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_File_X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" uniqueCount="1">
  <si>
    <t xml:space="preserve">TF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L2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D19" activeCellId="0" sqref="D19"/>
    </sheetView>
  </sheetViews>
  <sheetFormatPr defaultColWidth="9.0546875" defaultRowHeight="13.2" zeroHeight="false" outlineLevelRow="0" outlineLevelCol="0"/>
  <sheetData>
    <row r="1" s="1" customFormat="true" ht="13.2" hidden="false" customHeight="false" outlineLevel="0" collapsed="false">
      <c r="A1" s="1" t="s">
        <v>0</v>
      </c>
      <c r="B1" s="1" t="n">
        <v>0</v>
      </c>
      <c r="C1" s="1" t="n">
        <f aca="false">B1+0.5</f>
        <v>0.5</v>
      </c>
      <c r="D1" s="1" t="n">
        <f aca="false">C1+0.5</f>
        <v>1</v>
      </c>
      <c r="E1" s="1" t="n">
        <f aca="false">D1+0.5</f>
        <v>1.5</v>
      </c>
      <c r="F1" s="1" t="n">
        <f aca="false">E1+0.5</f>
        <v>2</v>
      </c>
      <c r="G1" s="1" t="n">
        <f aca="false">F1+0.5</f>
        <v>2.5</v>
      </c>
      <c r="H1" s="1" t="n">
        <f aca="false">G1+0.5</f>
        <v>3</v>
      </c>
      <c r="I1" s="1" t="n">
        <f aca="false">H1+0.5</f>
        <v>3.5</v>
      </c>
      <c r="J1" s="1" t="n">
        <f aca="false">I1+0.5</f>
        <v>4</v>
      </c>
      <c r="K1" s="1" t="n">
        <f aca="false">J1+0.5</f>
        <v>4.5</v>
      </c>
      <c r="L1" s="1" t="n">
        <f aca="false">K1+0.5</f>
        <v>5</v>
      </c>
      <c r="M1" s="1" t="n">
        <f aca="false">L1+0.5</f>
        <v>5.5</v>
      </c>
      <c r="N1" s="1" t="n">
        <f aca="false">M1+0.5</f>
        <v>6</v>
      </c>
      <c r="O1" s="1" t="n">
        <f aca="false">N1+0.5</f>
        <v>6.5</v>
      </c>
      <c r="P1" s="1" t="n">
        <f aca="false">O1+0.5</f>
        <v>7</v>
      </c>
      <c r="Q1" s="1" t="n">
        <f aca="false">P1+0.5</f>
        <v>7.5</v>
      </c>
      <c r="R1" s="1" t="n">
        <f aca="false">Q1+0.5</f>
        <v>8</v>
      </c>
      <c r="S1" s="1" t="n">
        <f aca="false">R1+0.5</f>
        <v>8.5</v>
      </c>
      <c r="T1" s="1" t="n">
        <f aca="false">S1+0.5</f>
        <v>9</v>
      </c>
      <c r="U1" s="1" t="n">
        <f aca="false">T1+0.5</f>
        <v>9.5</v>
      </c>
      <c r="V1" s="1" t="n">
        <f aca="false">U1+0.5</f>
        <v>10</v>
      </c>
      <c r="W1" s="1" t="n">
        <f aca="false">V1+0.5</f>
        <v>10.5</v>
      </c>
      <c r="X1" s="1" t="n">
        <f aca="false">W1+0.5</f>
        <v>11</v>
      </c>
      <c r="Y1" s="1" t="n">
        <f aca="false">X1+0.5</f>
        <v>11.5</v>
      </c>
      <c r="Z1" s="1" t="n">
        <f aca="false">Y1+0.5</f>
        <v>12</v>
      </c>
      <c r="AA1" s="1" t="n">
        <f aca="false">Z1+0.5</f>
        <v>12.5</v>
      </c>
      <c r="AB1" s="1" t="n">
        <f aca="false">AA1+0.5</f>
        <v>13</v>
      </c>
      <c r="AC1" s="1" t="n">
        <f aca="false">AB1+0.5</f>
        <v>13.5</v>
      </c>
      <c r="AD1" s="1" t="n">
        <f aca="false">AC1+0.5</f>
        <v>14</v>
      </c>
      <c r="AE1" s="1" t="n">
        <f aca="false">AD1+0.5</f>
        <v>14.5</v>
      </c>
      <c r="AF1" s="1" t="n">
        <f aca="false">AE1+0.5</f>
        <v>15</v>
      </c>
      <c r="AG1" s="1" t="n">
        <f aca="false">AF1+0.5</f>
        <v>15.5</v>
      </c>
      <c r="AH1" s="1" t="n">
        <f aca="false">AG1+0.5</f>
        <v>16</v>
      </c>
      <c r="AI1" s="1" t="n">
        <f aca="false">AH1+0.5</f>
        <v>16.5</v>
      </c>
      <c r="AJ1" s="1" t="n">
        <f aca="false">AI1+0.5</f>
        <v>17</v>
      </c>
      <c r="AK1" s="1" t="n">
        <f aca="false">AJ1+0.5</f>
        <v>17.5</v>
      </c>
      <c r="AL1" s="1" t="n">
        <f aca="false">AK1+0.5</f>
        <v>18</v>
      </c>
      <c r="AM1" s="1" t="n">
        <f aca="false">AL1+0.5</f>
        <v>18.5</v>
      </c>
      <c r="AN1" s="1" t="n">
        <f aca="false">AM1+0.5</f>
        <v>19</v>
      </c>
      <c r="AO1" s="1" t="n">
        <f aca="false">AN1+0.5</f>
        <v>19.5</v>
      </c>
      <c r="AP1" s="1" t="n">
        <f aca="false">AO1+0.5</f>
        <v>20</v>
      </c>
      <c r="AQ1" s="1" t="n">
        <f aca="false">AP1+0.5</f>
        <v>20.5</v>
      </c>
      <c r="AR1" s="1" t="n">
        <f aca="false">AQ1+0.5</f>
        <v>21</v>
      </c>
      <c r="AS1" s="1" t="n">
        <f aca="false">AR1+0.5</f>
        <v>21.5</v>
      </c>
      <c r="AT1" s="1" t="n">
        <f aca="false">AS1+0.5</f>
        <v>22</v>
      </c>
      <c r="AU1" s="1" t="n">
        <f aca="false">AT1+0.5</f>
        <v>22.5</v>
      </c>
      <c r="AV1" s="1" t="n">
        <f aca="false">AU1+0.5</f>
        <v>23</v>
      </c>
      <c r="AW1" s="1" t="n">
        <f aca="false">AV1+0.5</f>
        <v>23.5</v>
      </c>
      <c r="AX1" s="1" t="n">
        <f aca="false">AW1+0.5</f>
        <v>24</v>
      </c>
      <c r="AY1" s="1" t="n">
        <f aca="false">AX1+0.5</f>
        <v>24.5</v>
      </c>
      <c r="AZ1" s="1" t="n">
        <f aca="false">AY1+0.5</f>
        <v>25</v>
      </c>
      <c r="BA1" s="1" t="n">
        <f aca="false">AZ1+0.5</f>
        <v>25.5</v>
      </c>
      <c r="BB1" s="1" t="n">
        <f aca="false">BA1+0.5</f>
        <v>26</v>
      </c>
      <c r="BC1" s="1" t="n">
        <f aca="false">BB1+0.5</f>
        <v>26.5</v>
      </c>
      <c r="BD1" s="1" t="n">
        <f aca="false">BC1+0.5</f>
        <v>27</v>
      </c>
      <c r="BE1" s="1" t="n">
        <f aca="false">BD1+0.5</f>
        <v>27.5</v>
      </c>
      <c r="BF1" s="1" t="n">
        <f aca="false">BE1+0.5</f>
        <v>28</v>
      </c>
      <c r="BG1" s="1" t="n">
        <f aca="false">BF1+0.5</f>
        <v>28.5</v>
      </c>
      <c r="BH1" s="1" t="n">
        <f aca="false">BG1+0.5</f>
        <v>29</v>
      </c>
      <c r="BI1" s="1" t="n">
        <f aca="false">BH1+0.5</f>
        <v>29.5</v>
      </c>
      <c r="BJ1" s="1" t="n">
        <f aca="false">BI1+0.5</f>
        <v>30</v>
      </c>
      <c r="BK1" s="1" t="n">
        <f aca="false">BJ1+0.5</f>
        <v>30.5</v>
      </c>
      <c r="BL1" s="1" t="n">
        <f aca="false">BK1+0.5</f>
        <v>31</v>
      </c>
      <c r="BM1" s="1" t="n">
        <f aca="false">BL1+0.5</f>
        <v>31.5</v>
      </c>
      <c r="BN1" s="1" t="n">
        <f aca="false">BM1+0.5</f>
        <v>32</v>
      </c>
      <c r="BO1" s="1" t="n">
        <f aca="false">BN1+0.5</f>
        <v>32.5</v>
      </c>
      <c r="BP1" s="1" t="n">
        <f aca="false">BO1+0.5</f>
        <v>33</v>
      </c>
      <c r="BQ1" s="1" t="n">
        <f aca="false">BP1+0.5</f>
        <v>33.5</v>
      </c>
      <c r="BR1" s="1" t="n">
        <f aca="false">BQ1+0.5</f>
        <v>34</v>
      </c>
      <c r="BS1" s="1" t="n">
        <f aca="false">BR1+0.5</f>
        <v>34.5</v>
      </c>
      <c r="BT1" s="1" t="n">
        <f aca="false">BS1+0.5</f>
        <v>35</v>
      </c>
      <c r="BU1" s="1" t="n">
        <f aca="false">BT1+0.5</f>
        <v>35.5</v>
      </c>
      <c r="BV1" s="1" t="n">
        <f aca="false">BU1+0.5</f>
        <v>36</v>
      </c>
      <c r="BW1" s="1" t="n">
        <f aca="false">BV1+0.5</f>
        <v>36.5</v>
      </c>
      <c r="BX1" s="1" t="n">
        <f aca="false">BW1+0.5</f>
        <v>37</v>
      </c>
      <c r="BY1" s="1" t="n">
        <f aca="false">BX1+0.5</f>
        <v>37.5</v>
      </c>
      <c r="BZ1" s="1" t="n">
        <f aca="false">BY1+0.5</f>
        <v>38</v>
      </c>
      <c r="CA1" s="1" t="n">
        <f aca="false">BZ1+0.5</f>
        <v>38.5</v>
      </c>
      <c r="CB1" s="1" t="n">
        <f aca="false">CA1+0.5</f>
        <v>39</v>
      </c>
      <c r="CC1" s="1" t="n">
        <f aca="false">CB1+0.5</f>
        <v>39.5</v>
      </c>
      <c r="CD1" s="1" t="n">
        <f aca="false">CC1+0.5</f>
        <v>40</v>
      </c>
      <c r="CE1" s="1" t="n">
        <f aca="false">CD1+0.5</f>
        <v>40.5</v>
      </c>
      <c r="CF1" s="1" t="n">
        <f aca="false">CE1+0.5</f>
        <v>41</v>
      </c>
      <c r="CG1" s="1" t="n">
        <f aca="false">CF1+0.5</f>
        <v>41.5</v>
      </c>
      <c r="CH1" s="1" t="n">
        <f aca="false">CG1+0.5</f>
        <v>42</v>
      </c>
      <c r="CI1" s="1" t="n">
        <f aca="false">CH1+0.5</f>
        <v>42.5</v>
      </c>
      <c r="CJ1" s="1" t="n">
        <f aca="false">CI1+0.5</f>
        <v>43</v>
      </c>
      <c r="CK1" s="1" t="n">
        <f aca="false">CJ1+0.5</f>
        <v>43.5</v>
      </c>
      <c r="CL1" s="1" t="n">
        <f aca="false">CK1+0.5</f>
        <v>44</v>
      </c>
      <c r="CM1" s="1" t="n">
        <f aca="false">CL1+0.5</f>
        <v>44.5</v>
      </c>
      <c r="CN1" s="1" t="n">
        <f aca="false">CM1+0.5</f>
        <v>45</v>
      </c>
      <c r="CO1" s="1" t="n">
        <f aca="false">CN1+0.5</f>
        <v>45.5</v>
      </c>
      <c r="CP1" s="1" t="n">
        <f aca="false">CO1+0.5</f>
        <v>46</v>
      </c>
      <c r="CQ1" s="1" t="n">
        <f aca="false">CP1+0.5</f>
        <v>46.5</v>
      </c>
      <c r="CR1" s="1" t="n">
        <f aca="false">CQ1+0.5</f>
        <v>47</v>
      </c>
      <c r="CS1" s="1" t="n">
        <f aca="false">CR1+0.5</f>
        <v>47.5</v>
      </c>
      <c r="CT1" s="1" t="n">
        <f aca="false">CS1+0.5</f>
        <v>48</v>
      </c>
      <c r="CU1" s="1" t="n">
        <f aca="false">CT1+0.5</f>
        <v>48.5</v>
      </c>
      <c r="CV1" s="1" t="n">
        <f aca="false">CU1+0.5</f>
        <v>49</v>
      </c>
      <c r="CW1" s="1" t="n">
        <f aca="false">CV1+0.5</f>
        <v>49.5</v>
      </c>
      <c r="CX1" s="1" t="n">
        <f aca="false">CW1+0.5</f>
        <v>50</v>
      </c>
      <c r="CY1" s="1" t="n">
        <f aca="false">CX1+0.5</f>
        <v>50.5</v>
      </c>
      <c r="CZ1" s="1" t="n">
        <f aca="false">CY1+0.5</f>
        <v>51</v>
      </c>
      <c r="DA1" s="1" t="n">
        <f aca="false">CZ1+0.5</f>
        <v>51.5</v>
      </c>
      <c r="DB1" s="1" t="n">
        <f aca="false">DA1+0.5</f>
        <v>52</v>
      </c>
      <c r="DC1" s="1" t="n">
        <f aca="false">DB1+0.5</f>
        <v>52.5</v>
      </c>
      <c r="DD1" s="1" t="n">
        <f aca="false">DC1+0.5</f>
        <v>53</v>
      </c>
      <c r="DE1" s="1" t="n">
        <f aca="false">DD1+0.5</f>
        <v>53.5</v>
      </c>
      <c r="DF1" s="1" t="n">
        <f aca="false">DE1+0.5</f>
        <v>54</v>
      </c>
      <c r="DG1" s="1" t="n">
        <f aca="false">DF1+0.5</f>
        <v>54.5</v>
      </c>
      <c r="DH1" s="1" t="n">
        <f aca="false">DG1+0.5</f>
        <v>55</v>
      </c>
      <c r="DI1" s="1" t="n">
        <f aca="false">DH1+0.5</f>
        <v>55.5</v>
      </c>
      <c r="DJ1" s="1" t="n">
        <f aca="false">DI1+0.5</f>
        <v>56</v>
      </c>
      <c r="DK1" s="1" t="n">
        <f aca="false">DJ1+0.5</f>
        <v>56.5</v>
      </c>
      <c r="DL1" s="1" t="n">
        <f aca="false">DK1+0.5</f>
        <v>57</v>
      </c>
      <c r="DM1" s="1" t="n">
        <f aca="false">DL1+0.5</f>
        <v>57.5</v>
      </c>
      <c r="DN1" s="1" t="n">
        <f aca="false">DM1+0.5</f>
        <v>58</v>
      </c>
      <c r="DO1" s="1" t="n">
        <f aca="false">DN1+0.5</f>
        <v>58.5</v>
      </c>
      <c r="DP1" s="1" t="n">
        <f aca="false">DO1+0.5</f>
        <v>59</v>
      </c>
      <c r="DQ1" s="1" t="n">
        <f aca="false">DP1+0.5</f>
        <v>59.5</v>
      </c>
      <c r="DR1" s="1" t="n">
        <f aca="false">DQ1+0.5</f>
        <v>60</v>
      </c>
      <c r="DS1" s="1" t="n">
        <f aca="false">DR1+0.5</f>
        <v>60.5</v>
      </c>
      <c r="DT1" s="1" t="n">
        <f aca="false">DS1+0.5</f>
        <v>61</v>
      </c>
      <c r="DU1" s="1" t="n">
        <f aca="false">DT1+0.5</f>
        <v>61.5</v>
      </c>
      <c r="DV1" s="1" t="n">
        <f aca="false">DU1+0.5</f>
        <v>62</v>
      </c>
      <c r="DW1" s="1" t="n">
        <f aca="false">DV1+0.5</f>
        <v>62.5</v>
      </c>
      <c r="DX1" s="1" t="n">
        <f aca="false">DW1+0.5</f>
        <v>63</v>
      </c>
      <c r="DY1" s="1" t="n">
        <f aca="false">DX1+0.5</f>
        <v>63.5</v>
      </c>
      <c r="DZ1" s="1" t="n">
        <f aca="false">DY1+0.5</f>
        <v>64</v>
      </c>
      <c r="EA1" s="1" t="n">
        <f aca="false">DZ1+0.5</f>
        <v>64.5</v>
      </c>
      <c r="EB1" s="1" t="n">
        <f aca="false">EA1+0.5</f>
        <v>65</v>
      </c>
      <c r="EC1" s="1" t="n">
        <f aca="false">EB1+0.5</f>
        <v>65.5</v>
      </c>
      <c r="ED1" s="1" t="n">
        <f aca="false">EC1+0.5</f>
        <v>66</v>
      </c>
      <c r="EE1" s="1" t="n">
        <f aca="false">ED1+0.5</f>
        <v>66.5</v>
      </c>
      <c r="EF1" s="1" t="n">
        <f aca="false">EE1+0.5</f>
        <v>67</v>
      </c>
      <c r="EG1" s="1" t="n">
        <f aca="false">EF1+0.5</f>
        <v>67.5</v>
      </c>
      <c r="EH1" s="1" t="n">
        <f aca="false">EG1+0.5</f>
        <v>68</v>
      </c>
      <c r="EI1" s="1" t="n">
        <f aca="false">EH1+0.5</f>
        <v>68.5</v>
      </c>
      <c r="EJ1" s="1" t="n">
        <f aca="false">EI1+0.5</f>
        <v>69</v>
      </c>
      <c r="EK1" s="1" t="n">
        <f aca="false">EJ1+0.5</f>
        <v>69.5</v>
      </c>
      <c r="EL1" s="1" t="n">
        <f aca="false">EK1+0.5</f>
        <v>70</v>
      </c>
      <c r="EM1" s="1" t="n">
        <f aca="false">EL1+0.5</f>
        <v>70.5</v>
      </c>
      <c r="EN1" s="1" t="n">
        <f aca="false">EM1+0.5</f>
        <v>71</v>
      </c>
      <c r="EO1" s="1" t="n">
        <f aca="false">EN1+0.5</f>
        <v>71.5</v>
      </c>
      <c r="EP1" s="1" t="n">
        <f aca="false">EO1+0.5</f>
        <v>72</v>
      </c>
      <c r="EQ1" s="1" t="n">
        <f aca="false">EP1+0.5</f>
        <v>72.5</v>
      </c>
      <c r="ER1" s="1" t="n">
        <f aca="false">EQ1+0.5</f>
        <v>73</v>
      </c>
      <c r="ES1" s="1" t="n">
        <f aca="false">ER1+0.5</f>
        <v>73.5</v>
      </c>
      <c r="ET1" s="1" t="n">
        <f aca="false">ES1+0.5</f>
        <v>74</v>
      </c>
      <c r="EU1" s="1" t="n">
        <f aca="false">ET1+0.5</f>
        <v>74.5</v>
      </c>
      <c r="EV1" s="1" t="n">
        <f aca="false">EU1+0.5</f>
        <v>75</v>
      </c>
      <c r="EW1" s="1" t="n">
        <f aca="false">EV1+0.5</f>
        <v>75.5</v>
      </c>
      <c r="EX1" s="1" t="n">
        <f aca="false">EW1+0.5</f>
        <v>76</v>
      </c>
      <c r="EY1" s="1" t="n">
        <f aca="false">EX1+0.5</f>
        <v>76.5</v>
      </c>
      <c r="EZ1" s="1" t="n">
        <f aca="false">EY1+0.5</f>
        <v>77</v>
      </c>
      <c r="FA1" s="1" t="n">
        <f aca="false">EZ1+0.5</f>
        <v>77.5</v>
      </c>
      <c r="FB1" s="1" t="n">
        <f aca="false">FA1+0.5</f>
        <v>78</v>
      </c>
      <c r="FC1" s="1" t="n">
        <f aca="false">FB1+0.5</f>
        <v>78.5</v>
      </c>
      <c r="FD1" s="1" t="n">
        <f aca="false">FC1+0.5</f>
        <v>79</v>
      </c>
      <c r="FE1" s="1" t="n">
        <f aca="false">FD1+0.5</f>
        <v>79.5</v>
      </c>
      <c r="FF1" s="1" t="n">
        <f aca="false">FE1+0.5</f>
        <v>80</v>
      </c>
      <c r="FG1" s="1" t="n">
        <f aca="false">FF1+0.5</f>
        <v>80.5</v>
      </c>
      <c r="FH1" s="1" t="n">
        <f aca="false">FG1+0.5</f>
        <v>81</v>
      </c>
      <c r="FI1" s="1" t="n">
        <f aca="false">FH1+0.5</f>
        <v>81.5</v>
      </c>
      <c r="FJ1" s="1" t="n">
        <f aca="false">FI1+0.5</f>
        <v>82</v>
      </c>
      <c r="FK1" s="1" t="n">
        <f aca="false">FJ1+0.5</f>
        <v>82.5</v>
      </c>
      <c r="FL1" s="1" t="n">
        <f aca="false">FK1+0.5</f>
        <v>83</v>
      </c>
      <c r="FM1" s="1" t="n">
        <f aca="false">FL1+0.5</f>
        <v>83.5</v>
      </c>
      <c r="FN1" s="1" t="n">
        <f aca="false">FM1+0.5</f>
        <v>84</v>
      </c>
      <c r="FO1" s="1" t="n">
        <f aca="false">FN1+0.5</f>
        <v>84.5</v>
      </c>
      <c r="FP1" s="1" t="n">
        <f aca="false">FO1+0.5</f>
        <v>85</v>
      </c>
      <c r="FQ1" s="1" t="n">
        <f aca="false">FP1+0.5</f>
        <v>85.5</v>
      </c>
      <c r="FR1" s="1" t="n">
        <f aca="false">FQ1+0.5</f>
        <v>86</v>
      </c>
      <c r="FS1" s="1" t="n">
        <f aca="false">FR1+0.5</f>
        <v>86.5</v>
      </c>
      <c r="FT1" s="1" t="n">
        <f aca="false">FS1+0.5</f>
        <v>87</v>
      </c>
      <c r="FU1" s="1" t="n">
        <f aca="false">FT1+0.5</f>
        <v>87.5</v>
      </c>
      <c r="FV1" s="1" t="n">
        <f aca="false">FU1+0.5</f>
        <v>88</v>
      </c>
      <c r="FW1" s="1" t="n">
        <f aca="false">FV1+0.5</f>
        <v>88.5</v>
      </c>
      <c r="FX1" s="1" t="n">
        <f aca="false">FW1+0.5</f>
        <v>89</v>
      </c>
      <c r="FY1" s="1" t="n">
        <f aca="false">FX1+0.5</f>
        <v>89.5</v>
      </c>
      <c r="FZ1" s="1" t="n">
        <f aca="false">FY1+0.5</f>
        <v>90</v>
      </c>
      <c r="GA1" s="1" t="n">
        <f aca="false">FZ1+0.5</f>
        <v>90.5</v>
      </c>
      <c r="GB1" s="1" t="n">
        <f aca="false">GA1+0.5</f>
        <v>91</v>
      </c>
      <c r="GC1" s="1" t="n">
        <f aca="false">GB1+0.5</f>
        <v>91.5</v>
      </c>
      <c r="GD1" s="1" t="n">
        <f aca="false">GC1+0.5</f>
        <v>92</v>
      </c>
      <c r="GE1" s="1" t="n">
        <f aca="false">GD1+0.5</f>
        <v>92.5</v>
      </c>
      <c r="GF1" s="1" t="n">
        <f aca="false">GE1+0.5</f>
        <v>93</v>
      </c>
      <c r="GG1" s="1" t="n">
        <f aca="false">GF1+0.5</f>
        <v>93.5</v>
      </c>
      <c r="GH1" s="1" t="n">
        <f aca="false">GG1+0.5</f>
        <v>94</v>
      </c>
      <c r="GI1" s="1" t="n">
        <f aca="false">GH1+0.5</f>
        <v>94.5</v>
      </c>
      <c r="GJ1" s="1" t="n">
        <f aca="false">GI1+0.5</f>
        <v>95</v>
      </c>
      <c r="GK1" s="1" t="n">
        <f aca="false">GJ1+0.5</f>
        <v>95.5</v>
      </c>
      <c r="GL1" s="1" t="n">
        <f aca="false">GK1+0.5</f>
        <v>96</v>
      </c>
    </row>
    <row r="2" customFormat="false" ht="13.2" hidden="false" customHeight="false" outlineLevel="0" collapsed="false">
      <c r="A2" s="0" t="n">
        <v>9971</v>
      </c>
      <c r="B2" s="0" t="n">
        <v>0.02</v>
      </c>
      <c r="C2" s="0" t="n">
        <v>0.22694</v>
      </c>
      <c r="D2" s="0" t="n">
        <v>0.39</v>
      </c>
      <c r="E2" s="0" t="n">
        <v>0.5315</v>
      </c>
      <c r="F2" s="0" t="n">
        <v>0.605</v>
      </c>
      <c r="G2" s="0" t="n">
        <v>0.56282</v>
      </c>
      <c r="H2" s="0" t="n">
        <v>0.47</v>
      </c>
      <c r="I2" s="0" t="n">
        <v>0.37718</v>
      </c>
      <c r="J2" s="0" t="n">
        <v>0.335</v>
      </c>
      <c r="K2" s="0" t="n">
        <v>0.32094</v>
      </c>
      <c r="L2" s="0" t="n">
        <v>0.29</v>
      </c>
      <c r="M2" s="0" t="n">
        <v>0.25906</v>
      </c>
      <c r="N2" s="0" t="n">
        <v>0.245</v>
      </c>
      <c r="O2" s="0" t="n">
        <v>0.24074</v>
      </c>
      <c r="P2" s="0" t="n">
        <v>0.229</v>
      </c>
      <c r="Q2" s="0" t="n">
        <v>0.21124</v>
      </c>
      <c r="R2" s="0" t="n">
        <v>0.18901</v>
      </c>
      <c r="S2" s="0" t="n">
        <v>0.16378</v>
      </c>
      <c r="T2" s="0" t="n">
        <v>0.13706</v>
      </c>
      <c r="U2" s="0" t="n">
        <v>0.11038</v>
      </c>
      <c r="V2" s="0" t="n">
        <v>0.08522</v>
      </c>
      <c r="W2" s="0" t="n">
        <v>0.0631</v>
      </c>
      <c r="X2" s="0" t="n">
        <v>0.04553</v>
      </c>
      <c r="Y2" s="0" t="n">
        <v>0.03399</v>
      </c>
      <c r="Z2" s="0" t="n">
        <v>0.03</v>
      </c>
      <c r="AA2" s="0" t="n">
        <v>0.03034</v>
      </c>
      <c r="AB2" s="0" t="n">
        <v>0.03078</v>
      </c>
      <c r="AC2" s="0" t="n">
        <v>0.0313</v>
      </c>
      <c r="AD2" s="0" t="n">
        <v>0.03191</v>
      </c>
      <c r="AE2" s="0" t="n">
        <v>0.03259</v>
      </c>
      <c r="AF2" s="0" t="n">
        <v>0.03332</v>
      </c>
      <c r="AG2" s="0" t="n">
        <v>0.0341</v>
      </c>
      <c r="AH2" s="0" t="n">
        <v>0.03492</v>
      </c>
      <c r="AI2" s="0" t="n">
        <v>0.03576</v>
      </c>
      <c r="AJ2" s="0" t="n">
        <v>0.03662</v>
      </c>
      <c r="AK2" s="0" t="n">
        <v>0.0375</v>
      </c>
      <c r="AL2" s="0" t="n">
        <v>0.03836</v>
      </c>
      <c r="AM2" s="0" t="n">
        <v>0.03922</v>
      </c>
      <c r="AN2" s="0" t="n">
        <v>0.04006</v>
      </c>
      <c r="AO2" s="0" t="n">
        <v>0.04086</v>
      </c>
      <c r="AP2" s="0" t="n">
        <v>0.04162</v>
      </c>
      <c r="AQ2" s="0" t="n">
        <v>0.04233</v>
      </c>
      <c r="AR2" s="0" t="n">
        <v>0.04298</v>
      </c>
      <c r="AS2" s="0" t="n">
        <v>0.04355</v>
      </c>
      <c r="AT2" s="0" t="n">
        <v>0.04405</v>
      </c>
      <c r="AU2" s="0" t="n">
        <v>0.04445</v>
      </c>
      <c r="AV2" s="0" t="n">
        <v>0.04475</v>
      </c>
      <c r="AW2" s="0" t="n">
        <v>0.04494</v>
      </c>
      <c r="AX2" s="0" t="n">
        <v>0.045</v>
      </c>
      <c r="AY2" s="0" t="n">
        <v>0.04499</v>
      </c>
      <c r="AZ2" s="0" t="n">
        <v>0.04495</v>
      </c>
      <c r="BA2" s="0" t="n">
        <v>0.04489</v>
      </c>
      <c r="BB2" s="0" t="n">
        <v>0.0448</v>
      </c>
      <c r="BC2" s="0" t="n">
        <v>0.0447</v>
      </c>
      <c r="BD2" s="0" t="n">
        <v>0.04457</v>
      </c>
      <c r="BE2" s="0" t="n">
        <v>0.04442</v>
      </c>
      <c r="BF2" s="0" t="n">
        <v>0.04426</v>
      </c>
      <c r="BG2" s="0" t="n">
        <v>0.04408</v>
      </c>
      <c r="BH2" s="0" t="n">
        <v>0.04388</v>
      </c>
      <c r="BI2" s="0" t="n">
        <v>0.04367</v>
      </c>
      <c r="BJ2" s="0" t="n">
        <v>0.04344</v>
      </c>
      <c r="BK2" s="0" t="n">
        <v>0.0432</v>
      </c>
      <c r="BL2" s="0" t="n">
        <v>0.04294</v>
      </c>
      <c r="BM2" s="0" t="n">
        <v>0.04268</v>
      </c>
      <c r="BN2" s="0" t="n">
        <v>0.04241</v>
      </c>
      <c r="BO2" s="0" t="n">
        <v>0.04213</v>
      </c>
      <c r="BP2" s="0" t="n">
        <v>0.04184</v>
      </c>
      <c r="BQ2" s="0" t="n">
        <v>0.04154</v>
      </c>
      <c r="BR2" s="0" t="n">
        <v>0.04124</v>
      </c>
      <c r="BS2" s="0" t="n">
        <v>0.04093</v>
      </c>
      <c r="BT2" s="0" t="n">
        <v>0.04062</v>
      </c>
      <c r="BU2" s="0" t="n">
        <v>0.04031</v>
      </c>
      <c r="BV2" s="0" t="n">
        <v>0.04</v>
      </c>
      <c r="BW2" s="0" t="n">
        <v>0.03969</v>
      </c>
      <c r="BX2" s="0" t="n">
        <v>0.03938</v>
      </c>
      <c r="BY2" s="0" t="n">
        <v>0.03907</v>
      </c>
      <c r="BZ2" s="0" t="n">
        <v>0.03876</v>
      </c>
      <c r="CA2" s="0" t="n">
        <v>0.03846</v>
      </c>
      <c r="CB2" s="0" t="n">
        <v>0.03816</v>
      </c>
      <c r="CC2" s="0" t="n">
        <v>0.03787</v>
      </c>
      <c r="CD2" s="0" t="n">
        <v>0.03759</v>
      </c>
      <c r="CE2" s="0" t="n">
        <v>0.03732</v>
      </c>
      <c r="CF2" s="0" t="n">
        <v>0.03706</v>
      </c>
      <c r="CG2" s="0" t="n">
        <v>0.0368</v>
      </c>
      <c r="CH2" s="0" t="n">
        <v>0.03656</v>
      </c>
      <c r="CI2" s="0" t="n">
        <v>0.03633</v>
      </c>
      <c r="CJ2" s="0" t="n">
        <v>0.03612</v>
      </c>
      <c r="CK2" s="0" t="n">
        <v>0.03592</v>
      </c>
      <c r="CL2" s="0" t="n">
        <v>0.03574</v>
      </c>
      <c r="CM2" s="0" t="n">
        <v>0.03558</v>
      </c>
      <c r="CN2" s="0" t="n">
        <v>0.03543</v>
      </c>
      <c r="CO2" s="0" t="n">
        <v>0.0353</v>
      </c>
      <c r="CP2" s="0" t="n">
        <v>0.0352</v>
      </c>
      <c r="CQ2" s="0" t="n">
        <v>0.03511</v>
      </c>
      <c r="CR2" s="0" t="n">
        <v>0.03505</v>
      </c>
      <c r="CS2" s="0" t="n">
        <v>0.03501</v>
      </c>
      <c r="CT2" s="0" t="n">
        <v>0.035</v>
      </c>
      <c r="CU2" s="0" t="n">
        <v>0.03592</v>
      </c>
      <c r="CV2" s="0" t="n">
        <v>0.03864</v>
      </c>
      <c r="CW2" s="0" t="n">
        <v>0.04308</v>
      </c>
      <c r="CX2" s="0" t="n">
        <v>0.04917</v>
      </c>
      <c r="CY2" s="0" t="n">
        <v>0.05681</v>
      </c>
      <c r="CZ2" s="0" t="n">
        <v>0.06593</v>
      </c>
      <c r="DA2" s="0" t="n">
        <v>0.07647</v>
      </c>
      <c r="DB2" s="0" t="n">
        <v>0.08833</v>
      </c>
      <c r="DC2" s="0" t="n">
        <v>0.10144</v>
      </c>
      <c r="DD2" s="0" t="n">
        <v>0.11573</v>
      </c>
      <c r="DE2" s="0" t="n">
        <v>0.1311</v>
      </c>
      <c r="DF2" s="0" t="n">
        <v>0.1475</v>
      </c>
      <c r="DG2" s="0" t="n">
        <v>0.16483</v>
      </c>
      <c r="DH2" s="0" t="n">
        <v>0.18302</v>
      </c>
      <c r="DI2" s="0" t="n">
        <v>0.20199</v>
      </c>
      <c r="DJ2" s="0" t="n">
        <v>0.22167</v>
      </c>
      <c r="DK2" s="0" t="n">
        <v>0.24196</v>
      </c>
      <c r="DL2" s="0" t="n">
        <v>0.26281</v>
      </c>
      <c r="DM2" s="0" t="n">
        <v>0.28413</v>
      </c>
      <c r="DN2" s="0" t="n">
        <v>0.30584</v>
      </c>
      <c r="DO2" s="0" t="n">
        <v>0.32785</v>
      </c>
      <c r="DP2" s="0" t="n">
        <v>0.3501</v>
      </c>
      <c r="DQ2" s="0" t="n">
        <v>0.37252</v>
      </c>
      <c r="DR2" s="0" t="n">
        <v>0.395</v>
      </c>
      <c r="DS2" s="0" t="n">
        <v>0.41748</v>
      </c>
      <c r="DT2" s="0" t="n">
        <v>0.4399</v>
      </c>
      <c r="DU2" s="0" t="n">
        <v>0.46215</v>
      </c>
      <c r="DV2" s="0" t="n">
        <v>0.48417</v>
      </c>
      <c r="DW2" s="0" t="n">
        <v>0.50587</v>
      </c>
      <c r="DX2" s="0" t="n">
        <v>0.52719</v>
      </c>
      <c r="DY2" s="0" t="n">
        <v>0.54804</v>
      </c>
      <c r="DZ2" s="0" t="n">
        <v>0.56834</v>
      </c>
      <c r="EA2" s="0" t="n">
        <v>0.58801</v>
      </c>
      <c r="EB2" s="0" t="n">
        <v>0.60698</v>
      </c>
      <c r="EC2" s="0" t="n">
        <v>0.62517</v>
      </c>
      <c r="ED2" s="0" t="n">
        <v>0.6425</v>
      </c>
      <c r="EE2" s="0" t="n">
        <v>0.6589</v>
      </c>
      <c r="EF2" s="0" t="n">
        <v>0.67427</v>
      </c>
      <c r="EG2" s="0" t="n">
        <v>0.68856</v>
      </c>
      <c r="EH2" s="0" t="n">
        <v>0.70166</v>
      </c>
      <c r="EI2" s="0" t="n">
        <v>0.71353</v>
      </c>
      <c r="EJ2" s="0" t="n">
        <v>0.72406</v>
      </c>
      <c r="EK2" s="0" t="n">
        <v>0.73319</v>
      </c>
      <c r="EL2" s="0" t="n">
        <v>0.74084</v>
      </c>
      <c r="EM2" s="0" t="n">
        <v>0.74691</v>
      </c>
      <c r="EN2" s="0" t="n">
        <v>0.75135</v>
      </c>
      <c r="EO2" s="0" t="n">
        <v>0.75408</v>
      </c>
      <c r="EP2" s="0" t="n">
        <v>0.755</v>
      </c>
      <c r="EQ2" s="0" t="n">
        <v>0.7547</v>
      </c>
      <c r="ER2" s="0" t="n">
        <v>0.75377</v>
      </c>
      <c r="ES2" s="0" t="n">
        <v>0.75225</v>
      </c>
      <c r="ET2" s="0" t="n">
        <v>0.7501</v>
      </c>
      <c r="EU2" s="0" t="n">
        <v>0.74735</v>
      </c>
      <c r="EV2" s="0" t="n">
        <v>0.74398</v>
      </c>
      <c r="EW2" s="0" t="n">
        <v>0.73999</v>
      </c>
      <c r="EX2" s="0" t="n">
        <v>0.7354</v>
      </c>
      <c r="EY2" s="0" t="n">
        <v>0.73018</v>
      </c>
      <c r="EZ2" s="0" t="n">
        <v>0.72435</v>
      </c>
      <c r="FA2" s="0" t="n">
        <v>0.71791</v>
      </c>
      <c r="FB2" s="0" t="n">
        <v>0.71086</v>
      </c>
      <c r="FC2" s="0" t="n">
        <v>0.70319</v>
      </c>
      <c r="FD2" s="0" t="n">
        <v>0.6949</v>
      </c>
      <c r="FE2" s="0" t="n">
        <v>0.686</v>
      </c>
      <c r="FF2" s="0" t="n">
        <v>0.67648</v>
      </c>
      <c r="FG2" s="0" t="n">
        <v>0.66634</v>
      </c>
      <c r="FH2" s="0" t="n">
        <v>0.6556</v>
      </c>
      <c r="FI2" s="0" t="n">
        <v>0.64423</v>
      </c>
      <c r="FJ2" s="0" t="n">
        <v>0.63224</v>
      </c>
      <c r="FK2" s="0" t="n">
        <v>0.61964</v>
      </c>
      <c r="FL2" s="0" t="n">
        <v>0.60642</v>
      </c>
      <c r="FM2" s="0" t="n">
        <v>0.59258</v>
      </c>
      <c r="FN2" s="0" t="n">
        <v>0.57812</v>
      </c>
      <c r="FO2" s="0" t="n">
        <v>0.56305</v>
      </c>
      <c r="FP2" s="0" t="n">
        <v>0.54736</v>
      </c>
      <c r="FQ2" s="0" t="n">
        <v>0.53104</v>
      </c>
      <c r="FR2" s="0" t="n">
        <v>0.51411</v>
      </c>
      <c r="FS2" s="0" t="n">
        <v>0.49656</v>
      </c>
      <c r="FT2" s="0" t="n">
        <v>0.47839</v>
      </c>
      <c r="FU2" s="0" t="n">
        <v>0.4596</v>
      </c>
      <c r="FV2" s="0" t="n">
        <v>0.44018</v>
      </c>
      <c r="FW2" s="0" t="n">
        <v>0.42016</v>
      </c>
      <c r="FX2" s="0" t="n">
        <v>0.3995</v>
      </c>
      <c r="FY2" s="0" t="n">
        <v>0.37823</v>
      </c>
      <c r="FZ2" s="0" t="n">
        <v>0.35633</v>
      </c>
      <c r="GA2" s="0" t="n">
        <v>0.33381</v>
      </c>
      <c r="GB2" s="0" t="n">
        <v>0.31067</v>
      </c>
      <c r="GC2" s="0" t="n">
        <v>0.28691</v>
      </c>
      <c r="GD2" s="0" t="n">
        <v>0.26253</v>
      </c>
      <c r="GE2" s="0" t="n">
        <v>0.23751</v>
      </c>
      <c r="GF2" s="0" t="n">
        <v>0.21188</v>
      </c>
      <c r="GG2" s="0" t="n">
        <v>0.18563</v>
      </c>
      <c r="GH2" s="0" t="n">
        <v>0.15875</v>
      </c>
      <c r="GI2" s="0" t="n">
        <v>0.13125</v>
      </c>
      <c r="GJ2" s="0" t="n">
        <v>0.10312</v>
      </c>
      <c r="GK2" s="0" t="n">
        <v>0.07437</v>
      </c>
      <c r="GL2" s="0" t="n">
        <v>0.045</v>
      </c>
    </row>
    <row r="3" customFormat="false" ht="13.2" hidden="false" customHeight="false" outlineLevel="0" collapsed="false">
      <c r="A3" s="0" t="n">
        <v>9935</v>
      </c>
      <c r="B3" s="0" t="n">
        <v>38.23</v>
      </c>
      <c r="C3" s="0" t="n">
        <v>130.32702</v>
      </c>
      <c r="D3" s="0" t="n">
        <v>334.72</v>
      </c>
      <c r="E3" s="0" t="n">
        <v>1162.37284</v>
      </c>
      <c r="F3" s="0" t="n">
        <v>2366.525</v>
      </c>
      <c r="G3" s="0" t="n">
        <v>3366.16955</v>
      </c>
      <c r="H3" s="0" t="n">
        <v>4362.30952</v>
      </c>
      <c r="I3" s="0" t="n">
        <v>5329.49723</v>
      </c>
      <c r="J3" s="0" t="n">
        <v>6242.285</v>
      </c>
      <c r="K3" s="0" t="n">
        <v>7238.30714</v>
      </c>
      <c r="L3" s="0" t="n">
        <v>8289.88215</v>
      </c>
      <c r="M3" s="0" t="n">
        <v>9123.58857</v>
      </c>
      <c r="N3" s="0" t="n">
        <v>9466.005</v>
      </c>
      <c r="O3" s="0" t="n">
        <v>9416.21755</v>
      </c>
      <c r="P3" s="0" t="n">
        <v>9268.61947</v>
      </c>
      <c r="Q3" s="0" t="n">
        <v>9042.75003</v>
      </c>
      <c r="R3" s="0" t="n">
        <v>8758.14847</v>
      </c>
      <c r="S3" s="0" t="n">
        <v>8434.35404</v>
      </c>
      <c r="T3" s="0" t="n">
        <v>8090.906</v>
      </c>
      <c r="U3" s="0" t="n">
        <v>7747.34359</v>
      </c>
      <c r="V3" s="0" t="n">
        <v>7423.20608</v>
      </c>
      <c r="W3" s="0" t="n">
        <v>7138.03272</v>
      </c>
      <c r="X3" s="0" t="n">
        <v>6911.36274</v>
      </c>
      <c r="Y3" s="0" t="n">
        <v>6762.73542</v>
      </c>
      <c r="Z3" s="0" t="n">
        <v>6711.69</v>
      </c>
      <c r="AA3" s="0" t="n">
        <v>6766.47539</v>
      </c>
      <c r="AB3" s="0" t="n">
        <v>6916.52969</v>
      </c>
      <c r="AC3" s="0" t="n">
        <v>7153.17596</v>
      </c>
      <c r="AD3" s="0" t="n">
        <v>7467.73726</v>
      </c>
      <c r="AE3" s="0" t="n">
        <v>7851.53666</v>
      </c>
      <c r="AF3" s="0" t="n">
        <v>8295.8972</v>
      </c>
      <c r="AG3" s="0" t="n">
        <v>8792.14195</v>
      </c>
      <c r="AH3" s="0" t="n">
        <v>9331.59397</v>
      </c>
      <c r="AI3" s="0" t="n">
        <v>9905.57631</v>
      </c>
      <c r="AJ3" s="0" t="n">
        <v>10505.41202</v>
      </c>
      <c r="AK3" s="0" t="n">
        <v>11122.42418</v>
      </c>
      <c r="AL3" s="0" t="n">
        <v>11747.93584</v>
      </c>
      <c r="AM3" s="0" t="n">
        <v>12373.27006</v>
      </c>
      <c r="AN3" s="0" t="n">
        <v>12989.7499</v>
      </c>
      <c r="AO3" s="0" t="n">
        <v>13588.6984</v>
      </c>
      <c r="AP3" s="0" t="n">
        <v>14161.43865</v>
      </c>
      <c r="AQ3" s="0" t="n">
        <v>14699.29369</v>
      </c>
      <c r="AR3" s="0" t="n">
        <v>15193.58657</v>
      </c>
      <c r="AS3" s="0" t="n">
        <v>15635.64036</v>
      </c>
      <c r="AT3" s="0" t="n">
        <v>16016.77812</v>
      </c>
      <c r="AU3" s="0" t="n">
        <v>16328.32291</v>
      </c>
      <c r="AV3" s="0" t="n">
        <v>16561.59777</v>
      </c>
      <c r="AW3" s="0" t="n">
        <v>16707.92579</v>
      </c>
      <c r="AX3" s="0" t="n">
        <v>16758.63</v>
      </c>
      <c r="AY3" s="0" t="n">
        <v>16753.83572</v>
      </c>
      <c r="AZ3" s="0" t="n">
        <v>16739.66336</v>
      </c>
      <c r="BA3" s="0" t="n">
        <v>16716.42866</v>
      </c>
      <c r="BB3" s="0" t="n">
        <v>16684.44738</v>
      </c>
      <c r="BC3" s="0" t="n">
        <v>16644.03526</v>
      </c>
      <c r="BD3" s="0" t="n">
        <v>16595.50805</v>
      </c>
      <c r="BE3" s="0" t="n">
        <v>16539.18147</v>
      </c>
      <c r="BF3" s="0" t="n">
        <v>16475.37129</v>
      </c>
      <c r="BG3" s="0" t="n">
        <v>16404.39324</v>
      </c>
      <c r="BH3" s="0" t="n">
        <v>16326.56308</v>
      </c>
      <c r="BI3" s="0" t="n">
        <v>16242.19653</v>
      </c>
      <c r="BJ3" s="0" t="n">
        <v>16151.60937</v>
      </c>
      <c r="BK3" s="0" t="n">
        <v>16055.1173</v>
      </c>
      <c r="BL3" s="0" t="n">
        <v>15953.03609</v>
      </c>
      <c r="BM3" s="0" t="n">
        <v>15845.6815</v>
      </c>
      <c r="BN3" s="0" t="n">
        <v>15733.36924</v>
      </c>
      <c r="BO3" s="0" t="n">
        <v>15616.41508</v>
      </c>
      <c r="BP3" s="0" t="n">
        <v>15495.13475</v>
      </c>
      <c r="BQ3" s="0" t="n">
        <v>15369.84399</v>
      </c>
      <c r="BR3" s="0" t="n">
        <v>15240.85856</v>
      </c>
      <c r="BS3" s="0" t="n">
        <v>15108.4942</v>
      </c>
      <c r="BT3" s="0" t="n">
        <v>14973.06665</v>
      </c>
      <c r="BU3" s="0" t="n">
        <v>14834.89167</v>
      </c>
      <c r="BV3" s="0" t="n">
        <v>14694.28497</v>
      </c>
      <c r="BW3" s="0" t="n">
        <v>14551.56232</v>
      </c>
      <c r="BX3" s="0" t="n">
        <v>14407.03947</v>
      </c>
      <c r="BY3" s="0" t="n">
        <v>14261.03215</v>
      </c>
      <c r="BZ3" s="0" t="n">
        <v>14113.8561</v>
      </c>
      <c r="CA3" s="0" t="n">
        <v>13965.82708</v>
      </c>
      <c r="CB3" s="0" t="n">
        <v>13817.26082</v>
      </c>
      <c r="CC3" s="0" t="n">
        <v>13668.47308</v>
      </c>
      <c r="CD3" s="0" t="n">
        <v>13519.77959</v>
      </c>
      <c r="CE3" s="0" t="n">
        <v>13371.49611</v>
      </c>
      <c r="CF3" s="0" t="n">
        <v>13223.93836</v>
      </c>
      <c r="CG3" s="0" t="n">
        <v>13077.42211</v>
      </c>
      <c r="CH3" s="0" t="n">
        <v>12932.26309</v>
      </c>
      <c r="CI3" s="0" t="n">
        <v>12788.77705</v>
      </c>
      <c r="CJ3" s="0" t="n">
        <v>12647.27973</v>
      </c>
      <c r="CK3" s="0" t="n">
        <v>12508.08687</v>
      </c>
      <c r="CL3" s="0" t="n">
        <v>12371.51423</v>
      </c>
      <c r="CM3" s="0" t="n">
        <v>12237.87754</v>
      </c>
      <c r="CN3" s="0" t="n">
        <v>12107.49255</v>
      </c>
      <c r="CO3" s="0" t="n">
        <v>11980.67501</v>
      </c>
      <c r="CP3" s="0" t="n">
        <v>11857.74065</v>
      </c>
      <c r="CQ3" s="0" t="n">
        <v>11739.00524</v>
      </c>
      <c r="CR3" s="0" t="n">
        <v>11624.78449</v>
      </c>
      <c r="CS3" s="0" t="n">
        <v>11515.39416</v>
      </c>
      <c r="CT3" s="0" t="n">
        <v>11411.15</v>
      </c>
      <c r="CU3" s="0" t="n">
        <v>11307.99244</v>
      </c>
      <c r="CV3" s="0" t="n">
        <v>11201.80069</v>
      </c>
      <c r="CW3" s="0" t="n">
        <v>11092.79867</v>
      </c>
      <c r="CX3" s="0" t="n">
        <v>10981.2103</v>
      </c>
      <c r="CY3" s="0" t="n">
        <v>10867.2595</v>
      </c>
      <c r="CZ3" s="0" t="n">
        <v>10751.17017</v>
      </c>
      <c r="DA3" s="0" t="n">
        <v>10633.16627</v>
      </c>
      <c r="DB3" s="0" t="n">
        <v>10513.47169</v>
      </c>
      <c r="DC3" s="0" t="n">
        <v>10392.31036</v>
      </c>
      <c r="DD3" s="0" t="n">
        <v>10269.90619</v>
      </c>
      <c r="DE3" s="0" t="n">
        <v>10146.48311</v>
      </c>
      <c r="DF3" s="0" t="n">
        <v>10022.26504</v>
      </c>
      <c r="DG3" s="0" t="n">
        <v>9897.47588</v>
      </c>
      <c r="DH3" s="0" t="n">
        <v>9772.33957</v>
      </c>
      <c r="DI3" s="0" t="n">
        <v>9647.08001</v>
      </c>
      <c r="DJ3" s="0" t="n">
        <v>9521.92115</v>
      </c>
      <c r="DK3" s="0" t="n">
        <v>9397.08688</v>
      </c>
      <c r="DL3" s="0" t="n">
        <v>9272.80112</v>
      </c>
      <c r="DM3" s="0" t="n">
        <v>9149.28782</v>
      </c>
      <c r="DN3" s="0" t="n">
        <v>9026.77087</v>
      </c>
      <c r="DO3" s="0" t="n">
        <v>8905.4742</v>
      </c>
      <c r="DP3" s="0" t="n">
        <v>8785.62171</v>
      </c>
      <c r="DQ3" s="0" t="n">
        <v>8667.43736</v>
      </c>
      <c r="DR3" s="0" t="n">
        <v>8551.14503</v>
      </c>
      <c r="DS3" s="0" t="n">
        <v>8436.96866</v>
      </c>
      <c r="DT3" s="0" t="n">
        <v>8325.13216</v>
      </c>
      <c r="DU3" s="0" t="n">
        <v>8215.85946</v>
      </c>
      <c r="DV3" s="0" t="n">
        <v>8109.37447</v>
      </c>
      <c r="DW3" s="0" t="n">
        <v>8005.90111</v>
      </c>
      <c r="DX3" s="0" t="n">
        <v>7905.66331</v>
      </c>
      <c r="DY3" s="0" t="n">
        <v>7808.88496</v>
      </c>
      <c r="DZ3" s="0" t="n">
        <v>7715.79001</v>
      </c>
      <c r="EA3" s="0" t="n">
        <v>7626.60238</v>
      </c>
      <c r="EB3" s="0" t="n">
        <v>7541.54597</v>
      </c>
      <c r="EC3" s="0" t="n">
        <v>7460.84471</v>
      </c>
      <c r="ED3" s="0" t="n">
        <v>7384.72251</v>
      </c>
      <c r="EE3" s="0" t="n">
        <v>7313.4033</v>
      </c>
      <c r="EF3" s="0" t="n">
        <v>7247.111</v>
      </c>
      <c r="EG3" s="0" t="n">
        <v>7186.06952</v>
      </c>
      <c r="EH3" s="0" t="n">
        <v>7130.50279</v>
      </c>
      <c r="EI3" s="0" t="n">
        <v>7080.63471</v>
      </c>
      <c r="EJ3" s="0" t="n">
        <v>7036.68923</v>
      </c>
      <c r="EK3" s="0" t="n">
        <v>6998.89023</v>
      </c>
      <c r="EL3" s="0" t="n">
        <v>6967.46167</v>
      </c>
      <c r="EM3" s="0" t="n">
        <v>6942.62745</v>
      </c>
      <c r="EN3" s="0" t="n">
        <v>6924.61147</v>
      </c>
      <c r="EO3" s="0" t="n">
        <v>6913.63769</v>
      </c>
      <c r="EP3" s="0" t="n">
        <v>6909.93</v>
      </c>
      <c r="EQ3" s="0" t="n">
        <v>6909.93757</v>
      </c>
      <c r="ER3" s="0" t="n">
        <v>6909.99057</v>
      </c>
      <c r="ES3" s="0" t="n">
        <v>6910.13446</v>
      </c>
      <c r="ET3" s="0" t="n">
        <v>6910.41463</v>
      </c>
      <c r="EU3" s="0" t="n">
        <v>6910.87656</v>
      </c>
      <c r="EV3" s="0" t="n">
        <v>6911.56564</v>
      </c>
      <c r="EW3" s="0" t="n">
        <v>6912.52734</v>
      </c>
      <c r="EX3" s="0" t="n">
        <v>6913.80709</v>
      </c>
      <c r="EY3" s="0" t="n">
        <v>6915.4503</v>
      </c>
      <c r="EZ3" s="0" t="n">
        <v>6917.50243</v>
      </c>
      <c r="FA3" s="0" t="n">
        <v>6920.0089</v>
      </c>
      <c r="FB3" s="0" t="n">
        <v>6923.01516</v>
      </c>
      <c r="FC3" s="0" t="n">
        <v>6926.56662</v>
      </c>
      <c r="FD3" s="0" t="n">
        <v>6930.70874</v>
      </c>
      <c r="FE3" s="0" t="n">
        <v>6935.48695</v>
      </c>
      <c r="FF3" s="0" t="n">
        <v>6940.94667</v>
      </c>
      <c r="FG3" s="0" t="n">
        <v>6947.13334</v>
      </c>
      <c r="FH3" s="0" t="n">
        <v>6954.0924</v>
      </c>
      <c r="FI3" s="0" t="n">
        <v>6961.86928</v>
      </c>
      <c r="FJ3" s="0" t="n">
        <v>6970.50943</v>
      </c>
      <c r="FK3" s="0" t="n">
        <v>6980.05826</v>
      </c>
      <c r="FL3" s="0" t="n">
        <v>6990.56122</v>
      </c>
      <c r="FM3" s="0" t="n">
        <v>7002.06373</v>
      </c>
      <c r="FN3" s="0" t="n">
        <v>7014.61125</v>
      </c>
      <c r="FO3" s="0" t="n">
        <v>7028.2492</v>
      </c>
      <c r="FP3" s="0" t="n">
        <v>7043.023</v>
      </c>
      <c r="FQ3" s="0" t="n">
        <v>7058.97811</v>
      </c>
      <c r="FR3" s="0" t="n">
        <v>7076.15994</v>
      </c>
      <c r="FS3" s="0" t="n">
        <v>7094.61396</v>
      </c>
      <c r="FT3" s="0" t="n">
        <v>7114.38557</v>
      </c>
      <c r="FU3" s="0" t="n">
        <v>7135.52021</v>
      </c>
      <c r="FV3" s="0" t="n">
        <v>7158.06334</v>
      </c>
      <c r="FW3" s="0" t="n">
        <v>7182.06036</v>
      </c>
      <c r="FX3" s="0" t="n">
        <v>7207.55673</v>
      </c>
      <c r="FY3" s="0" t="n">
        <v>7234.59787</v>
      </c>
      <c r="FZ3" s="0" t="n">
        <v>7263.22922</v>
      </c>
      <c r="GA3" s="0" t="n">
        <v>7293.49621</v>
      </c>
      <c r="GB3" s="0" t="n">
        <v>7325.44429</v>
      </c>
      <c r="GC3" s="0" t="n">
        <v>7359.11888</v>
      </c>
      <c r="GD3" s="0" t="n">
        <v>7394.56541</v>
      </c>
      <c r="GE3" s="0" t="n">
        <v>7431.82934</v>
      </c>
      <c r="GF3" s="0" t="n">
        <v>7470.95608</v>
      </c>
      <c r="GG3" s="0" t="n">
        <v>7511.99106</v>
      </c>
      <c r="GH3" s="0" t="n">
        <v>7554.97974</v>
      </c>
      <c r="GI3" s="0" t="n">
        <v>7599.96754</v>
      </c>
      <c r="GJ3" s="0" t="n">
        <v>7646.99989</v>
      </c>
      <c r="GK3" s="0" t="n">
        <v>7696.12223</v>
      </c>
      <c r="GL3" s="0" t="n">
        <v>7747.38</v>
      </c>
    </row>
    <row r="4" customFormat="false" ht="13.2" hidden="false" customHeight="false" outlineLevel="0" collapsed="false">
      <c r="A4" s="0" t="n">
        <v>9915</v>
      </c>
      <c r="B4" s="0" t="n">
        <v>0.01</v>
      </c>
      <c r="C4" s="0" t="n">
        <v>0.01253</v>
      </c>
      <c r="D4" s="0" t="n">
        <v>0.02</v>
      </c>
      <c r="E4" s="0" t="n">
        <v>0.28556</v>
      </c>
      <c r="F4" s="0" t="n">
        <v>0.94</v>
      </c>
      <c r="G4" s="0" t="n">
        <v>4.56029</v>
      </c>
      <c r="H4" s="0" t="n">
        <v>12.21978</v>
      </c>
      <c r="I4" s="0" t="n">
        <v>21.4794</v>
      </c>
      <c r="J4" s="0" t="n">
        <v>29.9</v>
      </c>
      <c r="K4" s="0" t="n">
        <v>38.13938</v>
      </c>
      <c r="L4" s="0" t="n">
        <v>47.15695</v>
      </c>
      <c r="M4" s="0" t="n">
        <v>54.96604</v>
      </c>
      <c r="N4" s="0" t="n">
        <v>59.58</v>
      </c>
      <c r="O4" s="0" t="n">
        <v>61.74106</v>
      </c>
      <c r="P4" s="0" t="n">
        <v>63.55245</v>
      </c>
      <c r="Q4" s="0" t="n">
        <v>65.06902</v>
      </c>
      <c r="R4" s="0" t="n">
        <v>66.34561</v>
      </c>
      <c r="S4" s="0" t="n">
        <v>67.43705</v>
      </c>
      <c r="T4" s="0" t="n">
        <v>68.39819</v>
      </c>
      <c r="U4" s="0" t="n">
        <v>69.28388</v>
      </c>
      <c r="V4" s="0" t="n">
        <v>70.14896</v>
      </c>
      <c r="W4" s="0" t="n">
        <v>71.04827</v>
      </c>
      <c r="X4" s="0" t="n">
        <v>72.03665</v>
      </c>
      <c r="Y4" s="0" t="n">
        <v>73.16895</v>
      </c>
      <c r="Z4" s="0" t="n">
        <v>74.5</v>
      </c>
      <c r="AA4" s="0" t="n">
        <v>76.07153</v>
      </c>
      <c r="AB4" s="0" t="n">
        <v>77.87648</v>
      </c>
      <c r="AC4" s="0" t="n">
        <v>79.8965</v>
      </c>
      <c r="AD4" s="0" t="n">
        <v>82.11326</v>
      </c>
      <c r="AE4" s="0" t="n">
        <v>84.50844</v>
      </c>
      <c r="AF4" s="0" t="n">
        <v>87.06368</v>
      </c>
      <c r="AG4" s="0" t="n">
        <v>89.76064</v>
      </c>
      <c r="AH4" s="0" t="n">
        <v>92.581</v>
      </c>
      <c r="AI4" s="0" t="n">
        <v>95.50641</v>
      </c>
      <c r="AJ4" s="0" t="n">
        <v>98.51854</v>
      </c>
      <c r="AK4" s="0" t="n">
        <v>101.59905</v>
      </c>
      <c r="AL4" s="0" t="n">
        <v>104.72961</v>
      </c>
      <c r="AM4" s="0" t="n">
        <v>107.89187</v>
      </c>
      <c r="AN4" s="0" t="n">
        <v>111.0675</v>
      </c>
      <c r="AO4" s="0" t="n">
        <v>114.23816</v>
      </c>
      <c r="AP4" s="0" t="n">
        <v>117.38553</v>
      </c>
      <c r="AQ4" s="0" t="n">
        <v>120.49124</v>
      </c>
      <c r="AR4" s="0" t="n">
        <v>123.53699</v>
      </c>
      <c r="AS4" s="0" t="n">
        <v>126.50441</v>
      </c>
      <c r="AT4" s="0" t="n">
        <v>129.37518</v>
      </c>
      <c r="AU4" s="0" t="n">
        <v>132.13097</v>
      </c>
      <c r="AV4" s="0" t="n">
        <v>134.75342</v>
      </c>
      <c r="AW4" s="0" t="n">
        <v>137.22421</v>
      </c>
      <c r="AX4" s="0" t="n">
        <v>139.525</v>
      </c>
      <c r="AY4" s="0" t="n">
        <v>141.70898</v>
      </c>
      <c r="AZ4" s="0" t="n">
        <v>143.84307</v>
      </c>
      <c r="BA4" s="0" t="n">
        <v>145.9295</v>
      </c>
      <c r="BB4" s="0" t="n">
        <v>147.97049</v>
      </c>
      <c r="BC4" s="0" t="n">
        <v>149.96829</v>
      </c>
      <c r="BD4" s="0" t="n">
        <v>151.92512</v>
      </c>
      <c r="BE4" s="0" t="n">
        <v>153.84323</v>
      </c>
      <c r="BF4" s="0" t="n">
        <v>155.72483</v>
      </c>
      <c r="BG4" s="0" t="n">
        <v>157.57218</v>
      </c>
      <c r="BH4" s="0" t="n">
        <v>159.38748</v>
      </c>
      <c r="BI4" s="0" t="n">
        <v>161.173</v>
      </c>
      <c r="BJ4" s="0" t="n">
        <v>162.93094</v>
      </c>
      <c r="BK4" s="0" t="n">
        <v>164.66354</v>
      </c>
      <c r="BL4" s="0" t="n">
        <v>166.37306</v>
      </c>
      <c r="BM4" s="0" t="n">
        <v>168.0617</v>
      </c>
      <c r="BN4" s="0" t="n">
        <v>169.73171</v>
      </c>
      <c r="BO4" s="0" t="n">
        <v>171.38531</v>
      </c>
      <c r="BP4" s="0" t="n">
        <v>173.02475</v>
      </c>
      <c r="BQ4" s="0" t="n">
        <v>174.65225</v>
      </c>
      <c r="BR4" s="0" t="n">
        <v>176.27006</v>
      </c>
      <c r="BS4" s="0" t="n">
        <v>177.88038</v>
      </c>
      <c r="BT4" s="0" t="n">
        <v>179.48548</v>
      </c>
      <c r="BU4" s="0" t="n">
        <v>181.08757</v>
      </c>
      <c r="BV4" s="0" t="n">
        <v>182.68888</v>
      </c>
      <c r="BW4" s="0" t="n">
        <v>184.29167</v>
      </c>
      <c r="BX4" s="0" t="n">
        <v>185.89814</v>
      </c>
      <c r="BY4" s="0" t="n">
        <v>187.51055</v>
      </c>
      <c r="BZ4" s="0" t="n">
        <v>189.13112</v>
      </c>
      <c r="CA4" s="0" t="n">
        <v>190.76207</v>
      </c>
      <c r="CB4" s="0" t="n">
        <v>192.40566</v>
      </c>
      <c r="CC4" s="0" t="n">
        <v>194.0641</v>
      </c>
      <c r="CD4" s="0" t="n">
        <v>195.73965</v>
      </c>
      <c r="CE4" s="0" t="n">
        <v>197.43451</v>
      </c>
      <c r="CF4" s="0" t="n">
        <v>199.15094</v>
      </c>
      <c r="CG4" s="0" t="n">
        <v>200.89115</v>
      </c>
      <c r="CH4" s="0" t="n">
        <v>202.65739</v>
      </c>
      <c r="CI4" s="0" t="n">
        <v>204.45189</v>
      </c>
      <c r="CJ4" s="0" t="n">
        <v>206.27688</v>
      </c>
      <c r="CK4" s="0" t="n">
        <v>208.13459</v>
      </c>
      <c r="CL4" s="0" t="n">
        <v>210.02726</v>
      </c>
      <c r="CM4" s="0" t="n">
        <v>211.95712</v>
      </c>
      <c r="CN4" s="0" t="n">
        <v>213.9264</v>
      </c>
      <c r="CO4" s="0" t="n">
        <v>215.93733</v>
      </c>
      <c r="CP4" s="0" t="n">
        <v>217.99216</v>
      </c>
      <c r="CQ4" s="0" t="n">
        <v>220.0931</v>
      </c>
      <c r="CR4" s="0" t="n">
        <v>222.24241</v>
      </c>
      <c r="CS4" s="0" t="n">
        <v>224.4423</v>
      </c>
      <c r="CT4" s="0" t="n">
        <v>226.695</v>
      </c>
      <c r="CU4" s="0" t="n">
        <v>229.03547</v>
      </c>
      <c r="CV4" s="0" t="n">
        <v>231.49341</v>
      </c>
      <c r="CW4" s="0" t="n">
        <v>234.06317</v>
      </c>
      <c r="CX4" s="0" t="n">
        <v>236.73909</v>
      </c>
      <c r="CY4" s="0" t="n">
        <v>239.51556</v>
      </c>
      <c r="CZ4" s="0" t="n">
        <v>242.38693</v>
      </c>
      <c r="DA4" s="0" t="n">
        <v>245.34754</v>
      </c>
      <c r="DB4" s="0" t="n">
        <v>248.39177</v>
      </c>
      <c r="DC4" s="0" t="n">
        <v>251.51397</v>
      </c>
      <c r="DD4" s="0" t="n">
        <v>254.7085</v>
      </c>
      <c r="DE4" s="0" t="n">
        <v>257.9697</v>
      </c>
      <c r="DF4" s="0" t="n">
        <v>261.29197</v>
      </c>
      <c r="DG4" s="0" t="n">
        <v>264.66962</v>
      </c>
      <c r="DH4" s="0" t="n">
        <v>268.09704</v>
      </c>
      <c r="DI4" s="0" t="n">
        <v>271.56858</v>
      </c>
      <c r="DJ4" s="0" t="n">
        <v>275.07859</v>
      </c>
      <c r="DK4" s="0" t="n">
        <v>278.62144</v>
      </c>
      <c r="DL4" s="0" t="n">
        <v>282.19149</v>
      </c>
      <c r="DM4" s="0" t="n">
        <v>285.78308</v>
      </c>
      <c r="DN4" s="0" t="n">
        <v>289.39059</v>
      </c>
      <c r="DO4" s="0" t="n">
        <v>293.00836</v>
      </c>
      <c r="DP4" s="0" t="n">
        <v>296.63076</v>
      </c>
      <c r="DQ4" s="0" t="n">
        <v>300.25216</v>
      </c>
      <c r="DR4" s="0" t="n">
        <v>303.86689</v>
      </c>
      <c r="DS4" s="0" t="n">
        <v>307.46932</v>
      </c>
      <c r="DT4" s="0" t="n">
        <v>311.05381</v>
      </c>
      <c r="DU4" s="0" t="n">
        <v>314.61472</v>
      </c>
      <c r="DV4" s="0" t="n">
        <v>318.14641</v>
      </c>
      <c r="DW4" s="0" t="n">
        <v>321.64324</v>
      </c>
      <c r="DX4" s="0" t="n">
        <v>325.09955</v>
      </c>
      <c r="DY4" s="0" t="n">
        <v>328.50972</v>
      </c>
      <c r="DZ4" s="0" t="n">
        <v>331.86809</v>
      </c>
      <c r="EA4" s="0" t="n">
        <v>335.16904</v>
      </c>
      <c r="EB4" s="0" t="n">
        <v>338.40691</v>
      </c>
      <c r="EC4" s="0" t="n">
        <v>341.57607</v>
      </c>
      <c r="ED4" s="0" t="n">
        <v>344.67086</v>
      </c>
      <c r="EE4" s="0" t="n">
        <v>347.68566</v>
      </c>
      <c r="EF4" s="0" t="n">
        <v>350.61482</v>
      </c>
      <c r="EG4" s="0" t="n">
        <v>353.4527</v>
      </c>
      <c r="EH4" s="0" t="n">
        <v>356.19366</v>
      </c>
      <c r="EI4" s="0" t="n">
        <v>358.83204</v>
      </c>
      <c r="EJ4" s="0" t="n">
        <v>361.36222</v>
      </c>
      <c r="EK4" s="0" t="n">
        <v>363.77855</v>
      </c>
      <c r="EL4" s="0" t="n">
        <v>366.07539</v>
      </c>
      <c r="EM4" s="0" t="n">
        <v>368.2471</v>
      </c>
      <c r="EN4" s="0" t="n">
        <v>370.28802</v>
      </c>
      <c r="EO4" s="0" t="n">
        <v>372.19254</v>
      </c>
      <c r="EP4" s="0" t="n">
        <v>373.955</v>
      </c>
      <c r="EQ4" s="0" t="n">
        <v>375.64093</v>
      </c>
      <c r="ER4" s="0" t="n">
        <v>377.31907</v>
      </c>
      <c r="ES4" s="0" t="n">
        <v>378.98866</v>
      </c>
      <c r="ET4" s="0" t="n">
        <v>380.64889</v>
      </c>
      <c r="EU4" s="0" t="n">
        <v>382.299</v>
      </c>
      <c r="EV4" s="0" t="n">
        <v>383.93818</v>
      </c>
      <c r="EW4" s="0" t="n">
        <v>385.56563</v>
      </c>
      <c r="EX4" s="0" t="n">
        <v>387.1806</v>
      </c>
      <c r="EY4" s="0" t="n">
        <v>388.78228</v>
      </c>
      <c r="EZ4" s="0" t="n">
        <v>390.36989</v>
      </c>
      <c r="FA4" s="0" t="n">
        <v>391.94263</v>
      </c>
      <c r="FB4" s="0" t="n">
        <v>393.49972</v>
      </c>
      <c r="FC4" s="0" t="n">
        <v>395.04038</v>
      </c>
      <c r="FD4" s="0" t="n">
        <v>396.56381</v>
      </c>
      <c r="FE4" s="0" t="n">
        <v>398.06923</v>
      </c>
      <c r="FF4" s="0" t="n">
        <v>399.55586</v>
      </c>
      <c r="FG4" s="0" t="n">
        <v>401.0229</v>
      </c>
      <c r="FH4" s="0" t="n">
        <v>402.46956</v>
      </c>
      <c r="FI4" s="0" t="n">
        <v>403.89507</v>
      </c>
      <c r="FJ4" s="0" t="n">
        <v>405.29862</v>
      </c>
      <c r="FK4" s="0" t="n">
        <v>406.67944</v>
      </c>
      <c r="FL4" s="0" t="n">
        <v>408.03673</v>
      </c>
      <c r="FM4" s="0" t="n">
        <v>409.36971</v>
      </c>
      <c r="FN4" s="0" t="n">
        <v>410.6776</v>
      </c>
      <c r="FO4" s="0" t="n">
        <v>411.9596</v>
      </c>
      <c r="FP4" s="0" t="n">
        <v>413.21492</v>
      </c>
      <c r="FQ4" s="0" t="n">
        <v>414.4428</v>
      </c>
      <c r="FR4" s="0" t="n">
        <v>415.64241</v>
      </c>
      <c r="FS4" s="0" t="n">
        <v>416.813</v>
      </c>
      <c r="FT4" s="0" t="n">
        <v>417.95376</v>
      </c>
      <c r="FU4" s="0" t="n">
        <v>419.0639</v>
      </c>
      <c r="FV4" s="0" t="n">
        <v>420.14265</v>
      </c>
      <c r="FW4" s="0" t="n">
        <v>421.18922</v>
      </c>
      <c r="FX4" s="0" t="n">
        <v>422.20281</v>
      </c>
      <c r="FY4" s="0" t="n">
        <v>423.18264</v>
      </c>
      <c r="FZ4" s="0" t="n">
        <v>424.12793</v>
      </c>
      <c r="GA4" s="0" t="n">
        <v>425.03787</v>
      </c>
      <c r="GB4" s="0" t="n">
        <v>425.9117</v>
      </c>
      <c r="GC4" s="0" t="n">
        <v>426.74862</v>
      </c>
      <c r="GD4" s="0" t="n">
        <v>427.54785</v>
      </c>
      <c r="GE4" s="0" t="n">
        <v>428.30858</v>
      </c>
      <c r="GF4" s="0" t="n">
        <v>429.03004</v>
      </c>
      <c r="GG4" s="0" t="n">
        <v>429.71144</v>
      </c>
      <c r="GH4" s="0" t="n">
        <v>430.35199</v>
      </c>
      <c r="GI4" s="0" t="n">
        <v>430.95092</v>
      </c>
      <c r="GJ4" s="0" t="n">
        <v>431.50742</v>
      </c>
      <c r="GK4" s="0" t="n">
        <v>432.02071</v>
      </c>
      <c r="GL4" s="0" t="n">
        <v>432.49</v>
      </c>
    </row>
    <row r="5" customFormat="false" ht="13.2" hidden="false" customHeight="false" outlineLevel="0" collapsed="false">
      <c r="A5" s="0" t="n">
        <v>9464</v>
      </c>
      <c r="B5" s="0" t="n">
        <v>1.51</v>
      </c>
      <c r="C5" s="0" t="n">
        <v>1.28892</v>
      </c>
      <c r="D5" s="0" t="n">
        <v>1.145</v>
      </c>
      <c r="E5" s="0" t="n">
        <v>1.03858</v>
      </c>
      <c r="F5" s="0" t="n">
        <v>0.97</v>
      </c>
      <c r="G5" s="0" t="n">
        <v>1.04875</v>
      </c>
      <c r="H5" s="0" t="n">
        <v>1.23707</v>
      </c>
      <c r="I5" s="0" t="n">
        <v>1.46311</v>
      </c>
      <c r="J5" s="0" t="n">
        <v>1.655</v>
      </c>
      <c r="K5" s="0" t="n">
        <v>1.9461</v>
      </c>
      <c r="L5" s="0" t="n">
        <v>2.39043</v>
      </c>
      <c r="M5" s="0" t="n">
        <v>2.79704</v>
      </c>
      <c r="N5" s="0" t="n">
        <v>2.975</v>
      </c>
      <c r="O5" s="0" t="n">
        <v>2.94001</v>
      </c>
      <c r="P5" s="0" t="n">
        <v>2.84269</v>
      </c>
      <c r="Q5" s="0" t="n">
        <v>2.69452</v>
      </c>
      <c r="R5" s="0" t="n">
        <v>2.50696</v>
      </c>
      <c r="S5" s="0" t="n">
        <v>2.29148</v>
      </c>
      <c r="T5" s="0" t="n">
        <v>2.05954</v>
      </c>
      <c r="U5" s="0" t="n">
        <v>1.82265</v>
      </c>
      <c r="V5" s="0" t="n">
        <v>1.59224</v>
      </c>
      <c r="W5" s="0" t="n">
        <v>1.3798</v>
      </c>
      <c r="X5" s="0" t="n">
        <v>1.1968</v>
      </c>
      <c r="Y5" s="0" t="n">
        <v>1.05472</v>
      </c>
      <c r="Z5" s="0" t="n">
        <v>0.965</v>
      </c>
      <c r="AA5" s="0" t="n">
        <v>0.90604</v>
      </c>
      <c r="AB5" s="0" t="n">
        <v>0.84864</v>
      </c>
      <c r="AC5" s="0" t="n">
        <v>0.79286</v>
      </c>
      <c r="AD5" s="0" t="n">
        <v>0.7388</v>
      </c>
      <c r="AE5" s="0" t="n">
        <v>0.68654</v>
      </c>
      <c r="AF5" s="0" t="n">
        <v>0.63617</v>
      </c>
      <c r="AG5" s="0" t="n">
        <v>0.58777</v>
      </c>
      <c r="AH5" s="0" t="n">
        <v>0.54144</v>
      </c>
      <c r="AI5" s="0" t="n">
        <v>0.49725</v>
      </c>
      <c r="AJ5" s="0" t="n">
        <v>0.45529</v>
      </c>
      <c r="AK5" s="0" t="n">
        <v>0.41565</v>
      </c>
      <c r="AL5" s="0" t="n">
        <v>0.3784</v>
      </c>
      <c r="AM5" s="0" t="n">
        <v>0.34365</v>
      </c>
      <c r="AN5" s="0" t="n">
        <v>0.31146</v>
      </c>
      <c r="AO5" s="0" t="n">
        <v>0.28195</v>
      </c>
      <c r="AP5" s="0" t="n">
        <v>0.25516</v>
      </c>
      <c r="AQ5" s="0" t="n">
        <v>0.23122</v>
      </c>
      <c r="AR5" s="0" t="n">
        <v>0.21019</v>
      </c>
      <c r="AS5" s="0" t="n">
        <v>0.19215</v>
      </c>
      <c r="AT5" s="0" t="n">
        <v>0.17721</v>
      </c>
      <c r="AU5" s="0" t="n">
        <v>0.16543</v>
      </c>
      <c r="AV5" s="0" t="n">
        <v>0.15691</v>
      </c>
      <c r="AW5" s="0" t="n">
        <v>0.15174</v>
      </c>
      <c r="AX5" s="0" t="n">
        <v>0.15</v>
      </c>
      <c r="AY5" s="0" t="n">
        <v>0.15246</v>
      </c>
      <c r="AZ5" s="0" t="n">
        <v>0.15968</v>
      </c>
      <c r="BA5" s="0" t="n">
        <v>0.1715</v>
      </c>
      <c r="BB5" s="0" t="n">
        <v>0.1877</v>
      </c>
      <c r="BC5" s="0" t="n">
        <v>0.20809</v>
      </c>
      <c r="BD5" s="0" t="n">
        <v>0.23249</v>
      </c>
      <c r="BE5" s="0" t="n">
        <v>0.26069</v>
      </c>
      <c r="BF5" s="0" t="n">
        <v>0.2925</v>
      </c>
      <c r="BG5" s="0" t="n">
        <v>0.32773</v>
      </c>
      <c r="BH5" s="0" t="n">
        <v>0.36618</v>
      </c>
      <c r="BI5" s="0" t="n">
        <v>0.40765</v>
      </c>
      <c r="BJ5" s="0" t="n">
        <v>0.45197</v>
      </c>
      <c r="BK5" s="0" t="n">
        <v>0.49892</v>
      </c>
      <c r="BL5" s="0" t="n">
        <v>0.54831</v>
      </c>
      <c r="BM5" s="0" t="n">
        <v>0.59997</v>
      </c>
      <c r="BN5" s="0" t="n">
        <v>0.65366</v>
      </c>
      <c r="BO5" s="0" t="n">
        <v>0.70922</v>
      </c>
      <c r="BP5" s="0" t="n">
        <v>0.76647</v>
      </c>
      <c r="BQ5" s="0" t="n">
        <v>0.82517</v>
      </c>
      <c r="BR5" s="0" t="n">
        <v>0.88515</v>
      </c>
      <c r="BS5" s="0" t="n">
        <v>0.94622</v>
      </c>
      <c r="BT5" s="0" t="n">
        <v>1.00818</v>
      </c>
      <c r="BU5" s="0" t="n">
        <v>1.07084</v>
      </c>
      <c r="BV5" s="0" t="n">
        <v>1.134</v>
      </c>
      <c r="BW5" s="0" t="n">
        <v>1.19746</v>
      </c>
      <c r="BX5" s="0" t="n">
        <v>1.26103</v>
      </c>
      <c r="BY5" s="0" t="n">
        <v>1.32454</v>
      </c>
      <c r="BZ5" s="0" t="n">
        <v>1.38776</v>
      </c>
      <c r="CA5" s="0" t="n">
        <v>1.45051</v>
      </c>
      <c r="CB5" s="0" t="n">
        <v>1.51259</v>
      </c>
      <c r="CC5" s="0" t="n">
        <v>1.57382</v>
      </c>
      <c r="CD5" s="0" t="n">
        <v>1.634</v>
      </c>
      <c r="CE5" s="0" t="n">
        <v>1.69292</v>
      </c>
      <c r="CF5" s="0" t="n">
        <v>1.75041</v>
      </c>
      <c r="CG5" s="0" t="n">
        <v>1.80626</v>
      </c>
      <c r="CH5" s="0" t="n">
        <v>1.86028</v>
      </c>
      <c r="CI5" s="0" t="n">
        <v>1.91227</v>
      </c>
      <c r="CJ5" s="0" t="n">
        <v>1.96205</v>
      </c>
      <c r="CK5" s="0" t="n">
        <v>2.00941</v>
      </c>
      <c r="CL5" s="0" t="n">
        <v>2.05416</v>
      </c>
      <c r="CM5" s="0" t="n">
        <v>2.09612</v>
      </c>
      <c r="CN5" s="0" t="n">
        <v>2.13507</v>
      </c>
      <c r="CO5" s="0" t="n">
        <v>2.17084</v>
      </c>
      <c r="CP5" s="0" t="n">
        <v>2.20322</v>
      </c>
      <c r="CQ5" s="0" t="n">
        <v>2.23202</v>
      </c>
      <c r="CR5" s="0" t="n">
        <v>2.25705</v>
      </c>
      <c r="CS5" s="0" t="n">
        <v>2.2781</v>
      </c>
      <c r="CT5" s="0" t="n">
        <v>2.295</v>
      </c>
      <c r="CU5" s="0" t="n">
        <v>2.31008</v>
      </c>
      <c r="CV5" s="0" t="n">
        <v>2.32581</v>
      </c>
      <c r="CW5" s="0" t="n">
        <v>2.34215</v>
      </c>
      <c r="CX5" s="0" t="n">
        <v>2.35904</v>
      </c>
      <c r="CY5" s="0" t="n">
        <v>2.37645</v>
      </c>
      <c r="CZ5" s="0" t="n">
        <v>2.39434</v>
      </c>
      <c r="DA5" s="0" t="n">
        <v>2.41267</v>
      </c>
      <c r="DB5" s="0" t="n">
        <v>2.43139</v>
      </c>
      <c r="DC5" s="0" t="n">
        <v>2.45047</v>
      </c>
      <c r="DD5" s="0" t="n">
        <v>2.46986</v>
      </c>
      <c r="DE5" s="0" t="n">
        <v>2.48952</v>
      </c>
      <c r="DF5" s="0" t="n">
        <v>2.50941</v>
      </c>
      <c r="DG5" s="0" t="n">
        <v>2.52949</v>
      </c>
      <c r="DH5" s="0" t="n">
        <v>2.54972</v>
      </c>
      <c r="DI5" s="0" t="n">
        <v>2.57005</v>
      </c>
      <c r="DJ5" s="0" t="n">
        <v>2.59045</v>
      </c>
      <c r="DK5" s="0" t="n">
        <v>2.61087</v>
      </c>
      <c r="DL5" s="0" t="n">
        <v>2.63128</v>
      </c>
      <c r="DM5" s="0" t="n">
        <v>2.65162</v>
      </c>
      <c r="DN5" s="0" t="n">
        <v>2.67186</v>
      </c>
      <c r="DO5" s="0" t="n">
        <v>2.69197</v>
      </c>
      <c r="DP5" s="0" t="n">
        <v>2.71188</v>
      </c>
      <c r="DQ5" s="0" t="n">
        <v>2.73158</v>
      </c>
      <c r="DR5" s="0" t="n">
        <v>2.75101</v>
      </c>
      <c r="DS5" s="0" t="n">
        <v>2.77012</v>
      </c>
      <c r="DT5" s="0" t="n">
        <v>2.7889</v>
      </c>
      <c r="DU5" s="0" t="n">
        <v>2.80728</v>
      </c>
      <c r="DV5" s="0" t="n">
        <v>2.82523</v>
      </c>
      <c r="DW5" s="0" t="n">
        <v>2.84271</v>
      </c>
      <c r="DX5" s="0" t="n">
        <v>2.85968</v>
      </c>
      <c r="DY5" s="0" t="n">
        <v>2.87608</v>
      </c>
      <c r="DZ5" s="0" t="n">
        <v>2.89189</v>
      </c>
      <c r="EA5" s="0" t="n">
        <v>2.90706</v>
      </c>
      <c r="EB5" s="0" t="n">
        <v>2.92156</v>
      </c>
      <c r="EC5" s="0" t="n">
        <v>2.93534</v>
      </c>
      <c r="ED5" s="0" t="n">
        <v>2.94835</v>
      </c>
      <c r="EE5" s="0" t="n">
        <v>2.96055</v>
      </c>
      <c r="EF5" s="0" t="n">
        <v>2.97192</v>
      </c>
      <c r="EG5" s="0" t="n">
        <v>2.98239</v>
      </c>
      <c r="EH5" s="0" t="n">
        <v>2.99194</v>
      </c>
      <c r="EI5" s="0" t="n">
        <v>3.00053</v>
      </c>
      <c r="EJ5" s="0" t="n">
        <v>3.00809</v>
      </c>
      <c r="EK5" s="0" t="n">
        <v>3.01462</v>
      </c>
      <c r="EL5" s="0" t="n">
        <v>3.02005</v>
      </c>
      <c r="EM5" s="0" t="n">
        <v>3.02434</v>
      </c>
      <c r="EN5" s="0" t="n">
        <v>3.02745</v>
      </c>
      <c r="EO5" s="0" t="n">
        <v>3.02936</v>
      </c>
      <c r="EP5" s="0" t="n">
        <v>3.03</v>
      </c>
      <c r="EQ5" s="0" t="n">
        <v>3.02907</v>
      </c>
      <c r="ER5" s="0" t="n">
        <v>3.02631</v>
      </c>
      <c r="ES5" s="0" t="n">
        <v>3.02174</v>
      </c>
      <c r="ET5" s="0" t="n">
        <v>3.01537</v>
      </c>
      <c r="EU5" s="0" t="n">
        <v>3.00725</v>
      </c>
      <c r="EV5" s="0" t="n">
        <v>2.9974</v>
      </c>
      <c r="EW5" s="0" t="n">
        <v>2.98584</v>
      </c>
      <c r="EX5" s="0" t="n">
        <v>2.9726</v>
      </c>
      <c r="EY5" s="0" t="n">
        <v>2.95769</v>
      </c>
      <c r="EZ5" s="0" t="n">
        <v>2.94116</v>
      </c>
      <c r="FA5" s="0" t="n">
        <v>2.92301</v>
      </c>
      <c r="FB5" s="0" t="n">
        <v>2.90328</v>
      </c>
      <c r="FC5" s="0" t="n">
        <v>2.882</v>
      </c>
      <c r="FD5" s="0" t="n">
        <v>2.85919</v>
      </c>
      <c r="FE5" s="0" t="n">
        <v>2.83487</v>
      </c>
      <c r="FF5" s="0" t="n">
        <v>2.80907</v>
      </c>
      <c r="FG5" s="0" t="n">
        <v>2.78182</v>
      </c>
      <c r="FH5" s="0" t="n">
        <v>2.75314</v>
      </c>
      <c r="FI5" s="0" t="n">
        <v>2.72306</v>
      </c>
      <c r="FJ5" s="0" t="n">
        <v>2.6916</v>
      </c>
      <c r="FK5" s="0" t="n">
        <v>2.65879</v>
      </c>
      <c r="FL5" s="0" t="n">
        <v>2.62465</v>
      </c>
      <c r="FM5" s="0" t="n">
        <v>2.58921</v>
      </c>
      <c r="FN5" s="0" t="n">
        <v>2.5525</v>
      </c>
      <c r="FO5" s="0" t="n">
        <v>2.51453</v>
      </c>
      <c r="FP5" s="0" t="n">
        <v>2.47535</v>
      </c>
      <c r="FQ5" s="0" t="n">
        <v>2.43495</v>
      </c>
      <c r="FR5" s="0" t="n">
        <v>2.39339</v>
      </c>
      <c r="FS5" s="0" t="n">
        <v>2.35069</v>
      </c>
      <c r="FT5" s="0" t="n">
        <v>2.30686</v>
      </c>
      <c r="FU5" s="0" t="n">
        <v>2.26193</v>
      </c>
      <c r="FV5" s="0" t="n">
        <v>2.21592</v>
      </c>
      <c r="FW5" s="0" t="n">
        <v>2.16887</v>
      </c>
      <c r="FX5" s="0" t="n">
        <v>2.12081</v>
      </c>
      <c r="FY5" s="0" t="n">
        <v>2.07175</v>
      </c>
      <c r="FZ5" s="0" t="n">
        <v>2.02171</v>
      </c>
      <c r="GA5" s="0" t="n">
        <v>1.97074</v>
      </c>
      <c r="GB5" s="0" t="n">
        <v>1.91884</v>
      </c>
      <c r="GC5" s="0" t="n">
        <v>1.86606</v>
      </c>
      <c r="GD5" s="0" t="n">
        <v>1.81241</v>
      </c>
      <c r="GE5" s="0" t="n">
        <v>1.75791</v>
      </c>
      <c r="GF5" s="0" t="n">
        <v>1.7026</v>
      </c>
      <c r="GG5" s="0" t="n">
        <v>1.6465</v>
      </c>
      <c r="GH5" s="0" t="n">
        <v>1.58962</v>
      </c>
      <c r="GI5" s="0" t="n">
        <v>1.53201</v>
      </c>
      <c r="GJ5" s="0" t="n">
        <v>1.47369</v>
      </c>
      <c r="GK5" s="0" t="n">
        <v>1.41468</v>
      </c>
      <c r="GL5" s="0" t="n">
        <v>1.355</v>
      </c>
    </row>
    <row r="6" customFormat="false" ht="13.2" hidden="false" customHeight="false" outlineLevel="0" collapsed="false">
      <c r="A6" s="0" t="n">
        <v>9421</v>
      </c>
      <c r="B6" s="0" t="n">
        <v>0.01</v>
      </c>
      <c r="C6" s="0" t="n">
        <v>0.01</v>
      </c>
      <c r="D6" s="0" t="n">
        <v>0.01</v>
      </c>
      <c r="E6" s="0" t="n">
        <v>0.3175</v>
      </c>
      <c r="F6" s="0" t="n">
        <v>0.625</v>
      </c>
      <c r="G6" s="0" t="n">
        <v>0.52968</v>
      </c>
      <c r="H6" s="0" t="n">
        <v>0.32</v>
      </c>
      <c r="I6" s="0" t="n">
        <v>0.11031</v>
      </c>
      <c r="J6" s="0" t="n">
        <v>0.015</v>
      </c>
      <c r="K6" s="0" t="n">
        <v>0.22046</v>
      </c>
      <c r="L6" s="0" t="n">
        <v>0.6725</v>
      </c>
      <c r="M6" s="0" t="n">
        <v>1.12453</v>
      </c>
      <c r="N6" s="0" t="n">
        <v>1.33</v>
      </c>
      <c r="O6" s="0" t="n">
        <v>1.30423</v>
      </c>
      <c r="P6" s="0" t="n">
        <v>1.23297</v>
      </c>
      <c r="Q6" s="0" t="n">
        <v>1.12531</v>
      </c>
      <c r="R6" s="0" t="n">
        <v>0.99037</v>
      </c>
      <c r="S6" s="0" t="n">
        <v>0.83723</v>
      </c>
      <c r="T6" s="0" t="n">
        <v>0.675</v>
      </c>
      <c r="U6" s="0" t="n">
        <v>0.51277</v>
      </c>
      <c r="V6" s="0" t="n">
        <v>0.35963</v>
      </c>
      <c r="W6" s="0" t="n">
        <v>0.22469</v>
      </c>
      <c r="X6" s="0" t="n">
        <v>0.11704</v>
      </c>
      <c r="Y6" s="0" t="n">
        <v>0.04577</v>
      </c>
      <c r="Z6" s="0" t="n">
        <v>0.02</v>
      </c>
      <c r="AA6" s="0" t="n">
        <v>0.02007</v>
      </c>
      <c r="AB6" s="0" t="n">
        <v>0.0203</v>
      </c>
      <c r="AC6" s="0" t="n">
        <v>0.02065</v>
      </c>
      <c r="AD6" s="0" t="n">
        <v>0.02111</v>
      </c>
      <c r="AE6" s="0" t="n">
        <v>0.02168</v>
      </c>
      <c r="AF6" s="0" t="n">
        <v>0.02235</v>
      </c>
      <c r="AG6" s="0" t="n">
        <v>0.02309</v>
      </c>
      <c r="AH6" s="0" t="n">
        <v>0.02389</v>
      </c>
      <c r="AI6" s="0" t="n">
        <v>0.02474</v>
      </c>
      <c r="AJ6" s="0" t="n">
        <v>0.02564</v>
      </c>
      <c r="AK6" s="0" t="n">
        <v>0.02656</v>
      </c>
      <c r="AL6" s="0" t="n">
        <v>0.0275</v>
      </c>
      <c r="AM6" s="0" t="n">
        <v>0.02844</v>
      </c>
      <c r="AN6" s="0" t="n">
        <v>0.02936</v>
      </c>
      <c r="AO6" s="0" t="n">
        <v>0.03025</v>
      </c>
      <c r="AP6" s="0" t="n">
        <v>0.03111</v>
      </c>
      <c r="AQ6" s="0" t="n">
        <v>0.03191</v>
      </c>
      <c r="AR6" s="0" t="n">
        <v>0.03266</v>
      </c>
      <c r="AS6" s="0" t="n">
        <v>0.03332</v>
      </c>
      <c r="AT6" s="0" t="n">
        <v>0.03389</v>
      </c>
      <c r="AU6" s="0" t="n">
        <v>0.03435</v>
      </c>
      <c r="AV6" s="0" t="n">
        <v>0.0347</v>
      </c>
      <c r="AW6" s="0" t="n">
        <v>0.03492</v>
      </c>
      <c r="AX6" s="0" t="n">
        <v>0.035</v>
      </c>
      <c r="AY6" s="0" t="n">
        <v>0.03499</v>
      </c>
      <c r="AZ6" s="0" t="n">
        <v>0.03495</v>
      </c>
      <c r="BA6" s="0" t="n">
        <v>0.03489</v>
      </c>
      <c r="BB6" s="0" t="n">
        <v>0.0348</v>
      </c>
      <c r="BC6" s="0" t="n">
        <v>0.0347</v>
      </c>
      <c r="BD6" s="0" t="n">
        <v>0.03457</v>
      </c>
      <c r="BE6" s="0" t="n">
        <v>0.03442</v>
      </c>
      <c r="BF6" s="0" t="n">
        <v>0.03426</v>
      </c>
      <c r="BG6" s="0" t="n">
        <v>0.03408</v>
      </c>
      <c r="BH6" s="0" t="n">
        <v>0.03388</v>
      </c>
      <c r="BI6" s="0" t="n">
        <v>0.03367</v>
      </c>
      <c r="BJ6" s="0" t="n">
        <v>0.03344</v>
      </c>
      <c r="BK6" s="0" t="n">
        <v>0.0332</v>
      </c>
      <c r="BL6" s="0" t="n">
        <v>0.03294</v>
      </c>
      <c r="BM6" s="0" t="n">
        <v>0.03268</v>
      </c>
      <c r="BN6" s="0" t="n">
        <v>0.03241</v>
      </c>
      <c r="BO6" s="0" t="n">
        <v>0.03213</v>
      </c>
      <c r="BP6" s="0" t="n">
        <v>0.03184</v>
      </c>
      <c r="BQ6" s="0" t="n">
        <v>0.03154</v>
      </c>
      <c r="BR6" s="0" t="n">
        <v>0.03124</v>
      </c>
      <c r="BS6" s="0" t="n">
        <v>0.03093</v>
      </c>
      <c r="BT6" s="0" t="n">
        <v>0.03062</v>
      </c>
      <c r="BU6" s="0" t="n">
        <v>0.03031</v>
      </c>
      <c r="BV6" s="0" t="n">
        <v>0.03</v>
      </c>
      <c r="BW6" s="0" t="n">
        <v>0.02969</v>
      </c>
      <c r="BX6" s="0" t="n">
        <v>0.02938</v>
      </c>
      <c r="BY6" s="0" t="n">
        <v>0.02907</v>
      </c>
      <c r="BZ6" s="0" t="n">
        <v>0.02876</v>
      </c>
      <c r="CA6" s="0" t="n">
        <v>0.02846</v>
      </c>
      <c r="CB6" s="0" t="n">
        <v>0.02816</v>
      </c>
      <c r="CC6" s="0" t="n">
        <v>0.02787</v>
      </c>
      <c r="CD6" s="0" t="n">
        <v>0.02759</v>
      </c>
      <c r="CE6" s="0" t="n">
        <v>0.02732</v>
      </c>
      <c r="CF6" s="0" t="n">
        <v>0.02706</v>
      </c>
      <c r="CG6" s="0" t="n">
        <v>0.0268</v>
      </c>
      <c r="CH6" s="0" t="n">
        <v>0.02656</v>
      </c>
      <c r="CI6" s="0" t="n">
        <v>0.02633</v>
      </c>
      <c r="CJ6" s="0" t="n">
        <v>0.02612</v>
      </c>
      <c r="CK6" s="0" t="n">
        <v>0.02592</v>
      </c>
      <c r="CL6" s="0" t="n">
        <v>0.02574</v>
      </c>
      <c r="CM6" s="0" t="n">
        <v>0.02558</v>
      </c>
      <c r="CN6" s="0" t="n">
        <v>0.02543</v>
      </c>
      <c r="CO6" s="0" t="n">
        <v>0.0253</v>
      </c>
      <c r="CP6" s="0" t="n">
        <v>0.0252</v>
      </c>
      <c r="CQ6" s="0" t="n">
        <v>0.02511</v>
      </c>
      <c r="CR6" s="0" t="n">
        <v>0.02505</v>
      </c>
      <c r="CS6" s="0" t="n">
        <v>0.02501</v>
      </c>
      <c r="CT6" s="0" t="n">
        <v>0.025</v>
      </c>
      <c r="CU6" s="0" t="n">
        <v>0.025</v>
      </c>
      <c r="CV6" s="0" t="n">
        <v>0.02502</v>
      </c>
      <c r="CW6" s="0" t="n">
        <v>0.02506</v>
      </c>
      <c r="CX6" s="0" t="n">
        <v>0.0251</v>
      </c>
      <c r="CY6" s="0" t="n">
        <v>0.02515</v>
      </c>
      <c r="CZ6" s="0" t="n">
        <v>0.02522</v>
      </c>
      <c r="DA6" s="0" t="n">
        <v>0.02529</v>
      </c>
      <c r="DB6" s="0" t="n">
        <v>0.02537</v>
      </c>
      <c r="DC6" s="0" t="n">
        <v>0.02546</v>
      </c>
      <c r="DD6" s="0" t="n">
        <v>0.02556</v>
      </c>
      <c r="DE6" s="0" t="n">
        <v>0.02567</v>
      </c>
      <c r="DF6" s="0" t="n">
        <v>0.02578</v>
      </c>
      <c r="DG6" s="0" t="n">
        <v>0.0259</v>
      </c>
      <c r="DH6" s="0" t="n">
        <v>0.02603</v>
      </c>
      <c r="DI6" s="0" t="n">
        <v>0.02616</v>
      </c>
      <c r="DJ6" s="0" t="n">
        <v>0.02629</v>
      </c>
      <c r="DK6" s="0" t="n">
        <v>0.02644</v>
      </c>
      <c r="DL6" s="0" t="n">
        <v>0.02658</v>
      </c>
      <c r="DM6" s="0" t="n">
        <v>0.02673</v>
      </c>
      <c r="DN6" s="0" t="n">
        <v>0.02688</v>
      </c>
      <c r="DO6" s="0" t="n">
        <v>0.02704</v>
      </c>
      <c r="DP6" s="0" t="n">
        <v>0.02719</v>
      </c>
      <c r="DQ6" s="0" t="n">
        <v>0.02735</v>
      </c>
      <c r="DR6" s="0" t="n">
        <v>0.0275</v>
      </c>
      <c r="DS6" s="0" t="n">
        <v>0.02765</v>
      </c>
      <c r="DT6" s="0" t="n">
        <v>0.02781</v>
      </c>
      <c r="DU6" s="0" t="n">
        <v>0.02796</v>
      </c>
      <c r="DV6" s="0" t="n">
        <v>0.02812</v>
      </c>
      <c r="DW6" s="0" t="n">
        <v>0.02827</v>
      </c>
      <c r="DX6" s="0" t="n">
        <v>0.02842</v>
      </c>
      <c r="DY6" s="0" t="n">
        <v>0.02857</v>
      </c>
      <c r="DZ6" s="0" t="n">
        <v>0.02871</v>
      </c>
      <c r="EA6" s="0" t="n">
        <v>0.02884</v>
      </c>
      <c r="EB6" s="0" t="n">
        <v>0.02897</v>
      </c>
      <c r="EC6" s="0" t="n">
        <v>0.0291</v>
      </c>
      <c r="ED6" s="0" t="n">
        <v>0.02922</v>
      </c>
      <c r="EE6" s="0" t="n">
        <v>0.02933</v>
      </c>
      <c r="EF6" s="0" t="n">
        <v>0.02944</v>
      </c>
      <c r="EG6" s="0" t="n">
        <v>0.02954</v>
      </c>
      <c r="EH6" s="0" t="n">
        <v>0.02963</v>
      </c>
      <c r="EI6" s="0" t="n">
        <v>0.02971</v>
      </c>
      <c r="EJ6" s="0" t="n">
        <v>0.02978</v>
      </c>
      <c r="EK6" s="0" t="n">
        <v>0.02985</v>
      </c>
      <c r="EL6" s="0" t="n">
        <v>0.0299</v>
      </c>
      <c r="EM6" s="0" t="n">
        <v>0.02994</v>
      </c>
      <c r="EN6" s="0" t="n">
        <v>0.02998</v>
      </c>
      <c r="EO6" s="0" t="n">
        <v>0.03</v>
      </c>
      <c r="EP6" s="0" t="n">
        <v>0.03</v>
      </c>
      <c r="EQ6" s="0" t="n">
        <v>0.03</v>
      </c>
      <c r="ER6" s="0" t="n">
        <v>0.03</v>
      </c>
      <c r="ES6" s="0" t="n">
        <v>0.03</v>
      </c>
      <c r="ET6" s="0" t="n">
        <v>0.03</v>
      </c>
      <c r="EU6" s="0" t="n">
        <v>0.03</v>
      </c>
      <c r="EV6" s="0" t="n">
        <v>0.03</v>
      </c>
      <c r="EW6" s="0" t="n">
        <v>0.03</v>
      </c>
      <c r="EX6" s="0" t="n">
        <v>0.03</v>
      </c>
      <c r="EY6" s="0" t="n">
        <v>0.03</v>
      </c>
      <c r="EZ6" s="0" t="n">
        <v>0.03</v>
      </c>
      <c r="FA6" s="0" t="n">
        <v>0.03</v>
      </c>
      <c r="FB6" s="0" t="n">
        <v>0.03</v>
      </c>
      <c r="FC6" s="0" t="n">
        <v>0.03</v>
      </c>
      <c r="FD6" s="0" t="n">
        <v>0.03</v>
      </c>
      <c r="FE6" s="0" t="n">
        <v>0.03</v>
      </c>
      <c r="FF6" s="0" t="n">
        <v>0.03</v>
      </c>
      <c r="FG6" s="0" t="n">
        <v>0.03</v>
      </c>
      <c r="FH6" s="0" t="n">
        <v>0.03</v>
      </c>
      <c r="FI6" s="0" t="n">
        <v>0.03</v>
      </c>
      <c r="FJ6" s="0" t="n">
        <v>0.03</v>
      </c>
      <c r="FK6" s="0" t="n">
        <v>0.03</v>
      </c>
      <c r="FL6" s="0" t="n">
        <v>0.03</v>
      </c>
      <c r="FM6" s="0" t="n">
        <v>0.03</v>
      </c>
      <c r="FN6" s="0" t="n">
        <v>0.03</v>
      </c>
      <c r="FO6" s="0" t="n">
        <v>0.03</v>
      </c>
      <c r="FP6" s="0" t="n">
        <v>0.03</v>
      </c>
      <c r="FQ6" s="0" t="n">
        <v>0.03</v>
      </c>
      <c r="FR6" s="0" t="n">
        <v>0.03</v>
      </c>
      <c r="FS6" s="0" t="n">
        <v>0.03</v>
      </c>
      <c r="FT6" s="0" t="n">
        <v>0.03</v>
      </c>
      <c r="FU6" s="0" t="n">
        <v>0.03</v>
      </c>
      <c r="FV6" s="0" t="n">
        <v>0.03</v>
      </c>
      <c r="FW6" s="0" t="n">
        <v>0.03</v>
      </c>
      <c r="FX6" s="0" t="n">
        <v>0.03</v>
      </c>
      <c r="FY6" s="0" t="n">
        <v>0.03</v>
      </c>
      <c r="FZ6" s="0" t="n">
        <v>0.03</v>
      </c>
      <c r="GA6" s="0" t="n">
        <v>0.03</v>
      </c>
      <c r="GB6" s="0" t="n">
        <v>0.03</v>
      </c>
      <c r="GC6" s="0" t="n">
        <v>0.03</v>
      </c>
      <c r="GD6" s="0" t="n">
        <v>0.03</v>
      </c>
      <c r="GE6" s="0" t="n">
        <v>0.03</v>
      </c>
      <c r="GF6" s="0" t="n">
        <v>0.03</v>
      </c>
      <c r="GG6" s="0" t="n">
        <v>0.03</v>
      </c>
      <c r="GH6" s="0" t="n">
        <v>0.03</v>
      </c>
      <c r="GI6" s="0" t="n">
        <v>0.03</v>
      </c>
      <c r="GJ6" s="0" t="n">
        <v>0.03</v>
      </c>
      <c r="GK6" s="0" t="n">
        <v>0.03</v>
      </c>
      <c r="GL6" s="0" t="n">
        <v>0.03</v>
      </c>
    </row>
    <row r="7" customFormat="false" ht="13.2" hidden="false" customHeight="false" outlineLevel="0" collapsed="false">
      <c r="A7" s="0" t="n">
        <v>8856</v>
      </c>
      <c r="B7" s="0" t="n">
        <v>49.255</v>
      </c>
      <c r="C7" s="0" t="n">
        <v>38.71136</v>
      </c>
      <c r="D7" s="0" t="n">
        <v>33.86</v>
      </c>
      <c r="E7" s="0" t="n">
        <v>34.32841</v>
      </c>
      <c r="F7" s="0" t="n">
        <v>34.81</v>
      </c>
      <c r="G7" s="0" t="n">
        <v>30.04169</v>
      </c>
      <c r="H7" s="0" t="n">
        <v>20.03608</v>
      </c>
      <c r="I7" s="0" t="n">
        <v>10.12369</v>
      </c>
      <c r="J7" s="0" t="n">
        <v>5.635</v>
      </c>
      <c r="K7" s="0" t="n">
        <v>6.00816</v>
      </c>
      <c r="L7" s="0" t="n">
        <v>6.83301</v>
      </c>
      <c r="M7" s="0" t="n">
        <v>7.66761</v>
      </c>
      <c r="N7" s="0" t="n">
        <v>8.07</v>
      </c>
      <c r="O7" s="0" t="n">
        <v>8.09546</v>
      </c>
      <c r="P7" s="0" t="n">
        <v>8.09672</v>
      </c>
      <c r="Q7" s="0" t="n">
        <v>8.07795</v>
      </c>
      <c r="R7" s="0" t="n">
        <v>8.04336</v>
      </c>
      <c r="S7" s="0" t="n">
        <v>7.99713</v>
      </c>
      <c r="T7" s="0" t="n">
        <v>7.94346</v>
      </c>
      <c r="U7" s="0" t="n">
        <v>7.88654</v>
      </c>
      <c r="V7" s="0" t="n">
        <v>7.83057</v>
      </c>
      <c r="W7" s="0" t="n">
        <v>7.77974</v>
      </c>
      <c r="X7" s="0" t="n">
        <v>7.73824</v>
      </c>
      <c r="Y7" s="0" t="n">
        <v>7.71026</v>
      </c>
      <c r="Z7" s="0" t="n">
        <v>7.7</v>
      </c>
      <c r="AA7" s="0" t="n">
        <v>7.69798</v>
      </c>
      <c r="AB7" s="0" t="n">
        <v>7.6921</v>
      </c>
      <c r="AC7" s="0" t="n">
        <v>7.6826</v>
      </c>
      <c r="AD7" s="0" t="n">
        <v>7.66974</v>
      </c>
      <c r="AE7" s="0" t="n">
        <v>7.65377</v>
      </c>
      <c r="AF7" s="0" t="n">
        <v>7.63496</v>
      </c>
      <c r="AG7" s="0" t="n">
        <v>7.61356</v>
      </c>
      <c r="AH7" s="0" t="n">
        <v>7.58983</v>
      </c>
      <c r="AI7" s="0" t="n">
        <v>7.564</v>
      </c>
      <c r="AJ7" s="0" t="n">
        <v>7.53635</v>
      </c>
      <c r="AK7" s="0" t="n">
        <v>7.50712</v>
      </c>
      <c r="AL7" s="0" t="n">
        <v>7.47657</v>
      </c>
      <c r="AM7" s="0" t="n">
        <v>7.44497</v>
      </c>
      <c r="AN7" s="0" t="n">
        <v>7.41255</v>
      </c>
      <c r="AO7" s="0" t="n">
        <v>7.37959</v>
      </c>
      <c r="AP7" s="0" t="n">
        <v>7.34632</v>
      </c>
      <c r="AQ7" s="0" t="n">
        <v>7.313</v>
      </c>
      <c r="AR7" s="0" t="n">
        <v>7.27989</v>
      </c>
      <c r="AS7" s="0" t="n">
        <v>7.24726</v>
      </c>
      <c r="AT7" s="0" t="n">
        <v>7.21535</v>
      </c>
      <c r="AU7" s="0" t="n">
        <v>7.18441</v>
      </c>
      <c r="AV7" s="0" t="n">
        <v>7.1547</v>
      </c>
      <c r="AW7" s="0" t="n">
        <v>7.12648</v>
      </c>
      <c r="AX7" s="0" t="n">
        <v>7.1</v>
      </c>
      <c r="AY7" s="0" t="n">
        <v>7.07399</v>
      </c>
      <c r="AZ7" s="0" t="n">
        <v>7.04704</v>
      </c>
      <c r="BA7" s="0" t="n">
        <v>7.01922</v>
      </c>
      <c r="BB7" s="0" t="n">
        <v>6.99059</v>
      </c>
      <c r="BC7" s="0" t="n">
        <v>6.96123</v>
      </c>
      <c r="BD7" s="0" t="n">
        <v>6.93118</v>
      </c>
      <c r="BE7" s="0" t="n">
        <v>6.90052</v>
      </c>
      <c r="BF7" s="0" t="n">
        <v>6.8693</v>
      </c>
      <c r="BG7" s="0" t="n">
        <v>6.8376</v>
      </c>
      <c r="BH7" s="0" t="n">
        <v>6.80547</v>
      </c>
      <c r="BI7" s="0" t="n">
        <v>6.77299</v>
      </c>
      <c r="BJ7" s="0" t="n">
        <v>6.7402</v>
      </c>
      <c r="BK7" s="0" t="n">
        <v>6.70718</v>
      </c>
      <c r="BL7" s="0" t="n">
        <v>6.674</v>
      </c>
      <c r="BM7" s="0" t="n">
        <v>6.64071</v>
      </c>
      <c r="BN7" s="0" t="n">
        <v>6.60738</v>
      </c>
      <c r="BO7" s="0" t="n">
        <v>6.57407</v>
      </c>
      <c r="BP7" s="0" t="n">
        <v>6.54083</v>
      </c>
      <c r="BQ7" s="0" t="n">
        <v>6.50776</v>
      </c>
      <c r="BR7" s="0" t="n">
        <v>6.4749</v>
      </c>
      <c r="BS7" s="0" t="n">
        <v>6.44231</v>
      </c>
      <c r="BT7" s="0" t="n">
        <v>6.41006</v>
      </c>
      <c r="BU7" s="0" t="n">
        <v>6.37822</v>
      </c>
      <c r="BV7" s="0" t="n">
        <v>6.34685</v>
      </c>
      <c r="BW7" s="0" t="n">
        <v>6.316</v>
      </c>
      <c r="BX7" s="0" t="n">
        <v>6.28576</v>
      </c>
      <c r="BY7" s="0" t="n">
        <v>6.25617</v>
      </c>
      <c r="BZ7" s="0" t="n">
        <v>6.22731</v>
      </c>
      <c r="CA7" s="0" t="n">
        <v>6.19923</v>
      </c>
      <c r="CB7" s="0" t="n">
        <v>6.172</v>
      </c>
      <c r="CC7" s="0" t="n">
        <v>6.14569</v>
      </c>
      <c r="CD7" s="0" t="n">
        <v>6.12035</v>
      </c>
      <c r="CE7" s="0" t="n">
        <v>6.09606</v>
      </c>
      <c r="CF7" s="0" t="n">
        <v>6.07287</v>
      </c>
      <c r="CG7" s="0" t="n">
        <v>6.05085</v>
      </c>
      <c r="CH7" s="0" t="n">
        <v>6.03007</v>
      </c>
      <c r="CI7" s="0" t="n">
        <v>6.01058</v>
      </c>
      <c r="CJ7" s="0" t="n">
        <v>5.99245</v>
      </c>
      <c r="CK7" s="0" t="n">
        <v>5.97574</v>
      </c>
      <c r="CL7" s="0" t="n">
        <v>5.96053</v>
      </c>
      <c r="CM7" s="0" t="n">
        <v>5.94686</v>
      </c>
      <c r="CN7" s="0" t="n">
        <v>5.93481</v>
      </c>
      <c r="CO7" s="0" t="n">
        <v>5.92444</v>
      </c>
      <c r="CP7" s="0" t="n">
        <v>5.91581</v>
      </c>
      <c r="CQ7" s="0" t="n">
        <v>5.90899</v>
      </c>
      <c r="CR7" s="0" t="n">
        <v>5.90404</v>
      </c>
      <c r="CS7" s="0" t="n">
        <v>5.90102</v>
      </c>
      <c r="CT7" s="0" t="n">
        <v>5.9</v>
      </c>
      <c r="CU7" s="0" t="n">
        <v>5.89808</v>
      </c>
      <c r="CV7" s="0" t="n">
        <v>5.89243</v>
      </c>
      <c r="CW7" s="0" t="n">
        <v>5.88321</v>
      </c>
      <c r="CX7" s="0" t="n">
        <v>5.87059</v>
      </c>
      <c r="CY7" s="0" t="n">
        <v>5.85471</v>
      </c>
      <c r="CZ7" s="0" t="n">
        <v>5.83577</v>
      </c>
      <c r="DA7" s="0" t="n">
        <v>5.81389</v>
      </c>
      <c r="DB7" s="0" t="n">
        <v>5.78926</v>
      </c>
      <c r="DC7" s="0" t="n">
        <v>5.76204</v>
      </c>
      <c r="DD7" s="0" t="n">
        <v>5.73237</v>
      </c>
      <c r="DE7" s="0" t="n">
        <v>5.70045</v>
      </c>
      <c r="DF7" s="0" t="n">
        <v>5.66641</v>
      </c>
      <c r="DG7" s="0" t="n">
        <v>5.63042</v>
      </c>
      <c r="DH7" s="0" t="n">
        <v>5.59265</v>
      </c>
      <c r="DI7" s="0" t="n">
        <v>5.55326</v>
      </c>
      <c r="DJ7" s="0" t="n">
        <v>5.5124</v>
      </c>
      <c r="DK7" s="0" t="n">
        <v>5.47026</v>
      </c>
      <c r="DL7" s="0" t="n">
        <v>5.42697</v>
      </c>
      <c r="DM7" s="0" t="n">
        <v>5.38272</v>
      </c>
      <c r="DN7" s="0" t="n">
        <v>5.33765</v>
      </c>
      <c r="DO7" s="0" t="n">
        <v>5.29193</v>
      </c>
      <c r="DP7" s="0" t="n">
        <v>5.24572</v>
      </c>
      <c r="DQ7" s="0" t="n">
        <v>5.19919</v>
      </c>
      <c r="DR7" s="0" t="n">
        <v>5.1525</v>
      </c>
      <c r="DS7" s="0" t="n">
        <v>5.10581</v>
      </c>
      <c r="DT7" s="0" t="n">
        <v>5.05928</v>
      </c>
      <c r="DU7" s="0" t="n">
        <v>5.01307</v>
      </c>
      <c r="DV7" s="0" t="n">
        <v>4.96735</v>
      </c>
      <c r="DW7" s="0" t="n">
        <v>4.92229</v>
      </c>
      <c r="DX7" s="0" t="n">
        <v>4.87803</v>
      </c>
      <c r="DY7" s="0" t="n">
        <v>4.83474</v>
      </c>
      <c r="DZ7" s="0" t="n">
        <v>4.7926</v>
      </c>
      <c r="EA7" s="0" t="n">
        <v>4.75174</v>
      </c>
      <c r="EB7" s="0" t="n">
        <v>4.71235</v>
      </c>
      <c r="EC7" s="0" t="n">
        <v>4.67458</v>
      </c>
      <c r="ED7" s="0" t="n">
        <v>4.6386</v>
      </c>
      <c r="EE7" s="0" t="n">
        <v>4.60455</v>
      </c>
      <c r="EF7" s="0" t="n">
        <v>4.57263</v>
      </c>
      <c r="EG7" s="0" t="n">
        <v>4.54296</v>
      </c>
      <c r="EH7" s="0" t="n">
        <v>4.51574</v>
      </c>
      <c r="EI7" s="0" t="n">
        <v>4.49111</v>
      </c>
      <c r="EJ7" s="0" t="n">
        <v>4.46924</v>
      </c>
      <c r="EK7" s="0" t="n">
        <v>4.45029</v>
      </c>
      <c r="EL7" s="0" t="n">
        <v>4.43442</v>
      </c>
      <c r="EM7" s="0" t="n">
        <v>4.42179</v>
      </c>
      <c r="EN7" s="0" t="n">
        <v>4.41257</v>
      </c>
      <c r="EO7" s="0" t="n">
        <v>4.40692</v>
      </c>
      <c r="EP7" s="0" t="n">
        <v>4.405</v>
      </c>
      <c r="EQ7" s="0" t="n">
        <v>4.40437</v>
      </c>
      <c r="ER7" s="0" t="n">
        <v>4.40254</v>
      </c>
      <c r="ES7" s="0" t="n">
        <v>4.39956</v>
      </c>
      <c r="ET7" s="0" t="n">
        <v>4.39548</v>
      </c>
      <c r="EU7" s="0" t="n">
        <v>4.39035</v>
      </c>
      <c r="EV7" s="0" t="n">
        <v>4.38422</v>
      </c>
      <c r="EW7" s="0" t="n">
        <v>4.37716</v>
      </c>
      <c r="EX7" s="0" t="n">
        <v>4.3692</v>
      </c>
      <c r="EY7" s="0" t="n">
        <v>4.36041</v>
      </c>
      <c r="EZ7" s="0" t="n">
        <v>4.35084</v>
      </c>
      <c r="FA7" s="0" t="n">
        <v>4.34055</v>
      </c>
      <c r="FB7" s="0" t="n">
        <v>4.32958</v>
      </c>
      <c r="FC7" s="0" t="n">
        <v>4.31798</v>
      </c>
      <c r="FD7" s="0" t="n">
        <v>4.30581</v>
      </c>
      <c r="FE7" s="0" t="n">
        <v>4.29314</v>
      </c>
      <c r="FF7" s="0" t="n">
        <v>4.28</v>
      </c>
      <c r="FG7" s="0" t="n">
        <v>4.26646</v>
      </c>
      <c r="FH7" s="0" t="n">
        <v>4.25256</v>
      </c>
      <c r="FI7" s="0" t="n">
        <v>4.23835</v>
      </c>
      <c r="FJ7" s="0" t="n">
        <v>4.2239</v>
      </c>
      <c r="FK7" s="0" t="n">
        <v>4.20925</v>
      </c>
      <c r="FL7" s="0" t="n">
        <v>4.19447</v>
      </c>
      <c r="FM7" s="0" t="n">
        <v>4.1796</v>
      </c>
      <c r="FN7" s="0" t="n">
        <v>4.16469</v>
      </c>
      <c r="FO7" s="0" t="n">
        <v>4.1498</v>
      </c>
      <c r="FP7" s="0" t="n">
        <v>4.13497</v>
      </c>
      <c r="FQ7" s="0" t="n">
        <v>4.12028</v>
      </c>
      <c r="FR7" s="0" t="n">
        <v>4.10577</v>
      </c>
      <c r="FS7" s="0" t="n">
        <v>4.09149</v>
      </c>
      <c r="FT7" s="0" t="n">
        <v>4.07748</v>
      </c>
      <c r="FU7" s="0" t="n">
        <v>4.06382</v>
      </c>
      <c r="FV7" s="0" t="n">
        <v>4.05056</v>
      </c>
      <c r="FW7" s="0" t="n">
        <v>4.03773</v>
      </c>
      <c r="FX7" s="0" t="n">
        <v>4.02541</v>
      </c>
      <c r="FY7" s="0" t="n">
        <v>4.01363</v>
      </c>
      <c r="FZ7" s="0" t="n">
        <v>4.00246</v>
      </c>
      <c r="GA7" s="0" t="n">
        <v>3.99195</v>
      </c>
      <c r="GB7" s="0" t="n">
        <v>3.98215</v>
      </c>
      <c r="GC7" s="0" t="n">
        <v>3.97311</v>
      </c>
      <c r="GD7" s="0" t="n">
        <v>3.96489</v>
      </c>
      <c r="GE7" s="0" t="n">
        <v>3.95755</v>
      </c>
      <c r="GF7" s="0" t="n">
        <v>3.95113</v>
      </c>
      <c r="GG7" s="0" t="n">
        <v>3.94569</v>
      </c>
      <c r="GH7" s="0" t="n">
        <v>3.94128</v>
      </c>
      <c r="GI7" s="0" t="n">
        <v>3.93795</v>
      </c>
      <c r="GJ7" s="0" t="n">
        <v>3.93575</v>
      </c>
      <c r="GK7" s="0" t="n">
        <v>3.93476</v>
      </c>
      <c r="GL7" s="0" t="n">
        <v>3.935</v>
      </c>
    </row>
    <row r="8" customFormat="false" ht="13.2" hidden="false" customHeight="false" outlineLevel="0" collapsed="false">
      <c r="A8" s="0" t="n">
        <v>865</v>
      </c>
      <c r="B8" s="0" t="n">
        <v>10757.84</v>
      </c>
      <c r="C8" s="0" t="n">
        <v>10184.17484</v>
      </c>
      <c r="D8" s="0" t="n">
        <v>10124.015</v>
      </c>
      <c r="E8" s="0" t="n">
        <v>11467.31379</v>
      </c>
      <c r="F8" s="0" t="n">
        <v>13215.365</v>
      </c>
      <c r="G8" s="0" t="n">
        <v>15327.35445</v>
      </c>
      <c r="H8" s="0" t="n">
        <v>18682.62262</v>
      </c>
      <c r="I8" s="0" t="n">
        <v>22030.72949</v>
      </c>
      <c r="J8" s="0" t="n">
        <v>24121.235</v>
      </c>
      <c r="K8" s="0" t="n">
        <v>25304.14272</v>
      </c>
      <c r="L8" s="0" t="n">
        <v>26548.18075</v>
      </c>
      <c r="M8" s="0" t="n">
        <v>27530.99591</v>
      </c>
      <c r="N8" s="0" t="n">
        <v>27930.235</v>
      </c>
      <c r="O8" s="0" t="n">
        <v>27656.22304</v>
      </c>
      <c r="P8" s="0" t="n">
        <v>26895.7082</v>
      </c>
      <c r="Q8" s="0" t="n">
        <v>25740.97198</v>
      </c>
      <c r="R8" s="0" t="n">
        <v>24284.2959</v>
      </c>
      <c r="S8" s="0" t="n">
        <v>22617.96149</v>
      </c>
      <c r="T8" s="0" t="n">
        <v>20834.25026</v>
      </c>
      <c r="U8" s="0" t="n">
        <v>19025.44375</v>
      </c>
      <c r="V8" s="0" t="n">
        <v>17283.82347</v>
      </c>
      <c r="W8" s="0" t="n">
        <v>15701.67092</v>
      </c>
      <c r="X8" s="0" t="n">
        <v>14371.26765</v>
      </c>
      <c r="Y8" s="0" t="n">
        <v>13384.89517</v>
      </c>
      <c r="Z8" s="0" t="n">
        <v>12834.835</v>
      </c>
      <c r="AA8" s="0" t="n">
        <v>12537.01007</v>
      </c>
      <c r="AB8" s="0" t="n">
        <v>12246.16005</v>
      </c>
      <c r="AC8" s="0" t="n">
        <v>11962.79155</v>
      </c>
      <c r="AD8" s="0" t="n">
        <v>11687.41118</v>
      </c>
      <c r="AE8" s="0" t="n">
        <v>11420.52555</v>
      </c>
      <c r="AF8" s="0" t="n">
        <v>11162.64128</v>
      </c>
      <c r="AG8" s="0" t="n">
        <v>10914.26498</v>
      </c>
      <c r="AH8" s="0" t="n">
        <v>10675.90326</v>
      </c>
      <c r="AI8" s="0" t="n">
        <v>10448.06274</v>
      </c>
      <c r="AJ8" s="0" t="n">
        <v>10231.25002</v>
      </c>
      <c r="AK8" s="0" t="n">
        <v>10025.97173</v>
      </c>
      <c r="AL8" s="0" t="n">
        <v>9832.73447</v>
      </c>
      <c r="AM8" s="0" t="n">
        <v>9652.04486</v>
      </c>
      <c r="AN8" s="0" t="n">
        <v>9484.4095</v>
      </c>
      <c r="AO8" s="0" t="n">
        <v>9330.33502</v>
      </c>
      <c r="AP8" s="0" t="n">
        <v>9190.32802</v>
      </c>
      <c r="AQ8" s="0" t="n">
        <v>9064.89511</v>
      </c>
      <c r="AR8" s="0" t="n">
        <v>8954.54292</v>
      </c>
      <c r="AS8" s="0" t="n">
        <v>8859.77806</v>
      </c>
      <c r="AT8" s="0" t="n">
        <v>8781.10712</v>
      </c>
      <c r="AU8" s="0" t="n">
        <v>8719.03674</v>
      </c>
      <c r="AV8" s="0" t="n">
        <v>8674.07352</v>
      </c>
      <c r="AW8" s="0" t="n">
        <v>8646.72407</v>
      </c>
      <c r="AX8" s="0" t="n">
        <v>8637.495</v>
      </c>
      <c r="AY8" s="0" t="n">
        <v>8634.83646</v>
      </c>
      <c r="AZ8" s="0" t="n">
        <v>8627.01062</v>
      </c>
      <c r="BA8" s="0" t="n">
        <v>8614.24215</v>
      </c>
      <c r="BB8" s="0" t="n">
        <v>8596.7557</v>
      </c>
      <c r="BC8" s="0" t="n">
        <v>8574.77595</v>
      </c>
      <c r="BD8" s="0" t="n">
        <v>8548.52756</v>
      </c>
      <c r="BE8" s="0" t="n">
        <v>8518.23519</v>
      </c>
      <c r="BF8" s="0" t="n">
        <v>8484.12351</v>
      </c>
      <c r="BG8" s="0" t="n">
        <v>8446.4172</v>
      </c>
      <c r="BH8" s="0" t="n">
        <v>8405.3409</v>
      </c>
      <c r="BI8" s="0" t="n">
        <v>8361.11929</v>
      </c>
      <c r="BJ8" s="0" t="n">
        <v>8313.97703</v>
      </c>
      <c r="BK8" s="0" t="n">
        <v>8264.13878</v>
      </c>
      <c r="BL8" s="0" t="n">
        <v>8211.82923</v>
      </c>
      <c r="BM8" s="0" t="n">
        <v>8157.27302</v>
      </c>
      <c r="BN8" s="0" t="n">
        <v>8100.69481</v>
      </c>
      <c r="BO8" s="0" t="n">
        <v>8042.31929</v>
      </c>
      <c r="BP8" s="0" t="n">
        <v>7982.37111</v>
      </c>
      <c r="BQ8" s="0" t="n">
        <v>7921.07495</v>
      </c>
      <c r="BR8" s="0" t="n">
        <v>7858.65545</v>
      </c>
      <c r="BS8" s="0" t="n">
        <v>7795.33729</v>
      </c>
      <c r="BT8" s="0" t="n">
        <v>7731.34513</v>
      </c>
      <c r="BU8" s="0" t="n">
        <v>7666.90365</v>
      </c>
      <c r="BV8" s="0" t="n">
        <v>7602.2375</v>
      </c>
      <c r="BW8" s="0" t="n">
        <v>7537.57135</v>
      </c>
      <c r="BX8" s="0" t="n">
        <v>7473.12987</v>
      </c>
      <c r="BY8" s="0" t="n">
        <v>7409.13771</v>
      </c>
      <c r="BZ8" s="0" t="n">
        <v>7345.81956</v>
      </c>
      <c r="CA8" s="0" t="n">
        <v>7283.40006</v>
      </c>
      <c r="CB8" s="0" t="n">
        <v>7222.10389</v>
      </c>
      <c r="CC8" s="0" t="n">
        <v>7162.15571</v>
      </c>
      <c r="CD8" s="0" t="n">
        <v>7103.78018</v>
      </c>
      <c r="CE8" s="0" t="n">
        <v>7047.20198</v>
      </c>
      <c r="CF8" s="0" t="n">
        <v>6992.64577</v>
      </c>
      <c r="CG8" s="0" t="n">
        <v>6940.33622</v>
      </c>
      <c r="CH8" s="0" t="n">
        <v>6890.49797</v>
      </c>
      <c r="CI8" s="0" t="n">
        <v>6843.35571</v>
      </c>
      <c r="CJ8" s="0" t="n">
        <v>6799.1341</v>
      </c>
      <c r="CK8" s="0" t="n">
        <v>6758.0578</v>
      </c>
      <c r="CL8" s="0" t="n">
        <v>6720.35149</v>
      </c>
      <c r="CM8" s="0" t="n">
        <v>6686.23981</v>
      </c>
      <c r="CN8" s="0" t="n">
        <v>6655.94744</v>
      </c>
      <c r="CO8" s="0" t="n">
        <v>6629.69905</v>
      </c>
      <c r="CP8" s="0" t="n">
        <v>6607.7193</v>
      </c>
      <c r="CQ8" s="0" t="n">
        <v>6590.23285</v>
      </c>
      <c r="CR8" s="0" t="n">
        <v>6577.46438</v>
      </c>
      <c r="CS8" s="0" t="n">
        <v>6569.63854</v>
      </c>
      <c r="CT8" s="0" t="n">
        <v>6566.98</v>
      </c>
      <c r="CU8" s="0" t="n">
        <v>6566.73952</v>
      </c>
      <c r="CV8" s="0" t="n">
        <v>6566.02162</v>
      </c>
      <c r="CW8" s="0" t="n">
        <v>6564.83158</v>
      </c>
      <c r="CX8" s="0" t="n">
        <v>6563.17471</v>
      </c>
      <c r="CY8" s="0" t="n">
        <v>6561.05631</v>
      </c>
      <c r="CZ8" s="0" t="n">
        <v>6558.48164</v>
      </c>
      <c r="DA8" s="0" t="n">
        <v>6555.45604</v>
      </c>
      <c r="DB8" s="0" t="n">
        <v>6551.98478</v>
      </c>
      <c r="DC8" s="0" t="n">
        <v>6548.07316</v>
      </c>
      <c r="DD8" s="0" t="n">
        <v>6543.72647</v>
      </c>
      <c r="DE8" s="0" t="n">
        <v>6538.95002</v>
      </c>
      <c r="DF8" s="0" t="n">
        <v>6533.74908</v>
      </c>
      <c r="DG8" s="0" t="n">
        <v>6528.12897</v>
      </c>
      <c r="DH8" s="0" t="n">
        <v>6522.09498</v>
      </c>
      <c r="DI8" s="0" t="n">
        <v>6515.6524</v>
      </c>
      <c r="DJ8" s="0" t="n">
        <v>6508.80652</v>
      </c>
      <c r="DK8" s="0" t="n">
        <v>6501.56264</v>
      </c>
      <c r="DL8" s="0" t="n">
        <v>6493.92606</v>
      </c>
      <c r="DM8" s="0" t="n">
        <v>6485.90207</v>
      </c>
      <c r="DN8" s="0" t="n">
        <v>6477.49596</v>
      </c>
      <c r="DO8" s="0" t="n">
        <v>6468.71304</v>
      </c>
      <c r="DP8" s="0" t="n">
        <v>6459.55859</v>
      </c>
      <c r="DQ8" s="0" t="n">
        <v>6450.03792</v>
      </c>
      <c r="DR8" s="0" t="n">
        <v>6440.15631</v>
      </c>
      <c r="DS8" s="0" t="n">
        <v>6429.91906</v>
      </c>
      <c r="DT8" s="0" t="n">
        <v>6419.33147</v>
      </c>
      <c r="DU8" s="0" t="n">
        <v>6408.39883</v>
      </c>
      <c r="DV8" s="0" t="n">
        <v>6397.12644</v>
      </c>
      <c r="DW8" s="0" t="n">
        <v>6385.51959</v>
      </c>
      <c r="DX8" s="0" t="n">
        <v>6373.58359</v>
      </c>
      <c r="DY8" s="0" t="n">
        <v>6361.32371</v>
      </c>
      <c r="DZ8" s="0" t="n">
        <v>6348.74525</v>
      </c>
      <c r="EA8" s="0" t="n">
        <v>6335.85353</v>
      </c>
      <c r="EB8" s="0" t="n">
        <v>6322.65382</v>
      </c>
      <c r="EC8" s="0" t="n">
        <v>6309.15142</v>
      </c>
      <c r="ED8" s="0" t="n">
        <v>6295.35163</v>
      </c>
      <c r="EE8" s="0" t="n">
        <v>6281.25974</v>
      </c>
      <c r="EF8" s="0" t="n">
        <v>6266.88105</v>
      </c>
      <c r="EG8" s="0" t="n">
        <v>6252.22086</v>
      </c>
      <c r="EH8" s="0" t="n">
        <v>6237.28445</v>
      </c>
      <c r="EI8" s="0" t="n">
        <v>6222.07713</v>
      </c>
      <c r="EJ8" s="0" t="n">
        <v>6206.60419</v>
      </c>
      <c r="EK8" s="0" t="n">
        <v>6190.87091</v>
      </c>
      <c r="EL8" s="0" t="n">
        <v>6174.88262</v>
      </c>
      <c r="EM8" s="0" t="n">
        <v>6158.64458</v>
      </c>
      <c r="EN8" s="0" t="n">
        <v>6142.1621</v>
      </c>
      <c r="EO8" s="0" t="n">
        <v>6125.44048</v>
      </c>
      <c r="EP8" s="0" t="n">
        <v>6108.485</v>
      </c>
      <c r="EQ8" s="0" t="n">
        <v>6091.38544</v>
      </c>
      <c r="ER8" s="0" t="n">
        <v>6074.22446</v>
      </c>
      <c r="ES8" s="0" t="n">
        <v>6056.9967</v>
      </c>
      <c r="ET8" s="0" t="n">
        <v>6039.6968</v>
      </c>
      <c r="EU8" s="0" t="n">
        <v>6022.31941</v>
      </c>
      <c r="EV8" s="0" t="n">
        <v>6004.85916</v>
      </c>
      <c r="EW8" s="0" t="n">
        <v>5987.31069</v>
      </c>
      <c r="EX8" s="0" t="n">
        <v>5969.66865</v>
      </c>
      <c r="EY8" s="0" t="n">
        <v>5951.92768</v>
      </c>
      <c r="EZ8" s="0" t="n">
        <v>5934.08242</v>
      </c>
      <c r="FA8" s="0" t="n">
        <v>5916.12751</v>
      </c>
      <c r="FB8" s="0" t="n">
        <v>5898.05759</v>
      </c>
      <c r="FC8" s="0" t="n">
        <v>5879.8673</v>
      </c>
      <c r="FD8" s="0" t="n">
        <v>5861.5513</v>
      </c>
      <c r="FE8" s="0" t="n">
        <v>5843.1042</v>
      </c>
      <c r="FF8" s="0" t="n">
        <v>5824.52067</v>
      </c>
      <c r="FG8" s="0" t="n">
        <v>5805.79533</v>
      </c>
      <c r="FH8" s="0" t="n">
        <v>5786.92284</v>
      </c>
      <c r="FI8" s="0" t="n">
        <v>5767.89783</v>
      </c>
      <c r="FJ8" s="0" t="n">
        <v>5748.71494</v>
      </c>
      <c r="FK8" s="0" t="n">
        <v>5729.36881</v>
      </c>
      <c r="FL8" s="0" t="n">
        <v>5709.8541</v>
      </c>
      <c r="FM8" s="0" t="n">
        <v>5690.16543</v>
      </c>
      <c r="FN8" s="0" t="n">
        <v>5670.29744</v>
      </c>
      <c r="FO8" s="0" t="n">
        <v>5650.24478</v>
      </c>
      <c r="FP8" s="0" t="n">
        <v>5630.0021</v>
      </c>
      <c r="FQ8" s="0" t="n">
        <v>5609.56404</v>
      </c>
      <c r="FR8" s="0" t="n">
        <v>5588.92522</v>
      </c>
      <c r="FS8" s="0" t="n">
        <v>5568.0803</v>
      </c>
      <c r="FT8" s="0" t="n">
        <v>5547.02392</v>
      </c>
      <c r="FU8" s="0" t="n">
        <v>5525.75072</v>
      </c>
      <c r="FV8" s="0" t="n">
        <v>5504.25533</v>
      </c>
      <c r="FW8" s="0" t="n">
        <v>5482.53241</v>
      </c>
      <c r="FX8" s="0" t="n">
        <v>5460.5766</v>
      </c>
      <c r="FY8" s="0" t="n">
        <v>5438.38252</v>
      </c>
      <c r="FZ8" s="0" t="n">
        <v>5415.94482</v>
      </c>
      <c r="GA8" s="0" t="n">
        <v>5393.25815</v>
      </c>
      <c r="GB8" s="0" t="n">
        <v>5370.31716</v>
      </c>
      <c r="GC8" s="0" t="n">
        <v>5347.11647</v>
      </c>
      <c r="GD8" s="0" t="n">
        <v>5323.65073</v>
      </c>
      <c r="GE8" s="0" t="n">
        <v>5299.91458</v>
      </c>
      <c r="GF8" s="0" t="n">
        <v>5275.90267</v>
      </c>
      <c r="GG8" s="0" t="n">
        <v>5251.60963</v>
      </c>
      <c r="GH8" s="0" t="n">
        <v>5227.0301</v>
      </c>
      <c r="GI8" s="0" t="n">
        <v>5202.15874</v>
      </c>
      <c r="GJ8" s="0" t="n">
        <v>5176.99017</v>
      </c>
      <c r="GK8" s="0" t="n">
        <v>5151.51905</v>
      </c>
      <c r="GL8" s="0" t="n">
        <v>5125.74</v>
      </c>
    </row>
    <row r="9" customFormat="false" ht="13.2" hidden="false" customHeight="false" outlineLevel="0" collapsed="false">
      <c r="A9" s="0" t="n">
        <v>864</v>
      </c>
      <c r="B9" s="0" t="n">
        <v>7408.13</v>
      </c>
      <c r="C9" s="0" t="n">
        <v>6556.0084</v>
      </c>
      <c r="D9" s="0" t="n">
        <v>6061.365</v>
      </c>
      <c r="E9" s="0" t="n">
        <v>5920.32349</v>
      </c>
      <c r="F9" s="0" t="n">
        <v>5815.655</v>
      </c>
      <c r="G9" s="0" t="n">
        <v>5646.91823</v>
      </c>
      <c r="H9" s="0" t="n">
        <v>5462.68658</v>
      </c>
      <c r="I9" s="0" t="n">
        <v>5263.09663</v>
      </c>
      <c r="J9" s="0" t="n">
        <v>5048.285</v>
      </c>
      <c r="K9" s="0" t="n">
        <v>4746.24797</v>
      </c>
      <c r="L9" s="0" t="n">
        <v>4370.85653</v>
      </c>
      <c r="M9" s="0" t="n">
        <v>4051.05933</v>
      </c>
      <c r="N9" s="0" t="n">
        <v>3915.805</v>
      </c>
      <c r="O9" s="0" t="n">
        <v>3952.18904</v>
      </c>
      <c r="P9" s="0" t="n">
        <v>4053.83644</v>
      </c>
      <c r="Q9" s="0" t="n">
        <v>4209.49012</v>
      </c>
      <c r="R9" s="0" t="n">
        <v>4407.89304</v>
      </c>
      <c r="S9" s="0" t="n">
        <v>4637.78809</v>
      </c>
      <c r="T9" s="0" t="n">
        <v>4887.91824</v>
      </c>
      <c r="U9" s="0" t="n">
        <v>5147.02641</v>
      </c>
      <c r="V9" s="0" t="n">
        <v>5403.85552</v>
      </c>
      <c r="W9" s="0" t="n">
        <v>5647.14849</v>
      </c>
      <c r="X9" s="0" t="n">
        <v>5865.64828</v>
      </c>
      <c r="Y9" s="0" t="n">
        <v>6048.09781</v>
      </c>
      <c r="Z9" s="0" t="n">
        <v>6183.24</v>
      </c>
      <c r="AA9" s="0" t="n">
        <v>6290.39202</v>
      </c>
      <c r="AB9" s="0" t="n">
        <v>6396.26009</v>
      </c>
      <c r="AC9" s="0" t="n">
        <v>6500.67075</v>
      </c>
      <c r="AD9" s="0" t="n">
        <v>6603.4505</v>
      </c>
      <c r="AE9" s="0" t="n">
        <v>6704.42589</v>
      </c>
      <c r="AF9" s="0" t="n">
        <v>6803.42344</v>
      </c>
      <c r="AG9" s="0" t="n">
        <v>6900.26968</v>
      </c>
      <c r="AH9" s="0" t="n">
        <v>6994.79114</v>
      </c>
      <c r="AI9" s="0" t="n">
        <v>7086.81434</v>
      </c>
      <c r="AJ9" s="0" t="n">
        <v>7176.1658</v>
      </c>
      <c r="AK9" s="0" t="n">
        <v>7262.67207</v>
      </c>
      <c r="AL9" s="0" t="n">
        <v>7346.15966</v>
      </c>
      <c r="AM9" s="0" t="n">
        <v>7426.4551</v>
      </c>
      <c r="AN9" s="0" t="n">
        <v>7503.38492</v>
      </c>
      <c r="AO9" s="0" t="n">
        <v>7576.77564</v>
      </c>
      <c r="AP9" s="0" t="n">
        <v>7646.45381</v>
      </c>
      <c r="AQ9" s="0" t="n">
        <v>7712.24593</v>
      </c>
      <c r="AR9" s="0" t="n">
        <v>7773.97854</v>
      </c>
      <c r="AS9" s="0" t="n">
        <v>7831.47818</v>
      </c>
      <c r="AT9" s="0" t="n">
        <v>7884.57135</v>
      </c>
      <c r="AU9" s="0" t="n">
        <v>7933.08459</v>
      </c>
      <c r="AV9" s="0" t="n">
        <v>7976.84442</v>
      </c>
      <c r="AW9" s="0" t="n">
        <v>8015.67739</v>
      </c>
      <c r="AX9" s="0" t="n">
        <v>8049.41</v>
      </c>
      <c r="AY9" s="0" t="n">
        <v>8081.24824</v>
      </c>
      <c r="AZ9" s="0" t="n">
        <v>8114.45525</v>
      </c>
      <c r="BA9" s="0" t="n">
        <v>8148.94333</v>
      </c>
      <c r="BB9" s="0" t="n">
        <v>8184.62477</v>
      </c>
      <c r="BC9" s="0" t="n">
        <v>8221.41187</v>
      </c>
      <c r="BD9" s="0" t="n">
        <v>8259.21694</v>
      </c>
      <c r="BE9" s="0" t="n">
        <v>8297.95224</v>
      </c>
      <c r="BF9" s="0" t="n">
        <v>8337.5301</v>
      </c>
      <c r="BG9" s="0" t="n">
        <v>8377.86279</v>
      </c>
      <c r="BH9" s="0" t="n">
        <v>8418.86262</v>
      </c>
      <c r="BI9" s="0" t="n">
        <v>8460.44189</v>
      </c>
      <c r="BJ9" s="0" t="n">
        <v>8502.51289</v>
      </c>
      <c r="BK9" s="0" t="n">
        <v>8544.9879</v>
      </c>
      <c r="BL9" s="0" t="n">
        <v>8587.77924</v>
      </c>
      <c r="BM9" s="0" t="n">
        <v>8630.79919</v>
      </c>
      <c r="BN9" s="0" t="n">
        <v>8673.96005</v>
      </c>
      <c r="BO9" s="0" t="n">
        <v>8717.17413</v>
      </c>
      <c r="BP9" s="0" t="n">
        <v>8760.35369</v>
      </c>
      <c r="BQ9" s="0" t="n">
        <v>8803.41107</v>
      </c>
      <c r="BR9" s="0" t="n">
        <v>8846.25852</v>
      </c>
      <c r="BS9" s="0" t="n">
        <v>8888.80837</v>
      </c>
      <c r="BT9" s="0" t="n">
        <v>8930.97291</v>
      </c>
      <c r="BU9" s="0" t="n">
        <v>8972.66442</v>
      </c>
      <c r="BV9" s="0" t="n">
        <v>9013.79521</v>
      </c>
      <c r="BW9" s="0" t="n">
        <v>9054.27756</v>
      </c>
      <c r="BX9" s="0" t="n">
        <v>9094.02379</v>
      </c>
      <c r="BY9" s="0" t="n">
        <v>9132.94617</v>
      </c>
      <c r="BZ9" s="0" t="n">
        <v>9170.95701</v>
      </c>
      <c r="CA9" s="0" t="n">
        <v>9207.96861</v>
      </c>
      <c r="CB9" s="0" t="n">
        <v>9243.89325</v>
      </c>
      <c r="CC9" s="0" t="n">
        <v>9278.64323</v>
      </c>
      <c r="CD9" s="0" t="n">
        <v>9312.13086</v>
      </c>
      <c r="CE9" s="0" t="n">
        <v>9344.26843</v>
      </c>
      <c r="CF9" s="0" t="n">
        <v>9374.96822</v>
      </c>
      <c r="CG9" s="0" t="n">
        <v>9404.14253</v>
      </c>
      <c r="CH9" s="0" t="n">
        <v>9431.70367</v>
      </c>
      <c r="CI9" s="0" t="n">
        <v>9457.56393</v>
      </c>
      <c r="CJ9" s="0" t="n">
        <v>9481.63559</v>
      </c>
      <c r="CK9" s="0" t="n">
        <v>9503.83097</v>
      </c>
      <c r="CL9" s="0" t="n">
        <v>9524.06235</v>
      </c>
      <c r="CM9" s="0" t="n">
        <v>9542.24203</v>
      </c>
      <c r="CN9" s="0" t="n">
        <v>9558.28231</v>
      </c>
      <c r="CO9" s="0" t="n">
        <v>9572.09548</v>
      </c>
      <c r="CP9" s="0" t="n">
        <v>9583.59382</v>
      </c>
      <c r="CQ9" s="0" t="n">
        <v>9592.68966</v>
      </c>
      <c r="CR9" s="0" t="n">
        <v>9599.29527</v>
      </c>
      <c r="CS9" s="0" t="n">
        <v>9603.32295</v>
      </c>
      <c r="CT9" s="0" t="n">
        <v>9604.685</v>
      </c>
      <c r="CU9" s="0" t="n">
        <v>9604.796</v>
      </c>
      <c r="CV9" s="0" t="n">
        <v>9605.13633</v>
      </c>
      <c r="CW9" s="0" t="n">
        <v>9605.71702</v>
      </c>
      <c r="CX9" s="0" t="n">
        <v>9606.54905</v>
      </c>
      <c r="CY9" s="0" t="n">
        <v>9607.64344</v>
      </c>
      <c r="CZ9" s="0" t="n">
        <v>9609.01119</v>
      </c>
      <c r="DA9" s="0" t="n">
        <v>9610.66331</v>
      </c>
      <c r="DB9" s="0" t="n">
        <v>9612.61082</v>
      </c>
      <c r="DC9" s="0" t="n">
        <v>9614.8647</v>
      </c>
      <c r="DD9" s="0" t="n">
        <v>9617.43598</v>
      </c>
      <c r="DE9" s="0" t="n">
        <v>9620.33564</v>
      </c>
      <c r="DF9" s="0" t="n">
        <v>9623.57472</v>
      </c>
      <c r="DG9" s="0" t="n">
        <v>9627.1642</v>
      </c>
      <c r="DH9" s="0" t="n">
        <v>9631.1151</v>
      </c>
      <c r="DI9" s="0" t="n">
        <v>9635.43842</v>
      </c>
      <c r="DJ9" s="0" t="n">
        <v>9640.14517</v>
      </c>
      <c r="DK9" s="0" t="n">
        <v>9645.24635</v>
      </c>
      <c r="DL9" s="0" t="n">
        <v>9650.75298</v>
      </c>
      <c r="DM9" s="0" t="n">
        <v>9656.67606</v>
      </c>
      <c r="DN9" s="0" t="n">
        <v>9663.02659</v>
      </c>
      <c r="DO9" s="0" t="n">
        <v>9669.81559</v>
      </c>
      <c r="DP9" s="0" t="n">
        <v>9677.05406</v>
      </c>
      <c r="DQ9" s="0" t="n">
        <v>9684.75299</v>
      </c>
      <c r="DR9" s="0" t="n">
        <v>9692.92341</v>
      </c>
      <c r="DS9" s="0" t="n">
        <v>9701.57632</v>
      </c>
      <c r="DT9" s="0" t="n">
        <v>9710.72272</v>
      </c>
      <c r="DU9" s="0" t="n">
        <v>9720.37363</v>
      </c>
      <c r="DV9" s="0" t="n">
        <v>9730.54003</v>
      </c>
      <c r="DW9" s="0" t="n">
        <v>9741.23296</v>
      </c>
      <c r="DX9" s="0" t="n">
        <v>9752.46341</v>
      </c>
      <c r="DY9" s="0" t="n">
        <v>9764.24238</v>
      </c>
      <c r="DZ9" s="0" t="n">
        <v>9776.58089</v>
      </c>
      <c r="EA9" s="0" t="n">
        <v>9789.48994</v>
      </c>
      <c r="EB9" s="0" t="n">
        <v>9802.98054</v>
      </c>
      <c r="EC9" s="0" t="n">
        <v>9817.06369</v>
      </c>
      <c r="ED9" s="0" t="n">
        <v>9831.7504</v>
      </c>
      <c r="EE9" s="0" t="n">
        <v>9847.05168</v>
      </c>
      <c r="EF9" s="0" t="n">
        <v>9862.97853</v>
      </c>
      <c r="EG9" s="0" t="n">
        <v>9879.54196</v>
      </c>
      <c r="EH9" s="0" t="n">
        <v>9896.75297</v>
      </c>
      <c r="EI9" s="0" t="n">
        <v>9914.62259</v>
      </c>
      <c r="EJ9" s="0" t="n">
        <v>9933.16179</v>
      </c>
      <c r="EK9" s="0" t="n">
        <v>9952.3816</v>
      </c>
      <c r="EL9" s="0" t="n">
        <v>9972.29304</v>
      </c>
      <c r="EM9" s="0" t="n">
        <v>9992.90708</v>
      </c>
      <c r="EN9" s="0" t="n">
        <v>10014.23475</v>
      </c>
      <c r="EO9" s="0" t="n">
        <v>10036.28706</v>
      </c>
      <c r="EP9" s="0" t="n">
        <v>10059.075</v>
      </c>
      <c r="EQ9" s="0" t="n">
        <v>10084.19206</v>
      </c>
      <c r="ER9" s="0" t="n">
        <v>10113.17762</v>
      </c>
      <c r="ES9" s="0" t="n">
        <v>10145.96149</v>
      </c>
      <c r="ET9" s="0" t="n">
        <v>10182.47352</v>
      </c>
      <c r="EU9" s="0" t="n">
        <v>10222.64353</v>
      </c>
      <c r="EV9" s="0" t="n">
        <v>10266.40135</v>
      </c>
      <c r="EW9" s="0" t="n">
        <v>10313.67682</v>
      </c>
      <c r="EX9" s="0" t="n">
        <v>10364.39976</v>
      </c>
      <c r="EY9" s="0" t="n">
        <v>10418.5</v>
      </c>
      <c r="EZ9" s="0" t="n">
        <v>10475.90738</v>
      </c>
      <c r="FA9" s="0" t="n">
        <v>10536.55174</v>
      </c>
      <c r="FB9" s="0" t="n">
        <v>10600.36288</v>
      </c>
      <c r="FC9" s="0" t="n">
        <v>10667.27066</v>
      </c>
      <c r="FD9" s="0" t="n">
        <v>10737.20489</v>
      </c>
      <c r="FE9" s="0" t="n">
        <v>10810.09542</v>
      </c>
      <c r="FF9" s="0" t="n">
        <v>10885.87207</v>
      </c>
      <c r="FG9" s="0" t="n">
        <v>10964.46467</v>
      </c>
      <c r="FH9" s="0" t="n">
        <v>11045.80306</v>
      </c>
      <c r="FI9" s="0" t="n">
        <v>11129.81705</v>
      </c>
      <c r="FJ9" s="0" t="n">
        <v>11216.43649</v>
      </c>
      <c r="FK9" s="0" t="n">
        <v>11305.59122</v>
      </c>
      <c r="FL9" s="0" t="n">
        <v>11397.21105</v>
      </c>
      <c r="FM9" s="0" t="n">
        <v>11491.22581</v>
      </c>
      <c r="FN9" s="0" t="n">
        <v>11587.56534</v>
      </c>
      <c r="FO9" s="0" t="n">
        <v>11686.15948</v>
      </c>
      <c r="FP9" s="0" t="n">
        <v>11786.93803</v>
      </c>
      <c r="FQ9" s="0" t="n">
        <v>11889.83086</v>
      </c>
      <c r="FR9" s="0" t="n">
        <v>11994.76778</v>
      </c>
      <c r="FS9" s="0" t="n">
        <v>12101.67862</v>
      </c>
      <c r="FT9" s="0" t="n">
        <v>12210.49321</v>
      </c>
      <c r="FU9" s="0" t="n">
        <v>12321.14139</v>
      </c>
      <c r="FV9" s="0" t="n">
        <v>12433.55298</v>
      </c>
      <c r="FW9" s="0" t="n">
        <v>12547.65782</v>
      </c>
      <c r="FX9" s="0" t="n">
        <v>12663.38573</v>
      </c>
      <c r="FY9" s="0" t="n">
        <v>12780.66656</v>
      </c>
      <c r="FZ9" s="0" t="n">
        <v>12899.43012</v>
      </c>
      <c r="GA9" s="0" t="n">
        <v>13019.60626</v>
      </c>
      <c r="GB9" s="0" t="n">
        <v>13141.1248</v>
      </c>
      <c r="GC9" s="0" t="n">
        <v>13263.91556</v>
      </c>
      <c r="GD9" s="0" t="n">
        <v>13387.90839</v>
      </c>
      <c r="GE9" s="0" t="n">
        <v>13513.03312</v>
      </c>
      <c r="GF9" s="0" t="n">
        <v>13639.21956</v>
      </c>
      <c r="GG9" s="0" t="n">
        <v>13766.39758</v>
      </c>
      <c r="GH9" s="0" t="n">
        <v>13894.49696</v>
      </c>
      <c r="GI9" s="0" t="n">
        <v>14023.44757</v>
      </c>
      <c r="GJ9" s="0" t="n">
        <v>14153.17922</v>
      </c>
      <c r="GK9" s="0" t="n">
        <v>14283.62176</v>
      </c>
      <c r="GL9" s="0" t="n">
        <v>14414.705</v>
      </c>
    </row>
    <row r="10" customFormat="false" ht="13.2" hidden="false" customHeight="false" outlineLevel="0" collapsed="false">
      <c r="A10" s="0" t="n">
        <v>8626</v>
      </c>
      <c r="B10" s="0" t="n">
        <v>27.99</v>
      </c>
      <c r="C10" s="0" t="n">
        <v>28.92188</v>
      </c>
      <c r="D10" s="0" t="n">
        <v>29.055</v>
      </c>
      <c r="E10" s="0" t="n">
        <v>26.99011</v>
      </c>
      <c r="F10" s="0" t="n">
        <v>23.705</v>
      </c>
      <c r="G10" s="0" t="n">
        <v>20.88785</v>
      </c>
      <c r="H10" s="0" t="n">
        <v>17.63722</v>
      </c>
      <c r="I10" s="0" t="n">
        <v>14.43297</v>
      </c>
      <c r="J10" s="0" t="n">
        <v>11.755</v>
      </c>
      <c r="K10" s="0" t="n">
        <v>9.18117</v>
      </c>
      <c r="L10" s="0" t="n">
        <v>6.45007</v>
      </c>
      <c r="M10" s="0" t="n">
        <v>4.28268</v>
      </c>
      <c r="N10" s="0" t="n">
        <v>3.4</v>
      </c>
      <c r="O10" s="0" t="n">
        <v>3.44546</v>
      </c>
      <c r="P10" s="0" t="n">
        <v>3.57507</v>
      </c>
      <c r="Q10" s="0" t="n">
        <v>3.77867</v>
      </c>
      <c r="R10" s="0" t="n">
        <v>4.04611</v>
      </c>
      <c r="S10" s="0" t="n">
        <v>4.36723</v>
      </c>
      <c r="T10" s="0" t="n">
        <v>4.73188</v>
      </c>
      <c r="U10" s="0" t="n">
        <v>5.12989</v>
      </c>
      <c r="V10" s="0" t="n">
        <v>5.55112</v>
      </c>
      <c r="W10" s="0" t="n">
        <v>5.98539</v>
      </c>
      <c r="X10" s="0" t="n">
        <v>6.42257</v>
      </c>
      <c r="Y10" s="0" t="n">
        <v>6.85249</v>
      </c>
      <c r="Z10" s="0" t="n">
        <v>7.265</v>
      </c>
      <c r="AA10" s="0" t="n">
        <v>7.69719</v>
      </c>
      <c r="AB10" s="0" t="n">
        <v>8.18952</v>
      </c>
      <c r="AC10" s="0" t="n">
        <v>8.7368</v>
      </c>
      <c r="AD10" s="0" t="n">
        <v>9.33388</v>
      </c>
      <c r="AE10" s="0" t="n">
        <v>9.9756</v>
      </c>
      <c r="AF10" s="0" t="n">
        <v>10.65679</v>
      </c>
      <c r="AG10" s="0" t="n">
        <v>11.37231</v>
      </c>
      <c r="AH10" s="0" t="n">
        <v>12.11698</v>
      </c>
      <c r="AI10" s="0" t="n">
        <v>12.88564</v>
      </c>
      <c r="AJ10" s="0" t="n">
        <v>13.67312</v>
      </c>
      <c r="AK10" s="0" t="n">
        <v>14.47429</v>
      </c>
      <c r="AL10" s="0" t="n">
        <v>15.28396</v>
      </c>
      <c r="AM10" s="0" t="n">
        <v>16.09698</v>
      </c>
      <c r="AN10" s="0" t="n">
        <v>16.90818</v>
      </c>
      <c r="AO10" s="0" t="n">
        <v>17.71241</v>
      </c>
      <c r="AP10" s="0" t="n">
        <v>18.50451</v>
      </c>
      <c r="AQ10" s="0" t="n">
        <v>19.27931</v>
      </c>
      <c r="AR10" s="0" t="n">
        <v>20.03164</v>
      </c>
      <c r="AS10" s="0" t="n">
        <v>20.75636</v>
      </c>
      <c r="AT10" s="0" t="n">
        <v>21.4483</v>
      </c>
      <c r="AU10" s="0" t="n">
        <v>22.10229</v>
      </c>
      <c r="AV10" s="0" t="n">
        <v>22.71318</v>
      </c>
      <c r="AW10" s="0" t="n">
        <v>23.2758</v>
      </c>
      <c r="AX10" s="0" t="n">
        <v>23.785</v>
      </c>
      <c r="AY10" s="0" t="n">
        <v>24.26685</v>
      </c>
      <c r="AZ10" s="0" t="n">
        <v>24.75057</v>
      </c>
      <c r="BA10" s="0" t="n">
        <v>25.23569</v>
      </c>
      <c r="BB10" s="0" t="n">
        <v>25.72176</v>
      </c>
      <c r="BC10" s="0" t="n">
        <v>26.20833</v>
      </c>
      <c r="BD10" s="0" t="n">
        <v>26.6949</v>
      </c>
      <c r="BE10" s="0" t="n">
        <v>27.18105</v>
      </c>
      <c r="BF10" s="0" t="n">
        <v>27.66629</v>
      </c>
      <c r="BG10" s="0" t="n">
        <v>28.15019</v>
      </c>
      <c r="BH10" s="0" t="n">
        <v>28.63226</v>
      </c>
      <c r="BI10" s="0" t="n">
        <v>29.11205</v>
      </c>
      <c r="BJ10" s="0" t="n">
        <v>29.5891</v>
      </c>
      <c r="BK10" s="0" t="n">
        <v>30.06295</v>
      </c>
      <c r="BL10" s="0" t="n">
        <v>30.53314</v>
      </c>
      <c r="BM10" s="0" t="n">
        <v>30.9992</v>
      </c>
      <c r="BN10" s="0" t="n">
        <v>31.46068</v>
      </c>
      <c r="BO10" s="0" t="n">
        <v>31.91712</v>
      </c>
      <c r="BP10" s="0" t="n">
        <v>32.36804</v>
      </c>
      <c r="BQ10" s="0" t="n">
        <v>32.81301</v>
      </c>
      <c r="BR10" s="0" t="n">
        <v>33.25154</v>
      </c>
      <c r="BS10" s="0" t="n">
        <v>33.68319</v>
      </c>
      <c r="BT10" s="0" t="n">
        <v>34.10748</v>
      </c>
      <c r="BU10" s="0" t="n">
        <v>34.52398</v>
      </c>
      <c r="BV10" s="0" t="n">
        <v>34.9322</v>
      </c>
      <c r="BW10" s="0" t="n">
        <v>35.33168</v>
      </c>
      <c r="BX10" s="0" t="n">
        <v>35.72198</v>
      </c>
      <c r="BY10" s="0" t="n">
        <v>36.10262</v>
      </c>
      <c r="BZ10" s="0" t="n">
        <v>36.47314</v>
      </c>
      <c r="CA10" s="0" t="n">
        <v>36.83308</v>
      </c>
      <c r="CB10" s="0" t="n">
        <v>37.18201</v>
      </c>
      <c r="CC10" s="0" t="n">
        <v>37.51942</v>
      </c>
      <c r="CD10" s="0" t="n">
        <v>37.84488</v>
      </c>
      <c r="CE10" s="0" t="n">
        <v>38.15793</v>
      </c>
      <c r="CF10" s="0" t="n">
        <v>38.4581</v>
      </c>
      <c r="CG10" s="0" t="n">
        <v>38.74491</v>
      </c>
      <c r="CH10" s="0" t="n">
        <v>39.01794</v>
      </c>
      <c r="CI10" s="0" t="n">
        <v>39.2767</v>
      </c>
      <c r="CJ10" s="0" t="n">
        <v>39.52074</v>
      </c>
      <c r="CK10" s="0" t="n">
        <v>39.74959</v>
      </c>
      <c r="CL10" s="0" t="n">
        <v>39.96281</v>
      </c>
      <c r="CM10" s="0" t="n">
        <v>40.15991</v>
      </c>
      <c r="CN10" s="0" t="n">
        <v>40.34045</v>
      </c>
      <c r="CO10" s="0" t="n">
        <v>40.50397</v>
      </c>
      <c r="CP10" s="0" t="n">
        <v>40.64999</v>
      </c>
      <c r="CQ10" s="0" t="n">
        <v>40.77807</v>
      </c>
      <c r="CR10" s="0" t="n">
        <v>40.88773</v>
      </c>
      <c r="CS10" s="0" t="n">
        <v>40.97854</v>
      </c>
      <c r="CT10" s="0" t="n">
        <v>41.05</v>
      </c>
      <c r="CU10" s="0" t="n">
        <v>41.10589</v>
      </c>
      <c r="CV10" s="0" t="n">
        <v>41.15038</v>
      </c>
      <c r="CW10" s="0" t="n">
        <v>41.18374</v>
      </c>
      <c r="CX10" s="0" t="n">
        <v>41.20616</v>
      </c>
      <c r="CY10" s="0" t="n">
        <v>41.21788</v>
      </c>
      <c r="CZ10" s="0" t="n">
        <v>41.21912</v>
      </c>
      <c r="DA10" s="0" t="n">
        <v>41.2101</v>
      </c>
      <c r="DB10" s="0" t="n">
        <v>41.19106</v>
      </c>
      <c r="DC10" s="0" t="n">
        <v>41.16221</v>
      </c>
      <c r="DD10" s="0" t="n">
        <v>41.12378</v>
      </c>
      <c r="DE10" s="0" t="n">
        <v>41.07599</v>
      </c>
      <c r="DF10" s="0" t="n">
        <v>41.01908</v>
      </c>
      <c r="DG10" s="0" t="n">
        <v>40.95325</v>
      </c>
      <c r="DH10" s="0" t="n">
        <v>40.87875</v>
      </c>
      <c r="DI10" s="0" t="n">
        <v>40.79578</v>
      </c>
      <c r="DJ10" s="0" t="n">
        <v>40.70459</v>
      </c>
      <c r="DK10" s="0" t="n">
        <v>40.60539</v>
      </c>
      <c r="DL10" s="0" t="n">
        <v>40.49841</v>
      </c>
      <c r="DM10" s="0" t="n">
        <v>40.38387</v>
      </c>
      <c r="DN10" s="0" t="n">
        <v>40.26199</v>
      </c>
      <c r="DO10" s="0" t="n">
        <v>40.13302</v>
      </c>
      <c r="DP10" s="0" t="n">
        <v>39.99715</v>
      </c>
      <c r="DQ10" s="0" t="n">
        <v>39.85462</v>
      </c>
      <c r="DR10" s="0" t="n">
        <v>39.70567</v>
      </c>
      <c r="DS10" s="0" t="n">
        <v>39.55051</v>
      </c>
      <c r="DT10" s="0" t="n">
        <v>39.38936</v>
      </c>
      <c r="DU10" s="0" t="n">
        <v>39.22245</v>
      </c>
      <c r="DV10" s="0" t="n">
        <v>39.05</v>
      </c>
      <c r="DW10" s="0" t="n">
        <v>38.87225</v>
      </c>
      <c r="DX10" s="0" t="n">
        <v>38.68942</v>
      </c>
      <c r="DY10" s="0" t="n">
        <v>38.50171</v>
      </c>
      <c r="DZ10" s="0" t="n">
        <v>38.30938</v>
      </c>
      <c r="EA10" s="0" t="n">
        <v>38.11264</v>
      </c>
      <c r="EB10" s="0" t="n">
        <v>37.9117</v>
      </c>
      <c r="EC10" s="0" t="n">
        <v>37.70682</v>
      </c>
      <c r="ED10" s="0" t="n">
        <v>37.49818</v>
      </c>
      <c r="EE10" s="0" t="n">
        <v>37.28605</v>
      </c>
      <c r="EF10" s="0" t="n">
        <v>37.07062</v>
      </c>
      <c r="EG10" s="0" t="n">
        <v>36.85213</v>
      </c>
      <c r="EH10" s="0" t="n">
        <v>36.6308</v>
      </c>
      <c r="EI10" s="0" t="n">
        <v>36.40686</v>
      </c>
      <c r="EJ10" s="0" t="n">
        <v>36.18053</v>
      </c>
      <c r="EK10" s="0" t="n">
        <v>35.95204</v>
      </c>
      <c r="EL10" s="0" t="n">
        <v>35.72161</v>
      </c>
      <c r="EM10" s="0" t="n">
        <v>35.48946</v>
      </c>
      <c r="EN10" s="0" t="n">
        <v>35.25583</v>
      </c>
      <c r="EO10" s="0" t="n">
        <v>35.02094</v>
      </c>
      <c r="EP10" s="0" t="n">
        <v>34.785</v>
      </c>
      <c r="EQ10" s="0" t="n">
        <v>34.54662</v>
      </c>
      <c r="ER10" s="0" t="n">
        <v>34.30424</v>
      </c>
      <c r="ES10" s="0" t="n">
        <v>34.05788</v>
      </c>
      <c r="ET10" s="0" t="n">
        <v>33.80756</v>
      </c>
      <c r="EU10" s="0" t="n">
        <v>33.55328</v>
      </c>
      <c r="EV10" s="0" t="n">
        <v>33.29508</v>
      </c>
      <c r="EW10" s="0" t="n">
        <v>33.03295</v>
      </c>
      <c r="EX10" s="0" t="n">
        <v>32.76693</v>
      </c>
      <c r="EY10" s="0" t="n">
        <v>32.49701</v>
      </c>
      <c r="EZ10" s="0" t="n">
        <v>32.22321</v>
      </c>
      <c r="FA10" s="0" t="n">
        <v>31.94557</v>
      </c>
      <c r="FB10" s="0" t="n">
        <v>31.66408</v>
      </c>
      <c r="FC10" s="0" t="n">
        <v>31.37876</v>
      </c>
      <c r="FD10" s="0" t="n">
        <v>31.08963</v>
      </c>
      <c r="FE10" s="0" t="n">
        <v>30.79671</v>
      </c>
      <c r="FF10" s="0" t="n">
        <v>30.49999</v>
      </c>
      <c r="FG10" s="0" t="n">
        <v>30.19952</v>
      </c>
      <c r="FH10" s="0" t="n">
        <v>29.89529</v>
      </c>
      <c r="FI10" s="0" t="n">
        <v>29.58733</v>
      </c>
      <c r="FJ10" s="0" t="n">
        <v>29.27566</v>
      </c>
      <c r="FK10" s="0" t="n">
        <v>28.96026</v>
      </c>
      <c r="FL10" s="0" t="n">
        <v>28.64119</v>
      </c>
      <c r="FM10" s="0" t="n">
        <v>28.31844</v>
      </c>
      <c r="FN10" s="0" t="n">
        <v>27.99202</v>
      </c>
      <c r="FO10" s="0" t="n">
        <v>27.66197</v>
      </c>
      <c r="FP10" s="0" t="n">
        <v>27.32829</v>
      </c>
      <c r="FQ10" s="0" t="n">
        <v>26.99099</v>
      </c>
      <c r="FR10" s="0" t="n">
        <v>26.6501</v>
      </c>
      <c r="FS10" s="0" t="n">
        <v>26.30561</v>
      </c>
      <c r="FT10" s="0" t="n">
        <v>25.95757</v>
      </c>
      <c r="FU10" s="0" t="n">
        <v>25.60597</v>
      </c>
      <c r="FV10" s="0" t="n">
        <v>25.25083</v>
      </c>
      <c r="FW10" s="0" t="n">
        <v>24.89217</v>
      </c>
      <c r="FX10" s="0" t="n">
        <v>24.53</v>
      </c>
      <c r="FY10" s="0" t="n">
        <v>24.16434</v>
      </c>
      <c r="FZ10" s="0" t="n">
        <v>23.79521</v>
      </c>
      <c r="GA10" s="0" t="n">
        <v>23.42262</v>
      </c>
      <c r="GB10" s="0" t="n">
        <v>23.04658</v>
      </c>
      <c r="GC10" s="0" t="n">
        <v>22.6671</v>
      </c>
      <c r="GD10" s="0" t="n">
        <v>22.28421</v>
      </c>
      <c r="GE10" s="0" t="n">
        <v>21.89793</v>
      </c>
      <c r="GF10" s="0" t="n">
        <v>21.50826</v>
      </c>
      <c r="GG10" s="0" t="n">
        <v>21.11522</v>
      </c>
      <c r="GH10" s="0" t="n">
        <v>20.71882</v>
      </c>
      <c r="GI10" s="0" t="n">
        <v>20.31909</v>
      </c>
      <c r="GJ10" s="0" t="n">
        <v>19.91603</v>
      </c>
      <c r="GK10" s="0" t="n">
        <v>19.50966</v>
      </c>
      <c r="GL10" s="0" t="n">
        <v>19.1</v>
      </c>
    </row>
    <row r="11" customFormat="false" ht="13.2" hidden="false" customHeight="false" outlineLevel="0" collapsed="false">
      <c r="A11" s="0" t="n">
        <v>861</v>
      </c>
      <c r="B11" s="0" t="n">
        <v>9382.91</v>
      </c>
      <c r="C11" s="0" t="n">
        <v>9096.57582</v>
      </c>
      <c r="D11" s="0" t="n">
        <v>8397.37</v>
      </c>
      <c r="E11" s="0" t="n">
        <v>6906.88293</v>
      </c>
      <c r="F11" s="0" t="n">
        <v>5884.77</v>
      </c>
      <c r="G11" s="0" t="n">
        <v>6172.54915</v>
      </c>
      <c r="H11" s="0" t="n">
        <v>6815.22855</v>
      </c>
      <c r="I11" s="0" t="n">
        <v>7481.82119</v>
      </c>
      <c r="J11" s="0" t="n">
        <v>7841.34</v>
      </c>
      <c r="K11" s="0" t="n">
        <v>7846.6096</v>
      </c>
      <c r="L11" s="0" t="n">
        <v>7733.85395</v>
      </c>
      <c r="M11" s="0" t="n">
        <v>7597.18507</v>
      </c>
      <c r="N11" s="0" t="n">
        <v>7530.715</v>
      </c>
      <c r="O11" s="0" t="n">
        <v>7526.99435</v>
      </c>
      <c r="P11" s="0" t="n">
        <v>7516.41396</v>
      </c>
      <c r="Q11" s="0" t="n">
        <v>7499.84614</v>
      </c>
      <c r="R11" s="0" t="n">
        <v>7478.16323</v>
      </c>
      <c r="S11" s="0" t="n">
        <v>7452.23754</v>
      </c>
      <c r="T11" s="0" t="n">
        <v>7422.94139</v>
      </c>
      <c r="U11" s="0" t="n">
        <v>7391.14711</v>
      </c>
      <c r="V11" s="0" t="n">
        <v>7357.72703</v>
      </c>
      <c r="W11" s="0" t="n">
        <v>7323.55345</v>
      </c>
      <c r="X11" s="0" t="n">
        <v>7289.4987</v>
      </c>
      <c r="Y11" s="0" t="n">
        <v>7256.43511</v>
      </c>
      <c r="Z11" s="0" t="n">
        <v>7225.235</v>
      </c>
      <c r="AA11" s="0" t="n">
        <v>7184.43004</v>
      </c>
      <c r="AB11" s="0" t="n">
        <v>7123.19576</v>
      </c>
      <c r="AC11" s="0" t="n">
        <v>7043.3703</v>
      </c>
      <c r="AD11" s="0" t="n">
        <v>6946.79177</v>
      </c>
      <c r="AE11" s="0" t="n">
        <v>6835.2983</v>
      </c>
      <c r="AF11" s="0" t="n">
        <v>6710.72803</v>
      </c>
      <c r="AG11" s="0" t="n">
        <v>6574.91905</v>
      </c>
      <c r="AH11" s="0" t="n">
        <v>6429.70952</v>
      </c>
      <c r="AI11" s="0" t="n">
        <v>6276.93754</v>
      </c>
      <c r="AJ11" s="0" t="n">
        <v>6118.44125</v>
      </c>
      <c r="AK11" s="0" t="n">
        <v>5956.05877</v>
      </c>
      <c r="AL11" s="0" t="n">
        <v>5791.62822</v>
      </c>
      <c r="AM11" s="0" t="n">
        <v>5626.98773</v>
      </c>
      <c r="AN11" s="0" t="n">
        <v>5463.97544</v>
      </c>
      <c r="AO11" s="0" t="n">
        <v>5304.42944</v>
      </c>
      <c r="AP11" s="0" t="n">
        <v>5150.18788</v>
      </c>
      <c r="AQ11" s="0" t="n">
        <v>5003.08888</v>
      </c>
      <c r="AR11" s="0" t="n">
        <v>4864.97056</v>
      </c>
      <c r="AS11" s="0" t="n">
        <v>4737.67105</v>
      </c>
      <c r="AT11" s="0" t="n">
        <v>4623.02848</v>
      </c>
      <c r="AU11" s="0" t="n">
        <v>4522.88096</v>
      </c>
      <c r="AV11" s="0" t="n">
        <v>4439.06663</v>
      </c>
      <c r="AW11" s="0" t="n">
        <v>4373.4236</v>
      </c>
      <c r="AX11" s="0" t="n">
        <v>4327.79</v>
      </c>
      <c r="AY11" s="0" t="n">
        <v>4292.76757</v>
      </c>
      <c r="AZ11" s="0" t="n">
        <v>4257.7462</v>
      </c>
      <c r="BA11" s="0" t="n">
        <v>4222.74626</v>
      </c>
      <c r="BB11" s="0" t="n">
        <v>4187.78809</v>
      </c>
      <c r="BC11" s="0" t="n">
        <v>4152.89206</v>
      </c>
      <c r="BD11" s="0" t="n">
        <v>4118.07854</v>
      </c>
      <c r="BE11" s="0" t="n">
        <v>4083.36789</v>
      </c>
      <c r="BF11" s="0" t="n">
        <v>4048.78046</v>
      </c>
      <c r="BG11" s="0" t="n">
        <v>4014.33662</v>
      </c>
      <c r="BH11" s="0" t="n">
        <v>3980.05672</v>
      </c>
      <c r="BI11" s="0" t="n">
        <v>3945.96113</v>
      </c>
      <c r="BJ11" s="0" t="n">
        <v>3912.07022</v>
      </c>
      <c r="BK11" s="0" t="n">
        <v>3878.40434</v>
      </c>
      <c r="BL11" s="0" t="n">
        <v>3844.98385</v>
      </c>
      <c r="BM11" s="0" t="n">
        <v>3811.82912</v>
      </c>
      <c r="BN11" s="0" t="n">
        <v>3778.96051</v>
      </c>
      <c r="BO11" s="0" t="n">
        <v>3746.39836</v>
      </c>
      <c r="BP11" s="0" t="n">
        <v>3714.16306</v>
      </c>
      <c r="BQ11" s="0" t="n">
        <v>3682.27495</v>
      </c>
      <c r="BR11" s="0" t="n">
        <v>3650.75441</v>
      </c>
      <c r="BS11" s="0" t="n">
        <v>3619.62179</v>
      </c>
      <c r="BT11" s="0" t="n">
        <v>3588.89745</v>
      </c>
      <c r="BU11" s="0" t="n">
        <v>3558.60175</v>
      </c>
      <c r="BV11" s="0" t="n">
        <v>3528.75506</v>
      </c>
      <c r="BW11" s="0" t="n">
        <v>3499.37774</v>
      </c>
      <c r="BX11" s="0" t="n">
        <v>3470.49014</v>
      </c>
      <c r="BY11" s="0" t="n">
        <v>3442.11263</v>
      </c>
      <c r="BZ11" s="0" t="n">
        <v>3414.26557</v>
      </c>
      <c r="CA11" s="0" t="n">
        <v>3386.96932</v>
      </c>
      <c r="CB11" s="0" t="n">
        <v>3360.24424</v>
      </c>
      <c r="CC11" s="0" t="n">
        <v>3334.1107</v>
      </c>
      <c r="CD11" s="0" t="n">
        <v>3308.58906</v>
      </c>
      <c r="CE11" s="0" t="n">
        <v>3283.69965</v>
      </c>
      <c r="CF11" s="0" t="n">
        <v>3259.46288</v>
      </c>
      <c r="CG11" s="0" t="n">
        <v>3235.89908</v>
      </c>
      <c r="CH11" s="0" t="n">
        <v>3213.02862</v>
      </c>
      <c r="CI11" s="0" t="n">
        <v>3190.87186</v>
      </c>
      <c r="CJ11" s="0" t="n">
        <v>3169.44916</v>
      </c>
      <c r="CK11" s="0" t="n">
        <v>3148.78089</v>
      </c>
      <c r="CL11" s="0" t="n">
        <v>3128.88739</v>
      </c>
      <c r="CM11" s="0" t="n">
        <v>3109.78904</v>
      </c>
      <c r="CN11" s="0" t="n">
        <v>3091.50621</v>
      </c>
      <c r="CO11" s="0" t="n">
        <v>3074.05922</v>
      </c>
      <c r="CP11" s="0" t="n">
        <v>3057.46848</v>
      </c>
      <c r="CQ11" s="0" t="n">
        <v>3041.75432</v>
      </c>
      <c r="CR11" s="0" t="n">
        <v>3026.93712</v>
      </c>
      <c r="CS11" s="0" t="n">
        <v>3013.03722</v>
      </c>
      <c r="CT11" s="0" t="n">
        <v>3000.075</v>
      </c>
      <c r="CU11" s="0" t="n">
        <v>2987.05546</v>
      </c>
      <c r="CV11" s="0" t="n">
        <v>2973.00591</v>
      </c>
      <c r="CW11" s="0" t="n">
        <v>2957.98019</v>
      </c>
      <c r="CX11" s="0" t="n">
        <v>2942.03209</v>
      </c>
      <c r="CY11" s="0" t="n">
        <v>2925.21543</v>
      </c>
      <c r="CZ11" s="0" t="n">
        <v>2907.58403</v>
      </c>
      <c r="DA11" s="0" t="n">
        <v>2889.19171</v>
      </c>
      <c r="DB11" s="0" t="n">
        <v>2870.09228</v>
      </c>
      <c r="DC11" s="0" t="n">
        <v>2850.33956</v>
      </c>
      <c r="DD11" s="0" t="n">
        <v>2829.98735</v>
      </c>
      <c r="DE11" s="0" t="n">
        <v>2809.08948</v>
      </c>
      <c r="DF11" s="0" t="n">
        <v>2787.69978</v>
      </c>
      <c r="DG11" s="0" t="n">
        <v>2765.87204</v>
      </c>
      <c r="DH11" s="0" t="n">
        <v>2743.66008</v>
      </c>
      <c r="DI11" s="0" t="n">
        <v>2721.11773</v>
      </c>
      <c r="DJ11" s="0" t="n">
        <v>2698.29878</v>
      </c>
      <c r="DK11" s="0" t="n">
        <v>2675.25708</v>
      </c>
      <c r="DL11" s="0" t="n">
        <v>2652.04642</v>
      </c>
      <c r="DM11" s="0" t="n">
        <v>2628.72063</v>
      </c>
      <c r="DN11" s="0" t="n">
        <v>2605.33351</v>
      </c>
      <c r="DO11" s="0" t="n">
        <v>2581.9389</v>
      </c>
      <c r="DP11" s="0" t="n">
        <v>2558.59059</v>
      </c>
      <c r="DQ11" s="0" t="n">
        <v>2535.3424</v>
      </c>
      <c r="DR11" s="0" t="n">
        <v>2512.24816</v>
      </c>
      <c r="DS11" s="0" t="n">
        <v>2489.36169</v>
      </c>
      <c r="DT11" s="0" t="n">
        <v>2466.73678</v>
      </c>
      <c r="DU11" s="0" t="n">
        <v>2444.42726</v>
      </c>
      <c r="DV11" s="0" t="n">
        <v>2422.48695</v>
      </c>
      <c r="DW11" s="0" t="n">
        <v>2400.96965</v>
      </c>
      <c r="DX11" s="0" t="n">
        <v>2379.9292</v>
      </c>
      <c r="DY11" s="0" t="n">
        <v>2359.4194</v>
      </c>
      <c r="DZ11" s="0" t="n">
        <v>2339.49407</v>
      </c>
      <c r="EA11" s="0" t="n">
        <v>2320.20701</v>
      </c>
      <c r="EB11" s="0" t="n">
        <v>2301.61207</v>
      </c>
      <c r="EC11" s="0" t="n">
        <v>2283.76303</v>
      </c>
      <c r="ED11" s="0" t="n">
        <v>2266.71373</v>
      </c>
      <c r="EE11" s="0" t="n">
        <v>2250.51797</v>
      </c>
      <c r="EF11" s="0" t="n">
        <v>2235.22957</v>
      </c>
      <c r="EG11" s="0" t="n">
        <v>2220.90236</v>
      </c>
      <c r="EH11" s="0" t="n">
        <v>2207.59013</v>
      </c>
      <c r="EI11" s="0" t="n">
        <v>2195.34671</v>
      </c>
      <c r="EJ11" s="0" t="n">
        <v>2184.22592</v>
      </c>
      <c r="EK11" s="0" t="n">
        <v>2174.28158</v>
      </c>
      <c r="EL11" s="0" t="n">
        <v>2165.56749</v>
      </c>
      <c r="EM11" s="0" t="n">
        <v>2158.13746</v>
      </c>
      <c r="EN11" s="0" t="n">
        <v>2152.04533</v>
      </c>
      <c r="EO11" s="0" t="n">
        <v>2147.34491</v>
      </c>
      <c r="EP11" s="0" t="n">
        <v>2144.09</v>
      </c>
      <c r="EQ11" s="0" t="n">
        <v>2141.60188</v>
      </c>
      <c r="ER11" s="0" t="n">
        <v>2139.16594</v>
      </c>
      <c r="ES11" s="0" t="n">
        <v>2136.78219</v>
      </c>
      <c r="ET11" s="0" t="n">
        <v>2134.45064</v>
      </c>
      <c r="EU11" s="0" t="n">
        <v>2132.1713</v>
      </c>
      <c r="EV11" s="0" t="n">
        <v>2129.94418</v>
      </c>
      <c r="EW11" s="0" t="n">
        <v>2127.76928</v>
      </c>
      <c r="EX11" s="0" t="n">
        <v>2125.64661</v>
      </c>
      <c r="EY11" s="0" t="n">
        <v>2123.57619</v>
      </c>
      <c r="EZ11" s="0" t="n">
        <v>2121.55802</v>
      </c>
      <c r="FA11" s="0" t="n">
        <v>2119.5921</v>
      </c>
      <c r="FB11" s="0" t="n">
        <v>2117.67846</v>
      </c>
      <c r="FC11" s="0" t="n">
        <v>2115.8171</v>
      </c>
      <c r="FD11" s="0" t="n">
        <v>2114.00801</v>
      </c>
      <c r="FE11" s="0" t="n">
        <v>2112.25122</v>
      </c>
      <c r="FF11" s="0" t="n">
        <v>2110.54673</v>
      </c>
      <c r="FG11" s="0" t="n">
        <v>2108.89455</v>
      </c>
      <c r="FH11" s="0" t="n">
        <v>2107.2947</v>
      </c>
      <c r="FI11" s="0" t="n">
        <v>2105.74717</v>
      </c>
      <c r="FJ11" s="0" t="n">
        <v>2104.25198</v>
      </c>
      <c r="FK11" s="0" t="n">
        <v>2102.80912</v>
      </c>
      <c r="FL11" s="0" t="n">
        <v>2101.41863</v>
      </c>
      <c r="FM11" s="0" t="n">
        <v>2100.0805</v>
      </c>
      <c r="FN11" s="0" t="n">
        <v>2098.79475</v>
      </c>
      <c r="FO11" s="0" t="n">
        <v>2097.56136</v>
      </c>
      <c r="FP11" s="0" t="n">
        <v>2096.38037</v>
      </c>
      <c r="FQ11" s="0" t="n">
        <v>2095.25177</v>
      </c>
      <c r="FR11" s="0" t="n">
        <v>2094.17558</v>
      </c>
      <c r="FS11" s="0" t="n">
        <v>2093.1518</v>
      </c>
      <c r="FT11" s="0" t="n">
        <v>2092.18044</v>
      </c>
      <c r="FU11" s="0" t="n">
        <v>2091.26152</v>
      </c>
      <c r="FV11" s="0" t="n">
        <v>2090.39503</v>
      </c>
      <c r="FW11" s="0" t="n">
        <v>2089.58099</v>
      </c>
      <c r="FX11" s="0" t="n">
        <v>2088.81941</v>
      </c>
      <c r="FY11" s="0" t="n">
        <v>2088.11029</v>
      </c>
      <c r="FZ11" s="0" t="n">
        <v>2087.45366</v>
      </c>
      <c r="GA11" s="0" t="n">
        <v>2086.84949</v>
      </c>
      <c r="GB11" s="0" t="n">
        <v>2086.29782</v>
      </c>
      <c r="GC11" s="0" t="n">
        <v>2085.79865</v>
      </c>
      <c r="GD11" s="0" t="n">
        <v>2085.35199</v>
      </c>
      <c r="GE11" s="0" t="n">
        <v>2084.95784</v>
      </c>
      <c r="GF11" s="0" t="n">
        <v>2084.61622</v>
      </c>
      <c r="GG11" s="0" t="n">
        <v>2084.32713</v>
      </c>
      <c r="GH11" s="0" t="n">
        <v>2084.09058</v>
      </c>
      <c r="GI11" s="0" t="n">
        <v>2083.90659</v>
      </c>
      <c r="GJ11" s="0" t="n">
        <v>2083.77516</v>
      </c>
      <c r="GK11" s="0" t="n">
        <v>2083.69629</v>
      </c>
      <c r="GL11" s="0" t="n">
        <v>2083.67</v>
      </c>
    </row>
    <row r="12" customFormat="false" ht="13.2" hidden="false" customHeight="false" outlineLevel="0" collapsed="false">
      <c r="A12" s="0" t="n">
        <v>860</v>
      </c>
      <c r="B12" s="0" t="n">
        <v>2192.05</v>
      </c>
      <c r="C12" s="0" t="n">
        <v>2135.49786</v>
      </c>
      <c r="D12" s="0" t="n">
        <v>1958.78</v>
      </c>
      <c r="E12" s="0" t="n">
        <v>1553.03151</v>
      </c>
      <c r="F12" s="0" t="n">
        <v>1268.66</v>
      </c>
      <c r="G12" s="0" t="n">
        <v>1247.79851</v>
      </c>
      <c r="H12" s="0" t="n">
        <v>1205.57062</v>
      </c>
      <c r="I12" s="0" t="n">
        <v>1172.51118</v>
      </c>
      <c r="J12" s="0" t="n">
        <v>1179.155</v>
      </c>
      <c r="K12" s="0" t="n">
        <v>1255.53762</v>
      </c>
      <c r="L12" s="0" t="n">
        <v>1380.44658</v>
      </c>
      <c r="M12" s="0" t="n">
        <v>1507.54475</v>
      </c>
      <c r="N12" s="0" t="n">
        <v>1590.495</v>
      </c>
      <c r="O12" s="0" t="n">
        <v>1639.47376</v>
      </c>
      <c r="P12" s="0" t="n">
        <v>1694.30068</v>
      </c>
      <c r="Q12" s="0" t="n">
        <v>1753.10338</v>
      </c>
      <c r="R12" s="0" t="n">
        <v>1814.00952</v>
      </c>
      <c r="S12" s="0" t="n">
        <v>1875.14675</v>
      </c>
      <c r="T12" s="0" t="n">
        <v>1934.6427</v>
      </c>
      <c r="U12" s="0" t="n">
        <v>1990.62503</v>
      </c>
      <c r="V12" s="0" t="n">
        <v>2041.22139</v>
      </c>
      <c r="W12" s="0" t="n">
        <v>2084.55941</v>
      </c>
      <c r="X12" s="0" t="n">
        <v>2118.76676</v>
      </c>
      <c r="Y12" s="0" t="n">
        <v>2141.97107</v>
      </c>
      <c r="Z12" s="0" t="n">
        <v>2152.3</v>
      </c>
      <c r="AA12" s="0" t="n">
        <v>2151.6394</v>
      </c>
      <c r="AB12" s="0" t="n">
        <v>2143.56448</v>
      </c>
      <c r="AC12" s="0" t="n">
        <v>2128.73689</v>
      </c>
      <c r="AD12" s="0" t="n">
        <v>2107.81828</v>
      </c>
      <c r="AE12" s="0" t="n">
        <v>2081.47032</v>
      </c>
      <c r="AF12" s="0" t="n">
        <v>2050.35464</v>
      </c>
      <c r="AG12" s="0" t="n">
        <v>2015.13291</v>
      </c>
      <c r="AH12" s="0" t="n">
        <v>1976.46678</v>
      </c>
      <c r="AI12" s="0" t="n">
        <v>1935.0179</v>
      </c>
      <c r="AJ12" s="0" t="n">
        <v>1891.44794</v>
      </c>
      <c r="AK12" s="0" t="n">
        <v>1846.41853</v>
      </c>
      <c r="AL12" s="0" t="n">
        <v>1800.59135</v>
      </c>
      <c r="AM12" s="0" t="n">
        <v>1754.62803</v>
      </c>
      <c r="AN12" s="0" t="n">
        <v>1709.19024</v>
      </c>
      <c r="AO12" s="0" t="n">
        <v>1664.93962</v>
      </c>
      <c r="AP12" s="0" t="n">
        <v>1622.53784</v>
      </c>
      <c r="AQ12" s="0" t="n">
        <v>1582.64653</v>
      </c>
      <c r="AR12" s="0" t="n">
        <v>1545.92738</v>
      </c>
      <c r="AS12" s="0" t="n">
        <v>1513.04201</v>
      </c>
      <c r="AT12" s="0" t="n">
        <v>1484.6521</v>
      </c>
      <c r="AU12" s="0" t="n">
        <v>1461.41929</v>
      </c>
      <c r="AV12" s="0" t="n">
        <v>1444.00523</v>
      </c>
      <c r="AW12" s="0" t="n">
        <v>1433.07159</v>
      </c>
      <c r="AX12" s="0" t="n">
        <v>1429.28</v>
      </c>
      <c r="AY12" s="0" t="n">
        <v>1428.98603</v>
      </c>
      <c r="AZ12" s="0" t="n">
        <v>1428.12068</v>
      </c>
      <c r="BA12" s="0" t="n">
        <v>1426.70879</v>
      </c>
      <c r="BB12" s="0" t="n">
        <v>1424.7752</v>
      </c>
      <c r="BC12" s="0" t="n">
        <v>1422.34476</v>
      </c>
      <c r="BD12" s="0" t="n">
        <v>1419.44231</v>
      </c>
      <c r="BE12" s="0" t="n">
        <v>1416.09269</v>
      </c>
      <c r="BF12" s="0" t="n">
        <v>1412.32074</v>
      </c>
      <c r="BG12" s="0" t="n">
        <v>1408.15132</v>
      </c>
      <c r="BH12" s="0" t="n">
        <v>1403.60925</v>
      </c>
      <c r="BI12" s="0" t="n">
        <v>1398.71938</v>
      </c>
      <c r="BJ12" s="0" t="n">
        <v>1393.50657</v>
      </c>
      <c r="BK12" s="0" t="n">
        <v>1387.99563</v>
      </c>
      <c r="BL12" s="0" t="n">
        <v>1382.21143</v>
      </c>
      <c r="BM12" s="0" t="n">
        <v>1376.17881</v>
      </c>
      <c r="BN12" s="0" t="n">
        <v>1369.9226</v>
      </c>
      <c r="BO12" s="0" t="n">
        <v>1363.46764</v>
      </c>
      <c r="BP12" s="0" t="n">
        <v>1356.83879</v>
      </c>
      <c r="BQ12" s="0" t="n">
        <v>1350.06088</v>
      </c>
      <c r="BR12" s="0" t="n">
        <v>1343.15877</v>
      </c>
      <c r="BS12" s="0" t="n">
        <v>1336.15727</v>
      </c>
      <c r="BT12" s="0" t="n">
        <v>1329.08126</v>
      </c>
      <c r="BU12" s="0" t="n">
        <v>1321.95555</v>
      </c>
      <c r="BV12" s="0" t="n">
        <v>1314.805</v>
      </c>
      <c r="BW12" s="0" t="n">
        <v>1307.65445</v>
      </c>
      <c r="BX12" s="0" t="n">
        <v>1300.52875</v>
      </c>
      <c r="BY12" s="0" t="n">
        <v>1293.45273</v>
      </c>
      <c r="BZ12" s="0" t="n">
        <v>1286.45123</v>
      </c>
      <c r="CA12" s="0" t="n">
        <v>1279.54912</v>
      </c>
      <c r="CB12" s="0" t="n">
        <v>1272.77121</v>
      </c>
      <c r="CC12" s="0" t="n">
        <v>1266.14236</v>
      </c>
      <c r="CD12" s="0" t="n">
        <v>1259.68741</v>
      </c>
      <c r="CE12" s="0" t="n">
        <v>1253.4312</v>
      </c>
      <c r="CF12" s="0" t="n">
        <v>1247.39857</v>
      </c>
      <c r="CG12" s="0" t="n">
        <v>1241.61437</v>
      </c>
      <c r="CH12" s="0" t="n">
        <v>1236.10344</v>
      </c>
      <c r="CI12" s="0" t="n">
        <v>1230.89062</v>
      </c>
      <c r="CJ12" s="0" t="n">
        <v>1226.00075</v>
      </c>
      <c r="CK12" s="0" t="n">
        <v>1221.45869</v>
      </c>
      <c r="CL12" s="0" t="n">
        <v>1217.28926</v>
      </c>
      <c r="CM12" s="0" t="n">
        <v>1213.51732</v>
      </c>
      <c r="CN12" s="0" t="n">
        <v>1210.1677</v>
      </c>
      <c r="CO12" s="0" t="n">
        <v>1207.26525</v>
      </c>
      <c r="CP12" s="0" t="n">
        <v>1204.8348</v>
      </c>
      <c r="CQ12" s="0" t="n">
        <v>1202.90121</v>
      </c>
      <c r="CR12" s="0" t="n">
        <v>1201.48932</v>
      </c>
      <c r="CS12" s="0" t="n">
        <v>1200.62397</v>
      </c>
      <c r="CT12" s="0" t="n">
        <v>1200.33</v>
      </c>
      <c r="CU12" s="0" t="n">
        <v>1200.18644</v>
      </c>
      <c r="CV12" s="0" t="n">
        <v>1199.76214</v>
      </c>
      <c r="CW12" s="0" t="n">
        <v>1199.06671</v>
      </c>
      <c r="CX12" s="0" t="n">
        <v>1198.10975</v>
      </c>
      <c r="CY12" s="0" t="n">
        <v>1196.90085</v>
      </c>
      <c r="CZ12" s="0" t="n">
        <v>1195.44962</v>
      </c>
      <c r="DA12" s="0" t="n">
        <v>1193.76566</v>
      </c>
      <c r="DB12" s="0" t="n">
        <v>1191.85856</v>
      </c>
      <c r="DC12" s="0" t="n">
        <v>1189.73792</v>
      </c>
      <c r="DD12" s="0" t="n">
        <v>1187.41334</v>
      </c>
      <c r="DE12" s="0" t="n">
        <v>1184.89443</v>
      </c>
      <c r="DF12" s="0" t="n">
        <v>1182.19077</v>
      </c>
      <c r="DG12" s="0" t="n">
        <v>1179.31198</v>
      </c>
      <c r="DH12" s="0" t="n">
        <v>1176.26763</v>
      </c>
      <c r="DI12" s="0" t="n">
        <v>1173.06735</v>
      </c>
      <c r="DJ12" s="0" t="n">
        <v>1169.72073</v>
      </c>
      <c r="DK12" s="0" t="n">
        <v>1166.23735</v>
      </c>
      <c r="DL12" s="0" t="n">
        <v>1162.62684</v>
      </c>
      <c r="DM12" s="0" t="n">
        <v>1158.89878</v>
      </c>
      <c r="DN12" s="0" t="n">
        <v>1155.06276</v>
      </c>
      <c r="DO12" s="0" t="n">
        <v>1151.1284</v>
      </c>
      <c r="DP12" s="0" t="n">
        <v>1147.10529</v>
      </c>
      <c r="DQ12" s="0" t="n">
        <v>1143.00303</v>
      </c>
      <c r="DR12" s="0" t="n">
        <v>1138.83122</v>
      </c>
      <c r="DS12" s="0" t="n">
        <v>1134.59946</v>
      </c>
      <c r="DT12" s="0" t="n">
        <v>1130.31734</v>
      </c>
      <c r="DU12" s="0" t="n">
        <v>1125.99448</v>
      </c>
      <c r="DV12" s="0" t="n">
        <v>1121.64045</v>
      </c>
      <c r="DW12" s="0" t="n">
        <v>1117.26487</v>
      </c>
      <c r="DX12" s="0" t="n">
        <v>1112.87733</v>
      </c>
      <c r="DY12" s="0" t="n">
        <v>1108.48744</v>
      </c>
      <c r="DZ12" s="0" t="n">
        <v>1104.10478</v>
      </c>
      <c r="EA12" s="0" t="n">
        <v>1099.73897</v>
      </c>
      <c r="EB12" s="0" t="n">
        <v>1095.3996</v>
      </c>
      <c r="EC12" s="0" t="n">
        <v>1091.09627</v>
      </c>
      <c r="ED12" s="0" t="n">
        <v>1086.83857</v>
      </c>
      <c r="EE12" s="0" t="n">
        <v>1082.63611</v>
      </c>
      <c r="EF12" s="0" t="n">
        <v>1078.49848</v>
      </c>
      <c r="EG12" s="0" t="n">
        <v>1074.43529</v>
      </c>
      <c r="EH12" s="0" t="n">
        <v>1070.45613</v>
      </c>
      <c r="EI12" s="0" t="n">
        <v>1066.57062</v>
      </c>
      <c r="EJ12" s="0" t="n">
        <v>1062.78832</v>
      </c>
      <c r="EK12" s="0" t="n">
        <v>1059.11886</v>
      </c>
      <c r="EL12" s="0" t="n">
        <v>1055.57183</v>
      </c>
      <c r="EM12" s="0" t="n">
        <v>1052.15683</v>
      </c>
      <c r="EN12" s="0" t="n">
        <v>1048.88346</v>
      </c>
      <c r="EO12" s="0" t="n">
        <v>1045.76131</v>
      </c>
      <c r="EP12" s="0" t="n">
        <v>1042.8</v>
      </c>
      <c r="EQ12" s="0" t="n">
        <v>1039.93466</v>
      </c>
      <c r="ER12" s="0" t="n">
        <v>1037.09391</v>
      </c>
      <c r="ES12" s="0" t="n">
        <v>1034.2776</v>
      </c>
      <c r="ET12" s="0" t="n">
        <v>1031.48558</v>
      </c>
      <c r="EU12" s="0" t="n">
        <v>1028.71766</v>
      </c>
      <c r="EV12" s="0" t="n">
        <v>1025.97368</v>
      </c>
      <c r="EW12" s="0" t="n">
        <v>1023.25348</v>
      </c>
      <c r="EX12" s="0" t="n">
        <v>1020.5569</v>
      </c>
      <c r="EY12" s="0" t="n">
        <v>1017.88376</v>
      </c>
      <c r="EZ12" s="0" t="n">
        <v>1015.2339</v>
      </c>
      <c r="FA12" s="0" t="n">
        <v>1012.60717</v>
      </c>
      <c r="FB12" s="0" t="n">
        <v>1010.00338</v>
      </c>
      <c r="FC12" s="0" t="n">
        <v>1007.42239</v>
      </c>
      <c r="FD12" s="0" t="n">
        <v>1004.86401</v>
      </c>
      <c r="FE12" s="0" t="n">
        <v>1002.3281</v>
      </c>
      <c r="FF12" s="0" t="n">
        <v>999.81448</v>
      </c>
      <c r="FG12" s="0" t="n">
        <v>997.32298</v>
      </c>
      <c r="FH12" s="0" t="n">
        <v>994.85343</v>
      </c>
      <c r="FI12" s="0" t="n">
        <v>992.4057</v>
      </c>
      <c r="FJ12" s="0" t="n">
        <v>989.97959</v>
      </c>
      <c r="FK12" s="0" t="n">
        <v>987.57494</v>
      </c>
      <c r="FL12" s="0" t="n">
        <v>985.1916</v>
      </c>
      <c r="FM12" s="0" t="n">
        <v>982.82939</v>
      </c>
      <c r="FN12" s="0" t="n">
        <v>980.48815</v>
      </c>
      <c r="FO12" s="0" t="n">
        <v>978.16771</v>
      </c>
      <c r="FP12" s="0" t="n">
        <v>975.86793</v>
      </c>
      <c r="FQ12" s="0" t="n">
        <v>973.5886</v>
      </c>
      <c r="FR12" s="0" t="n">
        <v>971.3296</v>
      </c>
      <c r="FS12" s="0" t="n">
        <v>969.09073</v>
      </c>
      <c r="FT12" s="0" t="n">
        <v>966.87185</v>
      </c>
      <c r="FU12" s="0" t="n">
        <v>964.67278</v>
      </c>
      <c r="FV12" s="0" t="n">
        <v>962.49335</v>
      </c>
      <c r="FW12" s="0" t="n">
        <v>960.33341</v>
      </c>
      <c r="FX12" s="0" t="n">
        <v>958.19278</v>
      </c>
      <c r="FY12" s="0" t="n">
        <v>956.07132</v>
      </c>
      <c r="FZ12" s="0" t="n">
        <v>953.96884</v>
      </c>
      <c r="GA12" s="0" t="n">
        <v>951.88518</v>
      </c>
      <c r="GB12" s="0" t="n">
        <v>949.82018</v>
      </c>
      <c r="GC12" s="0" t="n">
        <v>947.77367</v>
      </c>
      <c r="GD12" s="0" t="n">
        <v>945.74549</v>
      </c>
      <c r="GE12" s="0" t="n">
        <v>943.73547</v>
      </c>
      <c r="GF12" s="0" t="n">
        <v>941.74345</v>
      </c>
      <c r="GG12" s="0" t="n">
        <v>939.76926</v>
      </c>
      <c r="GH12" s="0" t="n">
        <v>937.81273</v>
      </c>
      <c r="GI12" s="0" t="n">
        <v>935.87371</v>
      </c>
      <c r="GJ12" s="0" t="n">
        <v>933.95203</v>
      </c>
      <c r="GK12" s="0" t="n">
        <v>932.04751</v>
      </c>
      <c r="GL12" s="0" t="n">
        <v>930.16</v>
      </c>
    </row>
    <row r="13" customFormat="false" ht="13.2" hidden="false" customHeight="false" outlineLevel="0" collapsed="false">
      <c r="A13" s="0" t="n">
        <v>8553</v>
      </c>
      <c r="B13" s="0" t="n">
        <v>6764.7</v>
      </c>
      <c r="C13" s="0" t="n">
        <v>16377.55056</v>
      </c>
      <c r="D13" s="0" t="n">
        <v>26701.78</v>
      </c>
      <c r="E13" s="0" t="n">
        <v>46198.56663</v>
      </c>
      <c r="F13" s="0" t="n">
        <v>61374.22</v>
      </c>
      <c r="G13" s="0" t="n">
        <v>55754.53457</v>
      </c>
      <c r="H13" s="0" t="n">
        <v>43151.54385</v>
      </c>
      <c r="I13" s="0" t="n">
        <v>29949.34621</v>
      </c>
      <c r="J13" s="0" t="n">
        <v>22532.04</v>
      </c>
      <c r="K13" s="0" t="n">
        <v>20334.41924</v>
      </c>
      <c r="L13" s="0" t="n">
        <v>18608.84692</v>
      </c>
      <c r="M13" s="0" t="n">
        <v>17465.7749</v>
      </c>
      <c r="N13" s="0" t="n">
        <v>17015.655</v>
      </c>
      <c r="O13" s="0" t="n">
        <v>16984.08346</v>
      </c>
      <c r="P13" s="0" t="n">
        <v>17015.38183</v>
      </c>
      <c r="Q13" s="0" t="n">
        <v>17098.08989</v>
      </c>
      <c r="R13" s="0" t="n">
        <v>17220.74743</v>
      </c>
      <c r="S13" s="0" t="n">
        <v>17371.89426</v>
      </c>
      <c r="T13" s="0" t="n">
        <v>17540.07018</v>
      </c>
      <c r="U13" s="0" t="n">
        <v>17713.81497</v>
      </c>
      <c r="V13" s="0" t="n">
        <v>17881.66844</v>
      </c>
      <c r="W13" s="0" t="n">
        <v>18032.17038</v>
      </c>
      <c r="X13" s="0" t="n">
        <v>18153.86059</v>
      </c>
      <c r="Y13" s="0" t="n">
        <v>18235.27887</v>
      </c>
      <c r="Z13" s="0" t="n">
        <v>18264.965</v>
      </c>
      <c r="AA13" s="0" t="n">
        <v>18256.16777</v>
      </c>
      <c r="AB13" s="0" t="n">
        <v>18230.76087</v>
      </c>
      <c r="AC13" s="0" t="n">
        <v>18190.22145</v>
      </c>
      <c r="AD13" s="0" t="n">
        <v>18136.02672</v>
      </c>
      <c r="AE13" s="0" t="n">
        <v>18069.65385</v>
      </c>
      <c r="AF13" s="0" t="n">
        <v>17992.57999</v>
      </c>
      <c r="AG13" s="0" t="n">
        <v>17906.28233</v>
      </c>
      <c r="AH13" s="0" t="n">
        <v>17812.23806</v>
      </c>
      <c r="AI13" s="0" t="n">
        <v>17711.92435</v>
      </c>
      <c r="AJ13" s="0" t="n">
        <v>17606.81837</v>
      </c>
      <c r="AK13" s="0" t="n">
        <v>17498.39729</v>
      </c>
      <c r="AL13" s="0" t="n">
        <v>17388.1383</v>
      </c>
      <c r="AM13" s="0" t="n">
        <v>17277.51856</v>
      </c>
      <c r="AN13" s="0" t="n">
        <v>17168.01527</v>
      </c>
      <c r="AO13" s="0" t="n">
        <v>17061.10559</v>
      </c>
      <c r="AP13" s="0" t="n">
        <v>16958.26669</v>
      </c>
      <c r="AQ13" s="0" t="n">
        <v>16860.97575</v>
      </c>
      <c r="AR13" s="0" t="n">
        <v>16770.70996</v>
      </c>
      <c r="AS13" s="0" t="n">
        <v>16688.94649</v>
      </c>
      <c r="AT13" s="0" t="n">
        <v>16617.1625</v>
      </c>
      <c r="AU13" s="0" t="n">
        <v>16556.83518</v>
      </c>
      <c r="AV13" s="0" t="n">
        <v>16509.44171</v>
      </c>
      <c r="AW13" s="0" t="n">
        <v>16476.45926</v>
      </c>
      <c r="AX13" s="0" t="n">
        <v>16459.365</v>
      </c>
      <c r="AY13" s="0" t="n">
        <v>16447.35807</v>
      </c>
      <c r="AZ13" s="0" t="n">
        <v>16428.84208</v>
      </c>
      <c r="BA13" s="0" t="n">
        <v>16404.10098</v>
      </c>
      <c r="BB13" s="0" t="n">
        <v>16373.4187</v>
      </c>
      <c r="BC13" s="0" t="n">
        <v>16337.07917</v>
      </c>
      <c r="BD13" s="0" t="n">
        <v>16295.36633</v>
      </c>
      <c r="BE13" s="0" t="n">
        <v>16248.56412</v>
      </c>
      <c r="BF13" s="0" t="n">
        <v>16196.95645</v>
      </c>
      <c r="BG13" s="0" t="n">
        <v>16140.82728</v>
      </c>
      <c r="BH13" s="0" t="n">
        <v>16080.46054</v>
      </c>
      <c r="BI13" s="0" t="n">
        <v>16016.14015</v>
      </c>
      <c r="BJ13" s="0" t="n">
        <v>15948.15005</v>
      </c>
      <c r="BK13" s="0" t="n">
        <v>15876.77418</v>
      </c>
      <c r="BL13" s="0" t="n">
        <v>15802.29647</v>
      </c>
      <c r="BM13" s="0" t="n">
        <v>15725.00086</v>
      </c>
      <c r="BN13" s="0" t="n">
        <v>15645.17128</v>
      </c>
      <c r="BO13" s="0" t="n">
        <v>15563.09166</v>
      </c>
      <c r="BP13" s="0" t="n">
        <v>15479.04593</v>
      </c>
      <c r="BQ13" s="0" t="n">
        <v>15393.31804</v>
      </c>
      <c r="BR13" s="0" t="n">
        <v>15306.19191</v>
      </c>
      <c r="BS13" s="0" t="n">
        <v>15217.95149</v>
      </c>
      <c r="BT13" s="0" t="n">
        <v>15128.88069</v>
      </c>
      <c r="BU13" s="0" t="n">
        <v>15039.26347</v>
      </c>
      <c r="BV13" s="0" t="n">
        <v>14949.38375</v>
      </c>
      <c r="BW13" s="0" t="n">
        <v>14859.52547</v>
      </c>
      <c r="BX13" s="0" t="n">
        <v>14769.97256</v>
      </c>
      <c r="BY13" s="0" t="n">
        <v>14681.00894</v>
      </c>
      <c r="BZ13" s="0" t="n">
        <v>14592.91857</v>
      </c>
      <c r="CA13" s="0" t="n">
        <v>14505.98538</v>
      </c>
      <c r="CB13" s="0" t="n">
        <v>14420.49329</v>
      </c>
      <c r="CC13" s="0" t="n">
        <v>14336.72624</v>
      </c>
      <c r="CD13" s="0" t="n">
        <v>14254.96817</v>
      </c>
      <c r="CE13" s="0" t="n">
        <v>14175.503</v>
      </c>
      <c r="CF13" s="0" t="n">
        <v>14098.61469</v>
      </c>
      <c r="CG13" s="0" t="n">
        <v>14024.58716</v>
      </c>
      <c r="CH13" s="0" t="n">
        <v>13953.70432</v>
      </c>
      <c r="CI13" s="0" t="n">
        <v>13886.25015</v>
      </c>
      <c r="CJ13" s="0" t="n">
        <v>13822.50855</v>
      </c>
      <c r="CK13" s="0" t="n">
        <v>13762.76346</v>
      </c>
      <c r="CL13" s="0" t="n">
        <v>13707.29882</v>
      </c>
      <c r="CM13" s="0" t="n">
        <v>13656.39857</v>
      </c>
      <c r="CN13" s="0" t="n">
        <v>13610.34663</v>
      </c>
      <c r="CO13" s="0" t="n">
        <v>13569.42695</v>
      </c>
      <c r="CP13" s="0" t="n">
        <v>13533.92346</v>
      </c>
      <c r="CQ13" s="0" t="n">
        <v>13504.12007</v>
      </c>
      <c r="CR13" s="0" t="n">
        <v>13480.30076</v>
      </c>
      <c r="CS13" s="0" t="n">
        <v>13462.74942</v>
      </c>
      <c r="CT13" s="0" t="n">
        <v>13451.75</v>
      </c>
      <c r="CU13" s="0" t="n">
        <v>13442.40355</v>
      </c>
      <c r="CV13" s="0" t="n">
        <v>13429.71946</v>
      </c>
      <c r="CW13" s="0" t="n">
        <v>13413.8442</v>
      </c>
      <c r="CX13" s="0" t="n">
        <v>13394.92425</v>
      </c>
      <c r="CY13" s="0" t="n">
        <v>13373.10607</v>
      </c>
      <c r="CZ13" s="0" t="n">
        <v>13348.53615</v>
      </c>
      <c r="DA13" s="0" t="n">
        <v>13321.36096</v>
      </c>
      <c r="DB13" s="0" t="n">
        <v>13291.72697</v>
      </c>
      <c r="DC13" s="0" t="n">
        <v>13259.78066</v>
      </c>
      <c r="DD13" s="0" t="n">
        <v>13225.66848</v>
      </c>
      <c r="DE13" s="0" t="n">
        <v>13189.53693</v>
      </c>
      <c r="DF13" s="0" t="n">
        <v>13151.53247</v>
      </c>
      <c r="DG13" s="0" t="n">
        <v>13111.80158</v>
      </c>
      <c r="DH13" s="0" t="n">
        <v>13070.49073</v>
      </c>
      <c r="DI13" s="0" t="n">
        <v>13027.74639</v>
      </c>
      <c r="DJ13" s="0" t="n">
        <v>12983.71504</v>
      </c>
      <c r="DK13" s="0" t="n">
        <v>12938.54315</v>
      </c>
      <c r="DL13" s="0" t="n">
        <v>12892.37719</v>
      </c>
      <c r="DM13" s="0" t="n">
        <v>12845.36364</v>
      </c>
      <c r="DN13" s="0" t="n">
        <v>12797.64897</v>
      </c>
      <c r="DO13" s="0" t="n">
        <v>12749.37965</v>
      </c>
      <c r="DP13" s="0" t="n">
        <v>12700.70215</v>
      </c>
      <c r="DQ13" s="0" t="n">
        <v>12651.76296</v>
      </c>
      <c r="DR13" s="0" t="n">
        <v>12602.70854</v>
      </c>
      <c r="DS13" s="0" t="n">
        <v>12553.68537</v>
      </c>
      <c r="DT13" s="0" t="n">
        <v>12504.83992</v>
      </c>
      <c r="DU13" s="0" t="n">
        <v>12456.31865</v>
      </c>
      <c r="DV13" s="0" t="n">
        <v>12408.26806</v>
      </c>
      <c r="DW13" s="0" t="n">
        <v>12360.83461</v>
      </c>
      <c r="DX13" s="0" t="n">
        <v>12314.16477</v>
      </c>
      <c r="DY13" s="0" t="n">
        <v>12268.40501</v>
      </c>
      <c r="DZ13" s="0" t="n">
        <v>12223.70182</v>
      </c>
      <c r="EA13" s="0" t="n">
        <v>12180.20165</v>
      </c>
      <c r="EB13" s="0" t="n">
        <v>12138.05099</v>
      </c>
      <c r="EC13" s="0" t="n">
        <v>12097.39631</v>
      </c>
      <c r="ED13" s="0" t="n">
        <v>12058.38409</v>
      </c>
      <c r="EE13" s="0" t="n">
        <v>12021.16079</v>
      </c>
      <c r="EF13" s="0" t="n">
        <v>11985.8729</v>
      </c>
      <c r="EG13" s="0" t="n">
        <v>11952.66687</v>
      </c>
      <c r="EH13" s="0" t="n">
        <v>11921.68918</v>
      </c>
      <c r="EI13" s="0" t="n">
        <v>11893.08633</v>
      </c>
      <c r="EJ13" s="0" t="n">
        <v>11867.00476</v>
      </c>
      <c r="EK13" s="0" t="n">
        <v>11843.59096</v>
      </c>
      <c r="EL13" s="0" t="n">
        <v>11822.9914</v>
      </c>
      <c r="EM13" s="0" t="n">
        <v>11805.35254</v>
      </c>
      <c r="EN13" s="0" t="n">
        <v>11790.82088</v>
      </c>
      <c r="EO13" s="0" t="n">
        <v>11779.54287</v>
      </c>
      <c r="EP13" s="0" t="n">
        <v>11771.665</v>
      </c>
      <c r="EQ13" s="0" t="n">
        <v>11765.55958</v>
      </c>
      <c r="ER13" s="0" t="n">
        <v>11759.50758</v>
      </c>
      <c r="ES13" s="0" t="n">
        <v>11753.51843</v>
      </c>
      <c r="ET13" s="0" t="n">
        <v>11747.60155</v>
      </c>
      <c r="EU13" s="0" t="n">
        <v>11741.76636</v>
      </c>
      <c r="EV13" s="0" t="n">
        <v>11736.02231</v>
      </c>
      <c r="EW13" s="0" t="n">
        <v>11730.37881</v>
      </c>
      <c r="EX13" s="0" t="n">
        <v>11724.84528</v>
      </c>
      <c r="EY13" s="0" t="n">
        <v>11719.43117</v>
      </c>
      <c r="EZ13" s="0" t="n">
        <v>11714.14588</v>
      </c>
      <c r="FA13" s="0" t="n">
        <v>11708.99886</v>
      </c>
      <c r="FB13" s="0" t="n">
        <v>11703.99952</v>
      </c>
      <c r="FC13" s="0" t="n">
        <v>11699.15731</v>
      </c>
      <c r="FD13" s="0" t="n">
        <v>11694.48163</v>
      </c>
      <c r="FE13" s="0" t="n">
        <v>11689.98192</v>
      </c>
      <c r="FF13" s="0" t="n">
        <v>11685.66761</v>
      </c>
      <c r="FG13" s="0" t="n">
        <v>11681.54812</v>
      </c>
      <c r="FH13" s="0" t="n">
        <v>11677.63288</v>
      </c>
      <c r="FI13" s="0" t="n">
        <v>11673.93131</v>
      </c>
      <c r="FJ13" s="0" t="n">
        <v>11670.45285</v>
      </c>
      <c r="FK13" s="0" t="n">
        <v>11667.20693</v>
      </c>
      <c r="FL13" s="0" t="n">
        <v>11664.20296</v>
      </c>
      <c r="FM13" s="0" t="n">
        <v>11661.45038</v>
      </c>
      <c r="FN13" s="0" t="n">
        <v>11658.9586</v>
      </c>
      <c r="FO13" s="0" t="n">
        <v>11656.73708</v>
      </c>
      <c r="FP13" s="0" t="n">
        <v>11654.7952</v>
      </c>
      <c r="FQ13" s="0" t="n">
        <v>11653.14244</v>
      </c>
      <c r="FR13" s="0" t="n">
        <v>11651.78818</v>
      </c>
      <c r="FS13" s="0" t="n">
        <v>11650.74187</v>
      </c>
      <c r="FT13" s="0" t="n">
        <v>11650.01294</v>
      </c>
      <c r="FU13" s="0" t="n">
        <v>11649.61082</v>
      </c>
      <c r="FV13" s="0" t="n">
        <v>11649.54492</v>
      </c>
      <c r="FW13" s="0" t="n">
        <v>11649.82467</v>
      </c>
      <c r="FX13" s="0" t="n">
        <v>11650.4595</v>
      </c>
      <c r="FY13" s="0" t="n">
        <v>11651.45885</v>
      </c>
      <c r="FZ13" s="0" t="n">
        <v>11652.83213</v>
      </c>
      <c r="GA13" s="0" t="n">
        <v>11654.58878</v>
      </c>
      <c r="GB13" s="0" t="n">
        <v>11656.73821</v>
      </c>
      <c r="GC13" s="0" t="n">
        <v>11659.28987</v>
      </c>
      <c r="GD13" s="0" t="n">
        <v>11662.25317</v>
      </c>
      <c r="GE13" s="0" t="n">
        <v>11665.63754</v>
      </c>
      <c r="GF13" s="0" t="n">
        <v>11669.4524</v>
      </c>
      <c r="GG13" s="0" t="n">
        <v>11673.7072</v>
      </c>
      <c r="GH13" s="0" t="n">
        <v>11678.41135</v>
      </c>
      <c r="GI13" s="0" t="n">
        <v>11683.57427</v>
      </c>
      <c r="GJ13" s="0" t="n">
        <v>11689.20541</v>
      </c>
      <c r="GK13" s="0" t="n">
        <v>11695.31417</v>
      </c>
      <c r="GL13" s="0" t="n">
        <v>11701.91</v>
      </c>
    </row>
    <row r="14" customFormat="false" ht="13.2" hidden="false" customHeight="false" outlineLevel="0" collapsed="false">
      <c r="A14" s="0" t="n">
        <v>8521</v>
      </c>
      <c r="B14" s="0" t="n">
        <v>2.185</v>
      </c>
      <c r="C14" s="0" t="n">
        <v>2.02244</v>
      </c>
      <c r="D14" s="0" t="n">
        <v>2.22</v>
      </c>
      <c r="E14" s="0" t="n">
        <v>3.02131</v>
      </c>
      <c r="F14" s="0" t="n">
        <v>3.625</v>
      </c>
      <c r="G14" s="0" t="n">
        <v>3.06485</v>
      </c>
      <c r="H14" s="0" t="n">
        <v>1.8325</v>
      </c>
      <c r="I14" s="0" t="n">
        <v>0.60015</v>
      </c>
      <c r="J14" s="0" t="n">
        <v>0.04</v>
      </c>
      <c r="K14" s="0" t="n">
        <v>0.04</v>
      </c>
      <c r="L14" s="0" t="n">
        <v>0.04</v>
      </c>
      <c r="M14" s="0" t="n">
        <v>0.04</v>
      </c>
      <c r="N14" s="0" t="n">
        <v>0.04</v>
      </c>
      <c r="O14" s="0" t="n">
        <v>0.04695</v>
      </c>
      <c r="P14" s="0" t="n">
        <v>0.06647</v>
      </c>
      <c r="Q14" s="0" t="n">
        <v>0.09653</v>
      </c>
      <c r="R14" s="0" t="n">
        <v>0.13514</v>
      </c>
      <c r="S14" s="0" t="n">
        <v>0.18028</v>
      </c>
      <c r="T14" s="0" t="n">
        <v>0.22993</v>
      </c>
      <c r="U14" s="0" t="n">
        <v>0.28209</v>
      </c>
      <c r="V14" s="0" t="n">
        <v>0.33474</v>
      </c>
      <c r="W14" s="0" t="n">
        <v>0.38586</v>
      </c>
      <c r="X14" s="0" t="n">
        <v>0.43345</v>
      </c>
      <c r="Y14" s="0" t="n">
        <v>0.4755</v>
      </c>
      <c r="Z14" s="0" t="n">
        <v>0.51</v>
      </c>
      <c r="AA14" s="0" t="n">
        <v>0.54463</v>
      </c>
      <c r="AB14" s="0" t="n">
        <v>0.58793</v>
      </c>
      <c r="AC14" s="0" t="n">
        <v>0.63911</v>
      </c>
      <c r="AD14" s="0" t="n">
        <v>0.6974</v>
      </c>
      <c r="AE14" s="0" t="n">
        <v>0.76201</v>
      </c>
      <c r="AF14" s="0" t="n">
        <v>0.83217</v>
      </c>
      <c r="AG14" s="0" t="n">
        <v>0.90709</v>
      </c>
      <c r="AH14" s="0" t="n">
        <v>0.98601</v>
      </c>
      <c r="AI14" s="0" t="n">
        <v>1.06812</v>
      </c>
      <c r="AJ14" s="0" t="n">
        <v>1.15267</v>
      </c>
      <c r="AK14" s="0" t="n">
        <v>1.23887</v>
      </c>
      <c r="AL14" s="0" t="n">
        <v>1.32593</v>
      </c>
      <c r="AM14" s="0" t="n">
        <v>1.41309</v>
      </c>
      <c r="AN14" s="0" t="n">
        <v>1.49956</v>
      </c>
      <c r="AO14" s="0" t="n">
        <v>1.58457</v>
      </c>
      <c r="AP14" s="0" t="n">
        <v>1.66732</v>
      </c>
      <c r="AQ14" s="0" t="n">
        <v>1.74704</v>
      </c>
      <c r="AR14" s="0" t="n">
        <v>1.82298</v>
      </c>
      <c r="AS14" s="0" t="n">
        <v>1.89432</v>
      </c>
      <c r="AT14" s="0" t="n">
        <v>1.9603</v>
      </c>
      <c r="AU14" s="0" t="n">
        <v>2.02013</v>
      </c>
      <c r="AV14" s="0" t="n">
        <v>2.07305</v>
      </c>
      <c r="AW14" s="0" t="n">
        <v>2.11826</v>
      </c>
      <c r="AX14" s="0" t="n">
        <v>2.155</v>
      </c>
      <c r="AY14" s="0" t="n">
        <v>2.18926</v>
      </c>
      <c r="AZ14" s="0" t="n">
        <v>2.22745</v>
      </c>
      <c r="BA14" s="0" t="n">
        <v>2.26938</v>
      </c>
      <c r="BB14" s="0" t="n">
        <v>2.31487</v>
      </c>
      <c r="BC14" s="0" t="n">
        <v>2.36372</v>
      </c>
      <c r="BD14" s="0" t="n">
        <v>2.41575</v>
      </c>
      <c r="BE14" s="0" t="n">
        <v>2.47077</v>
      </c>
      <c r="BF14" s="0" t="n">
        <v>2.5286</v>
      </c>
      <c r="BG14" s="0" t="n">
        <v>2.58905</v>
      </c>
      <c r="BH14" s="0" t="n">
        <v>2.65192</v>
      </c>
      <c r="BI14" s="0" t="n">
        <v>2.71704</v>
      </c>
      <c r="BJ14" s="0" t="n">
        <v>2.78423</v>
      </c>
      <c r="BK14" s="0" t="n">
        <v>2.85328</v>
      </c>
      <c r="BL14" s="0" t="n">
        <v>2.92401</v>
      </c>
      <c r="BM14" s="0" t="n">
        <v>2.99623</v>
      </c>
      <c r="BN14" s="0" t="n">
        <v>3.06977</v>
      </c>
      <c r="BO14" s="0" t="n">
        <v>3.14443</v>
      </c>
      <c r="BP14" s="0" t="n">
        <v>3.22003</v>
      </c>
      <c r="BQ14" s="0" t="n">
        <v>3.29638</v>
      </c>
      <c r="BR14" s="0" t="n">
        <v>3.37328</v>
      </c>
      <c r="BS14" s="0" t="n">
        <v>3.45056</v>
      </c>
      <c r="BT14" s="0" t="n">
        <v>3.52802</v>
      </c>
      <c r="BU14" s="0" t="n">
        <v>3.60549</v>
      </c>
      <c r="BV14" s="0" t="n">
        <v>3.68276</v>
      </c>
      <c r="BW14" s="0" t="n">
        <v>3.75967</v>
      </c>
      <c r="BX14" s="0" t="n">
        <v>3.83601</v>
      </c>
      <c r="BY14" s="0" t="n">
        <v>3.9116</v>
      </c>
      <c r="BZ14" s="0" t="n">
        <v>3.98626</v>
      </c>
      <c r="CA14" s="0" t="n">
        <v>4.0598</v>
      </c>
      <c r="CB14" s="0" t="n">
        <v>4.13203</v>
      </c>
      <c r="CC14" s="0" t="n">
        <v>4.20276</v>
      </c>
      <c r="CD14" s="0" t="n">
        <v>4.27181</v>
      </c>
      <c r="CE14" s="0" t="n">
        <v>4.33899</v>
      </c>
      <c r="CF14" s="0" t="n">
        <v>4.40411</v>
      </c>
      <c r="CG14" s="0" t="n">
        <v>4.46698</v>
      </c>
      <c r="CH14" s="0" t="n">
        <v>4.52743</v>
      </c>
      <c r="CI14" s="0" t="n">
        <v>4.58525</v>
      </c>
      <c r="CJ14" s="0" t="n">
        <v>4.64027</v>
      </c>
      <c r="CK14" s="0" t="n">
        <v>4.69229</v>
      </c>
      <c r="CL14" s="0" t="n">
        <v>4.74115</v>
      </c>
      <c r="CM14" s="0" t="n">
        <v>4.78662</v>
      </c>
      <c r="CN14" s="0" t="n">
        <v>4.82855</v>
      </c>
      <c r="CO14" s="0" t="n">
        <v>4.86673</v>
      </c>
      <c r="CP14" s="0" t="n">
        <v>4.90099</v>
      </c>
      <c r="CQ14" s="0" t="n">
        <v>4.93113</v>
      </c>
      <c r="CR14" s="0" t="n">
        <v>4.95697</v>
      </c>
      <c r="CS14" s="0" t="n">
        <v>4.97832</v>
      </c>
      <c r="CT14" s="0" t="n">
        <v>4.995</v>
      </c>
      <c r="CU14" s="0" t="n">
        <v>5.00917</v>
      </c>
      <c r="CV14" s="0" t="n">
        <v>5.02312</v>
      </c>
      <c r="CW14" s="0" t="n">
        <v>5.03685</v>
      </c>
      <c r="CX14" s="0" t="n">
        <v>5.05036</v>
      </c>
      <c r="CY14" s="0" t="n">
        <v>5.06364</v>
      </c>
      <c r="CZ14" s="0" t="n">
        <v>5.07669</v>
      </c>
      <c r="DA14" s="0" t="n">
        <v>5.0895</v>
      </c>
      <c r="DB14" s="0" t="n">
        <v>5.10209</v>
      </c>
      <c r="DC14" s="0" t="n">
        <v>5.11442</v>
      </c>
      <c r="DD14" s="0" t="n">
        <v>5.12651</v>
      </c>
      <c r="DE14" s="0" t="n">
        <v>5.13836</v>
      </c>
      <c r="DF14" s="0" t="n">
        <v>5.14995</v>
      </c>
      <c r="DG14" s="0" t="n">
        <v>5.16129</v>
      </c>
      <c r="DH14" s="0" t="n">
        <v>5.17237</v>
      </c>
      <c r="DI14" s="0" t="n">
        <v>5.18318</v>
      </c>
      <c r="DJ14" s="0" t="n">
        <v>5.19374</v>
      </c>
      <c r="DK14" s="0" t="n">
        <v>5.20402</v>
      </c>
      <c r="DL14" s="0" t="n">
        <v>5.21403</v>
      </c>
      <c r="DM14" s="0" t="n">
        <v>5.22376</v>
      </c>
      <c r="DN14" s="0" t="n">
        <v>5.23321</v>
      </c>
      <c r="DO14" s="0" t="n">
        <v>5.24238</v>
      </c>
      <c r="DP14" s="0" t="n">
        <v>5.25126</v>
      </c>
      <c r="DQ14" s="0" t="n">
        <v>5.25985</v>
      </c>
      <c r="DR14" s="0" t="n">
        <v>5.26815</v>
      </c>
      <c r="DS14" s="0" t="n">
        <v>5.27615</v>
      </c>
      <c r="DT14" s="0" t="n">
        <v>5.28385</v>
      </c>
      <c r="DU14" s="0" t="n">
        <v>5.29124</v>
      </c>
      <c r="DV14" s="0" t="n">
        <v>5.29834</v>
      </c>
      <c r="DW14" s="0" t="n">
        <v>5.30511</v>
      </c>
      <c r="DX14" s="0" t="n">
        <v>5.31157</v>
      </c>
      <c r="DY14" s="0" t="n">
        <v>5.31771</v>
      </c>
      <c r="DZ14" s="0" t="n">
        <v>5.32354</v>
      </c>
      <c r="EA14" s="0" t="n">
        <v>5.32903</v>
      </c>
      <c r="EB14" s="0" t="n">
        <v>5.3342</v>
      </c>
      <c r="EC14" s="0" t="n">
        <v>5.33903</v>
      </c>
      <c r="ED14" s="0" t="n">
        <v>5.34353</v>
      </c>
      <c r="EE14" s="0" t="n">
        <v>5.34769</v>
      </c>
      <c r="EF14" s="0" t="n">
        <v>5.35149</v>
      </c>
      <c r="EG14" s="0" t="n">
        <v>5.35496</v>
      </c>
      <c r="EH14" s="0" t="n">
        <v>5.35808</v>
      </c>
      <c r="EI14" s="0" t="n">
        <v>5.36085</v>
      </c>
      <c r="EJ14" s="0" t="n">
        <v>5.36326</v>
      </c>
      <c r="EK14" s="0" t="n">
        <v>5.3653</v>
      </c>
      <c r="EL14" s="0" t="n">
        <v>5.36699</v>
      </c>
      <c r="EM14" s="0" t="n">
        <v>5.3683</v>
      </c>
      <c r="EN14" s="0" t="n">
        <v>5.36924</v>
      </c>
      <c r="EO14" s="0" t="n">
        <v>5.36981</v>
      </c>
      <c r="EP14" s="0" t="n">
        <v>5.37</v>
      </c>
      <c r="EQ14" s="0" t="n">
        <v>5.36805</v>
      </c>
      <c r="ER14" s="0" t="n">
        <v>5.36224</v>
      </c>
      <c r="ES14" s="0" t="n">
        <v>5.35264</v>
      </c>
      <c r="ET14" s="0" t="n">
        <v>5.33934</v>
      </c>
      <c r="EU14" s="0" t="n">
        <v>5.32242</v>
      </c>
      <c r="EV14" s="0" t="n">
        <v>5.30192</v>
      </c>
      <c r="EW14" s="0" t="n">
        <v>5.27796</v>
      </c>
      <c r="EX14" s="0" t="n">
        <v>5.25057</v>
      </c>
      <c r="EY14" s="0" t="n">
        <v>5.21987</v>
      </c>
      <c r="EZ14" s="0" t="n">
        <v>5.18591</v>
      </c>
      <c r="FA14" s="0" t="n">
        <v>5.14877</v>
      </c>
      <c r="FB14" s="0" t="n">
        <v>5.10852</v>
      </c>
      <c r="FC14" s="0" t="n">
        <v>5.06523</v>
      </c>
      <c r="FD14" s="0" t="n">
        <v>5.019</v>
      </c>
      <c r="FE14" s="0" t="n">
        <v>4.96989</v>
      </c>
      <c r="FF14" s="0" t="n">
        <v>4.91796</v>
      </c>
      <c r="FG14" s="0" t="n">
        <v>4.86331</v>
      </c>
      <c r="FH14" s="0" t="n">
        <v>4.806</v>
      </c>
      <c r="FI14" s="0" t="n">
        <v>4.74613</v>
      </c>
      <c r="FJ14" s="0" t="n">
        <v>4.68373</v>
      </c>
      <c r="FK14" s="0" t="n">
        <v>4.61891</v>
      </c>
      <c r="FL14" s="0" t="n">
        <v>4.55173</v>
      </c>
      <c r="FM14" s="0" t="n">
        <v>4.48228</v>
      </c>
      <c r="FN14" s="0" t="n">
        <v>4.41063</v>
      </c>
      <c r="FO14" s="0" t="n">
        <v>4.33683</v>
      </c>
      <c r="FP14" s="0" t="n">
        <v>4.261</v>
      </c>
      <c r="FQ14" s="0" t="n">
        <v>4.18318</v>
      </c>
      <c r="FR14" s="0" t="n">
        <v>4.10346</v>
      </c>
      <c r="FS14" s="0" t="n">
        <v>4.02191</v>
      </c>
      <c r="FT14" s="0" t="n">
        <v>3.93861</v>
      </c>
      <c r="FU14" s="0" t="n">
        <v>3.85363</v>
      </c>
      <c r="FV14" s="0" t="n">
        <v>3.76704</v>
      </c>
      <c r="FW14" s="0" t="n">
        <v>3.67893</v>
      </c>
      <c r="FX14" s="0" t="n">
        <v>3.58936</v>
      </c>
      <c r="FY14" s="0" t="n">
        <v>3.49842</v>
      </c>
      <c r="FZ14" s="0" t="n">
        <v>3.40617</v>
      </c>
      <c r="GA14" s="0" t="n">
        <v>3.3127</v>
      </c>
      <c r="GB14" s="0" t="n">
        <v>3.21807</v>
      </c>
      <c r="GC14" s="0" t="n">
        <v>3.12237</v>
      </c>
      <c r="GD14" s="0" t="n">
        <v>3.02567</v>
      </c>
      <c r="GE14" s="0" t="n">
        <v>2.92805</v>
      </c>
      <c r="GF14" s="0" t="n">
        <v>2.82956</v>
      </c>
      <c r="GG14" s="0" t="n">
        <v>2.7303</v>
      </c>
      <c r="GH14" s="0" t="n">
        <v>2.63035</v>
      </c>
      <c r="GI14" s="0" t="n">
        <v>2.52976</v>
      </c>
      <c r="GJ14" s="0" t="n">
        <v>2.42862</v>
      </c>
      <c r="GK14" s="0" t="n">
        <v>2.32701</v>
      </c>
      <c r="GL14" s="0" t="n">
        <v>2.225</v>
      </c>
    </row>
    <row r="15" customFormat="false" ht="13.2" hidden="false" customHeight="false" outlineLevel="0" collapsed="false">
      <c r="A15" s="0" t="n">
        <v>84504</v>
      </c>
      <c r="B15" s="0" t="n">
        <v>4.93</v>
      </c>
      <c r="C15" s="0" t="n">
        <v>3.79893</v>
      </c>
      <c r="D15" s="0" t="n">
        <v>3.28</v>
      </c>
      <c r="E15" s="0" t="n">
        <v>3.29258</v>
      </c>
      <c r="F15" s="0" t="n">
        <v>3.36</v>
      </c>
      <c r="G15" s="0" t="n">
        <v>4.09362</v>
      </c>
      <c r="H15" s="0" t="n">
        <v>5.60823</v>
      </c>
      <c r="I15" s="0" t="n">
        <v>7.10371</v>
      </c>
      <c r="J15" s="0" t="n">
        <v>7.78</v>
      </c>
      <c r="K15" s="0" t="n">
        <v>7.44262</v>
      </c>
      <c r="L15" s="0" t="n">
        <v>6.65615</v>
      </c>
      <c r="M15" s="0" t="n">
        <v>5.75911</v>
      </c>
      <c r="N15" s="0" t="n">
        <v>5.09</v>
      </c>
      <c r="O15" s="0" t="n">
        <v>4.64554</v>
      </c>
      <c r="P15" s="0" t="n">
        <v>4.20162</v>
      </c>
      <c r="Q15" s="0" t="n">
        <v>3.76548</v>
      </c>
      <c r="R15" s="0" t="n">
        <v>3.34442</v>
      </c>
      <c r="S15" s="0" t="n">
        <v>2.94569</v>
      </c>
      <c r="T15" s="0" t="n">
        <v>2.57654</v>
      </c>
      <c r="U15" s="0" t="n">
        <v>2.24425</v>
      </c>
      <c r="V15" s="0" t="n">
        <v>1.95609</v>
      </c>
      <c r="W15" s="0" t="n">
        <v>1.71932</v>
      </c>
      <c r="X15" s="0" t="n">
        <v>1.54122</v>
      </c>
      <c r="Y15" s="0" t="n">
        <v>1.42901</v>
      </c>
      <c r="Z15" s="0" t="n">
        <v>1.39</v>
      </c>
      <c r="AA15" s="0" t="n">
        <v>1.39861</v>
      </c>
      <c r="AB15" s="0" t="n">
        <v>1.42345</v>
      </c>
      <c r="AC15" s="0" t="n">
        <v>1.46304</v>
      </c>
      <c r="AD15" s="0" t="n">
        <v>1.51592</v>
      </c>
      <c r="AE15" s="0" t="n">
        <v>1.58061</v>
      </c>
      <c r="AF15" s="0" t="n">
        <v>1.65563</v>
      </c>
      <c r="AG15" s="0" t="n">
        <v>1.7395</v>
      </c>
      <c r="AH15" s="0" t="n">
        <v>1.83075</v>
      </c>
      <c r="AI15" s="0" t="n">
        <v>1.92789</v>
      </c>
      <c r="AJ15" s="0" t="n">
        <v>2.02947</v>
      </c>
      <c r="AK15" s="0" t="n">
        <v>2.134</v>
      </c>
      <c r="AL15" s="0" t="n">
        <v>2.24</v>
      </c>
      <c r="AM15" s="0" t="n">
        <v>2.346</v>
      </c>
      <c r="AN15" s="0" t="n">
        <v>2.45053</v>
      </c>
      <c r="AO15" s="0" t="n">
        <v>2.55211</v>
      </c>
      <c r="AP15" s="0" t="n">
        <v>2.64926</v>
      </c>
      <c r="AQ15" s="0" t="n">
        <v>2.7405</v>
      </c>
      <c r="AR15" s="0" t="n">
        <v>2.82437</v>
      </c>
      <c r="AS15" s="0" t="n">
        <v>2.89939</v>
      </c>
      <c r="AT15" s="0" t="n">
        <v>2.96408</v>
      </c>
      <c r="AU15" s="0" t="n">
        <v>3.01696</v>
      </c>
      <c r="AV15" s="0" t="n">
        <v>3.05655</v>
      </c>
      <c r="AW15" s="0" t="n">
        <v>3.08139</v>
      </c>
      <c r="AX15" s="0" t="n">
        <v>3.09</v>
      </c>
      <c r="AY15" s="0" t="n">
        <v>3.08812</v>
      </c>
      <c r="AZ15" s="0" t="n">
        <v>3.08261</v>
      </c>
      <c r="BA15" s="0" t="n">
        <v>3.0736</v>
      </c>
      <c r="BB15" s="0" t="n">
        <v>3.06128</v>
      </c>
      <c r="BC15" s="0" t="n">
        <v>3.04577</v>
      </c>
      <c r="BD15" s="0" t="n">
        <v>3.02726</v>
      </c>
      <c r="BE15" s="0" t="n">
        <v>3.00591</v>
      </c>
      <c r="BF15" s="0" t="n">
        <v>2.98185</v>
      </c>
      <c r="BG15" s="0" t="n">
        <v>2.95526</v>
      </c>
      <c r="BH15" s="0" t="n">
        <v>2.9263</v>
      </c>
      <c r="BI15" s="0" t="n">
        <v>2.89512</v>
      </c>
      <c r="BJ15" s="0" t="n">
        <v>2.86187</v>
      </c>
      <c r="BK15" s="0" t="n">
        <v>2.82673</v>
      </c>
      <c r="BL15" s="0" t="n">
        <v>2.78985</v>
      </c>
      <c r="BM15" s="0" t="n">
        <v>2.75138</v>
      </c>
      <c r="BN15" s="0" t="n">
        <v>2.71148</v>
      </c>
      <c r="BO15" s="0" t="n">
        <v>2.67032</v>
      </c>
      <c r="BP15" s="0" t="n">
        <v>2.62805</v>
      </c>
      <c r="BQ15" s="0" t="n">
        <v>2.58482</v>
      </c>
      <c r="BR15" s="0" t="n">
        <v>2.54081</v>
      </c>
      <c r="BS15" s="0" t="n">
        <v>2.49616</v>
      </c>
      <c r="BT15" s="0" t="n">
        <v>2.45104</v>
      </c>
      <c r="BU15" s="0" t="n">
        <v>2.4056</v>
      </c>
      <c r="BV15" s="0" t="n">
        <v>2.36</v>
      </c>
      <c r="BW15" s="0" t="n">
        <v>2.3144</v>
      </c>
      <c r="BX15" s="0" t="n">
        <v>2.26896</v>
      </c>
      <c r="BY15" s="0" t="n">
        <v>2.22384</v>
      </c>
      <c r="BZ15" s="0" t="n">
        <v>2.17919</v>
      </c>
      <c r="CA15" s="0" t="n">
        <v>2.13518</v>
      </c>
      <c r="CB15" s="0" t="n">
        <v>2.09195</v>
      </c>
      <c r="CC15" s="0" t="n">
        <v>2.04968</v>
      </c>
      <c r="CD15" s="0" t="n">
        <v>2.00852</v>
      </c>
      <c r="CE15" s="0" t="n">
        <v>1.96862</v>
      </c>
      <c r="CF15" s="0" t="n">
        <v>1.93015</v>
      </c>
      <c r="CG15" s="0" t="n">
        <v>1.89327</v>
      </c>
      <c r="CH15" s="0" t="n">
        <v>1.85812</v>
      </c>
      <c r="CI15" s="0" t="n">
        <v>1.82488</v>
      </c>
      <c r="CJ15" s="0" t="n">
        <v>1.7937</v>
      </c>
      <c r="CK15" s="0" t="n">
        <v>1.76473</v>
      </c>
      <c r="CL15" s="0" t="n">
        <v>1.73815</v>
      </c>
      <c r="CM15" s="0" t="n">
        <v>1.7141</v>
      </c>
      <c r="CN15" s="0" t="n">
        <v>1.69273</v>
      </c>
      <c r="CO15" s="0" t="n">
        <v>1.67423</v>
      </c>
      <c r="CP15" s="0" t="n">
        <v>1.65873</v>
      </c>
      <c r="CQ15" s="0" t="n">
        <v>1.6464</v>
      </c>
      <c r="CR15" s="0" t="n">
        <v>1.63739</v>
      </c>
      <c r="CS15" s="0" t="n">
        <v>1.63187</v>
      </c>
      <c r="CT15" s="0" t="n">
        <v>1.63</v>
      </c>
      <c r="CU15" s="0" t="n">
        <v>1.63239</v>
      </c>
      <c r="CV15" s="0" t="n">
        <v>1.63943</v>
      </c>
      <c r="CW15" s="0" t="n">
        <v>1.65091</v>
      </c>
      <c r="CX15" s="0" t="n">
        <v>1.66663</v>
      </c>
      <c r="CY15" s="0" t="n">
        <v>1.6864</v>
      </c>
      <c r="CZ15" s="0" t="n">
        <v>1.71</v>
      </c>
      <c r="DA15" s="0" t="n">
        <v>1.73724</v>
      </c>
      <c r="DB15" s="0" t="n">
        <v>1.76792</v>
      </c>
      <c r="DC15" s="0" t="n">
        <v>1.80183</v>
      </c>
      <c r="DD15" s="0" t="n">
        <v>1.83877</v>
      </c>
      <c r="DE15" s="0" t="n">
        <v>1.87854</v>
      </c>
      <c r="DF15" s="0" t="n">
        <v>1.92094</v>
      </c>
      <c r="DG15" s="0" t="n">
        <v>1.96576</v>
      </c>
      <c r="DH15" s="0" t="n">
        <v>2.01281</v>
      </c>
      <c r="DI15" s="0" t="n">
        <v>2.06189</v>
      </c>
      <c r="DJ15" s="0" t="n">
        <v>2.11278</v>
      </c>
      <c r="DK15" s="0" t="n">
        <v>2.16529</v>
      </c>
      <c r="DL15" s="0" t="n">
        <v>2.21923</v>
      </c>
      <c r="DM15" s="0" t="n">
        <v>2.27437</v>
      </c>
      <c r="DN15" s="0" t="n">
        <v>2.33053</v>
      </c>
      <c r="DO15" s="0" t="n">
        <v>2.3875</v>
      </c>
      <c r="DP15" s="0" t="n">
        <v>2.44508</v>
      </c>
      <c r="DQ15" s="0" t="n">
        <v>2.50307</v>
      </c>
      <c r="DR15" s="0" t="n">
        <v>2.56126</v>
      </c>
      <c r="DS15" s="0" t="n">
        <v>2.61946</v>
      </c>
      <c r="DT15" s="0" t="n">
        <v>2.67746</v>
      </c>
      <c r="DU15" s="0" t="n">
        <v>2.73506</v>
      </c>
      <c r="DV15" s="0" t="n">
        <v>2.79205</v>
      </c>
      <c r="DW15" s="0" t="n">
        <v>2.84825</v>
      </c>
      <c r="DX15" s="0" t="n">
        <v>2.90345</v>
      </c>
      <c r="DY15" s="0" t="n">
        <v>2.95743</v>
      </c>
      <c r="DZ15" s="0" t="n">
        <v>3.01001</v>
      </c>
      <c r="EA15" s="0" t="n">
        <v>3.06098</v>
      </c>
      <c r="EB15" s="0" t="n">
        <v>3.11014</v>
      </c>
      <c r="EC15" s="0" t="n">
        <v>3.15727</v>
      </c>
      <c r="ED15" s="0" t="n">
        <v>3.2022</v>
      </c>
      <c r="EE15" s="0" t="n">
        <v>3.2447</v>
      </c>
      <c r="EF15" s="0" t="n">
        <v>3.28459</v>
      </c>
      <c r="EG15" s="0" t="n">
        <v>3.32166</v>
      </c>
      <c r="EH15" s="0" t="n">
        <v>3.3557</v>
      </c>
      <c r="EI15" s="0" t="n">
        <v>3.38652</v>
      </c>
      <c r="EJ15" s="0" t="n">
        <v>3.41391</v>
      </c>
      <c r="EK15" s="0" t="n">
        <v>3.43768</v>
      </c>
      <c r="EL15" s="0" t="n">
        <v>3.45761</v>
      </c>
      <c r="EM15" s="0" t="n">
        <v>3.47351</v>
      </c>
      <c r="EN15" s="0" t="n">
        <v>3.48517</v>
      </c>
      <c r="EO15" s="0" t="n">
        <v>3.49241</v>
      </c>
      <c r="EP15" s="0" t="n">
        <v>3.495</v>
      </c>
      <c r="EQ15" s="0" t="n">
        <v>3.49391</v>
      </c>
      <c r="ER15" s="0" t="n">
        <v>3.49025</v>
      </c>
      <c r="ES15" s="0" t="n">
        <v>3.48402</v>
      </c>
      <c r="ET15" s="0" t="n">
        <v>3.47525</v>
      </c>
      <c r="EU15" s="0" t="n">
        <v>3.46396</v>
      </c>
      <c r="EV15" s="0" t="n">
        <v>3.45019</v>
      </c>
      <c r="EW15" s="0" t="n">
        <v>3.43393</v>
      </c>
      <c r="EX15" s="0" t="n">
        <v>3.41522</v>
      </c>
      <c r="EY15" s="0" t="n">
        <v>3.39408</v>
      </c>
      <c r="EZ15" s="0" t="n">
        <v>3.37052</v>
      </c>
      <c r="FA15" s="0" t="n">
        <v>3.34457</v>
      </c>
      <c r="FB15" s="0" t="n">
        <v>3.31624</v>
      </c>
      <c r="FC15" s="0" t="n">
        <v>3.28557</v>
      </c>
      <c r="FD15" s="0" t="n">
        <v>3.25256</v>
      </c>
      <c r="FE15" s="0" t="n">
        <v>3.21724</v>
      </c>
      <c r="FF15" s="0" t="n">
        <v>3.17963</v>
      </c>
      <c r="FG15" s="0" t="n">
        <v>3.13974</v>
      </c>
      <c r="FH15" s="0" t="n">
        <v>3.09761</v>
      </c>
      <c r="FI15" s="0" t="n">
        <v>3.05325</v>
      </c>
      <c r="FJ15" s="0" t="n">
        <v>3.00669</v>
      </c>
      <c r="FK15" s="0" t="n">
        <v>2.95792</v>
      </c>
      <c r="FL15" s="0" t="n">
        <v>2.90701</v>
      </c>
      <c r="FM15" s="0" t="n">
        <v>2.85393</v>
      </c>
      <c r="FN15" s="0" t="n">
        <v>2.79874</v>
      </c>
      <c r="FO15" s="0" t="n">
        <v>2.74145</v>
      </c>
      <c r="FP15" s="0" t="n">
        <v>2.68206</v>
      </c>
      <c r="FQ15" s="0" t="n">
        <v>2.62061</v>
      </c>
      <c r="FR15" s="0" t="n">
        <v>2.55713</v>
      </c>
      <c r="FS15" s="0" t="n">
        <v>2.49161</v>
      </c>
      <c r="FT15" s="0" t="n">
        <v>2.42409</v>
      </c>
      <c r="FU15" s="0" t="n">
        <v>2.3546</v>
      </c>
      <c r="FV15" s="0" t="n">
        <v>2.28314</v>
      </c>
      <c r="FW15" s="0" t="n">
        <v>2.20975</v>
      </c>
      <c r="FX15" s="0" t="n">
        <v>2.13443</v>
      </c>
      <c r="FY15" s="0" t="n">
        <v>2.05721</v>
      </c>
      <c r="FZ15" s="0" t="n">
        <v>1.97812</v>
      </c>
      <c r="GA15" s="0" t="n">
        <v>1.89717</v>
      </c>
      <c r="GB15" s="0" t="n">
        <v>1.81438</v>
      </c>
      <c r="GC15" s="0" t="n">
        <v>1.72978</v>
      </c>
      <c r="GD15" s="0" t="n">
        <v>1.64338</v>
      </c>
      <c r="GE15" s="0" t="n">
        <v>1.5552</v>
      </c>
      <c r="GF15" s="0" t="n">
        <v>1.46527</v>
      </c>
      <c r="GG15" s="0" t="n">
        <v>1.37361</v>
      </c>
      <c r="GH15" s="0" t="n">
        <v>1.28024</v>
      </c>
      <c r="GI15" s="0" t="n">
        <v>1.18516</v>
      </c>
      <c r="GJ15" s="0" t="n">
        <v>1.08841</v>
      </c>
      <c r="GK15" s="0" t="n">
        <v>0.99003</v>
      </c>
      <c r="GL15" s="0" t="n">
        <v>0.89</v>
      </c>
    </row>
    <row r="16" customFormat="false" ht="13.2" hidden="false" customHeight="false" outlineLevel="0" collapsed="false">
      <c r="A16" s="0" t="n">
        <v>84159</v>
      </c>
      <c r="B16" s="0" t="n">
        <v>12.885</v>
      </c>
      <c r="C16" s="0" t="n">
        <v>14.03969</v>
      </c>
      <c r="D16" s="0" t="n">
        <v>14.405</v>
      </c>
      <c r="E16" s="0" t="n">
        <v>14.06267</v>
      </c>
      <c r="F16" s="0" t="n">
        <v>14.76</v>
      </c>
      <c r="G16" s="0" t="n">
        <v>29.41126</v>
      </c>
      <c r="H16" s="0" t="n">
        <v>62.52694</v>
      </c>
      <c r="I16" s="0" t="n">
        <v>104.08791</v>
      </c>
      <c r="J16" s="0" t="n">
        <v>144.075</v>
      </c>
      <c r="K16" s="0" t="n">
        <v>190.1754</v>
      </c>
      <c r="L16" s="0" t="n">
        <v>244.97772</v>
      </c>
      <c r="M16" s="0" t="n">
        <v>290.81493</v>
      </c>
      <c r="N16" s="0" t="n">
        <v>310.02</v>
      </c>
      <c r="O16" s="0" t="n">
        <v>306.5043</v>
      </c>
      <c r="P16" s="0" t="n">
        <v>296.78444</v>
      </c>
      <c r="Q16" s="0" t="n">
        <v>282.10125</v>
      </c>
      <c r="R16" s="0" t="n">
        <v>263.69556</v>
      </c>
      <c r="S16" s="0" t="n">
        <v>242.8082</v>
      </c>
      <c r="T16" s="0" t="n">
        <v>220.68</v>
      </c>
      <c r="U16" s="0" t="n">
        <v>198.55181</v>
      </c>
      <c r="V16" s="0" t="n">
        <v>177.66444</v>
      </c>
      <c r="W16" s="0" t="n">
        <v>159.25875</v>
      </c>
      <c r="X16" s="0" t="n">
        <v>144.57556</v>
      </c>
      <c r="Y16" s="0" t="n">
        <v>134.85569</v>
      </c>
      <c r="Z16" s="0" t="n">
        <v>131.34</v>
      </c>
      <c r="AA16" s="0" t="n">
        <v>131.43711</v>
      </c>
      <c r="AB16" s="0" t="n">
        <v>131.71761</v>
      </c>
      <c r="AC16" s="0" t="n">
        <v>132.16526</v>
      </c>
      <c r="AD16" s="0" t="n">
        <v>132.7638</v>
      </c>
      <c r="AE16" s="0" t="n">
        <v>133.49699</v>
      </c>
      <c r="AF16" s="0" t="n">
        <v>134.34859</v>
      </c>
      <c r="AG16" s="0" t="n">
        <v>135.30236</v>
      </c>
      <c r="AH16" s="0" t="n">
        <v>136.34204</v>
      </c>
      <c r="AI16" s="0" t="n">
        <v>137.45139</v>
      </c>
      <c r="AJ16" s="0" t="n">
        <v>138.61417</v>
      </c>
      <c r="AK16" s="0" t="n">
        <v>139.81411</v>
      </c>
      <c r="AL16" s="0" t="n">
        <v>141.035</v>
      </c>
      <c r="AM16" s="0" t="n">
        <v>142.26057</v>
      </c>
      <c r="AN16" s="0" t="n">
        <v>143.47459</v>
      </c>
      <c r="AO16" s="0" t="n">
        <v>144.6608</v>
      </c>
      <c r="AP16" s="0" t="n">
        <v>145.80297</v>
      </c>
      <c r="AQ16" s="0" t="n">
        <v>146.88483</v>
      </c>
      <c r="AR16" s="0" t="n">
        <v>147.89016</v>
      </c>
      <c r="AS16" s="0" t="n">
        <v>148.8027</v>
      </c>
      <c r="AT16" s="0" t="n">
        <v>149.6062</v>
      </c>
      <c r="AU16" s="0" t="n">
        <v>150.28444</v>
      </c>
      <c r="AV16" s="0" t="n">
        <v>150.82114</v>
      </c>
      <c r="AW16" s="0" t="n">
        <v>151.20007</v>
      </c>
      <c r="AX16" s="0" t="n">
        <v>151.405</v>
      </c>
      <c r="AY16" s="0" t="n">
        <v>151.56042</v>
      </c>
      <c r="AZ16" s="0" t="n">
        <v>151.79917</v>
      </c>
      <c r="BA16" s="0" t="n">
        <v>152.11755</v>
      </c>
      <c r="BB16" s="0" t="n">
        <v>152.51182</v>
      </c>
      <c r="BC16" s="0" t="n">
        <v>152.97826</v>
      </c>
      <c r="BD16" s="0" t="n">
        <v>153.51315</v>
      </c>
      <c r="BE16" s="0" t="n">
        <v>154.11274</v>
      </c>
      <c r="BF16" s="0" t="n">
        <v>154.77333</v>
      </c>
      <c r="BG16" s="0" t="n">
        <v>155.49119</v>
      </c>
      <c r="BH16" s="0" t="n">
        <v>156.26258</v>
      </c>
      <c r="BI16" s="0" t="n">
        <v>157.08379</v>
      </c>
      <c r="BJ16" s="0" t="n">
        <v>157.95109</v>
      </c>
      <c r="BK16" s="0" t="n">
        <v>158.86075</v>
      </c>
      <c r="BL16" s="0" t="n">
        <v>159.80905</v>
      </c>
      <c r="BM16" s="0" t="n">
        <v>160.79226</v>
      </c>
      <c r="BN16" s="0" t="n">
        <v>161.80666</v>
      </c>
      <c r="BO16" s="0" t="n">
        <v>162.84852</v>
      </c>
      <c r="BP16" s="0" t="n">
        <v>163.91412</v>
      </c>
      <c r="BQ16" s="0" t="n">
        <v>164.99972</v>
      </c>
      <c r="BR16" s="0" t="n">
        <v>166.10161</v>
      </c>
      <c r="BS16" s="0" t="n">
        <v>167.21606</v>
      </c>
      <c r="BT16" s="0" t="n">
        <v>168.33934</v>
      </c>
      <c r="BU16" s="0" t="n">
        <v>169.46773</v>
      </c>
      <c r="BV16" s="0" t="n">
        <v>170.59749</v>
      </c>
      <c r="BW16" s="0" t="n">
        <v>171.72492</v>
      </c>
      <c r="BX16" s="0" t="n">
        <v>172.84627</v>
      </c>
      <c r="BY16" s="0" t="n">
        <v>173.95784</v>
      </c>
      <c r="BZ16" s="0" t="n">
        <v>175.05588</v>
      </c>
      <c r="CA16" s="0" t="n">
        <v>176.13668</v>
      </c>
      <c r="CB16" s="0" t="n">
        <v>177.1965</v>
      </c>
      <c r="CC16" s="0" t="n">
        <v>178.23163</v>
      </c>
      <c r="CD16" s="0" t="n">
        <v>179.23834</v>
      </c>
      <c r="CE16" s="0" t="n">
        <v>180.21288</v>
      </c>
      <c r="CF16" s="0" t="n">
        <v>181.15157</v>
      </c>
      <c r="CG16" s="0" t="n">
        <v>182.05065</v>
      </c>
      <c r="CH16" s="0" t="n">
        <v>182.9064</v>
      </c>
      <c r="CI16" s="0" t="n">
        <v>183.71511</v>
      </c>
      <c r="CJ16" s="0" t="n">
        <v>184.47304</v>
      </c>
      <c r="CK16" s="0" t="n">
        <v>185.17647</v>
      </c>
      <c r="CL16" s="0" t="n">
        <v>185.82166</v>
      </c>
      <c r="CM16" s="0" t="n">
        <v>186.40492</v>
      </c>
      <c r="CN16" s="0" t="n">
        <v>186.92248</v>
      </c>
      <c r="CO16" s="0" t="n">
        <v>187.37064</v>
      </c>
      <c r="CP16" s="0" t="n">
        <v>187.74568</v>
      </c>
      <c r="CQ16" s="0" t="n">
        <v>188.04385</v>
      </c>
      <c r="CR16" s="0" t="n">
        <v>188.26145</v>
      </c>
      <c r="CS16" s="0" t="n">
        <v>188.39474</v>
      </c>
      <c r="CT16" s="0" t="n">
        <v>188.44</v>
      </c>
      <c r="CU16" s="0" t="n">
        <v>188.40163</v>
      </c>
      <c r="CV16" s="0" t="n">
        <v>188.28815</v>
      </c>
      <c r="CW16" s="0" t="n">
        <v>188.10205</v>
      </c>
      <c r="CX16" s="0" t="n">
        <v>187.84579</v>
      </c>
      <c r="CY16" s="0" t="n">
        <v>187.52186</v>
      </c>
      <c r="CZ16" s="0" t="n">
        <v>187.13272</v>
      </c>
      <c r="DA16" s="0" t="n">
        <v>186.68085</v>
      </c>
      <c r="DB16" s="0" t="n">
        <v>186.16872</v>
      </c>
      <c r="DC16" s="0" t="n">
        <v>185.59882</v>
      </c>
      <c r="DD16" s="0" t="n">
        <v>184.9736</v>
      </c>
      <c r="DE16" s="0" t="n">
        <v>184.29555</v>
      </c>
      <c r="DF16" s="0" t="n">
        <v>183.56714</v>
      </c>
      <c r="DG16" s="0" t="n">
        <v>182.79084</v>
      </c>
      <c r="DH16" s="0" t="n">
        <v>181.96913</v>
      </c>
      <c r="DI16" s="0" t="n">
        <v>181.10448</v>
      </c>
      <c r="DJ16" s="0" t="n">
        <v>180.19937</v>
      </c>
      <c r="DK16" s="0" t="n">
        <v>179.25627</v>
      </c>
      <c r="DL16" s="0" t="n">
        <v>178.27765</v>
      </c>
      <c r="DM16" s="0" t="n">
        <v>177.26598</v>
      </c>
      <c r="DN16" s="0" t="n">
        <v>176.22375</v>
      </c>
      <c r="DO16" s="0" t="n">
        <v>175.15342</v>
      </c>
      <c r="DP16" s="0" t="n">
        <v>174.05748</v>
      </c>
      <c r="DQ16" s="0" t="n">
        <v>172.93838</v>
      </c>
      <c r="DR16" s="0" t="n">
        <v>171.79862</v>
      </c>
      <c r="DS16" s="0" t="n">
        <v>170.64066</v>
      </c>
      <c r="DT16" s="0" t="n">
        <v>169.46697</v>
      </c>
      <c r="DU16" s="0" t="n">
        <v>168.28003</v>
      </c>
      <c r="DV16" s="0" t="n">
        <v>167.08232</v>
      </c>
      <c r="DW16" s="0" t="n">
        <v>165.87631</v>
      </c>
      <c r="DX16" s="0" t="n">
        <v>164.66446</v>
      </c>
      <c r="DY16" s="0" t="n">
        <v>163.44926</v>
      </c>
      <c r="DZ16" s="0" t="n">
        <v>162.23318</v>
      </c>
      <c r="EA16" s="0" t="n">
        <v>161.0187</v>
      </c>
      <c r="EB16" s="0" t="n">
        <v>159.80828</v>
      </c>
      <c r="EC16" s="0" t="n">
        <v>158.6044</v>
      </c>
      <c r="ED16" s="0" t="n">
        <v>157.40954</v>
      </c>
      <c r="EE16" s="0" t="n">
        <v>156.22617</v>
      </c>
      <c r="EF16" s="0" t="n">
        <v>155.05677</v>
      </c>
      <c r="EG16" s="0" t="n">
        <v>153.9038</v>
      </c>
      <c r="EH16" s="0" t="n">
        <v>152.76975</v>
      </c>
      <c r="EI16" s="0" t="n">
        <v>151.65707</v>
      </c>
      <c r="EJ16" s="0" t="n">
        <v>150.56826</v>
      </c>
      <c r="EK16" s="0" t="n">
        <v>149.50579</v>
      </c>
      <c r="EL16" s="0" t="n">
        <v>148.47212</v>
      </c>
      <c r="EM16" s="0" t="n">
        <v>147.46973</v>
      </c>
      <c r="EN16" s="0" t="n">
        <v>146.5011</v>
      </c>
      <c r="EO16" s="0" t="n">
        <v>145.56869</v>
      </c>
      <c r="EP16" s="0" t="n">
        <v>144.675</v>
      </c>
      <c r="EQ16" s="0" t="n">
        <v>143.80237</v>
      </c>
      <c r="ER16" s="0" t="n">
        <v>142.93152</v>
      </c>
      <c r="ES16" s="0" t="n">
        <v>142.06246</v>
      </c>
      <c r="ET16" s="0" t="n">
        <v>141.19517</v>
      </c>
      <c r="EU16" s="0" t="n">
        <v>140.32964</v>
      </c>
      <c r="EV16" s="0" t="n">
        <v>139.46589</v>
      </c>
      <c r="EW16" s="0" t="n">
        <v>138.6039</v>
      </c>
      <c r="EX16" s="0" t="n">
        <v>137.74366</v>
      </c>
      <c r="EY16" s="0" t="n">
        <v>136.88518</v>
      </c>
      <c r="EZ16" s="0" t="n">
        <v>136.02845</v>
      </c>
      <c r="FA16" s="0" t="n">
        <v>135.17346</v>
      </c>
      <c r="FB16" s="0" t="n">
        <v>134.32022</v>
      </c>
      <c r="FC16" s="0" t="n">
        <v>133.46872</v>
      </c>
      <c r="FD16" s="0" t="n">
        <v>132.61895</v>
      </c>
      <c r="FE16" s="0" t="n">
        <v>131.77091</v>
      </c>
      <c r="FF16" s="0" t="n">
        <v>130.9246</v>
      </c>
      <c r="FG16" s="0" t="n">
        <v>130.08</v>
      </c>
      <c r="FH16" s="0" t="n">
        <v>129.23713</v>
      </c>
      <c r="FI16" s="0" t="n">
        <v>128.39597</v>
      </c>
      <c r="FJ16" s="0" t="n">
        <v>127.55652</v>
      </c>
      <c r="FK16" s="0" t="n">
        <v>126.71878</v>
      </c>
      <c r="FL16" s="0" t="n">
        <v>125.88274</v>
      </c>
      <c r="FM16" s="0" t="n">
        <v>125.0484</v>
      </c>
      <c r="FN16" s="0" t="n">
        <v>124.21576</v>
      </c>
      <c r="FO16" s="0" t="n">
        <v>123.38479</v>
      </c>
      <c r="FP16" s="0" t="n">
        <v>122.55553</v>
      </c>
      <c r="FQ16" s="0" t="n">
        <v>121.72794</v>
      </c>
      <c r="FR16" s="0" t="n">
        <v>120.90202</v>
      </c>
      <c r="FS16" s="0" t="n">
        <v>120.07779</v>
      </c>
      <c r="FT16" s="0" t="n">
        <v>119.25521</v>
      </c>
      <c r="FU16" s="0" t="n">
        <v>118.43432</v>
      </c>
      <c r="FV16" s="0" t="n">
        <v>117.61507</v>
      </c>
      <c r="FW16" s="0" t="n">
        <v>116.79749</v>
      </c>
      <c r="FX16" s="0" t="n">
        <v>115.98156</v>
      </c>
      <c r="FY16" s="0" t="n">
        <v>115.16729</v>
      </c>
      <c r="FZ16" s="0" t="n">
        <v>114.35465</v>
      </c>
      <c r="GA16" s="0" t="n">
        <v>113.54367</v>
      </c>
      <c r="GB16" s="0" t="n">
        <v>112.73431</v>
      </c>
      <c r="GC16" s="0" t="n">
        <v>111.92659</v>
      </c>
      <c r="GD16" s="0" t="n">
        <v>111.12051</v>
      </c>
      <c r="GE16" s="0" t="n">
        <v>110.31605</v>
      </c>
      <c r="GF16" s="0" t="n">
        <v>109.5132</v>
      </c>
      <c r="GG16" s="0" t="n">
        <v>108.71198</v>
      </c>
      <c r="GH16" s="0" t="n">
        <v>107.91237</v>
      </c>
      <c r="GI16" s="0" t="n">
        <v>107.11438</v>
      </c>
      <c r="GJ16" s="0" t="n">
        <v>106.31798</v>
      </c>
      <c r="GK16" s="0" t="n">
        <v>105.5232</v>
      </c>
      <c r="GL16" s="0" t="n">
        <v>104.73</v>
      </c>
    </row>
    <row r="17" customFormat="false" ht="13.2" hidden="false" customHeight="false" outlineLevel="0" collapsed="false">
      <c r="A17" s="0" t="n">
        <v>8403</v>
      </c>
      <c r="B17" s="0" t="n">
        <v>0.01</v>
      </c>
      <c r="C17" s="0" t="n">
        <v>0.30196</v>
      </c>
      <c r="D17" s="0" t="n">
        <v>0.55</v>
      </c>
      <c r="E17" s="0" t="n">
        <v>0.79555</v>
      </c>
      <c r="F17" s="0" t="n">
        <v>0.93</v>
      </c>
      <c r="G17" s="0" t="n">
        <v>0.78782</v>
      </c>
      <c r="H17" s="0" t="n">
        <v>0.475</v>
      </c>
      <c r="I17" s="0" t="n">
        <v>0.16219</v>
      </c>
      <c r="J17" s="0" t="n">
        <v>0.02</v>
      </c>
      <c r="K17" s="0" t="n">
        <v>0.02703</v>
      </c>
      <c r="L17" s="0" t="n">
        <v>0.0425</v>
      </c>
      <c r="M17" s="0" t="n">
        <v>0.05797</v>
      </c>
      <c r="N17" s="0" t="n">
        <v>0.065</v>
      </c>
      <c r="O17" s="0" t="n">
        <v>0.06421</v>
      </c>
      <c r="P17" s="0" t="n">
        <v>0.06204</v>
      </c>
      <c r="Q17" s="0" t="n">
        <v>0.05875</v>
      </c>
      <c r="R17" s="0" t="n">
        <v>0.05463</v>
      </c>
      <c r="S17" s="0" t="n">
        <v>0.04995</v>
      </c>
      <c r="T17" s="0" t="n">
        <v>0.045</v>
      </c>
      <c r="U17" s="0" t="n">
        <v>0.04004</v>
      </c>
      <c r="V17" s="0" t="n">
        <v>0.03537</v>
      </c>
      <c r="W17" s="0" t="n">
        <v>0.03125</v>
      </c>
      <c r="X17" s="0" t="n">
        <v>0.02796</v>
      </c>
      <c r="Y17" s="0" t="n">
        <v>0.02578</v>
      </c>
      <c r="Z17" s="0" t="n">
        <v>0.025</v>
      </c>
      <c r="AA17" s="0" t="n">
        <v>0.02505</v>
      </c>
      <c r="AB17" s="0" t="n">
        <v>0.02519</v>
      </c>
      <c r="AC17" s="0" t="n">
        <v>0.02543</v>
      </c>
      <c r="AD17" s="0" t="n">
        <v>0.02574</v>
      </c>
      <c r="AE17" s="0" t="n">
        <v>0.02612</v>
      </c>
      <c r="AF17" s="0" t="n">
        <v>0.02656</v>
      </c>
      <c r="AG17" s="0" t="n">
        <v>0.02705</v>
      </c>
      <c r="AH17" s="0" t="n">
        <v>0.0276</v>
      </c>
      <c r="AI17" s="0" t="n">
        <v>0.02816</v>
      </c>
      <c r="AJ17" s="0" t="n">
        <v>0.02876</v>
      </c>
      <c r="AK17" s="0" t="n">
        <v>0.02937</v>
      </c>
      <c r="AL17" s="0" t="n">
        <v>0.03</v>
      </c>
      <c r="AM17" s="0" t="n">
        <v>0.03062</v>
      </c>
      <c r="AN17" s="0" t="n">
        <v>0.03124</v>
      </c>
      <c r="AO17" s="0" t="n">
        <v>0.03184</v>
      </c>
      <c r="AP17" s="0" t="n">
        <v>0.03241</v>
      </c>
      <c r="AQ17" s="0" t="n">
        <v>0.03295</v>
      </c>
      <c r="AR17" s="0" t="n">
        <v>0.03344</v>
      </c>
      <c r="AS17" s="0" t="n">
        <v>0.03388</v>
      </c>
      <c r="AT17" s="0" t="n">
        <v>0.03426</v>
      </c>
      <c r="AU17" s="0" t="n">
        <v>0.03457</v>
      </c>
      <c r="AV17" s="0" t="n">
        <v>0.03481</v>
      </c>
      <c r="AW17" s="0" t="n">
        <v>0.03495</v>
      </c>
      <c r="AX17" s="0" t="n">
        <v>0.035</v>
      </c>
      <c r="AY17" s="0" t="n">
        <v>0.03499</v>
      </c>
      <c r="AZ17" s="0" t="n">
        <v>0.03495</v>
      </c>
      <c r="BA17" s="0" t="n">
        <v>0.03489</v>
      </c>
      <c r="BB17" s="0" t="n">
        <v>0.0348</v>
      </c>
      <c r="BC17" s="0" t="n">
        <v>0.0347</v>
      </c>
      <c r="BD17" s="0" t="n">
        <v>0.03457</v>
      </c>
      <c r="BE17" s="0" t="n">
        <v>0.03442</v>
      </c>
      <c r="BF17" s="0" t="n">
        <v>0.03426</v>
      </c>
      <c r="BG17" s="0" t="n">
        <v>0.03408</v>
      </c>
      <c r="BH17" s="0" t="n">
        <v>0.03388</v>
      </c>
      <c r="BI17" s="0" t="n">
        <v>0.03367</v>
      </c>
      <c r="BJ17" s="0" t="n">
        <v>0.03344</v>
      </c>
      <c r="BK17" s="0" t="n">
        <v>0.0332</v>
      </c>
      <c r="BL17" s="0" t="n">
        <v>0.03294</v>
      </c>
      <c r="BM17" s="0" t="n">
        <v>0.03268</v>
      </c>
      <c r="BN17" s="0" t="n">
        <v>0.03241</v>
      </c>
      <c r="BO17" s="0" t="n">
        <v>0.03213</v>
      </c>
      <c r="BP17" s="0" t="n">
        <v>0.03184</v>
      </c>
      <c r="BQ17" s="0" t="n">
        <v>0.03154</v>
      </c>
      <c r="BR17" s="0" t="n">
        <v>0.03124</v>
      </c>
      <c r="BS17" s="0" t="n">
        <v>0.03093</v>
      </c>
      <c r="BT17" s="0" t="n">
        <v>0.03062</v>
      </c>
      <c r="BU17" s="0" t="n">
        <v>0.03031</v>
      </c>
      <c r="BV17" s="0" t="n">
        <v>0.03</v>
      </c>
      <c r="BW17" s="0" t="n">
        <v>0.02969</v>
      </c>
      <c r="BX17" s="0" t="n">
        <v>0.02938</v>
      </c>
      <c r="BY17" s="0" t="n">
        <v>0.02907</v>
      </c>
      <c r="BZ17" s="0" t="n">
        <v>0.02876</v>
      </c>
      <c r="CA17" s="0" t="n">
        <v>0.02846</v>
      </c>
      <c r="CB17" s="0" t="n">
        <v>0.02816</v>
      </c>
      <c r="CC17" s="0" t="n">
        <v>0.02787</v>
      </c>
      <c r="CD17" s="0" t="n">
        <v>0.02759</v>
      </c>
      <c r="CE17" s="0" t="n">
        <v>0.02732</v>
      </c>
      <c r="CF17" s="0" t="n">
        <v>0.02706</v>
      </c>
      <c r="CG17" s="0" t="n">
        <v>0.0268</v>
      </c>
      <c r="CH17" s="0" t="n">
        <v>0.02656</v>
      </c>
      <c r="CI17" s="0" t="n">
        <v>0.02633</v>
      </c>
      <c r="CJ17" s="0" t="n">
        <v>0.02612</v>
      </c>
      <c r="CK17" s="0" t="n">
        <v>0.02592</v>
      </c>
      <c r="CL17" s="0" t="n">
        <v>0.02574</v>
      </c>
      <c r="CM17" s="0" t="n">
        <v>0.02558</v>
      </c>
      <c r="CN17" s="0" t="n">
        <v>0.02543</v>
      </c>
      <c r="CO17" s="0" t="n">
        <v>0.0253</v>
      </c>
      <c r="CP17" s="0" t="n">
        <v>0.0252</v>
      </c>
      <c r="CQ17" s="0" t="n">
        <v>0.02511</v>
      </c>
      <c r="CR17" s="0" t="n">
        <v>0.02505</v>
      </c>
      <c r="CS17" s="0" t="n">
        <v>0.02501</v>
      </c>
      <c r="CT17" s="0" t="n">
        <v>0.025</v>
      </c>
      <c r="CU17" s="0" t="n">
        <v>0.02501</v>
      </c>
      <c r="CV17" s="0" t="n">
        <v>0.02504</v>
      </c>
      <c r="CW17" s="0" t="n">
        <v>0.02509</v>
      </c>
      <c r="CX17" s="0" t="n">
        <v>0.02516</v>
      </c>
      <c r="CY17" s="0" t="n">
        <v>0.02525</v>
      </c>
      <c r="CZ17" s="0" t="n">
        <v>0.02536</v>
      </c>
      <c r="DA17" s="0" t="n">
        <v>0.02549</v>
      </c>
      <c r="DB17" s="0" t="n">
        <v>0.02563</v>
      </c>
      <c r="DC17" s="0" t="n">
        <v>0.02578</v>
      </c>
      <c r="DD17" s="0" t="n">
        <v>0.02595</v>
      </c>
      <c r="DE17" s="0" t="n">
        <v>0.02613</v>
      </c>
      <c r="DF17" s="0" t="n">
        <v>0.02633</v>
      </c>
      <c r="DG17" s="0" t="n">
        <v>0.02653</v>
      </c>
      <c r="DH17" s="0" t="n">
        <v>0.02676</v>
      </c>
      <c r="DI17" s="0" t="n">
        <v>0.02698</v>
      </c>
      <c r="DJ17" s="0" t="n">
        <v>0.02722</v>
      </c>
      <c r="DK17" s="0" t="n">
        <v>0.02746</v>
      </c>
      <c r="DL17" s="0" t="n">
        <v>0.02772</v>
      </c>
      <c r="DM17" s="0" t="n">
        <v>0.02798</v>
      </c>
      <c r="DN17" s="0" t="n">
        <v>0.02826</v>
      </c>
      <c r="DO17" s="0" t="n">
        <v>0.02853</v>
      </c>
      <c r="DP17" s="0" t="n">
        <v>0.02881</v>
      </c>
      <c r="DQ17" s="0" t="n">
        <v>0.02909</v>
      </c>
      <c r="DR17" s="0" t="n">
        <v>0.02938</v>
      </c>
      <c r="DS17" s="0" t="n">
        <v>0.02966</v>
      </c>
      <c r="DT17" s="0" t="n">
        <v>0.02995</v>
      </c>
      <c r="DU17" s="0" t="n">
        <v>0.03024</v>
      </c>
      <c r="DV17" s="0" t="n">
        <v>0.03053</v>
      </c>
      <c r="DW17" s="0" t="n">
        <v>0.03082</v>
      </c>
      <c r="DX17" s="0" t="n">
        <v>0.03111</v>
      </c>
      <c r="DY17" s="0" t="n">
        <v>0.03139</v>
      </c>
      <c r="DZ17" s="0" t="n">
        <v>0.03167</v>
      </c>
      <c r="EA17" s="0" t="n">
        <v>0.03194</v>
      </c>
      <c r="EB17" s="0" t="n">
        <v>0.03221</v>
      </c>
      <c r="EC17" s="0" t="n">
        <v>0.03248</v>
      </c>
      <c r="ED17" s="0" t="n">
        <v>0.03274</v>
      </c>
      <c r="EE17" s="0" t="n">
        <v>0.03299</v>
      </c>
      <c r="EF17" s="0" t="n">
        <v>0.03322</v>
      </c>
      <c r="EG17" s="0" t="n">
        <v>0.03346</v>
      </c>
      <c r="EH17" s="0" t="n">
        <v>0.03368</v>
      </c>
      <c r="EI17" s="0" t="n">
        <v>0.03389</v>
      </c>
      <c r="EJ17" s="0" t="n">
        <v>0.03409</v>
      </c>
      <c r="EK17" s="0" t="n">
        <v>0.03428</v>
      </c>
      <c r="EL17" s="0" t="n">
        <v>0.03445</v>
      </c>
      <c r="EM17" s="0" t="n">
        <v>0.03461</v>
      </c>
      <c r="EN17" s="0" t="n">
        <v>0.03476</v>
      </c>
      <c r="EO17" s="0" t="n">
        <v>0.03489</v>
      </c>
      <c r="EP17" s="0" t="n">
        <v>0.035</v>
      </c>
      <c r="EQ17" s="0" t="n">
        <v>0.0351</v>
      </c>
      <c r="ER17" s="0" t="n">
        <v>0.0352</v>
      </c>
      <c r="ES17" s="0" t="n">
        <v>0.03529</v>
      </c>
      <c r="ET17" s="0" t="n">
        <v>0.03538</v>
      </c>
      <c r="EU17" s="0" t="n">
        <v>0.03546</v>
      </c>
      <c r="EV17" s="0" t="n">
        <v>0.03555</v>
      </c>
      <c r="EW17" s="0" t="n">
        <v>0.03562</v>
      </c>
      <c r="EX17" s="0" t="n">
        <v>0.03569</v>
      </c>
      <c r="EY17" s="0" t="n">
        <v>0.03576</v>
      </c>
      <c r="EZ17" s="0" t="n">
        <v>0.03582</v>
      </c>
      <c r="FA17" s="0" t="n">
        <v>0.03588</v>
      </c>
      <c r="FB17" s="0" t="n">
        <v>0.03594</v>
      </c>
      <c r="FC17" s="0" t="n">
        <v>0.03599</v>
      </c>
      <c r="FD17" s="0" t="n">
        <v>0.03603</v>
      </c>
      <c r="FE17" s="0" t="n">
        <v>0.03608</v>
      </c>
      <c r="FF17" s="0" t="n">
        <v>0.03611</v>
      </c>
      <c r="FG17" s="0" t="n">
        <v>0.03615</v>
      </c>
      <c r="FH17" s="0" t="n">
        <v>0.03617</v>
      </c>
      <c r="FI17" s="0" t="n">
        <v>0.03619</v>
      </c>
      <c r="FJ17" s="0" t="n">
        <v>0.03621</v>
      </c>
      <c r="FK17" s="0" t="n">
        <v>0.03623</v>
      </c>
      <c r="FL17" s="0" t="n">
        <v>0.03624</v>
      </c>
      <c r="FM17" s="0" t="n">
        <v>0.03624</v>
      </c>
      <c r="FN17" s="0" t="n">
        <v>0.03625</v>
      </c>
      <c r="FO17" s="0" t="n">
        <v>0.03625</v>
      </c>
      <c r="FP17" s="0" t="n">
        <v>0.03624</v>
      </c>
      <c r="FQ17" s="0" t="n">
        <v>0.03623</v>
      </c>
      <c r="FR17" s="0" t="n">
        <v>0.03621</v>
      </c>
      <c r="FS17" s="0" t="n">
        <v>0.03619</v>
      </c>
      <c r="FT17" s="0" t="n">
        <v>0.03617</v>
      </c>
      <c r="FU17" s="0" t="n">
        <v>0.03614</v>
      </c>
      <c r="FV17" s="0" t="n">
        <v>0.03612</v>
      </c>
      <c r="FW17" s="0" t="n">
        <v>0.03607</v>
      </c>
      <c r="FX17" s="0" t="n">
        <v>0.03603</v>
      </c>
      <c r="FY17" s="0" t="n">
        <v>0.03599</v>
      </c>
      <c r="FZ17" s="0" t="n">
        <v>0.03594</v>
      </c>
      <c r="GA17" s="0" t="n">
        <v>0.03589</v>
      </c>
      <c r="GB17" s="0" t="n">
        <v>0.03582</v>
      </c>
      <c r="GC17" s="0" t="n">
        <v>0.03576</v>
      </c>
      <c r="GD17" s="0" t="n">
        <v>0.03569</v>
      </c>
      <c r="GE17" s="0" t="n">
        <v>0.03562</v>
      </c>
      <c r="GF17" s="0" t="n">
        <v>0.03555</v>
      </c>
      <c r="GG17" s="0" t="n">
        <v>0.03546</v>
      </c>
      <c r="GH17" s="0" t="n">
        <v>0.03538</v>
      </c>
      <c r="GI17" s="0" t="n">
        <v>0.03529</v>
      </c>
      <c r="GJ17" s="0" t="n">
        <v>0.0352</v>
      </c>
      <c r="GK17" s="0" t="n">
        <v>0.0351</v>
      </c>
      <c r="GL17" s="0" t="n">
        <v>0.035</v>
      </c>
    </row>
    <row r="18" customFormat="false" ht="13.2" hidden="false" customHeight="false" outlineLevel="0" collapsed="false">
      <c r="A18" s="0" t="n">
        <v>8328</v>
      </c>
      <c r="B18" s="0" t="n">
        <v>0.125</v>
      </c>
      <c r="C18" s="0" t="n">
        <v>0.17579</v>
      </c>
      <c r="D18" s="0" t="n">
        <v>0.305</v>
      </c>
      <c r="E18" s="0" t="n">
        <v>1.10123</v>
      </c>
      <c r="F18" s="0" t="n">
        <v>1.82</v>
      </c>
      <c r="G18" s="0" t="n">
        <v>1.79609</v>
      </c>
      <c r="H18" s="0" t="n">
        <v>1.72349</v>
      </c>
      <c r="I18" s="0" t="n">
        <v>1.61414</v>
      </c>
      <c r="J18" s="0" t="n">
        <v>1.48</v>
      </c>
      <c r="K18" s="0" t="n">
        <v>1.25684</v>
      </c>
      <c r="L18" s="0" t="n">
        <v>0.95122</v>
      </c>
      <c r="M18" s="0" t="n">
        <v>0.68124</v>
      </c>
      <c r="N18" s="0" t="n">
        <v>0.565</v>
      </c>
      <c r="O18" s="0" t="n">
        <v>0.62162</v>
      </c>
      <c r="P18" s="0" t="n">
        <v>0.78237</v>
      </c>
      <c r="Q18" s="0" t="n">
        <v>1.03357</v>
      </c>
      <c r="R18" s="0" t="n">
        <v>1.36157</v>
      </c>
      <c r="S18" s="0" t="n">
        <v>1.75269</v>
      </c>
      <c r="T18" s="0" t="n">
        <v>2.19328</v>
      </c>
      <c r="U18" s="0" t="n">
        <v>2.66965</v>
      </c>
      <c r="V18" s="0" t="n">
        <v>3.16814</v>
      </c>
      <c r="W18" s="0" t="n">
        <v>3.67509</v>
      </c>
      <c r="X18" s="0" t="n">
        <v>4.17683</v>
      </c>
      <c r="Y18" s="0" t="n">
        <v>4.65969</v>
      </c>
      <c r="Z18" s="0" t="n">
        <v>5.11</v>
      </c>
      <c r="AA18" s="0" t="n">
        <v>5.59192</v>
      </c>
      <c r="AB18" s="0" t="n">
        <v>6.17167</v>
      </c>
      <c r="AC18" s="0" t="n">
        <v>6.83875</v>
      </c>
      <c r="AD18" s="0" t="n">
        <v>7.58264</v>
      </c>
      <c r="AE18" s="0" t="n">
        <v>8.3928</v>
      </c>
      <c r="AF18" s="0" t="n">
        <v>9.25873</v>
      </c>
      <c r="AG18" s="0" t="n">
        <v>10.16988</v>
      </c>
      <c r="AH18" s="0" t="n">
        <v>11.11576</v>
      </c>
      <c r="AI18" s="0" t="n">
        <v>12.08582</v>
      </c>
      <c r="AJ18" s="0" t="n">
        <v>13.06956</v>
      </c>
      <c r="AK18" s="0" t="n">
        <v>14.05644</v>
      </c>
      <c r="AL18" s="0" t="n">
        <v>15.03595</v>
      </c>
      <c r="AM18" s="0" t="n">
        <v>15.99756</v>
      </c>
      <c r="AN18" s="0" t="n">
        <v>16.93076</v>
      </c>
      <c r="AO18" s="0" t="n">
        <v>17.82503</v>
      </c>
      <c r="AP18" s="0" t="n">
        <v>18.66982</v>
      </c>
      <c r="AQ18" s="0" t="n">
        <v>19.45464</v>
      </c>
      <c r="AR18" s="0" t="n">
        <v>20.16895</v>
      </c>
      <c r="AS18" s="0" t="n">
        <v>20.80223</v>
      </c>
      <c r="AT18" s="0" t="n">
        <v>21.34397</v>
      </c>
      <c r="AU18" s="0" t="n">
        <v>21.78364</v>
      </c>
      <c r="AV18" s="0" t="n">
        <v>22.11071</v>
      </c>
      <c r="AW18" s="0" t="n">
        <v>22.31468</v>
      </c>
      <c r="AX18" s="0" t="n">
        <v>22.385</v>
      </c>
      <c r="AY18" s="0" t="n">
        <v>22.36051</v>
      </c>
      <c r="AZ18" s="0" t="n">
        <v>22.28843</v>
      </c>
      <c r="BA18" s="0" t="n">
        <v>22.17077</v>
      </c>
      <c r="BB18" s="0" t="n">
        <v>22.00959</v>
      </c>
      <c r="BC18" s="0" t="n">
        <v>21.80692</v>
      </c>
      <c r="BD18" s="0" t="n">
        <v>21.5648</v>
      </c>
      <c r="BE18" s="0" t="n">
        <v>21.2853</v>
      </c>
      <c r="BF18" s="0" t="n">
        <v>20.97042</v>
      </c>
      <c r="BG18" s="0" t="n">
        <v>20.62223</v>
      </c>
      <c r="BH18" s="0" t="n">
        <v>20.24275</v>
      </c>
      <c r="BI18" s="0" t="n">
        <v>19.83404</v>
      </c>
      <c r="BJ18" s="0" t="n">
        <v>19.39813</v>
      </c>
      <c r="BK18" s="0" t="n">
        <v>18.93708</v>
      </c>
      <c r="BL18" s="0" t="n">
        <v>18.45289</v>
      </c>
      <c r="BM18" s="0" t="n">
        <v>17.94763</v>
      </c>
      <c r="BN18" s="0" t="n">
        <v>17.42335</v>
      </c>
      <c r="BO18" s="0" t="n">
        <v>16.88207</v>
      </c>
      <c r="BP18" s="0" t="n">
        <v>16.32584</v>
      </c>
      <c r="BQ18" s="0" t="n">
        <v>15.7567</v>
      </c>
      <c r="BR18" s="0" t="n">
        <v>15.17669</v>
      </c>
      <c r="BS18" s="0" t="n">
        <v>14.58785</v>
      </c>
      <c r="BT18" s="0" t="n">
        <v>13.99222</v>
      </c>
      <c r="BU18" s="0" t="n">
        <v>13.39185</v>
      </c>
      <c r="BV18" s="0" t="n">
        <v>12.78878</v>
      </c>
      <c r="BW18" s="0" t="n">
        <v>12.18504</v>
      </c>
      <c r="BX18" s="0" t="n">
        <v>11.58268</v>
      </c>
      <c r="BY18" s="0" t="n">
        <v>10.98372</v>
      </c>
      <c r="BZ18" s="0" t="n">
        <v>10.39024</v>
      </c>
      <c r="CA18" s="0" t="n">
        <v>9.80425</v>
      </c>
      <c r="CB18" s="0" t="n">
        <v>9.22781</v>
      </c>
      <c r="CC18" s="0" t="n">
        <v>8.66295</v>
      </c>
      <c r="CD18" s="0" t="n">
        <v>8.1117</v>
      </c>
      <c r="CE18" s="0" t="n">
        <v>7.57612</v>
      </c>
      <c r="CF18" s="0" t="n">
        <v>7.05825</v>
      </c>
      <c r="CG18" s="0" t="n">
        <v>6.56012</v>
      </c>
      <c r="CH18" s="0" t="n">
        <v>6.08378</v>
      </c>
      <c r="CI18" s="0" t="n">
        <v>5.63127</v>
      </c>
      <c r="CJ18" s="0" t="n">
        <v>5.20463</v>
      </c>
      <c r="CK18" s="0" t="n">
        <v>4.80589</v>
      </c>
      <c r="CL18" s="0" t="n">
        <v>4.43711</v>
      </c>
      <c r="CM18" s="0" t="n">
        <v>4.10032</v>
      </c>
      <c r="CN18" s="0" t="n">
        <v>3.79756</v>
      </c>
      <c r="CO18" s="0" t="n">
        <v>3.53088</v>
      </c>
      <c r="CP18" s="0" t="n">
        <v>3.30231</v>
      </c>
      <c r="CQ18" s="0" t="n">
        <v>3.11389</v>
      </c>
      <c r="CR18" s="0" t="n">
        <v>2.96767</v>
      </c>
      <c r="CS18" s="0" t="n">
        <v>2.8657</v>
      </c>
      <c r="CT18" s="0" t="n">
        <v>2.81</v>
      </c>
      <c r="CU18" s="0" t="n">
        <v>2.77902</v>
      </c>
      <c r="CV18" s="0" t="n">
        <v>2.74982</v>
      </c>
      <c r="CW18" s="0" t="n">
        <v>2.72238</v>
      </c>
      <c r="CX18" s="0" t="n">
        <v>2.69666</v>
      </c>
      <c r="CY18" s="0" t="n">
        <v>2.67264</v>
      </c>
      <c r="CZ18" s="0" t="n">
        <v>2.65029</v>
      </c>
      <c r="DA18" s="0" t="n">
        <v>2.62957</v>
      </c>
      <c r="DB18" s="0" t="n">
        <v>2.61048</v>
      </c>
      <c r="DC18" s="0" t="n">
        <v>2.59296</v>
      </c>
      <c r="DD18" s="0" t="n">
        <v>2.577</v>
      </c>
      <c r="DE18" s="0" t="n">
        <v>2.56257</v>
      </c>
      <c r="DF18" s="0" t="n">
        <v>2.54964</v>
      </c>
      <c r="DG18" s="0" t="n">
        <v>2.53818</v>
      </c>
      <c r="DH18" s="0" t="n">
        <v>2.52816</v>
      </c>
      <c r="DI18" s="0" t="n">
        <v>2.51956</v>
      </c>
      <c r="DJ18" s="0" t="n">
        <v>2.51234</v>
      </c>
      <c r="DK18" s="0" t="n">
        <v>2.50649</v>
      </c>
      <c r="DL18" s="0" t="n">
        <v>2.50197</v>
      </c>
      <c r="DM18" s="0" t="n">
        <v>2.49874</v>
      </c>
      <c r="DN18" s="0" t="n">
        <v>2.4968</v>
      </c>
      <c r="DO18" s="0" t="n">
        <v>2.49609</v>
      </c>
      <c r="DP18" s="0" t="n">
        <v>2.49661</v>
      </c>
      <c r="DQ18" s="0" t="n">
        <v>2.49831</v>
      </c>
      <c r="DR18" s="0" t="n">
        <v>2.50117</v>
      </c>
      <c r="DS18" s="0" t="n">
        <v>2.50517</v>
      </c>
      <c r="DT18" s="0" t="n">
        <v>2.51028</v>
      </c>
      <c r="DU18" s="0" t="n">
        <v>2.51646</v>
      </c>
      <c r="DV18" s="0" t="n">
        <v>2.52368</v>
      </c>
      <c r="DW18" s="0" t="n">
        <v>2.53194</v>
      </c>
      <c r="DX18" s="0" t="n">
        <v>2.54117</v>
      </c>
      <c r="DY18" s="0" t="n">
        <v>2.55138</v>
      </c>
      <c r="DZ18" s="0" t="n">
        <v>2.56252</v>
      </c>
      <c r="EA18" s="0" t="n">
        <v>2.57456</v>
      </c>
      <c r="EB18" s="0" t="n">
        <v>2.5875</v>
      </c>
      <c r="EC18" s="0" t="n">
        <v>2.60128</v>
      </c>
      <c r="ED18" s="0" t="n">
        <v>2.61587</v>
      </c>
      <c r="EE18" s="0" t="n">
        <v>2.63127</v>
      </c>
      <c r="EF18" s="0" t="n">
        <v>2.64743</v>
      </c>
      <c r="EG18" s="0" t="n">
        <v>2.66433</v>
      </c>
      <c r="EH18" s="0" t="n">
        <v>2.68194</v>
      </c>
      <c r="EI18" s="0" t="n">
        <v>2.70024</v>
      </c>
      <c r="EJ18" s="0" t="n">
        <v>2.71918</v>
      </c>
      <c r="EK18" s="0" t="n">
        <v>2.73876</v>
      </c>
      <c r="EL18" s="0" t="n">
        <v>2.75892</v>
      </c>
      <c r="EM18" s="0" t="n">
        <v>2.77965</v>
      </c>
      <c r="EN18" s="0" t="n">
        <v>2.80093</v>
      </c>
      <c r="EO18" s="0" t="n">
        <v>2.82273</v>
      </c>
      <c r="EP18" s="0" t="n">
        <v>2.845</v>
      </c>
      <c r="EQ18" s="0" t="n">
        <v>2.86835</v>
      </c>
      <c r="ER18" s="0" t="n">
        <v>2.89337</v>
      </c>
      <c r="ES18" s="0" t="n">
        <v>2.92005</v>
      </c>
      <c r="ET18" s="0" t="n">
        <v>2.94836</v>
      </c>
      <c r="EU18" s="0" t="n">
        <v>2.9783</v>
      </c>
      <c r="EV18" s="0" t="n">
        <v>3.00984</v>
      </c>
      <c r="EW18" s="0" t="n">
        <v>3.04297</v>
      </c>
      <c r="EX18" s="0" t="n">
        <v>3.07768</v>
      </c>
      <c r="EY18" s="0" t="n">
        <v>3.11395</v>
      </c>
      <c r="EZ18" s="0" t="n">
        <v>3.15175</v>
      </c>
      <c r="FA18" s="0" t="n">
        <v>3.19109</v>
      </c>
      <c r="FB18" s="0" t="n">
        <v>3.23193</v>
      </c>
      <c r="FC18" s="0" t="n">
        <v>3.27426</v>
      </c>
      <c r="FD18" s="0" t="n">
        <v>3.31807</v>
      </c>
      <c r="FE18" s="0" t="n">
        <v>3.36334</v>
      </c>
      <c r="FF18" s="0" t="n">
        <v>3.41005</v>
      </c>
      <c r="FG18" s="0" t="n">
        <v>3.45819</v>
      </c>
      <c r="FH18" s="0" t="n">
        <v>3.50775</v>
      </c>
      <c r="FI18" s="0" t="n">
        <v>3.5587</v>
      </c>
      <c r="FJ18" s="0" t="n">
        <v>3.61102</v>
      </c>
      <c r="FK18" s="0" t="n">
        <v>3.66472</v>
      </c>
      <c r="FL18" s="0" t="n">
        <v>3.71975</v>
      </c>
      <c r="FM18" s="0" t="n">
        <v>3.77611</v>
      </c>
      <c r="FN18" s="0" t="n">
        <v>3.8338</v>
      </c>
      <c r="FO18" s="0" t="n">
        <v>3.89278</v>
      </c>
      <c r="FP18" s="0" t="n">
        <v>3.95303</v>
      </c>
      <c r="FQ18" s="0" t="n">
        <v>4.01455</v>
      </c>
      <c r="FR18" s="0" t="n">
        <v>4.07733</v>
      </c>
      <c r="FS18" s="0" t="n">
        <v>4.14133</v>
      </c>
      <c r="FT18" s="0" t="n">
        <v>4.20656</v>
      </c>
      <c r="FU18" s="0" t="n">
        <v>4.27298</v>
      </c>
      <c r="FV18" s="0" t="n">
        <v>4.34058</v>
      </c>
      <c r="FW18" s="0" t="n">
        <v>4.40935</v>
      </c>
      <c r="FX18" s="0" t="n">
        <v>4.47928</v>
      </c>
      <c r="FY18" s="0" t="n">
        <v>4.55034</v>
      </c>
      <c r="FZ18" s="0" t="n">
        <v>4.62252</v>
      </c>
      <c r="GA18" s="0" t="n">
        <v>4.6958</v>
      </c>
      <c r="GB18" s="0" t="n">
        <v>4.77017</v>
      </c>
      <c r="GC18" s="0" t="n">
        <v>4.8456</v>
      </c>
      <c r="GD18" s="0" t="n">
        <v>4.92209</v>
      </c>
      <c r="GE18" s="0" t="n">
        <v>4.99962</v>
      </c>
      <c r="GF18" s="0" t="n">
        <v>5.07817</v>
      </c>
      <c r="GG18" s="0" t="n">
        <v>5.15772</v>
      </c>
      <c r="GH18" s="0" t="n">
        <v>5.23827</v>
      </c>
      <c r="GI18" s="0" t="n">
        <v>5.31978</v>
      </c>
      <c r="GJ18" s="0" t="n">
        <v>5.40226</v>
      </c>
      <c r="GK18" s="0" t="n">
        <v>5.48567</v>
      </c>
      <c r="GL18" s="0" t="n">
        <v>5.57</v>
      </c>
    </row>
    <row r="19" customFormat="false" ht="13.2" hidden="false" customHeight="false" outlineLevel="0" collapsed="false">
      <c r="A19" s="0" t="n">
        <v>8092</v>
      </c>
      <c r="B19" s="0" t="n">
        <v>137.915</v>
      </c>
      <c r="C19" s="0" t="n">
        <v>79.80759</v>
      </c>
      <c r="D19" s="0" t="n">
        <v>51.805</v>
      </c>
      <c r="E19" s="0" t="n">
        <v>53.76991</v>
      </c>
      <c r="F19" s="0" t="n">
        <v>60.765</v>
      </c>
      <c r="G19" s="0" t="n">
        <v>64.51262</v>
      </c>
      <c r="H19" s="0" t="n">
        <v>68.93496</v>
      </c>
      <c r="I19" s="0" t="n">
        <v>74.14356</v>
      </c>
      <c r="J19" s="0" t="n">
        <v>80.25</v>
      </c>
      <c r="K19" s="0" t="n">
        <v>91.74581</v>
      </c>
      <c r="L19" s="0" t="n">
        <v>108.46627</v>
      </c>
      <c r="M19" s="0" t="n">
        <v>123.53861</v>
      </c>
      <c r="N19" s="0" t="n">
        <v>130.09</v>
      </c>
      <c r="O19" s="0" t="n">
        <v>129.11973</v>
      </c>
      <c r="P19" s="0" t="n">
        <v>126.41263</v>
      </c>
      <c r="Q19" s="0" t="n">
        <v>122.27421</v>
      </c>
      <c r="R19" s="0" t="n">
        <v>117.00997</v>
      </c>
      <c r="S19" s="0" t="n">
        <v>110.92547</v>
      </c>
      <c r="T19" s="0" t="n">
        <v>104.32621</v>
      </c>
      <c r="U19" s="0" t="n">
        <v>97.51771</v>
      </c>
      <c r="V19" s="0" t="n">
        <v>90.80551</v>
      </c>
      <c r="W19" s="0" t="n">
        <v>84.49511</v>
      </c>
      <c r="X19" s="0" t="n">
        <v>78.89204</v>
      </c>
      <c r="Y19" s="0" t="n">
        <v>74.30184</v>
      </c>
      <c r="Z19" s="0" t="n">
        <v>71.03</v>
      </c>
      <c r="AA19" s="0" t="n">
        <v>68.52629</v>
      </c>
      <c r="AB19" s="0" t="n">
        <v>66.0419</v>
      </c>
      <c r="AC19" s="0" t="n">
        <v>63.58463</v>
      </c>
      <c r="AD19" s="0" t="n">
        <v>61.1622</v>
      </c>
      <c r="AE19" s="0" t="n">
        <v>58.78237</v>
      </c>
      <c r="AF19" s="0" t="n">
        <v>56.4529</v>
      </c>
      <c r="AG19" s="0" t="n">
        <v>54.18153</v>
      </c>
      <c r="AH19" s="0" t="n">
        <v>51.97601</v>
      </c>
      <c r="AI19" s="0" t="n">
        <v>49.84412</v>
      </c>
      <c r="AJ19" s="0" t="n">
        <v>47.79357</v>
      </c>
      <c r="AK19" s="0" t="n">
        <v>45.83214</v>
      </c>
      <c r="AL19" s="0" t="n">
        <v>43.96757</v>
      </c>
      <c r="AM19" s="0" t="n">
        <v>42.20763</v>
      </c>
      <c r="AN19" s="0" t="n">
        <v>40.56005</v>
      </c>
      <c r="AO19" s="0" t="n">
        <v>39.0326</v>
      </c>
      <c r="AP19" s="0" t="n">
        <v>37.63301</v>
      </c>
      <c r="AQ19" s="0" t="n">
        <v>36.36905</v>
      </c>
      <c r="AR19" s="0" t="n">
        <v>35.24847</v>
      </c>
      <c r="AS19" s="0" t="n">
        <v>34.27902</v>
      </c>
      <c r="AT19" s="0" t="n">
        <v>33.46844</v>
      </c>
      <c r="AU19" s="0" t="n">
        <v>32.8245</v>
      </c>
      <c r="AV19" s="0" t="n">
        <v>32.35495</v>
      </c>
      <c r="AW19" s="0" t="n">
        <v>32.06753</v>
      </c>
      <c r="AX19" s="0" t="n">
        <v>31.97</v>
      </c>
      <c r="AY19" s="0" t="n">
        <v>31.97245</v>
      </c>
      <c r="AZ19" s="0" t="n">
        <v>31.97968</v>
      </c>
      <c r="BA19" s="0" t="n">
        <v>31.99159</v>
      </c>
      <c r="BB19" s="0" t="n">
        <v>32.008</v>
      </c>
      <c r="BC19" s="0" t="n">
        <v>32.0288</v>
      </c>
      <c r="BD19" s="0" t="n">
        <v>32.05383</v>
      </c>
      <c r="BE19" s="0" t="n">
        <v>32.08297</v>
      </c>
      <c r="BF19" s="0" t="n">
        <v>32.11606</v>
      </c>
      <c r="BG19" s="0" t="n">
        <v>32.15299</v>
      </c>
      <c r="BH19" s="0" t="n">
        <v>32.19358</v>
      </c>
      <c r="BI19" s="0" t="n">
        <v>32.23773</v>
      </c>
      <c r="BJ19" s="0" t="n">
        <v>32.28527</v>
      </c>
      <c r="BK19" s="0" t="n">
        <v>32.33609</v>
      </c>
      <c r="BL19" s="0" t="n">
        <v>32.39003</v>
      </c>
      <c r="BM19" s="0" t="n">
        <v>32.44696</v>
      </c>
      <c r="BN19" s="0" t="n">
        <v>32.50673</v>
      </c>
      <c r="BO19" s="0" t="n">
        <v>32.56922</v>
      </c>
      <c r="BP19" s="0" t="n">
        <v>32.63427</v>
      </c>
      <c r="BQ19" s="0" t="n">
        <v>32.70175</v>
      </c>
      <c r="BR19" s="0" t="n">
        <v>32.77152</v>
      </c>
      <c r="BS19" s="0" t="n">
        <v>32.84345</v>
      </c>
      <c r="BT19" s="0" t="n">
        <v>32.91739</v>
      </c>
      <c r="BU19" s="0" t="n">
        <v>32.9932</v>
      </c>
      <c r="BV19" s="0" t="n">
        <v>33.07074</v>
      </c>
      <c r="BW19" s="0" t="n">
        <v>33.14988</v>
      </c>
      <c r="BX19" s="0" t="n">
        <v>33.23047</v>
      </c>
      <c r="BY19" s="0" t="n">
        <v>33.31238</v>
      </c>
      <c r="BZ19" s="0" t="n">
        <v>33.39547</v>
      </c>
      <c r="CA19" s="0" t="n">
        <v>33.47959</v>
      </c>
      <c r="CB19" s="0" t="n">
        <v>33.56462</v>
      </c>
      <c r="CC19" s="0" t="n">
        <v>33.6504</v>
      </c>
      <c r="CD19" s="0" t="n">
        <v>33.7368</v>
      </c>
      <c r="CE19" s="0" t="n">
        <v>33.82369</v>
      </c>
      <c r="CF19" s="0" t="n">
        <v>33.91092</v>
      </c>
      <c r="CG19" s="0" t="n">
        <v>33.99834</v>
      </c>
      <c r="CH19" s="0" t="n">
        <v>34.08583</v>
      </c>
      <c r="CI19" s="0" t="n">
        <v>34.17325</v>
      </c>
      <c r="CJ19" s="0" t="n">
        <v>34.26045</v>
      </c>
      <c r="CK19" s="0" t="n">
        <v>34.3473</v>
      </c>
      <c r="CL19" s="0" t="n">
        <v>34.43365</v>
      </c>
      <c r="CM19" s="0" t="n">
        <v>34.51937</v>
      </c>
      <c r="CN19" s="0" t="n">
        <v>34.60431</v>
      </c>
      <c r="CO19" s="0" t="n">
        <v>34.68835</v>
      </c>
      <c r="CP19" s="0" t="n">
        <v>34.77134</v>
      </c>
      <c r="CQ19" s="0" t="n">
        <v>34.85314</v>
      </c>
      <c r="CR19" s="0" t="n">
        <v>34.93361</v>
      </c>
      <c r="CS19" s="0" t="n">
        <v>35.01261</v>
      </c>
      <c r="CT19" s="0" t="n">
        <v>35.09</v>
      </c>
      <c r="CU19" s="0" t="n">
        <v>35.17024</v>
      </c>
      <c r="CV19" s="0" t="n">
        <v>35.25765</v>
      </c>
      <c r="CW19" s="0" t="n">
        <v>35.35193</v>
      </c>
      <c r="CX19" s="0" t="n">
        <v>35.45275</v>
      </c>
      <c r="CY19" s="0" t="n">
        <v>35.55978</v>
      </c>
      <c r="CZ19" s="0" t="n">
        <v>35.67272</v>
      </c>
      <c r="DA19" s="0" t="n">
        <v>35.79125</v>
      </c>
      <c r="DB19" s="0" t="n">
        <v>35.91504</v>
      </c>
      <c r="DC19" s="0" t="n">
        <v>36.04378</v>
      </c>
      <c r="DD19" s="0" t="n">
        <v>36.17715</v>
      </c>
      <c r="DE19" s="0" t="n">
        <v>36.31482</v>
      </c>
      <c r="DF19" s="0" t="n">
        <v>36.45649</v>
      </c>
      <c r="DG19" s="0" t="n">
        <v>36.60182</v>
      </c>
      <c r="DH19" s="0" t="n">
        <v>36.75052</v>
      </c>
      <c r="DI19" s="0" t="n">
        <v>36.90225</v>
      </c>
      <c r="DJ19" s="0" t="n">
        <v>37.05669</v>
      </c>
      <c r="DK19" s="0" t="n">
        <v>37.21352</v>
      </c>
      <c r="DL19" s="0" t="n">
        <v>37.37243</v>
      </c>
      <c r="DM19" s="0" t="n">
        <v>37.5331</v>
      </c>
      <c r="DN19" s="0" t="n">
        <v>37.69523</v>
      </c>
      <c r="DO19" s="0" t="n">
        <v>37.85846</v>
      </c>
      <c r="DP19" s="0" t="n">
        <v>38.02249</v>
      </c>
      <c r="DQ19" s="0" t="n">
        <v>38.18702</v>
      </c>
      <c r="DR19" s="0" t="n">
        <v>38.3517</v>
      </c>
      <c r="DS19" s="0" t="n">
        <v>38.51624</v>
      </c>
      <c r="DT19" s="0" t="n">
        <v>38.6803</v>
      </c>
      <c r="DU19" s="0" t="n">
        <v>38.84357</v>
      </c>
      <c r="DV19" s="0" t="n">
        <v>39.00574</v>
      </c>
      <c r="DW19" s="0" t="n">
        <v>39.16647</v>
      </c>
      <c r="DX19" s="0" t="n">
        <v>39.32545</v>
      </c>
      <c r="DY19" s="0" t="n">
        <v>39.48237</v>
      </c>
      <c r="DZ19" s="0" t="n">
        <v>39.6369</v>
      </c>
      <c r="EA19" s="0" t="n">
        <v>39.78874</v>
      </c>
      <c r="EB19" s="0" t="n">
        <v>39.93754</v>
      </c>
      <c r="EC19" s="0" t="n">
        <v>40.08301</v>
      </c>
      <c r="ED19" s="0" t="n">
        <v>40.22481</v>
      </c>
      <c r="EE19" s="0" t="n">
        <v>40.36265</v>
      </c>
      <c r="EF19" s="0" t="n">
        <v>40.49618</v>
      </c>
      <c r="EG19" s="0" t="n">
        <v>40.6251</v>
      </c>
      <c r="EH19" s="0" t="n">
        <v>40.74908</v>
      </c>
      <c r="EI19" s="0" t="n">
        <v>40.8678</v>
      </c>
      <c r="EJ19" s="0" t="n">
        <v>40.98095</v>
      </c>
      <c r="EK19" s="0" t="n">
        <v>41.08821</v>
      </c>
      <c r="EL19" s="0" t="n">
        <v>41.18927</v>
      </c>
      <c r="EM19" s="0" t="n">
        <v>41.28379</v>
      </c>
      <c r="EN19" s="0" t="n">
        <v>41.37147</v>
      </c>
      <c r="EO19" s="0" t="n">
        <v>41.45198</v>
      </c>
      <c r="EP19" s="0" t="n">
        <v>41.525</v>
      </c>
      <c r="EQ19" s="0" t="n">
        <v>41.58472</v>
      </c>
      <c r="ER19" s="0" t="n">
        <v>41.62577</v>
      </c>
      <c r="ES19" s="0" t="n">
        <v>41.64849</v>
      </c>
      <c r="ET19" s="0" t="n">
        <v>41.65322</v>
      </c>
      <c r="EU19" s="0" t="n">
        <v>41.6403</v>
      </c>
      <c r="EV19" s="0" t="n">
        <v>41.61004</v>
      </c>
      <c r="EW19" s="0" t="n">
        <v>41.56283</v>
      </c>
      <c r="EX19" s="0" t="n">
        <v>41.49898</v>
      </c>
      <c r="EY19" s="0" t="n">
        <v>41.41882</v>
      </c>
      <c r="EZ19" s="0" t="n">
        <v>41.32272</v>
      </c>
      <c r="FA19" s="0" t="n">
        <v>41.211</v>
      </c>
      <c r="FB19" s="0" t="n">
        <v>41.08401</v>
      </c>
      <c r="FC19" s="0" t="n">
        <v>40.94208</v>
      </c>
      <c r="FD19" s="0" t="n">
        <v>40.78555</v>
      </c>
      <c r="FE19" s="0" t="n">
        <v>40.61476</v>
      </c>
      <c r="FF19" s="0" t="n">
        <v>40.43006</v>
      </c>
      <c r="FG19" s="0" t="n">
        <v>40.23179</v>
      </c>
      <c r="FH19" s="0" t="n">
        <v>40.02027</v>
      </c>
      <c r="FI19" s="0" t="n">
        <v>39.79586</v>
      </c>
      <c r="FJ19" s="0" t="n">
        <v>39.55889</v>
      </c>
      <c r="FK19" s="0" t="n">
        <v>39.30971</v>
      </c>
      <c r="FL19" s="0" t="n">
        <v>39.04865</v>
      </c>
      <c r="FM19" s="0" t="n">
        <v>38.77604</v>
      </c>
      <c r="FN19" s="0" t="n">
        <v>38.49224</v>
      </c>
      <c r="FO19" s="0" t="n">
        <v>38.19759</v>
      </c>
      <c r="FP19" s="0" t="n">
        <v>37.8924</v>
      </c>
      <c r="FQ19" s="0" t="n">
        <v>37.57705</v>
      </c>
      <c r="FR19" s="0" t="n">
        <v>37.25185</v>
      </c>
      <c r="FS19" s="0" t="n">
        <v>36.91716</v>
      </c>
      <c r="FT19" s="0" t="n">
        <v>36.57331</v>
      </c>
      <c r="FU19" s="0" t="n">
        <v>36.22063</v>
      </c>
      <c r="FV19" s="0" t="n">
        <v>35.85948</v>
      </c>
      <c r="FW19" s="0" t="n">
        <v>35.49018</v>
      </c>
      <c r="FX19" s="0" t="n">
        <v>35.11309</v>
      </c>
      <c r="FY19" s="0" t="n">
        <v>34.72853</v>
      </c>
      <c r="FZ19" s="0" t="n">
        <v>34.33685</v>
      </c>
      <c r="GA19" s="0" t="n">
        <v>33.9384</v>
      </c>
      <c r="GB19" s="0" t="n">
        <v>33.5335</v>
      </c>
      <c r="GC19" s="0" t="n">
        <v>33.1225</v>
      </c>
      <c r="GD19" s="0" t="n">
        <v>32.70574</v>
      </c>
      <c r="GE19" s="0" t="n">
        <v>32.28356</v>
      </c>
      <c r="GF19" s="0" t="n">
        <v>31.85629</v>
      </c>
      <c r="GG19" s="0" t="n">
        <v>31.42428</v>
      </c>
      <c r="GH19" s="0" t="n">
        <v>30.98787</v>
      </c>
      <c r="GI19" s="0" t="n">
        <v>30.5474</v>
      </c>
      <c r="GJ19" s="0" t="n">
        <v>30.1032</v>
      </c>
      <c r="GK19" s="0" t="n">
        <v>29.65562</v>
      </c>
      <c r="GL19" s="0" t="n">
        <v>29.205</v>
      </c>
    </row>
    <row r="20" customFormat="false" ht="13.2" hidden="false" customHeight="false" outlineLevel="0" collapsed="false">
      <c r="A20" s="0" t="n">
        <v>8091</v>
      </c>
      <c r="B20" s="0" t="n">
        <v>0.98</v>
      </c>
      <c r="C20" s="0" t="n">
        <v>0.64</v>
      </c>
      <c r="D20" s="0" t="n">
        <v>0.595</v>
      </c>
      <c r="E20" s="0" t="n">
        <v>1.74118</v>
      </c>
      <c r="F20" s="0" t="n">
        <v>4.685</v>
      </c>
      <c r="G20" s="0" t="n">
        <v>43.72917</v>
      </c>
      <c r="H20" s="0" t="n">
        <v>134.59502</v>
      </c>
      <c r="I20" s="0" t="n">
        <v>248.68336</v>
      </c>
      <c r="J20" s="0" t="n">
        <v>357.395</v>
      </c>
      <c r="K20" s="0" t="n">
        <v>472.10123</v>
      </c>
      <c r="L20" s="0" t="n">
        <v>602.58556</v>
      </c>
      <c r="M20" s="0" t="n">
        <v>717.86712</v>
      </c>
      <c r="N20" s="0" t="n">
        <v>786.965</v>
      </c>
      <c r="O20" s="0" t="n">
        <v>820.07638</v>
      </c>
      <c r="P20" s="0" t="n">
        <v>848.3067</v>
      </c>
      <c r="Q20" s="0" t="n">
        <v>872.03753</v>
      </c>
      <c r="R20" s="0" t="n">
        <v>891.65043</v>
      </c>
      <c r="S20" s="0" t="n">
        <v>907.52694</v>
      </c>
      <c r="T20" s="0" t="n">
        <v>920.04864</v>
      </c>
      <c r="U20" s="0" t="n">
        <v>929.59708</v>
      </c>
      <c r="V20" s="0" t="n">
        <v>936.55382</v>
      </c>
      <c r="W20" s="0" t="n">
        <v>941.30043</v>
      </c>
      <c r="X20" s="0" t="n">
        <v>944.21845</v>
      </c>
      <c r="Y20" s="0" t="n">
        <v>945.68945</v>
      </c>
      <c r="Z20" s="0" t="n">
        <v>946.095</v>
      </c>
      <c r="AA20" s="0" t="n">
        <v>945.49218</v>
      </c>
      <c r="AB20" s="0" t="n">
        <v>943.75565</v>
      </c>
      <c r="AC20" s="0" t="n">
        <v>940.99323</v>
      </c>
      <c r="AD20" s="0" t="n">
        <v>937.31276</v>
      </c>
      <c r="AE20" s="0" t="n">
        <v>932.82211</v>
      </c>
      <c r="AF20" s="0" t="n">
        <v>927.6291</v>
      </c>
      <c r="AG20" s="0" t="n">
        <v>921.84159</v>
      </c>
      <c r="AH20" s="0" t="n">
        <v>915.56741</v>
      </c>
      <c r="AI20" s="0" t="n">
        <v>908.9144</v>
      </c>
      <c r="AJ20" s="0" t="n">
        <v>901.99044</v>
      </c>
      <c r="AK20" s="0" t="n">
        <v>894.90333</v>
      </c>
      <c r="AL20" s="0" t="n">
        <v>887.76094</v>
      </c>
      <c r="AM20" s="0" t="n">
        <v>880.6711</v>
      </c>
      <c r="AN20" s="0" t="n">
        <v>873.74166</v>
      </c>
      <c r="AO20" s="0" t="n">
        <v>867.08047</v>
      </c>
      <c r="AP20" s="0" t="n">
        <v>860.79536</v>
      </c>
      <c r="AQ20" s="0" t="n">
        <v>854.99419</v>
      </c>
      <c r="AR20" s="0" t="n">
        <v>849.7848</v>
      </c>
      <c r="AS20" s="0" t="n">
        <v>845.27502</v>
      </c>
      <c r="AT20" s="0" t="n">
        <v>841.57272</v>
      </c>
      <c r="AU20" s="0" t="n">
        <v>838.78571</v>
      </c>
      <c r="AV20" s="0" t="n">
        <v>837.02187</v>
      </c>
      <c r="AW20" s="0" t="n">
        <v>836.38901</v>
      </c>
      <c r="AX20" s="0" t="n">
        <v>836.995</v>
      </c>
      <c r="AY20" s="0" t="n">
        <v>839.43956</v>
      </c>
      <c r="AZ20" s="0" t="n">
        <v>844.18426</v>
      </c>
      <c r="BA20" s="0" t="n">
        <v>851.12972</v>
      </c>
      <c r="BB20" s="0" t="n">
        <v>860.1765</v>
      </c>
      <c r="BC20" s="0" t="n">
        <v>871.22524</v>
      </c>
      <c r="BD20" s="0" t="n">
        <v>884.17652</v>
      </c>
      <c r="BE20" s="0" t="n">
        <v>898.93095</v>
      </c>
      <c r="BF20" s="0" t="n">
        <v>915.38912</v>
      </c>
      <c r="BG20" s="0" t="n">
        <v>933.45163</v>
      </c>
      <c r="BH20" s="0" t="n">
        <v>953.01908</v>
      </c>
      <c r="BI20" s="0" t="n">
        <v>973.99209</v>
      </c>
      <c r="BJ20" s="0" t="n">
        <v>996.27123</v>
      </c>
      <c r="BK20" s="0" t="n">
        <v>1019.75712</v>
      </c>
      <c r="BL20" s="0" t="n">
        <v>1044.35036</v>
      </c>
      <c r="BM20" s="0" t="n">
        <v>1069.95154</v>
      </c>
      <c r="BN20" s="0" t="n">
        <v>1096.46126</v>
      </c>
      <c r="BO20" s="0" t="n">
        <v>1123.78013</v>
      </c>
      <c r="BP20" s="0" t="n">
        <v>1151.80875</v>
      </c>
      <c r="BQ20" s="0" t="n">
        <v>1180.44771</v>
      </c>
      <c r="BR20" s="0" t="n">
        <v>1209.59762</v>
      </c>
      <c r="BS20" s="0" t="n">
        <v>1239.15907</v>
      </c>
      <c r="BT20" s="0" t="n">
        <v>1269.03266</v>
      </c>
      <c r="BU20" s="0" t="n">
        <v>1299.119</v>
      </c>
      <c r="BV20" s="0" t="n">
        <v>1329.31869</v>
      </c>
      <c r="BW20" s="0" t="n">
        <v>1359.53232</v>
      </c>
      <c r="BX20" s="0" t="n">
        <v>1389.6605</v>
      </c>
      <c r="BY20" s="0" t="n">
        <v>1419.60382</v>
      </c>
      <c r="BZ20" s="0" t="n">
        <v>1449.26289</v>
      </c>
      <c r="CA20" s="0" t="n">
        <v>1478.53831</v>
      </c>
      <c r="CB20" s="0" t="n">
        <v>1507.33066</v>
      </c>
      <c r="CC20" s="0" t="n">
        <v>1535.54057</v>
      </c>
      <c r="CD20" s="0" t="n">
        <v>1563.06863</v>
      </c>
      <c r="CE20" s="0" t="n">
        <v>1589.81543</v>
      </c>
      <c r="CF20" s="0" t="n">
        <v>1615.68157</v>
      </c>
      <c r="CG20" s="0" t="n">
        <v>1640.56767</v>
      </c>
      <c r="CH20" s="0" t="n">
        <v>1664.3743</v>
      </c>
      <c r="CI20" s="0" t="n">
        <v>1687.00208</v>
      </c>
      <c r="CJ20" s="0" t="n">
        <v>1708.35162</v>
      </c>
      <c r="CK20" s="0" t="n">
        <v>1728.32349</v>
      </c>
      <c r="CL20" s="0" t="n">
        <v>1746.81831</v>
      </c>
      <c r="CM20" s="0" t="n">
        <v>1763.73669</v>
      </c>
      <c r="CN20" s="0" t="n">
        <v>1778.97921</v>
      </c>
      <c r="CO20" s="0" t="n">
        <v>1792.44647</v>
      </c>
      <c r="CP20" s="0" t="n">
        <v>1804.03908</v>
      </c>
      <c r="CQ20" s="0" t="n">
        <v>1813.65764</v>
      </c>
      <c r="CR20" s="0" t="n">
        <v>1821.20275</v>
      </c>
      <c r="CS20" s="0" t="n">
        <v>1826.575</v>
      </c>
      <c r="CT20" s="0" t="n">
        <v>1829.675</v>
      </c>
      <c r="CU20" s="0" t="n">
        <v>1831.66068</v>
      </c>
      <c r="CV20" s="0" t="n">
        <v>1833.74775</v>
      </c>
      <c r="CW20" s="0" t="n">
        <v>1835.92351</v>
      </c>
      <c r="CX20" s="0" t="n">
        <v>1838.17524</v>
      </c>
      <c r="CY20" s="0" t="n">
        <v>1840.49025</v>
      </c>
      <c r="CZ20" s="0" t="n">
        <v>1842.85583</v>
      </c>
      <c r="DA20" s="0" t="n">
        <v>1845.25925</v>
      </c>
      <c r="DB20" s="0" t="n">
        <v>1847.68782</v>
      </c>
      <c r="DC20" s="0" t="n">
        <v>1850.12883</v>
      </c>
      <c r="DD20" s="0" t="n">
        <v>1852.56957</v>
      </c>
      <c r="DE20" s="0" t="n">
        <v>1854.99733</v>
      </c>
      <c r="DF20" s="0" t="n">
        <v>1857.3994</v>
      </c>
      <c r="DG20" s="0" t="n">
        <v>1859.76307</v>
      </c>
      <c r="DH20" s="0" t="n">
        <v>1862.07562</v>
      </c>
      <c r="DI20" s="0" t="n">
        <v>1864.32437</v>
      </c>
      <c r="DJ20" s="0" t="n">
        <v>1866.4966</v>
      </c>
      <c r="DK20" s="0" t="n">
        <v>1868.57958</v>
      </c>
      <c r="DL20" s="0" t="n">
        <v>1870.56064</v>
      </c>
      <c r="DM20" s="0" t="n">
        <v>1872.42703</v>
      </c>
      <c r="DN20" s="0" t="n">
        <v>1874.16608</v>
      </c>
      <c r="DO20" s="0" t="n">
        <v>1875.76505</v>
      </c>
      <c r="DP20" s="0" t="n">
        <v>1877.21125</v>
      </c>
      <c r="DQ20" s="0" t="n">
        <v>1878.49197</v>
      </c>
      <c r="DR20" s="0" t="n">
        <v>1879.5945</v>
      </c>
      <c r="DS20" s="0" t="n">
        <v>1880.50612</v>
      </c>
      <c r="DT20" s="0" t="n">
        <v>1881.21413</v>
      </c>
      <c r="DU20" s="0" t="n">
        <v>1881.70583</v>
      </c>
      <c r="DV20" s="0" t="n">
        <v>1881.9685</v>
      </c>
      <c r="DW20" s="0" t="n">
        <v>1881.98943</v>
      </c>
      <c r="DX20" s="0" t="n">
        <v>1881.75592</v>
      </c>
      <c r="DY20" s="0" t="n">
        <v>1881.25526</v>
      </c>
      <c r="DZ20" s="0" t="n">
        <v>1880.47473</v>
      </c>
      <c r="EA20" s="0" t="n">
        <v>1879.40163</v>
      </c>
      <c r="EB20" s="0" t="n">
        <v>1878.02327</v>
      </c>
      <c r="EC20" s="0" t="n">
        <v>1876.3269</v>
      </c>
      <c r="ED20" s="0" t="n">
        <v>1874.29985</v>
      </c>
      <c r="EE20" s="0" t="n">
        <v>1871.92938</v>
      </c>
      <c r="EF20" s="0" t="n">
        <v>1869.20281</v>
      </c>
      <c r="EG20" s="0" t="n">
        <v>1866.10743</v>
      </c>
      <c r="EH20" s="0" t="n">
        <v>1862.6305</v>
      </c>
      <c r="EI20" s="0" t="n">
        <v>1858.75934</v>
      </c>
      <c r="EJ20" s="0" t="n">
        <v>1854.48123</v>
      </c>
      <c r="EK20" s="0" t="n">
        <v>1849.78346</v>
      </c>
      <c r="EL20" s="0" t="n">
        <v>1844.65333</v>
      </c>
      <c r="EM20" s="0" t="n">
        <v>1839.07813</v>
      </c>
      <c r="EN20" s="0" t="n">
        <v>1833.04515</v>
      </c>
      <c r="EO20" s="0" t="n">
        <v>1826.54167</v>
      </c>
      <c r="EP20" s="0" t="n">
        <v>1819.555</v>
      </c>
      <c r="EQ20" s="0" t="n">
        <v>1812.18881</v>
      </c>
      <c r="ER20" s="0" t="n">
        <v>1804.55741</v>
      </c>
      <c r="ES20" s="0" t="n">
        <v>1796.66401</v>
      </c>
      <c r="ET20" s="0" t="n">
        <v>1788.51181</v>
      </c>
      <c r="EU20" s="0" t="n">
        <v>1780.10403</v>
      </c>
      <c r="EV20" s="0" t="n">
        <v>1771.44387</v>
      </c>
      <c r="EW20" s="0" t="n">
        <v>1762.53454</v>
      </c>
      <c r="EX20" s="0" t="n">
        <v>1753.37926</v>
      </c>
      <c r="EY20" s="0" t="n">
        <v>1743.98123</v>
      </c>
      <c r="EZ20" s="0" t="n">
        <v>1734.34366</v>
      </c>
      <c r="FA20" s="0" t="n">
        <v>1724.46977</v>
      </c>
      <c r="FB20" s="0" t="n">
        <v>1714.36276</v>
      </c>
      <c r="FC20" s="0" t="n">
        <v>1704.02583</v>
      </c>
      <c r="FD20" s="0" t="n">
        <v>1693.46222</v>
      </c>
      <c r="FE20" s="0" t="n">
        <v>1682.6751</v>
      </c>
      <c r="FF20" s="0" t="n">
        <v>1671.66772</v>
      </c>
      <c r="FG20" s="0" t="n">
        <v>1660.44326</v>
      </c>
      <c r="FH20" s="0" t="n">
        <v>1649.00494</v>
      </c>
      <c r="FI20" s="0" t="n">
        <v>1637.35597</v>
      </c>
      <c r="FJ20" s="0" t="n">
        <v>1625.49956</v>
      </c>
      <c r="FK20" s="0" t="n">
        <v>1613.43891</v>
      </c>
      <c r="FL20" s="0" t="n">
        <v>1601.17726</v>
      </c>
      <c r="FM20" s="0" t="n">
        <v>1588.71778</v>
      </c>
      <c r="FN20" s="0" t="n">
        <v>1576.0637</v>
      </c>
      <c r="FO20" s="0" t="n">
        <v>1563.21823</v>
      </c>
      <c r="FP20" s="0" t="n">
        <v>1550.18457</v>
      </c>
      <c r="FQ20" s="0" t="n">
        <v>1536.96594</v>
      </c>
      <c r="FR20" s="0" t="n">
        <v>1523.56555</v>
      </c>
      <c r="FS20" s="0" t="n">
        <v>1509.9866</v>
      </c>
      <c r="FT20" s="0" t="n">
        <v>1496.23231</v>
      </c>
      <c r="FU20" s="0" t="n">
        <v>1482.30588</v>
      </c>
      <c r="FV20" s="0" t="n">
        <v>1468.21052</v>
      </c>
      <c r="FW20" s="0" t="n">
        <v>1453.94946</v>
      </c>
      <c r="FX20" s="0" t="n">
        <v>1439.52588</v>
      </c>
      <c r="FY20" s="0" t="n">
        <v>1424.943</v>
      </c>
      <c r="FZ20" s="0" t="n">
        <v>1410.20404</v>
      </c>
      <c r="GA20" s="0" t="n">
        <v>1395.3122</v>
      </c>
      <c r="GB20" s="0" t="n">
        <v>1380.2707</v>
      </c>
      <c r="GC20" s="0" t="n">
        <v>1365.08273</v>
      </c>
      <c r="GD20" s="0" t="n">
        <v>1349.75152</v>
      </c>
      <c r="GE20" s="0" t="n">
        <v>1334.28026</v>
      </c>
      <c r="GF20" s="0" t="n">
        <v>1318.67218</v>
      </c>
      <c r="GG20" s="0" t="n">
        <v>1302.93048</v>
      </c>
      <c r="GH20" s="0" t="n">
        <v>1287.05837</v>
      </c>
      <c r="GI20" s="0" t="n">
        <v>1271.05905</v>
      </c>
      <c r="GJ20" s="0" t="n">
        <v>1254.93574</v>
      </c>
      <c r="GK20" s="0" t="n">
        <v>1238.69166</v>
      </c>
      <c r="GL20" s="0" t="n">
        <v>1222.33</v>
      </c>
    </row>
    <row r="21" customFormat="false" ht="13.2" hidden="false" customHeight="false" outlineLevel="0" collapsed="false">
      <c r="A21" s="0" t="n">
        <v>8061</v>
      </c>
      <c r="B21" s="0" t="n">
        <v>1964.25</v>
      </c>
      <c r="C21" s="0" t="n">
        <v>3726.71746</v>
      </c>
      <c r="D21" s="0" t="n">
        <v>6704.135</v>
      </c>
      <c r="E21" s="0" t="n">
        <v>14777.78442</v>
      </c>
      <c r="F21" s="0" t="n">
        <v>21176.41</v>
      </c>
      <c r="G21" s="0" t="n">
        <v>20906.38487</v>
      </c>
      <c r="H21" s="0" t="n">
        <v>20219.2634</v>
      </c>
      <c r="I21" s="0" t="n">
        <v>19299.47648</v>
      </c>
      <c r="J21" s="0" t="n">
        <v>18331.455</v>
      </c>
      <c r="K21" s="0" t="n">
        <v>16661.5979</v>
      </c>
      <c r="L21" s="0" t="n">
        <v>14136.2658</v>
      </c>
      <c r="M21" s="0" t="n">
        <v>11689.83203</v>
      </c>
      <c r="N21" s="0" t="n">
        <v>10256.67</v>
      </c>
      <c r="O21" s="0" t="n">
        <v>9671.11719</v>
      </c>
      <c r="P21" s="0" t="n">
        <v>9143.05531</v>
      </c>
      <c r="Q21" s="0" t="n">
        <v>8670.174</v>
      </c>
      <c r="R21" s="0" t="n">
        <v>8250.16289</v>
      </c>
      <c r="S21" s="0" t="n">
        <v>7880.71166</v>
      </c>
      <c r="T21" s="0" t="n">
        <v>7559.50994</v>
      </c>
      <c r="U21" s="0" t="n">
        <v>7284.2474</v>
      </c>
      <c r="V21" s="0" t="n">
        <v>7052.61367</v>
      </c>
      <c r="W21" s="0" t="n">
        <v>6862.29842</v>
      </c>
      <c r="X21" s="0" t="n">
        <v>6710.99129</v>
      </c>
      <c r="Y21" s="0" t="n">
        <v>6596.38193</v>
      </c>
      <c r="Z21" s="0" t="n">
        <v>6516.16</v>
      </c>
      <c r="AA21" s="0" t="n">
        <v>6453.9785</v>
      </c>
      <c r="AB21" s="0" t="n">
        <v>6394.95816</v>
      </c>
      <c r="AC21" s="0" t="n">
        <v>6338.9902</v>
      </c>
      <c r="AD21" s="0" t="n">
        <v>6285.96587</v>
      </c>
      <c r="AE21" s="0" t="n">
        <v>6235.77639</v>
      </c>
      <c r="AF21" s="0" t="n">
        <v>6188.31299</v>
      </c>
      <c r="AG21" s="0" t="n">
        <v>6143.4669</v>
      </c>
      <c r="AH21" s="0" t="n">
        <v>6101.12936</v>
      </c>
      <c r="AI21" s="0" t="n">
        <v>6061.1916</v>
      </c>
      <c r="AJ21" s="0" t="n">
        <v>6023.54484</v>
      </c>
      <c r="AK21" s="0" t="n">
        <v>5988.08031</v>
      </c>
      <c r="AL21" s="0" t="n">
        <v>5954.68926</v>
      </c>
      <c r="AM21" s="0" t="n">
        <v>5923.2629</v>
      </c>
      <c r="AN21" s="0" t="n">
        <v>5893.69247</v>
      </c>
      <c r="AO21" s="0" t="n">
        <v>5865.86919</v>
      </c>
      <c r="AP21" s="0" t="n">
        <v>5839.68432</v>
      </c>
      <c r="AQ21" s="0" t="n">
        <v>5815.02905</v>
      </c>
      <c r="AR21" s="0" t="n">
        <v>5791.79464</v>
      </c>
      <c r="AS21" s="0" t="n">
        <v>5769.87232</v>
      </c>
      <c r="AT21" s="0" t="n">
        <v>5749.1533</v>
      </c>
      <c r="AU21" s="0" t="n">
        <v>5729.52884</v>
      </c>
      <c r="AV21" s="0" t="n">
        <v>5710.89014</v>
      </c>
      <c r="AW21" s="0" t="n">
        <v>5693.12845</v>
      </c>
      <c r="AX21" s="0" t="n">
        <v>5676.135</v>
      </c>
      <c r="AY21" s="0" t="n">
        <v>5659.77844</v>
      </c>
      <c r="AZ21" s="0" t="n">
        <v>5643.98459</v>
      </c>
      <c r="BA21" s="0" t="n">
        <v>5628.73045</v>
      </c>
      <c r="BB21" s="0" t="n">
        <v>5613.99301</v>
      </c>
      <c r="BC21" s="0" t="n">
        <v>5599.74925</v>
      </c>
      <c r="BD21" s="0" t="n">
        <v>5585.97617</v>
      </c>
      <c r="BE21" s="0" t="n">
        <v>5572.65075</v>
      </c>
      <c r="BF21" s="0" t="n">
        <v>5559.74999</v>
      </c>
      <c r="BG21" s="0" t="n">
        <v>5547.25087</v>
      </c>
      <c r="BH21" s="0" t="n">
        <v>5535.1304</v>
      </c>
      <c r="BI21" s="0" t="n">
        <v>5523.36554</v>
      </c>
      <c r="BJ21" s="0" t="n">
        <v>5511.9333</v>
      </c>
      <c r="BK21" s="0" t="n">
        <v>5500.81066</v>
      </c>
      <c r="BL21" s="0" t="n">
        <v>5489.97462</v>
      </c>
      <c r="BM21" s="0" t="n">
        <v>5479.40216</v>
      </c>
      <c r="BN21" s="0" t="n">
        <v>5469.07028</v>
      </c>
      <c r="BO21" s="0" t="n">
        <v>5458.95595</v>
      </c>
      <c r="BP21" s="0" t="n">
        <v>5449.03618</v>
      </c>
      <c r="BQ21" s="0" t="n">
        <v>5439.28796</v>
      </c>
      <c r="BR21" s="0" t="n">
        <v>5429.68828</v>
      </c>
      <c r="BS21" s="0" t="n">
        <v>5420.21411</v>
      </c>
      <c r="BT21" s="0" t="n">
        <v>5410.84245</v>
      </c>
      <c r="BU21" s="0" t="n">
        <v>5401.5503</v>
      </c>
      <c r="BV21" s="0" t="n">
        <v>5392.31464</v>
      </c>
      <c r="BW21" s="0" t="n">
        <v>5383.11246</v>
      </c>
      <c r="BX21" s="0" t="n">
        <v>5373.92075</v>
      </c>
      <c r="BY21" s="0" t="n">
        <v>5364.71651</v>
      </c>
      <c r="BZ21" s="0" t="n">
        <v>5355.47671</v>
      </c>
      <c r="CA21" s="0" t="n">
        <v>5346.17836</v>
      </c>
      <c r="CB21" s="0" t="n">
        <v>5336.79845</v>
      </c>
      <c r="CC21" s="0" t="n">
        <v>5327.31394</v>
      </c>
      <c r="CD21" s="0" t="n">
        <v>5317.70186</v>
      </c>
      <c r="CE21" s="0" t="n">
        <v>5307.93917</v>
      </c>
      <c r="CF21" s="0" t="n">
        <v>5298.00287</v>
      </c>
      <c r="CG21" s="0" t="n">
        <v>5287.86996</v>
      </c>
      <c r="CH21" s="0" t="n">
        <v>5277.51741</v>
      </c>
      <c r="CI21" s="0" t="n">
        <v>5266.92222</v>
      </c>
      <c r="CJ21" s="0" t="n">
        <v>5256.06138</v>
      </c>
      <c r="CK21" s="0" t="n">
        <v>5244.91189</v>
      </c>
      <c r="CL21" s="0" t="n">
        <v>5233.45071</v>
      </c>
      <c r="CM21" s="0" t="n">
        <v>5221.65487</v>
      </c>
      <c r="CN21" s="0" t="n">
        <v>5209.50133</v>
      </c>
      <c r="CO21" s="0" t="n">
        <v>5196.96709</v>
      </c>
      <c r="CP21" s="0" t="n">
        <v>5184.02913</v>
      </c>
      <c r="CQ21" s="0" t="n">
        <v>5170.66446</v>
      </c>
      <c r="CR21" s="0" t="n">
        <v>5156.85005</v>
      </c>
      <c r="CS21" s="0" t="n">
        <v>5142.5629</v>
      </c>
      <c r="CT21" s="0" t="n">
        <v>5127.78</v>
      </c>
      <c r="CU21" s="0" t="n">
        <v>5111.78287</v>
      </c>
      <c r="CV21" s="0" t="n">
        <v>5093.92921</v>
      </c>
      <c r="CW21" s="0" t="n">
        <v>5074.31027</v>
      </c>
      <c r="CX21" s="0" t="n">
        <v>5053.01727</v>
      </c>
      <c r="CY21" s="0" t="n">
        <v>5030.14148</v>
      </c>
      <c r="CZ21" s="0" t="n">
        <v>5005.77412</v>
      </c>
      <c r="DA21" s="0" t="n">
        <v>4980.00647</v>
      </c>
      <c r="DB21" s="0" t="n">
        <v>4952.92973</v>
      </c>
      <c r="DC21" s="0" t="n">
        <v>4924.63518</v>
      </c>
      <c r="DD21" s="0" t="n">
        <v>4895.21404</v>
      </c>
      <c r="DE21" s="0" t="n">
        <v>4864.75757</v>
      </c>
      <c r="DF21" s="0" t="n">
        <v>4833.357</v>
      </c>
      <c r="DG21" s="0" t="n">
        <v>4801.1036</v>
      </c>
      <c r="DH21" s="0" t="n">
        <v>4768.08857</v>
      </c>
      <c r="DI21" s="0" t="n">
        <v>4734.4032</v>
      </c>
      <c r="DJ21" s="0" t="n">
        <v>4700.1387</v>
      </c>
      <c r="DK21" s="0" t="n">
        <v>4665.38633</v>
      </c>
      <c r="DL21" s="0" t="n">
        <v>4630.23733</v>
      </c>
      <c r="DM21" s="0" t="n">
        <v>4594.78295</v>
      </c>
      <c r="DN21" s="0" t="n">
        <v>4559.11442</v>
      </c>
      <c r="DO21" s="0" t="n">
        <v>4523.32301</v>
      </c>
      <c r="DP21" s="0" t="n">
        <v>4487.49993</v>
      </c>
      <c r="DQ21" s="0" t="n">
        <v>4451.73645</v>
      </c>
      <c r="DR21" s="0" t="n">
        <v>4416.12381</v>
      </c>
      <c r="DS21" s="0" t="n">
        <v>4380.75324</v>
      </c>
      <c r="DT21" s="0" t="n">
        <v>4345.71599</v>
      </c>
      <c r="DU21" s="0" t="n">
        <v>4311.10331</v>
      </c>
      <c r="DV21" s="0" t="n">
        <v>4277.00644</v>
      </c>
      <c r="DW21" s="0" t="n">
        <v>4243.51663</v>
      </c>
      <c r="DX21" s="0" t="n">
        <v>4210.72512</v>
      </c>
      <c r="DY21" s="0" t="n">
        <v>4178.72314</v>
      </c>
      <c r="DZ21" s="0" t="n">
        <v>4147.60195</v>
      </c>
      <c r="EA21" s="0" t="n">
        <v>4117.4528</v>
      </c>
      <c r="EB21" s="0" t="n">
        <v>4088.36692</v>
      </c>
      <c r="EC21" s="0" t="n">
        <v>4060.43555</v>
      </c>
      <c r="ED21" s="0" t="n">
        <v>4033.74995</v>
      </c>
      <c r="EE21" s="0" t="n">
        <v>4008.40135</v>
      </c>
      <c r="EF21" s="0" t="n">
        <v>3984.48101</v>
      </c>
      <c r="EG21" s="0" t="n">
        <v>3962.08016</v>
      </c>
      <c r="EH21" s="0" t="n">
        <v>3941.29005</v>
      </c>
      <c r="EI21" s="0" t="n">
        <v>3922.20192</v>
      </c>
      <c r="EJ21" s="0" t="n">
        <v>3904.90701</v>
      </c>
      <c r="EK21" s="0" t="n">
        <v>3889.49658</v>
      </c>
      <c r="EL21" s="0" t="n">
        <v>3876.06187</v>
      </c>
      <c r="EM21" s="0" t="n">
        <v>3864.6941</v>
      </c>
      <c r="EN21" s="0" t="n">
        <v>3855.48454</v>
      </c>
      <c r="EO21" s="0" t="n">
        <v>3848.52443</v>
      </c>
      <c r="EP21" s="0" t="n">
        <v>3843.905</v>
      </c>
      <c r="EQ21" s="0" t="n">
        <v>3841.9653</v>
      </c>
      <c r="ER21" s="0" t="n">
        <v>3842.95574</v>
      </c>
      <c r="ES21" s="0" t="n">
        <v>3846.83468</v>
      </c>
      <c r="ET21" s="0" t="n">
        <v>3853.56044</v>
      </c>
      <c r="EU21" s="0" t="n">
        <v>3863.09136</v>
      </c>
      <c r="EV21" s="0" t="n">
        <v>3875.38578</v>
      </c>
      <c r="EW21" s="0" t="n">
        <v>3890.40205</v>
      </c>
      <c r="EX21" s="0" t="n">
        <v>3908.09848</v>
      </c>
      <c r="EY21" s="0" t="n">
        <v>3928.43344</v>
      </c>
      <c r="EZ21" s="0" t="n">
        <v>3951.36524</v>
      </c>
      <c r="FA21" s="0" t="n">
        <v>3976.85224</v>
      </c>
      <c r="FB21" s="0" t="n">
        <v>4004.85277</v>
      </c>
      <c r="FC21" s="0" t="n">
        <v>4035.32515</v>
      </c>
      <c r="FD21" s="0" t="n">
        <v>4068.22775</v>
      </c>
      <c r="FE21" s="0" t="n">
        <v>4103.51889</v>
      </c>
      <c r="FF21" s="0" t="n">
        <v>4141.1569</v>
      </c>
      <c r="FG21" s="0" t="n">
        <v>4181.10013</v>
      </c>
      <c r="FH21" s="0" t="n">
        <v>4223.30693</v>
      </c>
      <c r="FI21" s="0" t="n">
        <v>4267.73561</v>
      </c>
      <c r="FJ21" s="0" t="n">
        <v>4314.34453</v>
      </c>
      <c r="FK21" s="0" t="n">
        <v>4363.09201</v>
      </c>
      <c r="FL21" s="0" t="n">
        <v>4413.9364</v>
      </c>
      <c r="FM21" s="0" t="n">
        <v>4466.83604</v>
      </c>
      <c r="FN21" s="0" t="n">
        <v>4521.74926</v>
      </c>
      <c r="FO21" s="0" t="n">
        <v>4578.6344</v>
      </c>
      <c r="FP21" s="0" t="n">
        <v>4637.4498</v>
      </c>
      <c r="FQ21" s="0" t="n">
        <v>4698.1538</v>
      </c>
      <c r="FR21" s="0" t="n">
        <v>4760.70473</v>
      </c>
      <c r="FS21" s="0" t="n">
        <v>4825.06094</v>
      </c>
      <c r="FT21" s="0" t="n">
        <v>4891.18075</v>
      </c>
      <c r="FU21" s="0" t="n">
        <v>4959.02251</v>
      </c>
      <c r="FV21" s="0" t="n">
        <v>5028.54456</v>
      </c>
      <c r="FW21" s="0" t="n">
        <v>5099.70523</v>
      </c>
      <c r="FX21" s="0" t="n">
        <v>5172.46287</v>
      </c>
      <c r="FY21" s="0" t="n">
        <v>5246.77581</v>
      </c>
      <c r="FZ21" s="0" t="n">
        <v>5322.60238</v>
      </c>
      <c r="GA21" s="0" t="n">
        <v>5399.90092</v>
      </c>
      <c r="GB21" s="0" t="n">
        <v>5478.62979</v>
      </c>
      <c r="GC21" s="0" t="n">
        <v>5558.7473</v>
      </c>
      <c r="GD21" s="0" t="n">
        <v>5640.2118</v>
      </c>
      <c r="GE21" s="0" t="n">
        <v>5722.98164</v>
      </c>
      <c r="GF21" s="0" t="n">
        <v>5807.01514</v>
      </c>
      <c r="GG21" s="0" t="n">
        <v>5892.27063</v>
      </c>
      <c r="GH21" s="0" t="n">
        <v>5978.70647</v>
      </c>
      <c r="GI21" s="0" t="n">
        <v>6066.28099</v>
      </c>
      <c r="GJ21" s="0" t="n">
        <v>6154.95252</v>
      </c>
      <c r="GK21" s="0" t="n">
        <v>6244.67942</v>
      </c>
      <c r="GL21" s="0" t="n">
        <v>6335.42</v>
      </c>
    </row>
    <row r="22" customFormat="false" ht="13.2" hidden="false" customHeight="false" outlineLevel="0" collapsed="false">
      <c r="A22" s="0" t="n">
        <v>7975</v>
      </c>
      <c r="B22" s="0" t="n">
        <v>946.95</v>
      </c>
      <c r="C22" s="0" t="n">
        <v>1290.6776</v>
      </c>
      <c r="D22" s="0" t="n">
        <v>1886.47</v>
      </c>
      <c r="E22" s="0" t="n">
        <v>3159.66521</v>
      </c>
      <c r="F22" s="0" t="n">
        <v>4105.905</v>
      </c>
      <c r="G22" s="0" t="n">
        <v>3931.09858</v>
      </c>
      <c r="H22" s="0" t="n">
        <v>3539.96537</v>
      </c>
      <c r="I22" s="0" t="n">
        <v>3132.43449</v>
      </c>
      <c r="J22" s="0" t="n">
        <v>2908.435</v>
      </c>
      <c r="K22" s="0" t="n">
        <v>2853.72677</v>
      </c>
      <c r="L22" s="0" t="n">
        <v>2820.38004</v>
      </c>
      <c r="M22" s="0" t="n">
        <v>2807.78955</v>
      </c>
      <c r="N22" s="0" t="n">
        <v>2815.35</v>
      </c>
      <c r="O22" s="0" t="n">
        <v>2835.3048</v>
      </c>
      <c r="P22" s="0" t="n">
        <v>2859.64404</v>
      </c>
      <c r="Q22" s="0" t="n">
        <v>2887.38242</v>
      </c>
      <c r="R22" s="0" t="n">
        <v>2917.53469</v>
      </c>
      <c r="S22" s="0" t="n">
        <v>2949.11557</v>
      </c>
      <c r="T22" s="0" t="n">
        <v>2981.1398</v>
      </c>
      <c r="U22" s="0" t="n">
        <v>3012.62208</v>
      </c>
      <c r="V22" s="0" t="n">
        <v>3042.57717</v>
      </c>
      <c r="W22" s="0" t="n">
        <v>3070.01977</v>
      </c>
      <c r="X22" s="0" t="n">
        <v>3093.96463</v>
      </c>
      <c r="Y22" s="0" t="n">
        <v>3113.42646</v>
      </c>
      <c r="Z22" s="0" t="n">
        <v>3127.42</v>
      </c>
      <c r="AA22" s="0" t="n">
        <v>3138.32171</v>
      </c>
      <c r="AB22" s="0" t="n">
        <v>3149.14149</v>
      </c>
      <c r="AC22" s="0" t="n">
        <v>3159.84419</v>
      </c>
      <c r="AD22" s="0" t="n">
        <v>3170.3947</v>
      </c>
      <c r="AE22" s="0" t="n">
        <v>3180.75787</v>
      </c>
      <c r="AF22" s="0" t="n">
        <v>3190.89858</v>
      </c>
      <c r="AG22" s="0" t="n">
        <v>3200.78169</v>
      </c>
      <c r="AH22" s="0" t="n">
        <v>3210.37208</v>
      </c>
      <c r="AI22" s="0" t="n">
        <v>3219.63461</v>
      </c>
      <c r="AJ22" s="0" t="n">
        <v>3228.53416</v>
      </c>
      <c r="AK22" s="0" t="n">
        <v>3237.03557</v>
      </c>
      <c r="AL22" s="0" t="n">
        <v>3245.10373</v>
      </c>
      <c r="AM22" s="0" t="n">
        <v>3252.70351</v>
      </c>
      <c r="AN22" s="0" t="n">
        <v>3259.79978</v>
      </c>
      <c r="AO22" s="0" t="n">
        <v>3266.35739</v>
      </c>
      <c r="AP22" s="0" t="n">
        <v>3272.34123</v>
      </c>
      <c r="AQ22" s="0" t="n">
        <v>3277.71614</v>
      </c>
      <c r="AR22" s="0" t="n">
        <v>3282.44703</v>
      </c>
      <c r="AS22" s="0" t="n">
        <v>3286.49872</v>
      </c>
      <c r="AT22" s="0" t="n">
        <v>3289.83612</v>
      </c>
      <c r="AU22" s="0" t="n">
        <v>3292.42408</v>
      </c>
      <c r="AV22" s="0" t="n">
        <v>3294.22746</v>
      </c>
      <c r="AW22" s="0" t="n">
        <v>3295.21115</v>
      </c>
      <c r="AX22" s="0" t="n">
        <v>3295.34</v>
      </c>
      <c r="AY22" s="0" t="n">
        <v>3294.01503</v>
      </c>
      <c r="AZ22" s="0" t="n">
        <v>3290.71611</v>
      </c>
      <c r="BA22" s="0" t="n">
        <v>3285.52641</v>
      </c>
      <c r="BB22" s="0" t="n">
        <v>3278.52909</v>
      </c>
      <c r="BC22" s="0" t="n">
        <v>3269.80729</v>
      </c>
      <c r="BD22" s="0" t="n">
        <v>3259.4442</v>
      </c>
      <c r="BE22" s="0" t="n">
        <v>3247.52296</v>
      </c>
      <c r="BF22" s="0" t="n">
        <v>3234.12673</v>
      </c>
      <c r="BG22" s="0" t="n">
        <v>3219.3387</v>
      </c>
      <c r="BH22" s="0" t="n">
        <v>3203.242</v>
      </c>
      <c r="BI22" s="0" t="n">
        <v>3185.9198</v>
      </c>
      <c r="BJ22" s="0" t="n">
        <v>3167.45526</v>
      </c>
      <c r="BK22" s="0" t="n">
        <v>3147.93155</v>
      </c>
      <c r="BL22" s="0" t="n">
        <v>3127.43182</v>
      </c>
      <c r="BM22" s="0" t="n">
        <v>3106.03924</v>
      </c>
      <c r="BN22" s="0" t="n">
        <v>3083.83696</v>
      </c>
      <c r="BO22" s="0" t="n">
        <v>3060.90814</v>
      </c>
      <c r="BP22" s="0" t="n">
        <v>3037.33596</v>
      </c>
      <c r="BQ22" s="0" t="n">
        <v>3013.20356</v>
      </c>
      <c r="BR22" s="0" t="n">
        <v>2988.59411</v>
      </c>
      <c r="BS22" s="0" t="n">
        <v>2963.59078</v>
      </c>
      <c r="BT22" s="0" t="n">
        <v>2938.27671</v>
      </c>
      <c r="BU22" s="0" t="n">
        <v>2912.73506</v>
      </c>
      <c r="BV22" s="0" t="n">
        <v>2887.04903</v>
      </c>
      <c r="BW22" s="0" t="n">
        <v>2861.30174</v>
      </c>
      <c r="BX22" s="0" t="n">
        <v>2835.57636</v>
      </c>
      <c r="BY22" s="0" t="n">
        <v>2809.95606</v>
      </c>
      <c r="BZ22" s="0" t="n">
        <v>2784.52399</v>
      </c>
      <c r="CA22" s="0" t="n">
        <v>2759.36332</v>
      </c>
      <c r="CB22" s="0" t="n">
        <v>2734.55721</v>
      </c>
      <c r="CC22" s="0" t="n">
        <v>2710.18882</v>
      </c>
      <c r="CD22" s="0" t="n">
        <v>2686.34131</v>
      </c>
      <c r="CE22" s="0" t="n">
        <v>2663.09784</v>
      </c>
      <c r="CF22" s="0" t="n">
        <v>2640.54157</v>
      </c>
      <c r="CG22" s="0" t="n">
        <v>2618.75566</v>
      </c>
      <c r="CH22" s="0" t="n">
        <v>2597.82328</v>
      </c>
      <c r="CI22" s="0" t="n">
        <v>2577.82758</v>
      </c>
      <c r="CJ22" s="0" t="n">
        <v>2558.85172</v>
      </c>
      <c r="CK22" s="0" t="n">
        <v>2540.97887</v>
      </c>
      <c r="CL22" s="0" t="n">
        <v>2524.29218</v>
      </c>
      <c r="CM22" s="0" t="n">
        <v>2508.87482</v>
      </c>
      <c r="CN22" s="0" t="n">
        <v>2494.80996</v>
      </c>
      <c r="CO22" s="0" t="n">
        <v>2482.18073</v>
      </c>
      <c r="CP22" s="0" t="n">
        <v>2471.07032</v>
      </c>
      <c r="CQ22" s="0" t="n">
        <v>2461.56189</v>
      </c>
      <c r="CR22" s="0" t="n">
        <v>2453.73858</v>
      </c>
      <c r="CS22" s="0" t="n">
        <v>2447.68356</v>
      </c>
      <c r="CT22" s="0" t="n">
        <v>2443.48</v>
      </c>
      <c r="CU22" s="0" t="n">
        <v>2440.55052</v>
      </c>
      <c r="CV22" s="0" t="n">
        <v>2438.24618</v>
      </c>
      <c r="CW22" s="0" t="n">
        <v>2436.54272</v>
      </c>
      <c r="CX22" s="0" t="n">
        <v>2435.4159</v>
      </c>
      <c r="CY22" s="0" t="n">
        <v>2434.84151</v>
      </c>
      <c r="CZ22" s="0" t="n">
        <v>2434.79529</v>
      </c>
      <c r="DA22" s="0" t="n">
        <v>2435.25303</v>
      </c>
      <c r="DB22" s="0" t="n">
        <v>2436.19048</v>
      </c>
      <c r="DC22" s="0" t="n">
        <v>2437.5834</v>
      </c>
      <c r="DD22" s="0" t="n">
        <v>2439.40756</v>
      </c>
      <c r="DE22" s="0" t="n">
        <v>2441.63873</v>
      </c>
      <c r="DF22" s="0" t="n">
        <v>2444.25267</v>
      </c>
      <c r="DG22" s="0" t="n">
        <v>2447.22514</v>
      </c>
      <c r="DH22" s="0" t="n">
        <v>2450.53192</v>
      </c>
      <c r="DI22" s="0" t="n">
        <v>2454.14874</v>
      </c>
      <c r="DJ22" s="0" t="n">
        <v>2458.05141</v>
      </c>
      <c r="DK22" s="0" t="n">
        <v>2462.21567</v>
      </c>
      <c r="DL22" s="0" t="n">
        <v>2466.61729</v>
      </c>
      <c r="DM22" s="0" t="n">
        <v>2471.23202</v>
      </c>
      <c r="DN22" s="0" t="n">
        <v>2476.03565</v>
      </c>
      <c r="DO22" s="0" t="n">
        <v>2481.00392</v>
      </c>
      <c r="DP22" s="0" t="n">
        <v>2486.11262</v>
      </c>
      <c r="DQ22" s="0" t="n">
        <v>2491.33749</v>
      </c>
      <c r="DR22" s="0" t="n">
        <v>2496.65432</v>
      </c>
      <c r="DS22" s="0" t="n">
        <v>2502.03885</v>
      </c>
      <c r="DT22" s="0" t="n">
        <v>2507.46686</v>
      </c>
      <c r="DU22" s="0" t="n">
        <v>2512.9141</v>
      </c>
      <c r="DV22" s="0" t="n">
        <v>2518.35635</v>
      </c>
      <c r="DW22" s="0" t="n">
        <v>2523.76938</v>
      </c>
      <c r="DX22" s="0" t="n">
        <v>2529.12893</v>
      </c>
      <c r="DY22" s="0" t="n">
        <v>2534.41079</v>
      </c>
      <c r="DZ22" s="0" t="n">
        <v>2539.59071</v>
      </c>
      <c r="EA22" s="0" t="n">
        <v>2544.64446</v>
      </c>
      <c r="EB22" s="0" t="n">
        <v>2549.54779</v>
      </c>
      <c r="EC22" s="0" t="n">
        <v>2554.27649</v>
      </c>
      <c r="ED22" s="0" t="n">
        <v>2558.80631</v>
      </c>
      <c r="EE22" s="0" t="n">
        <v>2563.11301</v>
      </c>
      <c r="EF22" s="0" t="n">
        <v>2567.17237</v>
      </c>
      <c r="EG22" s="0" t="n">
        <v>2570.96014</v>
      </c>
      <c r="EH22" s="0" t="n">
        <v>2574.4521</v>
      </c>
      <c r="EI22" s="0" t="n">
        <v>2577.62399</v>
      </c>
      <c r="EJ22" s="0" t="n">
        <v>2580.45161</v>
      </c>
      <c r="EK22" s="0" t="n">
        <v>2582.91068</v>
      </c>
      <c r="EL22" s="0" t="n">
        <v>2584.97702</v>
      </c>
      <c r="EM22" s="0" t="n">
        <v>2586.62634</v>
      </c>
      <c r="EN22" s="0" t="n">
        <v>2587.83444</v>
      </c>
      <c r="EO22" s="0" t="n">
        <v>2588.57707</v>
      </c>
      <c r="EP22" s="0" t="n">
        <v>2588.83</v>
      </c>
      <c r="EQ22" s="0" t="n">
        <v>2588.92959</v>
      </c>
      <c r="ER22" s="0" t="n">
        <v>2589.22381</v>
      </c>
      <c r="ES22" s="0" t="n">
        <v>2589.70585</v>
      </c>
      <c r="ET22" s="0" t="n">
        <v>2590.36886</v>
      </c>
      <c r="EU22" s="0" t="n">
        <v>2591.20602</v>
      </c>
      <c r="EV22" s="0" t="n">
        <v>2592.21052</v>
      </c>
      <c r="EW22" s="0" t="n">
        <v>2593.37553</v>
      </c>
      <c r="EX22" s="0" t="n">
        <v>2594.69421</v>
      </c>
      <c r="EY22" s="0" t="n">
        <v>2596.15974</v>
      </c>
      <c r="EZ22" s="0" t="n">
        <v>2597.76531</v>
      </c>
      <c r="FA22" s="0" t="n">
        <v>2599.50407</v>
      </c>
      <c r="FB22" s="0" t="n">
        <v>2601.36922</v>
      </c>
      <c r="FC22" s="0" t="n">
        <v>2603.35391</v>
      </c>
      <c r="FD22" s="0" t="n">
        <v>2605.45133</v>
      </c>
      <c r="FE22" s="0" t="n">
        <v>2607.65465</v>
      </c>
      <c r="FF22" s="0" t="n">
        <v>2609.95703</v>
      </c>
      <c r="FG22" s="0" t="n">
        <v>2612.35167</v>
      </c>
      <c r="FH22" s="0" t="n">
        <v>2614.83174</v>
      </c>
      <c r="FI22" s="0" t="n">
        <v>2617.3904</v>
      </c>
      <c r="FJ22" s="0" t="n">
        <v>2620.02083</v>
      </c>
      <c r="FK22" s="0" t="n">
        <v>2622.7162</v>
      </c>
      <c r="FL22" s="0" t="n">
        <v>2625.4697</v>
      </c>
      <c r="FM22" s="0" t="n">
        <v>2628.27449</v>
      </c>
      <c r="FN22" s="0" t="n">
        <v>2631.12375</v>
      </c>
      <c r="FO22" s="0" t="n">
        <v>2634.01066</v>
      </c>
      <c r="FP22" s="0" t="n">
        <v>2636.92837</v>
      </c>
      <c r="FQ22" s="0" t="n">
        <v>2639.87008</v>
      </c>
      <c r="FR22" s="0" t="n">
        <v>2642.82897</v>
      </c>
      <c r="FS22" s="0" t="n">
        <v>2645.79819</v>
      </c>
      <c r="FT22" s="0" t="n">
        <v>2648.77092</v>
      </c>
      <c r="FU22" s="0" t="n">
        <v>2651.74035</v>
      </c>
      <c r="FV22" s="0" t="n">
        <v>2654.69963</v>
      </c>
      <c r="FW22" s="0" t="n">
        <v>2657.64196</v>
      </c>
      <c r="FX22" s="0" t="n">
        <v>2660.56049</v>
      </c>
      <c r="FY22" s="0" t="n">
        <v>2663.44842</v>
      </c>
      <c r="FZ22" s="0" t="n">
        <v>2666.29891</v>
      </c>
      <c r="GA22" s="0" t="n">
        <v>2669.10513</v>
      </c>
      <c r="GB22" s="0" t="n">
        <v>2671.86026</v>
      </c>
      <c r="GC22" s="0" t="n">
        <v>2674.55748</v>
      </c>
      <c r="GD22" s="0" t="n">
        <v>2677.18995</v>
      </c>
      <c r="GE22" s="0" t="n">
        <v>2679.75086</v>
      </c>
      <c r="GF22" s="0" t="n">
        <v>2682.23337</v>
      </c>
      <c r="GG22" s="0" t="n">
        <v>2684.63068</v>
      </c>
      <c r="GH22" s="0" t="n">
        <v>2686.93593</v>
      </c>
      <c r="GI22" s="0" t="n">
        <v>2689.14232</v>
      </c>
      <c r="GJ22" s="0" t="n">
        <v>2691.24301</v>
      </c>
      <c r="GK22" s="0" t="n">
        <v>2693.23117</v>
      </c>
      <c r="GL22" s="0" t="n">
        <v>2695.1</v>
      </c>
    </row>
    <row r="23" customFormat="false" ht="13.2" hidden="false" customHeight="false" outlineLevel="0" collapsed="false">
      <c r="A23" s="0" t="n">
        <v>7942</v>
      </c>
      <c r="B23" s="0" t="n">
        <v>412.17</v>
      </c>
      <c r="C23" s="0" t="n">
        <v>401.3029</v>
      </c>
      <c r="D23" s="0" t="n">
        <v>390.565</v>
      </c>
      <c r="E23" s="0" t="n">
        <v>365.86983</v>
      </c>
      <c r="F23" s="0" t="n">
        <v>346.51</v>
      </c>
      <c r="G23" s="0" t="n">
        <v>381.95274</v>
      </c>
      <c r="H23" s="0" t="n">
        <v>463.66905</v>
      </c>
      <c r="I23" s="0" t="n">
        <v>560.91084</v>
      </c>
      <c r="J23" s="0" t="n">
        <v>642.93</v>
      </c>
      <c r="K23" s="0" t="n">
        <v>701.99354</v>
      </c>
      <c r="L23" s="0" t="n">
        <v>755.24469</v>
      </c>
      <c r="M23" s="0" t="n">
        <v>809.24974</v>
      </c>
      <c r="N23" s="0" t="n">
        <v>870.575</v>
      </c>
      <c r="O23" s="0" t="n">
        <v>940.86308</v>
      </c>
      <c r="P23" s="0" t="n">
        <v>1017.1814</v>
      </c>
      <c r="Q23" s="0" t="n">
        <v>1099.23339</v>
      </c>
      <c r="R23" s="0" t="n">
        <v>1186.72251</v>
      </c>
      <c r="S23" s="0" t="n">
        <v>1279.35219</v>
      </c>
      <c r="T23" s="0" t="n">
        <v>1376.82588</v>
      </c>
      <c r="U23" s="0" t="n">
        <v>1478.84702</v>
      </c>
      <c r="V23" s="0" t="n">
        <v>1585.11905</v>
      </c>
      <c r="W23" s="0" t="n">
        <v>1695.34542</v>
      </c>
      <c r="X23" s="0" t="n">
        <v>1809.22958</v>
      </c>
      <c r="Y23" s="0" t="n">
        <v>1926.47496</v>
      </c>
      <c r="Z23" s="0" t="n">
        <v>2046.785</v>
      </c>
      <c r="AA23" s="0" t="n">
        <v>2180.58457</v>
      </c>
      <c r="AB23" s="0" t="n">
        <v>2336.8285</v>
      </c>
      <c r="AC23" s="0" t="n">
        <v>2513.01527</v>
      </c>
      <c r="AD23" s="0" t="n">
        <v>2706.64332</v>
      </c>
      <c r="AE23" s="0" t="n">
        <v>2915.2111</v>
      </c>
      <c r="AF23" s="0" t="n">
        <v>3136.21707</v>
      </c>
      <c r="AG23" s="0" t="n">
        <v>3367.15967</v>
      </c>
      <c r="AH23" s="0" t="n">
        <v>3605.53736</v>
      </c>
      <c r="AI23" s="0" t="n">
        <v>3848.84859</v>
      </c>
      <c r="AJ23" s="0" t="n">
        <v>4094.59182</v>
      </c>
      <c r="AK23" s="0" t="n">
        <v>4340.26551</v>
      </c>
      <c r="AL23" s="0" t="n">
        <v>4583.36808</v>
      </c>
      <c r="AM23" s="0" t="n">
        <v>4821.39801</v>
      </c>
      <c r="AN23" s="0" t="n">
        <v>5051.85375</v>
      </c>
      <c r="AO23" s="0" t="n">
        <v>5272.23375</v>
      </c>
      <c r="AP23" s="0" t="n">
        <v>5480.03645</v>
      </c>
      <c r="AQ23" s="0" t="n">
        <v>5672.76033</v>
      </c>
      <c r="AR23" s="0" t="n">
        <v>5847.90381</v>
      </c>
      <c r="AS23" s="0" t="n">
        <v>6002.96537</v>
      </c>
      <c r="AT23" s="0" t="n">
        <v>6135.44344</v>
      </c>
      <c r="AU23" s="0" t="n">
        <v>6242.83649</v>
      </c>
      <c r="AV23" s="0" t="n">
        <v>6322.64296</v>
      </c>
      <c r="AW23" s="0" t="n">
        <v>6372.36132</v>
      </c>
      <c r="AX23" s="0" t="n">
        <v>6389.49</v>
      </c>
      <c r="AY23" s="0" t="n">
        <v>6387.11403</v>
      </c>
      <c r="AZ23" s="0" t="n">
        <v>6380.11998</v>
      </c>
      <c r="BA23" s="0" t="n">
        <v>6368.70863</v>
      </c>
      <c r="BB23" s="0" t="n">
        <v>6353.08078</v>
      </c>
      <c r="BC23" s="0" t="n">
        <v>6333.43721</v>
      </c>
      <c r="BD23" s="0" t="n">
        <v>6309.97869</v>
      </c>
      <c r="BE23" s="0" t="n">
        <v>6282.90603</v>
      </c>
      <c r="BF23" s="0" t="n">
        <v>6252.42</v>
      </c>
      <c r="BG23" s="0" t="n">
        <v>6218.7214</v>
      </c>
      <c r="BH23" s="0" t="n">
        <v>6182.01099</v>
      </c>
      <c r="BI23" s="0" t="n">
        <v>6142.48959</v>
      </c>
      <c r="BJ23" s="0" t="n">
        <v>6100.35797</v>
      </c>
      <c r="BK23" s="0" t="n">
        <v>6055.81692</v>
      </c>
      <c r="BL23" s="0" t="n">
        <v>6009.0672</v>
      </c>
      <c r="BM23" s="0" t="n">
        <v>5960.30964</v>
      </c>
      <c r="BN23" s="0" t="n">
        <v>5909.745</v>
      </c>
      <c r="BO23" s="0" t="n">
        <v>5857.57407</v>
      </c>
      <c r="BP23" s="0" t="n">
        <v>5803.99764</v>
      </c>
      <c r="BQ23" s="0" t="n">
        <v>5749.21649</v>
      </c>
      <c r="BR23" s="0" t="n">
        <v>5693.4314</v>
      </c>
      <c r="BS23" s="0" t="n">
        <v>5636.84318</v>
      </c>
      <c r="BT23" s="0" t="n">
        <v>5579.65259</v>
      </c>
      <c r="BU23" s="0" t="n">
        <v>5522.06044</v>
      </c>
      <c r="BV23" s="0" t="n">
        <v>5464.2675</v>
      </c>
      <c r="BW23" s="0" t="n">
        <v>5406.47456</v>
      </c>
      <c r="BX23" s="0" t="n">
        <v>5348.88241</v>
      </c>
      <c r="BY23" s="0" t="n">
        <v>5291.69182</v>
      </c>
      <c r="BZ23" s="0" t="n">
        <v>5235.10359</v>
      </c>
      <c r="CA23" s="0" t="n">
        <v>5179.31851</v>
      </c>
      <c r="CB23" s="0" t="n">
        <v>5124.53736</v>
      </c>
      <c r="CC23" s="0" t="n">
        <v>5070.96093</v>
      </c>
      <c r="CD23" s="0" t="n">
        <v>5018.79</v>
      </c>
      <c r="CE23" s="0" t="n">
        <v>4968.22536</v>
      </c>
      <c r="CF23" s="0" t="n">
        <v>4919.46779</v>
      </c>
      <c r="CG23" s="0" t="n">
        <v>4872.71809</v>
      </c>
      <c r="CH23" s="0" t="n">
        <v>4828.17703</v>
      </c>
      <c r="CI23" s="0" t="n">
        <v>4786.04541</v>
      </c>
      <c r="CJ23" s="0" t="n">
        <v>4746.52401</v>
      </c>
      <c r="CK23" s="0" t="n">
        <v>4709.8136</v>
      </c>
      <c r="CL23" s="0" t="n">
        <v>4676.115</v>
      </c>
      <c r="CM23" s="0" t="n">
        <v>4645.62897</v>
      </c>
      <c r="CN23" s="0" t="n">
        <v>4618.55631</v>
      </c>
      <c r="CO23" s="0" t="n">
        <v>4595.09779</v>
      </c>
      <c r="CP23" s="0" t="n">
        <v>4575.45422</v>
      </c>
      <c r="CQ23" s="0" t="n">
        <v>4559.82636</v>
      </c>
      <c r="CR23" s="0" t="n">
        <v>4548.41502</v>
      </c>
      <c r="CS23" s="0" t="n">
        <v>4541.42097</v>
      </c>
      <c r="CT23" s="0" t="n">
        <v>4539.045</v>
      </c>
      <c r="CU23" s="0" t="n">
        <v>4539.89499</v>
      </c>
      <c r="CV23" s="0" t="n">
        <v>4542.40116</v>
      </c>
      <c r="CW23" s="0" t="n">
        <v>4546.49779</v>
      </c>
      <c r="CX23" s="0" t="n">
        <v>4552.11918</v>
      </c>
      <c r="CY23" s="0" t="n">
        <v>4559.19961</v>
      </c>
      <c r="CZ23" s="0" t="n">
        <v>4567.67338</v>
      </c>
      <c r="DA23" s="0" t="n">
        <v>4577.47476</v>
      </c>
      <c r="DB23" s="0" t="n">
        <v>4588.53806</v>
      </c>
      <c r="DC23" s="0" t="n">
        <v>4600.79756</v>
      </c>
      <c r="DD23" s="0" t="n">
        <v>4614.18755</v>
      </c>
      <c r="DE23" s="0" t="n">
        <v>4628.64231</v>
      </c>
      <c r="DF23" s="0" t="n">
        <v>4644.09614</v>
      </c>
      <c r="DG23" s="0" t="n">
        <v>4660.48333</v>
      </c>
      <c r="DH23" s="0" t="n">
        <v>4677.73816</v>
      </c>
      <c r="DI23" s="0" t="n">
        <v>4695.79493</v>
      </c>
      <c r="DJ23" s="0" t="n">
        <v>4714.58792</v>
      </c>
      <c r="DK23" s="0" t="n">
        <v>4734.05142</v>
      </c>
      <c r="DL23" s="0" t="n">
        <v>4754.11972</v>
      </c>
      <c r="DM23" s="0" t="n">
        <v>4774.72711</v>
      </c>
      <c r="DN23" s="0" t="n">
        <v>4795.80789</v>
      </c>
      <c r="DO23" s="0" t="n">
        <v>4817.29633</v>
      </c>
      <c r="DP23" s="0" t="n">
        <v>4839.12673</v>
      </c>
      <c r="DQ23" s="0" t="n">
        <v>4861.23337</v>
      </c>
      <c r="DR23" s="0" t="n">
        <v>4883.55055</v>
      </c>
      <c r="DS23" s="0" t="n">
        <v>4906.01256</v>
      </c>
      <c r="DT23" s="0" t="n">
        <v>4928.55368</v>
      </c>
      <c r="DU23" s="0" t="n">
        <v>4951.10819</v>
      </c>
      <c r="DV23" s="0" t="n">
        <v>4973.6104</v>
      </c>
      <c r="DW23" s="0" t="n">
        <v>4995.9946</v>
      </c>
      <c r="DX23" s="0" t="n">
        <v>5018.19506</v>
      </c>
      <c r="DY23" s="0" t="n">
        <v>5040.14608</v>
      </c>
      <c r="DZ23" s="0" t="n">
        <v>5061.78195</v>
      </c>
      <c r="EA23" s="0" t="n">
        <v>5083.03695</v>
      </c>
      <c r="EB23" s="0" t="n">
        <v>5103.84538</v>
      </c>
      <c r="EC23" s="0" t="n">
        <v>5124.14153</v>
      </c>
      <c r="ED23" s="0" t="n">
        <v>5143.85969</v>
      </c>
      <c r="EE23" s="0" t="n">
        <v>5162.93412</v>
      </c>
      <c r="EF23" s="0" t="n">
        <v>5181.29915</v>
      </c>
      <c r="EG23" s="0" t="n">
        <v>5198.88905</v>
      </c>
      <c r="EH23" s="0" t="n">
        <v>5215.6381</v>
      </c>
      <c r="EI23" s="0" t="n">
        <v>5231.48061</v>
      </c>
      <c r="EJ23" s="0" t="n">
        <v>5246.35085</v>
      </c>
      <c r="EK23" s="0" t="n">
        <v>5260.18312</v>
      </c>
      <c r="EL23" s="0" t="n">
        <v>5272.91171</v>
      </c>
      <c r="EM23" s="0" t="n">
        <v>5284.4709</v>
      </c>
      <c r="EN23" s="0" t="n">
        <v>5294.79498</v>
      </c>
      <c r="EO23" s="0" t="n">
        <v>5303.81826</v>
      </c>
      <c r="EP23" s="0" t="n">
        <v>5311.475</v>
      </c>
      <c r="EQ23" s="0" t="n">
        <v>5318.40617</v>
      </c>
      <c r="ER23" s="0" t="n">
        <v>5325.29454</v>
      </c>
      <c r="ES23" s="0" t="n">
        <v>5332.1372</v>
      </c>
      <c r="ET23" s="0" t="n">
        <v>5338.9312</v>
      </c>
      <c r="EU23" s="0" t="n">
        <v>5345.67357</v>
      </c>
      <c r="EV23" s="0" t="n">
        <v>5352.3614</v>
      </c>
      <c r="EW23" s="0" t="n">
        <v>5358.99174</v>
      </c>
      <c r="EX23" s="0" t="n">
        <v>5365.56164</v>
      </c>
      <c r="EY23" s="0" t="n">
        <v>5372.06816</v>
      </c>
      <c r="EZ23" s="0" t="n">
        <v>5378.50837</v>
      </c>
      <c r="FA23" s="0" t="n">
        <v>5384.87931</v>
      </c>
      <c r="FB23" s="0" t="n">
        <v>5391.17805</v>
      </c>
      <c r="FC23" s="0" t="n">
        <v>5397.40164</v>
      </c>
      <c r="FD23" s="0" t="n">
        <v>5403.54715</v>
      </c>
      <c r="FE23" s="0" t="n">
        <v>5409.61162</v>
      </c>
      <c r="FF23" s="0" t="n">
        <v>5415.59213</v>
      </c>
      <c r="FG23" s="0" t="n">
        <v>5421.48571</v>
      </c>
      <c r="FH23" s="0" t="n">
        <v>5427.28944</v>
      </c>
      <c r="FI23" s="0" t="n">
        <v>5433.00037</v>
      </c>
      <c r="FJ23" s="0" t="n">
        <v>5438.61557</v>
      </c>
      <c r="FK23" s="0" t="n">
        <v>5444.13207</v>
      </c>
      <c r="FL23" s="0" t="n">
        <v>5449.54695</v>
      </c>
      <c r="FM23" s="0" t="n">
        <v>5454.85727</v>
      </c>
      <c r="FN23" s="0" t="n">
        <v>5460.06007</v>
      </c>
      <c r="FO23" s="0" t="n">
        <v>5465.15243</v>
      </c>
      <c r="FP23" s="0" t="n">
        <v>5470.13139</v>
      </c>
      <c r="FQ23" s="0" t="n">
        <v>5474.99401</v>
      </c>
      <c r="FR23" s="0" t="n">
        <v>5479.73736</v>
      </c>
      <c r="FS23" s="0" t="n">
        <v>5484.35848</v>
      </c>
      <c r="FT23" s="0" t="n">
        <v>5488.85444</v>
      </c>
      <c r="FU23" s="0" t="n">
        <v>5493.2223</v>
      </c>
      <c r="FV23" s="0" t="n">
        <v>5497.45911</v>
      </c>
      <c r="FW23" s="0" t="n">
        <v>5501.56194</v>
      </c>
      <c r="FX23" s="0" t="n">
        <v>5505.52783</v>
      </c>
      <c r="FY23" s="0" t="n">
        <v>5509.35386</v>
      </c>
      <c r="FZ23" s="0" t="n">
        <v>5513.03706</v>
      </c>
      <c r="GA23" s="0" t="n">
        <v>5516.57451</v>
      </c>
      <c r="GB23" s="0" t="n">
        <v>5519.96325</v>
      </c>
      <c r="GC23" s="0" t="n">
        <v>5523.20036</v>
      </c>
      <c r="GD23" s="0" t="n">
        <v>5526.28288</v>
      </c>
      <c r="GE23" s="0" t="n">
        <v>5529.20788</v>
      </c>
      <c r="GF23" s="0" t="n">
        <v>5531.97241</v>
      </c>
      <c r="GG23" s="0" t="n">
        <v>5534.57353</v>
      </c>
      <c r="GH23" s="0" t="n">
        <v>5537.00829</v>
      </c>
      <c r="GI23" s="0" t="n">
        <v>5539.27377</v>
      </c>
      <c r="GJ23" s="0" t="n">
        <v>5541.36701</v>
      </c>
      <c r="GK23" s="0" t="n">
        <v>5543.28507</v>
      </c>
      <c r="GL23" s="0" t="n">
        <v>5545.025</v>
      </c>
    </row>
    <row r="24" customFormat="false" ht="13.2" hidden="false" customHeight="false" outlineLevel="0" collapsed="false">
      <c r="A24" s="0" t="n">
        <v>79365</v>
      </c>
      <c r="B24" s="0" t="n">
        <v>5.655</v>
      </c>
      <c r="C24" s="0" t="n">
        <v>22.1934</v>
      </c>
      <c r="D24" s="0" t="n">
        <v>50.43</v>
      </c>
      <c r="E24" s="0" t="n">
        <v>134.86275</v>
      </c>
      <c r="F24" s="0" t="n">
        <v>222.99</v>
      </c>
      <c r="G24" s="0" t="n">
        <v>260.21795</v>
      </c>
      <c r="H24" s="0" t="n">
        <v>290.50081</v>
      </c>
      <c r="I24" s="0" t="n">
        <v>310.85703</v>
      </c>
      <c r="J24" s="0" t="n">
        <v>318.305</v>
      </c>
      <c r="K24" s="0" t="n">
        <v>307.47132</v>
      </c>
      <c r="L24" s="0" t="n">
        <v>283.46934</v>
      </c>
      <c r="M24" s="0" t="n">
        <v>259.04769</v>
      </c>
      <c r="N24" s="0" t="n">
        <v>246.955</v>
      </c>
      <c r="O24" s="0" t="n">
        <v>246.09774</v>
      </c>
      <c r="P24" s="0" t="n">
        <v>246.70648</v>
      </c>
      <c r="Q24" s="0" t="n">
        <v>248.51599</v>
      </c>
      <c r="R24" s="0" t="n">
        <v>251.26107</v>
      </c>
      <c r="S24" s="0" t="n">
        <v>254.67647</v>
      </c>
      <c r="T24" s="0" t="n">
        <v>258.497</v>
      </c>
      <c r="U24" s="0" t="n">
        <v>262.4574</v>
      </c>
      <c r="V24" s="0" t="n">
        <v>266.29248</v>
      </c>
      <c r="W24" s="0" t="n">
        <v>269.737</v>
      </c>
      <c r="X24" s="0" t="n">
        <v>272.52574</v>
      </c>
      <c r="Y24" s="0" t="n">
        <v>274.39348</v>
      </c>
      <c r="Z24" s="0" t="n">
        <v>275.075</v>
      </c>
      <c r="AA24" s="0" t="n">
        <v>275.35718</v>
      </c>
      <c r="AB24" s="0" t="n">
        <v>276.18515</v>
      </c>
      <c r="AC24" s="0" t="n">
        <v>277.5311</v>
      </c>
      <c r="AD24" s="0" t="n">
        <v>279.36719</v>
      </c>
      <c r="AE24" s="0" t="n">
        <v>281.66558</v>
      </c>
      <c r="AF24" s="0" t="n">
        <v>284.39846</v>
      </c>
      <c r="AG24" s="0" t="n">
        <v>287.53799</v>
      </c>
      <c r="AH24" s="0" t="n">
        <v>291.05633</v>
      </c>
      <c r="AI24" s="0" t="n">
        <v>294.92566</v>
      </c>
      <c r="AJ24" s="0" t="n">
        <v>299.11816</v>
      </c>
      <c r="AK24" s="0" t="n">
        <v>303.60599</v>
      </c>
      <c r="AL24" s="0" t="n">
        <v>308.36131</v>
      </c>
      <c r="AM24" s="0" t="n">
        <v>313.35631</v>
      </c>
      <c r="AN24" s="0" t="n">
        <v>318.56313</v>
      </c>
      <c r="AO24" s="0" t="n">
        <v>323.95398</v>
      </c>
      <c r="AP24" s="0" t="n">
        <v>329.501</v>
      </c>
      <c r="AQ24" s="0" t="n">
        <v>335.17636</v>
      </c>
      <c r="AR24" s="0" t="n">
        <v>340.95226</v>
      </c>
      <c r="AS24" s="0" t="n">
        <v>346.80084</v>
      </c>
      <c r="AT24" s="0" t="n">
        <v>352.69426</v>
      </c>
      <c r="AU24" s="0" t="n">
        <v>358.60474</v>
      </c>
      <c r="AV24" s="0" t="n">
        <v>364.5044</v>
      </c>
      <c r="AW24" s="0" t="n">
        <v>370.36542</v>
      </c>
      <c r="AX24" s="0" t="n">
        <v>376.16</v>
      </c>
      <c r="AY24" s="0" t="n">
        <v>382.3035</v>
      </c>
      <c r="AZ24" s="0" t="n">
        <v>389.21074</v>
      </c>
      <c r="BA24" s="0" t="n">
        <v>396.85298</v>
      </c>
      <c r="BB24" s="0" t="n">
        <v>405.20147</v>
      </c>
      <c r="BC24" s="0" t="n">
        <v>414.22749</v>
      </c>
      <c r="BD24" s="0" t="n">
        <v>423.9023</v>
      </c>
      <c r="BE24" s="0" t="n">
        <v>434.19718</v>
      </c>
      <c r="BF24" s="0" t="n">
        <v>445.08337</v>
      </c>
      <c r="BG24" s="0" t="n">
        <v>456.53216</v>
      </c>
      <c r="BH24" s="0" t="n">
        <v>468.51481</v>
      </c>
      <c r="BI24" s="0" t="n">
        <v>481.00258</v>
      </c>
      <c r="BJ24" s="0" t="n">
        <v>493.96674</v>
      </c>
      <c r="BK24" s="0" t="n">
        <v>507.37855</v>
      </c>
      <c r="BL24" s="0" t="n">
        <v>521.20929</v>
      </c>
      <c r="BM24" s="0" t="n">
        <v>535.4302</v>
      </c>
      <c r="BN24" s="0" t="n">
        <v>550.01257</v>
      </c>
      <c r="BO24" s="0" t="n">
        <v>564.92766</v>
      </c>
      <c r="BP24" s="0" t="n">
        <v>580.14673</v>
      </c>
      <c r="BQ24" s="0" t="n">
        <v>595.64106</v>
      </c>
      <c r="BR24" s="0" t="n">
        <v>611.38189</v>
      </c>
      <c r="BS24" s="0" t="n">
        <v>627.34051</v>
      </c>
      <c r="BT24" s="0" t="n">
        <v>643.48818</v>
      </c>
      <c r="BU24" s="0" t="n">
        <v>659.79615</v>
      </c>
      <c r="BV24" s="0" t="n">
        <v>676.23572</v>
      </c>
      <c r="BW24" s="0" t="n">
        <v>692.77811</v>
      </c>
      <c r="BX24" s="0" t="n">
        <v>709.39463</v>
      </c>
      <c r="BY24" s="0" t="n">
        <v>726.05651</v>
      </c>
      <c r="BZ24" s="0" t="n">
        <v>742.73505</v>
      </c>
      <c r="CA24" s="0" t="n">
        <v>759.40148</v>
      </c>
      <c r="CB24" s="0" t="n">
        <v>776.0271</v>
      </c>
      <c r="CC24" s="0" t="n">
        <v>792.58316</v>
      </c>
      <c r="CD24" s="0" t="n">
        <v>809.04092</v>
      </c>
      <c r="CE24" s="0" t="n">
        <v>825.37164</v>
      </c>
      <c r="CF24" s="0" t="n">
        <v>841.54661</v>
      </c>
      <c r="CG24" s="0" t="n">
        <v>857.53708</v>
      </c>
      <c r="CH24" s="0" t="n">
        <v>873.31433</v>
      </c>
      <c r="CI24" s="0" t="n">
        <v>888.8496</v>
      </c>
      <c r="CJ24" s="0" t="n">
        <v>904.11418</v>
      </c>
      <c r="CK24" s="0" t="n">
        <v>919.07933</v>
      </c>
      <c r="CL24" s="0" t="n">
        <v>933.7163</v>
      </c>
      <c r="CM24" s="0" t="n">
        <v>947.99638</v>
      </c>
      <c r="CN24" s="0" t="n">
        <v>961.89082</v>
      </c>
      <c r="CO24" s="0" t="n">
        <v>975.37089</v>
      </c>
      <c r="CP24" s="0" t="n">
        <v>988.40785</v>
      </c>
      <c r="CQ24" s="0" t="n">
        <v>1000.97298</v>
      </c>
      <c r="CR24" s="0" t="n">
        <v>1013.03754</v>
      </c>
      <c r="CS24" s="0" t="n">
        <v>1024.57279</v>
      </c>
      <c r="CT24" s="0" t="n">
        <v>1035.55</v>
      </c>
      <c r="CU24" s="0" t="n">
        <v>1046.1722</v>
      </c>
      <c r="CV24" s="0" t="n">
        <v>1056.66727</v>
      </c>
      <c r="CW24" s="0" t="n">
        <v>1067.04371</v>
      </c>
      <c r="CX24" s="0" t="n">
        <v>1077.31004</v>
      </c>
      <c r="CY24" s="0" t="n">
        <v>1087.47477</v>
      </c>
      <c r="CZ24" s="0" t="n">
        <v>1097.54642</v>
      </c>
      <c r="DA24" s="0" t="n">
        <v>1107.5335</v>
      </c>
      <c r="DB24" s="0" t="n">
        <v>1117.44452</v>
      </c>
      <c r="DC24" s="0" t="n">
        <v>1127.28801</v>
      </c>
      <c r="DD24" s="0" t="n">
        <v>1137.07247</v>
      </c>
      <c r="DE24" s="0" t="n">
        <v>1146.8064</v>
      </c>
      <c r="DF24" s="0" t="n">
        <v>1156.49834</v>
      </c>
      <c r="DG24" s="0" t="n">
        <v>1166.15681</v>
      </c>
      <c r="DH24" s="0" t="n">
        <v>1175.79029</v>
      </c>
      <c r="DI24" s="0" t="n">
        <v>1185.40731</v>
      </c>
      <c r="DJ24" s="0" t="n">
        <v>1195.0164</v>
      </c>
      <c r="DK24" s="0" t="n">
        <v>1204.62605</v>
      </c>
      <c r="DL24" s="0" t="n">
        <v>1214.24479</v>
      </c>
      <c r="DM24" s="0" t="n">
        <v>1223.88112</v>
      </c>
      <c r="DN24" s="0" t="n">
        <v>1233.54357</v>
      </c>
      <c r="DO24" s="0" t="n">
        <v>1243.24064</v>
      </c>
      <c r="DP24" s="0" t="n">
        <v>1252.98085</v>
      </c>
      <c r="DQ24" s="0" t="n">
        <v>1262.77272</v>
      </c>
      <c r="DR24" s="0" t="n">
        <v>1272.62475</v>
      </c>
      <c r="DS24" s="0" t="n">
        <v>1282.54547</v>
      </c>
      <c r="DT24" s="0" t="n">
        <v>1292.54337</v>
      </c>
      <c r="DU24" s="0" t="n">
        <v>1302.62699</v>
      </c>
      <c r="DV24" s="0" t="n">
        <v>1312.80483</v>
      </c>
      <c r="DW24" s="0" t="n">
        <v>1323.08542</v>
      </c>
      <c r="DX24" s="0" t="n">
        <v>1333.47725</v>
      </c>
      <c r="DY24" s="0" t="n">
        <v>1343.98884</v>
      </c>
      <c r="DZ24" s="0" t="n">
        <v>1354.62872</v>
      </c>
      <c r="EA24" s="0" t="n">
        <v>1365.40538</v>
      </c>
      <c r="EB24" s="0" t="n">
        <v>1376.32735</v>
      </c>
      <c r="EC24" s="0" t="n">
        <v>1387.40315</v>
      </c>
      <c r="ED24" s="0" t="n">
        <v>1398.64128</v>
      </c>
      <c r="EE24" s="0" t="n">
        <v>1410.05026</v>
      </c>
      <c r="EF24" s="0" t="n">
        <v>1421.6386</v>
      </c>
      <c r="EG24" s="0" t="n">
        <v>1433.41482</v>
      </c>
      <c r="EH24" s="0" t="n">
        <v>1445.38742</v>
      </c>
      <c r="EI24" s="0" t="n">
        <v>1457.56493</v>
      </c>
      <c r="EJ24" s="0" t="n">
        <v>1469.95586</v>
      </c>
      <c r="EK24" s="0" t="n">
        <v>1482.56873</v>
      </c>
      <c r="EL24" s="0" t="n">
        <v>1495.41203</v>
      </c>
      <c r="EM24" s="0" t="n">
        <v>1508.49429</v>
      </c>
      <c r="EN24" s="0" t="n">
        <v>1521.82404</v>
      </c>
      <c r="EO24" s="0" t="n">
        <v>1535.40977</v>
      </c>
      <c r="EP24" s="0" t="n">
        <v>1549.26</v>
      </c>
      <c r="EQ24" s="0" t="n">
        <v>1563.41222</v>
      </c>
      <c r="ER24" s="0" t="n">
        <v>1577.89549</v>
      </c>
      <c r="ES24" s="0" t="n">
        <v>1592.70566</v>
      </c>
      <c r="ET24" s="0" t="n">
        <v>1607.83862</v>
      </c>
      <c r="EU24" s="0" t="n">
        <v>1623.29021</v>
      </c>
      <c r="EV24" s="0" t="n">
        <v>1639.05632</v>
      </c>
      <c r="EW24" s="0" t="n">
        <v>1655.13281</v>
      </c>
      <c r="EX24" s="0" t="n">
        <v>1671.51555</v>
      </c>
      <c r="EY24" s="0" t="n">
        <v>1688.2004</v>
      </c>
      <c r="EZ24" s="0" t="n">
        <v>1705.18323</v>
      </c>
      <c r="FA24" s="0" t="n">
        <v>1722.45991</v>
      </c>
      <c r="FB24" s="0" t="n">
        <v>1740.0263</v>
      </c>
      <c r="FC24" s="0" t="n">
        <v>1757.87828</v>
      </c>
      <c r="FD24" s="0" t="n">
        <v>1776.0117</v>
      </c>
      <c r="FE24" s="0" t="n">
        <v>1794.42243</v>
      </c>
      <c r="FF24" s="0" t="n">
        <v>1813.10635</v>
      </c>
      <c r="FG24" s="0" t="n">
        <v>1832.05932</v>
      </c>
      <c r="FH24" s="0" t="n">
        <v>1851.2772</v>
      </c>
      <c r="FI24" s="0" t="n">
        <v>1870.75586</v>
      </c>
      <c r="FJ24" s="0" t="n">
        <v>1890.49118</v>
      </c>
      <c r="FK24" s="0" t="n">
        <v>1910.47902</v>
      </c>
      <c r="FL24" s="0" t="n">
        <v>1930.71524</v>
      </c>
      <c r="FM24" s="0" t="n">
        <v>1951.19571</v>
      </c>
      <c r="FN24" s="0" t="n">
        <v>1971.91629</v>
      </c>
      <c r="FO24" s="0" t="n">
        <v>1992.87286</v>
      </c>
      <c r="FP24" s="0" t="n">
        <v>2014.06129</v>
      </c>
      <c r="FQ24" s="0" t="n">
        <v>2035.47744</v>
      </c>
      <c r="FR24" s="0" t="n">
        <v>2057.11717</v>
      </c>
      <c r="FS24" s="0" t="n">
        <v>2078.97635</v>
      </c>
      <c r="FT24" s="0" t="n">
        <v>2101.05085</v>
      </c>
      <c r="FU24" s="0" t="n">
        <v>2123.33654</v>
      </c>
      <c r="FV24" s="0" t="n">
        <v>2145.82928</v>
      </c>
      <c r="FW24" s="0" t="n">
        <v>2168.52495</v>
      </c>
      <c r="FX24" s="0" t="n">
        <v>2191.41941</v>
      </c>
      <c r="FY24" s="0" t="n">
        <v>2214.50851</v>
      </c>
      <c r="FZ24" s="0" t="n">
        <v>2237.78814</v>
      </c>
      <c r="GA24" s="0" t="n">
        <v>2261.25416</v>
      </c>
      <c r="GB24" s="0" t="n">
        <v>2284.90243</v>
      </c>
      <c r="GC24" s="0" t="n">
        <v>2308.72883</v>
      </c>
      <c r="GD24" s="0" t="n">
        <v>2332.72922</v>
      </c>
      <c r="GE24" s="0" t="n">
        <v>2356.89947</v>
      </c>
      <c r="GF24" s="0" t="n">
        <v>2381.23544</v>
      </c>
      <c r="GG24" s="0" t="n">
        <v>2405.73299</v>
      </c>
      <c r="GH24" s="0" t="n">
        <v>2430.38801</v>
      </c>
      <c r="GI24" s="0" t="n">
        <v>2455.19636</v>
      </c>
      <c r="GJ24" s="0" t="n">
        <v>2480.15389</v>
      </c>
      <c r="GK24" s="0" t="n">
        <v>2505.25648</v>
      </c>
      <c r="GL24" s="0" t="n">
        <v>2530.5</v>
      </c>
    </row>
    <row r="25" customFormat="false" ht="13.2" hidden="false" customHeight="false" outlineLevel="0" collapsed="false">
      <c r="A25" s="0" t="n">
        <v>7849</v>
      </c>
      <c r="B25" s="0" t="n">
        <v>327.39</v>
      </c>
      <c r="C25" s="0" t="n">
        <v>302.24446</v>
      </c>
      <c r="D25" s="0" t="n">
        <v>271.085</v>
      </c>
      <c r="E25" s="0" t="n">
        <v>223.30116</v>
      </c>
      <c r="F25" s="0" t="n">
        <v>183.22</v>
      </c>
      <c r="G25" s="0" t="n">
        <v>170.48964</v>
      </c>
      <c r="H25" s="0" t="n">
        <v>165.86989</v>
      </c>
      <c r="I25" s="0" t="n">
        <v>169.06269</v>
      </c>
      <c r="J25" s="0" t="n">
        <v>179.77</v>
      </c>
      <c r="K25" s="0" t="n">
        <v>204.59597</v>
      </c>
      <c r="L25" s="0" t="n">
        <v>243.16112</v>
      </c>
      <c r="M25" s="0" t="n">
        <v>284.69196</v>
      </c>
      <c r="N25" s="0" t="n">
        <v>318.415</v>
      </c>
      <c r="O25" s="0" t="n">
        <v>345.20871</v>
      </c>
      <c r="P25" s="0" t="n">
        <v>372.90621</v>
      </c>
      <c r="Q25" s="0" t="n">
        <v>401.16608</v>
      </c>
      <c r="R25" s="0" t="n">
        <v>429.64684</v>
      </c>
      <c r="S25" s="0" t="n">
        <v>458.00703</v>
      </c>
      <c r="T25" s="0" t="n">
        <v>485.90521</v>
      </c>
      <c r="U25" s="0" t="n">
        <v>512.99988</v>
      </c>
      <c r="V25" s="0" t="n">
        <v>538.94963</v>
      </c>
      <c r="W25" s="0" t="n">
        <v>563.41297</v>
      </c>
      <c r="X25" s="0" t="n">
        <v>586.04846</v>
      </c>
      <c r="Y25" s="0" t="n">
        <v>606.51462</v>
      </c>
      <c r="Z25" s="0" t="n">
        <v>624.47</v>
      </c>
      <c r="AA25" s="0" t="n">
        <v>641.14028</v>
      </c>
      <c r="AB25" s="0" t="n">
        <v>657.93453</v>
      </c>
      <c r="AC25" s="0" t="n">
        <v>674.7864</v>
      </c>
      <c r="AD25" s="0" t="n">
        <v>691.62953</v>
      </c>
      <c r="AE25" s="0" t="n">
        <v>708.39756</v>
      </c>
      <c r="AF25" s="0" t="n">
        <v>725.02417</v>
      </c>
      <c r="AG25" s="0" t="n">
        <v>741.44298</v>
      </c>
      <c r="AH25" s="0" t="n">
        <v>757.58765</v>
      </c>
      <c r="AI25" s="0" t="n">
        <v>773.39181</v>
      </c>
      <c r="AJ25" s="0" t="n">
        <v>788.78913</v>
      </c>
      <c r="AK25" s="0" t="n">
        <v>803.71325</v>
      </c>
      <c r="AL25" s="0" t="n">
        <v>818.09781</v>
      </c>
      <c r="AM25" s="0" t="n">
        <v>831.87646</v>
      </c>
      <c r="AN25" s="0" t="n">
        <v>844.98285</v>
      </c>
      <c r="AO25" s="0" t="n">
        <v>857.35064</v>
      </c>
      <c r="AP25" s="0" t="n">
        <v>868.91345</v>
      </c>
      <c r="AQ25" s="0" t="n">
        <v>879.60496</v>
      </c>
      <c r="AR25" s="0" t="n">
        <v>889.35879</v>
      </c>
      <c r="AS25" s="0" t="n">
        <v>898.1086</v>
      </c>
      <c r="AT25" s="0" t="n">
        <v>905.78804</v>
      </c>
      <c r="AU25" s="0" t="n">
        <v>912.33074</v>
      </c>
      <c r="AV25" s="0" t="n">
        <v>917.67039</v>
      </c>
      <c r="AW25" s="0" t="n">
        <v>921.74059</v>
      </c>
      <c r="AX25" s="0" t="n">
        <v>924.475</v>
      </c>
      <c r="AY25" s="0" t="n">
        <v>926.37389</v>
      </c>
      <c r="AZ25" s="0" t="n">
        <v>927.98874</v>
      </c>
      <c r="BA25" s="0" t="n">
        <v>929.33006</v>
      </c>
      <c r="BB25" s="0" t="n">
        <v>930.40834</v>
      </c>
      <c r="BC25" s="0" t="n">
        <v>931.23407</v>
      </c>
      <c r="BD25" s="0" t="n">
        <v>931.81775</v>
      </c>
      <c r="BE25" s="0" t="n">
        <v>932.16989</v>
      </c>
      <c r="BF25" s="0" t="n">
        <v>932.30097</v>
      </c>
      <c r="BG25" s="0" t="n">
        <v>932.2215</v>
      </c>
      <c r="BH25" s="0" t="n">
        <v>931.94198</v>
      </c>
      <c r="BI25" s="0" t="n">
        <v>931.47289</v>
      </c>
      <c r="BJ25" s="0" t="n">
        <v>930.82475</v>
      </c>
      <c r="BK25" s="0" t="n">
        <v>930.00805</v>
      </c>
      <c r="BL25" s="0" t="n">
        <v>929.03328</v>
      </c>
      <c r="BM25" s="0" t="n">
        <v>927.91094</v>
      </c>
      <c r="BN25" s="0" t="n">
        <v>926.65153</v>
      </c>
      <c r="BO25" s="0" t="n">
        <v>925.26555</v>
      </c>
      <c r="BP25" s="0" t="n">
        <v>923.7635</v>
      </c>
      <c r="BQ25" s="0" t="n">
        <v>922.15586</v>
      </c>
      <c r="BR25" s="0" t="n">
        <v>920.45315</v>
      </c>
      <c r="BS25" s="0" t="n">
        <v>918.66585</v>
      </c>
      <c r="BT25" s="0" t="n">
        <v>916.80447</v>
      </c>
      <c r="BU25" s="0" t="n">
        <v>914.87951</v>
      </c>
      <c r="BV25" s="0" t="n">
        <v>912.90145</v>
      </c>
      <c r="BW25" s="0" t="n">
        <v>910.8808</v>
      </c>
      <c r="BX25" s="0" t="n">
        <v>908.82806</v>
      </c>
      <c r="BY25" s="0" t="n">
        <v>906.75372</v>
      </c>
      <c r="BZ25" s="0" t="n">
        <v>904.66828</v>
      </c>
      <c r="CA25" s="0" t="n">
        <v>902.58224</v>
      </c>
      <c r="CB25" s="0" t="n">
        <v>900.50609</v>
      </c>
      <c r="CC25" s="0" t="n">
        <v>898.45035</v>
      </c>
      <c r="CD25" s="0" t="n">
        <v>896.42549</v>
      </c>
      <c r="CE25" s="0" t="n">
        <v>894.44202</v>
      </c>
      <c r="CF25" s="0" t="n">
        <v>892.51043</v>
      </c>
      <c r="CG25" s="0" t="n">
        <v>890.64124</v>
      </c>
      <c r="CH25" s="0" t="n">
        <v>888.84492</v>
      </c>
      <c r="CI25" s="0" t="n">
        <v>887.13198</v>
      </c>
      <c r="CJ25" s="0" t="n">
        <v>885.51292</v>
      </c>
      <c r="CK25" s="0" t="n">
        <v>883.99824</v>
      </c>
      <c r="CL25" s="0" t="n">
        <v>882.59842</v>
      </c>
      <c r="CM25" s="0" t="n">
        <v>881.32397</v>
      </c>
      <c r="CN25" s="0" t="n">
        <v>880.18539</v>
      </c>
      <c r="CO25" s="0" t="n">
        <v>879.19317</v>
      </c>
      <c r="CP25" s="0" t="n">
        <v>878.35783</v>
      </c>
      <c r="CQ25" s="0" t="n">
        <v>877.68984</v>
      </c>
      <c r="CR25" s="0" t="n">
        <v>877.1997</v>
      </c>
      <c r="CS25" s="0" t="n">
        <v>876.89792</v>
      </c>
      <c r="CT25" s="0" t="n">
        <v>876.795</v>
      </c>
      <c r="CU25" s="0" t="n">
        <v>876.69371</v>
      </c>
      <c r="CV25" s="0" t="n">
        <v>876.39504</v>
      </c>
      <c r="CW25" s="0" t="n">
        <v>875.9068</v>
      </c>
      <c r="CX25" s="0" t="n">
        <v>875.2368</v>
      </c>
      <c r="CY25" s="0" t="n">
        <v>874.39283</v>
      </c>
      <c r="CZ25" s="0" t="n">
        <v>873.38269</v>
      </c>
      <c r="DA25" s="0" t="n">
        <v>872.21419</v>
      </c>
      <c r="DB25" s="0" t="n">
        <v>870.89513</v>
      </c>
      <c r="DC25" s="0" t="n">
        <v>869.43332</v>
      </c>
      <c r="DD25" s="0" t="n">
        <v>867.83656</v>
      </c>
      <c r="DE25" s="0" t="n">
        <v>866.11265</v>
      </c>
      <c r="DF25" s="0" t="n">
        <v>864.2694</v>
      </c>
      <c r="DG25" s="0" t="n">
        <v>862.3146</v>
      </c>
      <c r="DH25" s="0" t="n">
        <v>860.25607</v>
      </c>
      <c r="DI25" s="0" t="n">
        <v>858.1016</v>
      </c>
      <c r="DJ25" s="0" t="n">
        <v>855.85899</v>
      </c>
      <c r="DK25" s="0" t="n">
        <v>853.53606</v>
      </c>
      <c r="DL25" s="0" t="n">
        <v>851.14059</v>
      </c>
      <c r="DM25" s="0" t="n">
        <v>848.6804</v>
      </c>
      <c r="DN25" s="0" t="n">
        <v>846.1633</v>
      </c>
      <c r="DO25" s="0" t="n">
        <v>843.59707</v>
      </c>
      <c r="DP25" s="0" t="n">
        <v>840.98953</v>
      </c>
      <c r="DQ25" s="0" t="n">
        <v>838.34849</v>
      </c>
      <c r="DR25" s="0" t="n">
        <v>835.68173</v>
      </c>
      <c r="DS25" s="0" t="n">
        <v>832.99707</v>
      </c>
      <c r="DT25" s="0" t="n">
        <v>830.3023</v>
      </c>
      <c r="DU25" s="0" t="n">
        <v>827.60523</v>
      </c>
      <c r="DV25" s="0" t="n">
        <v>824.91368</v>
      </c>
      <c r="DW25" s="0" t="n">
        <v>822.23542</v>
      </c>
      <c r="DX25" s="0" t="n">
        <v>819.57828</v>
      </c>
      <c r="DY25" s="0" t="n">
        <v>816.95005</v>
      </c>
      <c r="DZ25" s="0" t="n">
        <v>814.35853</v>
      </c>
      <c r="EA25" s="0" t="n">
        <v>811.81154</v>
      </c>
      <c r="EB25" s="0" t="n">
        <v>809.31687</v>
      </c>
      <c r="EC25" s="0" t="n">
        <v>806.88232</v>
      </c>
      <c r="ED25" s="0" t="n">
        <v>804.5157</v>
      </c>
      <c r="EE25" s="0" t="n">
        <v>802.22481</v>
      </c>
      <c r="EF25" s="0" t="n">
        <v>800.01745</v>
      </c>
      <c r="EG25" s="0" t="n">
        <v>797.90143</v>
      </c>
      <c r="EH25" s="0" t="n">
        <v>795.88457</v>
      </c>
      <c r="EI25" s="0" t="n">
        <v>793.97463</v>
      </c>
      <c r="EJ25" s="0" t="n">
        <v>792.17945</v>
      </c>
      <c r="EK25" s="0" t="n">
        <v>790.50681</v>
      </c>
      <c r="EL25" s="0" t="n">
        <v>788.96453</v>
      </c>
      <c r="EM25" s="0" t="n">
        <v>787.56041</v>
      </c>
      <c r="EN25" s="0" t="n">
        <v>786.30224</v>
      </c>
      <c r="EO25" s="0" t="n">
        <v>785.19784</v>
      </c>
      <c r="EP25" s="0" t="n">
        <v>784.255</v>
      </c>
      <c r="EQ25" s="0" t="n">
        <v>783.35462</v>
      </c>
      <c r="ER25" s="0" t="n">
        <v>782.3727</v>
      </c>
      <c r="ES25" s="0" t="n">
        <v>781.30961</v>
      </c>
      <c r="ET25" s="0" t="n">
        <v>780.16578</v>
      </c>
      <c r="EU25" s="0" t="n">
        <v>778.94162</v>
      </c>
      <c r="EV25" s="0" t="n">
        <v>777.63755</v>
      </c>
      <c r="EW25" s="0" t="n">
        <v>776.25397</v>
      </c>
      <c r="EX25" s="0" t="n">
        <v>774.79129</v>
      </c>
      <c r="EY25" s="0" t="n">
        <v>773.24992</v>
      </c>
      <c r="EZ25" s="0" t="n">
        <v>771.63028</v>
      </c>
      <c r="FA25" s="0" t="n">
        <v>769.93278</v>
      </c>
      <c r="FB25" s="0" t="n">
        <v>768.15782</v>
      </c>
      <c r="FC25" s="0" t="n">
        <v>766.30581</v>
      </c>
      <c r="FD25" s="0" t="n">
        <v>764.37718</v>
      </c>
      <c r="FE25" s="0" t="n">
        <v>762.37233</v>
      </c>
      <c r="FF25" s="0" t="n">
        <v>760.29165</v>
      </c>
      <c r="FG25" s="0" t="n">
        <v>758.13558</v>
      </c>
      <c r="FH25" s="0" t="n">
        <v>755.90453</v>
      </c>
      <c r="FI25" s="0" t="n">
        <v>753.59889</v>
      </c>
      <c r="FJ25" s="0" t="n">
        <v>751.21908</v>
      </c>
      <c r="FK25" s="0" t="n">
        <v>748.76552</v>
      </c>
      <c r="FL25" s="0" t="n">
        <v>746.23861</v>
      </c>
      <c r="FM25" s="0" t="n">
        <v>743.63877</v>
      </c>
      <c r="FN25" s="0" t="n">
        <v>740.9664</v>
      </c>
      <c r="FO25" s="0" t="n">
        <v>738.22191</v>
      </c>
      <c r="FP25" s="0" t="n">
        <v>735.40572</v>
      </c>
      <c r="FQ25" s="0" t="n">
        <v>732.51824</v>
      </c>
      <c r="FR25" s="0" t="n">
        <v>729.55988</v>
      </c>
      <c r="FS25" s="0" t="n">
        <v>726.53104</v>
      </c>
      <c r="FT25" s="0" t="n">
        <v>723.43215</v>
      </c>
      <c r="FU25" s="0" t="n">
        <v>720.26361</v>
      </c>
      <c r="FV25" s="0" t="n">
        <v>717.02582</v>
      </c>
      <c r="FW25" s="0" t="n">
        <v>713.71922</v>
      </c>
      <c r="FX25" s="0" t="n">
        <v>710.34419</v>
      </c>
      <c r="FY25" s="0" t="n">
        <v>706.90116</v>
      </c>
      <c r="FZ25" s="0" t="n">
        <v>703.39053</v>
      </c>
      <c r="GA25" s="0" t="n">
        <v>699.81271</v>
      </c>
      <c r="GB25" s="0" t="n">
        <v>696.16812</v>
      </c>
      <c r="GC25" s="0" t="n">
        <v>692.45717</v>
      </c>
      <c r="GD25" s="0" t="n">
        <v>688.68025</v>
      </c>
      <c r="GE25" s="0" t="n">
        <v>684.83781</v>
      </c>
      <c r="GF25" s="0" t="n">
        <v>680.93023</v>
      </c>
      <c r="GG25" s="0" t="n">
        <v>676.95793</v>
      </c>
      <c r="GH25" s="0" t="n">
        <v>672.92132</v>
      </c>
      <c r="GI25" s="0" t="n">
        <v>668.82082</v>
      </c>
      <c r="GJ25" s="0" t="n">
        <v>664.65682</v>
      </c>
      <c r="GK25" s="0" t="n">
        <v>660.42974</v>
      </c>
      <c r="GL25" s="0" t="n">
        <v>656.14</v>
      </c>
    </row>
    <row r="26" customFormat="false" ht="13.2" hidden="false" customHeight="false" outlineLevel="0" collapsed="false">
      <c r="A26" s="0" t="n">
        <v>7704</v>
      </c>
      <c r="B26" s="0" t="n">
        <v>110.205</v>
      </c>
      <c r="C26" s="0" t="n">
        <v>104.64576</v>
      </c>
      <c r="D26" s="0" t="n">
        <v>100.17</v>
      </c>
      <c r="E26" s="0" t="n">
        <v>96.16586</v>
      </c>
      <c r="F26" s="0" t="n">
        <v>90.305</v>
      </c>
      <c r="G26" s="0" t="n">
        <v>74.51683</v>
      </c>
      <c r="H26" s="0" t="n">
        <v>48.81967</v>
      </c>
      <c r="I26" s="0" t="n">
        <v>24.74767</v>
      </c>
      <c r="J26" s="0" t="n">
        <v>13.835</v>
      </c>
      <c r="K26" s="0" t="n">
        <v>13.40564</v>
      </c>
      <c r="L26" s="0" t="n">
        <v>13.09585</v>
      </c>
      <c r="M26" s="0" t="n">
        <v>12.90813</v>
      </c>
      <c r="N26" s="0" t="n">
        <v>12.845</v>
      </c>
      <c r="O26" s="0" t="n">
        <v>12.90321</v>
      </c>
      <c r="P26" s="0" t="n">
        <v>13.06497</v>
      </c>
      <c r="Q26" s="0" t="n">
        <v>13.311</v>
      </c>
      <c r="R26" s="0" t="n">
        <v>13.62201</v>
      </c>
      <c r="S26" s="0" t="n">
        <v>13.97872</v>
      </c>
      <c r="T26" s="0" t="n">
        <v>14.36184</v>
      </c>
      <c r="U26" s="0" t="n">
        <v>14.75208</v>
      </c>
      <c r="V26" s="0" t="n">
        <v>15.13013</v>
      </c>
      <c r="W26" s="0" t="n">
        <v>15.47676</v>
      </c>
      <c r="X26" s="0" t="n">
        <v>15.77263</v>
      </c>
      <c r="Y26" s="0" t="n">
        <v>15.99847</v>
      </c>
      <c r="Z26" s="0" t="n">
        <v>16.135</v>
      </c>
      <c r="AA26" s="0" t="n">
        <v>16.22128</v>
      </c>
      <c r="AB26" s="0" t="n">
        <v>16.30894</v>
      </c>
      <c r="AC26" s="0" t="n">
        <v>16.39751</v>
      </c>
      <c r="AD26" s="0" t="n">
        <v>16.48653</v>
      </c>
      <c r="AE26" s="0" t="n">
        <v>16.57556</v>
      </c>
      <c r="AF26" s="0" t="n">
        <v>16.66411</v>
      </c>
      <c r="AG26" s="0" t="n">
        <v>16.75174</v>
      </c>
      <c r="AH26" s="0" t="n">
        <v>16.83799</v>
      </c>
      <c r="AI26" s="0" t="n">
        <v>16.9224</v>
      </c>
      <c r="AJ26" s="0" t="n">
        <v>17.00451</v>
      </c>
      <c r="AK26" s="0" t="n">
        <v>17.08385</v>
      </c>
      <c r="AL26" s="0" t="n">
        <v>17.15997</v>
      </c>
      <c r="AM26" s="0" t="n">
        <v>17.23242</v>
      </c>
      <c r="AN26" s="0" t="n">
        <v>17.30072</v>
      </c>
      <c r="AO26" s="0" t="n">
        <v>17.36443</v>
      </c>
      <c r="AP26" s="0" t="n">
        <v>17.42308</v>
      </c>
      <c r="AQ26" s="0" t="n">
        <v>17.47621</v>
      </c>
      <c r="AR26" s="0" t="n">
        <v>17.52335</v>
      </c>
      <c r="AS26" s="0" t="n">
        <v>17.56406</v>
      </c>
      <c r="AT26" s="0" t="n">
        <v>17.59788</v>
      </c>
      <c r="AU26" s="0" t="n">
        <v>17.62434</v>
      </c>
      <c r="AV26" s="0" t="n">
        <v>17.64299</v>
      </c>
      <c r="AW26" s="0" t="n">
        <v>17.65336</v>
      </c>
      <c r="AX26" s="0" t="n">
        <v>17.655</v>
      </c>
      <c r="AY26" s="0" t="n">
        <v>17.6399</v>
      </c>
      <c r="AZ26" s="0" t="n">
        <v>17.60105</v>
      </c>
      <c r="BA26" s="0" t="n">
        <v>17.53946</v>
      </c>
      <c r="BB26" s="0" t="n">
        <v>17.45615</v>
      </c>
      <c r="BC26" s="0" t="n">
        <v>17.35211</v>
      </c>
      <c r="BD26" s="0" t="n">
        <v>17.22838</v>
      </c>
      <c r="BE26" s="0" t="n">
        <v>17.08594</v>
      </c>
      <c r="BF26" s="0" t="n">
        <v>16.92583</v>
      </c>
      <c r="BG26" s="0" t="n">
        <v>16.74905</v>
      </c>
      <c r="BH26" s="0" t="n">
        <v>16.5566</v>
      </c>
      <c r="BI26" s="0" t="n">
        <v>16.34951</v>
      </c>
      <c r="BJ26" s="0" t="n">
        <v>16.12878</v>
      </c>
      <c r="BK26" s="0" t="n">
        <v>15.89543</v>
      </c>
      <c r="BL26" s="0" t="n">
        <v>15.65047</v>
      </c>
      <c r="BM26" s="0" t="n">
        <v>15.3949</v>
      </c>
      <c r="BN26" s="0" t="n">
        <v>15.12975</v>
      </c>
      <c r="BO26" s="0" t="n">
        <v>14.85601</v>
      </c>
      <c r="BP26" s="0" t="n">
        <v>14.57472</v>
      </c>
      <c r="BQ26" s="0" t="n">
        <v>14.28686</v>
      </c>
      <c r="BR26" s="0" t="n">
        <v>13.99347</v>
      </c>
      <c r="BS26" s="0" t="n">
        <v>13.69555</v>
      </c>
      <c r="BT26" s="0" t="n">
        <v>13.3941</v>
      </c>
      <c r="BU26" s="0" t="n">
        <v>13.09014</v>
      </c>
      <c r="BV26" s="0" t="n">
        <v>12.78469</v>
      </c>
      <c r="BW26" s="0" t="n">
        <v>12.47875</v>
      </c>
      <c r="BX26" s="0" t="n">
        <v>12.17335</v>
      </c>
      <c r="BY26" s="0" t="n">
        <v>11.86947</v>
      </c>
      <c r="BZ26" s="0" t="n">
        <v>11.56815</v>
      </c>
      <c r="CA26" s="0" t="n">
        <v>11.27039</v>
      </c>
      <c r="CB26" s="0" t="n">
        <v>10.9772</v>
      </c>
      <c r="CC26" s="0" t="n">
        <v>10.6896</v>
      </c>
      <c r="CD26" s="0" t="n">
        <v>10.40859</v>
      </c>
      <c r="CE26" s="0" t="n">
        <v>10.13519</v>
      </c>
      <c r="CF26" s="0" t="n">
        <v>9.87041</v>
      </c>
      <c r="CG26" s="0" t="n">
        <v>9.61526</v>
      </c>
      <c r="CH26" s="0" t="n">
        <v>9.37075</v>
      </c>
      <c r="CI26" s="0" t="n">
        <v>9.1379</v>
      </c>
      <c r="CJ26" s="0" t="n">
        <v>8.91771</v>
      </c>
      <c r="CK26" s="0" t="n">
        <v>8.7112</v>
      </c>
      <c r="CL26" s="0" t="n">
        <v>8.51938</v>
      </c>
      <c r="CM26" s="0" t="n">
        <v>8.34326</v>
      </c>
      <c r="CN26" s="0" t="n">
        <v>8.18385</v>
      </c>
      <c r="CO26" s="0" t="n">
        <v>8.04217</v>
      </c>
      <c r="CP26" s="0" t="n">
        <v>7.91921</v>
      </c>
      <c r="CQ26" s="0" t="n">
        <v>7.81602</v>
      </c>
      <c r="CR26" s="0" t="n">
        <v>7.73356</v>
      </c>
      <c r="CS26" s="0" t="n">
        <v>7.67289</v>
      </c>
      <c r="CT26" s="0" t="n">
        <v>7.635</v>
      </c>
      <c r="CU26" s="0" t="n">
        <v>7.61586</v>
      </c>
      <c r="CV26" s="0" t="n">
        <v>7.61039</v>
      </c>
      <c r="CW26" s="0" t="n">
        <v>7.61801</v>
      </c>
      <c r="CX26" s="0" t="n">
        <v>7.63816</v>
      </c>
      <c r="CY26" s="0" t="n">
        <v>7.67026</v>
      </c>
      <c r="CZ26" s="0" t="n">
        <v>7.71375</v>
      </c>
      <c r="DA26" s="0" t="n">
        <v>7.76805</v>
      </c>
      <c r="DB26" s="0" t="n">
        <v>7.8326</v>
      </c>
      <c r="DC26" s="0" t="n">
        <v>7.90682</v>
      </c>
      <c r="DD26" s="0" t="n">
        <v>7.99015</v>
      </c>
      <c r="DE26" s="0" t="n">
        <v>8.082</v>
      </c>
      <c r="DF26" s="0" t="n">
        <v>8.18182</v>
      </c>
      <c r="DG26" s="0" t="n">
        <v>8.28903</v>
      </c>
      <c r="DH26" s="0" t="n">
        <v>8.40306</v>
      </c>
      <c r="DI26" s="0" t="n">
        <v>8.52335</v>
      </c>
      <c r="DJ26" s="0" t="n">
        <v>8.64931</v>
      </c>
      <c r="DK26" s="0" t="n">
        <v>8.78038</v>
      </c>
      <c r="DL26" s="0" t="n">
        <v>8.91599</v>
      </c>
      <c r="DM26" s="0" t="n">
        <v>9.05556</v>
      </c>
      <c r="DN26" s="0" t="n">
        <v>9.19854</v>
      </c>
      <c r="DO26" s="0" t="n">
        <v>9.34435</v>
      </c>
      <c r="DP26" s="0" t="n">
        <v>9.4924</v>
      </c>
      <c r="DQ26" s="0" t="n">
        <v>9.64215</v>
      </c>
      <c r="DR26" s="0" t="n">
        <v>9.79301</v>
      </c>
      <c r="DS26" s="0" t="n">
        <v>9.94441</v>
      </c>
      <c r="DT26" s="0" t="n">
        <v>10.09579</v>
      </c>
      <c r="DU26" s="0" t="n">
        <v>10.24658</v>
      </c>
      <c r="DV26" s="0" t="n">
        <v>10.3962</v>
      </c>
      <c r="DW26" s="0" t="n">
        <v>10.54408</v>
      </c>
      <c r="DX26" s="0" t="n">
        <v>10.68966</v>
      </c>
      <c r="DY26" s="0" t="n">
        <v>10.83235</v>
      </c>
      <c r="DZ26" s="0" t="n">
        <v>10.9716</v>
      </c>
      <c r="EA26" s="0" t="n">
        <v>11.10683</v>
      </c>
      <c r="EB26" s="0" t="n">
        <v>11.23747</v>
      </c>
      <c r="EC26" s="0" t="n">
        <v>11.36294</v>
      </c>
      <c r="ED26" s="0" t="n">
        <v>11.48269</v>
      </c>
      <c r="EE26" s="0" t="n">
        <v>11.59614</v>
      </c>
      <c r="EF26" s="0" t="n">
        <v>11.70271</v>
      </c>
      <c r="EG26" s="0" t="n">
        <v>11.80185</v>
      </c>
      <c r="EH26" s="0" t="n">
        <v>11.89297</v>
      </c>
      <c r="EI26" s="0" t="n">
        <v>11.97551</v>
      </c>
      <c r="EJ26" s="0" t="n">
        <v>12.04888</v>
      </c>
      <c r="EK26" s="0" t="n">
        <v>12.11254</v>
      </c>
      <c r="EL26" s="0" t="n">
        <v>12.16591</v>
      </c>
      <c r="EM26" s="0" t="n">
        <v>12.20841</v>
      </c>
      <c r="EN26" s="0" t="n">
        <v>12.23946</v>
      </c>
      <c r="EO26" s="0" t="n">
        <v>12.25852</v>
      </c>
      <c r="EP26" s="0" t="n">
        <v>12.265</v>
      </c>
      <c r="EQ26" s="0" t="n">
        <v>12.26675</v>
      </c>
      <c r="ER26" s="0" t="n">
        <v>12.2719</v>
      </c>
      <c r="ES26" s="0" t="n">
        <v>12.28032</v>
      </c>
      <c r="ET26" s="0" t="n">
        <v>12.2919</v>
      </c>
      <c r="EU26" s="0" t="n">
        <v>12.30649</v>
      </c>
      <c r="EV26" s="0" t="n">
        <v>12.32397</v>
      </c>
      <c r="EW26" s="0" t="n">
        <v>12.34422</v>
      </c>
      <c r="EX26" s="0" t="n">
        <v>12.36711</v>
      </c>
      <c r="EY26" s="0" t="n">
        <v>12.3925</v>
      </c>
      <c r="EZ26" s="0" t="n">
        <v>12.42027</v>
      </c>
      <c r="FA26" s="0" t="n">
        <v>12.45028</v>
      </c>
      <c r="FB26" s="0" t="n">
        <v>12.48243</v>
      </c>
      <c r="FC26" s="0" t="n">
        <v>12.51656</v>
      </c>
      <c r="FD26" s="0" t="n">
        <v>12.55255</v>
      </c>
      <c r="FE26" s="0" t="n">
        <v>12.59029</v>
      </c>
      <c r="FF26" s="0" t="n">
        <v>12.62963</v>
      </c>
      <c r="FG26" s="0" t="n">
        <v>12.67046</v>
      </c>
      <c r="FH26" s="0" t="n">
        <v>12.71262</v>
      </c>
      <c r="FI26" s="0" t="n">
        <v>12.75603</v>
      </c>
      <c r="FJ26" s="0" t="n">
        <v>12.80052</v>
      </c>
      <c r="FK26" s="0" t="n">
        <v>12.84598</v>
      </c>
      <c r="FL26" s="0" t="n">
        <v>12.89228</v>
      </c>
      <c r="FM26" s="0" t="n">
        <v>12.93929</v>
      </c>
      <c r="FN26" s="0" t="n">
        <v>12.98687</v>
      </c>
      <c r="FO26" s="0" t="n">
        <v>13.03492</v>
      </c>
      <c r="FP26" s="0" t="n">
        <v>13.08329</v>
      </c>
      <c r="FQ26" s="0" t="n">
        <v>13.13185</v>
      </c>
      <c r="FR26" s="0" t="n">
        <v>13.18049</v>
      </c>
      <c r="FS26" s="0" t="n">
        <v>13.22906</v>
      </c>
      <c r="FT26" s="0" t="n">
        <v>13.27745</v>
      </c>
      <c r="FU26" s="0" t="n">
        <v>13.32553</v>
      </c>
      <c r="FV26" s="0" t="n">
        <v>13.37315</v>
      </c>
      <c r="FW26" s="0" t="n">
        <v>13.4202</v>
      </c>
      <c r="FX26" s="0" t="n">
        <v>13.46655</v>
      </c>
      <c r="FY26" s="0" t="n">
        <v>13.51207</v>
      </c>
      <c r="FZ26" s="0" t="n">
        <v>13.55664</v>
      </c>
      <c r="GA26" s="0" t="n">
        <v>13.60011</v>
      </c>
      <c r="GB26" s="0" t="n">
        <v>13.64239</v>
      </c>
      <c r="GC26" s="0" t="n">
        <v>13.6833</v>
      </c>
      <c r="GD26" s="0" t="n">
        <v>13.72275</v>
      </c>
      <c r="GE26" s="0" t="n">
        <v>13.7606</v>
      </c>
      <c r="GF26" s="0" t="n">
        <v>13.79673</v>
      </c>
      <c r="GG26" s="0" t="n">
        <v>13.83099</v>
      </c>
      <c r="GH26" s="0" t="n">
        <v>13.86328</v>
      </c>
      <c r="GI26" s="0" t="n">
        <v>13.89345</v>
      </c>
      <c r="GJ26" s="0" t="n">
        <v>13.92138</v>
      </c>
      <c r="GK26" s="0" t="n">
        <v>13.94693</v>
      </c>
      <c r="GL26" s="0" t="n">
        <v>13.97</v>
      </c>
    </row>
    <row r="27" customFormat="false" ht="13.2" hidden="false" customHeight="false" outlineLevel="0" collapsed="false">
      <c r="A27" s="0" t="n">
        <v>7593</v>
      </c>
      <c r="B27" s="0" t="n">
        <v>4387.805</v>
      </c>
      <c r="C27" s="0" t="n">
        <v>4369.1406</v>
      </c>
      <c r="D27" s="0" t="n">
        <v>4156.125</v>
      </c>
      <c r="E27" s="0" t="n">
        <v>3513.92141</v>
      </c>
      <c r="F27" s="0" t="n">
        <v>2980.655</v>
      </c>
      <c r="G27" s="0" t="n">
        <v>2940.07291</v>
      </c>
      <c r="H27" s="0" t="n">
        <v>2918.62123</v>
      </c>
      <c r="I27" s="0" t="n">
        <v>2914.58018</v>
      </c>
      <c r="J27" s="0" t="n">
        <v>2926.23</v>
      </c>
      <c r="K27" s="0" t="n">
        <v>3059.84736</v>
      </c>
      <c r="L27" s="0" t="n">
        <v>3334.02054</v>
      </c>
      <c r="M27" s="0" t="n">
        <v>3615.4972</v>
      </c>
      <c r="N27" s="0" t="n">
        <v>3771.025</v>
      </c>
      <c r="O27" s="0" t="n">
        <v>3809.28799</v>
      </c>
      <c r="P27" s="0" t="n">
        <v>3829.88422</v>
      </c>
      <c r="Q27" s="0" t="n">
        <v>3835.93233</v>
      </c>
      <c r="R27" s="0" t="n">
        <v>3830.55096</v>
      </c>
      <c r="S27" s="0" t="n">
        <v>3816.85873</v>
      </c>
      <c r="T27" s="0" t="n">
        <v>3797.9743</v>
      </c>
      <c r="U27" s="0" t="n">
        <v>3777.0163</v>
      </c>
      <c r="V27" s="0" t="n">
        <v>3757.10336</v>
      </c>
      <c r="W27" s="0" t="n">
        <v>3741.35412</v>
      </c>
      <c r="X27" s="0" t="n">
        <v>3732.88722</v>
      </c>
      <c r="Y27" s="0" t="n">
        <v>3734.82131</v>
      </c>
      <c r="Z27" s="0" t="n">
        <v>3750.275</v>
      </c>
      <c r="AA27" s="0" t="n">
        <v>3777.88727</v>
      </c>
      <c r="AB27" s="0" t="n">
        <v>3813.66442</v>
      </c>
      <c r="AC27" s="0" t="n">
        <v>3856.7761</v>
      </c>
      <c r="AD27" s="0" t="n">
        <v>3906.39198</v>
      </c>
      <c r="AE27" s="0" t="n">
        <v>3961.68172</v>
      </c>
      <c r="AF27" s="0" t="n">
        <v>4021.81497</v>
      </c>
      <c r="AG27" s="0" t="n">
        <v>4085.96139</v>
      </c>
      <c r="AH27" s="0" t="n">
        <v>4153.29065</v>
      </c>
      <c r="AI27" s="0" t="n">
        <v>4222.97239</v>
      </c>
      <c r="AJ27" s="0" t="n">
        <v>4294.17628</v>
      </c>
      <c r="AK27" s="0" t="n">
        <v>4366.07197</v>
      </c>
      <c r="AL27" s="0" t="n">
        <v>4437.82914</v>
      </c>
      <c r="AM27" s="0" t="n">
        <v>4508.61743</v>
      </c>
      <c r="AN27" s="0" t="n">
        <v>4577.60649</v>
      </c>
      <c r="AO27" s="0" t="n">
        <v>4643.96599</v>
      </c>
      <c r="AP27" s="0" t="n">
        <v>4706.8656</v>
      </c>
      <c r="AQ27" s="0" t="n">
        <v>4765.47496</v>
      </c>
      <c r="AR27" s="0" t="n">
        <v>4818.96374</v>
      </c>
      <c r="AS27" s="0" t="n">
        <v>4866.50159</v>
      </c>
      <c r="AT27" s="0" t="n">
        <v>4907.25817</v>
      </c>
      <c r="AU27" s="0" t="n">
        <v>4940.40315</v>
      </c>
      <c r="AV27" s="0" t="n">
        <v>4965.10617</v>
      </c>
      <c r="AW27" s="0" t="n">
        <v>4980.5369</v>
      </c>
      <c r="AX27" s="0" t="n">
        <v>4985.865</v>
      </c>
      <c r="AY27" s="0" t="n">
        <v>4985.08613</v>
      </c>
      <c r="AZ27" s="0" t="n">
        <v>4982.7893</v>
      </c>
      <c r="BA27" s="0" t="n">
        <v>4979.0341</v>
      </c>
      <c r="BB27" s="0" t="n">
        <v>4973.88017</v>
      </c>
      <c r="BC27" s="0" t="n">
        <v>4967.38713</v>
      </c>
      <c r="BD27" s="0" t="n">
        <v>4959.61461</v>
      </c>
      <c r="BE27" s="0" t="n">
        <v>4950.62222</v>
      </c>
      <c r="BF27" s="0" t="n">
        <v>4940.4696</v>
      </c>
      <c r="BG27" s="0" t="n">
        <v>4929.21635</v>
      </c>
      <c r="BH27" s="0" t="n">
        <v>4916.92212</v>
      </c>
      <c r="BI27" s="0" t="n">
        <v>4903.64651</v>
      </c>
      <c r="BJ27" s="0" t="n">
        <v>4889.44915</v>
      </c>
      <c r="BK27" s="0" t="n">
        <v>4874.38967</v>
      </c>
      <c r="BL27" s="0" t="n">
        <v>4858.52769</v>
      </c>
      <c r="BM27" s="0" t="n">
        <v>4841.92282</v>
      </c>
      <c r="BN27" s="0" t="n">
        <v>4824.6347</v>
      </c>
      <c r="BO27" s="0" t="n">
        <v>4806.72296</v>
      </c>
      <c r="BP27" s="0" t="n">
        <v>4788.24719</v>
      </c>
      <c r="BQ27" s="0" t="n">
        <v>4769.26705</v>
      </c>
      <c r="BR27" s="0" t="n">
        <v>4749.84213</v>
      </c>
      <c r="BS27" s="0" t="n">
        <v>4730.03208</v>
      </c>
      <c r="BT27" s="0" t="n">
        <v>4709.89652</v>
      </c>
      <c r="BU27" s="0" t="n">
        <v>4689.49505</v>
      </c>
      <c r="BV27" s="0" t="n">
        <v>4668.88731</v>
      </c>
      <c r="BW27" s="0" t="n">
        <v>4648.13293</v>
      </c>
      <c r="BX27" s="0" t="n">
        <v>4627.29152</v>
      </c>
      <c r="BY27" s="0" t="n">
        <v>4606.4227</v>
      </c>
      <c r="BZ27" s="0" t="n">
        <v>4585.58611</v>
      </c>
      <c r="CA27" s="0" t="n">
        <v>4564.84137</v>
      </c>
      <c r="CB27" s="0" t="n">
        <v>4544.24809</v>
      </c>
      <c r="CC27" s="0" t="n">
        <v>4523.86589</v>
      </c>
      <c r="CD27" s="0" t="n">
        <v>4503.75441</v>
      </c>
      <c r="CE27" s="0" t="n">
        <v>4483.97326</v>
      </c>
      <c r="CF27" s="0" t="n">
        <v>4464.58208</v>
      </c>
      <c r="CG27" s="0" t="n">
        <v>4445.64047</v>
      </c>
      <c r="CH27" s="0" t="n">
        <v>4427.20807</v>
      </c>
      <c r="CI27" s="0" t="n">
        <v>4409.3445</v>
      </c>
      <c r="CJ27" s="0" t="n">
        <v>4392.10938</v>
      </c>
      <c r="CK27" s="0" t="n">
        <v>4375.56233</v>
      </c>
      <c r="CL27" s="0" t="n">
        <v>4359.76297</v>
      </c>
      <c r="CM27" s="0" t="n">
        <v>4344.77095</v>
      </c>
      <c r="CN27" s="0" t="n">
        <v>4330.64585</v>
      </c>
      <c r="CO27" s="0" t="n">
        <v>4317.44733</v>
      </c>
      <c r="CP27" s="0" t="n">
        <v>4305.23499</v>
      </c>
      <c r="CQ27" s="0" t="n">
        <v>4294.06847</v>
      </c>
      <c r="CR27" s="0" t="n">
        <v>4284.00738</v>
      </c>
      <c r="CS27" s="0" t="n">
        <v>4275.11135</v>
      </c>
      <c r="CT27" s="0" t="n">
        <v>4267.44</v>
      </c>
      <c r="CU27" s="0" t="n">
        <v>4260.97461</v>
      </c>
      <c r="CV27" s="0" t="n">
        <v>4255.62853</v>
      </c>
      <c r="CW27" s="0" t="n">
        <v>4251.35947</v>
      </c>
      <c r="CX27" s="0" t="n">
        <v>4248.12513</v>
      </c>
      <c r="CY27" s="0" t="n">
        <v>4245.88322</v>
      </c>
      <c r="CZ27" s="0" t="n">
        <v>4244.59147</v>
      </c>
      <c r="DA27" s="0" t="n">
        <v>4244.20758</v>
      </c>
      <c r="DB27" s="0" t="n">
        <v>4244.68924</v>
      </c>
      <c r="DC27" s="0" t="n">
        <v>4245.9942</v>
      </c>
      <c r="DD27" s="0" t="n">
        <v>4248.08014</v>
      </c>
      <c r="DE27" s="0" t="n">
        <v>4250.90478</v>
      </c>
      <c r="DF27" s="0" t="n">
        <v>4254.42584</v>
      </c>
      <c r="DG27" s="0" t="n">
        <v>4258.60101</v>
      </c>
      <c r="DH27" s="0" t="n">
        <v>4263.38802</v>
      </c>
      <c r="DI27" s="0" t="n">
        <v>4268.74456</v>
      </c>
      <c r="DJ27" s="0" t="n">
        <v>4274.62837</v>
      </c>
      <c r="DK27" s="0" t="n">
        <v>4280.99714</v>
      </c>
      <c r="DL27" s="0" t="n">
        <v>4287.80858</v>
      </c>
      <c r="DM27" s="0" t="n">
        <v>4295.02041</v>
      </c>
      <c r="DN27" s="0" t="n">
        <v>4302.59033</v>
      </c>
      <c r="DO27" s="0" t="n">
        <v>4310.47606</v>
      </c>
      <c r="DP27" s="0" t="n">
        <v>4318.6353</v>
      </c>
      <c r="DQ27" s="0" t="n">
        <v>4327.02578</v>
      </c>
      <c r="DR27" s="0" t="n">
        <v>4335.60519</v>
      </c>
      <c r="DS27" s="0" t="n">
        <v>4344.33125</v>
      </c>
      <c r="DT27" s="0" t="n">
        <v>4353.16166</v>
      </c>
      <c r="DU27" s="0" t="n">
        <v>4362.05415</v>
      </c>
      <c r="DV27" s="0" t="n">
        <v>4370.96642</v>
      </c>
      <c r="DW27" s="0" t="n">
        <v>4379.85619</v>
      </c>
      <c r="DX27" s="0" t="n">
        <v>4388.68115</v>
      </c>
      <c r="DY27" s="0" t="n">
        <v>4397.39902</v>
      </c>
      <c r="DZ27" s="0" t="n">
        <v>4405.96752</v>
      </c>
      <c r="EA27" s="0" t="n">
        <v>4414.34434</v>
      </c>
      <c r="EB27" s="0" t="n">
        <v>4422.48722</v>
      </c>
      <c r="EC27" s="0" t="n">
        <v>4430.35385</v>
      </c>
      <c r="ED27" s="0" t="n">
        <v>4437.90194</v>
      </c>
      <c r="EE27" s="0" t="n">
        <v>4445.08921</v>
      </c>
      <c r="EF27" s="0" t="n">
        <v>4451.87337</v>
      </c>
      <c r="EG27" s="0" t="n">
        <v>4458.21213</v>
      </c>
      <c r="EH27" s="0" t="n">
        <v>4464.06318</v>
      </c>
      <c r="EI27" s="0" t="n">
        <v>4469.38426</v>
      </c>
      <c r="EJ27" s="0" t="n">
        <v>4474.13306</v>
      </c>
      <c r="EK27" s="0" t="n">
        <v>4478.26731</v>
      </c>
      <c r="EL27" s="0" t="n">
        <v>4481.74471</v>
      </c>
      <c r="EM27" s="0" t="n">
        <v>4484.52297</v>
      </c>
      <c r="EN27" s="0" t="n">
        <v>4486.55979</v>
      </c>
      <c r="EO27" s="0" t="n">
        <v>4487.8129</v>
      </c>
      <c r="EP27" s="0" t="n">
        <v>4488.24</v>
      </c>
      <c r="EQ27" s="0" t="n">
        <v>4488.23862</v>
      </c>
      <c r="ER27" s="0" t="n">
        <v>4488.22896</v>
      </c>
      <c r="ES27" s="0" t="n">
        <v>4488.20273</v>
      </c>
      <c r="ET27" s="0" t="n">
        <v>4488.15164</v>
      </c>
      <c r="EU27" s="0" t="n">
        <v>4488.06742</v>
      </c>
      <c r="EV27" s="0" t="n">
        <v>4487.94179</v>
      </c>
      <c r="EW27" s="0" t="n">
        <v>4487.76645</v>
      </c>
      <c r="EX27" s="0" t="n">
        <v>4487.53312</v>
      </c>
      <c r="EY27" s="0" t="n">
        <v>4487.23353</v>
      </c>
      <c r="EZ27" s="0" t="n">
        <v>4486.85938</v>
      </c>
      <c r="FA27" s="0" t="n">
        <v>4486.4024</v>
      </c>
      <c r="FB27" s="0" t="n">
        <v>4485.8543</v>
      </c>
      <c r="FC27" s="0" t="n">
        <v>4485.20679</v>
      </c>
      <c r="FD27" s="0" t="n">
        <v>4484.45159</v>
      </c>
      <c r="FE27" s="0" t="n">
        <v>4483.58042</v>
      </c>
      <c r="FF27" s="0" t="n">
        <v>4482.585</v>
      </c>
      <c r="FG27" s="0" t="n">
        <v>4481.45704</v>
      </c>
      <c r="FH27" s="0" t="n">
        <v>4480.18825</v>
      </c>
      <c r="FI27" s="0" t="n">
        <v>4478.77036</v>
      </c>
      <c r="FJ27" s="0" t="n">
        <v>4477.19508</v>
      </c>
      <c r="FK27" s="0" t="n">
        <v>4475.45412</v>
      </c>
      <c r="FL27" s="0" t="n">
        <v>4473.53921</v>
      </c>
      <c r="FM27" s="0" t="n">
        <v>4471.44205</v>
      </c>
      <c r="FN27" s="0" t="n">
        <v>4469.15438</v>
      </c>
      <c r="FO27" s="0" t="n">
        <v>4466.66788</v>
      </c>
      <c r="FP27" s="0" t="n">
        <v>4463.9743</v>
      </c>
      <c r="FQ27" s="0" t="n">
        <v>4461.06535</v>
      </c>
      <c r="FR27" s="0" t="n">
        <v>4457.93274</v>
      </c>
      <c r="FS27" s="0" t="n">
        <v>4454.56818</v>
      </c>
      <c r="FT27" s="0" t="n">
        <v>4450.96339</v>
      </c>
      <c r="FU27" s="0" t="n">
        <v>4447.11009</v>
      </c>
      <c r="FV27" s="0" t="n">
        <v>4443</v>
      </c>
      <c r="FW27" s="0" t="n">
        <v>4438.62483</v>
      </c>
      <c r="FX27" s="0" t="n">
        <v>4433.9763</v>
      </c>
      <c r="FY27" s="0" t="n">
        <v>4429.04612</v>
      </c>
      <c r="FZ27" s="0" t="n">
        <v>4423.82601</v>
      </c>
      <c r="GA27" s="0" t="n">
        <v>4418.3077</v>
      </c>
      <c r="GB27" s="0" t="n">
        <v>4412.48288</v>
      </c>
      <c r="GC27" s="0" t="n">
        <v>4406.34328</v>
      </c>
      <c r="GD27" s="0" t="n">
        <v>4399.88062</v>
      </c>
      <c r="GE27" s="0" t="n">
        <v>4393.08662</v>
      </c>
      <c r="GF27" s="0" t="n">
        <v>4385.95298</v>
      </c>
      <c r="GG27" s="0" t="n">
        <v>4378.47142</v>
      </c>
      <c r="GH27" s="0" t="n">
        <v>4370.63368</v>
      </c>
      <c r="GI27" s="0" t="n">
        <v>4362.43144</v>
      </c>
      <c r="GJ27" s="0" t="n">
        <v>4353.85643</v>
      </c>
      <c r="GK27" s="0" t="n">
        <v>4344.90038</v>
      </c>
      <c r="GL27" s="0" t="n">
        <v>4335.555</v>
      </c>
    </row>
    <row r="28" customFormat="false" ht="13.2" hidden="false" customHeight="false" outlineLevel="0" collapsed="false">
      <c r="A28" s="0" t="n">
        <v>7546</v>
      </c>
      <c r="B28" s="0" t="n">
        <v>10132.46</v>
      </c>
      <c r="C28" s="0" t="n">
        <v>9883.07625</v>
      </c>
      <c r="D28" s="0" t="n">
        <v>9847.45</v>
      </c>
      <c r="E28" s="0" t="n">
        <v>12045.0225</v>
      </c>
      <c r="F28" s="0" t="n">
        <v>14242.595</v>
      </c>
      <c r="G28" s="0" t="n">
        <v>12981.29752</v>
      </c>
      <c r="H28" s="0" t="n">
        <v>10195.73963</v>
      </c>
      <c r="I28" s="0" t="n">
        <v>7383.42318</v>
      </c>
      <c r="J28" s="0" t="n">
        <v>6041.85</v>
      </c>
      <c r="K28" s="0" t="n">
        <v>5949.79593</v>
      </c>
      <c r="L28" s="0" t="n">
        <v>5885.08633</v>
      </c>
      <c r="M28" s="0" t="n">
        <v>5843.79731</v>
      </c>
      <c r="N28" s="0" t="n">
        <v>5822.005</v>
      </c>
      <c r="O28" s="0" t="n">
        <v>5807.32895</v>
      </c>
      <c r="P28" s="0" t="n">
        <v>5790.2344</v>
      </c>
      <c r="Q28" s="0" t="n">
        <v>5771.06595</v>
      </c>
      <c r="R28" s="0" t="n">
        <v>5750.1682</v>
      </c>
      <c r="S28" s="0" t="n">
        <v>5727.88578</v>
      </c>
      <c r="T28" s="0" t="n">
        <v>5704.56329</v>
      </c>
      <c r="U28" s="0" t="n">
        <v>5680.54534</v>
      </c>
      <c r="V28" s="0" t="n">
        <v>5656.17653</v>
      </c>
      <c r="W28" s="0" t="n">
        <v>5631.80148</v>
      </c>
      <c r="X28" s="0" t="n">
        <v>5607.76481</v>
      </c>
      <c r="Y28" s="0" t="n">
        <v>5584.41111</v>
      </c>
      <c r="Z28" s="0" t="n">
        <v>5562.085</v>
      </c>
      <c r="AA28" s="0" t="n">
        <v>5529.00227</v>
      </c>
      <c r="AB28" s="0" t="n">
        <v>5474.48135</v>
      </c>
      <c r="AC28" s="0" t="n">
        <v>5400.52077</v>
      </c>
      <c r="AD28" s="0" t="n">
        <v>5309.11907</v>
      </c>
      <c r="AE28" s="0" t="n">
        <v>5202.27478</v>
      </c>
      <c r="AF28" s="0" t="n">
        <v>5081.98644</v>
      </c>
      <c r="AG28" s="0" t="n">
        <v>4950.25258</v>
      </c>
      <c r="AH28" s="0" t="n">
        <v>4809.07175</v>
      </c>
      <c r="AI28" s="0" t="n">
        <v>4660.44247</v>
      </c>
      <c r="AJ28" s="0" t="n">
        <v>4506.36329</v>
      </c>
      <c r="AK28" s="0" t="n">
        <v>4348.83274</v>
      </c>
      <c r="AL28" s="0" t="n">
        <v>4189.84936</v>
      </c>
      <c r="AM28" s="0" t="n">
        <v>4031.41168</v>
      </c>
      <c r="AN28" s="0" t="n">
        <v>3875.51824</v>
      </c>
      <c r="AO28" s="0" t="n">
        <v>3724.16757</v>
      </c>
      <c r="AP28" s="0" t="n">
        <v>3579.35822</v>
      </c>
      <c r="AQ28" s="0" t="n">
        <v>3443.08871</v>
      </c>
      <c r="AR28" s="0" t="n">
        <v>3317.35759</v>
      </c>
      <c r="AS28" s="0" t="n">
        <v>3204.1634</v>
      </c>
      <c r="AT28" s="0" t="n">
        <v>3105.50466</v>
      </c>
      <c r="AU28" s="0" t="n">
        <v>3023.37991</v>
      </c>
      <c r="AV28" s="0" t="n">
        <v>2959.78769</v>
      </c>
      <c r="AW28" s="0" t="n">
        <v>2916.72654</v>
      </c>
      <c r="AX28" s="0" t="n">
        <v>2896.195</v>
      </c>
      <c r="AY28" s="0" t="n">
        <v>2887.75868</v>
      </c>
      <c r="AZ28" s="0" t="n">
        <v>2879.64664</v>
      </c>
      <c r="BA28" s="0" t="n">
        <v>2871.85259</v>
      </c>
      <c r="BB28" s="0" t="n">
        <v>2864.37019</v>
      </c>
      <c r="BC28" s="0" t="n">
        <v>2857.19315</v>
      </c>
      <c r="BD28" s="0" t="n">
        <v>2850.31517</v>
      </c>
      <c r="BE28" s="0" t="n">
        <v>2843.72993</v>
      </c>
      <c r="BF28" s="0" t="n">
        <v>2837.43111</v>
      </c>
      <c r="BG28" s="0" t="n">
        <v>2831.41242</v>
      </c>
      <c r="BH28" s="0" t="n">
        <v>2825.66755</v>
      </c>
      <c r="BI28" s="0" t="n">
        <v>2820.19017</v>
      </c>
      <c r="BJ28" s="0" t="n">
        <v>2814.97399</v>
      </c>
      <c r="BK28" s="0" t="n">
        <v>2810.01269</v>
      </c>
      <c r="BL28" s="0" t="n">
        <v>2805.29998</v>
      </c>
      <c r="BM28" s="0" t="n">
        <v>2800.82953</v>
      </c>
      <c r="BN28" s="0" t="n">
        <v>2796.59505</v>
      </c>
      <c r="BO28" s="0" t="n">
        <v>2792.59021</v>
      </c>
      <c r="BP28" s="0" t="n">
        <v>2788.80872</v>
      </c>
      <c r="BQ28" s="0" t="n">
        <v>2785.24425</v>
      </c>
      <c r="BR28" s="0" t="n">
        <v>2781.89051</v>
      </c>
      <c r="BS28" s="0" t="n">
        <v>2778.74118</v>
      </c>
      <c r="BT28" s="0" t="n">
        <v>2775.78996</v>
      </c>
      <c r="BU28" s="0" t="n">
        <v>2773.03054</v>
      </c>
      <c r="BV28" s="0" t="n">
        <v>2770.4566</v>
      </c>
      <c r="BW28" s="0" t="n">
        <v>2768.06185</v>
      </c>
      <c r="BX28" s="0" t="n">
        <v>2765.83995</v>
      </c>
      <c r="BY28" s="0" t="n">
        <v>2763.78463</v>
      </c>
      <c r="BZ28" s="0" t="n">
        <v>2761.88955</v>
      </c>
      <c r="CA28" s="0" t="n">
        <v>2760.14842</v>
      </c>
      <c r="CB28" s="0" t="n">
        <v>2758.55491</v>
      </c>
      <c r="CC28" s="0" t="n">
        <v>2757.10274</v>
      </c>
      <c r="CD28" s="0" t="n">
        <v>2755.78558</v>
      </c>
      <c r="CE28" s="0" t="n">
        <v>2754.59712</v>
      </c>
      <c r="CF28" s="0" t="n">
        <v>2753.53107</v>
      </c>
      <c r="CG28" s="0" t="n">
        <v>2752.58111</v>
      </c>
      <c r="CH28" s="0" t="n">
        <v>2751.74091</v>
      </c>
      <c r="CI28" s="0" t="n">
        <v>2751.00419</v>
      </c>
      <c r="CJ28" s="0" t="n">
        <v>2750.36464</v>
      </c>
      <c r="CK28" s="0" t="n">
        <v>2749.81594</v>
      </c>
      <c r="CL28" s="0" t="n">
        <v>2749.35178</v>
      </c>
      <c r="CM28" s="0" t="n">
        <v>2748.96585</v>
      </c>
      <c r="CN28" s="0" t="n">
        <v>2748.65186</v>
      </c>
      <c r="CO28" s="0" t="n">
        <v>2748.40348</v>
      </c>
      <c r="CP28" s="0" t="n">
        <v>2748.2144</v>
      </c>
      <c r="CQ28" s="0" t="n">
        <v>2748.07832</v>
      </c>
      <c r="CR28" s="0" t="n">
        <v>2747.98894</v>
      </c>
      <c r="CS28" s="0" t="n">
        <v>2747.93993</v>
      </c>
      <c r="CT28" s="0" t="n">
        <v>2747.925</v>
      </c>
      <c r="CU28" s="0" t="n">
        <v>2747.85689</v>
      </c>
      <c r="CV28" s="0" t="n">
        <v>2747.65597</v>
      </c>
      <c r="CW28" s="0" t="n">
        <v>2747.32737</v>
      </c>
      <c r="CX28" s="0" t="n">
        <v>2746.8762</v>
      </c>
      <c r="CY28" s="0" t="n">
        <v>2746.30758</v>
      </c>
      <c r="CZ28" s="0" t="n">
        <v>2745.62664</v>
      </c>
      <c r="DA28" s="0" t="n">
        <v>2744.83849</v>
      </c>
      <c r="DB28" s="0" t="n">
        <v>2743.94828</v>
      </c>
      <c r="DC28" s="0" t="n">
        <v>2742.96108</v>
      </c>
      <c r="DD28" s="0" t="n">
        <v>2741.88206</v>
      </c>
      <c r="DE28" s="0" t="n">
        <v>2740.71632</v>
      </c>
      <c r="DF28" s="0" t="n">
        <v>2739.46897</v>
      </c>
      <c r="DG28" s="0" t="n">
        <v>2738.14514</v>
      </c>
      <c r="DH28" s="0" t="n">
        <v>2736.74996</v>
      </c>
      <c r="DI28" s="0" t="n">
        <v>2735.28856</v>
      </c>
      <c r="DJ28" s="0" t="n">
        <v>2733.76602</v>
      </c>
      <c r="DK28" s="0" t="n">
        <v>2732.1875</v>
      </c>
      <c r="DL28" s="0" t="n">
        <v>2730.55811</v>
      </c>
      <c r="DM28" s="0" t="n">
        <v>2728.88296</v>
      </c>
      <c r="DN28" s="0" t="n">
        <v>2727.16718</v>
      </c>
      <c r="DO28" s="0" t="n">
        <v>2725.41589</v>
      </c>
      <c r="DP28" s="0" t="n">
        <v>2723.63421</v>
      </c>
      <c r="DQ28" s="0" t="n">
        <v>2721.82726</v>
      </c>
      <c r="DR28" s="0" t="n">
        <v>2720.00016</v>
      </c>
      <c r="DS28" s="0" t="n">
        <v>2718.15805</v>
      </c>
      <c r="DT28" s="0" t="n">
        <v>2716.30602</v>
      </c>
      <c r="DU28" s="0" t="n">
        <v>2714.4492</v>
      </c>
      <c r="DV28" s="0" t="n">
        <v>2712.59274</v>
      </c>
      <c r="DW28" s="0" t="n">
        <v>2710.74171</v>
      </c>
      <c r="DX28" s="0" t="n">
        <v>2708.90127</v>
      </c>
      <c r="DY28" s="0" t="n">
        <v>2707.07653</v>
      </c>
      <c r="DZ28" s="0" t="n">
        <v>2705.27261</v>
      </c>
      <c r="EA28" s="0" t="n">
        <v>2703.49463</v>
      </c>
      <c r="EB28" s="0" t="n">
        <v>2701.7477</v>
      </c>
      <c r="EC28" s="0" t="n">
        <v>2700.03697</v>
      </c>
      <c r="ED28" s="0" t="n">
        <v>2698.36753</v>
      </c>
      <c r="EE28" s="0" t="n">
        <v>2696.74453</v>
      </c>
      <c r="EF28" s="0" t="n">
        <v>2695.17306</v>
      </c>
      <c r="EG28" s="0" t="n">
        <v>2693.65826</v>
      </c>
      <c r="EH28" s="0" t="n">
        <v>2692.20525</v>
      </c>
      <c r="EI28" s="0" t="n">
        <v>2690.81914</v>
      </c>
      <c r="EJ28" s="0" t="n">
        <v>2689.50507</v>
      </c>
      <c r="EK28" s="0" t="n">
        <v>2688.26815</v>
      </c>
      <c r="EL28" s="0" t="n">
        <v>2687.11349</v>
      </c>
      <c r="EM28" s="0" t="n">
        <v>2686.04623</v>
      </c>
      <c r="EN28" s="0" t="n">
        <v>2685.07148</v>
      </c>
      <c r="EO28" s="0" t="n">
        <v>2684.19437</v>
      </c>
      <c r="EP28" s="0" t="n">
        <v>2683.42</v>
      </c>
      <c r="EQ28" s="0" t="n">
        <v>2682.69946</v>
      </c>
      <c r="ER28" s="0" t="n">
        <v>2681.98074</v>
      </c>
      <c r="ES28" s="0" t="n">
        <v>2681.26433</v>
      </c>
      <c r="ET28" s="0" t="n">
        <v>2680.55078</v>
      </c>
      <c r="EU28" s="0" t="n">
        <v>2679.84058</v>
      </c>
      <c r="EV28" s="0" t="n">
        <v>2679.13425</v>
      </c>
      <c r="EW28" s="0" t="n">
        <v>2678.4323</v>
      </c>
      <c r="EX28" s="0" t="n">
        <v>2677.73525</v>
      </c>
      <c r="EY28" s="0" t="n">
        <v>2677.04361</v>
      </c>
      <c r="EZ28" s="0" t="n">
        <v>2676.35788</v>
      </c>
      <c r="FA28" s="0" t="n">
        <v>2675.6786</v>
      </c>
      <c r="FB28" s="0" t="n">
        <v>2675.00626</v>
      </c>
      <c r="FC28" s="0" t="n">
        <v>2674.34138</v>
      </c>
      <c r="FD28" s="0" t="n">
        <v>2673.68448</v>
      </c>
      <c r="FE28" s="0" t="n">
        <v>2673.03607</v>
      </c>
      <c r="FF28" s="0" t="n">
        <v>2672.39666</v>
      </c>
      <c r="FG28" s="0" t="n">
        <v>2671.76676</v>
      </c>
      <c r="FH28" s="0" t="n">
        <v>2671.14689</v>
      </c>
      <c r="FI28" s="0" t="n">
        <v>2670.53757</v>
      </c>
      <c r="FJ28" s="0" t="n">
        <v>2669.93929</v>
      </c>
      <c r="FK28" s="0" t="n">
        <v>2669.35259</v>
      </c>
      <c r="FL28" s="0" t="n">
        <v>2668.77797</v>
      </c>
      <c r="FM28" s="0" t="n">
        <v>2668.21594</v>
      </c>
      <c r="FN28" s="0" t="n">
        <v>2667.66702</v>
      </c>
      <c r="FO28" s="0" t="n">
        <v>2667.13173</v>
      </c>
      <c r="FP28" s="0" t="n">
        <v>2666.61056</v>
      </c>
      <c r="FQ28" s="0" t="n">
        <v>2666.10405</v>
      </c>
      <c r="FR28" s="0" t="n">
        <v>2665.61269</v>
      </c>
      <c r="FS28" s="0" t="n">
        <v>2665.13702</v>
      </c>
      <c r="FT28" s="0" t="n">
        <v>2664.67753</v>
      </c>
      <c r="FU28" s="0" t="n">
        <v>2664.23474</v>
      </c>
      <c r="FV28" s="0" t="n">
        <v>2663.80916</v>
      </c>
      <c r="FW28" s="0" t="n">
        <v>2663.40132</v>
      </c>
      <c r="FX28" s="0" t="n">
        <v>2663.0117</v>
      </c>
      <c r="FY28" s="0" t="n">
        <v>2662.64086</v>
      </c>
      <c r="FZ28" s="0" t="n">
        <v>2662.28927</v>
      </c>
      <c r="GA28" s="0" t="n">
        <v>2661.95747</v>
      </c>
      <c r="GB28" s="0" t="n">
        <v>2661.64596</v>
      </c>
      <c r="GC28" s="0" t="n">
        <v>2661.35526</v>
      </c>
      <c r="GD28" s="0" t="n">
        <v>2661.08588</v>
      </c>
      <c r="GE28" s="0" t="n">
        <v>2660.83834</v>
      </c>
      <c r="GF28" s="0" t="n">
        <v>2660.61314</v>
      </c>
      <c r="GG28" s="0" t="n">
        <v>2660.41081</v>
      </c>
      <c r="GH28" s="0" t="n">
        <v>2660.23185</v>
      </c>
      <c r="GI28" s="0" t="n">
        <v>2660.07676</v>
      </c>
      <c r="GJ28" s="0" t="n">
        <v>2659.9461</v>
      </c>
      <c r="GK28" s="0" t="n">
        <v>2659.84033</v>
      </c>
      <c r="GL28" s="0" t="n">
        <v>2659.76</v>
      </c>
    </row>
    <row r="29" customFormat="false" ht="13.2" hidden="false" customHeight="false" outlineLevel="0" collapsed="false">
      <c r="A29" s="0" t="n">
        <v>7528</v>
      </c>
      <c r="B29" s="0" t="n">
        <v>11158.94</v>
      </c>
      <c r="C29" s="0" t="n">
        <v>12744.99186</v>
      </c>
      <c r="D29" s="0" t="n">
        <v>13345.43</v>
      </c>
      <c r="E29" s="0" t="n">
        <v>12241.22466</v>
      </c>
      <c r="F29" s="0" t="n">
        <v>11073.215</v>
      </c>
      <c r="G29" s="0" t="n">
        <v>11417.65184</v>
      </c>
      <c r="H29" s="0" t="n">
        <v>12051.82057</v>
      </c>
      <c r="I29" s="0" t="n">
        <v>12704.26402</v>
      </c>
      <c r="J29" s="0" t="n">
        <v>13103.525</v>
      </c>
      <c r="K29" s="0" t="n">
        <v>13432.89336</v>
      </c>
      <c r="L29" s="0" t="n">
        <v>13920.66452</v>
      </c>
      <c r="M29" s="0" t="n">
        <v>14362.88967</v>
      </c>
      <c r="N29" s="0" t="n">
        <v>14555.62</v>
      </c>
      <c r="O29" s="0" t="n">
        <v>14498.17922</v>
      </c>
      <c r="P29" s="0" t="n">
        <v>14338.74618</v>
      </c>
      <c r="Q29" s="0" t="n">
        <v>14096.6549</v>
      </c>
      <c r="R29" s="0" t="n">
        <v>13791.23934</v>
      </c>
      <c r="S29" s="0" t="n">
        <v>13441.83352</v>
      </c>
      <c r="T29" s="0" t="n">
        <v>13067.7714</v>
      </c>
      <c r="U29" s="0" t="n">
        <v>12688.38698</v>
      </c>
      <c r="V29" s="0" t="n">
        <v>12323.01425</v>
      </c>
      <c r="W29" s="0" t="n">
        <v>11990.9872</v>
      </c>
      <c r="X29" s="0" t="n">
        <v>11711.63981</v>
      </c>
      <c r="Y29" s="0" t="n">
        <v>11504.30609</v>
      </c>
      <c r="Z29" s="0" t="n">
        <v>11388.32</v>
      </c>
      <c r="AA29" s="0" t="n">
        <v>11314.31747</v>
      </c>
      <c r="AB29" s="0" t="n">
        <v>11221.35541</v>
      </c>
      <c r="AC29" s="0" t="n">
        <v>11111.39936</v>
      </c>
      <c r="AD29" s="0" t="n">
        <v>10986.41482</v>
      </c>
      <c r="AE29" s="0" t="n">
        <v>10848.3673</v>
      </c>
      <c r="AF29" s="0" t="n">
        <v>10699.22233</v>
      </c>
      <c r="AG29" s="0" t="n">
        <v>10540.94541</v>
      </c>
      <c r="AH29" s="0" t="n">
        <v>10375.50206</v>
      </c>
      <c r="AI29" s="0" t="n">
        <v>10204.8578</v>
      </c>
      <c r="AJ29" s="0" t="n">
        <v>10030.97814</v>
      </c>
      <c r="AK29" s="0" t="n">
        <v>9855.8286</v>
      </c>
      <c r="AL29" s="0" t="n">
        <v>9681.37471</v>
      </c>
      <c r="AM29" s="0" t="n">
        <v>9509.58196</v>
      </c>
      <c r="AN29" s="0" t="n">
        <v>9342.41586</v>
      </c>
      <c r="AO29" s="0" t="n">
        <v>9181.84196</v>
      </c>
      <c r="AP29" s="0" t="n">
        <v>9029.82575</v>
      </c>
      <c r="AQ29" s="0" t="n">
        <v>8888.33275</v>
      </c>
      <c r="AR29" s="0" t="n">
        <v>8759.32848</v>
      </c>
      <c r="AS29" s="0" t="n">
        <v>8644.77845</v>
      </c>
      <c r="AT29" s="0" t="n">
        <v>8546.64819</v>
      </c>
      <c r="AU29" s="0" t="n">
        <v>8466.90319</v>
      </c>
      <c r="AV29" s="0" t="n">
        <v>8407.50899</v>
      </c>
      <c r="AW29" s="0" t="n">
        <v>8370.43108</v>
      </c>
      <c r="AX29" s="0" t="n">
        <v>8357.635</v>
      </c>
      <c r="AY29" s="0" t="n">
        <v>8357.93658</v>
      </c>
      <c r="AZ29" s="0" t="n">
        <v>8358.82432</v>
      </c>
      <c r="BA29" s="0" t="n">
        <v>8360.27276</v>
      </c>
      <c r="BB29" s="0" t="n">
        <v>8362.25639</v>
      </c>
      <c r="BC29" s="0" t="n">
        <v>8364.74972</v>
      </c>
      <c r="BD29" s="0" t="n">
        <v>8367.72728</v>
      </c>
      <c r="BE29" s="0" t="n">
        <v>8371.16359</v>
      </c>
      <c r="BF29" s="0" t="n">
        <v>8375.03315</v>
      </c>
      <c r="BG29" s="0" t="n">
        <v>8379.31048</v>
      </c>
      <c r="BH29" s="0" t="n">
        <v>8383.97009</v>
      </c>
      <c r="BI29" s="0" t="n">
        <v>8388.9865</v>
      </c>
      <c r="BJ29" s="0" t="n">
        <v>8394.33422</v>
      </c>
      <c r="BK29" s="0" t="n">
        <v>8399.98777</v>
      </c>
      <c r="BL29" s="0" t="n">
        <v>8405.92166</v>
      </c>
      <c r="BM29" s="0" t="n">
        <v>8412.1104</v>
      </c>
      <c r="BN29" s="0" t="n">
        <v>8418.52852</v>
      </c>
      <c r="BO29" s="0" t="n">
        <v>8425.15051</v>
      </c>
      <c r="BP29" s="0" t="n">
        <v>8431.95092</v>
      </c>
      <c r="BQ29" s="0" t="n">
        <v>8438.90423</v>
      </c>
      <c r="BR29" s="0" t="n">
        <v>8445.98497</v>
      </c>
      <c r="BS29" s="0" t="n">
        <v>8453.16765</v>
      </c>
      <c r="BT29" s="0" t="n">
        <v>8460.42679</v>
      </c>
      <c r="BU29" s="0" t="n">
        <v>8467.7369</v>
      </c>
      <c r="BV29" s="0" t="n">
        <v>8475.0725</v>
      </c>
      <c r="BW29" s="0" t="n">
        <v>8482.4081</v>
      </c>
      <c r="BX29" s="0" t="n">
        <v>8489.71821</v>
      </c>
      <c r="BY29" s="0" t="n">
        <v>8496.97735</v>
      </c>
      <c r="BZ29" s="0" t="n">
        <v>8504.16003</v>
      </c>
      <c r="CA29" s="0" t="n">
        <v>8511.24077</v>
      </c>
      <c r="CB29" s="0" t="n">
        <v>8518.19408</v>
      </c>
      <c r="CC29" s="0" t="n">
        <v>8524.99448</v>
      </c>
      <c r="CD29" s="0" t="n">
        <v>8531.61648</v>
      </c>
      <c r="CE29" s="0" t="n">
        <v>8538.0346</v>
      </c>
      <c r="CF29" s="0" t="n">
        <v>8544.22334</v>
      </c>
      <c r="CG29" s="0" t="n">
        <v>8550.15723</v>
      </c>
      <c r="CH29" s="0" t="n">
        <v>8555.81078</v>
      </c>
      <c r="CI29" s="0" t="n">
        <v>8561.1585</v>
      </c>
      <c r="CJ29" s="0" t="n">
        <v>8566.17491</v>
      </c>
      <c r="CK29" s="0" t="n">
        <v>8570.83453</v>
      </c>
      <c r="CL29" s="0" t="n">
        <v>8575.11185</v>
      </c>
      <c r="CM29" s="0" t="n">
        <v>8578.98141</v>
      </c>
      <c r="CN29" s="0" t="n">
        <v>8582.41771</v>
      </c>
      <c r="CO29" s="0" t="n">
        <v>8585.39528</v>
      </c>
      <c r="CP29" s="0" t="n">
        <v>8587.88861</v>
      </c>
      <c r="CQ29" s="0" t="n">
        <v>8589.87224</v>
      </c>
      <c r="CR29" s="0" t="n">
        <v>8591.32067</v>
      </c>
      <c r="CS29" s="0" t="n">
        <v>8592.20842</v>
      </c>
      <c r="CT29" s="0" t="n">
        <v>8592.51</v>
      </c>
      <c r="CU29" s="0" t="n">
        <v>8591.20973</v>
      </c>
      <c r="CV29" s="0" t="n">
        <v>8587.37048</v>
      </c>
      <c r="CW29" s="0" t="n">
        <v>8581.08467</v>
      </c>
      <c r="CX29" s="0" t="n">
        <v>8572.44465</v>
      </c>
      <c r="CY29" s="0" t="n">
        <v>8561.54284</v>
      </c>
      <c r="CZ29" s="0" t="n">
        <v>8548.47159</v>
      </c>
      <c r="DA29" s="0" t="n">
        <v>8533.3233</v>
      </c>
      <c r="DB29" s="0" t="n">
        <v>8516.19036</v>
      </c>
      <c r="DC29" s="0" t="n">
        <v>8497.16514</v>
      </c>
      <c r="DD29" s="0" t="n">
        <v>8476.34004</v>
      </c>
      <c r="DE29" s="0" t="n">
        <v>8453.80743</v>
      </c>
      <c r="DF29" s="0" t="n">
        <v>8429.65971</v>
      </c>
      <c r="DG29" s="0" t="n">
        <v>8403.98924</v>
      </c>
      <c r="DH29" s="0" t="n">
        <v>8376.88842</v>
      </c>
      <c r="DI29" s="0" t="n">
        <v>8348.44964</v>
      </c>
      <c r="DJ29" s="0" t="n">
        <v>8318.76527</v>
      </c>
      <c r="DK29" s="0" t="n">
        <v>8287.92771</v>
      </c>
      <c r="DL29" s="0" t="n">
        <v>8256.02932</v>
      </c>
      <c r="DM29" s="0" t="n">
        <v>8223.16252</v>
      </c>
      <c r="DN29" s="0" t="n">
        <v>8189.41966</v>
      </c>
      <c r="DO29" s="0" t="n">
        <v>8154.89314</v>
      </c>
      <c r="DP29" s="0" t="n">
        <v>8119.67534</v>
      </c>
      <c r="DQ29" s="0" t="n">
        <v>8083.85865</v>
      </c>
      <c r="DR29" s="0" t="n">
        <v>8047.53546</v>
      </c>
      <c r="DS29" s="0" t="n">
        <v>8010.79814</v>
      </c>
      <c r="DT29" s="0" t="n">
        <v>7973.73907</v>
      </c>
      <c r="DU29" s="0" t="n">
        <v>7936.45065</v>
      </c>
      <c r="DV29" s="0" t="n">
        <v>7899.02526</v>
      </c>
      <c r="DW29" s="0" t="n">
        <v>7861.55528</v>
      </c>
      <c r="DX29" s="0" t="n">
        <v>7824.13309</v>
      </c>
      <c r="DY29" s="0" t="n">
        <v>7786.85109</v>
      </c>
      <c r="DZ29" s="0" t="n">
        <v>7749.80165</v>
      </c>
      <c r="EA29" s="0" t="n">
        <v>7713.07716</v>
      </c>
      <c r="EB29" s="0" t="n">
        <v>7676.77001</v>
      </c>
      <c r="EC29" s="0" t="n">
        <v>7640.97257</v>
      </c>
      <c r="ED29" s="0" t="n">
        <v>7605.77723</v>
      </c>
      <c r="EE29" s="0" t="n">
        <v>7571.27638</v>
      </c>
      <c r="EF29" s="0" t="n">
        <v>7537.56241</v>
      </c>
      <c r="EG29" s="0" t="n">
        <v>7504.72768</v>
      </c>
      <c r="EH29" s="0" t="n">
        <v>7472.86459</v>
      </c>
      <c r="EI29" s="0" t="n">
        <v>7442.06553</v>
      </c>
      <c r="EJ29" s="0" t="n">
        <v>7412.42287</v>
      </c>
      <c r="EK29" s="0" t="n">
        <v>7384.02901</v>
      </c>
      <c r="EL29" s="0" t="n">
        <v>7356.97631</v>
      </c>
      <c r="EM29" s="0" t="n">
        <v>7331.35719</v>
      </c>
      <c r="EN29" s="0" t="n">
        <v>7307.264</v>
      </c>
      <c r="EO29" s="0" t="n">
        <v>7284.78915</v>
      </c>
      <c r="EP29" s="0" t="n">
        <v>7264.025</v>
      </c>
      <c r="EQ29" s="0" t="n">
        <v>7244.21226</v>
      </c>
      <c r="ER29" s="0" t="n">
        <v>7224.53271</v>
      </c>
      <c r="ES29" s="0" t="n">
        <v>7204.99048</v>
      </c>
      <c r="ET29" s="0" t="n">
        <v>7185.58959</v>
      </c>
      <c r="EU29" s="0" t="n">
        <v>7166.33417</v>
      </c>
      <c r="EV29" s="0" t="n">
        <v>7147.22827</v>
      </c>
      <c r="EW29" s="0" t="n">
        <v>7128.27599</v>
      </c>
      <c r="EX29" s="0" t="n">
        <v>7109.48139</v>
      </c>
      <c r="EY29" s="0" t="n">
        <v>7090.84857</v>
      </c>
      <c r="EZ29" s="0" t="n">
        <v>7072.38158</v>
      </c>
      <c r="FA29" s="0" t="n">
        <v>7054.08453</v>
      </c>
      <c r="FB29" s="0" t="n">
        <v>7035.96148</v>
      </c>
      <c r="FC29" s="0" t="n">
        <v>7018.01651</v>
      </c>
      <c r="FD29" s="0" t="n">
        <v>7000.25372</v>
      </c>
      <c r="FE29" s="0" t="n">
        <v>6982.67717</v>
      </c>
      <c r="FF29" s="0" t="n">
        <v>6965.29094</v>
      </c>
      <c r="FG29" s="0" t="n">
        <v>6948.09912</v>
      </c>
      <c r="FH29" s="0" t="n">
        <v>6931.10577</v>
      </c>
      <c r="FI29" s="0" t="n">
        <v>6914.315</v>
      </c>
      <c r="FJ29" s="0" t="n">
        <v>6897.73087</v>
      </c>
      <c r="FK29" s="0" t="n">
        <v>6881.35746</v>
      </c>
      <c r="FL29" s="0" t="n">
        <v>6865.19884</v>
      </c>
      <c r="FM29" s="0" t="n">
        <v>6849.25912</v>
      </c>
      <c r="FN29" s="0" t="n">
        <v>6833.54235</v>
      </c>
      <c r="FO29" s="0" t="n">
        <v>6818.05263</v>
      </c>
      <c r="FP29" s="0" t="n">
        <v>6802.79403</v>
      </c>
      <c r="FQ29" s="0" t="n">
        <v>6787.77061</v>
      </c>
      <c r="FR29" s="0" t="n">
        <v>6772.98649</v>
      </c>
      <c r="FS29" s="0" t="n">
        <v>6758.44572</v>
      </c>
      <c r="FT29" s="0" t="n">
        <v>6744.15238</v>
      </c>
      <c r="FU29" s="0" t="n">
        <v>6730.11057</v>
      </c>
      <c r="FV29" s="0" t="n">
        <v>6716.32435</v>
      </c>
      <c r="FW29" s="0" t="n">
        <v>6702.79782</v>
      </c>
      <c r="FX29" s="0" t="n">
        <v>6689.53503</v>
      </c>
      <c r="FY29" s="0" t="n">
        <v>6676.54009</v>
      </c>
      <c r="FZ29" s="0" t="n">
        <v>6663.81705</v>
      </c>
      <c r="GA29" s="0" t="n">
        <v>6651.37002</v>
      </c>
      <c r="GB29" s="0" t="n">
        <v>6639.20305</v>
      </c>
      <c r="GC29" s="0" t="n">
        <v>6627.32024</v>
      </c>
      <c r="GD29" s="0" t="n">
        <v>6615.72566</v>
      </c>
      <c r="GE29" s="0" t="n">
        <v>6604.4234</v>
      </c>
      <c r="GF29" s="0" t="n">
        <v>6593.41754</v>
      </c>
      <c r="GG29" s="0" t="n">
        <v>6582.71213</v>
      </c>
      <c r="GH29" s="0" t="n">
        <v>6572.31128</v>
      </c>
      <c r="GI29" s="0" t="n">
        <v>6562.21907</v>
      </c>
      <c r="GJ29" s="0" t="n">
        <v>6552.43957</v>
      </c>
      <c r="GK29" s="0" t="n">
        <v>6542.97685</v>
      </c>
      <c r="GL29" s="0" t="n">
        <v>6533.835</v>
      </c>
    </row>
    <row r="30" customFormat="false" ht="13.2" hidden="false" customHeight="false" outlineLevel="0" collapsed="false">
      <c r="A30" s="0" t="n">
        <v>7490</v>
      </c>
      <c r="B30" s="0" t="n">
        <v>1621.155</v>
      </c>
      <c r="C30" s="0" t="n">
        <v>1444.24253</v>
      </c>
      <c r="D30" s="0" t="n">
        <v>1247.245</v>
      </c>
      <c r="E30" s="0" t="n">
        <v>951.128</v>
      </c>
      <c r="F30" s="0" t="n">
        <v>724.425</v>
      </c>
      <c r="G30" s="0" t="n">
        <v>679.65069</v>
      </c>
      <c r="H30" s="0" t="n">
        <v>647.53769</v>
      </c>
      <c r="I30" s="0" t="n">
        <v>628.19211</v>
      </c>
      <c r="J30" s="0" t="n">
        <v>621.72</v>
      </c>
      <c r="K30" s="0" t="n">
        <v>676.7264</v>
      </c>
      <c r="L30" s="0" t="n">
        <v>800.98748</v>
      </c>
      <c r="M30" s="0" t="n">
        <v>933.36607</v>
      </c>
      <c r="N30" s="0" t="n">
        <v>1012.725</v>
      </c>
      <c r="O30" s="0" t="n">
        <v>1043.39785</v>
      </c>
      <c r="P30" s="0" t="n">
        <v>1070.65666</v>
      </c>
      <c r="Q30" s="0" t="n">
        <v>1094.77185</v>
      </c>
      <c r="R30" s="0" t="n">
        <v>1116.0139</v>
      </c>
      <c r="S30" s="0" t="n">
        <v>1134.65323</v>
      </c>
      <c r="T30" s="0" t="n">
        <v>1150.96029</v>
      </c>
      <c r="U30" s="0" t="n">
        <v>1165.20553</v>
      </c>
      <c r="V30" s="0" t="n">
        <v>1177.6594</v>
      </c>
      <c r="W30" s="0" t="n">
        <v>1188.59233</v>
      </c>
      <c r="X30" s="0" t="n">
        <v>1198.27478</v>
      </c>
      <c r="Y30" s="0" t="n">
        <v>1206.97718</v>
      </c>
      <c r="Z30" s="0" t="n">
        <v>1214.97</v>
      </c>
      <c r="AA30" s="0" t="n">
        <v>1223.20796</v>
      </c>
      <c r="AB30" s="0" t="n">
        <v>1232.38883</v>
      </c>
      <c r="AC30" s="0" t="n">
        <v>1242.39763</v>
      </c>
      <c r="AD30" s="0" t="n">
        <v>1253.11936</v>
      </c>
      <c r="AE30" s="0" t="n">
        <v>1264.43901</v>
      </c>
      <c r="AF30" s="0" t="n">
        <v>1276.24163</v>
      </c>
      <c r="AG30" s="0" t="n">
        <v>1288.41219</v>
      </c>
      <c r="AH30" s="0" t="n">
        <v>1300.8357</v>
      </c>
      <c r="AI30" s="0" t="n">
        <v>1313.39719</v>
      </c>
      <c r="AJ30" s="0" t="n">
        <v>1325.98164</v>
      </c>
      <c r="AK30" s="0" t="n">
        <v>1338.47408</v>
      </c>
      <c r="AL30" s="0" t="n">
        <v>1350.7595</v>
      </c>
      <c r="AM30" s="0" t="n">
        <v>1362.72291</v>
      </c>
      <c r="AN30" s="0" t="n">
        <v>1374.24932</v>
      </c>
      <c r="AO30" s="0" t="n">
        <v>1385.22375</v>
      </c>
      <c r="AP30" s="0" t="n">
        <v>1395.53119</v>
      </c>
      <c r="AQ30" s="0" t="n">
        <v>1405.05664</v>
      </c>
      <c r="AR30" s="0" t="n">
        <v>1413.68512</v>
      </c>
      <c r="AS30" s="0" t="n">
        <v>1421.30165</v>
      </c>
      <c r="AT30" s="0" t="n">
        <v>1427.7912</v>
      </c>
      <c r="AU30" s="0" t="n">
        <v>1433.03881</v>
      </c>
      <c r="AV30" s="0" t="n">
        <v>1436.92947</v>
      </c>
      <c r="AW30" s="0" t="n">
        <v>1439.3482</v>
      </c>
      <c r="AX30" s="0" t="n">
        <v>1440.18</v>
      </c>
      <c r="AY30" s="0" t="n">
        <v>1439.80837</v>
      </c>
      <c r="AZ30" s="0" t="n">
        <v>1438.7144</v>
      </c>
      <c r="BA30" s="0" t="n">
        <v>1436.92951</v>
      </c>
      <c r="BB30" s="0" t="n">
        <v>1434.4851</v>
      </c>
      <c r="BC30" s="0" t="n">
        <v>1431.41257</v>
      </c>
      <c r="BD30" s="0" t="n">
        <v>1427.74334</v>
      </c>
      <c r="BE30" s="0" t="n">
        <v>1423.5088</v>
      </c>
      <c r="BF30" s="0" t="n">
        <v>1418.74037</v>
      </c>
      <c r="BG30" s="0" t="n">
        <v>1413.46945</v>
      </c>
      <c r="BH30" s="0" t="n">
        <v>1407.72743</v>
      </c>
      <c r="BI30" s="0" t="n">
        <v>1401.54574</v>
      </c>
      <c r="BJ30" s="0" t="n">
        <v>1394.95579</v>
      </c>
      <c r="BK30" s="0" t="n">
        <v>1387.98895</v>
      </c>
      <c r="BL30" s="0" t="n">
        <v>1380.67665</v>
      </c>
      <c r="BM30" s="0" t="n">
        <v>1373.0503</v>
      </c>
      <c r="BN30" s="0" t="n">
        <v>1365.14129</v>
      </c>
      <c r="BO30" s="0" t="n">
        <v>1356.98104</v>
      </c>
      <c r="BP30" s="0" t="n">
        <v>1348.60096</v>
      </c>
      <c r="BQ30" s="0" t="n">
        <v>1340.03243</v>
      </c>
      <c r="BR30" s="0" t="n">
        <v>1331.30688</v>
      </c>
      <c r="BS30" s="0" t="n">
        <v>1322.45571</v>
      </c>
      <c r="BT30" s="0" t="n">
        <v>1313.51031</v>
      </c>
      <c r="BU30" s="0" t="n">
        <v>1304.50211</v>
      </c>
      <c r="BV30" s="0" t="n">
        <v>1295.4625</v>
      </c>
      <c r="BW30" s="0" t="n">
        <v>1286.42289</v>
      </c>
      <c r="BX30" s="0" t="n">
        <v>1277.41469</v>
      </c>
      <c r="BY30" s="0" t="n">
        <v>1268.46929</v>
      </c>
      <c r="BZ30" s="0" t="n">
        <v>1259.61812</v>
      </c>
      <c r="CA30" s="0" t="n">
        <v>1250.89257</v>
      </c>
      <c r="CB30" s="0" t="n">
        <v>1242.32404</v>
      </c>
      <c r="CC30" s="0" t="n">
        <v>1233.94395</v>
      </c>
      <c r="CD30" s="0" t="n">
        <v>1225.7837</v>
      </c>
      <c r="CE30" s="0" t="n">
        <v>1217.8747</v>
      </c>
      <c r="CF30" s="0" t="n">
        <v>1210.24834</v>
      </c>
      <c r="CG30" s="0" t="n">
        <v>1202.93606</v>
      </c>
      <c r="CH30" s="0" t="n">
        <v>1195.96922</v>
      </c>
      <c r="CI30" s="0" t="n">
        <v>1189.37925</v>
      </c>
      <c r="CJ30" s="0" t="n">
        <v>1183.19756</v>
      </c>
      <c r="CK30" s="0" t="n">
        <v>1177.45556</v>
      </c>
      <c r="CL30" s="0" t="n">
        <v>1172.18463</v>
      </c>
      <c r="CM30" s="0" t="n">
        <v>1167.4162</v>
      </c>
      <c r="CN30" s="0" t="n">
        <v>1163.18166</v>
      </c>
      <c r="CO30" s="0" t="n">
        <v>1159.51242</v>
      </c>
      <c r="CP30" s="0" t="n">
        <v>1156.4399</v>
      </c>
      <c r="CQ30" s="0" t="n">
        <v>1153.99549</v>
      </c>
      <c r="CR30" s="0" t="n">
        <v>1152.2106</v>
      </c>
      <c r="CS30" s="0" t="n">
        <v>1151.11663</v>
      </c>
      <c r="CT30" s="0" t="n">
        <v>1150.745</v>
      </c>
      <c r="CU30" s="0" t="n">
        <v>1150.60661</v>
      </c>
      <c r="CV30" s="0" t="n">
        <v>1150.1985</v>
      </c>
      <c r="CW30" s="0" t="n">
        <v>1149.53124</v>
      </c>
      <c r="CX30" s="0" t="n">
        <v>1148.61543</v>
      </c>
      <c r="CY30" s="0" t="n">
        <v>1147.46164</v>
      </c>
      <c r="CZ30" s="0" t="n">
        <v>1146.08047</v>
      </c>
      <c r="DA30" s="0" t="n">
        <v>1144.48249</v>
      </c>
      <c r="DB30" s="0" t="n">
        <v>1142.67829</v>
      </c>
      <c r="DC30" s="0" t="n">
        <v>1140.67846</v>
      </c>
      <c r="DD30" s="0" t="n">
        <v>1138.49357</v>
      </c>
      <c r="DE30" s="0" t="n">
        <v>1136.13422</v>
      </c>
      <c r="DF30" s="0" t="n">
        <v>1133.61099</v>
      </c>
      <c r="DG30" s="0" t="n">
        <v>1130.93445</v>
      </c>
      <c r="DH30" s="0" t="n">
        <v>1128.1152</v>
      </c>
      <c r="DI30" s="0" t="n">
        <v>1125.16381</v>
      </c>
      <c r="DJ30" s="0" t="n">
        <v>1122.09088</v>
      </c>
      <c r="DK30" s="0" t="n">
        <v>1118.90698</v>
      </c>
      <c r="DL30" s="0" t="n">
        <v>1115.6227</v>
      </c>
      <c r="DM30" s="0" t="n">
        <v>1112.24863</v>
      </c>
      <c r="DN30" s="0" t="n">
        <v>1108.79535</v>
      </c>
      <c r="DO30" s="0" t="n">
        <v>1105.27344</v>
      </c>
      <c r="DP30" s="0" t="n">
        <v>1101.69349</v>
      </c>
      <c r="DQ30" s="0" t="n">
        <v>1098.06607</v>
      </c>
      <c r="DR30" s="0" t="n">
        <v>1094.40179</v>
      </c>
      <c r="DS30" s="0" t="n">
        <v>1090.71121</v>
      </c>
      <c r="DT30" s="0" t="n">
        <v>1087.00493</v>
      </c>
      <c r="DU30" s="0" t="n">
        <v>1083.29352</v>
      </c>
      <c r="DV30" s="0" t="n">
        <v>1079.58758</v>
      </c>
      <c r="DW30" s="0" t="n">
        <v>1075.89767</v>
      </c>
      <c r="DX30" s="0" t="n">
        <v>1072.2344</v>
      </c>
      <c r="DY30" s="0" t="n">
        <v>1068.60834</v>
      </c>
      <c r="DZ30" s="0" t="n">
        <v>1065.03008</v>
      </c>
      <c r="EA30" s="0" t="n">
        <v>1061.51021</v>
      </c>
      <c r="EB30" s="0" t="n">
        <v>1058.05929</v>
      </c>
      <c r="EC30" s="0" t="n">
        <v>1054.68793</v>
      </c>
      <c r="ED30" s="0" t="n">
        <v>1051.4067</v>
      </c>
      <c r="EE30" s="0" t="n">
        <v>1048.22618</v>
      </c>
      <c r="EF30" s="0" t="n">
        <v>1045.15698</v>
      </c>
      <c r="EG30" s="0" t="n">
        <v>1042.20966</v>
      </c>
      <c r="EH30" s="0" t="n">
        <v>1039.39481</v>
      </c>
      <c r="EI30" s="0" t="n">
        <v>1036.72301</v>
      </c>
      <c r="EJ30" s="0" t="n">
        <v>1034.20484</v>
      </c>
      <c r="EK30" s="0" t="n">
        <v>1031.85091</v>
      </c>
      <c r="EL30" s="0" t="n">
        <v>1029.67178</v>
      </c>
      <c r="EM30" s="0" t="n">
        <v>1027.67804</v>
      </c>
      <c r="EN30" s="0" t="n">
        <v>1025.88027</v>
      </c>
      <c r="EO30" s="0" t="n">
        <v>1024.28906</v>
      </c>
      <c r="EP30" s="0" t="n">
        <v>1022.915</v>
      </c>
      <c r="EQ30" s="0" t="n">
        <v>1021.65475</v>
      </c>
      <c r="ER30" s="0" t="n">
        <v>1020.39872</v>
      </c>
      <c r="ES30" s="0" t="n">
        <v>1019.14804</v>
      </c>
      <c r="ET30" s="0" t="n">
        <v>1017.90387</v>
      </c>
      <c r="EU30" s="0" t="n">
        <v>1016.66737</v>
      </c>
      <c r="EV30" s="0" t="n">
        <v>1015.43968</v>
      </c>
      <c r="EW30" s="0" t="n">
        <v>1014.22198</v>
      </c>
      <c r="EX30" s="0" t="n">
        <v>1013.01538</v>
      </c>
      <c r="EY30" s="0" t="n">
        <v>1011.82107</v>
      </c>
      <c r="EZ30" s="0" t="n">
        <v>1010.64018</v>
      </c>
      <c r="FA30" s="0" t="n">
        <v>1009.47387</v>
      </c>
      <c r="FB30" s="0" t="n">
        <v>1008.32331</v>
      </c>
      <c r="FC30" s="0" t="n">
        <v>1007.18962</v>
      </c>
      <c r="FD30" s="0" t="n">
        <v>1006.07397</v>
      </c>
      <c r="FE30" s="0" t="n">
        <v>1004.97751</v>
      </c>
      <c r="FF30" s="0" t="n">
        <v>1003.9014</v>
      </c>
      <c r="FG30" s="0" t="n">
        <v>1002.84678</v>
      </c>
      <c r="FH30" s="0" t="n">
        <v>1001.81482</v>
      </c>
      <c r="FI30" s="0" t="n">
        <v>1000.80665</v>
      </c>
      <c r="FJ30" s="0" t="n">
        <v>999.82344</v>
      </c>
      <c r="FK30" s="0" t="n">
        <v>998.86635</v>
      </c>
      <c r="FL30" s="0" t="n">
        <v>997.9365</v>
      </c>
      <c r="FM30" s="0" t="n">
        <v>997.03508</v>
      </c>
      <c r="FN30" s="0" t="n">
        <v>996.16321</v>
      </c>
      <c r="FO30" s="0" t="n">
        <v>995.32207</v>
      </c>
      <c r="FP30" s="0" t="n">
        <v>994.51279</v>
      </c>
      <c r="FQ30" s="0" t="n">
        <v>993.73654</v>
      </c>
      <c r="FR30" s="0" t="n">
        <v>992.99447</v>
      </c>
      <c r="FS30" s="0" t="n">
        <v>992.28771</v>
      </c>
      <c r="FT30" s="0" t="n">
        <v>991.61746</v>
      </c>
      <c r="FU30" s="0" t="n">
        <v>990.98483</v>
      </c>
      <c r="FV30" s="0" t="n">
        <v>990.39098</v>
      </c>
      <c r="FW30" s="0" t="n">
        <v>989.83707</v>
      </c>
      <c r="FX30" s="0" t="n">
        <v>989.32426</v>
      </c>
      <c r="FY30" s="0" t="n">
        <v>988.85369</v>
      </c>
      <c r="FZ30" s="0" t="n">
        <v>988.42651</v>
      </c>
      <c r="GA30" s="0" t="n">
        <v>988.0439</v>
      </c>
      <c r="GB30" s="0" t="n">
        <v>987.70697</v>
      </c>
      <c r="GC30" s="0" t="n">
        <v>987.41691</v>
      </c>
      <c r="GD30" s="0" t="n">
        <v>987.17485</v>
      </c>
      <c r="GE30" s="0" t="n">
        <v>986.98196</v>
      </c>
      <c r="GF30" s="0" t="n">
        <v>986.83938</v>
      </c>
      <c r="GG30" s="0" t="n">
        <v>986.74825</v>
      </c>
      <c r="GH30" s="0" t="n">
        <v>986.70976</v>
      </c>
      <c r="GI30" s="0" t="n">
        <v>986.72503</v>
      </c>
      <c r="GJ30" s="0" t="n">
        <v>986.79522</v>
      </c>
      <c r="GK30" s="0" t="n">
        <v>986.92149</v>
      </c>
      <c r="GL30" s="0" t="n">
        <v>987.105</v>
      </c>
    </row>
    <row r="31" customFormat="false" ht="13.2" hidden="false" customHeight="false" outlineLevel="0" collapsed="false">
      <c r="A31" s="0" t="n">
        <v>7421</v>
      </c>
      <c r="B31" s="0" t="n">
        <v>1602.64</v>
      </c>
      <c r="C31" s="0" t="n">
        <v>1340.04641</v>
      </c>
      <c r="D31" s="0" t="n">
        <v>1248.21</v>
      </c>
      <c r="E31" s="0" t="n">
        <v>1431.52018</v>
      </c>
      <c r="F31" s="0" t="n">
        <v>1751.895</v>
      </c>
      <c r="G31" s="0" t="n">
        <v>2314.61298</v>
      </c>
      <c r="H31" s="0" t="n">
        <v>3227.77307</v>
      </c>
      <c r="I31" s="0" t="n">
        <v>4078.46787</v>
      </c>
      <c r="J31" s="0" t="n">
        <v>4453.79</v>
      </c>
      <c r="K31" s="0" t="n">
        <v>4310.45635</v>
      </c>
      <c r="L31" s="0" t="n">
        <v>3981.18776</v>
      </c>
      <c r="M31" s="0" t="n">
        <v>3617.0828</v>
      </c>
      <c r="N31" s="0" t="n">
        <v>3369.24</v>
      </c>
      <c r="O31" s="0" t="n">
        <v>3229.95897</v>
      </c>
      <c r="P31" s="0" t="n">
        <v>3091.75239</v>
      </c>
      <c r="Q31" s="0" t="n">
        <v>2956.03848</v>
      </c>
      <c r="R31" s="0" t="n">
        <v>2824.23546</v>
      </c>
      <c r="S31" s="0" t="n">
        <v>2697.76157</v>
      </c>
      <c r="T31" s="0" t="n">
        <v>2578.035</v>
      </c>
      <c r="U31" s="0" t="n">
        <v>2466.474</v>
      </c>
      <c r="V31" s="0" t="n">
        <v>2364.49676</v>
      </c>
      <c r="W31" s="0" t="n">
        <v>2273.52153</v>
      </c>
      <c r="X31" s="0" t="n">
        <v>2194.9665</v>
      </c>
      <c r="Y31" s="0" t="n">
        <v>2130.24993</v>
      </c>
      <c r="Z31" s="0" t="n">
        <v>2080.79</v>
      </c>
      <c r="AA31" s="0" t="n">
        <v>2039.28022</v>
      </c>
      <c r="AB31" s="0" t="n">
        <v>1997.56456</v>
      </c>
      <c r="AC31" s="0" t="n">
        <v>1955.78694</v>
      </c>
      <c r="AD31" s="0" t="n">
        <v>1914.09128</v>
      </c>
      <c r="AE31" s="0" t="n">
        <v>1872.62155</v>
      </c>
      <c r="AF31" s="0" t="n">
        <v>1831.52166</v>
      </c>
      <c r="AG31" s="0" t="n">
        <v>1790.93553</v>
      </c>
      <c r="AH31" s="0" t="n">
        <v>1751.00711</v>
      </c>
      <c r="AI31" s="0" t="n">
        <v>1711.88034</v>
      </c>
      <c r="AJ31" s="0" t="n">
        <v>1673.69914</v>
      </c>
      <c r="AK31" s="0" t="n">
        <v>1636.60745</v>
      </c>
      <c r="AL31" s="0" t="n">
        <v>1600.74919</v>
      </c>
      <c r="AM31" s="0" t="n">
        <v>1566.26831</v>
      </c>
      <c r="AN31" s="0" t="n">
        <v>1533.30873</v>
      </c>
      <c r="AO31" s="0" t="n">
        <v>1502.01439</v>
      </c>
      <c r="AP31" s="0" t="n">
        <v>1472.52922</v>
      </c>
      <c r="AQ31" s="0" t="n">
        <v>1444.99716</v>
      </c>
      <c r="AR31" s="0" t="n">
        <v>1419.56213</v>
      </c>
      <c r="AS31" s="0" t="n">
        <v>1396.36807</v>
      </c>
      <c r="AT31" s="0" t="n">
        <v>1375.55892</v>
      </c>
      <c r="AU31" s="0" t="n">
        <v>1357.2786</v>
      </c>
      <c r="AV31" s="0" t="n">
        <v>1341.67106</v>
      </c>
      <c r="AW31" s="0" t="n">
        <v>1328.88021</v>
      </c>
      <c r="AX31" s="0" t="n">
        <v>1319.05</v>
      </c>
      <c r="AY31" s="0" t="n">
        <v>1310.75872</v>
      </c>
      <c r="AZ31" s="0" t="n">
        <v>1302.49143</v>
      </c>
      <c r="BA31" s="0" t="n">
        <v>1294.25221</v>
      </c>
      <c r="BB31" s="0" t="n">
        <v>1286.04512</v>
      </c>
      <c r="BC31" s="0" t="n">
        <v>1277.87424</v>
      </c>
      <c r="BD31" s="0" t="n">
        <v>1269.74365</v>
      </c>
      <c r="BE31" s="0" t="n">
        <v>1261.6574</v>
      </c>
      <c r="BF31" s="0" t="n">
        <v>1253.6196</v>
      </c>
      <c r="BG31" s="0" t="n">
        <v>1245.63429</v>
      </c>
      <c r="BH31" s="0" t="n">
        <v>1237.70555</v>
      </c>
      <c r="BI31" s="0" t="n">
        <v>1229.83747</v>
      </c>
      <c r="BJ31" s="0" t="n">
        <v>1222.03411</v>
      </c>
      <c r="BK31" s="0" t="n">
        <v>1214.29954</v>
      </c>
      <c r="BL31" s="0" t="n">
        <v>1206.63784</v>
      </c>
      <c r="BM31" s="0" t="n">
        <v>1199.05309</v>
      </c>
      <c r="BN31" s="0" t="n">
        <v>1191.54936</v>
      </c>
      <c r="BO31" s="0" t="n">
        <v>1184.1307</v>
      </c>
      <c r="BP31" s="0" t="n">
        <v>1176.80121</v>
      </c>
      <c r="BQ31" s="0" t="n">
        <v>1169.56496</v>
      </c>
      <c r="BR31" s="0" t="n">
        <v>1162.42601</v>
      </c>
      <c r="BS31" s="0" t="n">
        <v>1155.38845</v>
      </c>
      <c r="BT31" s="0" t="n">
        <v>1148.45634</v>
      </c>
      <c r="BU31" s="0" t="n">
        <v>1141.63376</v>
      </c>
      <c r="BV31" s="0" t="n">
        <v>1134.92477</v>
      </c>
      <c r="BW31" s="0" t="n">
        <v>1128.33347</v>
      </c>
      <c r="BX31" s="0" t="n">
        <v>1121.86391</v>
      </c>
      <c r="BY31" s="0" t="n">
        <v>1115.52017</v>
      </c>
      <c r="BZ31" s="0" t="n">
        <v>1109.30633</v>
      </c>
      <c r="CA31" s="0" t="n">
        <v>1103.22645</v>
      </c>
      <c r="CB31" s="0" t="n">
        <v>1097.28462</v>
      </c>
      <c r="CC31" s="0" t="n">
        <v>1091.4849</v>
      </c>
      <c r="CD31" s="0" t="n">
        <v>1085.83136</v>
      </c>
      <c r="CE31" s="0" t="n">
        <v>1080.32808</v>
      </c>
      <c r="CF31" s="0" t="n">
        <v>1074.97915</v>
      </c>
      <c r="CG31" s="0" t="n">
        <v>1069.7886</v>
      </c>
      <c r="CH31" s="0" t="n">
        <v>1064.76056</v>
      </c>
      <c r="CI31" s="0" t="n">
        <v>1059.89905</v>
      </c>
      <c r="CJ31" s="0" t="n">
        <v>1055.20818</v>
      </c>
      <c r="CK31" s="0" t="n">
        <v>1050.692</v>
      </c>
      <c r="CL31" s="0" t="n">
        <v>1046.3546</v>
      </c>
      <c r="CM31" s="0" t="n">
        <v>1042.20005</v>
      </c>
      <c r="CN31" s="0" t="n">
        <v>1038.23241</v>
      </c>
      <c r="CO31" s="0" t="n">
        <v>1034.45576</v>
      </c>
      <c r="CP31" s="0" t="n">
        <v>1030.87418</v>
      </c>
      <c r="CQ31" s="0" t="n">
        <v>1027.49175</v>
      </c>
      <c r="CR31" s="0" t="n">
        <v>1024.31252</v>
      </c>
      <c r="CS31" s="0" t="n">
        <v>1021.34058</v>
      </c>
      <c r="CT31" s="0" t="n">
        <v>1018.58</v>
      </c>
      <c r="CU31" s="0" t="n">
        <v>1015.93089</v>
      </c>
      <c r="CV31" s="0" t="n">
        <v>1013.29145</v>
      </c>
      <c r="CW31" s="0" t="n">
        <v>1010.66285</v>
      </c>
      <c r="CX31" s="0" t="n">
        <v>1008.04625</v>
      </c>
      <c r="CY31" s="0" t="n">
        <v>1005.44285</v>
      </c>
      <c r="CZ31" s="0" t="n">
        <v>1002.8538</v>
      </c>
      <c r="DA31" s="0" t="n">
        <v>1000.2803</v>
      </c>
      <c r="DB31" s="0" t="n">
        <v>997.72351</v>
      </c>
      <c r="DC31" s="0" t="n">
        <v>995.18462</v>
      </c>
      <c r="DD31" s="0" t="n">
        <v>992.66479</v>
      </c>
      <c r="DE31" s="0" t="n">
        <v>990.16521</v>
      </c>
      <c r="DF31" s="0" t="n">
        <v>987.68703</v>
      </c>
      <c r="DG31" s="0" t="n">
        <v>985.23146</v>
      </c>
      <c r="DH31" s="0" t="n">
        <v>982.79966</v>
      </c>
      <c r="DI31" s="0" t="n">
        <v>980.39279</v>
      </c>
      <c r="DJ31" s="0" t="n">
        <v>978.01205</v>
      </c>
      <c r="DK31" s="0" t="n">
        <v>975.65862</v>
      </c>
      <c r="DL31" s="0" t="n">
        <v>973.33364</v>
      </c>
      <c r="DM31" s="0" t="n">
        <v>971.03832</v>
      </c>
      <c r="DN31" s="0" t="n">
        <v>968.77381</v>
      </c>
      <c r="DO31" s="0" t="n">
        <v>966.54131</v>
      </c>
      <c r="DP31" s="0" t="n">
        <v>964.34198</v>
      </c>
      <c r="DQ31" s="0" t="n">
        <v>962.177</v>
      </c>
      <c r="DR31" s="0" t="n">
        <v>960.04755</v>
      </c>
      <c r="DS31" s="0" t="n">
        <v>957.95479</v>
      </c>
      <c r="DT31" s="0" t="n">
        <v>955.89992</v>
      </c>
      <c r="DU31" s="0" t="n">
        <v>953.8841</v>
      </c>
      <c r="DV31" s="0" t="n">
        <v>951.9085</v>
      </c>
      <c r="DW31" s="0" t="n">
        <v>949.97431</v>
      </c>
      <c r="DX31" s="0" t="n">
        <v>948.0827</v>
      </c>
      <c r="DY31" s="0" t="n">
        <v>946.23484</v>
      </c>
      <c r="DZ31" s="0" t="n">
        <v>944.43192</v>
      </c>
      <c r="EA31" s="0" t="n">
        <v>942.6751</v>
      </c>
      <c r="EB31" s="0" t="n">
        <v>940.96556</v>
      </c>
      <c r="EC31" s="0" t="n">
        <v>939.30449</v>
      </c>
      <c r="ED31" s="0" t="n">
        <v>937.69304</v>
      </c>
      <c r="EE31" s="0" t="n">
        <v>936.1324</v>
      </c>
      <c r="EF31" s="0" t="n">
        <v>934.62374</v>
      </c>
      <c r="EG31" s="0" t="n">
        <v>933.16825</v>
      </c>
      <c r="EH31" s="0" t="n">
        <v>931.7671</v>
      </c>
      <c r="EI31" s="0" t="n">
        <v>930.42145</v>
      </c>
      <c r="EJ31" s="0" t="n">
        <v>929.13249</v>
      </c>
      <c r="EK31" s="0" t="n">
        <v>927.90139</v>
      </c>
      <c r="EL31" s="0" t="n">
        <v>926.72933</v>
      </c>
      <c r="EM31" s="0" t="n">
        <v>925.61749</v>
      </c>
      <c r="EN31" s="0" t="n">
        <v>924.56703</v>
      </c>
      <c r="EO31" s="0" t="n">
        <v>923.57915</v>
      </c>
      <c r="EP31" s="0" t="n">
        <v>922.655</v>
      </c>
      <c r="EQ31" s="0" t="n">
        <v>921.76999</v>
      </c>
      <c r="ER31" s="0" t="n">
        <v>920.89839</v>
      </c>
      <c r="ES31" s="0" t="n">
        <v>920.03973</v>
      </c>
      <c r="ET31" s="0" t="n">
        <v>919.19353</v>
      </c>
      <c r="EU31" s="0" t="n">
        <v>918.35928</v>
      </c>
      <c r="EV31" s="0" t="n">
        <v>917.53652</v>
      </c>
      <c r="EW31" s="0" t="n">
        <v>916.72473</v>
      </c>
      <c r="EX31" s="0" t="n">
        <v>915.92346</v>
      </c>
      <c r="EY31" s="0" t="n">
        <v>915.1322</v>
      </c>
      <c r="EZ31" s="0" t="n">
        <v>914.35047</v>
      </c>
      <c r="FA31" s="0" t="n">
        <v>913.57779</v>
      </c>
      <c r="FB31" s="0" t="n">
        <v>912.81367</v>
      </c>
      <c r="FC31" s="0" t="n">
        <v>912.05763</v>
      </c>
      <c r="FD31" s="0" t="n">
        <v>911.30917</v>
      </c>
      <c r="FE31" s="0" t="n">
        <v>910.56781</v>
      </c>
      <c r="FF31" s="0" t="n">
        <v>909.83307</v>
      </c>
      <c r="FG31" s="0" t="n">
        <v>909.10446</v>
      </c>
      <c r="FH31" s="0" t="n">
        <v>908.38148</v>
      </c>
      <c r="FI31" s="0" t="n">
        <v>907.66367</v>
      </c>
      <c r="FJ31" s="0" t="n">
        <v>906.95052</v>
      </c>
      <c r="FK31" s="0" t="n">
        <v>906.24157</v>
      </c>
      <c r="FL31" s="0" t="n">
        <v>905.53631</v>
      </c>
      <c r="FM31" s="0" t="n">
        <v>904.83425</v>
      </c>
      <c r="FN31" s="0" t="n">
        <v>904.13494</v>
      </c>
      <c r="FO31" s="0" t="n">
        <v>903.43785</v>
      </c>
      <c r="FP31" s="0" t="n">
        <v>902.74252</v>
      </c>
      <c r="FQ31" s="0" t="n">
        <v>902.04846</v>
      </c>
      <c r="FR31" s="0" t="n">
        <v>901.35518</v>
      </c>
      <c r="FS31" s="0" t="n">
        <v>900.66219</v>
      </c>
      <c r="FT31" s="0" t="n">
        <v>899.96902</v>
      </c>
      <c r="FU31" s="0" t="n">
        <v>899.27516</v>
      </c>
      <c r="FV31" s="0" t="n">
        <v>898.58014</v>
      </c>
      <c r="FW31" s="0" t="n">
        <v>897.88348</v>
      </c>
      <c r="FX31" s="0" t="n">
        <v>897.18468</v>
      </c>
      <c r="FY31" s="0" t="n">
        <v>896.48325</v>
      </c>
      <c r="FZ31" s="0" t="n">
        <v>895.77872</v>
      </c>
      <c r="GA31" s="0" t="n">
        <v>895.0706</v>
      </c>
      <c r="GB31" s="0" t="n">
        <v>894.35839</v>
      </c>
      <c r="GC31" s="0" t="n">
        <v>893.64162</v>
      </c>
      <c r="GD31" s="0" t="n">
        <v>892.9198</v>
      </c>
      <c r="GE31" s="0" t="n">
        <v>892.19245</v>
      </c>
      <c r="GF31" s="0" t="n">
        <v>891.45906</v>
      </c>
      <c r="GG31" s="0" t="n">
        <v>890.71916</v>
      </c>
      <c r="GH31" s="0" t="n">
        <v>889.97226</v>
      </c>
      <c r="GI31" s="0" t="n">
        <v>889.21789</v>
      </c>
      <c r="GJ31" s="0" t="n">
        <v>888.45555</v>
      </c>
      <c r="GK31" s="0" t="n">
        <v>887.68474</v>
      </c>
      <c r="GL31" s="0" t="n">
        <v>886.905</v>
      </c>
    </row>
    <row r="32" customFormat="false" ht="13.2" hidden="false" customHeight="false" outlineLevel="0" collapsed="false">
      <c r="A32" s="0" t="n">
        <v>7392</v>
      </c>
      <c r="B32" s="0" t="n">
        <v>19135.54</v>
      </c>
      <c r="C32" s="0" t="n">
        <v>17617.61796</v>
      </c>
      <c r="D32" s="0" t="n">
        <v>16719.75</v>
      </c>
      <c r="E32" s="0" t="n">
        <v>16398.8036</v>
      </c>
      <c r="F32" s="0" t="n">
        <v>16183.725</v>
      </c>
      <c r="G32" s="0" t="n">
        <v>15925.23171</v>
      </c>
      <c r="H32" s="0" t="n">
        <v>15669.35334</v>
      </c>
      <c r="I32" s="0" t="n">
        <v>15517.51455</v>
      </c>
      <c r="J32" s="0" t="n">
        <v>15571.14</v>
      </c>
      <c r="K32" s="0" t="n">
        <v>16129.68658</v>
      </c>
      <c r="L32" s="0" t="n">
        <v>17236.12552</v>
      </c>
      <c r="M32" s="0" t="n">
        <v>18607.15295</v>
      </c>
      <c r="N32" s="0" t="n">
        <v>19959.465</v>
      </c>
      <c r="O32" s="0" t="n">
        <v>21281.00151</v>
      </c>
      <c r="P32" s="0" t="n">
        <v>22735.22388</v>
      </c>
      <c r="Q32" s="0" t="n">
        <v>24302.11065</v>
      </c>
      <c r="R32" s="0" t="n">
        <v>25961.64033</v>
      </c>
      <c r="S32" s="0" t="n">
        <v>27693.79144</v>
      </c>
      <c r="T32" s="0" t="n">
        <v>29478.5425</v>
      </c>
      <c r="U32" s="0" t="n">
        <v>31295.87204</v>
      </c>
      <c r="V32" s="0" t="n">
        <v>33125.75857</v>
      </c>
      <c r="W32" s="0" t="n">
        <v>34948.18061</v>
      </c>
      <c r="X32" s="0" t="n">
        <v>36743.11668</v>
      </c>
      <c r="Y32" s="0" t="n">
        <v>38490.5453</v>
      </c>
      <c r="Z32" s="0" t="n">
        <v>40170.445</v>
      </c>
      <c r="AA32" s="0" t="n">
        <v>41841.67737</v>
      </c>
      <c r="AB32" s="0" t="n">
        <v>43570.5927</v>
      </c>
      <c r="AC32" s="0" t="n">
        <v>45348.40255</v>
      </c>
      <c r="AD32" s="0" t="n">
        <v>47166.31847</v>
      </c>
      <c r="AE32" s="0" t="n">
        <v>49015.55202</v>
      </c>
      <c r="AF32" s="0" t="n">
        <v>50887.31477</v>
      </c>
      <c r="AG32" s="0" t="n">
        <v>52772.81825</v>
      </c>
      <c r="AH32" s="0" t="n">
        <v>54663.27404</v>
      </c>
      <c r="AI32" s="0" t="n">
        <v>56549.89369</v>
      </c>
      <c r="AJ32" s="0" t="n">
        <v>58423.88876</v>
      </c>
      <c r="AK32" s="0" t="n">
        <v>60276.47079</v>
      </c>
      <c r="AL32" s="0" t="n">
        <v>62098.85135</v>
      </c>
      <c r="AM32" s="0" t="n">
        <v>63882.242</v>
      </c>
      <c r="AN32" s="0" t="n">
        <v>65617.85429</v>
      </c>
      <c r="AO32" s="0" t="n">
        <v>67296.89979</v>
      </c>
      <c r="AP32" s="0" t="n">
        <v>68910.59002</v>
      </c>
      <c r="AQ32" s="0" t="n">
        <v>70450.13659</v>
      </c>
      <c r="AR32" s="0" t="n">
        <v>71906.75101</v>
      </c>
      <c r="AS32" s="0" t="n">
        <v>73271.64486</v>
      </c>
      <c r="AT32" s="0" t="n">
        <v>74536.0297</v>
      </c>
      <c r="AU32" s="0" t="n">
        <v>75691.11708</v>
      </c>
      <c r="AV32" s="0" t="n">
        <v>76728.11855</v>
      </c>
      <c r="AW32" s="0" t="n">
        <v>77638.24567</v>
      </c>
      <c r="AX32" s="0" t="n">
        <v>78412.71</v>
      </c>
      <c r="AY32" s="0" t="n">
        <v>79103.94664</v>
      </c>
      <c r="AZ32" s="0" t="n">
        <v>79770.79906</v>
      </c>
      <c r="BA32" s="0" t="n">
        <v>80414.09139</v>
      </c>
      <c r="BB32" s="0" t="n">
        <v>81034.64779</v>
      </c>
      <c r="BC32" s="0" t="n">
        <v>81633.29237</v>
      </c>
      <c r="BD32" s="0" t="n">
        <v>82210.84928</v>
      </c>
      <c r="BE32" s="0" t="n">
        <v>82768.14264</v>
      </c>
      <c r="BF32" s="0" t="n">
        <v>83305.99661</v>
      </c>
      <c r="BG32" s="0" t="n">
        <v>83825.23531</v>
      </c>
      <c r="BH32" s="0" t="n">
        <v>84326.68287</v>
      </c>
      <c r="BI32" s="0" t="n">
        <v>84811.16344</v>
      </c>
      <c r="BJ32" s="0" t="n">
        <v>85279.50115</v>
      </c>
      <c r="BK32" s="0" t="n">
        <v>85732.52013</v>
      </c>
      <c r="BL32" s="0" t="n">
        <v>86171.04452</v>
      </c>
      <c r="BM32" s="0" t="n">
        <v>86595.89846</v>
      </c>
      <c r="BN32" s="0" t="n">
        <v>87007.90607</v>
      </c>
      <c r="BO32" s="0" t="n">
        <v>87407.8915</v>
      </c>
      <c r="BP32" s="0" t="n">
        <v>87796.67889</v>
      </c>
      <c r="BQ32" s="0" t="n">
        <v>88175.09236</v>
      </c>
      <c r="BR32" s="0" t="n">
        <v>88543.95605</v>
      </c>
      <c r="BS32" s="0" t="n">
        <v>88904.0941</v>
      </c>
      <c r="BT32" s="0" t="n">
        <v>89256.33065</v>
      </c>
      <c r="BU32" s="0" t="n">
        <v>89601.48982</v>
      </c>
      <c r="BV32" s="0" t="n">
        <v>89940.39576</v>
      </c>
      <c r="BW32" s="0" t="n">
        <v>90273.87259</v>
      </c>
      <c r="BX32" s="0" t="n">
        <v>90602.74447</v>
      </c>
      <c r="BY32" s="0" t="n">
        <v>90927.83552</v>
      </c>
      <c r="BZ32" s="0" t="n">
        <v>91249.96986</v>
      </c>
      <c r="CA32" s="0" t="n">
        <v>91569.97166</v>
      </c>
      <c r="CB32" s="0" t="n">
        <v>91888.66504</v>
      </c>
      <c r="CC32" s="0" t="n">
        <v>92206.87412</v>
      </c>
      <c r="CD32" s="0" t="n">
        <v>92525.42305</v>
      </c>
      <c r="CE32" s="0" t="n">
        <v>92845.13597</v>
      </c>
      <c r="CF32" s="0" t="n">
        <v>93166.83701</v>
      </c>
      <c r="CG32" s="0" t="n">
        <v>93491.3503</v>
      </c>
      <c r="CH32" s="0" t="n">
        <v>93819.49999</v>
      </c>
      <c r="CI32" s="0" t="n">
        <v>94152.1102</v>
      </c>
      <c r="CJ32" s="0" t="n">
        <v>94490.00507</v>
      </c>
      <c r="CK32" s="0" t="n">
        <v>94834.00874</v>
      </c>
      <c r="CL32" s="0" t="n">
        <v>95184.94534</v>
      </c>
      <c r="CM32" s="0" t="n">
        <v>95543.63901</v>
      </c>
      <c r="CN32" s="0" t="n">
        <v>95910.91389</v>
      </c>
      <c r="CO32" s="0" t="n">
        <v>96287.5941</v>
      </c>
      <c r="CP32" s="0" t="n">
        <v>96674.50379</v>
      </c>
      <c r="CQ32" s="0" t="n">
        <v>97072.46709</v>
      </c>
      <c r="CR32" s="0" t="n">
        <v>97482.30813</v>
      </c>
      <c r="CS32" s="0" t="n">
        <v>97904.85106</v>
      </c>
      <c r="CT32" s="0" t="n">
        <v>98340.92</v>
      </c>
      <c r="CU32" s="0" t="n">
        <v>98792.09535</v>
      </c>
      <c r="CV32" s="0" t="n">
        <v>99258.79474</v>
      </c>
      <c r="CW32" s="0" t="n">
        <v>99740.09818</v>
      </c>
      <c r="CX32" s="0" t="n">
        <v>100235.08569</v>
      </c>
      <c r="CY32" s="0" t="n">
        <v>100742.83728</v>
      </c>
      <c r="CZ32" s="0" t="n">
        <v>101262.43295</v>
      </c>
      <c r="DA32" s="0" t="n">
        <v>101792.9527</v>
      </c>
      <c r="DB32" s="0" t="n">
        <v>102333.47656</v>
      </c>
      <c r="DC32" s="0" t="n">
        <v>102883.08452</v>
      </c>
      <c r="DD32" s="0" t="n">
        <v>103440.85661</v>
      </c>
      <c r="DE32" s="0" t="n">
        <v>104005.87284</v>
      </c>
      <c r="DF32" s="0" t="n">
        <v>104577.2132</v>
      </c>
      <c r="DG32" s="0" t="n">
        <v>105153.95771</v>
      </c>
      <c r="DH32" s="0" t="n">
        <v>105735.18639</v>
      </c>
      <c r="DI32" s="0" t="n">
        <v>106319.97922</v>
      </c>
      <c r="DJ32" s="0" t="n">
        <v>106907.41624</v>
      </c>
      <c r="DK32" s="0" t="n">
        <v>107496.57745</v>
      </c>
      <c r="DL32" s="0" t="n">
        <v>108086.54286</v>
      </c>
      <c r="DM32" s="0" t="n">
        <v>108676.39247</v>
      </c>
      <c r="DN32" s="0" t="n">
        <v>109265.2063</v>
      </c>
      <c r="DO32" s="0" t="n">
        <v>109852.06436</v>
      </c>
      <c r="DP32" s="0" t="n">
        <v>110436.04665</v>
      </c>
      <c r="DQ32" s="0" t="n">
        <v>111016.2332</v>
      </c>
      <c r="DR32" s="0" t="n">
        <v>111591.70399</v>
      </c>
      <c r="DS32" s="0" t="n">
        <v>112161.53906</v>
      </c>
      <c r="DT32" s="0" t="n">
        <v>112724.81839</v>
      </c>
      <c r="DU32" s="0" t="n">
        <v>113280.62202</v>
      </c>
      <c r="DV32" s="0" t="n">
        <v>113828.02993</v>
      </c>
      <c r="DW32" s="0" t="n">
        <v>114366.12216</v>
      </c>
      <c r="DX32" s="0" t="n">
        <v>114893.97869</v>
      </c>
      <c r="DY32" s="0" t="n">
        <v>115410.67955</v>
      </c>
      <c r="DZ32" s="0" t="n">
        <v>115915.30475</v>
      </c>
      <c r="EA32" s="0" t="n">
        <v>116406.93428</v>
      </c>
      <c r="EB32" s="0" t="n">
        <v>116884.64817</v>
      </c>
      <c r="EC32" s="0" t="n">
        <v>117347.52642</v>
      </c>
      <c r="ED32" s="0" t="n">
        <v>117794.64904</v>
      </c>
      <c r="EE32" s="0" t="n">
        <v>118225.09605</v>
      </c>
      <c r="EF32" s="0" t="n">
        <v>118637.94744</v>
      </c>
      <c r="EG32" s="0" t="n">
        <v>119032.28323</v>
      </c>
      <c r="EH32" s="0" t="n">
        <v>119407.18343</v>
      </c>
      <c r="EI32" s="0" t="n">
        <v>119761.72806</v>
      </c>
      <c r="EJ32" s="0" t="n">
        <v>120094.99712</v>
      </c>
      <c r="EK32" s="0" t="n">
        <v>120406.07061</v>
      </c>
      <c r="EL32" s="0" t="n">
        <v>120694.02855</v>
      </c>
      <c r="EM32" s="0" t="n">
        <v>120957.95095</v>
      </c>
      <c r="EN32" s="0" t="n">
        <v>121196.91782</v>
      </c>
      <c r="EO32" s="0" t="n">
        <v>121410.00916</v>
      </c>
      <c r="EP32" s="0" t="n">
        <v>121596.305</v>
      </c>
      <c r="EQ32" s="0" t="n">
        <v>121767.7977</v>
      </c>
      <c r="ER32" s="0" t="n">
        <v>121936.96506</v>
      </c>
      <c r="ES32" s="0" t="n">
        <v>122103.61524</v>
      </c>
      <c r="ET32" s="0" t="n">
        <v>122267.55635</v>
      </c>
      <c r="EU32" s="0" t="n">
        <v>122428.59656</v>
      </c>
      <c r="EV32" s="0" t="n">
        <v>122586.54399</v>
      </c>
      <c r="EW32" s="0" t="n">
        <v>122741.20679</v>
      </c>
      <c r="EX32" s="0" t="n">
        <v>122892.3931</v>
      </c>
      <c r="EY32" s="0" t="n">
        <v>123039.91106</v>
      </c>
      <c r="EZ32" s="0" t="n">
        <v>123183.5688</v>
      </c>
      <c r="FA32" s="0" t="n">
        <v>123323.17448</v>
      </c>
      <c r="FB32" s="0" t="n">
        <v>123458.53622</v>
      </c>
      <c r="FC32" s="0" t="n">
        <v>123589.46218</v>
      </c>
      <c r="FD32" s="0" t="n">
        <v>123715.76049</v>
      </c>
      <c r="FE32" s="0" t="n">
        <v>123837.2393</v>
      </c>
      <c r="FF32" s="0" t="n">
        <v>123953.70672</v>
      </c>
      <c r="FG32" s="0" t="n">
        <v>124064.97093</v>
      </c>
      <c r="FH32" s="0" t="n">
        <v>124170.84005</v>
      </c>
      <c r="FI32" s="0" t="n">
        <v>124271.12222</v>
      </c>
      <c r="FJ32" s="0" t="n">
        <v>124365.62559</v>
      </c>
      <c r="FK32" s="0" t="n">
        <v>124454.15828</v>
      </c>
      <c r="FL32" s="0" t="n">
        <v>124536.52846</v>
      </c>
      <c r="FM32" s="0" t="n">
        <v>124612.54425</v>
      </c>
      <c r="FN32" s="0" t="n">
        <v>124682.0138</v>
      </c>
      <c r="FO32" s="0" t="n">
        <v>124744.74524</v>
      </c>
      <c r="FP32" s="0" t="n">
        <v>124800.54672</v>
      </c>
      <c r="FQ32" s="0" t="n">
        <v>124849.22638</v>
      </c>
      <c r="FR32" s="0" t="n">
        <v>124890.59236</v>
      </c>
      <c r="FS32" s="0" t="n">
        <v>124924.45279</v>
      </c>
      <c r="FT32" s="0" t="n">
        <v>124950.61583</v>
      </c>
      <c r="FU32" s="0" t="n">
        <v>124968.8896</v>
      </c>
      <c r="FV32" s="0" t="n">
        <v>124979.08225</v>
      </c>
      <c r="FW32" s="0" t="n">
        <v>124981.00193</v>
      </c>
      <c r="FX32" s="0" t="n">
        <v>124974.45676</v>
      </c>
      <c r="FY32" s="0" t="n">
        <v>124959.25489</v>
      </c>
      <c r="FZ32" s="0" t="n">
        <v>124935.20447</v>
      </c>
      <c r="GA32" s="0" t="n">
        <v>124902.11363</v>
      </c>
      <c r="GB32" s="0" t="n">
        <v>124859.79052</v>
      </c>
      <c r="GC32" s="0" t="n">
        <v>124808.04326</v>
      </c>
      <c r="GD32" s="0" t="n">
        <v>124746.68001</v>
      </c>
      <c r="GE32" s="0" t="n">
        <v>124675.5089</v>
      </c>
      <c r="GF32" s="0" t="n">
        <v>124594.33808</v>
      </c>
      <c r="GG32" s="0" t="n">
        <v>124502.97568</v>
      </c>
      <c r="GH32" s="0" t="n">
        <v>124401.22985</v>
      </c>
      <c r="GI32" s="0" t="n">
        <v>124288.90873</v>
      </c>
      <c r="GJ32" s="0" t="n">
        <v>124165.82045</v>
      </c>
      <c r="GK32" s="0" t="n">
        <v>124031.77316</v>
      </c>
      <c r="GL32" s="0" t="n">
        <v>123886.575</v>
      </c>
    </row>
    <row r="33" customFormat="false" ht="13.2" hidden="false" customHeight="false" outlineLevel="0" collapsed="false">
      <c r="A33" s="0" t="n">
        <v>7391</v>
      </c>
      <c r="B33" s="0" t="n">
        <v>3740.345</v>
      </c>
      <c r="C33" s="0" t="n">
        <v>3757.88609</v>
      </c>
      <c r="D33" s="0" t="n">
        <v>3653.295</v>
      </c>
      <c r="E33" s="0" t="n">
        <v>3093.75655</v>
      </c>
      <c r="F33" s="0" t="n">
        <v>2495.465</v>
      </c>
      <c r="G33" s="0" t="n">
        <v>2287.34423</v>
      </c>
      <c r="H33" s="0" t="n">
        <v>2099.40474</v>
      </c>
      <c r="I33" s="0" t="n">
        <v>1963.37412</v>
      </c>
      <c r="J33" s="0" t="n">
        <v>1910.98</v>
      </c>
      <c r="K33" s="0" t="n">
        <v>2081.29113</v>
      </c>
      <c r="L33" s="0" t="n">
        <v>2470.81885</v>
      </c>
      <c r="M33" s="0" t="n">
        <v>2897.45465</v>
      </c>
      <c r="N33" s="0" t="n">
        <v>3179.09</v>
      </c>
      <c r="O33" s="0" t="n">
        <v>3322.68503</v>
      </c>
      <c r="P33" s="0" t="n">
        <v>3456.51121</v>
      </c>
      <c r="Q33" s="0" t="n">
        <v>3580.42702</v>
      </c>
      <c r="R33" s="0" t="n">
        <v>3694.29092</v>
      </c>
      <c r="S33" s="0" t="n">
        <v>3797.96137</v>
      </c>
      <c r="T33" s="0" t="n">
        <v>3891.29687</v>
      </c>
      <c r="U33" s="0" t="n">
        <v>3974.15587</v>
      </c>
      <c r="V33" s="0" t="n">
        <v>4046.39685</v>
      </c>
      <c r="W33" s="0" t="n">
        <v>4107.87828</v>
      </c>
      <c r="X33" s="0" t="n">
        <v>4158.45863</v>
      </c>
      <c r="Y33" s="0" t="n">
        <v>4197.99638</v>
      </c>
      <c r="Z33" s="0" t="n">
        <v>4226.35</v>
      </c>
      <c r="AA33" s="0" t="n">
        <v>4248.86177</v>
      </c>
      <c r="AB33" s="0" t="n">
        <v>4270.93742</v>
      </c>
      <c r="AC33" s="0" t="n">
        <v>4292.53053</v>
      </c>
      <c r="AD33" s="0" t="n">
        <v>4313.59475</v>
      </c>
      <c r="AE33" s="0" t="n">
        <v>4334.08364</v>
      </c>
      <c r="AF33" s="0" t="n">
        <v>4353.95086</v>
      </c>
      <c r="AG33" s="0" t="n">
        <v>4373.14998</v>
      </c>
      <c r="AH33" s="0" t="n">
        <v>4391.63462</v>
      </c>
      <c r="AI33" s="0" t="n">
        <v>4409.3584</v>
      </c>
      <c r="AJ33" s="0" t="n">
        <v>4426.27492</v>
      </c>
      <c r="AK33" s="0" t="n">
        <v>4442.33779</v>
      </c>
      <c r="AL33" s="0" t="n">
        <v>4457.50062</v>
      </c>
      <c r="AM33" s="0" t="n">
        <v>4471.71702</v>
      </c>
      <c r="AN33" s="0" t="n">
        <v>4484.94059</v>
      </c>
      <c r="AO33" s="0" t="n">
        <v>4497.12494</v>
      </c>
      <c r="AP33" s="0" t="n">
        <v>4508.2237</v>
      </c>
      <c r="AQ33" s="0" t="n">
        <v>4518.19046</v>
      </c>
      <c r="AR33" s="0" t="n">
        <v>4526.97883</v>
      </c>
      <c r="AS33" s="0" t="n">
        <v>4534.54242</v>
      </c>
      <c r="AT33" s="0" t="n">
        <v>4540.83483</v>
      </c>
      <c r="AU33" s="0" t="n">
        <v>4545.8097</v>
      </c>
      <c r="AV33" s="0" t="n">
        <v>4549.4206</v>
      </c>
      <c r="AW33" s="0" t="n">
        <v>4551.62117</v>
      </c>
      <c r="AX33" s="0" t="n">
        <v>4552.365</v>
      </c>
      <c r="AY33" s="0" t="n">
        <v>4552.46313</v>
      </c>
      <c r="AZ33" s="0" t="n">
        <v>4552.75199</v>
      </c>
      <c r="BA33" s="0" t="n">
        <v>4553.22329</v>
      </c>
      <c r="BB33" s="0" t="n">
        <v>4553.86873</v>
      </c>
      <c r="BC33" s="0" t="n">
        <v>4554.68003</v>
      </c>
      <c r="BD33" s="0" t="n">
        <v>4555.64889</v>
      </c>
      <c r="BE33" s="0" t="n">
        <v>4556.76701</v>
      </c>
      <c r="BF33" s="0" t="n">
        <v>4558.02611</v>
      </c>
      <c r="BG33" s="0" t="n">
        <v>4559.4179</v>
      </c>
      <c r="BH33" s="0" t="n">
        <v>4560.93406</v>
      </c>
      <c r="BI33" s="0" t="n">
        <v>4562.56633</v>
      </c>
      <c r="BJ33" s="0" t="n">
        <v>4564.3064</v>
      </c>
      <c r="BK33" s="0" t="n">
        <v>4566.14599</v>
      </c>
      <c r="BL33" s="0" t="n">
        <v>4568.07679</v>
      </c>
      <c r="BM33" s="0" t="n">
        <v>4570.09053</v>
      </c>
      <c r="BN33" s="0" t="n">
        <v>4572.17889</v>
      </c>
      <c r="BO33" s="0" t="n">
        <v>4574.3336</v>
      </c>
      <c r="BP33" s="0" t="n">
        <v>4576.54634</v>
      </c>
      <c r="BQ33" s="0" t="n">
        <v>4578.80886</v>
      </c>
      <c r="BR33" s="0" t="n">
        <v>4581.11283</v>
      </c>
      <c r="BS33" s="0" t="n">
        <v>4583.44997</v>
      </c>
      <c r="BT33" s="0" t="n">
        <v>4585.812</v>
      </c>
      <c r="BU33" s="0" t="n">
        <v>4588.1906</v>
      </c>
      <c r="BV33" s="0" t="n">
        <v>4590.5775</v>
      </c>
      <c r="BW33" s="0" t="n">
        <v>4592.9644</v>
      </c>
      <c r="BX33" s="0" t="n">
        <v>4595.34301</v>
      </c>
      <c r="BY33" s="0" t="n">
        <v>4597.70503</v>
      </c>
      <c r="BZ33" s="0" t="n">
        <v>4600.04217</v>
      </c>
      <c r="CA33" s="0" t="n">
        <v>4602.34614</v>
      </c>
      <c r="CB33" s="0" t="n">
        <v>4604.60865</v>
      </c>
      <c r="CC33" s="0" t="n">
        <v>4606.8214</v>
      </c>
      <c r="CD33" s="0" t="n">
        <v>4608.97611</v>
      </c>
      <c r="CE33" s="0" t="n">
        <v>4611.06448</v>
      </c>
      <c r="CF33" s="0" t="n">
        <v>4613.0782</v>
      </c>
      <c r="CG33" s="0" t="n">
        <v>4615.00901</v>
      </c>
      <c r="CH33" s="0" t="n">
        <v>4616.84859</v>
      </c>
      <c r="CI33" s="0" t="n">
        <v>4618.58867</v>
      </c>
      <c r="CJ33" s="0" t="n">
        <v>4620.22094</v>
      </c>
      <c r="CK33" s="0" t="n">
        <v>4621.73711</v>
      </c>
      <c r="CL33" s="0" t="n">
        <v>4623.12889</v>
      </c>
      <c r="CM33" s="0" t="n">
        <v>4624.38799</v>
      </c>
      <c r="CN33" s="0" t="n">
        <v>4625.50611</v>
      </c>
      <c r="CO33" s="0" t="n">
        <v>4626.47497</v>
      </c>
      <c r="CP33" s="0" t="n">
        <v>4627.28627</v>
      </c>
      <c r="CQ33" s="0" t="n">
        <v>4627.93171</v>
      </c>
      <c r="CR33" s="0" t="n">
        <v>4628.40301</v>
      </c>
      <c r="CS33" s="0" t="n">
        <v>4628.69187</v>
      </c>
      <c r="CT33" s="0" t="n">
        <v>4628.79</v>
      </c>
      <c r="CU33" s="0" t="n">
        <v>4628.74702</v>
      </c>
      <c r="CV33" s="0" t="n">
        <v>4628.61922</v>
      </c>
      <c r="CW33" s="0" t="n">
        <v>4628.40829</v>
      </c>
      <c r="CX33" s="0" t="n">
        <v>4628.11593</v>
      </c>
      <c r="CY33" s="0" t="n">
        <v>4627.74383</v>
      </c>
      <c r="CZ33" s="0" t="n">
        <v>4627.2937</v>
      </c>
      <c r="DA33" s="0" t="n">
        <v>4626.76724</v>
      </c>
      <c r="DB33" s="0" t="n">
        <v>4626.16613</v>
      </c>
      <c r="DC33" s="0" t="n">
        <v>4625.49208</v>
      </c>
      <c r="DD33" s="0" t="n">
        <v>4624.74679</v>
      </c>
      <c r="DE33" s="0" t="n">
        <v>4623.93195</v>
      </c>
      <c r="DF33" s="0" t="n">
        <v>4623.04926</v>
      </c>
      <c r="DG33" s="0" t="n">
        <v>4622.10041</v>
      </c>
      <c r="DH33" s="0" t="n">
        <v>4621.08712</v>
      </c>
      <c r="DI33" s="0" t="n">
        <v>4620.01107</v>
      </c>
      <c r="DJ33" s="0" t="n">
        <v>4618.87395</v>
      </c>
      <c r="DK33" s="0" t="n">
        <v>4617.67748</v>
      </c>
      <c r="DL33" s="0" t="n">
        <v>4616.42333</v>
      </c>
      <c r="DM33" s="0" t="n">
        <v>4615.11324</v>
      </c>
      <c r="DN33" s="0" t="n">
        <v>4613.74885</v>
      </c>
      <c r="DO33" s="0" t="n">
        <v>4612.33191</v>
      </c>
      <c r="DP33" s="0" t="n">
        <v>4610.86408</v>
      </c>
      <c r="DQ33" s="0" t="n">
        <v>4609.34708</v>
      </c>
      <c r="DR33" s="0" t="n">
        <v>4607.78261</v>
      </c>
      <c r="DS33" s="0" t="n">
        <v>4606.17234</v>
      </c>
      <c r="DT33" s="0" t="n">
        <v>4604.518</v>
      </c>
      <c r="DU33" s="0" t="n">
        <v>4602.82128</v>
      </c>
      <c r="DV33" s="0" t="n">
        <v>4601.08385</v>
      </c>
      <c r="DW33" s="0" t="n">
        <v>4599.30745</v>
      </c>
      <c r="DX33" s="0" t="n">
        <v>4597.49374</v>
      </c>
      <c r="DY33" s="0" t="n">
        <v>4595.64444</v>
      </c>
      <c r="DZ33" s="0" t="n">
        <v>4593.76123</v>
      </c>
      <c r="EA33" s="0" t="n">
        <v>4591.84584</v>
      </c>
      <c r="EB33" s="0" t="n">
        <v>4589.89993</v>
      </c>
      <c r="EC33" s="0" t="n">
        <v>4587.92522</v>
      </c>
      <c r="ED33" s="0" t="n">
        <v>4585.9234</v>
      </c>
      <c r="EE33" s="0" t="n">
        <v>4583.89617</v>
      </c>
      <c r="EF33" s="0" t="n">
        <v>4581.84523</v>
      </c>
      <c r="EG33" s="0" t="n">
        <v>4579.77226</v>
      </c>
      <c r="EH33" s="0" t="n">
        <v>4577.67899</v>
      </c>
      <c r="EI33" s="0" t="n">
        <v>4575.56708</v>
      </c>
      <c r="EJ33" s="0" t="n">
        <v>4573.43827</v>
      </c>
      <c r="EK33" s="0" t="n">
        <v>4571.29421</v>
      </c>
      <c r="EL33" s="0" t="n">
        <v>4569.13664</v>
      </c>
      <c r="EM33" s="0" t="n">
        <v>4566.96724</v>
      </c>
      <c r="EN33" s="0" t="n">
        <v>4564.78769</v>
      </c>
      <c r="EO33" s="0" t="n">
        <v>4562.59972</v>
      </c>
      <c r="EP33" s="0" t="n">
        <v>4560.405</v>
      </c>
      <c r="EQ33" s="0" t="n">
        <v>4558.1967</v>
      </c>
      <c r="ER33" s="0" t="n">
        <v>4555.96866</v>
      </c>
      <c r="ES33" s="0" t="n">
        <v>4553.72361</v>
      </c>
      <c r="ET33" s="0" t="n">
        <v>4551.46431</v>
      </c>
      <c r="EU33" s="0" t="n">
        <v>4549.19348</v>
      </c>
      <c r="EV33" s="0" t="n">
        <v>4546.91385</v>
      </c>
      <c r="EW33" s="0" t="n">
        <v>4544.62817</v>
      </c>
      <c r="EX33" s="0" t="n">
        <v>4542.33918</v>
      </c>
      <c r="EY33" s="0" t="n">
        <v>4540.04961</v>
      </c>
      <c r="EZ33" s="0" t="n">
        <v>4537.7622</v>
      </c>
      <c r="FA33" s="0" t="n">
        <v>4535.47969</v>
      </c>
      <c r="FB33" s="0" t="n">
        <v>4533.2048</v>
      </c>
      <c r="FC33" s="0" t="n">
        <v>4530.94029</v>
      </c>
      <c r="FD33" s="0" t="n">
        <v>4528.68888</v>
      </c>
      <c r="FE33" s="0" t="n">
        <v>4526.45333</v>
      </c>
      <c r="FF33" s="0" t="n">
        <v>4524.23636</v>
      </c>
      <c r="FG33" s="0" t="n">
        <v>4522.0407</v>
      </c>
      <c r="FH33" s="0" t="n">
        <v>4519.8691</v>
      </c>
      <c r="FI33" s="0" t="n">
        <v>4517.7243</v>
      </c>
      <c r="FJ33" s="0" t="n">
        <v>4515.60903</v>
      </c>
      <c r="FK33" s="0" t="n">
        <v>4513.52603</v>
      </c>
      <c r="FL33" s="0" t="n">
        <v>4511.47804</v>
      </c>
      <c r="FM33" s="0" t="n">
        <v>4509.46778</v>
      </c>
      <c r="FN33" s="0" t="n">
        <v>4507.49801</v>
      </c>
      <c r="FO33" s="0" t="n">
        <v>4505.57147</v>
      </c>
      <c r="FP33" s="0" t="n">
        <v>4503.69088</v>
      </c>
      <c r="FQ33" s="0" t="n">
        <v>4501.85898</v>
      </c>
      <c r="FR33" s="0" t="n">
        <v>4500.0785</v>
      </c>
      <c r="FS33" s="0" t="n">
        <v>4498.3522</v>
      </c>
      <c r="FT33" s="0" t="n">
        <v>4496.68281</v>
      </c>
      <c r="FU33" s="0" t="n">
        <v>4495.07305</v>
      </c>
      <c r="FV33" s="0" t="n">
        <v>4493.52568</v>
      </c>
      <c r="FW33" s="0" t="n">
        <v>4492.04342</v>
      </c>
      <c r="FX33" s="0" t="n">
        <v>4490.62902</v>
      </c>
      <c r="FY33" s="0" t="n">
        <v>4489.28521</v>
      </c>
      <c r="FZ33" s="0" t="n">
        <v>4488.01472</v>
      </c>
      <c r="GA33" s="0" t="n">
        <v>4486.82031</v>
      </c>
      <c r="GB33" s="0" t="n">
        <v>4485.7047</v>
      </c>
      <c r="GC33" s="0" t="n">
        <v>4484.67063</v>
      </c>
      <c r="GD33" s="0" t="n">
        <v>4483.72084</v>
      </c>
      <c r="GE33" s="0" t="n">
        <v>4482.85806</v>
      </c>
      <c r="GF33" s="0" t="n">
        <v>4482.08504</v>
      </c>
      <c r="GG33" s="0" t="n">
        <v>4481.4045</v>
      </c>
      <c r="GH33" s="0" t="n">
        <v>4480.8192</v>
      </c>
      <c r="GI33" s="0" t="n">
        <v>4480.33186</v>
      </c>
      <c r="GJ33" s="0" t="n">
        <v>4479.94522</v>
      </c>
      <c r="GK33" s="0" t="n">
        <v>4479.66202</v>
      </c>
      <c r="GL33" s="0" t="n">
        <v>4479.485</v>
      </c>
    </row>
    <row r="34" customFormat="false" ht="13.2" hidden="false" customHeight="false" outlineLevel="0" collapsed="false">
      <c r="A34" s="0" t="n">
        <v>7161</v>
      </c>
      <c r="B34" s="0" t="n">
        <v>167.755</v>
      </c>
      <c r="C34" s="0" t="n">
        <v>160.30369</v>
      </c>
      <c r="D34" s="0" t="n">
        <v>147.98</v>
      </c>
      <c r="E34" s="0" t="n">
        <v>128.2596</v>
      </c>
      <c r="F34" s="0" t="n">
        <v>106.16</v>
      </c>
      <c r="G34" s="0" t="n">
        <v>85.36755</v>
      </c>
      <c r="H34" s="0" t="n">
        <v>63.97122</v>
      </c>
      <c r="I34" s="0" t="n">
        <v>46.80428</v>
      </c>
      <c r="J34" s="0" t="n">
        <v>38.7</v>
      </c>
      <c r="K34" s="0" t="n">
        <v>36.87536</v>
      </c>
      <c r="L34" s="0" t="n">
        <v>35.41157</v>
      </c>
      <c r="M34" s="0" t="n">
        <v>34.43825</v>
      </c>
      <c r="N34" s="0" t="n">
        <v>34.085</v>
      </c>
      <c r="O34" s="0" t="n">
        <v>34.39689</v>
      </c>
      <c r="P34" s="0" t="n">
        <v>35.2985</v>
      </c>
      <c r="Q34" s="0" t="n">
        <v>36.73875</v>
      </c>
      <c r="R34" s="0" t="n">
        <v>38.66653</v>
      </c>
      <c r="S34" s="0" t="n">
        <v>41.03078</v>
      </c>
      <c r="T34" s="0" t="n">
        <v>43.7804</v>
      </c>
      <c r="U34" s="0" t="n">
        <v>46.8643</v>
      </c>
      <c r="V34" s="0" t="n">
        <v>50.2314</v>
      </c>
      <c r="W34" s="0" t="n">
        <v>53.83061</v>
      </c>
      <c r="X34" s="0" t="n">
        <v>57.61083</v>
      </c>
      <c r="Y34" s="0" t="n">
        <v>61.52099</v>
      </c>
      <c r="Z34" s="0" t="n">
        <v>65.51</v>
      </c>
      <c r="AA34" s="0" t="n">
        <v>70.67997</v>
      </c>
      <c r="AB34" s="0" t="n">
        <v>78.02536</v>
      </c>
      <c r="AC34" s="0" t="n">
        <v>87.33356</v>
      </c>
      <c r="AD34" s="0" t="n">
        <v>98.39199</v>
      </c>
      <c r="AE34" s="0" t="n">
        <v>110.98806</v>
      </c>
      <c r="AF34" s="0" t="n">
        <v>124.90917</v>
      </c>
      <c r="AG34" s="0" t="n">
        <v>139.94271</v>
      </c>
      <c r="AH34" s="0" t="n">
        <v>155.87613</v>
      </c>
      <c r="AI34" s="0" t="n">
        <v>172.4968</v>
      </c>
      <c r="AJ34" s="0" t="n">
        <v>189.59213</v>
      </c>
      <c r="AK34" s="0" t="n">
        <v>206.94955</v>
      </c>
      <c r="AL34" s="0" t="n">
        <v>224.35645</v>
      </c>
      <c r="AM34" s="0" t="n">
        <v>241.60024</v>
      </c>
      <c r="AN34" s="0" t="n">
        <v>258.46832</v>
      </c>
      <c r="AO34" s="0" t="n">
        <v>274.74811</v>
      </c>
      <c r="AP34" s="0" t="n">
        <v>290.22701</v>
      </c>
      <c r="AQ34" s="0" t="n">
        <v>304.69243</v>
      </c>
      <c r="AR34" s="0" t="n">
        <v>317.93177</v>
      </c>
      <c r="AS34" s="0" t="n">
        <v>329.73244</v>
      </c>
      <c r="AT34" s="0" t="n">
        <v>339.88184</v>
      </c>
      <c r="AU34" s="0" t="n">
        <v>348.1674</v>
      </c>
      <c r="AV34" s="0" t="n">
        <v>354.3765</v>
      </c>
      <c r="AW34" s="0" t="n">
        <v>358.29657</v>
      </c>
      <c r="AX34" s="0" t="n">
        <v>359.715</v>
      </c>
      <c r="AY34" s="0" t="n">
        <v>359.63747</v>
      </c>
      <c r="AZ34" s="0" t="n">
        <v>359.22118</v>
      </c>
      <c r="BA34" s="0" t="n">
        <v>358.48085</v>
      </c>
      <c r="BB34" s="0" t="n">
        <v>357.43118</v>
      </c>
      <c r="BC34" s="0" t="n">
        <v>356.08688</v>
      </c>
      <c r="BD34" s="0" t="n">
        <v>354.46265</v>
      </c>
      <c r="BE34" s="0" t="n">
        <v>352.57322</v>
      </c>
      <c r="BF34" s="0" t="n">
        <v>350.43326</v>
      </c>
      <c r="BG34" s="0" t="n">
        <v>348.05751</v>
      </c>
      <c r="BH34" s="0" t="n">
        <v>345.46067</v>
      </c>
      <c r="BI34" s="0" t="n">
        <v>342.65743</v>
      </c>
      <c r="BJ34" s="0" t="n">
        <v>339.66252</v>
      </c>
      <c r="BK34" s="0" t="n">
        <v>336.49064</v>
      </c>
      <c r="BL34" s="0" t="n">
        <v>333.1565</v>
      </c>
      <c r="BM34" s="0" t="n">
        <v>329.67479</v>
      </c>
      <c r="BN34" s="0" t="n">
        <v>326.06024</v>
      </c>
      <c r="BO34" s="0" t="n">
        <v>322.32754</v>
      </c>
      <c r="BP34" s="0" t="n">
        <v>318.49142</v>
      </c>
      <c r="BQ34" s="0" t="n">
        <v>314.56656</v>
      </c>
      <c r="BR34" s="0" t="n">
        <v>310.5677</v>
      </c>
      <c r="BS34" s="0" t="n">
        <v>306.50951</v>
      </c>
      <c r="BT34" s="0" t="n">
        <v>302.40672</v>
      </c>
      <c r="BU34" s="0" t="n">
        <v>298.27404</v>
      </c>
      <c r="BV34" s="0" t="n">
        <v>294.12617</v>
      </c>
      <c r="BW34" s="0" t="n">
        <v>289.97781</v>
      </c>
      <c r="BX34" s="0" t="n">
        <v>285.84368</v>
      </c>
      <c r="BY34" s="0" t="n">
        <v>281.73848</v>
      </c>
      <c r="BZ34" s="0" t="n">
        <v>277.67693</v>
      </c>
      <c r="CA34" s="0" t="n">
        <v>273.67372</v>
      </c>
      <c r="CB34" s="0" t="n">
        <v>269.74358</v>
      </c>
      <c r="CC34" s="0" t="n">
        <v>265.90119</v>
      </c>
      <c r="CD34" s="0" t="n">
        <v>262.16127</v>
      </c>
      <c r="CE34" s="0" t="n">
        <v>258.53854</v>
      </c>
      <c r="CF34" s="0" t="n">
        <v>255.04769</v>
      </c>
      <c r="CG34" s="0" t="n">
        <v>251.70344</v>
      </c>
      <c r="CH34" s="0" t="n">
        <v>248.52048</v>
      </c>
      <c r="CI34" s="0" t="n">
        <v>245.51353</v>
      </c>
      <c r="CJ34" s="0" t="n">
        <v>242.69729</v>
      </c>
      <c r="CK34" s="0" t="n">
        <v>240.08649</v>
      </c>
      <c r="CL34" s="0" t="n">
        <v>237.69581</v>
      </c>
      <c r="CM34" s="0" t="n">
        <v>235.53997</v>
      </c>
      <c r="CN34" s="0" t="n">
        <v>233.63367</v>
      </c>
      <c r="CO34" s="0" t="n">
        <v>231.99164</v>
      </c>
      <c r="CP34" s="0" t="n">
        <v>230.62856</v>
      </c>
      <c r="CQ34" s="0" t="n">
        <v>229.55915</v>
      </c>
      <c r="CR34" s="0" t="n">
        <v>228.79811</v>
      </c>
      <c r="CS34" s="0" t="n">
        <v>228.36016</v>
      </c>
      <c r="CT34" s="0" t="n">
        <v>228.26</v>
      </c>
      <c r="CU34" s="0" t="n">
        <v>228.47304</v>
      </c>
      <c r="CV34" s="0" t="n">
        <v>228.95757</v>
      </c>
      <c r="CW34" s="0" t="n">
        <v>229.70265</v>
      </c>
      <c r="CX34" s="0" t="n">
        <v>230.69732</v>
      </c>
      <c r="CY34" s="0" t="n">
        <v>231.93065</v>
      </c>
      <c r="CZ34" s="0" t="n">
        <v>233.39167</v>
      </c>
      <c r="DA34" s="0" t="n">
        <v>235.06943</v>
      </c>
      <c r="DB34" s="0" t="n">
        <v>236.953</v>
      </c>
      <c r="DC34" s="0" t="n">
        <v>239.03141</v>
      </c>
      <c r="DD34" s="0" t="n">
        <v>241.29371</v>
      </c>
      <c r="DE34" s="0" t="n">
        <v>243.72896</v>
      </c>
      <c r="DF34" s="0" t="n">
        <v>246.3262</v>
      </c>
      <c r="DG34" s="0" t="n">
        <v>249.07449</v>
      </c>
      <c r="DH34" s="0" t="n">
        <v>251.96288</v>
      </c>
      <c r="DI34" s="0" t="n">
        <v>254.98041</v>
      </c>
      <c r="DJ34" s="0" t="n">
        <v>258.11613</v>
      </c>
      <c r="DK34" s="0" t="n">
        <v>261.3591</v>
      </c>
      <c r="DL34" s="0" t="n">
        <v>264.69836</v>
      </c>
      <c r="DM34" s="0" t="n">
        <v>268.12297</v>
      </c>
      <c r="DN34" s="0" t="n">
        <v>271.62196</v>
      </c>
      <c r="DO34" s="0" t="n">
        <v>275.18441</v>
      </c>
      <c r="DP34" s="0" t="n">
        <v>278.79935</v>
      </c>
      <c r="DQ34" s="0" t="n">
        <v>282.45583</v>
      </c>
      <c r="DR34" s="0" t="n">
        <v>286.1429</v>
      </c>
      <c r="DS34" s="0" t="n">
        <v>289.84961</v>
      </c>
      <c r="DT34" s="0" t="n">
        <v>293.56502</v>
      </c>
      <c r="DU34" s="0" t="n">
        <v>297.27817</v>
      </c>
      <c r="DV34" s="0" t="n">
        <v>300.97811</v>
      </c>
      <c r="DW34" s="0" t="n">
        <v>304.6539</v>
      </c>
      <c r="DX34" s="0" t="n">
        <v>308.29457</v>
      </c>
      <c r="DY34" s="0" t="n">
        <v>311.88919</v>
      </c>
      <c r="DZ34" s="0" t="n">
        <v>315.4268</v>
      </c>
      <c r="EA34" s="0" t="n">
        <v>318.89645</v>
      </c>
      <c r="EB34" s="0" t="n">
        <v>322.28719</v>
      </c>
      <c r="EC34" s="0" t="n">
        <v>325.58807</v>
      </c>
      <c r="ED34" s="0" t="n">
        <v>328.78814</v>
      </c>
      <c r="EE34" s="0" t="n">
        <v>331.87645</v>
      </c>
      <c r="EF34" s="0" t="n">
        <v>334.84205</v>
      </c>
      <c r="EG34" s="0" t="n">
        <v>337.674</v>
      </c>
      <c r="EH34" s="0" t="n">
        <v>340.36133</v>
      </c>
      <c r="EI34" s="0" t="n">
        <v>342.8931</v>
      </c>
      <c r="EJ34" s="0" t="n">
        <v>345.25837</v>
      </c>
      <c r="EK34" s="0" t="n">
        <v>347.44617</v>
      </c>
      <c r="EL34" s="0" t="n">
        <v>349.44556</v>
      </c>
      <c r="EM34" s="0" t="n">
        <v>351.24559</v>
      </c>
      <c r="EN34" s="0" t="n">
        <v>352.8353</v>
      </c>
      <c r="EO34" s="0" t="n">
        <v>354.20376</v>
      </c>
      <c r="EP34" s="0" t="n">
        <v>355.34</v>
      </c>
      <c r="EQ34" s="0" t="n">
        <v>356.35343</v>
      </c>
      <c r="ER34" s="0" t="n">
        <v>357.36032</v>
      </c>
      <c r="ES34" s="0" t="n">
        <v>358.36003</v>
      </c>
      <c r="ET34" s="0" t="n">
        <v>359.35192</v>
      </c>
      <c r="EU34" s="0" t="n">
        <v>360.33536</v>
      </c>
      <c r="EV34" s="0" t="n">
        <v>361.30973</v>
      </c>
      <c r="EW34" s="0" t="n">
        <v>362.27436</v>
      </c>
      <c r="EX34" s="0" t="n">
        <v>363.22863</v>
      </c>
      <c r="EY34" s="0" t="n">
        <v>364.17192</v>
      </c>
      <c r="EZ34" s="0" t="n">
        <v>365.10356</v>
      </c>
      <c r="FA34" s="0" t="n">
        <v>366.02294</v>
      </c>
      <c r="FB34" s="0" t="n">
        <v>366.92942</v>
      </c>
      <c r="FC34" s="0" t="n">
        <v>367.82235</v>
      </c>
      <c r="FD34" s="0" t="n">
        <v>368.70111</v>
      </c>
      <c r="FE34" s="0" t="n">
        <v>369.56505</v>
      </c>
      <c r="FF34" s="0" t="n">
        <v>370.41354</v>
      </c>
      <c r="FG34" s="0" t="n">
        <v>371.24595</v>
      </c>
      <c r="FH34" s="0" t="n">
        <v>372.06163</v>
      </c>
      <c r="FI34" s="0" t="n">
        <v>372.85995</v>
      </c>
      <c r="FJ34" s="0" t="n">
        <v>373.64029</v>
      </c>
      <c r="FK34" s="0" t="n">
        <v>374.40198</v>
      </c>
      <c r="FL34" s="0" t="n">
        <v>375.14441</v>
      </c>
      <c r="FM34" s="0" t="n">
        <v>375.86694</v>
      </c>
      <c r="FN34" s="0" t="n">
        <v>376.56892</v>
      </c>
      <c r="FO34" s="0" t="n">
        <v>377.24973</v>
      </c>
      <c r="FP34" s="0" t="n">
        <v>377.90873</v>
      </c>
      <c r="FQ34" s="0" t="n">
        <v>378.54528</v>
      </c>
      <c r="FR34" s="0" t="n">
        <v>379.15873</v>
      </c>
      <c r="FS34" s="0" t="n">
        <v>379.74847</v>
      </c>
      <c r="FT34" s="0" t="n">
        <v>380.31385</v>
      </c>
      <c r="FU34" s="0" t="n">
        <v>380.85424</v>
      </c>
      <c r="FV34" s="0" t="n">
        <v>381.36899</v>
      </c>
      <c r="FW34" s="0" t="n">
        <v>381.85748</v>
      </c>
      <c r="FX34" s="0" t="n">
        <v>382.31906</v>
      </c>
      <c r="FY34" s="0" t="n">
        <v>382.75311</v>
      </c>
      <c r="FZ34" s="0" t="n">
        <v>383.15897</v>
      </c>
      <c r="GA34" s="0" t="n">
        <v>383.53602</v>
      </c>
      <c r="GB34" s="0" t="n">
        <v>383.88364</v>
      </c>
      <c r="GC34" s="0" t="n">
        <v>384.20115</v>
      </c>
      <c r="GD34" s="0" t="n">
        <v>384.48795</v>
      </c>
      <c r="GE34" s="0" t="n">
        <v>384.74339</v>
      </c>
      <c r="GF34" s="0" t="n">
        <v>384.96684</v>
      </c>
      <c r="GG34" s="0" t="n">
        <v>385.15765</v>
      </c>
      <c r="GH34" s="0" t="n">
        <v>385.3152</v>
      </c>
      <c r="GI34" s="0" t="n">
        <v>385.43885</v>
      </c>
      <c r="GJ34" s="0" t="n">
        <v>385.52795</v>
      </c>
      <c r="GK34" s="0" t="n">
        <v>385.58188</v>
      </c>
      <c r="GL34" s="0" t="n">
        <v>385.6</v>
      </c>
    </row>
    <row r="35" customFormat="false" ht="13.2" hidden="false" customHeight="false" outlineLevel="0" collapsed="false">
      <c r="A35" s="0" t="n">
        <v>7157</v>
      </c>
      <c r="B35" s="0" t="n">
        <v>447.255</v>
      </c>
      <c r="C35" s="0" t="n">
        <v>348.90488</v>
      </c>
      <c r="D35" s="0" t="n">
        <v>261.41</v>
      </c>
      <c r="E35" s="0" t="n">
        <v>168.01605</v>
      </c>
      <c r="F35" s="0" t="n">
        <v>115.18</v>
      </c>
      <c r="G35" s="0" t="n">
        <v>121.6</v>
      </c>
      <c r="H35" s="0" t="n">
        <v>136.01791</v>
      </c>
      <c r="I35" s="0" t="n">
        <v>151.17062</v>
      </c>
      <c r="J35" s="0" t="n">
        <v>159.795</v>
      </c>
      <c r="K35" s="0" t="n">
        <v>159.96639</v>
      </c>
      <c r="L35" s="0" t="n">
        <v>156.74786</v>
      </c>
      <c r="M35" s="0" t="n">
        <v>153.35791</v>
      </c>
      <c r="N35" s="0" t="n">
        <v>153.015</v>
      </c>
      <c r="O35" s="0" t="n">
        <v>155.83187</v>
      </c>
      <c r="P35" s="0" t="n">
        <v>159.63847</v>
      </c>
      <c r="Q35" s="0" t="n">
        <v>164.22908</v>
      </c>
      <c r="R35" s="0" t="n">
        <v>169.39801</v>
      </c>
      <c r="S35" s="0" t="n">
        <v>174.93956</v>
      </c>
      <c r="T35" s="0" t="n">
        <v>180.64803</v>
      </c>
      <c r="U35" s="0" t="n">
        <v>186.31772</v>
      </c>
      <c r="V35" s="0" t="n">
        <v>191.74293</v>
      </c>
      <c r="W35" s="0" t="n">
        <v>196.71797</v>
      </c>
      <c r="X35" s="0" t="n">
        <v>201.03713</v>
      </c>
      <c r="Y35" s="0" t="n">
        <v>204.49471</v>
      </c>
      <c r="Z35" s="0" t="n">
        <v>206.885</v>
      </c>
      <c r="AA35" s="0" t="n">
        <v>208.72156</v>
      </c>
      <c r="AB35" s="0" t="n">
        <v>210.64525</v>
      </c>
      <c r="AC35" s="0" t="n">
        <v>212.64139</v>
      </c>
      <c r="AD35" s="0" t="n">
        <v>214.69526</v>
      </c>
      <c r="AE35" s="0" t="n">
        <v>216.79219</v>
      </c>
      <c r="AF35" s="0" t="n">
        <v>218.91747</v>
      </c>
      <c r="AG35" s="0" t="n">
        <v>221.05642</v>
      </c>
      <c r="AH35" s="0" t="n">
        <v>223.19433</v>
      </c>
      <c r="AI35" s="0" t="n">
        <v>225.31652</v>
      </c>
      <c r="AJ35" s="0" t="n">
        <v>227.40829</v>
      </c>
      <c r="AK35" s="0" t="n">
        <v>229.45494</v>
      </c>
      <c r="AL35" s="0" t="n">
        <v>231.44178</v>
      </c>
      <c r="AM35" s="0" t="n">
        <v>233.35412</v>
      </c>
      <c r="AN35" s="0" t="n">
        <v>235.17726</v>
      </c>
      <c r="AO35" s="0" t="n">
        <v>236.8965</v>
      </c>
      <c r="AP35" s="0" t="n">
        <v>238.49717</v>
      </c>
      <c r="AQ35" s="0" t="n">
        <v>239.96454</v>
      </c>
      <c r="AR35" s="0" t="n">
        <v>241.28395</v>
      </c>
      <c r="AS35" s="0" t="n">
        <v>242.44068</v>
      </c>
      <c r="AT35" s="0" t="n">
        <v>243.42005</v>
      </c>
      <c r="AU35" s="0" t="n">
        <v>244.20736</v>
      </c>
      <c r="AV35" s="0" t="n">
        <v>244.78792</v>
      </c>
      <c r="AW35" s="0" t="n">
        <v>245.14703</v>
      </c>
      <c r="AX35" s="0" t="n">
        <v>245.27</v>
      </c>
      <c r="AY35" s="0" t="n">
        <v>245.3114</v>
      </c>
      <c r="AZ35" s="0" t="n">
        <v>245.43325</v>
      </c>
      <c r="BA35" s="0" t="n">
        <v>245.63207</v>
      </c>
      <c r="BB35" s="0" t="n">
        <v>245.90435</v>
      </c>
      <c r="BC35" s="0" t="n">
        <v>246.2466</v>
      </c>
      <c r="BD35" s="0" t="n">
        <v>246.65532</v>
      </c>
      <c r="BE35" s="0" t="n">
        <v>247.12699</v>
      </c>
      <c r="BF35" s="0" t="n">
        <v>247.65815</v>
      </c>
      <c r="BG35" s="0" t="n">
        <v>248.24527</v>
      </c>
      <c r="BH35" s="0" t="n">
        <v>248.88487</v>
      </c>
      <c r="BI35" s="0" t="n">
        <v>249.57345</v>
      </c>
      <c r="BJ35" s="0" t="n">
        <v>250.3075</v>
      </c>
      <c r="BK35" s="0" t="n">
        <v>251.08353</v>
      </c>
      <c r="BL35" s="0" t="n">
        <v>251.89804</v>
      </c>
      <c r="BM35" s="0" t="n">
        <v>252.74753</v>
      </c>
      <c r="BN35" s="0" t="n">
        <v>253.62852</v>
      </c>
      <c r="BO35" s="0" t="n">
        <v>254.53749</v>
      </c>
      <c r="BP35" s="0" t="n">
        <v>255.47093</v>
      </c>
      <c r="BQ35" s="0" t="n">
        <v>256.42538</v>
      </c>
      <c r="BR35" s="0" t="n">
        <v>257.39731</v>
      </c>
      <c r="BS35" s="0" t="n">
        <v>258.38324</v>
      </c>
      <c r="BT35" s="0" t="n">
        <v>259.37966</v>
      </c>
      <c r="BU35" s="0" t="n">
        <v>260.38308</v>
      </c>
      <c r="BV35" s="0" t="n">
        <v>261.39</v>
      </c>
      <c r="BW35" s="0" t="n">
        <v>262.39692</v>
      </c>
      <c r="BX35" s="0" t="n">
        <v>263.40033</v>
      </c>
      <c r="BY35" s="0" t="n">
        <v>264.39675</v>
      </c>
      <c r="BZ35" s="0" t="n">
        <v>265.38269</v>
      </c>
      <c r="CA35" s="0" t="n">
        <v>266.35462</v>
      </c>
      <c r="CB35" s="0" t="n">
        <v>267.30906</v>
      </c>
      <c r="CC35" s="0" t="n">
        <v>268.24252</v>
      </c>
      <c r="CD35" s="0" t="n">
        <v>269.15148</v>
      </c>
      <c r="CE35" s="0" t="n">
        <v>270.03247</v>
      </c>
      <c r="CF35" s="0" t="n">
        <v>270.88196</v>
      </c>
      <c r="CG35" s="0" t="n">
        <v>271.69647</v>
      </c>
      <c r="CH35" s="0" t="n">
        <v>272.4725</v>
      </c>
      <c r="CI35" s="0" t="n">
        <v>273.20655</v>
      </c>
      <c r="CJ35" s="0" t="n">
        <v>273.89513</v>
      </c>
      <c r="CK35" s="0" t="n">
        <v>274.53473</v>
      </c>
      <c r="CL35" s="0" t="n">
        <v>275.12185</v>
      </c>
      <c r="CM35" s="0" t="n">
        <v>275.65301</v>
      </c>
      <c r="CN35" s="0" t="n">
        <v>276.12468</v>
      </c>
      <c r="CO35" s="0" t="n">
        <v>276.5334</v>
      </c>
      <c r="CP35" s="0" t="n">
        <v>276.87565</v>
      </c>
      <c r="CQ35" s="0" t="n">
        <v>277.14793</v>
      </c>
      <c r="CR35" s="0" t="n">
        <v>277.34675</v>
      </c>
      <c r="CS35" s="0" t="n">
        <v>277.46861</v>
      </c>
      <c r="CT35" s="0" t="n">
        <v>277.51</v>
      </c>
      <c r="CU35" s="0" t="n">
        <v>277.49393</v>
      </c>
      <c r="CV35" s="0" t="n">
        <v>277.44662</v>
      </c>
      <c r="CW35" s="0" t="n">
        <v>277.36936</v>
      </c>
      <c r="CX35" s="0" t="n">
        <v>277.26347</v>
      </c>
      <c r="CY35" s="0" t="n">
        <v>277.13025</v>
      </c>
      <c r="CZ35" s="0" t="n">
        <v>276.97102</v>
      </c>
      <c r="DA35" s="0" t="n">
        <v>276.78707</v>
      </c>
      <c r="DB35" s="0" t="n">
        <v>276.57974</v>
      </c>
      <c r="DC35" s="0" t="n">
        <v>276.35031</v>
      </c>
      <c r="DD35" s="0" t="n">
        <v>276.1001</v>
      </c>
      <c r="DE35" s="0" t="n">
        <v>275.83042</v>
      </c>
      <c r="DF35" s="0" t="n">
        <v>275.54259</v>
      </c>
      <c r="DG35" s="0" t="n">
        <v>275.2379</v>
      </c>
      <c r="DH35" s="0" t="n">
        <v>274.91767</v>
      </c>
      <c r="DI35" s="0" t="n">
        <v>274.58321</v>
      </c>
      <c r="DJ35" s="0" t="n">
        <v>274.23582</v>
      </c>
      <c r="DK35" s="0" t="n">
        <v>273.87682</v>
      </c>
      <c r="DL35" s="0" t="n">
        <v>273.50751</v>
      </c>
      <c r="DM35" s="0" t="n">
        <v>273.12921</v>
      </c>
      <c r="DN35" s="0" t="n">
        <v>272.74321</v>
      </c>
      <c r="DO35" s="0" t="n">
        <v>272.35085</v>
      </c>
      <c r="DP35" s="0" t="n">
        <v>271.95341</v>
      </c>
      <c r="DQ35" s="0" t="n">
        <v>271.55221</v>
      </c>
      <c r="DR35" s="0" t="n">
        <v>271.14857</v>
      </c>
      <c r="DS35" s="0" t="n">
        <v>270.74378</v>
      </c>
      <c r="DT35" s="0" t="n">
        <v>270.33916</v>
      </c>
      <c r="DU35" s="0" t="n">
        <v>269.93602</v>
      </c>
      <c r="DV35" s="0" t="n">
        <v>269.53567</v>
      </c>
      <c r="DW35" s="0" t="n">
        <v>269.13941</v>
      </c>
      <c r="DX35" s="0" t="n">
        <v>268.74856</v>
      </c>
      <c r="DY35" s="0" t="n">
        <v>268.36442</v>
      </c>
      <c r="DZ35" s="0" t="n">
        <v>267.9883</v>
      </c>
      <c r="EA35" s="0" t="n">
        <v>267.62153</v>
      </c>
      <c r="EB35" s="0" t="n">
        <v>267.26538</v>
      </c>
      <c r="EC35" s="0" t="n">
        <v>266.92119</v>
      </c>
      <c r="ED35" s="0" t="n">
        <v>266.59026</v>
      </c>
      <c r="EE35" s="0" t="n">
        <v>266.27391</v>
      </c>
      <c r="EF35" s="0" t="n">
        <v>265.97343</v>
      </c>
      <c r="EG35" s="0" t="n">
        <v>265.69013</v>
      </c>
      <c r="EH35" s="0" t="n">
        <v>265.42534</v>
      </c>
      <c r="EI35" s="0" t="n">
        <v>265.18036</v>
      </c>
      <c r="EJ35" s="0" t="n">
        <v>264.95648</v>
      </c>
      <c r="EK35" s="0" t="n">
        <v>264.75504</v>
      </c>
      <c r="EL35" s="0" t="n">
        <v>264.57732</v>
      </c>
      <c r="EM35" s="0" t="n">
        <v>264.42466</v>
      </c>
      <c r="EN35" s="0" t="n">
        <v>264.29834</v>
      </c>
      <c r="EO35" s="0" t="n">
        <v>264.19968</v>
      </c>
      <c r="EP35" s="0" t="n">
        <v>264.13</v>
      </c>
      <c r="EQ35" s="0" t="n">
        <v>264.07569</v>
      </c>
      <c r="ER35" s="0" t="n">
        <v>264.02223</v>
      </c>
      <c r="ES35" s="0" t="n">
        <v>263.96951</v>
      </c>
      <c r="ET35" s="0" t="n">
        <v>263.91742</v>
      </c>
      <c r="EU35" s="0" t="n">
        <v>263.86589</v>
      </c>
      <c r="EV35" s="0" t="n">
        <v>263.81479</v>
      </c>
      <c r="EW35" s="0" t="n">
        <v>263.76403</v>
      </c>
      <c r="EX35" s="0" t="n">
        <v>263.7135</v>
      </c>
      <c r="EY35" s="0" t="n">
        <v>263.66312</v>
      </c>
      <c r="EZ35" s="0" t="n">
        <v>263.61276</v>
      </c>
      <c r="FA35" s="0" t="n">
        <v>263.56235</v>
      </c>
      <c r="FB35" s="0" t="n">
        <v>263.51176</v>
      </c>
      <c r="FC35" s="0" t="n">
        <v>263.46092</v>
      </c>
      <c r="FD35" s="0" t="n">
        <v>263.40971</v>
      </c>
      <c r="FE35" s="0" t="n">
        <v>263.35802</v>
      </c>
      <c r="FF35" s="0" t="n">
        <v>263.30577</v>
      </c>
      <c r="FG35" s="0" t="n">
        <v>263.25284</v>
      </c>
      <c r="FH35" s="0" t="n">
        <v>263.19916</v>
      </c>
      <c r="FI35" s="0" t="n">
        <v>263.14459</v>
      </c>
      <c r="FJ35" s="0" t="n">
        <v>263.08906</v>
      </c>
      <c r="FK35" s="0" t="n">
        <v>263.03245</v>
      </c>
      <c r="FL35" s="0" t="n">
        <v>262.97467</v>
      </c>
      <c r="FM35" s="0" t="n">
        <v>262.91561</v>
      </c>
      <c r="FN35" s="0" t="n">
        <v>262.85518</v>
      </c>
      <c r="FO35" s="0" t="n">
        <v>262.79327</v>
      </c>
      <c r="FP35" s="0" t="n">
        <v>262.72979</v>
      </c>
      <c r="FQ35" s="0" t="n">
        <v>262.66463</v>
      </c>
      <c r="FR35" s="0" t="n">
        <v>262.59768</v>
      </c>
      <c r="FS35" s="0" t="n">
        <v>262.52886</v>
      </c>
      <c r="FT35" s="0" t="n">
        <v>262.45806</v>
      </c>
      <c r="FU35" s="0" t="n">
        <v>262.38517</v>
      </c>
      <c r="FV35" s="0" t="n">
        <v>262.31011</v>
      </c>
      <c r="FW35" s="0" t="n">
        <v>262.23276</v>
      </c>
      <c r="FX35" s="0" t="n">
        <v>262.15303</v>
      </c>
      <c r="FY35" s="0" t="n">
        <v>262.07081</v>
      </c>
      <c r="FZ35" s="0" t="n">
        <v>261.986</v>
      </c>
      <c r="GA35" s="0" t="n">
        <v>261.89851</v>
      </c>
      <c r="GB35" s="0" t="n">
        <v>261.80824</v>
      </c>
      <c r="GC35" s="0" t="n">
        <v>261.71507</v>
      </c>
      <c r="GD35" s="0" t="n">
        <v>261.61892</v>
      </c>
      <c r="GE35" s="0" t="n">
        <v>261.51968</v>
      </c>
      <c r="GF35" s="0" t="n">
        <v>261.41724</v>
      </c>
      <c r="GG35" s="0" t="n">
        <v>261.31152</v>
      </c>
      <c r="GH35" s="0" t="n">
        <v>261.2024</v>
      </c>
      <c r="GI35" s="0" t="n">
        <v>261.08979</v>
      </c>
      <c r="GJ35" s="0" t="n">
        <v>260.97359</v>
      </c>
      <c r="GK35" s="0" t="n">
        <v>260.8537</v>
      </c>
      <c r="GL35" s="0" t="n">
        <v>260.73</v>
      </c>
    </row>
    <row r="36" customFormat="false" ht="13.2" hidden="false" customHeight="false" outlineLevel="0" collapsed="false">
      <c r="A36" s="0" t="n">
        <v>7080</v>
      </c>
      <c r="B36" s="0" t="n">
        <v>0.01</v>
      </c>
      <c r="C36" s="0" t="n">
        <v>0.01</v>
      </c>
      <c r="D36" s="0" t="n">
        <v>0.01</v>
      </c>
      <c r="E36" s="0" t="n">
        <v>0.5775</v>
      </c>
      <c r="F36" s="0" t="n">
        <v>1.145</v>
      </c>
      <c r="G36" s="0" t="n">
        <v>0.96766</v>
      </c>
      <c r="H36" s="0" t="n">
        <v>0.5775</v>
      </c>
      <c r="I36" s="0" t="n">
        <v>0.18735</v>
      </c>
      <c r="J36" s="0" t="n">
        <v>0.01</v>
      </c>
      <c r="K36" s="0" t="n">
        <v>0.01</v>
      </c>
      <c r="L36" s="0" t="n">
        <v>0.01</v>
      </c>
      <c r="M36" s="0" t="n">
        <v>0.01</v>
      </c>
      <c r="N36" s="0" t="n">
        <v>0.01</v>
      </c>
      <c r="O36" s="0" t="n">
        <v>0.01</v>
      </c>
      <c r="P36" s="0" t="n">
        <v>0.01</v>
      </c>
      <c r="Q36" s="0" t="n">
        <v>0.01</v>
      </c>
      <c r="R36" s="0" t="n">
        <v>0.01</v>
      </c>
      <c r="S36" s="0" t="n">
        <v>0.01</v>
      </c>
      <c r="T36" s="0" t="n">
        <v>0.01</v>
      </c>
      <c r="U36" s="0" t="n">
        <v>0.01</v>
      </c>
      <c r="V36" s="0" t="n">
        <v>0.01</v>
      </c>
      <c r="W36" s="0" t="n">
        <v>0.01</v>
      </c>
      <c r="X36" s="0" t="n">
        <v>0.01</v>
      </c>
      <c r="Y36" s="0" t="n">
        <v>0.01</v>
      </c>
      <c r="Z36" s="0" t="n">
        <v>0.01</v>
      </c>
      <c r="AA36" s="0" t="n">
        <v>0.01005</v>
      </c>
      <c r="AB36" s="0" t="n">
        <v>0.0102</v>
      </c>
      <c r="AC36" s="0" t="n">
        <v>0.01043</v>
      </c>
      <c r="AD36" s="0" t="n">
        <v>0.01074</v>
      </c>
      <c r="AE36" s="0" t="n">
        <v>0.01112</v>
      </c>
      <c r="AF36" s="0" t="n">
        <v>0.01156</v>
      </c>
      <c r="AG36" s="0" t="n">
        <v>0.01206</v>
      </c>
      <c r="AH36" s="0" t="n">
        <v>0.01259</v>
      </c>
      <c r="AI36" s="0" t="n">
        <v>0.01316</v>
      </c>
      <c r="AJ36" s="0" t="n">
        <v>0.01376</v>
      </c>
      <c r="AK36" s="0" t="n">
        <v>0.01438</v>
      </c>
      <c r="AL36" s="0" t="n">
        <v>0.015</v>
      </c>
      <c r="AM36" s="0" t="n">
        <v>0.01562</v>
      </c>
      <c r="AN36" s="0" t="n">
        <v>0.01624</v>
      </c>
      <c r="AO36" s="0" t="n">
        <v>0.01684</v>
      </c>
      <c r="AP36" s="0" t="n">
        <v>0.01741</v>
      </c>
      <c r="AQ36" s="0" t="n">
        <v>0.01794</v>
      </c>
      <c r="AR36" s="0" t="n">
        <v>0.01844</v>
      </c>
      <c r="AS36" s="0" t="n">
        <v>0.01888</v>
      </c>
      <c r="AT36" s="0" t="n">
        <v>0.01926</v>
      </c>
      <c r="AU36" s="0" t="n">
        <v>0.01957</v>
      </c>
      <c r="AV36" s="0" t="n">
        <v>0.0198</v>
      </c>
      <c r="AW36" s="0" t="n">
        <v>0.01995</v>
      </c>
      <c r="AX36" s="0" t="n">
        <v>0.02</v>
      </c>
      <c r="AY36" s="0" t="n">
        <v>0.01999</v>
      </c>
      <c r="AZ36" s="0" t="n">
        <v>0.01997</v>
      </c>
      <c r="BA36" s="0" t="n">
        <v>0.01995</v>
      </c>
      <c r="BB36" s="0" t="n">
        <v>0.0199</v>
      </c>
      <c r="BC36" s="0" t="n">
        <v>0.01985</v>
      </c>
      <c r="BD36" s="0" t="n">
        <v>0.01979</v>
      </c>
      <c r="BE36" s="0" t="n">
        <v>0.01971</v>
      </c>
      <c r="BF36" s="0" t="n">
        <v>0.01963</v>
      </c>
      <c r="BG36" s="0" t="n">
        <v>0.01954</v>
      </c>
      <c r="BH36" s="0" t="n">
        <v>0.01944</v>
      </c>
      <c r="BI36" s="0" t="n">
        <v>0.01933</v>
      </c>
      <c r="BJ36" s="0" t="n">
        <v>0.01922</v>
      </c>
      <c r="BK36" s="0" t="n">
        <v>0.0191</v>
      </c>
      <c r="BL36" s="0" t="n">
        <v>0.01897</v>
      </c>
      <c r="BM36" s="0" t="n">
        <v>0.01884</v>
      </c>
      <c r="BN36" s="0" t="n">
        <v>0.0187</v>
      </c>
      <c r="BO36" s="0" t="n">
        <v>0.01856</v>
      </c>
      <c r="BP36" s="0" t="n">
        <v>0.01842</v>
      </c>
      <c r="BQ36" s="0" t="n">
        <v>0.01827</v>
      </c>
      <c r="BR36" s="0" t="n">
        <v>0.01812</v>
      </c>
      <c r="BS36" s="0" t="n">
        <v>0.01797</v>
      </c>
      <c r="BT36" s="0" t="n">
        <v>0.01781</v>
      </c>
      <c r="BU36" s="0" t="n">
        <v>0.01766</v>
      </c>
      <c r="BV36" s="0" t="n">
        <v>0.0175</v>
      </c>
      <c r="BW36" s="0" t="n">
        <v>0.01734</v>
      </c>
      <c r="BX36" s="0" t="n">
        <v>0.01719</v>
      </c>
      <c r="BY36" s="0" t="n">
        <v>0.01704</v>
      </c>
      <c r="BZ36" s="0" t="n">
        <v>0.01688</v>
      </c>
      <c r="CA36" s="0" t="n">
        <v>0.01673</v>
      </c>
      <c r="CB36" s="0" t="n">
        <v>0.01658</v>
      </c>
      <c r="CC36" s="0" t="n">
        <v>0.01643</v>
      </c>
      <c r="CD36" s="0" t="n">
        <v>0.0163</v>
      </c>
      <c r="CE36" s="0" t="n">
        <v>0.01616</v>
      </c>
      <c r="CF36" s="0" t="n">
        <v>0.01603</v>
      </c>
      <c r="CG36" s="0" t="n">
        <v>0.0159</v>
      </c>
      <c r="CH36" s="0" t="n">
        <v>0.01578</v>
      </c>
      <c r="CI36" s="0" t="n">
        <v>0.01566</v>
      </c>
      <c r="CJ36" s="0" t="n">
        <v>0.01556</v>
      </c>
      <c r="CK36" s="0" t="n">
        <v>0.01546</v>
      </c>
      <c r="CL36" s="0" t="n">
        <v>0.01537</v>
      </c>
      <c r="CM36" s="0" t="n">
        <v>0.01529</v>
      </c>
      <c r="CN36" s="0" t="n">
        <v>0.01521</v>
      </c>
      <c r="CO36" s="0" t="n">
        <v>0.01515</v>
      </c>
      <c r="CP36" s="0" t="n">
        <v>0.0151</v>
      </c>
      <c r="CQ36" s="0" t="n">
        <v>0.01505</v>
      </c>
      <c r="CR36" s="0" t="n">
        <v>0.01503</v>
      </c>
      <c r="CS36" s="0" t="n">
        <v>0.01501</v>
      </c>
      <c r="CT36" s="0" t="n">
        <v>0.015</v>
      </c>
      <c r="CU36" s="0" t="n">
        <v>0.015</v>
      </c>
      <c r="CV36" s="0" t="n">
        <v>0.015</v>
      </c>
      <c r="CW36" s="0" t="n">
        <v>0.015</v>
      </c>
      <c r="CX36" s="0" t="n">
        <v>0.015</v>
      </c>
      <c r="CY36" s="0" t="n">
        <v>0.015</v>
      </c>
      <c r="CZ36" s="0" t="n">
        <v>0.015</v>
      </c>
      <c r="DA36" s="0" t="n">
        <v>0.015</v>
      </c>
      <c r="DB36" s="0" t="n">
        <v>0.015</v>
      </c>
      <c r="DC36" s="0" t="n">
        <v>0.015</v>
      </c>
      <c r="DD36" s="0" t="n">
        <v>0.015</v>
      </c>
      <c r="DE36" s="0" t="n">
        <v>0.015</v>
      </c>
      <c r="DF36" s="0" t="n">
        <v>0.015</v>
      </c>
      <c r="DG36" s="0" t="n">
        <v>0.015</v>
      </c>
      <c r="DH36" s="0" t="n">
        <v>0.015</v>
      </c>
      <c r="DI36" s="0" t="n">
        <v>0.015</v>
      </c>
      <c r="DJ36" s="0" t="n">
        <v>0.015</v>
      </c>
      <c r="DK36" s="0" t="n">
        <v>0.015</v>
      </c>
      <c r="DL36" s="0" t="n">
        <v>0.015</v>
      </c>
      <c r="DM36" s="0" t="n">
        <v>0.015</v>
      </c>
      <c r="DN36" s="0" t="n">
        <v>0.015</v>
      </c>
      <c r="DO36" s="0" t="n">
        <v>0.015</v>
      </c>
      <c r="DP36" s="0" t="n">
        <v>0.015</v>
      </c>
      <c r="DQ36" s="0" t="n">
        <v>0.015</v>
      </c>
      <c r="DR36" s="0" t="n">
        <v>0.015</v>
      </c>
      <c r="DS36" s="0" t="n">
        <v>0.015</v>
      </c>
      <c r="DT36" s="0" t="n">
        <v>0.015</v>
      </c>
      <c r="DU36" s="0" t="n">
        <v>0.015</v>
      </c>
      <c r="DV36" s="0" t="n">
        <v>0.015</v>
      </c>
      <c r="DW36" s="0" t="n">
        <v>0.015</v>
      </c>
      <c r="DX36" s="0" t="n">
        <v>0.015</v>
      </c>
      <c r="DY36" s="0" t="n">
        <v>0.015</v>
      </c>
      <c r="DZ36" s="0" t="n">
        <v>0.015</v>
      </c>
      <c r="EA36" s="0" t="n">
        <v>0.015</v>
      </c>
      <c r="EB36" s="0" t="n">
        <v>0.015</v>
      </c>
      <c r="EC36" s="0" t="n">
        <v>0.015</v>
      </c>
      <c r="ED36" s="0" t="n">
        <v>0.015</v>
      </c>
      <c r="EE36" s="0" t="n">
        <v>0.015</v>
      </c>
      <c r="EF36" s="0" t="n">
        <v>0.015</v>
      </c>
      <c r="EG36" s="0" t="n">
        <v>0.015</v>
      </c>
      <c r="EH36" s="0" t="n">
        <v>0.015</v>
      </c>
      <c r="EI36" s="0" t="n">
        <v>0.015</v>
      </c>
      <c r="EJ36" s="0" t="n">
        <v>0.015</v>
      </c>
      <c r="EK36" s="0" t="n">
        <v>0.015</v>
      </c>
      <c r="EL36" s="0" t="n">
        <v>0.015</v>
      </c>
      <c r="EM36" s="0" t="n">
        <v>0.015</v>
      </c>
      <c r="EN36" s="0" t="n">
        <v>0.015</v>
      </c>
      <c r="EO36" s="0" t="n">
        <v>0.015</v>
      </c>
      <c r="EP36" s="0" t="n">
        <v>0.015</v>
      </c>
      <c r="EQ36" s="0" t="n">
        <v>0.015</v>
      </c>
      <c r="ER36" s="0" t="n">
        <v>0.015</v>
      </c>
      <c r="ES36" s="0" t="n">
        <v>0.015</v>
      </c>
      <c r="ET36" s="0" t="n">
        <v>0.015</v>
      </c>
      <c r="EU36" s="0" t="n">
        <v>0.015</v>
      </c>
      <c r="EV36" s="0" t="n">
        <v>0.015</v>
      </c>
      <c r="EW36" s="0" t="n">
        <v>0.015</v>
      </c>
      <c r="EX36" s="0" t="n">
        <v>0.015</v>
      </c>
      <c r="EY36" s="0" t="n">
        <v>0.015</v>
      </c>
      <c r="EZ36" s="0" t="n">
        <v>0.015</v>
      </c>
      <c r="FA36" s="0" t="n">
        <v>0.015</v>
      </c>
      <c r="FB36" s="0" t="n">
        <v>0.015</v>
      </c>
      <c r="FC36" s="0" t="n">
        <v>0.015</v>
      </c>
      <c r="FD36" s="0" t="n">
        <v>0.015</v>
      </c>
      <c r="FE36" s="0" t="n">
        <v>0.015</v>
      </c>
      <c r="FF36" s="0" t="n">
        <v>0.015</v>
      </c>
      <c r="FG36" s="0" t="n">
        <v>0.015</v>
      </c>
      <c r="FH36" s="0" t="n">
        <v>0.015</v>
      </c>
      <c r="FI36" s="0" t="n">
        <v>0.015</v>
      </c>
      <c r="FJ36" s="0" t="n">
        <v>0.015</v>
      </c>
      <c r="FK36" s="0" t="n">
        <v>0.015</v>
      </c>
      <c r="FL36" s="0" t="n">
        <v>0.015</v>
      </c>
      <c r="FM36" s="0" t="n">
        <v>0.015</v>
      </c>
      <c r="FN36" s="0" t="n">
        <v>0.015</v>
      </c>
      <c r="FO36" s="0" t="n">
        <v>0.015</v>
      </c>
      <c r="FP36" s="0" t="n">
        <v>0.015</v>
      </c>
      <c r="FQ36" s="0" t="n">
        <v>0.015</v>
      </c>
      <c r="FR36" s="0" t="n">
        <v>0.015</v>
      </c>
      <c r="FS36" s="0" t="n">
        <v>0.015</v>
      </c>
      <c r="FT36" s="0" t="n">
        <v>0.015</v>
      </c>
      <c r="FU36" s="0" t="n">
        <v>0.015</v>
      </c>
      <c r="FV36" s="0" t="n">
        <v>0.015</v>
      </c>
      <c r="FW36" s="0" t="n">
        <v>0.015</v>
      </c>
      <c r="FX36" s="0" t="n">
        <v>0.015</v>
      </c>
      <c r="FY36" s="0" t="n">
        <v>0.015</v>
      </c>
      <c r="FZ36" s="0" t="n">
        <v>0.015</v>
      </c>
      <c r="GA36" s="0" t="n">
        <v>0.015</v>
      </c>
      <c r="GB36" s="0" t="n">
        <v>0.015</v>
      </c>
      <c r="GC36" s="0" t="n">
        <v>0.015</v>
      </c>
      <c r="GD36" s="0" t="n">
        <v>0.015</v>
      </c>
      <c r="GE36" s="0" t="n">
        <v>0.015</v>
      </c>
      <c r="GF36" s="0" t="n">
        <v>0.015</v>
      </c>
      <c r="GG36" s="0" t="n">
        <v>0.015</v>
      </c>
      <c r="GH36" s="0" t="n">
        <v>0.015</v>
      </c>
      <c r="GI36" s="0" t="n">
        <v>0.015</v>
      </c>
      <c r="GJ36" s="0" t="n">
        <v>0.015</v>
      </c>
      <c r="GK36" s="0" t="n">
        <v>0.015</v>
      </c>
      <c r="GL36" s="0" t="n">
        <v>0.015</v>
      </c>
    </row>
    <row r="37" customFormat="false" ht="13.2" hidden="false" customHeight="false" outlineLevel="0" collapsed="false">
      <c r="A37" s="0" t="n">
        <v>7050</v>
      </c>
      <c r="B37" s="0" t="n">
        <v>1064.925</v>
      </c>
      <c r="C37" s="0" t="n">
        <v>1421.72824</v>
      </c>
      <c r="D37" s="0" t="n">
        <v>2234.005</v>
      </c>
      <c r="E37" s="0" t="n">
        <v>5179.69988</v>
      </c>
      <c r="F37" s="0" t="n">
        <v>7663.365</v>
      </c>
      <c r="G37" s="0" t="n">
        <v>6992.6486</v>
      </c>
      <c r="H37" s="0" t="n">
        <v>5517.0725</v>
      </c>
      <c r="I37" s="0" t="n">
        <v>4041.49641</v>
      </c>
      <c r="J37" s="0" t="n">
        <v>3370.78</v>
      </c>
      <c r="K37" s="0" t="n">
        <v>3474.96348</v>
      </c>
      <c r="L37" s="0" t="n">
        <v>3715.86759</v>
      </c>
      <c r="M37" s="0" t="n">
        <v>3986.02291</v>
      </c>
      <c r="N37" s="0" t="n">
        <v>4177.96</v>
      </c>
      <c r="O37" s="0" t="n">
        <v>4308.73249</v>
      </c>
      <c r="P37" s="0" t="n">
        <v>4462.65373</v>
      </c>
      <c r="Q37" s="0" t="n">
        <v>4633.14392</v>
      </c>
      <c r="R37" s="0" t="n">
        <v>4813.6232</v>
      </c>
      <c r="S37" s="0" t="n">
        <v>4997.51175</v>
      </c>
      <c r="T37" s="0" t="n">
        <v>5178.22973</v>
      </c>
      <c r="U37" s="0" t="n">
        <v>5349.19731</v>
      </c>
      <c r="V37" s="0" t="n">
        <v>5503.83466</v>
      </c>
      <c r="W37" s="0" t="n">
        <v>5635.56193</v>
      </c>
      <c r="X37" s="0" t="n">
        <v>5737.79931</v>
      </c>
      <c r="Y37" s="0" t="n">
        <v>5803.96694</v>
      </c>
      <c r="Z37" s="0" t="n">
        <v>5827.485</v>
      </c>
      <c r="AA37" s="0" t="n">
        <v>5817.59733</v>
      </c>
      <c r="AB37" s="0" t="n">
        <v>5789.00296</v>
      </c>
      <c r="AC37" s="0" t="n">
        <v>5743.30487</v>
      </c>
      <c r="AD37" s="0" t="n">
        <v>5682.10602</v>
      </c>
      <c r="AE37" s="0" t="n">
        <v>5607.00939</v>
      </c>
      <c r="AF37" s="0" t="n">
        <v>5519.61794</v>
      </c>
      <c r="AG37" s="0" t="n">
        <v>5421.53465</v>
      </c>
      <c r="AH37" s="0" t="n">
        <v>5314.36249</v>
      </c>
      <c r="AI37" s="0" t="n">
        <v>5199.70442</v>
      </c>
      <c r="AJ37" s="0" t="n">
        <v>5079.16342</v>
      </c>
      <c r="AK37" s="0" t="n">
        <v>4954.34246</v>
      </c>
      <c r="AL37" s="0" t="n">
        <v>4826.84451</v>
      </c>
      <c r="AM37" s="0" t="n">
        <v>4698.27254</v>
      </c>
      <c r="AN37" s="0" t="n">
        <v>4570.22951</v>
      </c>
      <c r="AO37" s="0" t="n">
        <v>4444.31841</v>
      </c>
      <c r="AP37" s="0" t="n">
        <v>4322.1422</v>
      </c>
      <c r="AQ37" s="0" t="n">
        <v>4205.30385</v>
      </c>
      <c r="AR37" s="0" t="n">
        <v>4095.40632</v>
      </c>
      <c r="AS37" s="0" t="n">
        <v>3994.0526</v>
      </c>
      <c r="AT37" s="0" t="n">
        <v>3902.84566</v>
      </c>
      <c r="AU37" s="0" t="n">
        <v>3823.38846</v>
      </c>
      <c r="AV37" s="0" t="n">
        <v>3757.28396</v>
      </c>
      <c r="AW37" s="0" t="n">
        <v>3706.13515</v>
      </c>
      <c r="AX37" s="0" t="n">
        <v>3671.545</v>
      </c>
      <c r="AY37" s="0" t="n">
        <v>3646.07071</v>
      </c>
      <c r="AZ37" s="0" t="n">
        <v>3621.19383</v>
      </c>
      <c r="BA37" s="0" t="n">
        <v>3596.90379</v>
      </c>
      <c r="BB37" s="0" t="n">
        <v>3573.19005</v>
      </c>
      <c r="BC37" s="0" t="n">
        <v>3550.04204</v>
      </c>
      <c r="BD37" s="0" t="n">
        <v>3527.44922</v>
      </c>
      <c r="BE37" s="0" t="n">
        <v>3505.40104</v>
      </c>
      <c r="BF37" s="0" t="n">
        <v>3483.88694</v>
      </c>
      <c r="BG37" s="0" t="n">
        <v>3462.89636</v>
      </c>
      <c r="BH37" s="0" t="n">
        <v>3442.41877</v>
      </c>
      <c r="BI37" s="0" t="n">
        <v>3422.44359</v>
      </c>
      <c r="BJ37" s="0" t="n">
        <v>3402.96029</v>
      </c>
      <c r="BK37" s="0" t="n">
        <v>3383.9583</v>
      </c>
      <c r="BL37" s="0" t="n">
        <v>3365.42707</v>
      </c>
      <c r="BM37" s="0" t="n">
        <v>3347.35606</v>
      </c>
      <c r="BN37" s="0" t="n">
        <v>3329.7347</v>
      </c>
      <c r="BO37" s="0" t="n">
        <v>3312.55244</v>
      </c>
      <c r="BP37" s="0" t="n">
        <v>3295.79873</v>
      </c>
      <c r="BQ37" s="0" t="n">
        <v>3279.46301</v>
      </c>
      <c r="BR37" s="0" t="n">
        <v>3263.53475</v>
      </c>
      <c r="BS37" s="0" t="n">
        <v>3248.00338</v>
      </c>
      <c r="BT37" s="0" t="n">
        <v>3232.85834</v>
      </c>
      <c r="BU37" s="0" t="n">
        <v>3218.08909</v>
      </c>
      <c r="BV37" s="0" t="n">
        <v>3203.68506</v>
      </c>
      <c r="BW37" s="0" t="n">
        <v>3189.63573</v>
      </c>
      <c r="BX37" s="0" t="n">
        <v>3175.93051</v>
      </c>
      <c r="BY37" s="0" t="n">
        <v>3162.55886</v>
      </c>
      <c r="BZ37" s="0" t="n">
        <v>3149.51024</v>
      </c>
      <c r="CA37" s="0" t="n">
        <v>3136.77409</v>
      </c>
      <c r="CB37" s="0" t="n">
        <v>3124.33983</v>
      </c>
      <c r="CC37" s="0" t="n">
        <v>3112.19695</v>
      </c>
      <c r="CD37" s="0" t="n">
        <v>3100.33487</v>
      </c>
      <c r="CE37" s="0" t="n">
        <v>3088.74305</v>
      </c>
      <c r="CF37" s="0" t="n">
        <v>3077.41092</v>
      </c>
      <c r="CG37" s="0" t="n">
        <v>3066.32795</v>
      </c>
      <c r="CH37" s="0" t="n">
        <v>3055.48356</v>
      </c>
      <c r="CI37" s="0" t="n">
        <v>3044.86722</v>
      </c>
      <c r="CJ37" s="0" t="n">
        <v>3034.46837</v>
      </c>
      <c r="CK37" s="0" t="n">
        <v>3024.27645</v>
      </c>
      <c r="CL37" s="0" t="n">
        <v>3014.28092</v>
      </c>
      <c r="CM37" s="0" t="n">
        <v>3004.47121</v>
      </c>
      <c r="CN37" s="0" t="n">
        <v>2994.83677</v>
      </c>
      <c r="CO37" s="0" t="n">
        <v>2985.36707</v>
      </c>
      <c r="CP37" s="0" t="n">
        <v>2976.05152</v>
      </c>
      <c r="CQ37" s="0" t="n">
        <v>2966.8796</v>
      </c>
      <c r="CR37" s="0" t="n">
        <v>2957.84074</v>
      </c>
      <c r="CS37" s="0" t="n">
        <v>2948.9244</v>
      </c>
      <c r="CT37" s="0" t="n">
        <v>2940.12</v>
      </c>
      <c r="CU37" s="0" t="n">
        <v>2931.07256</v>
      </c>
      <c r="CV37" s="0" t="n">
        <v>2921.45439</v>
      </c>
      <c r="CW37" s="0" t="n">
        <v>2911.29588</v>
      </c>
      <c r="CX37" s="0" t="n">
        <v>2900.62745</v>
      </c>
      <c r="CY37" s="0" t="n">
        <v>2889.4795</v>
      </c>
      <c r="CZ37" s="0" t="n">
        <v>2877.88242</v>
      </c>
      <c r="DA37" s="0" t="n">
        <v>2865.86663</v>
      </c>
      <c r="DB37" s="0" t="n">
        <v>2853.46254</v>
      </c>
      <c r="DC37" s="0" t="n">
        <v>2840.70053</v>
      </c>
      <c r="DD37" s="0" t="n">
        <v>2827.61103</v>
      </c>
      <c r="DE37" s="0" t="n">
        <v>2814.22444</v>
      </c>
      <c r="DF37" s="0" t="n">
        <v>2800.57114</v>
      </c>
      <c r="DG37" s="0" t="n">
        <v>2786.68156</v>
      </c>
      <c r="DH37" s="0" t="n">
        <v>2772.58611</v>
      </c>
      <c r="DI37" s="0" t="n">
        <v>2758.31518</v>
      </c>
      <c r="DJ37" s="0" t="n">
        <v>2743.89917</v>
      </c>
      <c r="DK37" s="0" t="n">
        <v>2729.3685</v>
      </c>
      <c r="DL37" s="0" t="n">
        <v>2714.75356</v>
      </c>
      <c r="DM37" s="0" t="n">
        <v>2700.08476</v>
      </c>
      <c r="DN37" s="0" t="n">
        <v>2685.39252</v>
      </c>
      <c r="DO37" s="0" t="n">
        <v>2670.70721</v>
      </c>
      <c r="DP37" s="0" t="n">
        <v>2656.05927</v>
      </c>
      <c r="DQ37" s="0" t="n">
        <v>2641.47909</v>
      </c>
      <c r="DR37" s="0" t="n">
        <v>2626.99707</v>
      </c>
      <c r="DS37" s="0" t="n">
        <v>2612.64361</v>
      </c>
      <c r="DT37" s="0" t="n">
        <v>2598.44914</v>
      </c>
      <c r="DU37" s="0" t="n">
        <v>2584.44405</v>
      </c>
      <c r="DV37" s="0" t="n">
        <v>2570.65873</v>
      </c>
      <c r="DW37" s="0" t="n">
        <v>2557.1236</v>
      </c>
      <c r="DX37" s="0" t="n">
        <v>2543.86907</v>
      </c>
      <c r="DY37" s="0" t="n">
        <v>2530.92553</v>
      </c>
      <c r="DZ37" s="0" t="n">
        <v>2518.32339</v>
      </c>
      <c r="EA37" s="0" t="n">
        <v>2506.09307</v>
      </c>
      <c r="EB37" s="0" t="n">
        <v>2494.26494</v>
      </c>
      <c r="EC37" s="0" t="n">
        <v>2482.86945</v>
      </c>
      <c r="ED37" s="0" t="n">
        <v>2471.93696</v>
      </c>
      <c r="EE37" s="0" t="n">
        <v>2461.4979</v>
      </c>
      <c r="EF37" s="0" t="n">
        <v>2451.58267</v>
      </c>
      <c r="EG37" s="0" t="n">
        <v>2442.22167</v>
      </c>
      <c r="EH37" s="0" t="n">
        <v>2433.44531</v>
      </c>
      <c r="EI37" s="0" t="n">
        <v>2425.284</v>
      </c>
      <c r="EJ37" s="0" t="n">
        <v>2417.76814</v>
      </c>
      <c r="EK37" s="0" t="n">
        <v>2410.92813</v>
      </c>
      <c r="EL37" s="0" t="n">
        <v>2404.79436</v>
      </c>
      <c r="EM37" s="0" t="n">
        <v>2399.39727</v>
      </c>
      <c r="EN37" s="0" t="n">
        <v>2394.76724</v>
      </c>
      <c r="EO37" s="0" t="n">
        <v>2390.93468</v>
      </c>
      <c r="EP37" s="0" t="n">
        <v>2387.93</v>
      </c>
      <c r="EQ37" s="0" t="n">
        <v>2385.42839</v>
      </c>
      <c r="ER37" s="0" t="n">
        <v>2383.08398</v>
      </c>
      <c r="ES37" s="0" t="n">
        <v>2380.89555</v>
      </c>
      <c r="ET37" s="0" t="n">
        <v>2378.8619</v>
      </c>
      <c r="EU37" s="0" t="n">
        <v>2376.9818</v>
      </c>
      <c r="EV37" s="0" t="n">
        <v>2375.25407</v>
      </c>
      <c r="EW37" s="0" t="n">
        <v>2373.67746</v>
      </c>
      <c r="EX37" s="0" t="n">
        <v>2372.2508</v>
      </c>
      <c r="EY37" s="0" t="n">
        <v>2370.97285</v>
      </c>
      <c r="EZ37" s="0" t="n">
        <v>2369.84242</v>
      </c>
      <c r="FA37" s="0" t="n">
        <v>2368.85829</v>
      </c>
      <c r="FB37" s="0" t="n">
        <v>2368.01924</v>
      </c>
      <c r="FC37" s="0" t="n">
        <v>2367.32407</v>
      </c>
      <c r="FD37" s="0" t="n">
        <v>2366.77157</v>
      </c>
      <c r="FE37" s="0" t="n">
        <v>2366.36053</v>
      </c>
      <c r="FF37" s="0" t="n">
        <v>2366.08974</v>
      </c>
      <c r="FG37" s="0" t="n">
        <v>2365.95798</v>
      </c>
      <c r="FH37" s="0" t="n">
        <v>2365.96404</v>
      </c>
      <c r="FI37" s="0" t="n">
        <v>2366.10672</v>
      </c>
      <c r="FJ37" s="0" t="n">
        <v>2366.38481</v>
      </c>
      <c r="FK37" s="0" t="n">
        <v>2366.79708</v>
      </c>
      <c r="FL37" s="0" t="n">
        <v>2367.34234</v>
      </c>
      <c r="FM37" s="0" t="n">
        <v>2368.01937</v>
      </c>
      <c r="FN37" s="0" t="n">
        <v>2368.82697</v>
      </c>
      <c r="FO37" s="0" t="n">
        <v>2369.76391</v>
      </c>
      <c r="FP37" s="0" t="n">
        <v>2370.82899</v>
      </c>
      <c r="FQ37" s="0" t="n">
        <v>2372.02101</v>
      </c>
      <c r="FR37" s="0" t="n">
        <v>2373.33874</v>
      </c>
      <c r="FS37" s="0" t="n">
        <v>2374.78098</v>
      </c>
      <c r="FT37" s="0" t="n">
        <v>2376.34652</v>
      </c>
      <c r="FU37" s="0" t="n">
        <v>2378.03415</v>
      </c>
      <c r="FV37" s="0" t="n">
        <v>2379.84264</v>
      </c>
      <c r="FW37" s="0" t="n">
        <v>2381.77081</v>
      </c>
      <c r="FX37" s="0" t="n">
        <v>2383.81743</v>
      </c>
      <c r="FY37" s="0" t="n">
        <v>2385.9813</v>
      </c>
      <c r="FZ37" s="0" t="n">
        <v>2388.2612</v>
      </c>
      <c r="GA37" s="0" t="n">
        <v>2390.65593</v>
      </c>
      <c r="GB37" s="0" t="n">
        <v>2393.16427</v>
      </c>
      <c r="GC37" s="0" t="n">
        <v>2395.78501</v>
      </c>
      <c r="GD37" s="0" t="n">
        <v>2398.51694</v>
      </c>
      <c r="GE37" s="0" t="n">
        <v>2401.35885</v>
      </c>
      <c r="GF37" s="0" t="n">
        <v>2404.30953</v>
      </c>
      <c r="GG37" s="0" t="n">
        <v>2407.36777</v>
      </c>
      <c r="GH37" s="0" t="n">
        <v>2410.53236</v>
      </c>
      <c r="GI37" s="0" t="n">
        <v>2413.80209</v>
      </c>
      <c r="GJ37" s="0" t="n">
        <v>2417.17575</v>
      </c>
      <c r="GK37" s="0" t="n">
        <v>2420.65212</v>
      </c>
      <c r="GL37" s="0" t="n">
        <v>2424.23</v>
      </c>
    </row>
    <row r="38" customFormat="false" ht="13.2" hidden="false" customHeight="false" outlineLevel="0" collapsed="false">
      <c r="A38" s="0" t="n">
        <v>7027</v>
      </c>
      <c r="B38" s="0" t="n">
        <v>15166.07</v>
      </c>
      <c r="C38" s="0" t="n">
        <v>13337.13133</v>
      </c>
      <c r="D38" s="0" t="n">
        <v>12242.815</v>
      </c>
      <c r="E38" s="0" t="n">
        <v>11834.54097</v>
      </c>
      <c r="F38" s="0" t="n">
        <v>11712.525</v>
      </c>
      <c r="G38" s="0" t="n">
        <v>11685.96369</v>
      </c>
      <c r="H38" s="0" t="n">
        <v>11661.52403</v>
      </c>
      <c r="I38" s="0" t="n">
        <v>11667.74861</v>
      </c>
      <c r="J38" s="0" t="n">
        <v>11733.18</v>
      </c>
      <c r="K38" s="0" t="n">
        <v>12157.36538</v>
      </c>
      <c r="L38" s="0" t="n">
        <v>12954.6595</v>
      </c>
      <c r="M38" s="0" t="n">
        <v>13725.81638</v>
      </c>
      <c r="N38" s="0" t="n">
        <v>14071.59</v>
      </c>
      <c r="O38" s="0" t="n">
        <v>13947.63351</v>
      </c>
      <c r="P38" s="0" t="n">
        <v>13603.04298</v>
      </c>
      <c r="Q38" s="0" t="n">
        <v>13078.7368</v>
      </c>
      <c r="R38" s="0" t="n">
        <v>12415.63341</v>
      </c>
      <c r="S38" s="0" t="n">
        <v>11654.65119</v>
      </c>
      <c r="T38" s="0" t="n">
        <v>10836.70856</v>
      </c>
      <c r="U38" s="0" t="n">
        <v>10002.72393</v>
      </c>
      <c r="V38" s="0" t="n">
        <v>9193.6157</v>
      </c>
      <c r="W38" s="0" t="n">
        <v>8450.30228</v>
      </c>
      <c r="X38" s="0" t="n">
        <v>7813.70209</v>
      </c>
      <c r="Y38" s="0" t="n">
        <v>7324.73352</v>
      </c>
      <c r="Z38" s="0" t="n">
        <v>7024.315</v>
      </c>
      <c r="AA38" s="0" t="n">
        <v>6831.68296</v>
      </c>
      <c r="AB38" s="0" t="n">
        <v>6639.24818</v>
      </c>
      <c r="AC38" s="0" t="n">
        <v>6447.69054</v>
      </c>
      <c r="AD38" s="0" t="n">
        <v>6257.6899</v>
      </c>
      <c r="AE38" s="0" t="n">
        <v>6069.92617</v>
      </c>
      <c r="AF38" s="0" t="n">
        <v>5885.07921</v>
      </c>
      <c r="AG38" s="0" t="n">
        <v>5703.82891</v>
      </c>
      <c r="AH38" s="0" t="n">
        <v>5526.85513</v>
      </c>
      <c r="AI38" s="0" t="n">
        <v>5354.83777</v>
      </c>
      <c r="AJ38" s="0" t="n">
        <v>5188.45669</v>
      </c>
      <c r="AK38" s="0" t="n">
        <v>5028.3918</v>
      </c>
      <c r="AL38" s="0" t="n">
        <v>4875.32295</v>
      </c>
      <c r="AM38" s="0" t="n">
        <v>4729.93003</v>
      </c>
      <c r="AN38" s="0" t="n">
        <v>4592.89293</v>
      </c>
      <c r="AO38" s="0" t="n">
        <v>4464.89152</v>
      </c>
      <c r="AP38" s="0" t="n">
        <v>4346.60567</v>
      </c>
      <c r="AQ38" s="0" t="n">
        <v>4238.71528</v>
      </c>
      <c r="AR38" s="0" t="n">
        <v>4141.90021</v>
      </c>
      <c r="AS38" s="0" t="n">
        <v>4056.84036</v>
      </c>
      <c r="AT38" s="0" t="n">
        <v>3984.21559</v>
      </c>
      <c r="AU38" s="0" t="n">
        <v>3924.70579</v>
      </c>
      <c r="AV38" s="0" t="n">
        <v>3878.99084</v>
      </c>
      <c r="AW38" s="0" t="n">
        <v>3847.75061</v>
      </c>
      <c r="AX38" s="0" t="n">
        <v>3831.665</v>
      </c>
      <c r="AY38" s="0" t="n">
        <v>3823.92418</v>
      </c>
      <c r="AZ38" s="0" t="n">
        <v>3817.23946</v>
      </c>
      <c r="BA38" s="0" t="n">
        <v>3811.57244</v>
      </c>
      <c r="BB38" s="0" t="n">
        <v>3806.8847</v>
      </c>
      <c r="BC38" s="0" t="n">
        <v>3803.13783</v>
      </c>
      <c r="BD38" s="0" t="n">
        <v>3800.2934</v>
      </c>
      <c r="BE38" s="0" t="n">
        <v>3798.313</v>
      </c>
      <c r="BF38" s="0" t="n">
        <v>3797.15823</v>
      </c>
      <c r="BG38" s="0" t="n">
        <v>3796.79063</v>
      </c>
      <c r="BH38" s="0" t="n">
        <v>3797.17182</v>
      </c>
      <c r="BI38" s="0" t="n">
        <v>3798.26339</v>
      </c>
      <c r="BJ38" s="0" t="n">
        <v>3800.02689</v>
      </c>
      <c r="BK38" s="0" t="n">
        <v>3802.42393</v>
      </c>
      <c r="BL38" s="0" t="n">
        <v>3805.41608</v>
      </c>
      <c r="BM38" s="0" t="n">
        <v>3808.96494</v>
      </c>
      <c r="BN38" s="0" t="n">
        <v>3813.03208</v>
      </c>
      <c r="BO38" s="0" t="n">
        <v>3817.57908</v>
      </c>
      <c r="BP38" s="0" t="n">
        <v>3822.56753</v>
      </c>
      <c r="BQ38" s="0" t="n">
        <v>3827.95902</v>
      </c>
      <c r="BR38" s="0" t="n">
        <v>3833.71512</v>
      </c>
      <c r="BS38" s="0" t="n">
        <v>3839.79742</v>
      </c>
      <c r="BT38" s="0" t="n">
        <v>3846.16752</v>
      </c>
      <c r="BU38" s="0" t="n">
        <v>3852.78697</v>
      </c>
      <c r="BV38" s="0" t="n">
        <v>3859.61738</v>
      </c>
      <c r="BW38" s="0" t="n">
        <v>3866.62032</v>
      </c>
      <c r="BX38" s="0" t="n">
        <v>3873.75738</v>
      </c>
      <c r="BY38" s="0" t="n">
        <v>3880.99014</v>
      </c>
      <c r="BZ38" s="0" t="n">
        <v>3888.2802</v>
      </c>
      <c r="CA38" s="0" t="n">
        <v>3895.58911</v>
      </c>
      <c r="CB38" s="0" t="n">
        <v>3902.87849</v>
      </c>
      <c r="CC38" s="0" t="n">
        <v>3910.1099</v>
      </c>
      <c r="CD38" s="0" t="n">
        <v>3917.24493</v>
      </c>
      <c r="CE38" s="0" t="n">
        <v>3924.24517</v>
      </c>
      <c r="CF38" s="0" t="n">
        <v>3931.07218</v>
      </c>
      <c r="CG38" s="0" t="n">
        <v>3937.68757</v>
      </c>
      <c r="CH38" s="0" t="n">
        <v>3944.05292</v>
      </c>
      <c r="CI38" s="0" t="n">
        <v>3950.12981</v>
      </c>
      <c r="CJ38" s="0" t="n">
        <v>3955.87982</v>
      </c>
      <c r="CK38" s="0" t="n">
        <v>3961.26453</v>
      </c>
      <c r="CL38" s="0" t="n">
        <v>3966.24553</v>
      </c>
      <c r="CM38" s="0" t="n">
        <v>3970.78441</v>
      </c>
      <c r="CN38" s="0" t="n">
        <v>3974.84274</v>
      </c>
      <c r="CO38" s="0" t="n">
        <v>3978.38211</v>
      </c>
      <c r="CP38" s="0" t="n">
        <v>3981.36411</v>
      </c>
      <c r="CQ38" s="0" t="n">
        <v>3983.75031</v>
      </c>
      <c r="CR38" s="0" t="n">
        <v>3985.5023</v>
      </c>
      <c r="CS38" s="0" t="n">
        <v>3986.58167</v>
      </c>
      <c r="CT38" s="0" t="n">
        <v>3986.95</v>
      </c>
      <c r="CU38" s="0" t="n">
        <v>3987.15571</v>
      </c>
      <c r="CV38" s="0" t="n">
        <v>3987.76057</v>
      </c>
      <c r="CW38" s="0" t="n">
        <v>3988.74612</v>
      </c>
      <c r="CX38" s="0" t="n">
        <v>3990.09396</v>
      </c>
      <c r="CY38" s="0" t="n">
        <v>3991.78564</v>
      </c>
      <c r="CZ38" s="0" t="n">
        <v>3993.80273</v>
      </c>
      <c r="DA38" s="0" t="n">
        <v>3996.1268</v>
      </c>
      <c r="DB38" s="0" t="n">
        <v>3998.7394</v>
      </c>
      <c r="DC38" s="0" t="n">
        <v>4001.62214</v>
      </c>
      <c r="DD38" s="0" t="n">
        <v>4004.75655</v>
      </c>
      <c r="DE38" s="0" t="n">
        <v>4008.1242</v>
      </c>
      <c r="DF38" s="0" t="n">
        <v>4011.70667</v>
      </c>
      <c r="DG38" s="0" t="n">
        <v>4015.48554</v>
      </c>
      <c r="DH38" s="0" t="n">
        <v>4019.44235</v>
      </c>
      <c r="DI38" s="0" t="n">
        <v>4023.55868</v>
      </c>
      <c r="DJ38" s="0" t="n">
        <v>4027.8161</v>
      </c>
      <c r="DK38" s="0" t="n">
        <v>4032.19618</v>
      </c>
      <c r="DL38" s="0" t="n">
        <v>4036.68049</v>
      </c>
      <c r="DM38" s="0" t="n">
        <v>4041.25058</v>
      </c>
      <c r="DN38" s="0" t="n">
        <v>4045.88803</v>
      </c>
      <c r="DO38" s="0" t="n">
        <v>4050.57442</v>
      </c>
      <c r="DP38" s="0" t="n">
        <v>4055.29129</v>
      </c>
      <c r="DQ38" s="0" t="n">
        <v>4060.02023</v>
      </c>
      <c r="DR38" s="0" t="n">
        <v>4064.7428</v>
      </c>
      <c r="DS38" s="0" t="n">
        <v>4069.44057</v>
      </c>
      <c r="DT38" s="0" t="n">
        <v>4074.09511</v>
      </c>
      <c r="DU38" s="0" t="n">
        <v>4078.68798</v>
      </c>
      <c r="DV38" s="0" t="n">
        <v>4083.20075</v>
      </c>
      <c r="DW38" s="0" t="n">
        <v>4087.61499</v>
      </c>
      <c r="DX38" s="0" t="n">
        <v>4091.91227</v>
      </c>
      <c r="DY38" s="0" t="n">
        <v>4096.07416</v>
      </c>
      <c r="DZ38" s="0" t="n">
        <v>4100.08222</v>
      </c>
      <c r="EA38" s="0" t="n">
        <v>4103.91801</v>
      </c>
      <c r="EB38" s="0" t="n">
        <v>4107.56311</v>
      </c>
      <c r="EC38" s="0" t="n">
        <v>4110.9991</v>
      </c>
      <c r="ED38" s="0" t="n">
        <v>4114.20753</v>
      </c>
      <c r="EE38" s="0" t="n">
        <v>4117.16997</v>
      </c>
      <c r="EF38" s="0" t="n">
        <v>4119.86799</v>
      </c>
      <c r="EG38" s="0" t="n">
        <v>4122.28316</v>
      </c>
      <c r="EH38" s="0" t="n">
        <v>4124.39704</v>
      </c>
      <c r="EI38" s="0" t="n">
        <v>4126.19121</v>
      </c>
      <c r="EJ38" s="0" t="n">
        <v>4127.64723</v>
      </c>
      <c r="EK38" s="0" t="n">
        <v>4128.74666</v>
      </c>
      <c r="EL38" s="0" t="n">
        <v>4129.47109</v>
      </c>
      <c r="EM38" s="0" t="n">
        <v>4129.80206</v>
      </c>
      <c r="EN38" s="0" t="n">
        <v>4129.72116</v>
      </c>
      <c r="EO38" s="0" t="n">
        <v>4129.20995</v>
      </c>
      <c r="EP38" s="0" t="n">
        <v>4128.25</v>
      </c>
      <c r="EQ38" s="0" t="n">
        <v>4127.05876</v>
      </c>
      <c r="ER38" s="0" t="n">
        <v>4125.8636</v>
      </c>
      <c r="ES38" s="0" t="n">
        <v>4124.66093</v>
      </c>
      <c r="ET38" s="0" t="n">
        <v>4123.44717</v>
      </c>
      <c r="EU38" s="0" t="n">
        <v>4122.21873</v>
      </c>
      <c r="EV38" s="0" t="n">
        <v>4120.97205</v>
      </c>
      <c r="EW38" s="0" t="n">
        <v>4119.70353</v>
      </c>
      <c r="EX38" s="0" t="n">
        <v>4118.40959</v>
      </c>
      <c r="EY38" s="0" t="n">
        <v>4117.08666</v>
      </c>
      <c r="EZ38" s="0" t="n">
        <v>4115.73114</v>
      </c>
      <c r="FA38" s="0" t="n">
        <v>4114.33947</v>
      </c>
      <c r="FB38" s="0" t="n">
        <v>4112.90805</v>
      </c>
      <c r="FC38" s="0" t="n">
        <v>4111.43332</v>
      </c>
      <c r="FD38" s="0" t="n">
        <v>4109.91167</v>
      </c>
      <c r="FE38" s="0" t="n">
        <v>4108.33954</v>
      </c>
      <c r="FF38" s="0" t="n">
        <v>4106.71335</v>
      </c>
      <c r="FG38" s="0" t="n">
        <v>4105.02949</v>
      </c>
      <c r="FH38" s="0" t="n">
        <v>4103.28442</v>
      </c>
      <c r="FI38" s="0" t="n">
        <v>4101.47452</v>
      </c>
      <c r="FJ38" s="0" t="n">
        <v>4099.59623</v>
      </c>
      <c r="FK38" s="0" t="n">
        <v>4097.64597</v>
      </c>
      <c r="FL38" s="0" t="n">
        <v>4095.62014</v>
      </c>
      <c r="FM38" s="0" t="n">
        <v>4093.51519</v>
      </c>
      <c r="FN38" s="0" t="n">
        <v>4091.32751</v>
      </c>
      <c r="FO38" s="0" t="n">
        <v>4089.05353</v>
      </c>
      <c r="FP38" s="0" t="n">
        <v>4086.68966</v>
      </c>
      <c r="FQ38" s="0" t="n">
        <v>4084.23233</v>
      </c>
      <c r="FR38" s="0" t="n">
        <v>4081.67795</v>
      </c>
      <c r="FS38" s="0" t="n">
        <v>4079.02294</v>
      </c>
      <c r="FT38" s="0" t="n">
        <v>4076.26372</v>
      </c>
      <c r="FU38" s="0" t="n">
        <v>4073.39672</v>
      </c>
      <c r="FV38" s="0" t="n">
        <v>4070.41834</v>
      </c>
      <c r="FW38" s="0" t="n">
        <v>4067.325</v>
      </c>
      <c r="FX38" s="0" t="n">
        <v>4064.11313</v>
      </c>
      <c r="FY38" s="0" t="n">
        <v>4060.77915</v>
      </c>
      <c r="FZ38" s="0" t="n">
        <v>4057.31946</v>
      </c>
      <c r="GA38" s="0" t="n">
        <v>4053.73049</v>
      </c>
      <c r="GB38" s="0" t="n">
        <v>4050.00866</v>
      </c>
      <c r="GC38" s="0" t="n">
        <v>4046.15038</v>
      </c>
      <c r="GD38" s="0" t="n">
        <v>4042.15209</v>
      </c>
      <c r="GE38" s="0" t="n">
        <v>4038.01018</v>
      </c>
      <c r="GF38" s="0" t="n">
        <v>4033.72109</v>
      </c>
      <c r="GG38" s="0" t="n">
        <v>4029.28122</v>
      </c>
      <c r="GH38" s="0" t="n">
        <v>4024.687</v>
      </c>
      <c r="GI38" s="0" t="n">
        <v>4019.93485</v>
      </c>
      <c r="GJ38" s="0" t="n">
        <v>4015.0212</v>
      </c>
      <c r="GK38" s="0" t="n">
        <v>4009.94243</v>
      </c>
      <c r="GL38" s="0" t="n">
        <v>4004.695</v>
      </c>
    </row>
    <row r="39" customFormat="false" ht="13.2" hidden="false" customHeight="false" outlineLevel="0" collapsed="false">
      <c r="A39" s="0" t="n">
        <v>7026</v>
      </c>
      <c r="B39" s="0" t="n">
        <v>336.675</v>
      </c>
      <c r="C39" s="0" t="n">
        <v>399.29842</v>
      </c>
      <c r="D39" s="0" t="n">
        <v>427.885</v>
      </c>
      <c r="E39" s="0" t="n">
        <v>414.95993</v>
      </c>
      <c r="F39" s="0" t="n">
        <v>401.99</v>
      </c>
      <c r="G39" s="0" t="n">
        <v>467.16576</v>
      </c>
      <c r="H39" s="0" t="n">
        <v>618.46502</v>
      </c>
      <c r="I39" s="0" t="n">
        <v>809.69927</v>
      </c>
      <c r="J39" s="0" t="n">
        <v>994.68</v>
      </c>
      <c r="K39" s="0" t="n">
        <v>1201.67994</v>
      </c>
      <c r="L39" s="0" t="n">
        <v>1443.65537</v>
      </c>
      <c r="M39" s="0" t="n">
        <v>1651.44313</v>
      </c>
      <c r="N39" s="0" t="n">
        <v>1755.88</v>
      </c>
      <c r="O39" s="0" t="n">
        <v>1784.23513</v>
      </c>
      <c r="P39" s="0" t="n">
        <v>1809.87993</v>
      </c>
      <c r="Q39" s="0" t="n">
        <v>1832.80466</v>
      </c>
      <c r="R39" s="0" t="n">
        <v>1852.99954</v>
      </c>
      <c r="S39" s="0" t="n">
        <v>1870.45487</v>
      </c>
      <c r="T39" s="0" t="n">
        <v>1885.16085</v>
      </c>
      <c r="U39" s="0" t="n">
        <v>1897.10776</v>
      </c>
      <c r="V39" s="0" t="n">
        <v>1906.28585</v>
      </c>
      <c r="W39" s="0" t="n">
        <v>1912.68537</v>
      </c>
      <c r="X39" s="0" t="n">
        <v>1916.29656</v>
      </c>
      <c r="Y39" s="0" t="n">
        <v>1917.10969</v>
      </c>
      <c r="Z39" s="0" t="n">
        <v>1915.115</v>
      </c>
      <c r="AA39" s="0" t="n">
        <v>1908.92428</v>
      </c>
      <c r="AB39" s="0" t="n">
        <v>1897.45519</v>
      </c>
      <c r="AC39" s="0" t="n">
        <v>1881.15677</v>
      </c>
      <c r="AD39" s="0" t="n">
        <v>1860.47811</v>
      </c>
      <c r="AE39" s="0" t="n">
        <v>1835.86822</v>
      </c>
      <c r="AF39" s="0" t="n">
        <v>1807.77619</v>
      </c>
      <c r="AG39" s="0" t="n">
        <v>1776.65107</v>
      </c>
      <c r="AH39" s="0" t="n">
        <v>1742.94191</v>
      </c>
      <c r="AI39" s="0" t="n">
        <v>1707.09776</v>
      </c>
      <c r="AJ39" s="0" t="n">
        <v>1669.56768</v>
      </c>
      <c r="AK39" s="0" t="n">
        <v>1630.80073</v>
      </c>
      <c r="AL39" s="0" t="n">
        <v>1591.24595</v>
      </c>
      <c r="AM39" s="0" t="n">
        <v>1551.35243</v>
      </c>
      <c r="AN39" s="0" t="n">
        <v>1511.56918</v>
      </c>
      <c r="AO39" s="0" t="n">
        <v>1472.34528</v>
      </c>
      <c r="AP39" s="0" t="n">
        <v>1434.12979</v>
      </c>
      <c r="AQ39" s="0" t="n">
        <v>1397.37176</v>
      </c>
      <c r="AR39" s="0" t="n">
        <v>1362.52024</v>
      </c>
      <c r="AS39" s="0" t="n">
        <v>1330.02429</v>
      </c>
      <c r="AT39" s="0" t="n">
        <v>1300.33296</v>
      </c>
      <c r="AU39" s="0" t="n">
        <v>1273.89531</v>
      </c>
      <c r="AV39" s="0" t="n">
        <v>1251.16039</v>
      </c>
      <c r="AW39" s="0" t="n">
        <v>1232.57728</v>
      </c>
      <c r="AX39" s="0" t="n">
        <v>1218.595</v>
      </c>
      <c r="AY39" s="0" t="n">
        <v>1207.04435</v>
      </c>
      <c r="AZ39" s="0" t="n">
        <v>1195.46323</v>
      </c>
      <c r="BA39" s="0" t="n">
        <v>1183.86144</v>
      </c>
      <c r="BB39" s="0" t="n">
        <v>1172.24872</v>
      </c>
      <c r="BC39" s="0" t="n">
        <v>1160.63486</v>
      </c>
      <c r="BD39" s="0" t="n">
        <v>1149.02962</v>
      </c>
      <c r="BE39" s="0" t="n">
        <v>1137.44277</v>
      </c>
      <c r="BF39" s="0" t="n">
        <v>1125.88406</v>
      </c>
      <c r="BG39" s="0" t="n">
        <v>1114.36329</v>
      </c>
      <c r="BH39" s="0" t="n">
        <v>1102.89021</v>
      </c>
      <c r="BI39" s="0" t="n">
        <v>1091.4746</v>
      </c>
      <c r="BJ39" s="0" t="n">
        <v>1080.12621</v>
      </c>
      <c r="BK39" s="0" t="n">
        <v>1068.85482</v>
      </c>
      <c r="BL39" s="0" t="n">
        <v>1057.67021</v>
      </c>
      <c r="BM39" s="0" t="n">
        <v>1046.58214</v>
      </c>
      <c r="BN39" s="0" t="n">
        <v>1035.60037</v>
      </c>
      <c r="BO39" s="0" t="n">
        <v>1024.73468</v>
      </c>
      <c r="BP39" s="0" t="n">
        <v>1013.99482</v>
      </c>
      <c r="BQ39" s="0" t="n">
        <v>1003.39058</v>
      </c>
      <c r="BR39" s="0" t="n">
        <v>992.93173</v>
      </c>
      <c r="BS39" s="0" t="n">
        <v>982.62803</v>
      </c>
      <c r="BT39" s="0" t="n">
        <v>972.48924</v>
      </c>
      <c r="BU39" s="0" t="n">
        <v>962.52515</v>
      </c>
      <c r="BV39" s="0" t="n">
        <v>952.74551</v>
      </c>
      <c r="BW39" s="0" t="n">
        <v>943.16009</v>
      </c>
      <c r="BX39" s="0" t="n">
        <v>933.77867</v>
      </c>
      <c r="BY39" s="0" t="n">
        <v>924.61101</v>
      </c>
      <c r="BZ39" s="0" t="n">
        <v>915.66689</v>
      </c>
      <c r="CA39" s="0" t="n">
        <v>906.95606</v>
      </c>
      <c r="CB39" s="0" t="n">
        <v>898.48831</v>
      </c>
      <c r="CC39" s="0" t="n">
        <v>890.27339</v>
      </c>
      <c r="CD39" s="0" t="n">
        <v>882.32109</v>
      </c>
      <c r="CE39" s="0" t="n">
        <v>874.64116</v>
      </c>
      <c r="CF39" s="0" t="n">
        <v>867.24337</v>
      </c>
      <c r="CG39" s="0" t="n">
        <v>860.13749</v>
      </c>
      <c r="CH39" s="0" t="n">
        <v>853.3333</v>
      </c>
      <c r="CI39" s="0" t="n">
        <v>846.84055</v>
      </c>
      <c r="CJ39" s="0" t="n">
        <v>840.66903</v>
      </c>
      <c r="CK39" s="0" t="n">
        <v>834.82849</v>
      </c>
      <c r="CL39" s="0" t="n">
        <v>829.32872</v>
      </c>
      <c r="CM39" s="0" t="n">
        <v>824.17947</v>
      </c>
      <c r="CN39" s="0" t="n">
        <v>819.39051</v>
      </c>
      <c r="CO39" s="0" t="n">
        <v>814.97162</v>
      </c>
      <c r="CP39" s="0" t="n">
        <v>810.93255</v>
      </c>
      <c r="CQ39" s="0" t="n">
        <v>807.28309</v>
      </c>
      <c r="CR39" s="0" t="n">
        <v>804.033</v>
      </c>
      <c r="CS39" s="0" t="n">
        <v>801.19205</v>
      </c>
      <c r="CT39" s="0" t="n">
        <v>798.77</v>
      </c>
      <c r="CU39" s="0" t="n">
        <v>796.58303</v>
      </c>
      <c r="CV39" s="0" t="n">
        <v>794.44068</v>
      </c>
      <c r="CW39" s="0" t="n">
        <v>792.3428</v>
      </c>
      <c r="CX39" s="0" t="n">
        <v>790.28922</v>
      </c>
      <c r="CY39" s="0" t="n">
        <v>788.2798</v>
      </c>
      <c r="CZ39" s="0" t="n">
        <v>786.31436</v>
      </c>
      <c r="DA39" s="0" t="n">
        <v>784.39277</v>
      </c>
      <c r="DB39" s="0" t="n">
        <v>782.51483</v>
      </c>
      <c r="DC39" s="0" t="n">
        <v>780.68043</v>
      </c>
      <c r="DD39" s="0" t="n">
        <v>778.88937</v>
      </c>
      <c r="DE39" s="0" t="n">
        <v>777.14152</v>
      </c>
      <c r="DF39" s="0" t="n">
        <v>775.43672</v>
      </c>
      <c r="DG39" s="0" t="n">
        <v>773.77479</v>
      </c>
      <c r="DH39" s="0" t="n">
        <v>772.15558</v>
      </c>
      <c r="DI39" s="0" t="n">
        <v>770.57896</v>
      </c>
      <c r="DJ39" s="0" t="n">
        <v>769.04473</v>
      </c>
      <c r="DK39" s="0" t="n">
        <v>767.55276</v>
      </c>
      <c r="DL39" s="0" t="n">
        <v>766.10288</v>
      </c>
      <c r="DM39" s="0" t="n">
        <v>764.69493</v>
      </c>
      <c r="DN39" s="0" t="n">
        <v>763.32876</v>
      </c>
      <c r="DO39" s="0" t="n">
        <v>762.00421</v>
      </c>
      <c r="DP39" s="0" t="n">
        <v>760.72113</v>
      </c>
      <c r="DQ39" s="0" t="n">
        <v>759.47933</v>
      </c>
      <c r="DR39" s="0" t="n">
        <v>758.27869</v>
      </c>
      <c r="DS39" s="0" t="n">
        <v>757.11903</v>
      </c>
      <c r="DT39" s="0" t="n">
        <v>756.00019</v>
      </c>
      <c r="DU39" s="0" t="n">
        <v>754.92204</v>
      </c>
      <c r="DV39" s="0" t="n">
        <v>753.88439</v>
      </c>
      <c r="DW39" s="0" t="n">
        <v>752.88709</v>
      </c>
      <c r="DX39" s="0" t="n">
        <v>751.92998</v>
      </c>
      <c r="DY39" s="0" t="n">
        <v>751.01291</v>
      </c>
      <c r="DZ39" s="0" t="n">
        <v>750.13571</v>
      </c>
      <c r="EA39" s="0" t="n">
        <v>749.29825</v>
      </c>
      <c r="EB39" s="0" t="n">
        <v>748.50033</v>
      </c>
      <c r="EC39" s="0" t="n">
        <v>747.74183</v>
      </c>
      <c r="ED39" s="0" t="n">
        <v>747.02257</v>
      </c>
      <c r="EE39" s="0" t="n">
        <v>746.3424</v>
      </c>
      <c r="EF39" s="0" t="n">
        <v>745.70115</v>
      </c>
      <c r="EG39" s="0" t="n">
        <v>745.09867</v>
      </c>
      <c r="EH39" s="0" t="n">
        <v>744.53482</v>
      </c>
      <c r="EI39" s="0" t="n">
        <v>744.00941</v>
      </c>
      <c r="EJ39" s="0" t="n">
        <v>743.5223</v>
      </c>
      <c r="EK39" s="0" t="n">
        <v>743.07333</v>
      </c>
      <c r="EL39" s="0" t="n">
        <v>742.66234</v>
      </c>
      <c r="EM39" s="0" t="n">
        <v>742.28916</v>
      </c>
      <c r="EN39" s="0" t="n">
        <v>741.95366</v>
      </c>
      <c r="EO39" s="0" t="n">
        <v>741.65566</v>
      </c>
      <c r="EP39" s="0" t="n">
        <v>741.395</v>
      </c>
      <c r="EQ39" s="0" t="n">
        <v>741.15394</v>
      </c>
      <c r="ER39" s="0" t="n">
        <v>740.91501</v>
      </c>
      <c r="ES39" s="0" t="n">
        <v>740.67851</v>
      </c>
      <c r="ET39" s="0" t="n">
        <v>740.44472</v>
      </c>
      <c r="EU39" s="0" t="n">
        <v>740.21395</v>
      </c>
      <c r="EV39" s="0" t="n">
        <v>739.98649</v>
      </c>
      <c r="EW39" s="0" t="n">
        <v>739.76262</v>
      </c>
      <c r="EX39" s="0" t="n">
        <v>739.54264</v>
      </c>
      <c r="EY39" s="0" t="n">
        <v>739.32685</v>
      </c>
      <c r="EZ39" s="0" t="n">
        <v>739.11552</v>
      </c>
      <c r="FA39" s="0" t="n">
        <v>738.90897</v>
      </c>
      <c r="FB39" s="0" t="n">
        <v>738.70748</v>
      </c>
      <c r="FC39" s="0" t="n">
        <v>738.51133</v>
      </c>
      <c r="FD39" s="0" t="n">
        <v>738.32083</v>
      </c>
      <c r="FE39" s="0" t="n">
        <v>738.13628</v>
      </c>
      <c r="FF39" s="0" t="n">
        <v>737.95794</v>
      </c>
      <c r="FG39" s="0" t="n">
        <v>737.78613</v>
      </c>
      <c r="FH39" s="0" t="n">
        <v>737.62113</v>
      </c>
      <c r="FI39" s="0" t="n">
        <v>737.46323</v>
      </c>
      <c r="FJ39" s="0" t="n">
        <v>737.31274</v>
      </c>
      <c r="FK39" s="0" t="n">
        <v>737.16995</v>
      </c>
      <c r="FL39" s="0" t="n">
        <v>737.03513</v>
      </c>
      <c r="FM39" s="0" t="n">
        <v>736.90858</v>
      </c>
      <c r="FN39" s="0" t="n">
        <v>736.7906</v>
      </c>
      <c r="FO39" s="0" t="n">
        <v>736.68149</v>
      </c>
      <c r="FP39" s="0" t="n">
        <v>736.58153</v>
      </c>
      <c r="FQ39" s="0" t="n">
        <v>736.49102</v>
      </c>
      <c r="FR39" s="0" t="n">
        <v>736.41024</v>
      </c>
      <c r="FS39" s="0" t="n">
        <v>736.33949</v>
      </c>
      <c r="FT39" s="0" t="n">
        <v>736.27907</v>
      </c>
      <c r="FU39" s="0" t="n">
        <v>736.22926</v>
      </c>
      <c r="FV39" s="0" t="n">
        <v>736.19036</v>
      </c>
      <c r="FW39" s="0" t="n">
        <v>736.16265</v>
      </c>
      <c r="FX39" s="0" t="n">
        <v>736.14645</v>
      </c>
      <c r="FY39" s="0" t="n">
        <v>736.14202</v>
      </c>
      <c r="FZ39" s="0" t="n">
        <v>736.14968</v>
      </c>
      <c r="GA39" s="0" t="n">
        <v>736.16971</v>
      </c>
      <c r="GB39" s="0" t="n">
        <v>736.20239</v>
      </c>
      <c r="GC39" s="0" t="n">
        <v>736.24803</v>
      </c>
      <c r="GD39" s="0" t="n">
        <v>736.30692</v>
      </c>
      <c r="GE39" s="0" t="n">
        <v>736.37935</v>
      </c>
      <c r="GF39" s="0" t="n">
        <v>736.4656</v>
      </c>
      <c r="GG39" s="0" t="n">
        <v>736.56598</v>
      </c>
      <c r="GH39" s="0" t="n">
        <v>736.68079</v>
      </c>
      <c r="GI39" s="0" t="n">
        <v>736.81029</v>
      </c>
      <c r="GJ39" s="0" t="n">
        <v>736.95481</v>
      </c>
      <c r="GK39" s="0" t="n">
        <v>737.11461</v>
      </c>
      <c r="GL39" s="0" t="n">
        <v>737.29</v>
      </c>
    </row>
    <row r="40" customFormat="false" ht="13.2" hidden="false" customHeight="false" outlineLevel="0" collapsed="false">
      <c r="A40" s="0" t="n">
        <v>7024</v>
      </c>
      <c r="B40" s="0" t="n">
        <v>3942.415</v>
      </c>
      <c r="C40" s="0" t="n">
        <v>3780.50332</v>
      </c>
      <c r="D40" s="0" t="n">
        <v>3552.95</v>
      </c>
      <c r="E40" s="0" t="n">
        <v>3146.42386</v>
      </c>
      <c r="F40" s="0" t="n">
        <v>2865.68</v>
      </c>
      <c r="G40" s="0" t="n">
        <v>2917.75184</v>
      </c>
      <c r="H40" s="0" t="n">
        <v>3054.38863</v>
      </c>
      <c r="I40" s="0" t="n">
        <v>3246.22237</v>
      </c>
      <c r="J40" s="0" t="n">
        <v>3463.885</v>
      </c>
      <c r="K40" s="0" t="n">
        <v>3845.13851</v>
      </c>
      <c r="L40" s="0" t="n">
        <v>4401.03456</v>
      </c>
      <c r="M40" s="0" t="n">
        <v>4912.13958</v>
      </c>
      <c r="N40" s="0" t="n">
        <v>5159.02</v>
      </c>
      <c r="O40" s="0" t="n">
        <v>5184.86552</v>
      </c>
      <c r="P40" s="0" t="n">
        <v>5182.44713</v>
      </c>
      <c r="Q40" s="0" t="n">
        <v>5156.7032</v>
      </c>
      <c r="R40" s="0" t="n">
        <v>5112.57211</v>
      </c>
      <c r="S40" s="0" t="n">
        <v>5054.99222</v>
      </c>
      <c r="T40" s="0" t="n">
        <v>4988.90191</v>
      </c>
      <c r="U40" s="0" t="n">
        <v>4919.23955</v>
      </c>
      <c r="V40" s="0" t="n">
        <v>4850.94351</v>
      </c>
      <c r="W40" s="0" t="n">
        <v>4788.95216</v>
      </c>
      <c r="X40" s="0" t="n">
        <v>4738.20388</v>
      </c>
      <c r="Y40" s="0" t="n">
        <v>4703.63703</v>
      </c>
      <c r="Z40" s="0" t="n">
        <v>4690.19</v>
      </c>
      <c r="AA40" s="0" t="n">
        <v>4680.64017</v>
      </c>
      <c r="AB40" s="0" t="n">
        <v>4655.4229</v>
      </c>
      <c r="AC40" s="0" t="n">
        <v>4615.96355</v>
      </c>
      <c r="AD40" s="0" t="n">
        <v>4563.68743</v>
      </c>
      <c r="AE40" s="0" t="n">
        <v>4500.01991</v>
      </c>
      <c r="AF40" s="0" t="n">
        <v>4426.38632</v>
      </c>
      <c r="AG40" s="0" t="n">
        <v>4344.21198</v>
      </c>
      <c r="AH40" s="0" t="n">
        <v>4254.92227</v>
      </c>
      <c r="AI40" s="0" t="n">
        <v>4159.94248</v>
      </c>
      <c r="AJ40" s="0" t="n">
        <v>4060.69799</v>
      </c>
      <c r="AK40" s="0" t="n">
        <v>3958.61412</v>
      </c>
      <c r="AL40" s="0" t="n">
        <v>3855.11621</v>
      </c>
      <c r="AM40" s="0" t="n">
        <v>3751.62961</v>
      </c>
      <c r="AN40" s="0" t="n">
        <v>3649.57964</v>
      </c>
      <c r="AO40" s="0" t="n">
        <v>3550.39166</v>
      </c>
      <c r="AP40" s="0" t="n">
        <v>3455.491</v>
      </c>
      <c r="AQ40" s="0" t="n">
        <v>3366.303</v>
      </c>
      <c r="AR40" s="0" t="n">
        <v>3284.25299</v>
      </c>
      <c r="AS40" s="0" t="n">
        <v>3210.76634</v>
      </c>
      <c r="AT40" s="0" t="n">
        <v>3147.26835</v>
      </c>
      <c r="AU40" s="0" t="n">
        <v>3095.18439</v>
      </c>
      <c r="AV40" s="0" t="n">
        <v>3055.93978</v>
      </c>
      <c r="AW40" s="0" t="n">
        <v>3030.95987</v>
      </c>
      <c r="AX40" s="0" t="n">
        <v>3021.67</v>
      </c>
      <c r="AY40" s="0" t="n">
        <v>3020.53735</v>
      </c>
      <c r="AZ40" s="0" t="n">
        <v>3019.08861</v>
      </c>
      <c r="BA40" s="0" t="n">
        <v>3017.33843</v>
      </c>
      <c r="BB40" s="0" t="n">
        <v>3015.30141</v>
      </c>
      <c r="BC40" s="0" t="n">
        <v>3012.99216</v>
      </c>
      <c r="BD40" s="0" t="n">
        <v>3010.42533</v>
      </c>
      <c r="BE40" s="0" t="n">
        <v>3007.61552</v>
      </c>
      <c r="BF40" s="0" t="n">
        <v>3004.57737</v>
      </c>
      <c r="BG40" s="0" t="n">
        <v>3001.32548</v>
      </c>
      <c r="BH40" s="0" t="n">
        <v>2997.87447</v>
      </c>
      <c r="BI40" s="0" t="n">
        <v>2994.23898</v>
      </c>
      <c r="BJ40" s="0" t="n">
        <v>2990.43362</v>
      </c>
      <c r="BK40" s="0" t="n">
        <v>2986.47302</v>
      </c>
      <c r="BL40" s="0" t="n">
        <v>2982.37178</v>
      </c>
      <c r="BM40" s="0" t="n">
        <v>2978.14454</v>
      </c>
      <c r="BN40" s="0" t="n">
        <v>2973.80591</v>
      </c>
      <c r="BO40" s="0" t="n">
        <v>2969.37053</v>
      </c>
      <c r="BP40" s="0" t="n">
        <v>2964.85299</v>
      </c>
      <c r="BQ40" s="0" t="n">
        <v>2960.26793</v>
      </c>
      <c r="BR40" s="0" t="n">
        <v>2955.62998</v>
      </c>
      <c r="BS40" s="0" t="n">
        <v>2950.95374</v>
      </c>
      <c r="BT40" s="0" t="n">
        <v>2946.25385</v>
      </c>
      <c r="BU40" s="0" t="n">
        <v>2941.54491</v>
      </c>
      <c r="BV40" s="0" t="n">
        <v>2936.84155</v>
      </c>
      <c r="BW40" s="0" t="n">
        <v>2932.1584</v>
      </c>
      <c r="BX40" s="0" t="n">
        <v>2927.51007</v>
      </c>
      <c r="BY40" s="0" t="n">
        <v>2922.91119</v>
      </c>
      <c r="BZ40" s="0" t="n">
        <v>2918.37637</v>
      </c>
      <c r="CA40" s="0" t="n">
        <v>2913.92024</v>
      </c>
      <c r="CB40" s="0" t="n">
        <v>2909.55742</v>
      </c>
      <c r="CC40" s="0" t="n">
        <v>2905.30253</v>
      </c>
      <c r="CD40" s="0" t="n">
        <v>2901.17018</v>
      </c>
      <c r="CE40" s="0" t="n">
        <v>2897.175</v>
      </c>
      <c r="CF40" s="0" t="n">
        <v>2893.33162</v>
      </c>
      <c r="CG40" s="0" t="n">
        <v>2889.65465</v>
      </c>
      <c r="CH40" s="0" t="n">
        <v>2886.1587</v>
      </c>
      <c r="CI40" s="0" t="n">
        <v>2882.85842</v>
      </c>
      <c r="CJ40" s="0" t="n">
        <v>2879.76841</v>
      </c>
      <c r="CK40" s="0" t="n">
        <v>2876.9033</v>
      </c>
      <c r="CL40" s="0" t="n">
        <v>2874.2777</v>
      </c>
      <c r="CM40" s="0" t="n">
        <v>2871.90624</v>
      </c>
      <c r="CN40" s="0" t="n">
        <v>2869.80353</v>
      </c>
      <c r="CO40" s="0" t="n">
        <v>2867.9842</v>
      </c>
      <c r="CP40" s="0" t="n">
        <v>2866.46288</v>
      </c>
      <c r="CQ40" s="0" t="n">
        <v>2865.25418</v>
      </c>
      <c r="CR40" s="0" t="n">
        <v>2864.37271</v>
      </c>
      <c r="CS40" s="0" t="n">
        <v>2863.83311</v>
      </c>
      <c r="CT40" s="0" t="n">
        <v>2863.65</v>
      </c>
      <c r="CU40" s="0" t="n">
        <v>2862.89743</v>
      </c>
      <c r="CV40" s="0" t="n">
        <v>2860.6777</v>
      </c>
      <c r="CW40" s="0" t="n">
        <v>2857.04785</v>
      </c>
      <c r="CX40" s="0" t="n">
        <v>2852.06489</v>
      </c>
      <c r="CY40" s="0" t="n">
        <v>2845.78584</v>
      </c>
      <c r="CZ40" s="0" t="n">
        <v>2838.26773</v>
      </c>
      <c r="DA40" s="0" t="n">
        <v>2829.56757</v>
      </c>
      <c r="DB40" s="0" t="n">
        <v>2819.74238</v>
      </c>
      <c r="DC40" s="0" t="n">
        <v>2808.84918</v>
      </c>
      <c r="DD40" s="0" t="n">
        <v>2796.945</v>
      </c>
      <c r="DE40" s="0" t="n">
        <v>2784.08684</v>
      </c>
      <c r="DF40" s="0" t="n">
        <v>2770.33173</v>
      </c>
      <c r="DG40" s="0" t="n">
        <v>2755.73668</v>
      </c>
      <c r="DH40" s="0" t="n">
        <v>2740.35873</v>
      </c>
      <c r="DI40" s="0" t="n">
        <v>2724.25489</v>
      </c>
      <c r="DJ40" s="0" t="n">
        <v>2707.48217</v>
      </c>
      <c r="DK40" s="0" t="n">
        <v>2690.0976</v>
      </c>
      <c r="DL40" s="0" t="n">
        <v>2672.15819</v>
      </c>
      <c r="DM40" s="0" t="n">
        <v>2653.72098</v>
      </c>
      <c r="DN40" s="0" t="n">
        <v>2634.84296</v>
      </c>
      <c r="DO40" s="0" t="n">
        <v>2615.58117</v>
      </c>
      <c r="DP40" s="0" t="n">
        <v>2595.99263</v>
      </c>
      <c r="DQ40" s="0" t="n">
        <v>2576.13434</v>
      </c>
      <c r="DR40" s="0" t="n">
        <v>2556.06335</v>
      </c>
      <c r="DS40" s="0" t="n">
        <v>2535.83665</v>
      </c>
      <c r="DT40" s="0" t="n">
        <v>2515.51128</v>
      </c>
      <c r="DU40" s="0" t="n">
        <v>2495.14424</v>
      </c>
      <c r="DV40" s="0" t="n">
        <v>2474.79257</v>
      </c>
      <c r="DW40" s="0" t="n">
        <v>2454.51328</v>
      </c>
      <c r="DX40" s="0" t="n">
        <v>2434.3634</v>
      </c>
      <c r="DY40" s="0" t="n">
        <v>2414.39993</v>
      </c>
      <c r="DZ40" s="0" t="n">
        <v>2394.67989</v>
      </c>
      <c r="EA40" s="0" t="n">
        <v>2375.26033</v>
      </c>
      <c r="EB40" s="0" t="n">
        <v>2356.19823</v>
      </c>
      <c r="EC40" s="0" t="n">
        <v>2337.55063</v>
      </c>
      <c r="ED40" s="0" t="n">
        <v>2319.37455</v>
      </c>
      <c r="EE40" s="0" t="n">
        <v>2301.72701</v>
      </c>
      <c r="EF40" s="0" t="n">
        <v>2284.66502</v>
      </c>
      <c r="EG40" s="0" t="n">
        <v>2268.2456</v>
      </c>
      <c r="EH40" s="0" t="n">
        <v>2252.52578</v>
      </c>
      <c r="EI40" s="0" t="n">
        <v>2237.56258</v>
      </c>
      <c r="EJ40" s="0" t="n">
        <v>2223.41302</v>
      </c>
      <c r="EK40" s="0" t="n">
        <v>2210.1341</v>
      </c>
      <c r="EL40" s="0" t="n">
        <v>2197.78285</v>
      </c>
      <c r="EM40" s="0" t="n">
        <v>2186.4163</v>
      </c>
      <c r="EN40" s="0" t="n">
        <v>2176.09146</v>
      </c>
      <c r="EO40" s="0" t="n">
        <v>2166.86536</v>
      </c>
      <c r="EP40" s="0" t="n">
        <v>2158.795</v>
      </c>
      <c r="EQ40" s="0" t="n">
        <v>2151.32659</v>
      </c>
      <c r="ER40" s="0" t="n">
        <v>2143.87239</v>
      </c>
      <c r="ES40" s="0" t="n">
        <v>2136.43847</v>
      </c>
      <c r="ET40" s="0" t="n">
        <v>2129.03092</v>
      </c>
      <c r="EU40" s="0" t="n">
        <v>2121.65584</v>
      </c>
      <c r="EV40" s="0" t="n">
        <v>2114.31934</v>
      </c>
      <c r="EW40" s="0" t="n">
        <v>2107.02747</v>
      </c>
      <c r="EX40" s="0" t="n">
        <v>2099.78634</v>
      </c>
      <c r="EY40" s="0" t="n">
        <v>2092.60205</v>
      </c>
      <c r="EZ40" s="0" t="n">
        <v>2085.48068</v>
      </c>
      <c r="FA40" s="0" t="n">
        <v>2078.42833</v>
      </c>
      <c r="FB40" s="0" t="n">
        <v>2071.45107</v>
      </c>
      <c r="FC40" s="0" t="n">
        <v>2064.55502</v>
      </c>
      <c r="FD40" s="0" t="n">
        <v>2057.74625</v>
      </c>
      <c r="FE40" s="0" t="n">
        <v>2051.03085</v>
      </c>
      <c r="FF40" s="0" t="n">
        <v>2044.41492</v>
      </c>
      <c r="FG40" s="0" t="n">
        <v>2037.90454</v>
      </c>
      <c r="FH40" s="0" t="n">
        <v>2031.50582</v>
      </c>
      <c r="FI40" s="0" t="n">
        <v>2025.22483</v>
      </c>
      <c r="FJ40" s="0" t="n">
        <v>2019.06768</v>
      </c>
      <c r="FK40" s="0" t="n">
        <v>2013.04044</v>
      </c>
      <c r="FL40" s="0" t="n">
        <v>2007.14921</v>
      </c>
      <c r="FM40" s="0" t="n">
        <v>2001.40009</v>
      </c>
      <c r="FN40" s="0" t="n">
        <v>1995.79916</v>
      </c>
      <c r="FO40" s="0" t="n">
        <v>1990.3525</v>
      </c>
      <c r="FP40" s="0" t="n">
        <v>1985.06622</v>
      </c>
      <c r="FQ40" s="0" t="n">
        <v>1979.9464</v>
      </c>
      <c r="FR40" s="0" t="n">
        <v>1974.99915</v>
      </c>
      <c r="FS40" s="0" t="n">
        <v>1970.23053</v>
      </c>
      <c r="FT40" s="0" t="n">
        <v>1965.64665</v>
      </c>
      <c r="FU40" s="0" t="n">
        <v>1961.2536</v>
      </c>
      <c r="FV40" s="0" t="n">
        <v>1957.05746</v>
      </c>
      <c r="FW40" s="0" t="n">
        <v>1953.06433</v>
      </c>
      <c r="FX40" s="0" t="n">
        <v>1949.2803</v>
      </c>
      <c r="FY40" s="0" t="n">
        <v>1945.71146</v>
      </c>
      <c r="FZ40" s="0" t="n">
        <v>1942.3639</v>
      </c>
      <c r="GA40" s="0" t="n">
        <v>1939.24371</v>
      </c>
      <c r="GB40" s="0" t="n">
        <v>1936.35698</v>
      </c>
      <c r="GC40" s="0" t="n">
        <v>1933.7098</v>
      </c>
      <c r="GD40" s="0" t="n">
        <v>1931.30827</v>
      </c>
      <c r="GE40" s="0" t="n">
        <v>1929.15846</v>
      </c>
      <c r="GF40" s="0" t="n">
        <v>1927.26649</v>
      </c>
      <c r="GG40" s="0" t="n">
        <v>1925.63843</v>
      </c>
      <c r="GH40" s="0" t="n">
        <v>1924.28037</v>
      </c>
      <c r="GI40" s="0" t="n">
        <v>1923.19841</v>
      </c>
      <c r="GJ40" s="0" t="n">
        <v>1922.39863</v>
      </c>
      <c r="GK40" s="0" t="n">
        <v>1921.88713</v>
      </c>
      <c r="GL40" s="0" t="n">
        <v>1921.67</v>
      </c>
    </row>
    <row r="41" customFormat="false" ht="13.2" hidden="false" customHeight="false" outlineLevel="0" collapsed="false">
      <c r="A41" s="0" t="n">
        <v>7023</v>
      </c>
      <c r="B41" s="0" t="n">
        <v>642.65</v>
      </c>
      <c r="C41" s="0" t="n">
        <v>585.95684</v>
      </c>
      <c r="D41" s="0" t="n">
        <v>526.915</v>
      </c>
      <c r="E41" s="0" t="n">
        <v>447.33855</v>
      </c>
      <c r="F41" s="0" t="n">
        <v>366.97</v>
      </c>
      <c r="G41" s="0" t="n">
        <v>293.57914</v>
      </c>
      <c r="H41" s="0" t="n">
        <v>206.10423</v>
      </c>
      <c r="I41" s="0" t="n">
        <v>132.85721</v>
      </c>
      <c r="J41" s="0" t="n">
        <v>102.15</v>
      </c>
      <c r="K41" s="0" t="n">
        <v>113.02471</v>
      </c>
      <c r="L41" s="0" t="n">
        <v>138.67257</v>
      </c>
      <c r="M41" s="0" t="n">
        <v>168.62914</v>
      </c>
      <c r="N41" s="0" t="n">
        <v>192.43</v>
      </c>
      <c r="O41" s="0" t="n">
        <v>209.59265</v>
      </c>
      <c r="P41" s="0" t="n">
        <v>226.51547</v>
      </c>
      <c r="Q41" s="0" t="n">
        <v>243.05531</v>
      </c>
      <c r="R41" s="0" t="n">
        <v>259.06901</v>
      </c>
      <c r="S41" s="0" t="n">
        <v>274.41342</v>
      </c>
      <c r="T41" s="0" t="n">
        <v>288.94541</v>
      </c>
      <c r="U41" s="0" t="n">
        <v>302.52182</v>
      </c>
      <c r="V41" s="0" t="n">
        <v>314.9995</v>
      </c>
      <c r="W41" s="0" t="n">
        <v>326.23531</v>
      </c>
      <c r="X41" s="0" t="n">
        <v>336.0861</v>
      </c>
      <c r="Y41" s="0" t="n">
        <v>344.40871</v>
      </c>
      <c r="Z41" s="0" t="n">
        <v>351.06</v>
      </c>
      <c r="AA41" s="0" t="n">
        <v>356.75322</v>
      </c>
      <c r="AB41" s="0" t="n">
        <v>362.29362</v>
      </c>
      <c r="AC41" s="0" t="n">
        <v>367.67604</v>
      </c>
      <c r="AD41" s="0" t="n">
        <v>372.89532</v>
      </c>
      <c r="AE41" s="0" t="n">
        <v>377.94633</v>
      </c>
      <c r="AF41" s="0" t="n">
        <v>382.82391</v>
      </c>
      <c r="AG41" s="0" t="n">
        <v>387.52289</v>
      </c>
      <c r="AH41" s="0" t="n">
        <v>392.03814</v>
      </c>
      <c r="AI41" s="0" t="n">
        <v>396.36451</v>
      </c>
      <c r="AJ41" s="0" t="n">
        <v>400.49683</v>
      </c>
      <c r="AK41" s="0" t="n">
        <v>404.42995</v>
      </c>
      <c r="AL41" s="0" t="n">
        <v>408.15874</v>
      </c>
      <c r="AM41" s="0" t="n">
        <v>411.67803</v>
      </c>
      <c r="AN41" s="0" t="n">
        <v>414.98266</v>
      </c>
      <c r="AO41" s="0" t="n">
        <v>418.0675</v>
      </c>
      <c r="AP41" s="0" t="n">
        <v>420.92739</v>
      </c>
      <c r="AQ41" s="0" t="n">
        <v>423.55718</v>
      </c>
      <c r="AR41" s="0" t="n">
        <v>425.95171</v>
      </c>
      <c r="AS41" s="0" t="n">
        <v>428.10583</v>
      </c>
      <c r="AT41" s="0" t="n">
        <v>430.01439</v>
      </c>
      <c r="AU41" s="0" t="n">
        <v>431.67224</v>
      </c>
      <c r="AV41" s="0" t="n">
        <v>433.07423</v>
      </c>
      <c r="AW41" s="0" t="n">
        <v>434.21519</v>
      </c>
      <c r="AX41" s="0" t="n">
        <v>435.09</v>
      </c>
      <c r="AY41" s="0" t="n">
        <v>435.80323</v>
      </c>
      <c r="AZ41" s="0" t="n">
        <v>436.46427</v>
      </c>
      <c r="BA41" s="0" t="n">
        <v>437.07509</v>
      </c>
      <c r="BB41" s="0" t="n">
        <v>437.63771</v>
      </c>
      <c r="BC41" s="0" t="n">
        <v>438.15409</v>
      </c>
      <c r="BD41" s="0" t="n">
        <v>438.62626</v>
      </c>
      <c r="BE41" s="0" t="n">
        <v>439.0562</v>
      </c>
      <c r="BF41" s="0" t="n">
        <v>439.4459</v>
      </c>
      <c r="BG41" s="0" t="n">
        <v>439.79736</v>
      </c>
      <c r="BH41" s="0" t="n">
        <v>440.11257</v>
      </c>
      <c r="BI41" s="0" t="n">
        <v>440.39354</v>
      </c>
      <c r="BJ41" s="0" t="n">
        <v>440.64225</v>
      </c>
      <c r="BK41" s="0" t="n">
        <v>440.86069</v>
      </c>
      <c r="BL41" s="0" t="n">
        <v>441.05086</v>
      </c>
      <c r="BM41" s="0" t="n">
        <v>441.21477</v>
      </c>
      <c r="BN41" s="0" t="n">
        <v>441.3544</v>
      </c>
      <c r="BO41" s="0" t="n">
        <v>441.47174</v>
      </c>
      <c r="BP41" s="0" t="n">
        <v>441.5688</v>
      </c>
      <c r="BQ41" s="0" t="n">
        <v>441.64756</v>
      </c>
      <c r="BR41" s="0" t="n">
        <v>441.71002</v>
      </c>
      <c r="BS41" s="0" t="n">
        <v>441.75819</v>
      </c>
      <c r="BT41" s="0" t="n">
        <v>441.79404</v>
      </c>
      <c r="BU41" s="0" t="n">
        <v>441.81957</v>
      </c>
      <c r="BV41" s="0" t="n">
        <v>441.83678</v>
      </c>
      <c r="BW41" s="0" t="n">
        <v>441.84767</v>
      </c>
      <c r="BX41" s="0" t="n">
        <v>441.85423</v>
      </c>
      <c r="BY41" s="0" t="n">
        <v>441.85845</v>
      </c>
      <c r="BZ41" s="0" t="n">
        <v>441.86232</v>
      </c>
      <c r="CA41" s="0" t="n">
        <v>441.86786</v>
      </c>
      <c r="CB41" s="0" t="n">
        <v>441.87704</v>
      </c>
      <c r="CC41" s="0" t="n">
        <v>441.89186</v>
      </c>
      <c r="CD41" s="0" t="n">
        <v>441.91432</v>
      </c>
      <c r="CE41" s="0" t="n">
        <v>441.94642</v>
      </c>
      <c r="CF41" s="0" t="n">
        <v>441.99013</v>
      </c>
      <c r="CG41" s="0" t="n">
        <v>442.04747</v>
      </c>
      <c r="CH41" s="0" t="n">
        <v>442.12042</v>
      </c>
      <c r="CI41" s="0" t="n">
        <v>442.21099</v>
      </c>
      <c r="CJ41" s="0" t="n">
        <v>442.32116</v>
      </c>
      <c r="CK41" s="0" t="n">
        <v>442.45294</v>
      </c>
      <c r="CL41" s="0" t="n">
        <v>442.6083</v>
      </c>
      <c r="CM41" s="0" t="n">
        <v>442.78926</v>
      </c>
      <c r="CN41" s="0" t="n">
        <v>442.99779</v>
      </c>
      <c r="CO41" s="0" t="n">
        <v>443.23591</v>
      </c>
      <c r="CP41" s="0" t="n">
        <v>443.50561</v>
      </c>
      <c r="CQ41" s="0" t="n">
        <v>443.80887</v>
      </c>
      <c r="CR41" s="0" t="n">
        <v>444.14768</v>
      </c>
      <c r="CS41" s="0" t="n">
        <v>444.52407</v>
      </c>
      <c r="CT41" s="0" t="n">
        <v>444.94</v>
      </c>
      <c r="CU41" s="0" t="n">
        <v>445.45308</v>
      </c>
      <c r="CV41" s="0" t="n">
        <v>446.11622</v>
      </c>
      <c r="CW41" s="0" t="n">
        <v>446.92436</v>
      </c>
      <c r="CX41" s="0" t="n">
        <v>447.87247</v>
      </c>
      <c r="CY41" s="0" t="n">
        <v>448.95551</v>
      </c>
      <c r="CZ41" s="0" t="n">
        <v>450.16841</v>
      </c>
      <c r="DA41" s="0" t="n">
        <v>451.50616</v>
      </c>
      <c r="DB41" s="0" t="n">
        <v>452.96369</v>
      </c>
      <c r="DC41" s="0" t="n">
        <v>454.53597</v>
      </c>
      <c r="DD41" s="0" t="n">
        <v>456.21795</v>
      </c>
      <c r="DE41" s="0" t="n">
        <v>458.0046</v>
      </c>
      <c r="DF41" s="0" t="n">
        <v>459.89085</v>
      </c>
      <c r="DG41" s="0" t="n">
        <v>461.87169</v>
      </c>
      <c r="DH41" s="0" t="n">
        <v>463.94204</v>
      </c>
      <c r="DI41" s="0" t="n">
        <v>466.09688</v>
      </c>
      <c r="DJ41" s="0" t="n">
        <v>468.33116</v>
      </c>
      <c r="DK41" s="0" t="n">
        <v>470.63983</v>
      </c>
      <c r="DL41" s="0" t="n">
        <v>473.01787</v>
      </c>
      <c r="DM41" s="0" t="n">
        <v>475.4602</v>
      </c>
      <c r="DN41" s="0" t="n">
        <v>477.9618</v>
      </c>
      <c r="DO41" s="0" t="n">
        <v>480.51762</v>
      </c>
      <c r="DP41" s="0" t="n">
        <v>483.12262</v>
      </c>
      <c r="DQ41" s="0" t="n">
        <v>485.77175</v>
      </c>
      <c r="DR41" s="0" t="n">
        <v>488.45997</v>
      </c>
      <c r="DS41" s="0" t="n">
        <v>491.18223</v>
      </c>
      <c r="DT41" s="0" t="n">
        <v>493.9335</v>
      </c>
      <c r="DU41" s="0" t="n">
        <v>496.70872</v>
      </c>
      <c r="DV41" s="0" t="n">
        <v>499.50287</v>
      </c>
      <c r="DW41" s="0" t="n">
        <v>502.31087</v>
      </c>
      <c r="DX41" s="0" t="n">
        <v>505.1277</v>
      </c>
      <c r="DY41" s="0" t="n">
        <v>507.94832</v>
      </c>
      <c r="DZ41" s="0" t="n">
        <v>510.76767</v>
      </c>
      <c r="EA41" s="0" t="n">
        <v>513.58073</v>
      </c>
      <c r="EB41" s="0" t="n">
        <v>516.38242</v>
      </c>
      <c r="EC41" s="0" t="n">
        <v>519.16773</v>
      </c>
      <c r="ED41" s="0" t="n">
        <v>521.9316</v>
      </c>
      <c r="EE41" s="0" t="n">
        <v>524.66899</v>
      </c>
      <c r="EF41" s="0" t="n">
        <v>527.37486</v>
      </c>
      <c r="EG41" s="0" t="n">
        <v>530.04414</v>
      </c>
      <c r="EH41" s="0" t="n">
        <v>532.67183</v>
      </c>
      <c r="EI41" s="0" t="n">
        <v>535.25286</v>
      </c>
      <c r="EJ41" s="0" t="n">
        <v>537.78219</v>
      </c>
      <c r="EK41" s="0" t="n">
        <v>540.25477</v>
      </c>
      <c r="EL41" s="0" t="n">
        <v>542.66557</v>
      </c>
      <c r="EM41" s="0" t="n">
        <v>545.00953</v>
      </c>
      <c r="EN41" s="0" t="n">
        <v>547.28162</v>
      </c>
      <c r="EO41" s="0" t="n">
        <v>549.47679</v>
      </c>
      <c r="EP41" s="0" t="n">
        <v>551.59</v>
      </c>
      <c r="EQ41" s="0" t="n">
        <v>553.65801</v>
      </c>
      <c r="ER41" s="0" t="n">
        <v>555.72091</v>
      </c>
      <c r="ES41" s="0" t="n">
        <v>557.7787</v>
      </c>
      <c r="ET41" s="0" t="n">
        <v>559.83134</v>
      </c>
      <c r="EU41" s="0" t="n">
        <v>561.87879</v>
      </c>
      <c r="EV41" s="0" t="n">
        <v>563.92106</v>
      </c>
      <c r="EW41" s="0" t="n">
        <v>565.95809</v>
      </c>
      <c r="EX41" s="0" t="n">
        <v>567.98988</v>
      </c>
      <c r="EY41" s="0" t="n">
        <v>570.01639</v>
      </c>
      <c r="EZ41" s="0" t="n">
        <v>572.03759</v>
      </c>
      <c r="FA41" s="0" t="n">
        <v>574.05347</v>
      </c>
      <c r="FB41" s="0" t="n">
        <v>576.06399</v>
      </c>
      <c r="FC41" s="0" t="n">
        <v>578.06913</v>
      </c>
      <c r="FD41" s="0" t="n">
        <v>580.06887</v>
      </c>
      <c r="FE41" s="0" t="n">
        <v>582.06318</v>
      </c>
      <c r="FF41" s="0" t="n">
        <v>584.05202</v>
      </c>
      <c r="FG41" s="0" t="n">
        <v>586.03539</v>
      </c>
      <c r="FH41" s="0" t="n">
        <v>588.01324</v>
      </c>
      <c r="FI41" s="0" t="n">
        <v>589.98557</v>
      </c>
      <c r="FJ41" s="0" t="n">
        <v>591.95233</v>
      </c>
      <c r="FK41" s="0" t="n">
        <v>593.91351</v>
      </c>
      <c r="FL41" s="0" t="n">
        <v>595.86908</v>
      </c>
      <c r="FM41" s="0" t="n">
        <v>597.819</v>
      </c>
      <c r="FN41" s="0" t="n">
        <v>599.76327</v>
      </c>
      <c r="FO41" s="0" t="n">
        <v>601.70185</v>
      </c>
      <c r="FP41" s="0" t="n">
        <v>603.63472</v>
      </c>
      <c r="FQ41" s="0" t="n">
        <v>605.56183</v>
      </c>
      <c r="FR41" s="0" t="n">
        <v>607.48319</v>
      </c>
      <c r="FS41" s="0" t="n">
        <v>609.39876</v>
      </c>
      <c r="FT41" s="0" t="n">
        <v>611.30851</v>
      </c>
      <c r="FU41" s="0" t="n">
        <v>613.21242</v>
      </c>
      <c r="FV41" s="0" t="n">
        <v>615.11046</v>
      </c>
      <c r="FW41" s="0" t="n">
        <v>617.0026</v>
      </c>
      <c r="FX41" s="0" t="n">
        <v>618.88882</v>
      </c>
      <c r="FY41" s="0" t="n">
        <v>620.76911</v>
      </c>
      <c r="FZ41" s="0" t="n">
        <v>622.64342</v>
      </c>
      <c r="GA41" s="0" t="n">
        <v>624.51173</v>
      </c>
      <c r="GB41" s="0" t="n">
        <v>626.37401</v>
      </c>
      <c r="GC41" s="0" t="n">
        <v>628.23025</v>
      </c>
      <c r="GD41" s="0" t="n">
        <v>630.08042</v>
      </c>
      <c r="GE41" s="0" t="n">
        <v>631.92449</v>
      </c>
      <c r="GF41" s="0" t="n">
        <v>633.76243</v>
      </c>
      <c r="GG41" s="0" t="n">
        <v>635.59421</v>
      </c>
      <c r="GH41" s="0" t="n">
        <v>637.41983</v>
      </c>
      <c r="GI41" s="0" t="n">
        <v>639.23924</v>
      </c>
      <c r="GJ41" s="0" t="n">
        <v>641.05243</v>
      </c>
      <c r="GK41" s="0" t="n">
        <v>642.85935</v>
      </c>
      <c r="GL41" s="0" t="n">
        <v>644.66</v>
      </c>
    </row>
    <row r="42" customFormat="false" ht="13.2" hidden="false" customHeight="false" outlineLevel="0" collapsed="false">
      <c r="A42" s="0" t="n">
        <v>7022</v>
      </c>
      <c r="B42" s="0" t="n">
        <v>93.475</v>
      </c>
      <c r="C42" s="0" t="n">
        <v>96.82085</v>
      </c>
      <c r="D42" s="0" t="n">
        <v>104.755</v>
      </c>
      <c r="E42" s="0" t="n">
        <v>133.14165</v>
      </c>
      <c r="F42" s="0" t="n">
        <v>156.94</v>
      </c>
      <c r="G42" s="0" t="n">
        <v>149.57828</v>
      </c>
      <c r="H42" s="0" t="n">
        <v>133.3825</v>
      </c>
      <c r="I42" s="0" t="n">
        <v>117.18672</v>
      </c>
      <c r="J42" s="0" t="n">
        <v>109.825</v>
      </c>
      <c r="K42" s="0" t="n">
        <v>125.7745</v>
      </c>
      <c r="L42" s="0" t="n">
        <v>161.28323</v>
      </c>
      <c r="M42" s="0" t="n">
        <v>197.84161</v>
      </c>
      <c r="N42" s="0" t="n">
        <v>216.94</v>
      </c>
      <c r="O42" s="0" t="n">
        <v>220.30218</v>
      </c>
      <c r="P42" s="0" t="n">
        <v>222.13067</v>
      </c>
      <c r="Q42" s="0" t="n">
        <v>222.63397</v>
      </c>
      <c r="R42" s="0" t="n">
        <v>222.0206</v>
      </c>
      <c r="S42" s="0" t="n">
        <v>220.49908</v>
      </c>
      <c r="T42" s="0" t="n">
        <v>218.2779</v>
      </c>
      <c r="U42" s="0" t="n">
        <v>215.5656</v>
      </c>
      <c r="V42" s="0" t="n">
        <v>212.57066</v>
      </c>
      <c r="W42" s="0" t="n">
        <v>209.50163</v>
      </c>
      <c r="X42" s="0" t="n">
        <v>206.567</v>
      </c>
      <c r="Y42" s="0" t="n">
        <v>203.97528</v>
      </c>
      <c r="Z42" s="0" t="n">
        <v>201.935</v>
      </c>
      <c r="AA42" s="0" t="n">
        <v>199.72473</v>
      </c>
      <c r="AB42" s="0" t="n">
        <v>196.54697</v>
      </c>
      <c r="AC42" s="0" t="n">
        <v>192.4961</v>
      </c>
      <c r="AD42" s="0" t="n">
        <v>187.66648</v>
      </c>
      <c r="AE42" s="0" t="n">
        <v>182.1525</v>
      </c>
      <c r="AF42" s="0" t="n">
        <v>176.04852</v>
      </c>
      <c r="AG42" s="0" t="n">
        <v>169.44893</v>
      </c>
      <c r="AH42" s="0" t="n">
        <v>162.44809</v>
      </c>
      <c r="AI42" s="0" t="n">
        <v>155.14039</v>
      </c>
      <c r="AJ42" s="0" t="n">
        <v>147.62018</v>
      </c>
      <c r="AK42" s="0" t="n">
        <v>139.98186</v>
      </c>
      <c r="AL42" s="0" t="n">
        <v>132.3198</v>
      </c>
      <c r="AM42" s="0" t="n">
        <v>124.72835</v>
      </c>
      <c r="AN42" s="0" t="n">
        <v>117.30192</v>
      </c>
      <c r="AO42" s="0" t="n">
        <v>110.13486</v>
      </c>
      <c r="AP42" s="0" t="n">
        <v>103.32154</v>
      </c>
      <c r="AQ42" s="0" t="n">
        <v>96.95636</v>
      </c>
      <c r="AR42" s="0" t="n">
        <v>91.13367</v>
      </c>
      <c r="AS42" s="0" t="n">
        <v>85.94786</v>
      </c>
      <c r="AT42" s="0" t="n">
        <v>81.49329</v>
      </c>
      <c r="AU42" s="0" t="n">
        <v>77.86435</v>
      </c>
      <c r="AV42" s="0" t="n">
        <v>75.15541</v>
      </c>
      <c r="AW42" s="0" t="n">
        <v>73.46083</v>
      </c>
      <c r="AX42" s="0" t="n">
        <v>72.875</v>
      </c>
      <c r="AY42" s="0" t="n">
        <v>72.88094</v>
      </c>
      <c r="AZ42" s="0" t="n">
        <v>72.89857</v>
      </c>
      <c r="BA42" s="0" t="n">
        <v>72.92754</v>
      </c>
      <c r="BB42" s="0" t="n">
        <v>72.96755</v>
      </c>
      <c r="BC42" s="0" t="n">
        <v>73.01827</v>
      </c>
      <c r="BD42" s="0" t="n">
        <v>73.07939</v>
      </c>
      <c r="BE42" s="0" t="n">
        <v>73.15058</v>
      </c>
      <c r="BF42" s="0" t="n">
        <v>73.23152</v>
      </c>
      <c r="BG42" s="0" t="n">
        <v>73.32188</v>
      </c>
      <c r="BH42" s="0" t="n">
        <v>73.42137</v>
      </c>
      <c r="BI42" s="0" t="n">
        <v>73.52964</v>
      </c>
      <c r="BJ42" s="0" t="n">
        <v>73.64638</v>
      </c>
      <c r="BK42" s="0" t="n">
        <v>73.77128</v>
      </c>
      <c r="BL42" s="0" t="n">
        <v>73.904</v>
      </c>
      <c r="BM42" s="0" t="n">
        <v>74.04422</v>
      </c>
      <c r="BN42" s="0" t="n">
        <v>74.19163</v>
      </c>
      <c r="BO42" s="0" t="n">
        <v>74.34591</v>
      </c>
      <c r="BP42" s="0" t="n">
        <v>74.50674</v>
      </c>
      <c r="BQ42" s="0" t="n">
        <v>74.67378</v>
      </c>
      <c r="BR42" s="0" t="n">
        <v>74.84674</v>
      </c>
      <c r="BS42" s="0" t="n">
        <v>75.02528</v>
      </c>
      <c r="BT42" s="0" t="n">
        <v>75.20909</v>
      </c>
      <c r="BU42" s="0" t="n">
        <v>75.39783</v>
      </c>
      <c r="BV42" s="0" t="n">
        <v>75.59119</v>
      </c>
      <c r="BW42" s="0" t="n">
        <v>75.78886</v>
      </c>
      <c r="BX42" s="0" t="n">
        <v>75.9905</v>
      </c>
      <c r="BY42" s="0" t="n">
        <v>76.19582</v>
      </c>
      <c r="BZ42" s="0" t="n">
        <v>76.40447</v>
      </c>
      <c r="CA42" s="0" t="n">
        <v>76.61613</v>
      </c>
      <c r="CB42" s="0" t="n">
        <v>76.8305</v>
      </c>
      <c r="CC42" s="0" t="n">
        <v>77.04724</v>
      </c>
      <c r="CD42" s="0" t="n">
        <v>77.26605</v>
      </c>
      <c r="CE42" s="0" t="n">
        <v>77.48658</v>
      </c>
      <c r="CF42" s="0" t="n">
        <v>77.70853</v>
      </c>
      <c r="CG42" s="0" t="n">
        <v>77.93158</v>
      </c>
      <c r="CH42" s="0" t="n">
        <v>78.15541</v>
      </c>
      <c r="CI42" s="0" t="n">
        <v>78.37968</v>
      </c>
      <c r="CJ42" s="0" t="n">
        <v>78.60409</v>
      </c>
      <c r="CK42" s="0" t="n">
        <v>78.82831</v>
      </c>
      <c r="CL42" s="0" t="n">
        <v>79.05203</v>
      </c>
      <c r="CM42" s="0" t="n">
        <v>79.27492</v>
      </c>
      <c r="CN42" s="0" t="n">
        <v>79.49666</v>
      </c>
      <c r="CO42" s="0" t="n">
        <v>79.71693</v>
      </c>
      <c r="CP42" s="0" t="n">
        <v>79.93541</v>
      </c>
      <c r="CQ42" s="0" t="n">
        <v>80.15176</v>
      </c>
      <c r="CR42" s="0" t="n">
        <v>80.36571</v>
      </c>
      <c r="CS42" s="0" t="n">
        <v>80.57689</v>
      </c>
      <c r="CT42" s="0" t="n">
        <v>80.785</v>
      </c>
      <c r="CU42" s="0" t="n">
        <v>81.02423</v>
      </c>
      <c r="CV42" s="0" t="n">
        <v>81.32726</v>
      </c>
      <c r="CW42" s="0" t="n">
        <v>81.69151</v>
      </c>
      <c r="CX42" s="0" t="n">
        <v>82.11441</v>
      </c>
      <c r="CY42" s="0" t="n">
        <v>82.59333</v>
      </c>
      <c r="CZ42" s="0" t="n">
        <v>83.12571</v>
      </c>
      <c r="DA42" s="0" t="n">
        <v>83.70898</v>
      </c>
      <c r="DB42" s="0" t="n">
        <v>84.34053</v>
      </c>
      <c r="DC42" s="0" t="n">
        <v>85.01778</v>
      </c>
      <c r="DD42" s="0" t="n">
        <v>85.73814</v>
      </c>
      <c r="DE42" s="0" t="n">
        <v>86.49903</v>
      </c>
      <c r="DF42" s="0" t="n">
        <v>87.29787</v>
      </c>
      <c r="DG42" s="0" t="n">
        <v>88.13206</v>
      </c>
      <c r="DH42" s="0" t="n">
        <v>88.99903</v>
      </c>
      <c r="DI42" s="0" t="n">
        <v>89.89617</v>
      </c>
      <c r="DJ42" s="0" t="n">
        <v>90.82092</v>
      </c>
      <c r="DK42" s="0" t="n">
        <v>91.77068</v>
      </c>
      <c r="DL42" s="0" t="n">
        <v>92.74286</v>
      </c>
      <c r="DM42" s="0" t="n">
        <v>93.73489</v>
      </c>
      <c r="DN42" s="0" t="n">
        <v>94.74417</v>
      </c>
      <c r="DO42" s="0" t="n">
        <v>95.76812</v>
      </c>
      <c r="DP42" s="0" t="n">
        <v>96.80415</v>
      </c>
      <c r="DQ42" s="0" t="n">
        <v>97.84968</v>
      </c>
      <c r="DR42" s="0" t="n">
        <v>98.90212</v>
      </c>
      <c r="DS42" s="0" t="n">
        <v>99.95888</v>
      </c>
      <c r="DT42" s="0" t="n">
        <v>101.01738</v>
      </c>
      <c r="DU42" s="0" t="n">
        <v>102.07503</v>
      </c>
      <c r="DV42" s="0" t="n">
        <v>103.12926</v>
      </c>
      <c r="DW42" s="0" t="n">
        <v>104.17745</v>
      </c>
      <c r="DX42" s="0" t="n">
        <v>105.21705</v>
      </c>
      <c r="DY42" s="0" t="n">
        <v>106.24545</v>
      </c>
      <c r="DZ42" s="0" t="n">
        <v>107.26007</v>
      </c>
      <c r="EA42" s="0" t="n">
        <v>108.25832</v>
      </c>
      <c r="EB42" s="0" t="n">
        <v>109.23764</v>
      </c>
      <c r="EC42" s="0" t="n">
        <v>110.19541</v>
      </c>
      <c r="ED42" s="0" t="n">
        <v>111.12906</v>
      </c>
      <c r="EE42" s="0" t="n">
        <v>112.036</v>
      </c>
      <c r="EF42" s="0" t="n">
        <v>112.91365</v>
      </c>
      <c r="EG42" s="0" t="n">
        <v>113.75941</v>
      </c>
      <c r="EH42" s="0" t="n">
        <v>114.57072</v>
      </c>
      <c r="EI42" s="0" t="n">
        <v>115.34496</v>
      </c>
      <c r="EJ42" s="0" t="n">
        <v>116.07957</v>
      </c>
      <c r="EK42" s="0" t="n">
        <v>116.77195</v>
      </c>
      <c r="EL42" s="0" t="n">
        <v>117.41953</v>
      </c>
      <c r="EM42" s="0" t="n">
        <v>118.0197</v>
      </c>
      <c r="EN42" s="0" t="n">
        <v>118.56991</v>
      </c>
      <c r="EO42" s="0" t="n">
        <v>119.06753</v>
      </c>
      <c r="EP42" s="0" t="n">
        <v>119.51</v>
      </c>
      <c r="EQ42" s="0" t="n">
        <v>119.93611</v>
      </c>
      <c r="ER42" s="0" t="n">
        <v>120.38606</v>
      </c>
      <c r="ES42" s="0" t="n">
        <v>120.85937</v>
      </c>
      <c r="ET42" s="0" t="n">
        <v>121.35556</v>
      </c>
      <c r="EU42" s="0" t="n">
        <v>121.87418</v>
      </c>
      <c r="EV42" s="0" t="n">
        <v>122.41473</v>
      </c>
      <c r="EW42" s="0" t="n">
        <v>122.97673</v>
      </c>
      <c r="EX42" s="0" t="n">
        <v>123.55973</v>
      </c>
      <c r="EY42" s="0" t="n">
        <v>124.16322</v>
      </c>
      <c r="EZ42" s="0" t="n">
        <v>124.78676</v>
      </c>
      <c r="FA42" s="0" t="n">
        <v>125.42985</v>
      </c>
      <c r="FB42" s="0" t="n">
        <v>126.09202</v>
      </c>
      <c r="FC42" s="0" t="n">
        <v>126.7728</v>
      </c>
      <c r="FD42" s="0" t="n">
        <v>127.4717</v>
      </c>
      <c r="FE42" s="0" t="n">
        <v>128.18827</v>
      </c>
      <c r="FF42" s="0" t="n">
        <v>128.922</v>
      </c>
      <c r="FG42" s="0" t="n">
        <v>129.67245</v>
      </c>
      <c r="FH42" s="0" t="n">
        <v>130.43912</v>
      </c>
      <c r="FI42" s="0" t="n">
        <v>131.22154</v>
      </c>
      <c r="FJ42" s="0" t="n">
        <v>132.01923</v>
      </c>
      <c r="FK42" s="0" t="n">
        <v>132.83173</v>
      </c>
      <c r="FL42" s="0" t="n">
        <v>133.65854</v>
      </c>
      <c r="FM42" s="0" t="n">
        <v>134.49921</v>
      </c>
      <c r="FN42" s="0" t="n">
        <v>135.35325</v>
      </c>
      <c r="FO42" s="0" t="n">
        <v>136.22019</v>
      </c>
      <c r="FP42" s="0" t="n">
        <v>137.09954</v>
      </c>
      <c r="FQ42" s="0" t="n">
        <v>137.99085</v>
      </c>
      <c r="FR42" s="0" t="n">
        <v>138.89362</v>
      </c>
      <c r="FS42" s="0" t="n">
        <v>139.80739</v>
      </c>
      <c r="FT42" s="0" t="n">
        <v>140.73167</v>
      </c>
      <c r="FU42" s="0" t="n">
        <v>141.666</v>
      </c>
      <c r="FV42" s="0" t="n">
        <v>142.60989</v>
      </c>
      <c r="FW42" s="0" t="n">
        <v>143.56288</v>
      </c>
      <c r="FX42" s="0" t="n">
        <v>144.52447</v>
      </c>
      <c r="FY42" s="0" t="n">
        <v>145.49421</v>
      </c>
      <c r="FZ42" s="0" t="n">
        <v>146.47161</v>
      </c>
      <c r="GA42" s="0" t="n">
        <v>147.4562</v>
      </c>
      <c r="GB42" s="0" t="n">
        <v>148.4475</v>
      </c>
      <c r="GC42" s="0" t="n">
        <v>149.44503</v>
      </c>
      <c r="GD42" s="0" t="n">
        <v>150.44833</v>
      </c>
      <c r="GE42" s="0" t="n">
        <v>151.45691</v>
      </c>
      <c r="GF42" s="0" t="n">
        <v>152.4703</v>
      </c>
      <c r="GG42" s="0" t="n">
        <v>153.48803</v>
      </c>
      <c r="GH42" s="0" t="n">
        <v>154.50961</v>
      </c>
      <c r="GI42" s="0" t="n">
        <v>155.53458</v>
      </c>
      <c r="GJ42" s="0" t="n">
        <v>156.56244</v>
      </c>
      <c r="GK42" s="0" t="n">
        <v>157.59275</v>
      </c>
      <c r="GL42" s="0" t="n">
        <v>158.625</v>
      </c>
    </row>
    <row r="43" customFormat="false" ht="13.2" hidden="false" customHeight="false" outlineLevel="0" collapsed="false">
      <c r="A43" s="0" t="n">
        <v>7021</v>
      </c>
      <c r="B43" s="0" t="n">
        <v>0.03</v>
      </c>
      <c r="C43" s="0" t="n">
        <v>0.41071</v>
      </c>
      <c r="D43" s="0" t="n">
        <v>0.83</v>
      </c>
      <c r="E43" s="0" t="n">
        <v>1.42148</v>
      </c>
      <c r="F43" s="0" t="n">
        <v>1.795</v>
      </c>
      <c r="G43" s="0" t="n">
        <v>1.52</v>
      </c>
      <c r="H43" s="0" t="n">
        <v>0.915</v>
      </c>
      <c r="I43" s="0" t="n">
        <v>0.31</v>
      </c>
      <c r="J43" s="0" t="n">
        <v>0.035</v>
      </c>
      <c r="K43" s="0" t="n">
        <v>0.19282</v>
      </c>
      <c r="L43" s="0" t="n">
        <v>0.54</v>
      </c>
      <c r="M43" s="0" t="n">
        <v>0.88719</v>
      </c>
      <c r="N43" s="0" t="n">
        <v>1.045</v>
      </c>
      <c r="O43" s="0" t="n">
        <v>1.02546</v>
      </c>
      <c r="P43" s="0" t="n">
        <v>0.97144</v>
      </c>
      <c r="Q43" s="0" t="n">
        <v>0.88984</v>
      </c>
      <c r="R43" s="0" t="n">
        <v>0.78759</v>
      </c>
      <c r="S43" s="0" t="n">
        <v>0.6716</v>
      </c>
      <c r="T43" s="0" t="n">
        <v>0.54875</v>
      </c>
      <c r="U43" s="0" t="n">
        <v>0.42597</v>
      </c>
      <c r="V43" s="0" t="n">
        <v>0.31019</v>
      </c>
      <c r="W43" s="0" t="n">
        <v>0.20828</v>
      </c>
      <c r="X43" s="0" t="n">
        <v>0.12718</v>
      </c>
      <c r="Y43" s="0" t="n">
        <v>0.07378</v>
      </c>
      <c r="Z43" s="0" t="n">
        <v>0.055</v>
      </c>
      <c r="AA43" s="0" t="n">
        <v>0.06862</v>
      </c>
      <c r="AB43" s="0" t="n">
        <v>0.10638</v>
      </c>
      <c r="AC43" s="0" t="n">
        <v>0.16605</v>
      </c>
      <c r="AD43" s="0" t="n">
        <v>0.24546</v>
      </c>
      <c r="AE43" s="0" t="n">
        <v>0.34241</v>
      </c>
      <c r="AF43" s="0" t="n">
        <v>0.45469</v>
      </c>
      <c r="AG43" s="0" t="n">
        <v>0.58011</v>
      </c>
      <c r="AH43" s="0" t="n">
        <v>0.71649</v>
      </c>
      <c r="AI43" s="0" t="n">
        <v>0.8616</v>
      </c>
      <c r="AJ43" s="0" t="n">
        <v>1.01327</v>
      </c>
      <c r="AK43" s="0" t="n">
        <v>1.16931</v>
      </c>
      <c r="AL43" s="0" t="n">
        <v>1.3275</v>
      </c>
      <c r="AM43" s="0" t="n">
        <v>1.48566</v>
      </c>
      <c r="AN43" s="0" t="n">
        <v>1.64159</v>
      </c>
      <c r="AO43" s="0" t="n">
        <v>1.79309</v>
      </c>
      <c r="AP43" s="0" t="n">
        <v>1.93796</v>
      </c>
      <c r="AQ43" s="0" t="n">
        <v>2.07402</v>
      </c>
      <c r="AR43" s="0" t="n">
        <v>2.19906</v>
      </c>
      <c r="AS43" s="0" t="n">
        <v>2.3109</v>
      </c>
      <c r="AT43" s="0" t="n">
        <v>2.40732</v>
      </c>
      <c r="AU43" s="0" t="n">
        <v>2.48613</v>
      </c>
      <c r="AV43" s="0" t="n">
        <v>2.54515</v>
      </c>
      <c r="AW43" s="0" t="n">
        <v>2.58217</v>
      </c>
      <c r="AX43" s="0" t="n">
        <v>2.595</v>
      </c>
      <c r="AY43" s="0" t="n">
        <v>2.59174</v>
      </c>
      <c r="AZ43" s="0" t="n">
        <v>2.58217</v>
      </c>
      <c r="BA43" s="0" t="n">
        <v>2.56654</v>
      </c>
      <c r="BB43" s="0" t="n">
        <v>2.54513</v>
      </c>
      <c r="BC43" s="0" t="n">
        <v>2.51821</v>
      </c>
      <c r="BD43" s="0" t="n">
        <v>2.48607</v>
      </c>
      <c r="BE43" s="0" t="n">
        <v>2.44898</v>
      </c>
      <c r="BF43" s="0" t="n">
        <v>2.40722</v>
      </c>
      <c r="BG43" s="0" t="n">
        <v>2.36105</v>
      </c>
      <c r="BH43" s="0" t="n">
        <v>2.31076</v>
      </c>
      <c r="BI43" s="0" t="n">
        <v>2.25662</v>
      </c>
      <c r="BJ43" s="0" t="n">
        <v>2.19891</v>
      </c>
      <c r="BK43" s="0" t="n">
        <v>2.13788</v>
      </c>
      <c r="BL43" s="0" t="n">
        <v>2.07384</v>
      </c>
      <c r="BM43" s="0" t="n">
        <v>2.00705</v>
      </c>
      <c r="BN43" s="0" t="n">
        <v>1.93778</v>
      </c>
      <c r="BO43" s="0" t="n">
        <v>1.8663</v>
      </c>
      <c r="BP43" s="0" t="n">
        <v>1.79291</v>
      </c>
      <c r="BQ43" s="0" t="n">
        <v>1.71786</v>
      </c>
      <c r="BR43" s="0" t="n">
        <v>1.64145</v>
      </c>
      <c r="BS43" s="0" t="n">
        <v>1.56392</v>
      </c>
      <c r="BT43" s="0" t="n">
        <v>1.48557</v>
      </c>
      <c r="BU43" s="0" t="n">
        <v>1.40667</v>
      </c>
      <c r="BV43" s="0" t="n">
        <v>1.3275</v>
      </c>
      <c r="BW43" s="0" t="n">
        <v>1.24833</v>
      </c>
      <c r="BX43" s="0" t="n">
        <v>1.16943</v>
      </c>
      <c r="BY43" s="0" t="n">
        <v>1.09108</v>
      </c>
      <c r="BZ43" s="0" t="n">
        <v>1.01355</v>
      </c>
      <c r="CA43" s="0" t="n">
        <v>0.93714</v>
      </c>
      <c r="CB43" s="0" t="n">
        <v>0.86209</v>
      </c>
      <c r="CC43" s="0" t="n">
        <v>0.7887</v>
      </c>
      <c r="CD43" s="0" t="n">
        <v>0.71723</v>
      </c>
      <c r="CE43" s="0" t="n">
        <v>0.64795</v>
      </c>
      <c r="CF43" s="0" t="n">
        <v>0.58115</v>
      </c>
      <c r="CG43" s="0" t="n">
        <v>0.51711</v>
      </c>
      <c r="CH43" s="0" t="n">
        <v>0.45609</v>
      </c>
      <c r="CI43" s="0" t="n">
        <v>0.39837</v>
      </c>
      <c r="CJ43" s="0" t="n">
        <v>0.34424</v>
      </c>
      <c r="CK43" s="0" t="n">
        <v>0.29395</v>
      </c>
      <c r="CL43" s="0" t="n">
        <v>0.24777</v>
      </c>
      <c r="CM43" s="0" t="n">
        <v>0.20602</v>
      </c>
      <c r="CN43" s="0" t="n">
        <v>0.16892</v>
      </c>
      <c r="CO43" s="0" t="n">
        <v>0.13679</v>
      </c>
      <c r="CP43" s="0" t="n">
        <v>0.10988</v>
      </c>
      <c r="CQ43" s="0" t="n">
        <v>0.08847</v>
      </c>
      <c r="CR43" s="0" t="n">
        <v>0.07283</v>
      </c>
      <c r="CS43" s="0" t="n">
        <v>0.06326</v>
      </c>
      <c r="CT43" s="0" t="n">
        <v>0.06</v>
      </c>
      <c r="CU43" s="0" t="n">
        <v>0.06001</v>
      </c>
      <c r="CV43" s="0" t="n">
        <v>0.06007</v>
      </c>
      <c r="CW43" s="0" t="n">
        <v>0.06015</v>
      </c>
      <c r="CX43" s="0" t="n">
        <v>0.06026</v>
      </c>
      <c r="CY43" s="0" t="n">
        <v>0.06039</v>
      </c>
      <c r="CZ43" s="0" t="n">
        <v>0.06056</v>
      </c>
      <c r="DA43" s="0" t="n">
        <v>0.06075</v>
      </c>
      <c r="DB43" s="0" t="n">
        <v>0.06095</v>
      </c>
      <c r="DC43" s="0" t="n">
        <v>0.06119</v>
      </c>
      <c r="DD43" s="0" t="n">
        <v>0.06145</v>
      </c>
      <c r="DE43" s="0" t="n">
        <v>0.06173</v>
      </c>
      <c r="DF43" s="0" t="n">
        <v>0.06203</v>
      </c>
      <c r="DG43" s="0" t="n">
        <v>0.06234</v>
      </c>
      <c r="DH43" s="0" t="n">
        <v>0.06269</v>
      </c>
      <c r="DI43" s="0" t="n">
        <v>0.06303</v>
      </c>
      <c r="DJ43" s="0" t="n">
        <v>0.0634</v>
      </c>
      <c r="DK43" s="0" t="n">
        <v>0.06377</v>
      </c>
      <c r="DL43" s="0" t="n">
        <v>0.06416</v>
      </c>
      <c r="DM43" s="0" t="n">
        <v>0.06456</v>
      </c>
      <c r="DN43" s="0" t="n">
        <v>0.06496</v>
      </c>
      <c r="DO43" s="0" t="n">
        <v>0.06538</v>
      </c>
      <c r="DP43" s="0" t="n">
        <v>0.06581</v>
      </c>
      <c r="DQ43" s="0" t="n">
        <v>0.06624</v>
      </c>
      <c r="DR43" s="0" t="n">
        <v>0.06667</v>
      </c>
      <c r="DS43" s="0" t="n">
        <v>0.0671</v>
      </c>
      <c r="DT43" s="0" t="n">
        <v>0.06754</v>
      </c>
      <c r="DU43" s="0" t="n">
        <v>0.06797</v>
      </c>
      <c r="DV43" s="0" t="n">
        <v>0.06842</v>
      </c>
      <c r="DW43" s="0" t="n">
        <v>0.06885</v>
      </c>
      <c r="DX43" s="0" t="n">
        <v>0.06928</v>
      </c>
      <c r="DY43" s="0" t="n">
        <v>0.06971</v>
      </c>
      <c r="DZ43" s="0" t="n">
        <v>0.07012</v>
      </c>
      <c r="EA43" s="0" t="n">
        <v>0.07054</v>
      </c>
      <c r="EB43" s="0" t="n">
        <v>0.07094</v>
      </c>
      <c r="EC43" s="0" t="n">
        <v>0.07134</v>
      </c>
      <c r="ED43" s="0" t="n">
        <v>0.07172</v>
      </c>
      <c r="EE43" s="0" t="n">
        <v>0.07209</v>
      </c>
      <c r="EF43" s="0" t="n">
        <v>0.07245</v>
      </c>
      <c r="EG43" s="0" t="n">
        <v>0.07279</v>
      </c>
      <c r="EH43" s="0" t="n">
        <v>0.07312</v>
      </c>
      <c r="EI43" s="0" t="n">
        <v>0.07342</v>
      </c>
      <c r="EJ43" s="0" t="n">
        <v>0.07372</v>
      </c>
      <c r="EK43" s="0" t="n">
        <v>0.07399</v>
      </c>
      <c r="EL43" s="0" t="n">
        <v>0.07423</v>
      </c>
      <c r="EM43" s="0" t="n">
        <v>0.07447</v>
      </c>
      <c r="EN43" s="0" t="n">
        <v>0.07467</v>
      </c>
      <c r="EO43" s="0" t="n">
        <v>0.07485</v>
      </c>
      <c r="EP43" s="0" t="n">
        <v>0.075</v>
      </c>
      <c r="EQ43" s="0" t="n">
        <v>0.07514</v>
      </c>
      <c r="ER43" s="0" t="n">
        <v>0.07526</v>
      </c>
      <c r="ES43" s="0" t="n">
        <v>0.07539</v>
      </c>
      <c r="ET43" s="0" t="n">
        <v>0.07551</v>
      </c>
      <c r="EU43" s="0" t="n">
        <v>0.07563</v>
      </c>
      <c r="EV43" s="0" t="n">
        <v>0.07574</v>
      </c>
      <c r="EW43" s="0" t="n">
        <v>0.07584</v>
      </c>
      <c r="EX43" s="0" t="n">
        <v>0.07594</v>
      </c>
      <c r="EY43" s="0" t="n">
        <v>0.07604</v>
      </c>
      <c r="EZ43" s="0" t="n">
        <v>0.07613</v>
      </c>
      <c r="FA43" s="0" t="n">
        <v>0.07621</v>
      </c>
      <c r="FB43" s="0" t="n">
        <v>0.07629</v>
      </c>
      <c r="FC43" s="0" t="n">
        <v>0.07637</v>
      </c>
      <c r="FD43" s="0" t="n">
        <v>0.07643</v>
      </c>
      <c r="FE43" s="0" t="n">
        <v>0.07648</v>
      </c>
      <c r="FF43" s="0" t="n">
        <v>0.07655</v>
      </c>
      <c r="FG43" s="0" t="n">
        <v>0.07659</v>
      </c>
      <c r="FH43" s="0" t="n">
        <v>0.07664</v>
      </c>
      <c r="FI43" s="0" t="n">
        <v>0.07667</v>
      </c>
      <c r="FJ43" s="0" t="n">
        <v>0.0767</v>
      </c>
      <c r="FK43" s="0" t="n">
        <v>0.07673</v>
      </c>
      <c r="FL43" s="0" t="n">
        <v>0.07675</v>
      </c>
      <c r="FM43" s="0" t="n">
        <v>0.07676</v>
      </c>
      <c r="FN43" s="0" t="n">
        <v>0.07677</v>
      </c>
      <c r="FO43" s="0" t="n">
        <v>0.07677</v>
      </c>
      <c r="FP43" s="0" t="n">
        <v>0.07677</v>
      </c>
      <c r="FQ43" s="0" t="n">
        <v>0.07676</v>
      </c>
      <c r="FR43" s="0" t="n">
        <v>0.07674</v>
      </c>
      <c r="FS43" s="0" t="n">
        <v>0.07672</v>
      </c>
      <c r="FT43" s="0" t="n">
        <v>0.07669</v>
      </c>
      <c r="FU43" s="0" t="n">
        <v>0.07665</v>
      </c>
      <c r="FV43" s="0" t="n">
        <v>0.07661</v>
      </c>
      <c r="FW43" s="0" t="n">
        <v>0.07655</v>
      </c>
      <c r="FX43" s="0" t="n">
        <v>0.0765</v>
      </c>
      <c r="FY43" s="0" t="n">
        <v>0.07644</v>
      </c>
      <c r="FZ43" s="0" t="n">
        <v>0.07637</v>
      </c>
      <c r="GA43" s="0" t="n">
        <v>0.07629</v>
      </c>
      <c r="GB43" s="0" t="n">
        <v>0.0762</v>
      </c>
      <c r="GC43" s="0" t="n">
        <v>0.07612</v>
      </c>
      <c r="GD43" s="0" t="n">
        <v>0.07602</v>
      </c>
      <c r="GE43" s="0" t="n">
        <v>0.07591</v>
      </c>
      <c r="GF43" s="0" t="n">
        <v>0.0758</v>
      </c>
      <c r="GG43" s="0" t="n">
        <v>0.07569</v>
      </c>
      <c r="GH43" s="0" t="n">
        <v>0.07557</v>
      </c>
      <c r="GI43" s="0" t="n">
        <v>0.07544</v>
      </c>
      <c r="GJ43" s="0" t="n">
        <v>0.0753</v>
      </c>
      <c r="GK43" s="0" t="n">
        <v>0.07515</v>
      </c>
      <c r="GL43" s="0" t="n">
        <v>0.075</v>
      </c>
    </row>
    <row r="44" customFormat="false" ht="13.2" hidden="false" customHeight="false" outlineLevel="0" collapsed="false">
      <c r="A44" s="0" t="n">
        <v>7020</v>
      </c>
      <c r="B44" s="0" t="n">
        <v>293.865</v>
      </c>
      <c r="C44" s="0" t="n">
        <v>287.14428</v>
      </c>
      <c r="D44" s="0" t="n">
        <v>281.46</v>
      </c>
      <c r="E44" s="0" t="n">
        <v>270.15931</v>
      </c>
      <c r="F44" s="0" t="n">
        <v>274.455</v>
      </c>
      <c r="G44" s="0" t="n">
        <v>342.85338</v>
      </c>
      <c r="H44" s="0" t="n">
        <v>461.87296</v>
      </c>
      <c r="I44" s="0" t="n">
        <v>579.38981</v>
      </c>
      <c r="J44" s="0" t="n">
        <v>643.28</v>
      </c>
      <c r="K44" s="0" t="n">
        <v>658.26067</v>
      </c>
      <c r="L44" s="0" t="n">
        <v>667.07749</v>
      </c>
      <c r="M44" s="0" t="n">
        <v>674.64932</v>
      </c>
      <c r="N44" s="0" t="n">
        <v>685.895</v>
      </c>
      <c r="O44" s="0" t="n">
        <v>705.77663</v>
      </c>
      <c r="P44" s="0" t="n">
        <v>734.59949</v>
      </c>
      <c r="Q44" s="0" t="n">
        <v>770.29722</v>
      </c>
      <c r="R44" s="0" t="n">
        <v>810.80345</v>
      </c>
      <c r="S44" s="0" t="n">
        <v>854.0518</v>
      </c>
      <c r="T44" s="0" t="n">
        <v>897.97592</v>
      </c>
      <c r="U44" s="0" t="n">
        <v>940.50943</v>
      </c>
      <c r="V44" s="0" t="n">
        <v>979.58596</v>
      </c>
      <c r="W44" s="0" t="n">
        <v>1013.13916</v>
      </c>
      <c r="X44" s="0" t="n">
        <v>1039.10264</v>
      </c>
      <c r="Y44" s="0" t="n">
        <v>1055.41005</v>
      </c>
      <c r="Z44" s="0" t="n">
        <v>1059.995</v>
      </c>
      <c r="AA44" s="0" t="n">
        <v>1056.03551</v>
      </c>
      <c r="AB44" s="0" t="n">
        <v>1048.30812</v>
      </c>
      <c r="AC44" s="0" t="n">
        <v>1037.14435</v>
      </c>
      <c r="AD44" s="0" t="n">
        <v>1022.87569</v>
      </c>
      <c r="AE44" s="0" t="n">
        <v>1005.83365</v>
      </c>
      <c r="AF44" s="0" t="n">
        <v>986.34971</v>
      </c>
      <c r="AG44" s="0" t="n">
        <v>964.75539</v>
      </c>
      <c r="AH44" s="0" t="n">
        <v>941.38217</v>
      </c>
      <c r="AI44" s="0" t="n">
        <v>916.56156</v>
      </c>
      <c r="AJ44" s="0" t="n">
        <v>890.62507</v>
      </c>
      <c r="AK44" s="0" t="n">
        <v>863.90418</v>
      </c>
      <c r="AL44" s="0" t="n">
        <v>836.73039</v>
      </c>
      <c r="AM44" s="0" t="n">
        <v>809.43521</v>
      </c>
      <c r="AN44" s="0" t="n">
        <v>782.35013</v>
      </c>
      <c r="AO44" s="0" t="n">
        <v>755.80667</v>
      </c>
      <c r="AP44" s="0" t="n">
        <v>730.1363</v>
      </c>
      <c r="AQ44" s="0" t="n">
        <v>705.67054</v>
      </c>
      <c r="AR44" s="0" t="n">
        <v>682.74087</v>
      </c>
      <c r="AS44" s="0" t="n">
        <v>661.67881</v>
      </c>
      <c r="AT44" s="0" t="n">
        <v>642.81585</v>
      </c>
      <c r="AU44" s="0" t="n">
        <v>626.48349</v>
      </c>
      <c r="AV44" s="0" t="n">
        <v>613.01323</v>
      </c>
      <c r="AW44" s="0" t="n">
        <v>602.73656</v>
      </c>
      <c r="AX44" s="0" t="n">
        <v>595.985</v>
      </c>
      <c r="AY44" s="0" t="n">
        <v>591.12728</v>
      </c>
      <c r="AZ44" s="0" t="n">
        <v>586.3121</v>
      </c>
      <c r="BA44" s="0" t="n">
        <v>581.54085</v>
      </c>
      <c r="BB44" s="0" t="n">
        <v>576.81491</v>
      </c>
      <c r="BC44" s="0" t="n">
        <v>572.13569</v>
      </c>
      <c r="BD44" s="0" t="n">
        <v>567.50459</v>
      </c>
      <c r="BE44" s="0" t="n">
        <v>562.92299</v>
      </c>
      <c r="BF44" s="0" t="n">
        <v>558.39229</v>
      </c>
      <c r="BG44" s="0" t="n">
        <v>553.91389</v>
      </c>
      <c r="BH44" s="0" t="n">
        <v>549.48917</v>
      </c>
      <c r="BI44" s="0" t="n">
        <v>545.11954</v>
      </c>
      <c r="BJ44" s="0" t="n">
        <v>540.80638</v>
      </c>
      <c r="BK44" s="0" t="n">
        <v>536.55109</v>
      </c>
      <c r="BL44" s="0" t="n">
        <v>532.35507</v>
      </c>
      <c r="BM44" s="0" t="n">
        <v>528.21971</v>
      </c>
      <c r="BN44" s="0" t="n">
        <v>524.14641</v>
      </c>
      <c r="BO44" s="0" t="n">
        <v>520.13656</v>
      </c>
      <c r="BP44" s="0" t="n">
        <v>516.19155</v>
      </c>
      <c r="BQ44" s="0" t="n">
        <v>512.31277</v>
      </c>
      <c r="BR44" s="0" t="n">
        <v>508.50164</v>
      </c>
      <c r="BS44" s="0" t="n">
        <v>504.75952</v>
      </c>
      <c r="BT44" s="0" t="n">
        <v>501.08784</v>
      </c>
      <c r="BU44" s="0" t="n">
        <v>497.48797</v>
      </c>
      <c r="BV44" s="0" t="n">
        <v>493.9613</v>
      </c>
      <c r="BW44" s="0" t="n">
        <v>490.50925</v>
      </c>
      <c r="BX44" s="0" t="n">
        <v>487.13318</v>
      </c>
      <c r="BY44" s="0" t="n">
        <v>483.83452</v>
      </c>
      <c r="BZ44" s="0" t="n">
        <v>480.61464</v>
      </c>
      <c r="CA44" s="0" t="n">
        <v>477.47495</v>
      </c>
      <c r="CB44" s="0" t="n">
        <v>474.41683</v>
      </c>
      <c r="CC44" s="0" t="n">
        <v>471.44169</v>
      </c>
      <c r="CD44" s="0" t="n">
        <v>468.55091</v>
      </c>
      <c r="CE44" s="0" t="n">
        <v>465.74588</v>
      </c>
      <c r="CF44" s="0" t="n">
        <v>463.02801</v>
      </c>
      <c r="CG44" s="0" t="n">
        <v>460.3987</v>
      </c>
      <c r="CH44" s="0" t="n">
        <v>457.85933</v>
      </c>
      <c r="CI44" s="0" t="n">
        <v>455.41129</v>
      </c>
      <c r="CJ44" s="0" t="n">
        <v>453.05599</v>
      </c>
      <c r="CK44" s="0" t="n">
        <v>450.79481</v>
      </c>
      <c r="CL44" s="0" t="n">
        <v>448.62916</v>
      </c>
      <c r="CM44" s="0" t="n">
        <v>446.56041</v>
      </c>
      <c r="CN44" s="0" t="n">
        <v>444.58998</v>
      </c>
      <c r="CO44" s="0" t="n">
        <v>442.71926</v>
      </c>
      <c r="CP44" s="0" t="n">
        <v>440.94963</v>
      </c>
      <c r="CQ44" s="0" t="n">
        <v>439.2825</v>
      </c>
      <c r="CR44" s="0" t="n">
        <v>437.71925</v>
      </c>
      <c r="CS44" s="0" t="n">
        <v>436.26128</v>
      </c>
      <c r="CT44" s="0" t="n">
        <v>434.91</v>
      </c>
      <c r="CU44" s="0" t="n">
        <v>433.78328</v>
      </c>
      <c r="CV44" s="0" t="n">
        <v>432.98925</v>
      </c>
      <c r="CW44" s="0" t="n">
        <v>432.51464</v>
      </c>
      <c r="CX44" s="0" t="n">
        <v>432.3462</v>
      </c>
      <c r="CY44" s="0" t="n">
        <v>432.47068</v>
      </c>
      <c r="CZ44" s="0" t="n">
        <v>432.87479</v>
      </c>
      <c r="DA44" s="0" t="n">
        <v>433.54529</v>
      </c>
      <c r="DB44" s="0" t="n">
        <v>434.46891</v>
      </c>
      <c r="DC44" s="0" t="n">
        <v>435.6324</v>
      </c>
      <c r="DD44" s="0" t="n">
        <v>437.02248</v>
      </c>
      <c r="DE44" s="0" t="n">
        <v>438.62591</v>
      </c>
      <c r="DF44" s="0" t="n">
        <v>440.42942</v>
      </c>
      <c r="DG44" s="0" t="n">
        <v>442.41975</v>
      </c>
      <c r="DH44" s="0" t="n">
        <v>444.58362</v>
      </c>
      <c r="DI44" s="0" t="n">
        <v>446.9078</v>
      </c>
      <c r="DJ44" s="0" t="n">
        <v>449.37902</v>
      </c>
      <c r="DK44" s="0" t="n">
        <v>451.98401</v>
      </c>
      <c r="DL44" s="0" t="n">
        <v>454.70952</v>
      </c>
      <c r="DM44" s="0" t="n">
        <v>457.54228</v>
      </c>
      <c r="DN44" s="0" t="n">
        <v>460.46904</v>
      </c>
      <c r="DO44" s="0" t="n">
        <v>463.47653</v>
      </c>
      <c r="DP44" s="0" t="n">
        <v>466.55148</v>
      </c>
      <c r="DQ44" s="0" t="n">
        <v>469.68064</v>
      </c>
      <c r="DR44" s="0" t="n">
        <v>472.85077</v>
      </c>
      <c r="DS44" s="0" t="n">
        <v>476.04857</v>
      </c>
      <c r="DT44" s="0" t="n">
        <v>479.2608</v>
      </c>
      <c r="DU44" s="0" t="n">
        <v>482.4742</v>
      </c>
      <c r="DV44" s="0" t="n">
        <v>485.6755</v>
      </c>
      <c r="DW44" s="0" t="n">
        <v>488.85145</v>
      </c>
      <c r="DX44" s="0" t="n">
        <v>491.98878</v>
      </c>
      <c r="DY44" s="0" t="n">
        <v>495.07424</v>
      </c>
      <c r="DZ44" s="0" t="n">
        <v>498.09456</v>
      </c>
      <c r="EA44" s="0" t="n">
        <v>501.03647</v>
      </c>
      <c r="EB44" s="0" t="n">
        <v>503.88673</v>
      </c>
      <c r="EC44" s="0" t="n">
        <v>506.63207</v>
      </c>
      <c r="ED44" s="0" t="n">
        <v>509.25923</v>
      </c>
      <c r="EE44" s="0" t="n">
        <v>511.75495</v>
      </c>
      <c r="EF44" s="0" t="n">
        <v>514.10595</v>
      </c>
      <c r="EG44" s="0" t="n">
        <v>516.299</v>
      </c>
      <c r="EH44" s="0" t="n">
        <v>518.32083</v>
      </c>
      <c r="EI44" s="0" t="n">
        <v>520.15817</v>
      </c>
      <c r="EJ44" s="0" t="n">
        <v>521.79775</v>
      </c>
      <c r="EK44" s="0" t="n">
        <v>523.22633</v>
      </c>
      <c r="EL44" s="0" t="n">
        <v>524.43065</v>
      </c>
      <c r="EM44" s="0" t="n">
        <v>525.39744</v>
      </c>
      <c r="EN44" s="0" t="n">
        <v>526.11343</v>
      </c>
      <c r="EO44" s="0" t="n">
        <v>526.56537</v>
      </c>
      <c r="EP44" s="0" t="n">
        <v>526.74</v>
      </c>
      <c r="EQ44" s="0" t="n">
        <v>526.76805</v>
      </c>
      <c r="ER44" s="0" t="n">
        <v>526.78923</v>
      </c>
      <c r="ES44" s="0" t="n">
        <v>526.80377</v>
      </c>
      <c r="ET44" s="0" t="n">
        <v>526.8119</v>
      </c>
      <c r="EU44" s="0" t="n">
        <v>526.81385</v>
      </c>
      <c r="EV44" s="0" t="n">
        <v>526.80984</v>
      </c>
      <c r="EW44" s="0" t="n">
        <v>526.80009</v>
      </c>
      <c r="EX44" s="0" t="n">
        <v>526.78484</v>
      </c>
      <c r="EY44" s="0" t="n">
        <v>526.76431</v>
      </c>
      <c r="EZ44" s="0" t="n">
        <v>526.73872</v>
      </c>
      <c r="FA44" s="0" t="n">
        <v>526.70831</v>
      </c>
      <c r="FB44" s="0" t="n">
        <v>526.67331</v>
      </c>
      <c r="FC44" s="0" t="n">
        <v>526.63392</v>
      </c>
      <c r="FD44" s="0" t="n">
        <v>526.59039</v>
      </c>
      <c r="FE44" s="0" t="n">
        <v>526.54294</v>
      </c>
      <c r="FF44" s="0" t="n">
        <v>526.49179</v>
      </c>
      <c r="FG44" s="0" t="n">
        <v>526.43718</v>
      </c>
      <c r="FH44" s="0" t="n">
        <v>526.37932</v>
      </c>
      <c r="FI44" s="0" t="n">
        <v>526.31845</v>
      </c>
      <c r="FJ44" s="0" t="n">
        <v>526.25481</v>
      </c>
      <c r="FK44" s="0" t="n">
        <v>526.18858</v>
      </c>
      <c r="FL44" s="0" t="n">
        <v>526.12003</v>
      </c>
      <c r="FM44" s="0" t="n">
        <v>526.04937</v>
      </c>
      <c r="FN44" s="0" t="n">
        <v>525.97682</v>
      </c>
      <c r="FO44" s="0" t="n">
        <v>525.90263</v>
      </c>
      <c r="FP44" s="0" t="n">
        <v>525.827</v>
      </c>
      <c r="FQ44" s="0" t="n">
        <v>525.75016</v>
      </c>
      <c r="FR44" s="0" t="n">
        <v>525.67236</v>
      </c>
      <c r="FS44" s="0" t="n">
        <v>525.5938</v>
      </c>
      <c r="FT44" s="0" t="n">
        <v>525.51472</v>
      </c>
      <c r="FU44" s="0" t="n">
        <v>525.43534</v>
      </c>
      <c r="FV44" s="0" t="n">
        <v>525.35589</v>
      </c>
      <c r="FW44" s="0" t="n">
        <v>525.27661</v>
      </c>
      <c r="FX44" s="0" t="n">
        <v>525.19769</v>
      </c>
      <c r="FY44" s="0" t="n">
        <v>525.11939</v>
      </c>
      <c r="FZ44" s="0" t="n">
        <v>525.04193</v>
      </c>
      <c r="GA44" s="0" t="n">
        <v>524.96554</v>
      </c>
      <c r="GB44" s="0" t="n">
        <v>524.89042</v>
      </c>
      <c r="GC44" s="0" t="n">
        <v>524.81682</v>
      </c>
      <c r="GD44" s="0" t="n">
        <v>524.74496</v>
      </c>
      <c r="GE44" s="0" t="n">
        <v>524.67508</v>
      </c>
      <c r="GF44" s="0" t="n">
        <v>524.60739</v>
      </c>
      <c r="GG44" s="0" t="n">
        <v>524.54211</v>
      </c>
      <c r="GH44" s="0" t="n">
        <v>524.47949</v>
      </c>
      <c r="GI44" s="0" t="n">
        <v>524.41975</v>
      </c>
      <c r="GJ44" s="0" t="n">
        <v>524.36309</v>
      </c>
      <c r="GK44" s="0" t="n">
        <v>524.30977</v>
      </c>
      <c r="GL44" s="0" t="n">
        <v>524.26</v>
      </c>
    </row>
    <row r="45" customFormat="false" ht="13.2" hidden="false" customHeight="false" outlineLevel="0" collapsed="false">
      <c r="A45" s="0" t="n">
        <v>7003</v>
      </c>
      <c r="B45" s="0" t="n">
        <v>174.565</v>
      </c>
      <c r="C45" s="0" t="n">
        <v>196.93948</v>
      </c>
      <c r="D45" s="0" t="n">
        <v>206.705</v>
      </c>
      <c r="E45" s="0" t="n">
        <v>186.126</v>
      </c>
      <c r="F45" s="0" t="n">
        <v>165.865</v>
      </c>
      <c r="G45" s="0" t="n">
        <v>217.11274</v>
      </c>
      <c r="H45" s="0" t="n">
        <v>328.49424</v>
      </c>
      <c r="I45" s="0" t="n">
        <v>456.35487</v>
      </c>
      <c r="J45" s="0" t="n">
        <v>557.04</v>
      </c>
      <c r="K45" s="0" t="n">
        <v>633.37009</v>
      </c>
      <c r="L45" s="0" t="n">
        <v>709.15774</v>
      </c>
      <c r="M45" s="0" t="n">
        <v>772.23653</v>
      </c>
      <c r="N45" s="0" t="n">
        <v>810.44</v>
      </c>
      <c r="O45" s="0" t="n">
        <v>831.26786</v>
      </c>
      <c r="P45" s="0" t="n">
        <v>850.3058</v>
      </c>
      <c r="Q45" s="0" t="n">
        <v>867.51646</v>
      </c>
      <c r="R45" s="0" t="n">
        <v>882.86244</v>
      </c>
      <c r="S45" s="0" t="n">
        <v>896.30633</v>
      </c>
      <c r="T45" s="0" t="n">
        <v>907.81078</v>
      </c>
      <c r="U45" s="0" t="n">
        <v>917.33837</v>
      </c>
      <c r="V45" s="0" t="n">
        <v>924.85173</v>
      </c>
      <c r="W45" s="0" t="n">
        <v>930.31346</v>
      </c>
      <c r="X45" s="0" t="n">
        <v>933.68617</v>
      </c>
      <c r="Y45" s="0" t="n">
        <v>934.93249</v>
      </c>
      <c r="Z45" s="0" t="n">
        <v>934.015</v>
      </c>
      <c r="AA45" s="0" t="n">
        <v>930.59181</v>
      </c>
      <c r="AB45" s="0" t="n">
        <v>924.50886</v>
      </c>
      <c r="AC45" s="0" t="n">
        <v>916.01049</v>
      </c>
      <c r="AD45" s="0" t="n">
        <v>905.34108</v>
      </c>
      <c r="AE45" s="0" t="n">
        <v>892.74499</v>
      </c>
      <c r="AF45" s="0" t="n">
        <v>878.46658</v>
      </c>
      <c r="AG45" s="0" t="n">
        <v>862.75023</v>
      </c>
      <c r="AH45" s="0" t="n">
        <v>845.84028</v>
      </c>
      <c r="AI45" s="0" t="n">
        <v>827.98112</v>
      </c>
      <c r="AJ45" s="0" t="n">
        <v>809.4171</v>
      </c>
      <c r="AK45" s="0" t="n">
        <v>790.39258</v>
      </c>
      <c r="AL45" s="0" t="n">
        <v>771.15194</v>
      </c>
      <c r="AM45" s="0" t="n">
        <v>751.93953</v>
      </c>
      <c r="AN45" s="0" t="n">
        <v>732.99973</v>
      </c>
      <c r="AO45" s="0" t="n">
        <v>714.5769</v>
      </c>
      <c r="AP45" s="0" t="n">
        <v>696.91539</v>
      </c>
      <c r="AQ45" s="0" t="n">
        <v>680.25958</v>
      </c>
      <c r="AR45" s="0" t="n">
        <v>664.85383</v>
      </c>
      <c r="AS45" s="0" t="n">
        <v>650.9425</v>
      </c>
      <c r="AT45" s="0" t="n">
        <v>638.76996</v>
      </c>
      <c r="AU45" s="0" t="n">
        <v>628.58058</v>
      </c>
      <c r="AV45" s="0" t="n">
        <v>620.61872</v>
      </c>
      <c r="AW45" s="0" t="n">
        <v>615.12874</v>
      </c>
      <c r="AX45" s="0" t="n">
        <v>612.355</v>
      </c>
      <c r="AY45" s="0" t="n">
        <v>611.05436</v>
      </c>
      <c r="AZ45" s="0" t="n">
        <v>609.81967</v>
      </c>
      <c r="BA45" s="0" t="n">
        <v>608.64927</v>
      </c>
      <c r="BB45" s="0" t="n">
        <v>607.54148</v>
      </c>
      <c r="BC45" s="0" t="n">
        <v>606.49465</v>
      </c>
      <c r="BD45" s="0" t="n">
        <v>605.50714</v>
      </c>
      <c r="BE45" s="0" t="n">
        <v>604.57727</v>
      </c>
      <c r="BF45" s="0" t="n">
        <v>603.7034</v>
      </c>
      <c r="BG45" s="0" t="n">
        <v>602.88385</v>
      </c>
      <c r="BH45" s="0" t="n">
        <v>602.11697</v>
      </c>
      <c r="BI45" s="0" t="n">
        <v>601.40112</v>
      </c>
      <c r="BJ45" s="0" t="n">
        <v>600.7346</v>
      </c>
      <c r="BK45" s="0" t="n">
        <v>600.1158</v>
      </c>
      <c r="BL45" s="0" t="n">
        <v>599.54303</v>
      </c>
      <c r="BM45" s="0" t="n">
        <v>599.01463</v>
      </c>
      <c r="BN45" s="0" t="n">
        <v>598.52897</v>
      </c>
      <c r="BO45" s="0" t="n">
        <v>598.08436</v>
      </c>
      <c r="BP45" s="0" t="n">
        <v>597.67916</v>
      </c>
      <c r="BQ45" s="0" t="n">
        <v>597.31171</v>
      </c>
      <c r="BR45" s="0" t="n">
        <v>596.98034</v>
      </c>
      <c r="BS45" s="0" t="n">
        <v>596.6834</v>
      </c>
      <c r="BT45" s="0" t="n">
        <v>596.41923</v>
      </c>
      <c r="BU45" s="0" t="n">
        <v>596.18618</v>
      </c>
      <c r="BV45" s="0" t="n">
        <v>595.98257</v>
      </c>
      <c r="BW45" s="0" t="n">
        <v>595.80676</v>
      </c>
      <c r="BX45" s="0" t="n">
        <v>595.65709</v>
      </c>
      <c r="BY45" s="0" t="n">
        <v>595.5319</v>
      </c>
      <c r="BZ45" s="0" t="n">
        <v>595.42952</v>
      </c>
      <c r="CA45" s="0" t="n">
        <v>595.3483</v>
      </c>
      <c r="CB45" s="0" t="n">
        <v>595.2866</v>
      </c>
      <c r="CC45" s="0" t="n">
        <v>595.24273</v>
      </c>
      <c r="CD45" s="0" t="n">
        <v>595.21504</v>
      </c>
      <c r="CE45" s="0" t="n">
        <v>595.20189</v>
      </c>
      <c r="CF45" s="0" t="n">
        <v>595.20159</v>
      </c>
      <c r="CG45" s="0" t="n">
        <v>595.21252</v>
      </c>
      <c r="CH45" s="0" t="n">
        <v>595.23299</v>
      </c>
      <c r="CI45" s="0" t="n">
        <v>595.26136</v>
      </c>
      <c r="CJ45" s="0" t="n">
        <v>595.29597</v>
      </c>
      <c r="CK45" s="0" t="n">
        <v>595.33514</v>
      </c>
      <c r="CL45" s="0" t="n">
        <v>595.37724</v>
      </c>
      <c r="CM45" s="0" t="n">
        <v>595.42059</v>
      </c>
      <c r="CN45" s="0" t="n">
        <v>595.46354</v>
      </c>
      <c r="CO45" s="0" t="n">
        <v>595.50444</v>
      </c>
      <c r="CP45" s="0" t="n">
        <v>595.54161</v>
      </c>
      <c r="CQ45" s="0" t="n">
        <v>595.57342</v>
      </c>
      <c r="CR45" s="0" t="n">
        <v>595.59819</v>
      </c>
      <c r="CS45" s="0" t="n">
        <v>595.61427</v>
      </c>
      <c r="CT45" s="0" t="n">
        <v>595.62</v>
      </c>
      <c r="CU45" s="0" t="n">
        <v>595.35735</v>
      </c>
      <c r="CV45" s="0" t="n">
        <v>594.58252</v>
      </c>
      <c r="CW45" s="0" t="n">
        <v>593.3152</v>
      </c>
      <c r="CX45" s="0" t="n">
        <v>591.5751</v>
      </c>
      <c r="CY45" s="0" t="n">
        <v>589.3819</v>
      </c>
      <c r="CZ45" s="0" t="n">
        <v>586.75528</v>
      </c>
      <c r="DA45" s="0" t="n">
        <v>583.71496</v>
      </c>
      <c r="DB45" s="0" t="n">
        <v>580.28061</v>
      </c>
      <c r="DC45" s="0" t="n">
        <v>576.47193</v>
      </c>
      <c r="DD45" s="0" t="n">
        <v>572.30861</v>
      </c>
      <c r="DE45" s="0" t="n">
        <v>567.81034</v>
      </c>
      <c r="DF45" s="0" t="n">
        <v>562.99683</v>
      </c>
      <c r="DG45" s="0" t="n">
        <v>557.88774</v>
      </c>
      <c r="DH45" s="0" t="n">
        <v>552.50279</v>
      </c>
      <c r="DI45" s="0" t="n">
        <v>546.86167</v>
      </c>
      <c r="DJ45" s="0" t="n">
        <v>540.98406</v>
      </c>
      <c r="DK45" s="0" t="n">
        <v>534.88965</v>
      </c>
      <c r="DL45" s="0" t="n">
        <v>528.59815</v>
      </c>
      <c r="DM45" s="0" t="n">
        <v>522.12923</v>
      </c>
      <c r="DN45" s="0" t="n">
        <v>515.50261</v>
      </c>
      <c r="DO45" s="0" t="n">
        <v>508.73795</v>
      </c>
      <c r="DP45" s="0" t="n">
        <v>501.85497</v>
      </c>
      <c r="DQ45" s="0" t="n">
        <v>494.87335</v>
      </c>
      <c r="DR45" s="0" t="n">
        <v>487.81278</v>
      </c>
      <c r="DS45" s="0" t="n">
        <v>480.69296</v>
      </c>
      <c r="DT45" s="0" t="n">
        <v>473.53358</v>
      </c>
      <c r="DU45" s="0" t="n">
        <v>466.35432</v>
      </c>
      <c r="DV45" s="0" t="n">
        <v>459.17489</v>
      </c>
      <c r="DW45" s="0" t="n">
        <v>452.01497</v>
      </c>
      <c r="DX45" s="0" t="n">
        <v>444.89425</v>
      </c>
      <c r="DY45" s="0" t="n">
        <v>437.83245</v>
      </c>
      <c r="DZ45" s="0" t="n">
        <v>430.84923</v>
      </c>
      <c r="EA45" s="0" t="n">
        <v>423.96429</v>
      </c>
      <c r="EB45" s="0" t="n">
        <v>417.19732</v>
      </c>
      <c r="EC45" s="0" t="n">
        <v>410.56803</v>
      </c>
      <c r="ED45" s="0" t="n">
        <v>404.0961</v>
      </c>
      <c r="EE45" s="0" t="n">
        <v>397.80121</v>
      </c>
      <c r="EF45" s="0" t="n">
        <v>391.70309</v>
      </c>
      <c r="EG45" s="0" t="n">
        <v>385.82138</v>
      </c>
      <c r="EH45" s="0" t="n">
        <v>380.17582</v>
      </c>
      <c r="EI45" s="0" t="n">
        <v>374.78607</v>
      </c>
      <c r="EJ45" s="0" t="n">
        <v>369.67183</v>
      </c>
      <c r="EK45" s="0" t="n">
        <v>364.85281</v>
      </c>
      <c r="EL45" s="0" t="n">
        <v>360.34868</v>
      </c>
      <c r="EM45" s="0" t="n">
        <v>356.17915</v>
      </c>
      <c r="EN45" s="0" t="n">
        <v>352.36389</v>
      </c>
      <c r="EO45" s="0" t="n">
        <v>348.92261</v>
      </c>
      <c r="EP45" s="0" t="n">
        <v>345.875</v>
      </c>
      <c r="EQ45" s="0" t="n">
        <v>343.03219</v>
      </c>
      <c r="ER45" s="0" t="n">
        <v>340.19358</v>
      </c>
      <c r="ES45" s="0" t="n">
        <v>337.36127</v>
      </c>
      <c r="ET45" s="0" t="n">
        <v>334.53732</v>
      </c>
      <c r="EU45" s="0" t="n">
        <v>331.72382</v>
      </c>
      <c r="EV45" s="0" t="n">
        <v>328.92287</v>
      </c>
      <c r="EW45" s="0" t="n">
        <v>326.13653</v>
      </c>
      <c r="EX45" s="0" t="n">
        <v>323.36689</v>
      </c>
      <c r="EY45" s="0" t="n">
        <v>320.61605</v>
      </c>
      <c r="EZ45" s="0" t="n">
        <v>317.88608</v>
      </c>
      <c r="FA45" s="0" t="n">
        <v>315.17907</v>
      </c>
      <c r="FB45" s="0" t="n">
        <v>312.49711</v>
      </c>
      <c r="FC45" s="0" t="n">
        <v>309.84226</v>
      </c>
      <c r="FD45" s="0" t="n">
        <v>307.21663</v>
      </c>
      <c r="FE45" s="0" t="n">
        <v>304.62229</v>
      </c>
      <c r="FF45" s="0" t="n">
        <v>302.06133</v>
      </c>
      <c r="FG45" s="0" t="n">
        <v>299.53584</v>
      </c>
      <c r="FH45" s="0" t="n">
        <v>297.04789</v>
      </c>
      <c r="FI45" s="0" t="n">
        <v>294.59956</v>
      </c>
      <c r="FJ45" s="0" t="n">
        <v>292.19295</v>
      </c>
      <c r="FK45" s="0" t="n">
        <v>289.83015</v>
      </c>
      <c r="FL45" s="0" t="n">
        <v>287.51322</v>
      </c>
      <c r="FM45" s="0" t="n">
        <v>285.24426</v>
      </c>
      <c r="FN45" s="0" t="n">
        <v>283.02535</v>
      </c>
      <c r="FO45" s="0" t="n">
        <v>280.85857</v>
      </c>
      <c r="FP45" s="0" t="n">
        <v>278.74601</v>
      </c>
      <c r="FQ45" s="0" t="n">
        <v>276.68975</v>
      </c>
      <c r="FR45" s="0" t="n">
        <v>274.69188</v>
      </c>
      <c r="FS45" s="0" t="n">
        <v>272.75448</v>
      </c>
      <c r="FT45" s="0" t="n">
        <v>270.87964</v>
      </c>
      <c r="FU45" s="0" t="n">
        <v>269.06943</v>
      </c>
      <c r="FV45" s="0" t="n">
        <v>267.32595</v>
      </c>
      <c r="FW45" s="0" t="n">
        <v>265.65126</v>
      </c>
      <c r="FX45" s="0" t="n">
        <v>264.04748</v>
      </c>
      <c r="FY45" s="0" t="n">
        <v>262.51666</v>
      </c>
      <c r="FZ45" s="0" t="n">
        <v>261.06091</v>
      </c>
      <c r="GA45" s="0" t="n">
        <v>259.6823</v>
      </c>
      <c r="GB45" s="0" t="n">
        <v>258.38291</v>
      </c>
      <c r="GC45" s="0" t="n">
        <v>257.16483</v>
      </c>
      <c r="GD45" s="0" t="n">
        <v>256.03015</v>
      </c>
      <c r="GE45" s="0" t="n">
        <v>254.98095</v>
      </c>
      <c r="GF45" s="0" t="n">
        <v>254.01932</v>
      </c>
      <c r="GG45" s="0" t="n">
        <v>253.14732</v>
      </c>
      <c r="GH45" s="0" t="n">
        <v>252.36706</v>
      </c>
      <c r="GI45" s="0" t="n">
        <v>251.68061</v>
      </c>
      <c r="GJ45" s="0" t="n">
        <v>251.09006</v>
      </c>
      <c r="GK45" s="0" t="n">
        <v>250.5975</v>
      </c>
      <c r="GL45" s="0" t="n">
        <v>250.205</v>
      </c>
    </row>
    <row r="46" customFormat="false" ht="13.2" hidden="false" customHeight="false" outlineLevel="0" collapsed="false">
      <c r="A46" s="0" t="n">
        <v>6938</v>
      </c>
      <c r="B46" s="0" t="n">
        <v>2091.295</v>
      </c>
      <c r="C46" s="0" t="n">
        <v>1883.24156</v>
      </c>
      <c r="D46" s="0" t="n">
        <v>1782.425</v>
      </c>
      <c r="E46" s="0" t="n">
        <v>1736.16953</v>
      </c>
      <c r="F46" s="0" t="n">
        <v>1713.71</v>
      </c>
      <c r="G46" s="0" t="n">
        <v>1831.77886</v>
      </c>
      <c r="H46" s="0" t="n">
        <v>2061.38386</v>
      </c>
      <c r="I46" s="0" t="n">
        <v>2358.39817</v>
      </c>
      <c r="J46" s="0" t="n">
        <v>2678.695</v>
      </c>
      <c r="K46" s="0" t="n">
        <v>3145.63963</v>
      </c>
      <c r="L46" s="0" t="n">
        <v>3762.21611</v>
      </c>
      <c r="M46" s="0" t="n">
        <v>4303.72578</v>
      </c>
      <c r="N46" s="0" t="n">
        <v>4545.47</v>
      </c>
      <c r="O46" s="0" t="n">
        <v>4554.12709</v>
      </c>
      <c r="P46" s="0" t="n">
        <v>4547.89286</v>
      </c>
      <c r="Q46" s="0" t="n">
        <v>4529.34494</v>
      </c>
      <c r="R46" s="0" t="n">
        <v>4501.06089</v>
      </c>
      <c r="S46" s="0" t="n">
        <v>4465.61833</v>
      </c>
      <c r="T46" s="0" t="n">
        <v>4425.59485</v>
      </c>
      <c r="U46" s="0" t="n">
        <v>4383.56804</v>
      </c>
      <c r="V46" s="0" t="n">
        <v>4342.1155</v>
      </c>
      <c r="W46" s="0" t="n">
        <v>4303.81484</v>
      </c>
      <c r="X46" s="0" t="n">
        <v>4271.24364</v>
      </c>
      <c r="Y46" s="0" t="n">
        <v>4246.97949</v>
      </c>
      <c r="Z46" s="0" t="n">
        <v>4233.6</v>
      </c>
      <c r="AA46" s="0" t="n">
        <v>4220.86666</v>
      </c>
      <c r="AB46" s="0" t="n">
        <v>4197.48521</v>
      </c>
      <c r="AC46" s="0" t="n">
        <v>4164.44963</v>
      </c>
      <c r="AD46" s="0" t="n">
        <v>4122.75389</v>
      </c>
      <c r="AE46" s="0" t="n">
        <v>4073.39196</v>
      </c>
      <c r="AF46" s="0" t="n">
        <v>4017.35779</v>
      </c>
      <c r="AG46" s="0" t="n">
        <v>3955.64539</v>
      </c>
      <c r="AH46" s="0" t="n">
        <v>3889.2487</v>
      </c>
      <c r="AI46" s="0" t="n">
        <v>3819.16171</v>
      </c>
      <c r="AJ46" s="0" t="n">
        <v>3746.37838</v>
      </c>
      <c r="AK46" s="0" t="n">
        <v>3671.89267</v>
      </c>
      <c r="AL46" s="0" t="n">
        <v>3596.69858</v>
      </c>
      <c r="AM46" s="0" t="n">
        <v>3521.79006</v>
      </c>
      <c r="AN46" s="0" t="n">
        <v>3448.16108</v>
      </c>
      <c r="AO46" s="0" t="n">
        <v>3376.80562</v>
      </c>
      <c r="AP46" s="0" t="n">
        <v>3308.71766</v>
      </c>
      <c r="AQ46" s="0" t="n">
        <v>3244.89114</v>
      </c>
      <c r="AR46" s="0" t="n">
        <v>3186.32007</v>
      </c>
      <c r="AS46" s="0" t="n">
        <v>3133.99839</v>
      </c>
      <c r="AT46" s="0" t="n">
        <v>3088.92008</v>
      </c>
      <c r="AU46" s="0" t="n">
        <v>3052.07913</v>
      </c>
      <c r="AV46" s="0" t="n">
        <v>3024.46947</v>
      </c>
      <c r="AW46" s="0" t="n">
        <v>3007.08511</v>
      </c>
      <c r="AX46" s="0" t="n">
        <v>3000.92</v>
      </c>
      <c r="AY46" s="0" t="n">
        <v>3003.67094</v>
      </c>
      <c r="AZ46" s="0" t="n">
        <v>3012.2046</v>
      </c>
      <c r="BA46" s="0" t="n">
        <v>3026.26977</v>
      </c>
      <c r="BB46" s="0" t="n">
        <v>3045.61522</v>
      </c>
      <c r="BC46" s="0" t="n">
        <v>3069.98972</v>
      </c>
      <c r="BD46" s="0" t="n">
        <v>3099.14207</v>
      </c>
      <c r="BE46" s="0" t="n">
        <v>3132.82105</v>
      </c>
      <c r="BF46" s="0" t="n">
        <v>3170.77542</v>
      </c>
      <c r="BG46" s="0" t="n">
        <v>3212.75398</v>
      </c>
      <c r="BH46" s="0" t="n">
        <v>3258.50551</v>
      </c>
      <c r="BI46" s="0" t="n">
        <v>3307.77877</v>
      </c>
      <c r="BJ46" s="0" t="n">
        <v>3360.32256</v>
      </c>
      <c r="BK46" s="0" t="n">
        <v>3415.88567</v>
      </c>
      <c r="BL46" s="0" t="n">
        <v>3474.21684</v>
      </c>
      <c r="BM46" s="0" t="n">
        <v>3535.06489</v>
      </c>
      <c r="BN46" s="0" t="n">
        <v>3598.17859</v>
      </c>
      <c r="BO46" s="0" t="n">
        <v>3663.30671</v>
      </c>
      <c r="BP46" s="0" t="n">
        <v>3730.19804</v>
      </c>
      <c r="BQ46" s="0" t="n">
        <v>3798.60136</v>
      </c>
      <c r="BR46" s="0" t="n">
        <v>3868.26544</v>
      </c>
      <c r="BS46" s="0" t="n">
        <v>3938.93907</v>
      </c>
      <c r="BT46" s="0" t="n">
        <v>4010.37103</v>
      </c>
      <c r="BU46" s="0" t="n">
        <v>4082.3101</v>
      </c>
      <c r="BV46" s="0" t="n">
        <v>4154.50506</v>
      </c>
      <c r="BW46" s="0" t="n">
        <v>4226.70468</v>
      </c>
      <c r="BX46" s="0" t="n">
        <v>4298.65777</v>
      </c>
      <c r="BY46" s="0" t="n">
        <v>4370.11308</v>
      </c>
      <c r="BZ46" s="0" t="n">
        <v>4440.8194</v>
      </c>
      <c r="CA46" s="0" t="n">
        <v>4510.52551</v>
      </c>
      <c r="CB46" s="0" t="n">
        <v>4578.9802</v>
      </c>
      <c r="CC46" s="0" t="n">
        <v>4645.93224</v>
      </c>
      <c r="CD46" s="0" t="n">
        <v>4711.1304</v>
      </c>
      <c r="CE46" s="0" t="n">
        <v>4774.32349</v>
      </c>
      <c r="CF46" s="0" t="n">
        <v>4835.26026</v>
      </c>
      <c r="CG46" s="0" t="n">
        <v>4893.68952</v>
      </c>
      <c r="CH46" s="0" t="n">
        <v>4949.36002</v>
      </c>
      <c r="CI46" s="0" t="n">
        <v>5002.02056</v>
      </c>
      <c r="CJ46" s="0" t="n">
        <v>5051.41992</v>
      </c>
      <c r="CK46" s="0" t="n">
        <v>5097.30687</v>
      </c>
      <c r="CL46" s="0" t="n">
        <v>5139.43019</v>
      </c>
      <c r="CM46" s="0" t="n">
        <v>5177.53867</v>
      </c>
      <c r="CN46" s="0" t="n">
        <v>5211.3811</v>
      </c>
      <c r="CO46" s="0" t="n">
        <v>5240.70623</v>
      </c>
      <c r="CP46" s="0" t="n">
        <v>5265.26287</v>
      </c>
      <c r="CQ46" s="0" t="n">
        <v>5284.79979</v>
      </c>
      <c r="CR46" s="0" t="n">
        <v>5299.06576</v>
      </c>
      <c r="CS46" s="0" t="n">
        <v>5307.80957</v>
      </c>
      <c r="CT46" s="0" t="n">
        <v>5310.78</v>
      </c>
      <c r="CU46" s="0" t="n">
        <v>5309.27901</v>
      </c>
      <c r="CV46" s="0" t="n">
        <v>5304.8462</v>
      </c>
      <c r="CW46" s="0" t="n">
        <v>5297.58687</v>
      </c>
      <c r="CX46" s="0" t="n">
        <v>5287.60629</v>
      </c>
      <c r="CY46" s="0" t="n">
        <v>5275.00975</v>
      </c>
      <c r="CZ46" s="0" t="n">
        <v>5259.90251</v>
      </c>
      <c r="DA46" s="0" t="n">
        <v>5242.38986</v>
      </c>
      <c r="DB46" s="0" t="n">
        <v>5222.57708</v>
      </c>
      <c r="DC46" s="0" t="n">
        <v>5200.56944</v>
      </c>
      <c r="DD46" s="0" t="n">
        <v>5176.47223</v>
      </c>
      <c r="DE46" s="0" t="n">
        <v>5150.39072</v>
      </c>
      <c r="DF46" s="0" t="n">
        <v>5122.43021</v>
      </c>
      <c r="DG46" s="0" t="n">
        <v>5092.69595</v>
      </c>
      <c r="DH46" s="0" t="n">
        <v>5061.29322</v>
      </c>
      <c r="DI46" s="0" t="n">
        <v>5028.32733</v>
      </c>
      <c r="DJ46" s="0" t="n">
        <v>4993.90353</v>
      </c>
      <c r="DK46" s="0" t="n">
        <v>4958.12711</v>
      </c>
      <c r="DL46" s="0" t="n">
        <v>4921.10335</v>
      </c>
      <c r="DM46" s="0" t="n">
        <v>4882.93753</v>
      </c>
      <c r="DN46" s="0" t="n">
        <v>4843.73492</v>
      </c>
      <c r="DO46" s="0" t="n">
        <v>4803.6008</v>
      </c>
      <c r="DP46" s="0" t="n">
        <v>4762.64045</v>
      </c>
      <c r="DQ46" s="0" t="n">
        <v>4720.95917</v>
      </c>
      <c r="DR46" s="0" t="n">
        <v>4678.6622</v>
      </c>
      <c r="DS46" s="0" t="n">
        <v>4635.85486</v>
      </c>
      <c r="DT46" s="0" t="n">
        <v>4592.64241</v>
      </c>
      <c r="DU46" s="0" t="n">
        <v>4549.13011</v>
      </c>
      <c r="DV46" s="0" t="n">
        <v>4505.42327</v>
      </c>
      <c r="DW46" s="0" t="n">
        <v>4461.62715</v>
      </c>
      <c r="DX46" s="0" t="n">
        <v>4417.84704</v>
      </c>
      <c r="DY46" s="0" t="n">
        <v>4374.18822</v>
      </c>
      <c r="DZ46" s="0" t="n">
        <v>4330.75596</v>
      </c>
      <c r="EA46" s="0" t="n">
        <v>4287.65553</v>
      </c>
      <c r="EB46" s="0" t="n">
        <v>4244.99223</v>
      </c>
      <c r="EC46" s="0" t="n">
        <v>4202.87133</v>
      </c>
      <c r="ED46" s="0" t="n">
        <v>4161.39811</v>
      </c>
      <c r="EE46" s="0" t="n">
        <v>4120.67785</v>
      </c>
      <c r="EF46" s="0" t="n">
        <v>4080.81582</v>
      </c>
      <c r="EG46" s="0" t="n">
        <v>4041.91731</v>
      </c>
      <c r="EH46" s="0" t="n">
        <v>4004.0876</v>
      </c>
      <c r="EI46" s="0" t="n">
        <v>3967.43196</v>
      </c>
      <c r="EJ46" s="0" t="n">
        <v>3932.05568</v>
      </c>
      <c r="EK46" s="0" t="n">
        <v>3898.06403</v>
      </c>
      <c r="EL46" s="0" t="n">
        <v>3865.56228</v>
      </c>
      <c r="EM46" s="0" t="n">
        <v>3834.65573</v>
      </c>
      <c r="EN46" s="0" t="n">
        <v>3805.44964</v>
      </c>
      <c r="EO46" s="0" t="n">
        <v>3778.04931</v>
      </c>
      <c r="EP46" s="0" t="n">
        <v>3752.56</v>
      </c>
      <c r="EQ46" s="0" t="n">
        <v>3728.13711</v>
      </c>
      <c r="ER46" s="0" t="n">
        <v>3703.86835</v>
      </c>
      <c r="ES46" s="0" t="n">
        <v>3679.75752</v>
      </c>
      <c r="ET46" s="0" t="n">
        <v>3655.80839</v>
      </c>
      <c r="EU46" s="0" t="n">
        <v>3632.02474</v>
      </c>
      <c r="EV46" s="0" t="n">
        <v>3608.41035</v>
      </c>
      <c r="EW46" s="0" t="n">
        <v>3584.96902</v>
      </c>
      <c r="EX46" s="0" t="n">
        <v>3561.70449</v>
      </c>
      <c r="EY46" s="0" t="n">
        <v>3538.62058</v>
      </c>
      <c r="EZ46" s="0" t="n">
        <v>3515.72105</v>
      </c>
      <c r="FA46" s="0" t="n">
        <v>3493.0097</v>
      </c>
      <c r="FB46" s="0" t="n">
        <v>3470.49028</v>
      </c>
      <c r="FC46" s="0" t="n">
        <v>3448.16661</v>
      </c>
      <c r="FD46" s="0" t="n">
        <v>3426.04244</v>
      </c>
      <c r="FE46" s="0" t="n">
        <v>3404.12155</v>
      </c>
      <c r="FF46" s="0" t="n">
        <v>3382.40776</v>
      </c>
      <c r="FG46" s="0" t="n">
        <v>3360.90479</v>
      </c>
      <c r="FH46" s="0" t="n">
        <v>3339.61647</v>
      </c>
      <c r="FI46" s="0" t="n">
        <v>3318.54658</v>
      </c>
      <c r="FJ46" s="0" t="n">
        <v>3297.69887</v>
      </c>
      <c r="FK46" s="0" t="n">
        <v>3277.07713</v>
      </c>
      <c r="FL46" s="0" t="n">
        <v>3256.68516</v>
      </c>
      <c r="FM46" s="0" t="n">
        <v>3236.52672</v>
      </c>
      <c r="FN46" s="0" t="n">
        <v>3216.60561</v>
      </c>
      <c r="FO46" s="0" t="n">
        <v>3196.92559</v>
      </c>
      <c r="FP46" s="0" t="n">
        <v>3177.49045</v>
      </c>
      <c r="FQ46" s="0" t="n">
        <v>3158.30397</v>
      </c>
      <c r="FR46" s="0" t="n">
        <v>3139.36994</v>
      </c>
      <c r="FS46" s="0" t="n">
        <v>3120.69214</v>
      </c>
      <c r="FT46" s="0" t="n">
        <v>3102.27434</v>
      </c>
      <c r="FU46" s="0" t="n">
        <v>3084.12032</v>
      </c>
      <c r="FV46" s="0" t="n">
        <v>3066.23387</v>
      </c>
      <c r="FW46" s="0" t="n">
        <v>3048.61877</v>
      </c>
      <c r="FX46" s="0" t="n">
        <v>3031.2788</v>
      </c>
      <c r="FY46" s="0" t="n">
        <v>3014.21774</v>
      </c>
      <c r="FZ46" s="0" t="n">
        <v>2997.43937</v>
      </c>
      <c r="GA46" s="0" t="n">
        <v>2980.94747</v>
      </c>
      <c r="GB46" s="0" t="n">
        <v>2964.74582</v>
      </c>
      <c r="GC46" s="0" t="n">
        <v>2948.8382</v>
      </c>
      <c r="GD46" s="0" t="n">
        <v>2933.2284</v>
      </c>
      <c r="GE46" s="0" t="n">
        <v>2917.9202</v>
      </c>
      <c r="GF46" s="0" t="n">
        <v>2902.91736</v>
      </c>
      <c r="GG46" s="0" t="n">
        <v>2888.22369</v>
      </c>
      <c r="GH46" s="0" t="n">
        <v>2873.84295</v>
      </c>
      <c r="GI46" s="0" t="n">
        <v>2859.77894</v>
      </c>
      <c r="GJ46" s="0" t="n">
        <v>2846.03542</v>
      </c>
      <c r="GK46" s="0" t="n">
        <v>2832.61618</v>
      </c>
      <c r="GL46" s="0" t="n">
        <v>2819.525</v>
      </c>
    </row>
    <row r="47" customFormat="false" ht="13.2" hidden="false" customHeight="false" outlineLevel="0" collapsed="false">
      <c r="A47" s="0" t="n">
        <v>6935</v>
      </c>
      <c r="B47" s="0" t="n">
        <v>314.43</v>
      </c>
      <c r="C47" s="0" t="n">
        <v>427.50091</v>
      </c>
      <c r="D47" s="0" t="n">
        <v>469.82</v>
      </c>
      <c r="E47" s="0" t="n">
        <v>411.84159</v>
      </c>
      <c r="F47" s="0" t="n">
        <v>354.02</v>
      </c>
      <c r="G47" s="0" t="n">
        <v>524.41532</v>
      </c>
      <c r="H47" s="0" t="n">
        <v>895.19917</v>
      </c>
      <c r="I47" s="0" t="n">
        <v>1268.67595</v>
      </c>
      <c r="J47" s="0" t="n">
        <v>1447.15</v>
      </c>
      <c r="K47" s="0" t="n">
        <v>1429.88551</v>
      </c>
      <c r="L47" s="0" t="n">
        <v>1370.09805</v>
      </c>
      <c r="M47" s="0" t="n">
        <v>1301.01906</v>
      </c>
      <c r="N47" s="0" t="n">
        <v>1255.88</v>
      </c>
      <c r="O47" s="0" t="n">
        <v>1233.938</v>
      </c>
      <c r="P47" s="0" t="n">
        <v>1212.33507</v>
      </c>
      <c r="Q47" s="0" t="n">
        <v>1191.13002</v>
      </c>
      <c r="R47" s="0" t="n">
        <v>1170.38164</v>
      </c>
      <c r="S47" s="0" t="n">
        <v>1150.14873</v>
      </c>
      <c r="T47" s="0" t="n">
        <v>1130.49006</v>
      </c>
      <c r="U47" s="0" t="n">
        <v>1111.46445</v>
      </c>
      <c r="V47" s="0" t="n">
        <v>1093.13069</v>
      </c>
      <c r="W47" s="0" t="n">
        <v>1075.54757</v>
      </c>
      <c r="X47" s="0" t="n">
        <v>1058.77389</v>
      </c>
      <c r="Y47" s="0" t="n">
        <v>1042.86843</v>
      </c>
      <c r="Z47" s="0" t="n">
        <v>1027.89</v>
      </c>
      <c r="AA47" s="0" t="n">
        <v>1012.74654</v>
      </c>
      <c r="AB47" s="0" t="n">
        <v>996.41539</v>
      </c>
      <c r="AC47" s="0" t="n">
        <v>979.05942</v>
      </c>
      <c r="AD47" s="0" t="n">
        <v>960.84152</v>
      </c>
      <c r="AE47" s="0" t="n">
        <v>941.92456</v>
      </c>
      <c r="AF47" s="0" t="n">
        <v>922.47142</v>
      </c>
      <c r="AG47" s="0" t="n">
        <v>902.64498</v>
      </c>
      <c r="AH47" s="0" t="n">
        <v>882.60812</v>
      </c>
      <c r="AI47" s="0" t="n">
        <v>862.52372</v>
      </c>
      <c r="AJ47" s="0" t="n">
        <v>842.55465</v>
      </c>
      <c r="AK47" s="0" t="n">
        <v>822.8638</v>
      </c>
      <c r="AL47" s="0" t="n">
        <v>803.61404</v>
      </c>
      <c r="AM47" s="0" t="n">
        <v>784.96825</v>
      </c>
      <c r="AN47" s="0" t="n">
        <v>767.08932</v>
      </c>
      <c r="AO47" s="0" t="n">
        <v>750.14011</v>
      </c>
      <c r="AP47" s="0" t="n">
        <v>734.2835</v>
      </c>
      <c r="AQ47" s="0" t="n">
        <v>719.68239</v>
      </c>
      <c r="AR47" s="0" t="n">
        <v>706.49964</v>
      </c>
      <c r="AS47" s="0" t="n">
        <v>694.89814</v>
      </c>
      <c r="AT47" s="0" t="n">
        <v>685.04075</v>
      </c>
      <c r="AU47" s="0" t="n">
        <v>677.09037</v>
      </c>
      <c r="AV47" s="0" t="n">
        <v>671.20986</v>
      </c>
      <c r="AW47" s="0" t="n">
        <v>667.56211</v>
      </c>
      <c r="AX47" s="0" t="n">
        <v>666.31</v>
      </c>
      <c r="AY47" s="0" t="n">
        <v>666.87261</v>
      </c>
      <c r="AZ47" s="0" t="n">
        <v>668.52871</v>
      </c>
      <c r="BA47" s="0" t="n">
        <v>671.2308</v>
      </c>
      <c r="BB47" s="0" t="n">
        <v>674.93131</v>
      </c>
      <c r="BC47" s="0" t="n">
        <v>679.58268</v>
      </c>
      <c r="BD47" s="0" t="n">
        <v>685.1374</v>
      </c>
      <c r="BE47" s="0" t="n">
        <v>691.54791</v>
      </c>
      <c r="BF47" s="0" t="n">
        <v>698.76666</v>
      </c>
      <c r="BG47" s="0" t="n">
        <v>706.74613</v>
      </c>
      <c r="BH47" s="0" t="n">
        <v>715.43874</v>
      </c>
      <c r="BI47" s="0" t="n">
        <v>724.79698</v>
      </c>
      <c r="BJ47" s="0" t="n">
        <v>734.77328</v>
      </c>
      <c r="BK47" s="0" t="n">
        <v>745.32011</v>
      </c>
      <c r="BL47" s="0" t="n">
        <v>756.38992</v>
      </c>
      <c r="BM47" s="0" t="n">
        <v>767.93519</v>
      </c>
      <c r="BN47" s="0" t="n">
        <v>779.90833</v>
      </c>
      <c r="BO47" s="0" t="n">
        <v>792.26184</v>
      </c>
      <c r="BP47" s="0" t="n">
        <v>804.94814</v>
      </c>
      <c r="BQ47" s="0" t="n">
        <v>817.91971</v>
      </c>
      <c r="BR47" s="0" t="n">
        <v>831.12901</v>
      </c>
      <c r="BS47" s="0" t="n">
        <v>844.52848</v>
      </c>
      <c r="BT47" s="0" t="n">
        <v>858.07058</v>
      </c>
      <c r="BU47" s="0" t="n">
        <v>871.70776</v>
      </c>
      <c r="BV47" s="0" t="n">
        <v>885.3925</v>
      </c>
      <c r="BW47" s="0" t="n">
        <v>899.07723</v>
      </c>
      <c r="BX47" s="0" t="n">
        <v>912.71442</v>
      </c>
      <c r="BY47" s="0" t="n">
        <v>926.25652</v>
      </c>
      <c r="BZ47" s="0" t="n">
        <v>939.65599</v>
      </c>
      <c r="CA47" s="0" t="n">
        <v>952.86529</v>
      </c>
      <c r="CB47" s="0" t="n">
        <v>965.83686</v>
      </c>
      <c r="CC47" s="0" t="n">
        <v>978.52317</v>
      </c>
      <c r="CD47" s="0" t="n">
        <v>990.87667</v>
      </c>
      <c r="CE47" s="0" t="n">
        <v>1002.84982</v>
      </c>
      <c r="CF47" s="0" t="n">
        <v>1014.39508</v>
      </c>
      <c r="CG47" s="0" t="n">
        <v>1025.46489</v>
      </c>
      <c r="CH47" s="0" t="n">
        <v>1036.01172</v>
      </c>
      <c r="CI47" s="0" t="n">
        <v>1045.98802</v>
      </c>
      <c r="CJ47" s="0" t="n">
        <v>1055.34626</v>
      </c>
      <c r="CK47" s="0" t="n">
        <v>1064.03887</v>
      </c>
      <c r="CL47" s="0" t="n">
        <v>1072.01833</v>
      </c>
      <c r="CM47" s="0" t="n">
        <v>1079.23709</v>
      </c>
      <c r="CN47" s="0" t="n">
        <v>1085.64759</v>
      </c>
      <c r="CO47" s="0" t="n">
        <v>1091.20231</v>
      </c>
      <c r="CP47" s="0" t="n">
        <v>1095.8537</v>
      </c>
      <c r="CQ47" s="0" t="n">
        <v>1099.5542</v>
      </c>
      <c r="CR47" s="0" t="n">
        <v>1102.25628</v>
      </c>
      <c r="CS47" s="0" t="n">
        <v>1103.91239</v>
      </c>
      <c r="CT47" s="0" t="n">
        <v>1104.475</v>
      </c>
      <c r="CU47" s="0" t="n">
        <v>1104.24562</v>
      </c>
      <c r="CV47" s="0" t="n">
        <v>1103.56788</v>
      </c>
      <c r="CW47" s="0" t="n">
        <v>1102.4574</v>
      </c>
      <c r="CX47" s="0" t="n">
        <v>1100.92977</v>
      </c>
      <c r="CY47" s="0" t="n">
        <v>1099.0006</v>
      </c>
      <c r="CZ47" s="0" t="n">
        <v>1096.6855</v>
      </c>
      <c r="DA47" s="0" t="n">
        <v>1094.00008</v>
      </c>
      <c r="DB47" s="0" t="n">
        <v>1090.95995</v>
      </c>
      <c r="DC47" s="0" t="n">
        <v>1087.58069</v>
      </c>
      <c r="DD47" s="0" t="n">
        <v>1083.87793</v>
      </c>
      <c r="DE47" s="0" t="n">
        <v>1079.86728</v>
      </c>
      <c r="DF47" s="0" t="n">
        <v>1075.56433</v>
      </c>
      <c r="DG47" s="0" t="n">
        <v>1070.98469</v>
      </c>
      <c r="DH47" s="0" t="n">
        <v>1066.14397</v>
      </c>
      <c r="DI47" s="0" t="n">
        <v>1061.05778</v>
      </c>
      <c r="DJ47" s="0" t="n">
        <v>1055.74172</v>
      </c>
      <c r="DK47" s="0" t="n">
        <v>1050.2114</v>
      </c>
      <c r="DL47" s="0" t="n">
        <v>1044.48241</v>
      </c>
      <c r="DM47" s="0" t="n">
        <v>1038.57038</v>
      </c>
      <c r="DN47" s="0" t="n">
        <v>1032.49091</v>
      </c>
      <c r="DO47" s="0" t="n">
        <v>1026.2596</v>
      </c>
      <c r="DP47" s="0" t="n">
        <v>1019.89206</v>
      </c>
      <c r="DQ47" s="0" t="n">
        <v>1013.40389</v>
      </c>
      <c r="DR47" s="0" t="n">
        <v>1006.81071</v>
      </c>
      <c r="DS47" s="0" t="n">
        <v>1000.12811</v>
      </c>
      <c r="DT47" s="0" t="n">
        <v>993.37171</v>
      </c>
      <c r="DU47" s="0" t="n">
        <v>986.55711</v>
      </c>
      <c r="DV47" s="0" t="n">
        <v>979.69991</v>
      </c>
      <c r="DW47" s="0" t="n">
        <v>972.81573</v>
      </c>
      <c r="DX47" s="0" t="n">
        <v>965.92016</v>
      </c>
      <c r="DY47" s="0" t="n">
        <v>959.02883</v>
      </c>
      <c r="DZ47" s="0" t="n">
        <v>952.15733</v>
      </c>
      <c r="EA47" s="0" t="n">
        <v>945.32126</v>
      </c>
      <c r="EB47" s="0" t="n">
        <v>938.53623</v>
      </c>
      <c r="EC47" s="0" t="n">
        <v>931.81786</v>
      </c>
      <c r="ED47" s="0" t="n">
        <v>925.18174</v>
      </c>
      <c r="EE47" s="0" t="n">
        <v>918.64348</v>
      </c>
      <c r="EF47" s="0" t="n">
        <v>912.2187</v>
      </c>
      <c r="EG47" s="0" t="n">
        <v>905.92299</v>
      </c>
      <c r="EH47" s="0" t="n">
        <v>899.77196</v>
      </c>
      <c r="EI47" s="0" t="n">
        <v>893.78121</v>
      </c>
      <c r="EJ47" s="0" t="n">
        <v>887.96636</v>
      </c>
      <c r="EK47" s="0" t="n">
        <v>882.34302</v>
      </c>
      <c r="EL47" s="0" t="n">
        <v>876.92677</v>
      </c>
      <c r="EM47" s="0" t="n">
        <v>871.73325</v>
      </c>
      <c r="EN47" s="0" t="n">
        <v>866.77804</v>
      </c>
      <c r="EO47" s="0" t="n">
        <v>862.07675</v>
      </c>
      <c r="EP47" s="0" t="n">
        <v>857.645</v>
      </c>
      <c r="EQ47" s="0" t="n">
        <v>853.38075</v>
      </c>
      <c r="ER47" s="0" t="n">
        <v>849.17129</v>
      </c>
      <c r="ES47" s="0" t="n">
        <v>845.01621</v>
      </c>
      <c r="ET47" s="0" t="n">
        <v>840.91511</v>
      </c>
      <c r="EU47" s="0" t="n">
        <v>836.86756</v>
      </c>
      <c r="EV47" s="0" t="n">
        <v>832.87316</v>
      </c>
      <c r="EW47" s="0" t="n">
        <v>828.93149</v>
      </c>
      <c r="EX47" s="0" t="n">
        <v>825.04215</v>
      </c>
      <c r="EY47" s="0" t="n">
        <v>821.20471</v>
      </c>
      <c r="EZ47" s="0" t="n">
        <v>817.41877</v>
      </c>
      <c r="FA47" s="0" t="n">
        <v>813.68392</v>
      </c>
      <c r="FB47" s="0" t="n">
        <v>809.99975</v>
      </c>
      <c r="FC47" s="0" t="n">
        <v>806.36584</v>
      </c>
      <c r="FD47" s="0" t="n">
        <v>802.78177</v>
      </c>
      <c r="FE47" s="0" t="n">
        <v>799.24716</v>
      </c>
      <c r="FF47" s="0" t="n">
        <v>795.76157</v>
      </c>
      <c r="FG47" s="0" t="n">
        <v>792.32459</v>
      </c>
      <c r="FH47" s="0" t="n">
        <v>788.93582</v>
      </c>
      <c r="FI47" s="0" t="n">
        <v>785.59483</v>
      </c>
      <c r="FJ47" s="0" t="n">
        <v>782.30124</v>
      </c>
      <c r="FK47" s="0" t="n">
        <v>779.05461</v>
      </c>
      <c r="FL47" s="0" t="n">
        <v>775.85454</v>
      </c>
      <c r="FM47" s="0" t="n">
        <v>772.70061</v>
      </c>
      <c r="FN47" s="0" t="n">
        <v>769.59242</v>
      </c>
      <c r="FO47" s="0" t="n">
        <v>766.52954</v>
      </c>
      <c r="FP47" s="0" t="n">
        <v>763.51158</v>
      </c>
      <c r="FQ47" s="0" t="n">
        <v>760.53811</v>
      </c>
      <c r="FR47" s="0" t="n">
        <v>757.60873</v>
      </c>
      <c r="FS47" s="0" t="n">
        <v>754.72303</v>
      </c>
      <c r="FT47" s="0" t="n">
        <v>751.88058</v>
      </c>
      <c r="FU47" s="0" t="n">
        <v>749.081</v>
      </c>
      <c r="FV47" s="0" t="n">
        <v>746.32384</v>
      </c>
      <c r="FW47" s="0" t="n">
        <v>743.60871</v>
      </c>
      <c r="FX47" s="0" t="n">
        <v>740.9352</v>
      </c>
      <c r="FY47" s="0" t="n">
        <v>738.30289</v>
      </c>
      <c r="FZ47" s="0" t="n">
        <v>735.71137</v>
      </c>
      <c r="GA47" s="0" t="n">
        <v>733.16024</v>
      </c>
      <c r="GB47" s="0" t="n">
        <v>730.64907</v>
      </c>
      <c r="GC47" s="0" t="n">
        <v>728.17746</v>
      </c>
      <c r="GD47" s="0" t="n">
        <v>725.74499</v>
      </c>
      <c r="GE47" s="0" t="n">
        <v>723.35125</v>
      </c>
      <c r="GF47" s="0" t="n">
        <v>720.99583</v>
      </c>
      <c r="GG47" s="0" t="n">
        <v>718.67832</v>
      </c>
      <c r="GH47" s="0" t="n">
        <v>716.39831</v>
      </c>
      <c r="GI47" s="0" t="n">
        <v>714.15539</v>
      </c>
      <c r="GJ47" s="0" t="n">
        <v>711.94914</v>
      </c>
      <c r="GK47" s="0" t="n">
        <v>709.77914</v>
      </c>
      <c r="GL47" s="0" t="n">
        <v>707.645</v>
      </c>
    </row>
    <row r="48" customFormat="false" ht="13.2" hidden="false" customHeight="false" outlineLevel="0" collapsed="false">
      <c r="A48" s="0" t="n">
        <v>6934</v>
      </c>
      <c r="B48" s="0" t="n">
        <v>257.59</v>
      </c>
      <c r="C48" s="0" t="n">
        <v>256.575</v>
      </c>
      <c r="D48" s="0" t="n">
        <v>256.43</v>
      </c>
      <c r="E48" s="0" t="n">
        <v>248.29374</v>
      </c>
      <c r="F48" s="0" t="n">
        <v>251.135</v>
      </c>
      <c r="G48" s="0" t="n">
        <v>310.15085</v>
      </c>
      <c r="H48" s="0" t="n">
        <v>418.95972</v>
      </c>
      <c r="I48" s="0" t="n">
        <v>541.06874</v>
      </c>
      <c r="J48" s="0" t="n">
        <v>639.985</v>
      </c>
      <c r="K48" s="0" t="n">
        <v>710.67011</v>
      </c>
      <c r="L48" s="0" t="n">
        <v>773.85886</v>
      </c>
      <c r="M48" s="0" t="n">
        <v>831.71819</v>
      </c>
      <c r="N48" s="0" t="n">
        <v>886.415</v>
      </c>
      <c r="O48" s="0" t="n">
        <v>945.30424</v>
      </c>
      <c r="P48" s="0" t="n">
        <v>1012.5951</v>
      </c>
      <c r="Q48" s="0" t="n">
        <v>1085.73588</v>
      </c>
      <c r="R48" s="0" t="n">
        <v>1162.1749</v>
      </c>
      <c r="S48" s="0" t="n">
        <v>1239.36045</v>
      </c>
      <c r="T48" s="0" t="n">
        <v>1314.74084</v>
      </c>
      <c r="U48" s="0" t="n">
        <v>1385.76438</v>
      </c>
      <c r="V48" s="0" t="n">
        <v>1449.87938</v>
      </c>
      <c r="W48" s="0" t="n">
        <v>1504.53413</v>
      </c>
      <c r="X48" s="0" t="n">
        <v>1547.17695</v>
      </c>
      <c r="Y48" s="0" t="n">
        <v>1575.25613</v>
      </c>
      <c r="Z48" s="0" t="n">
        <v>1586.22</v>
      </c>
      <c r="AA48" s="0" t="n">
        <v>1585.89178</v>
      </c>
      <c r="AB48" s="0" t="n">
        <v>1582.01008</v>
      </c>
      <c r="AC48" s="0" t="n">
        <v>1574.89624</v>
      </c>
      <c r="AD48" s="0" t="n">
        <v>1564.8716</v>
      </c>
      <c r="AE48" s="0" t="n">
        <v>1552.25751</v>
      </c>
      <c r="AF48" s="0" t="n">
        <v>1537.37532</v>
      </c>
      <c r="AG48" s="0" t="n">
        <v>1520.54635</v>
      </c>
      <c r="AH48" s="0" t="n">
        <v>1502.09196</v>
      </c>
      <c r="AI48" s="0" t="n">
        <v>1482.33349</v>
      </c>
      <c r="AJ48" s="0" t="n">
        <v>1461.59228</v>
      </c>
      <c r="AK48" s="0" t="n">
        <v>1440.18968</v>
      </c>
      <c r="AL48" s="0" t="n">
        <v>1418.44702</v>
      </c>
      <c r="AM48" s="0" t="n">
        <v>1396.68566</v>
      </c>
      <c r="AN48" s="0" t="n">
        <v>1375.22694</v>
      </c>
      <c r="AO48" s="0" t="n">
        <v>1354.39219</v>
      </c>
      <c r="AP48" s="0" t="n">
        <v>1334.50275</v>
      </c>
      <c r="AQ48" s="0" t="n">
        <v>1315.87999</v>
      </c>
      <c r="AR48" s="0" t="n">
        <v>1298.84523</v>
      </c>
      <c r="AS48" s="0" t="n">
        <v>1283.71981</v>
      </c>
      <c r="AT48" s="0" t="n">
        <v>1270.82509</v>
      </c>
      <c r="AU48" s="0" t="n">
        <v>1260.48241</v>
      </c>
      <c r="AV48" s="0" t="n">
        <v>1253.0131</v>
      </c>
      <c r="AW48" s="0" t="n">
        <v>1248.73852</v>
      </c>
      <c r="AX48" s="0" t="n">
        <v>1247.98</v>
      </c>
      <c r="AY48" s="0" t="n">
        <v>1249.52855</v>
      </c>
      <c r="AZ48" s="0" t="n">
        <v>1251.93755</v>
      </c>
      <c r="BA48" s="0" t="n">
        <v>1255.17184</v>
      </c>
      <c r="BB48" s="0" t="n">
        <v>1259.19629</v>
      </c>
      <c r="BC48" s="0" t="n">
        <v>1263.97577</v>
      </c>
      <c r="BD48" s="0" t="n">
        <v>1269.47516</v>
      </c>
      <c r="BE48" s="0" t="n">
        <v>1275.65928</v>
      </c>
      <c r="BF48" s="0" t="n">
        <v>1282.49303</v>
      </c>
      <c r="BG48" s="0" t="n">
        <v>1289.94127</v>
      </c>
      <c r="BH48" s="0" t="n">
        <v>1297.96885</v>
      </c>
      <c r="BI48" s="0" t="n">
        <v>1306.54065</v>
      </c>
      <c r="BJ48" s="0" t="n">
        <v>1315.62152</v>
      </c>
      <c r="BK48" s="0" t="n">
        <v>1325.17632</v>
      </c>
      <c r="BL48" s="0" t="n">
        <v>1335.16994</v>
      </c>
      <c r="BM48" s="0" t="n">
        <v>1345.56722</v>
      </c>
      <c r="BN48" s="0" t="n">
        <v>1356.33303</v>
      </c>
      <c r="BO48" s="0" t="n">
        <v>1367.43224</v>
      </c>
      <c r="BP48" s="0" t="n">
        <v>1378.82971</v>
      </c>
      <c r="BQ48" s="0" t="n">
        <v>1390.4903</v>
      </c>
      <c r="BR48" s="0" t="n">
        <v>1402.37889</v>
      </c>
      <c r="BS48" s="0" t="n">
        <v>1414.46031</v>
      </c>
      <c r="BT48" s="0" t="n">
        <v>1426.69947</v>
      </c>
      <c r="BU48" s="0" t="n">
        <v>1439.06119</v>
      </c>
      <c r="BV48" s="0" t="n">
        <v>1451.51037</v>
      </c>
      <c r="BW48" s="0" t="n">
        <v>1464.01184</v>
      </c>
      <c r="BX48" s="0" t="n">
        <v>1476.53049</v>
      </c>
      <c r="BY48" s="0" t="n">
        <v>1489.03118</v>
      </c>
      <c r="BZ48" s="0" t="n">
        <v>1501.47877</v>
      </c>
      <c r="CA48" s="0" t="n">
        <v>1513.83812</v>
      </c>
      <c r="CB48" s="0" t="n">
        <v>1526.07409</v>
      </c>
      <c r="CC48" s="0" t="n">
        <v>1538.15157</v>
      </c>
      <c r="CD48" s="0" t="n">
        <v>1550.03539</v>
      </c>
      <c r="CE48" s="0" t="n">
        <v>1561.69043</v>
      </c>
      <c r="CF48" s="0" t="n">
        <v>1573.08156</v>
      </c>
      <c r="CG48" s="0" t="n">
        <v>1584.17364</v>
      </c>
      <c r="CH48" s="0" t="n">
        <v>1594.93153</v>
      </c>
      <c r="CI48" s="0" t="n">
        <v>1605.3201</v>
      </c>
      <c r="CJ48" s="0" t="n">
        <v>1615.3042</v>
      </c>
      <c r="CK48" s="0" t="n">
        <v>1624.8487</v>
      </c>
      <c r="CL48" s="0" t="n">
        <v>1633.91848</v>
      </c>
      <c r="CM48" s="0" t="n">
        <v>1642.47839</v>
      </c>
      <c r="CN48" s="0" t="n">
        <v>1650.49329</v>
      </c>
      <c r="CO48" s="0" t="n">
        <v>1657.92806</v>
      </c>
      <c r="CP48" s="0" t="n">
        <v>1664.74754</v>
      </c>
      <c r="CQ48" s="0" t="n">
        <v>1670.91661</v>
      </c>
      <c r="CR48" s="0" t="n">
        <v>1676.40013</v>
      </c>
      <c r="CS48" s="0" t="n">
        <v>1681.16298</v>
      </c>
      <c r="CT48" s="0" t="n">
        <v>1685.17</v>
      </c>
      <c r="CU48" s="0" t="n">
        <v>1689.00999</v>
      </c>
      <c r="CV48" s="0" t="n">
        <v>1693.2787</v>
      </c>
      <c r="CW48" s="0" t="n">
        <v>1697.95147</v>
      </c>
      <c r="CX48" s="0" t="n">
        <v>1703.00361</v>
      </c>
      <c r="CY48" s="0" t="n">
        <v>1708.41048</v>
      </c>
      <c r="CZ48" s="0" t="n">
        <v>1714.14737</v>
      </c>
      <c r="DA48" s="0" t="n">
        <v>1720.18963</v>
      </c>
      <c r="DB48" s="0" t="n">
        <v>1726.51258</v>
      </c>
      <c r="DC48" s="0" t="n">
        <v>1733.09156</v>
      </c>
      <c r="DD48" s="0" t="n">
        <v>1739.90188</v>
      </c>
      <c r="DE48" s="0" t="n">
        <v>1746.91888</v>
      </c>
      <c r="DF48" s="0" t="n">
        <v>1754.11788</v>
      </c>
      <c r="DG48" s="0" t="n">
        <v>1761.47421</v>
      </c>
      <c r="DH48" s="0" t="n">
        <v>1768.9632</v>
      </c>
      <c r="DI48" s="0" t="n">
        <v>1776.56018</v>
      </c>
      <c r="DJ48" s="0" t="n">
        <v>1784.24047</v>
      </c>
      <c r="DK48" s="0" t="n">
        <v>1791.97939</v>
      </c>
      <c r="DL48" s="0" t="n">
        <v>1799.7523</v>
      </c>
      <c r="DM48" s="0" t="n">
        <v>1807.53449</v>
      </c>
      <c r="DN48" s="0" t="n">
        <v>1815.30132</v>
      </c>
      <c r="DO48" s="0" t="n">
        <v>1823.02809</v>
      </c>
      <c r="DP48" s="0" t="n">
        <v>1830.69014</v>
      </c>
      <c r="DQ48" s="0" t="n">
        <v>1838.2628</v>
      </c>
      <c r="DR48" s="0" t="n">
        <v>1845.7214</v>
      </c>
      <c r="DS48" s="0" t="n">
        <v>1853.04125</v>
      </c>
      <c r="DT48" s="0" t="n">
        <v>1860.1977</v>
      </c>
      <c r="DU48" s="0" t="n">
        <v>1867.16606</v>
      </c>
      <c r="DV48" s="0" t="n">
        <v>1873.92168</v>
      </c>
      <c r="DW48" s="0" t="n">
        <v>1880.43986</v>
      </c>
      <c r="DX48" s="0" t="n">
        <v>1886.69594</v>
      </c>
      <c r="DY48" s="0" t="n">
        <v>1892.66525</v>
      </c>
      <c r="DZ48" s="0" t="n">
        <v>1898.32312</v>
      </c>
      <c r="EA48" s="0" t="n">
        <v>1903.64487</v>
      </c>
      <c r="EB48" s="0" t="n">
        <v>1908.60584</v>
      </c>
      <c r="EC48" s="0" t="n">
        <v>1913.18134</v>
      </c>
      <c r="ED48" s="0" t="n">
        <v>1917.34672</v>
      </c>
      <c r="EE48" s="0" t="n">
        <v>1921.07728</v>
      </c>
      <c r="EF48" s="0" t="n">
        <v>1924.34836</v>
      </c>
      <c r="EG48" s="0" t="n">
        <v>1927.1353</v>
      </c>
      <c r="EH48" s="0" t="n">
        <v>1929.41341</v>
      </c>
      <c r="EI48" s="0" t="n">
        <v>1931.15802</v>
      </c>
      <c r="EJ48" s="0" t="n">
        <v>1932.34447</v>
      </c>
      <c r="EK48" s="0" t="n">
        <v>1932.94808</v>
      </c>
      <c r="EL48" s="0" t="n">
        <v>1932.94418</v>
      </c>
      <c r="EM48" s="0" t="n">
        <v>1932.30809</v>
      </c>
      <c r="EN48" s="0" t="n">
        <v>1931.01515</v>
      </c>
      <c r="EO48" s="0" t="n">
        <v>1929.04067</v>
      </c>
      <c r="EP48" s="0" t="n">
        <v>1926.36</v>
      </c>
      <c r="EQ48" s="0" t="n">
        <v>1923.3248</v>
      </c>
      <c r="ER48" s="0" t="n">
        <v>1920.29922</v>
      </c>
      <c r="ES48" s="0" t="n">
        <v>1917.27732</v>
      </c>
      <c r="ET48" s="0" t="n">
        <v>1914.25309</v>
      </c>
      <c r="EU48" s="0" t="n">
        <v>1911.22059</v>
      </c>
      <c r="EV48" s="0" t="n">
        <v>1908.17385</v>
      </c>
      <c r="EW48" s="0" t="n">
        <v>1905.10689</v>
      </c>
      <c r="EX48" s="0" t="n">
        <v>1902.01377</v>
      </c>
      <c r="EY48" s="0" t="n">
        <v>1898.8885</v>
      </c>
      <c r="EZ48" s="0" t="n">
        <v>1895.72512</v>
      </c>
      <c r="FA48" s="0" t="n">
        <v>1892.51766</v>
      </c>
      <c r="FB48" s="0" t="n">
        <v>1889.26017</v>
      </c>
      <c r="FC48" s="0" t="n">
        <v>1885.94666</v>
      </c>
      <c r="FD48" s="0" t="n">
        <v>1882.57118</v>
      </c>
      <c r="FE48" s="0" t="n">
        <v>1879.12775</v>
      </c>
      <c r="FF48" s="0" t="n">
        <v>1875.6104</v>
      </c>
      <c r="FG48" s="0" t="n">
        <v>1872.01319</v>
      </c>
      <c r="FH48" s="0" t="n">
        <v>1868.33012</v>
      </c>
      <c r="FI48" s="0" t="n">
        <v>1864.55525</v>
      </c>
      <c r="FJ48" s="0" t="n">
        <v>1860.68259</v>
      </c>
      <c r="FK48" s="0" t="n">
        <v>1856.7062</v>
      </c>
      <c r="FL48" s="0" t="n">
        <v>1852.62009</v>
      </c>
      <c r="FM48" s="0" t="n">
        <v>1848.4183</v>
      </c>
      <c r="FN48" s="0" t="n">
        <v>1844.09487</v>
      </c>
      <c r="FO48" s="0" t="n">
        <v>1839.64383</v>
      </c>
      <c r="FP48" s="0" t="n">
        <v>1835.0592</v>
      </c>
      <c r="FQ48" s="0" t="n">
        <v>1830.33504</v>
      </c>
      <c r="FR48" s="0" t="n">
        <v>1825.46535</v>
      </c>
      <c r="FS48" s="0" t="n">
        <v>1820.44418</v>
      </c>
      <c r="FT48" s="0" t="n">
        <v>1815.26557</v>
      </c>
      <c r="FU48" s="0" t="n">
        <v>1809.92355</v>
      </c>
      <c r="FV48" s="0" t="n">
        <v>1804.41215</v>
      </c>
      <c r="FW48" s="0" t="n">
        <v>1798.72539</v>
      </c>
      <c r="FX48" s="0" t="n">
        <v>1792.85733</v>
      </c>
      <c r="FY48" s="0" t="n">
        <v>1786.80198</v>
      </c>
      <c r="FZ48" s="0" t="n">
        <v>1780.55339</v>
      </c>
      <c r="GA48" s="0" t="n">
        <v>1774.10558</v>
      </c>
      <c r="GB48" s="0" t="n">
        <v>1767.45259</v>
      </c>
      <c r="GC48" s="0" t="n">
        <v>1760.58846</v>
      </c>
      <c r="GD48" s="0" t="n">
        <v>1753.5072</v>
      </c>
      <c r="GE48" s="0" t="n">
        <v>1746.20286</v>
      </c>
      <c r="GF48" s="0" t="n">
        <v>1738.66948</v>
      </c>
      <c r="GG48" s="0" t="n">
        <v>1730.90107</v>
      </c>
      <c r="GH48" s="0" t="n">
        <v>1722.8917</v>
      </c>
      <c r="GI48" s="0" t="n">
        <v>1714.63536</v>
      </c>
      <c r="GJ48" s="0" t="n">
        <v>1706.12611</v>
      </c>
      <c r="GK48" s="0" t="n">
        <v>1697.35799</v>
      </c>
      <c r="GL48" s="0" t="n">
        <v>1688.325</v>
      </c>
    </row>
    <row r="49" customFormat="false" ht="13.2" hidden="false" customHeight="false" outlineLevel="0" collapsed="false">
      <c r="A49" s="0" t="n">
        <v>6932</v>
      </c>
      <c r="B49" s="0" t="n">
        <v>2.24</v>
      </c>
      <c r="C49" s="0" t="n">
        <v>2.75937</v>
      </c>
      <c r="D49" s="0" t="n">
        <v>4.095</v>
      </c>
      <c r="E49" s="0" t="n">
        <v>13.56563</v>
      </c>
      <c r="F49" s="0" t="n">
        <v>22.22</v>
      </c>
      <c r="G49" s="0" t="n">
        <v>19.78519</v>
      </c>
      <c r="H49" s="0" t="n">
        <v>14.36675</v>
      </c>
      <c r="I49" s="0" t="n">
        <v>8.79369</v>
      </c>
      <c r="J49" s="0" t="n">
        <v>5.895</v>
      </c>
      <c r="K49" s="0" t="n">
        <v>5.33187</v>
      </c>
      <c r="L49" s="0" t="n">
        <v>4.89555</v>
      </c>
      <c r="M49" s="0" t="n">
        <v>4.61021</v>
      </c>
      <c r="N49" s="0" t="n">
        <v>4.5</v>
      </c>
      <c r="O49" s="0" t="n">
        <v>4.4987</v>
      </c>
      <c r="P49" s="0" t="n">
        <v>4.52093</v>
      </c>
      <c r="Q49" s="0" t="n">
        <v>4.56204</v>
      </c>
      <c r="R49" s="0" t="n">
        <v>4.61745</v>
      </c>
      <c r="S49" s="0" t="n">
        <v>4.6825</v>
      </c>
      <c r="T49" s="0" t="n">
        <v>4.7526</v>
      </c>
      <c r="U49" s="0" t="n">
        <v>4.8231</v>
      </c>
      <c r="V49" s="0" t="n">
        <v>4.88939</v>
      </c>
      <c r="W49" s="0" t="n">
        <v>4.94684</v>
      </c>
      <c r="X49" s="0" t="n">
        <v>4.99085</v>
      </c>
      <c r="Y49" s="0" t="n">
        <v>5.01677</v>
      </c>
      <c r="Z49" s="0" t="n">
        <v>5.02</v>
      </c>
      <c r="AA49" s="0" t="n">
        <v>4.99971</v>
      </c>
      <c r="AB49" s="0" t="n">
        <v>4.95934</v>
      </c>
      <c r="AC49" s="0" t="n">
        <v>4.90064</v>
      </c>
      <c r="AD49" s="0" t="n">
        <v>4.82538</v>
      </c>
      <c r="AE49" s="0" t="n">
        <v>4.73531</v>
      </c>
      <c r="AF49" s="0" t="n">
        <v>4.63218</v>
      </c>
      <c r="AG49" s="0" t="n">
        <v>4.51776</v>
      </c>
      <c r="AH49" s="0" t="n">
        <v>4.39378</v>
      </c>
      <c r="AI49" s="0" t="n">
        <v>4.26203</v>
      </c>
      <c r="AJ49" s="0" t="n">
        <v>4.12423</v>
      </c>
      <c r="AK49" s="0" t="n">
        <v>3.98217</v>
      </c>
      <c r="AL49" s="0" t="n">
        <v>3.83758</v>
      </c>
      <c r="AM49" s="0" t="n">
        <v>3.69222</v>
      </c>
      <c r="AN49" s="0" t="n">
        <v>3.54786</v>
      </c>
      <c r="AO49" s="0" t="n">
        <v>3.40624</v>
      </c>
      <c r="AP49" s="0" t="n">
        <v>3.26912</v>
      </c>
      <c r="AQ49" s="0" t="n">
        <v>3.13827</v>
      </c>
      <c r="AR49" s="0" t="n">
        <v>3.01542</v>
      </c>
      <c r="AS49" s="0" t="n">
        <v>2.90236</v>
      </c>
      <c r="AT49" s="0" t="n">
        <v>2.80081</v>
      </c>
      <c r="AU49" s="0" t="n">
        <v>2.71254</v>
      </c>
      <c r="AV49" s="0" t="n">
        <v>2.63931</v>
      </c>
      <c r="AW49" s="0" t="n">
        <v>2.58289</v>
      </c>
      <c r="AX49" s="0" t="n">
        <v>2.545</v>
      </c>
      <c r="AY49" s="0" t="n">
        <v>2.51729</v>
      </c>
      <c r="AZ49" s="0" t="n">
        <v>2.49018</v>
      </c>
      <c r="BA49" s="0" t="n">
        <v>2.4637</v>
      </c>
      <c r="BB49" s="0" t="n">
        <v>2.43783</v>
      </c>
      <c r="BC49" s="0" t="n">
        <v>2.41256</v>
      </c>
      <c r="BD49" s="0" t="n">
        <v>2.38791</v>
      </c>
      <c r="BE49" s="0" t="n">
        <v>2.36387</v>
      </c>
      <c r="BF49" s="0" t="n">
        <v>2.34042</v>
      </c>
      <c r="BG49" s="0" t="n">
        <v>2.31759</v>
      </c>
      <c r="BH49" s="0" t="n">
        <v>2.29536</v>
      </c>
      <c r="BI49" s="0" t="n">
        <v>2.27374</v>
      </c>
      <c r="BJ49" s="0" t="n">
        <v>2.25271</v>
      </c>
      <c r="BK49" s="0" t="n">
        <v>2.23229</v>
      </c>
      <c r="BL49" s="0" t="n">
        <v>2.21246</v>
      </c>
      <c r="BM49" s="0" t="n">
        <v>2.19324</v>
      </c>
      <c r="BN49" s="0" t="n">
        <v>2.17461</v>
      </c>
      <c r="BO49" s="0" t="n">
        <v>2.15657</v>
      </c>
      <c r="BP49" s="0" t="n">
        <v>2.13913</v>
      </c>
      <c r="BQ49" s="0" t="n">
        <v>2.12228</v>
      </c>
      <c r="BR49" s="0" t="n">
        <v>2.10602</v>
      </c>
      <c r="BS49" s="0" t="n">
        <v>2.09035</v>
      </c>
      <c r="BT49" s="0" t="n">
        <v>2.07526</v>
      </c>
      <c r="BU49" s="0" t="n">
        <v>2.06076</v>
      </c>
      <c r="BV49" s="0" t="n">
        <v>2.04685</v>
      </c>
      <c r="BW49" s="0" t="n">
        <v>2.03353</v>
      </c>
      <c r="BX49" s="0" t="n">
        <v>2.02079</v>
      </c>
      <c r="BY49" s="0" t="n">
        <v>2.00862</v>
      </c>
      <c r="BZ49" s="0" t="n">
        <v>1.99704</v>
      </c>
      <c r="CA49" s="0" t="n">
        <v>1.98603</v>
      </c>
      <c r="CB49" s="0" t="n">
        <v>1.9756</v>
      </c>
      <c r="CC49" s="0" t="n">
        <v>1.96575</v>
      </c>
      <c r="CD49" s="0" t="n">
        <v>1.95647</v>
      </c>
      <c r="CE49" s="0" t="n">
        <v>1.94776</v>
      </c>
      <c r="CF49" s="0" t="n">
        <v>1.93963</v>
      </c>
      <c r="CG49" s="0" t="n">
        <v>1.93206</v>
      </c>
      <c r="CH49" s="0" t="n">
        <v>1.92507</v>
      </c>
      <c r="CI49" s="0" t="n">
        <v>1.91864</v>
      </c>
      <c r="CJ49" s="0" t="n">
        <v>1.91278</v>
      </c>
      <c r="CK49" s="0" t="n">
        <v>1.90749</v>
      </c>
      <c r="CL49" s="0" t="n">
        <v>1.90275</v>
      </c>
      <c r="CM49" s="0" t="n">
        <v>1.89858</v>
      </c>
      <c r="CN49" s="0" t="n">
        <v>1.89497</v>
      </c>
      <c r="CO49" s="0" t="n">
        <v>1.89192</v>
      </c>
      <c r="CP49" s="0" t="n">
        <v>1.88942</v>
      </c>
      <c r="CQ49" s="0" t="n">
        <v>1.88748</v>
      </c>
      <c r="CR49" s="0" t="n">
        <v>1.88611</v>
      </c>
      <c r="CS49" s="0" t="n">
        <v>1.88528</v>
      </c>
      <c r="CT49" s="0" t="n">
        <v>1.885</v>
      </c>
      <c r="CU49" s="0" t="n">
        <v>1.88404</v>
      </c>
      <c r="CV49" s="0" t="n">
        <v>1.88122</v>
      </c>
      <c r="CW49" s="0" t="n">
        <v>1.87663</v>
      </c>
      <c r="CX49" s="0" t="n">
        <v>1.87034</v>
      </c>
      <c r="CY49" s="0" t="n">
        <v>1.86243</v>
      </c>
      <c r="CZ49" s="0" t="n">
        <v>1.85299</v>
      </c>
      <c r="DA49" s="0" t="n">
        <v>1.84209</v>
      </c>
      <c r="DB49" s="0" t="n">
        <v>1.82981</v>
      </c>
      <c r="DC49" s="0" t="n">
        <v>1.81624</v>
      </c>
      <c r="DD49" s="0" t="n">
        <v>1.80147</v>
      </c>
      <c r="DE49" s="0" t="n">
        <v>1.78556</v>
      </c>
      <c r="DF49" s="0" t="n">
        <v>1.76859</v>
      </c>
      <c r="DG49" s="0" t="n">
        <v>1.75066</v>
      </c>
      <c r="DH49" s="0" t="n">
        <v>1.73184</v>
      </c>
      <c r="DI49" s="0" t="n">
        <v>1.71221</v>
      </c>
      <c r="DJ49" s="0" t="n">
        <v>1.69185</v>
      </c>
      <c r="DK49" s="0" t="n">
        <v>1.67085</v>
      </c>
      <c r="DL49" s="0" t="n">
        <v>1.64928</v>
      </c>
      <c r="DM49" s="0" t="n">
        <v>1.62722</v>
      </c>
      <c r="DN49" s="0" t="n">
        <v>1.60476</v>
      </c>
      <c r="DO49" s="0" t="n">
        <v>1.58198</v>
      </c>
      <c r="DP49" s="0" t="n">
        <v>1.55895</v>
      </c>
      <c r="DQ49" s="0" t="n">
        <v>1.53577</v>
      </c>
      <c r="DR49" s="0" t="n">
        <v>1.5125</v>
      </c>
      <c r="DS49" s="0" t="n">
        <v>1.48923</v>
      </c>
      <c r="DT49" s="0" t="n">
        <v>1.46605</v>
      </c>
      <c r="DU49" s="0" t="n">
        <v>1.44302</v>
      </c>
      <c r="DV49" s="0" t="n">
        <v>1.42024</v>
      </c>
      <c r="DW49" s="0" t="n">
        <v>1.39778</v>
      </c>
      <c r="DX49" s="0" t="n">
        <v>1.37573</v>
      </c>
      <c r="DY49" s="0" t="n">
        <v>1.35415</v>
      </c>
      <c r="DZ49" s="0" t="n">
        <v>1.33315</v>
      </c>
      <c r="EA49" s="0" t="n">
        <v>1.31279</v>
      </c>
      <c r="EB49" s="0" t="n">
        <v>1.29316</v>
      </c>
      <c r="EC49" s="0" t="n">
        <v>1.27433</v>
      </c>
      <c r="ED49" s="0" t="n">
        <v>1.25641</v>
      </c>
      <c r="EE49" s="0" t="n">
        <v>1.23944</v>
      </c>
      <c r="EF49" s="0" t="n">
        <v>1.22354</v>
      </c>
      <c r="EG49" s="0" t="n">
        <v>1.20876</v>
      </c>
      <c r="EH49" s="0" t="n">
        <v>1.19518</v>
      </c>
      <c r="EI49" s="0" t="n">
        <v>1.18291</v>
      </c>
      <c r="EJ49" s="0" t="n">
        <v>1.17201</v>
      </c>
      <c r="EK49" s="0" t="n">
        <v>1.16257</v>
      </c>
      <c r="EL49" s="0" t="n">
        <v>1.15465</v>
      </c>
      <c r="EM49" s="0" t="n">
        <v>1.14837</v>
      </c>
      <c r="EN49" s="0" t="n">
        <v>1.14377</v>
      </c>
      <c r="EO49" s="0" t="n">
        <v>1.14096</v>
      </c>
      <c r="EP49" s="0" t="n">
        <v>1.14</v>
      </c>
      <c r="EQ49" s="0" t="n">
        <v>1.13991</v>
      </c>
      <c r="ER49" s="0" t="n">
        <v>1.1396</v>
      </c>
      <c r="ES49" s="0" t="n">
        <v>1.1391</v>
      </c>
      <c r="ET49" s="0" t="n">
        <v>1.13836</v>
      </c>
      <c r="EU49" s="0" t="n">
        <v>1.13738</v>
      </c>
      <c r="EV49" s="0" t="n">
        <v>1.13614</v>
      </c>
      <c r="EW49" s="0" t="n">
        <v>1.13463</v>
      </c>
      <c r="EX49" s="0" t="n">
        <v>1.13285</v>
      </c>
      <c r="EY49" s="0" t="n">
        <v>1.13076</v>
      </c>
      <c r="EZ49" s="0" t="n">
        <v>1.12836</v>
      </c>
      <c r="FA49" s="0" t="n">
        <v>1.12564</v>
      </c>
      <c r="FB49" s="0" t="n">
        <v>1.12258</v>
      </c>
      <c r="FC49" s="0" t="n">
        <v>1.11916</v>
      </c>
      <c r="FD49" s="0" t="n">
        <v>1.11538</v>
      </c>
      <c r="FE49" s="0" t="n">
        <v>1.11122</v>
      </c>
      <c r="FF49" s="0" t="n">
        <v>1.10667</v>
      </c>
      <c r="FG49" s="0" t="n">
        <v>1.1017</v>
      </c>
      <c r="FH49" s="0" t="n">
        <v>1.09631</v>
      </c>
      <c r="FI49" s="0" t="n">
        <v>1.09049</v>
      </c>
      <c r="FJ49" s="0" t="n">
        <v>1.08422</v>
      </c>
      <c r="FK49" s="0" t="n">
        <v>1.0775</v>
      </c>
      <c r="FL49" s="0" t="n">
        <v>1.07028</v>
      </c>
      <c r="FM49" s="0" t="n">
        <v>1.06258</v>
      </c>
      <c r="FN49" s="0" t="n">
        <v>1.05438</v>
      </c>
      <c r="FO49" s="0" t="n">
        <v>1.04565</v>
      </c>
      <c r="FP49" s="0" t="n">
        <v>1.03639</v>
      </c>
      <c r="FQ49" s="0" t="n">
        <v>1.02659</v>
      </c>
      <c r="FR49" s="0" t="n">
        <v>1.01622</v>
      </c>
      <c r="FS49" s="0" t="n">
        <v>1.00529</v>
      </c>
      <c r="FT49" s="0" t="n">
        <v>0.99376</v>
      </c>
      <c r="FU49" s="0" t="n">
        <v>0.98163</v>
      </c>
      <c r="FV49" s="0" t="n">
        <v>0.96889</v>
      </c>
      <c r="FW49" s="0" t="n">
        <v>0.95552</v>
      </c>
      <c r="FX49" s="0" t="n">
        <v>0.9415</v>
      </c>
      <c r="FY49" s="0" t="n">
        <v>0.92683</v>
      </c>
      <c r="FZ49" s="0" t="n">
        <v>0.91148</v>
      </c>
      <c r="GA49" s="0" t="n">
        <v>0.89546</v>
      </c>
      <c r="GB49" s="0" t="n">
        <v>0.87872</v>
      </c>
      <c r="GC49" s="0" t="n">
        <v>0.86129</v>
      </c>
      <c r="GD49" s="0" t="n">
        <v>0.84313</v>
      </c>
      <c r="GE49" s="0" t="n">
        <v>0.82422</v>
      </c>
      <c r="GF49" s="0" t="n">
        <v>0.80456</v>
      </c>
      <c r="GG49" s="0" t="n">
        <v>0.78414</v>
      </c>
      <c r="GH49" s="0" t="n">
        <v>0.76293</v>
      </c>
      <c r="GI49" s="0" t="n">
        <v>0.74092</v>
      </c>
      <c r="GJ49" s="0" t="n">
        <v>0.7181</v>
      </c>
      <c r="GK49" s="0" t="n">
        <v>0.69447</v>
      </c>
      <c r="GL49" s="0" t="n">
        <v>0.67</v>
      </c>
    </row>
    <row r="50" customFormat="false" ht="13.2" hidden="false" customHeight="false" outlineLevel="0" collapsed="false">
      <c r="A50" s="0" t="n">
        <v>6929</v>
      </c>
      <c r="B50" s="0" t="n">
        <v>10475.38</v>
      </c>
      <c r="C50" s="0" t="n">
        <v>9258.22511</v>
      </c>
      <c r="D50" s="0" t="n">
        <v>8447.145</v>
      </c>
      <c r="E50" s="0" t="n">
        <v>7957.66357</v>
      </c>
      <c r="F50" s="0" t="n">
        <v>7784.02</v>
      </c>
      <c r="G50" s="0" t="n">
        <v>7945.76136</v>
      </c>
      <c r="H50" s="0" t="n">
        <v>8192.03835</v>
      </c>
      <c r="I50" s="0" t="n">
        <v>8429.72116</v>
      </c>
      <c r="J50" s="0" t="n">
        <v>8565.68</v>
      </c>
      <c r="K50" s="0" t="n">
        <v>8559.36058</v>
      </c>
      <c r="L50" s="0" t="n">
        <v>8459.87587</v>
      </c>
      <c r="M50" s="0" t="n">
        <v>8308.59697</v>
      </c>
      <c r="N50" s="0" t="n">
        <v>8146.895</v>
      </c>
      <c r="O50" s="0" t="n">
        <v>7951.30302</v>
      </c>
      <c r="P50" s="0" t="n">
        <v>7681.807</v>
      </c>
      <c r="Q50" s="0" t="n">
        <v>7354.95737</v>
      </c>
      <c r="R50" s="0" t="n">
        <v>6987.30456</v>
      </c>
      <c r="S50" s="0" t="n">
        <v>6595.39901</v>
      </c>
      <c r="T50" s="0" t="n">
        <v>6195.79116</v>
      </c>
      <c r="U50" s="0" t="n">
        <v>5805.03144</v>
      </c>
      <c r="V50" s="0" t="n">
        <v>5439.67028</v>
      </c>
      <c r="W50" s="0" t="n">
        <v>5116.25813</v>
      </c>
      <c r="X50" s="0" t="n">
        <v>4851.3454</v>
      </c>
      <c r="Y50" s="0" t="n">
        <v>4661.48255</v>
      </c>
      <c r="Z50" s="0" t="n">
        <v>4563.22</v>
      </c>
      <c r="AA50" s="0" t="n">
        <v>4517.82456</v>
      </c>
      <c r="AB50" s="0" t="n">
        <v>4475.46399</v>
      </c>
      <c r="AC50" s="0" t="n">
        <v>4436.04024</v>
      </c>
      <c r="AD50" s="0" t="n">
        <v>4399.45524</v>
      </c>
      <c r="AE50" s="0" t="n">
        <v>4365.61089</v>
      </c>
      <c r="AF50" s="0" t="n">
        <v>4334.40913</v>
      </c>
      <c r="AG50" s="0" t="n">
        <v>4305.75187</v>
      </c>
      <c r="AH50" s="0" t="n">
        <v>4279.54107</v>
      </c>
      <c r="AI50" s="0" t="n">
        <v>4255.67863</v>
      </c>
      <c r="AJ50" s="0" t="n">
        <v>4234.06649</v>
      </c>
      <c r="AK50" s="0" t="n">
        <v>4214.60655</v>
      </c>
      <c r="AL50" s="0" t="n">
        <v>4197.20075</v>
      </c>
      <c r="AM50" s="0" t="n">
        <v>4181.75102</v>
      </c>
      <c r="AN50" s="0" t="n">
        <v>4168.15928</v>
      </c>
      <c r="AO50" s="0" t="n">
        <v>4156.32746</v>
      </c>
      <c r="AP50" s="0" t="n">
        <v>4146.15748</v>
      </c>
      <c r="AQ50" s="0" t="n">
        <v>4137.55127</v>
      </c>
      <c r="AR50" s="0" t="n">
        <v>4130.41075</v>
      </c>
      <c r="AS50" s="0" t="n">
        <v>4124.63785</v>
      </c>
      <c r="AT50" s="0" t="n">
        <v>4120.13449</v>
      </c>
      <c r="AU50" s="0" t="n">
        <v>4116.8026</v>
      </c>
      <c r="AV50" s="0" t="n">
        <v>4114.54411</v>
      </c>
      <c r="AW50" s="0" t="n">
        <v>4113.26093</v>
      </c>
      <c r="AX50" s="0" t="n">
        <v>4112.855</v>
      </c>
      <c r="AY50" s="0" t="n">
        <v>4113.35609</v>
      </c>
      <c r="AZ50" s="0" t="n">
        <v>4114.83111</v>
      </c>
      <c r="BA50" s="0" t="n">
        <v>4117.23775</v>
      </c>
      <c r="BB50" s="0" t="n">
        <v>4120.53363</v>
      </c>
      <c r="BC50" s="0" t="n">
        <v>4124.67642</v>
      </c>
      <c r="BD50" s="0" t="n">
        <v>4129.62377</v>
      </c>
      <c r="BE50" s="0" t="n">
        <v>4135.33334</v>
      </c>
      <c r="BF50" s="0" t="n">
        <v>4141.76278</v>
      </c>
      <c r="BG50" s="0" t="n">
        <v>4148.86974</v>
      </c>
      <c r="BH50" s="0" t="n">
        <v>4156.61189</v>
      </c>
      <c r="BI50" s="0" t="n">
        <v>4164.94687</v>
      </c>
      <c r="BJ50" s="0" t="n">
        <v>4173.83234</v>
      </c>
      <c r="BK50" s="0" t="n">
        <v>4183.22596</v>
      </c>
      <c r="BL50" s="0" t="n">
        <v>4193.08537</v>
      </c>
      <c r="BM50" s="0" t="n">
        <v>4203.36824</v>
      </c>
      <c r="BN50" s="0" t="n">
        <v>4214.03222</v>
      </c>
      <c r="BO50" s="0" t="n">
        <v>4225.03496</v>
      </c>
      <c r="BP50" s="0" t="n">
        <v>4236.33413</v>
      </c>
      <c r="BQ50" s="0" t="n">
        <v>4247.88735</v>
      </c>
      <c r="BR50" s="0" t="n">
        <v>4259.65231</v>
      </c>
      <c r="BS50" s="0" t="n">
        <v>4271.58665</v>
      </c>
      <c r="BT50" s="0" t="n">
        <v>4283.64802</v>
      </c>
      <c r="BU50" s="0" t="n">
        <v>4295.79409</v>
      </c>
      <c r="BV50" s="0" t="n">
        <v>4307.9825</v>
      </c>
      <c r="BW50" s="0" t="n">
        <v>4320.17091</v>
      </c>
      <c r="BX50" s="0" t="n">
        <v>4332.31698</v>
      </c>
      <c r="BY50" s="0" t="n">
        <v>4344.37835</v>
      </c>
      <c r="BZ50" s="0" t="n">
        <v>4356.31269</v>
      </c>
      <c r="CA50" s="0" t="n">
        <v>4368.07765</v>
      </c>
      <c r="CB50" s="0" t="n">
        <v>4379.63088</v>
      </c>
      <c r="CC50" s="0" t="n">
        <v>4390.93004</v>
      </c>
      <c r="CD50" s="0" t="n">
        <v>4401.93278</v>
      </c>
      <c r="CE50" s="0" t="n">
        <v>4412.59676</v>
      </c>
      <c r="CF50" s="0" t="n">
        <v>4422.87963</v>
      </c>
      <c r="CG50" s="0" t="n">
        <v>4432.73904</v>
      </c>
      <c r="CH50" s="0" t="n">
        <v>4442.13266</v>
      </c>
      <c r="CI50" s="0" t="n">
        <v>4451.01813</v>
      </c>
      <c r="CJ50" s="0" t="n">
        <v>4459.35311</v>
      </c>
      <c r="CK50" s="0" t="n">
        <v>4467.09526</v>
      </c>
      <c r="CL50" s="0" t="n">
        <v>4474.20222</v>
      </c>
      <c r="CM50" s="0" t="n">
        <v>4480.63166</v>
      </c>
      <c r="CN50" s="0" t="n">
        <v>4486.34123</v>
      </c>
      <c r="CO50" s="0" t="n">
        <v>4491.28858</v>
      </c>
      <c r="CP50" s="0" t="n">
        <v>4495.43137</v>
      </c>
      <c r="CQ50" s="0" t="n">
        <v>4498.72725</v>
      </c>
      <c r="CR50" s="0" t="n">
        <v>4501.13389</v>
      </c>
      <c r="CS50" s="0" t="n">
        <v>4502.60891</v>
      </c>
      <c r="CT50" s="0" t="n">
        <v>4503.11</v>
      </c>
      <c r="CU50" s="0" t="n">
        <v>4503.71753</v>
      </c>
      <c r="CV50" s="0" t="n">
        <v>4505.50598</v>
      </c>
      <c r="CW50" s="0" t="n">
        <v>4508.42414</v>
      </c>
      <c r="CX50" s="0" t="n">
        <v>4512.42076</v>
      </c>
      <c r="CY50" s="0" t="n">
        <v>4517.44465</v>
      </c>
      <c r="CZ50" s="0" t="n">
        <v>4523.44459</v>
      </c>
      <c r="DA50" s="0" t="n">
        <v>4530.36935</v>
      </c>
      <c r="DB50" s="0" t="n">
        <v>4538.1677</v>
      </c>
      <c r="DC50" s="0" t="n">
        <v>4546.78845</v>
      </c>
      <c r="DD50" s="0" t="n">
        <v>4556.18036</v>
      </c>
      <c r="DE50" s="0" t="n">
        <v>4566.29221</v>
      </c>
      <c r="DF50" s="0" t="n">
        <v>4577.07279</v>
      </c>
      <c r="DG50" s="0" t="n">
        <v>4588.47087</v>
      </c>
      <c r="DH50" s="0" t="n">
        <v>4600.43525</v>
      </c>
      <c r="DI50" s="0" t="n">
        <v>4612.91469</v>
      </c>
      <c r="DJ50" s="0" t="n">
        <v>4625.85798</v>
      </c>
      <c r="DK50" s="0" t="n">
        <v>4639.21391</v>
      </c>
      <c r="DL50" s="0" t="n">
        <v>4652.93124</v>
      </c>
      <c r="DM50" s="0" t="n">
        <v>4666.95877</v>
      </c>
      <c r="DN50" s="0" t="n">
        <v>4681.24526</v>
      </c>
      <c r="DO50" s="0" t="n">
        <v>4695.73952</v>
      </c>
      <c r="DP50" s="0" t="n">
        <v>4710.3903</v>
      </c>
      <c r="DQ50" s="0" t="n">
        <v>4725.14641</v>
      </c>
      <c r="DR50" s="0" t="n">
        <v>4739.9566</v>
      </c>
      <c r="DS50" s="0" t="n">
        <v>4754.76967</v>
      </c>
      <c r="DT50" s="0" t="n">
        <v>4769.53441</v>
      </c>
      <c r="DU50" s="0" t="n">
        <v>4784.19958</v>
      </c>
      <c r="DV50" s="0" t="n">
        <v>4798.71396</v>
      </c>
      <c r="DW50" s="0" t="n">
        <v>4813.02635</v>
      </c>
      <c r="DX50" s="0" t="n">
        <v>4827.08551</v>
      </c>
      <c r="DY50" s="0" t="n">
        <v>4840.84024</v>
      </c>
      <c r="DZ50" s="0" t="n">
        <v>4854.23931</v>
      </c>
      <c r="EA50" s="0" t="n">
        <v>4867.2315</v>
      </c>
      <c r="EB50" s="0" t="n">
        <v>4879.7656</v>
      </c>
      <c r="EC50" s="0" t="n">
        <v>4891.79038</v>
      </c>
      <c r="ED50" s="0" t="n">
        <v>4903.25462</v>
      </c>
      <c r="EE50" s="0" t="n">
        <v>4914.10711</v>
      </c>
      <c r="EF50" s="0" t="n">
        <v>4924.29662</v>
      </c>
      <c r="EG50" s="0" t="n">
        <v>4933.77195</v>
      </c>
      <c r="EH50" s="0" t="n">
        <v>4942.48185</v>
      </c>
      <c r="EI50" s="0" t="n">
        <v>4950.37514</v>
      </c>
      <c r="EJ50" s="0" t="n">
        <v>4957.40056</v>
      </c>
      <c r="EK50" s="0" t="n">
        <v>4963.50692</v>
      </c>
      <c r="EL50" s="0" t="n">
        <v>4968.643</v>
      </c>
      <c r="EM50" s="0" t="n">
        <v>4972.75756</v>
      </c>
      <c r="EN50" s="0" t="n">
        <v>4975.79939</v>
      </c>
      <c r="EO50" s="0" t="n">
        <v>4977.71728</v>
      </c>
      <c r="EP50" s="0" t="n">
        <v>4978.46</v>
      </c>
      <c r="EQ50" s="0" t="n">
        <v>4978.61073</v>
      </c>
      <c r="ER50" s="0" t="n">
        <v>4978.7923</v>
      </c>
      <c r="ES50" s="0" t="n">
        <v>4979.01308</v>
      </c>
      <c r="ET50" s="0" t="n">
        <v>4979.28138</v>
      </c>
      <c r="EU50" s="0" t="n">
        <v>4979.60553</v>
      </c>
      <c r="EV50" s="0" t="n">
        <v>4979.99386</v>
      </c>
      <c r="EW50" s="0" t="n">
        <v>4980.4547</v>
      </c>
      <c r="EX50" s="0" t="n">
        <v>4980.99638</v>
      </c>
      <c r="EY50" s="0" t="n">
        <v>4981.62723</v>
      </c>
      <c r="EZ50" s="0" t="n">
        <v>4982.35557</v>
      </c>
      <c r="FA50" s="0" t="n">
        <v>4983.18974</v>
      </c>
      <c r="FB50" s="0" t="n">
        <v>4984.13807</v>
      </c>
      <c r="FC50" s="0" t="n">
        <v>4985.2089</v>
      </c>
      <c r="FD50" s="0" t="n">
        <v>4986.41053</v>
      </c>
      <c r="FE50" s="0" t="n">
        <v>4987.75132</v>
      </c>
      <c r="FF50" s="0" t="n">
        <v>4989.23958</v>
      </c>
      <c r="FG50" s="0" t="n">
        <v>4990.88365</v>
      </c>
      <c r="FH50" s="0" t="n">
        <v>4992.69185</v>
      </c>
      <c r="FI50" s="0" t="n">
        <v>4994.67251</v>
      </c>
      <c r="FJ50" s="0" t="n">
        <v>4996.83397</v>
      </c>
      <c r="FK50" s="0" t="n">
        <v>4999.18455</v>
      </c>
      <c r="FL50" s="0" t="n">
        <v>5001.73258</v>
      </c>
      <c r="FM50" s="0" t="n">
        <v>5004.4864</v>
      </c>
      <c r="FN50" s="0" t="n">
        <v>5007.45433</v>
      </c>
      <c r="FO50" s="0" t="n">
        <v>5010.64471</v>
      </c>
      <c r="FP50" s="0" t="n">
        <v>5014.06585</v>
      </c>
      <c r="FQ50" s="0" t="n">
        <v>5017.72609</v>
      </c>
      <c r="FR50" s="0" t="n">
        <v>5021.63376</v>
      </c>
      <c r="FS50" s="0" t="n">
        <v>5025.7972</v>
      </c>
      <c r="FT50" s="0" t="n">
        <v>5030.22472</v>
      </c>
      <c r="FU50" s="0" t="n">
        <v>5034.92466</v>
      </c>
      <c r="FV50" s="0" t="n">
        <v>5039.90535</v>
      </c>
      <c r="FW50" s="0" t="n">
        <v>5045.17511</v>
      </c>
      <c r="FX50" s="0" t="n">
        <v>5050.74229</v>
      </c>
      <c r="FY50" s="0" t="n">
        <v>5056.6152</v>
      </c>
      <c r="FZ50" s="0" t="n">
        <v>5062.80217</v>
      </c>
      <c r="GA50" s="0" t="n">
        <v>5069.31155</v>
      </c>
      <c r="GB50" s="0" t="n">
        <v>5076.15164</v>
      </c>
      <c r="GC50" s="0" t="n">
        <v>5083.33079</v>
      </c>
      <c r="GD50" s="0" t="n">
        <v>5090.85733</v>
      </c>
      <c r="GE50" s="0" t="n">
        <v>5098.73958</v>
      </c>
      <c r="GF50" s="0" t="n">
        <v>5106.98588</v>
      </c>
      <c r="GG50" s="0" t="n">
        <v>5115.60454</v>
      </c>
      <c r="GH50" s="0" t="n">
        <v>5124.60391</v>
      </c>
      <c r="GI50" s="0" t="n">
        <v>5133.99231</v>
      </c>
      <c r="GJ50" s="0" t="n">
        <v>5143.77808</v>
      </c>
      <c r="GK50" s="0" t="n">
        <v>5153.96953</v>
      </c>
      <c r="GL50" s="0" t="n">
        <v>5164.575</v>
      </c>
    </row>
    <row r="51" customFormat="false" ht="13.2" hidden="false" customHeight="false" outlineLevel="0" collapsed="false">
      <c r="A51" s="0" t="n">
        <v>6928</v>
      </c>
      <c r="B51" s="0" t="n">
        <v>0.405</v>
      </c>
      <c r="C51" s="0" t="n">
        <v>1.48406</v>
      </c>
      <c r="D51" s="0" t="n">
        <v>1.925</v>
      </c>
      <c r="E51" s="0" t="n">
        <v>1.69925</v>
      </c>
      <c r="F51" s="0" t="n">
        <v>1.38</v>
      </c>
      <c r="G51" s="0" t="n">
        <v>1.23028</v>
      </c>
      <c r="H51" s="0" t="n">
        <v>1.144</v>
      </c>
      <c r="I51" s="0" t="n">
        <v>1.10447</v>
      </c>
      <c r="J51" s="0" t="n">
        <v>1.095</v>
      </c>
      <c r="K51" s="0" t="n">
        <v>0.92703</v>
      </c>
      <c r="L51" s="0" t="n">
        <v>0.5575</v>
      </c>
      <c r="M51" s="0" t="n">
        <v>0.18797</v>
      </c>
      <c r="N51" s="0" t="n">
        <v>0.02</v>
      </c>
      <c r="O51" s="0" t="n">
        <v>0.0301</v>
      </c>
      <c r="P51" s="0" t="n">
        <v>0.05804</v>
      </c>
      <c r="Q51" s="0" t="n">
        <v>0.10023</v>
      </c>
      <c r="R51" s="0" t="n">
        <v>0.15315</v>
      </c>
      <c r="S51" s="0" t="n">
        <v>0.21321</v>
      </c>
      <c r="T51" s="0" t="n">
        <v>0.27688</v>
      </c>
      <c r="U51" s="0" t="n">
        <v>0.34057</v>
      </c>
      <c r="V51" s="0" t="n">
        <v>0.40075</v>
      </c>
      <c r="W51" s="0" t="n">
        <v>0.45382</v>
      </c>
      <c r="X51" s="0" t="n">
        <v>0.49627</v>
      </c>
      <c r="Y51" s="0" t="n">
        <v>0.52451</v>
      </c>
      <c r="Z51" s="0" t="n">
        <v>0.535</v>
      </c>
      <c r="AA51" s="0" t="n">
        <v>0.53291</v>
      </c>
      <c r="AB51" s="0" t="n">
        <v>0.52609</v>
      </c>
      <c r="AC51" s="0" t="n">
        <v>0.51497</v>
      </c>
      <c r="AD51" s="0" t="n">
        <v>0.49999</v>
      </c>
      <c r="AE51" s="0" t="n">
        <v>0.48156</v>
      </c>
      <c r="AF51" s="0" t="n">
        <v>0.4601</v>
      </c>
      <c r="AG51" s="0" t="n">
        <v>0.43606</v>
      </c>
      <c r="AH51" s="0" t="n">
        <v>0.40986</v>
      </c>
      <c r="AI51" s="0" t="n">
        <v>0.38192</v>
      </c>
      <c r="AJ51" s="0" t="n">
        <v>0.35266</v>
      </c>
      <c r="AK51" s="0" t="n">
        <v>0.32254</v>
      </c>
      <c r="AL51" s="0" t="n">
        <v>0.29195</v>
      </c>
      <c r="AM51" s="0" t="n">
        <v>0.26133</v>
      </c>
      <c r="AN51" s="0" t="n">
        <v>0.23112</v>
      </c>
      <c r="AO51" s="0" t="n">
        <v>0.20173</v>
      </c>
      <c r="AP51" s="0" t="n">
        <v>0.17361</v>
      </c>
      <c r="AQ51" s="0" t="n">
        <v>0.14716</v>
      </c>
      <c r="AR51" s="0" t="n">
        <v>0.12281</v>
      </c>
      <c r="AS51" s="0" t="n">
        <v>0.10101</v>
      </c>
      <c r="AT51" s="0" t="n">
        <v>0.08217</v>
      </c>
      <c r="AU51" s="0" t="n">
        <v>0.06673</v>
      </c>
      <c r="AV51" s="0" t="n">
        <v>0.0551</v>
      </c>
      <c r="AW51" s="0" t="n">
        <v>0.04771</v>
      </c>
      <c r="AX51" s="0" t="n">
        <v>0.045</v>
      </c>
      <c r="AY51" s="0" t="n">
        <v>0.04476</v>
      </c>
      <c r="AZ51" s="0" t="n">
        <v>0.04452</v>
      </c>
      <c r="BA51" s="0" t="n">
        <v>0.04427</v>
      </c>
      <c r="BB51" s="0" t="n">
        <v>0.04402</v>
      </c>
      <c r="BC51" s="0" t="n">
        <v>0.04376</v>
      </c>
      <c r="BD51" s="0" t="n">
        <v>0.0435</v>
      </c>
      <c r="BE51" s="0" t="n">
        <v>0.04323</v>
      </c>
      <c r="BF51" s="0" t="n">
        <v>0.04297</v>
      </c>
      <c r="BG51" s="0" t="n">
        <v>0.04269</v>
      </c>
      <c r="BH51" s="0" t="n">
        <v>0.04242</v>
      </c>
      <c r="BI51" s="0" t="n">
        <v>0.04215</v>
      </c>
      <c r="BJ51" s="0" t="n">
        <v>0.04186</v>
      </c>
      <c r="BK51" s="0" t="n">
        <v>0.04159</v>
      </c>
      <c r="BL51" s="0" t="n">
        <v>0.04131</v>
      </c>
      <c r="BM51" s="0" t="n">
        <v>0.04103</v>
      </c>
      <c r="BN51" s="0" t="n">
        <v>0.04075</v>
      </c>
      <c r="BO51" s="0" t="n">
        <v>0.04047</v>
      </c>
      <c r="BP51" s="0" t="n">
        <v>0.0402</v>
      </c>
      <c r="BQ51" s="0" t="n">
        <v>0.03993</v>
      </c>
      <c r="BR51" s="0" t="n">
        <v>0.03966</v>
      </c>
      <c r="BS51" s="0" t="n">
        <v>0.03939</v>
      </c>
      <c r="BT51" s="0" t="n">
        <v>0.03912</v>
      </c>
      <c r="BU51" s="0" t="n">
        <v>0.03886</v>
      </c>
      <c r="BV51" s="0" t="n">
        <v>0.0386</v>
      </c>
      <c r="BW51" s="0" t="n">
        <v>0.03835</v>
      </c>
      <c r="BX51" s="0" t="n">
        <v>0.0381</v>
      </c>
      <c r="BY51" s="0" t="n">
        <v>0.03786</v>
      </c>
      <c r="BZ51" s="0" t="n">
        <v>0.03763</v>
      </c>
      <c r="CA51" s="0" t="n">
        <v>0.0374</v>
      </c>
      <c r="CB51" s="0" t="n">
        <v>0.03718</v>
      </c>
      <c r="CC51" s="0" t="n">
        <v>0.03696</v>
      </c>
      <c r="CD51" s="0" t="n">
        <v>0.03676</v>
      </c>
      <c r="CE51" s="0" t="n">
        <v>0.03657</v>
      </c>
      <c r="CF51" s="0" t="n">
        <v>0.03639</v>
      </c>
      <c r="CG51" s="0" t="n">
        <v>0.03621</v>
      </c>
      <c r="CH51" s="0" t="n">
        <v>0.03603</v>
      </c>
      <c r="CI51" s="0" t="n">
        <v>0.03588</v>
      </c>
      <c r="CJ51" s="0" t="n">
        <v>0.03573</v>
      </c>
      <c r="CK51" s="0" t="n">
        <v>0.0356</v>
      </c>
      <c r="CL51" s="0" t="n">
        <v>0.03548</v>
      </c>
      <c r="CM51" s="0" t="n">
        <v>0.03537</v>
      </c>
      <c r="CN51" s="0" t="n">
        <v>0.03528</v>
      </c>
      <c r="CO51" s="0" t="n">
        <v>0.0352</v>
      </c>
      <c r="CP51" s="0" t="n">
        <v>0.03513</v>
      </c>
      <c r="CQ51" s="0" t="n">
        <v>0.03507</v>
      </c>
      <c r="CR51" s="0" t="n">
        <v>0.03503</v>
      </c>
      <c r="CS51" s="0" t="n">
        <v>0.035</v>
      </c>
      <c r="CT51" s="0" t="n">
        <v>0.035</v>
      </c>
      <c r="CU51" s="0" t="n">
        <v>0.03597</v>
      </c>
      <c r="CV51" s="0" t="n">
        <v>0.03882</v>
      </c>
      <c r="CW51" s="0" t="n">
        <v>0.04348</v>
      </c>
      <c r="CX51" s="0" t="n">
        <v>0.04985</v>
      </c>
      <c r="CY51" s="0" t="n">
        <v>0.05787</v>
      </c>
      <c r="CZ51" s="0" t="n">
        <v>0.06744</v>
      </c>
      <c r="DA51" s="0" t="n">
        <v>0.07848</v>
      </c>
      <c r="DB51" s="0" t="n">
        <v>0.09093</v>
      </c>
      <c r="DC51" s="0" t="n">
        <v>0.10468</v>
      </c>
      <c r="DD51" s="0" t="n">
        <v>0.11965</v>
      </c>
      <c r="DE51" s="0" t="n">
        <v>0.13578</v>
      </c>
      <c r="DF51" s="0" t="n">
        <v>0.15297</v>
      </c>
      <c r="DG51" s="0" t="n">
        <v>0.17114</v>
      </c>
      <c r="DH51" s="0" t="n">
        <v>0.19022</v>
      </c>
      <c r="DI51" s="0" t="n">
        <v>0.21011</v>
      </c>
      <c r="DJ51" s="0" t="n">
        <v>0.23074</v>
      </c>
      <c r="DK51" s="0" t="n">
        <v>0.25202</v>
      </c>
      <c r="DL51" s="0" t="n">
        <v>0.27388</v>
      </c>
      <c r="DM51" s="0" t="n">
        <v>0.29624</v>
      </c>
      <c r="DN51" s="0" t="n">
        <v>0.319</v>
      </c>
      <c r="DO51" s="0" t="n">
        <v>0.34209</v>
      </c>
      <c r="DP51" s="0" t="n">
        <v>0.36542</v>
      </c>
      <c r="DQ51" s="0" t="n">
        <v>0.38892</v>
      </c>
      <c r="DR51" s="0" t="n">
        <v>0.4125</v>
      </c>
      <c r="DS51" s="0" t="n">
        <v>0.43608</v>
      </c>
      <c r="DT51" s="0" t="n">
        <v>0.45958</v>
      </c>
      <c r="DU51" s="0" t="n">
        <v>0.48292</v>
      </c>
      <c r="DV51" s="0" t="n">
        <v>0.506</v>
      </c>
      <c r="DW51" s="0" t="n">
        <v>0.52876</v>
      </c>
      <c r="DX51" s="0" t="n">
        <v>0.55112</v>
      </c>
      <c r="DY51" s="0" t="n">
        <v>0.57298</v>
      </c>
      <c r="DZ51" s="0" t="n">
        <v>0.59426</v>
      </c>
      <c r="EA51" s="0" t="n">
        <v>0.61489</v>
      </c>
      <c r="EB51" s="0" t="n">
        <v>0.63479</v>
      </c>
      <c r="EC51" s="0" t="n">
        <v>0.65386</v>
      </c>
      <c r="ED51" s="0" t="n">
        <v>0.67203</v>
      </c>
      <c r="EE51" s="0" t="n">
        <v>0.68922</v>
      </c>
      <c r="EF51" s="0" t="n">
        <v>0.70534</v>
      </c>
      <c r="EG51" s="0" t="n">
        <v>0.72032</v>
      </c>
      <c r="EH51" s="0" t="n">
        <v>0.73408</v>
      </c>
      <c r="EI51" s="0" t="n">
        <v>0.74652</v>
      </c>
      <c r="EJ51" s="0" t="n">
        <v>0.75756</v>
      </c>
      <c r="EK51" s="0" t="n">
        <v>0.76713</v>
      </c>
      <c r="EL51" s="0" t="n">
        <v>0.77514</v>
      </c>
      <c r="EM51" s="0" t="n">
        <v>0.78152</v>
      </c>
      <c r="EN51" s="0" t="n">
        <v>0.78618</v>
      </c>
      <c r="EO51" s="0" t="n">
        <v>0.78903</v>
      </c>
      <c r="EP51" s="0" t="n">
        <v>0.79</v>
      </c>
      <c r="EQ51" s="0" t="n">
        <v>0.78968</v>
      </c>
      <c r="ER51" s="0" t="n">
        <v>0.7887</v>
      </c>
      <c r="ES51" s="0" t="n">
        <v>0.78708</v>
      </c>
      <c r="ET51" s="0" t="n">
        <v>0.78481</v>
      </c>
      <c r="EU51" s="0" t="n">
        <v>0.78189</v>
      </c>
      <c r="EV51" s="0" t="n">
        <v>0.77831</v>
      </c>
      <c r="EW51" s="0" t="n">
        <v>0.77409</v>
      </c>
      <c r="EX51" s="0" t="n">
        <v>0.76923</v>
      </c>
      <c r="EY51" s="0" t="n">
        <v>0.7637</v>
      </c>
      <c r="EZ51" s="0" t="n">
        <v>0.75753</v>
      </c>
      <c r="FA51" s="0" t="n">
        <v>0.75072</v>
      </c>
      <c r="FB51" s="0" t="n">
        <v>0.74324</v>
      </c>
      <c r="FC51" s="0" t="n">
        <v>0.73512</v>
      </c>
      <c r="FD51" s="0" t="n">
        <v>0.72635</v>
      </c>
      <c r="FE51" s="0" t="n">
        <v>0.71693</v>
      </c>
      <c r="FF51" s="0" t="n">
        <v>0.70685</v>
      </c>
      <c r="FG51" s="0" t="n">
        <v>0.69612</v>
      </c>
      <c r="FH51" s="0" t="n">
        <v>0.68475</v>
      </c>
      <c r="FI51" s="0" t="n">
        <v>0.67273</v>
      </c>
      <c r="FJ51" s="0" t="n">
        <v>0.66004</v>
      </c>
      <c r="FK51" s="0" t="n">
        <v>0.64672</v>
      </c>
      <c r="FL51" s="0" t="n">
        <v>0.63273</v>
      </c>
      <c r="FM51" s="0" t="n">
        <v>0.6181</v>
      </c>
      <c r="FN51" s="0" t="n">
        <v>0.60281</v>
      </c>
      <c r="FO51" s="0" t="n">
        <v>0.58688</v>
      </c>
      <c r="FP51" s="0" t="n">
        <v>0.57029</v>
      </c>
      <c r="FQ51" s="0" t="n">
        <v>0.55304</v>
      </c>
      <c r="FR51" s="0" t="n">
        <v>0.53514</v>
      </c>
      <c r="FS51" s="0" t="n">
        <v>0.5166</v>
      </c>
      <c r="FT51" s="0" t="n">
        <v>0.4974</v>
      </c>
      <c r="FU51" s="0" t="n">
        <v>0.47754</v>
      </c>
      <c r="FV51" s="0" t="n">
        <v>0.45704</v>
      </c>
      <c r="FW51" s="0" t="n">
        <v>0.43588</v>
      </c>
      <c r="FX51" s="0" t="n">
        <v>0.41407</v>
      </c>
      <c r="FY51" s="0" t="n">
        <v>0.3916</v>
      </c>
      <c r="FZ51" s="0" t="n">
        <v>0.36847</v>
      </c>
      <c r="GA51" s="0" t="n">
        <v>0.3447</v>
      </c>
      <c r="GB51" s="0" t="n">
        <v>0.32028</v>
      </c>
      <c r="GC51" s="0" t="n">
        <v>0.29519</v>
      </c>
      <c r="GD51" s="0" t="n">
        <v>0.26946</v>
      </c>
      <c r="GE51" s="0" t="n">
        <v>0.24306</v>
      </c>
      <c r="GF51" s="0" t="n">
        <v>0.21602</v>
      </c>
      <c r="GG51" s="0" t="n">
        <v>0.18832</v>
      </c>
      <c r="GH51" s="0" t="n">
        <v>0.15997</v>
      </c>
      <c r="GI51" s="0" t="n">
        <v>0.13096</v>
      </c>
      <c r="GJ51" s="0" t="n">
        <v>0.10129</v>
      </c>
      <c r="GK51" s="0" t="n">
        <v>0.07097</v>
      </c>
      <c r="GL51" s="0" t="n">
        <v>0.04</v>
      </c>
    </row>
    <row r="52" customFormat="false" ht="13.2" hidden="false" customHeight="false" outlineLevel="0" collapsed="false">
      <c r="A52" s="0" t="n">
        <v>6927</v>
      </c>
      <c r="B52" s="0" t="n">
        <v>91.75</v>
      </c>
      <c r="C52" s="0" t="n">
        <v>68.05889</v>
      </c>
      <c r="D52" s="0" t="n">
        <v>53.515</v>
      </c>
      <c r="E52" s="0" t="n">
        <v>45.98738</v>
      </c>
      <c r="F52" s="0" t="n">
        <v>42.885</v>
      </c>
      <c r="G52" s="0" t="n">
        <v>48.03848</v>
      </c>
      <c r="H52" s="0" t="n">
        <v>58.94517</v>
      </c>
      <c r="I52" s="0" t="n">
        <v>72.15304</v>
      </c>
      <c r="J52" s="0" t="n">
        <v>84.21</v>
      </c>
      <c r="K52" s="0" t="n">
        <v>96.86405</v>
      </c>
      <c r="L52" s="0" t="n">
        <v>111.27291</v>
      </c>
      <c r="M52" s="0" t="n">
        <v>123.09906</v>
      </c>
      <c r="N52" s="0" t="n">
        <v>128.005</v>
      </c>
      <c r="O52" s="0" t="n">
        <v>127.42126</v>
      </c>
      <c r="P52" s="0" t="n">
        <v>125.80411</v>
      </c>
      <c r="Q52" s="0" t="n">
        <v>123.35469</v>
      </c>
      <c r="R52" s="0" t="n">
        <v>120.27414</v>
      </c>
      <c r="S52" s="0" t="n">
        <v>116.76359</v>
      </c>
      <c r="T52" s="0" t="n">
        <v>113.02417</v>
      </c>
      <c r="U52" s="0" t="n">
        <v>109.25702</v>
      </c>
      <c r="V52" s="0" t="n">
        <v>105.66328</v>
      </c>
      <c r="W52" s="0" t="n">
        <v>102.44407</v>
      </c>
      <c r="X52" s="0" t="n">
        <v>99.80053</v>
      </c>
      <c r="Y52" s="0" t="n">
        <v>97.9338</v>
      </c>
      <c r="Z52" s="0" t="n">
        <v>97.045</v>
      </c>
      <c r="AA52" s="0" t="n">
        <v>96.72984</v>
      </c>
      <c r="AB52" s="0" t="n">
        <v>96.44812</v>
      </c>
      <c r="AC52" s="0" t="n">
        <v>96.19711</v>
      </c>
      <c r="AD52" s="0" t="n">
        <v>95.97411</v>
      </c>
      <c r="AE52" s="0" t="n">
        <v>95.77638</v>
      </c>
      <c r="AF52" s="0" t="n">
        <v>95.60121</v>
      </c>
      <c r="AG52" s="0" t="n">
        <v>95.44588</v>
      </c>
      <c r="AH52" s="0" t="n">
        <v>95.30766</v>
      </c>
      <c r="AI52" s="0" t="n">
        <v>95.18384</v>
      </c>
      <c r="AJ52" s="0" t="n">
        <v>95.07171</v>
      </c>
      <c r="AK52" s="0" t="n">
        <v>94.96853</v>
      </c>
      <c r="AL52" s="0" t="n">
        <v>94.87159</v>
      </c>
      <c r="AM52" s="0" t="n">
        <v>94.77817</v>
      </c>
      <c r="AN52" s="0" t="n">
        <v>94.68555</v>
      </c>
      <c r="AO52" s="0" t="n">
        <v>94.59101</v>
      </c>
      <c r="AP52" s="0" t="n">
        <v>94.49183</v>
      </c>
      <c r="AQ52" s="0" t="n">
        <v>94.3853</v>
      </c>
      <c r="AR52" s="0" t="n">
        <v>94.26868</v>
      </c>
      <c r="AS52" s="0" t="n">
        <v>94.13926</v>
      </c>
      <c r="AT52" s="0" t="n">
        <v>93.99433</v>
      </c>
      <c r="AU52" s="0" t="n">
        <v>93.83115</v>
      </c>
      <c r="AV52" s="0" t="n">
        <v>93.64701</v>
      </c>
      <c r="AW52" s="0" t="n">
        <v>93.4392</v>
      </c>
      <c r="AX52" s="0" t="n">
        <v>93.205</v>
      </c>
      <c r="AY52" s="0" t="n">
        <v>92.9226</v>
      </c>
      <c r="AZ52" s="0" t="n">
        <v>92.57395</v>
      </c>
      <c r="BA52" s="0" t="n">
        <v>92.16194</v>
      </c>
      <c r="BB52" s="0" t="n">
        <v>91.68944</v>
      </c>
      <c r="BC52" s="0" t="n">
        <v>91.15933</v>
      </c>
      <c r="BD52" s="0" t="n">
        <v>90.57451</v>
      </c>
      <c r="BE52" s="0" t="n">
        <v>89.93784</v>
      </c>
      <c r="BF52" s="0" t="n">
        <v>89.25221</v>
      </c>
      <c r="BG52" s="0" t="n">
        <v>88.52049</v>
      </c>
      <c r="BH52" s="0" t="n">
        <v>87.74558</v>
      </c>
      <c r="BI52" s="0" t="n">
        <v>86.93035</v>
      </c>
      <c r="BJ52" s="0" t="n">
        <v>86.07768</v>
      </c>
      <c r="BK52" s="0" t="n">
        <v>85.19046</v>
      </c>
      <c r="BL52" s="0" t="n">
        <v>84.27157</v>
      </c>
      <c r="BM52" s="0" t="n">
        <v>83.32388</v>
      </c>
      <c r="BN52" s="0" t="n">
        <v>82.35027</v>
      </c>
      <c r="BO52" s="0" t="n">
        <v>81.35365</v>
      </c>
      <c r="BP52" s="0" t="n">
        <v>80.33687</v>
      </c>
      <c r="BQ52" s="0" t="n">
        <v>79.30282</v>
      </c>
      <c r="BR52" s="0" t="n">
        <v>78.25439</v>
      </c>
      <c r="BS52" s="0" t="n">
        <v>77.19445</v>
      </c>
      <c r="BT52" s="0" t="n">
        <v>76.12589</v>
      </c>
      <c r="BU52" s="0" t="n">
        <v>75.05158</v>
      </c>
      <c r="BV52" s="0" t="n">
        <v>73.97441</v>
      </c>
      <c r="BW52" s="0" t="n">
        <v>72.89726</v>
      </c>
      <c r="BX52" s="0" t="n">
        <v>71.82301</v>
      </c>
      <c r="BY52" s="0" t="n">
        <v>70.75455</v>
      </c>
      <c r="BZ52" s="0" t="n">
        <v>69.69474</v>
      </c>
      <c r="CA52" s="0" t="n">
        <v>68.64649</v>
      </c>
      <c r="CB52" s="0" t="n">
        <v>67.61265</v>
      </c>
      <c r="CC52" s="0" t="n">
        <v>66.59613</v>
      </c>
      <c r="CD52" s="0" t="n">
        <v>65.59978</v>
      </c>
      <c r="CE52" s="0" t="n">
        <v>64.62652</v>
      </c>
      <c r="CF52" s="0" t="n">
        <v>63.6792</v>
      </c>
      <c r="CG52" s="0" t="n">
        <v>62.76071</v>
      </c>
      <c r="CH52" s="0" t="n">
        <v>61.87394</v>
      </c>
      <c r="CI52" s="0" t="n">
        <v>61.02175</v>
      </c>
      <c r="CJ52" s="0" t="n">
        <v>60.20705</v>
      </c>
      <c r="CK52" s="0" t="n">
        <v>59.4327</v>
      </c>
      <c r="CL52" s="0" t="n">
        <v>58.70159</v>
      </c>
      <c r="CM52" s="0" t="n">
        <v>58.0166</v>
      </c>
      <c r="CN52" s="0" t="n">
        <v>57.38061</v>
      </c>
      <c r="CO52" s="0" t="n">
        <v>56.7965</v>
      </c>
      <c r="CP52" s="0" t="n">
        <v>56.26714</v>
      </c>
      <c r="CQ52" s="0" t="n">
        <v>55.79544</v>
      </c>
      <c r="CR52" s="0" t="n">
        <v>55.38426</v>
      </c>
      <c r="CS52" s="0" t="n">
        <v>55.03649</v>
      </c>
      <c r="CT52" s="0" t="n">
        <v>54.755</v>
      </c>
      <c r="CU52" s="0" t="n">
        <v>54.52128</v>
      </c>
      <c r="CV52" s="0" t="n">
        <v>54.3143</v>
      </c>
      <c r="CW52" s="0" t="n">
        <v>54.13313</v>
      </c>
      <c r="CX52" s="0" t="n">
        <v>53.97688</v>
      </c>
      <c r="CY52" s="0" t="n">
        <v>53.84463</v>
      </c>
      <c r="CZ52" s="0" t="n">
        <v>53.73547</v>
      </c>
      <c r="DA52" s="0" t="n">
        <v>53.6485</v>
      </c>
      <c r="DB52" s="0" t="n">
        <v>53.5828</v>
      </c>
      <c r="DC52" s="0" t="n">
        <v>53.53746</v>
      </c>
      <c r="DD52" s="0" t="n">
        <v>53.51159</v>
      </c>
      <c r="DE52" s="0" t="n">
        <v>53.50427</v>
      </c>
      <c r="DF52" s="0" t="n">
        <v>53.51458</v>
      </c>
      <c r="DG52" s="0" t="n">
        <v>53.54162</v>
      </c>
      <c r="DH52" s="0" t="n">
        <v>53.58448</v>
      </c>
      <c r="DI52" s="0" t="n">
        <v>53.64226</v>
      </c>
      <c r="DJ52" s="0" t="n">
        <v>53.71403</v>
      </c>
      <c r="DK52" s="0" t="n">
        <v>53.79891</v>
      </c>
      <c r="DL52" s="0" t="n">
        <v>53.89597</v>
      </c>
      <c r="DM52" s="0" t="n">
        <v>54.0043</v>
      </c>
      <c r="DN52" s="0" t="n">
        <v>54.123</v>
      </c>
      <c r="DO52" s="0" t="n">
        <v>54.25116</v>
      </c>
      <c r="DP52" s="0" t="n">
        <v>54.38786</v>
      </c>
      <c r="DQ52" s="0" t="n">
        <v>54.53222</v>
      </c>
      <c r="DR52" s="0" t="n">
        <v>54.6833</v>
      </c>
      <c r="DS52" s="0" t="n">
        <v>54.84019</v>
      </c>
      <c r="DT52" s="0" t="n">
        <v>55.002</v>
      </c>
      <c r="DU52" s="0" t="n">
        <v>55.16782</v>
      </c>
      <c r="DV52" s="0" t="n">
        <v>55.33674</v>
      </c>
      <c r="DW52" s="0" t="n">
        <v>55.50783</v>
      </c>
      <c r="DX52" s="0" t="n">
        <v>55.68021</v>
      </c>
      <c r="DY52" s="0" t="n">
        <v>55.85295</v>
      </c>
      <c r="DZ52" s="0" t="n">
        <v>56.02514</v>
      </c>
      <c r="EA52" s="0" t="n">
        <v>56.1959</v>
      </c>
      <c r="EB52" s="0" t="n">
        <v>56.36429</v>
      </c>
      <c r="EC52" s="0" t="n">
        <v>56.52942</v>
      </c>
      <c r="ED52" s="0" t="n">
        <v>56.69036</v>
      </c>
      <c r="EE52" s="0" t="n">
        <v>56.84622</v>
      </c>
      <c r="EF52" s="0" t="n">
        <v>56.99608</v>
      </c>
      <c r="EG52" s="0" t="n">
        <v>57.13904</v>
      </c>
      <c r="EH52" s="0" t="n">
        <v>57.27419</v>
      </c>
      <c r="EI52" s="0" t="n">
        <v>57.40061</v>
      </c>
      <c r="EJ52" s="0" t="n">
        <v>57.5174</v>
      </c>
      <c r="EK52" s="0" t="n">
        <v>57.62366</v>
      </c>
      <c r="EL52" s="0" t="n">
        <v>57.71846</v>
      </c>
      <c r="EM52" s="0" t="n">
        <v>57.80091</v>
      </c>
      <c r="EN52" s="0" t="n">
        <v>57.87009</v>
      </c>
      <c r="EO52" s="0" t="n">
        <v>57.92509</v>
      </c>
      <c r="EP52" s="0" t="n">
        <v>57.965</v>
      </c>
      <c r="EQ52" s="0" t="n">
        <v>57.9977</v>
      </c>
      <c r="ER52" s="0" t="n">
        <v>58.03173</v>
      </c>
      <c r="ES52" s="0" t="n">
        <v>58.06719</v>
      </c>
      <c r="ET52" s="0" t="n">
        <v>58.10419</v>
      </c>
      <c r="EU52" s="0" t="n">
        <v>58.14283</v>
      </c>
      <c r="EV52" s="0" t="n">
        <v>58.18325</v>
      </c>
      <c r="EW52" s="0" t="n">
        <v>58.22552</v>
      </c>
      <c r="EX52" s="0" t="n">
        <v>58.26976</v>
      </c>
      <c r="EY52" s="0" t="n">
        <v>58.31608</v>
      </c>
      <c r="EZ52" s="0" t="n">
        <v>58.36458</v>
      </c>
      <c r="FA52" s="0" t="n">
        <v>58.41539</v>
      </c>
      <c r="FB52" s="0" t="n">
        <v>58.46858</v>
      </c>
      <c r="FC52" s="0" t="n">
        <v>58.52428</v>
      </c>
      <c r="FD52" s="0" t="n">
        <v>58.58259</v>
      </c>
      <c r="FE52" s="0" t="n">
        <v>58.64363</v>
      </c>
      <c r="FF52" s="0" t="n">
        <v>58.7075</v>
      </c>
      <c r="FG52" s="0" t="n">
        <v>58.7743</v>
      </c>
      <c r="FH52" s="0" t="n">
        <v>58.84413</v>
      </c>
      <c r="FI52" s="0" t="n">
        <v>58.91712</v>
      </c>
      <c r="FJ52" s="0" t="n">
        <v>58.99336</v>
      </c>
      <c r="FK52" s="0" t="n">
        <v>59.07297</v>
      </c>
      <c r="FL52" s="0" t="n">
        <v>59.15605</v>
      </c>
      <c r="FM52" s="0" t="n">
        <v>59.24271</v>
      </c>
      <c r="FN52" s="0" t="n">
        <v>59.33304</v>
      </c>
      <c r="FO52" s="0" t="n">
        <v>59.42717</v>
      </c>
      <c r="FP52" s="0" t="n">
        <v>59.5252</v>
      </c>
      <c r="FQ52" s="0" t="n">
        <v>59.62723</v>
      </c>
      <c r="FR52" s="0" t="n">
        <v>59.73338</v>
      </c>
      <c r="FS52" s="0" t="n">
        <v>59.84376</v>
      </c>
      <c r="FT52" s="0" t="n">
        <v>59.95844</v>
      </c>
      <c r="FU52" s="0" t="n">
        <v>60.07757</v>
      </c>
      <c r="FV52" s="0" t="n">
        <v>60.20125</v>
      </c>
      <c r="FW52" s="0" t="n">
        <v>60.32956</v>
      </c>
      <c r="FX52" s="0" t="n">
        <v>60.46264</v>
      </c>
      <c r="FY52" s="0" t="n">
        <v>60.60057</v>
      </c>
      <c r="FZ52" s="0" t="n">
        <v>60.74349</v>
      </c>
      <c r="GA52" s="0" t="n">
        <v>60.89147</v>
      </c>
      <c r="GB52" s="0" t="n">
        <v>61.04463</v>
      </c>
      <c r="GC52" s="0" t="n">
        <v>61.20309</v>
      </c>
      <c r="GD52" s="0" t="n">
        <v>61.36695</v>
      </c>
      <c r="GE52" s="0" t="n">
        <v>61.53632</v>
      </c>
      <c r="GF52" s="0" t="n">
        <v>61.71129</v>
      </c>
      <c r="GG52" s="0" t="n">
        <v>61.89198</v>
      </c>
      <c r="GH52" s="0" t="n">
        <v>62.0785</v>
      </c>
      <c r="GI52" s="0" t="n">
        <v>62.27096</v>
      </c>
      <c r="GJ52" s="0" t="n">
        <v>62.46946</v>
      </c>
      <c r="GK52" s="0" t="n">
        <v>62.6741</v>
      </c>
      <c r="GL52" s="0" t="n">
        <v>62.885</v>
      </c>
    </row>
    <row r="53" customFormat="false" ht="13.2" hidden="false" customHeight="false" outlineLevel="0" collapsed="false">
      <c r="A53" s="0" t="n">
        <v>6925</v>
      </c>
      <c r="B53" s="0" t="n">
        <v>133.76</v>
      </c>
      <c r="C53" s="0" t="n">
        <v>166.24719</v>
      </c>
      <c r="D53" s="0" t="n">
        <v>179.09</v>
      </c>
      <c r="E53" s="0" t="n">
        <v>168.5075</v>
      </c>
      <c r="F53" s="0" t="n">
        <v>157.925</v>
      </c>
      <c r="G53" s="0" t="n">
        <v>161.52338</v>
      </c>
      <c r="H53" s="0" t="n">
        <v>171.48944</v>
      </c>
      <c r="I53" s="0" t="n">
        <v>186.57952</v>
      </c>
      <c r="J53" s="0" t="n">
        <v>205.55</v>
      </c>
      <c r="K53" s="0" t="n">
        <v>265.16031</v>
      </c>
      <c r="L53" s="0" t="n">
        <v>369.65805</v>
      </c>
      <c r="M53" s="0" t="n">
        <v>469.03178</v>
      </c>
      <c r="N53" s="0" t="n">
        <v>513.27</v>
      </c>
      <c r="O53" s="0" t="n">
        <v>511.42971</v>
      </c>
      <c r="P53" s="0" t="n">
        <v>506.31334</v>
      </c>
      <c r="Q53" s="0" t="n">
        <v>498.52765</v>
      </c>
      <c r="R53" s="0" t="n">
        <v>488.67937</v>
      </c>
      <c r="S53" s="0" t="n">
        <v>477.37527</v>
      </c>
      <c r="T53" s="0" t="n">
        <v>465.22207</v>
      </c>
      <c r="U53" s="0" t="n">
        <v>452.82654</v>
      </c>
      <c r="V53" s="0" t="n">
        <v>440.79542</v>
      </c>
      <c r="W53" s="0" t="n">
        <v>429.73546</v>
      </c>
      <c r="X53" s="0" t="n">
        <v>420.2534</v>
      </c>
      <c r="Y53" s="0" t="n">
        <v>412.956</v>
      </c>
      <c r="Z53" s="0" t="n">
        <v>408.45</v>
      </c>
      <c r="AA53" s="0" t="n">
        <v>405.77175</v>
      </c>
      <c r="AB53" s="0" t="n">
        <v>403.53375</v>
      </c>
      <c r="AC53" s="0" t="n">
        <v>401.70699</v>
      </c>
      <c r="AD53" s="0" t="n">
        <v>400.26247</v>
      </c>
      <c r="AE53" s="0" t="n">
        <v>399.17117</v>
      </c>
      <c r="AF53" s="0" t="n">
        <v>398.40409</v>
      </c>
      <c r="AG53" s="0" t="n">
        <v>397.93223</v>
      </c>
      <c r="AH53" s="0" t="n">
        <v>397.72658</v>
      </c>
      <c r="AI53" s="0" t="n">
        <v>397.75812</v>
      </c>
      <c r="AJ53" s="0" t="n">
        <v>397.99785</v>
      </c>
      <c r="AK53" s="0" t="n">
        <v>398.41677</v>
      </c>
      <c r="AL53" s="0" t="n">
        <v>398.98586</v>
      </c>
      <c r="AM53" s="0" t="n">
        <v>399.67613</v>
      </c>
      <c r="AN53" s="0" t="n">
        <v>400.45854</v>
      </c>
      <c r="AO53" s="0" t="n">
        <v>401.30412</v>
      </c>
      <c r="AP53" s="0" t="n">
        <v>402.18385</v>
      </c>
      <c r="AQ53" s="0" t="n">
        <v>403.06871</v>
      </c>
      <c r="AR53" s="0" t="n">
        <v>403.9297</v>
      </c>
      <c r="AS53" s="0" t="n">
        <v>404.73781</v>
      </c>
      <c r="AT53" s="0" t="n">
        <v>405.46404</v>
      </c>
      <c r="AU53" s="0" t="n">
        <v>406.07939</v>
      </c>
      <c r="AV53" s="0" t="n">
        <v>406.55484</v>
      </c>
      <c r="AW53" s="0" t="n">
        <v>406.86137</v>
      </c>
      <c r="AX53" s="0" t="n">
        <v>406.97</v>
      </c>
      <c r="AY53" s="0" t="n">
        <v>407.16034</v>
      </c>
      <c r="AZ53" s="0" t="n">
        <v>407.72064</v>
      </c>
      <c r="BA53" s="0" t="n">
        <v>408.63481</v>
      </c>
      <c r="BB53" s="0" t="n">
        <v>409.88676</v>
      </c>
      <c r="BC53" s="0" t="n">
        <v>411.46042</v>
      </c>
      <c r="BD53" s="0" t="n">
        <v>413.33969</v>
      </c>
      <c r="BE53" s="0" t="n">
        <v>415.50849</v>
      </c>
      <c r="BF53" s="0" t="n">
        <v>417.95074</v>
      </c>
      <c r="BG53" s="0" t="n">
        <v>420.65035</v>
      </c>
      <c r="BH53" s="0" t="n">
        <v>423.59124</v>
      </c>
      <c r="BI53" s="0" t="n">
        <v>426.75732</v>
      </c>
      <c r="BJ53" s="0" t="n">
        <v>430.1325</v>
      </c>
      <c r="BK53" s="0" t="n">
        <v>433.7007</v>
      </c>
      <c r="BL53" s="0" t="n">
        <v>437.44584</v>
      </c>
      <c r="BM53" s="0" t="n">
        <v>441.35183</v>
      </c>
      <c r="BN53" s="0" t="n">
        <v>445.4026</v>
      </c>
      <c r="BO53" s="0" t="n">
        <v>449.58203</v>
      </c>
      <c r="BP53" s="0" t="n">
        <v>453.87406</v>
      </c>
      <c r="BQ53" s="0" t="n">
        <v>458.26261</v>
      </c>
      <c r="BR53" s="0" t="n">
        <v>462.73158</v>
      </c>
      <c r="BS53" s="0" t="n">
        <v>467.26489</v>
      </c>
      <c r="BT53" s="0" t="n">
        <v>471.84645</v>
      </c>
      <c r="BU53" s="0" t="n">
        <v>476.46018</v>
      </c>
      <c r="BV53" s="0" t="n">
        <v>481.09</v>
      </c>
      <c r="BW53" s="0" t="n">
        <v>485.71982</v>
      </c>
      <c r="BX53" s="0" t="n">
        <v>490.33355</v>
      </c>
      <c r="BY53" s="0" t="n">
        <v>494.91512</v>
      </c>
      <c r="BZ53" s="0" t="n">
        <v>499.44842</v>
      </c>
      <c r="CA53" s="0" t="n">
        <v>503.91739</v>
      </c>
      <c r="CB53" s="0" t="n">
        <v>508.30593</v>
      </c>
      <c r="CC53" s="0" t="n">
        <v>512.59797</v>
      </c>
      <c r="CD53" s="0" t="n">
        <v>516.77741</v>
      </c>
      <c r="CE53" s="0" t="n">
        <v>520.82817</v>
      </c>
      <c r="CF53" s="0" t="n">
        <v>524.73415</v>
      </c>
      <c r="CG53" s="0" t="n">
        <v>528.47929</v>
      </c>
      <c r="CH53" s="0" t="n">
        <v>532.0475</v>
      </c>
      <c r="CI53" s="0" t="n">
        <v>535.42268</v>
      </c>
      <c r="CJ53" s="0" t="n">
        <v>538.58876</v>
      </c>
      <c r="CK53" s="0" t="n">
        <v>541.52965</v>
      </c>
      <c r="CL53" s="0" t="n">
        <v>544.22926</v>
      </c>
      <c r="CM53" s="0" t="n">
        <v>546.67151</v>
      </c>
      <c r="CN53" s="0" t="n">
        <v>548.84031</v>
      </c>
      <c r="CO53" s="0" t="n">
        <v>550.71959</v>
      </c>
      <c r="CP53" s="0" t="n">
        <v>552.29324</v>
      </c>
      <c r="CQ53" s="0" t="n">
        <v>553.5452</v>
      </c>
      <c r="CR53" s="0" t="n">
        <v>554.45936</v>
      </c>
      <c r="CS53" s="0" t="n">
        <v>555.01966</v>
      </c>
      <c r="CT53" s="0" t="n">
        <v>555.21</v>
      </c>
      <c r="CU53" s="0" t="n">
        <v>555.39392</v>
      </c>
      <c r="CV53" s="0" t="n">
        <v>555.93605</v>
      </c>
      <c r="CW53" s="0" t="n">
        <v>556.82193</v>
      </c>
      <c r="CX53" s="0" t="n">
        <v>558.03712</v>
      </c>
      <c r="CY53" s="0" t="n">
        <v>559.56716</v>
      </c>
      <c r="CZ53" s="0" t="n">
        <v>561.3976</v>
      </c>
      <c r="DA53" s="0" t="n">
        <v>563.51399</v>
      </c>
      <c r="DB53" s="0" t="n">
        <v>565.90187</v>
      </c>
      <c r="DC53" s="0" t="n">
        <v>568.54679</v>
      </c>
      <c r="DD53" s="0" t="n">
        <v>571.43431</v>
      </c>
      <c r="DE53" s="0" t="n">
        <v>574.54998</v>
      </c>
      <c r="DF53" s="0" t="n">
        <v>577.87932</v>
      </c>
      <c r="DG53" s="0" t="n">
        <v>581.4079</v>
      </c>
      <c r="DH53" s="0" t="n">
        <v>585.12126</v>
      </c>
      <c r="DI53" s="0" t="n">
        <v>589.00496</v>
      </c>
      <c r="DJ53" s="0" t="n">
        <v>593.04454</v>
      </c>
      <c r="DK53" s="0" t="n">
        <v>597.22555</v>
      </c>
      <c r="DL53" s="0" t="n">
        <v>601.53353</v>
      </c>
      <c r="DM53" s="0" t="n">
        <v>605.95403</v>
      </c>
      <c r="DN53" s="0" t="n">
        <v>610.47262</v>
      </c>
      <c r="DO53" s="0" t="n">
        <v>615.07481</v>
      </c>
      <c r="DP53" s="0" t="n">
        <v>619.74617</v>
      </c>
      <c r="DQ53" s="0" t="n">
        <v>624.47226</v>
      </c>
      <c r="DR53" s="0" t="n">
        <v>629.2386</v>
      </c>
      <c r="DS53" s="0" t="n">
        <v>634.03076</v>
      </c>
      <c r="DT53" s="0" t="n">
        <v>638.83428</v>
      </c>
      <c r="DU53" s="0" t="n">
        <v>643.6347</v>
      </c>
      <c r="DV53" s="0" t="n">
        <v>648.41759</v>
      </c>
      <c r="DW53" s="0" t="n">
        <v>653.16847</v>
      </c>
      <c r="DX53" s="0" t="n">
        <v>657.87291</v>
      </c>
      <c r="DY53" s="0" t="n">
        <v>662.51645</v>
      </c>
      <c r="DZ53" s="0" t="n">
        <v>667.08464</v>
      </c>
      <c r="EA53" s="0" t="n">
        <v>671.56303</v>
      </c>
      <c r="EB53" s="0" t="n">
        <v>675.93716</v>
      </c>
      <c r="EC53" s="0" t="n">
        <v>680.19258</v>
      </c>
      <c r="ED53" s="0" t="n">
        <v>684.31484</v>
      </c>
      <c r="EE53" s="0" t="n">
        <v>688.28948</v>
      </c>
      <c r="EF53" s="0" t="n">
        <v>692.10207</v>
      </c>
      <c r="EG53" s="0" t="n">
        <v>695.73814</v>
      </c>
      <c r="EH53" s="0" t="n">
        <v>699.18324</v>
      </c>
      <c r="EI53" s="0" t="n">
        <v>702.42293</v>
      </c>
      <c r="EJ53" s="0" t="n">
        <v>705.44274</v>
      </c>
      <c r="EK53" s="0" t="n">
        <v>708.22823</v>
      </c>
      <c r="EL53" s="0" t="n">
        <v>710.76494</v>
      </c>
      <c r="EM53" s="0" t="n">
        <v>713.03842</v>
      </c>
      <c r="EN53" s="0" t="n">
        <v>715.03424</v>
      </c>
      <c r="EO53" s="0" t="n">
        <v>716.7379</v>
      </c>
      <c r="EP53" s="0" t="n">
        <v>718.135</v>
      </c>
      <c r="EQ53" s="0" t="n">
        <v>719.32259</v>
      </c>
      <c r="ER53" s="0" t="n">
        <v>720.40758</v>
      </c>
      <c r="ES53" s="0" t="n">
        <v>721.39025</v>
      </c>
      <c r="ET53" s="0" t="n">
        <v>722.27085</v>
      </c>
      <c r="EU53" s="0" t="n">
        <v>723.04967</v>
      </c>
      <c r="EV53" s="0" t="n">
        <v>723.72699</v>
      </c>
      <c r="EW53" s="0" t="n">
        <v>724.30305</v>
      </c>
      <c r="EX53" s="0" t="n">
        <v>724.77815</v>
      </c>
      <c r="EY53" s="0" t="n">
        <v>725.15257</v>
      </c>
      <c r="EZ53" s="0" t="n">
        <v>725.42655</v>
      </c>
      <c r="FA53" s="0" t="n">
        <v>725.60038</v>
      </c>
      <c r="FB53" s="0" t="n">
        <v>725.67435</v>
      </c>
      <c r="FC53" s="0" t="n">
        <v>725.6487</v>
      </c>
      <c r="FD53" s="0" t="n">
        <v>725.52372</v>
      </c>
      <c r="FE53" s="0" t="n">
        <v>725.29967</v>
      </c>
      <c r="FF53" s="0" t="n">
        <v>724.97684</v>
      </c>
      <c r="FG53" s="0" t="n">
        <v>724.55549</v>
      </c>
      <c r="FH53" s="0" t="n">
        <v>724.0359</v>
      </c>
      <c r="FI53" s="0" t="n">
        <v>723.41833</v>
      </c>
      <c r="FJ53" s="0" t="n">
        <v>722.70308</v>
      </c>
      <c r="FK53" s="0" t="n">
        <v>721.89038</v>
      </c>
      <c r="FL53" s="0" t="n">
        <v>720.98053</v>
      </c>
      <c r="FM53" s="0" t="n">
        <v>719.9738</v>
      </c>
      <c r="FN53" s="0" t="n">
        <v>718.87046</v>
      </c>
      <c r="FO53" s="0" t="n">
        <v>717.67078</v>
      </c>
      <c r="FP53" s="0" t="n">
        <v>716.37504</v>
      </c>
      <c r="FQ53" s="0" t="n">
        <v>714.98349</v>
      </c>
      <c r="FR53" s="0" t="n">
        <v>713.49644</v>
      </c>
      <c r="FS53" s="0" t="n">
        <v>711.91412</v>
      </c>
      <c r="FT53" s="0" t="n">
        <v>710.23684</v>
      </c>
      <c r="FU53" s="0" t="n">
        <v>708.46484</v>
      </c>
      <c r="FV53" s="0" t="n">
        <v>706.59842</v>
      </c>
      <c r="FW53" s="0" t="n">
        <v>704.63783</v>
      </c>
      <c r="FX53" s="0" t="n">
        <v>702.58336</v>
      </c>
      <c r="FY53" s="0" t="n">
        <v>700.43528</v>
      </c>
      <c r="FZ53" s="0" t="n">
        <v>698.19385</v>
      </c>
      <c r="GA53" s="0" t="n">
        <v>695.85934</v>
      </c>
      <c r="GB53" s="0" t="n">
        <v>693.43204</v>
      </c>
      <c r="GC53" s="0" t="n">
        <v>690.91222</v>
      </c>
      <c r="GD53" s="0" t="n">
        <v>688.30013</v>
      </c>
      <c r="GE53" s="0" t="n">
        <v>685.59607</v>
      </c>
      <c r="GF53" s="0" t="n">
        <v>682.8003</v>
      </c>
      <c r="GG53" s="0" t="n">
        <v>679.91309</v>
      </c>
      <c r="GH53" s="0" t="n">
        <v>676.93471</v>
      </c>
      <c r="GI53" s="0" t="n">
        <v>673.86544</v>
      </c>
      <c r="GJ53" s="0" t="n">
        <v>670.70556</v>
      </c>
      <c r="GK53" s="0" t="n">
        <v>667.45531</v>
      </c>
      <c r="GL53" s="0" t="n">
        <v>664.115</v>
      </c>
    </row>
    <row r="54" customFormat="false" ht="13.2" hidden="false" customHeight="false" outlineLevel="0" collapsed="false">
      <c r="A54" s="0" t="n">
        <v>6910</v>
      </c>
      <c r="B54" s="0" t="n">
        <v>0.21</v>
      </c>
      <c r="C54" s="0" t="n">
        <v>0.0725</v>
      </c>
      <c r="D54" s="0" t="n">
        <v>0.01</v>
      </c>
      <c r="E54" s="0" t="n">
        <v>0.01</v>
      </c>
      <c r="F54" s="0" t="n">
        <v>0.01</v>
      </c>
      <c r="G54" s="0" t="n">
        <v>0.01</v>
      </c>
      <c r="H54" s="0" t="n">
        <v>0.01</v>
      </c>
      <c r="I54" s="0" t="n">
        <v>0.01</v>
      </c>
      <c r="J54" s="0" t="n">
        <v>0.01</v>
      </c>
      <c r="K54" s="0" t="n">
        <v>0.07323</v>
      </c>
      <c r="L54" s="0" t="n">
        <v>0.21403</v>
      </c>
      <c r="M54" s="0" t="n">
        <v>0.35907</v>
      </c>
      <c r="N54" s="0" t="n">
        <v>0.435</v>
      </c>
      <c r="O54" s="0" t="n">
        <v>0.44503</v>
      </c>
      <c r="P54" s="0" t="n">
        <v>0.44277</v>
      </c>
      <c r="Q54" s="0" t="n">
        <v>0.43055</v>
      </c>
      <c r="R54" s="0" t="n">
        <v>0.4107</v>
      </c>
      <c r="S54" s="0" t="n">
        <v>0.38552</v>
      </c>
      <c r="T54" s="0" t="n">
        <v>0.35734</v>
      </c>
      <c r="U54" s="0" t="n">
        <v>0.32847</v>
      </c>
      <c r="V54" s="0" t="n">
        <v>0.30123</v>
      </c>
      <c r="W54" s="0" t="n">
        <v>0.27795</v>
      </c>
      <c r="X54" s="0" t="n">
        <v>0.26094</v>
      </c>
      <c r="Y54" s="0" t="n">
        <v>0.25251</v>
      </c>
      <c r="Z54" s="0" t="n">
        <v>0.255</v>
      </c>
      <c r="AA54" s="0" t="n">
        <v>0.26378</v>
      </c>
      <c r="AB54" s="0" t="n">
        <v>0.27269</v>
      </c>
      <c r="AC54" s="0" t="n">
        <v>0.28167</v>
      </c>
      <c r="AD54" s="0" t="n">
        <v>0.29068</v>
      </c>
      <c r="AE54" s="0" t="n">
        <v>0.29968</v>
      </c>
      <c r="AF54" s="0" t="n">
        <v>0.30862</v>
      </c>
      <c r="AG54" s="0" t="n">
        <v>0.31746</v>
      </c>
      <c r="AH54" s="0" t="n">
        <v>0.32616</v>
      </c>
      <c r="AI54" s="0" t="n">
        <v>0.33467</v>
      </c>
      <c r="AJ54" s="0" t="n">
        <v>0.34294</v>
      </c>
      <c r="AK54" s="0" t="n">
        <v>0.35095</v>
      </c>
      <c r="AL54" s="0" t="n">
        <v>0.35863</v>
      </c>
      <c r="AM54" s="0" t="n">
        <v>0.36596</v>
      </c>
      <c r="AN54" s="0" t="n">
        <v>0.37287</v>
      </c>
      <c r="AO54" s="0" t="n">
        <v>0.37933</v>
      </c>
      <c r="AP54" s="0" t="n">
        <v>0.3853</v>
      </c>
      <c r="AQ54" s="0" t="n">
        <v>0.39073</v>
      </c>
      <c r="AR54" s="0" t="n">
        <v>0.39558</v>
      </c>
      <c r="AS54" s="0" t="n">
        <v>0.39981</v>
      </c>
      <c r="AT54" s="0" t="n">
        <v>0.40336</v>
      </c>
      <c r="AU54" s="0" t="n">
        <v>0.4062</v>
      </c>
      <c r="AV54" s="0" t="n">
        <v>0.40828</v>
      </c>
      <c r="AW54" s="0" t="n">
        <v>0.40957</v>
      </c>
      <c r="AX54" s="0" t="n">
        <v>0.41</v>
      </c>
      <c r="AY54" s="0" t="n">
        <v>0.40995</v>
      </c>
      <c r="AZ54" s="0" t="n">
        <v>0.40981</v>
      </c>
      <c r="BA54" s="0" t="n">
        <v>0.40958</v>
      </c>
      <c r="BB54" s="0" t="n">
        <v>0.40926</v>
      </c>
      <c r="BC54" s="0" t="n">
        <v>0.40885</v>
      </c>
      <c r="BD54" s="0" t="n">
        <v>0.40835</v>
      </c>
      <c r="BE54" s="0" t="n">
        <v>0.40776</v>
      </c>
      <c r="BF54" s="0" t="n">
        <v>0.40711</v>
      </c>
      <c r="BG54" s="0" t="n">
        <v>0.40636</v>
      </c>
      <c r="BH54" s="0" t="n">
        <v>0.40554</v>
      </c>
      <c r="BI54" s="0" t="n">
        <v>0.40464</v>
      </c>
      <c r="BJ54" s="0" t="n">
        <v>0.40366</v>
      </c>
      <c r="BK54" s="0" t="n">
        <v>0.40262</v>
      </c>
      <c r="BL54" s="0" t="n">
        <v>0.4015</v>
      </c>
      <c r="BM54" s="0" t="n">
        <v>0.40032</v>
      </c>
      <c r="BN54" s="0" t="n">
        <v>0.39907</v>
      </c>
      <c r="BO54" s="0" t="n">
        <v>0.39775</v>
      </c>
      <c r="BP54" s="0" t="n">
        <v>0.39637</v>
      </c>
      <c r="BQ54" s="0" t="n">
        <v>0.39493</v>
      </c>
      <c r="BR54" s="0" t="n">
        <v>0.39342</v>
      </c>
      <c r="BS54" s="0" t="n">
        <v>0.39186</v>
      </c>
      <c r="BT54" s="0" t="n">
        <v>0.39025</v>
      </c>
      <c r="BU54" s="0" t="n">
        <v>0.38858</v>
      </c>
      <c r="BV54" s="0" t="n">
        <v>0.38686</v>
      </c>
      <c r="BW54" s="0" t="n">
        <v>0.38509</v>
      </c>
      <c r="BX54" s="0" t="n">
        <v>0.38327</v>
      </c>
      <c r="BY54" s="0" t="n">
        <v>0.38141</v>
      </c>
      <c r="BZ54" s="0" t="n">
        <v>0.3795</v>
      </c>
      <c r="CA54" s="0" t="n">
        <v>0.37755</v>
      </c>
      <c r="CB54" s="0" t="n">
        <v>0.37555</v>
      </c>
      <c r="CC54" s="0" t="n">
        <v>0.37353</v>
      </c>
      <c r="CD54" s="0" t="n">
        <v>0.37146</v>
      </c>
      <c r="CE54" s="0" t="n">
        <v>0.36936</v>
      </c>
      <c r="CF54" s="0" t="n">
        <v>0.36723</v>
      </c>
      <c r="CG54" s="0" t="n">
        <v>0.36507</v>
      </c>
      <c r="CH54" s="0" t="n">
        <v>0.36287</v>
      </c>
      <c r="CI54" s="0" t="n">
        <v>0.36065</v>
      </c>
      <c r="CJ54" s="0" t="n">
        <v>0.35841</v>
      </c>
      <c r="CK54" s="0" t="n">
        <v>0.35614</v>
      </c>
      <c r="CL54" s="0" t="n">
        <v>0.35385</v>
      </c>
      <c r="CM54" s="0" t="n">
        <v>0.35154</v>
      </c>
      <c r="CN54" s="0" t="n">
        <v>0.34921</v>
      </c>
      <c r="CO54" s="0" t="n">
        <v>0.34687</v>
      </c>
      <c r="CP54" s="0" t="n">
        <v>0.34452</v>
      </c>
      <c r="CQ54" s="0" t="n">
        <v>0.34215</v>
      </c>
      <c r="CR54" s="0" t="n">
        <v>0.33977</v>
      </c>
      <c r="CS54" s="0" t="n">
        <v>0.33739</v>
      </c>
      <c r="CT54" s="0" t="n">
        <v>0.335</v>
      </c>
      <c r="CU54" s="0" t="n">
        <v>0.3323</v>
      </c>
      <c r="CV54" s="0" t="n">
        <v>0.32901</v>
      </c>
      <c r="CW54" s="0" t="n">
        <v>0.32515</v>
      </c>
      <c r="CX54" s="0" t="n">
        <v>0.32076</v>
      </c>
      <c r="CY54" s="0" t="n">
        <v>0.31585</v>
      </c>
      <c r="CZ54" s="0" t="n">
        <v>0.31047</v>
      </c>
      <c r="DA54" s="0" t="n">
        <v>0.30464</v>
      </c>
      <c r="DB54" s="0" t="n">
        <v>0.29837</v>
      </c>
      <c r="DC54" s="0" t="n">
        <v>0.29171</v>
      </c>
      <c r="DD54" s="0" t="n">
        <v>0.28468</v>
      </c>
      <c r="DE54" s="0" t="n">
        <v>0.27731</v>
      </c>
      <c r="DF54" s="0" t="n">
        <v>0.26963</v>
      </c>
      <c r="DG54" s="0" t="n">
        <v>0.26166</v>
      </c>
      <c r="DH54" s="0" t="n">
        <v>0.25344</v>
      </c>
      <c r="DI54" s="0" t="n">
        <v>0.24497</v>
      </c>
      <c r="DJ54" s="0" t="n">
        <v>0.23631</v>
      </c>
      <c r="DK54" s="0" t="n">
        <v>0.22748</v>
      </c>
      <c r="DL54" s="0" t="n">
        <v>0.21851</v>
      </c>
      <c r="DM54" s="0" t="n">
        <v>0.20941</v>
      </c>
      <c r="DN54" s="0" t="n">
        <v>0.20022</v>
      </c>
      <c r="DO54" s="0" t="n">
        <v>0.19098</v>
      </c>
      <c r="DP54" s="0" t="n">
        <v>0.18169</v>
      </c>
      <c r="DQ54" s="0" t="n">
        <v>0.17241</v>
      </c>
      <c r="DR54" s="0" t="n">
        <v>0.16314</v>
      </c>
      <c r="DS54" s="0" t="n">
        <v>0.15393</v>
      </c>
      <c r="DT54" s="0" t="n">
        <v>0.14479</v>
      </c>
      <c r="DU54" s="0" t="n">
        <v>0.13575</v>
      </c>
      <c r="DV54" s="0" t="n">
        <v>0.12685</v>
      </c>
      <c r="DW54" s="0" t="n">
        <v>0.11812</v>
      </c>
      <c r="DX54" s="0" t="n">
        <v>0.10957</v>
      </c>
      <c r="DY54" s="0" t="n">
        <v>0.10125</v>
      </c>
      <c r="DZ54" s="0" t="n">
        <v>0.09316</v>
      </c>
      <c r="EA54" s="0" t="n">
        <v>0.08535</v>
      </c>
      <c r="EB54" s="0" t="n">
        <v>0.07784</v>
      </c>
      <c r="EC54" s="0" t="n">
        <v>0.07066</v>
      </c>
      <c r="ED54" s="0" t="n">
        <v>0.06384</v>
      </c>
      <c r="EE54" s="0" t="n">
        <v>0.0574</v>
      </c>
      <c r="EF54" s="0" t="n">
        <v>0.05138</v>
      </c>
      <c r="EG54" s="0" t="n">
        <v>0.04579</v>
      </c>
      <c r="EH54" s="0" t="n">
        <v>0.04068</v>
      </c>
      <c r="EI54" s="0" t="n">
        <v>0.03606</v>
      </c>
      <c r="EJ54" s="0" t="n">
        <v>0.03197</v>
      </c>
      <c r="EK54" s="0" t="n">
        <v>0.02842</v>
      </c>
      <c r="EL54" s="0" t="n">
        <v>0.02547</v>
      </c>
      <c r="EM54" s="0" t="n">
        <v>0.02312</v>
      </c>
      <c r="EN54" s="0" t="n">
        <v>0.02141</v>
      </c>
      <c r="EO54" s="0" t="n">
        <v>0.02035</v>
      </c>
      <c r="EP54" s="0" t="n">
        <v>0.02</v>
      </c>
      <c r="EQ54" s="0" t="n">
        <v>0.02014</v>
      </c>
      <c r="ER54" s="0" t="n">
        <v>0.02057</v>
      </c>
      <c r="ES54" s="0" t="n">
        <v>0.02128</v>
      </c>
      <c r="ET54" s="0" t="n">
        <v>0.02227</v>
      </c>
      <c r="EU54" s="0" t="n">
        <v>0.02355</v>
      </c>
      <c r="EV54" s="0" t="n">
        <v>0.02511</v>
      </c>
      <c r="EW54" s="0" t="n">
        <v>0.02695</v>
      </c>
      <c r="EX54" s="0" t="n">
        <v>0.02908</v>
      </c>
      <c r="EY54" s="0" t="n">
        <v>0.0315</v>
      </c>
      <c r="EZ54" s="0" t="n">
        <v>0.03419</v>
      </c>
      <c r="FA54" s="0" t="n">
        <v>0.03717</v>
      </c>
      <c r="FB54" s="0" t="n">
        <v>0.04043</v>
      </c>
      <c r="FC54" s="0" t="n">
        <v>0.04398</v>
      </c>
      <c r="FD54" s="0" t="n">
        <v>0.0478</v>
      </c>
      <c r="FE54" s="0" t="n">
        <v>0.0519</v>
      </c>
      <c r="FF54" s="0" t="n">
        <v>0.0563</v>
      </c>
      <c r="FG54" s="0" t="n">
        <v>0.06097</v>
      </c>
      <c r="FH54" s="0" t="n">
        <v>0.06592</v>
      </c>
      <c r="FI54" s="0" t="n">
        <v>0.07116</v>
      </c>
      <c r="FJ54" s="0" t="n">
        <v>0.07667</v>
      </c>
      <c r="FK54" s="0" t="n">
        <v>0.08247</v>
      </c>
      <c r="FL54" s="0" t="n">
        <v>0.08855</v>
      </c>
      <c r="FM54" s="0" t="n">
        <v>0.09492</v>
      </c>
      <c r="FN54" s="0" t="n">
        <v>0.10156</v>
      </c>
      <c r="FO54" s="0" t="n">
        <v>0.10848</v>
      </c>
      <c r="FP54" s="0" t="n">
        <v>0.11569</v>
      </c>
      <c r="FQ54" s="0" t="n">
        <v>0.12318</v>
      </c>
      <c r="FR54" s="0" t="n">
        <v>0.13095</v>
      </c>
      <c r="FS54" s="0" t="n">
        <v>0.13899</v>
      </c>
      <c r="FT54" s="0" t="n">
        <v>0.14732</v>
      </c>
      <c r="FU54" s="0" t="n">
        <v>0.15593</v>
      </c>
      <c r="FV54" s="0" t="n">
        <v>0.16482</v>
      </c>
      <c r="FW54" s="0" t="n">
        <v>0.17399</v>
      </c>
      <c r="FX54" s="0" t="n">
        <v>0.18343</v>
      </c>
      <c r="FY54" s="0" t="n">
        <v>0.19316</v>
      </c>
      <c r="FZ54" s="0" t="n">
        <v>0.20317</v>
      </c>
      <c r="GA54" s="0" t="n">
        <v>0.21345</v>
      </c>
      <c r="GB54" s="0" t="n">
        <v>0.22402</v>
      </c>
      <c r="GC54" s="0" t="n">
        <v>0.23486</v>
      </c>
      <c r="GD54" s="0" t="n">
        <v>0.24599</v>
      </c>
      <c r="GE54" s="0" t="n">
        <v>0.25738</v>
      </c>
      <c r="GF54" s="0" t="n">
        <v>0.26906</v>
      </c>
      <c r="GG54" s="0" t="n">
        <v>0.28103</v>
      </c>
      <c r="GH54" s="0" t="n">
        <v>0.29326</v>
      </c>
      <c r="GI54" s="0" t="n">
        <v>0.30578</v>
      </c>
      <c r="GJ54" s="0" t="n">
        <v>0.31857</v>
      </c>
      <c r="GK54" s="0" t="n">
        <v>0.33165</v>
      </c>
      <c r="GL54" s="0" t="n">
        <v>0.345</v>
      </c>
    </row>
    <row r="55" customFormat="false" ht="13.2" hidden="false" customHeight="false" outlineLevel="0" collapsed="false">
      <c r="A55" s="0" t="n">
        <v>6908</v>
      </c>
      <c r="B55" s="0" t="n">
        <v>4559.725</v>
      </c>
      <c r="C55" s="0" t="n">
        <v>3842.93988</v>
      </c>
      <c r="D55" s="0" t="n">
        <v>3408.75</v>
      </c>
      <c r="E55" s="0" t="n">
        <v>3208.07356</v>
      </c>
      <c r="F55" s="0" t="n">
        <v>3120.37</v>
      </c>
      <c r="G55" s="0" t="n">
        <v>3142.38596</v>
      </c>
      <c r="H55" s="0" t="n">
        <v>3196.7684</v>
      </c>
      <c r="I55" s="0" t="n">
        <v>3266.01913</v>
      </c>
      <c r="J55" s="0" t="n">
        <v>3332.64</v>
      </c>
      <c r="K55" s="0" t="n">
        <v>3449.33118</v>
      </c>
      <c r="L55" s="0" t="n">
        <v>3628.73661</v>
      </c>
      <c r="M55" s="0" t="n">
        <v>3793.27373</v>
      </c>
      <c r="N55" s="0" t="n">
        <v>3865.36</v>
      </c>
      <c r="O55" s="0" t="n">
        <v>3858.70787</v>
      </c>
      <c r="P55" s="0" t="n">
        <v>3840.26665</v>
      </c>
      <c r="Q55" s="0" t="n">
        <v>3812.30914</v>
      </c>
      <c r="R55" s="0" t="n">
        <v>3777.10808</v>
      </c>
      <c r="S55" s="0" t="n">
        <v>3736.93626</v>
      </c>
      <c r="T55" s="0" t="n">
        <v>3694.06645</v>
      </c>
      <c r="U55" s="0" t="n">
        <v>3650.77142</v>
      </c>
      <c r="V55" s="0" t="n">
        <v>3609.32395</v>
      </c>
      <c r="W55" s="0" t="n">
        <v>3571.99679</v>
      </c>
      <c r="X55" s="0" t="n">
        <v>3541.06274</v>
      </c>
      <c r="Y55" s="0" t="n">
        <v>3518.79454</v>
      </c>
      <c r="Z55" s="0" t="n">
        <v>3507.465</v>
      </c>
      <c r="AA55" s="0" t="n">
        <v>3498.81864</v>
      </c>
      <c r="AB55" s="0" t="n">
        <v>3483.50198</v>
      </c>
      <c r="AC55" s="0" t="n">
        <v>3462.14075</v>
      </c>
      <c r="AD55" s="0" t="n">
        <v>3435.36064</v>
      </c>
      <c r="AE55" s="0" t="n">
        <v>3403.7874</v>
      </c>
      <c r="AF55" s="0" t="n">
        <v>3368.04673</v>
      </c>
      <c r="AG55" s="0" t="n">
        <v>3328.76436</v>
      </c>
      <c r="AH55" s="0" t="n">
        <v>3286.566</v>
      </c>
      <c r="AI55" s="0" t="n">
        <v>3242.07737</v>
      </c>
      <c r="AJ55" s="0" t="n">
        <v>3195.92421</v>
      </c>
      <c r="AK55" s="0" t="n">
        <v>3148.73221</v>
      </c>
      <c r="AL55" s="0" t="n">
        <v>3101.12709</v>
      </c>
      <c r="AM55" s="0" t="n">
        <v>3053.73459</v>
      </c>
      <c r="AN55" s="0" t="n">
        <v>3007.18043</v>
      </c>
      <c r="AO55" s="0" t="n">
        <v>2962.09031</v>
      </c>
      <c r="AP55" s="0" t="n">
        <v>2919.08995</v>
      </c>
      <c r="AQ55" s="0" t="n">
        <v>2878.80508</v>
      </c>
      <c r="AR55" s="0" t="n">
        <v>2841.86142</v>
      </c>
      <c r="AS55" s="0" t="n">
        <v>2808.88467</v>
      </c>
      <c r="AT55" s="0" t="n">
        <v>2780.50058</v>
      </c>
      <c r="AU55" s="0" t="n">
        <v>2757.33484</v>
      </c>
      <c r="AV55" s="0" t="n">
        <v>2740.01318</v>
      </c>
      <c r="AW55" s="0" t="n">
        <v>2729.16133</v>
      </c>
      <c r="AX55" s="0" t="n">
        <v>2725.405</v>
      </c>
      <c r="AY55" s="0" t="n">
        <v>2725.41811</v>
      </c>
      <c r="AZ55" s="0" t="n">
        <v>2725.45526</v>
      </c>
      <c r="BA55" s="0" t="n">
        <v>2725.51318</v>
      </c>
      <c r="BB55" s="0" t="n">
        <v>2725.58861</v>
      </c>
      <c r="BC55" s="0" t="n">
        <v>2725.67825</v>
      </c>
      <c r="BD55" s="0" t="n">
        <v>2725.77885</v>
      </c>
      <c r="BE55" s="0" t="n">
        <v>2725.88713</v>
      </c>
      <c r="BF55" s="0" t="n">
        <v>2725.99982</v>
      </c>
      <c r="BG55" s="0" t="n">
        <v>2726.11363</v>
      </c>
      <c r="BH55" s="0" t="n">
        <v>2726.22531</v>
      </c>
      <c r="BI55" s="0" t="n">
        <v>2726.33159</v>
      </c>
      <c r="BJ55" s="0" t="n">
        <v>2726.42918</v>
      </c>
      <c r="BK55" s="0" t="n">
        <v>2726.51482</v>
      </c>
      <c r="BL55" s="0" t="n">
        <v>2726.58523</v>
      </c>
      <c r="BM55" s="0" t="n">
        <v>2726.63715</v>
      </c>
      <c r="BN55" s="0" t="n">
        <v>2726.66729</v>
      </c>
      <c r="BO55" s="0" t="n">
        <v>2726.67238</v>
      </c>
      <c r="BP55" s="0" t="n">
        <v>2726.64917</v>
      </c>
      <c r="BQ55" s="0" t="n">
        <v>2726.59436</v>
      </c>
      <c r="BR55" s="0" t="n">
        <v>2726.5047</v>
      </c>
      <c r="BS55" s="0" t="n">
        <v>2726.3769</v>
      </c>
      <c r="BT55" s="0" t="n">
        <v>2726.2077</v>
      </c>
      <c r="BU55" s="0" t="n">
        <v>2725.99381</v>
      </c>
      <c r="BV55" s="0" t="n">
        <v>2725.73199</v>
      </c>
      <c r="BW55" s="0" t="n">
        <v>2725.41893</v>
      </c>
      <c r="BX55" s="0" t="n">
        <v>2725.05138</v>
      </c>
      <c r="BY55" s="0" t="n">
        <v>2724.62607</v>
      </c>
      <c r="BZ55" s="0" t="n">
        <v>2724.13971</v>
      </c>
      <c r="CA55" s="0" t="n">
        <v>2723.58905</v>
      </c>
      <c r="CB55" s="0" t="n">
        <v>2722.9708</v>
      </c>
      <c r="CC55" s="0" t="n">
        <v>2722.28169</v>
      </c>
      <c r="CD55" s="0" t="n">
        <v>2721.51846</v>
      </c>
      <c r="CE55" s="0" t="n">
        <v>2720.67782</v>
      </c>
      <c r="CF55" s="0" t="n">
        <v>2719.75652</v>
      </c>
      <c r="CG55" s="0" t="n">
        <v>2718.75126</v>
      </c>
      <c r="CH55" s="0" t="n">
        <v>2717.65879</v>
      </c>
      <c r="CI55" s="0" t="n">
        <v>2716.47583</v>
      </c>
      <c r="CJ55" s="0" t="n">
        <v>2715.19911</v>
      </c>
      <c r="CK55" s="0" t="n">
        <v>2713.82535</v>
      </c>
      <c r="CL55" s="0" t="n">
        <v>2712.35128</v>
      </c>
      <c r="CM55" s="0" t="n">
        <v>2710.77364</v>
      </c>
      <c r="CN55" s="0" t="n">
        <v>2709.08914</v>
      </c>
      <c r="CO55" s="0" t="n">
        <v>2707.29451</v>
      </c>
      <c r="CP55" s="0" t="n">
        <v>2705.38649</v>
      </c>
      <c r="CQ55" s="0" t="n">
        <v>2703.36181</v>
      </c>
      <c r="CR55" s="0" t="n">
        <v>2701.21717</v>
      </c>
      <c r="CS55" s="0" t="n">
        <v>2698.94933</v>
      </c>
      <c r="CT55" s="0" t="n">
        <v>2696.555</v>
      </c>
      <c r="CU55" s="0" t="n">
        <v>2693.92803</v>
      </c>
      <c r="CV55" s="0" t="n">
        <v>2690.9748</v>
      </c>
      <c r="CW55" s="0" t="n">
        <v>2687.71083</v>
      </c>
      <c r="CX55" s="0" t="n">
        <v>2684.15162</v>
      </c>
      <c r="CY55" s="0" t="n">
        <v>2680.31272</v>
      </c>
      <c r="CZ55" s="0" t="n">
        <v>2676.20964</v>
      </c>
      <c r="DA55" s="0" t="n">
        <v>2671.8579</v>
      </c>
      <c r="DB55" s="0" t="n">
        <v>2667.27304</v>
      </c>
      <c r="DC55" s="0" t="n">
        <v>2662.47054</v>
      </c>
      <c r="DD55" s="0" t="n">
        <v>2657.46594</v>
      </c>
      <c r="DE55" s="0" t="n">
        <v>2652.27479</v>
      </c>
      <c r="DF55" s="0" t="n">
        <v>2646.91257</v>
      </c>
      <c r="DG55" s="0" t="n">
        <v>2641.39481</v>
      </c>
      <c r="DH55" s="0" t="n">
        <v>2635.73704</v>
      </c>
      <c r="DI55" s="0" t="n">
        <v>2629.95479</v>
      </c>
      <c r="DJ55" s="0" t="n">
        <v>2624.06356</v>
      </c>
      <c r="DK55" s="0" t="n">
        <v>2618.07888</v>
      </c>
      <c r="DL55" s="0" t="n">
        <v>2612.01627</v>
      </c>
      <c r="DM55" s="0" t="n">
        <v>2605.89127</v>
      </c>
      <c r="DN55" s="0" t="n">
        <v>2599.71936</v>
      </c>
      <c r="DO55" s="0" t="n">
        <v>2593.51609</v>
      </c>
      <c r="DP55" s="0" t="n">
        <v>2587.29698</v>
      </c>
      <c r="DQ55" s="0" t="n">
        <v>2581.07755</v>
      </c>
      <c r="DR55" s="0" t="n">
        <v>2574.87331</v>
      </c>
      <c r="DS55" s="0" t="n">
        <v>2568.69978</v>
      </c>
      <c r="DT55" s="0" t="n">
        <v>2562.5725</v>
      </c>
      <c r="DU55" s="0" t="n">
        <v>2556.50698</v>
      </c>
      <c r="DV55" s="0" t="n">
        <v>2550.51873</v>
      </c>
      <c r="DW55" s="0" t="n">
        <v>2544.6233</v>
      </c>
      <c r="DX55" s="0" t="n">
        <v>2538.83617</v>
      </c>
      <c r="DY55" s="0" t="n">
        <v>2533.17289</v>
      </c>
      <c r="DZ55" s="0" t="n">
        <v>2527.64898</v>
      </c>
      <c r="EA55" s="0" t="n">
        <v>2522.27995</v>
      </c>
      <c r="EB55" s="0" t="n">
        <v>2517.08133</v>
      </c>
      <c r="EC55" s="0" t="n">
        <v>2512.06864</v>
      </c>
      <c r="ED55" s="0" t="n">
        <v>2507.2574</v>
      </c>
      <c r="EE55" s="0" t="n">
        <v>2502.66312</v>
      </c>
      <c r="EF55" s="0" t="n">
        <v>2498.30133</v>
      </c>
      <c r="EG55" s="0" t="n">
        <v>2494.18755</v>
      </c>
      <c r="EH55" s="0" t="n">
        <v>2490.33731</v>
      </c>
      <c r="EI55" s="0" t="n">
        <v>2486.76611</v>
      </c>
      <c r="EJ55" s="0" t="n">
        <v>2483.48949</v>
      </c>
      <c r="EK55" s="0" t="n">
        <v>2480.52297</v>
      </c>
      <c r="EL55" s="0" t="n">
        <v>2477.88206</v>
      </c>
      <c r="EM55" s="0" t="n">
        <v>2475.58229</v>
      </c>
      <c r="EN55" s="0" t="n">
        <v>2473.63918</v>
      </c>
      <c r="EO55" s="0" t="n">
        <v>2472.06824</v>
      </c>
      <c r="EP55" s="0" t="n">
        <v>2470.885</v>
      </c>
      <c r="EQ55" s="0" t="n">
        <v>2469.96368</v>
      </c>
      <c r="ER55" s="0" t="n">
        <v>2469.16814</v>
      </c>
      <c r="ES55" s="0" t="n">
        <v>2468.49838</v>
      </c>
      <c r="ET55" s="0" t="n">
        <v>2467.95439</v>
      </c>
      <c r="EU55" s="0" t="n">
        <v>2467.53613</v>
      </c>
      <c r="EV55" s="0" t="n">
        <v>2467.24364</v>
      </c>
      <c r="EW55" s="0" t="n">
        <v>2467.07686</v>
      </c>
      <c r="EX55" s="0" t="n">
        <v>2467.03582</v>
      </c>
      <c r="EY55" s="0" t="n">
        <v>2467.12048</v>
      </c>
      <c r="EZ55" s="0" t="n">
        <v>2467.33086</v>
      </c>
      <c r="FA55" s="0" t="n">
        <v>2467.66691</v>
      </c>
      <c r="FB55" s="0" t="n">
        <v>2468.12866</v>
      </c>
      <c r="FC55" s="0" t="n">
        <v>2468.71608</v>
      </c>
      <c r="FD55" s="0" t="n">
        <v>2469.42915</v>
      </c>
      <c r="FE55" s="0" t="n">
        <v>2470.26788</v>
      </c>
      <c r="FF55" s="0" t="n">
        <v>2471.23225</v>
      </c>
      <c r="FG55" s="0" t="n">
        <v>2472.32225</v>
      </c>
      <c r="FH55" s="0" t="n">
        <v>2473.53787</v>
      </c>
      <c r="FI55" s="0" t="n">
        <v>2474.8791</v>
      </c>
      <c r="FJ55" s="0" t="n">
        <v>2476.34594</v>
      </c>
      <c r="FK55" s="0" t="n">
        <v>2477.93836</v>
      </c>
      <c r="FL55" s="0" t="n">
        <v>2479.65638</v>
      </c>
      <c r="FM55" s="0" t="n">
        <v>2481.49995</v>
      </c>
      <c r="FN55" s="0" t="n">
        <v>2483.46908</v>
      </c>
      <c r="FO55" s="0" t="n">
        <v>2485.56377</v>
      </c>
      <c r="FP55" s="0" t="n">
        <v>2487.784</v>
      </c>
      <c r="FQ55" s="0" t="n">
        <v>2490.12975</v>
      </c>
      <c r="FR55" s="0" t="n">
        <v>2492.60103</v>
      </c>
      <c r="FS55" s="0" t="n">
        <v>2495.19781</v>
      </c>
      <c r="FT55" s="0" t="n">
        <v>2497.9201</v>
      </c>
      <c r="FU55" s="0" t="n">
        <v>2500.76788</v>
      </c>
      <c r="FV55" s="0" t="n">
        <v>2503.74113</v>
      </c>
      <c r="FW55" s="0" t="n">
        <v>2506.83984</v>
      </c>
      <c r="FX55" s="0" t="n">
        <v>2510.06403</v>
      </c>
      <c r="FY55" s="0" t="n">
        <v>2513.41366</v>
      </c>
      <c r="FZ55" s="0" t="n">
        <v>2516.88872</v>
      </c>
      <c r="GA55" s="0" t="n">
        <v>2520.48922</v>
      </c>
      <c r="GB55" s="0" t="n">
        <v>2524.21512</v>
      </c>
      <c r="GC55" s="0" t="n">
        <v>2528.06645</v>
      </c>
      <c r="GD55" s="0" t="n">
        <v>2532.04317</v>
      </c>
      <c r="GE55" s="0" t="n">
        <v>2536.14527</v>
      </c>
      <c r="GF55" s="0" t="n">
        <v>2540.37275</v>
      </c>
      <c r="GG55" s="0" t="n">
        <v>2544.7256</v>
      </c>
      <c r="GH55" s="0" t="n">
        <v>2549.20381</v>
      </c>
      <c r="GI55" s="0" t="n">
        <v>2553.80736</v>
      </c>
      <c r="GJ55" s="0" t="n">
        <v>2558.53625</v>
      </c>
      <c r="GK55" s="0" t="n">
        <v>2563.39046</v>
      </c>
      <c r="GL55" s="0" t="n">
        <v>2568.37</v>
      </c>
    </row>
    <row r="56" customFormat="false" ht="13.2" hidden="false" customHeight="false" outlineLevel="0" collapsed="false">
      <c r="A56" s="0" t="n">
        <v>6887</v>
      </c>
      <c r="B56" s="0" t="n">
        <v>100.565</v>
      </c>
      <c r="C56" s="0" t="n">
        <v>107.96984</v>
      </c>
      <c r="D56" s="0" t="n">
        <v>108.915</v>
      </c>
      <c r="E56" s="0" t="n">
        <v>82.18743</v>
      </c>
      <c r="F56" s="0" t="n">
        <v>51.045</v>
      </c>
      <c r="G56" s="0" t="n">
        <v>41.6474</v>
      </c>
      <c r="H56" s="0" t="n">
        <v>34.57093</v>
      </c>
      <c r="I56" s="0" t="n">
        <v>29.74524</v>
      </c>
      <c r="J56" s="0" t="n">
        <v>27.1</v>
      </c>
      <c r="K56" s="0" t="n">
        <v>25.96757</v>
      </c>
      <c r="L56" s="0" t="n">
        <v>25.48696</v>
      </c>
      <c r="M56" s="0" t="n">
        <v>25.29788</v>
      </c>
      <c r="N56" s="0" t="n">
        <v>25.04</v>
      </c>
      <c r="O56" s="0" t="n">
        <v>24.5876</v>
      </c>
      <c r="P56" s="0" t="n">
        <v>24.06643</v>
      </c>
      <c r="Q56" s="0" t="n">
        <v>23.49336</v>
      </c>
      <c r="R56" s="0" t="n">
        <v>22.88526</v>
      </c>
      <c r="S56" s="0" t="n">
        <v>22.25902</v>
      </c>
      <c r="T56" s="0" t="n">
        <v>21.6315</v>
      </c>
      <c r="U56" s="0" t="n">
        <v>21.0196</v>
      </c>
      <c r="V56" s="0" t="n">
        <v>20.44019</v>
      </c>
      <c r="W56" s="0" t="n">
        <v>19.91015</v>
      </c>
      <c r="X56" s="0" t="n">
        <v>19.44635</v>
      </c>
      <c r="Y56" s="0" t="n">
        <v>19.06567</v>
      </c>
      <c r="Z56" s="0" t="n">
        <v>18.785</v>
      </c>
      <c r="AA56" s="0" t="n">
        <v>18.55474</v>
      </c>
      <c r="AB56" s="0" t="n">
        <v>18.3152</v>
      </c>
      <c r="AC56" s="0" t="n">
        <v>18.06807</v>
      </c>
      <c r="AD56" s="0" t="n">
        <v>17.81505</v>
      </c>
      <c r="AE56" s="0" t="n">
        <v>17.55783</v>
      </c>
      <c r="AF56" s="0" t="n">
        <v>17.29811</v>
      </c>
      <c r="AG56" s="0" t="n">
        <v>17.03759</v>
      </c>
      <c r="AH56" s="0" t="n">
        <v>16.77797</v>
      </c>
      <c r="AI56" s="0" t="n">
        <v>16.52094</v>
      </c>
      <c r="AJ56" s="0" t="n">
        <v>16.26819</v>
      </c>
      <c r="AK56" s="0" t="n">
        <v>16.02143</v>
      </c>
      <c r="AL56" s="0" t="n">
        <v>15.78235</v>
      </c>
      <c r="AM56" s="0" t="n">
        <v>15.55265</v>
      </c>
      <c r="AN56" s="0" t="n">
        <v>15.33402</v>
      </c>
      <c r="AO56" s="0" t="n">
        <v>15.12816</v>
      </c>
      <c r="AP56" s="0" t="n">
        <v>14.93676</v>
      </c>
      <c r="AQ56" s="0" t="n">
        <v>14.76154</v>
      </c>
      <c r="AR56" s="0" t="n">
        <v>14.60417</v>
      </c>
      <c r="AS56" s="0" t="n">
        <v>14.46635</v>
      </c>
      <c r="AT56" s="0" t="n">
        <v>14.34979</v>
      </c>
      <c r="AU56" s="0" t="n">
        <v>14.25618</v>
      </c>
      <c r="AV56" s="0" t="n">
        <v>14.18721</v>
      </c>
      <c r="AW56" s="0" t="n">
        <v>14.14458</v>
      </c>
      <c r="AX56" s="0" t="n">
        <v>14.13</v>
      </c>
      <c r="AY56" s="0" t="n">
        <v>14.128</v>
      </c>
      <c r="AZ56" s="0" t="n">
        <v>14.1221</v>
      </c>
      <c r="BA56" s="0" t="n">
        <v>14.11248</v>
      </c>
      <c r="BB56" s="0" t="n">
        <v>14.09931</v>
      </c>
      <c r="BC56" s="0" t="n">
        <v>14.08274</v>
      </c>
      <c r="BD56" s="0" t="n">
        <v>14.06297</v>
      </c>
      <c r="BE56" s="0" t="n">
        <v>14.04015</v>
      </c>
      <c r="BF56" s="0" t="n">
        <v>14.01445</v>
      </c>
      <c r="BG56" s="0" t="n">
        <v>13.98604</v>
      </c>
      <c r="BH56" s="0" t="n">
        <v>13.95509</v>
      </c>
      <c r="BI56" s="0" t="n">
        <v>13.92177</v>
      </c>
      <c r="BJ56" s="0" t="n">
        <v>13.88625</v>
      </c>
      <c r="BK56" s="0" t="n">
        <v>13.8487</v>
      </c>
      <c r="BL56" s="0" t="n">
        <v>13.80929</v>
      </c>
      <c r="BM56" s="0" t="n">
        <v>13.76818</v>
      </c>
      <c r="BN56" s="0" t="n">
        <v>13.72555</v>
      </c>
      <c r="BO56" s="0" t="n">
        <v>13.68157</v>
      </c>
      <c r="BP56" s="0" t="n">
        <v>13.63641</v>
      </c>
      <c r="BQ56" s="0" t="n">
        <v>13.59022</v>
      </c>
      <c r="BR56" s="0" t="n">
        <v>13.5432</v>
      </c>
      <c r="BS56" s="0" t="n">
        <v>13.49549</v>
      </c>
      <c r="BT56" s="0" t="n">
        <v>13.44728</v>
      </c>
      <c r="BU56" s="0" t="n">
        <v>13.39872</v>
      </c>
      <c r="BV56" s="0" t="n">
        <v>13.35</v>
      </c>
      <c r="BW56" s="0" t="n">
        <v>13.30128</v>
      </c>
      <c r="BX56" s="0" t="n">
        <v>13.25272</v>
      </c>
      <c r="BY56" s="0" t="n">
        <v>13.20451</v>
      </c>
      <c r="BZ56" s="0" t="n">
        <v>13.1568</v>
      </c>
      <c r="CA56" s="0" t="n">
        <v>13.10978</v>
      </c>
      <c r="CB56" s="0" t="n">
        <v>13.06359</v>
      </c>
      <c r="CC56" s="0" t="n">
        <v>13.01843</v>
      </c>
      <c r="CD56" s="0" t="n">
        <v>12.97444</v>
      </c>
      <c r="CE56" s="0" t="n">
        <v>12.93182</v>
      </c>
      <c r="CF56" s="0" t="n">
        <v>12.89071</v>
      </c>
      <c r="CG56" s="0" t="n">
        <v>12.8513</v>
      </c>
      <c r="CH56" s="0" t="n">
        <v>12.81375</v>
      </c>
      <c r="CI56" s="0" t="n">
        <v>12.77823</v>
      </c>
      <c r="CJ56" s="0" t="n">
        <v>12.74491</v>
      </c>
      <c r="CK56" s="0" t="n">
        <v>12.71397</v>
      </c>
      <c r="CL56" s="0" t="n">
        <v>12.68555</v>
      </c>
      <c r="CM56" s="0" t="n">
        <v>12.65986</v>
      </c>
      <c r="CN56" s="0" t="n">
        <v>12.63703</v>
      </c>
      <c r="CO56" s="0" t="n">
        <v>12.61726</v>
      </c>
      <c r="CP56" s="0" t="n">
        <v>12.60069</v>
      </c>
      <c r="CQ56" s="0" t="n">
        <v>12.58752</v>
      </c>
      <c r="CR56" s="0" t="n">
        <v>12.5779</v>
      </c>
      <c r="CS56" s="0" t="n">
        <v>12.572</v>
      </c>
      <c r="CT56" s="0" t="n">
        <v>12.57</v>
      </c>
      <c r="CU56" s="0" t="n">
        <v>12.56773</v>
      </c>
      <c r="CV56" s="0" t="n">
        <v>12.56102</v>
      </c>
      <c r="CW56" s="0" t="n">
        <v>12.55001</v>
      </c>
      <c r="CX56" s="0" t="n">
        <v>12.53484</v>
      </c>
      <c r="CY56" s="0" t="n">
        <v>12.51567</v>
      </c>
      <c r="CZ56" s="0" t="n">
        <v>12.49262</v>
      </c>
      <c r="DA56" s="0" t="n">
        <v>12.46584</v>
      </c>
      <c r="DB56" s="0" t="n">
        <v>12.43549</v>
      </c>
      <c r="DC56" s="0" t="n">
        <v>12.4017</v>
      </c>
      <c r="DD56" s="0" t="n">
        <v>12.36461</v>
      </c>
      <c r="DE56" s="0" t="n">
        <v>12.32437</v>
      </c>
      <c r="DF56" s="0" t="n">
        <v>12.28112</v>
      </c>
      <c r="DG56" s="0" t="n">
        <v>12.23501</v>
      </c>
      <c r="DH56" s="0" t="n">
        <v>12.18617</v>
      </c>
      <c r="DI56" s="0" t="n">
        <v>12.13475</v>
      </c>
      <c r="DJ56" s="0" t="n">
        <v>12.0809</v>
      </c>
      <c r="DK56" s="0" t="n">
        <v>12.02477</v>
      </c>
      <c r="DL56" s="0" t="n">
        <v>11.96647</v>
      </c>
      <c r="DM56" s="0" t="n">
        <v>11.90618</v>
      </c>
      <c r="DN56" s="0" t="n">
        <v>11.84402</v>
      </c>
      <c r="DO56" s="0" t="n">
        <v>11.78015</v>
      </c>
      <c r="DP56" s="0" t="n">
        <v>11.7147</v>
      </c>
      <c r="DQ56" s="0" t="n">
        <v>11.64781</v>
      </c>
      <c r="DR56" s="0" t="n">
        <v>11.57965</v>
      </c>
      <c r="DS56" s="0" t="n">
        <v>11.51033</v>
      </c>
      <c r="DT56" s="0" t="n">
        <v>11.44002</v>
      </c>
      <c r="DU56" s="0" t="n">
        <v>11.36885</v>
      </c>
      <c r="DV56" s="0" t="n">
        <v>11.29697</v>
      </c>
      <c r="DW56" s="0" t="n">
        <v>11.2245</v>
      </c>
      <c r="DX56" s="0" t="n">
        <v>11.15161</v>
      </c>
      <c r="DY56" s="0" t="n">
        <v>11.07845</v>
      </c>
      <c r="DZ56" s="0" t="n">
        <v>11.00514</v>
      </c>
      <c r="EA56" s="0" t="n">
        <v>10.93183</v>
      </c>
      <c r="EB56" s="0" t="n">
        <v>10.85867</v>
      </c>
      <c r="EC56" s="0" t="n">
        <v>10.7858</v>
      </c>
      <c r="ED56" s="0" t="n">
        <v>10.71335</v>
      </c>
      <c r="EE56" s="0" t="n">
        <v>10.64149</v>
      </c>
      <c r="EF56" s="0" t="n">
        <v>10.57034</v>
      </c>
      <c r="EG56" s="0" t="n">
        <v>10.50006</v>
      </c>
      <c r="EH56" s="0" t="n">
        <v>10.43079</v>
      </c>
      <c r="EI56" s="0" t="n">
        <v>10.36266</v>
      </c>
      <c r="EJ56" s="0" t="n">
        <v>10.29583</v>
      </c>
      <c r="EK56" s="0" t="n">
        <v>10.23043</v>
      </c>
      <c r="EL56" s="0" t="n">
        <v>10.16661</v>
      </c>
      <c r="EM56" s="0" t="n">
        <v>10.10451</v>
      </c>
      <c r="EN56" s="0" t="n">
        <v>10.04428</v>
      </c>
      <c r="EO56" s="0" t="n">
        <v>9.98606</v>
      </c>
      <c r="EP56" s="0" t="n">
        <v>9.93</v>
      </c>
      <c r="EQ56" s="0" t="n">
        <v>9.87474</v>
      </c>
      <c r="ER56" s="0" t="n">
        <v>9.81883</v>
      </c>
      <c r="ES56" s="0" t="n">
        <v>9.76232</v>
      </c>
      <c r="ET56" s="0" t="n">
        <v>9.70518</v>
      </c>
      <c r="EU56" s="0" t="n">
        <v>9.64746</v>
      </c>
      <c r="EV56" s="0" t="n">
        <v>9.58915</v>
      </c>
      <c r="EW56" s="0" t="n">
        <v>9.53027</v>
      </c>
      <c r="EX56" s="0" t="n">
        <v>9.47085</v>
      </c>
      <c r="EY56" s="0" t="n">
        <v>9.41088</v>
      </c>
      <c r="EZ56" s="0" t="n">
        <v>9.35038</v>
      </c>
      <c r="FA56" s="0" t="n">
        <v>9.28937</v>
      </c>
      <c r="FB56" s="0" t="n">
        <v>9.22786</v>
      </c>
      <c r="FC56" s="0" t="n">
        <v>9.16586</v>
      </c>
      <c r="FD56" s="0" t="n">
        <v>9.10338</v>
      </c>
      <c r="FE56" s="0" t="n">
        <v>9.04046</v>
      </c>
      <c r="FF56" s="0" t="n">
        <v>8.97708</v>
      </c>
      <c r="FG56" s="0" t="n">
        <v>8.91328</v>
      </c>
      <c r="FH56" s="0" t="n">
        <v>8.84905</v>
      </c>
      <c r="FI56" s="0" t="n">
        <v>8.78442</v>
      </c>
      <c r="FJ56" s="0" t="n">
        <v>8.7194</v>
      </c>
      <c r="FK56" s="0" t="n">
        <v>8.654</v>
      </c>
      <c r="FL56" s="0" t="n">
        <v>8.58823</v>
      </c>
      <c r="FM56" s="0" t="n">
        <v>8.52211</v>
      </c>
      <c r="FN56" s="0" t="n">
        <v>8.45566</v>
      </c>
      <c r="FO56" s="0" t="n">
        <v>8.38889</v>
      </c>
      <c r="FP56" s="0" t="n">
        <v>8.3218</v>
      </c>
      <c r="FQ56" s="0" t="n">
        <v>8.25442</v>
      </c>
      <c r="FR56" s="0" t="n">
        <v>8.18675</v>
      </c>
      <c r="FS56" s="0" t="n">
        <v>8.11882</v>
      </c>
      <c r="FT56" s="0" t="n">
        <v>8.05063</v>
      </c>
      <c r="FU56" s="0" t="n">
        <v>7.9822</v>
      </c>
      <c r="FV56" s="0" t="n">
        <v>7.91355</v>
      </c>
      <c r="FW56" s="0" t="n">
        <v>7.84467</v>
      </c>
      <c r="FX56" s="0" t="n">
        <v>7.77559</v>
      </c>
      <c r="FY56" s="0" t="n">
        <v>7.70633</v>
      </c>
      <c r="FZ56" s="0" t="n">
        <v>7.63689</v>
      </c>
      <c r="GA56" s="0" t="n">
        <v>7.56729</v>
      </c>
      <c r="GB56" s="0" t="n">
        <v>7.49754</v>
      </c>
      <c r="GC56" s="0" t="n">
        <v>7.42766</v>
      </c>
      <c r="GD56" s="0" t="n">
        <v>7.35767</v>
      </c>
      <c r="GE56" s="0" t="n">
        <v>7.28756</v>
      </c>
      <c r="GF56" s="0" t="n">
        <v>7.21737</v>
      </c>
      <c r="GG56" s="0" t="n">
        <v>7.14709</v>
      </c>
      <c r="GH56" s="0" t="n">
        <v>7.07675</v>
      </c>
      <c r="GI56" s="0" t="n">
        <v>7.00636</v>
      </c>
      <c r="GJ56" s="0" t="n">
        <v>6.93593</v>
      </c>
      <c r="GK56" s="0" t="n">
        <v>6.86547</v>
      </c>
      <c r="GL56" s="0" t="n">
        <v>6.795</v>
      </c>
    </row>
    <row r="57" customFormat="false" ht="13.2" hidden="false" customHeight="false" outlineLevel="0" collapsed="false">
      <c r="A57" s="0" t="n">
        <v>6886</v>
      </c>
      <c r="B57" s="0" t="n">
        <v>10.33</v>
      </c>
      <c r="C57" s="0" t="n">
        <v>10.32159</v>
      </c>
      <c r="D57" s="0" t="n">
        <v>11.555</v>
      </c>
      <c r="E57" s="0" t="n">
        <v>14.73195</v>
      </c>
      <c r="F57" s="0" t="n">
        <v>19.335</v>
      </c>
      <c r="G57" s="0" t="n">
        <v>25.03805</v>
      </c>
      <c r="H57" s="0" t="n">
        <v>31.9823</v>
      </c>
      <c r="I57" s="0" t="n">
        <v>37.84914</v>
      </c>
      <c r="J57" s="0" t="n">
        <v>40.32</v>
      </c>
      <c r="K57" s="0" t="n">
        <v>38.29433</v>
      </c>
      <c r="L57" s="0" t="n">
        <v>33.72196</v>
      </c>
      <c r="M57" s="0" t="n">
        <v>28.85986</v>
      </c>
      <c r="N57" s="0" t="n">
        <v>25.965</v>
      </c>
      <c r="O57" s="0" t="n">
        <v>24.89183</v>
      </c>
      <c r="P57" s="0" t="n">
        <v>23.97584</v>
      </c>
      <c r="Q57" s="0" t="n">
        <v>23.19558</v>
      </c>
      <c r="R57" s="0" t="n">
        <v>22.52958</v>
      </c>
      <c r="S57" s="0" t="n">
        <v>21.95639</v>
      </c>
      <c r="T57" s="0" t="n">
        <v>21.45454</v>
      </c>
      <c r="U57" s="0" t="n">
        <v>21.00258</v>
      </c>
      <c r="V57" s="0" t="n">
        <v>20.57905</v>
      </c>
      <c r="W57" s="0" t="n">
        <v>20.16249</v>
      </c>
      <c r="X57" s="0" t="n">
        <v>19.73143</v>
      </c>
      <c r="Y57" s="0" t="n">
        <v>19.26442</v>
      </c>
      <c r="Z57" s="0" t="n">
        <v>18.74</v>
      </c>
      <c r="AA57" s="0" t="n">
        <v>18.15586</v>
      </c>
      <c r="AB57" s="0" t="n">
        <v>17.52783</v>
      </c>
      <c r="AC57" s="0" t="n">
        <v>16.86166</v>
      </c>
      <c r="AD57" s="0" t="n">
        <v>16.16309</v>
      </c>
      <c r="AE57" s="0" t="n">
        <v>15.43784</v>
      </c>
      <c r="AF57" s="0" t="n">
        <v>14.69168</v>
      </c>
      <c r="AG57" s="0" t="n">
        <v>13.93034</v>
      </c>
      <c r="AH57" s="0" t="n">
        <v>13.15957</v>
      </c>
      <c r="AI57" s="0" t="n">
        <v>12.3851</v>
      </c>
      <c r="AJ57" s="0" t="n">
        <v>11.61269</v>
      </c>
      <c r="AK57" s="0" t="n">
        <v>10.84807</v>
      </c>
      <c r="AL57" s="0" t="n">
        <v>10.09698</v>
      </c>
      <c r="AM57" s="0" t="n">
        <v>9.36518</v>
      </c>
      <c r="AN57" s="0" t="n">
        <v>8.65839</v>
      </c>
      <c r="AO57" s="0" t="n">
        <v>7.98236</v>
      </c>
      <c r="AP57" s="0" t="n">
        <v>7.34284</v>
      </c>
      <c r="AQ57" s="0" t="n">
        <v>6.74557</v>
      </c>
      <c r="AR57" s="0" t="n">
        <v>6.19629</v>
      </c>
      <c r="AS57" s="0" t="n">
        <v>5.70074</v>
      </c>
      <c r="AT57" s="0" t="n">
        <v>5.26468</v>
      </c>
      <c r="AU57" s="0" t="n">
        <v>4.89382</v>
      </c>
      <c r="AV57" s="0" t="n">
        <v>4.59393</v>
      </c>
      <c r="AW57" s="0" t="n">
        <v>4.37074</v>
      </c>
      <c r="AX57" s="0" t="n">
        <v>4.23</v>
      </c>
      <c r="AY57" s="0" t="n">
        <v>4.13361</v>
      </c>
      <c r="AZ57" s="0" t="n">
        <v>4.03967</v>
      </c>
      <c r="BA57" s="0" t="n">
        <v>3.94812</v>
      </c>
      <c r="BB57" s="0" t="n">
        <v>3.85895</v>
      </c>
      <c r="BC57" s="0" t="n">
        <v>3.77215</v>
      </c>
      <c r="BD57" s="0" t="n">
        <v>3.68768</v>
      </c>
      <c r="BE57" s="0" t="n">
        <v>3.60551</v>
      </c>
      <c r="BF57" s="0" t="n">
        <v>3.52563</v>
      </c>
      <c r="BG57" s="0" t="n">
        <v>3.44801</v>
      </c>
      <c r="BH57" s="0" t="n">
        <v>3.37262</v>
      </c>
      <c r="BI57" s="0" t="n">
        <v>3.29945</v>
      </c>
      <c r="BJ57" s="0" t="n">
        <v>3.22846</v>
      </c>
      <c r="BK57" s="0" t="n">
        <v>3.15965</v>
      </c>
      <c r="BL57" s="0" t="n">
        <v>3.09296</v>
      </c>
      <c r="BM57" s="0" t="n">
        <v>3.02839</v>
      </c>
      <c r="BN57" s="0" t="n">
        <v>2.96591</v>
      </c>
      <c r="BO57" s="0" t="n">
        <v>2.9055</v>
      </c>
      <c r="BP57" s="0" t="n">
        <v>2.84713</v>
      </c>
      <c r="BQ57" s="0" t="n">
        <v>2.79078</v>
      </c>
      <c r="BR57" s="0" t="n">
        <v>2.73642</v>
      </c>
      <c r="BS57" s="0" t="n">
        <v>2.68403</v>
      </c>
      <c r="BT57" s="0" t="n">
        <v>2.63358</v>
      </c>
      <c r="BU57" s="0" t="n">
        <v>2.58506</v>
      </c>
      <c r="BV57" s="0" t="n">
        <v>2.53843</v>
      </c>
      <c r="BW57" s="0" t="n">
        <v>2.49367</v>
      </c>
      <c r="BX57" s="0" t="n">
        <v>2.45076</v>
      </c>
      <c r="BY57" s="0" t="n">
        <v>2.40966</v>
      </c>
      <c r="BZ57" s="0" t="n">
        <v>2.37038</v>
      </c>
      <c r="CA57" s="0" t="n">
        <v>2.33286</v>
      </c>
      <c r="CB57" s="0" t="n">
        <v>2.2971</v>
      </c>
      <c r="CC57" s="0" t="n">
        <v>2.26307</v>
      </c>
      <c r="CD57" s="0" t="n">
        <v>2.23073</v>
      </c>
      <c r="CE57" s="0" t="n">
        <v>2.20007</v>
      </c>
      <c r="CF57" s="0" t="n">
        <v>2.17107</v>
      </c>
      <c r="CG57" s="0" t="n">
        <v>2.14369</v>
      </c>
      <c r="CH57" s="0" t="n">
        <v>2.11792</v>
      </c>
      <c r="CI57" s="0" t="n">
        <v>2.09373</v>
      </c>
      <c r="CJ57" s="0" t="n">
        <v>2.0711</v>
      </c>
      <c r="CK57" s="0" t="n">
        <v>2.05</v>
      </c>
      <c r="CL57" s="0" t="n">
        <v>2.03039</v>
      </c>
      <c r="CM57" s="0" t="n">
        <v>2.01228</v>
      </c>
      <c r="CN57" s="0" t="n">
        <v>1.99563</v>
      </c>
      <c r="CO57" s="0" t="n">
        <v>1.98041</v>
      </c>
      <c r="CP57" s="0" t="n">
        <v>1.96661</v>
      </c>
      <c r="CQ57" s="0" t="n">
        <v>1.95419</v>
      </c>
      <c r="CR57" s="0" t="n">
        <v>1.94313</v>
      </c>
      <c r="CS57" s="0" t="n">
        <v>1.93341</v>
      </c>
      <c r="CT57" s="0" t="n">
        <v>1.925</v>
      </c>
      <c r="CU57" s="0" t="n">
        <v>1.91744</v>
      </c>
      <c r="CV57" s="0" t="n">
        <v>1.91029</v>
      </c>
      <c r="CW57" s="0" t="n">
        <v>1.90354</v>
      </c>
      <c r="CX57" s="0" t="n">
        <v>1.89717</v>
      </c>
      <c r="CY57" s="0" t="n">
        <v>1.89119</v>
      </c>
      <c r="CZ57" s="0" t="n">
        <v>1.8856</v>
      </c>
      <c r="DA57" s="0" t="n">
        <v>1.8804</v>
      </c>
      <c r="DB57" s="0" t="n">
        <v>1.87556</v>
      </c>
      <c r="DC57" s="0" t="n">
        <v>1.8711</v>
      </c>
      <c r="DD57" s="0" t="n">
        <v>1.86701</v>
      </c>
      <c r="DE57" s="0" t="n">
        <v>1.86327</v>
      </c>
      <c r="DF57" s="0" t="n">
        <v>1.85989</v>
      </c>
      <c r="DG57" s="0" t="n">
        <v>1.85688</v>
      </c>
      <c r="DH57" s="0" t="n">
        <v>1.8542</v>
      </c>
      <c r="DI57" s="0" t="n">
        <v>1.85188</v>
      </c>
      <c r="DJ57" s="0" t="n">
        <v>1.8499</v>
      </c>
      <c r="DK57" s="0" t="n">
        <v>1.84824</v>
      </c>
      <c r="DL57" s="0" t="n">
        <v>1.84693</v>
      </c>
      <c r="DM57" s="0" t="n">
        <v>1.84594</v>
      </c>
      <c r="DN57" s="0" t="n">
        <v>1.84527</v>
      </c>
      <c r="DO57" s="0" t="n">
        <v>1.84493</v>
      </c>
      <c r="DP57" s="0" t="n">
        <v>1.84489</v>
      </c>
      <c r="DQ57" s="0" t="n">
        <v>1.84518</v>
      </c>
      <c r="DR57" s="0" t="n">
        <v>1.84576</v>
      </c>
      <c r="DS57" s="0" t="n">
        <v>1.84664</v>
      </c>
      <c r="DT57" s="0" t="n">
        <v>1.84781</v>
      </c>
      <c r="DU57" s="0" t="n">
        <v>1.84929</v>
      </c>
      <c r="DV57" s="0" t="n">
        <v>1.85105</v>
      </c>
      <c r="DW57" s="0" t="n">
        <v>1.85309</v>
      </c>
      <c r="DX57" s="0" t="n">
        <v>1.85542</v>
      </c>
      <c r="DY57" s="0" t="n">
        <v>1.85802</v>
      </c>
      <c r="DZ57" s="0" t="n">
        <v>1.86089</v>
      </c>
      <c r="EA57" s="0" t="n">
        <v>1.86402</v>
      </c>
      <c r="EB57" s="0" t="n">
        <v>1.86742</v>
      </c>
      <c r="EC57" s="0" t="n">
        <v>1.87108</v>
      </c>
      <c r="ED57" s="0" t="n">
        <v>1.87498</v>
      </c>
      <c r="EE57" s="0" t="n">
        <v>1.87914</v>
      </c>
      <c r="EF57" s="0" t="n">
        <v>1.88354</v>
      </c>
      <c r="EG57" s="0" t="n">
        <v>1.88818</v>
      </c>
      <c r="EH57" s="0" t="n">
        <v>1.89305</v>
      </c>
      <c r="EI57" s="0" t="n">
        <v>1.89816</v>
      </c>
      <c r="EJ57" s="0" t="n">
        <v>1.90349</v>
      </c>
      <c r="EK57" s="0" t="n">
        <v>1.90905</v>
      </c>
      <c r="EL57" s="0" t="n">
        <v>1.91482</v>
      </c>
      <c r="EM57" s="0" t="n">
        <v>1.92081</v>
      </c>
      <c r="EN57" s="0" t="n">
        <v>1.927</v>
      </c>
      <c r="EO57" s="0" t="n">
        <v>1.9334</v>
      </c>
      <c r="EP57" s="0" t="n">
        <v>1.94</v>
      </c>
      <c r="EQ57" s="0" t="n">
        <v>1.94695</v>
      </c>
      <c r="ER57" s="0" t="n">
        <v>1.95443</v>
      </c>
      <c r="ES57" s="0" t="n">
        <v>1.96242</v>
      </c>
      <c r="ET57" s="0" t="n">
        <v>1.97091</v>
      </c>
      <c r="EU57" s="0" t="n">
        <v>1.97991</v>
      </c>
      <c r="EV57" s="0" t="n">
        <v>1.98941</v>
      </c>
      <c r="EW57" s="0" t="n">
        <v>1.99942</v>
      </c>
      <c r="EX57" s="0" t="n">
        <v>2.00992</v>
      </c>
      <c r="EY57" s="0" t="n">
        <v>2.02092</v>
      </c>
      <c r="EZ57" s="0" t="n">
        <v>2.03241</v>
      </c>
      <c r="FA57" s="0" t="n">
        <v>2.04439</v>
      </c>
      <c r="FB57" s="0" t="n">
        <v>2.05686</v>
      </c>
      <c r="FC57" s="0" t="n">
        <v>2.0698</v>
      </c>
      <c r="FD57" s="0" t="n">
        <v>2.08323</v>
      </c>
      <c r="FE57" s="0" t="n">
        <v>2.09714</v>
      </c>
      <c r="FF57" s="0" t="n">
        <v>2.11152</v>
      </c>
      <c r="FG57" s="0" t="n">
        <v>2.12637</v>
      </c>
      <c r="FH57" s="0" t="n">
        <v>2.14169</v>
      </c>
      <c r="FI57" s="0" t="n">
        <v>2.15749</v>
      </c>
      <c r="FJ57" s="0" t="n">
        <v>2.17374</v>
      </c>
      <c r="FK57" s="0" t="n">
        <v>2.19045</v>
      </c>
      <c r="FL57" s="0" t="n">
        <v>2.20762</v>
      </c>
      <c r="FM57" s="0" t="n">
        <v>2.22524</v>
      </c>
      <c r="FN57" s="0" t="n">
        <v>2.24331</v>
      </c>
      <c r="FO57" s="0" t="n">
        <v>2.26184</v>
      </c>
      <c r="FP57" s="0" t="n">
        <v>2.28081</v>
      </c>
      <c r="FQ57" s="0" t="n">
        <v>2.30022</v>
      </c>
      <c r="FR57" s="0" t="n">
        <v>2.32007</v>
      </c>
      <c r="FS57" s="0" t="n">
        <v>2.34036</v>
      </c>
      <c r="FT57" s="0" t="n">
        <v>2.36108</v>
      </c>
      <c r="FU57" s="0" t="n">
        <v>2.38224</v>
      </c>
      <c r="FV57" s="0" t="n">
        <v>2.40382</v>
      </c>
      <c r="FW57" s="0" t="n">
        <v>2.42583</v>
      </c>
      <c r="FX57" s="0" t="n">
        <v>2.44825</v>
      </c>
      <c r="FY57" s="0" t="n">
        <v>2.4711</v>
      </c>
      <c r="FZ57" s="0" t="n">
        <v>2.49437</v>
      </c>
      <c r="GA57" s="0" t="n">
        <v>2.51804</v>
      </c>
      <c r="GB57" s="0" t="n">
        <v>2.54214</v>
      </c>
      <c r="GC57" s="0" t="n">
        <v>2.56663</v>
      </c>
      <c r="GD57" s="0" t="n">
        <v>2.59154</v>
      </c>
      <c r="GE57" s="0" t="n">
        <v>2.61685</v>
      </c>
      <c r="GF57" s="0" t="n">
        <v>2.64255</v>
      </c>
      <c r="GG57" s="0" t="n">
        <v>2.66865</v>
      </c>
      <c r="GH57" s="0" t="n">
        <v>2.69515</v>
      </c>
      <c r="GI57" s="0" t="n">
        <v>2.72203</v>
      </c>
      <c r="GJ57" s="0" t="n">
        <v>2.7493</v>
      </c>
      <c r="GK57" s="0" t="n">
        <v>2.77696</v>
      </c>
      <c r="GL57" s="0" t="n">
        <v>2.805</v>
      </c>
    </row>
    <row r="58" customFormat="false" ht="13.2" hidden="false" customHeight="false" outlineLevel="0" collapsed="false">
      <c r="A58" s="0" t="n">
        <v>6778</v>
      </c>
      <c r="B58" s="0" t="n">
        <v>20553.155</v>
      </c>
      <c r="C58" s="0" t="n">
        <v>19072.38898</v>
      </c>
      <c r="D58" s="0" t="n">
        <v>17865.945</v>
      </c>
      <c r="E58" s="0" t="n">
        <v>16930.19358</v>
      </c>
      <c r="F58" s="0" t="n">
        <v>16187.25</v>
      </c>
      <c r="G58" s="0" t="n">
        <v>15464.44902</v>
      </c>
      <c r="H58" s="0" t="n">
        <v>14734.20303</v>
      </c>
      <c r="I58" s="0" t="n">
        <v>14169.32551</v>
      </c>
      <c r="J58" s="0" t="n">
        <v>13942.63</v>
      </c>
      <c r="K58" s="0" t="n">
        <v>15021.10832</v>
      </c>
      <c r="L58" s="0" t="n">
        <v>17450.90804</v>
      </c>
      <c r="M58" s="0" t="n">
        <v>20023.57623</v>
      </c>
      <c r="N58" s="0" t="n">
        <v>21530.66</v>
      </c>
      <c r="O58" s="0" t="n">
        <v>22072.14769</v>
      </c>
      <c r="P58" s="0" t="n">
        <v>22557.71186</v>
      </c>
      <c r="Q58" s="0" t="n">
        <v>22993.42594</v>
      </c>
      <c r="R58" s="0" t="n">
        <v>23385.36336</v>
      </c>
      <c r="S58" s="0" t="n">
        <v>23739.59756</v>
      </c>
      <c r="T58" s="0" t="n">
        <v>24062.20195</v>
      </c>
      <c r="U58" s="0" t="n">
        <v>24359.24999</v>
      </c>
      <c r="V58" s="0" t="n">
        <v>24636.81511</v>
      </c>
      <c r="W58" s="0" t="n">
        <v>24900.97073</v>
      </c>
      <c r="X58" s="0" t="n">
        <v>25157.79031</v>
      </c>
      <c r="Y58" s="0" t="n">
        <v>25413.34725</v>
      </c>
      <c r="Z58" s="0" t="n">
        <v>25673.715</v>
      </c>
      <c r="AA58" s="0" t="n">
        <v>25940.94022</v>
      </c>
      <c r="AB58" s="0" t="n">
        <v>26212.29897</v>
      </c>
      <c r="AC58" s="0" t="n">
        <v>26486.70875</v>
      </c>
      <c r="AD58" s="0" t="n">
        <v>26763.08707</v>
      </c>
      <c r="AE58" s="0" t="n">
        <v>27040.35143</v>
      </c>
      <c r="AF58" s="0" t="n">
        <v>27317.41933</v>
      </c>
      <c r="AG58" s="0" t="n">
        <v>27593.20829</v>
      </c>
      <c r="AH58" s="0" t="n">
        <v>27866.6358</v>
      </c>
      <c r="AI58" s="0" t="n">
        <v>28136.61938</v>
      </c>
      <c r="AJ58" s="0" t="n">
        <v>28402.07653</v>
      </c>
      <c r="AK58" s="0" t="n">
        <v>28661.92476</v>
      </c>
      <c r="AL58" s="0" t="n">
        <v>28915.08157</v>
      </c>
      <c r="AM58" s="0" t="n">
        <v>29160.46448</v>
      </c>
      <c r="AN58" s="0" t="n">
        <v>29396.99097</v>
      </c>
      <c r="AO58" s="0" t="n">
        <v>29623.57857</v>
      </c>
      <c r="AP58" s="0" t="n">
        <v>29839.14478</v>
      </c>
      <c r="AQ58" s="0" t="n">
        <v>30042.60709</v>
      </c>
      <c r="AR58" s="0" t="n">
        <v>30232.88303</v>
      </c>
      <c r="AS58" s="0" t="n">
        <v>30408.8901</v>
      </c>
      <c r="AT58" s="0" t="n">
        <v>30569.54579</v>
      </c>
      <c r="AU58" s="0" t="n">
        <v>30713.76762</v>
      </c>
      <c r="AV58" s="0" t="n">
        <v>30840.4731</v>
      </c>
      <c r="AW58" s="0" t="n">
        <v>30948.57972</v>
      </c>
      <c r="AX58" s="0" t="n">
        <v>31037.005</v>
      </c>
      <c r="AY58" s="0" t="n">
        <v>31115.41823</v>
      </c>
      <c r="AZ58" s="0" t="n">
        <v>31194.15376</v>
      </c>
      <c r="BA58" s="0" t="n">
        <v>31273.12675</v>
      </c>
      <c r="BB58" s="0" t="n">
        <v>31352.25232</v>
      </c>
      <c r="BC58" s="0" t="n">
        <v>31431.4456</v>
      </c>
      <c r="BD58" s="0" t="n">
        <v>31510.62172</v>
      </c>
      <c r="BE58" s="0" t="n">
        <v>31589.69581</v>
      </c>
      <c r="BF58" s="0" t="n">
        <v>31668.58301</v>
      </c>
      <c r="BG58" s="0" t="n">
        <v>31747.19845</v>
      </c>
      <c r="BH58" s="0" t="n">
        <v>31825.45724</v>
      </c>
      <c r="BI58" s="0" t="n">
        <v>31903.27455</v>
      </c>
      <c r="BJ58" s="0" t="n">
        <v>31980.56548</v>
      </c>
      <c r="BK58" s="0" t="n">
        <v>32057.24518</v>
      </c>
      <c r="BL58" s="0" t="n">
        <v>32133.22876</v>
      </c>
      <c r="BM58" s="0" t="n">
        <v>32208.43137</v>
      </c>
      <c r="BN58" s="0" t="n">
        <v>32282.76814</v>
      </c>
      <c r="BO58" s="0" t="n">
        <v>32356.15419</v>
      </c>
      <c r="BP58" s="0" t="n">
        <v>32428.50467</v>
      </c>
      <c r="BQ58" s="0" t="n">
        <v>32499.73469</v>
      </c>
      <c r="BR58" s="0" t="n">
        <v>32569.7594</v>
      </c>
      <c r="BS58" s="0" t="n">
        <v>32638.49391</v>
      </c>
      <c r="BT58" s="0" t="n">
        <v>32705.85337</v>
      </c>
      <c r="BU58" s="0" t="n">
        <v>32771.75291</v>
      </c>
      <c r="BV58" s="0" t="n">
        <v>32836.10765</v>
      </c>
      <c r="BW58" s="0" t="n">
        <v>32898.83273</v>
      </c>
      <c r="BX58" s="0" t="n">
        <v>32959.84328</v>
      </c>
      <c r="BY58" s="0" t="n">
        <v>33019.05443</v>
      </c>
      <c r="BZ58" s="0" t="n">
        <v>33076.38131</v>
      </c>
      <c r="CA58" s="0" t="n">
        <v>33131.73906</v>
      </c>
      <c r="CB58" s="0" t="n">
        <v>33185.0428</v>
      </c>
      <c r="CC58" s="0" t="n">
        <v>33236.20767</v>
      </c>
      <c r="CD58" s="0" t="n">
        <v>33285.1488</v>
      </c>
      <c r="CE58" s="0" t="n">
        <v>33331.7813</v>
      </c>
      <c r="CF58" s="0" t="n">
        <v>33376.02034</v>
      </c>
      <c r="CG58" s="0" t="n">
        <v>33417.78102</v>
      </c>
      <c r="CH58" s="0" t="n">
        <v>33456.9785</v>
      </c>
      <c r="CI58" s="0" t="n">
        <v>33493.52787</v>
      </c>
      <c r="CJ58" s="0" t="n">
        <v>33527.3443</v>
      </c>
      <c r="CK58" s="0" t="n">
        <v>33558.34291</v>
      </c>
      <c r="CL58" s="0" t="n">
        <v>33586.43882</v>
      </c>
      <c r="CM58" s="0" t="n">
        <v>33611.54718</v>
      </c>
      <c r="CN58" s="0" t="n">
        <v>33633.5831</v>
      </c>
      <c r="CO58" s="0" t="n">
        <v>33652.46173</v>
      </c>
      <c r="CP58" s="0" t="n">
        <v>33668.09819</v>
      </c>
      <c r="CQ58" s="0" t="n">
        <v>33680.40762</v>
      </c>
      <c r="CR58" s="0" t="n">
        <v>33689.30514</v>
      </c>
      <c r="CS58" s="0" t="n">
        <v>33694.70589</v>
      </c>
      <c r="CT58" s="0" t="n">
        <v>33696.525</v>
      </c>
      <c r="CU58" s="0" t="n">
        <v>33687.92026</v>
      </c>
      <c r="CV58" s="0" t="n">
        <v>33662.57624</v>
      </c>
      <c r="CW58" s="0" t="n">
        <v>33621.19828</v>
      </c>
      <c r="CX58" s="0" t="n">
        <v>33564.49168</v>
      </c>
      <c r="CY58" s="0" t="n">
        <v>33493.16179</v>
      </c>
      <c r="CZ58" s="0" t="n">
        <v>33407.91392</v>
      </c>
      <c r="DA58" s="0" t="n">
        <v>33309.45339</v>
      </c>
      <c r="DB58" s="0" t="n">
        <v>33198.48553</v>
      </c>
      <c r="DC58" s="0" t="n">
        <v>33075.71566</v>
      </c>
      <c r="DD58" s="0" t="n">
        <v>32941.84911</v>
      </c>
      <c r="DE58" s="0" t="n">
        <v>32797.59118</v>
      </c>
      <c r="DF58" s="0" t="n">
        <v>32643.64723</v>
      </c>
      <c r="DG58" s="0" t="n">
        <v>32480.72255</v>
      </c>
      <c r="DH58" s="0" t="n">
        <v>32309.52249</v>
      </c>
      <c r="DI58" s="0" t="n">
        <v>32130.75235</v>
      </c>
      <c r="DJ58" s="0" t="n">
        <v>31945.11747</v>
      </c>
      <c r="DK58" s="0" t="n">
        <v>31753.32317</v>
      </c>
      <c r="DL58" s="0" t="n">
        <v>31556.07476</v>
      </c>
      <c r="DM58" s="0" t="n">
        <v>31354.07758</v>
      </c>
      <c r="DN58" s="0" t="n">
        <v>31148.03695</v>
      </c>
      <c r="DO58" s="0" t="n">
        <v>30938.65819</v>
      </c>
      <c r="DP58" s="0" t="n">
        <v>30726.64662</v>
      </c>
      <c r="DQ58" s="0" t="n">
        <v>30512.70757</v>
      </c>
      <c r="DR58" s="0" t="n">
        <v>30297.54636</v>
      </c>
      <c r="DS58" s="0" t="n">
        <v>30081.86831</v>
      </c>
      <c r="DT58" s="0" t="n">
        <v>29866.37875</v>
      </c>
      <c r="DU58" s="0" t="n">
        <v>29651.783</v>
      </c>
      <c r="DV58" s="0" t="n">
        <v>29438.78638</v>
      </c>
      <c r="DW58" s="0" t="n">
        <v>29228.09423</v>
      </c>
      <c r="DX58" s="0" t="n">
        <v>29020.41185</v>
      </c>
      <c r="DY58" s="0" t="n">
        <v>28816.44457</v>
      </c>
      <c r="DZ58" s="0" t="n">
        <v>28616.89772</v>
      </c>
      <c r="EA58" s="0" t="n">
        <v>28422.47662</v>
      </c>
      <c r="EB58" s="0" t="n">
        <v>28233.88659</v>
      </c>
      <c r="EC58" s="0" t="n">
        <v>28051.83297</v>
      </c>
      <c r="ED58" s="0" t="n">
        <v>27877.02106</v>
      </c>
      <c r="EE58" s="0" t="n">
        <v>27710.15619</v>
      </c>
      <c r="EF58" s="0" t="n">
        <v>27551.9437</v>
      </c>
      <c r="EG58" s="0" t="n">
        <v>27403.08888</v>
      </c>
      <c r="EH58" s="0" t="n">
        <v>27264.29709</v>
      </c>
      <c r="EI58" s="0" t="n">
        <v>27136.27363</v>
      </c>
      <c r="EJ58" s="0" t="n">
        <v>27019.72383</v>
      </c>
      <c r="EK58" s="0" t="n">
        <v>26915.35302</v>
      </c>
      <c r="EL58" s="0" t="n">
        <v>26823.86651</v>
      </c>
      <c r="EM58" s="0" t="n">
        <v>26745.96962</v>
      </c>
      <c r="EN58" s="0" t="n">
        <v>26682.3677</v>
      </c>
      <c r="EO58" s="0" t="n">
        <v>26633.76605</v>
      </c>
      <c r="EP58" s="0" t="n">
        <v>26600.87</v>
      </c>
      <c r="EQ58" s="0" t="n">
        <v>26576.14654</v>
      </c>
      <c r="ER58" s="0" t="n">
        <v>26551.64774</v>
      </c>
      <c r="ES58" s="0" t="n">
        <v>26527.45651</v>
      </c>
      <c r="ET58" s="0" t="n">
        <v>26503.65577</v>
      </c>
      <c r="EU58" s="0" t="n">
        <v>26480.32844</v>
      </c>
      <c r="EV58" s="0" t="n">
        <v>26457.55743</v>
      </c>
      <c r="EW58" s="0" t="n">
        <v>26435.42569</v>
      </c>
      <c r="EX58" s="0" t="n">
        <v>26414.01611</v>
      </c>
      <c r="EY58" s="0" t="n">
        <v>26393.41161</v>
      </c>
      <c r="EZ58" s="0" t="n">
        <v>26373.69512</v>
      </c>
      <c r="FA58" s="0" t="n">
        <v>26354.94956</v>
      </c>
      <c r="FB58" s="0" t="n">
        <v>26337.25785</v>
      </c>
      <c r="FC58" s="0" t="n">
        <v>26320.7029</v>
      </c>
      <c r="FD58" s="0" t="n">
        <v>26305.36764</v>
      </c>
      <c r="FE58" s="0" t="n">
        <v>26291.33497</v>
      </c>
      <c r="FF58" s="0" t="n">
        <v>26278.68784</v>
      </c>
      <c r="FG58" s="0" t="n">
        <v>26267.50914</v>
      </c>
      <c r="FH58" s="0" t="n">
        <v>26257.88181</v>
      </c>
      <c r="FI58" s="0" t="n">
        <v>26249.88875</v>
      </c>
      <c r="FJ58" s="0" t="n">
        <v>26243.6129</v>
      </c>
      <c r="FK58" s="0" t="n">
        <v>26239.13717</v>
      </c>
      <c r="FL58" s="0" t="n">
        <v>26236.54448</v>
      </c>
      <c r="FM58" s="0" t="n">
        <v>26235.91775</v>
      </c>
      <c r="FN58" s="0" t="n">
        <v>26237.33989</v>
      </c>
      <c r="FO58" s="0" t="n">
        <v>26240.89383</v>
      </c>
      <c r="FP58" s="0" t="n">
        <v>26246.6625</v>
      </c>
      <c r="FQ58" s="0" t="n">
        <v>26254.72879</v>
      </c>
      <c r="FR58" s="0" t="n">
        <v>26265.17564</v>
      </c>
      <c r="FS58" s="0" t="n">
        <v>26278.08596</v>
      </c>
      <c r="FT58" s="0" t="n">
        <v>26293.54268</v>
      </c>
      <c r="FU58" s="0" t="n">
        <v>26311.62871</v>
      </c>
      <c r="FV58" s="0" t="n">
        <v>26332.42698</v>
      </c>
      <c r="FW58" s="0" t="n">
        <v>26356.02039</v>
      </c>
      <c r="FX58" s="0" t="n">
        <v>26382.49187</v>
      </c>
      <c r="FY58" s="0" t="n">
        <v>26411.92436</v>
      </c>
      <c r="FZ58" s="0" t="n">
        <v>26444.40074</v>
      </c>
      <c r="GA58" s="0" t="n">
        <v>26480.00396</v>
      </c>
      <c r="GB58" s="0" t="n">
        <v>26518.81692</v>
      </c>
      <c r="GC58" s="0" t="n">
        <v>26560.92256</v>
      </c>
      <c r="GD58" s="0" t="n">
        <v>26606.40377</v>
      </c>
      <c r="GE58" s="0" t="n">
        <v>26655.34351</v>
      </c>
      <c r="GF58" s="0" t="n">
        <v>26707.82466</v>
      </c>
      <c r="GG58" s="0" t="n">
        <v>26763.93016</v>
      </c>
      <c r="GH58" s="0" t="n">
        <v>26823.74291</v>
      </c>
      <c r="GI58" s="0" t="n">
        <v>26887.34586</v>
      </c>
      <c r="GJ58" s="0" t="n">
        <v>26954.82192</v>
      </c>
      <c r="GK58" s="0" t="n">
        <v>27026.25399</v>
      </c>
      <c r="GL58" s="0" t="n">
        <v>27101.725</v>
      </c>
    </row>
    <row r="59" customFormat="false" ht="13.2" hidden="false" customHeight="false" outlineLevel="0" collapsed="false">
      <c r="A59" s="0" t="n">
        <v>6777</v>
      </c>
      <c r="B59" s="0" t="n">
        <v>3825.81</v>
      </c>
      <c r="C59" s="0" t="n">
        <v>2943.19457</v>
      </c>
      <c r="D59" s="0" t="n">
        <v>2489.36</v>
      </c>
      <c r="E59" s="0" t="n">
        <v>2441.90402</v>
      </c>
      <c r="F59" s="0" t="n">
        <v>2454.07</v>
      </c>
      <c r="G59" s="0" t="n">
        <v>2424.79364</v>
      </c>
      <c r="H59" s="0" t="n">
        <v>2382.10782</v>
      </c>
      <c r="I59" s="0" t="n">
        <v>2343.59933</v>
      </c>
      <c r="J59" s="0" t="n">
        <v>2326.855</v>
      </c>
      <c r="K59" s="0" t="n">
        <v>2383.09236</v>
      </c>
      <c r="L59" s="0" t="n">
        <v>2508.6667</v>
      </c>
      <c r="M59" s="0" t="n">
        <v>2638.87144</v>
      </c>
      <c r="N59" s="0" t="n">
        <v>2709</v>
      </c>
      <c r="O59" s="0" t="n">
        <v>2726.68268</v>
      </c>
      <c r="P59" s="0" t="n">
        <v>2742.70334</v>
      </c>
      <c r="Q59" s="0" t="n">
        <v>2757.08567</v>
      </c>
      <c r="R59" s="0" t="n">
        <v>2769.8534</v>
      </c>
      <c r="S59" s="0" t="n">
        <v>2781.03024</v>
      </c>
      <c r="T59" s="0" t="n">
        <v>2790.6399</v>
      </c>
      <c r="U59" s="0" t="n">
        <v>2798.7061</v>
      </c>
      <c r="V59" s="0" t="n">
        <v>2805.25254</v>
      </c>
      <c r="W59" s="0" t="n">
        <v>2810.30293</v>
      </c>
      <c r="X59" s="0" t="n">
        <v>2813.881</v>
      </c>
      <c r="Y59" s="0" t="n">
        <v>2816.01046</v>
      </c>
      <c r="Z59" s="0" t="n">
        <v>2816.715</v>
      </c>
      <c r="AA59" s="0" t="n">
        <v>2815.69075</v>
      </c>
      <c r="AB59" s="0" t="n">
        <v>2812.73505</v>
      </c>
      <c r="AC59" s="0" t="n">
        <v>2808.02349</v>
      </c>
      <c r="AD59" s="0" t="n">
        <v>2801.73167</v>
      </c>
      <c r="AE59" s="0" t="n">
        <v>2794.03515</v>
      </c>
      <c r="AF59" s="0" t="n">
        <v>2785.10953</v>
      </c>
      <c r="AG59" s="0" t="n">
        <v>2775.1304</v>
      </c>
      <c r="AH59" s="0" t="n">
        <v>2764.27333</v>
      </c>
      <c r="AI59" s="0" t="n">
        <v>2752.71393</v>
      </c>
      <c r="AJ59" s="0" t="n">
        <v>2740.62776</v>
      </c>
      <c r="AK59" s="0" t="n">
        <v>2728.19042</v>
      </c>
      <c r="AL59" s="0" t="n">
        <v>2715.5775</v>
      </c>
      <c r="AM59" s="0" t="n">
        <v>2702.96457</v>
      </c>
      <c r="AN59" s="0" t="n">
        <v>2690.52724</v>
      </c>
      <c r="AO59" s="0" t="n">
        <v>2678.44107</v>
      </c>
      <c r="AP59" s="0" t="n">
        <v>2666.88167</v>
      </c>
      <c r="AQ59" s="0" t="n">
        <v>2656.0246</v>
      </c>
      <c r="AR59" s="0" t="n">
        <v>2646.04547</v>
      </c>
      <c r="AS59" s="0" t="n">
        <v>2637.11985</v>
      </c>
      <c r="AT59" s="0" t="n">
        <v>2629.42333</v>
      </c>
      <c r="AU59" s="0" t="n">
        <v>2623.13151</v>
      </c>
      <c r="AV59" s="0" t="n">
        <v>2618.41995</v>
      </c>
      <c r="AW59" s="0" t="n">
        <v>2615.46425</v>
      </c>
      <c r="AX59" s="0" t="n">
        <v>2614.44</v>
      </c>
      <c r="AY59" s="0" t="n">
        <v>2614.49373</v>
      </c>
      <c r="AZ59" s="0" t="n">
        <v>2614.65186</v>
      </c>
      <c r="BA59" s="0" t="n">
        <v>2614.90989</v>
      </c>
      <c r="BB59" s="0" t="n">
        <v>2615.26324</v>
      </c>
      <c r="BC59" s="0" t="n">
        <v>2615.70739</v>
      </c>
      <c r="BD59" s="0" t="n">
        <v>2616.23781</v>
      </c>
      <c r="BE59" s="0" t="n">
        <v>2616.84994</v>
      </c>
      <c r="BF59" s="0" t="n">
        <v>2617.53926</v>
      </c>
      <c r="BG59" s="0" t="n">
        <v>2618.30121</v>
      </c>
      <c r="BH59" s="0" t="n">
        <v>2619.13126</v>
      </c>
      <c r="BI59" s="0" t="n">
        <v>2620.02487</v>
      </c>
      <c r="BJ59" s="0" t="n">
        <v>2620.9775</v>
      </c>
      <c r="BK59" s="0" t="n">
        <v>2621.98461</v>
      </c>
      <c r="BL59" s="0" t="n">
        <v>2623.04165</v>
      </c>
      <c r="BM59" s="0" t="n">
        <v>2624.1441</v>
      </c>
      <c r="BN59" s="0" t="n">
        <v>2625.28741</v>
      </c>
      <c r="BO59" s="0" t="n">
        <v>2626.46704</v>
      </c>
      <c r="BP59" s="0" t="n">
        <v>2627.67844</v>
      </c>
      <c r="BQ59" s="0" t="n">
        <v>2628.91708</v>
      </c>
      <c r="BR59" s="0" t="n">
        <v>2630.17843</v>
      </c>
      <c r="BS59" s="0" t="n">
        <v>2631.45793</v>
      </c>
      <c r="BT59" s="0" t="n">
        <v>2632.75105</v>
      </c>
      <c r="BU59" s="0" t="n">
        <v>2634.05326</v>
      </c>
      <c r="BV59" s="0" t="n">
        <v>2635.36</v>
      </c>
      <c r="BW59" s="0" t="n">
        <v>2636.66674</v>
      </c>
      <c r="BX59" s="0" t="n">
        <v>2637.96894</v>
      </c>
      <c r="BY59" s="0" t="n">
        <v>2639.26207</v>
      </c>
      <c r="BZ59" s="0" t="n">
        <v>2640.54158</v>
      </c>
      <c r="CA59" s="0" t="n">
        <v>2641.80292</v>
      </c>
      <c r="CB59" s="0" t="n">
        <v>2643.04156</v>
      </c>
      <c r="CC59" s="0" t="n">
        <v>2644.25297</v>
      </c>
      <c r="CD59" s="0" t="n">
        <v>2645.4326</v>
      </c>
      <c r="CE59" s="0" t="n">
        <v>2646.5759</v>
      </c>
      <c r="CF59" s="0" t="n">
        <v>2647.67835</v>
      </c>
      <c r="CG59" s="0" t="n">
        <v>2648.7354</v>
      </c>
      <c r="CH59" s="0" t="n">
        <v>2649.7425</v>
      </c>
      <c r="CI59" s="0" t="n">
        <v>2650.69513</v>
      </c>
      <c r="CJ59" s="0" t="n">
        <v>2651.58874</v>
      </c>
      <c r="CK59" s="0" t="n">
        <v>2652.41879</v>
      </c>
      <c r="CL59" s="0" t="n">
        <v>2653.18074</v>
      </c>
      <c r="CM59" s="0" t="n">
        <v>2653.87006</v>
      </c>
      <c r="CN59" s="0" t="n">
        <v>2654.48219</v>
      </c>
      <c r="CO59" s="0" t="n">
        <v>2655.0126</v>
      </c>
      <c r="CP59" s="0" t="n">
        <v>2655.45676</v>
      </c>
      <c r="CQ59" s="0" t="n">
        <v>2655.81012</v>
      </c>
      <c r="CR59" s="0" t="n">
        <v>2656.06813</v>
      </c>
      <c r="CS59" s="0" t="n">
        <v>2656.22627</v>
      </c>
      <c r="CT59" s="0" t="n">
        <v>2656.28</v>
      </c>
      <c r="CU59" s="0" t="n">
        <v>2655.85325</v>
      </c>
      <c r="CV59" s="0" t="n">
        <v>2654.5974</v>
      </c>
      <c r="CW59" s="0" t="n">
        <v>2652.54898</v>
      </c>
      <c r="CX59" s="0" t="n">
        <v>2649.7446</v>
      </c>
      <c r="CY59" s="0" t="n">
        <v>2646.22078</v>
      </c>
      <c r="CZ59" s="0" t="n">
        <v>2642.01413</v>
      </c>
      <c r="DA59" s="0" t="n">
        <v>2637.16118</v>
      </c>
      <c r="DB59" s="0" t="n">
        <v>2631.69852</v>
      </c>
      <c r="DC59" s="0" t="n">
        <v>2625.66271</v>
      </c>
      <c r="DD59" s="0" t="n">
        <v>2619.09031</v>
      </c>
      <c r="DE59" s="0" t="n">
        <v>2612.01789</v>
      </c>
      <c r="DF59" s="0" t="n">
        <v>2604.48201</v>
      </c>
      <c r="DG59" s="0" t="n">
        <v>2596.51924</v>
      </c>
      <c r="DH59" s="0" t="n">
        <v>2588.16615</v>
      </c>
      <c r="DI59" s="0" t="n">
        <v>2579.45932</v>
      </c>
      <c r="DJ59" s="0" t="n">
        <v>2570.43528</v>
      </c>
      <c r="DK59" s="0" t="n">
        <v>2561.13062</v>
      </c>
      <c r="DL59" s="0" t="n">
        <v>2551.58189</v>
      </c>
      <c r="DM59" s="0" t="n">
        <v>2541.82568</v>
      </c>
      <c r="DN59" s="0" t="n">
        <v>2531.89854</v>
      </c>
      <c r="DO59" s="0" t="n">
        <v>2521.83704</v>
      </c>
      <c r="DP59" s="0" t="n">
        <v>2511.67774</v>
      </c>
      <c r="DQ59" s="0" t="n">
        <v>2501.45721</v>
      </c>
      <c r="DR59" s="0" t="n">
        <v>2491.21202</v>
      </c>
      <c r="DS59" s="0" t="n">
        <v>2480.97875</v>
      </c>
      <c r="DT59" s="0" t="n">
        <v>2470.79392</v>
      </c>
      <c r="DU59" s="0" t="n">
        <v>2460.69414</v>
      </c>
      <c r="DV59" s="0" t="n">
        <v>2450.71595</v>
      </c>
      <c r="DW59" s="0" t="n">
        <v>2440.89595</v>
      </c>
      <c r="DX59" s="0" t="n">
        <v>2431.27066</v>
      </c>
      <c r="DY59" s="0" t="n">
        <v>2421.87667</v>
      </c>
      <c r="DZ59" s="0" t="n">
        <v>2412.75055</v>
      </c>
      <c r="EA59" s="0" t="n">
        <v>2403.92886</v>
      </c>
      <c r="EB59" s="0" t="n">
        <v>2395.44817</v>
      </c>
      <c r="EC59" s="0" t="n">
        <v>2387.34504</v>
      </c>
      <c r="ED59" s="0" t="n">
        <v>2379.65603</v>
      </c>
      <c r="EE59" s="0" t="n">
        <v>2372.41773</v>
      </c>
      <c r="EF59" s="0" t="n">
        <v>2365.66667</v>
      </c>
      <c r="EG59" s="0" t="n">
        <v>2359.43945</v>
      </c>
      <c r="EH59" s="0" t="n">
        <v>2353.77262</v>
      </c>
      <c r="EI59" s="0" t="n">
        <v>2348.70275</v>
      </c>
      <c r="EJ59" s="0" t="n">
        <v>2344.2664</v>
      </c>
      <c r="EK59" s="0" t="n">
        <v>2340.50014</v>
      </c>
      <c r="EL59" s="0" t="n">
        <v>2337.44053</v>
      </c>
      <c r="EM59" s="0" t="n">
        <v>2335.12415</v>
      </c>
      <c r="EN59" s="0" t="n">
        <v>2333.58756</v>
      </c>
      <c r="EO59" s="0" t="n">
        <v>2332.86732</v>
      </c>
      <c r="EP59" s="0" t="n">
        <v>2333</v>
      </c>
      <c r="EQ59" s="0" t="n">
        <v>2333.61996</v>
      </c>
      <c r="ER59" s="0" t="n">
        <v>2334.33677</v>
      </c>
      <c r="ES59" s="0" t="n">
        <v>2335.14976</v>
      </c>
      <c r="ET59" s="0" t="n">
        <v>2336.05828</v>
      </c>
      <c r="EU59" s="0" t="n">
        <v>2337.0617</v>
      </c>
      <c r="EV59" s="0" t="n">
        <v>2338.15935</v>
      </c>
      <c r="EW59" s="0" t="n">
        <v>2339.35059</v>
      </c>
      <c r="EX59" s="0" t="n">
        <v>2340.63477</v>
      </c>
      <c r="EY59" s="0" t="n">
        <v>2342.01125</v>
      </c>
      <c r="EZ59" s="0" t="n">
        <v>2343.47936</v>
      </c>
      <c r="FA59" s="0" t="n">
        <v>2345.03847</v>
      </c>
      <c r="FB59" s="0" t="n">
        <v>2346.68791</v>
      </c>
      <c r="FC59" s="0" t="n">
        <v>2348.42705</v>
      </c>
      <c r="FD59" s="0" t="n">
        <v>2350.25522</v>
      </c>
      <c r="FE59" s="0" t="n">
        <v>2352.1718</v>
      </c>
      <c r="FF59" s="0" t="n">
        <v>2354.17611</v>
      </c>
      <c r="FG59" s="0" t="n">
        <v>2356.26752</v>
      </c>
      <c r="FH59" s="0" t="n">
        <v>2358.44537</v>
      </c>
      <c r="FI59" s="0" t="n">
        <v>2360.70901</v>
      </c>
      <c r="FJ59" s="0" t="n">
        <v>2363.05781</v>
      </c>
      <c r="FK59" s="0" t="n">
        <v>2365.49108</v>
      </c>
      <c r="FL59" s="0" t="n">
        <v>2368.00821</v>
      </c>
      <c r="FM59" s="0" t="n">
        <v>2370.60854</v>
      </c>
      <c r="FN59" s="0" t="n">
        <v>2373.29141</v>
      </c>
      <c r="FO59" s="0" t="n">
        <v>2376.05618</v>
      </c>
      <c r="FP59" s="0" t="n">
        <v>2378.90219</v>
      </c>
      <c r="FQ59" s="0" t="n">
        <v>2381.82879</v>
      </c>
      <c r="FR59" s="0" t="n">
        <v>2384.83535</v>
      </c>
      <c r="FS59" s="0" t="n">
        <v>2387.92121</v>
      </c>
      <c r="FT59" s="0" t="n">
        <v>2391.0857</v>
      </c>
      <c r="FU59" s="0" t="n">
        <v>2394.32821</v>
      </c>
      <c r="FV59" s="0" t="n">
        <v>2397.64806</v>
      </c>
      <c r="FW59" s="0" t="n">
        <v>2401.04461</v>
      </c>
      <c r="FX59" s="0" t="n">
        <v>2404.51721</v>
      </c>
      <c r="FY59" s="0" t="n">
        <v>2408.0652</v>
      </c>
      <c r="FZ59" s="0" t="n">
        <v>2411.68795</v>
      </c>
      <c r="GA59" s="0" t="n">
        <v>2415.3848</v>
      </c>
      <c r="GB59" s="0" t="n">
        <v>2419.1551</v>
      </c>
      <c r="GC59" s="0" t="n">
        <v>2422.9982</v>
      </c>
      <c r="GD59" s="0" t="n">
        <v>2426.91345</v>
      </c>
      <c r="GE59" s="0" t="n">
        <v>2430.90021</v>
      </c>
      <c r="GF59" s="0" t="n">
        <v>2434.95782</v>
      </c>
      <c r="GG59" s="0" t="n">
        <v>2439.08563</v>
      </c>
      <c r="GH59" s="0" t="n">
        <v>2443.283</v>
      </c>
      <c r="GI59" s="0" t="n">
        <v>2447.54927</v>
      </c>
      <c r="GJ59" s="0" t="n">
        <v>2451.88379</v>
      </c>
      <c r="GK59" s="0" t="n">
        <v>2456.28592</v>
      </c>
      <c r="GL59" s="0" t="n">
        <v>2460.755</v>
      </c>
    </row>
    <row r="60" customFormat="false" ht="13.2" hidden="false" customHeight="false" outlineLevel="0" collapsed="false">
      <c r="A60" s="0" t="n">
        <v>6776</v>
      </c>
      <c r="B60" s="0" t="n">
        <v>1972.765</v>
      </c>
      <c r="C60" s="0" t="n">
        <v>1663.01144</v>
      </c>
      <c r="D60" s="0" t="n">
        <v>1491.4</v>
      </c>
      <c r="E60" s="0" t="n">
        <v>1447.97343</v>
      </c>
      <c r="F60" s="0" t="n">
        <v>1415.285</v>
      </c>
      <c r="G60" s="0" t="n">
        <v>1346.8539</v>
      </c>
      <c r="H60" s="0" t="n">
        <v>1253.81028</v>
      </c>
      <c r="I60" s="0" t="n">
        <v>1171.82526</v>
      </c>
      <c r="J60" s="0" t="n">
        <v>1136.57</v>
      </c>
      <c r="K60" s="0" t="n">
        <v>1171.6429</v>
      </c>
      <c r="L60" s="0" t="n">
        <v>1255.84608</v>
      </c>
      <c r="M60" s="0" t="n">
        <v>1357.65622</v>
      </c>
      <c r="N60" s="0" t="n">
        <v>1445.55</v>
      </c>
      <c r="O60" s="0" t="n">
        <v>1525.22651</v>
      </c>
      <c r="P60" s="0" t="n">
        <v>1620.66671</v>
      </c>
      <c r="Q60" s="0" t="n">
        <v>1727.77016</v>
      </c>
      <c r="R60" s="0" t="n">
        <v>1842.43645</v>
      </c>
      <c r="S60" s="0" t="n">
        <v>1960.5651</v>
      </c>
      <c r="T60" s="0" t="n">
        <v>2078.05569</v>
      </c>
      <c r="U60" s="0" t="n">
        <v>2190.80775</v>
      </c>
      <c r="V60" s="0" t="n">
        <v>2294.72088</v>
      </c>
      <c r="W60" s="0" t="n">
        <v>2385.69461</v>
      </c>
      <c r="X60" s="0" t="n">
        <v>2459.62849</v>
      </c>
      <c r="Y60" s="0" t="n">
        <v>2512.42211</v>
      </c>
      <c r="Z60" s="0" t="n">
        <v>2539.975</v>
      </c>
      <c r="AA60" s="0" t="n">
        <v>2553.24731</v>
      </c>
      <c r="AB60" s="0" t="n">
        <v>2565.93407</v>
      </c>
      <c r="AC60" s="0" t="n">
        <v>2578.03712</v>
      </c>
      <c r="AD60" s="0" t="n">
        <v>2589.55829</v>
      </c>
      <c r="AE60" s="0" t="n">
        <v>2600.49944</v>
      </c>
      <c r="AF60" s="0" t="n">
        <v>2610.86242</v>
      </c>
      <c r="AG60" s="0" t="n">
        <v>2620.64907</v>
      </c>
      <c r="AH60" s="0" t="n">
        <v>2629.86125</v>
      </c>
      <c r="AI60" s="0" t="n">
        <v>2638.5008</v>
      </c>
      <c r="AJ60" s="0" t="n">
        <v>2646.56957</v>
      </c>
      <c r="AK60" s="0" t="n">
        <v>2654.0694</v>
      </c>
      <c r="AL60" s="0" t="n">
        <v>2661.00215</v>
      </c>
      <c r="AM60" s="0" t="n">
        <v>2667.36965</v>
      </c>
      <c r="AN60" s="0" t="n">
        <v>2673.17378</v>
      </c>
      <c r="AO60" s="0" t="n">
        <v>2678.41636</v>
      </c>
      <c r="AP60" s="0" t="n">
        <v>2683.09923</v>
      </c>
      <c r="AQ60" s="0" t="n">
        <v>2687.22427</v>
      </c>
      <c r="AR60" s="0" t="n">
        <v>2690.79331</v>
      </c>
      <c r="AS60" s="0" t="n">
        <v>2693.80818</v>
      </c>
      <c r="AT60" s="0" t="n">
        <v>2696.27077</v>
      </c>
      <c r="AU60" s="0" t="n">
        <v>2698.18289</v>
      </c>
      <c r="AV60" s="0" t="n">
        <v>2699.54641</v>
      </c>
      <c r="AW60" s="0" t="n">
        <v>2700.36316</v>
      </c>
      <c r="AX60" s="0" t="n">
        <v>2700.635</v>
      </c>
      <c r="AY60" s="0" t="n">
        <v>2700.02328</v>
      </c>
      <c r="AZ60" s="0" t="n">
        <v>2698.22116</v>
      </c>
      <c r="BA60" s="0" t="n">
        <v>2695.27823</v>
      </c>
      <c r="BB60" s="0" t="n">
        <v>2691.24405</v>
      </c>
      <c r="BC60" s="0" t="n">
        <v>2686.16821</v>
      </c>
      <c r="BD60" s="0" t="n">
        <v>2680.10029</v>
      </c>
      <c r="BE60" s="0" t="n">
        <v>2673.08984</v>
      </c>
      <c r="BF60" s="0" t="n">
        <v>2665.18648</v>
      </c>
      <c r="BG60" s="0" t="n">
        <v>2656.43975</v>
      </c>
      <c r="BH60" s="0" t="n">
        <v>2646.89925</v>
      </c>
      <c r="BI60" s="0" t="n">
        <v>2636.61454</v>
      </c>
      <c r="BJ60" s="0" t="n">
        <v>2625.63522</v>
      </c>
      <c r="BK60" s="0" t="n">
        <v>2614.01084</v>
      </c>
      <c r="BL60" s="0" t="n">
        <v>2601.79099</v>
      </c>
      <c r="BM60" s="0" t="n">
        <v>2589.02524</v>
      </c>
      <c r="BN60" s="0" t="n">
        <v>2575.76318</v>
      </c>
      <c r="BO60" s="0" t="n">
        <v>2562.05438</v>
      </c>
      <c r="BP60" s="0" t="n">
        <v>2547.94841</v>
      </c>
      <c r="BQ60" s="0" t="n">
        <v>2533.49486</v>
      </c>
      <c r="BR60" s="0" t="n">
        <v>2518.7433</v>
      </c>
      <c r="BS60" s="0" t="n">
        <v>2503.7433</v>
      </c>
      <c r="BT60" s="0" t="n">
        <v>2488.54445</v>
      </c>
      <c r="BU60" s="0" t="n">
        <v>2473.19632</v>
      </c>
      <c r="BV60" s="0" t="n">
        <v>2457.74849</v>
      </c>
      <c r="BW60" s="0" t="n">
        <v>2442.25054</v>
      </c>
      <c r="BX60" s="0" t="n">
        <v>2426.75203</v>
      </c>
      <c r="BY60" s="0" t="n">
        <v>2411.30256</v>
      </c>
      <c r="BZ60" s="0" t="n">
        <v>2395.95168</v>
      </c>
      <c r="CA60" s="0" t="n">
        <v>2380.749</v>
      </c>
      <c r="CB60" s="0" t="n">
        <v>2365.74408</v>
      </c>
      <c r="CC60" s="0" t="n">
        <v>2350.98648</v>
      </c>
      <c r="CD60" s="0" t="n">
        <v>2336.52581</v>
      </c>
      <c r="CE60" s="0" t="n">
        <v>2322.41162</v>
      </c>
      <c r="CF60" s="0" t="n">
        <v>2308.6935</v>
      </c>
      <c r="CG60" s="0" t="n">
        <v>2295.42102</v>
      </c>
      <c r="CH60" s="0" t="n">
        <v>2282.64377</v>
      </c>
      <c r="CI60" s="0" t="n">
        <v>2270.41132</v>
      </c>
      <c r="CJ60" s="0" t="n">
        <v>2258.77324</v>
      </c>
      <c r="CK60" s="0" t="n">
        <v>2247.77911</v>
      </c>
      <c r="CL60" s="0" t="n">
        <v>2237.47851</v>
      </c>
      <c r="CM60" s="0" t="n">
        <v>2227.92102</v>
      </c>
      <c r="CN60" s="0" t="n">
        <v>2219.15621</v>
      </c>
      <c r="CO60" s="0" t="n">
        <v>2211.23366</v>
      </c>
      <c r="CP60" s="0" t="n">
        <v>2204.20294</v>
      </c>
      <c r="CQ60" s="0" t="n">
        <v>2198.11365</v>
      </c>
      <c r="CR60" s="0" t="n">
        <v>2193.01534</v>
      </c>
      <c r="CS60" s="0" t="n">
        <v>2188.9576</v>
      </c>
      <c r="CT60" s="0" t="n">
        <v>2185.99</v>
      </c>
      <c r="CU60" s="0" t="n">
        <v>2183.58827</v>
      </c>
      <c r="CV60" s="0" t="n">
        <v>2181.19689</v>
      </c>
      <c r="CW60" s="0" t="n">
        <v>2178.81857</v>
      </c>
      <c r="CX60" s="0" t="n">
        <v>2176.45604</v>
      </c>
      <c r="CY60" s="0" t="n">
        <v>2174.112</v>
      </c>
      <c r="CZ60" s="0" t="n">
        <v>2171.78919</v>
      </c>
      <c r="DA60" s="0" t="n">
        <v>2169.49031</v>
      </c>
      <c r="DB60" s="0" t="n">
        <v>2167.21808</v>
      </c>
      <c r="DC60" s="0" t="n">
        <v>2164.97523</v>
      </c>
      <c r="DD60" s="0" t="n">
        <v>2162.76445</v>
      </c>
      <c r="DE60" s="0" t="n">
        <v>2160.58849</v>
      </c>
      <c r="DF60" s="0" t="n">
        <v>2158.45005</v>
      </c>
      <c r="DG60" s="0" t="n">
        <v>2156.35185</v>
      </c>
      <c r="DH60" s="0" t="n">
        <v>2154.2966</v>
      </c>
      <c r="DI60" s="0" t="n">
        <v>2152.28703</v>
      </c>
      <c r="DJ60" s="0" t="n">
        <v>2150.32585</v>
      </c>
      <c r="DK60" s="0" t="n">
        <v>2148.41578</v>
      </c>
      <c r="DL60" s="0" t="n">
        <v>2146.55953</v>
      </c>
      <c r="DM60" s="0" t="n">
        <v>2144.75984</v>
      </c>
      <c r="DN60" s="0" t="n">
        <v>2143.0194</v>
      </c>
      <c r="DO60" s="0" t="n">
        <v>2141.34094</v>
      </c>
      <c r="DP60" s="0" t="n">
        <v>2139.72718</v>
      </c>
      <c r="DQ60" s="0" t="n">
        <v>2138.18083</v>
      </c>
      <c r="DR60" s="0" t="n">
        <v>2136.70461</v>
      </c>
      <c r="DS60" s="0" t="n">
        <v>2135.30125</v>
      </c>
      <c r="DT60" s="0" t="n">
        <v>2133.97344</v>
      </c>
      <c r="DU60" s="0" t="n">
        <v>2132.72393</v>
      </c>
      <c r="DV60" s="0" t="n">
        <v>2131.55541</v>
      </c>
      <c r="DW60" s="0" t="n">
        <v>2130.4706</v>
      </c>
      <c r="DX60" s="0" t="n">
        <v>2129.47224</v>
      </c>
      <c r="DY60" s="0" t="n">
        <v>2128.56302</v>
      </c>
      <c r="DZ60" s="0" t="n">
        <v>2127.74568</v>
      </c>
      <c r="EA60" s="0" t="n">
        <v>2127.02293</v>
      </c>
      <c r="EB60" s="0" t="n">
        <v>2126.39748</v>
      </c>
      <c r="EC60" s="0" t="n">
        <v>2125.87206</v>
      </c>
      <c r="ED60" s="0" t="n">
        <v>2125.44937</v>
      </c>
      <c r="EE60" s="0" t="n">
        <v>2125.13215</v>
      </c>
      <c r="EF60" s="0" t="n">
        <v>2124.92309</v>
      </c>
      <c r="EG60" s="0" t="n">
        <v>2124.82493</v>
      </c>
      <c r="EH60" s="0" t="n">
        <v>2124.84037</v>
      </c>
      <c r="EI60" s="0" t="n">
        <v>2124.97215</v>
      </c>
      <c r="EJ60" s="0" t="n">
        <v>2125.22298</v>
      </c>
      <c r="EK60" s="0" t="n">
        <v>2125.59555</v>
      </c>
      <c r="EL60" s="0" t="n">
        <v>2126.09262</v>
      </c>
      <c r="EM60" s="0" t="n">
        <v>2126.71688</v>
      </c>
      <c r="EN60" s="0" t="n">
        <v>2127.47105</v>
      </c>
      <c r="EO60" s="0" t="n">
        <v>2128.35784</v>
      </c>
      <c r="EP60" s="0" t="n">
        <v>2129.38</v>
      </c>
      <c r="EQ60" s="0" t="n">
        <v>2130.68564</v>
      </c>
      <c r="ER60" s="0" t="n">
        <v>2132.41639</v>
      </c>
      <c r="ES60" s="0" t="n">
        <v>2134.56524</v>
      </c>
      <c r="ET60" s="0" t="n">
        <v>2137.12514</v>
      </c>
      <c r="EU60" s="0" t="n">
        <v>2140.08906</v>
      </c>
      <c r="EV60" s="0" t="n">
        <v>2143.44996</v>
      </c>
      <c r="EW60" s="0" t="n">
        <v>2147.20083</v>
      </c>
      <c r="EX60" s="0" t="n">
        <v>2151.33462</v>
      </c>
      <c r="EY60" s="0" t="n">
        <v>2155.8443</v>
      </c>
      <c r="EZ60" s="0" t="n">
        <v>2160.72284</v>
      </c>
      <c r="FA60" s="0" t="n">
        <v>2165.96322</v>
      </c>
      <c r="FB60" s="0" t="n">
        <v>2171.55838</v>
      </c>
      <c r="FC60" s="0" t="n">
        <v>2177.5013</v>
      </c>
      <c r="FD60" s="0" t="n">
        <v>2183.78496</v>
      </c>
      <c r="FE60" s="0" t="n">
        <v>2190.40231</v>
      </c>
      <c r="FF60" s="0" t="n">
        <v>2197.34632</v>
      </c>
      <c r="FG60" s="0" t="n">
        <v>2204.60996</v>
      </c>
      <c r="FH60" s="0" t="n">
        <v>2212.1862</v>
      </c>
      <c r="FI60" s="0" t="n">
        <v>2220.06801</v>
      </c>
      <c r="FJ60" s="0" t="n">
        <v>2228.24835</v>
      </c>
      <c r="FK60" s="0" t="n">
        <v>2236.72019</v>
      </c>
      <c r="FL60" s="0" t="n">
        <v>2245.4765</v>
      </c>
      <c r="FM60" s="0" t="n">
        <v>2254.51024</v>
      </c>
      <c r="FN60" s="0" t="n">
        <v>2263.81439</v>
      </c>
      <c r="FO60" s="0" t="n">
        <v>2273.38191</v>
      </c>
      <c r="FP60" s="0" t="n">
        <v>2283.20577</v>
      </c>
      <c r="FQ60" s="0" t="n">
        <v>2293.27892</v>
      </c>
      <c r="FR60" s="0" t="n">
        <v>2303.59436</v>
      </c>
      <c r="FS60" s="0" t="n">
        <v>2314.14502</v>
      </c>
      <c r="FT60" s="0" t="n">
        <v>2324.92391</v>
      </c>
      <c r="FU60" s="0" t="n">
        <v>2335.92396</v>
      </c>
      <c r="FV60" s="0" t="n">
        <v>2347.13816</v>
      </c>
      <c r="FW60" s="0" t="n">
        <v>2358.55946</v>
      </c>
      <c r="FX60" s="0" t="n">
        <v>2370.18084</v>
      </c>
      <c r="FY60" s="0" t="n">
        <v>2381.99528</v>
      </c>
      <c r="FZ60" s="0" t="n">
        <v>2393.99571</v>
      </c>
      <c r="GA60" s="0" t="n">
        <v>2406.17513</v>
      </c>
      <c r="GB60" s="0" t="n">
        <v>2418.52649</v>
      </c>
      <c r="GC60" s="0" t="n">
        <v>2431.04277</v>
      </c>
      <c r="GD60" s="0" t="n">
        <v>2443.71693</v>
      </c>
      <c r="GE60" s="0" t="n">
        <v>2456.54193</v>
      </c>
      <c r="GF60" s="0" t="n">
        <v>2469.51076</v>
      </c>
      <c r="GG60" s="0" t="n">
        <v>2482.61636</v>
      </c>
      <c r="GH60" s="0" t="n">
        <v>2495.85171</v>
      </c>
      <c r="GI60" s="0" t="n">
        <v>2509.20979</v>
      </c>
      <c r="GJ60" s="0" t="n">
        <v>2522.68355</v>
      </c>
      <c r="GK60" s="0" t="n">
        <v>2536.26597</v>
      </c>
      <c r="GL60" s="0" t="n">
        <v>2549.95</v>
      </c>
    </row>
    <row r="61" customFormat="false" ht="13.2" hidden="false" customHeight="false" outlineLevel="0" collapsed="false">
      <c r="A61" s="0" t="n">
        <v>6775</v>
      </c>
      <c r="B61" s="0" t="n">
        <v>63.995</v>
      </c>
      <c r="C61" s="0" t="n">
        <v>70.23421</v>
      </c>
      <c r="D61" s="0" t="n">
        <v>75.445</v>
      </c>
      <c r="E61" s="0" t="n">
        <v>79.04256</v>
      </c>
      <c r="F61" s="0" t="n">
        <v>82.19</v>
      </c>
      <c r="G61" s="0" t="n">
        <v>86.46978</v>
      </c>
      <c r="H61" s="0" t="n">
        <v>90.99151</v>
      </c>
      <c r="I61" s="0" t="n">
        <v>95.11123</v>
      </c>
      <c r="J61" s="0" t="n">
        <v>98.185</v>
      </c>
      <c r="K61" s="0" t="n">
        <v>100.24033</v>
      </c>
      <c r="L61" s="0" t="n">
        <v>101.56932</v>
      </c>
      <c r="M61" s="0" t="n">
        <v>101.9249</v>
      </c>
      <c r="N61" s="0" t="n">
        <v>101.06</v>
      </c>
      <c r="O61" s="0" t="n">
        <v>98.50305</v>
      </c>
      <c r="P61" s="0" t="n">
        <v>94.18447</v>
      </c>
      <c r="Q61" s="0" t="n">
        <v>88.46014</v>
      </c>
      <c r="R61" s="0" t="n">
        <v>81.6859</v>
      </c>
      <c r="S61" s="0" t="n">
        <v>74.21762</v>
      </c>
      <c r="T61" s="0" t="n">
        <v>66.4112</v>
      </c>
      <c r="U61" s="0" t="n">
        <v>58.62249</v>
      </c>
      <c r="V61" s="0" t="n">
        <v>51.20735</v>
      </c>
      <c r="W61" s="0" t="n">
        <v>44.52167</v>
      </c>
      <c r="X61" s="0" t="n">
        <v>38.92131</v>
      </c>
      <c r="Y61" s="0" t="n">
        <v>34.76212</v>
      </c>
      <c r="Z61" s="0" t="n">
        <v>32.4</v>
      </c>
      <c r="AA61" s="0" t="n">
        <v>31.07807</v>
      </c>
      <c r="AB61" s="0" t="n">
        <v>29.8025</v>
      </c>
      <c r="AC61" s="0" t="n">
        <v>28.57371</v>
      </c>
      <c r="AD61" s="0" t="n">
        <v>27.3921</v>
      </c>
      <c r="AE61" s="0" t="n">
        <v>26.25807</v>
      </c>
      <c r="AF61" s="0" t="n">
        <v>25.17205</v>
      </c>
      <c r="AG61" s="0" t="n">
        <v>24.13444</v>
      </c>
      <c r="AH61" s="0" t="n">
        <v>23.14567</v>
      </c>
      <c r="AI61" s="0" t="n">
        <v>22.20612</v>
      </c>
      <c r="AJ61" s="0" t="n">
        <v>21.31621</v>
      </c>
      <c r="AK61" s="0" t="n">
        <v>20.47636</v>
      </c>
      <c r="AL61" s="0" t="n">
        <v>19.68698</v>
      </c>
      <c r="AM61" s="0" t="n">
        <v>18.94846</v>
      </c>
      <c r="AN61" s="0" t="n">
        <v>18.26124</v>
      </c>
      <c r="AO61" s="0" t="n">
        <v>17.62571</v>
      </c>
      <c r="AP61" s="0" t="n">
        <v>17.04229</v>
      </c>
      <c r="AQ61" s="0" t="n">
        <v>16.51139</v>
      </c>
      <c r="AR61" s="0" t="n">
        <v>16.03341</v>
      </c>
      <c r="AS61" s="0" t="n">
        <v>15.60877</v>
      </c>
      <c r="AT61" s="0" t="n">
        <v>15.23788</v>
      </c>
      <c r="AU61" s="0" t="n">
        <v>14.92115</v>
      </c>
      <c r="AV61" s="0" t="n">
        <v>14.65898</v>
      </c>
      <c r="AW61" s="0" t="n">
        <v>14.4518</v>
      </c>
      <c r="AX61" s="0" t="n">
        <v>14.3</v>
      </c>
      <c r="AY61" s="0" t="n">
        <v>14.19051</v>
      </c>
      <c r="AZ61" s="0" t="n">
        <v>14.10921</v>
      </c>
      <c r="BA61" s="0" t="n">
        <v>14.05501</v>
      </c>
      <c r="BB61" s="0" t="n">
        <v>14.02678</v>
      </c>
      <c r="BC61" s="0" t="n">
        <v>14.02341</v>
      </c>
      <c r="BD61" s="0" t="n">
        <v>14.04378</v>
      </c>
      <c r="BE61" s="0" t="n">
        <v>14.08678</v>
      </c>
      <c r="BF61" s="0" t="n">
        <v>14.15131</v>
      </c>
      <c r="BG61" s="0" t="n">
        <v>14.23624</v>
      </c>
      <c r="BH61" s="0" t="n">
        <v>14.34045</v>
      </c>
      <c r="BI61" s="0" t="n">
        <v>14.46285</v>
      </c>
      <c r="BJ61" s="0" t="n">
        <v>14.6023</v>
      </c>
      <c r="BK61" s="0" t="n">
        <v>14.7577</v>
      </c>
      <c r="BL61" s="0" t="n">
        <v>14.92795</v>
      </c>
      <c r="BM61" s="0" t="n">
        <v>15.11191</v>
      </c>
      <c r="BN61" s="0" t="n">
        <v>15.30847</v>
      </c>
      <c r="BO61" s="0" t="n">
        <v>15.51653</v>
      </c>
      <c r="BP61" s="0" t="n">
        <v>15.73497</v>
      </c>
      <c r="BQ61" s="0" t="n">
        <v>15.96268</v>
      </c>
      <c r="BR61" s="0" t="n">
        <v>16.19853</v>
      </c>
      <c r="BS61" s="0" t="n">
        <v>16.44143</v>
      </c>
      <c r="BT61" s="0" t="n">
        <v>16.69026</v>
      </c>
      <c r="BU61" s="0" t="n">
        <v>16.94389</v>
      </c>
      <c r="BV61" s="0" t="n">
        <v>17.20121</v>
      </c>
      <c r="BW61" s="0" t="n">
        <v>17.46112</v>
      </c>
      <c r="BX61" s="0" t="n">
        <v>17.7225</v>
      </c>
      <c r="BY61" s="0" t="n">
        <v>17.98423</v>
      </c>
      <c r="BZ61" s="0" t="n">
        <v>18.2452</v>
      </c>
      <c r="CA61" s="0" t="n">
        <v>18.50431</v>
      </c>
      <c r="CB61" s="0" t="n">
        <v>18.76042</v>
      </c>
      <c r="CC61" s="0" t="n">
        <v>19.01243</v>
      </c>
      <c r="CD61" s="0" t="n">
        <v>19.25924</v>
      </c>
      <c r="CE61" s="0" t="n">
        <v>19.4997</v>
      </c>
      <c r="CF61" s="0" t="n">
        <v>19.73273</v>
      </c>
      <c r="CG61" s="0" t="n">
        <v>19.95721</v>
      </c>
      <c r="CH61" s="0" t="n">
        <v>20.17202</v>
      </c>
      <c r="CI61" s="0" t="n">
        <v>20.37604</v>
      </c>
      <c r="CJ61" s="0" t="n">
        <v>20.56817</v>
      </c>
      <c r="CK61" s="0" t="n">
        <v>20.74727</v>
      </c>
      <c r="CL61" s="0" t="n">
        <v>20.91227</v>
      </c>
      <c r="CM61" s="0" t="n">
        <v>21.06201</v>
      </c>
      <c r="CN61" s="0" t="n">
        <v>21.19541</v>
      </c>
      <c r="CO61" s="0" t="n">
        <v>21.31133</v>
      </c>
      <c r="CP61" s="0" t="n">
        <v>21.40868</v>
      </c>
      <c r="CQ61" s="0" t="n">
        <v>21.48634</v>
      </c>
      <c r="CR61" s="0" t="n">
        <v>21.54319</v>
      </c>
      <c r="CS61" s="0" t="n">
        <v>21.57811</v>
      </c>
      <c r="CT61" s="0" t="n">
        <v>21.59</v>
      </c>
      <c r="CU61" s="0" t="n">
        <v>21.58283</v>
      </c>
      <c r="CV61" s="0" t="n">
        <v>21.56165</v>
      </c>
      <c r="CW61" s="0" t="n">
        <v>21.52699</v>
      </c>
      <c r="CX61" s="0" t="n">
        <v>21.47936</v>
      </c>
      <c r="CY61" s="0" t="n">
        <v>21.41927</v>
      </c>
      <c r="CZ61" s="0" t="n">
        <v>21.34725</v>
      </c>
      <c r="DA61" s="0" t="n">
        <v>21.26378</v>
      </c>
      <c r="DB61" s="0" t="n">
        <v>21.16942</v>
      </c>
      <c r="DC61" s="0" t="n">
        <v>21.06465</v>
      </c>
      <c r="DD61" s="0" t="n">
        <v>20.95</v>
      </c>
      <c r="DE61" s="0" t="n">
        <v>20.82599</v>
      </c>
      <c r="DF61" s="0" t="n">
        <v>20.69313</v>
      </c>
      <c r="DG61" s="0" t="n">
        <v>20.55193</v>
      </c>
      <c r="DH61" s="0" t="n">
        <v>20.40291</v>
      </c>
      <c r="DI61" s="0" t="n">
        <v>20.24658</v>
      </c>
      <c r="DJ61" s="0" t="n">
        <v>20.08346</v>
      </c>
      <c r="DK61" s="0" t="n">
        <v>19.91407</v>
      </c>
      <c r="DL61" s="0" t="n">
        <v>19.73891</v>
      </c>
      <c r="DM61" s="0" t="n">
        <v>19.55851</v>
      </c>
      <c r="DN61" s="0" t="n">
        <v>19.37337</v>
      </c>
      <c r="DO61" s="0" t="n">
        <v>19.18403</v>
      </c>
      <c r="DP61" s="0" t="n">
        <v>18.99098</v>
      </c>
      <c r="DQ61" s="0" t="n">
        <v>18.79474</v>
      </c>
      <c r="DR61" s="0" t="n">
        <v>18.59584</v>
      </c>
      <c r="DS61" s="0" t="n">
        <v>18.39478</v>
      </c>
      <c r="DT61" s="0" t="n">
        <v>18.19208</v>
      </c>
      <c r="DU61" s="0" t="n">
        <v>17.98825</v>
      </c>
      <c r="DV61" s="0" t="n">
        <v>17.78382</v>
      </c>
      <c r="DW61" s="0" t="n">
        <v>17.57928</v>
      </c>
      <c r="DX61" s="0" t="n">
        <v>17.37516</v>
      </c>
      <c r="DY61" s="0" t="n">
        <v>17.17199</v>
      </c>
      <c r="DZ61" s="0" t="n">
        <v>16.97026</v>
      </c>
      <c r="EA61" s="0" t="n">
        <v>16.77049</v>
      </c>
      <c r="EB61" s="0" t="n">
        <v>16.57321</v>
      </c>
      <c r="EC61" s="0" t="n">
        <v>16.37891</v>
      </c>
      <c r="ED61" s="0" t="n">
        <v>16.18813</v>
      </c>
      <c r="EE61" s="0" t="n">
        <v>16.00137</v>
      </c>
      <c r="EF61" s="0" t="n">
        <v>15.81916</v>
      </c>
      <c r="EG61" s="0" t="n">
        <v>15.642</v>
      </c>
      <c r="EH61" s="0" t="n">
        <v>15.47041</v>
      </c>
      <c r="EI61" s="0" t="n">
        <v>15.3049</v>
      </c>
      <c r="EJ61" s="0" t="n">
        <v>15.14599</v>
      </c>
      <c r="EK61" s="0" t="n">
        <v>14.99421</v>
      </c>
      <c r="EL61" s="0" t="n">
        <v>14.85004</v>
      </c>
      <c r="EM61" s="0" t="n">
        <v>14.71403</v>
      </c>
      <c r="EN61" s="0" t="n">
        <v>14.58667</v>
      </c>
      <c r="EO61" s="0" t="n">
        <v>14.46849</v>
      </c>
      <c r="EP61" s="0" t="n">
        <v>14.36</v>
      </c>
      <c r="EQ61" s="0" t="n">
        <v>14.25737</v>
      </c>
      <c r="ER61" s="0" t="n">
        <v>14.15647</v>
      </c>
      <c r="ES61" s="0" t="n">
        <v>14.05727</v>
      </c>
      <c r="ET61" s="0" t="n">
        <v>13.95979</v>
      </c>
      <c r="EU61" s="0" t="n">
        <v>13.86402</v>
      </c>
      <c r="EV61" s="0" t="n">
        <v>13.76999</v>
      </c>
      <c r="EW61" s="0" t="n">
        <v>13.6777</v>
      </c>
      <c r="EX61" s="0" t="n">
        <v>13.58715</v>
      </c>
      <c r="EY61" s="0" t="n">
        <v>13.49835</v>
      </c>
      <c r="EZ61" s="0" t="n">
        <v>13.41129</v>
      </c>
      <c r="FA61" s="0" t="n">
        <v>13.32599</v>
      </c>
      <c r="FB61" s="0" t="n">
        <v>13.24245</v>
      </c>
      <c r="FC61" s="0" t="n">
        <v>13.16068</v>
      </c>
      <c r="FD61" s="0" t="n">
        <v>13.08069</v>
      </c>
      <c r="FE61" s="0" t="n">
        <v>13.00247</v>
      </c>
      <c r="FF61" s="0" t="n">
        <v>12.92604</v>
      </c>
      <c r="FG61" s="0" t="n">
        <v>12.8514</v>
      </c>
      <c r="FH61" s="0" t="n">
        <v>12.77855</v>
      </c>
      <c r="FI61" s="0" t="n">
        <v>12.70751</v>
      </c>
      <c r="FJ61" s="0" t="n">
        <v>12.63827</v>
      </c>
      <c r="FK61" s="0" t="n">
        <v>12.57083</v>
      </c>
      <c r="FL61" s="0" t="n">
        <v>12.50522</v>
      </c>
      <c r="FM61" s="0" t="n">
        <v>12.44144</v>
      </c>
      <c r="FN61" s="0" t="n">
        <v>12.37947</v>
      </c>
      <c r="FO61" s="0" t="n">
        <v>12.31935</v>
      </c>
      <c r="FP61" s="0" t="n">
        <v>12.26105</v>
      </c>
      <c r="FQ61" s="0" t="n">
        <v>12.20461</v>
      </c>
      <c r="FR61" s="0" t="n">
        <v>12.15001</v>
      </c>
      <c r="FS61" s="0" t="n">
        <v>12.09727</v>
      </c>
      <c r="FT61" s="0" t="n">
        <v>12.0464</v>
      </c>
      <c r="FU61" s="0" t="n">
        <v>11.99738</v>
      </c>
      <c r="FV61" s="0" t="n">
        <v>11.95024</v>
      </c>
      <c r="FW61" s="0" t="n">
        <v>11.90498</v>
      </c>
      <c r="FX61" s="0" t="n">
        <v>11.86159</v>
      </c>
      <c r="FY61" s="0" t="n">
        <v>11.8201</v>
      </c>
      <c r="FZ61" s="0" t="n">
        <v>11.7805</v>
      </c>
      <c r="GA61" s="0" t="n">
        <v>11.7428</v>
      </c>
      <c r="GB61" s="0" t="n">
        <v>11.70701</v>
      </c>
      <c r="GC61" s="0" t="n">
        <v>11.67312</v>
      </c>
      <c r="GD61" s="0" t="n">
        <v>11.64116</v>
      </c>
      <c r="GE61" s="0" t="n">
        <v>11.6111</v>
      </c>
      <c r="GF61" s="0" t="n">
        <v>11.58298</v>
      </c>
      <c r="GG61" s="0" t="n">
        <v>11.55678</v>
      </c>
      <c r="GH61" s="0" t="n">
        <v>11.53253</v>
      </c>
      <c r="GI61" s="0" t="n">
        <v>11.51023</v>
      </c>
      <c r="GJ61" s="0" t="n">
        <v>11.48986</v>
      </c>
      <c r="GK61" s="0" t="n">
        <v>11.47145</v>
      </c>
      <c r="GL61" s="0" t="n">
        <v>11.455</v>
      </c>
    </row>
    <row r="62" customFormat="false" ht="13.2" hidden="false" customHeight="false" outlineLevel="0" collapsed="false">
      <c r="A62" s="0" t="n">
        <v>6774</v>
      </c>
      <c r="B62" s="0" t="n">
        <v>12484.955</v>
      </c>
      <c r="C62" s="0" t="n">
        <v>10894.38579</v>
      </c>
      <c r="D62" s="0" t="n">
        <v>10170.9</v>
      </c>
      <c r="E62" s="0" t="n">
        <v>10361.00543</v>
      </c>
      <c r="F62" s="0" t="n">
        <v>10738.185</v>
      </c>
      <c r="G62" s="0" t="n">
        <v>11087.82016</v>
      </c>
      <c r="H62" s="0" t="n">
        <v>11577.95819</v>
      </c>
      <c r="I62" s="0" t="n">
        <v>12063.30589</v>
      </c>
      <c r="J62" s="0" t="n">
        <v>12398.57</v>
      </c>
      <c r="K62" s="0" t="n">
        <v>12589.7525</v>
      </c>
      <c r="L62" s="0" t="n">
        <v>12747.46626</v>
      </c>
      <c r="M62" s="0" t="n">
        <v>12883.3344</v>
      </c>
      <c r="N62" s="0" t="n">
        <v>13008.98</v>
      </c>
      <c r="O62" s="0" t="n">
        <v>13154.14757</v>
      </c>
      <c r="P62" s="0" t="n">
        <v>13334.72875</v>
      </c>
      <c r="Q62" s="0" t="n">
        <v>13541.56733</v>
      </c>
      <c r="R62" s="0" t="n">
        <v>13765.50713</v>
      </c>
      <c r="S62" s="0" t="n">
        <v>13997.39193</v>
      </c>
      <c r="T62" s="0" t="n">
        <v>14228.06555</v>
      </c>
      <c r="U62" s="0" t="n">
        <v>14448.37176</v>
      </c>
      <c r="V62" s="0" t="n">
        <v>14649.1544</v>
      </c>
      <c r="W62" s="0" t="n">
        <v>14821.25724</v>
      </c>
      <c r="X62" s="0" t="n">
        <v>14955.52409</v>
      </c>
      <c r="Y62" s="0" t="n">
        <v>15042.79874</v>
      </c>
      <c r="Z62" s="0" t="n">
        <v>15073.925</v>
      </c>
      <c r="AA62" s="0" t="n">
        <v>15060.82497</v>
      </c>
      <c r="AB62" s="0" t="n">
        <v>15022.97276</v>
      </c>
      <c r="AC62" s="0" t="n">
        <v>14962.54018</v>
      </c>
      <c r="AD62" s="0" t="n">
        <v>14881.69902</v>
      </c>
      <c r="AE62" s="0" t="n">
        <v>14782.62112</v>
      </c>
      <c r="AF62" s="0" t="n">
        <v>14667.47825</v>
      </c>
      <c r="AG62" s="0" t="n">
        <v>14538.44224</v>
      </c>
      <c r="AH62" s="0" t="n">
        <v>14397.68489</v>
      </c>
      <c r="AI62" s="0" t="n">
        <v>14247.37801</v>
      </c>
      <c r="AJ62" s="0" t="n">
        <v>14089.6934</v>
      </c>
      <c r="AK62" s="0" t="n">
        <v>13926.80287</v>
      </c>
      <c r="AL62" s="0" t="n">
        <v>13760.87824</v>
      </c>
      <c r="AM62" s="0" t="n">
        <v>13594.09131</v>
      </c>
      <c r="AN62" s="0" t="n">
        <v>13428.61388</v>
      </c>
      <c r="AO62" s="0" t="n">
        <v>13266.61777</v>
      </c>
      <c r="AP62" s="0" t="n">
        <v>13110.27477</v>
      </c>
      <c r="AQ62" s="0" t="n">
        <v>12961.7567</v>
      </c>
      <c r="AR62" s="0" t="n">
        <v>12823.23537</v>
      </c>
      <c r="AS62" s="0" t="n">
        <v>12696.88258</v>
      </c>
      <c r="AT62" s="0" t="n">
        <v>12584.87014</v>
      </c>
      <c r="AU62" s="0" t="n">
        <v>12489.36985</v>
      </c>
      <c r="AV62" s="0" t="n">
        <v>12412.55352</v>
      </c>
      <c r="AW62" s="0" t="n">
        <v>12356.59297</v>
      </c>
      <c r="AX62" s="0" t="n">
        <v>12323.66</v>
      </c>
      <c r="AY62" s="0" t="n">
        <v>12302.48766</v>
      </c>
      <c r="AZ62" s="0" t="n">
        <v>12280.40014</v>
      </c>
      <c r="BA62" s="0" t="n">
        <v>12257.456</v>
      </c>
      <c r="BB62" s="0" t="n">
        <v>12233.71376</v>
      </c>
      <c r="BC62" s="0" t="n">
        <v>12209.23196</v>
      </c>
      <c r="BD62" s="0" t="n">
        <v>12184.06913</v>
      </c>
      <c r="BE62" s="0" t="n">
        <v>12158.28382</v>
      </c>
      <c r="BF62" s="0" t="n">
        <v>12131.93455</v>
      </c>
      <c r="BG62" s="0" t="n">
        <v>12105.07986</v>
      </c>
      <c r="BH62" s="0" t="n">
        <v>12077.77829</v>
      </c>
      <c r="BI62" s="0" t="n">
        <v>12050.08836</v>
      </c>
      <c r="BJ62" s="0" t="n">
        <v>12022.06863</v>
      </c>
      <c r="BK62" s="0" t="n">
        <v>11993.77763</v>
      </c>
      <c r="BL62" s="0" t="n">
        <v>11965.27388</v>
      </c>
      <c r="BM62" s="0" t="n">
        <v>11936.61593</v>
      </c>
      <c r="BN62" s="0" t="n">
        <v>11907.86231</v>
      </c>
      <c r="BO62" s="0" t="n">
        <v>11879.07155</v>
      </c>
      <c r="BP62" s="0" t="n">
        <v>11850.3022</v>
      </c>
      <c r="BQ62" s="0" t="n">
        <v>11821.61278</v>
      </c>
      <c r="BR62" s="0" t="n">
        <v>11793.06184</v>
      </c>
      <c r="BS62" s="0" t="n">
        <v>11764.7079</v>
      </c>
      <c r="BT62" s="0" t="n">
        <v>11736.60952</v>
      </c>
      <c r="BU62" s="0" t="n">
        <v>11708.82521</v>
      </c>
      <c r="BV62" s="0" t="n">
        <v>11681.41351</v>
      </c>
      <c r="BW62" s="0" t="n">
        <v>11654.43296</v>
      </c>
      <c r="BX62" s="0" t="n">
        <v>11627.94211</v>
      </c>
      <c r="BY62" s="0" t="n">
        <v>11601.99948</v>
      </c>
      <c r="BZ62" s="0" t="n">
        <v>11576.66359</v>
      </c>
      <c r="CA62" s="0" t="n">
        <v>11551.99301</v>
      </c>
      <c r="CB62" s="0" t="n">
        <v>11528.04626</v>
      </c>
      <c r="CC62" s="0" t="n">
        <v>11504.88186</v>
      </c>
      <c r="CD62" s="0" t="n">
        <v>11482.55838</v>
      </c>
      <c r="CE62" s="0" t="n">
        <v>11461.13432</v>
      </c>
      <c r="CF62" s="0" t="n">
        <v>11440.66824</v>
      </c>
      <c r="CG62" s="0" t="n">
        <v>11421.21866</v>
      </c>
      <c r="CH62" s="0" t="n">
        <v>11402.84413</v>
      </c>
      <c r="CI62" s="0" t="n">
        <v>11385.60318</v>
      </c>
      <c r="CJ62" s="0" t="n">
        <v>11369.55433</v>
      </c>
      <c r="CK62" s="0" t="n">
        <v>11354.75613</v>
      </c>
      <c r="CL62" s="0" t="n">
        <v>11341.26713</v>
      </c>
      <c r="CM62" s="0" t="n">
        <v>11329.14584</v>
      </c>
      <c r="CN62" s="0" t="n">
        <v>11318.45081</v>
      </c>
      <c r="CO62" s="0" t="n">
        <v>11309.24057</v>
      </c>
      <c r="CP62" s="0" t="n">
        <v>11301.57366</v>
      </c>
      <c r="CQ62" s="0" t="n">
        <v>11295.50862</v>
      </c>
      <c r="CR62" s="0" t="n">
        <v>11291.10397</v>
      </c>
      <c r="CS62" s="0" t="n">
        <v>11288.41825</v>
      </c>
      <c r="CT62" s="0" t="n">
        <v>11287.51</v>
      </c>
      <c r="CU62" s="0" t="n">
        <v>11289.17486</v>
      </c>
      <c r="CV62" s="0" t="n">
        <v>11294.07814</v>
      </c>
      <c r="CW62" s="0" t="n">
        <v>11302.08287</v>
      </c>
      <c r="CX62" s="0" t="n">
        <v>11313.05207</v>
      </c>
      <c r="CY62" s="0" t="n">
        <v>11326.84879</v>
      </c>
      <c r="CZ62" s="0" t="n">
        <v>11343.33606</v>
      </c>
      <c r="DA62" s="0" t="n">
        <v>11362.37691</v>
      </c>
      <c r="DB62" s="0" t="n">
        <v>11383.83437</v>
      </c>
      <c r="DC62" s="0" t="n">
        <v>11407.57147</v>
      </c>
      <c r="DD62" s="0" t="n">
        <v>11433.45125</v>
      </c>
      <c r="DE62" s="0" t="n">
        <v>11461.33673</v>
      </c>
      <c r="DF62" s="0" t="n">
        <v>11491.09096</v>
      </c>
      <c r="DG62" s="0" t="n">
        <v>11522.57697</v>
      </c>
      <c r="DH62" s="0" t="n">
        <v>11555.65778</v>
      </c>
      <c r="DI62" s="0" t="n">
        <v>11590.19644</v>
      </c>
      <c r="DJ62" s="0" t="n">
        <v>11626.05596</v>
      </c>
      <c r="DK62" s="0" t="n">
        <v>11663.0994</v>
      </c>
      <c r="DL62" s="0" t="n">
        <v>11701.18977</v>
      </c>
      <c r="DM62" s="0" t="n">
        <v>11740.19012</v>
      </c>
      <c r="DN62" s="0" t="n">
        <v>11779.96347</v>
      </c>
      <c r="DO62" s="0" t="n">
        <v>11820.37286</v>
      </c>
      <c r="DP62" s="0" t="n">
        <v>11861.28132</v>
      </c>
      <c r="DQ62" s="0" t="n">
        <v>11902.55187</v>
      </c>
      <c r="DR62" s="0" t="n">
        <v>11944.04757</v>
      </c>
      <c r="DS62" s="0" t="n">
        <v>11985.63143</v>
      </c>
      <c r="DT62" s="0" t="n">
        <v>12027.16649</v>
      </c>
      <c r="DU62" s="0" t="n">
        <v>12068.51579</v>
      </c>
      <c r="DV62" s="0" t="n">
        <v>12109.54235</v>
      </c>
      <c r="DW62" s="0" t="n">
        <v>12150.10922</v>
      </c>
      <c r="DX62" s="0" t="n">
        <v>12190.07942</v>
      </c>
      <c r="DY62" s="0" t="n">
        <v>12229.31597</v>
      </c>
      <c r="DZ62" s="0" t="n">
        <v>12267.68193</v>
      </c>
      <c r="EA62" s="0" t="n">
        <v>12305.04031</v>
      </c>
      <c r="EB62" s="0" t="n">
        <v>12341.25416</v>
      </c>
      <c r="EC62" s="0" t="n">
        <v>12376.18652</v>
      </c>
      <c r="ED62" s="0" t="n">
        <v>12409.70039</v>
      </c>
      <c r="EE62" s="0" t="n">
        <v>12441.65882</v>
      </c>
      <c r="EF62" s="0" t="n">
        <v>12471.92485</v>
      </c>
      <c r="EG62" s="0" t="n">
        <v>12500.36151</v>
      </c>
      <c r="EH62" s="0" t="n">
        <v>12526.83182</v>
      </c>
      <c r="EI62" s="0" t="n">
        <v>12551.19882</v>
      </c>
      <c r="EJ62" s="0" t="n">
        <v>12573.32556</v>
      </c>
      <c r="EK62" s="0" t="n">
        <v>12593.07505</v>
      </c>
      <c r="EL62" s="0" t="n">
        <v>12610.31033</v>
      </c>
      <c r="EM62" s="0" t="n">
        <v>12624.89443</v>
      </c>
      <c r="EN62" s="0" t="n">
        <v>12636.69038</v>
      </c>
      <c r="EO62" s="0" t="n">
        <v>12645.56124</v>
      </c>
      <c r="EP62" s="0" t="n">
        <v>12651.37</v>
      </c>
      <c r="EQ62" s="0" t="n">
        <v>12655.86103</v>
      </c>
      <c r="ER62" s="0" t="n">
        <v>12660.86841</v>
      </c>
      <c r="ES62" s="0" t="n">
        <v>12666.38974</v>
      </c>
      <c r="ET62" s="0" t="n">
        <v>12672.42268</v>
      </c>
      <c r="EU62" s="0" t="n">
        <v>12678.96484</v>
      </c>
      <c r="EV62" s="0" t="n">
        <v>12686.01386</v>
      </c>
      <c r="EW62" s="0" t="n">
        <v>12693.56736</v>
      </c>
      <c r="EX62" s="0" t="n">
        <v>12701.62299</v>
      </c>
      <c r="EY62" s="0" t="n">
        <v>12710.17835</v>
      </c>
      <c r="EZ62" s="0" t="n">
        <v>12719.23108</v>
      </c>
      <c r="FA62" s="0" t="n">
        <v>12728.77882</v>
      </c>
      <c r="FB62" s="0" t="n">
        <v>12738.81918</v>
      </c>
      <c r="FC62" s="0" t="n">
        <v>12749.34981</v>
      </c>
      <c r="FD62" s="0" t="n">
        <v>12760.36833</v>
      </c>
      <c r="FE62" s="0" t="n">
        <v>12771.87236</v>
      </c>
      <c r="FF62" s="0" t="n">
        <v>12783.85955</v>
      </c>
      <c r="FG62" s="0" t="n">
        <v>12796.32752</v>
      </c>
      <c r="FH62" s="0" t="n">
        <v>12809.27388</v>
      </c>
      <c r="FI62" s="0" t="n">
        <v>12822.69629</v>
      </c>
      <c r="FJ62" s="0" t="n">
        <v>12836.59236</v>
      </c>
      <c r="FK62" s="0" t="n">
        <v>12850.95972</v>
      </c>
      <c r="FL62" s="0" t="n">
        <v>12865.79601</v>
      </c>
      <c r="FM62" s="0" t="n">
        <v>12881.09885</v>
      </c>
      <c r="FN62" s="0" t="n">
        <v>12896.86587</v>
      </c>
      <c r="FO62" s="0" t="n">
        <v>12913.0947</v>
      </c>
      <c r="FP62" s="0" t="n">
        <v>12929.78298</v>
      </c>
      <c r="FQ62" s="0" t="n">
        <v>12946.92832</v>
      </c>
      <c r="FR62" s="0" t="n">
        <v>12964.52837</v>
      </c>
      <c r="FS62" s="0" t="n">
        <v>12982.58073</v>
      </c>
      <c r="FT62" s="0" t="n">
        <v>13001.08306</v>
      </c>
      <c r="FU62" s="0" t="n">
        <v>13020.03298</v>
      </c>
      <c r="FV62" s="0" t="n">
        <v>13039.4281</v>
      </c>
      <c r="FW62" s="0" t="n">
        <v>13059.26608</v>
      </c>
      <c r="FX62" s="0" t="n">
        <v>13079.54454</v>
      </c>
      <c r="FY62" s="0" t="n">
        <v>13100.26109</v>
      </c>
      <c r="FZ62" s="0" t="n">
        <v>13121.41338</v>
      </c>
      <c r="GA62" s="0" t="n">
        <v>13142.99902</v>
      </c>
      <c r="GB62" s="0" t="n">
        <v>13165.01566</v>
      </c>
      <c r="GC62" s="0" t="n">
        <v>13187.46092</v>
      </c>
      <c r="GD62" s="0" t="n">
        <v>13210.33243</v>
      </c>
      <c r="GE62" s="0" t="n">
        <v>13233.62782</v>
      </c>
      <c r="GF62" s="0" t="n">
        <v>13257.34471</v>
      </c>
      <c r="GG62" s="0" t="n">
        <v>13281.48075</v>
      </c>
      <c r="GH62" s="0" t="n">
        <v>13306.03355</v>
      </c>
      <c r="GI62" s="0" t="n">
        <v>13331.00075</v>
      </c>
      <c r="GJ62" s="0" t="n">
        <v>13356.37997</v>
      </c>
      <c r="GK62" s="0" t="n">
        <v>13382.16884</v>
      </c>
      <c r="GL62" s="0" t="n">
        <v>13408.365</v>
      </c>
    </row>
    <row r="63" customFormat="false" ht="13.2" hidden="false" customHeight="false" outlineLevel="0" collapsed="false">
      <c r="A63" s="0" t="n">
        <v>6773</v>
      </c>
      <c r="B63" s="0" t="n">
        <v>7577.855</v>
      </c>
      <c r="C63" s="0" t="n">
        <v>6410.9075</v>
      </c>
      <c r="D63" s="0" t="n">
        <v>5524.225</v>
      </c>
      <c r="E63" s="0" t="n">
        <v>4838.91836</v>
      </c>
      <c r="F63" s="0" t="n">
        <v>4219.56</v>
      </c>
      <c r="G63" s="0" t="n">
        <v>3635.83907</v>
      </c>
      <c r="H63" s="0" t="n">
        <v>3039.28765</v>
      </c>
      <c r="I63" s="0" t="n">
        <v>2574.97365</v>
      </c>
      <c r="J63" s="0" t="n">
        <v>2387.965</v>
      </c>
      <c r="K63" s="0" t="n">
        <v>2540.05613</v>
      </c>
      <c r="L63" s="0" t="n">
        <v>2912.57219</v>
      </c>
      <c r="M63" s="0" t="n">
        <v>3379.87715</v>
      </c>
      <c r="N63" s="0" t="n">
        <v>3816.335</v>
      </c>
      <c r="O63" s="0" t="n">
        <v>4236.18945</v>
      </c>
      <c r="P63" s="0" t="n">
        <v>4724.14818</v>
      </c>
      <c r="Q63" s="0" t="n">
        <v>5260.27104</v>
      </c>
      <c r="R63" s="0" t="n">
        <v>5824.61795</v>
      </c>
      <c r="S63" s="0" t="n">
        <v>6397.24878</v>
      </c>
      <c r="T63" s="0" t="n">
        <v>6958.22343</v>
      </c>
      <c r="U63" s="0" t="n">
        <v>7487.60177</v>
      </c>
      <c r="V63" s="0" t="n">
        <v>7965.4437</v>
      </c>
      <c r="W63" s="0" t="n">
        <v>8371.8091</v>
      </c>
      <c r="X63" s="0" t="n">
        <v>8686.75785</v>
      </c>
      <c r="Y63" s="0" t="n">
        <v>8890.34986</v>
      </c>
      <c r="Z63" s="0" t="n">
        <v>8962.645</v>
      </c>
      <c r="AA63" s="0" t="n">
        <v>8955.33101</v>
      </c>
      <c r="AB63" s="0" t="n">
        <v>8934.2249</v>
      </c>
      <c r="AC63" s="0" t="n">
        <v>8900.5805</v>
      </c>
      <c r="AD63" s="0" t="n">
        <v>8855.65166</v>
      </c>
      <c r="AE63" s="0" t="n">
        <v>8800.6922</v>
      </c>
      <c r="AF63" s="0" t="n">
        <v>8736.95593</v>
      </c>
      <c r="AG63" s="0" t="n">
        <v>8665.6967</v>
      </c>
      <c r="AH63" s="0" t="n">
        <v>8588.16834</v>
      </c>
      <c r="AI63" s="0" t="n">
        <v>8505.62465</v>
      </c>
      <c r="AJ63" s="0" t="n">
        <v>8419.31948</v>
      </c>
      <c r="AK63" s="0" t="n">
        <v>8330.50666</v>
      </c>
      <c r="AL63" s="0" t="n">
        <v>8240.44</v>
      </c>
      <c r="AM63" s="0" t="n">
        <v>8150.37334</v>
      </c>
      <c r="AN63" s="0" t="n">
        <v>8061.56052</v>
      </c>
      <c r="AO63" s="0" t="n">
        <v>7975.25535</v>
      </c>
      <c r="AP63" s="0" t="n">
        <v>7892.71166</v>
      </c>
      <c r="AQ63" s="0" t="n">
        <v>7815.18329</v>
      </c>
      <c r="AR63" s="0" t="n">
        <v>7743.92407</v>
      </c>
      <c r="AS63" s="0" t="n">
        <v>7680.1878</v>
      </c>
      <c r="AT63" s="0" t="n">
        <v>7625.22833</v>
      </c>
      <c r="AU63" s="0" t="n">
        <v>7580.29949</v>
      </c>
      <c r="AV63" s="0" t="n">
        <v>7546.6551</v>
      </c>
      <c r="AW63" s="0" t="n">
        <v>7525.549</v>
      </c>
      <c r="AX63" s="0" t="n">
        <v>7518.235</v>
      </c>
      <c r="AY63" s="0" t="n">
        <v>7518.78204</v>
      </c>
      <c r="AZ63" s="0" t="n">
        <v>7520.39232</v>
      </c>
      <c r="BA63" s="0" t="n">
        <v>7523.01963</v>
      </c>
      <c r="BB63" s="0" t="n">
        <v>7526.61773</v>
      </c>
      <c r="BC63" s="0" t="n">
        <v>7531.1404</v>
      </c>
      <c r="BD63" s="0" t="n">
        <v>7536.54141</v>
      </c>
      <c r="BE63" s="0" t="n">
        <v>7542.77452</v>
      </c>
      <c r="BF63" s="0" t="n">
        <v>7549.79352</v>
      </c>
      <c r="BG63" s="0" t="n">
        <v>7557.55217</v>
      </c>
      <c r="BH63" s="0" t="n">
        <v>7566.00424</v>
      </c>
      <c r="BI63" s="0" t="n">
        <v>7575.10351</v>
      </c>
      <c r="BJ63" s="0" t="n">
        <v>7584.80375</v>
      </c>
      <c r="BK63" s="0" t="n">
        <v>7595.05872</v>
      </c>
      <c r="BL63" s="0" t="n">
        <v>7605.82222</v>
      </c>
      <c r="BM63" s="0" t="n">
        <v>7617.04798</v>
      </c>
      <c r="BN63" s="0" t="n">
        <v>7628.68981</v>
      </c>
      <c r="BO63" s="0" t="n">
        <v>7640.70147</v>
      </c>
      <c r="BP63" s="0" t="n">
        <v>7653.03672</v>
      </c>
      <c r="BQ63" s="0" t="n">
        <v>7665.64934</v>
      </c>
      <c r="BR63" s="0" t="n">
        <v>7678.4931</v>
      </c>
      <c r="BS63" s="0" t="n">
        <v>7691.52178</v>
      </c>
      <c r="BT63" s="0" t="n">
        <v>7704.68914</v>
      </c>
      <c r="BU63" s="0" t="n">
        <v>7717.94895</v>
      </c>
      <c r="BV63" s="0" t="n">
        <v>7731.255</v>
      </c>
      <c r="BW63" s="0" t="n">
        <v>7744.56105</v>
      </c>
      <c r="BX63" s="0" t="n">
        <v>7757.82086</v>
      </c>
      <c r="BY63" s="0" t="n">
        <v>7770.98823</v>
      </c>
      <c r="BZ63" s="0" t="n">
        <v>7784.0169</v>
      </c>
      <c r="CA63" s="0" t="n">
        <v>7796.86066</v>
      </c>
      <c r="CB63" s="0" t="n">
        <v>7809.47329</v>
      </c>
      <c r="CC63" s="0" t="n">
        <v>7821.80854</v>
      </c>
      <c r="CD63" s="0" t="n">
        <v>7833.82019</v>
      </c>
      <c r="CE63" s="0" t="n">
        <v>7845.46201</v>
      </c>
      <c r="CF63" s="0" t="n">
        <v>7856.68778</v>
      </c>
      <c r="CG63" s="0" t="n">
        <v>7867.45127</v>
      </c>
      <c r="CH63" s="0" t="n">
        <v>7877.70625</v>
      </c>
      <c r="CI63" s="0" t="n">
        <v>7887.40649</v>
      </c>
      <c r="CJ63" s="0" t="n">
        <v>7896.50576</v>
      </c>
      <c r="CK63" s="0" t="n">
        <v>7904.95783</v>
      </c>
      <c r="CL63" s="0" t="n">
        <v>7912.71648</v>
      </c>
      <c r="CM63" s="0" t="n">
        <v>7919.73548</v>
      </c>
      <c r="CN63" s="0" t="n">
        <v>7925.96859</v>
      </c>
      <c r="CO63" s="0" t="n">
        <v>7931.3696</v>
      </c>
      <c r="CP63" s="0" t="n">
        <v>7935.89227</v>
      </c>
      <c r="CQ63" s="0" t="n">
        <v>7939.49037</v>
      </c>
      <c r="CR63" s="0" t="n">
        <v>7942.11768</v>
      </c>
      <c r="CS63" s="0" t="n">
        <v>7943.72797</v>
      </c>
      <c r="CT63" s="0" t="n">
        <v>7944.275</v>
      </c>
      <c r="CU63" s="0" t="n">
        <v>7943.12007</v>
      </c>
      <c r="CV63" s="0" t="n">
        <v>7939.72032</v>
      </c>
      <c r="CW63" s="0" t="n">
        <v>7934.17337</v>
      </c>
      <c r="CX63" s="0" t="n">
        <v>7926.5768</v>
      </c>
      <c r="CY63" s="0" t="n">
        <v>7917.02823</v>
      </c>
      <c r="CZ63" s="0" t="n">
        <v>7905.62525</v>
      </c>
      <c r="DA63" s="0" t="n">
        <v>7892.46547</v>
      </c>
      <c r="DB63" s="0" t="n">
        <v>7877.64648</v>
      </c>
      <c r="DC63" s="0" t="n">
        <v>7861.26588</v>
      </c>
      <c r="DD63" s="0" t="n">
        <v>7843.42129</v>
      </c>
      <c r="DE63" s="0" t="n">
        <v>7824.21028</v>
      </c>
      <c r="DF63" s="0" t="n">
        <v>7803.73047</v>
      </c>
      <c r="DG63" s="0" t="n">
        <v>7782.07945</v>
      </c>
      <c r="DH63" s="0" t="n">
        <v>7759.35484</v>
      </c>
      <c r="DI63" s="0" t="n">
        <v>7735.65421</v>
      </c>
      <c r="DJ63" s="0" t="n">
        <v>7711.07518</v>
      </c>
      <c r="DK63" s="0" t="n">
        <v>7685.71536</v>
      </c>
      <c r="DL63" s="0" t="n">
        <v>7659.67232</v>
      </c>
      <c r="DM63" s="0" t="n">
        <v>7633.04369</v>
      </c>
      <c r="DN63" s="0" t="n">
        <v>7605.92706</v>
      </c>
      <c r="DO63" s="0" t="n">
        <v>7578.42001</v>
      </c>
      <c r="DP63" s="0" t="n">
        <v>7550.62018</v>
      </c>
      <c r="DQ63" s="0" t="n">
        <v>7522.62514</v>
      </c>
      <c r="DR63" s="0" t="n">
        <v>7494.5325</v>
      </c>
      <c r="DS63" s="0" t="n">
        <v>7466.43986</v>
      </c>
      <c r="DT63" s="0" t="n">
        <v>7438.44482</v>
      </c>
      <c r="DU63" s="0" t="n">
        <v>7410.64498</v>
      </c>
      <c r="DV63" s="0" t="n">
        <v>7383.13795</v>
      </c>
      <c r="DW63" s="0" t="n">
        <v>7356.02131</v>
      </c>
      <c r="DX63" s="0" t="n">
        <v>7329.39268</v>
      </c>
      <c r="DY63" s="0" t="n">
        <v>7303.34965</v>
      </c>
      <c r="DZ63" s="0" t="n">
        <v>7277.98981</v>
      </c>
      <c r="EA63" s="0" t="n">
        <v>7253.41079</v>
      </c>
      <c r="EB63" s="0" t="n">
        <v>7229.71017</v>
      </c>
      <c r="EC63" s="0" t="n">
        <v>7206.98554</v>
      </c>
      <c r="ED63" s="0" t="n">
        <v>7185.33453</v>
      </c>
      <c r="EE63" s="0" t="n">
        <v>7164.85473</v>
      </c>
      <c r="EF63" s="0" t="n">
        <v>7145.64372</v>
      </c>
      <c r="EG63" s="0" t="n">
        <v>7127.79911</v>
      </c>
      <c r="EH63" s="0" t="n">
        <v>7111.41852</v>
      </c>
      <c r="EI63" s="0" t="n">
        <v>7096.59952</v>
      </c>
      <c r="EJ63" s="0" t="n">
        <v>7083.43974</v>
      </c>
      <c r="EK63" s="0" t="n">
        <v>7072.03677</v>
      </c>
      <c r="EL63" s="0" t="n">
        <v>7062.4882</v>
      </c>
      <c r="EM63" s="0" t="n">
        <v>7054.89163</v>
      </c>
      <c r="EN63" s="0" t="n">
        <v>7049.34469</v>
      </c>
      <c r="EO63" s="0" t="n">
        <v>7045.94493</v>
      </c>
      <c r="EP63" s="0" t="n">
        <v>7044.79</v>
      </c>
      <c r="EQ63" s="0" t="n">
        <v>7044.89124</v>
      </c>
      <c r="ER63" s="0" t="n">
        <v>7045.20237</v>
      </c>
      <c r="ES63" s="0" t="n">
        <v>7045.73445</v>
      </c>
      <c r="ET63" s="0" t="n">
        <v>7046.49857</v>
      </c>
      <c r="EU63" s="0" t="n">
        <v>7047.50583</v>
      </c>
      <c r="EV63" s="0" t="n">
        <v>7048.76728</v>
      </c>
      <c r="EW63" s="0" t="n">
        <v>7050.29401</v>
      </c>
      <c r="EX63" s="0" t="n">
        <v>7052.09711</v>
      </c>
      <c r="EY63" s="0" t="n">
        <v>7054.18765</v>
      </c>
      <c r="EZ63" s="0" t="n">
        <v>7056.57672</v>
      </c>
      <c r="FA63" s="0" t="n">
        <v>7059.27539</v>
      </c>
      <c r="FB63" s="0" t="n">
        <v>7062.29477</v>
      </c>
      <c r="FC63" s="0" t="n">
        <v>7065.6459</v>
      </c>
      <c r="FD63" s="0" t="n">
        <v>7069.33989</v>
      </c>
      <c r="FE63" s="0" t="n">
        <v>7073.38781</v>
      </c>
      <c r="FF63" s="0" t="n">
        <v>7077.80074</v>
      </c>
      <c r="FG63" s="0" t="n">
        <v>7082.58977</v>
      </c>
      <c r="FH63" s="0" t="n">
        <v>7087.76597</v>
      </c>
      <c r="FI63" s="0" t="n">
        <v>7093.34043</v>
      </c>
      <c r="FJ63" s="0" t="n">
        <v>7099.32421</v>
      </c>
      <c r="FK63" s="0" t="n">
        <v>7105.72843</v>
      </c>
      <c r="FL63" s="0" t="n">
        <v>7112.56414</v>
      </c>
      <c r="FM63" s="0" t="n">
        <v>7119.84243</v>
      </c>
      <c r="FN63" s="0" t="n">
        <v>7127.57438</v>
      </c>
      <c r="FO63" s="0" t="n">
        <v>7135.77106</v>
      </c>
      <c r="FP63" s="0" t="n">
        <v>7144.44358</v>
      </c>
      <c r="FQ63" s="0" t="n">
        <v>7153.603</v>
      </c>
      <c r="FR63" s="0" t="n">
        <v>7163.2604</v>
      </c>
      <c r="FS63" s="0" t="n">
        <v>7173.42687</v>
      </c>
      <c r="FT63" s="0" t="n">
        <v>7184.11349</v>
      </c>
      <c r="FU63" s="0" t="n">
        <v>7195.33133</v>
      </c>
      <c r="FV63" s="0" t="n">
        <v>7207.09148</v>
      </c>
      <c r="FW63" s="0" t="n">
        <v>7219.40503</v>
      </c>
      <c r="FX63" s="0" t="n">
        <v>7232.28304</v>
      </c>
      <c r="FY63" s="0" t="n">
        <v>7245.7366</v>
      </c>
      <c r="FZ63" s="0" t="n">
        <v>7259.77679</v>
      </c>
      <c r="GA63" s="0" t="n">
        <v>7274.41471</v>
      </c>
      <c r="GB63" s="0" t="n">
        <v>7289.66141</v>
      </c>
      <c r="GC63" s="0" t="n">
        <v>7305.528</v>
      </c>
      <c r="GD63" s="0" t="n">
        <v>7322.02553</v>
      </c>
      <c r="GE63" s="0" t="n">
        <v>7339.16511</v>
      </c>
      <c r="GF63" s="0" t="n">
        <v>7356.9578</v>
      </c>
      <c r="GG63" s="0" t="n">
        <v>7375.41469</v>
      </c>
      <c r="GH63" s="0" t="n">
        <v>7394.54687</v>
      </c>
      <c r="GI63" s="0" t="n">
        <v>7414.36541</v>
      </c>
      <c r="GJ63" s="0" t="n">
        <v>7434.88139</v>
      </c>
      <c r="GK63" s="0" t="n">
        <v>7456.1059</v>
      </c>
      <c r="GL63" s="0" t="n">
        <v>7478.05</v>
      </c>
    </row>
    <row r="64" customFormat="false" ht="13.2" hidden="false" customHeight="false" outlineLevel="0" collapsed="false">
      <c r="A64" s="0" t="n">
        <v>6772</v>
      </c>
      <c r="B64" s="0" t="n">
        <v>3168.375</v>
      </c>
      <c r="C64" s="0" t="n">
        <v>3399.96857</v>
      </c>
      <c r="D64" s="0" t="n">
        <v>3540.08</v>
      </c>
      <c r="E64" s="0" t="n">
        <v>3433.4728</v>
      </c>
      <c r="F64" s="0" t="n">
        <v>3328.55</v>
      </c>
      <c r="G64" s="0" t="n">
        <v>3483.52655</v>
      </c>
      <c r="H64" s="0" t="n">
        <v>3755.66043</v>
      </c>
      <c r="I64" s="0" t="n">
        <v>4094.00534</v>
      </c>
      <c r="J64" s="0" t="n">
        <v>4447.615</v>
      </c>
      <c r="K64" s="0" t="n">
        <v>4941.05202</v>
      </c>
      <c r="L64" s="0" t="n">
        <v>5589.22714</v>
      </c>
      <c r="M64" s="0" t="n">
        <v>6176.71619</v>
      </c>
      <c r="N64" s="0" t="n">
        <v>6488.095</v>
      </c>
      <c r="O64" s="0" t="n">
        <v>6577.83542</v>
      </c>
      <c r="P64" s="0" t="n">
        <v>6645.8008</v>
      </c>
      <c r="Q64" s="0" t="n">
        <v>6694.6542</v>
      </c>
      <c r="R64" s="0" t="n">
        <v>6727.05873</v>
      </c>
      <c r="S64" s="0" t="n">
        <v>6745.67745</v>
      </c>
      <c r="T64" s="0" t="n">
        <v>6753.17346</v>
      </c>
      <c r="U64" s="0" t="n">
        <v>6752.20982</v>
      </c>
      <c r="V64" s="0" t="n">
        <v>6745.44964</v>
      </c>
      <c r="W64" s="0" t="n">
        <v>6735.55598</v>
      </c>
      <c r="X64" s="0" t="n">
        <v>6725.19193</v>
      </c>
      <c r="Y64" s="0" t="n">
        <v>6717.02058</v>
      </c>
      <c r="Z64" s="0" t="n">
        <v>6713.705</v>
      </c>
      <c r="AA64" s="0" t="n">
        <v>6703.33767</v>
      </c>
      <c r="AB64" s="0" t="n">
        <v>6673.42051</v>
      </c>
      <c r="AC64" s="0" t="n">
        <v>6625.73078</v>
      </c>
      <c r="AD64" s="0" t="n">
        <v>6562.04574</v>
      </c>
      <c r="AE64" s="0" t="n">
        <v>6484.14264</v>
      </c>
      <c r="AF64" s="0" t="n">
        <v>6393.79875</v>
      </c>
      <c r="AG64" s="0" t="n">
        <v>6292.79132</v>
      </c>
      <c r="AH64" s="0" t="n">
        <v>6182.89759</v>
      </c>
      <c r="AI64" s="0" t="n">
        <v>6065.89485</v>
      </c>
      <c r="AJ64" s="0" t="n">
        <v>5943.56032</v>
      </c>
      <c r="AK64" s="0" t="n">
        <v>5817.67129</v>
      </c>
      <c r="AL64" s="0" t="n">
        <v>5690.005</v>
      </c>
      <c r="AM64" s="0" t="n">
        <v>5562.33871</v>
      </c>
      <c r="AN64" s="0" t="n">
        <v>5436.44968</v>
      </c>
      <c r="AO64" s="0" t="n">
        <v>5314.11515</v>
      </c>
      <c r="AP64" s="0" t="n">
        <v>5197.11241</v>
      </c>
      <c r="AQ64" s="0" t="n">
        <v>5087.21868</v>
      </c>
      <c r="AR64" s="0" t="n">
        <v>4986.21125</v>
      </c>
      <c r="AS64" s="0" t="n">
        <v>4895.86736</v>
      </c>
      <c r="AT64" s="0" t="n">
        <v>4817.96426</v>
      </c>
      <c r="AU64" s="0" t="n">
        <v>4754.27922</v>
      </c>
      <c r="AV64" s="0" t="n">
        <v>4706.58949</v>
      </c>
      <c r="AW64" s="0" t="n">
        <v>4676.67233</v>
      </c>
      <c r="AX64" s="0" t="n">
        <v>4666.305</v>
      </c>
      <c r="AY64" s="0" t="n">
        <v>4665.72156</v>
      </c>
      <c r="AZ64" s="0" t="n">
        <v>4664.00408</v>
      </c>
      <c r="BA64" s="0" t="n">
        <v>4661.20187</v>
      </c>
      <c r="BB64" s="0" t="n">
        <v>4657.36426</v>
      </c>
      <c r="BC64" s="0" t="n">
        <v>4652.54054</v>
      </c>
      <c r="BD64" s="0" t="n">
        <v>4646.78</v>
      </c>
      <c r="BE64" s="0" t="n">
        <v>4640.13197</v>
      </c>
      <c r="BF64" s="0" t="n">
        <v>4632.64574</v>
      </c>
      <c r="BG64" s="0" t="n">
        <v>4624.37062</v>
      </c>
      <c r="BH64" s="0" t="n">
        <v>4615.35592</v>
      </c>
      <c r="BI64" s="0" t="n">
        <v>4605.65094</v>
      </c>
      <c r="BJ64" s="0" t="n">
        <v>4595.305</v>
      </c>
      <c r="BK64" s="0" t="n">
        <v>4584.36738</v>
      </c>
      <c r="BL64" s="0" t="n">
        <v>4572.88741</v>
      </c>
      <c r="BM64" s="0" t="n">
        <v>4560.91438</v>
      </c>
      <c r="BN64" s="0" t="n">
        <v>4548.49759</v>
      </c>
      <c r="BO64" s="0" t="n">
        <v>4535.68636</v>
      </c>
      <c r="BP64" s="0" t="n">
        <v>4522.53</v>
      </c>
      <c r="BQ64" s="0" t="n">
        <v>4509.0778</v>
      </c>
      <c r="BR64" s="0" t="n">
        <v>4495.37907</v>
      </c>
      <c r="BS64" s="0" t="n">
        <v>4481.48312</v>
      </c>
      <c r="BT64" s="0" t="n">
        <v>4467.43926</v>
      </c>
      <c r="BU64" s="0" t="n">
        <v>4453.29679</v>
      </c>
      <c r="BV64" s="0" t="n">
        <v>4439.105</v>
      </c>
      <c r="BW64" s="0" t="n">
        <v>4424.91321</v>
      </c>
      <c r="BX64" s="0" t="n">
        <v>4410.77074</v>
      </c>
      <c r="BY64" s="0" t="n">
        <v>4396.72688</v>
      </c>
      <c r="BZ64" s="0" t="n">
        <v>4382.83093</v>
      </c>
      <c r="CA64" s="0" t="n">
        <v>4369.1322</v>
      </c>
      <c r="CB64" s="0" t="n">
        <v>4355.68</v>
      </c>
      <c r="CC64" s="0" t="n">
        <v>4342.52363</v>
      </c>
      <c r="CD64" s="0" t="n">
        <v>4329.71241</v>
      </c>
      <c r="CE64" s="0" t="n">
        <v>4317.29562</v>
      </c>
      <c r="CF64" s="0" t="n">
        <v>4305.32259</v>
      </c>
      <c r="CG64" s="0" t="n">
        <v>4293.84261</v>
      </c>
      <c r="CH64" s="0" t="n">
        <v>4282.905</v>
      </c>
      <c r="CI64" s="0" t="n">
        <v>4272.55905</v>
      </c>
      <c r="CJ64" s="0" t="n">
        <v>4262.85408</v>
      </c>
      <c r="CK64" s="0" t="n">
        <v>4253.83937</v>
      </c>
      <c r="CL64" s="0" t="n">
        <v>4245.56426</v>
      </c>
      <c r="CM64" s="0" t="n">
        <v>4238.07804</v>
      </c>
      <c r="CN64" s="0" t="n">
        <v>4231.43</v>
      </c>
      <c r="CO64" s="0" t="n">
        <v>4225.66946</v>
      </c>
      <c r="CP64" s="0" t="n">
        <v>4220.84574</v>
      </c>
      <c r="CQ64" s="0" t="n">
        <v>4217.00813</v>
      </c>
      <c r="CR64" s="0" t="n">
        <v>4214.20593</v>
      </c>
      <c r="CS64" s="0" t="n">
        <v>4212.48844</v>
      </c>
      <c r="CT64" s="0" t="n">
        <v>4211.905</v>
      </c>
      <c r="CU64" s="0" t="n">
        <v>4210.39663</v>
      </c>
      <c r="CV64" s="0" t="n">
        <v>4205.94652</v>
      </c>
      <c r="CW64" s="0" t="n">
        <v>4198.66718</v>
      </c>
      <c r="CX64" s="0" t="n">
        <v>4188.6711</v>
      </c>
      <c r="CY64" s="0" t="n">
        <v>4176.07081</v>
      </c>
      <c r="CZ64" s="0" t="n">
        <v>4160.97879</v>
      </c>
      <c r="DA64" s="0" t="n">
        <v>4143.50756</v>
      </c>
      <c r="DB64" s="0" t="n">
        <v>4123.76962</v>
      </c>
      <c r="DC64" s="0" t="n">
        <v>4101.87747</v>
      </c>
      <c r="DD64" s="0" t="n">
        <v>4077.94363</v>
      </c>
      <c r="DE64" s="0" t="n">
        <v>4052.08058</v>
      </c>
      <c r="DF64" s="0" t="n">
        <v>4024.40085</v>
      </c>
      <c r="DG64" s="0" t="n">
        <v>3995.01694</v>
      </c>
      <c r="DH64" s="0" t="n">
        <v>3964.04134</v>
      </c>
      <c r="DI64" s="0" t="n">
        <v>3931.58656</v>
      </c>
      <c r="DJ64" s="0" t="n">
        <v>3897.76512</v>
      </c>
      <c r="DK64" s="0" t="n">
        <v>3862.68951</v>
      </c>
      <c r="DL64" s="0" t="n">
        <v>3826.47223</v>
      </c>
      <c r="DM64" s="0" t="n">
        <v>3789.2258</v>
      </c>
      <c r="DN64" s="0" t="n">
        <v>3751.06271</v>
      </c>
      <c r="DO64" s="0" t="n">
        <v>3712.09548</v>
      </c>
      <c r="DP64" s="0" t="n">
        <v>3672.4366</v>
      </c>
      <c r="DQ64" s="0" t="n">
        <v>3632.19859</v>
      </c>
      <c r="DR64" s="0" t="n">
        <v>3591.49395</v>
      </c>
      <c r="DS64" s="0" t="n">
        <v>3550.43517</v>
      </c>
      <c r="DT64" s="0" t="n">
        <v>3509.13477</v>
      </c>
      <c r="DU64" s="0" t="n">
        <v>3467.70526</v>
      </c>
      <c r="DV64" s="0" t="n">
        <v>3426.25913</v>
      </c>
      <c r="DW64" s="0" t="n">
        <v>3384.90889</v>
      </c>
      <c r="DX64" s="0" t="n">
        <v>3343.76704</v>
      </c>
      <c r="DY64" s="0" t="n">
        <v>3302.9461</v>
      </c>
      <c r="DZ64" s="0" t="n">
        <v>3262.55857</v>
      </c>
      <c r="EA64" s="0" t="n">
        <v>3222.71694</v>
      </c>
      <c r="EB64" s="0" t="n">
        <v>3183.53373</v>
      </c>
      <c r="EC64" s="0" t="n">
        <v>3145.12143</v>
      </c>
      <c r="ED64" s="0" t="n">
        <v>3107.59256</v>
      </c>
      <c r="EE64" s="0" t="n">
        <v>3071.05962</v>
      </c>
      <c r="EF64" s="0" t="n">
        <v>3035.63512</v>
      </c>
      <c r="EG64" s="0" t="n">
        <v>3001.43156</v>
      </c>
      <c r="EH64" s="0" t="n">
        <v>2968.56143</v>
      </c>
      <c r="EI64" s="0" t="n">
        <v>2937.13725</v>
      </c>
      <c r="EJ64" s="0" t="n">
        <v>2907.27153</v>
      </c>
      <c r="EK64" s="0" t="n">
        <v>2879.07677</v>
      </c>
      <c r="EL64" s="0" t="n">
        <v>2852.66547</v>
      </c>
      <c r="EM64" s="0" t="n">
        <v>2828.15015</v>
      </c>
      <c r="EN64" s="0" t="n">
        <v>2805.64328</v>
      </c>
      <c r="EO64" s="0" t="n">
        <v>2785.2574</v>
      </c>
      <c r="EP64" s="0" t="n">
        <v>2767.105</v>
      </c>
      <c r="EQ64" s="0" t="n">
        <v>2750.13994</v>
      </c>
      <c r="ER64" s="0" t="n">
        <v>2733.24779</v>
      </c>
      <c r="ES64" s="0" t="n">
        <v>2716.4386</v>
      </c>
      <c r="ET64" s="0" t="n">
        <v>2699.72245</v>
      </c>
      <c r="EU64" s="0" t="n">
        <v>2683.10939</v>
      </c>
      <c r="EV64" s="0" t="n">
        <v>2666.6095</v>
      </c>
      <c r="EW64" s="0" t="n">
        <v>2650.23283</v>
      </c>
      <c r="EX64" s="0" t="n">
        <v>2633.98945</v>
      </c>
      <c r="EY64" s="0" t="n">
        <v>2617.88942</v>
      </c>
      <c r="EZ64" s="0" t="n">
        <v>2601.94281</v>
      </c>
      <c r="FA64" s="0" t="n">
        <v>2586.15968</v>
      </c>
      <c r="FB64" s="0" t="n">
        <v>2570.5501</v>
      </c>
      <c r="FC64" s="0" t="n">
        <v>2555.12411</v>
      </c>
      <c r="FD64" s="0" t="n">
        <v>2539.89181</v>
      </c>
      <c r="FE64" s="0" t="n">
        <v>2524.86324</v>
      </c>
      <c r="FF64" s="0" t="n">
        <v>2510.04847</v>
      </c>
      <c r="FG64" s="0" t="n">
        <v>2495.45756</v>
      </c>
      <c r="FH64" s="0" t="n">
        <v>2481.10059</v>
      </c>
      <c r="FI64" s="0" t="n">
        <v>2466.98761</v>
      </c>
      <c r="FJ64" s="0" t="n">
        <v>2453.12868</v>
      </c>
      <c r="FK64" s="0" t="n">
        <v>2439.53387</v>
      </c>
      <c r="FL64" s="0" t="n">
        <v>2426.21324</v>
      </c>
      <c r="FM64" s="0" t="n">
        <v>2413.17687</v>
      </c>
      <c r="FN64" s="0" t="n">
        <v>2400.4348</v>
      </c>
      <c r="FO64" s="0" t="n">
        <v>2387.99712</v>
      </c>
      <c r="FP64" s="0" t="n">
        <v>2375.87387</v>
      </c>
      <c r="FQ64" s="0" t="n">
        <v>2364.07512</v>
      </c>
      <c r="FR64" s="0" t="n">
        <v>2352.61094</v>
      </c>
      <c r="FS64" s="0" t="n">
        <v>2341.4914</v>
      </c>
      <c r="FT64" s="0" t="n">
        <v>2330.72654</v>
      </c>
      <c r="FU64" s="0" t="n">
        <v>2320.32645</v>
      </c>
      <c r="FV64" s="0" t="n">
        <v>2310.30119</v>
      </c>
      <c r="FW64" s="0" t="n">
        <v>2300.6608</v>
      </c>
      <c r="FX64" s="0" t="n">
        <v>2291.41536</v>
      </c>
      <c r="FY64" s="0" t="n">
        <v>2282.57495</v>
      </c>
      <c r="FZ64" s="0" t="n">
        <v>2274.14962</v>
      </c>
      <c r="GA64" s="0" t="n">
        <v>2266.14942</v>
      </c>
      <c r="GB64" s="0" t="n">
        <v>2258.58443</v>
      </c>
      <c r="GC64" s="0" t="n">
        <v>2251.46472</v>
      </c>
      <c r="GD64" s="0" t="n">
        <v>2244.80033</v>
      </c>
      <c r="GE64" s="0" t="n">
        <v>2238.60135</v>
      </c>
      <c r="GF64" s="0" t="n">
        <v>2232.87783</v>
      </c>
      <c r="GG64" s="0" t="n">
        <v>2227.63983</v>
      </c>
      <c r="GH64" s="0" t="n">
        <v>2222.89743</v>
      </c>
      <c r="GI64" s="0" t="n">
        <v>2218.66068</v>
      </c>
      <c r="GJ64" s="0" t="n">
        <v>2214.93966</v>
      </c>
      <c r="GK64" s="0" t="n">
        <v>2211.7444</v>
      </c>
      <c r="GL64" s="0" t="n">
        <v>2209.085</v>
      </c>
    </row>
    <row r="65" customFormat="false" ht="13.2" hidden="false" customHeight="false" outlineLevel="0" collapsed="false">
      <c r="A65" s="0" t="n">
        <v>6736</v>
      </c>
      <c r="B65" s="0" t="n">
        <v>1.615</v>
      </c>
      <c r="C65" s="0" t="n">
        <v>1.23438</v>
      </c>
      <c r="D65" s="0" t="n">
        <v>1.18</v>
      </c>
      <c r="E65" s="0" t="n">
        <v>2.78138</v>
      </c>
      <c r="F65" s="0" t="n">
        <v>4.385</v>
      </c>
      <c r="G65" s="0" t="n">
        <v>4.05825</v>
      </c>
      <c r="H65" s="0" t="n">
        <v>3.32002</v>
      </c>
      <c r="I65" s="0" t="n">
        <v>2.54678</v>
      </c>
      <c r="J65" s="0" t="n">
        <v>2.115</v>
      </c>
      <c r="K65" s="0" t="n">
        <v>2.00437</v>
      </c>
      <c r="L65" s="0" t="n">
        <v>1.93722</v>
      </c>
      <c r="M65" s="0" t="n">
        <v>1.90395</v>
      </c>
      <c r="N65" s="0" t="n">
        <v>1.895</v>
      </c>
      <c r="O65" s="0" t="n">
        <v>2.12688</v>
      </c>
      <c r="P65" s="0" t="n">
        <v>2.76796</v>
      </c>
      <c r="Q65" s="0" t="n">
        <v>3.7364</v>
      </c>
      <c r="R65" s="0" t="n">
        <v>4.95037</v>
      </c>
      <c r="S65" s="0" t="n">
        <v>6.32802</v>
      </c>
      <c r="T65" s="0" t="n">
        <v>7.7875</v>
      </c>
      <c r="U65" s="0" t="n">
        <v>9.24698</v>
      </c>
      <c r="V65" s="0" t="n">
        <v>10.62463</v>
      </c>
      <c r="W65" s="0" t="n">
        <v>11.83859</v>
      </c>
      <c r="X65" s="0" t="n">
        <v>12.80704</v>
      </c>
      <c r="Y65" s="0" t="n">
        <v>13.44812</v>
      </c>
      <c r="Z65" s="0" t="n">
        <v>13.68</v>
      </c>
      <c r="AA65" s="0" t="n">
        <v>13.62009</v>
      </c>
      <c r="AB65" s="0" t="n">
        <v>13.44725</v>
      </c>
      <c r="AC65" s="0" t="n">
        <v>13.17178</v>
      </c>
      <c r="AD65" s="0" t="n">
        <v>12.80399</v>
      </c>
      <c r="AE65" s="0" t="n">
        <v>12.3542</v>
      </c>
      <c r="AF65" s="0" t="n">
        <v>11.8327</v>
      </c>
      <c r="AG65" s="0" t="n">
        <v>11.24983</v>
      </c>
      <c r="AH65" s="0" t="n">
        <v>10.61588</v>
      </c>
      <c r="AI65" s="0" t="n">
        <v>9.94116</v>
      </c>
      <c r="AJ65" s="0" t="n">
        <v>9.23599</v>
      </c>
      <c r="AK65" s="0" t="n">
        <v>8.51069</v>
      </c>
      <c r="AL65" s="0" t="n">
        <v>7.77555</v>
      </c>
      <c r="AM65" s="0" t="n">
        <v>7.04088</v>
      </c>
      <c r="AN65" s="0" t="n">
        <v>6.31701</v>
      </c>
      <c r="AO65" s="0" t="n">
        <v>5.61423</v>
      </c>
      <c r="AP65" s="0" t="n">
        <v>4.94287</v>
      </c>
      <c r="AQ65" s="0" t="n">
        <v>4.31323</v>
      </c>
      <c r="AR65" s="0" t="n">
        <v>3.73562</v>
      </c>
      <c r="AS65" s="0" t="n">
        <v>3.22035</v>
      </c>
      <c r="AT65" s="0" t="n">
        <v>2.77773</v>
      </c>
      <c r="AU65" s="0" t="n">
        <v>2.41807</v>
      </c>
      <c r="AV65" s="0" t="n">
        <v>2.1517</v>
      </c>
      <c r="AW65" s="0" t="n">
        <v>1.9889</v>
      </c>
      <c r="AX65" s="0" t="n">
        <v>1.94</v>
      </c>
      <c r="AY65" s="0" t="n">
        <v>1.95379</v>
      </c>
      <c r="AZ65" s="0" t="n">
        <v>1.97208</v>
      </c>
      <c r="BA65" s="0" t="n">
        <v>1.99466</v>
      </c>
      <c r="BB65" s="0" t="n">
        <v>2.02129</v>
      </c>
      <c r="BC65" s="0" t="n">
        <v>2.05181</v>
      </c>
      <c r="BD65" s="0" t="n">
        <v>2.086</v>
      </c>
      <c r="BE65" s="0" t="n">
        <v>2.12365</v>
      </c>
      <c r="BF65" s="0" t="n">
        <v>2.16454</v>
      </c>
      <c r="BG65" s="0" t="n">
        <v>2.2085</v>
      </c>
      <c r="BH65" s="0" t="n">
        <v>2.25529</v>
      </c>
      <c r="BI65" s="0" t="n">
        <v>2.30472</v>
      </c>
      <c r="BJ65" s="0" t="n">
        <v>2.35658</v>
      </c>
      <c r="BK65" s="0" t="n">
        <v>2.41067</v>
      </c>
      <c r="BL65" s="0" t="n">
        <v>2.46679</v>
      </c>
      <c r="BM65" s="0" t="n">
        <v>2.52472</v>
      </c>
      <c r="BN65" s="0" t="n">
        <v>2.58426</v>
      </c>
      <c r="BO65" s="0" t="n">
        <v>2.6452</v>
      </c>
      <c r="BP65" s="0" t="n">
        <v>2.70735</v>
      </c>
      <c r="BQ65" s="0" t="n">
        <v>2.77049</v>
      </c>
      <c r="BR65" s="0" t="n">
        <v>2.83442</v>
      </c>
      <c r="BS65" s="0" t="n">
        <v>2.89893</v>
      </c>
      <c r="BT65" s="0" t="n">
        <v>2.96382</v>
      </c>
      <c r="BU65" s="0" t="n">
        <v>3.02888</v>
      </c>
      <c r="BV65" s="0" t="n">
        <v>3.0939</v>
      </c>
      <c r="BW65" s="0" t="n">
        <v>3.15869</v>
      </c>
      <c r="BX65" s="0" t="n">
        <v>3.22303</v>
      </c>
      <c r="BY65" s="0" t="n">
        <v>3.28673</v>
      </c>
      <c r="BZ65" s="0" t="n">
        <v>3.34957</v>
      </c>
      <c r="CA65" s="0" t="n">
        <v>3.41134</v>
      </c>
      <c r="CB65" s="0" t="n">
        <v>3.47185</v>
      </c>
      <c r="CC65" s="0" t="n">
        <v>3.53088</v>
      </c>
      <c r="CD65" s="0" t="n">
        <v>3.58824</v>
      </c>
      <c r="CE65" s="0" t="n">
        <v>3.64372</v>
      </c>
      <c r="CF65" s="0" t="n">
        <v>3.6971</v>
      </c>
      <c r="CG65" s="0" t="n">
        <v>3.74818</v>
      </c>
      <c r="CH65" s="0" t="n">
        <v>3.79678</v>
      </c>
      <c r="CI65" s="0" t="n">
        <v>3.84266</v>
      </c>
      <c r="CJ65" s="0" t="n">
        <v>3.88563</v>
      </c>
      <c r="CK65" s="0" t="n">
        <v>3.92549</v>
      </c>
      <c r="CL65" s="0" t="n">
        <v>3.96202</v>
      </c>
      <c r="CM65" s="0" t="n">
        <v>3.99503</v>
      </c>
      <c r="CN65" s="0" t="n">
        <v>4.02429</v>
      </c>
      <c r="CO65" s="0" t="n">
        <v>4.04962</v>
      </c>
      <c r="CP65" s="0" t="n">
        <v>4.07081</v>
      </c>
      <c r="CQ65" s="0" t="n">
        <v>4.08765</v>
      </c>
      <c r="CR65" s="0" t="n">
        <v>4.09993</v>
      </c>
      <c r="CS65" s="0" t="n">
        <v>4.10745</v>
      </c>
      <c r="CT65" s="0" t="n">
        <v>4.11</v>
      </c>
      <c r="CU65" s="0" t="n">
        <v>4.1095</v>
      </c>
      <c r="CV65" s="0" t="n">
        <v>4.10803</v>
      </c>
      <c r="CW65" s="0" t="n">
        <v>4.10564</v>
      </c>
      <c r="CX65" s="0" t="n">
        <v>4.10236</v>
      </c>
      <c r="CY65" s="0" t="n">
        <v>4.09823</v>
      </c>
      <c r="CZ65" s="0" t="n">
        <v>4.0933</v>
      </c>
      <c r="DA65" s="0" t="n">
        <v>4.08761</v>
      </c>
      <c r="DB65" s="0" t="n">
        <v>4.0812</v>
      </c>
      <c r="DC65" s="0" t="n">
        <v>4.07411</v>
      </c>
      <c r="DD65" s="0" t="n">
        <v>4.06639</v>
      </c>
      <c r="DE65" s="0" t="n">
        <v>4.05808</v>
      </c>
      <c r="DF65" s="0" t="n">
        <v>4.04922</v>
      </c>
      <c r="DG65" s="0" t="n">
        <v>4.03984</v>
      </c>
      <c r="DH65" s="0" t="n">
        <v>4.02999</v>
      </c>
      <c r="DI65" s="0" t="n">
        <v>4.01972</v>
      </c>
      <c r="DJ65" s="0" t="n">
        <v>4.00906</v>
      </c>
      <c r="DK65" s="0" t="n">
        <v>3.99806</v>
      </c>
      <c r="DL65" s="0" t="n">
        <v>3.98677</v>
      </c>
      <c r="DM65" s="0" t="n">
        <v>3.97521</v>
      </c>
      <c r="DN65" s="0" t="n">
        <v>3.96344</v>
      </c>
      <c r="DO65" s="0" t="n">
        <v>3.95148</v>
      </c>
      <c r="DP65" s="0" t="n">
        <v>3.93939</v>
      </c>
      <c r="DQ65" s="0" t="n">
        <v>3.92721</v>
      </c>
      <c r="DR65" s="0" t="n">
        <v>3.91498</v>
      </c>
      <c r="DS65" s="0" t="n">
        <v>3.90275</v>
      </c>
      <c r="DT65" s="0" t="n">
        <v>3.89054</v>
      </c>
      <c r="DU65" s="0" t="n">
        <v>3.87842</v>
      </c>
      <c r="DV65" s="0" t="n">
        <v>3.8664</v>
      </c>
      <c r="DW65" s="0" t="n">
        <v>3.85455</v>
      </c>
      <c r="DX65" s="0" t="n">
        <v>3.84289</v>
      </c>
      <c r="DY65" s="0" t="n">
        <v>3.83148</v>
      </c>
      <c r="DZ65" s="0" t="n">
        <v>3.82036</v>
      </c>
      <c r="EA65" s="0" t="n">
        <v>3.80955</v>
      </c>
      <c r="EB65" s="0" t="n">
        <v>3.79912</v>
      </c>
      <c r="EC65" s="0" t="n">
        <v>3.78909</v>
      </c>
      <c r="ED65" s="0" t="n">
        <v>3.77951</v>
      </c>
      <c r="EE65" s="0" t="n">
        <v>3.77043</v>
      </c>
      <c r="EF65" s="0" t="n">
        <v>3.76189</v>
      </c>
      <c r="EG65" s="0" t="n">
        <v>3.75392</v>
      </c>
      <c r="EH65" s="0" t="n">
        <v>3.74656</v>
      </c>
      <c r="EI65" s="0" t="n">
        <v>3.73986</v>
      </c>
      <c r="EJ65" s="0" t="n">
        <v>3.73388</v>
      </c>
      <c r="EK65" s="0" t="n">
        <v>3.72863</v>
      </c>
      <c r="EL65" s="0" t="n">
        <v>3.72417</v>
      </c>
      <c r="EM65" s="0" t="n">
        <v>3.72053</v>
      </c>
      <c r="EN65" s="0" t="n">
        <v>3.71776</v>
      </c>
      <c r="EO65" s="0" t="n">
        <v>3.71591</v>
      </c>
      <c r="EP65" s="0" t="n">
        <v>3.715</v>
      </c>
      <c r="EQ65" s="0" t="n">
        <v>3.71401</v>
      </c>
      <c r="ER65" s="0" t="n">
        <v>3.7119</v>
      </c>
      <c r="ES65" s="0" t="n">
        <v>3.70868</v>
      </c>
      <c r="ET65" s="0" t="n">
        <v>3.7044</v>
      </c>
      <c r="EU65" s="0" t="n">
        <v>3.69909</v>
      </c>
      <c r="EV65" s="0" t="n">
        <v>3.69277</v>
      </c>
      <c r="EW65" s="0" t="n">
        <v>3.68547</v>
      </c>
      <c r="EX65" s="0" t="n">
        <v>3.67723</v>
      </c>
      <c r="EY65" s="0" t="n">
        <v>3.66809</v>
      </c>
      <c r="EZ65" s="0" t="n">
        <v>3.65806</v>
      </c>
      <c r="FA65" s="0" t="n">
        <v>3.64719</v>
      </c>
      <c r="FB65" s="0" t="n">
        <v>3.63548</v>
      </c>
      <c r="FC65" s="0" t="n">
        <v>3.623</v>
      </c>
      <c r="FD65" s="0" t="n">
        <v>3.60976</v>
      </c>
      <c r="FE65" s="0" t="n">
        <v>3.59579</v>
      </c>
      <c r="FF65" s="0" t="n">
        <v>3.58113</v>
      </c>
      <c r="FG65" s="0" t="n">
        <v>3.56581</v>
      </c>
      <c r="FH65" s="0" t="n">
        <v>3.54984</v>
      </c>
      <c r="FI65" s="0" t="n">
        <v>3.53328</v>
      </c>
      <c r="FJ65" s="0" t="n">
        <v>3.51614</v>
      </c>
      <c r="FK65" s="0" t="n">
        <v>3.49847</v>
      </c>
      <c r="FL65" s="0" t="n">
        <v>3.48029</v>
      </c>
      <c r="FM65" s="0" t="n">
        <v>3.46163</v>
      </c>
      <c r="FN65" s="0" t="n">
        <v>3.44252</v>
      </c>
      <c r="FO65" s="0" t="n">
        <v>3.42298</v>
      </c>
      <c r="FP65" s="0" t="n">
        <v>3.40307</v>
      </c>
      <c r="FQ65" s="0" t="n">
        <v>3.38281</v>
      </c>
      <c r="FR65" s="0" t="n">
        <v>3.36221</v>
      </c>
      <c r="FS65" s="0" t="n">
        <v>3.34133</v>
      </c>
      <c r="FT65" s="0" t="n">
        <v>3.32018</v>
      </c>
      <c r="FU65" s="0" t="n">
        <v>3.29881</v>
      </c>
      <c r="FV65" s="0" t="n">
        <v>3.27723</v>
      </c>
      <c r="FW65" s="0" t="n">
        <v>3.25548</v>
      </c>
      <c r="FX65" s="0" t="n">
        <v>3.2336</v>
      </c>
      <c r="FY65" s="0" t="n">
        <v>3.21161</v>
      </c>
      <c r="FZ65" s="0" t="n">
        <v>3.18953</v>
      </c>
      <c r="GA65" s="0" t="n">
        <v>3.16742</v>
      </c>
      <c r="GB65" s="0" t="n">
        <v>3.14529</v>
      </c>
      <c r="GC65" s="0" t="n">
        <v>3.12318</v>
      </c>
      <c r="GD65" s="0" t="n">
        <v>3.10112</v>
      </c>
      <c r="GE65" s="0" t="n">
        <v>3.07913</v>
      </c>
      <c r="GF65" s="0" t="n">
        <v>3.05725</v>
      </c>
      <c r="GG65" s="0" t="n">
        <v>3.0355</v>
      </c>
      <c r="GH65" s="0" t="n">
        <v>3.01395</v>
      </c>
      <c r="GI65" s="0" t="n">
        <v>2.99257</v>
      </c>
      <c r="GJ65" s="0" t="n">
        <v>2.97144</v>
      </c>
      <c r="GK65" s="0" t="n">
        <v>2.95057</v>
      </c>
      <c r="GL65" s="0" t="n">
        <v>2.93</v>
      </c>
    </row>
    <row r="66" customFormat="false" ht="13.2" hidden="false" customHeight="false" outlineLevel="0" collapsed="false">
      <c r="A66" s="0" t="n">
        <v>6721</v>
      </c>
      <c r="B66" s="0" t="n">
        <v>27980.245</v>
      </c>
      <c r="C66" s="0" t="n">
        <v>24822.15844</v>
      </c>
      <c r="D66" s="0" t="n">
        <v>23522.275</v>
      </c>
      <c r="E66" s="0" t="n">
        <v>24254.58697</v>
      </c>
      <c r="F66" s="0" t="n">
        <v>25013.99</v>
      </c>
      <c r="G66" s="0" t="n">
        <v>24990.79749</v>
      </c>
      <c r="H66" s="0" t="n">
        <v>24831.18828</v>
      </c>
      <c r="I66" s="0" t="n">
        <v>24562.66119</v>
      </c>
      <c r="J66" s="0" t="n">
        <v>24212.715</v>
      </c>
      <c r="K66" s="0" t="n">
        <v>23125.11352</v>
      </c>
      <c r="L66" s="0" t="n">
        <v>21158.17466</v>
      </c>
      <c r="M66" s="0" t="n">
        <v>19111.22847</v>
      </c>
      <c r="N66" s="0" t="n">
        <v>17783.605</v>
      </c>
      <c r="O66" s="0" t="n">
        <v>17100.16253</v>
      </c>
      <c r="P66" s="0" t="n">
        <v>16455.49707</v>
      </c>
      <c r="Q66" s="0" t="n">
        <v>15853.54519</v>
      </c>
      <c r="R66" s="0" t="n">
        <v>15298.24347</v>
      </c>
      <c r="S66" s="0" t="n">
        <v>14793.52849</v>
      </c>
      <c r="T66" s="0" t="n">
        <v>14343.33684</v>
      </c>
      <c r="U66" s="0" t="n">
        <v>13951.60508</v>
      </c>
      <c r="V66" s="0" t="n">
        <v>13622.2698</v>
      </c>
      <c r="W66" s="0" t="n">
        <v>13359.26756</v>
      </c>
      <c r="X66" s="0" t="n">
        <v>13166.53497</v>
      </c>
      <c r="Y66" s="0" t="n">
        <v>13048.00859</v>
      </c>
      <c r="Z66" s="0" t="n">
        <v>13007.625</v>
      </c>
      <c r="AA66" s="0" t="n">
        <v>13026.67438</v>
      </c>
      <c r="AB66" s="0" t="n">
        <v>13081.64544</v>
      </c>
      <c r="AC66" s="0" t="n">
        <v>13169.27257</v>
      </c>
      <c r="AD66" s="0" t="n">
        <v>13286.29018</v>
      </c>
      <c r="AE66" s="0" t="n">
        <v>13429.43266</v>
      </c>
      <c r="AF66" s="0" t="n">
        <v>13595.43438</v>
      </c>
      <c r="AG66" s="0" t="n">
        <v>13781.02974</v>
      </c>
      <c r="AH66" s="0" t="n">
        <v>13982.95314</v>
      </c>
      <c r="AI66" s="0" t="n">
        <v>14197.93899</v>
      </c>
      <c r="AJ66" s="0" t="n">
        <v>14422.72164</v>
      </c>
      <c r="AK66" s="0" t="n">
        <v>14654.03551</v>
      </c>
      <c r="AL66" s="0" t="n">
        <v>14888.615</v>
      </c>
      <c r="AM66" s="0" t="n">
        <v>15123.19448</v>
      </c>
      <c r="AN66" s="0" t="n">
        <v>15354.50836</v>
      </c>
      <c r="AO66" s="0" t="n">
        <v>15579.29102</v>
      </c>
      <c r="AP66" s="0" t="n">
        <v>15794.27686</v>
      </c>
      <c r="AQ66" s="0" t="n">
        <v>15996.20025</v>
      </c>
      <c r="AR66" s="0" t="n">
        <v>16181.79562</v>
      </c>
      <c r="AS66" s="0" t="n">
        <v>16347.79735</v>
      </c>
      <c r="AT66" s="0" t="n">
        <v>16490.93982</v>
      </c>
      <c r="AU66" s="0" t="n">
        <v>16607.95743</v>
      </c>
      <c r="AV66" s="0" t="n">
        <v>16695.58456</v>
      </c>
      <c r="AW66" s="0" t="n">
        <v>16750.55563</v>
      </c>
      <c r="AX66" s="0" t="n">
        <v>16769.605</v>
      </c>
      <c r="AY66" s="0" t="n">
        <v>16764.58337</v>
      </c>
      <c r="AZ66" s="0" t="n">
        <v>16749.80139</v>
      </c>
      <c r="BA66" s="0" t="n">
        <v>16725.68342</v>
      </c>
      <c r="BB66" s="0" t="n">
        <v>16692.65383</v>
      </c>
      <c r="BC66" s="0" t="n">
        <v>16651.13698</v>
      </c>
      <c r="BD66" s="0" t="n">
        <v>16601.55723</v>
      </c>
      <c r="BE66" s="0" t="n">
        <v>16544.33894</v>
      </c>
      <c r="BF66" s="0" t="n">
        <v>16479.90648</v>
      </c>
      <c r="BG66" s="0" t="n">
        <v>16408.68422</v>
      </c>
      <c r="BH66" s="0" t="n">
        <v>16331.0965</v>
      </c>
      <c r="BI66" s="0" t="n">
        <v>16247.5677</v>
      </c>
      <c r="BJ66" s="0" t="n">
        <v>16158.52219</v>
      </c>
      <c r="BK66" s="0" t="n">
        <v>16064.38431</v>
      </c>
      <c r="BL66" s="0" t="n">
        <v>15965.57845</v>
      </c>
      <c r="BM66" s="0" t="n">
        <v>15862.52895</v>
      </c>
      <c r="BN66" s="0" t="n">
        <v>15755.66018</v>
      </c>
      <c r="BO66" s="0" t="n">
        <v>15645.39652</v>
      </c>
      <c r="BP66" s="0" t="n">
        <v>15532.1623</v>
      </c>
      <c r="BQ66" s="0" t="n">
        <v>15416.38192</v>
      </c>
      <c r="BR66" s="0" t="n">
        <v>15298.47971</v>
      </c>
      <c r="BS66" s="0" t="n">
        <v>15178.88005</v>
      </c>
      <c r="BT66" s="0" t="n">
        <v>15058.00731</v>
      </c>
      <c r="BU66" s="0" t="n">
        <v>14936.28583</v>
      </c>
      <c r="BV66" s="0" t="n">
        <v>14814.14</v>
      </c>
      <c r="BW66" s="0" t="n">
        <v>14691.99417</v>
      </c>
      <c r="BX66" s="0" t="n">
        <v>14570.27269</v>
      </c>
      <c r="BY66" s="0" t="n">
        <v>14449.39995</v>
      </c>
      <c r="BZ66" s="0" t="n">
        <v>14329.80029</v>
      </c>
      <c r="CA66" s="0" t="n">
        <v>14211.89809</v>
      </c>
      <c r="CB66" s="0" t="n">
        <v>14096.1177</v>
      </c>
      <c r="CC66" s="0" t="n">
        <v>13982.88349</v>
      </c>
      <c r="CD66" s="0" t="n">
        <v>13872.61982</v>
      </c>
      <c r="CE66" s="0" t="n">
        <v>13765.75105</v>
      </c>
      <c r="CF66" s="0" t="n">
        <v>13662.70155</v>
      </c>
      <c r="CG66" s="0" t="n">
        <v>13563.89568</v>
      </c>
      <c r="CH66" s="0" t="n">
        <v>13469.75781</v>
      </c>
      <c r="CI66" s="0" t="n">
        <v>13380.7123</v>
      </c>
      <c r="CJ66" s="0" t="n">
        <v>13297.1835</v>
      </c>
      <c r="CK66" s="0" t="n">
        <v>13219.59578</v>
      </c>
      <c r="CL66" s="0" t="n">
        <v>13148.37351</v>
      </c>
      <c r="CM66" s="0" t="n">
        <v>13083.94106</v>
      </c>
      <c r="CN66" s="0" t="n">
        <v>13026.72277</v>
      </c>
      <c r="CO66" s="0" t="n">
        <v>12977.14303</v>
      </c>
      <c r="CP66" s="0" t="n">
        <v>12935.62617</v>
      </c>
      <c r="CQ66" s="0" t="n">
        <v>12902.59657</v>
      </c>
      <c r="CR66" s="0" t="n">
        <v>12878.47861</v>
      </c>
      <c r="CS66" s="0" t="n">
        <v>12863.69663</v>
      </c>
      <c r="CT66" s="0" t="n">
        <v>12858.675</v>
      </c>
      <c r="CU66" s="0" t="n">
        <v>12858.93179</v>
      </c>
      <c r="CV66" s="0" t="n">
        <v>12859.68868</v>
      </c>
      <c r="CW66" s="0" t="n">
        <v>12860.92548</v>
      </c>
      <c r="CX66" s="0" t="n">
        <v>12862.622</v>
      </c>
      <c r="CY66" s="0" t="n">
        <v>12864.75806</v>
      </c>
      <c r="CZ66" s="0" t="n">
        <v>12867.31345</v>
      </c>
      <c r="DA66" s="0" t="n">
        <v>12870.268</v>
      </c>
      <c r="DB66" s="0" t="n">
        <v>12873.60149</v>
      </c>
      <c r="DC66" s="0" t="n">
        <v>12877.29376</v>
      </c>
      <c r="DD66" s="0" t="n">
        <v>12881.3246</v>
      </c>
      <c r="DE66" s="0" t="n">
        <v>12885.67382</v>
      </c>
      <c r="DF66" s="0" t="n">
        <v>12890.32122</v>
      </c>
      <c r="DG66" s="0" t="n">
        <v>12895.24662</v>
      </c>
      <c r="DH66" s="0" t="n">
        <v>12900.42983</v>
      </c>
      <c r="DI66" s="0" t="n">
        <v>12905.85065</v>
      </c>
      <c r="DJ66" s="0" t="n">
        <v>12911.4889</v>
      </c>
      <c r="DK66" s="0" t="n">
        <v>12917.32438</v>
      </c>
      <c r="DL66" s="0" t="n">
        <v>12923.3369</v>
      </c>
      <c r="DM66" s="0" t="n">
        <v>12929.50626</v>
      </c>
      <c r="DN66" s="0" t="n">
        <v>12935.81228</v>
      </c>
      <c r="DO66" s="0" t="n">
        <v>12942.23476</v>
      </c>
      <c r="DP66" s="0" t="n">
        <v>12948.75352</v>
      </c>
      <c r="DQ66" s="0" t="n">
        <v>12955.34836</v>
      </c>
      <c r="DR66" s="0" t="n">
        <v>12961.99908</v>
      </c>
      <c r="DS66" s="0" t="n">
        <v>12968.68551</v>
      </c>
      <c r="DT66" s="0" t="n">
        <v>12975.38744</v>
      </c>
      <c r="DU66" s="0" t="n">
        <v>12982.08468</v>
      </c>
      <c r="DV66" s="0" t="n">
        <v>12988.75705</v>
      </c>
      <c r="DW66" s="0" t="n">
        <v>12995.38435</v>
      </c>
      <c r="DX66" s="0" t="n">
        <v>13001.94638</v>
      </c>
      <c r="DY66" s="0" t="n">
        <v>13008.42297</v>
      </c>
      <c r="DZ66" s="0" t="n">
        <v>13014.79391</v>
      </c>
      <c r="EA66" s="0" t="n">
        <v>13021.03901</v>
      </c>
      <c r="EB66" s="0" t="n">
        <v>13027.13809</v>
      </c>
      <c r="EC66" s="0" t="n">
        <v>13033.07095</v>
      </c>
      <c r="ED66" s="0" t="n">
        <v>13038.8174</v>
      </c>
      <c r="EE66" s="0" t="n">
        <v>13044.35725</v>
      </c>
      <c r="EF66" s="0" t="n">
        <v>13049.6703</v>
      </c>
      <c r="EG66" s="0" t="n">
        <v>13054.73637</v>
      </c>
      <c r="EH66" s="0" t="n">
        <v>13059.53526</v>
      </c>
      <c r="EI66" s="0" t="n">
        <v>13064.04678</v>
      </c>
      <c r="EJ66" s="0" t="n">
        <v>13068.25074</v>
      </c>
      <c r="EK66" s="0" t="n">
        <v>13072.12695</v>
      </c>
      <c r="EL66" s="0" t="n">
        <v>13075.65521</v>
      </c>
      <c r="EM66" s="0" t="n">
        <v>13078.81534</v>
      </c>
      <c r="EN66" s="0" t="n">
        <v>13081.58715</v>
      </c>
      <c r="EO66" s="0" t="n">
        <v>13083.95042</v>
      </c>
      <c r="EP66" s="0" t="n">
        <v>13085.885</v>
      </c>
      <c r="EQ66" s="0" t="n">
        <v>13087.65087</v>
      </c>
      <c r="ER66" s="0" t="n">
        <v>13089.51829</v>
      </c>
      <c r="ES66" s="0" t="n">
        <v>13091.48242</v>
      </c>
      <c r="ET66" s="0" t="n">
        <v>13093.53841</v>
      </c>
      <c r="EU66" s="0" t="n">
        <v>13095.68145</v>
      </c>
      <c r="EV66" s="0" t="n">
        <v>13097.90668</v>
      </c>
      <c r="EW66" s="0" t="n">
        <v>13100.20926</v>
      </c>
      <c r="EX66" s="0" t="n">
        <v>13102.58437</v>
      </c>
      <c r="EY66" s="0" t="n">
        <v>13105.02715</v>
      </c>
      <c r="EZ66" s="0" t="n">
        <v>13107.53278</v>
      </c>
      <c r="FA66" s="0" t="n">
        <v>13110.09642</v>
      </c>
      <c r="FB66" s="0" t="n">
        <v>13112.71322</v>
      </c>
      <c r="FC66" s="0" t="n">
        <v>13115.37835</v>
      </c>
      <c r="FD66" s="0" t="n">
        <v>13118.08698</v>
      </c>
      <c r="FE66" s="0" t="n">
        <v>13120.83425</v>
      </c>
      <c r="FF66" s="0" t="n">
        <v>13123.61535</v>
      </c>
      <c r="FG66" s="0" t="n">
        <v>13126.42542</v>
      </c>
      <c r="FH66" s="0" t="n">
        <v>13129.25963</v>
      </c>
      <c r="FI66" s="0" t="n">
        <v>13132.11314</v>
      </c>
      <c r="FJ66" s="0" t="n">
        <v>13134.98112</v>
      </c>
      <c r="FK66" s="0" t="n">
        <v>13137.85873</v>
      </c>
      <c r="FL66" s="0" t="n">
        <v>13140.74112</v>
      </c>
      <c r="FM66" s="0" t="n">
        <v>13143.62346</v>
      </c>
      <c r="FN66" s="0" t="n">
        <v>13146.50092</v>
      </c>
      <c r="FO66" s="0" t="n">
        <v>13149.36865</v>
      </c>
      <c r="FP66" s="0" t="n">
        <v>13152.22182</v>
      </c>
      <c r="FQ66" s="0" t="n">
        <v>13155.05558</v>
      </c>
      <c r="FR66" s="0" t="n">
        <v>13157.86511</v>
      </c>
      <c r="FS66" s="0" t="n">
        <v>13160.64555</v>
      </c>
      <c r="FT66" s="0" t="n">
        <v>13163.39209</v>
      </c>
      <c r="FU66" s="0" t="n">
        <v>13166.09987</v>
      </c>
      <c r="FV66" s="0" t="n">
        <v>13168.76406</v>
      </c>
      <c r="FW66" s="0" t="n">
        <v>13171.37982</v>
      </c>
      <c r="FX66" s="0" t="n">
        <v>13173.94232</v>
      </c>
      <c r="FY66" s="0" t="n">
        <v>13176.44671</v>
      </c>
      <c r="FZ66" s="0" t="n">
        <v>13178.88816</v>
      </c>
      <c r="GA66" s="0" t="n">
        <v>13181.26183</v>
      </c>
      <c r="GB66" s="0" t="n">
        <v>13183.56287</v>
      </c>
      <c r="GC66" s="0" t="n">
        <v>13185.78647</v>
      </c>
      <c r="GD66" s="0" t="n">
        <v>13187.92777</v>
      </c>
      <c r="GE66" s="0" t="n">
        <v>13189.98193</v>
      </c>
      <c r="GF66" s="0" t="n">
        <v>13191.94412</v>
      </c>
      <c r="GG66" s="0" t="n">
        <v>13193.80951</v>
      </c>
      <c r="GH66" s="0" t="n">
        <v>13195.57325</v>
      </c>
      <c r="GI66" s="0" t="n">
        <v>13197.23051</v>
      </c>
      <c r="GJ66" s="0" t="n">
        <v>13198.77644</v>
      </c>
      <c r="GK66" s="0" t="n">
        <v>13200.20622</v>
      </c>
      <c r="GL66" s="0" t="n">
        <v>13201.515</v>
      </c>
    </row>
    <row r="67" customFormat="false" ht="13.2" hidden="false" customHeight="false" outlineLevel="0" collapsed="false">
      <c r="A67" s="0" t="n">
        <v>6720</v>
      </c>
      <c r="B67" s="0" t="n">
        <v>16723.25</v>
      </c>
      <c r="C67" s="0" t="n">
        <v>17341.29813</v>
      </c>
      <c r="D67" s="0" t="n">
        <v>17435.515</v>
      </c>
      <c r="E67" s="0" t="n">
        <v>16536.36829</v>
      </c>
      <c r="F67" s="0" t="n">
        <v>14888.905</v>
      </c>
      <c r="G67" s="0" t="n">
        <v>12741.5808</v>
      </c>
      <c r="H67" s="0" t="n">
        <v>9832.34443</v>
      </c>
      <c r="I67" s="0" t="n">
        <v>6970.40086</v>
      </c>
      <c r="J67" s="0" t="n">
        <v>4964.955</v>
      </c>
      <c r="K67" s="0" t="n">
        <v>3682.14818</v>
      </c>
      <c r="L67" s="0" t="n">
        <v>2553.33673</v>
      </c>
      <c r="M67" s="0" t="n">
        <v>1735.54817</v>
      </c>
      <c r="N67" s="0" t="n">
        <v>1385.81</v>
      </c>
      <c r="O67" s="0" t="n">
        <v>1326.04838</v>
      </c>
      <c r="P67" s="0" t="n">
        <v>1273.27658</v>
      </c>
      <c r="Q67" s="0" t="n">
        <v>1227.15281</v>
      </c>
      <c r="R67" s="0" t="n">
        <v>1187.33529</v>
      </c>
      <c r="S67" s="0" t="n">
        <v>1153.48222</v>
      </c>
      <c r="T67" s="0" t="n">
        <v>1125.25181</v>
      </c>
      <c r="U67" s="0" t="n">
        <v>1102.30227</v>
      </c>
      <c r="V67" s="0" t="n">
        <v>1084.29182</v>
      </c>
      <c r="W67" s="0" t="n">
        <v>1070.87865</v>
      </c>
      <c r="X67" s="0" t="n">
        <v>1061.72098</v>
      </c>
      <c r="Y67" s="0" t="n">
        <v>1056.47703</v>
      </c>
      <c r="Z67" s="0" t="n">
        <v>1054.805</v>
      </c>
      <c r="AA67" s="0" t="n">
        <v>1060.09312</v>
      </c>
      <c r="AB67" s="0" t="n">
        <v>1075.46242</v>
      </c>
      <c r="AC67" s="0" t="n">
        <v>1100.17038</v>
      </c>
      <c r="AD67" s="0" t="n">
        <v>1133.47443</v>
      </c>
      <c r="AE67" s="0" t="n">
        <v>1174.63204</v>
      </c>
      <c r="AF67" s="0" t="n">
        <v>1222.90065</v>
      </c>
      <c r="AG67" s="0" t="n">
        <v>1277.53773</v>
      </c>
      <c r="AH67" s="0" t="n">
        <v>1337.80073</v>
      </c>
      <c r="AI67" s="0" t="n">
        <v>1402.94708</v>
      </c>
      <c r="AJ67" s="0" t="n">
        <v>1472.23427</v>
      </c>
      <c r="AK67" s="0" t="n">
        <v>1544.91972</v>
      </c>
      <c r="AL67" s="0" t="n">
        <v>1620.26091</v>
      </c>
      <c r="AM67" s="0" t="n">
        <v>1697.51527</v>
      </c>
      <c r="AN67" s="0" t="n">
        <v>1775.94027</v>
      </c>
      <c r="AO67" s="0" t="n">
        <v>1854.79336</v>
      </c>
      <c r="AP67" s="0" t="n">
        <v>1933.332</v>
      </c>
      <c r="AQ67" s="0" t="n">
        <v>2010.81363</v>
      </c>
      <c r="AR67" s="0" t="n">
        <v>2086.49571</v>
      </c>
      <c r="AS67" s="0" t="n">
        <v>2159.63569</v>
      </c>
      <c r="AT67" s="0" t="n">
        <v>2229.49103</v>
      </c>
      <c r="AU67" s="0" t="n">
        <v>2295.31917</v>
      </c>
      <c r="AV67" s="0" t="n">
        <v>2356.37758</v>
      </c>
      <c r="AW67" s="0" t="n">
        <v>2411.92371</v>
      </c>
      <c r="AX67" s="0" t="n">
        <v>2461.215</v>
      </c>
      <c r="AY67" s="0" t="n">
        <v>2506.73325</v>
      </c>
      <c r="AZ67" s="0" t="n">
        <v>2551.47663</v>
      </c>
      <c r="BA67" s="0" t="n">
        <v>2595.47721</v>
      </c>
      <c r="BB67" s="0" t="n">
        <v>2638.76707</v>
      </c>
      <c r="BC67" s="0" t="n">
        <v>2681.37824</v>
      </c>
      <c r="BD67" s="0" t="n">
        <v>2723.34282</v>
      </c>
      <c r="BE67" s="0" t="n">
        <v>2764.69286</v>
      </c>
      <c r="BF67" s="0" t="n">
        <v>2805.46042</v>
      </c>
      <c r="BG67" s="0" t="n">
        <v>2845.67757</v>
      </c>
      <c r="BH67" s="0" t="n">
        <v>2885.37637</v>
      </c>
      <c r="BI67" s="0" t="n">
        <v>2924.58889</v>
      </c>
      <c r="BJ67" s="0" t="n">
        <v>2963.34719</v>
      </c>
      <c r="BK67" s="0" t="n">
        <v>3001.68332</v>
      </c>
      <c r="BL67" s="0" t="n">
        <v>3039.62937</v>
      </c>
      <c r="BM67" s="0" t="n">
        <v>3077.2174</v>
      </c>
      <c r="BN67" s="0" t="n">
        <v>3114.47946</v>
      </c>
      <c r="BO67" s="0" t="n">
        <v>3151.44762</v>
      </c>
      <c r="BP67" s="0" t="n">
        <v>3188.15395</v>
      </c>
      <c r="BQ67" s="0" t="n">
        <v>3224.63051</v>
      </c>
      <c r="BR67" s="0" t="n">
        <v>3260.90937</v>
      </c>
      <c r="BS67" s="0" t="n">
        <v>3297.02258</v>
      </c>
      <c r="BT67" s="0" t="n">
        <v>3333.00223</v>
      </c>
      <c r="BU67" s="0" t="n">
        <v>3368.88035</v>
      </c>
      <c r="BV67" s="0" t="n">
        <v>3404.68903</v>
      </c>
      <c r="BW67" s="0" t="n">
        <v>3440.46033</v>
      </c>
      <c r="BX67" s="0" t="n">
        <v>3476.2263</v>
      </c>
      <c r="BY67" s="0" t="n">
        <v>3512.01901</v>
      </c>
      <c r="BZ67" s="0" t="n">
        <v>3547.87054</v>
      </c>
      <c r="CA67" s="0" t="n">
        <v>3583.81294</v>
      </c>
      <c r="CB67" s="0" t="n">
        <v>3619.87828</v>
      </c>
      <c r="CC67" s="0" t="n">
        <v>3656.09863</v>
      </c>
      <c r="CD67" s="0" t="n">
        <v>3692.50604</v>
      </c>
      <c r="CE67" s="0" t="n">
        <v>3729.13258</v>
      </c>
      <c r="CF67" s="0" t="n">
        <v>3766.0103</v>
      </c>
      <c r="CG67" s="0" t="n">
        <v>3803.1713</v>
      </c>
      <c r="CH67" s="0" t="n">
        <v>3840.64761</v>
      </c>
      <c r="CI67" s="0" t="n">
        <v>3878.47131</v>
      </c>
      <c r="CJ67" s="0" t="n">
        <v>3916.67447</v>
      </c>
      <c r="CK67" s="0" t="n">
        <v>3955.28914</v>
      </c>
      <c r="CL67" s="0" t="n">
        <v>3994.34739</v>
      </c>
      <c r="CM67" s="0" t="n">
        <v>4033.88128</v>
      </c>
      <c r="CN67" s="0" t="n">
        <v>4073.92289</v>
      </c>
      <c r="CO67" s="0" t="n">
        <v>4114.50427</v>
      </c>
      <c r="CP67" s="0" t="n">
        <v>4155.65748</v>
      </c>
      <c r="CQ67" s="0" t="n">
        <v>4197.4146</v>
      </c>
      <c r="CR67" s="0" t="n">
        <v>4239.80768</v>
      </c>
      <c r="CS67" s="0" t="n">
        <v>4282.8688</v>
      </c>
      <c r="CT67" s="0" t="n">
        <v>4326.63</v>
      </c>
      <c r="CU67" s="0" t="n">
        <v>4371.68041</v>
      </c>
      <c r="CV67" s="0" t="n">
        <v>4418.52462</v>
      </c>
      <c r="CW67" s="0" t="n">
        <v>4467.0679</v>
      </c>
      <c r="CX67" s="0" t="n">
        <v>4517.21558</v>
      </c>
      <c r="CY67" s="0" t="n">
        <v>4568.87293</v>
      </c>
      <c r="CZ67" s="0" t="n">
        <v>4621.94526</v>
      </c>
      <c r="DA67" s="0" t="n">
        <v>4676.33785</v>
      </c>
      <c r="DB67" s="0" t="n">
        <v>4731.95601</v>
      </c>
      <c r="DC67" s="0" t="n">
        <v>4788.70502</v>
      </c>
      <c r="DD67" s="0" t="n">
        <v>4846.49019</v>
      </c>
      <c r="DE67" s="0" t="n">
        <v>4905.2168</v>
      </c>
      <c r="DF67" s="0" t="n">
        <v>4964.79014</v>
      </c>
      <c r="DG67" s="0" t="n">
        <v>5025.11553</v>
      </c>
      <c r="DH67" s="0" t="n">
        <v>5086.09825</v>
      </c>
      <c r="DI67" s="0" t="n">
        <v>5147.64358</v>
      </c>
      <c r="DJ67" s="0" t="n">
        <v>5209.65684</v>
      </c>
      <c r="DK67" s="0" t="n">
        <v>5272.04331</v>
      </c>
      <c r="DL67" s="0" t="n">
        <v>5334.70829</v>
      </c>
      <c r="DM67" s="0" t="n">
        <v>5397.55707</v>
      </c>
      <c r="DN67" s="0" t="n">
        <v>5460.49495</v>
      </c>
      <c r="DO67" s="0" t="n">
        <v>5523.42721</v>
      </c>
      <c r="DP67" s="0" t="n">
        <v>5586.25918</v>
      </c>
      <c r="DQ67" s="0" t="n">
        <v>5648.89611</v>
      </c>
      <c r="DR67" s="0" t="n">
        <v>5711.24332</v>
      </c>
      <c r="DS67" s="0" t="n">
        <v>5773.2061</v>
      </c>
      <c r="DT67" s="0" t="n">
        <v>5834.68975</v>
      </c>
      <c r="DU67" s="0" t="n">
        <v>5895.59956</v>
      </c>
      <c r="DV67" s="0" t="n">
        <v>5955.84082</v>
      </c>
      <c r="DW67" s="0" t="n">
        <v>6015.31883</v>
      </c>
      <c r="DX67" s="0" t="n">
        <v>6073.93888</v>
      </c>
      <c r="DY67" s="0" t="n">
        <v>6131.60627</v>
      </c>
      <c r="DZ67" s="0" t="n">
        <v>6188.22629</v>
      </c>
      <c r="EA67" s="0" t="n">
        <v>6243.70424</v>
      </c>
      <c r="EB67" s="0" t="n">
        <v>6297.94541</v>
      </c>
      <c r="EC67" s="0" t="n">
        <v>6350.85509</v>
      </c>
      <c r="ED67" s="0" t="n">
        <v>6402.33859</v>
      </c>
      <c r="EE67" s="0" t="n">
        <v>6452.30119</v>
      </c>
      <c r="EF67" s="0" t="n">
        <v>6500.64819</v>
      </c>
      <c r="EG67" s="0" t="n">
        <v>6547.28489</v>
      </c>
      <c r="EH67" s="0" t="n">
        <v>6592.11657</v>
      </c>
      <c r="EI67" s="0" t="n">
        <v>6635.04853</v>
      </c>
      <c r="EJ67" s="0" t="n">
        <v>6675.98609</v>
      </c>
      <c r="EK67" s="0" t="n">
        <v>6714.8345</v>
      </c>
      <c r="EL67" s="0" t="n">
        <v>6751.49909</v>
      </c>
      <c r="EM67" s="0" t="n">
        <v>6785.88514</v>
      </c>
      <c r="EN67" s="0" t="n">
        <v>6817.89794</v>
      </c>
      <c r="EO67" s="0" t="n">
        <v>6847.44279</v>
      </c>
      <c r="EP67" s="0" t="n">
        <v>6874.425</v>
      </c>
      <c r="EQ67" s="0" t="n">
        <v>6900.07416</v>
      </c>
      <c r="ER67" s="0" t="n">
        <v>6925.67159</v>
      </c>
      <c r="ES67" s="0" t="n">
        <v>6951.20018</v>
      </c>
      <c r="ET67" s="0" t="n">
        <v>6976.64277</v>
      </c>
      <c r="EU67" s="0" t="n">
        <v>7001.98224</v>
      </c>
      <c r="EV67" s="0" t="n">
        <v>7027.20145</v>
      </c>
      <c r="EW67" s="0" t="n">
        <v>7052.28326</v>
      </c>
      <c r="EX67" s="0" t="n">
        <v>7077.21054</v>
      </c>
      <c r="EY67" s="0" t="n">
        <v>7101.96614</v>
      </c>
      <c r="EZ67" s="0" t="n">
        <v>7126.53294</v>
      </c>
      <c r="FA67" s="0" t="n">
        <v>7150.89381</v>
      </c>
      <c r="FB67" s="0" t="n">
        <v>7175.03161</v>
      </c>
      <c r="FC67" s="0" t="n">
        <v>7198.92919</v>
      </c>
      <c r="FD67" s="0" t="n">
        <v>7222.56943</v>
      </c>
      <c r="FE67" s="0" t="n">
        <v>7245.93518</v>
      </c>
      <c r="FF67" s="0" t="n">
        <v>7269.00932</v>
      </c>
      <c r="FG67" s="0" t="n">
        <v>7291.77471</v>
      </c>
      <c r="FH67" s="0" t="n">
        <v>7314.21421</v>
      </c>
      <c r="FI67" s="0" t="n">
        <v>7336.3107</v>
      </c>
      <c r="FJ67" s="0" t="n">
        <v>7358.04702</v>
      </c>
      <c r="FK67" s="0" t="n">
        <v>7379.40605</v>
      </c>
      <c r="FL67" s="0" t="n">
        <v>7400.37065</v>
      </c>
      <c r="FM67" s="0" t="n">
        <v>7420.92368</v>
      </c>
      <c r="FN67" s="0" t="n">
        <v>7441.04803</v>
      </c>
      <c r="FO67" s="0" t="n">
        <v>7460.72653</v>
      </c>
      <c r="FP67" s="0" t="n">
        <v>7479.94206</v>
      </c>
      <c r="FQ67" s="0" t="n">
        <v>7498.67749</v>
      </c>
      <c r="FR67" s="0" t="n">
        <v>7516.91567</v>
      </c>
      <c r="FS67" s="0" t="n">
        <v>7534.63947</v>
      </c>
      <c r="FT67" s="0" t="n">
        <v>7551.83177</v>
      </c>
      <c r="FU67" s="0" t="n">
        <v>7568.47541</v>
      </c>
      <c r="FV67" s="0" t="n">
        <v>7584.55328</v>
      </c>
      <c r="FW67" s="0" t="n">
        <v>7600.04822</v>
      </c>
      <c r="FX67" s="0" t="n">
        <v>7614.94311</v>
      </c>
      <c r="FY67" s="0" t="n">
        <v>7629.22081</v>
      </c>
      <c r="FZ67" s="0" t="n">
        <v>7642.86418</v>
      </c>
      <c r="GA67" s="0" t="n">
        <v>7655.85609</v>
      </c>
      <c r="GB67" s="0" t="n">
        <v>7668.17942</v>
      </c>
      <c r="GC67" s="0" t="n">
        <v>7679.817</v>
      </c>
      <c r="GD67" s="0" t="n">
        <v>7690.75172</v>
      </c>
      <c r="GE67" s="0" t="n">
        <v>7700.96644</v>
      </c>
      <c r="GF67" s="0" t="n">
        <v>7710.44402</v>
      </c>
      <c r="GG67" s="0" t="n">
        <v>7719.16732</v>
      </c>
      <c r="GH67" s="0" t="n">
        <v>7727.11921</v>
      </c>
      <c r="GI67" s="0" t="n">
        <v>7734.28256</v>
      </c>
      <c r="GJ67" s="0" t="n">
        <v>7740.64024</v>
      </c>
      <c r="GK67" s="0" t="n">
        <v>7746.1751</v>
      </c>
      <c r="GL67" s="0" t="n">
        <v>7750.87</v>
      </c>
    </row>
    <row r="68" customFormat="false" ht="13.2" hidden="false" customHeight="false" outlineLevel="0" collapsed="false">
      <c r="A68" s="0" t="n">
        <v>672</v>
      </c>
      <c r="B68" s="0" t="n">
        <v>4245.135</v>
      </c>
      <c r="C68" s="0" t="n">
        <v>5245.86812</v>
      </c>
      <c r="D68" s="0" t="n">
        <v>5519.485</v>
      </c>
      <c r="E68" s="0" t="n">
        <v>4590.84206</v>
      </c>
      <c r="F68" s="0" t="n">
        <v>3525.605</v>
      </c>
      <c r="G68" s="0" t="n">
        <v>3275.16663</v>
      </c>
      <c r="H68" s="0" t="n">
        <v>3079.70968</v>
      </c>
      <c r="I68" s="0" t="n">
        <v>2953.45664</v>
      </c>
      <c r="J68" s="0" t="n">
        <v>2910.63</v>
      </c>
      <c r="K68" s="0" t="n">
        <v>2991.58915</v>
      </c>
      <c r="L68" s="0" t="n">
        <v>3164.98369</v>
      </c>
      <c r="M68" s="0" t="n">
        <v>3337.47138</v>
      </c>
      <c r="N68" s="0" t="n">
        <v>3415.71</v>
      </c>
      <c r="O68" s="0" t="n">
        <v>3386.77108</v>
      </c>
      <c r="P68" s="0" t="n">
        <v>3306.16777</v>
      </c>
      <c r="Q68" s="0" t="n">
        <v>3183.2202</v>
      </c>
      <c r="R68" s="0" t="n">
        <v>3027.24852</v>
      </c>
      <c r="S68" s="0" t="n">
        <v>2847.57289</v>
      </c>
      <c r="T68" s="0" t="n">
        <v>2653.51344</v>
      </c>
      <c r="U68" s="0" t="n">
        <v>2454.39034</v>
      </c>
      <c r="V68" s="0" t="n">
        <v>2259.52371</v>
      </c>
      <c r="W68" s="0" t="n">
        <v>2078.23372</v>
      </c>
      <c r="X68" s="0" t="n">
        <v>1919.84051</v>
      </c>
      <c r="Y68" s="0" t="n">
        <v>1793.66421</v>
      </c>
      <c r="Z68" s="0" t="n">
        <v>1709.025</v>
      </c>
      <c r="AA68" s="0" t="n">
        <v>1648.306</v>
      </c>
      <c r="AB68" s="0" t="n">
        <v>1587.81631</v>
      </c>
      <c r="AC68" s="0" t="n">
        <v>1527.76499</v>
      </c>
      <c r="AD68" s="0" t="n">
        <v>1468.3611</v>
      </c>
      <c r="AE68" s="0" t="n">
        <v>1409.81372</v>
      </c>
      <c r="AF68" s="0" t="n">
        <v>1352.33189</v>
      </c>
      <c r="AG68" s="0" t="n">
        <v>1296.12469</v>
      </c>
      <c r="AH68" s="0" t="n">
        <v>1241.40121</v>
      </c>
      <c r="AI68" s="0" t="n">
        <v>1188.37046</v>
      </c>
      <c r="AJ68" s="0" t="n">
        <v>1137.24156</v>
      </c>
      <c r="AK68" s="0" t="n">
        <v>1088.22354</v>
      </c>
      <c r="AL68" s="0" t="n">
        <v>1041.52548</v>
      </c>
      <c r="AM68" s="0" t="n">
        <v>997.35644</v>
      </c>
      <c r="AN68" s="0" t="n">
        <v>955.92548</v>
      </c>
      <c r="AO68" s="0" t="n">
        <v>917.44168</v>
      </c>
      <c r="AP68" s="0" t="n">
        <v>882.1141</v>
      </c>
      <c r="AQ68" s="0" t="n">
        <v>850.15179</v>
      </c>
      <c r="AR68" s="0" t="n">
        <v>821.76383</v>
      </c>
      <c r="AS68" s="0" t="n">
        <v>797.15928</v>
      </c>
      <c r="AT68" s="0" t="n">
        <v>776.54722</v>
      </c>
      <c r="AU68" s="0" t="n">
        <v>760.13668</v>
      </c>
      <c r="AV68" s="0" t="n">
        <v>748.13676</v>
      </c>
      <c r="AW68" s="0" t="n">
        <v>740.75652</v>
      </c>
      <c r="AX68" s="0" t="n">
        <v>738.205</v>
      </c>
      <c r="AY68" s="0" t="n">
        <v>738.55496</v>
      </c>
      <c r="AZ68" s="0" t="n">
        <v>739.71628</v>
      </c>
      <c r="BA68" s="0" t="n">
        <v>741.65373</v>
      </c>
      <c r="BB68" s="0" t="n">
        <v>744.33212</v>
      </c>
      <c r="BC68" s="0" t="n">
        <v>747.71621</v>
      </c>
      <c r="BD68" s="0" t="n">
        <v>751.77081</v>
      </c>
      <c r="BE68" s="0" t="n">
        <v>756.46068</v>
      </c>
      <c r="BF68" s="0" t="n">
        <v>761.75062</v>
      </c>
      <c r="BG68" s="0" t="n">
        <v>767.6054</v>
      </c>
      <c r="BH68" s="0" t="n">
        <v>773.98982</v>
      </c>
      <c r="BI68" s="0" t="n">
        <v>780.86866</v>
      </c>
      <c r="BJ68" s="0" t="n">
        <v>788.2067</v>
      </c>
      <c r="BK68" s="0" t="n">
        <v>795.96873</v>
      </c>
      <c r="BL68" s="0" t="n">
        <v>804.11954</v>
      </c>
      <c r="BM68" s="0" t="n">
        <v>812.6239</v>
      </c>
      <c r="BN68" s="0" t="n">
        <v>821.44661</v>
      </c>
      <c r="BO68" s="0" t="n">
        <v>830.55245</v>
      </c>
      <c r="BP68" s="0" t="n">
        <v>839.90619</v>
      </c>
      <c r="BQ68" s="0" t="n">
        <v>849.47263</v>
      </c>
      <c r="BR68" s="0" t="n">
        <v>859.21656</v>
      </c>
      <c r="BS68" s="0" t="n">
        <v>869.10274</v>
      </c>
      <c r="BT68" s="0" t="n">
        <v>879.09599</v>
      </c>
      <c r="BU68" s="0" t="n">
        <v>889.16107</v>
      </c>
      <c r="BV68" s="0" t="n">
        <v>899.26277</v>
      </c>
      <c r="BW68" s="0" t="n">
        <v>909.36586</v>
      </c>
      <c r="BX68" s="0" t="n">
        <v>919.43516</v>
      </c>
      <c r="BY68" s="0" t="n">
        <v>929.43543</v>
      </c>
      <c r="BZ68" s="0" t="n">
        <v>939.33146</v>
      </c>
      <c r="CA68" s="0" t="n">
        <v>949.08803</v>
      </c>
      <c r="CB68" s="0" t="n">
        <v>958.66993</v>
      </c>
      <c r="CC68" s="0" t="n">
        <v>968.04194</v>
      </c>
      <c r="CD68" s="0" t="n">
        <v>977.16886</v>
      </c>
      <c r="CE68" s="0" t="n">
        <v>986.01545</v>
      </c>
      <c r="CF68" s="0" t="n">
        <v>994.54652</v>
      </c>
      <c r="CG68" s="0" t="n">
        <v>1002.72684</v>
      </c>
      <c r="CH68" s="0" t="n">
        <v>1010.5212</v>
      </c>
      <c r="CI68" s="0" t="n">
        <v>1017.89437</v>
      </c>
      <c r="CJ68" s="0" t="n">
        <v>1024.81116</v>
      </c>
      <c r="CK68" s="0" t="n">
        <v>1031.23633</v>
      </c>
      <c r="CL68" s="0" t="n">
        <v>1037.13468</v>
      </c>
      <c r="CM68" s="0" t="n">
        <v>1042.47099</v>
      </c>
      <c r="CN68" s="0" t="n">
        <v>1047.21005</v>
      </c>
      <c r="CO68" s="0" t="n">
        <v>1051.31664</v>
      </c>
      <c r="CP68" s="0" t="n">
        <v>1054.75554</v>
      </c>
      <c r="CQ68" s="0" t="n">
        <v>1057.49154</v>
      </c>
      <c r="CR68" s="0" t="n">
        <v>1059.48943</v>
      </c>
      <c r="CS68" s="0" t="n">
        <v>1060.71399</v>
      </c>
      <c r="CT68" s="0" t="n">
        <v>1061.13</v>
      </c>
      <c r="CU68" s="0" t="n">
        <v>1061.20523</v>
      </c>
      <c r="CV68" s="0" t="n">
        <v>1061.4268</v>
      </c>
      <c r="CW68" s="0" t="n">
        <v>1061.78853</v>
      </c>
      <c r="CX68" s="0" t="n">
        <v>1062.28424</v>
      </c>
      <c r="CY68" s="0" t="n">
        <v>1062.90775</v>
      </c>
      <c r="CZ68" s="0" t="n">
        <v>1063.65288</v>
      </c>
      <c r="DA68" s="0" t="n">
        <v>1064.51345</v>
      </c>
      <c r="DB68" s="0" t="n">
        <v>1065.48328</v>
      </c>
      <c r="DC68" s="0" t="n">
        <v>1066.55618</v>
      </c>
      <c r="DD68" s="0" t="n">
        <v>1067.72599</v>
      </c>
      <c r="DE68" s="0" t="n">
        <v>1068.98652</v>
      </c>
      <c r="DF68" s="0" t="n">
        <v>1070.33157</v>
      </c>
      <c r="DG68" s="0" t="n">
        <v>1071.755</v>
      </c>
      <c r="DH68" s="0" t="n">
        <v>1073.25059</v>
      </c>
      <c r="DI68" s="0" t="n">
        <v>1074.81219</v>
      </c>
      <c r="DJ68" s="0" t="n">
        <v>1076.4336</v>
      </c>
      <c r="DK68" s="0" t="n">
        <v>1078.10865</v>
      </c>
      <c r="DL68" s="0" t="n">
        <v>1079.83116</v>
      </c>
      <c r="DM68" s="0" t="n">
        <v>1081.59494</v>
      </c>
      <c r="DN68" s="0" t="n">
        <v>1083.39382</v>
      </c>
      <c r="DO68" s="0" t="n">
        <v>1085.22161</v>
      </c>
      <c r="DP68" s="0" t="n">
        <v>1087.07215</v>
      </c>
      <c r="DQ68" s="0" t="n">
        <v>1088.93924</v>
      </c>
      <c r="DR68" s="0" t="n">
        <v>1090.8167</v>
      </c>
      <c r="DS68" s="0" t="n">
        <v>1092.69836</v>
      </c>
      <c r="DT68" s="0" t="n">
        <v>1094.57803</v>
      </c>
      <c r="DU68" s="0" t="n">
        <v>1096.44955</v>
      </c>
      <c r="DV68" s="0" t="n">
        <v>1098.30671</v>
      </c>
      <c r="DW68" s="0" t="n">
        <v>1100.14335</v>
      </c>
      <c r="DX68" s="0" t="n">
        <v>1101.95329</v>
      </c>
      <c r="DY68" s="0" t="n">
        <v>1103.73033</v>
      </c>
      <c r="DZ68" s="0" t="n">
        <v>1105.46831</v>
      </c>
      <c r="EA68" s="0" t="n">
        <v>1107.16105</v>
      </c>
      <c r="EB68" s="0" t="n">
        <v>1108.80236</v>
      </c>
      <c r="EC68" s="0" t="n">
        <v>1110.38606</v>
      </c>
      <c r="ED68" s="0" t="n">
        <v>1111.90597</v>
      </c>
      <c r="EE68" s="0" t="n">
        <v>1113.35592</v>
      </c>
      <c r="EF68" s="0" t="n">
        <v>1114.72973</v>
      </c>
      <c r="EG68" s="0" t="n">
        <v>1116.0212</v>
      </c>
      <c r="EH68" s="0" t="n">
        <v>1117.22417</v>
      </c>
      <c r="EI68" s="0" t="n">
        <v>1118.33245</v>
      </c>
      <c r="EJ68" s="0" t="n">
        <v>1119.33986</v>
      </c>
      <c r="EK68" s="0" t="n">
        <v>1120.24022</v>
      </c>
      <c r="EL68" s="0" t="n">
        <v>1121.02735</v>
      </c>
      <c r="EM68" s="0" t="n">
        <v>1121.69508</v>
      </c>
      <c r="EN68" s="0" t="n">
        <v>1122.23722</v>
      </c>
      <c r="EO68" s="0" t="n">
        <v>1122.64759</v>
      </c>
      <c r="EP68" s="0" t="n">
        <v>1122.92</v>
      </c>
      <c r="EQ68" s="0" t="n">
        <v>1123.0409</v>
      </c>
      <c r="ER68" s="0" t="n">
        <v>1123.00246</v>
      </c>
      <c r="ES68" s="0" t="n">
        <v>1122.8071</v>
      </c>
      <c r="ET68" s="0" t="n">
        <v>1122.45725</v>
      </c>
      <c r="EU68" s="0" t="n">
        <v>1121.95532</v>
      </c>
      <c r="EV68" s="0" t="n">
        <v>1121.30377</v>
      </c>
      <c r="EW68" s="0" t="n">
        <v>1120.50502</v>
      </c>
      <c r="EX68" s="0" t="n">
        <v>1119.56148</v>
      </c>
      <c r="EY68" s="0" t="n">
        <v>1118.47559</v>
      </c>
      <c r="EZ68" s="0" t="n">
        <v>1117.24978</v>
      </c>
      <c r="FA68" s="0" t="n">
        <v>1115.88647</v>
      </c>
      <c r="FB68" s="0" t="n">
        <v>1114.38809</v>
      </c>
      <c r="FC68" s="0" t="n">
        <v>1112.75706</v>
      </c>
      <c r="FD68" s="0" t="n">
        <v>1110.99583</v>
      </c>
      <c r="FE68" s="0" t="n">
        <v>1109.1068</v>
      </c>
      <c r="FF68" s="0" t="n">
        <v>1107.09242</v>
      </c>
      <c r="FG68" s="0" t="n">
        <v>1104.95512</v>
      </c>
      <c r="FH68" s="0" t="n">
        <v>1102.69731</v>
      </c>
      <c r="FI68" s="0" t="n">
        <v>1100.32141</v>
      </c>
      <c r="FJ68" s="0" t="n">
        <v>1097.82987</v>
      </c>
      <c r="FK68" s="0" t="n">
        <v>1095.22512</v>
      </c>
      <c r="FL68" s="0" t="n">
        <v>1092.50956</v>
      </c>
      <c r="FM68" s="0" t="n">
        <v>1089.68565</v>
      </c>
      <c r="FN68" s="0" t="n">
        <v>1086.7558</v>
      </c>
      <c r="FO68" s="0" t="n">
        <v>1083.72243</v>
      </c>
      <c r="FP68" s="0" t="n">
        <v>1080.58799</v>
      </c>
      <c r="FQ68" s="0" t="n">
        <v>1077.35489</v>
      </c>
      <c r="FR68" s="0" t="n">
        <v>1074.02556</v>
      </c>
      <c r="FS68" s="0" t="n">
        <v>1070.60244</v>
      </c>
      <c r="FT68" s="0" t="n">
        <v>1067.08794</v>
      </c>
      <c r="FU68" s="0" t="n">
        <v>1063.4845</v>
      </c>
      <c r="FV68" s="0" t="n">
        <v>1059.79454</v>
      </c>
      <c r="FW68" s="0" t="n">
        <v>1056.0205</v>
      </c>
      <c r="FX68" s="0" t="n">
        <v>1052.16479</v>
      </c>
      <c r="FY68" s="0" t="n">
        <v>1048.22986</v>
      </c>
      <c r="FZ68" s="0" t="n">
        <v>1044.21811</v>
      </c>
      <c r="GA68" s="0" t="n">
        <v>1040.13199</v>
      </c>
      <c r="GB68" s="0" t="n">
        <v>1035.97392</v>
      </c>
      <c r="GC68" s="0" t="n">
        <v>1031.74632</v>
      </c>
      <c r="GD68" s="0" t="n">
        <v>1027.45163</v>
      </c>
      <c r="GE68" s="0" t="n">
        <v>1023.09227</v>
      </c>
      <c r="GF68" s="0" t="n">
        <v>1018.67068</v>
      </c>
      <c r="GG68" s="0" t="n">
        <v>1014.18926</v>
      </c>
      <c r="GH68" s="0" t="n">
        <v>1009.65047</v>
      </c>
      <c r="GI68" s="0" t="n">
        <v>1005.05672</v>
      </c>
      <c r="GJ68" s="0" t="n">
        <v>1000.41044</v>
      </c>
      <c r="GK68" s="0" t="n">
        <v>995.71406</v>
      </c>
      <c r="GL68" s="0" t="n">
        <v>990.97</v>
      </c>
    </row>
    <row r="69" customFormat="false" ht="13.2" hidden="false" customHeight="false" outlineLevel="0" collapsed="false">
      <c r="A69" s="0" t="n">
        <v>6689</v>
      </c>
      <c r="B69" s="0" t="n">
        <v>316.215</v>
      </c>
      <c r="C69" s="0" t="n">
        <v>298.48071</v>
      </c>
      <c r="D69" s="0" t="n">
        <v>277.24</v>
      </c>
      <c r="E69" s="0" t="n">
        <v>251.69408</v>
      </c>
      <c r="F69" s="0" t="n">
        <v>222.835</v>
      </c>
      <c r="G69" s="0" t="n">
        <v>185.75033</v>
      </c>
      <c r="H69" s="0" t="n">
        <v>141.77627</v>
      </c>
      <c r="I69" s="0" t="n">
        <v>104.02534</v>
      </c>
      <c r="J69" s="0" t="n">
        <v>85.61</v>
      </c>
      <c r="K69" s="0" t="n">
        <v>81.73971</v>
      </c>
      <c r="L69" s="0" t="n">
        <v>79.07718</v>
      </c>
      <c r="M69" s="0" t="n">
        <v>77.91481</v>
      </c>
      <c r="N69" s="0" t="n">
        <v>78.545</v>
      </c>
      <c r="O69" s="0" t="n">
        <v>81.23395</v>
      </c>
      <c r="P69" s="0" t="n">
        <v>85.7864</v>
      </c>
      <c r="Q69" s="0" t="n">
        <v>91.80259</v>
      </c>
      <c r="R69" s="0" t="n">
        <v>98.88275</v>
      </c>
      <c r="S69" s="0" t="n">
        <v>106.62711</v>
      </c>
      <c r="T69" s="0" t="n">
        <v>114.63591</v>
      </c>
      <c r="U69" s="0" t="n">
        <v>122.50939</v>
      </c>
      <c r="V69" s="0" t="n">
        <v>129.84776</v>
      </c>
      <c r="W69" s="0" t="n">
        <v>136.25128</v>
      </c>
      <c r="X69" s="0" t="n">
        <v>141.32017</v>
      </c>
      <c r="Y69" s="0" t="n">
        <v>144.65466</v>
      </c>
      <c r="Z69" s="0" t="n">
        <v>145.855</v>
      </c>
      <c r="AA69" s="0" t="n">
        <v>145.40909</v>
      </c>
      <c r="AB69" s="0" t="n">
        <v>144.12177</v>
      </c>
      <c r="AC69" s="0" t="n">
        <v>142.0687</v>
      </c>
      <c r="AD69" s="0" t="n">
        <v>139.3255</v>
      </c>
      <c r="AE69" s="0" t="n">
        <v>135.96782</v>
      </c>
      <c r="AF69" s="0" t="n">
        <v>132.07129</v>
      </c>
      <c r="AG69" s="0" t="n">
        <v>127.71157</v>
      </c>
      <c r="AH69" s="0" t="n">
        <v>122.96426</v>
      </c>
      <c r="AI69" s="0" t="n">
        <v>117.90505</v>
      </c>
      <c r="AJ69" s="0" t="n">
        <v>112.60953</v>
      </c>
      <c r="AK69" s="0" t="n">
        <v>107.15336</v>
      </c>
      <c r="AL69" s="0" t="n">
        <v>101.6122</v>
      </c>
      <c r="AM69" s="0" t="n">
        <v>96.06166</v>
      </c>
      <c r="AN69" s="0" t="n">
        <v>90.57738</v>
      </c>
      <c r="AO69" s="0" t="n">
        <v>85.23502</v>
      </c>
      <c r="AP69" s="0" t="n">
        <v>80.1102</v>
      </c>
      <c r="AQ69" s="0" t="n">
        <v>75.27857</v>
      </c>
      <c r="AR69" s="0" t="n">
        <v>70.81575</v>
      </c>
      <c r="AS69" s="0" t="n">
        <v>66.79741</v>
      </c>
      <c r="AT69" s="0" t="n">
        <v>63.29917</v>
      </c>
      <c r="AU69" s="0" t="n">
        <v>60.39666</v>
      </c>
      <c r="AV69" s="0" t="n">
        <v>58.16554</v>
      </c>
      <c r="AW69" s="0" t="n">
        <v>56.68144</v>
      </c>
      <c r="AX69" s="0" t="n">
        <v>56.02</v>
      </c>
      <c r="AY69" s="0" t="n">
        <v>55.80141</v>
      </c>
      <c r="AZ69" s="0" t="n">
        <v>55.59527</v>
      </c>
      <c r="BA69" s="0" t="n">
        <v>55.40138</v>
      </c>
      <c r="BB69" s="0" t="n">
        <v>55.21953</v>
      </c>
      <c r="BC69" s="0" t="n">
        <v>55.04948</v>
      </c>
      <c r="BD69" s="0" t="n">
        <v>54.89102</v>
      </c>
      <c r="BE69" s="0" t="n">
        <v>54.74395</v>
      </c>
      <c r="BF69" s="0" t="n">
        <v>54.60804</v>
      </c>
      <c r="BG69" s="0" t="n">
        <v>54.48308</v>
      </c>
      <c r="BH69" s="0" t="n">
        <v>54.36885</v>
      </c>
      <c r="BI69" s="0" t="n">
        <v>54.26513</v>
      </c>
      <c r="BJ69" s="0" t="n">
        <v>54.1717</v>
      </c>
      <c r="BK69" s="0" t="n">
        <v>54.08837</v>
      </c>
      <c r="BL69" s="0" t="n">
        <v>54.0149</v>
      </c>
      <c r="BM69" s="0" t="n">
        <v>53.95106</v>
      </c>
      <c r="BN69" s="0" t="n">
        <v>53.89666</v>
      </c>
      <c r="BO69" s="0" t="n">
        <v>53.85148</v>
      </c>
      <c r="BP69" s="0" t="n">
        <v>53.81529</v>
      </c>
      <c r="BQ69" s="0" t="n">
        <v>53.78789</v>
      </c>
      <c r="BR69" s="0" t="n">
        <v>53.76905</v>
      </c>
      <c r="BS69" s="0" t="n">
        <v>53.75856</v>
      </c>
      <c r="BT69" s="0" t="n">
        <v>53.75621</v>
      </c>
      <c r="BU69" s="0" t="n">
        <v>53.76176</v>
      </c>
      <c r="BV69" s="0" t="n">
        <v>53.77502</v>
      </c>
      <c r="BW69" s="0" t="n">
        <v>53.79575</v>
      </c>
      <c r="BX69" s="0" t="n">
        <v>53.82376</v>
      </c>
      <c r="BY69" s="0" t="n">
        <v>53.85881</v>
      </c>
      <c r="BZ69" s="0" t="n">
        <v>53.9007</v>
      </c>
      <c r="CA69" s="0" t="n">
        <v>53.94921</v>
      </c>
      <c r="CB69" s="0" t="n">
        <v>54.00411</v>
      </c>
      <c r="CC69" s="0" t="n">
        <v>54.0652</v>
      </c>
      <c r="CD69" s="0" t="n">
        <v>54.13225</v>
      </c>
      <c r="CE69" s="0" t="n">
        <v>54.20506</v>
      </c>
      <c r="CF69" s="0" t="n">
        <v>54.2834</v>
      </c>
      <c r="CG69" s="0" t="n">
        <v>54.36706</v>
      </c>
      <c r="CH69" s="0" t="n">
        <v>54.45582</v>
      </c>
      <c r="CI69" s="0" t="n">
        <v>54.54946</v>
      </c>
      <c r="CJ69" s="0" t="n">
        <v>54.64778</v>
      </c>
      <c r="CK69" s="0" t="n">
        <v>54.75053</v>
      </c>
      <c r="CL69" s="0" t="n">
        <v>54.85753</v>
      </c>
      <c r="CM69" s="0" t="n">
        <v>54.96855</v>
      </c>
      <c r="CN69" s="0" t="n">
        <v>55.08337</v>
      </c>
      <c r="CO69" s="0" t="n">
        <v>55.20177</v>
      </c>
      <c r="CP69" s="0" t="n">
        <v>55.32354</v>
      </c>
      <c r="CQ69" s="0" t="n">
        <v>55.44847</v>
      </c>
      <c r="CR69" s="0" t="n">
        <v>55.57634</v>
      </c>
      <c r="CS69" s="0" t="n">
        <v>55.70691</v>
      </c>
      <c r="CT69" s="0" t="n">
        <v>55.84</v>
      </c>
      <c r="CU69" s="0" t="n">
        <v>55.99482</v>
      </c>
      <c r="CV69" s="0" t="n">
        <v>56.18958</v>
      </c>
      <c r="CW69" s="0" t="n">
        <v>56.4226</v>
      </c>
      <c r="CX69" s="0" t="n">
        <v>56.69214</v>
      </c>
      <c r="CY69" s="0" t="n">
        <v>56.99649</v>
      </c>
      <c r="CZ69" s="0" t="n">
        <v>57.33395</v>
      </c>
      <c r="DA69" s="0" t="n">
        <v>57.7028</v>
      </c>
      <c r="DB69" s="0" t="n">
        <v>58.10133</v>
      </c>
      <c r="DC69" s="0" t="n">
        <v>58.52781</v>
      </c>
      <c r="DD69" s="0" t="n">
        <v>58.98053</v>
      </c>
      <c r="DE69" s="0" t="n">
        <v>59.45779</v>
      </c>
      <c r="DF69" s="0" t="n">
        <v>59.95786</v>
      </c>
      <c r="DG69" s="0" t="n">
        <v>60.47904</v>
      </c>
      <c r="DH69" s="0" t="n">
        <v>61.01962</v>
      </c>
      <c r="DI69" s="0" t="n">
        <v>61.57787</v>
      </c>
      <c r="DJ69" s="0" t="n">
        <v>62.15208</v>
      </c>
      <c r="DK69" s="0" t="n">
        <v>62.74054</v>
      </c>
      <c r="DL69" s="0" t="n">
        <v>63.34154</v>
      </c>
      <c r="DM69" s="0" t="n">
        <v>63.95336</v>
      </c>
      <c r="DN69" s="0" t="n">
        <v>64.57429</v>
      </c>
      <c r="DO69" s="0" t="n">
        <v>65.20261</v>
      </c>
      <c r="DP69" s="0" t="n">
        <v>65.83661</v>
      </c>
      <c r="DQ69" s="0" t="n">
        <v>66.47458</v>
      </c>
      <c r="DR69" s="0" t="n">
        <v>67.1148</v>
      </c>
      <c r="DS69" s="0" t="n">
        <v>67.75556</v>
      </c>
      <c r="DT69" s="0" t="n">
        <v>68.39514</v>
      </c>
      <c r="DU69" s="0" t="n">
        <v>69.03184</v>
      </c>
      <c r="DV69" s="0" t="n">
        <v>69.66393</v>
      </c>
      <c r="DW69" s="0" t="n">
        <v>70.28971</v>
      </c>
      <c r="DX69" s="0" t="n">
        <v>70.90746</v>
      </c>
      <c r="DY69" s="0" t="n">
        <v>71.51546</v>
      </c>
      <c r="DZ69" s="0" t="n">
        <v>72.112</v>
      </c>
      <c r="EA69" s="0" t="n">
        <v>72.69538</v>
      </c>
      <c r="EB69" s="0" t="n">
        <v>73.26387</v>
      </c>
      <c r="EC69" s="0" t="n">
        <v>73.81576</v>
      </c>
      <c r="ED69" s="0" t="n">
        <v>74.34933</v>
      </c>
      <c r="EE69" s="0" t="n">
        <v>74.86289</v>
      </c>
      <c r="EF69" s="0" t="n">
        <v>75.35469</v>
      </c>
      <c r="EG69" s="0" t="n">
        <v>75.82304</v>
      </c>
      <c r="EH69" s="0" t="n">
        <v>76.26623</v>
      </c>
      <c r="EI69" s="0" t="n">
        <v>76.68253</v>
      </c>
      <c r="EJ69" s="0" t="n">
        <v>77.07024</v>
      </c>
      <c r="EK69" s="0" t="n">
        <v>77.42764</v>
      </c>
      <c r="EL69" s="0" t="n">
        <v>77.75302</v>
      </c>
      <c r="EM69" s="0" t="n">
        <v>78.04465</v>
      </c>
      <c r="EN69" s="0" t="n">
        <v>78.30084</v>
      </c>
      <c r="EO69" s="0" t="n">
        <v>78.51986</v>
      </c>
      <c r="EP69" s="0" t="n">
        <v>78.7</v>
      </c>
      <c r="EQ69" s="0" t="n">
        <v>78.8578</v>
      </c>
      <c r="ER69" s="0" t="n">
        <v>79.01084</v>
      </c>
      <c r="ES69" s="0" t="n">
        <v>79.15892</v>
      </c>
      <c r="ET69" s="0" t="n">
        <v>79.30186</v>
      </c>
      <c r="EU69" s="0" t="n">
        <v>79.4395</v>
      </c>
      <c r="EV69" s="0" t="n">
        <v>79.57166</v>
      </c>
      <c r="EW69" s="0" t="n">
        <v>79.69815</v>
      </c>
      <c r="EX69" s="0" t="n">
        <v>79.81878</v>
      </c>
      <c r="EY69" s="0" t="n">
        <v>79.9334</v>
      </c>
      <c r="EZ69" s="0" t="n">
        <v>80.04182</v>
      </c>
      <c r="FA69" s="0" t="n">
        <v>80.14385</v>
      </c>
      <c r="FB69" s="0" t="n">
        <v>80.23933</v>
      </c>
      <c r="FC69" s="0" t="n">
        <v>80.32806</v>
      </c>
      <c r="FD69" s="0" t="n">
        <v>80.40988</v>
      </c>
      <c r="FE69" s="0" t="n">
        <v>80.48459</v>
      </c>
      <c r="FF69" s="0" t="n">
        <v>80.55205</v>
      </c>
      <c r="FG69" s="0" t="n">
        <v>80.61204</v>
      </c>
      <c r="FH69" s="0" t="n">
        <v>80.6644</v>
      </c>
      <c r="FI69" s="0" t="n">
        <v>80.70895</v>
      </c>
      <c r="FJ69" s="0" t="n">
        <v>80.74551</v>
      </c>
      <c r="FK69" s="0" t="n">
        <v>80.7739</v>
      </c>
      <c r="FL69" s="0" t="n">
        <v>80.79395</v>
      </c>
      <c r="FM69" s="0" t="n">
        <v>80.80547</v>
      </c>
      <c r="FN69" s="0" t="n">
        <v>80.80829</v>
      </c>
      <c r="FO69" s="0" t="n">
        <v>80.80222</v>
      </c>
      <c r="FP69" s="0" t="n">
        <v>80.78709</v>
      </c>
      <c r="FQ69" s="0" t="n">
        <v>80.76272</v>
      </c>
      <c r="FR69" s="0" t="n">
        <v>80.72894</v>
      </c>
      <c r="FS69" s="0" t="n">
        <v>80.68555</v>
      </c>
      <c r="FT69" s="0" t="n">
        <v>80.63239</v>
      </c>
      <c r="FU69" s="0" t="n">
        <v>80.56928</v>
      </c>
      <c r="FV69" s="0" t="n">
        <v>80.49602</v>
      </c>
      <c r="FW69" s="0" t="n">
        <v>80.41246</v>
      </c>
      <c r="FX69" s="0" t="n">
        <v>80.3184</v>
      </c>
      <c r="FY69" s="0" t="n">
        <v>80.21368</v>
      </c>
      <c r="FZ69" s="0" t="n">
        <v>80.09811</v>
      </c>
      <c r="GA69" s="0" t="n">
        <v>79.97151</v>
      </c>
      <c r="GB69" s="0" t="n">
        <v>79.83371</v>
      </c>
      <c r="GC69" s="0" t="n">
        <v>79.68451</v>
      </c>
      <c r="GD69" s="0" t="n">
        <v>79.52376</v>
      </c>
      <c r="GE69" s="0" t="n">
        <v>79.35126</v>
      </c>
      <c r="GF69" s="0" t="n">
        <v>79.16684</v>
      </c>
      <c r="GG69" s="0" t="n">
        <v>78.97033</v>
      </c>
      <c r="GH69" s="0" t="n">
        <v>78.76153</v>
      </c>
      <c r="GI69" s="0" t="n">
        <v>78.54028</v>
      </c>
      <c r="GJ69" s="0" t="n">
        <v>78.30639</v>
      </c>
      <c r="GK69" s="0" t="n">
        <v>78.0597</v>
      </c>
      <c r="GL69" s="0" t="n">
        <v>77.8</v>
      </c>
    </row>
    <row r="70" customFormat="false" ht="13.2" hidden="false" customHeight="false" outlineLevel="0" collapsed="false">
      <c r="A70" s="0" t="n">
        <v>6688</v>
      </c>
      <c r="B70" s="0" t="n">
        <v>6646.9</v>
      </c>
      <c r="C70" s="0" t="n">
        <v>5769.61158</v>
      </c>
      <c r="D70" s="0" t="n">
        <v>5309.435</v>
      </c>
      <c r="E70" s="0" t="n">
        <v>5234.50329</v>
      </c>
      <c r="F70" s="0" t="n">
        <v>5200.83</v>
      </c>
      <c r="G70" s="0" t="n">
        <v>5104.56827</v>
      </c>
      <c r="H70" s="0" t="n">
        <v>4969.76152</v>
      </c>
      <c r="I70" s="0" t="n">
        <v>4849.75651</v>
      </c>
      <c r="J70" s="0" t="n">
        <v>4797.9</v>
      </c>
      <c r="K70" s="0" t="n">
        <v>5030.3293</v>
      </c>
      <c r="L70" s="0" t="n">
        <v>5583.36814</v>
      </c>
      <c r="M70" s="0" t="n">
        <v>6240.64291</v>
      </c>
      <c r="N70" s="0" t="n">
        <v>6785.78</v>
      </c>
      <c r="O70" s="0" t="n">
        <v>7223.03792</v>
      </c>
      <c r="P70" s="0" t="n">
        <v>7693.83306</v>
      </c>
      <c r="Q70" s="0" t="n">
        <v>8187.52869</v>
      </c>
      <c r="R70" s="0" t="n">
        <v>8693.48809</v>
      </c>
      <c r="S70" s="0" t="n">
        <v>9201.07451</v>
      </c>
      <c r="T70" s="0" t="n">
        <v>9699.65121</v>
      </c>
      <c r="U70" s="0" t="n">
        <v>10178.58144</v>
      </c>
      <c r="V70" s="0" t="n">
        <v>10627.22849</v>
      </c>
      <c r="W70" s="0" t="n">
        <v>11034.95561</v>
      </c>
      <c r="X70" s="0" t="n">
        <v>11391.12606</v>
      </c>
      <c r="Y70" s="0" t="n">
        <v>11685.10311</v>
      </c>
      <c r="Z70" s="0" t="n">
        <v>11906.25</v>
      </c>
      <c r="AA70" s="0" t="n">
        <v>12085.92529</v>
      </c>
      <c r="AB70" s="0" t="n">
        <v>12262.26893</v>
      </c>
      <c r="AC70" s="0" t="n">
        <v>12434.81627</v>
      </c>
      <c r="AD70" s="0" t="n">
        <v>12603.10271</v>
      </c>
      <c r="AE70" s="0" t="n">
        <v>12766.6636</v>
      </c>
      <c r="AF70" s="0" t="n">
        <v>12925.03433</v>
      </c>
      <c r="AG70" s="0" t="n">
        <v>13077.75027</v>
      </c>
      <c r="AH70" s="0" t="n">
        <v>13224.34679</v>
      </c>
      <c r="AI70" s="0" t="n">
        <v>13364.35927</v>
      </c>
      <c r="AJ70" s="0" t="n">
        <v>13497.32307</v>
      </c>
      <c r="AK70" s="0" t="n">
        <v>13622.77357</v>
      </c>
      <c r="AL70" s="0" t="n">
        <v>13740.24616</v>
      </c>
      <c r="AM70" s="0" t="n">
        <v>13849.27618</v>
      </c>
      <c r="AN70" s="0" t="n">
        <v>13949.39904</v>
      </c>
      <c r="AO70" s="0" t="n">
        <v>14040.15008</v>
      </c>
      <c r="AP70" s="0" t="n">
        <v>14121.06471</v>
      </c>
      <c r="AQ70" s="0" t="n">
        <v>14191.67827</v>
      </c>
      <c r="AR70" s="0" t="n">
        <v>14251.52615</v>
      </c>
      <c r="AS70" s="0" t="n">
        <v>14300.14372</v>
      </c>
      <c r="AT70" s="0" t="n">
        <v>14337.06635</v>
      </c>
      <c r="AU70" s="0" t="n">
        <v>14361.82942</v>
      </c>
      <c r="AV70" s="0" t="n">
        <v>14373.96831</v>
      </c>
      <c r="AW70" s="0" t="n">
        <v>14373.01837</v>
      </c>
      <c r="AX70" s="0" t="n">
        <v>14358.515</v>
      </c>
      <c r="AY70" s="0" t="n">
        <v>14334.27604</v>
      </c>
      <c r="AZ70" s="0" t="n">
        <v>14304.59281</v>
      </c>
      <c r="BA70" s="0" t="n">
        <v>14269.71088</v>
      </c>
      <c r="BB70" s="0" t="n">
        <v>14229.87583</v>
      </c>
      <c r="BC70" s="0" t="n">
        <v>14185.33324</v>
      </c>
      <c r="BD70" s="0" t="n">
        <v>14136.32867</v>
      </c>
      <c r="BE70" s="0" t="n">
        <v>14083.1077</v>
      </c>
      <c r="BF70" s="0" t="n">
        <v>14025.9159</v>
      </c>
      <c r="BG70" s="0" t="n">
        <v>13964.99884</v>
      </c>
      <c r="BH70" s="0" t="n">
        <v>13900.6021</v>
      </c>
      <c r="BI70" s="0" t="n">
        <v>13832.97125</v>
      </c>
      <c r="BJ70" s="0" t="n">
        <v>13762.35187</v>
      </c>
      <c r="BK70" s="0" t="n">
        <v>13688.98953</v>
      </c>
      <c r="BL70" s="0" t="n">
        <v>13613.1298</v>
      </c>
      <c r="BM70" s="0" t="n">
        <v>13535.01824</v>
      </c>
      <c r="BN70" s="0" t="n">
        <v>13454.90045</v>
      </c>
      <c r="BO70" s="0" t="n">
        <v>13373.02199</v>
      </c>
      <c r="BP70" s="0" t="n">
        <v>13289.62843</v>
      </c>
      <c r="BQ70" s="0" t="n">
        <v>13204.96535</v>
      </c>
      <c r="BR70" s="0" t="n">
        <v>13119.27831</v>
      </c>
      <c r="BS70" s="0" t="n">
        <v>13032.81291</v>
      </c>
      <c r="BT70" s="0" t="n">
        <v>12945.8147</v>
      </c>
      <c r="BU70" s="0" t="n">
        <v>12858.52926</v>
      </c>
      <c r="BV70" s="0" t="n">
        <v>12771.20215</v>
      </c>
      <c r="BW70" s="0" t="n">
        <v>12684.07897</v>
      </c>
      <c r="BX70" s="0" t="n">
        <v>12597.40528</v>
      </c>
      <c r="BY70" s="0" t="n">
        <v>12511.42665</v>
      </c>
      <c r="BZ70" s="0" t="n">
        <v>12426.38865</v>
      </c>
      <c r="CA70" s="0" t="n">
        <v>12342.53686</v>
      </c>
      <c r="CB70" s="0" t="n">
        <v>12260.11686</v>
      </c>
      <c r="CC70" s="0" t="n">
        <v>12179.37421</v>
      </c>
      <c r="CD70" s="0" t="n">
        <v>12100.55449</v>
      </c>
      <c r="CE70" s="0" t="n">
        <v>12023.90328</v>
      </c>
      <c r="CF70" s="0" t="n">
        <v>11949.66613</v>
      </c>
      <c r="CG70" s="0" t="n">
        <v>11878.08864</v>
      </c>
      <c r="CH70" s="0" t="n">
        <v>11809.41636</v>
      </c>
      <c r="CI70" s="0" t="n">
        <v>11743.89488</v>
      </c>
      <c r="CJ70" s="0" t="n">
        <v>11681.76977</v>
      </c>
      <c r="CK70" s="0" t="n">
        <v>11623.2866</v>
      </c>
      <c r="CL70" s="0" t="n">
        <v>11568.69094</v>
      </c>
      <c r="CM70" s="0" t="n">
        <v>11518.22837</v>
      </c>
      <c r="CN70" s="0" t="n">
        <v>11472.14446</v>
      </c>
      <c r="CO70" s="0" t="n">
        <v>11430.6848</v>
      </c>
      <c r="CP70" s="0" t="n">
        <v>11394.09492</v>
      </c>
      <c r="CQ70" s="0" t="n">
        <v>11362.62045</v>
      </c>
      <c r="CR70" s="0" t="n">
        <v>11336.50691</v>
      </c>
      <c r="CS70" s="0" t="n">
        <v>11315.9999</v>
      </c>
      <c r="CT70" s="0" t="n">
        <v>11301.345</v>
      </c>
      <c r="CU70" s="0" t="n">
        <v>11289.6134</v>
      </c>
      <c r="CV70" s="0" t="n">
        <v>11277.72516</v>
      </c>
      <c r="CW70" s="0" t="n">
        <v>11265.6991</v>
      </c>
      <c r="CX70" s="0" t="n">
        <v>11253.55412</v>
      </c>
      <c r="CY70" s="0" t="n">
        <v>11241.30902</v>
      </c>
      <c r="CZ70" s="0" t="n">
        <v>11228.98267</v>
      </c>
      <c r="DA70" s="0" t="n">
        <v>11216.59392</v>
      </c>
      <c r="DB70" s="0" t="n">
        <v>11204.16161</v>
      </c>
      <c r="DC70" s="0" t="n">
        <v>11191.70459</v>
      </c>
      <c r="DD70" s="0" t="n">
        <v>11179.24171</v>
      </c>
      <c r="DE70" s="0" t="n">
        <v>11166.79181</v>
      </c>
      <c r="DF70" s="0" t="n">
        <v>11154.37375</v>
      </c>
      <c r="DG70" s="0" t="n">
        <v>11142.00637</v>
      </c>
      <c r="DH70" s="0" t="n">
        <v>11129.70852</v>
      </c>
      <c r="DI70" s="0" t="n">
        <v>11117.49904</v>
      </c>
      <c r="DJ70" s="0" t="n">
        <v>11105.39679</v>
      </c>
      <c r="DK70" s="0" t="n">
        <v>11093.42061</v>
      </c>
      <c r="DL70" s="0" t="n">
        <v>11081.58935</v>
      </c>
      <c r="DM70" s="0" t="n">
        <v>11069.92187</v>
      </c>
      <c r="DN70" s="0" t="n">
        <v>11058.437</v>
      </c>
      <c r="DO70" s="0" t="n">
        <v>11047.15359</v>
      </c>
      <c r="DP70" s="0" t="n">
        <v>11036.09049</v>
      </c>
      <c r="DQ70" s="0" t="n">
        <v>11025.26656</v>
      </c>
      <c r="DR70" s="0" t="n">
        <v>11014.70063</v>
      </c>
      <c r="DS70" s="0" t="n">
        <v>11004.41155</v>
      </c>
      <c r="DT70" s="0" t="n">
        <v>10994.41819</v>
      </c>
      <c r="DU70" s="0" t="n">
        <v>10984.73936</v>
      </c>
      <c r="DV70" s="0" t="n">
        <v>10975.39395</v>
      </c>
      <c r="DW70" s="0" t="n">
        <v>10966.40078</v>
      </c>
      <c r="DX70" s="0" t="n">
        <v>10957.7787</v>
      </c>
      <c r="DY70" s="0" t="n">
        <v>10949.54656</v>
      </c>
      <c r="DZ70" s="0" t="n">
        <v>10941.72321</v>
      </c>
      <c r="EA70" s="0" t="n">
        <v>10934.3275</v>
      </c>
      <c r="EB70" s="0" t="n">
        <v>10927.37829</v>
      </c>
      <c r="EC70" s="0" t="n">
        <v>10920.8944</v>
      </c>
      <c r="ED70" s="0" t="n">
        <v>10914.89469</v>
      </c>
      <c r="EE70" s="0" t="n">
        <v>10909.39802</v>
      </c>
      <c r="EF70" s="0" t="n">
        <v>10904.42322</v>
      </c>
      <c r="EG70" s="0" t="n">
        <v>10899.98914</v>
      </c>
      <c r="EH70" s="0" t="n">
        <v>10896.11464</v>
      </c>
      <c r="EI70" s="0" t="n">
        <v>10892.81856</v>
      </c>
      <c r="EJ70" s="0" t="n">
        <v>10890.11975</v>
      </c>
      <c r="EK70" s="0" t="n">
        <v>10888.03705</v>
      </c>
      <c r="EL70" s="0" t="n">
        <v>10886.58933</v>
      </c>
      <c r="EM70" s="0" t="n">
        <v>10885.79541</v>
      </c>
      <c r="EN70" s="0" t="n">
        <v>10885.67415</v>
      </c>
      <c r="EO70" s="0" t="n">
        <v>10886.24439</v>
      </c>
      <c r="EP70" s="0" t="n">
        <v>10887.525</v>
      </c>
      <c r="EQ70" s="0" t="n">
        <v>10890.61807</v>
      </c>
      <c r="ER70" s="0" t="n">
        <v>10896.5731</v>
      </c>
      <c r="ES70" s="0" t="n">
        <v>10905.33009</v>
      </c>
      <c r="ET70" s="0" t="n">
        <v>10916.82899</v>
      </c>
      <c r="EU70" s="0" t="n">
        <v>10931.00978</v>
      </c>
      <c r="EV70" s="0" t="n">
        <v>10947.81244</v>
      </c>
      <c r="EW70" s="0" t="n">
        <v>10967.17693</v>
      </c>
      <c r="EX70" s="0" t="n">
        <v>10989.04322</v>
      </c>
      <c r="EY70" s="0" t="n">
        <v>11013.35128</v>
      </c>
      <c r="EZ70" s="0" t="n">
        <v>11040.0411</v>
      </c>
      <c r="FA70" s="0" t="n">
        <v>11069.05263</v>
      </c>
      <c r="FB70" s="0" t="n">
        <v>11100.32585</v>
      </c>
      <c r="FC70" s="0" t="n">
        <v>11133.80073</v>
      </c>
      <c r="FD70" s="0" t="n">
        <v>11169.41725</v>
      </c>
      <c r="FE70" s="0" t="n">
        <v>11207.11536</v>
      </c>
      <c r="FF70" s="0" t="n">
        <v>11246.83505</v>
      </c>
      <c r="FG70" s="0" t="n">
        <v>11288.51629</v>
      </c>
      <c r="FH70" s="0" t="n">
        <v>11332.09904</v>
      </c>
      <c r="FI70" s="0" t="n">
        <v>11377.52329</v>
      </c>
      <c r="FJ70" s="0" t="n">
        <v>11424.72899</v>
      </c>
      <c r="FK70" s="0" t="n">
        <v>11473.65612</v>
      </c>
      <c r="FL70" s="0" t="n">
        <v>11524.24466</v>
      </c>
      <c r="FM70" s="0" t="n">
        <v>11576.43457</v>
      </c>
      <c r="FN70" s="0" t="n">
        <v>11630.16583</v>
      </c>
      <c r="FO70" s="0" t="n">
        <v>11685.3784</v>
      </c>
      <c r="FP70" s="0" t="n">
        <v>11742.01226</v>
      </c>
      <c r="FQ70" s="0" t="n">
        <v>11800.00738</v>
      </c>
      <c r="FR70" s="0" t="n">
        <v>11859.30373</v>
      </c>
      <c r="FS70" s="0" t="n">
        <v>11919.84128</v>
      </c>
      <c r="FT70" s="0" t="n">
        <v>11981.56</v>
      </c>
      <c r="FU70" s="0" t="n">
        <v>12044.39987</v>
      </c>
      <c r="FV70" s="0" t="n">
        <v>12108.30086</v>
      </c>
      <c r="FW70" s="0" t="n">
        <v>12173.20293</v>
      </c>
      <c r="FX70" s="0" t="n">
        <v>12239.04606</v>
      </c>
      <c r="FY70" s="0" t="n">
        <v>12305.77023</v>
      </c>
      <c r="FZ70" s="0" t="n">
        <v>12373.31539</v>
      </c>
      <c r="GA70" s="0" t="n">
        <v>12441.62152</v>
      </c>
      <c r="GB70" s="0" t="n">
        <v>12510.6286</v>
      </c>
      <c r="GC70" s="0" t="n">
        <v>12580.27659</v>
      </c>
      <c r="GD70" s="0" t="n">
        <v>12650.50547</v>
      </c>
      <c r="GE70" s="0" t="n">
        <v>12721.25521</v>
      </c>
      <c r="GF70" s="0" t="n">
        <v>12792.46579</v>
      </c>
      <c r="GG70" s="0" t="n">
        <v>12864.07716</v>
      </c>
      <c r="GH70" s="0" t="n">
        <v>12936.0293</v>
      </c>
      <c r="GI70" s="0" t="n">
        <v>13008.26217</v>
      </c>
      <c r="GJ70" s="0" t="n">
        <v>13080.71578</v>
      </c>
      <c r="GK70" s="0" t="n">
        <v>13153.33006</v>
      </c>
      <c r="GL70" s="0" t="n">
        <v>13226.045</v>
      </c>
    </row>
    <row r="71" customFormat="false" ht="13.2" hidden="false" customHeight="false" outlineLevel="0" collapsed="false">
      <c r="A71" s="0" t="n">
        <v>6671</v>
      </c>
      <c r="B71" s="0" t="n">
        <v>162.395</v>
      </c>
      <c r="C71" s="0" t="n">
        <v>164.07841</v>
      </c>
      <c r="D71" s="0" t="n">
        <v>163.835</v>
      </c>
      <c r="E71" s="0" t="n">
        <v>158.78191</v>
      </c>
      <c r="F71" s="0" t="n">
        <v>153.87</v>
      </c>
      <c r="G71" s="0" t="n">
        <v>159.76841</v>
      </c>
      <c r="H71" s="0" t="n">
        <v>173.49326</v>
      </c>
      <c r="I71" s="0" t="n">
        <v>189.08898</v>
      </c>
      <c r="J71" s="0" t="n">
        <v>200.6</v>
      </c>
      <c r="K71" s="0" t="n">
        <v>208.93055</v>
      </c>
      <c r="L71" s="0" t="n">
        <v>217.52925</v>
      </c>
      <c r="M71" s="0" t="n">
        <v>224.25706</v>
      </c>
      <c r="N71" s="0" t="n">
        <v>226.975</v>
      </c>
      <c r="O71" s="0" t="n">
        <v>224.48809</v>
      </c>
      <c r="P71" s="0" t="n">
        <v>217.58656</v>
      </c>
      <c r="Q71" s="0" t="n">
        <v>207.10918</v>
      </c>
      <c r="R71" s="0" t="n">
        <v>193.89476</v>
      </c>
      <c r="S71" s="0" t="n">
        <v>178.78208</v>
      </c>
      <c r="T71" s="0" t="n">
        <v>162.60991</v>
      </c>
      <c r="U71" s="0" t="n">
        <v>146.21705</v>
      </c>
      <c r="V71" s="0" t="n">
        <v>130.4423</v>
      </c>
      <c r="W71" s="0" t="n">
        <v>116.12443</v>
      </c>
      <c r="X71" s="0" t="n">
        <v>104.10223</v>
      </c>
      <c r="Y71" s="0" t="n">
        <v>95.21449</v>
      </c>
      <c r="Z71" s="0" t="n">
        <v>90.3</v>
      </c>
      <c r="AA71" s="0" t="n">
        <v>87.68644</v>
      </c>
      <c r="AB71" s="0" t="n">
        <v>85.14464</v>
      </c>
      <c r="AC71" s="0" t="n">
        <v>82.67811</v>
      </c>
      <c r="AD71" s="0" t="n">
        <v>80.29036</v>
      </c>
      <c r="AE71" s="0" t="n">
        <v>77.98488</v>
      </c>
      <c r="AF71" s="0" t="n">
        <v>75.76521</v>
      </c>
      <c r="AG71" s="0" t="n">
        <v>73.63483</v>
      </c>
      <c r="AH71" s="0" t="n">
        <v>71.59726</v>
      </c>
      <c r="AI71" s="0" t="n">
        <v>69.656</v>
      </c>
      <c r="AJ71" s="0" t="n">
        <v>67.81456</v>
      </c>
      <c r="AK71" s="0" t="n">
        <v>66.07646</v>
      </c>
      <c r="AL71" s="0" t="n">
        <v>64.44519</v>
      </c>
      <c r="AM71" s="0" t="n">
        <v>62.92426</v>
      </c>
      <c r="AN71" s="0" t="n">
        <v>61.51718</v>
      </c>
      <c r="AO71" s="0" t="n">
        <v>60.22747</v>
      </c>
      <c r="AP71" s="0" t="n">
        <v>59.05863</v>
      </c>
      <c r="AQ71" s="0" t="n">
        <v>58.01416</v>
      </c>
      <c r="AR71" s="0" t="n">
        <v>57.09756</v>
      </c>
      <c r="AS71" s="0" t="n">
        <v>56.31237</v>
      </c>
      <c r="AT71" s="0" t="n">
        <v>55.66207</v>
      </c>
      <c r="AU71" s="0" t="n">
        <v>55.15017</v>
      </c>
      <c r="AV71" s="0" t="n">
        <v>54.78019</v>
      </c>
      <c r="AW71" s="0" t="n">
        <v>54.55563</v>
      </c>
      <c r="AX71" s="0" t="n">
        <v>54.48</v>
      </c>
      <c r="AY71" s="0" t="n">
        <v>54.49189</v>
      </c>
      <c r="AZ71" s="0" t="n">
        <v>54.52689</v>
      </c>
      <c r="BA71" s="0" t="n">
        <v>54.584</v>
      </c>
      <c r="BB71" s="0" t="n">
        <v>54.6622</v>
      </c>
      <c r="BC71" s="0" t="n">
        <v>54.7605</v>
      </c>
      <c r="BD71" s="0" t="n">
        <v>54.87789</v>
      </c>
      <c r="BE71" s="0" t="n">
        <v>55.01337</v>
      </c>
      <c r="BF71" s="0" t="n">
        <v>55.16593</v>
      </c>
      <c r="BG71" s="0" t="n">
        <v>55.33456</v>
      </c>
      <c r="BH71" s="0" t="n">
        <v>55.51826</v>
      </c>
      <c r="BI71" s="0" t="n">
        <v>55.71604</v>
      </c>
      <c r="BJ71" s="0" t="n">
        <v>55.92687</v>
      </c>
      <c r="BK71" s="0" t="n">
        <v>56.14977</v>
      </c>
      <c r="BL71" s="0" t="n">
        <v>56.38372</v>
      </c>
      <c r="BM71" s="0" t="n">
        <v>56.62771</v>
      </c>
      <c r="BN71" s="0" t="n">
        <v>56.88074</v>
      </c>
      <c r="BO71" s="0" t="n">
        <v>57.14182</v>
      </c>
      <c r="BP71" s="0" t="n">
        <v>57.40992</v>
      </c>
      <c r="BQ71" s="0" t="n">
        <v>57.68406</v>
      </c>
      <c r="BR71" s="0" t="n">
        <v>57.96321</v>
      </c>
      <c r="BS71" s="0" t="n">
        <v>58.24639</v>
      </c>
      <c r="BT71" s="0" t="n">
        <v>58.53259</v>
      </c>
      <c r="BU71" s="0" t="n">
        <v>58.8208</v>
      </c>
      <c r="BV71" s="0" t="n">
        <v>59.11</v>
      </c>
      <c r="BW71" s="0" t="n">
        <v>59.3992</v>
      </c>
      <c r="BX71" s="0" t="n">
        <v>59.68741</v>
      </c>
      <c r="BY71" s="0" t="n">
        <v>59.9736</v>
      </c>
      <c r="BZ71" s="0" t="n">
        <v>60.25679</v>
      </c>
      <c r="CA71" s="0" t="n">
        <v>60.53594</v>
      </c>
      <c r="CB71" s="0" t="n">
        <v>60.81008</v>
      </c>
      <c r="CC71" s="0" t="n">
        <v>61.07819</v>
      </c>
      <c r="CD71" s="0" t="n">
        <v>61.33926</v>
      </c>
      <c r="CE71" s="0" t="n">
        <v>61.5923</v>
      </c>
      <c r="CF71" s="0" t="n">
        <v>61.83628</v>
      </c>
      <c r="CG71" s="0" t="n">
        <v>62.07023</v>
      </c>
      <c r="CH71" s="0" t="n">
        <v>62.29313</v>
      </c>
      <c r="CI71" s="0" t="n">
        <v>62.50396</v>
      </c>
      <c r="CJ71" s="0" t="n">
        <v>62.70173</v>
      </c>
      <c r="CK71" s="0" t="n">
        <v>62.88544</v>
      </c>
      <c r="CL71" s="0" t="n">
        <v>63.05407</v>
      </c>
      <c r="CM71" s="0" t="n">
        <v>63.20663</v>
      </c>
      <c r="CN71" s="0" t="n">
        <v>63.34211</v>
      </c>
      <c r="CO71" s="0" t="n">
        <v>63.4595</v>
      </c>
      <c r="CP71" s="0" t="n">
        <v>63.5578</v>
      </c>
      <c r="CQ71" s="0" t="n">
        <v>63.636</v>
      </c>
      <c r="CR71" s="0" t="n">
        <v>63.69311</v>
      </c>
      <c r="CS71" s="0" t="n">
        <v>63.72811</v>
      </c>
      <c r="CT71" s="0" t="n">
        <v>63.74</v>
      </c>
      <c r="CU71" s="0" t="n">
        <v>63.75332</v>
      </c>
      <c r="CV71" s="0" t="n">
        <v>63.79247</v>
      </c>
      <c r="CW71" s="0" t="n">
        <v>63.85631</v>
      </c>
      <c r="CX71" s="0" t="n">
        <v>63.94362</v>
      </c>
      <c r="CY71" s="0" t="n">
        <v>64.05326</v>
      </c>
      <c r="CZ71" s="0" t="n">
        <v>64.18402</v>
      </c>
      <c r="DA71" s="0" t="n">
        <v>64.33474</v>
      </c>
      <c r="DB71" s="0" t="n">
        <v>64.50424</v>
      </c>
      <c r="DC71" s="0" t="n">
        <v>64.69133</v>
      </c>
      <c r="DD71" s="0" t="n">
        <v>64.89486</v>
      </c>
      <c r="DE71" s="0" t="n">
        <v>65.11361</v>
      </c>
      <c r="DF71" s="0" t="n">
        <v>65.34643</v>
      </c>
      <c r="DG71" s="0" t="n">
        <v>65.59214</v>
      </c>
      <c r="DH71" s="0" t="n">
        <v>65.84955</v>
      </c>
      <c r="DI71" s="0" t="n">
        <v>66.1175</v>
      </c>
      <c r="DJ71" s="0" t="n">
        <v>66.3948</v>
      </c>
      <c r="DK71" s="0" t="n">
        <v>66.68026</v>
      </c>
      <c r="DL71" s="0" t="n">
        <v>66.97272</v>
      </c>
      <c r="DM71" s="0" t="n">
        <v>67.27101</v>
      </c>
      <c r="DN71" s="0" t="n">
        <v>67.57393</v>
      </c>
      <c r="DO71" s="0" t="n">
        <v>67.8803</v>
      </c>
      <c r="DP71" s="0" t="n">
        <v>68.18896</v>
      </c>
      <c r="DQ71" s="0" t="n">
        <v>68.49872</v>
      </c>
      <c r="DR71" s="0" t="n">
        <v>68.8084</v>
      </c>
      <c r="DS71" s="0" t="n">
        <v>69.11684</v>
      </c>
      <c r="DT71" s="0" t="n">
        <v>69.42283</v>
      </c>
      <c r="DU71" s="0" t="n">
        <v>69.72523</v>
      </c>
      <c r="DV71" s="0" t="n">
        <v>70.02284</v>
      </c>
      <c r="DW71" s="0" t="n">
        <v>70.31448</v>
      </c>
      <c r="DX71" s="0" t="n">
        <v>70.59896</v>
      </c>
      <c r="DY71" s="0" t="n">
        <v>70.87515</v>
      </c>
      <c r="DZ71" s="0" t="n">
        <v>71.14181</v>
      </c>
      <c r="EA71" s="0" t="n">
        <v>71.39781</v>
      </c>
      <c r="EB71" s="0" t="n">
        <v>71.64194</v>
      </c>
      <c r="EC71" s="0" t="n">
        <v>71.87304</v>
      </c>
      <c r="ED71" s="0" t="n">
        <v>72.08992</v>
      </c>
      <c r="EE71" s="0" t="n">
        <v>72.29142</v>
      </c>
      <c r="EF71" s="0" t="n">
        <v>72.47634</v>
      </c>
      <c r="EG71" s="0" t="n">
        <v>72.64352</v>
      </c>
      <c r="EH71" s="0" t="n">
        <v>72.79176</v>
      </c>
      <c r="EI71" s="0" t="n">
        <v>72.9199</v>
      </c>
      <c r="EJ71" s="0" t="n">
        <v>73.02677</v>
      </c>
      <c r="EK71" s="0" t="n">
        <v>73.11116</v>
      </c>
      <c r="EL71" s="0" t="n">
        <v>73.17192</v>
      </c>
      <c r="EM71" s="0" t="n">
        <v>73.20787</v>
      </c>
      <c r="EN71" s="0" t="n">
        <v>73.21781</v>
      </c>
      <c r="EO71" s="0" t="n">
        <v>73.20059</v>
      </c>
      <c r="EP71" s="0" t="n">
        <v>73.155</v>
      </c>
      <c r="EQ71" s="0" t="n">
        <v>73.08713</v>
      </c>
      <c r="ER71" s="0" t="n">
        <v>73.00398</v>
      </c>
      <c r="ES71" s="0" t="n">
        <v>72.9057</v>
      </c>
      <c r="ET71" s="0" t="n">
        <v>72.79251</v>
      </c>
      <c r="EU71" s="0" t="n">
        <v>72.66457</v>
      </c>
      <c r="EV71" s="0" t="n">
        <v>72.52207</v>
      </c>
      <c r="EW71" s="0" t="n">
        <v>72.36521</v>
      </c>
      <c r="EX71" s="0" t="n">
        <v>72.19415</v>
      </c>
      <c r="EY71" s="0" t="n">
        <v>72.00911</v>
      </c>
      <c r="EZ71" s="0" t="n">
        <v>71.81024</v>
      </c>
      <c r="FA71" s="0" t="n">
        <v>71.59776</v>
      </c>
      <c r="FB71" s="0" t="n">
        <v>71.37184</v>
      </c>
      <c r="FC71" s="0" t="n">
        <v>71.13265</v>
      </c>
      <c r="FD71" s="0" t="n">
        <v>70.88041</v>
      </c>
      <c r="FE71" s="0" t="n">
        <v>70.61527</v>
      </c>
      <c r="FF71" s="0" t="n">
        <v>70.33745</v>
      </c>
      <c r="FG71" s="0" t="n">
        <v>70.04711</v>
      </c>
      <c r="FH71" s="0" t="n">
        <v>69.74444</v>
      </c>
      <c r="FI71" s="0" t="n">
        <v>69.42964</v>
      </c>
      <c r="FJ71" s="0" t="n">
        <v>69.10289</v>
      </c>
      <c r="FK71" s="0" t="n">
        <v>68.76436</v>
      </c>
      <c r="FL71" s="0" t="n">
        <v>68.41425</v>
      </c>
      <c r="FM71" s="0" t="n">
        <v>68.05275</v>
      </c>
      <c r="FN71" s="0" t="n">
        <v>67.68004</v>
      </c>
      <c r="FO71" s="0" t="n">
        <v>67.2963</v>
      </c>
      <c r="FP71" s="0" t="n">
        <v>66.90172</v>
      </c>
      <c r="FQ71" s="0" t="n">
        <v>66.49649</v>
      </c>
      <c r="FR71" s="0" t="n">
        <v>66.08079</v>
      </c>
      <c r="FS71" s="0" t="n">
        <v>65.65481</v>
      </c>
      <c r="FT71" s="0" t="n">
        <v>65.21874</v>
      </c>
      <c r="FU71" s="0" t="n">
        <v>64.77276</v>
      </c>
      <c r="FV71" s="0" t="n">
        <v>64.31706</v>
      </c>
      <c r="FW71" s="0" t="n">
        <v>63.85181</v>
      </c>
      <c r="FX71" s="0" t="n">
        <v>63.37722</v>
      </c>
      <c r="FY71" s="0" t="n">
        <v>62.89346</v>
      </c>
      <c r="FZ71" s="0" t="n">
        <v>62.40071</v>
      </c>
      <c r="GA71" s="0" t="n">
        <v>61.89918</v>
      </c>
      <c r="GB71" s="0" t="n">
        <v>61.38903</v>
      </c>
      <c r="GC71" s="0" t="n">
        <v>60.87047</v>
      </c>
      <c r="GD71" s="0" t="n">
        <v>60.34367</v>
      </c>
      <c r="GE71" s="0" t="n">
        <v>59.80881</v>
      </c>
      <c r="GF71" s="0" t="n">
        <v>59.26609</v>
      </c>
      <c r="GG71" s="0" t="n">
        <v>58.71569</v>
      </c>
      <c r="GH71" s="0" t="n">
        <v>58.15779</v>
      </c>
      <c r="GI71" s="0" t="n">
        <v>57.5926</v>
      </c>
      <c r="GJ71" s="0" t="n">
        <v>57.02027</v>
      </c>
      <c r="GK71" s="0" t="n">
        <v>56.44101</v>
      </c>
      <c r="GL71" s="0" t="n">
        <v>55.855</v>
      </c>
    </row>
    <row r="72" customFormat="false" ht="13.2" hidden="false" customHeight="false" outlineLevel="0" collapsed="false">
      <c r="A72" s="0" t="n">
        <v>6670</v>
      </c>
      <c r="B72" s="0" t="n">
        <v>3423.175</v>
      </c>
      <c r="C72" s="0" t="n">
        <v>3734.48974</v>
      </c>
      <c r="D72" s="0" t="n">
        <v>4147.39</v>
      </c>
      <c r="E72" s="0" t="n">
        <v>4856.22775</v>
      </c>
      <c r="F72" s="0" t="n">
        <v>5341.115</v>
      </c>
      <c r="G72" s="0" t="n">
        <v>5208.44157</v>
      </c>
      <c r="H72" s="0" t="n">
        <v>4916.56</v>
      </c>
      <c r="I72" s="0" t="n">
        <v>4624.67843</v>
      </c>
      <c r="J72" s="0" t="n">
        <v>4492.005</v>
      </c>
      <c r="K72" s="0" t="n">
        <v>4618.52531</v>
      </c>
      <c r="L72" s="0" t="n">
        <v>4896.87</v>
      </c>
      <c r="M72" s="0" t="n">
        <v>5175.21468</v>
      </c>
      <c r="N72" s="0" t="n">
        <v>5301.735</v>
      </c>
      <c r="O72" s="0" t="n">
        <v>5274.89669</v>
      </c>
      <c r="P72" s="0" t="n">
        <v>5200.19306</v>
      </c>
      <c r="Q72" s="0" t="n">
        <v>5086.34104</v>
      </c>
      <c r="R72" s="0" t="n">
        <v>4942.05758</v>
      </c>
      <c r="S72" s="0" t="n">
        <v>4776.05959</v>
      </c>
      <c r="T72" s="0" t="n">
        <v>4597.06403</v>
      </c>
      <c r="U72" s="0" t="n">
        <v>4413.78784</v>
      </c>
      <c r="V72" s="0" t="n">
        <v>4234.94793</v>
      </c>
      <c r="W72" s="0" t="n">
        <v>4069.26126</v>
      </c>
      <c r="X72" s="0" t="n">
        <v>3925.44475</v>
      </c>
      <c r="Y72" s="0" t="n">
        <v>3812.21536</v>
      </c>
      <c r="Z72" s="0" t="n">
        <v>3738.29</v>
      </c>
      <c r="AA72" s="0" t="n">
        <v>3686.40373</v>
      </c>
      <c r="AB72" s="0" t="n">
        <v>3633.66188</v>
      </c>
      <c r="AC72" s="0" t="n">
        <v>3580.33681</v>
      </c>
      <c r="AD72" s="0" t="n">
        <v>3526.70087</v>
      </c>
      <c r="AE72" s="0" t="n">
        <v>3473.0264</v>
      </c>
      <c r="AF72" s="0" t="n">
        <v>3419.58578</v>
      </c>
      <c r="AG72" s="0" t="n">
        <v>3366.65134</v>
      </c>
      <c r="AH72" s="0" t="n">
        <v>3314.49545</v>
      </c>
      <c r="AI72" s="0" t="n">
        <v>3263.39045</v>
      </c>
      <c r="AJ72" s="0" t="n">
        <v>3213.60872</v>
      </c>
      <c r="AK72" s="0" t="n">
        <v>3165.4226</v>
      </c>
      <c r="AL72" s="0" t="n">
        <v>3119.10444</v>
      </c>
      <c r="AM72" s="0" t="n">
        <v>3074.9266</v>
      </c>
      <c r="AN72" s="0" t="n">
        <v>3033.16143</v>
      </c>
      <c r="AO72" s="0" t="n">
        <v>2994.08131</v>
      </c>
      <c r="AP72" s="0" t="n">
        <v>2957.95856</v>
      </c>
      <c r="AQ72" s="0" t="n">
        <v>2925.06554</v>
      </c>
      <c r="AR72" s="0" t="n">
        <v>2895.67464</v>
      </c>
      <c r="AS72" s="0" t="n">
        <v>2870.05817</v>
      </c>
      <c r="AT72" s="0" t="n">
        <v>2848.48851</v>
      </c>
      <c r="AU72" s="0" t="n">
        <v>2831.23801</v>
      </c>
      <c r="AV72" s="0" t="n">
        <v>2818.57902</v>
      </c>
      <c r="AW72" s="0" t="n">
        <v>2810.7839</v>
      </c>
      <c r="AX72" s="0" t="n">
        <v>2808.125</v>
      </c>
      <c r="AY72" s="0" t="n">
        <v>2808.22796</v>
      </c>
      <c r="AZ72" s="0" t="n">
        <v>2808.53103</v>
      </c>
      <c r="BA72" s="0" t="n">
        <v>2809.02552</v>
      </c>
      <c r="BB72" s="0" t="n">
        <v>2809.70271</v>
      </c>
      <c r="BC72" s="0" t="n">
        <v>2810.55393</v>
      </c>
      <c r="BD72" s="0" t="n">
        <v>2811.57045</v>
      </c>
      <c r="BE72" s="0" t="n">
        <v>2812.74359</v>
      </c>
      <c r="BF72" s="0" t="n">
        <v>2814.06463</v>
      </c>
      <c r="BG72" s="0" t="n">
        <v>2815.52488</v>
      </c>
      <c r="BH72" s="0" t="n">
        <v>2817.11565</v>
      </c>
      <c r="BI72" s="0" t="n">
        <v>2818.82823</v>
      </c>
      <c r="BJ72" s="0" t="n">
        <v>2820.65391</v>
      </c>
      <c r="BK72" s="0" t="n">
        <v>2822.58399</v>
      </c>
      <c r="BL72" s="0" t="n">
        <v>2824.60979</v>
      </c>
      <c r="BM72" s="0" t="n">
        <v>2826.7226</v>
      </c>
      <c r="BN72" s="0" t="n">
        <v>2828.9137</v>
      </c>
      <c r="BO72" s="0" t="n">
        <v>2831.17442</v>
      </c>
      <c r="BP72" s="0" t="n">
        <v>2833.49604</v>
      </c>
      <c r="BQ72" s="0" t="n">
        <v>2835.86985</v>
      </c>
      <c r="BR72" s="0" t="n">
        <v>2838.28718</v>
      </c>
      <c r="BS72" s="0" t="n">
        <v>2840.73931</v>
      </c>
      <c r="BT72" s="0" t="n">
        <v>2843.21754</v>
      </c>
      <c r="BU72" s="0" t="n">
        <v>2845.71317</v>
      </c>
      <c r="BV72" s="0" t="n">
        <v>2848.2175</v>
      </c>
      <c r="BW72" s="0" t="n">
        <v>2850.72183</v>
      </c>
      <c r="BX72" s="0" t="n">
        <v>2853.21746</v>
      </c>
      <c r="BY72" s="0" t="n">
        <v>2855.69569</v>
      </c>
      <c r="BZ72" s="0" t="n">
        <v>2858.14782</v>
      </c>
      <c r="CA72" s="0" t="n">
        <v>2860.56515</v>
      </c>
      <c r="CB72" s="0" t="n">
        <v>2862.93897</v>
      </c>
      <c r="CC72" s="0" t="n">
        <v>2865.26058</v>
      </c>
      <c r="CD72" s="0" t="n">
        <v>2867.52129</v>
      </c>
      <c r="CE72" s="0" t="n">
        <v>2869.71241</v>
      </c>
      <c r="CF72" s="0" t="n">
        <v>2871.82521</v>
      </c>
      <c r="CG72" s="0" t="n">
        <v>2873.851</v>
      </c>
      <c r="CH72" s="0" t="n">
        <v>2875.7811</v>
      </c>
      <c r="CI72" s="0" t="n">
        <v>2877.60678</v>
      </c>
      <c r="CJ72" s="0" t="n">
        <v>2879.31935</v>
      </c>
      <c r="CK72" s="0" t="n">
        <v>2880.91012</v>
      </c>
      <c r="CL72" s="0" t="n">
        <v>2882.37037</v>
      </c>
      <c r="CM72" s="0" t="n">
        <v>2883.69142</v>
      </c>
      <c r="CN72" s="0" t="n">
        <v>2884.86455</v>
      </c>
      <c r="CO72" s="0" t="n">
        <v>2885.88108</v>
      </c>
      <c r="CP72" s="0" t="n">
        <v>2886.73229</v>
      </c>
      <c r="CQ72" s="0" t="n">
        <v>2887.40949</v>
      </c>
      <c r="CR72" s="0" t="n">
        <v>2887.90397</v>
      </c>
      <c r="CS72" s="0" t="n">
        <v>2888.20705</v>
      </c>
      <c r="CT72" s="0" t="n">
        <v>2888.31</v>
      </c>
      <c r="CU72" s="0" t="n">
        <v>2887.65477</v>
      </c>
      <c r="CV72" s="0" t="n">
        <v>2885.71839</v>
      </c>
      <c r="CW72" s="0" t="n">
        <v>2882.54484</v>
      </c>
      <c r="CX72" s="0" t="n">
        <v>2878.17811</v>
      </c>
      <c r="CY72" s="0" t="n">
        <v>2872.66218</v>
      </c>
      <c r="CZ72" s="0" t="n">
        <v>2866.04102</v>
      </c>
      <c r="DA72" s="0" t="n">
        <v>2858.35863</v>
      </c>
      <c r="DB72" s="0" t="n">
        <v>2849.65898</v>
      </c>
      <c r="DC72" s="0" t="n">
        <v>2839.98606</v>
      </c>
      <c r="DD72" s="0" t="n">
        <v>2829.38384</v>
      </c>
      <c r="DE72" s="0" t="n">
        <v>2817.8963</v>
      </c>
      <c r="DF72" s="0" t="n">
        <v>2805.56743</v>
      </c>
      <c r="DG72" s="0" t="n">
        <v>2792.44122</v>
      </c>
      <c r="DH72" s="0" t="n">
        <v>2778.56164</v>
      </c>
      <c r="DI72" s="0" t="n">
        <v>2763.97267</v>
      </c>
      <c r="DJ72" s="0" t="n">
        <v>2748.71829</v>
      </c>
      <c r="DK72" s="0" t="n">
        <v>2732.84249</v>
      </c>
      <c r="DL72" s="0" t="n">
        <v>2716.38926</v>
      </c>
      <c r="DM72" s="0" t="n">
        <v>2699.40255</v>
      </c>
      <c r="DN72" s="0" t="n">
        <v>2681.92637</v>
      </c>
      <c r="DO72" s="0" t="n">
        <v>2664.0047</v>
      </c>
      <c r="DP72" s="0" t="n">
        <v>2645.6815</v>
      </c>
      <c r="DQ72" s="0" t="n">
        <v>2627.00077</v>
      </c>
      <c r="DR72" s="0" t="n">
        <v>2608.00649</v>
      </c>
      <c r="DS72" s="0" t="n">
        <v>2588.74264</v>
      </c>
      <c r="DT72" s="0" t="n">
        <v>2569.2532</v>
      </c>
      <c r="DU72" s="0" t="n">
        <v>2549.58215</v>
      </c>
      <c r="DV72" s="0" t="n">
        <v>2529.77347</v>
      </c>
      <c r="DW72" s="0" t="n">
        <v>2509.87115</v>
      </c>
      <c r="DX72" s="0" t="n">
        <v>2489.91917</v>
      </c>
      <c r="DY72" s="0" t="n">
        <v>2469.96151</v>
      </c>
      <c r="DZ72" s="0" t="n">
        <v>2450.04214</v>
      </c>
      <c r="EA72" s="0" t="n">
        <v>2430.20505</v>
      </c>
      <c r="EB72" s="0" t="n">
        <v>2410.49423</v>
      </c>
      <c r="EC72" s="0" t="n">
        <v>2390.95365</v>
      </c>
      <c r="ED72" s="0" t="n">
        <v>2371.6273</v>
      </c>
      <c r="EE72" s="0" t="n">
        <v>2352.55916</v>
      </c>
      <c r="EF72" s="0" t="n">
        <v>2333.7932</v>
      </c>
      <c r="EG72" s="0" t="n">
        <v>2315.37342</v>
      </c>
      <c r="EH72" s="0" t="n">
        <v>2297.34379</v>
      </c>
      <c r="EI72" s="0" t="n">
        <v>2279.7483</v>
      </c>
      <c r="EJ72" s="0" t="n">
        <v>2262.6309</v>
      </c>
      <c r="EK72" s="0" t="n">
        <v>2246.03562</v>
      </c>
      <c r="EL72" s="0" t="n">
        <v>2230.00641</v>
      </c>
      <c r="EM72" s="0" t="n">
        <v>2214.58727</v>
      </c>
      <c r="EN72" s="0" t="n">
        <v>2199.82216</v>
      </c>
      <c r="EO72" s="0" t="n">
        <v>2185.75508</v>
      </c>
      <c r="EP72" s="0" t="n">
        <v>2172.43</v>
      </c>
      <c r="EQ72" s="0" t="n">
        <v>2159.51897</v>
      </c>
      <c r="ER72" s="0" t="n">
        <v>2146.66507</v>
      </c>
      <c r="ES72" s="0" t="n">
        <v>2133.86881</v>
      </c>
      <c r="ET72" s="0" t="n">
        <v>2121.13076</v>
      </c>
      <c r="EU72" s="0" t="n">
        <v>2108.45144</v>
      </c>
      <c r="EV72" s="0" t="n">
        <v>2095.8314</v>
      </c>
      <c r="EW72" s="0" t="n">
        <v>2083.27114</v>
      </c>
      <c r="EX72" s="0" t="n">
        <v>2070.77122</v>
      </c>
      <c r="EY72" s="0" t="n">
        <v>2058.33218</v>
      </c>
      <c r="EZ72" s="0" t="n">
        <v>2045.95454</v>
      </c>
      <c r="FA72" s="0" t="n">
        <v>2033.63884</v>
      </c>
      <c r="FB72" s="0" t="n">
        <v>2021.38563</v>
      </c>
      <c r="FC72" s="0" t="n">
        <v>2009.19542</v>
      </c>
      <c r="FD72" s="0" t="n">
        <v>1997.06876</v>
      </c>
      <c r="FE72" s="0" t="n">
        <v>1985.00619</v>
      </c>
      <c r="FF72" s="0" t="n">
        <v>1973.00823</v>
      </c>
      <c r="FG72" s="0" t="n">
        <v>1961.07543</v>
      </c>
      <c r="FH72" s="0" t="n">
        <v>1949.20831</v>
      </c>
      <c r="FI72" s="0" t="n">
        <v>1937.40743</v>
      </c>
      <c r="FJ72" s="0" t="n">
        <v>1925.67329</v>
      </c>
      <c r="FK72" s="0" t="n">
        <v>1914.00646</v>
      </c>
      <c r="FL72" s="0" t="n">
        <v>1902.40745</v>
      </c>
      <c r="FM72" s="0" t="n">
        <v>1890.87681</v>
      </c>
      <c r="FN72" s="0" t="n">
        <v>1879.41507</v>
      </c>
      <c r="FO72" s="0" t="n">
        <v>1868.02277</v>
      </c>
      <c r="FP72" s="0" t="n">
        <v>1856.70043</v>
      </c>
      <c r="FQ72" s="0" t="n">
        <v>1845.4486</v>
      </c>
      <c r="FR72" s="0" t="n">
        <v>1834.26782</v>
      </c>
      <c r="FS72" s="0" t="n">
        <v>1823.15861</v>
      </c>
      <c r="FT72" s="0" t="n">
        <v>1812.12151</v>
      </c>
      <c r="FU72" s="0" t="n">
        <v>1801.15706</v>
      </c>
      <c r="FV72" s="0" t="n">
        <v>1790.26578</v>
      </c>
      <c r="FW72" s="0" t="n">
        <v>1779.44823</v>
      </c>
      <c r="FX72" s="0" t="n">
        <v>1768.70493</v>
      </c>
      <c r="FY72" s="0" t="n">
        <v>1758.03642</v>
      </c>
      <c r="FZ72" s="0" t="n">
        <v>1747.44322</v>
      </c>
      <c r="GA72" s="0" t="n">
        <v>1736.9259</v>
      </c>
      <c r="GB72" s="0" t="n">
        <v>1726.48497</v>
      </c>
      <c r="GC72" s="0" t="n">
        <v>1716.12096</v>
      </c>
      <c r="GD72" s="0" t="n">
        <v>1705.83441</v>
      </c>
      <c r="GE72" s="0" t="n">
        <v>1695.62586</v>
      </c>
      <c r="GF72" s="0" t="n">
        <v>1685.49586</v>
      </c>
      <c r="GG72" s="0" t="n">
        <v>1675.44492</v>
      </c>
      <c r="GH72" s="0" t="n">
        <v>1665.47359</v>
      </c>
      <c r="GI72" s="0" t="n">
        <v>1655.58239</v>
      </c>
      <c r="GJ72" s="0" t="n">
        <v>1645.77187</v>
      </c>
      <c r="GK72" s="0" t="n">
        <v>1636.04257</v>
      </c>
      <c r="GL72" s="0" t="n">
        <v>1626.395</v>
      </c>
    </row>
    <row r="73" customFormat="false" ht="13.2" hidden="false" customHeight="false" outlineLevel="0" collapsed="false">
      <c r="A73" s="0" t="n">
        <v>6668</v>
      </c>
      <c r="B73" s="0" t="n">
        <v>3216.565</v>
      </c>
      <c r="C73" s="0" t="n">
        <v>3091.27812</v>
      </c>
      <c r="D73" s="0" t="n">
        <v>3073.38</v>
      </c>
      <c r="E73" s="0" t="n">
        <v>3394.99121</v>
      </c>
      <c r="F73" s="0" t="n">
        <v>3886.135</v>
      </c>
      <c r="G73" s="0" t="n">
        <v>4273.73704</v>
      </c>
      <c r="H73" s="0" t="n">
        <v>4688.42694</v>
      </c>
      <c r="I73" s="0" t="n">
        <v>5025.22588</v>
      </c>
      <c r="J73" s="0" t="n">
        <v>5179.155</v>
      </c>
      <c r="K73" s="0" t="n">
        <v>5203.78618</v>
      </c>
      <c r="L73" s="0" t="n">
        <v>5222.22314</v>
      </c>
      <c r="M73" s="0" t="n">
        <v>5233.78477</v>
      </c>
      <c r="N73" s="0" t="n">
        <v>5237.79</v>
      </c>
      <c r="O73" s="0" t="n">
        <v>5205.78737</v>
      </c>
      <c r="P73" s="0" t="n">
        <v>5117.30584</v>
      </c>
      <c r="Q73" s="0" t="n">
        <v>4983.63499</v>
      </c>
      <c r="R73" s="0" t="n">
        <v>4816.06437</v>
      </c>
      <c r="S73" s="0" t="n">
        <v>4625.88354</v>
      </c>
      <c r="T73" s="0" t="n">
        <v>4424.38206</v>
      </c>
      <c r="U73" s="0" t="n">
        <v>4222.84949</v>
      </c>
      <c r="V73" s="0" t="n">
        <v>4032.57541</v>
      </c>
      <c r="W73" s="0" t="n">
        <v>3864.84935</v>
      </c>
      <c r="X73" s="0" t="n">
        <v>3730.96089</v>
      </c>
      <c r="Y73" s="0" t="n">
        <v>3642.19959</v>
      </c>
      <c r="Z73" s="0" t="n">
        <v>3609.855</v>
      </c>
      <c r="AA73" s="0" t="n">
        <v>3610.33573</v>
      </c>
      <c r="AB73" s="0" t="n">
        <v>3612.43846</v>
      </c>
      <c r="AC73" s="0" t="n">
        <v>3616.03488</v>
      </c>
      <c r="AD73" s="0" t="n">
        <v>3620.99665</v>
      </c>
      <c r="AE73" s="0" t="n">
        <v>3627.19549</v>
      </c>
      <c r="AF73" s="0" t="n">
        <v>3634.50307</v>
      </c>
      <c r="AG73" s="0" t="n">
        <v>3642.79108</v>
      </c>
      <c r="AH73" s="0" t="n">
        <v>3651.93119</v>
      </c>
      <c r="AI73" s="0" t="n">
        <v>3661.79509</v>
      </c>
      <c r="AJ73" s="0" t="n">
        <v>3672.25448</v>
      </c>
      <c r="AK73" s="0" t="n">
        <v>3683.18102</v>
      </c>
      <c r="AL73" s="0" t="n">
        <v>3694.44643</v>
      </c>
      <c r="AM73" s="0" t="n">
        <v>3705.92236</v>
      </c>
      <c r="AN73" s="0" t="n">
        <v>3717.48052</v>
      </c>
      <c r="AO73" s="0" t="n">
        <v>3728.99259</v>
      </c>
      <c r="AP73" s="0" t="n">
        <v>3740.33025</v>
      </c>
      <c r="AQ73" s="0" t="n">
        <v>3751.36517</v>
      </c>
      <c r="AR73" s="0" t="n">
        <v>3761.96907</v>
      </c>
      <c r="AS73" s="0" t="n">
        <v>3772.01361</v>
      </c>
      <c r="AT73" s="0" t="n">
        <v>3781.37048</v>
      </c>
      <c r="AU73" s="0" t="n">
        <v>3789.91138</v>
      </c>
      <c r="AV73" s="0" t="n">
        <v>3797.50797</v>
      </c>
      <c r="AW73" s="0" t="n">
        <v>3804.03194</v>
      </c>
      <c r="AX73" s="0" t="n">
        <v>3809.355</v>
      </c>
      <c r="AY73" s="0" t="n">
        <v>3813.72638</v>
      </c>
      <c r="AZ73" s="0" t="n">
        <v>3817.49554</v>
      </c>
      <c r="BA73" s="0" t="n">
        <v>3820.6844</v>
      </c>
      <c r="BB73" s="0" t="n">
        <v>3823.31493</v>
      </c>
      <c r="BC73" s="0" t="n">
        <v>3825.40906</v>
      </c>
      <c r="BD73" s="0" t="n">
        <v>3826.98873</v>
      </c>
      <c r="BE73" s="0" t="n">
        <v>3828.0759</v>
      </c>
      <c r="BF73" s="0" t="n">
        <v>3828.6925</v>
      </c>
      <c r="BG73" s="0" t="n">
        <v>3828.86049</v>
      </c>
      <c r="BH73" s="0" t="n">
        <v>3828.6018</v>
      </c>
      <c r="BI73" s="0" t="n">
        <v>3827.9384</v>
      </c>
      <c r="BJ73" s="0" t="n">
        <v>3826.89221</v>
      </c>
      <c r="BK73" s="0" t="n">
        <v>3825.48517</v>
      </c>
      <c r="BL73" s="0" t="n">
        <v>3823.73925</v>
      </c>
      <c r="BM73" s="0" t="n">
        <v>3821.67639</v>
      </c>
      <c r="BN73" s="0" t="n">
        <v>3819.31852</v>
      </c>
      <c r="BO73" s="0" t="n">
        <v>3816.68759</v>
      </c>
      <c r="BP73" s="0" t="n">
        <v>3813.80555</v>
      </c>
      <c r="BQ73" s="0" t="n">
        <v>3810.69435</v>
      </c>
      <c r="BR73" s="0" t="n">
        <v>3807.37592</v>
      </c>
      <c r="BS73" s="0" t="n">
        <v>3803.87222</v>
      </c>
      <c r="BT73" s="0" t="n">
        <v>3800.20518</v>
      </c>
      <c r="BU73" s="0" t="n">
        <v>3796.39676</v>
      </c>
      <c r="BV73" s="0" t="n">
        <v>3792.46891</v>
      </c>
      <c r="BW73" s="0" t="n">
        <v>3788.44355</v>
      </c>
      <c r="BX73" s="0" t="n">
        <v>3784.34263</v>
      </c>
      <c r="BY73" s="0" t="n">
        <v>3780.18812</v>
      </c>
      <c r="BZ73" s="0" t="n">
        <v>3776.00195</v>
      </c>
      <c r="CA73" s="0" t="n">
        <v>3771.80606</v>
      </c>
      <c r="CB73" s="0" t="n">
        <v>3767.6224</v>
      </c>
      <c r="CC73" s="0" t="n">
        <v>3763.47291</v>
      </c>
      <c r="CD73" s="0" t="n">
        <v>3759.37954</v>
      </c>
      <c r="CE73" s="0" t="n">
        <v>3755.36423</v>
      </c>
      <c r="CF73" s="0" t="n">
        <v>3751.44893</v>
      </c>
      <c r="CG73" s="0" t="n">
        <v>3747.65559</v>
      </c>
      <c r="CH73" s="0" t="n">
        <v>3744.00615</v>
      </c>
      <c r="CI73" s="0" t="n">
        <v>3740.52256</v>
      </c>
      <c r="CJ73" s="0" t="n">
        <v>3737.22674</v>
      </c>
      <c r="CK73" s="0" t="n">
        <v>3734.14068</v>
      </c>
      <c r="CL73" s="0" t="n">
        <v>3731.28628</v>
      </c>
      <c r="CM73" s="0" t="n">
        <v>3728.68551</v>
      </c>
      <c r="CN73" s="0" t="n">
        <v>3726.36031</v>
      </c>
      <c r="CO73" s="0" t="n">
        <v>3724.33263</v>
      </c>
      <c r="CP73" s="0" t="n">
        <v>3722.6244</v>
      </c>
      <c r="CQ73" s="0" t="n">
        <v>3721.25758</v>
      </c>
      <c r="CR73" s="0" t="n">
        <v>3720.25411</v>
      </c>
      <c r="CS73" s="0" t="n">
        <v>3719.63594</v>
      </c>
      <c r="CT73" s="0" t="n">
        <v>3719.425</v>
      </c>
      <c r="CU73" s="0" t="n">
        <v>3719.55748</v>
      </c>
      <c r="CV73" s="0" t="n">
        <v>3719.94744</v>
      </c>
      <c r="CW73" s="0" t="n">
        <v>3720.58371</v>
      </c>
      <c r="CX73" s="0" t="n">
        <v>3721.45506</v>
      </c>
      <c r="CY73" s="0" t="n">
        <v>3722.55033</v>
      </c>
      <c r="CZ73" s="0" t="n">
        <v>3723.8583</v>
      </c>
      <c r="DA73" s="0" t="n">
        <v>3725.36779</v>
      </c>
      <c r="DB73" s="0" t="n">
        <v>3727.0676</v>
      </c>
      <c r="DC73" s="0" t="n">
        <v>3728.94652</v>
      </c>
      <c r="DD73" s="0" t="n">
        <v>3730.99338</v>
      </c>
      <c r="DE73" s="0" t="n">
        <v>3733.19697</v>
      </c>
      <c r="DF73" s="0" t="n">
        <v>3735.54609</v>
      </c>
      <c r="DG73" s="0" t="n">
        <v>3738.02956</v>
      </c>
      <c r="DH73" s="0" t="n">
        <v>3740.63618</v>
      </c>
      <c r="DI73" s="0" t="n">
        <v>3743.35475</v>
      </c>
      <c r="DJ73" s="0" t="n">
        <v>3746.17407</v>
      </c>
      <c r="DK73" s="0" t="n">
        <v>3749.08296</v>
      </c>
      <c r="DL73" s="0" t="n">
        <v>3752.07022</v>
      </c>
      <c r="DM73" s="0" t="n">
        <v>3755.12464</v>
      </c>
      <c r="DN73" s="0" t="n">
        <v>3758.23504</v>
      </c>
      <c r="DO73" s="0" t="n">
        <v>3761.39022</v>
      </c>
      <c r="DP73" s="0" t="n">
        <v>3764.57899</v>
      </c>
      <c r="DQ73" s="0" t="n">
        <v>3767.79014</v>
      </c>
      <c r="DR73" s="0" t="n">
        <v>3771.0125</v>
      </c>
      <c r="DS73" s="0" t="n">
        <v>3774.23486</v>
      </c>
      <c r="DT73" s="0" t="n">
        <v>3777.44601</v>
      </c>
      <c r="DU73" s="0" t="n">
        <v>3780.63478</v>
      </c>
      <c r="DV73" s="0" t="n">
        <v>3783.78996</v>
      </c>
      <c r="DW73" s="0" t="n">
        <v>3786.90036</v>
      </c>
      <c r="DX73" s="0" t="n">
        <v>3789.95478</v>
      </c>
      <c r="DY73" s="0" t="n">
        <v>3792.94204</v>
      </c>
      <c r="DZ73" s="0" t="n">
        <v>3795.85093</v>
      </c>
      <c r="EA73" s="0" t="n">
        <v>3798.67025</v>
      </c>
      <c r="EB73" s="0" t="n">
        <v>3801.38882</v>
      </c>
      <c r="EC73" s="0" t="n">
        <v>3803.99544</v>
      </c>
      <c r="ED73" s="0" t="n">
        <v>3806.4789</v>
      </c>
      <c r="EE73" s="0" t="n">
        <v>3808.82803</v>
      </c>
      <c r="EF73" s="0" t="n">
        <v>3811.03162</v>
      </c>
      <c r="EG73" s="0" t="n">
        <v>3813.07848</v>
      </c>
      <c r="EH73" s="0" t="n">
        <v>3814.95741</v>
      </c>
      <c r="EI73" s="0" t="n">
        <v>3816.65721</v>
      </c>
      <c r="EJ73" s="0" t="n">
        <v>3818.1667</v>
      </c>
      <c r="EK73" s="0" t="n">
        <v>3819.47467</v>
      </c>
      <c r="EL73" s="0" t="n">
        <v>3820.56994</v>
      </c>
      <c r="EM73" s="0" t="n">
        <v>3821.4413</v>
      </c>
      <c r="EN73" s="0" t="n">
        <v>3822.07755</v>
      </c>
      <c r="EO73" s="0" t="n">
        <v>3822.46753</v>
      </c>
      <c r="EP73" s="0" t="n">
        <v>3822.6</v>
      </c>
      <c r="EQ73" s="0" t="n">
        <v>3822.59951</v>
      </c>
      <c r="ER73" s="0" t="n">
        <v>3822.59613</v>
      </c>
      <c r="ES73" s="0" t="n">
        <v>3822.58695</v>
      </c>
      <c r="ET73" s="0" t="n">
        <v>3822.56905</v>
      </c>
      <c r="EU73" s="0" t="n">
        <v>3822.53957</v>
      </c>
      <c r="EV73" s="0" t="n">
        <v>3822.49558</v>
      </c>
      <c r="EW73" s="0" t="n">
        <v>3822.43418</v>
      </c>
      <c r="EX73" s="0" t="n">
        <v>3822.35247</v>
      </c>
      <c r="EY73" s="0" t="n">
        <v>3822.24757</v>
      </c>
      <c r="EZ73" s="0" t="n">
        <v>3822.11656</v>
      </c>
      <c r="FA73" s="0" t="n">
        <v>3821.95653</v>
      </c>
      <c r="FB73" s="0" t="n">
        <v>3821.76461</v>
      </c>
      <c r="FC73" s="0" t="n">
        <v>3821.53787</v>
      </c>
      <c r="FD73" s="0" t="n">
        <v>3821.27343</v>
      </c>
      <c r="FE73" s="0" t="n">
        <v>3820.96838</v>
      </c>
      <c r="FF73" s="0" t="n">
        <v>3820.61982</v>
      </c>
      <c r="FG73" s="0" t="n">
        <v>3820.22484</v>
      </c>
      <c r="FH73" s="0" t="n">
        <v>3819.78056</v>
      </c>
      <c r="FI73" s="0" t="n">
        <v>3819.28406</v>
      </c>
      <c r="FJ73" s="0" t="n">
        <v>3818.73245</v>
      </c>
      <c r="FK73" s="0" t="n">
        <v>3818.12283</v>
      </c>
      <c r="FL73" s="0" t="n">
        <v>3817.4523</v>
      </c>
      <c r="FM73" s="0" t="n">
        <v>3816.71794</v>
      </c>
      <c r="FN73" s="0" t="n">
        <v>3815.91687</v>
      </c>
      <c r="FO73" s="0" t="n">
        <v>3815.04619</v>
      </c>
      <c r="FP73" s="0" t="n">
        <v>3814.103</v>
      </c>
      <c r="FQ73" s="0" t="n">
        <v>3813.08438</v>
      </c>
      <c r="FR73" s="0" t="n">
        <v>3811.98744</v>
      </c>
      <c r="FS73" s="0" t="n">
        <v>3810.8093</v>
      </c>
      <c r="FT73" s="0" t="n">
        <v>3809.54702</v>
      </c>
      <c r="FU73" s="0" t="n">
        <v>3808.19773</v>
      </c>
      <c r="FV73" s="0" t="n">
        <v>3806.75852</v>
      </c>
      <c r="FW73" s="0" t="n">
        <v>3805.22649</v>
      </c>
      <c r="FX73" s="0" t="n">
        <v>3803.59873</v>
      </c>
      <c r="FY73" s="0" t="n">
        <v>3801.87236</v>
      </c>
      <c r="FZ73" s="0" t="n">
        <v>3800.04446</v>
      </c>
      <c r="GA73" s="0" t="n">
        <v>3798.11212</v>
      </c>
      <c r="GB73" s="0" t="n">
        <v>3796.07248</v>
      </c>
      <c r="GC73" s="0" t="n">
        <v>3793.9226</v>
      </c>
      <c r="GD73" s="0" t="n">
        <v>3791.65961</v>
      </c>
      <c r="GE73" s="0" t="n">
        <v>3789.28058</v>
      </c>
      <c r="GF73" s="0" t="n">
        <v>3786.78262</v>
      </c>
      <c r="GG73" s="0" t="n">
        <v>3784.16285</v>
      </c>
      <c r="GH73" s="0" t="n">
        <v>3781.41834</v>
      </c>
      <c r="GI73" s="0" t="n">
        <v>3778.5462</v>
      </c>
      <c r="GJ73" s="0" t="n">
        <v>3775.54353</v>
      </c>
      <c r="GK73" s="0" t="n">
        <v>3772.40743</v>
      </c>
      <c r="GL73" s="0" t="n">
        <v>3769.135</v>
      </c>
    </row>
    <row r="74" customFormat="false" ht="13.2" hidden="false" customHeight="false" outlineLevel="0" collapsed="false">
      <c r="A74" s="0" t="n">
        <v>6667</v>
      </c>
      <c r="B74" s="0" t="n">
        <v>5758.295</v>
      </c>
      <c r="C74" s="0" t="n">
        <v>4940.58575</v>
      </c>
      <c r="D74" s="0" t="n">
        <v>4303.12</v>
      </c>
      <c r="E74" s="0" t="n">
        <v>3702.90113</v>
      </c>
      <c r="F74" s="0" t="n">
        <v>3348.845</v>
      </c>
      <c r="G74" s="0" t="n">
        <v>3404.8425</v>
      </c>
      <c r="H74" s="0" t="n">
        <v>3555.35499</v>
      </c>
      <c r="I74" s="0" t="n">
        <v>3774.16249</v>
      </c>
      <c r="J74" s="0" t="n">
        <v>4035.045</v>
      </c>
      <c r="K74" s="0" t="n">
        <v>4629.78597</v>
      </c>
      <c r="L74" s="0" t="n">
        <v>5613.7559</v>
      </c>
      <c r="M74" s="0" t="n">
        <v>6606.11538</v>
      </c>
      <c r="N74" s="0" t="n">
        <v>7226.025</v>
      </c>
      <c r="O74" s="0" t="n">
        <v>7534.9165</v>
      </c>
      <c r="P74" s="0" t="n">
        <v>7844.60068</v>
      </c>
      <c r="Q74" s="0" t="n">
        <v>8149.80669</v>
      </c>
      <c r="R74" s="0" t="n">
        <v>8445.26369</v>
      </c>
      <c r="S74" s="0" t="n">
        <v>8725.70085</v>
      </c>
      <c r="T74" s="0" t="n">
        <v>8985.84734</v>
      </c>
      <c r="U74" s="0" t="n">
        <v>9220.4323</v>
      </c>
      <c r="V74" s="0" t="n">
        <v>9424.1849</v>
      </c>
      <c r="W74" s="0" t="n">
        <v>9591.83431</v>
      </c>
      <c r="X74" s="0" t="n">
        <v>9718.10969</v>
      </c>
      <c r="Y74" s="0" t="n">
        <v>9797.7402</v>
      </c>
      <c r="Z74" s="0" t="n">
        <v>9825.455</v>
      </c>
      <c r="AA74" s="0" t="n">
        <v>9813.99193</v>
      </c>
      <c r="AB74" s="0" t="n">
        <v>9780.83359</v>
      </c>
      <c r="AC74" s="0" t="n">
        <v>9727.82628</v>
      </c>
      <c r="AD74" s="0" t="n">
        <v>9656.81631</v>
      </c>
      <c r="AE74" s="0" t="n">
        <v>9569.64996</v>
      </c>
      <c r="AF74" s="0" t="n">
        <v>9468.17355</v>
      </c>
      <c r="AG74" s="0" t="n">
        <v>9354.23337</v>
      </c>
      <c r="AH74" s="0" t="n">
        <v>9229.67574</v>
      </c>
      <c r="AI74" s="0" t="n">
        <v>9096.34692</v>
      </c>
      <c r="AJ74" s="0" t="n">
        <v>8956.09326</v>
      </c>
      <c r="AK74" s="0" t="n">
        <v>8810.76103</v>
      </c>
      <c r="AL74" s="0" t="n">
        <v>8662.19655</v>
      </c>
      <c r="AM74" s="0" t="n">
        <v>8512.24611</v>
      </c>
      <c r="AN74" s="0" t="n">
        <v>8362.75599</v>
      </c>
      <c r="AO74" s="0" t="n">
        <v>8215.57253</v>
      </c>
      <c r="AP74" s="0" t="n">
        <v>8072.54202</v>
      </c>
      <c r="AQ74" s="0" t="n">
        <v>7935.51075</v>
      </c>
      <c r="AR74" s="0" t="n">
        <v>7806.32503</v>
      </c>
      <c r="AS74" s="0" t="n">
        <v>7686.83115</v>
      </c>
      <c r="AT74" s="0" t="n">
        <v>7578.87542</v>
      </c>
      <c r="AU74" s="0" t="n">
        <v>7484.30414</v>
      </c>
      <c r="AV74" s="0" t="n">
        <v>7404.9636</v>
      </c>
      <c r="AW74" s="0" t="n">
        <v>7342.70013</v>
      </c>
      <c r="AX74" s="0" t="n">
        <v>7299.36</v>
      </c>
      <c r="AY74" s="0" t="n">
        <v>7264.17819</v>
      </c>
      <c r="AZ74" s="0" t="n">
        <v>7225.27304</v>
      </c>
      <c r="BA74" s="0" t="n">
        <v>7182.81588</v>
      </c>
      <c r="BB74" s="0" t="n">
        <v>7136.9781</v>
      </c>
      <c r="BC74" s="0" t="n">
        <v>7087.93103</v>
      </c>
      <c r="BD74" s="0" t="n">
        <v>7035.84605</v>
      </c>
      <c r="BE74" s="0" t="n">
        <v>6980.89451</v>
      </c>
      <c r="BF74" s="0" t="n">
        <v>6923.24775</v>
      </c>
      <c r="BG74" s="0" t="n">
        <v>6863.07714</v>
      </c>
      <c r="BH74" s="0" t="n">
        <v>6800.55404</v>
      </c>
      <c r="BI74" s="0" t="n">
        <v>6735.84981</v>
      </c>
      <c r="BJ74" s="0" t="n">
        <v>6669.1358</v>
      </c>
      <c r="BK74" s="0" t="n">
        <v>6600.58337</v>
      </c>
      <c r="BL74" s="0" t="n">
        <v>6530.36386</v>
      </c>
      <c r="BM74" s="0" t="n">
        <v>6458.64865</v>
      </c>
      <c r="BN74" s="0" t="n">
        <v>6385.60909</v>
      </c>
      <c r="BO74" s="0" t="n">
        <v>6311.41653</v>
      </c>
      <c r="BP74" s="0" t="n">
        <v>6236.24233</v>
      </c>
      <c r="BQ74" s="0" t="n">
        <v>6160.25785</v>
      </c>
      <c r="BR74" s="0" t="n">
        <v>6083.63445</v>
      </c>
      <c r="BS74" s="0" t="n">
        <v>6006.54349</v>
      </c>
      <c r="BT74" s="0" t="n">
        <v>5929.15631</v>
      </c>
      <c r="BU74" s="0" t="n">
        <v>5851.64428</v>
      </c>
      <c r="BV74" s="0" t="n">
        <v>5774.17875</v>
      </c>
      <c r="BW74" s="0" t="n">
        <v>5696.93108</v>
      </c>
      <c r="BX74" s="0" t="n">
        <v>5620.07262</v>
      </c>
      <c r="BY74" s="0" t="n">
        <v>5543.77474</v>
      </c>
      <c r="BZ74" s="0" t="n">
        <v>5468.2088</v>
      </c>
      <c r="CA74" s="0" t="n">
        <v>5393.54614</v>
      </c>
      <c r="CB74" s="0" t="n">
        <v>5319.95813</v>
      </c>
      <c r="CC74" s="0" t="n">
        <v>5247.61611</v>
      </c>
      <c r="CD74" s="0" t="n">
        <v>5176.69146</v>
      </c>
      <c r="CE74" s="0" t="n">
        <v>5107.35552</v>
      </c>
      <c r="CF74" s="0" t="n">
        <v>5039.77966</v>
      </c>
      <c r="CG74" s="0" t="n">
        <v>4974.13522</v>
      </c>
      <c r="CH74" s="0" t="n">
        <v>4910.59357</v>
      </c>
      <c r="CI74" s="0" t="n">
        <v>4849.32606</v>
      </c>
      <c r="CJ74" s="0" t="n">
        <v>4790.50405</v>
      </c>
      <c r="CK74" s="0" t="n">
        <v>4734.2989</v>
      </c>
      <c r="CL74" s="0" t="n">
        <v>4680.88197</v>
      </c>
      <c r="CM74" s="0" t="n">
        <v>4630.4246</v>
      </c>
      <c r="CN74" s="0" t="n">
        <v>4583.09816</v>
      </c>
      <c r="CO74" s="0" t="n">
        <v>4539.07401</v>
      </c>
      <c r="CP74" s="0" t="n">
        <v>4498.5235</v>
      </c>
      <c r="CQ74" s="0" t="n">
        <v>4461.61798</v>
      </c>
      <c r="CR74" s="0" t="n">
        <v>4428.52882</v>
      </c>
      <c r="CS74" s="0" t="n">
        <v>4399.42738</v>
      </c>
      <c r="CT74" s="0" t="n">
        <v>4374.485</v>
      </c>
      <c r="CU74" s="0" t="n">
        <v>4351.57718</v>
      </c>
      <c r="CV74" s="0" t="n">
        <v>4328.47283</v>
      </c>
      <c r="CW74" s="0" t="n">
        <v>4305.18341</v>
      </c>
      <c r="CX74" s="0" t="n">
        <v>4281.72041</v>
      </c>
      <c r="CY74" s="0" t="n">
        <v>4258.09528</v>
      </c>
      <c r="CZ74" s="0" t="n">
        <v>4234.31952</v>
      </c>
      <c r="DA74" s="0" t="n">
        <v>4210.40459</v>
      </c>
      <c r="DB74" s="0" t="n">
        <v>4186.36197</v>
      </c>
      <c r="DC74" s="0" t="n">
        <v>4162.20313</v>
      </c>
      <c r="DD74" s="0" t="n">
        <v>4137.93955</v>
      </c>
      <c r="DE74" s="0" t="n">
        <v>4113.5827</v>
      </c>
      <c r="DF74" s="0" t="n">
        <v>4089.14406</v>
      </c>
      <c r="DG74" s="0" t="n">
        <v>4064.63509</v>
      </c>
      <c r="DH74" s="0" t="n">
        <v>4040.06729</v>
      </c>
      <c r="DI74" s="0" t="n">
        <v>4015.4521</v>
      </c>
      <c r="DJ74" s="0" t="n">
        <v>3990.80102</v>
      </c>
      <c r="DK74" s="0" t="n">
        <v>3966.12552</v>
      </c>
      <c r="DL74" s="0" t="n">
        <v>3941.43707</v>
      </c>
      <c r="DM74" s="0" t="n">
        <v>3916.74715</v>
      </c>
      <c r="DN74" s="0" t="n">
        <v>3892.06722</v>
      </c>
      <c r="DO74" s="0" t="n">
        <v>3867.40877</v>
      </c>
      <c r="DP74" s="0" t="n">
        <v>3842.78327</v>
      </c>
      <c r="DQ74" s="0" t="n">
        <v>3818.20219</v>
      </c>
      <c r="DR74" s="0" t="n">
        <v>3793.677</v>
      </c>
      <c r="DS74" s="0" t="n">
        <v>3769.21919</v>
      </c>
      <c r="DT74" s="0" t="n">
        <v>3744.84022</v>
      </c>
      <c r="DU74" s="0" t="n">
        <v>3720.55158</v>
      </c>
      <c r="DV74" s="0" t="n">
        <v>3696.36474</v>
      </c>
      <c r="DW74" s="0" t="n">
        <v>3672.29115</v>
      </c>
      <c r="DX74" s="0" t="n">
        <v>3648.34231</v>
      </c>
      <c r="DY74" s="0" t="n">
        <v>3624.52969</v>
      </c>
      <c r="DZ74" s="0" t="n">
        <v>3600.86476</v>
      </c>
      <c r="EA74" s="0" t="n">
        <v>3577.359</v>
      </c>
      <c r="EB74" s="0" t="n">
        <v>3554.02387</v>
      </c>
      <c r="EC74" s="0" t="n">
        <v>3530.87086</v>
      </c>
      <c r="ED74" s="0" t="n">
        <v>3507.91144</v>
      </c>
      <c r="EE74" s="0" t="n">
        <v>3485.15709</v>
      </c>
      <c r="EF74" s="0" t="n">
        <v>3462.61927</v>
      </c>
      <c r="EG74" s="0" t="n">
        <v>3440.30947</v>
      </c>
      <c r="EH74" s="0" t="n">
        <v>3418.23915</v>
      </c>
      <c r="EI74" s="0" t="n">
        <v>3396.41978</v>
      </c>
      <c r="EJ74" s="0" t="n">
        <v>3374.86286</v>
      </c>
      <c r="EK74" s="0" t="n">
        <v>3353.57985</v>
      </c>
      <c r="EL74" s="0" t="n">
        <v>3332.58221</v>
      </c>
      <c r="EM74" s="0" t="n">
        <v>3311.88144</v>
      </c>
      <c r="EN74" s="0" t="n">
        <v>3291.48899</v>
      </c>
      <c r="EO74" s="0" t="n">
        <v>3271.41636</v>
      </c>
      <c r="EP74" s="0" t="n">
        <v>3251.675</v>
      </c>
      <c r="EQ74" s="0" t="n">
        <v>3232.15738</v>
      </c>
      <c r="ER74" s="0" t="n">
        <v>3212.75046</v>
      </c>
      <c r="ES74" s="0" t="n">
        <v>3193.45747</v>
      </c>
      <c r="ET74" s="0" t="n">
        <v>3174.28162</v>
      </c>
      <c r="EU74" s="0" t="n">
        <v>3155.22618</v>
      </c>
      <c r="EV74" s="0" t="n">
        <v>3136.29435</v>
      </c>
      <c r="EW74" s="0" t="n">
        <v>3117.48939</v>
      </c>
      <c r="EX74" s="0" t="n">
        <v>3098.81451</v>
      </c>
      <c r="EY74" s="0" t="n">
        <v>3080.27294</v>
      </c>
      <c r="EZ74" s="0" t="n">
        <v>3061.86794</v>
      </c>
      <c r="FA74" s="0" t="n">
        <v>3043.6027</v>
      </c>
      <c r="FB74" s="0" t="n">
        <v>3025.48048</v>
      </c>
      <c r="FC74" s="0" t="n">
        <v>3007.5045</v>
      </c>
      <c r="FD74" s="0" t="n">
        <v>2989.67801</v>
      </c>
      <c r="FE74" s="0" t="n">
        <v>2972.00423</v>
      </c>
      <c r="FF74" s="0" t="n">
        <v>2954.48637</v>
      </c>
      <c r="FG74" s="0" t="n">
        <v>2937.1277</v>
      </c>
      <c r="FH74" s="0" t="n">
        <v>2919.93142</v>
      </c>
      <c r="FI74" s="0" t="n">
        <v>2902.90078</v>
      </c>
      <c r="FJ74" s="0" t="n">
        <v>2886.039</v>
      </c>
      <c r="FK74" s="0" t="n">
        <v>2869.34933</v>
      </c>
      <c r="FL74" s="0" t="n">
        <v>2852.83499</v>
      </c>
      <c r="FM74" s="0" t="n">
        <v>2836.49921</v>
      </c>
      <c r="FN74" s="0" t="n">
        <v>2820.34522</v>
      </c>
      <c r="FO74" s="0" t="n">
        <v>2804.37626</v>
      </c>
      <c r="FP74" s="0" t="n">
        <v>2788.59555</v>
      </c>
      <c r="FQ74" s="0" t="n">
        <v>2773.00634</v>
      </c>
      <c r="FR74" s="0" t="n">
        <v>2757.61183</v>
      </c>
      <c r="FS74" s="0" t="n">
        <v>2742.41529</v>
      </c>
      <c r="FT74" s="0" t="n">
        <v>2727.41993</v>
      </c>
      <c r="FU74" s="0" t="n">
        <v>2712.62899</v>
      </c>
      <c r="FV74" s="0" t="n">
        <v>2698.04569</v>
      </c>
      <c r="FW74" s="0" t="n">
        <v>2683.67326</v>
      </c>
      <c r="FX74" s="0" t="n">
        <v>2669.51496</v>
      </c>
      <c r="FY74" s="0" t="n">
        <v>2655.57399</v>
      </c>
      <c r="FZ74" s="0" t="n">
        <v>2641.8536</v>
      </c>
      <c r="GA74" s="0" t="n">
        <v>2628.35701</v>
      </c>
      <c r="GB74" s="0" t="n">
        <v>2615.08746</v>
      </c>
      <c r="GC74" s="0" t="n">
        <v>2602.04818</v>
      </c>
      <c r="GD74" s="0" t="n">
        <v>2589.2424</v>
      </c>
      <c r="GE74" s="0" t="n">
        <v>2576.67335</v>
      </c>
      <c r="GF74" s="0" t="n">
        <v>2564.34427</v>
      </c>
      <c r="GG74" s="0" t="n">
        <v>2552.25839</v>
      </c>
      <c r="GH74" s="0" t="n">
        <v>2540.41893</v>
      </c>
      <c r="GI74" s="0" t="n">
        <v>2528.82912</v>
      </c>
      <c r="GJ74" s="0" t="n">
        <v>2517.49222</v>
      </c>
      <c r="GK74" s="0" t="n">
        <v>2506.41143</v>
      </c>
      <c r="GL74" s="0" t="n">
        <v>2495.59</v>
      </c>
    </row>
    <row r="75" customFormat="false" ht="13.2" hidden="false" customHeight="false" outlineLevel="0" collapsed="false">
      <c r="A75" s="0" t="n">
        <v>6666</v>
      </c>
      <c r="B75" s="0" t="n">
        <v>804.11</v>
      </c>
      <c r="C75" s="0" t="n">
        <v>547.94787</v>
      </c>
      <c r="D75" s="0" t="n">
        <v>407.34</v>
      </c>
      <c r="E75" s="0" t="n">
        <v>338.33416</v>
      </c>
      <c r="F75" s="0" t="n">
        <v>289.025</v>
      </c>
      <c r="G75" s="0" t="n">
        <v>282.68523</v>
      </c>
      <c r="H75" s="0" t="n">
        <v>283.88043</v>
      </c>
      <c r="I75" s="0" t="n">
        <v>289.60416</v>
      </c>
      <c r="J75" s="0" t="n">
        <v>296.85</v>
      </c>
      <c r="K75" s="0" t="n">
        <v>303.55678</v>
      </c>
      <c r="L75" s="0" t="n">
        <v>309.78208</v>
      </c>
      <c r="M75" s="0" t="n">
        <v>315.69759</v>
      </c>
      <c r="N75" s="0" t="n">
        <v>321.475</v>
      </c>
      <c r="O75" s="0" t="n">
        <v>329.47045</v>
      </c>
      <c r="P75" s="0" t="n">
        <v>341.38755</v>
      </c>
      <c r="Q75" s="0" t="n">
        <v>356.41915</v>
      </c>
      <c r="R75" s="0" t="n">
        <v>373.75815</v>
      </c>
      <c r="S75" s="0" t="n">
        <v>392.59739</v>
      </c>
      <c r="T75" s="0" t="n">
        <v>412.12974</v>
      </c>
      <c r="U75" s="0" t="n">
        <v>431.54809</v>
      </c>
      <c r="V75" s="0" t="n">
        <v>450.04529</v>
      </c>
      <c r="W75" s="0" t="n">
        <v>466.81421</v>
      </c>
      <c r="X75" s="0" t="n">
        <v>481.04773</v>
      </c>
      <c r="Y75" s="0" t="n">
        <v>491.9387</v>
      </c>
      <c r="Z75" s="0" t="n">
        <v>498.68</v>
      </c>
      <c r="AA75" s="0" t="n">
        <v>502.95023</v>
      </c>
      <c r="AB75" s="0" t="n">
        <v>506.96723</v>
      </c>
      <c r="AC75" s="0" t="n">
        <v>510.73279</v>
      </c>
      <c r="AD75" s="0" t="n">
        <v>514.24868</v>
      </c>
      <c r="AE75" s="0" t="n">
        <v>517.51664</v>
      </c>
      <c r="AF75" s="0" t="n">
        <v>520.53846</v>
      </c>
      <c r="AG75" s="0" t="n">
        <v>523.3159</v>
      </c>
      <c r="AH75" s="0" t="n">
        <v>525.85074</v>
      </c>
      <c r="AI75" s="0" t="n">
        <v>528.14472</v>
      </c>
      <c r="AJ75" s="0" t="n">
        <v>530.19964</v>
      </c>
      <c r="AK75" s="0" t="n">
        <v>532.01724</v>
      </c>
      <c r="AL75" s="0" t="n">
        <v>533.5993</v>
      </c>
      <c r="AM75" s="0" t="n">
        <v>534.94759</v>
      </c>
      <c r="AN75" s="0" t="n">
        <v>536.06387</v>
      </c>
      <c r="AO75" s="0" t="n">
        <v>536.9499</v>
      </c>
      <c r="AP75" s="0" t="n">
        <v>537.60747</v>
      </c>
      <c r="AQ75" s="0" t="n">
        <v>538.03832</v>
      </c>
      <c r="AR75" s="0" t="n">
        <v>538.24424</v>
      </c>
      <c r="AS75" s="0" t="n">
        <v>538.22699</v>
      </c>
      <c r="AT75" s="0" t="n">
        <v>537.98833</v>
      </c>
      <c r="AU75" s="0" t="n">
        <v>537.53003</v>
      </c>
      <c r="AV75" s="0" t="n">
        <v>536.85388</v>
      </c>
      <c r="AW75" s="0" t="n">
        <v>535.9616</v>
      </c>
      <c r="AX75" s="0" t="n">
        <v>534.855</v>
      </c>
      <c r="AY75" s="0" t="n">
        <v>533.41225</v>
      </c>
      <c r="AZ75" s="0" t="n">
        <v>531.52401</v>
      </c>
      <c r="BA75" s="0" t="n">
        <v>529.21075</v>
      </c>
      <c r="BB75" s="0" t="n">
        <v>526.49293</v>
      </c>
      <c r="BC75" s="0" t="n">
        <v>523.39103</v>
      </c>
      <c r="BD75" s="0" t="n">
        <v>519.9255</v>
      </c>
      <c r="BE75" s="0" t="n">
        <v>516.11683</v>
      </c>
      <c r="BF75" s="0" t="n">
        <v>511.98548</v>
      </c>
      <c r="BG75" s="0" t="n">
        <v>507.55191</v>
      </c>
      <c r="BH75" s="0" t="n">
        <v>502.83659</v>
      </c>
      <c r="BI75" s="0" t="n">
        <v>497.85999</v>
      </c>
      <c r="BJ75" s="0" t="n">
        <v>492.64259</v>
      </c>
      <c r="BK75" s="0" t="n">
        <v>487.20484</v>
      </c>
      <c r="BL75" s="0" t="n">
        <v>481.56722</v>
      </c>
      <c r="BM75" s="0" t="n">
        <v>475.75019</v>
      </c>
      <c r="BN75" s="0" t="n">
        <v>469.77423</v>
      </c>
      <c r="BO75" s="0" t="n">
        <v>463.65979</v>
      </c>
      <c r="BP75" s="0" t="n">
        <v>457.42736</v>
      </c>
      <c r="BQ75" s="0" t="n">
        <v>451.09738</v>
      </c>
      <c r="BR75" s="0" t="n">
        <v>444.69035</v>
      </c>
      <c r="BS75" s="0" t="n">
        <v>438.22672</v>
      </c>
      <c r="BT75" s="0" t="n">
        <v>431.72695</v>
      </c>
      <c r="BU75" s="0" t="n">
        <v>425.21153</v>
      </c>
      <c r="BV75" s="0" t="n">
        <v>418.70091</v>
      </c>
      <c r="BW75" s="0" t="n">
        <v>412.21556</v>
      </c>
      <c r="BX75" s="0" t="n">
        <v>405.77596</v>
      </c>
      <c r="BY75" s="0" t="n">
        <v>399.40258</v>
      </c>
      <c r="BZ75" s="0" t="n">
        <v>393.11586</v>
      </c>
      <c r="CA75" s="0" t="n">
        <v>386.9363</v>
      </c>
      <c r="CB75" s="0" t="n">
        <v>380.88435</v>
      </c>
      <c r="CC75" s="0" t="n">
        <v>374.98049</v>
      </c>
      <c r="CD75" s="0" t="n">
        <v>369.24517</v>
      </c>
      <c r="CE75" s="0" t="n">
        <v>363.69887</v>
      </c>
      <c r="CF75" s="0" t="n">
        <v>358.36207</v>
      </c>
      <c r="CG75" s="0" t="n">
        <v>353.2552</v>
      </c>
      <c r="CH75" s="0" t="n">
        <v>348.39878</v>
      </c>
      <c r="CI75" s="0" t="n">
        <v>343.81324</v>
      </c>
      <c r="CJ75" s="0" t="n">
        <v>339.51906</v>
      </c>
      <c r="CK75" s="0" t="n">
        <v>335.5367</v>
      </c>
      <c r="CL75" s="0" t="n">
        <v>331.88665</v>
      </c>
      <c r="CM75" s="0" t="n">
        <v>328.58936</v>
      </c>
      <c r="CN75" s="0" t="n">
        <v>325.6653</v>
      </c>
      <c r="CO75" s="0" t="n">
        <v>323.13493</v>
      </c>
      <c r="CP75" s="0" t="n">
        <v>321.01873</v>
      </c>
      <c r="CQ75" s="0" t="n">
        <v>319.33718</v>
      </c>
      <c r="CR75" s="0" t="n">
        <v>318.11073</v>
      </c>
      <c r="CS75" s="0" t="n">
        <v>317.35984</v>
      </c>
      <c r="CT75" s="0" t="n">
        <v>317.105</v>
      </c>
      <c r="CU75" s="0" t="n">
        <v>317.17476</v>
      </c>
      <c r="CV75" s="0" t="n">
        <v>317.3809</v>
      </c>
      <c r="CW75" s="0" t="n">
        <v>317.71867</v>
      </c>
      <c r="CX75" s="0" t="n">
        <v>318.18332</v>
      </c>
      <c r="CY75" s="0" t="n">
        <v>318.77013</v>
      </c>
      <c r="CZ75" s="0" t="n">
        <v>319.47433</v>
      </c>
      <c r="DA75" s="0" t="n">
        <v>320.29122</v>
      </c>
      <c r="DB75" s="0" t="n">
        <v>321.21601</v>
      </c>
      <c r="DC75" s="0" t="n">
        <v>322.244</v>
      </c>
      <c r="DD75" s="0" t="n">
        <v>323.37043</v>
      </c>
      <c r="DE75" s="0" t="n">
        <v>324.59056</v>
      </c>
      <c r="DF75" s="0" t="n">
        <v>325.89965</v>
      </c>
      <c r="DG75" s="0" t="n">
        <v>327.29296</v>
      </c>
      <c r="DH75" s="0" t="n">
        <v>328.76576</v>
      </c>
      <c r="DI75" s="0" t="n">
        <v>330.31329</v>
      </c>
      <c r="DJ75" s="0" t="n">
        <v>331.9308</v>
      </c>
      <c r="DK75" s="0" t="n">
        <v>333.61359</v>
      </c>
      <c r="DL75" s="0" t="n">
        <v>335.35689</v>
      </c>
      <c r="DM75" s="0" t="n">
        <v>337.15595</v>
      </c>
      <c r="DN75" s="0" t="n">
        <v>339.00606</v>
      </c>
      <c r="DO75" s="0" t="n">
        <v>340.90246</v>
      </c>
      <c r="DP75" s="0" t="n">
        <v>342.84041</v>
      </c>
      <c r="DQ75" s="0" t="n">
        <v>344.81516</v>
      </c>
      <c r="DR75" s="0" t="n">
        <v>346.82199</v>
      </c>
      <c r="DS75" s="0" t="n">
        <v>348.85614</v>
      </c>
      <c r="DT75" s="0" t="n">
        <v>350.91288</v>
      </c>
      <c r="DU75" s="0" t="n">
        <v>352.98747</v>
      </c>
      <c r="DV75" s="0" t="n">
        <v>355.07516</v>
      </c>
      <c r="DW75" s="0" t="n">
        <v>357.17122</v>
      </c>
      <c r="DX75" s="0" t="n">
        <v>359.2709</v>
      </c>
      <c r="DY75" s="0" t="n">
        <v>361.36946</v>
      </c>
      <c r="DZ75" s="0" t="n">
        <v>363.46218</v>
      </c>
      <c r="EA75" s="0" t="n">
        <v>365.54427</v>
      </c>
      <c r="EB75" s="0" t="n">
        <v>367.61104</v>
      </c>
      <c r="EC75" s="0" t="n">
        <v>369.65773</v>
      </c>
      <c r="ED75" s="0" t="n">
        <v>371.67958</v>
      </c>
      <c r="EE75" s="0" t="n">
        <v>373.67188</v>
      </c>
      <c r="EF75" s="0" t="n">
        <v>375.62986</v>
      </c>
      <c r="EG75" s="0" t="n">
        <v>377.54881</v>
      </c>
      <c r="EH75" s="0" t="n">
        <v>379.42397</v>
      </c>
      <c r="EI75" s="0" t="n">
        <v>381.2506</v>
      </c>
      <c r="EJ75" s="0" t="n">
        <v>383.02396</v>
      </c>
      <c r="EK75" s="0" t="n">
        <v>384.73932</v>
      </c>
      <c r="EL75" s="0" t="n">
        <v>386.39192</v>
      </c>
      <c r="EM75" s="0" t="n">
        <v>387.97703</v>
      </c>
      <c r="EN75" s="0" t="n">
        <v>389.48991</v>
      </c>
      <c r="EO75" s="0" t="n">
        <v>390.92581</v>
      </c>
      <c r="EP75" s="0" t="n">
        <v>392.28</v>
      </c>
      <c r="EQ75" s="0" t="n">
        <v>393.5534</v>
      </c>
      <c r="ER75" s="0" t="n">
        <v>394.75103</v>
      </c>
      <c r="ES75" s="0" t="n">
        <v>395.87428</v>
      </c>
      <c r="ET75" s="0" t="n">
        <v>396.92452</v>
      </c>
      <c r="EU75" s="0" t="n">
        <v>397.90315</v>
      </c>
      <c r="EV75" s="0" t="n">
        <v>398.81155</v>
      </c>
      <c r="EW75" s="0" t="n">
        <v>399.65112</v>
      </c>
      <c r="EX75" s="0" t="n">
        <v>400.42323</v>
      </c>
      <c r="EY75" s="0" t="n">
        <v>401.12928</v>
      </c>
      <c r="EZ75" s="0" t="n">
        <v>401.77063</v>
      </c>
      <c r="FA75" s="0" t="n">
        <v>402.34871</v>
      </c>
      <c r="FB75" s="0" t="n">
        <v>402.86487</v>
      </c>
      <c r="FC75" s="0" t="n">
        <v>403.32052</v>
      </c>
      <c r="FD75" s="0" t="n">
        <v>403.71703</v>
      </c>
      <c r="FE75" s="0" t="n">
        <v>404.05579</v>
      </c>
      <c r="FF75" s="0" t="n">
        <v>404.3382</v>
      </c>
      <c r="FG75" s="0" t="n">
        <v>404.56563</v>
      </c>
      <c r="FH75" s="0" t="n">
        <v>404.73947</v>
      </c>
      <c r="FI75" s="0" t="n">
        <v>404.86113</v>
      </c>
      <c r="FJ75" s="0" t="n">
        <v>404.93196</v>
      </c>
      <c r="FK75" s="0" t="n">
        <v>404.95337</v>
      </c>
      <c r="FL75" s="0" t="n">
        <v>404.92672</v>
      </c>
      <c r="FM75" s="0" t="n">
        <v>404.85344</v>
      </c>
      <c r="FN75" s="0" t="n">
        <v>404.73488</v>
      </c>
      <c r="FO75" s="0" t="n">
        <v>404.57245</v>
      </c>
      <c r="FP75" s="0" t="n">
        <v>404.36753</v>
      </c>
      <c r="FQ75" s="0" t="n">
        <v>404.12149</v>
      </c>
      <c r="FR75" s="0" t="n">
        <v>403.83574</v>
      </c>
      <c r="FS75" s="0" t="n">
        <v>403.51166</v>
      </c>
      <c r="FT75" s="0" t="n">
        <v>403.15062</v>
      </c>
      <c r="FU75" s="0" t="n">
        <v>402.75403</v>
      </c>
      <c r="FV75" s="0" t="n">
        <v>402.32327</v>
      </c>
      <c r="FW75" s="0" t="n">
        <v>401.85971</v>
      </c>
      <c r="FX75" s="0" t="n">
        <v>401.36476</v>
      </c>
      <c r="FY75" s="0" t="n">
        <v>400.8398</v>
      </c>
      <c r="FZ75" s="0" t="n">
        <v>400.28621</v>
      </c>
      <c r="GA75" s="0" t="n">
        <v>399.70538</v>
      </c>
      <c r="GB75" s="0" t="n">
        <v>399.09869</v>
      </c>
      <c r="GC75" s="0" t="n">
        <v>398.46754</v>
      </c>
      <c r="GD75" s="0" t="n">
        <v>397.81331</v>
      </c>
      <c r="GE75" s="0" t="n">
        <v>397.13739</v>
      </c>
      <c r="GF75" s="0" t="n">
        <v>396.44116</v>
      </c>
      <c r="GG75" s="0" t="n">
        <v>395.72601</v>
      </c>
      <c r="GH75" s="0" t="n">
        <v>394.99333</v>
      </c>
      <c r="GI75" s="0" t="n">
        <v>394.2445</v>
      </c>
      <c r="GJ75" s="0" t="n">
        <v>393.48091</v>
      </c>
      <c r="GK75" s="0" t="n">
        <v>392.70394</v>
      </c>
      <c r="GL75" s="0" t="n">
        <v>391.915</v>
      </c>
    </row>
    <row r="76" customFormat="false" ht="13.2" hidden="false" customHeight="false" outlineLevel="0" collapsed="false">
      <c r="A76" s="0" t="n">
        <v>6665</v>
      </c>
      <c r="B76" s="0" t="n">
        <v>114.28</v>
      </c>
      <c r="C76" s="0" t="n">
        <v>124.02054</v>
      </c>
      <c r="D76" s="0" t="n">
        <v>135.285</v>
      </c>
      <c r="E76" s="0" t="n">
        <v>158.95851</v>
      </c>
      <c r="F76" s="0" t="n">
        <v>180.21</v>
      </c>
      <c r="G76" s="0" t="n">
        <v>185.21775</v>
      </c>
      <c r="H76" s="0" t="n">
        <v>189.03185</v>
      </c>
      <c r="I76" s="0" t="n">
        <v>192.29878</v>
      </c>
      <c r="J76" s="0" t="n">
        <v>195.665</v>
      </c>
      <c r="K76" s="0" t="n">
        <v>196.17483</v>
      </c>
      <c r="L76" s="0" t="n">
        <v>192.57568</v>
      </c>
      <c r="M76" s="0" t="n">
        <v>188.06869</v>
      </c>
      <c r="N76" s="0" t="n">
        <v>185.855</v>
      </c>
      <c r="O76" s="0" t="n">
        <v>185.50293</v>
      </c>
      <c r="P76" s="0" t="n">
        <v>184.52818</v>
      </c>
      <c r="Q76" s="0" t="n">
        <v>183.05287</v>
      </c>
      <c r="R76" s="0" t="n">
        <v>181.19916</v>
      </c>
      <c r="S76" s="0" t="n">
        <v>179.0892</v>
      </c>
      <c r="T76" s="0" t="n">
        <v>176.84515</v>
      </c>
      <c r="U76" s="0" t="n">
        <v>174.58913</v>
      </c>
      <c r="V76" s="0" t="n">
        <v>172.44332</v>
      </c>
      <c r="W76" s="0" t="n">
        <v>170.52985</v>
      </c>
      <c r="X76" s="0" t="n">
        <v>168.97088</v>
      </c>
      <c r="Y76" s="0" t="n">
        <v>167.88854</v>
      </c>
      <c r="Z76" s="0" t="n">
        <v>167.405</v>
      </c>
      <c r="AA76" s="0" t="n">
        <v>167.11167</v>
      </c>
      <c r="AB76" s="0" t="n">
        <v>166.53415</v>
      </c>
      <c r="AC76" s="0" t="n">
        <v>165.69589</v>
      </c>
      <c r="AD76" s="0" t="n">
        <v>164.62032</v>
      </c>
      <c r="AE76" s="0" t="n">
        <v>163.33087</v>
      </c>
      <c r="AF76" s="0" t="n">
        <v>161.85098</v>
      </c>
      <c r="AG76" s="0" t="n">
        <v>160.20409</v>
      </c>
      <c r="AH76" s="0" t="n">
        <v>158.41363</v>
      </c>
      <c r="AI76" s="0" t="n">
        <v>156.50305</v>
      </c>
      <c r="AJ76" s="0" t="n">
        <v>154.49577</v>
      </c>
      <c r="AK76" s="0" t="n">
        <v>152.41522</v>
      </c>
      <c r="AL76" s="0" t="n">
        <v>150.28486</v>
      </c>
      <c r="AM76" s="0" t="n">
        <v>148.12811</v>
      </c>
      <c r="AN76" s="0" t="n">
        <v>145.96841</v>
      </c>
      <c r="AO76" s="0" t="n">
        <v>143.82919</v>
      </c>
      <c r="AP76" s="0" t="n">
        <v>141.7339</v>
      </c>
      <c r="AQ76" s="0" t="n">
        <v>139.70596</v>
      </c>
      <c r="AR76" s="0" t="n">
        <v>137.76881</v>
      </c>
      <c r="AS76" s="0" t="n">
        <v>135.9459</v>
      </c>
      <c r="AT76" s="0" t="n">
        <v>134.26065</v>
      </c>
      <c r="AU76" s="0" t="n">
        <v>132.73649</v>
      </c>
      <c r="AV76" s="0" t="n">
        <v>131.39687</v>
      </c>
      <c r="AW76" s="0" t="n">
        <v>130.26524</v>
      </c>
      <c r="AX76" s="0" t="n">
        <v>129.365</v>
      </c>
      <c r="AY76" s="0" t="n">
        <v>128.54305</v>
      </c>
      <c r="AZ76" s="0" t="n">
        <v>127.63366</v>
      </c>
      <c r="BA76" s="0" t="n">
        <v>126.64133</v>
      </c>
      <c r="BB76" s="0" t="n">
        <v>125.57056</v>
      </c>
      <c r="BC76" s="0" t="n">
        <v>124.42586</v>
      </c>
      <c r="BD76" s="0" t="n">
        <v>123.21173</v>
      </c>
      <c r="BE76" s="0" t="n">
        <v>121.93269</v>
      </c>
      <c r="BF76" s="0" t="n">
        <v>120.59323</v>
      </c>
      <c r="BG76" s="0" t="n">
        <v>119.19786</v>
      </c>
      <c r="BH76" s="0" t="n">
        <v>117.75109</v>
      </c>
      <c r="BI76" s="0" t="n">
        <v>116.25743</v>
      </c>
      <c r="BJ76" s="0" t="n">
        <v>114.72136</v>
      </c>
      <c r="BK76" s="0" t="n">
        <v>113.14742</v>
      </c>
      <c r="BL76" s="0" t="n">
        <v>111.5401</v>
      </c>
      <c r="BM76" s="0" t="n">
        <v>109.9039</v>
      </c>
      <c r="BN76" s="0" t="n">
        <v>108.24333</v>
      </c>
      <c r="BO76" s="0" t="n">
        <v>106.5629</v>
      </c>
      <c r="BP76" s="0" t="n">
        <v>104.86711</v>
      </c>
      <c r="BQ76" s="0" t="n">
        <v>103.16047</v>
      </c>
      <c r="BR76" s="0" t="n">
        <v>101.44749</v>
      </c>
      <c r="BS76" s="0" t="n">
        <v>99.73266</v>
      </c>
      <c r="BT76" s="0" t="n">
        <v>98.02049</v>
      </c>
      <c r="BU76" s="0" t="n">
        <v>96.31551</v>
      </c>
      <c r="BV76" s="0" t="n">
        <v>94.62219</v>
      </c>
      <c r="BW76" s="0" t="n">
        <v>92.94505</v>
      </c>
      <c r="BX76" s="0" t="n">
        <v>91.2886</v>
      </c>
      <c r="BY76" s="0" t="n">
        <v>89.65735</v>
      </c>
      <c r="BZ76" s="0" t="n">
        <v>88.0558</v>
      </c>
      <c r="CA76" s="0" t="n">
        <v>86.48844</v>
      </c>
      <c r="CB76" s="0" t="n">
        <v>84.9598</v>
      </c>
      <c r="CC76" s="0" t="n">
        <v>83.47437</v>
      </c>
      <c r="CD76" s="0" t="n">
        <v>82.03666</v>
      </c>
      <c r="CE76" s="0" t="n">
        <v>80.65119</v>
      </c>
      <c r="CF76" s="0" t="n">
        <v>79.32244</v>
      </c>
      <c r="CG76" s="0" t="n">
        <v>78.05493</v>
      </c>
      <c r="CH76" s="0" t="n">
        <v>76.85316</v>
      </c>
      <c r="CI76" s="0" t="n">
        <v>75.72164</v>
      </c>
      <c r="CJ76" s="0" t="n">
        <v>74.66488</v>
      </c>
      <c r="CK76" s="0" t="n">
        <v>73.68738</v>
      </c>
      <c r="CL76" s="0" t="n">
        <v>72.79364</v>
      </c>
      <c r="CM76" s="0" t="n">
        <v>71.98818</v>
      </c>
      <c r="CN76" s="0" t="n">
        <v>71.2755</v>
      </c>
      <c r="CO76" s="0" t="n">
        <v>70.66009</v>
      </c>
      <c r="CP76" s="0" t="n">
        <v>70.14647</v>
      </c>
      <c r="CQ76" s="0" t="n">
        <v>69.73915</v>
      </c>
      <c r="CR76" s="0" t="n">
        <v>69.44262</v>
      </c>
      <c r="CS76" s="0" t="n">
        <v>69.2614</v>
      </c>
      <c r="CT76" s="0" t="n">
        <v>69.2</v>
      </c>
      <c r="CU76" s="0" t="n">
        <v>69.22259</v>
      </c>
      <c r="CV76" s="0" t="n">
        <v>69.28927</v>
      </c>
      <c r="CW76" s="0" t="n">
        <v>69.39841</v>
      </c>
      <c r="CX76" s="0" t="n">
        <v>69.54837</v>
      </c>
      <c r="CY76" s="0" t="n">
        <v>69.73754</v>
      </c>
      <c r="CZ76" s="0" t="n">
        <v>69.96428</v>
      </c>
      <c r="DA76" s="0" t="n">
        <v>70.22696</v>
      </c>
      <c r="DB76" s="0" t="n">
        <v>70.52394</v>
      </c>
      <c r="DC76" s="0" t="n">
        <v>70.8536</v>
      </c>
      <c r="DD76" s="0" t="n">
        <v>71.21431</v>
      </c>
      <c r="DE76" s="0" t="n">
        <v>71.60444</v>
      </c>
      <c r="DF76" s="0" t="n">
        <v>72.02235</v>
      </c>
      <c r="DG76" s="0" t="n">
        <v>72.46643</v>
      </c>
      <c r="DH76" s="0" t="n">
        <v>72.93502</v>
      </c>
      <c r="DI76" s="0" t="n">
        <v>73.42651</v>
      </c>
      <c r="DJ76" s="0" t="n">
        <v>73.93927</v>
      </c>
      <c r="DK76" s="0" t="n">
        <v>74.47167</v>
      </c>
      <c r="DL76" s="0" t="n">
        <v>75.02206</v>
      </c>
      <c r="DM76" s="0" t="n">
        <v>75.58884</v>
      </c>
      <c r="DN76" s="0" t="n">
        <v>76.17036</v>
      </c>
      <c r="DO76" s="0" t="n">
        <v>76.76499</v>
      </c>
      <c r="DP76" s="0" t="n">
        <v>77.37111</v>
      </c>
      <c r="DQ76" s="0" t="n">
        <v>77.98708</v>
      </c>
      <c r="DR76" s="0" t="n">
        <v>78.61127</v>
      </c>
      <c r="DS76" s="0" t="n">
        <v>79.24205</v>
      </c>
      <c r="DT76" s="0" t="n">
        <v>79.8778</v>
      </c>
      <c r="DU76" s="0" t="n">
        <v>80.51688</v>
      </c>
      <c r="DV76" s="0" t="n">
        <v>81.15767</v>
      </c>
      <c r="DW76" s="0" t="n">
        <v>81.79852</v>
      </c>
      <c r="DX76" s="0" t="n">
        <v>82.43782</v>
      </c>
      <c r="DY76" s="0" t="n">
        <v>83.07392</v>
      </c>
      <c r="DZ76" s="0" t="n">
        <v>83.70521</v>
      </c>
      <c r="EA76" s="0" t="n">
        <v>84.33004</v>
      </c>
      <c r="EB76" s="0" t="n">
        <v>84.9468</v>
      </c>
      <c r="EC76" s="0" t="n">
        <v>85.55384</v>
      </c>
      <c r="ED76" s="0" t="n">
        <v>86.14955</v>
      </c>
      <c r="EE76" s="0" t="n">
        <v>86.73228</v>
      </c>
      <c r="EF76" s="0" t="n">
        <v>87.30042</v>
      </c>
      <c r="EG76" s="0" t="n">
        <v>87.85232</v>
      </c>
      <c r="EH76" s="0" t="n">
        <v>88.38636</v>
      </c>
      <c r="EI76" s="0" t="n">
        <v>88.9009</v>
      </c>
      <c r="EJ76" s="0" t="n">
        <v>89.39433</v>
      </c>
      <c r="EK76" s="0" t="n">
        <v>89.865</v>
      </c>
      <c r="EL76" s="0" t="n">
        <v>90.31129</v>
      </c>
      <c r="EM76" s="0" t="n">
        <v>90.73156</v>
      </c>
      <c r="EN76" s="0" t="n">
        <v>91.1242</v>
      </c>
      <c r="EO76" s="0" t="n">
        <v>91.48755</v>
      </c>
      <c r="EP76" s="0" t="n">
        <v>91.82</v>
      </c>
      <c r="EQ76" s="0" t="n">
        <v>92.13575</v>
      </c>
      <c r="ER76" s="0" t="n">
        <v>92.45004</v>
      </c>
      <c r="ES76" s="0" t="n">
        <v>92.76274</v>
      </c>
      <c r="ET76" s="0" t="n">
        <v>93.07377</v>
      </c>
      <c r="EU76" s="0" t="n">
        <v>93.38301</v>
      </c>
      <c r="EV76" s="0" t="n">
        <v>93.69036</v>
      </c>
      <c r="EW76" s="0" t="n">
        <v>93.99569</v>
      </c>
      <c r="EX76" s="0" t="n">
        <v>94.29893</v>
      </c>
      <c r="EY76" s="0" t="n">
        <v>94.59995</v>
      </c>
      <c r="EZ76" s="0" t="n">
        <v>94.89866</v>
      </c>
      <c r="FA76" s="0" t="n">
        <v>95.19494</v>
      </c>
      <c r="FB76" s="0" t="n">
        <v>95.48869</v>
      </c>
      <c r="FC76" s="0" t="n">
        <v>95.77981</v>
      </c>
      <c r="FD76" s="0" t="n">
        <v>96.06818</v>
      </c>
      <c r="FE76" s="0" t="n">
        <v>96.3537</v>
      </c>
      <c r="FF76" s="0" t="n">
        <v>96.63627</v>
      </c>
      <c r="FG76" s="0" t="n">
        <v>96.91578</v>
      </c>
      <c r="FH76" s="0" t="n">
        <v>97.19213</v>
      </c>
      <c r="FI76" s="0" t="n">
        <v>97.46521</v>
      </c>
      <c r="FJ76" s="0" t="n">
        <v>97.7349</v>
      </c>
      <c r="FK76" s="0" t="n">
        <v>98.00111</v>
      </c>
      <c r="FL76" s="0" t="n">
        <v>98.26373</v>
      </c>
      <c r="FM76" s="0" t="n">
        <v>98.52266</v>
      </c>
      <c r="FN76" s="0" t="n">
        <v>98.77779</v>
      </c>
      <c r="FO76" s="0" t="n">
        <v>99.02902</v>
      </c>
      <c r="FP76" s="0" t="n">
        <v>99.27622</v>
      </c>
      <c r="FQ76" s="0" t="n">
        <v>99.51931</v>
      </c>
      <c r="FR76" s="0" t="n">
        <v>99.75817</v>
      </c>
      <c r="FS76" s="0" t="n">
        <v>99.9927</v>
      </c>
      <c r="FT76" s="0" t="n">
        <v>100.22279</v>
      </c>
      <c r="FU76" s="0" t="n">
        <v>100.44835</v>
      </c>
      <c r="FV76" s="0" t="n">
        <v>100.66925</v>
      </c>
      <c r="FW76" s="0" t="n">
        <v>100.8854</v>
      </c>
      <c r="FX76" s="0" t="n">
        <v>101.09668</v>
      </c>
      <c r="FY76" s="0" t="n">
        <v>101.303</v>
      </c>
      <c r="FZ76" s="0" t="n">
        <v>101.50425</v>
      </c>
      <c r="GA76" s="0" t="n">
        <v>101.70032</v>
      </c>
      <c r="GB76" s="0" t="n">
        <v>101.8911</v>
      </c>
      <c r="GC76" s="0" t="n">
        <v>102.0765</v>
      </c>
      <c r="GD76" s="0" t="n">
        <v>102.25639</v>
      </c>
      <c r="GE76" s="0" t="n">
        <v>102.4307</v>
      </c>
      <c r="GF76" s="0" t="n">
        <v>102.59929</v>
      </c>
      <c r="GG76" s="0" t="n">
        <v>102.76206</v>
      </c>
      <c r="GH76" s="0" t="n">
        <v>102.91891</v>
      </c>
      <c r="GI76" s="0" t="n">
        <v>103.06974</v>
      </c>
      <c r="GJ76" s="0" t="n">
        <v>103.21443</v>
      </c>
      <c r="GK76" s="0" t="n">
        <v>103.35289</v>
      </c>
      <c r="GL76" s="0" t="n">
        <v>103.485</v>
      </c>
    </row>
    <row r="77" customFormat="false" ht="13.2" hidden="false" customHeight="false" outlineLevel="0" collapsed="false">
      <c r="A77" s="0" t="n">
        <v>6664</v>
      </c>
      <c r="B77" s="0" t="n">
        <v>0.02</v>
      </c>
      <c r="C77" s="0" t="n">
        <v>0.02</v>
      </c>
      <c r="D77" s="0" t="n">
        <v>0.02</v>
      </c>
      <c r="E77" s="0" t="n">
        <v>0.745</v>
      </c>
      <c r="F77" s="0" t="n">
        <v>1.47</v>
      </c>
      <c r="G77" s="0" t="n">
        <v>1.24344</v>
      </c>
      <c r="H77" s="0" t="n">
        <v>0.745</v>
      </c>
      <c r="I77" s="0" t="n">
        <v>0.24657</v>
      </c>
      <c r="J77" s="0" t="n">
        <v>0.02</v>
      </c>
      <c r="K77" s="0" t="n">
        <v>0.02</v>
      </c>
      <c r="L77" s="0" t="n">
        <v>0.02</v>
      </c>
      <c r="M77" s="0" t="n">
        <v>0.02</v>
      </c>
      <c r="N77" s="0" t="n">
        <v>0.02</v>
      </c>
      <c r="O77" s="0" t="n">
        <v>0.02017</v>
      </c>
      <c r="P77" s="0" t="n">
        <v>0.02066</v>
      </c>
      <c r="Q77" s="0" t="n">
        <v>0.0214</v>
      </c>
      <c r="R77" s="0" t="n">
        <v>0.02234</v>
      </c>
      <c r="S77" s="0" t="n">
        <v>0.02341</v>
      </c>
      <c r="T77" s="0" t="n">
        <v>0.02457</v>
      </c>
      <c r="U77" s="0" t="n">
        <v>0.02575</v>
      </c>
      <c r="V77" s="0" t="n">
        <v>0.0269</v>
      </c>
      <c r="W77" s="0" t="n">
        <v>0.02795</v>
      </c>
      <c r="X77" s="0" t="n">
        <v>0.02886</v>
      </c>
      <c r="Y77" s="0" t="n">
        <v>0.02956</v>
      </c>
      <c r="Z77" s="0" t="n">
        <v>0.03</v>
      </c>
      <c r="AA77" s="0" t="n">
        <v>0.03027</v>
      </c>
      <c r="AB77" s="0" t="n">
        <v>0.03053</v>
      </c>
      <c r="AC77" s="0" t="n">
        <v>0.03076</v>
      </c>
      <c r="AD77" s="0" t="n">
        <v>0.03097</v>
      </c>
      <c r="AE77" s="0" t="n">
        <v>0.03116</v>
      </c>
      <c r="AF77" s="0" t="n">
        <v>0.03134</v>
      </c>
      <c r="AG77" s="0" t="n">
        <v>0.03152</v>
      </c>
      <c r="AH77" s="0" t="n">
        <v>0.03167</v>
      </c>
      <c r="AI77" s="0" t="n">
        <v>0.03182</v>
      </c>
      <c r="AJ77" s="0" t="n">
        <v>0.03198</v>
      </c>
      <c r="AK77" s="0" t="n">
        <v>0.03212</v>
      </c>
      <c r="AL77" s="0" t="n">
        <v>0.03227</v>
      </c>
      <c r="AM77" s="0" t="n">
        <v>0.03242</v>
      </c>
      <c r="AN77" s="0" t="n">
        <v>0.03257</v>
      </c>
      <c r="AO77" s="0" t="n">
        <v>0.03274</v>
      </c>
      <c r="AP77" s="0" t="n">
        <v>0.03291</v>
      </c>
      <c r="AQ77" s="0" t="n">
        <v>0.0331</v>
      </c>
      <c r="AR77" s="0" t="n">
        <v>0.03331</v>
      </c>
      <c r="AS77" s="0" t="n">
        <v>0.03353</v>
      </c>
      <c r="AT77" s="0" t="n">
        <v>0.03377</v>
      </c>
      <c r="AU77" s="0" t="n">
        <v>0.03404</v>
      </c>
      <c r="AV77" s="0" t="n">
        <v>0.03433</v>
      </c>
      <c r="AW77" s="0" t="n">
        <v>0.03465</v>
      </c>
      <c r="AX77" s="0" t="n">
        <v>0.035</v>
      </c>
      <c r="AY77" s="0" t="n">
        <v>0.03574</v>
      </c>
      <c r="AZ77" s="0" t="n">
        <v>0.03721</v>
      </c>
      <c r="BA77" s="0" t="n">
        <v>0.03939</v>
      </c>
      <c r="BB77" s="0" t="n">
        <v>0.04223</v>
      </c>
      <c r="BC77" s="0" t="n">
        <v>0.0457</v>
      </c>
      <c r="BD77" s="0" t="n">
        <v>0.04979</v>
      </c>
      <c r="BE77" s="0" t="n">
        <v>0.05443</v>
      </c>
      <c r="BF77" s="0" t="n">
        <v>0.05962</v>
      </c>
      <c r="BG77" s="0" t="n">
        <v>0.06532</v>
      </c>
      <c r="BH77" s="0" t="n">
        <v>0.07149</v>
      </c>
      <c r="BI77" s="0" t="n">
        <v>0.0781</v>
      </c>
      <c r="BJ77" s="0" t="n">
        <v>0.08513</v>
      </c>
      <c r="BK77" s="0" t="n">
        <v>0.09252</v>
      </c>
      <c r="BL77" s="0" t="n">
        <v>0.10027</v>
      </c>
      <c r="BM77" s="0" t="n">
        <v>0.10833</v>
      </c>
      <c r="BN77" s="0" t="n">
        <v>0.11668</v>
      </c>
      <c r="BO77" s="0" t="n">
        <v>0.12527</v>
      </c>
      <c r="BP77" s="0" t="n">
        <v>0.13407</v>
      </c>
      <c r="BQ77" s="0" t="n">
        <v>0.14306</v>
      </c>
      <c r="BR77" s="0" t="n">
        <v>0.15221</v>
      </c>
      <c r="BS77" s="0" t="n">
        <v>0.16148</v>
      </c>
      <c r="BT77" s="0" t="n">
        <v>0.17084</v>
      </c>
      <c r="BU77" s="0" t="n">
        <v>0.18025</v>
      </c>
      <c r="BV77" s="0" t="n">
        <v>0.18969</v>
      </c>
      <c r="BW77" s="0" t="n">
        <v>0.19912</v>
      </c>
      <c r="BX77" s="0" t="n">
        <v>0.20852</v>
      </c>
      <c r="BY77" s="0" t="n">
        <v>0.21784</v>
      </c>
      <c r="BZ77" s="0" t="n">
        <v>0.22705</v>
      </c>
      <c r="CA77" s="0" t="n">
        <v>0.23612</v>
      </c>
      <c r="CB77" s="0" t="n">
        <v>0.24504</v>
      </c>
      <c r="CC77" s="0" t="n">
        <v>0.25375</v>
      </c>
      <c r="CD77" s="0" t="n">
        <v>0.26222</v>
      </c>
      <c r="CE77" s="0" t="n">
        <v>0.27044</v>
      </c>
      <c r="CF77" s="0" t="n">
        <v>0.27836</v>
      </c>
      <c r="CG77" s="0" t="n">
        <v>0.28594</v>
      </c>
      <c r="CH77" s="0" t="n">
        <v>0.29317</v>
      </c>
      <c r="CI77" s="0" t="n">
        <v>0.3</v>
      </c>
      <c r="CJ77" s="0" t="n">
        <v>0.30641</v>
      </c>
      <c r="CK77" s="0" t="n">
        <v>0.31235</v>
      </c>
      <c r="CL77" s="0" t="n">
        <v>0.31782</v>
      </c>
      <c r="CM77" s="0" t="n">
        <v>0.32275</v>
      </c>
      <c r="CN77" s="0" t="n">
        <v>0.32714</v>
      </c>
      <c r="CO77" s="0" t="n">
        <v>0.33093</v>
      </c>
      <c r="CP77" s="0" t="n">
        <v>0.33411</v>
      </c>
      <c r="CQ77" s="0" t="n">
        <v>0.33664</v>
      </c>
      <c r="CR77" s="0" t="n">
        <v>0.33849</v>
      </c>
      <c r="CS77" s="0" t="n">
        <v>0.33962</v>
      </c>
      <c r="CT77" s="0" t="n">
        <v>0.34</v>
      </c>
      <c r="CU77" s="0" t="n">
        <v>0.33961</v>
      </c>
      <c r="CV77" s="0" t="n">
        <v>0.33846</v>
      </c>
      <c r="CW77" s="0" t="n">
        <v>0.33658</v>
      </c>
      <c r="CX77" s="0" t="n">
        <v>0.334</v>
      </c>
      <c r="CY77" s="0" t="n">
        <v>0.33076</v>
      </c>
      <c r="CZ77" s="0" t="n">
        <v>0.32689</v>
      </c>
      <c r="DA77" s="0" t="n">
        <v>0.32243</v>
      </c>
      <c r="DB77" s="0" t="n">
        <v>0.3174</v>
      </c>
      <c r="DC77" s="0" t="n">
        <v>0.31185</v>
      </c>
      <c r="DD77" s="0" t="n">
        <v>0.3058</v>
      </c>
      <c r="DE77" s="0" t="n">
        <v>0.29929</v>
      </c>
      <c r="DF77" s="0" t="n">
        <v>0.29235</v>
      </c>
      <c r="DG77" s="0" t="n">
        <v>0.285</v>
      </c>
      <c r="DH77" s="0" t="n">
        <v>0.2773</v>
      </c>
      <c r="DI77" s="0" t="n">
        <v>0.26926</v>
      </c>
      <c r="DJ77" s="0" t="n">
        <v>0.26093</v>
      </c>
      <c r="DK77" s="0" t="n">
        <v>0.25233</v>
      </c>
      <c r="DL77" s="0" t="n">
        <v>0.2435</v>
      </c>
      <c r="DM77" s="0" t="n">
        <v>0.23446</v>
      </c>
      <c r="DN77" s="0" t="n">
        <v>0.22527</v>
      </c>
      <c r="DO77" s="0" t="n">
        <v>0.21594</v>
      </c>
      <c r="DP77" s="0" t="n">
        <v>0.20652</v>
      </c>
      <c r="DQ77" s="0" t="n">
        <v>0.19703</v>
      </c>
      <c r="DR77" s="0" t="n">
        <v>0.1875</v>
      </c>
      <c r="DS77" s="0" t="n">
        <v>0.17797</v>
      </c>
      <c r="DT77" s="0" t="n">
        <v>0.16848</v>
      </c>
      <c r="DU77" s="0" t="n">
        <v>0.15906</v>
      </c>
      <c r="DV77" s="0" t="n">
        <v>0.14973</v>
      </c>
      <c r="DW77" s="0" t="n">
        <v>0.14054</v>
      </c>
      <c r="DX77" s="0" t="n">
        <v>0.1315</v>
      </c>
      <c r="DY77" s="0" t="n">
        <v>0.12268</v>
      </c>
      <c r="DZ77" s="0" t="n">
        <v>0.11407</v>
      </c>
      <c r="EA77" s="0" t="n">
        <v>0.10574</v>
      </c>
      <c r="EB77" s="0" t="n">
        <v>0.09771</v>
      </c>
      <c r="EC77" s="0" t="n">
        <v>0.09</v>
      </c>
      <c r="ED77" s="0" t="n">
        <v>0.08266</v>
      </c>
      <c r="EE77" s="0" t="n">
        <v>0.07571</v>
      </c>
      <c r="EF77" s="0" t="n">
        <v>0.0692</v>
      </c>
      <c r="EG77" s="0" t="n">
        <v>0.06315</v>
      </c>
      <c r="EH77" s="0" t="n">
        <v>0.0576</v>
      </c>
      <c r="EI77" s="0" t="n">
        <v>0.05257</v>
      </c>
      <c r="EJ77" s="0" t="n">
        <v>0.04811</v>
      </c>
      <c r="EK77" s="0" t="n">
        <v>0.04424</v>
      </c>
      <c r="EL77" s="0" t="n">
        <v>0.041</v>
      </c>
      <c r="EM77" s="0" t="n">
        <v>0.03843</v>
      </c>
      <c r="EN77" s="0" t="n">
        <v>0.03655</v>
      </c>
      <c r="EO77" s="0" t="n">
        <v>0.03539</v>
      </c>
      <c r="EP77" s="0" t="n">
        <v>0.035</v>
      </c>
      <c r="EQ77" s="0" t="n">
        <v>0.035</v>
      </c>
      <c r="ER77" s="0" t="n">
        <v>0.035</v>
      </c>
      <c r="ES77" s="0" t="n">
        <v>0.035</v>
      </c>
      <c r="ET77" s="0" t="n">
        <v>0.035</v>
      </c>
      <c r="EU77" s="0" t="n">
        <v>0.035</v>
      </c>
      <c r="EV77" s="0" t="n">
        <v>0.03501</v>
      </c>
      <c r="EW77" s="0" t="n">
        <v>0.03502</v>
      </c>
      <c r="EX77" s="0" t="n">
        <v>0.03503</v>
      </c>
      <c r="EY77" s="0" t="n">
        <v>0.03503</v>
      </c>
      <c r="EZ77" s="0" t="n">
        <v>0.03504</v>
      </c>
      <c r="FA77" s="0" t="n">
        <v>0.03506</v>
      </c>
      <c r="FB77" s="0" t="n">
        <v>0.03508</v>
      </c>
      <c r="FC77" s="0" t="n">
        <v>0.0351</v>
      </c>
      <c r="FD77" s="0" t="n">
        <v>0.03513</v>
      </c>
      <c r="FE77" s="0" t="n">
        <v>0.03515</v>
      </c>
      <c r="FF77" s="0" t="n">
        <v>0.03519</v>
      </c>
      <c r="FG77" s="0" t="n">
        <v>0.03522</v>
      </c>
      <c r="FH77" s="0" t="n">
        <v>0.03526</v>
      </c>
      <c r="FI77" s="0" t="n">
        <v>0.03531</v>
      </c>
      <c r="FJ77" s="0" t="n">
        <v>0.03536</v>
      </c>
      <c r="FK77" s="0" t="n">
        <v>0.03542</v>
      </c>
      <c r="FL77" s="0" t="n">
        <v>0.03548</v>
      </c>
      <c r="FM77" s="0" t="n">
        <v>0.03555</v>
      </c>
      <c r="FN77" s="0" t="n">
        <v>0.03563</v>
      </c>
      <c r="FO77" s="0" t="n">
        <v>0.03571</v>
      </c>
      <c r="FP77" s="0" t="n">
        <v>0.0358</v>
      </c>
      <c r="FQ77" s="0" t="n">
        <v>0.03589</v>
      </c>
      <c r="FR77" s="0" t="n">
        <v>0.03599</v>
      </c>
      <c r="FS77" s="0" t="n">
        <v>0.0361</v>
      </c>
      <c r="FT77" s="0" t="n">
        <v>0.03622</v>
      </c>
      <c r="FU77" s="0" t="n">
        <v>0.03635</v>
      </c>
      <c r="FV77" s="0" t="n">
        <v>0.03648</v>
      </c>
      <c r="FW77" s="0" t="n">
        <v>0.03662</v>
      </c>
      <c r="FX77" s="0" t="n">
        <v>0.03678</v>
      </c>
      <c r="FY77" s="0" t="n">
        <v>0.03694</v>
      </c>
      <c r="FZ77" s="0" t="n">
        <v>0.03711</v>
      </c>
      <c r="GA77" s="0" t="n">
        <v>0.03729</v>
      </c>
      <c r="GB77" s="0" t="n">
        <v>0.03748</v>
      </c>
      <c r="GC77" s="0" t="n">
        <v>0.03768</v>
      </c>
      <c r="GD77" s="0" t="n">
        <v>0.03789</v>
      </c>
      <c r="GE77" s="0" t="n">
        <v>0.03811</v>
      </c>
      <c r="GF77" s="0" t="n">
        <v>0.03835</v>
      </c>
      <c r="GG77" s="0" t="n">
        <v>0.0386</v>
      </c>
      <c r="GH77" s="0" t="n">
        <v>0.03885</v>
      </c>
      <c r="GI77" s="0" t="n">
        <v>0.03912</v>
      </c>
      <c r="GJ77" s="0" t="n">
        <v>0.0394</v>
      </c>
      <c r="GK77" s="0" t="n">
        <v>0.0397</v>
      </c>
      <c r="GL77" s="0" t="n">
        <v>0.04</v>
      </c>
    </row>
    <row r="78" customFormat="false" ht="13.2" hidden="false" customHeight="false" outlineLevel="0" collapsed="false">
      <c r="A78" s="0" t="n">
        <v>6663</v>
      </c>
      <c r="B78" s="0" t="n">
        <v>28.28</v>
      </c>
      <c r="C78" s="0" t="n">
        <v>23.13714</v>
      </c>
      <c r="D78" s="0" t="n">
        <v>20.58</v>
      </c>
      <c r="E78" s="0" t="n">
        <v>20.32589</v>
      </c>
      <c r="F78" s="0" t="n">
        <v>20.77</v>
      </c>
      <c r="G78" s="0" t="n">
        <v>22.74132</v>
      </c>
      <c r="H78" s="0" t="n">
        <v>26.05395</v>
      </c>
      <c r="I78" s="0" t="n">
        <v>29.1696</v>
      </c>
      <c r="J78" s="0" t="n">
        <v>30.55</v>
      </c>
      <c r="K78" s="0" t="n">
        <v>29.41953</v>
      </c>
      <c r="L78" s="0" t="n">
        <v>26.9325</v>
      </c>
      <c r="M78" s="0" t="n">
        <v>24.44547</v>
      </c>
      <c r="N78" s="0" t="n">
        <v>23.315</v>
      </c>
      <c r="O78" s="0" t="n">
        <v>23.68294</v>
      </c>
      <c r="P78" s="0" t="n">
        <v>24.70018</v>
      </c>
      <c r="Q78" s="0" t="n">
        <v>26.23688</v>
      </c>
      <c r="R78" s="0" t="n">
        <v>28.16315</v>
      </c>
      <c r="S78" s="0" t="n">
        <v>30.34915</v>
      </c>
      <c r="T78" s="0" t="n">
        <v>32.665</v>
      </c>
      <c r="U78" s="0" t="n">
        <v>34.98085</v>
      </c>
      <c r="V78" s="0" t="n">
        <v>37.16685</v>
      </c>
      <c r="W78" s="0" t="n">
        <v>39.09313</v>
      </c>
      <c r="X78" s="0" t="n">
        <v>40.62982</v>
      </c>
      <c r="Y78" s="0" t="n">
        <v>41.64706</v>
      </c>
      <c r="Z78" s="0" t="n">
        <v>42.015</v>
      </c>
      <c r="AA78" s="0" t="n">
        <v>41.95004</v>
      </c>
      <c r="AB78" s="0" t="n">
        <v>41.7621</v>
      </c>
      <c r="AC78" s="0" t="n">
        <v>41.46162</v>
      </c>
      <c r="AD78" s="0" t="n">
        <v>41.05902</v>
      </c>
      <c r="AE78" s="0" t="n">
        <v>40.56472</v>
      </c>
      <c r="AF78" s="0" t="n">
        <v>39.98916</v>
      </c>
      <c r="AG78" s="0" t="n">
        <v>39.34276</v>
      </c>
      <c r="AH78" s="0" t="n">
        <v>38.63596</v>
      </c>
      <c r="AI78" s="0" t="n">
        <v>37.87917</v>
      </c>
      <c r="AJ78" s="0" t="n">
        <v>37.08282</v>
      </c>
      <c r="AK78" s="0" t="n">
        <v>36.25736</v>
      </c>
      <c r="AL78" s="0" t="n">
        <v>35.41318</v>
      </c>
      <c r="AM78" s="0" t="n">
        <v>34.56073</v>
      </c>
      <c r="AN78" s="0" t="n">
        <v>33.71044</v>
      </c>
      <c r="AO78" s="0" t="n">
        <v>32.87273</v>
      </c>
      <c r="AP78" s="0" t="n">
        <v>32.05803</v>
      </c>
      <c r="AQ78" s="0" t="n">
        <v>31.27676</v>
      </c>
      <c r="AR78" s="0" t="n">
        <v>30.53936</v>
      </c>
      <c r="AS78" s="0" t="n">
        <v>29.85625</v>
      </c>
      <c r="AT78" s="0" t="n">
        <v>29.23785</v>
      </c>
      <c r="AU78" s="0" t="n">
        <v>28.6946</v>
      </c>
      <c r="AV78" s="0" t="n">
        <v>28.23692</v>
      </c>
      <c r="AW78" s="0" t="n">
        <v>27.87525</v>
      </c>
      <c r="AX78" s="0" t="n">
        <v>27.62</v>
      </c>
      <c r="AY78" s="0" t="n">
        <v>27.42344</v>
      </c>
      <c r="AZ78" s="0" t="n">
        <v>27.23085</v>
      </c>
      <c r="BA78" s="0" t="n">
        <v>27.04222</v>
      </c>
      <c r="BB78" s="0" t="n">
        <v>26.85751</v>
      </c>
      <c r="BC78" s="0" t="n">
        <v>26.6767</v>
      </c>
      <c r="BD78" s="0" t="n">
        <v>26.49975</v>
      </c>
      <c r="BE78" s="0" t="n">
        <v>26.32663</v>
      </c>
      <c r="BF78" s="0" t="n">
        <v>26.15732</v>
      </c>
      <c r="BG78" s="0" t="n">
        <v>25.9918</v>
      </c>
      <c r="BH78" s="0" t="n">
        <v>25.83002</v>
      </c>
      <c r="BI78" s="0" t="n">
        <v>25.67196</v>
      </c>
      <c r="BJ78" s="0" t="n">
        <v>25.5176</v>
      </c>
      <c r="BK78" s="0" t="n">
        <v>25.36689</v>
      </c>
      <c r="BL78" s="0" t="n">
        <v>25.21983</v>
      </c>
      <c r="BM78" s="0" t="n">
        <v>25.07638</v>
      </c>
      <c r="BN78" s="0" t="n">
        <v>24.93651</v>
      </c>
      <c r="BO78" s="0" t="n">
        <v>24.80019</v>
      </c>
      <c r="BP78" s="0" t="n">
        <v>24.66739</v>
      </c>
      <c r="BQ78" s="0" t="n">
        <v>24.53809</v>
      </c>
      <c r="BR78" s="0" t="n">
        <v>24.41224</v>
      </c>
      <c r="BS78" s="0" t="n">
        <v>24.28984</v>
      </c>
      <c r="BT78" s="0" t="n">
        <v>24.17084</v>
      </c>
      <c r="BU78" s="0" t="n">
        <v>24.05523</v>
      </c>
      <c r="BV78" s="0" t="n">
        <v>23.94297</v>
      </c>
      <c r="BW78" s="0" t="n">
        <v>23.83403</v>
      </c>
      <c r="BX78" s="0" t="n">
        <v>23.72839</v>
      </c>
      <c r="BY78" s="0" t="n">
        <v>23.626</v>
      </c>
      <c r="BZ78" s="0" t="n">
        <v>23.52687</v>
      </c>
      <c r="CA78" s="0" t="n">
        <v>23.43093</v>
      </c>
      <c r="CB78" s="0" t="n">
        <v>23.33817</v>
      </c>
      <c r="CC78" s="0" t="n">
        <v>23.24858</v>
      </c>
      <c r="CD78" s="0" t="n">
        <v>23.1621</v>
      </c>
      <c r="CE78" s="0" t="n">
        <v>23.07871</v>
      </c>
      <c r="CF78" s="0" t="n">
        <v>22.99841</v>
      </c>
      <c r="CG78" s="0" t="n">
        <v>22.92112</v>
      </c>
      <c r="CH78" s="0" t="n">
        <v>22.84686</v>
      </c>
      <c r="CI78" s="0" t="n">
        <v>22.77557</v>
      </c>
      <c r="CJ78" s="0" t="n">
        <v>22.70723</v>
      </c>
      <c r="CK78" s="0" t="n">
        <v>22.64182</v>
      </c>
      <c r="CL78" s="0" t="n">
        <v>22.57931</v>
      </c>
      <c r="CM78" s="0" t="n">
        <v>22.51966</v>
      </c>
      <c r="CN78" s="0" t="n">
        <v>22.46285</v>
      </c>
      <c r="CO78" s="0" t="n">
        <v>22.40885</v>
      </c>
      <c r="CP78" s="0" t="n">
        <v>22.35763</v>
      </c>
      <c r="CQ78" s="0" t="n">
        <v>22.30917</v>
      </c>
      <c r="CR78" s="0" t="n">
        <v>22.26342</v>
      </c>
      <c r="CS78" s="0" t="n">
        <v>22.22038</v>
      </c>
      <c r="CT78" s="0" t="n">
        <v>22.18</v>
      </c>
      <c r="CU78" s="0" t="n">
        <v>22.14977</v>
      </c>
      <c r="CV78" s="0" t="n">
        <v>22.13675</v>
      </c>
      <c r="CW78" s="0" t="n">
        <v>22.14019</v>
      </c>
      <c r="CX78" s="0" t="n">
        <v>22.15941</v>
      </c>
      <c r="CY78" s="0" t="n">
        <v>22.19368</v>
      </c>
      <c r="CZ78" s="0" t="n">
        <v>22.24229</v>
      </c>
      <c r="DA78" s="0" t="n">
        <v>22.30454</v>
      </c>
      <c r="DB78" s="0" t="n">
        <v>22.3797</v>
      </c>
      <c r="DC78" s="0" t="n">
        <v>22.46706</v>
      </c>
      <c r="DD78" s="0" t="n">
        <v>22.56593</v>
      </c>
      <c r="DE78" s="0" t="n">
        <v>22.67557</v>
      </c>
      <c r="DF78" s="0" t="n">
        <v>22.79529</v>
      </c>
      <c r="DG78" s="0" t="n">
        <v>22.92436</v>
      </c>
      <c r="DH78" s="0" t="n">
        <v>23.06208</v>
      </c>
      <c r="DI78" s="0" t="n">
        <v>23.20773</v>
      </c>
      <c r="DJ78" s="0" t="n">
        <v>23.36062</v>
      </c>
      <c r="DK78" s="0" t="n">
        <v>23.52</v>
      </c>
      <c r="DL78" s="0" t="n">
        <v>23.68519</v>
      </c>
      <c r="DM78" s="0" t="n">
        <v>23.85545</v>
      </c>
      <c r="DN78" s="0" t="n">
        <v>24.0301</v>
      </c>
      <c r="DO78" s="0" t="n">
        <v>24.2084</v>
      </c>
      <c r="DP78" s="0" t="n">
        <v>24.38966</v>
      </c>
      <c r="DQ78" s="0" t="n">
        <v>24.57315</v>
      </c>
      <c r="DR78" s="0" t="n">
        <v>24.75818</v>
      </c>
      <c r="DS78" s="0" t="n">
        <v>24.944</v>
      </c>
      <c r="DT78" s="0" t="n">
        <v>25.12994</v>
      </c>
      <c r="DU78" s="0" t="n">
        <v>25.31527</v>
      </c>
      <c r="DV78" s="0" t="n">
        <v>25.49927</v>
      </c>
      <c r="DW78" s="0" t="n">
        <v>25.68124</v>
      </c>
      <c r="DX78" s="0" t="n">
        <v>25.86046</v>
      </c>
      <c r="DY78" s="0" t="n">
        <v>26.03621</v>
      </c>
      <c r="DZ78" s="0" t="n">
        <v>26.20781</v>
      </c>
      <c r="EA78" s="0" t="n">
        <v>26.37452</v>
      </c>
      <c r="EB78" s="0" t="n">
        <v>26.53563</v>
      </c>
      <c r="EC78" s="0" t="n">
        <v>26.69044</v>
      </c>
      <c r="ED78" s="0" t="n">
        <v>26.83822</v>
      </c>
      <c r="EE78" s="0" t="n">
        <v>26.97828</v>
      </c>
      <c r="EF78" s="0" t="n">
        <v>27.10989</v>
      </c>
      <c r="EG78" s="0" t="n">
        <v>27.23235</v>
      </c>
      <c r="EH78" s="0" t="n">
        <v>27.34494</v>
      </c>
      <c r="EI78" s="0" t="n">
        <v>27.44695</v>
      </c>
      <c r="EJ78" s="0" t="n">
        <v>27.53767</v>
      </c>
      <c r="EK78" s="0" t="n">
        <v>27.61639</v>
      </c>
      <c r="EL78" s="0" t="n">
        <v>27.68239</v>
      </c>
      <c r="EM78" s="0" t="n">
        <v>27.73496</v>
      </c>
      <c r="EN78" s="0" t="n">
        <v>27.7734</v>
      </c>
      <c r="EO78" s="0" t="n">
        <v>27.79698</v>
      </c>
      <c r="EP78" s="0" t="n">
        <v>27.805</v>
      </c>
      <c r="EQ78" s="0" t="n">
        <v>27.80499</v>
      </c>
      <c r="ER78" s="0" t="n">
        <v>27.80488</v>
      </c>
      <c r="ES78" s="0" t="n">
        <v>27.8046</v>
      </c>
      <c r="ET78" s="0" t="n">
        <v>27.80405</v>
      </c>
      <c r="EU78" s="0" t="n">
        <v>27.80313</v>
      </c>
      <c r="EV78" s="0" t="n">
        <v>27.80177</v>
      </c>
      <c r="EW78" s="0" t="n">
        <v>27.79988</v>
      </c>
      <c r="EX78" s="0" t="n">
        <v>27.79736</v>
      </c>
      <c r="EY78" s="0" t="n">
        <v>27.79413</v>
      </c>
      <c r="EZ78" s="0" t="n">
        <v>27.79008</v>
      </c>
      <c r="FA78" s="0" t="n">
        <v>27.78514</v>
      </c>
      <c r="FB78" s="0" t="n">
        <v>27.77922</v>
      </c>
      <c r="FC78" s="0" t="n">
        <v>27.77222</v>
      </c>
      <c r="FD78" s="0" t="n">
        <v>27.76406</v>
      </c>
      <c r="FE78" s="0" t="n">
        <v>27.75465</v>
      </c>
      <c r="FF78" s="0" t="n">
        <v>27.74388</v>
      </c>
      <c r="FG78" s="0" t="n">
        <v>27.7317</v>
      </c>
      <c r="FH78" s="0" t="n">
        <v>27.71799</v>
      </c>
      <c r="FI78" s="0" t="n">
        <v>27.70266</v>
      </c>
      <c r="FJ78" s="0" t="n">
        <v>27.68564</v>
      </c>
      <c r="FK78" s="0" t="n">
        <v>27.66683</v>
      </c>
      <c r="FL78" s="0" t="n">
        <v>27.64614</v>
      </c>
      <c r="FM78" s="0" t="n">
        <v>27.62347</v>
      </c>
      <c r="FN78" s="0" t="n">
        <v>27.59875</v>
      </c>
      <c r="FO78" s="0" t="n">
        <v>27.57188</v>
      </c>
      <c r="FP78" s="0" t="n">
        <v>27.54277</v>
      </c>
      <c r="FQ78" s="0" t="n">
        <v>27.51133</v>
      </c>
      <c r="FR78" s="0" t="n">
        <v>27.47748</v>
      </c>
      <c r="FS78" s="0" t="n">
        <v>27.44112</v>
      </c>
      <c r="FT78" s="0" t="n">
        <v>27.40217</v>
      </c>
      <c r="FU78" s="0" t="n">
        <v>27.36053</v>
      </c>
      <c r="FV78" s="0" t="n">
        <v>27.31611</v>
      </c>
      <c r="FW78" s="0" t="n">
        <v>27.26883</v>
      </c>
      <c r="FX78" s="0" t="n">
        <v>27.2186</v>
      </c>
      <c r="FY78" s="0" t="n">
        <v>27.16532</v>
      </c>
      <c r="FZ78" s="0" t="n">
        <v>27.10891</v>
      </c>
      <c r="GA78" s="0" t="n">
        <v>27.04928</v>
      </c>
      <c r="GB78" s="0" t="n">
        <v>26.98633</v>
      </c>
      <c r="GC78" s="0" t="n">
        <v>26.91998</v>
      </c>
      <c r="GD78" s="0" t="n">
        <v>26.85014</v>
      </c>
      <c r="GE78" s="0" t="n">
        <v>26.77672</v>
      </c>
      <c r="GF78" s="0" t="n">
        <v>26.69963</v>
      </c>
      <c r="GG78" s="0" t="n">
        <v>26.61878</v>
      </c>
      <c r="GH78" s="0" t="n">
        <v>26.53408</v>
      </c>
      <c r="GI78" s="0" t="n">
        <v>26.44544</v>
      </c>
      <c r="GJ78" s="0" t="n">
        <v>26.35278</v>
      </c>
      <c r="GK78" s="0" t="n">
        <v>26.25599</v>
      </c>
      <c r="GL78" s="0" t="n">
        <v>26.155</v>
      </c>
    </row>
    <row r="79" customFormat="false" ht="13.2" hidden="false" customHeight="false" outlineLevel="0" collapsed="false">
      <c r="A79" s="0" t="n">
        <v>6662</v>
      </c>
      <c r="B79" s="0" t="n">
        <v>0.01</v>
      </c>
      <c r="C79" s="0" t="n">
        <v>0.01</v>
      </c>
      <c r="D79" s="0" t="n">
        <v>0.01</v>
      </c>
      <c r="E79" s="0" t="n">
        <v>0.235</v>
      </c>
      <c r="F79" s="0" t="n">
        <v>0.46</v>
      </c>
      <c r="G79" s="0" t="n">
        <v>0.41547</v>
      </c>
      <c r="H79" s="0" t="n">
        <v>0.3175</v>
      </c>
      <c r="I79" s="0" t="n">
        <v>0.21953</v>
      </c>
      <c r="J79" s="0" t="n">
        <v>0.175</v>
      </c>
      <c r="K79" s="0" t="n">
        <v>0.23359</v>
      </c>
      <c r="L79" s="0" t="n">
        <v>0.3625</v>
      </c>
      <c r="M79" s="0" t="n">
        <v>0.4914</v>
      </c>
      <c r="N79" s="0" t="n">
        <v>0.55</v>
      </c>
      <c r="O79" s="0" t="n">
        <v>0.54897</v>
      </c>
      <c r="P79" s="0" t="n">
        <v>0.546</v>
      </c>
      <c r="Q79" s="0" t="n">
        <v>0.5412</v>
      </c>
      <c r="R79" s="0" t="n">
        <v>0.53474</v>
      </c>
      <c r="S79" s="0" t="n">
        <v>0.52675</v>
      </c>
      <c r="T79" s="0" t="n">
        <v>0.51738</v>
      </c>
      <c r="U79" s="0" t="n">
        <v>0.50675</v>
      </c>
      <c r="V79" s="0" t="n">
        <v>0.49504</v>
      </c>
      <c r="W79" s="0" t="n">
        <v>0.48236</v>
      </c>
      <c r="X79" s="0" t="n">
        <v>0.46886</v>
      </c>
      <c r="Y79" s="0" t="n">
        <v>0.4547</v>
      </c>
      <c r="Z79" s="0" t="n">
        <v>0.44</v>
      </c>
      <c r="AA79" s="0" t="n">
        <v>0.42416</v>
      </c>
      <c r="AB79" s="0" t="n">
        <v>0.4066</v>
      </c>
      <c r="AC79" s="0" t="n">
        <v>0.38755</v>
      </c>
      <c r="AD79" s="0" t="n">
        <v>0.36722</v>
      </c>
      <c r="AE79" s="0" t="n">
        <v>0.34579</v>
      </c>
      <c r="AF79" s="0" t="n">
        <v>0.32351</v>
      </c>
      <c r="AG79" s="0" t="n">
        <v>0.30057</v>
      </c>
      <c r="AH79" s="0" t="n">
        <v>0.27719</v>
      </c>
      <c r="AI79" s="0" t="n">
        <v>0.25357</v>
      </c>
      <c r="AJ79" s="0" t="n">
        <v>0.22994</v>
      </c>
      <c r="AK79" s="0" t="n">
        <v>0.2065</v>
      </c>
      <c r="AL79" s="0" t="n">
        <v>0.18344</v>
      </c>
      <c r="AM79" s="0" t="n">
        <v>0.16102</v>
      </c>
      <c r="AN79" s="0" t="n">
        <v>0.1394</v>
      </c>
      <c r="AO79" s="0" t="n">
        <v>0.11882</v>
      </c>
      <c r="AP79" s="0" t="n">
        <v>0.0995</v>
      </c>
      <c r="AQ79" s="0" t="n">
        <v>0.08161</v>
      </c>
      <c r="AR79" s="0" t="n">
        <v>0.0654</v>
      </c>
      <c r="AS79" s="0" t="n">
        <v>0.05108</v>
      </c>
      <c r="AT79" s="0" t="n">
        <v>0.03884</v>
      </c>
      <c r="AU79" s="0" t="n">
        <v>0.0289</v>
      </c>
      <c r="AV79" s="0" t="n">
        <v>0.02147</v>
      </c>
      <c r="AW79" s="0" t="n">
        <v>0.01676</v>
      </c>
      <c r="AX79" s="0" t="n">
        <v>0.015</v>
      </c>
      <c r="AY79" s="0" t="n">
        <v>0.01477</v>
      </c>
      <c r="AZ79" s="0" t="n">
        <v>0.01455</v>
      </c>
      <c r="BA79" s="0" t="n">
        <v>0.01434</v>
      </c>
      <c r="BB79" s="0" t="n">
        <v>0.01412</v>
      </c>
      <c r="BC79" s="0" t="n">
        <v>0.01392</v>
      </c>
      <c r="BD79" s="0" t="n">
        <v>0.01372</v>
      </c>
      <c r="BE79" s="0" t="n">
        <v>0.01353</v>
      </c>
      <c r="BF79" s="0" t="n">
        <v>0.01334</v>
      </c>
      <c r="BG79" s="0" t="n">
        <v>0.01316</v>
      </c>
      <c r="BH79" s="0" t="n">
        <v>0.01299</v>
      </c>
      <c r="BI79" s="0" t="n">
        <v>0.01282</v>
      </c>
      <c r="BJ79" s="0" t="n">
        <v>0.01265</v>
      </c>
      <c r="BK79" s="0" t="n">
        <v>0.0125</v>
      </c>
      <c r="BL79" s="0" t="n">
        <v>0.01235</v>
      </c>
      <c r="BM79" s="0" t="n">
        <v>0.0122</v>
      </c>
      <c r="BN79" s="0" t="n">
        <v>0.01206</v>
      </c>
      <c r="BO79" s="0" t="n">
        <v>0.01192</v>
      </c>
      <c r="BP79" s="0" t="n">
        <v>0.01179</v>
      </c>
      <c r="BQ79" s="0" t="n">
        <v>0.01167</v>
      </c>
      <c r="BR79" s="0" t="n">
        <v>0.01154</v>
      </c>
      <c r="BS79" s="0" t="n">
        <v>0.01143</v>
      </c>
      <c r="BT79" s="0" t="n">
        <v>0.01132</v>
      </c>
      <c r="BU79" s="0" t="n">
        <v>0.01121</v>
      </c>
      <c r="BV79" s="0" t="n">
        <v>0.01111</v>
      </c>
      <c r="BW79" s="0" t="n">
        <v>0.01102</v>
      </c>
      <c r="BX79" s="0" t="n">
        <v>0.01093</v>
      </c>
      <c r="BY79" s="0" t="n">
        <v>0.01084</v>
      </c>
      <c r="BZ79" s="0" t="n">
        <v>0.01076</v>
      </c>
      <c r="CA79" s="0" t="n">
        <v>0.01068</v>
      </c>
      <c r="CB79" s="0" t="n">
        <v>0.0106</v>
      </c>
      <c r="CC79" s="0" t="n">
        <v>0.01054</v>
      </c>
      <c r="CD79" s="0" t="n">
        <v>0.01047</v>
      </c>
      <c r="CE79" s="0" t="n">
        <v>0.01042</v>
      </c>
      <c r="CF79" s="0" t="n">
        <v>0.01036</v>
      </c>
      <c r="CG79" s="0" t="n">
        <v>0.01031</v>
      </c>
      <c r="CH79" s="0" t="n">
        <v>0.01026</v>
      </c>
      <c r="CI79" s="0" t="n">
        <v>0.01022</v>
      </c>
      <c r="CJ79" s="0" t="n">
        <v>0.01018</v>
      </c>
      <c r="CK79" s="0" t="n">
        <v>0.01015</v>
      </c>
      <c r="CL79" s="0" t="n">
        <v>0.01011</v>
      </c>
      <c r="CM79" s="0" t="n">
        <v>0.01009</v>
      </c>
      <c r="CN79" s="0" t="n">
        <v>0.01007</v>
      </c>
      <c r="CO79" s="0" t="n">
        <v>0.01005</v>
      </c>
      <c r="CP79" s="0" t="n">
        <v>0.01003</v>
      </c>
      <c r="CQ79" s="0" t="n">
        <v>0.01001</v>
      </c>
      <c r="CR79" s="0" t="n">
        <v>0.01001</v>
      </c>
      <c r="CS79" s="0" t="n">
        <v>0.01</v>
      </c>
      <c r="CT79" s="0" t="n">
        <v>0.01</v>
      </c>
      <c r="CU79" s="0" t="n">
        <v>0.01001</v>
      </c>
      <c r="CV79" s="0" t="n">
        <v>0.01002</v>
      </c>
      <c r="CW79" s="0" t="n">
        <v>0.01005</v>
      </c>
      <c r="CX79" s="0" t="n">
        <v>0.0101</v>
      </c>
      <c r="CY79" s="0" t="n">
        <v>0.01015</v>
      </c>
      <c r="CZ79" s="0" t="n">
        <v>0.01022</v>
      </c>
      <c r="DA79" s="0" t="n">
        <v>0.01029</v>
      </c>
      <c r="DB79" s="0" t="n">
        <v>0.01037</v>
      </c>
      <c r="DC79" s="0" t="n">
        <v>0.01046</v>
      </c>
      <c r="DD79" s="0" t="n">
        <v>0.01056</v>
      </c>
      <c r="DE79" s="0" t="n">
        <v>0.01067</v>
      </c>
      <c r="DF79" s="0" t="n">
        <v>0.01078</v>
      </c>
      <c r="DG79" s="0" t="n">
        <v>0.0109</v>
      </c>
      <c r="DH79" s="0" t="n">
        <v>0.01103</v>
      </c>
      <c r="DI79" s="0" t="n">
        <v>0.01116</v>
      </c>
      <c r="DJ79" s="0" t="n">
        <v>0.01129</v>
      </c>
      <c r="DK79" s="0" t="n">
        <v>0.01144</v>
      </c>
      <c r="DL79" s="0" t="n">
        <v>0.01158</v>
      </c>
      <c r="DM79" s="0" t="n">
        <v>0.01173</v>
      </c>
      <c r="DN79" s="0" t="n">
        <v>0.01188</v>
      </c>
      <c r="DO79" s="0" t="n">
        <v>0.01204</v>
      </c>
      <c r="DP79" s="0" t="n">
        <v>0.01219</v>
      </c>
      <c r="DQ79" s="0" t="n">
        <v>0.01235</v>
      </c>
      <c r="DR79" s="0" t="n">
        <v>0.0125</v>
      </c>
      <c r="DS79" s="0" t="n">
        <v>0.01265</v>
      </c>
      <c r="DT79" s="0" t="n">
        <v>0.01281</v>
      </c>
      <c r="DU79" s="0" t="n">
        <v>0.01297</v>
      </c>
      <c r="DV79" s="0" t="n">
        <v>0.01312</v>
      </c>
      <c r="DW79" s="0" t="n">
        <v>0.01327</v>
      </c>
      <c r="DX79" s="0" t="n">
        <v>0.01342</v>
      </c>
      <c r="DY79" s="0" t="n">
        <v>0.01357</v>
      </c>
      <c r="DZ79" s="0" t="n">
        <v>0.0137</v>
      </c>
      <c r="EA79" s="0" t="n">
        <v>0.01384</v>
      </c>
      <c r="EB79" s="0" t="n">
        <v>0.01397</v>
      </c>
      <c r="EC79" s="0" t="n">
        <v>0.0141</v>
      </c>
      <c r="ED79" s="0" t="n">
        <v>0.01422</v>
      </c>
      <c r="EE79" s="0" t="n">
        <v>0.01434</v>
      </c>
      <c r="EF79" s="0" t="n">
        <v>0.01444</v>
      </c>
      <c r="EG79" s="0" t="n">
        <v>0.01454</v>
      </c>
      <c r="EH79" s="0" t="n">
        <v>0.01463</v>
      </c>
      <c r="EI79" s="0" t="n">
        <v>0.01471</v>
      </c>
      <c r="EJ79" s="0" t="n">
        <v>0.01478</v>
      </c>
      <c r="EK79" s="0" t="n">
        <v>0.01485</v>
      </c>
      <c r="EL79" s="0" t="n">
        <v>0.0149</v>
      </c>
      <c r="EM79" s="0" t="n">
        <v>0.01494</v>
      </c>
      <c r="EN79" s="0" t="n">
        <v>0.01497</v>
      </c>
      <c r="EO79" s="0" t="n">
        <v>0.015</v>
      </c>
      <c r="EP79" s="0" t="n">
        <v>0.015</v>
      </c>
      <c r="EQ79" s="0" t="n">
        <v>0.015</v>
      </c>
      <c r="ER79" s="0" t="n">
        <v>0.015</v>
      </c>
      <c r="ES79" s="0" t="n">
        <v>0.015</v>
      </c>
      <c r="ET79" s="0" t="n">
        <v>0.015</v>
      </c>
      <c r="EU79" s="0" t="n">
        <v>0.015</v>
      </c>
      <c r="EV79" s="0" t="n">
        <v>0.015</v>
      </c>
      <c r="EW79" s="0" t="n">
        <v>0.015</v>
      </c>
      <c r="EX79" s="0" t="n">
        <v>0.015</v>
      </c>
      <c r="EY79" s="0" t="n">
        <v>0.015</v>
      </c>
      <c r="EZ79" s="0" t="n">
        <v>0.015</v>
      </c>
      <c r="FA79" s="0" t="n">
        <v>0.015</v>
      </c>
      <c r="FB79" s="0" t="n">
        <v>0.015</v>
      </c>
      <c r="FC79" s="0" t="n">
        <v>0.015</v>
      </c>
      <c r="FD79" s="0" t="n">
        <v>0.015</v>
      </c>
      <c r="FE79" s="0" t="n">
        <v>0.015</v>
      </c>
      <c r="FF79" s="0" t="n">
        <v>0.015</v>
      </c>
      <c r="FG79" s="0" t="n">
        <v>0.015</v>
      </c>
      <c r="FH79" s="0" t="n">
        <v>0.015</v>
      </c>
      <c r="FI79" s="0" t="n">
        <v>0.015</v>
      </c>
      <c r="FJ79" s="0" t="n">
        <v>0.015</v>
      </c>
      <c r="FK79" s="0" t="n">
        <v>0.015</v>
      </c>
      <c r="FL79" s="0" t="n">
        <v>0.015</v>
      </c>
      <c r="FM79" s="0" t="n">
        <v>0.015</v>
      </c>
      <c r="FN79" s="0" t="n">
        <v>0.015</v>
      </c>
      <c r="FO79" s="0" t="n">
        <v>0.015</v>
      </c>
      <c r="FP79" s="0" t="n">
        <v>0.015</v>
      </c>
      <c r="FQ79" s="0" t="n">
        <v>0.015</v>
      </c>
      <c r="FR79" s="0" t="n">
        <v>0.015</v>
      </c>
      <c r="FS79" s="0" t="n">
        <v>0.015</v>
      </c>
      <c r="FT79" s="0" t="n">
        <v>0.015</v>
      </c>
      <c r="FU79" s="0" t="n">
        <v>0.015</v>
      </c>
      <c r="FV79" s="0" t="n">
        <v>0.015</v>
      </c>
      <c r="FW79" s="0" t="n">
        <v>0.015</v>
      </c>
      <c r="FX79" s="0" t="n">
        <v>0.015</v>
      </c>
      <c r="FY79" s="0" t="n">
        <v>0.015</v>
      </c>
      <c r="FZ79" s="0" t="n">
        <v>0.015</v>
      </c>
      <c r="GA79" s="0" t="n">
        <v>0.015</v>
      </c>
      <c r="GB79" s="0" t="n">
        <v>0.015</v>
      </c>
      <c r="GC79" s="0" t="n">
        <v>0.015</v>
      </c>
      <c r="GD79" s="0" t="n">
        <v>0.015</v>
      </c>
      <c r="GE79" s="0" t="n">
        <v>0.015</v>
      </c>
      <c r="GF79" s="0" t="n">
        <v>0.015</v>
      </c>
      <c r="GG79" s="0" t="n">
        <v>0.015</v>
      </c>
      <c r="GH79" s="0" t="n">
        <v>0.015</v>
      </c>
      <c r="GI79" s="0" t="n">
        <v>0.015</v>
      </c>
      <c r="GJ79" s="0" t="n">
        <v>0.015</v>
      </c>
      <c r="GK79" s="0" t="n">
        <v>0.015</v>
      </c>
      <c r="GL79" s="0" t="n">
        <v>0.015</v>
      </c>
    </row>
    <row r="80" customFormat="false" ht="13.2" hidden="false" customHeight="false" outlineLevel="0" collapsed="false">
      <c r="A80" s="0" t="n">
        <v>6660</v>
      </c>
      <c r="B80" s="0" t="n">
        <v>217.84</v>
      </c>
      <c r="C80" s="0" t="n">
        <v>280.90719</v>
      </c>
      <c r="D80" s="0" t="n">
        <v>308.235</v>
      </c>
      <c r="E80" s="0" t="n">
        <v>301.25322</v>
      </c>
      <c r="F80" s="0" t="n">
        <v>293.505</v>
      </c>
      <c r="G80" s="0" t="n">
        <v>294.98534</v>
      </c>
      <c r="H80" s="0" t="n">
        <v>299.5825</v>
      </c>
      <c r="I80" s="0" t="n">
        <v>302.93217</v>
      </c>
      <c r="J80" s="0" t="n">
        <v>300.67</v>
      </c>
      <c r="K80" s="0" t="n">
        <v>292.21747</v>
      </c>
      <c r="L80" s="0" t="n">
        <v>281.96735</v>
      </c>
      <c r="M80" s="0" t="n">
        <v>273.01231</v>
      </c>
      <c r="N80" s="0" t="n">
        <v>268.445</v>
      </c>
      <c r="O80" s="0" t="n">
        <v>267.15908</v>
      </c>
      <c r="P80" s="0" t="n">
        <v>265.98627</v>
      </c>
      <c r="Q80" s="0" t="n">
        <v>264.92631</v>
      </c>
      <c r="R80" s="0" t="n">
        <v>263.97897</v>
      </c>
      <c r="S80" s="0" t="n">
        <v>263.144</v>
      </c>
      <c r="T80" s="0" t="n">
        <v>262.42116</v>
      </c>
      <c r="U80" s="0" t="n">
        <v>261.8102</v>
      </c>
      <c r="V80" s="0" t="n">
        <v>261.31088</v>
      </c>
      <c r="W80" s="0" t="n">
        <v>260.92294</v>
      </c>
      <c r="X80" s="0" t="n">
        <v>260.64614</v>
      </c>
      <c r="Y80" s="0" t="n">
        <v>260.48024</v>
      </c>
      <c r="Z80" s="0" t="n">
        <v>260.425</v>
      </c>
      <c r="AA80" s="0" t="n">
        <v>260.4324</v>
      </c>
      <c r="AB80" s="0" t="n">
        <v>260.45373</v>
      </c>
      <c r="AC80" s="0" t="n">
        <v>260.48773</v>
      </c>
      <c r="AD80" s="0" t="n">
        <v>260.53315</v>
      </c>
      <c r="AE80" s="0" t="n">
        <v>260.5887</v>
      </c>
      <c r="AF80" s="0" t="n">
        <v>260.65312</v>
      </c>
      <c r="AG80" s="0" t="n">
        <v>260.72516</v>
      </c>
      <c r="AH80" s="0" t="n">
        <v>260.80352</v>
      </c>
      <c r="AI80" s="0" t="n">
        <v>260.88695</v>
      </c>
      <c r="AJ80" s="0" t="n">
        <v>260.97419</v>
      </c>
      <c r="AK80" s="0" t="n">
        <v>261.06396</v>
      </c>
      <c r="AL80" s="0" t="n">
        <v>261.155</v>
      </c>
      <c r="AM80" s="0" t="n">
        <v>261.24604</v>
      </c>
      <c r="AN80" s="0" t="n">
        <v>261.33581</v>
      </c>
      <c r="AO80" s="0" t="n">
        <v>261.42305</v>
      </c>
      <c r="AP80" s="0" t="n">
        <v>261.50648</v>
      </c>
      <c r="AQ80" s="0" t="n">
        <v>261.58484</v>
      </c>
      <c r="AR80" s="0" t="n">
        <v>261.65688</v>
      </c>
      <c r="AS80" s="0" t="n">
        <v>261.7213</v>
      </c>
      <c r="AT80" s="0" t="n">
        <v>261.77685</v>
      </c>
      <c r="AU80" s="0" t="n">
        <v>261.82227</v>
      </c>
      <c r="AV80" s="0" t="n">
        <v>261.85627</v>
      </c>
      <c r="AW80" s="0" t="n">
        <v>261.87761</v>
      </c>
      <c r="AX80" s="0" t="n">
        <v>261.885</v>
      </c>
      <c r="AY80" s="0" t="n">
        <v>261.84231</v>
      </c>
      <c r="AZ80" s="0" t="n">
        <v>261.71666</v>
      </c>
      <c r="BA80" s="0" t="n">
        <v>261.51165</v>
      </c>
      <c r="BB80" s="0" t="n">
        <v>261.23087</v>
      </c>
      <c r="BC80" s="0" t="n">
        <v>260.87796</v>
      </c>
      <c r="BD80" s="0" t="n">
        <v>260.4565</v>
      </c>
      <c r="BE80" s="0" t="n">
        <v>259.97012</v>
      </c>
      <c r="BF80" s="0" t="n">
        <v>259.42241</v>
      </c>
      <c r="BG80" s="0" t="n">
        <v>258.81698</v>
      </c>
      <c r="BH80" s="0" t="n">
        <v>258.15744</v>
      </c>
      <c r="BI80" s="0" t="n">
        <v>257.44741</v>
      </c>
      <c r="BJ80" s="0" t="n">
        <v>256.69047</v>
      </c>
      <c r="BK80" s="0" t="n">
        <v>255.89024</v>
      </c>
      <c r="BL80" s="0" t="n">
        <v>255.05034</v>
      </c>
      <c r="BM80" s="0" t="n">
        <v>254.17436</v>
      </c>
      <c r="BN80" s="0" t="n">
        <v>253.26593</v>
      </c>
      <c r="BO80" s="0" t="n">
        <v>252.32863</v>
      </c>
      <c r="BP80" s="0" t="n">
        <v>251.36607</v>
      </c>
      <c r="BQ80" s="0" t="n">
        <v>250.38188</v>
      </c>
      <c r="BR80" s="0" t="n">
        <v>249.37965</v>
      </c>
      <c r="BS80" s="0" t="n">
        <v>248.36298</v>
      </c>
      <c r="BT80" s="0" t="n">
        <v>247.3355</v>
      </c>
      <c r="BU80" s="0" t="n">
        <v>246.3008</v>
      </c>
      <c r="BV80" s="0" t="n">
        <v>245.2625</v>
      </c>
      <c r="BW80" s="0" t="n">
        <v>244.2242</v>
      </c>
      <c r="BX80" s="0" t="n">
        <v>243.1895</v>
      </c>
      <c r="BY80" s="0" t="n">
        <v>242.16201</v>
      </c>
      <c r="BZ80" s="0" t="n">
        <v>241.14535</v>
      </c>
      <c r="CA80" s="0" t="n">
        <v>240.14312</v>
      </c>
      <c r="CB80" s="0" t="n">
        <v>239.15893</v>
      </c>
      <c r="CC80" s="0" t="n">
        <v>238.19637</v>
      </c>
      <c r="CD80" s="0" t="n">
        <v>237.25907</v>
      </c>
      <c r="CE80" s="0" t="n">
        <v>236.35064</v>
      </c>
      <c r="CF80" s="0" t="n">
        <v>235.47465</v>
      </c>
      <c r="CG80" s="0" t="n">
        <v>234.63475</v>
      </c>
      <c r="CH80" s="0" t="n">
        <v>233.83453</v>
      </c>
      <c r="CI80" s="0" t="n">
        <v>233.0776</v>
      </c>
      <c r="CJ80" s="0" t="n">
        <v>232.36756</v>
      </c>
      <c r="CK80" s="0" t="n">
        <v>231.70802</v>
      </c>
      <c r="CL80" s="0" t="n">
        <v>231.1026</v>
      </c>
      <c r="CM80" s="0" t="n">
        <v>230.55489</v>
      </c>
      <c r="CN80" s="0" t="n">
        <v>230.06849</v>
      </c>
      <c r="CO80" s="0" t="n">
        <v>229.64704</v>
      </c>
      <c r="CP80" s="0" t="n">
        <v>229.29413</v>
      </c>
      <c r="CQ80" s="0" t="n">
        <v>229.01335</v>
      </c>
      <c r="CR80" s="0" t="n">
        <v>228.80834</v>
      </c>
      <c r="CS80" s="0" t="n">
        <v>228.68269</v>
      </c>
      <c r="CT80" s="0" t="n">
        <v>228.64</v>
      </c>
      <c r="CU80" s="0" t="n">
        <v>228.63808</v>
      </c>
      <c r="CV80" s="0" t="n">
        <v>228.63231</v>
      </c>
      <c r="CW80" s="0" t="n">
        <v>228.62267</v>
      </c>
      <c r="CX80" s="0" t="n">
        <v>228.60913</v>
      </c>
      <c r="CY80" s="0" t="n">
        <v>228.5917</v>
      </c>
      <c r="CZ80" s="0" t="n">
        <v>228.57033</v>
      </c>
      <c r="DA80" s="0" t="n">
        <v>228.54502</v>
      </c>
      <c r="DB80" s="0" t="n">
        <v>228.51574</v>
      </c>
      <c r="DC80" s="0" t="n">
        <v>228.48249</v>
      </c>
      <c r="DD80" s="0" t="n">
        <v>228.44522</v>
      </c>
      <c r="DE80" s="0" t="n">
        <v>228.40395</v>
      </c>
      <c r="DF80" s="0" t="n">
        <v>228.35863</v>
      </c>
      <c r="DG80" s="0" t="n">
        <v>228.30926</v>
      </c>
      <c r="DH80" s="0" t="n">
        <v>228.25581</v>
      </c>
      <c r="DI80" s="0" t="n">
        <v>228.19826</v>
      </c>
      <c r="DJ80" s="0" t="n">
        <v>228.13661</v>
      </c>
      <c r="DK80" s="0" t="n">
        <v>228.07082</v>
      </c>
      <c r="DL80" s="0" t="n">
        <v>228.00088</v>
      </c>
      <c r="DM80" s="0" t="n">
        <v>227.92676</v>
      </c>
      <c r="DN80" s="0" t="n">
        <v>227.84847</v>
      </c>
      <c r="DO80" s="0" t="n">
        <v>227.76596</v>
      </c>
      <c r="DP80" s="0" t="n">
        <v>227.67923</v>
      </c>
      <c r="DQ80" s="0" t="n">
        <v>227.58826</v>
      </c>
      <c r="DR80" s="0" t="n">
        <v>227.49302</v>
      </c>
      <c r="DS80" s="0" t="n">
        <v>227.39351</v>
      </c>
      <c r="DT80" s="0" t="n">
        <v>227.28969</v>
      </c>
      <c r="DU80" s="0" t="n">
        <v>227.18155</v>
      </c>
      <c r="DV80" s="0" t="n">
        <v>227.06907</v>
      </c>
      <c r="DW80" s="0" t="n">
        <v>226.95225</v>
      </c>
      <c r="DX80" s="0" t="n">
        <v>226.83104</v>
      </c>
      <c r="DY80" s="0" t="n">
        <v>226.70544</v>
      </c>
      <c r="DZ80" s="0" t="n">
        <v>226.57543</v>
      </c>
      <c r="EA80" s="0" t="n">
        <v>226.44099</v>
      </c>
      <c r="EB80" s="0" t="n">
        <v>226.3021</v>
      </c>
      <c r="EC80" s="0" t="n">
        <v>226.15874</v>
      </c>
      <c r="ED80" s="0" t="n">
        <v>226.0109</v>
      </c>
      <c r="EE80" s="0" t="n">
        <v>225.85855</v>
      </c>
      <c r="EF80" s="0" t="n">
        <v>225.70168</v>
      </c>
      <c r="EG80" s="0" t="n">
        <v>225.54026</v>
      </c>
      <c r="EH80" s="0" t="n">
        <v>225.37428</v>
      </c>
      <c r="EI80" s="0" t="n">
        <v>225.20372</v>
      </c>
      <c r="EJ80" s="0" t="n">
        <v>225.02857</v>
      </c>
      <c r="EK80" s="0" t="n">
        <v>224.84879</v>
      </c>
      <c r="EL80" s="0" t="n">
        <v>224.66438</v>
      </c>
      <c r="EM80" s="0" t="n">
        <v>224.47531</v>
      </c>
      <c r="EN80" s="0" t="n">
        <v>224.28158</v>
      </c>
      <c r="EO80" s="0" t="n">
        <v>224.08315</v>
      </c>
      <c r="EP80" s="0" t="n">
        <v>223.88</v>
      </c>
      <c r="EQ80" s="0" t="n">
        <v>223.67074</v>
      </c>
      <c r="ER80" s="0" t="n">
        <v>223.45401</v>
      </c>
      <c r="ES80" s="0" t="n">
        <v>223.22988</v>
      </c>
      <c r="ET80" s="0" t="n">
        <v>222.99842</v>
      </c>
      <c r="EU80" s="0" t="n">
        <v>222.75968</v>
      </c>
      <c r="EV80" s="0" t="n">
        <v>222.51373</v>
      </c>
      <c r="EW80" s="0" t="n">
        <v>222.26064</v>
      </c>
      <c r="EX80" s="0" t="n">
        <v>222.00046</v>
      </c>
      <c r="EY80" s="0" t="n">
        <v>221.73327</v>
      </c>
      <c r="EZ80" s="0" t="n">
        <v>221.45914</v>
      </c>
      <c r="FA80" s="0" t="n">
        <v>221.17812</v>
      </c>
      <c r="FB80" s="0" t="n">
        <v>220.89028</v>
      </c>
      <c r="FC80" s="0" t="n">
        <v>220.59567</v>
      </c>
      <c r="FD80" s="0" t="n">
        <v>220.29438</v>
      </c>
      <c r="FE80" s="0" t="n">
        <v>219.98646</v>
      </c>
      <c r="FF80" s="0" t="n">
        <v>219.67198</v>
      </c>
      <c r="FG80" s="0" t="n">
        <v>219.351</v>
      </c>
      <c r="FH80" s="0" t="n">
        <v>219.02357</v>
      </c>
      <c r="FI80" s="0" t="n">
        <v>218.6898</v>
      </c>
      <c r="FJ80" s="0" t="n">
        <v>218.34971</v>
      </c>
      <c r="FK80" s="0" t="n">
        <v>218.00338</v>
      </c>
      <c r="FL80" s="0" t="n">
        <v>217.65087</v>
      </c>
      <c r="FM80" s="0" t="n">
        <v>217.29226</v>
      </c>
      <c r="FN80" s="0" t="n">
        <v>216.9276</v>
      </c>
      <c r="FO80" s="0" t="n">
        <v>216.55696</v>
      </c>
      <c r="FP80" s="0" t="n">
        <v>216.18041</v>
      </c>
      <c r="FQ80" s="0" t="n">
        <v>215.798</v>
      </c>
      <c r="FR80" s="0" t="n">
        <v>215.4098</v>
      </c>
      <c r="FS80" s="0" t="n">
        <v>215.01588</v>
      </c>
      <c r="FT80" s="0" t="n">
        <v>214.61631</v>
      </c>
      <c r="FU80" s="0" t="n">
        <v>214.21113</v>
      </c>
      <c r="FV80" s="0" t="n">
        <v>213.80043</v>
      </c>
      <c r="FW80" s="0" t="n">
        <v>213.38426</v>
      </c>
      <c r="FX80" s="0" t="n">
        <v>212.9627</v>
      </c>
      <c r="FY80" s="0" t="n">
        <v>212.5358</v>
      </c>
      <c r="FZ80" s="0" t="n">
        <v>212.10363</v>
      </c>
      <c r="GA80" s="0" t="n">
        <v>211.66625</v>
      </c>
      <c r="GB80" s="0" t="n">
        <v>211.22374</v>
      </c>
      <c r="GC80" s="0" t="n">
        <v>210.77614</v>
      </c>
      <c r="GD80" s="0" t="n">
        <v>210.32354</v>
      </c>
      <c r="GE80" s="0" t="n">
        <v>209.86598</v>
      </c>
      <c r="GF80" s="0" t="n">
        <v>209.40355</v>
      </c>
      <c r="GG80" s="0" t="n">
        <v>208.93629</v>
      </c>
      <c r="GH80" s="0" t="n">
        <v>208.46429</v>
      </c>
      <c r="GI80" s="0" t="n">
        <v>207.98758</v>
      </c>
      <c r="GJ80" s="0" t="n">
        <v>207.50626</v>
      </c>
      <c r="GK80" s="0" t="n">
        <v>207.02038</v>
      </c>
      <c r="GL80" s="0" t="n">
        <v>206.53</v>
      </c>
    </row>
    <row r="81" customFormat="false" ht="13.2" hidden="false" customHeight="false" outlineLevel="0" collapsed="false">
      <c r="A81" s="0" t="n">
        <v>6659</v>
      </c>
      <c r="B81" s="0" t="n">
        <v>428.075</v>
      </c>
      <c r="C81" s="0" t="n">
        <v>390.21467</v>
      </c>
      <c r="D81" s="0" t="n">
        <v>396.56</v>
      </c>
      <c r="E81" s="0" t="n">
        <v>521.29404</v>
      </c>
      <c r="F81" s="0" t="n">
        <v>663.27</v>
      </c>
      <c r="G81" s="0" t="n">
        <v>774.9121</v>
      </c>
      <c r="H81" s="0" t="n">
        <v>952.15338</v>
      </c>
      <c r="I81" s="0" t="n">
        <v>1137.27049</v>
      </c>
      <c r="J81" s="0" t="n">
        <v>1272.54</v>
      </c>
      <c r="K81" s="0" t="n">
        <v>1361.29241</v>
      </c>
      <c r="L81" s="0" t="n">
        <v>1444.62848</v>
      </c>
      <c r="M81" s="0" t="n">
        <v>1521.48032</v>
      </c>
      <c r="N81" s="0" t="n">
        <v>1590.78</v>
      </c>
      <c r="O81" s="0" t="n">
        <v>1656.64684</v>
      </c>
      <c r="P81" s="0" t="n">
        <v>1723.28592</v>
      </c>
      <c r="Q81" s="0" t="n">
        <v>1789.75799</v>
      </c>
      <c r="R81" s="0" t="n">
        <v>1855.12382</v>
      </c>
      <c r="S81" s="0" t="n">
        <v>1918.44413</v>
      </c>
      <c r="T81" s="0" t="n">
        <v>1978.77968</v>
      </c>
      <c r="U81" s="0" t="n">
        <v>2035.19123</v>
      </c>
      <c r="V81" s="0" t="n">
        <v>2086.73951</v>
      </c>
      <c r="W81" s="0" t="n">
        <v>2132.48528</v>
      </c>
      <c r="X81" s="0" t="n">
        <v>2171.48929</v>
      </c>
      <c r="Y81" s="0" t="n">
        <v>2202.81228</v>
      </c>
      <c r="Z81" s="0" t="n">
        <v>2225.515</v>
      </c>
      <c r="AA81" s="0" t="n">
        <v>2241.95953</v>
      </c>
      <c r="AB81" s="0" t="n">
        <v>2255.27794</v>
      </c>
      <c r="AC81" s="0" t="n">
        <v>2265.68592</v>
      </c>
      <c r="AD81" s="0" t="n">
        <v>2273.39919</v>
      </c>
      <c r="AE81" s="0" t="n">
        <v>2278.63346</v>
      </c>
      <c r="AF81" s="0" t="n">
        <v>2281.60443</v>
      </c>
      <c r="AG81" s="0" t="n">
        <v>2282.52783</v>
      </c>
      <c r="AH81" s="0" t="n">
        <v>2281.61936</v>
      </c>
      <c r="AI81" s="0" t="n">
        <v>2279.09473</v>
      </c>
      <c r="AJ81" s="0" t="n">
        <v>2275.16966</v>
      </c>
      <c r="AK81" s="0" t="n">
        <v>2270.05985</v>
      </c>
      <c r="AL81" s="0" t="n">
        <v>2263.98102</v>
      </c>
      <c r="AM81" s="0" t="n">
        <v>2257.14887</v>
      </c>
      <c r="AN81" s="0" t="n">
        <v>2249.77914</v>
      </c>
      <c r="AO81" s="0" t="n">
        <v>2242.08749</v>
      </c>
      <c r="AP81" s="0" t="n">
        <v>2234.28968</v>
      </c>
      <c r="AQ81" s="0" t="n">
        <v>2226.60139</v>
      </c>
      <c r="AR81" s="0" t="n">
        <v>2219.23835</v>
      </c>
      <c r="AS81" s="0" t="n">
        <v>2212.41626</v>
      </c>
      <c r="AT81" s="0" t="n">
        <v>2206.35084</v>
      </c>
      <c r="AU81" s="0" t="n">
        <v>2201.25778</v>
      </c>
      <c r="AV81" s="0" t="n">
        <v>2197.35282</v>
      </c>
      <c r="AW81" s="0" t="n">
        <v>2194.85166</v>
      </c>
      <c r="AX81" s="0" t="n">
        <v>2193.97</v>
      </c>
      <c r="AY81" s="0" t="n">
        <v>2195.18139</v>
      </c>
      <c r="AZ81" s="0" t="n">
        <v>2198.74731</v>
      </c>
      <c r="BA81" s="0" t="n">
        <v>2204.56538</v>
      </c>
      <c r="BB81" s="0" t="n">
        <v>2212.53326</v>
      </c>
      <c r="BC81" s="0" t="n">
        <v>2222.54853</v>
      </c>
      <c r="BD81" s="0" t="n">
        <v>2234.50886</v>
      </c>
      <c r="BE81" s="0" t="n">
        <v>2248.31187</v>
      </c>
      <c r="BF81" s="0" t="n">
        <v>2263.85518</v>
      </c>
      <c r="BG81" s="0" t="n">
        <v>2281.03643</v>
      </c>
      <c r="BH81" s="0" t="n">
        <v>2299.75324</v>
      </c>
      <c r="BI81" s="0" t="n">
        <v>2319.90324</v>
      </c>
      <c r="BJ81" s="0" t="n">
        <v>2341.38406</v>
      </c>
      <c r="BK81" s="0" t="n">
        <v>2364.09334</v>
      </c>
      <c r="BL81" s="0" t="n">
        <v>2387.92868</v>
      </c>
      <c r="BM81" s="0" t="n">
        <v>2412.78775</v>
      </c>
      <c r="BN81" s="0" t="n">
        <v>2438.56815</v>
      </c>
      <c r="BO81" s="0" t="n">
        <v>2465.16752</v>
      </c>
      <c r="BP81" s="0" t="n">
        <v>2492.48347</v>
      </c>
      <c r="BQ81" s="0" t="n">
        <v>2520.41367</v>
      </c>
      <c r="BR81" s="0" t="n">
        <v>2548.8557</v>
      </c>
      <c r="BS81" s="0" t="n">
        <v>2577.70723</v>
      </c>
      <c r="BT81" s="0" t="n">
        <v>2606.86587</v>
      </c>
      <c r="BU81" s="0" t="n">
        <v>2636.22925</v>
      </c>
      <c r="BV81" s="0" t="n">
        <v>2665.695</v>
      </c>
      <c r="BW81" s="0" t="n">
        <v>2695.16075</v>
      </c>
      <c r="BX81" s="0" t="n">
        <v>2724.52413</v>
      </c>
      <c r="BY81" s="0" t="n">
        <v>2753.68277</v>
      </c>
      <c r="BZ81" s="0" t="n">
        <v>2782.53429</v>
      </c>
      <c r="CA81" s="0" t="n">
        <v>2810.97633</v>
      </c>
      <c r="CB81" s="0" t="n">
        <v>2838.90652</v>
      </c>
      <c r="CC81" s="0" t="n">
        <v>2866.22249</v>
      </c>
      <c r="CD81" s="0" t="n">
        <v>2892.82186</v>
      </c>
      <c r="CE81" s="0" t="n">
        <v>2918.60225</v>
      </c>
      <c r="CF81" s="0" t="n">
        <v>2943.46132</v>
      </c>
      <c r="CG81" s="0" t="n">
        <v>2967.29666</v>
      </c>
      <c r="CH81" s="0" t="n">
        <v>2990.00594</v>
      </c>
      <c r="CI81" s="0" t="n">
        <v>3011.48676</v>
      </c>
      <c r="CJ81" s="0" t="n">
        <v>3031.63676</v>
      </c>
      <c r="CK81" s="0" t="n">
        <v>3050.35357</v>
      </c>
      <c r="CL81" s="0" t="n">
        <v>3067.53481</v>
      </c>
      <c r="CM81" s="0" t="n">
        <v>3083.07813</v>
      </c>
      <c r="CN81" s="0" t="n">
        <v>3096.88114</v>
      </c>
      <c r="CO81" s="0" t="n">
        <v>3108.84146</v>
      </c>
      <c r="CP81" s="0" t="n">
        <v>3118.85675</v>
      </c>
      <c r="CQ81" s="0" t="n">
        <v>3126.82461</v>
      </c>
      <c r="CR81" s="0" t="n">
        <v>3132.64269</v>
      </c>
      <c r="CS81" s="0" t="n">
        <v>3136.20861</v>
      </c>
      <c r="CT81" s="0" t="n">
        <v>3137.42</v>
      </c>
      <c r="CU81" s="0" t="n">
        <v>3137.78559</v>
      </c>
      <c r="CV81" s="0" t="n">
        <v>3138.86187</v>
      </c>
      <c r="CW81" s="0" t="n">
        <v>3140.61817</v>
      </c>
      <c r="CX81" s="0" t="n">
        <v>3143.02378</v>
      </c>
      <c r="CY81" s="0" t="n">
        <v>3146.04802</v>
      </c>
      <c r="CZ81" s="0" t="n">
        <v>3149.66019</v>
      </c>
      <c r="DA81" s="0" t="n">
        <v>3153.82959</v>
      </c>
      <c r="DB81" s="0" t="n">
        <v>3158.52554</v>
      </c>
      <c r="DC81" s="0" t="n">
        <v>3163.71734</v>
      </c>
      <c r="DD81" s="0" t="n">
        <v>3169.37429</v>
      </c>
      <c r="DE81" s="0" t="n">
        <v>3175.4657</v>
      </c>
      <c r="DF81" s="0" t="n">
        <v>3181.96088</v>
      </c>
      <c r="DG81" s="0" t="n">
        <v>3188.82913</v>
      </c>
      <c r="DH81" s="0" t="n">
        <v>3196.03976</v>
      </c>
      <c r="DI81" s="0" t="n">
        <v>3203.56208</v>
      </c>
      <c r="DJ81" s="0" t="n">
        <v>3211.36539</v>
      </c>
      <c r="DK81" s="0" t="n">
        <v>3219.419</v>
      </c>
      <c r="DL81" s="0" t="n">
        <v>3227.69222</v>
      </c>
      <c r="DM81" s="0" t="n">
        <v>3236.15436</v>
      </c>
      <c r="DN81" s="0" t="n">
        <v>3244.7747</v>
      </c>
      <c r="DO81" s="0" t="n">
        <v>3253.52258</v>
      </c>
      <c r="DP81" s="0" t="n">
        <v>3262.36729</v>
      </c>
      <c r="DQ81" s="0" t="n">
        <v>3271.27813</v>
      </c>
      <c r="DR81" s="0" t="n">
        <v>3280.22442</v>
      </c>
      <c r="DS81" s="0" t="n">
        <v>3289.17545</v>
      </c>
      <c r="DT81" s="0" t="n">
        <v>3298.10055</v>
      </c>
      <c r="DU81" s="0" t="n">
        <v>3306.969</v>
      </c>
      <c r="DV81" s="0" t="n">
        <v>3315.75013</v>
      </c>
      <c r="DW81" s="0" t="n">
        <v>3324.41323</v>
      </c>
      <c r="DX81" s="0" t="n">
        <v>3332.92761</v>
      </c>
      <c r="DY81" s="0" t="n">
        <v>3341.26259</v>
      </c>
      <c r="DZ81" s="0" t="n">
        <v>3349.38746</v>
      </c>
      <c r="EA81" s="0" t="n">
        <v>3357.27153</v>
      </c>
      <c r="EB81" s="0" t="n">
        <v>3364.8841</v>
      </c>
      <c r="EC81" s="0" t="n">
        <v>3372.19449</v>
      </c>
      <c r="ED81" s="0" t="n">
        <v>3379.172</v>
      </c>
      <c r="EE81" s="0" t="n">
        <v>3385.78593</v>
      </c>
      <c r="EF81" s="0" t="n">
        <v>3392.00561</v>
      </c>
      <c r="EG81" s="0" t="n">
        <v>3397.80031</v>
      </c>
      <c r="EH81" s="0" t="n">
        <v>3403.13936</v>
      </c>
      <c r="EI81" s="0" t="n">
        <v>3407.99207</v>
      </c>
      <c r="EJ81" s="0" t="n">
        <v>3412.32773</v>
      </c>
      <c r="EK81" s="0" t="n">
        <v>3416.11567</v>
      </c>
      <c r="EL81" s="0" t="n">
        <v>3419.32517</v>
      </c>
      <c r="EM81" s="0" t="n">
        <v>3421.92554</v>
      </c>
      <c r="EN81" s="0" t="n">
        <v>3423.8861</v>
      </c>
      <c r="EO81" s="0" t="n">
        <v>3425.17616</v>
      </c>
      <c r="EP81" s="0" t="n">
        <v>3425.765</v>
      </c>
      <c r="EQ81" s="0" t="n">
        <v>3425.98118</v>
      </c>
      <c r="ER81" s="0" t="n">
        <v>3426.17064</v>
      </c>
      <c r="ES81" s="0" t="n">
        <v>3426.32883</v>
      </c>
      <c r="ET81" s="0" t="n">
        <v>3426.4512</v>
      </c>
      <c r="EU81" s="0" t="n">
        <v>3426.53319</v>
      </c>
      <c r="EV81" s="0" t="n">
        <v>3426.57024</v>
      </c>
      <c r="EW81" s="0" t="n">
        <v>3426.55782</v>
      </c>
      <c r="EX81" s="0" t="n">
        <v>3426.49134</v>
      </c>
      <c r="EY81" s="0" t="n">
        <v>3426.36626</v>
      </c>
      <c r="EZ81" s="0" t="n">
        <v>3426.17803</v>
      </c>
      <c r="FA81" s="0" t="n">
        <v>3425.9221</v>
      </c>
      <c r="FB81" s="0" t="n">
        <v>3425.59389</v>
      </c>
      <c r="FC81" s="0" t="n">
        <v>3425.18888</v>
      </c>
      <c r="FD81" s="0" t="n">
        <v>3424.70248</v>
      </c>
      <c r="FE81" s="0" t="n">
        <v>3424.13016</v>
      </c>
      <c r="FF81" s="0" t="n">
        <v>3423.46736</v>
      </c>
      <c r="FG81" s="0" t="n">
        <v>3422.70952</v>
      </c>
      <c r="FH81" s="0" t="n">
        <v>3421.85207</v>
      </c>
      <c r="FI81" s="0" t="n">
        <v>3420.89049</v>
      </c>
      <c r="FJ81" s="0" t="n">
        <v>3419.8202</v>
      </c>
      <c r="FK81" s="0" t="n">
        <v>3418.63665</v>
      </c>
      <c r="FL81" s="0" t="n">
        <v>3417.33529</v>
      </c>
      <c r="FM81" s="0" t="n">
        <v>3415.91155</v>
      </c>
      <c r="FN81" s="0" t="n">
        <v>3414.36089</v>
      </c>
      <c r="FO81" s="0" t="n">
        <v>3412.67876</v>
      </c>
      <c r="FP81" s="0" t="n">
        <v>3410.8606</v>
      </c>
      <c r="FQ81" s="0" t="n">
        <v>3408.90183</v>
      </c>
      <c r="FR81" s="0" t="n">
        <v>3406.79794</v>
      </c>
      <c r="FS81" s="0" t="n">
        <v>3404.54433</v>
      </c>
      <c r="FT81" s="0" t="n">
        <v>3402.13648</v>
      </c>
      <c r="FU81" s="0" t="n">
        <v>3399.56981</v>
      </c>
      <c r="FV81" s="0" t="n">
        <v>3396.83979</v>
      </c>
      <c r="FW81" s="0" t="n">
        <v>3393.94184</v>
      </c>
      <c r="FX81" s="0" t="n">
        <v>3390.87143</v>
      </c>
      <c r="FY81" s="0" t="n">
        <v>3387.62397</v>
      </c>
      <c r="FZ81" s="0" t="n">
        <v>3384.19495</v>
      </c>
      <c r="GA81" s="0" t="n">
        <v>3380.57978</v>
      </c>
      <c r="GB81" s="0" t="n">
        <v>3376.77391</v>
      </c>
      <c r="GC81" s="0" t="n">
        <v>3372.77279</v>
      </c>
      <c r="GD81" s="0" t="n">
        <v>3368.57188</v>
      </c>
      <c r="GE81" s="0" t="n">
        <v>3364.16661</v>
      </c>
      <c r="GF81" s="0" t="n">
        <v>3359.55242</v>
      </c>
      <c r="GG81" s="0" t="n">
        <v>3354.72476</v>
      </c>
      <c r="GH81" s="0" t="n">
        <v>3349.67908</v>
      </c>
      <c r="GI81" s="0" t="n">
        <v>3344.41081</v>
      </c>
      <c r="GJ81" s="0" t="n">
        <v>3338.91541</v>
      </c>
      <c r="GK81" s="0" t="n">
        <v>3333.18833</v>
      </c>
      <c r="GL81" s="0" t="n">
        <v>3327.225</v>
      </c>
    </row>
    <row r="82" customFormat="false" ht="13.2" hidden="false" customHeight="false" outlineLevel="0" collapsed="false">
      <c r="A82" s="0" t="n">
        <v>6658</v>
      </c>
      <c r="B82" s="0" t="n">
        <v>1.005</v>
      </c>
      <c r="C82" s="0" t="n">
        <v>0.23312</v>
      </c>
      <c r="D82" s="0" t="n">
        <v>0.02</v>
      </c>
      <c r="E82" s="0" t="n">
        <v>0.7775</v>
      </c>
      <c r="F82" s="0" t="n">
        <v>1.535</v>
      </c>
      <c r="G82" s="0" t="n">
        <v>1.38202</v>
      </c>
      <c r="H82" s="0" t="n">
        <v>1.04497</v>
      </c>
      <c r="I82" s="0" t="n">
        <v>0.70669</v>
      </c>
      <c r="J82" s="0" t="n">
        <v>0.55</v>
      </c>
      <c r="K82" s="0" t="n">
        <v>0.58705</v>
      </c>
      <c r="L82" s="0" t="n">
        <v>0.67459</v>
      </c>
      <c r="M82" s="0" t="n">
        <v>0.76233</v>
      </c>
      <c r="N82" s="0" t="n">
        <v>0.8</v>
      </c>
      <c r="O82" s="0" t="n">
        <v>0.7814</v>
      </c>
      <c r="P82" s="0" t="n">
        <v>0.73724</v>
      </c>
      <c r="Q82" s="0" t="n">
        <v>0.67274</v>
      </c>
      <c r="R82" s="0" t="n">
        <v>0.59305</v>
      </c>
      <c r="S82" s="0" t="n">
        <v>0.50336</v>
      </c>
      <c r="T82" s="0" t="n">
        <v>0.40883</v>
      </c>
      <c r="U82" s="0" t="n">
        <v>0.31464</v>
      </c>
      <c r="V82" s="0" t="n">
        <v>0.22597</v>
      </c>
      <c r="W82" s="0" t="n">
        <v>0.148</v>
      </c>
      <c r="X82" s="0" t="n">
        <v>0.08589</v>
      </c>
      <c r="Y82" s="0" t="n">
        <v>0.04483</v>
      </c>
      <c r="Z82" s="0" t="n">
        <v>0.03</v>
      </c>
      <c r="AA82" s="0" t="n">
        <v>0.03001</v>
      </c>
      <c r="AB82" s="0" t="n">
        <v>0.03004</v>
      </c>
      <c r="AC82" s="0" t="n">
        <v>0.0301</v>
      </c>
      <c r="AD82" s="0" t="n">
        <v>0.03016</v>
      </c>
      <c r="AE82" s="0" t="n">
        <v>0.03025</v>
      </c>
      <c r="AF82" s="0" t="n">
        <v>0.03036</v>
      </c>
      <c r="AG82" s="0" t="n">
        <v>0.0305</v>
      </c>
      <c r="AH82" s="0" t="n">
        <v>0.03064</v>
      </c>
      <c r="AI82" s="0" t="n">
        <v>0.0308</v>
      </c>
      <c r="AJ82" s="0" t="n">
        <v>0.03098</v>
      </c>
      <c r="AK82" s="0" t="n">
        <v>0.03118</v>
      </c>
      <c r="AL82" s="0" t="n">
        <v>0.03139</v>
      </c>
      <c r="AM82" s="0" t="n">
        <v>0.03162</v>
      </c>
      <c r="AN82" s="0" t="n">
        <v>0.03186</v>
      </c>
      <c r="AO82" s="0" t="n">
        <v>0.03212</v>
      </c>
      <c r="AP82" s="0" t="n">
        <v>0.03239</v>
      </c>
      <c r="AQ82" s="0" t="n">
        <v>0.03267</v>
      </c>
      <c r="AR82" s="0" t="n">
        <v>0.03297</v>
      </c>
      <c r="AS82" s="0" t="n">
        <v>0.03328</v>
      </c>
      <c r="AT82" s="0" t="n">
        <v>0.0336</v>
      </c>
      <c r="AU82" s="0" t="n">
        <v>0.03393</v>
      </c>
      <c r="AV82" s="0" t="n">
        <v>0.03428</v>
      </c>
      <c r="AW82" s="0" t="n">
        <v>0.03463</v>
      </c>
      <c r="AX82" s="0" t="n">
        <v>0.035</v>
      </c>
      <c r="AY82" s="0" t="n">
        <v>0.0361</v>
      </c>
      <c r="AZ82" s="0" t="n">
        <v>0.03859</v>
      </c>
      <c r="BA82" s="0" t="n">
        <v>0.04244</v>
      </c>
      <c r="BB82" s="0" t="n">
        <v>0.04756</v>
      </c>
      <c r="BC82" s="0" t="n">
        <v>0.0539</v>
      </c>
      <c r="BD82" s="0" t="n">
        <v>0.06141</v>
      </c>
      <c r="BE82" s="0" t="n">
        <v>0.07001</v>
      </c>
      <c r="BF82" s="0" t="n">
        <v>0.07964</v>
      </c>
      <c r="BG82" s="0" t="n">
        <v>0.09026</v>
      </c>
      <c r="BH82" s="0" t="n">
        <v>0.10179</v>
      </c>
      <c r="BI82" s="0" t="n">
        <v>0.11417</v>
      </c>
      <c r="BJ82" s="0" t="n">
        <v>0.12734</v>
      </c>
      <c r="BK82" s="0" t="n">
        <v>0.14124</v>
      </c>
      <c r="BL82" s="0" t="n">
        <v>0.15581</v>
      </c>
      <c r="BM82" s="0" t="n">
        <v>0.17098</v>
      </c>
      <c r="BN82" s="0" t="n">
        <v>0.18671</v>
      </c>
      <c r="BO82" s="0" t="n">
        <v>0.20291</v>
      </c>
      <c r="BP82" s="0" t="n">
        <v>0.21953</v>
      </c>
      <c r="BQ82" s="0" t="n">
        <v>0.23652</v>
      </c>
      <c r="BR82" s="0" t="n">
        <v>0.25381</v>
      </c>
      <c r="BS82" s="0" t="n">
        <v>0.27133</v>
      </c>
      <c r="BT82" s="0" t="n">
        <v>0.28903</v>
      </c>
      <c r="BU82" s="0" t="n">
        <v>0.30685</v>
      </c>
      <c r="BV82" s="0" t="n">
        <v>0.32472</v>
      </c>
      <c r="BW82" s="0" t="n">
        <v>0.34258</v>
      </c>
      <c r="BX82" s="0" t="n">
        <v>0.36038</v>
      </c>
      <c r="BY82" s="0" t="n">
        <v>0.37804</v>
      </c>
      <c r="BZ82" s="0" t="n">
        <v>0.3955</v>
      </c>
      <c r="CA82" s="0" t="n">
        <v>0.41273</v>
      </c>
      <c r="CB82" s="0" t="n">
        <v>0.42963</v>
      </c>
      <c r="CC82" s="0" t="n">
        <v>0.44616</v>
      </c>
      <c r="CD82" s="0" t="n">
        <v>0.46224</v>
      </c>
      <c r="CE82" s="0" t="n">
        <v>0.47783</v>
      </c>
      <c r="CF82" s="0" t="n">
        <v>0.49286</v>
      </c>
      <c r="CG82" s="0" t="n">
        <v>0.50726</v>
      </c>
      <c r="CH82" s="0" t="n">
        <v>0.52099</v>
      </c>
      <c r="CI82" s="0" t="n">
        <v>0.53397</v>
      </c>
      <c r="CJ82" s="0" t="n">
        <v>0.54614</v>
      </c>
      <c r="CK82" s="0" t="n">
        <v>0.55744</v>
      </c>
      <c r="CL82" s="0" t="n">
        <v>0.56782</v>
      </c>
      <c r="CM82" s="0" t="n">
        <v>0.5772</v>
      </c>
      <c r="CN82" s="0" t="n">
        <v>0.58554</v>
      </c>
      <c r="CO82" s="0" t="n">
        <v>0.59276</v>
      </c>
      <c r="CP82" s="0" t="n">
        <v>0.5988</v>
      </c>
      <c r="CQ82" s="0" t="n">
        <v>0.60361</v>
      </c>
      <c r="CR82" s="0" t="n">
        <v>0.60712</v>
      </c>
      <c r="CS82" s="0" t="n">
        <v>0.60927</v>
      </c>
      <c r="CT82" s="0" t="n">
        <v>0.61</v>
      </c>
      <c r="CU82" s="0" t="n">
        <v>0.60926</v>
      </c>
      <c r="CV82" s="0" t="n">
        <v>0.60709</v>
      </c>
      <c r="CW82" s="0" t="n">
        <v>0.60354</v>
      </c>
      <c r="CX82" s="0" t="n">
        <v>0.59869</v>
      </c>
      <c r="CY82" s="0" t="n">
        <v>0.59258</v>
      </c>
      <c r="CZ82" s="0" t="n">
        <v>0.5853</v>
      </c>
      <c r="DA82" s="0" t="n">
        <v>0.57688</v>
      </c>
      <c r="DB82" s="0" t="n">
        <v>0.56741</v>
      </c>
      <c r="DC82" s="0" t="n">
        <v>0.55693</v>
      </c>
      <c r="DD82" s="0" t="n">
        <v>0.54553</v>
      </c>
      <c r="DE82" s="0" t="n">
        <v>0.53325</v>
      </c>
      <c r="DF82" s="0" t="n">
        <v>0.52016</v>
      </c>
      <c r="DG82" s="0" t="n">
        <v>0.50631</v>
      </c>
      <c r="DH82" s="0" t="n">
        <v>0.49179</v>
      </c>
      <c r="DI82" s="0" t="n">
        <v>0.47664</v>
      </c>
      <c r="DJ82" s="0" t="n">
        <v>0.46093</v>
      </c>
      <c r="DK82" s="0" t="n">
        <v>0.44472</v>
      </c>
      <c r="DL82" s="0" t="n">
        <v>0.42807</v>
      </c>
      <c r="DM82" s="0" t="n">
        <v>0.41104</v>
      </c>
      <c r="DN82" s="0" t="n">
        <v>0.39371</v>
      </c>
      <c r="DO82" s="0" t="n">
        <v>0.37612</v>
      </c>
      <c r="DP82" s="0" t="n">
        <v>0.35836</v>
      </c>
      <c r="DQ82" s="0" t="n">
        <v>0.34046</v>
      </c>
      <c r="DR82" s="0" t="n">
        <v>0.3225</v>
      </c>
      <c r="DS82" s="0" t="n">
        <v>0.30454</v>
      </c>
      <c r="DT82" s="0" t="n">
        <v>0.28665</v>
      </c>
      <c r="DU82" s="0" t="n">
        <v>0.26888</v>
      </c>
      <c r="DV82" s="0" t="n">
        <v>0.25129</v>
      </c>
      <c r="DW82" s="0" t="n">
        <v>0.23396</v>
      </c>
      <c r="DX82" s="0" t="n">
        <v>0.21693</v>
      </c>
      <c r="DY82" s="0" t="n">
        <v>0.20028</v>
      </c>
      <c r="DZ82" s="0" t="n">
        <v>0.18407</v>
      </c>
      <c r="EA82" s="0" t="n">
        <v>0.16836</v>
      </c>
      <c r="EB82" s="0" t="n">
        <v>0.15321</v>
      </c>
      <c r="EC82" s="0" t="n">
        <v>0.13869</v>
      </c>
      <c r="ED82" s="0" t="n">
        <v>0.12484</v>
      </c>
      <c r="EE82" s="0" t="n">
        <v>0.11175</v>
      </c>
      <c r="EF82" s="0" t="n">
        <v>0.09947</v>
      </c>
      <c r="EG82" s="0" t="n">
        <v>0.08807</v>
      </c>
      <c r="EH82" s="0" t="n">
        <v>0.07759</v>
      </c>
      <c r="EI82" s="0" t="n">
        <v>0.06812</v>
      </c>
      <c r="EJ82" s="0" t="n">
        <v>0.05971</v>
      </c>
      <c r="EK82" s="0" t="n">
        <v>0.05242</v>
      </c>
      <c r="EL82" s="0" t="n">
        <v>0.04632</v>
      </c>
      <c r="EM82" s="0" t="n">
        <v>0.04146</v>
      </c>
      <c r="EN82" s="0" t="n">
        <v>0.03791</v>
      </c>
      <c r="EO82" s="0" t="n">
        <v>0.03574</v>
      </c>
      <c r="EP82" s="0" t="n">
        <v>0.035</v>
      </c>
      <c r="EQ82" s="0" t="n">
        <v>0.035</v>
      </c>
      <c r="ER82" s="0" t="n">
        <v>0.035</v>
      </c>
      <c r="ES82" s="0" t="n">
        <v>0.035</v>
      </c>
      <c r="ET82" s="0" t="n">
        <v>0.035</v>
      </c>
      <c r="EU82" s="0" t="n">
        <v>0.035</v>
      </c>
      <c r="EV82" s="0" t="n">
        <v>0.03501</v>
      </c>
      <c r="EW82" s="0" t="n">
        <v>0.03502</v>
      </c>
      <c r="EX82" s="0" t="n">
        <v>0.03503</v>
      </c>
      <c r="EY82" s="0" t="n">
        <v>0.03503</v>
      </c>
      <c r="EZ82" s="0" t="n">
        <v>0.03504</v>
      </c>
      <c r="FA82" s="0" t="n">
        <v>0.03506</v>
      </c>
      <c r="FB82" s="0" t="n">
        <v>0.03508</v>
      </c>
      <c r="FC82" s="0" t="n">
        <v>0.0351</v>
      </c>
      <c r="FD82" s="0" t="n">
        <v>0.03513</v>
      </c>
      <c r="FE82" s="0" t="n">
        <v>0.03515</v>
      </c>
      <c r="FF82" s="0" t="n">
        <v>0.03519</v>
      </c>
      <c r="FG82" s="0" t="n">
        <v>0.03522</v>
      </c>
      <c r="FH82" s="0" t="n">
        <v>0.03526</v>
      </c>
      <c r="FI82" s="0" t="n">
        <v>0.03531</v>
      </c>
      <c r="FJ82" s="0" t="n">
        <v>0.03536</v>
      </c>
      <c r="FK82" s="0" t="n">
        <v>0.03542</v>
      </c>
      <c r="FL82" s="0" t="n">
        <v>0.03548</v>
      </c>
      <c r="FM82" s="0" t="n">
        <v>0.03555</v>
      </c>
      <c r="FN82" s="0" t="n">
        <v>0.03563</v>
      </c>
      <c r="FO82" s="0" t="n">
        <v>0.03571</v>
      </c>
      <c r="FP82" s="0" t="n">
        <v>0.0358</v>
      </c>
      <c r="FQ82" s="0" t="n">
        <v>0.03589</v>
      </c>
      <c r="FR82" s="0" t="n">
        <v>0.03599</v>
      </c>
      <c r="FS82" s="0" t="n">
        <v>0.0361</v>
      </c>
      <c r="FT82" s="0" t="n">
        <v>0.03622</v>
      </c>
      <c r="FU82" s="0" t="n">
        <v>0.03635</v>
      </c>
      <c r="FV82" s="0" t="n">
        <v>0.03648</v>
      </c>
      <c r="FW82" s="0" t="n">
        <v>0.03662</v>
      </c>
      <c r="FX82" s="0" t="n">
        <v>0.03678</v>
      </c>
      <c r="FY82" s="0" t="n">
        <v>0.03694</v>
      </c>
      <c r="FZ82" s="0" t="n">
        <v>0.03711</v>
      </c>
      <c r="GA82" s="0" t="n">
        <v>0.03729</v>
      </c>
      <c r="GB82" s="0" t="n">
        <v>0.03748</v>
      </c>
      <c r="GC82" s="0" t="n">
        <v>0.03768</v>
      </c>
      <c r="GD82" s="0" t="n">
        <v>0.03789</v>
      </c>
      <c r="GE82" s="0" t="n">
        <v>0.03811</v>
      </c>
      <c r="GF82" s="0" t="n">
        <v>0.03835</v>
      </c>
      <c r="GG82" s="0" t="n">
        <v>0.0386</v>
      </c>
      <c r="GH82" s="0" t="n">
        <v>0.03885</v>
      </c>
      <c r="GI82" s="0" t="n">
        <v>0.03912</v>
      </c>
      <c r="GJ82" s="0" t="n">
        <v>0.0394</v>
      </c>
      <c r="GK82" s="0" t="n">
        <v>0.0397</v>
      </c>
      <c r="GL82" s="0" t="n">
        <v>0.04</v>
      </c>
    </row>
    <row r="83" customFormat="false" ht="13.2" hidden="false" customHeight="false" outlineLevel="0" collapsed="false">
      <c r="A83" s="0" t="n">
        <v>6657</v>
      </c>
      <c r="B83" s="0" t="n">
        <v>0.25</v>
      </c>
      <c r="C83" s="0" t="n">
        <v>0.43701</v>
      </c>
      <c r="D83" s="0" t="n">
        <v>0.67</v>
      </c>
      <c r="E83" s="0" t="n">
        <v>0.99705</v>
      </c>
      <c r="F83" s="0" t="n">
        <v>1.185</v>
      </c>
      <c r="G83" s="0" t="n">
        <v>1.0547</v>
      </c>
      <c r="H83" s="0" t="n">
        <v>0.76087</v>
      </c>
      <c r="I83" s="0" t="n">
        <v>0.44911</v>
      </c>
      <c r="J83" s="0" t="n">
        <v>0.265</v>
      </c>
      <c r="K83" s="0" t="n">
        <v>0.19808</v>
      </c>
      <c r="L83" s="0" t="n">
        <v>0.14413</v>
      </c>
      <c r="M83" s="0" t="n">
        <v>0.10811</v>
      </c>
      <c r="N83" s="0" t="n">
        <v>0.095</v>
      </c>
      <c r="O83" s="0" t="n">
        <v>0.10326</v>
      </c>
      <c r="P83" s="0" t="n">
        <v>0.12611</v>
      </c>
      <c r="Q83" s="0" t="n">
        <v>0.16063</v>
      </c>
      <c r="R83" s="0" t="n">
        <v>0.20389</v>
      </c>
      <c r="S83" s="0" t="n">
        <v>0.25299</v>
      </c>
      <c r="T83" s="0" t="n">
        <v>0.305</v>
      </c>
      <c r="U83" s="0" t="n">
        <v>0.35702</v>
      </c>
      <c r="V83" s="0" t="n">
        <v>0.40611</v>
      </c>
      <c r="W83" s="0" t="n">
        <v>0.44938</v>
      </c>
      <c r="X83" s="0" t="n">
        <v>0.48389</v>
      </c>
      <c r="Y83" s="0" t="n">
        <v>0.50674</v>
      </c>
      <c r="Z83" s="0" t="n">
        <v>0.515</v>
      </c>
      <c r="AA83" s="0" t="n">
        <v>0.51436</v>
      </c>
      <c r="AB83" s="0" t="n">
        <v>0.51252</v>
      </c>
      <c r="AC83" s="0" t="n">
        <v>0.50955</v>
      </c>
      <c r="AD83" s="0" t="n">
        <v>0.50553</v>
      </c>
      <c r="AE83" s="0" t="n">
        <v>0.50055</v>
      </c>
      <c r="AF83" s="0" t="n">
        <v>0.49468</v>
      </c>
      <c r="AG83" s="0" t="n">
        <v>0.48803</v>
      </c>
      <c r="AH83" s="0" t="n">
        <v>0.48068</v>
      </c>
      <c r="AI83" s="0" t="n">
        <v>0.4727</v>
      </c>
      <c r="AJ83" s="0" t="n">
        <v>0.46417</v>
      </c>
      <c r="AK83" s="0" t="n">
        <v>0.45519</v>
      </c>
      <c r="AL83" s="0" t="n">
        <v>0.44583</v>
      </c>
      <c r="AM83" s="0" t="n">
        <v>0.43618</v>
      </c>
      <c r="AN83" s="0" t="n">
        <v>0.42634</v>
      </c>
      <c r="AO83" s="0" t="n">
        <v>0.41637</v>
      </c>
      <c r="AP83" s="0" t="n">
        <v>0.40636</v>
      </c>
      <c r="AQ83" s="0" t="n">
        <v>0.39639</v>
      </c>
      <c r="AR83" s="0" t="n">
        <v>0.38656</v>
      </c>
      <c r="AS83" s="0" t="n">
        <v>0.37694</v>
      </c>
      <c r="AT83" s="0" t="n">
        <v>0.36762</v>
      </c>
      <c r="AU83" s="0" t="n">
        <v>0.35869</v>
      </c>
      <c r="AV83" s="0" t="n">
        <v>0.35021</v>
      </c>
      <c r="AW83" s="0" t="n">
        <v>0.34229</v>
      </c>
      <c r="AX83" s="0" t="n">
        <v>0.335</v>
      </c>
      <c r="AY83" s="0" t="n">
        <v>0.32843</v>
      </c>
      <c r="AZ83" s="0" t="n">
        <v>0.3226</v>
      </c>
      <c r="BA83" s="0" t="n">
        <v>0.31748</v>
      </c>
      <c r="BB83" s="0" t="n">
        <v>0.31304</v>
      </c>
      <c r="BC83" s="0" t="n">
        <v>0.30926</v>
      </c>
      <c r="BD83" s="0" t="n">
        <v>0.30612</v>
      </c>
      <c r="BE83" s="0" t="n">
        <v>0.30357</v>
      </c>
      <c r="BF83" s="0" t="n">
        <v>0.30161</v>
      </c>
      <c r="BG83" s="0" t="n">
        <v>0.3002</v>
      </c>
      <c r="BH83" s="0" t="n">
        <v>0.29933</v>
      </c>
      <c r="BI83" s="0" t="n">
        <v>0.29896</v>
      </c>
      <c r="BJ83" s="0" t="n">
        <v>0.29907</v>
      </c>
      <c r="BK83" s="0" t="n">
        <v>0.29963</v>
      </c>
      <c r="BL83" s="0" t="n">
        <v>0.30062</v>
      </c>
      <c r="BM83" s="0" t="n">
        <v>0.30201</v>
      </c>
      <c r="BN83" s="0" t="n">
        <v>0.30377</v>
      </c>
      <c r="BO83" s="0" t="n">
        <v>0.30589</v>
      </c>
      <c r="BP83" s="0" t="n">
        <v>0.30832</v>
      </c>
      <c r="BQ83" s="0" t="n">
        <v>0.31107</v>
      </c>
      <c r="BR83" s="0" t="n">
        <v>0.31408</v>
      </c>
      <c r="BS83" s="0" t="n">
        <v>0.31734</v>
      </c>
      <c r="BT83" s="0" t="n">
        <v>0.32081</v>
      </c>
      <c r="BU83" s="0" t="n">
        <v>0.32449</v>
      </c>
      <c r="BV83" s="0" t="n">
        <v>0.32834</v>
      </c>
      <c r="BW83" s="0" t="n">
        <v>0.33233</v>
      </c>
      <c r="BX83" s="0" t="n">
        <v>0.33644</v>
      </c>
      <c r="BY83" s="0" t="n">
        <v>0.34064</v>
      </c>
      <c r="BZ83" s="0" t="n">
        <v>0.34491</v>
      </c>
      <c r="CA83" s="0" t="n">
        <v>0.34923</v>
      </c>
      <c r="CB83" s="0" t="n">
        <v>0.35356</v>
      </c>
      <c r="CC83" s="0" t="n">
        <v>0.35788</v>
      </c>
      <c r="CD83" s="0" t="n">
        <v>0.36216</v>
      </c>
      <c r="CE83" s="0" t="n">
        <v>0.36639</v>
      </c>
      <c r="CF83" s="0" t="n">
        <v>0.37052</v>
      </c>
      <c r="CG83" s="0" t="n">
        <v>0.37455</v>
      </c>
      <c r="CH83" s="0" t="n">
        <v>0.37844</v>
      </c>
      <c r="CI83" s="0" t="n">
        <v>0.38216</v>
      </c>
      <c r="CJ83" s="0" t="n">
        <v>0.3857</v>
      </c>
      <c r="CK83" s="0" t="n">
        <v>0.38902</v>
      </c>
      <c r="CL83" s="0" t="n">
        <v>0.3921</v>
      </c>
      <c r="CM83" s="0" t="n">
        <v>0.39492</v>
      </c>
      <c r="CN83" s="0" t="n">
        <v>0.39744</v>
      </c>
      <c r="CO83" s="0" t="n">
        <v>0.39964</v>
      </c>
      <c r="CP83" s="0" t="n">
        <v>0.4015</v>
      </c>
      <c r="CQ83" s="0" t="n">
        <v>0.403</v>
      </c>
      <c r="CR83" s="0" t="n">
        <v>0.40409</v>
      </c>
      <c r="CS83" s="0" t="n">
        <v>0.40477</v>
      </c>
      <c r="CT83" s="0" t="n">
        <v>0.405</v>
      </c>
      <c r="CU83" s="0" t="n">
        <v>0.40575</v>
      </c>
      <c r="CV83" s="0" t="n">
        <v>0.40796</v>
      </c>
      <c r="CW83" s="0" t="n">
        <v>0.41155</v>
      </c>
      <c r="CX83" s="0" t="n">
        <v>0.41647</v>
      </c>
      <c r="CY83" s="0" t="n">
        <v>0.42266</v>
      </c>
      <c r="CZ83" s="0" t="n">
        <v>0.43006</v>
      </c>
      <c r="DA83" s="0" t="n">
        <v>0.43859</v>
      </c>
      <c r="DB83" s="0" t="n">
        <v>0.44819</v>
      </c>
      <c r="DC83" s="0" t="n">
        <v>0.45881</v>
      </c>
      <c r="DD83" s="0" t="n">
        <v>0.47037</v>
      </c>
      <c r="DE83" s="0" t="n">
        <v>0.48282</v>
      </c>
      <c r="DF83" s="0" t="n">
        <v>0.49609</v>
      </c>
      <c r="DG83" s="0" t="n">
        <v>0.51011</v>
      </c>
      <c r="DH83" s="0" t="n">
        <v>0.52483</v>
      </c>
      <c r="DI83" s="0" t="n">
        <v>0.54018</v>
      </c>
      <c r="DJ83" s="0" t="n">
        <v>0.55611</v>
      </c>
      <c r="DK83" s="0" t="n">
        <v>0.57252</v>
      </c>
      <c r="DL83" s="0" t="n">
        <v>0.58939</v>
      </c>
      <c r="DM83" s="0" t="n">
        <v>0.60662</v>
      </c>
      <c r="DN83" s="0" t="n">
        <v>0.62417</v>
      </c>
      <c r="DO83" s="0" t="n">
        <v>0.64197</v>
      </c>
      <c r="DP83" s="0" t="n">
        <v>0.65996</v>
      </c>
      <c r="DQ83" s="0" t="n">
        <v>0.67807</v>
      </c>
      <c r="DR83" s="0" t="n">
        <v>0.69623</v>
      </c>
      <c r="DS83" s="0" t="n">
        <v>0.7144</v>
      </c>
      <c r="DT83" s="0" t="n">
        <v>0.7325</v>
      </c>
      <c r="DU83" s="0" t="n">
        <v>0.75046</v>
      </c>
      <c r="DV83" s="0" t="n">
        <v>0.76823</v>
      </c>
      <c r="DW83" s="0" t="n">
        <v>0.78574</v>
      </c>
      <c r="DX83" s="0" t="n">
        <v>0.80293</v>
      </c>
      <c r="DY83" s="0" t="n">
        <v>0.81973</v>
      </c>
      <c r="DZ83" s="0" t="n">
        <v>0.83609</v>
      </c>
      <c r="EA83" s="0" t="n">
        <v>0.85194</v>
      </c>
      <c r="EB83" s="0" t="n">
        <v>0.86721</v>
      </c>
      <c r="EC83" s="0" t="n">
        <v>0.88184</v>
      </c>
      <c r="ED83" s="0" t="n">
        <v>0.89576</v>
      </c>
      <c r="EE83" s="0" t="n">
        <v>0.90892</v>
      </c>
      <c r="EF83" s="0" t="n">
        <v>0.92126</v>
      </c>
      <c r="EG83" s="0" t="n">
        <v>0.9327</v>
      </c>
      <c r="EH83" s="0" t="n">
        <v>0.94318</v>
      </c>
      <c r="EI83" s="0" t="n">
        <v>0.95264</v>
      </c>
      <c r="EJ83" s="0" t="n">
        <v>0.96103</v>
      </c>
      <c r="EK83" s="0" t="n">
        <v>0.96825</v>
      </c>
      <c r="EL83" s="0" t="n">
        <v>0.97428</v>
      </c>
      <c r="EM83" s="0" t="n">
        <v>0.97903</v>
      </c>
      <c r="EN83" s="0" t="n">
        <v>0.98244</v>
      </c>
      <c r="EO83" s="0" t="n">
        <v>0.98446</v>
      </c>
      <c r="EP83" s="0" t="n">
        <v>0.985</v>
      </c>
      <c r="EQ83" s="0" t="n">
        <v>0.98438</v>
      </c>
      <c r="ER83" s="0" t="n">
        <v>0.98296</v>
      </c>
      <c r="ES83" s="0" t="n">
        <v>0.98072</v>
      </c>
      <c r="ET83" s="0" t="n">
        <v>0.97768</v>
      </c>
      <c r="EU83" s="0" t="n">
        <v>0.97382</v>
      </c>
      <c r="EV83" s="0" t="n">
        <v>0.96914</v>
      </c>
      <c r="EW83" s="0" t="n">
        <v>0.96366</v>
      </c>
      <c r="EX83" s="0" t="n">
        <v>0.95735</v>
      </c>
      <c r="EY83" s="0" t="n">
        <v>0.95023</v>
      </c>
      <c r="EZ83" s="0" t="n">
        <v>0.9423</v>
      </c>
      <c r="FA83" s="0" t="n">
        <v>0.93356</v>
      </c>
      <c r="FB83" s="0" t="n">
        <v>0.924</v>
      </c>
      <c r="FC83" s="0" t="n">
        <v>0.91363</v>
      </c>
      <c r="FD83" s="0" t="n">
        <v>0.90244</v>
      </c>
      <c r="FE83" s="0" t="n">
        <v>0.89043</v>
      </c>
      <c r="FF83" s="0" t="n">
        <v>0.87761</v>
      </c>
      <c r="FG83" s="0" t="n">
        <v>0.86398</v>
      </c>
      <c r="FH83" s="0" t="n">
        <v>0.84952</v>
      </c>
      <c r="FI83" s="0" t="n">
        <v>0.83425</v>
      </c>
      <c r="FJ83" s="0" t="n">
        <v>0.81816</v>
      </c>
      <c r="FK83" s="0" t="n">
        <v>0.80126</v>
      </c>
      <c r="FL83" s="0" t="n">
        <v>0.78354</v>
      </c>
      <c r="FM83" s="0" t="n">
        <v>0.765</v>
      </c>
      <c r="FN83" s="0" t="n">
        <v>0.74564</v>
      </c>
      <c r="FO83" s="0" t="n">
        <v>0.72547</v>
      </c>
      <c r="FP83" s="0" t="n">
        <v>0.70447</v>
      </c>
      <c r="FQ83" s="0" t="n">
        <v>0.68266</v>
      </c>
      <c r="FR83" s="0" t="n">
        <v>0.66002</v>
      </c>
      <c r="FS83" s="0" t="n">
        <v>0.63658</v>
      </c>
      <c r="FT83" s="0" t="n">
        <v>0.6123</v>
      </c>
      <c r="FU83" s="0" t="n">
        <v>0.58722</v>
      </c>
      <c r="FV83" s="0" t="n">
        <v>0.56131</v>
      </c>
      <c r="FW83" s="0" t="n">
        <v>0.53458</v>
      </c>
      <c r="FX83" s="0" t="n">
        <v>0.50702</v>
      </c>
      <c r="FY83" s="0" t="n">
        <v>0.47865</v>
      </c>
      <c r="FZ83" s="0" t="n">
        <v>0.44946</v>
      </c>
      <c r="GA83" s="0" t="n">
        <v>0.41945</v>
      </c>
      <c r="GB83" s="0" t="n">
        <v>0.38861</v>
      </c>
      <c r="GC83" s="0" t="n">
        <v>0.35695</v>
      </c>
      <c r="GD83" s="0" t="n">
        <v>0.32447</v>
      </c>
      <c r="GE83" s="0" t="n">
        <v>0.29117</v>
      </c>
      <c r="GF83" s="0" t="n">
        <v>0.25704</v>
      </c>
      <c r="GG83" s="0" t="n">
        <v>0.2221</v>
      </c>
      <c r="GH83" s="0" t="n">
        <v>0.18632</v>
      </c>
      <c r="GI83" s="0" t="n">
        <v>0.14973</v>
      </c>
      <c r="GJ83" s="0" t="n">
        <v>0.11231</v>
      </c>
      <c r="GK83" s="0" t="n">
        <v>0.07406</v>
      </c>
      <c r="GL83" s="0" t="n">
        <v>0.035</v>
      </c>
    </row>
    <row r="84" customFormat="false" ht="13.2" hidden="false" customHeight="false" outlineLevel="0" collapsed="false">
      <c r="A84" s="0" t="n">
        <v>6256</v>
      </c>
      <c r="B84" s="0" t="n">
        <v>21721.095</v>
      </c>
      <c r="C84" s="0" t="n">
        <v>18678.53648</v>
      </c>
      <c r="D84" s="0" t="n">
        <v>16254.335</v>
      </c>
      <c r="E84" s="0" t="n">
        <v>14357.51881</v>
      </c>
      <c r="F84" s="0" t="n">
        <v>12870.465</v>
      </c>
      <c r="G84" s="0" t="n">
        <v>11645.79715</v>
      </c>
      <c r="H84" s="0" t="n">
        <v>10508.75065</v>
      </c>
      <c r="I84" s="0" t="n">
        <v>9671.17009</v>
      </c>
      <c r="J84" s="0" t="n">
        <v>9344.9</v>
      </c>
      <c r="K84" s="0" t="n">
        <v>9465.02785</v>
      </c>
      <c r="L84" s="0" t="n">
        <v>9730.23551</v>
      </c>
      <c r="M84" s="0" t="n">
        <v>9997.75917</v>
      </c>
      <c r="N84" s="0" t="n">
        <v>10124.835</v>
      </c>
      <c r="O84" s="0" t="n">
        <v>10179.99114</v>
      </c>
      <c r="P84" s="0" t="n">
        <v>10318.12717</v>
      </c>
      <c r="Q84" s="0" t="n">
        <v>10526.03643</v>
      </c>
      <c r="R84" s="0" t="n">
        <v>10790.51223</v>
      </c>
      <c r="S84" s="0" t="n">
        <v>11098.34793</v>
      </c>
      <c r="T84" s="0" t="n">
        <v>11436.33686</v>
      </c>
      <c r="U84" s="0" t="n">
        <v>11791.27235</v>
      </c>
      <c r="V84" s="0" t="n">
        <v>12149.94773</v>
      </c>
      <c r="W84" s="0" t="n">
        <v>12499.15637</v>
      </c>
      <c r="X84" s="0" t="n">
        <v>12825.69156</v>
      </c>
      <c r="Y84" s="0" t="n">
        <v>13116.34665</v>
      </c>
      <c r="Z84" s="0" t="n">
        <v>13357.915</v>
      </c>
      <c r="AA84" s="0" t="n">
        <v>13586.43692</v>
      </c>
      <c r="AB84" s="0" t="n">
        <v>13844.43392</v>
      </c>
      <c r="AC84" s="0" t="n">
        <v>14128.42105</v>
      </c>
      <c r="AD84" s="0" t="n">
        <v>14434.91336</v>
      </c>
      <c r="AE84" s="0" t="n">
        <v>14760.42592</v>
      </c>
      <c r="AF84" s="0" t="n">
        <v>15101.47379</v>
      </c>
      <c r="AG84" s="0" t="n">
        <v>15454.57202</v>
      </c>
      <c r="AH84" s="0" t="n">
        <v>15816.23568</v>
      </c>
      <c r="AI84" s="0" t="n">
        <v>16182.97982</v>
      </c>
      <c r="AJ84" s="0" t="n">
        <v>16551.3195</v>
      </c>
      <c r="AK84" s="0" t="n">
        <v>16917.76979</v>
      </c>
      <c r="AL84" s="0" t="n">
        <v>17278.84573</v>
      </c>
      <c r="AM84" s="0" t="n">
        <v>17631.06239</v>
      </c>
      <c r="AN84" s="0" t="n">
        <v>17970.93484</v>
      </c>
      <c r="AO84" s="0" t="n">
        <v>18294.97811</v>
      </c>
      <c r="AP84" s="0" t="n">
        <v>18599.70728</v>
      </c>
      <c r="AQ84" s="0" t="n">
        <v>18881.63741</v>
      </c>
      <c r="AR84" s="0" t="n">
        <v>19137.28355</v>
      </c>
      <c r="AS84" s="0" t="n">
        <v>19363.16077</v>
      </c>
      <c r="AT84" s="0" t="n">
        <v>19555.78411</v>
      </c>
      <c r="AU84" s="0" t="n">
        <v>19711.66865</v>
      </c>
      <c r="AV84" s="0" t="n">
        <v>19827.32944</v>
      </c>
      <c r="AW84" s="0" t="n">
        <v>19899.28154</v>
      </c>
      <c r="AX84" s="0" t="n">
        <v>19924.04</v>
      </c>
      <c r="AY84" s="0" t="n">
        <v>19921.5242</v>
      </c>
      <c r="AZ84" s="0" t="n">
        <v>19914.11852</v>
      </c>
      <c r="BA84" s="0" t="n">
        <v>19902.03558</v>
      </c>
      <c r="BB84" s="0" t="n">
        <v>19885.48798</v>
      </c>
      <c r="BC84" s="0" t="n">
        <v>19864.68831</v>
      </c>
      <c r="BD84" s="0" t="n">
        <v>19839.84918</v>
      </c>
      <c r="BE84" s="0" t="n">
        <v>19811.1832</v>
      </c>
      <c r="BF84" s="0" t="n">
        <v>19778.90296</v>
      </c>
      <c r="BG84" s="0" t="n">
        <v>19743.22108</v>
      </c>
      <c r="BH84" s="0" t="n">
        <v>19704.35015</v>
      </c>
      <c r="BI84" s="0" t="n">
        <v>19662.50278</v>
      </c>
      <c r="BJ84" s="0" t="n">
        <v>19617.89156</v>
      </c>
      <c r="BK84" s="0" t="n">
        <v>19570.72911</v>
      </c>
      <c r="BL84" s="0" t="n">
        <v>19521.22803</v>
      </c>
      <c r="BM84" s="0" t="n">
        <v>19469.60091</v>
      </c>
      <c r="BN84" s="0" t="n">
        <v>19416.06037</v>
      </c>
      <c r="BO84" s="0" t="n">
        <v>19360.819</v>
      </c>
      <c r="BP84" s="0" t="n">
        <v>19304.08942</v>
      </c>
      <c r="BQ84" s="0" t="n">
        <v>19246.0842</v>
      </c>
      <c r="BR84" s="0" t="n">
        <v>19187.01598</v>
      </c>
      <c r="BS84" s="0" t="n">
        <v>19127.09735</v>
      </c>
      <c r="BT84" s="0" t="n">
        <v>19066.54091</v>
      </c>
      <c r="BU84" s="0" t="n">
        <v>19005.55925</v>
      </c>
      <c r="BV84" s="0" t="n">
        <v>18944.365</v>
      </c>
      <c r="BW84" s="0" t="n">
        <v>18883.17075</v>
      </c>
      <c r="BX84" s="0" t="n">
        <v>18822.1891</v>
      </c>
      <c r="BY84" s="0" t="n">
        <v>18761.63265</v>
      </c>
      <c r="BZ84" s="0" t="n">
        <v>18701.71402</v>
      </c>
      <c r="CA84" s="0" t="n">
        <v>18642.6458</v>
      </c>
      <c r="CB84" s="0" t="n">
        <v>18584.64059</v>
      </c>
      <c r="CC84" s="0" t="n">
        <v>18527.911</v>
      </c>
      <c r="CD84" s="0" t="n">
        <v>18472.66963</v>
      </c>
      <c r="CE84" s="0" t="n">
        <v>18419.12909</v>
      </c>
      <c r="CF84" s="0" t="n">
        <v>18367.50197</v>
      </c>
      <c r="CG84" s="0" t="n">
        <v>18318.00089</v>
      </c>
      <c r="CH84" s="0" t="n">
        <v>18270.83844</v>
      </c>
      <c r="CI84" s="0" t="n">
        <v>18226.22722</v>
      </c>
      <c r="CJ84" s="0" t="n">
        <v>18184.37985</v>
      </c>
      <c r="CK84" s="0" t="n">
        <v>18145.50892</v>
      </c>
      <c r="CL84" s="0" t="n">
        <v>18109.82704</v>
      </c>
      <c r="CM84" s="0" t="n">
        <v>18077.5468</v>
      </c>
      <c r="CN84" s="0" t="n">
        <v>18048.88082</v>
      </c>
      <c r="CO84" s="0" t="n">
        <v>18024.04169</v>
      </c>
      <c r="CP84" s="0" t="n">
        <v>18003.24202</v>
      </c>
      <c r="CQ84" s="0" t="n">
        <v>17986.69442</v>
      </c>
      <c r="CR84" s="0" t="n">
        <v>17974.61148</v>
      </c>
      <c r="CS84" s="0" t="n">
        <v>17967.20581</v>
      </c>
      <c r="CT84" s="0" t="n">
        <v>17964.69</v>
      </c>
      <c r="CU84" s="0" t="n">
        <v>17967.91552</v>
      </c>
      <c r="CV84" s="0" t="n">
        <v>17977.42854</v>
      </c>
      <c r="CW84" s="0" t="n">
        <v>17992.98374</v>
      </c>
      <c r="CX84" s="0" t="n">
        <v>18014.33578</v>
      </c>
      <c r="CY84" s="0" t="n">
        <v>18041.23936</v>
      </c>
      <c r="CZ84" s="0" t="n">
        <v>18073.44914</v>
      </c>
      <c r="DA84" s="0" t="n">
        <v>18110.71982</v>
      </c>
      <c r="DB84" s="0" t="n">
        <v>18152.80605</v>
      </c>
      <c r="DC84" s="0" t="n">
        <v>18199.46253</v>
      </c>
      <c r="DD84" s="0" t="n">
        <v>18250.44391</v>
      </c>
      <c r="DE84" s="0" t="n">
        <v>18305.50492</v>
      </c>
      <c r="DF84" s="0" t="n">
        <v>18364.40018</v>
      </c>
      <c r="DG84" s="0" t="n">
        <v>18426.88441</v>
      </c>
      <c r="DH84" s="0" t="n">
        <v>18492.71226</v>
      </c>
      <c r="DI84" s="0" t="n">
        <v>18561.63842</v>
      </c>
      <c r="DJ84" s="0" t="n">
        <v>18633.41757</v>
      </c>
      <c r="DK84" s="0" t="n">
        <v>18707.80438</v>
      </c>
      <c r="DL84" s="0" t="n">
        <v>18784.55354</v>
      </c>
      <c r="DM84" s="0" t="n">
        <v>18863.41972</v>
      </c>
      <c r="DN84" s="0" t="n">
        <v>18944.1576</v>
      </c>
      <c r="DO84" s="0" t="n">
        <v>19026.52185</v>
      </c>
      <c r="DP84" s="0" t="n">
        <v>19110.26716</v>
      </c>
      <c r="DQ84" s="0" t="n">
        <v>19195.1482</v>
      </c>
      <c r="DR84" s="0" t="n">
        <v>19280.91966</v>
      </c>
      <c r="DS84" s="0" t="n">
        <v>19367.33619</v>
      </c>
      <c r="DT84" s="0" t="n">
        <v>19454.15249</v>
      </c>
      <c r="DU84" s="0" t="n">
        <v>19541.12324</v>
      </c>
      <c r="DV84" s="0" t="n">
        <v>19628.00311</v>
      </c>
      <c r="DW84" s="0" t="n">
        <v>19714.54678</v>
      </c>
      <c r="DX84" s="0" t="n">
        <v>19800.50893</v>
      </c>
      <c r="DY84" s="0" t="n">
        <v>19885.64423</v>
      </c>
      <c r="DZ84" s="0" t="n">
        <v>19969.70737</v>
      </c>
      <c r="EA84" s="0" t="n">
        <v>20052.45301</v>
      </c>
      <c r="EB84" s="0" t="n">
        <v>20133.63585</v>
      </c>
      <c r="EC84" s="0" t="n">
        <v>20213.01055</v>
      </c>
      <c r="ED84" s="0" t="n">
        <v>20290.3318</v>
      </c>
      <c r="EE84" s="0" t="n">
        <v>20365.35427</v>
      </c>
      <c r="EF84" s="0" t="n">
        <v>20437.83264</v>
      </c>
      <c r="EG84" s="0" t="n">
        <v>20507.52158</v>
      </c>
      <c r="EH84" s="0" t="n">
        <v>20574.17579</v>
      </c>
      <c r="EI84" s="0" t="n">
        <v>20637.54993</v>
      </c>
      <c r="EJ84" s="0" t="n">
        <v>20697.39868</v>
      </c>
      <c r="EK84" s="0" t="n">
        <v>20753.47672</v>
      </c>
      <c r="EL84" s="0" t="n">
        <v>20805.53873</v>
      </c>
      <c r="EM84" s="0" t="n">
        <v>20853.33938</v>
      </c>
      <c r="EN84" s="0" t="n">
        <v>20896.63336</v>
      </c>
      <c r="EO84" s="0" t="n">
        <v>20935.17534</v>
      </c>
      <c r="EP84" s="0" t="n">
        <v>20968.72</v>
      </c>
      <c r="EQ84" s="0" t="n">
        <v>21000.72289</v>
      </c>
      <c r="ER84" s="0" t="n">
        <v>21034.77587</v>
      </c>
      <c r="ES84" s="0" t="n">
        <v>21070.83806</v>
      </c>
      <c r="ET84" s="0" t="n">
        <v>21108.86857</v>
      </c>
      <c r="EU84" s="0" t="n">
        <v>21148.82652</v>
      </c>
      <c r="EV84" s="0" t="n">
        <v>21190.67105</v>
      </c>
      <c r="EW84" s="0" t="n">
        <v>21234.36125</v>
      </c>
      <c r="EX84" s="0" t="n">
        <v>21279.85626</v>
      </c>
      <c r="EY84" s="0" t="n">
        <v>21327.11519</v>
      </c>
      <c r="EZ84" s="0" t="n">
        <v>21376.09718</v>
      </c>
      <c r="FA84" s="0" t="n">
        <v>21426.76132</v>
      </c>
      <c r="FB84" s="0" t="n">
        <v>21479.06675</v>
      </c>
      <c r="FC84" s="0" t="n">
        <v>21532.9726</v>
      </c>
      <c r="FD84" s="0" t="n">
        <v>21588.43796</v>
      </c>
      <c r="FE84" s="0" t="n">
        <v>21645.42197</v>
      </c>
      <c r="FF84" s="0" t="n">
        <v>21703.88374</v>
      </c>
      <c r="FG84" s="0" t="n">
        <v>21763.7824</v>
      </c>
      <c r="FH84" s="0" t="n">
        <v>21825.07708</v>
      </c>
      <c r="FI84" s="0" t="n">
        <v>21887.72686</v>
      </c>
      <c r="FJ84" s="0" t="n">
        <v>21951.6909</v>
      </c>
      <c r="FK84" s="0" t="n">
        <v>22016.92831</v>
      </c>
      <c r="FL84" s="0" t="n">
        <v>22083.39819</v>
      </c>
      <c r="FM84" s="0" t="n">
        <v>22151.05969</v>
      </c>
      <c r="FN84" s="0" t="n">
        <v>22219.87191</v>
      </c>
      <c r="FO84" s="0" t="n">
        <v>22289.79398</v>
      </c>
      <c r="FP84" s="0" t="n">
        <v>22360.78501</v>
      </c>
      <c r="FQ84" s="0" t="n">
        <v>22432.80413</v>
      </c>
      <c r="FR84" s="0" t="n">
        <v>22505.81045</v>
      </c>
      <c r="FS84" s="0" t="n">
        <v>22579.7631</v>
      </c>
      <c r="FT84" s="0" t="n">
        <v>22654.62119</v>
      </c>
      <c r="FU84" s="0" t="n">
        <v>22730.34385</v>
      </c>
      <c r="FV84" s="0" t="n">
        <v>22806.8902</v>
      </c>
      <c r="FW84" s="0" t="n">
        <v>22884.21936</v>
      </c>
      <c r="FX84" s="0" t="n">
        <v>22962.29044</v>
      </c>
      <c r="FY84" s="0" t="n">
        <v>23041.06257</v>
      </c>
      <c r="FZ84" s="0" t="n">
        <v>23120.49485</v>
      </c>
      <c r="GA84" s="0" t="n">
        <v>23200.54644</v>
      </c>
      <c r="GB84" s="0" t="n">
        <v>23281.17642</v>
      </c>
      <c r="GC84" s="0" t="n">
        <v>23362.34393</v>
      </c>
      <c r="GD84" s="0" t="n">
        <v>23444.00809</v>
      </c>
      <c r="GE84" s="0" t="n">
        <v>23526.12801</v>
      </c>
      <c r="GF84" s="0" t="n">
        <v>23608.66282</v>
      </c>
      <c r="GG84" s="0" t="n">
        <v>23691.57163</v>
      </c>
      <c r="GH84" s="0" t="n">
        <v>23774.81358</v>
      </c>
      <c r="GI84" s="0" t="n">
        <v>23858.34776</v>
      </c>
      <c r="GJ84" s="0" t="n">
        <v>23942.13331</v>
      </c>
      <c r="GK84" s="0" t="n">
        <v>24026.12935</v>
      </c>
      <c r="GL84" s="0" t="n">
        <v>24110.295</v>
      </c>
    </row>
    <row r="85" customFormat="false" ht="13.2" hidden="false" customHeight="false" outlineLevel="0" collapsed="false">
      <c r="A85" s="0" t="n">
        <v>60468</v>
      </c>
      <c r="B85" s="0" t="n">
        <v>1.075</v>
      </c>
      <c r="C85" s="0" t="n">
        <v>0.93156</v>
      </c>
      <c r="D85" s="0" t="n">
        <v>0.865</v>
      </c>
      <c r="E85" s="0" t="n">
        <v>0.67251</v>
      </c>
      <c r="F85" s="0" t="n">
        <v>0.645</v>
      </c>
      <c r="G85" s="0" t="n">
        <v>2.84894</v>
      </c>
      <c r="H85" s="0" t="n">
        <v>7.59305</v>
      </c>
      <c r="I85" s="0" t="n">
        <v>13.06562</v>
      </c>
      <c r="J85" s="0" t="n">
        <v>17.455</v>
      </c>
      <c r="K85" s="0" t="n">
        <v>20.98214</v>
      </c>
      <c r="L85" s="0" t="n">
        <v>24.70684</v>
      </c>
      <c r="M85" s="0" t="n">
        <v>28.07561</v>
      </c>
      <c r="N85" s="0" t="n">
        <v>30.535</v>
      </c>
      <c r="O85" s="0" t="n">
        <v>32.45273</v>
      </c>
      <c r="P85" s="0" t="n">
        <v>34.54243</v>
      </c>
      <c r="Q85" s="0" t="n">
        <v>36.7695</v>
      </c>
      <c r="R85" s="0" t="n">
        <v>39.09933</v>
      </c>
      <c r="S85" s="0" t="n">
        <v>41.49733</v>
      </c>
      <c r="T85" s="0" t="n">
        <v>43.92889</v>
      </c>
      <c r="U85" s="0" t="n">
        <v>46.35939</v>
      </c>
      <c r="V85" s="0" t="n">
        <v>48.75423</v>
      </c>
      <c r="W85" s="0" t="n">
        <v>51.07883</v>
      </c>
      <c r="X85" s="0" t="n">
        <v>53.29856</v>
      </c>
      <c r="Y85" s="0" t="n">
        <v>55.37881</v>
      </c>
      <c r="Z85" s="0" t="n">
        <v>57.285</v>
      </c>
      <c r="AA85" s="0" t="n">
        <v>59.13628</v>
      </c>
      <c r="AB85" s="0" t="n">
        <v>61.06658</v>
      </c>
      <c r="AC85" s="0" t="n">
        <v>63.06338</v>
      </c>
      <c r="AD85" s="0" t="n">
        <v>65.11424</v>
      </c>
      <c r="AE85" s="0" t="n">
        <v>67.20665</v>
      </c>
      <c r="AF85" s="0" t="n">
        <v>69.32815</v>
      </c>
      <c r="AG85" s="0" t="n">
        <v>71.46622</v>
      </c>
      <c r="AH85" s="0" t="n">
        <v>73.60841</v>
      </c>
      <c r="AI85" s="0" t="n">
        <v>75.74221</v>
      </c>
      <c r="AJ85" s="0" t="n">
        <v>77.85516</v>
      </c>
      <c r="AK85" s="0" t="n">
        <v>79.93475</v>
      </c>
      <c r="AL85" s="0" t="n">
        <v>81.96852</v>
      </c>
      <c r="AM85" s="0" t="n">
        <v>83.94398</v>
      </c>
      <c r="AN85" s="0" t="n">
        <v>85.84865</v>
      </c>
      <c r="AO85" s="0" t="n">
        <v>87.67002</v>
      </c>
      <c r="AP85" s="0" t="n">
        <v>89.39565</v>
      </c>
      <c r="AQ85" s="0" t="n">
        <v>91.01301</v>
      </c>
      <c r="AR85" s="0" t="n">
        <v>92.50964</v>
      </c>
      <c r="AS85" s="0" t="n">
        <v>93.87306</v>
      </c>
      <c r="AT85" s="0" t="n">
        <v>95.09079</v>
      </c>
      <c r="AU85" s="0" t="n">
        <v>96.15033</v>
      </c>
      <c r="AV85" s="0" t="n">
        <v>97.0392</v>
      </c>
      <c r="AW85" s="0" t="n">
        <v>97.74491</v>
      </c>
      <c r="AX85" s="0" t="n">
        <v>98.255</v>
      </c>
      <c r="AY85" s="0" t="n">
        <v>98.76445</v>
      </c>
      <c r="AZ85" s="0" t="n">
        <v>99.47081</v>
      </c>
      <c r="BA85" s="0" t="n">
        <v>100.36547</v>
      </c>
      <c r="BB85" s="0" t="n">
        <v>101.4398</v>
      </c>
      <c r="BC85" s="0" t="n">
        <v>102.68516</v>
      </c>
      <c r="BD85" s="0" t="n">
        <v>104.09292</v>
      </c>
      <c r="BE85" s="0" t="n">
        <v>105.65445</v>
      </c>
      <c r="BF85" s="0" t="n">
        <v>107.36113</v>
      </c>
      <c r="BG85" s="0" t="n">
        <v>109.20432</v>
      </c>
      <c r="BH85" s="0" t="n">
        <v>111.1754</v>
      </c>
      <c r="BI85" s="0" t="n">
        <v>113.26573</v>
      </c>
      <c r="BJ85" s="0" t="n">
        <v>115.46668</v>
      </c>
      <c r="BK85" s="0" t="n">
        <v>117.76962</v>
      </c>
      <c r="BL85" s="0" t="n">
        <v>120.16594</v>
      </c>
      <c r="BM85" s="0" t="n">
        <v>122.64699</v>
      </c>
      <c r="BN85" s="0" t="n">
        <v>125.20414</v>
      </c>
      <c r="BO85" s="0" t="n">
        <v>127.82877</v>
      </c>
      <c r="BP85" s="0" t="n">
        <v>130.51224</v>
      </c>
      <c r="BQ85" s="0" t="n">
        <v>133.24592</v>
      </c>
      <c r="BR85" s="0" t="n">
        <v>136.02119</v>
      </c>
      <c r="BS85" s="0" t="n">
        <v>138.82943</v>
      </c>
      <c r="BT85" s="0" t="n">
        <v>141.66197</v>
      </c>
      <c r="BU85" s="0" t="n">
        <v>144.51022</v>
      </c>
      <c r="BV85" s="0" t="n">
        <v>147.36553</v>
      </c>
      <c r="BW85" s="0" t="n">
        <v>150.21928</v>
      </c>
      <c r="BX85" s="0" t="n">
        <v>153.06284</v>
      </c>
      <c r="BY85" s="0" t="n">
        <v>155.88756</v>
      </c>
      <c r="BZ85" s="0" t="n">
        <v>158.68484</v>
      </c>
      <c r="CA85" s="0" t="n">
        <v>161.44603</v>
      </c>
      <c r="CB85" s="0" t="n">
        <v>164.16251</v>
      </c>
      <c r="CC85" s="0" t="n">
        <v>166.82565</v>
      </c>
      <c r="CD85" s="0" t="n">
        <v>169.42681</v>
      </c>
      <c r="CE85" s="0" t="n">
        <v>171.95737</v>
      </c>
      <c r="CF85" s="0" t="n">
        <v>174.40869</v>
      </c>
      <c r="CG85" s="0" t="n">
        <v>176.77215</v>
      </c>
      <c r="CH85" s="0" t="n">
        <v>179.03912</v>
      </c>
      <c r="CI85" s="0" t="n">
        <v>181.20096</v>
      </c>
      <c r="CJ85" s="0" t="n">
        <v>183.24905</v>
      </c>
      <c r="CK85" s="0" t="n">
        <v>185.17477</v>
      </c>
      <c r="CL85" s="0" t="n">
        <v>186.96946</v>
      </c>
      <c r="CM85" s="0" t="n">
        <v>188.62452</v>
      </c>
      <c r="CN85" s="0" t="n">
        <v>190.1313</v>
      </c>
      <c r="CO85" s="0" t="n">
        <v>191.48118</v>
      </c>
      <c r="CP85" s="0" t="n">
        <v>192.66553</v>
      </c>
      <c r="CQ85" s="0" t="n">
        <v>193.67571</v>
      </c>
      <c r="CR85" s="0" t="n">
        <v>194.50311</v>
      </c>
      <c r="CS85" s="0" t="n">
        <v>195.13908</v>
      </c>
      <c r="CT85" s="0" t="n">
        <v>195.575</v>
      </c>
      <c r="CU85" s="0" t="n">
        <v>195.95446</v>
      </c>
      <c r="CV85" s="0" t="n">
        <v>196.4237</v>
      </c>
      <c r="CW85" s="0" t="n">
        <v>196.97805</v>
      </c>
      <c r="CX85" s="0" t="n">
        <v>197.61284</v>
      </c>
      <c r="CY85" s="0" t="n">
        <v>198.32339</v>
      </c>
      <c r="CZ85" s="0" t="n">
        <v>199.10502</v>
      </c>
      <c r="DA85" s="0" t="n">
        <v>199.95308</v>
      </c>
      <c r="DB85" s="0" t="n">
        <v>200.86289</v>
      </c>
      <c r="DC85" s="0" t="n">
        <v>201.82976</v>
      </c>
      <c r="DD85" s="0" t="n">
        <v>202.84904</v>
      </c>
      <c r="DE85" s="0" t="n">
        <v>203.91606</v>
      </c>
      <c r="DF85" s="0" t="n">
        <v>205.02613</v>
      </c>
      <c r="DG85" s="0" t="n">
        <v>206.1746</v>
      </c>
      <c r="DH85" s="0" t="n">
        <v>207.35677</v>
      </c>
      <c r="DI85" s="0" t="n">
        <v>208.56799</v>
      </c>
      <c r="DJ85" s="0" t="n">
        <v>209.80359</v>
      </c>
      <c r="DK85" s="0" t="n">
        <v>211.05889</v>
      </c>
      <c r="DL85" s="0" t="n">
        <v>212.32921</v>
      </c>
      <c r="DM85" s="0" t="n">
        <v>213.60989</v>
      </c>
      <c r="DN85" s="0" t="n">
        <v>214.89626</v>
      </c>
      <c r="DO85" s="0" t="n">
        <v>216.18364</v>
      </c>
      <c r="DP85" s="0" t="n">
        <v>217.46735</v>
      </c>
      <c r="DQ85" s="0" t="n">
        <v>218.74275</v>
      </c>
      <c r="DR85" s="0" t="n">
        <v>220.00514</v>
      </c>
      <c r="DS85" s="0" t="n">
        <v>221.24985</v>
      </c>
      <c r="DT85" s="0" t="n">
        <v>222.47222</v>
      </c>
      <c r="DU85" s="0" t="n">
        <v>223.66757</v>
      </c>
      <c r="DV85" s="0" t="n">
        <v>224.83123</v>
      </c>
      <c r="DW85" s="0" t="n">
        <v>225.95854</v>
      </c>
      <c r="DX85" s="0" t="n">
        <v>227.0448</v>
      </c>
      <c r="DY85" s="0" t="n">
        <v>228.08535</v>
      </c>
      <c r="DZ85" s="0" t="n">
        <v>229.07555</v>
      </c>
      <c r="EA85" s="0" t="n">
        <v>230.01068</v>
      </c>
      <c r="EB85" s="0" t="n">
        <v>230.88609</v>
      </c>
      <c r="EC85" s="0" t="n">
        <v>231.69711</v>
      </c>
      <c r="ED85" s="0" t="n">
        <v>232.43908</v>
      </c>
      <c r="EE85" s="0" t="n">
        <v>233.1073</v>
      </c>
      <c r="EF85" s="0" t="n">
        <v>233.69711</v>
      </c>
      <c r="EG85" s="0" t="n">
        <v>234.20384</v>
      </c>
      <c r="EH85" s="0" t="n">
        <v>234.62283</v>
      </c>
      <c r="EI85" s="0" t="n">
        <v>234.94938</v>
      </c>
      <c r="EJ85" s="0" t="n">
        <v>235.17884</v>
      </c>
      <c r="EK85" s="0" t="n">
        <v>235.30654</v>
      </c>
      <c r="EL85" s="0" t="n">
        <v>235.3278</v>
      </c>
      <c r="EM85" s="0" t="n">
        <v>235.23794</v>
      </c>
      <c r="EN85" s="0" t="n">
        <v>235.03231</v>
      </c>
      <c r="EO85" s="0" t="n">
        <v>234.70621</v>
      </c>
      <c r="EP85" s="0" t="n">
        <v>234.255</v>
      </c>
      <c r="EQ85" s="0" t="n">
        <v>233.73792</v>
      </c>
      <c r="ER85" s="0" t="n">
        <v>233.21732</v>
      </c>
      <c r="ES85" s="0" t="n">
        <v>232.69309</v>
      </c>
      <c r="ET85" s="0" t="n">
        <v>232.16518</v>
      </c>
      <c r="EU85" s="0" t="n">
        <v>231.63349</v>
      </c>
      <c r="EV85" s="0" t="n">
        <v>231.09794</v>
      </c>
      <c r="EW85" s="0" t="n">
        <v>230.55846</v>
      </c>
      <c r="EX85" s="0" t="n">
        <v>230.01497</v>
      </c>
      <c r="EY85" s="0" t="n">
        <v>229.46737</v>
      </c>
      <c r="EZ85" s="0" t="n">
        <v>228.91559</v>
      </c>
      <c r="FA85" s="0" t="n">
        <v>228.35954</v>
      </c>
      <c r="FB85" s="0" t="n">
        <v>227.79916</v>
      </c>
      <c r="FC85" s="0" t="n">
        <v>227.23436</v>
      </c>
      <c r="FD85" s="0" t="n">
        <v>226.66505</v>
      </c>
      <c r="FE85" s="0" t="n">
        <v>226.09115</v>
      </c>
      <c r="FF85" s="0" t="n">
        <v>225.5126</v>
      </c>
      <c r="FG85" s="0" t="n">
        <v>224.92929</v>
      </c>
      <c r="FH85" s="0" t="n">
        <v>224.34116</v>
      </c>
      <c r="FI85" s="0" t="n">
        <v>223.74811</v>
      </c>
      <c r="FJ85" s="0" t="n">
        <v>223.15008</v>
      </c>
      <c r="FK85" s="0" t="n">
        <v>222.54697</v>
      </c>
      <c r="FL85" s="0" t="n">
        <v>221.9387</v>
      </c>
      <c r="FM85" s="0" t="n">
        <v>221.32522</v>
      </c>
      <c r="FN85" s="0" t="n">
        <v>220.70641</v>
      </c>
      <c r="FO85" s="0" t="n">
        <v>220.08221</v>
      </c>
      <c r="FP85" s="0" t="n">
        <v>219.45252</v>
      </c>
      <c r="FQ85" s="0" t="n">
        <v>218.81729</v>
      </c>
      <c r="FR85" s="0" t="n">
        <v>218.17642</v>
      </c>
      <c r="FS85" s="0" t="n">
        <v>217.52983</v>
      </c>
      <c r="FT85" s="0" t="n">
        <v>216.87742</v>
      </c>
      <c r="FU85" s="0" t="n">
        <v>216.21915</v>
      </c>
      <c r="FV85" s="0" t="n">
        <v>215.55491</v>
      </c>
      <c r="FW85" s="0" t="n">
        <v>214.88462</v>
      </c>
      <c r="FX85" s="0" t="n">
        <v>214.20821</v>
      </c>
      <c r="FY85" s="0" t="n">
        <v>213.5256</v>
      </c>
      <c r="FZ85" s="0" t="n">
        <v>212.8367</v>
      </c>
      <c r="GA85" s="0" t="n">
        <v>212.14143</v>
      </c>
      <c r="GB85" s="0" t="n">
        <v>211.43971</v>
      </c>
      <c r="GC85" s="0" t="n">
        <v>210.73147</v>
      </c>
      <c r="GD85" s="0" t="n">
        <v>210.01661</v>
      </c>
      <c r="GE85" s="0" t="n">
        <v>209.29505</v>
      </c>
      <c r="GF85" s="0" t="n">
        <v>208.56672</v>
      </c>
      <c r="GG85" s="0" t="n">
        <v>207.83155</v>
      </c>
      <c r="GH85" s="0" t="n">
        <v>207.08943</v>
      </c>
      <c r="GI85" s="0" t="n">
        <v>206.3403</v>
      </c>
      <c r="GJ85" s="0" t="n">
        <v>205.58408</v>
      </c>
      <c r="GK85" s="0" t="n">
        <v>204.82067</v>
      </c>
      <c r="GL85" s="0" t="n">
        <v>204.05</v>
      </c>
    </row>
    <row r="86" customFormat="false" ht="13.2" hidden="false" customHeight="false" outlineLevel="0" collapsed="false">
      <c r="A86" s="0" t="n">
        <v>5994</v>
      </c>
      <c r="B86" s="0" t="n">
        <v>44.175</v>
      </c>
      <c r="C86" s="0" t="n">
        <v>47.51534</v>
      </c>
      <c r="D86" s="0" t="n">
        <v>46.88</v>
      </c>
      <c r="E86" s="0" t="n">
        <v>38.27257</v>
      </c>
      <c r="F86" s="0" t="n">
        <v>29.05</v>
      </c>
      <c r="G86" s="0" t="n">
        <v>26.02588</v>
      </c>
      <c r="H86" s="0" t="n">
        <v>23.3557</v>
      </c>
      <c r="I86" s="0" t="n">
        <v>21.5589</v>
      </c>
      <c r="J86" s="0" t="n">
        <v>21.155</v>
      </c>
      <c r="K86" s="0" t="n">
        <v>23.57431</v>
      </c>
      <c r="L86" s="0" t="n">
        <v>28.39289</v>
      </c>
      <c r="M86" s="0" t="n">
        <v>33.34877</v>
      </c>
      <c r="N86" s="0" t="n">
        <v>36.18</v>
      </c>
      <c r="O86" s="0" t="n">
        <v>37.13965</v>
      </c>
      <c r="P86" s="0" t="n">
        <v>37.99182</v>
      </c>
      <c r="Q86" s="0" t="n">
        <v>38.74111</v>
      </c>
      <c r="R86" s="0" t="n">
        <v>39.39207</v>
      </c>
      <c r="S86" s="0" t="n">
        <v>39.94929</v>
      </c>
      <c r="T86" s="0" t="n">
        <v>40.41737</v>
      </c>
      <c r="U86" s="0" t="n">
        <v>40.80087</v>
      </c>
      <c r="V86" s="0" t="n">
        <v>41.10437</v>
      </c>
      <c r="W86" s="0" t="n">
        <v>41.33245</v>
      </c>
      <c r="X86" s="0" t="n">
        <v>41.48969</v>
      </c>
      <c r="Y86" s="0" t="n">
        <v>41.58069</v>
      </c>
      <c r="Z86" s="0" t="n">
        <v>41.61</v>
      </c>
      <c r="AA86" s="0" t="n">
        <v>41.60866</v>
      </c>
      <c r="AB86" s="0" t="n">
        <v>41.60479</v>
      </c>
      <c r="AC86" s="0" t="n">
        <v>41.59861</v>
      </c>
      <c r="AD86" s="0" t="n">
        <v>41.59037</v>
      </c>
      <c r="AE86" s="0" t="n">
        <v>41.58029</v>
      </c>
      <c r="AF86" s="0" t="n">
        <v>41.5686</v>
      </c>
      <c r="AG86" s="0" t="n">
        <v>41.55552</v>
      </c>
      <c r="AH86" s="0" t="n">
        <v>41.54129</v>
      </c>
      <c r="AI86" s="0" t="n">
        <v>41.52615</v>
      </c>
      <c r="AJ86" s="0" t="n">
        <v>41.51032</v>
      </c>
      <c r="AK86" s="0" t="n">
        <v>41.49403</v>
      </c>
      <c r="AL86" s="0" t="n">
        <v>41.4775</v>
      </c>
      <c r="AM86" s="0" t="n">
        <v>41.46097</v>
      </c>
      <c r="AN86" s="0" t="n">
        <v>41.44468</v>
      </c>
      <c r="AO86" s="0" t="n">
        <v>41.42885</v>
      </c>
      <c r="AP86" s="0" t="n">
        <v>41.41371</v>
      </c>
      <c r="AQ86" s="0" t="n">
        <v>41.39948</v>
      </c>
      <c r="AR86" s="0" t="n">
        <v>41.3864</v>
      </c>
      <c r="AS86" s="0" t="n">
        <v>41.37471</v>
      </c>
      <c r="AT86" s="0" t="n">
        <v>41.36463</v>
      </c>
      <c r="AU86" s="0" t="n">
        <v>41.35638</v>
      </c>
      <c r="AV86" s="0" t="n">
        <v>41.35021</v>
      </c>
      <c r="AW86" s="0" t="n">
        <v>41.34634</v>
      </c>
      <c r="AX86" s="0" t="n">
        <v>41.345</v>
      </c>
      <c r="AY86" s="0" t="n">
        <v>41.33962</v>
      </c>
      <c r="AZ86" s="0" t="n">
        <v>41.32379</v>
      </c>
      <c r="BA86" s="0" t="n">
        <v>41.29794</v>
      </c>
      <c r="BB86" s="0" t="n">
        <v>41.2625</v>
      </c>
      <c r="BC86" s="0" t="n">
        <v>41.2179</v>
      </c>
      <c r="BD86" s="0" t="n">
        <v>41.16459</v>
      </c>
      <c r="BE86" s="0" t="n">
        <v>41.10299</v>
      </c>
      <c r="BF86" s="0" t="n">
        <v>41.03354</v>
      </c>
      <c r="BG86" s="0" t="n">
        <v>40.95667</v>
      </c>
      <c r="BH86" s="0" t="n">
        <v>40.87282</v>
      </c>
      <c r="BI86" s="0" t="n">
        <v>40.78243</v>
      </c>
      <c r="BJ86" s="0" t="n">
        <v>40.68594</v>
      </c>
      <c r="BK86" s="0" t="n">
        <v>40.58376</v>
      </c>
      <c r="BL86" s="0" t="n">
        <v>40.47634</v>
      </c>
      <c r="BM86" s="0" t="n">
        <v>40.36413</v>
      </c>
      <c r="BN86" s="0" t="n">
        <v>40.24753</v>
      </c>
      <c r="BO86" s="0" t="n">
        <v>40.127</v>
      </c>
      <c r="BP86" s="0" t="n">
        <v>40.00297</v>
      </c>
      <c r="BQ86" s="0" t="n">
        <v>39.87587</v>
      </c>
      <c r="BR86" s="0" t="n">
        <v>39.74613</v>
      </c>
      <c r="BS86" s="0" t="n">
        <v>39.61421</v>
      </c>
      <c r="BT86" s="0" t="n">
        <v>39.48052</v>
      </c>
      <c r="BU86" s="0" t="n">
        <v>39.34549</v>
      </c>
      <c r="BV86" s="0" t="n">
        <v>39.20959</v>
      </c>
      <c r="BW86" s="0" t="n">
        <v>39.07321</v>
      </c>
      <c r="BX86" s="0" t="n">
        <v>38.93682</v>
      </c>
      <c r="BY86" s="0" t="n">
        <v>38.80083</v>
      </c>
      <c r="BZ86" s="0" t="n">
        <v>38.66569</v>
      </c>
      <c r="CA86" s="0" t="n">
        <v>38.53184</v>
      </c>
      <c r="CB86" s="0" t="n">
        <v>38.39969</v>
      </c>
      <c r="CC86" s="0" t="n">
        <v>38.26969</v>
      </c>
      <c r="CD86" s="0" t="n">
        <v>38.14229</v>
      </c>
      <c r="CE86" s="0" t="n">
        <v>38.01789</v>
      </c>
      <c r="CF86" s="0" t="n">
        <v>37.89696</v>
      </c>
      <c r="CG86" s="0" t="n">
        <v>37.77991</v>
      </c>
      <c r="CH86" s="0" t="n">
        <v>37.66719</v>
      </c>
      <c r="CI86" s="0" t="n">
        <v>37.55922</v>
      </c>
      <c r="CJ86" s="0" t="n">
        <v>37.45645</v>
      </c>
      <c r="CK86" s="0" t="n">
        <v>37.3593</v>
      </c>
      <c r="CL86" s="0" t="n">
        <v>37.26823</v>
      </c>
      <c r="CM86" s="0" t="n">
        <v>37.18364</v>
      </c>
      <c r="CN86" s="0" t="n">
        <v>37.10599</v>
      </c>
      <c r="CO86" s="0" t="n">
        <v>37.03571</v>
      </c>
      <c r="CP86" s="0" t="n">
        <v>36.97322</v>
      </c>
      <c r="CQ86" s="0" t="n">
        <v>36.91898</v>
      </c>
      <c r="CR86" s="0" t="n">
        <v>36.8734</v>
      </c>
      <c r="CS86" s="0" t="n">
        <v>36.83693</v>
      </c>
      <c r="CT86" s="0" t="n">
        <v>36.81</v>
      </c>
      <c r="CU86" s="0" t="n">
        <v>36.78352</v>
      </c>
      <c r="CV86" s="0" t="n">
        <v>36.7483</v>
      </c>
      <c r="CW86" s="0" t="n">
        <v>36.70457</v>
      </c>
      <c r="CX86" s="0" t="n">
        <v>36.65258</v>
      </c>
      <c r="CY86" s="0" t="n">
        <v>36.5926</v>
      </c>
      <c r="CZ86" s="0" t="n">
        <v>36.52486</v>
      </c>
      <c r="DA86" s="0" t="n">
        <v>36.44963</v>
      </c>
      <c r="DB86" s="0" t="n">
        <v>36.36716</v>
      </c>
      <c r="DC86" s="0" t="n">
        <v>36.27768</v>
      </c>
      <c r="DD86" s="0" t="n">
        <v>36.18146</v>
      </c>
      <c r="DE86" s="0" t="n">
        <v>36.07876</v>
      </c>
      <c r="DF86" s="0" t="n">
        <v>35.9698</v>
      </c>
      <c r="DG86" s="0" t="n">
        <v>35.85486</v>
      </c>
      <c r="DH86" s="0" t="n">
        <v>35.73418</v>
      </c>
      <c r="DI86" s="0" t="n">
        <v>35.60801</v>
      </c>
      <c r="DJ86" s="0" t="n">
        <v>35.4766</v>
      </c>
      <c r="DK86" s="0" t="n">
        <v>35.34021</v>
      </c>
      <c r="DL86" s="0" t="n">
        <v>35.19908</v>
      </c>
      <c r="DM86" s="0" t="n">
        <v>35.05347</v>
      </c>
      <c r="DN86" s="0" t="n">
        <v>34.90363</v>
      </c>
      <c r="DO86" s="0" t="n">
        <v>34.74981</v>
      </c>
      <c r="DP86" s="0" t="n">
        <v>34.59226</v>
      </c>
      <c r="DQ86" s="0" t="n">
        <v>34.43123</v>
      </c>
      <c r="DR86" s="0" t="n">
        <v>34.26697</v>
      </c>
      <c r="DS86" s="0" t="n">
        <v>34.09974</v>
      </c>
      <c r="DT86" s="0" t="n">
        <v>33.92978</v>
      </c>
      <c r="DU86" s="0" t="n">
        <v>33.75736</v>
      </c>
      <c r="DV86" s="0" t="n">
        <v>33.58271</v>
      </c>
      <c r="DW86" s="0" t="n">
        <v>33.40609</v>
      </c>
      <c r="DX86" s="0" t="n">
        <v>33.22774</v>
      </c>
      <c r="DY86" s="0" t="n">
        <v>33.04794</v>
      </c>
      <c r="DZ86" s="0" t="n">
        <v>32.86691</v>
      </c>
      <c r="EA86" s="0" t="n">
        <v>32.68491</v>
      </c>
      <c r="EB86" s="0" t="n">
        <v>32.50221</v>
      </c>
      <c r="EC86" s="0" t="n">
        <v>32.31904</v>
      </c>
      <c r="ED86" s="0" t="n">
        <v>32.13565</v>
      </c>
      <c r="EE86" s="0" t="n">
        <v>31.95231</v>
      </c>
      <c r="EF86" s="0" t="n">
        <v>31.76926</v>
      </c>
      <c r="EG86" s="0" t="n">
        <v>31.58675</v>
      </c>
      <c r="EH86" s="0" t="n">
        <v>31.40504</v>
      </c>
      <c r="EI86" s="0" t="n">
        <v>31.22436</v>
      </c>
      <c r="EJ86" s="0" t="n">
        <v>31.04499</v>
      </c>
      <c r="EK86" s="0" t="n">
        <v>30.86716</v>
      </c>
      <c r="EL86" s="0" t="n">
        <v>30.69112</v>
      </c>
      <c r="EM86" s="0" t="n">
        <v>30.51714</v>
      </c>
      <c r="EN86" s="0" t="n">
        <v>30.34546</v>
      </c>
      <c r="EO86" s="0" t="n">
        <v>30.17633</v>
      </c>
      <c r="EP86" s="0" t="n">
        <v>30.01</v>
      </c>
      <c r="EQ86" s="0" t="n">
        <v>29.84609</v>
      </c>
      <c r="ER86" s="0" t="n">
        <v>29.68399</v>
      </c>
      <c r="ES86" s="0" t="n">
        <v>29.52366</v>
      </c>
      <c r="ET86" s="0" t="n">
        <v>29.36503</v>
      </c>
      <c r="EU86" s="0" t="n">
        <v>29.20804</v>
      </c>
      <c r="EV86" s="0" t="n">
        <v>29.05264</v>
      </c>
      <c r="EW86" s="0" t="n">
        <v>28.89876</v>
      </c>
      <c r="EX86" s="0" t="n">
        <v>28.74634</v>
      </c>
      <c r="EY86" s="0" t="n">
        <v>28.59532</v>
      </c>
      <c r="EZ86" s="0" t="n">
        <v>28.44566</v>
      </c>
      <c r="FA86" s="0" t="n">
        <v>28.29727</v>
      </c>
      <c r="FB86" s="0" t="n">
        <v>28.15012</v>
      </c>
      <c r="FC86" s="0" t="n">
        <v>28.00414</v>
      </c>
      <c r="FD86" s="0" t="n">
        <v>27.85926</v>
      </c>
      <c r="FE86" s="0" t="n">
        <v>27.71543</v>
      </c>
      <c r="FF86" s="0" t="n">
        <v>27.5726</v>
      </c>
      <c r="FG86" s="0" t="n">
        <v>27.4307</v>
      </c>
      <c r="FH86" s="0" t="n">
        <v>27.28966</v>
      </c>
      <c r="FI86" s="0" t="n">
        <v>27.14944</v>
      </c>
      <c r="FJ86" s="0" t="n">
        <v>27.00997</v>
      </c>
      <c r="FK86" s="0" t="n">
        <v>26.8712</v>
      </c>
      <c r="FL86" s="0" t="n">
        <v>26.73306</v>
      </c>
      <c r="FM86" s="0" t="n">
        <v>26.59549</v>
      </c>
      <c r="FN86" s="0" t="n">
        <v>26.45845</v>
      </c>
      <c r="FO86" s="0" t="n">
        <v>26.32185</v>
      </c>
      <c r="FP86" s="0" t="n">
        <v>26.18566</v>
      </c>
      <c r="FQ86" s="0" t="n">
        <v>26.0498</v>
      </c>
      <c r="FR86" s="0" t="n">
        <v>25.91423</v>
      </c>
      <c r="FS86" s="0" t="n">
        <v>25.77886</v>
      </c>
      <c r="FT86" s="0" t="n">
        <v>25.64367</v>
      </c>
      <c r="FU86" s="0" t="n">
        <v>25.50858</v>
      </c>
      <c r="FV86" s="0" t="n">
        <v>25.37353</v>
      </c>
      <c r="FW86" s="0" t="n">
        <v>25.23845</v>
      </c>
      <c r="FX86" s="0" t="n">
        <v>25.1033</v>
      </c>
      <c r="FY86" s="0" t="n">
        <v>24.96802</v>
      </c>
      <c r="FZ86" s="0" t="n">
        <v>24.83255</v>
      </c>
      <c r="GA86" s="0" t="n">
        <v>24.6968</v>
      </c>
      <c r="GB86" s="0" t="n">
        <v>24.56076</v>
      </c>
      <c r="GC86" s="0" t="n">
        <v>24.42435</v>
      </c>
      <c r="GD86" s="0" t="n">
        <v>24.28749</v>
      </c>
      <c r="GE86" s="0" t="n">
        <v>24.15015</v>
      </c>
      <c r="GF86" s="0" t="n">
        <v>24.01225</v>
      </c>
      <c r="GG86" s="0" t="n">
        <v>23.87374</v>
      </c>
      <c r="GH86" s="0" t="n">
        <v>23.73457</v>
      </c>
      <c r="GI86" s="0" t="n">
        <v>23.59467</v>
      </c>
      <c r="GJ86" s="0" t="n">
        <v>23.45398</v>
      </c>
      <c r="GK86" s="0" t="n">
        <v>23.31244</v>
      </c>
      <c r="GL86" s="0" t="n">
        <v>23.17</v>
      </c>
    </row>
    <row r="87" customFormat="false" ht="13.2" hidden="false" customHeight="false" outlineLevel="0" collapsed="false">
      <c r="A87" s="0" t="n">
        <v>5993</v>
      </c>
      <c r="B87" s="0" t="n">
        <v>6548.72</v>
      </c>
      <c r="C87" s="0" t="n">
        <v>6002.86502</v>
      </c>
      <c r="D87" s="0" t="n">
        <v>5564.445</v>
      </c>
      <c r="E87" s="0" t="n">
        <v>5255.89235</v>
      </c>
      <c r="F87" s="0" t="n">
        <v>4955.03</v>
      </c>
      <c r="G87" s="0" t="n">
        <v>4489.59691</v>
      </c>
      <c r="H87" s="0" t="n">
        <v>3917.8737</v>
      </c>
      <c r="I87" s="0" t="n">
        <v>3409.91864</v>
      </c>
      <c r="J87" s="0" t="n">
        <v>3135.79</v>
      </c>
      <c r="K87" s="0" t="n">
        <v>3045.49319</v>
      </c>
      <c r="L87" s="0" t="n">
        <v>2979.10242</v>
      </c>
      <c r="M87" s="0" t="n">
        <v>2941.7792</v>
      </c>
      <c r="N87" s="0" t="n">
        <v>2938.685</v>
      </c>
      <c r="O87" s="0" t="n">
        <v>2977.56268</v>
      </c>
      <c r="P87" s="0" t="n">
        <v>3057.67994</v>
      </c>
      <c r="Q87" s="0" t="n">
        <v>3171.4856</v>
      </c>
      <c r="R87" s="0" t="n">
        <v>3311.42842</v>
      </c>
      <c r="S87" s="0" t="n">
        <v>3469.95723</v>
      </c>
      <c r="T87" s="0" t="n">
        <v>3639.5208</v>
      </c>
      <c r="U87" s="0" t="n">
        <v>3812.56794</v>
      </c>
      <c r="V87" s="0" t="n">
        <v>3981.54744</v>
      </c>
      <c r="W87" s="0" t="n">
        <v>4138.90811</v>
      </c>
      <c r="X87" s="0" t="n">
        <v>4277.09872</v>
      </c>
      <c r="Y87" s="0" t="n">
        <v>4388.56808</v>
      </c>
      <c r="Z87" s="0" t="n">
        <v>4465.765</v>
      </c>
      <c r="AA87" s="0" t="n">
        <v>4524.71615</v>
      </c>
      <c r="AB87" s="0" t="n">
        <v>4586.19032</v>
      </c>
      <c r="AC87" s="0" t="n">
        <v>4649.74948</v>
      </c>
      <c r="AD87" s="0" t="n">
        <v>4714.95558</v>
      </c>
      <c r="AE87" s="0" t="n">
        <v>4781.37059</v>
      </c>
      <c r="AF87" s="0" t="n">
        <v>4848.55645</v>
      </c>
      <c r="AG87" s="0" t="n">
        <v>4916.07513</v>
      </c>
      <c r="AH87" s="0" t="n">
        <v>4983.48858</v>
      </c>
      <c r="AI87" s="0" t="n">
        <v>5050.35876</v>
      </c>
      <c r="AJ87" s="0" t="n">
        <v>5116.24762</v>
      </c>
      <c r="AK87" s="0" t="n">
        <v>5180.71714</v>
      </c>
      <c r="AL87" s="0" t="n">
        <v>5243.32925</v>
      </c>
      <c r="AM87" s="0" t="n">
        <v>5303.64592</v>
      </c>
      <c r="AN87" s="0" t="n">
        <v>5361.22912</v>
      </c>
      <c r="AO87" s="0" t="n">
        <v>5415.64077</v>
      </c>
      <c r="AP87" s="0" t="n">
        <v>5466.44287</v>
      </c>
      <c r="AQ87" s="0" t="n">
        <v>5513.19735</v>
      </c>
      <c r="AR87" s="0" t="n">
        <v>5555.46618</v>
      </c>
      <c r="AS87" s="0" t="n">
        <v>5592.81131</v>
      </c>
      <c r="AT87" s="0" t="n">
        <v>5624.7947</v>
      </c>
      <c r="AU87" s="0" t="n">
        <v>5650.97831</v>
      </c>
      <c r="AV87" s="0" t="n">
        <v>5670.92409</v>
      </c>
      <c r="AW87" s="0" t="n">
        <v>5684.194</v>
      </c>
      <c r="AX87" s="0" t="n">
        <v>5690.35</v>
      </c>
      <c r="AY87" s="0" t="n">
        <v>5691.81185</v>
      </c>
      <c r="AZ87" s="0" t="n">
        <v>5691.34572</v>
      </c>
      <c r="BA87" s="0" t="n">
        <v>5689.03323</v>
      </c>
      <c r="BB87" s="0" t="n">
        <v>5684.95595</v>
      </c>
      <c r="BC87" s="0" t="n">
        <v>5679.19553</v>
      </c>
      <c r="BD87" s="0" t="n">
        <v>5671.83354</v>
      </c>
      <c r="BE87" s="0" t="n">
        <v>5662.9516</v>
      </c>
      <c r="BF87" s="0" t="n">
        <v>5652.6313</v>
      </c>
      <c r="BG87" s="0" t="n">
        <v>5640.95424</v>
      </c>
      <c r="BH87" s="0" t="n">
        <v>5628.00204</v>
      </c>
      <c r="BI87" s="0" t="n">
        <v>5613.85628</v>
      </c>
      <c r="BJ87" s="0" t="n">
        <v>5598.59859</v>
      </c>
      <c r="BK87" s="0" t="n">
        <v>5582.31056</v>
      </c>
      <c r="BL87" s="0" t="n">
        <v>5565.0738</v>
      </c>
      <c r="BM87" s="0" t="n">
        <v>5546.9699</v>
      </c>
      <c r="BN87" s="0" t="n">
        <v>5528.08046</v>
      </c>
      <c r="BO87" s="0" t="n">
        <v>5508.4871</v>
      </c>
      <c r="BP87" s="0" t="n">
        <v>5488.2714</v>
      </c>
      <c r="BQ87" s="0" t="n">
        <v>5467.51499</v>
      </c>
      <c r="BR87" s="0" t="n">
        <v>5446.29946</v>
      </c>
      <c r="BS87" s="0" t="n">
        <v>5424.70641</v>
      </c>
      <c r="BT87" s="0" t="n">
        <v>5402.81745</v>
      </c>
      <c r="BU87" s="0" t="n">
        <v>5380.71418</v>
      </c>
      <c r="BV87" s="0" t="n">
        <v>5358.4782</v>
      </c>
      <c r="BW87" s="0" t="n">
        <v>5336.19111</v>
      </c>
      <c r="BX87" s="0" t="n">
        <v>5313.93453</v>
      </c>
      <c r="BY87" s="0" t="n">
        <v>5291.79004</v>
      </c>
      <c r="BZ87" s="0" t="n">
        <v>5269.83926</v>
      </c>
      <c r="CA87" s="0" t="n">
        <v>5248.16378</v>
      </c>
      <c r="CB87" s="0" t="n">
        <v>5226.84522</v>
      </c>
      <c r="CC87" s="0" t="n">
        <v>5205.96516</v>
      </c>
      <c r="CD87" s="0" t="n">
        <v>5185.60523</v>
      </c>
      <c r="CE87" s="0" t="n">
        <v>5165.84701</v>
      </c>
      <c r="CF87" s="0" t="n">
        <v>5146.77211</v>
      </c>
      <c r="CG87" s="0" t="n">
        <v>5128.46214</v>
      </c>
      <c r="CH87" s="0" t="n">
        <v>5110.9987</v>
      </c>
      <c r="CI87" s="0" t="n">
        <v>5094.46339</v>
      </c>
      <c r="CJ87" s="0" t="n">
        <v>5078.93781</v>
      </c>
      <c r="CK87" s="0" t="n">
        <v>5064.50356</v>
      </c>
      <c r="CL87" s="0" t="n">
        <v>5051.24226</v>
      </c>
      <c r="CM87" s="0" t="n">
        <v>5039.23549</v>
      </c>
      <c r="CN87" s="0" t="n">
        <v>5028.56488</v>
      </c>
      <c r="CO87" s="0" t="n">
        <v>5019.31201</v>
      </c>
      <c r="CP87" s="0" t="n">
        <v>5011.5585</v>
      </c>
      <c r="CQ87" s="0" t="n">
        <v>5005.38593</v>
      </c>
      <c r="CR87" s="0" t="n">
        <v>5000.87593</v>
      </c>
      <c r="CS87" s="0" t="n">
        <v>4998.11008</v>
      </c>
      <c r="CT87" s="0" t="n">
        <v>4997.17</v>
      </c>
      <c r="CU87" s="0" t="n">
        <v>4997.07838</v>
      </c>
      <c r="CV87" s="0" t="n">
        <v>4996.80939</v>
      </c>
      <c r="CW87" s="0" t="n">
        <v>4996.37178</v>
      </c>
      <c r="CX87" s="0" t="n">
        <v>4995.77434</v>
      </c>
      <c r="CY87" s="0" t="n">
        <v>4995.02584</v>
      </c>
      <c r="CZ87" s="0" t="n">
        <v>4994.13505</v>
      </c>
      <c r="DA87" s="0" t="n">
        <v>4993.11074</v>
      </c>
      <c r="DB87" s="0" t="n">
        <v>4991.9617</v>
      </c>
      <c r="DC87" s="0" t="n">
        <v>4990.69668</v>
      </c>
      <c r="DD87" s="0" t="n">
        <v>4989.32446</v>
      </c>
      <c r="DE87" s="0" t="n">
        <v>4987.85382</v>
      </c>
      <c r="DF87" s="0" t="n">
        <v>4986.29353</v>
      </c>
      <c r="DG87" s="0" t="n">
        <v>4984.65236</v>
      </c>
      <c r="DH87" s="0" t="n">
        <v>4982.93909</v>
      </c>
      <c r="DI87" s="0" t="n">
        <v>4981.16248</v>
      </c>
      <c r="DJ87" s="0" t="n">
        <v>4979.33132</v>
      </c>
      <c r="DK87" s="0" t="n">
        <v>4977.45437</v>
      </c>
      <c r="DL87" s="0" t="n">
        <v>4975.54041</v>
      </c>
      <c r="DM87" s="0" t="n">
        <v>4973.59821</v>
      </c>
      <c r="DN87" s="0" t="n">
        <v>4971.63654</v>
      </c>
      <c r="DO87" s="0" t="n">
        <v>4969.66418</v>
      </c>
      <c r="DP87" s="0" t="n">
        <v>4967.6899</v>
      </c>
      <c r="DQ87" s="0" t="n">
        <v>4965.72247</v>
      </c>
      <c r="DR87" s="0" t="n">
        <v>4963.77067</v>
      </c>
      <c r="DS87" s="0" t="n">
        <v>4961.84326</v>
      </c>
      <c r="DT87" s="0" t="n">
        <v>4959.94903</v>
      </c>
      <c r="DU87" s="0" t="n">
        <v>4958.09674</v>
      </c>
      <c r="DV87" s="0" t="n">
        <v>4956.29517</v>
      </c>
      <c r="DW87" s="0" t="n">
        <v>4954.5531</v>
      </c>
      <c r="DX87" s="0" t="n">
        <v>4952.87928</v>
      </c>
      <c r="DY87" s="0" t="n">
        <v>4951.2825</v>
      </c>
      <c r="DZ87" s="0" t="n">
        <v>4949.77153</v>
      </c>
      <c r="EA87" s="0" t="n">
        <v>4948.35515</v>
      </c>
      <c r="EB87" s="0" t="n">
        <v>4947.04212</v>
      </c>
      <c r="EC87" s="0" t="n">
        <v>4945.84122</v>
      </c>
      <c r="ED87" s="0" t="n">
        <v>4944.76122</v>
      </c>
      <c r="EE87" s="0" t="n">
        <v>4943.81089</v>
      </c>
      <c r="EF87" s="0" t="n">
        <v>4942.99903</v>
      </c>
      <c r="EG87" s="0" t="n">
        <v>4942.33437</v>
      </c>
      <c r="EH87" s="0" t="n">
        <v>4941.82571</v>
      </c>
      <c r="EI87" s="0" t="n">
        <v>4941.48182</v>
      </c>
      <c r="EJ87" s="0" t="n">
        <v>4941.31147</v>
      </c>
      <c r="EK87" s="0" t="n">
        <v>4941.32343</v>
      </c>
      <c r="EL87" s="0" t="n">
        <v>4941.52648</v>
      </c>
      <c r="EM87" s="0" t="n">
        <v>4941.92939</v>
      </c>
      <c r="EN87" s="0" t="n">
        <v>4942.54093</v>
      </c>
      <c r="EO87" s="0" t="n">
        <v>4943.36988</v>
      </c>
      <c r="EP87" s="0" t="n">
        <v>4944.425</v>
      </c>
      <c r="EQ87" s="0" t="n">
        <v>4945.59081</v>
      </c>
      <c r="ER87" s="0" t="n">
        <v>4946.74655</v>
      </c>
      <c r="ES87" s="0" t="n">
        <v>4947.89314</v>
      </c>
      <c r="ET87" s="0" t="n">
        <v>4949.03146</v>
      </c>
      <c r="EU87" s="0" t="n">
        <v>4950.16243</v>
      </c>
      <c r="EV87" s="0" t="n">
        <v>4951.28693</v>
      </c>
      <c r="EW87" s="0" t="n">
        <v>4952.40588</v>
      </c>
      <c r="EX87" s="0" t="n">
        <v>4953.52017</v>
      </c>
      <c r="EY87" s="0" t="n">
        <v>4954.6307</v>
      </c>
      <c r="EZ87" s="0" t="n">
        <v>4955.73838</v>
      </c>
      <c r="FA87" s="0" t="n">
        <v>4956.84411</v>
      </c>
      <c r="FB87" s="0" t="n">
        <v>4957.94878</v>
      </c>
      <c r="FC87" s="0" t="n">
        <v>4959.0533</v>
      </c>
      <c r="FD87" s="0" t="n">
        <v>4960.15856</v>
      </c>
      <c r="FE87" s="0" t="n">
        <v>4961.26548</v>
      </c>
      <c r="FF87" s="0" t="n">
        <v>4962.37495</v>
      </c>
      <c r="FG87" s="0" t="n">
        <v>4963.48787</v>
      </c>
      <c r="FH87" s="0" t="n">
        <v>4964.60513</v>
      </c>
      <c r="FI87" s="0" t="n">
        <v>4965.72766</v>
      </c>
      <c r="FJ87" s="0" t="n">
        <v>4966.85634</v>
      </c>
      <c r="FK87" s="0" t="n">
        <v>4967.99206</v>
      </c>
      <c r="FL87" s="0" t="n">
        <v>4969.13574</v>
      </c>
      <c r="FM87" s="0" t="n">
        <v>4970.28829</v>
      </c>
      <c r="FN87" s="0" t="n">
        <v>4971.45058</v>
      </c>
      <c r="FO87" s="0" t="n">
        <v>4972.62354</v>
      </c>
      <c r="FP87" s="0" t="n">
        <v>4973.80805</v>
      </c>
      <c r="FQ87" s="0" t="n">
        <v>4975.00502</v>
      </c>
      <c r="FR87" s="0" t="n">
        <v>4976.21536</v>
      </c>
      <c r="FS87" s="0" t="n">
        <v>4977.43995</v>
      </c>
      <c r="FT87" s="0" t="n">
        <v>4978.67971</v>
      </c>
      <c r="FU87" s="0" t="n">
        <v>4979.93552</v>
      </c>
      <c r="FV87" s="0" t="n">
        <v>4981.20831</v>
      </c>
      <c r="FW87" s="0" t="n">
        <v>4982.49896</v>
      </c>
      <c r="FX87" s="0" t="n">
        <v>4983.80837</v>
      </c>
      <c r="FY87" s="0" t="n">
        <v>4985.13745</v>
      </c>
      <c r="FZ87" s="0" t="n">
        <v>4986.4871</v>
      </c>
      <c r="GA87" s="0" t="n">
        <v>4987.85821</v>
      </c>
      <c r="GB87" s="0" t="n">
        <v>4989.25169</v>
      </c>
      <c r="GC87" s="0" t="n">
        <v>4990.66844</v>
      </c>
      <c r="GD87" s="0" t="n">
        <v>4992.10937</v>
      </c>
      <c r="GE87" s="0" t="n">
        <v>4993.57536</v>
      </c>
      <c r="GF87" s="0" t="n">
        <v>4995.06732</v>
      </c>
      <c r="GG87" s="0" t="n">
        <v>4996.58617</v>
      </c>
      <c r="GH87" s="0" t="n">
        <v>4998.13278</v>
      </c>
      <c r="GI87" s="0" t="n">
        <v>4999.70807</v>
      </c>
      <c r="GJ87" s="0" t="n">
        <v>5001.31293</v>
      </c>
      <c r="GK87" s="0" t="n">
        <v>5002.94829</v>
      </c>
      <c r="GL87" s="0" t="n">
        <v>5004.615</v>
      </c>
    </row>
    <row r="88" customFormat="false" ht="13.2" hidden="false" customHeight="false" outlineLevel="0" collapsed="false">
      <c r="A88" s="0" t="n">
        <v>5992</v>
      </c>
      <c r="B88" s="0" t="n">
        <v>1.055</v>
      </c>
      <c r="C88" s="0" t="n">
        <v>1.13593</v>
      </c>
      <c r="D88" s="0" t="n">
        <v>1.16</v>
      </c>
      <c r="E88" s="0" t="n">
        <v>1.11475</v>
      </c>
      <c r="F88" s="0" t="n">
        <v>1.02</v>
      </c>
      <c r="G88" s="0" t="n">
        <v>0.83776</v>
      </c>
      <c r="H88" s="0" t="n">
        <v>0.56551</v>
      </c>
      <c r="I88" s="0" t="n">
        <v>0.318</v>
      </c>
      <c r="J88" s="0" t="n">
        <v>0.21</v>
      </c>
      <c r="K88" s="0" t="n">
        <v>0.2018</v>
      </c>
      <c r="L88" s="0" t="n">
        <v>0.18397</v>
      </c>
      <c r="M88" s="0" t="n">
        <v>0.16665</v>
      </c>
      <c r="N88" s="0" t="n">
        <v>0.16</v>
      </c>
      <c r="O88" s="0" t="n">
        <v>0.16703</v>
      </c>
      <c r="P88" s="0" t="n">
        <v>0.18283</v>
      </c>
      <c r="Q88" s="0" t="n">
        <v>0.20563</v>
      </c>
      <c r="R88" s="0" t="n">
        <v>0.23367</v>
      </c>
      <c r="S88" s="0" t="n">
        <v>0.26519</v>
      </c>
      <c r="T88" s="0" t="n">
        <v>0.29841</v>
      </c>
      <c r="U88" s="0" t="n">
        <v>0.33159</v>
      </c>
      <c r="V88" s="0" t="n">
        <v>0.36296</v>
      </c>
      <c r="W88" s="0" t="n">
        <v>0.39074</v>
      </c>
      <c r="X88" s="0" t="n">
        <v>0.41319</v>
      </c>
      <c r="Y88" s="0" t="n">
        <v>0.42853</v>
      </c>
      <c r="Z88" s="0" t="n">
        <v>0.435</v>
      </c>
      <c r="AA88" s="0" t="n">
        <v>0.43777</v>
      </c>
      <c r="AB88" s="0" t="n">
        <v>0.44304</v>
      </c>
      <c r="AC88" s="0" t="n">
        <v>0.45054</v>
      </c>
      <c r="AD88" s="0" t="n">
        <v>0.46003</v>
      </c>
      <c r="AE88" s="0" t="n">
        <v>0.47126</v>
      </c>
      <c r="AF88" s="0" t="n">
        <v>0.484</v>
      </c>
      <c r="AG88" s="0" t="n">
        <v>0.49797</v>
      </c>
      <c r="AH88" s="0" t="n">
        <v>0.51294</v>
      </c>
      <c r="AI88" s="0" t="n">
        <v>0.52865</v>
      </c>
      <c r="AJ88" s="0" t="n">
        <v>0.54486</v>
      </c>
      <c r="AK88" s="0" t="n">
        <v>0.56133</v>
      </c>
      <c r="AL88" s="0" t="n">
        <v>0.5778</v>
      </c>
      <c r="AM88" s="0" t="n">
        <v>0.59401</v>
      </c>
      <c r="AN88" s="0" t="n">
        <v>0.60973</v>
      </c>
      <c r="AO88" s="0" t="n">
        <v>0.62472</v>
      </c>
      <c r="AP88" s="0" t="n">
        <v>0.6387</v>
      </c>
      <c r="AQ88" s="0" t="n">
        <v>0.65145</v>
      </c>
      <c r="AR88" s="0" t="n">
        <v>0.6627</v>
      </c>
      <c r="AS88" s="0" t="n">
        <v>0.67222</v>
      </c>
      <c r="AT88" s="0" t="n">
        <v>0.67974</v>
      </c>
      <c r="AU88" s="0" t="n">
        <v>0.68503</v>
      </c>
      <c r="AV88" s="0" t="n">
        <v>0.68783</v>
      </c>
      <c r="AW88" s="0" t="n">
        <v>0.68791</v>
      </c>
      <c r="AX88" s="0" t="n">
        <v>0.685</v>
      </c>
      <c r="AY88" s="0" t="n">
        <v>0.68003</v>
      </c>
      <c r="AZ88" s="0" t="n">
        <v>0.67414</v>
      </c>
      <c r="BA88" s="0" t="n">
        <v>0.66734</v>
      </c>
      <c r="BB88" s="0" t="n">
        <v>0.6597</v>
      </c>
      <c r="BC88" s="0" t="n">
        <v>0.65126</v>
      </c>
      <c r="BD88" s="0" t="n">
        <v>0.64206</v>
      </c>
      <c r="BE88" s="0" t="n">
        <v>0.63214</v>
      </c>
      <c r="BF88" s="0" t="n">
        <v>0.62155</v>
      </c>
      <c r="BG88" s="0" t="n">
        <v>0.61034</v>
      </c>
      <c r="BH88" s="0" t="n">
        <v>0.59853</v>
      </c>
      <c r="BI88" s="0" t="n">
        <v>0.58619</v>
      </c>
      <c r="BJ88" s="0" t="n">
        <v>0.57335</v>
      </c>
      <c r="BK88" s="0" t="n">
        <v>0.56006</v>
      </c>
      <c r="BL88" s="0" t="n">
        <v>0.54636</v>
      </c>
      <c r="BM88" s="0" t="n">
        <v>0.53229</v>
      </c>
      <c r="BN88" s="0" t="n">
        <v>0.5179</v>
      </c>
      <c r="BO88" s="0" t="n">
        <v>0.50323</v>
      </c>
      <c r="BP88" s="0" t="n">
        <v>0.48834</v>
      </c>
      <c r="BQ88" s="0" t="n">
        <v>0.47325</v>
      </c>
      <c r="BR88" s="0" t="n">
        <v>0.45801</v>
      </c>
      <c r="BS88" s="0" t="n">
        <v>0.44267</v>
      </c>
      <c r="BT88" s="0" t="n">
        <v>0.42728</v>
      </c>
      <c r="BU88" s="0" t="n">
        <v>0.41187</v>
      </c>
      <c r="BV88" s="0" t="n">
        <v>0.39648</v>
      </c>
      <c r="BW88" s="0" t="n">
        <v>0.38118</v>
      </c>
      <c r="BX88" s="0" t="n">
        <v>0.36598</v>
      </c>
      <c r="BY88" s="0" t="n">
        <v>0.35095</v>
      </c>
      <c r="BZ88" s="0" t="n">
        <v>0.33613</v>
      </c>
      <c r="CA88" s="0" t="n">
        <v>0.32154</v>
      </c>
      <c r="CB88" s="0" t="n">
        <v>0.30726</v>
      </c>
      <c r="CC88" s="0" t="n">
        <v>0.29331</v>
      </c>
      <c r="CD88" s="0" t="n">
        <v>0.27974</v>
      </c>
      <c r="CE88" s="0" t="n">
        <v>0.26659</v>
      </c>
      <c r="CF88" s="0" t="n">
        <v>0.2539</v>
      </c>
      <c r="CG88" s="0" t="n">
        <v>0.24174</v>
      </c>
      <c r="CH88" s="0" t="n">
        <v>0.23012</v>
      </c>
      <c r="CI88" s="0" t="n">
        <v>0.21911</v>
      </c>
      <c r="CJ88" s="0" t="n">
        <v>0.20874</v>
      </c>
      <c r="CK88" s="0" t="n">
        <v>0.19905</v>
      </c>
      <c r="CL88" s="0" t="n">
        <v>0.19009</v>
      </c>
      <c r="CM88" s="0" t="n">
        <v>0.18191</v>
      </c>
      <c r="CN88" s="0" t="n">
        <v>0.17455</v>
      </c>
      <c r="CO88" s="0" t="n">
        <v>0.16805</v>
      </c>
      <c r="CP88" s="0" t="n">
        <v>0.16245</v>
      </c>
      <c r="CQ88" s="0" t="n">
        <v>0.15781</v>
      </c>
      <c r="CR88" s="0" t="n">
        <v>0.15415</v>
      </c>
      <c r="CS88" s="0" t="n">
        <v>0.15154</v>
      </c>
      <c r="CT88" s="0" t="n">
        <v>0.15</v>
      </c>
      <c r="CU88" s="0" t="n">
        <v>0.14904</v>
      </c>
      <c r="CV88" s="0" t="n">
        <v>0.1481</v>
      </c>
      <c r="CW88" s="0" t="n">
        <v>0.14718</v>
      </c>
      <c r="CX88" s="0" t="n">
        <v>0.14629</v>
      </c>
      <c r="CY88" s="0" t="n">
        <v>0.14542</v>
      </c>
      <c r="CZ88" s="0" t="n">
        <v>0.14458</v>
      </c>
      <c r="DA88" s="0" t="n">
        <v>0.14377</v>
      </c>
      <c r="DB88" s="0" t="n">
        <v>0.14299</v>
      </c>
      <c r="DC88" s="0" t="n">
        <v>0.14224</v>
      </c>
      <c r="DD88" s="0" t="n">
        <v>0.1415</v>
      </c>
      <c r="DE88" s="0" t="n">
        <v>0.1408</v>
      </c>
      <c r="DF88" s="0" t="n">
        <v>0.14012</v>
      </c>
      <c r="DG88" s="0" t="n">
        <v>0.13947</v>
      </c>
      <c r="DH88" s="0" t="n">
        <v>0.13886</v>
      </c>
      <c r="DI88" s="0" t="n">
        <v>0.13826</v>
      </c>
      <c r="DJ88" s="0" t="n">
        <v>0.1377</v>
      </c>
      <c r="DK88" s="0" t="n">
        <v>0.13715</v>
      </c>
      <c r="DL88" s="0" t="n">
        <v>0.13665</v>
      </c>
      <c r="DM88" s="0" t="n">
        <v>0.13616</v>
      </c>
      <c r="DN88" s="0" t="n">
        <v>0.13571</v>
      </c>
      <c r="DO88" s="0" t="n">
        <v>0.13528</v>
      </c>
      <c r="DP88" s="0" t="n">
        <v>0.13489</v>
      </c>
      <c r="DQ88" s="0" t="n">
        <v>0.13452</v>
      </c>
      <c r="DR88" s="0" t="n">
        <v>0.13418</v>
      </c>
      <c r="DS88" s="0" t="n">
        <v>0.13387</v>
      </c>
      <c r="DT88" s="0" t="n">
        <v>0.13359</v>
      </c>
      <c r="DU88" s="0" t="n">
        <v>0.13334</v>
      </c>
      <c r="DV88" s="0" t="n">
        <v>0.13311</v>
      </c>
      <c r="DW88" s="0" t="n">
        <v>0.13292</v>
      </c>
      <c r="DX88" s="0" t="n">
        <v>0.13275</v>
      </c>
      <c r="DY88" s="0" t="n">
        <v>0.13262</v>
      </c>
      <c r="DZ88" s="0" t="n">
        <v>0.13251</v>
      </c>
      <c r="EA88" s="0" t="n">
        <v>0.13244</v>
      </c>
      <c r="EB88" s="0" t="n">
        <v>0.13239</v>
      </c>
      <c r="EC88" s="0" t="n">
        <v>0.13238</v>
      </c>
      <c r="ED88" s="0" t="n">
        <v>0.13239</v>
      </c>
      <c r="EE88" s="0" t="n">
        <v>0.13244</v>
      </c>
      <c r="EF88" s="0" t="n">
        <v>0.13252</v>
      </c>
      <c r="EG88" s="0" t="n">
        <v>0.13263</v>
      </c>
      <c r="EH88" s="0" t="n">
        <v>0.13277</v>
      </c>
      <c r="EI88" s="0" t="n">
        <v>0.13293</v>
      </c>
      <c r="EJ88" s="0" t="n">
        <v>0.13314</v>
      </c>
      <c r="EK88" s="0" t="n">
        <v>0.13337</v>
      </c>
      <c r="EL88" s="0" t="n">
        <v>0.13363</v>
      </c>
      <c r="EM88" s="0" t="n">
        <v>0.13393</v>
      </c>
      <c r="EN88" s="0" t="n">
        <v>0.13426</v>
      </c>
      <c r="EO88" s="0" t="n">
        <v>0.13461</v>
      </c>
      <c r="EP88" s="0" t="n">
        <v>0.135</v>
      </c>
      <c r="EQ88" s="0" t="n">
        <v>0.13586</v>
      </c>
      <c r="ER88" s="0" t="n">
        <v>0.13759</v>
      </c>
      <c r="ES88" s="0" t="n">
        <v>0.1402</v>
      </c>
      <c r="ET88" s="0" t="n">
        <v>0.14366</v>
      </c>
      <c r="EU88" s="0" t="n">
        <v>0.14794</v>
      </c>
      <c r="EV88" s="0" t="n">
        <v>0.15304</v>
      </c>
      <c r="EW88" s="0" t="n">
        <v>0.15894</v>
      </c>
      <c r="EX88" s="0" t="n">
        <v>0.16561</v>
      </c>
      <c r="EY88" s="0" t="n">
        <v>0.17304</v>
      </c>
      <c r="EZ88" s="0" t="n">
        <v>0.18121</v>
      </c>
      <c r="FA88" s="0" t="n">
        <v>0.1901</v>
      </c>
      <c r="FB88" s="0" t="n">
        <v>0.1997</v>
      </c>
      <c r="FC88" s="0" t="n">
        <v>0.20997</v>
      </c>
      <c r="FD88" s="0" t="n">
        <v>0.22092</v>
      </c>
      <c r="FE88" s="0" t="n">
        <v>0.23251</v>
      </c>
      <c r="FF88" s="0" t="n">
        <v>0.24474</v>
      </c>
      <c r="FG88" s="0" t="n">
        <v>0.25757</v>
      </c>
      <c r="FH88" s="0" t="n">
        <v>0.27101</v>
      </c>
      <c r="FI88" s="0" t="n">
        <v>0.28502</v>
      </c>
      <c r="FJ88" s="0" t="n">
        <v>0.29958</v>
      </c>
      <c r="FK88" s="0" t="n">
        <v>0.31469</v>
      </c>
      <c r="FL88" s="0" t="n">
        <v>0.33032</v>
      </c>
      <c r="FM88" s="0" t="n">
        <v>0.34645</v>
      </c>
      <c r="FN88" s="0" t="n">
        <v>0.36306</v>
      </c>
      <c r="FO88" s="0" t="n">
        <v>0.38015</v>
      </c>
      <c r="FP88" s="0" t="n">
        <v>0.39767</v>
      </c>
      <c r="FQ88" s="0" t="n">
        <v>0.41563</v>
      </c>
      <c r="FR88" s="0" t="n">
        <v>0.43401</v>
      </c>
      <c r="FS88" s="0" t="n">
        <v>0.45278</v>
      </c>
      <c r="FT88" s="0" t="n">
        <v>0.47192</v>
      </c>
      <c r="FU88" s="0" t="n">
        <v>0.49142</v>
      </c>
      <c r="FV88" s="0" t="n">
        <v>0.51126</v>
      </c>
      <c r="FW88" s="0" t="n">
        <v>0.53142</v>
      </c>
      <c r="FX88" s="0" t="n">
        <v>0.55188</v>
      </c>
      <c r="FY88" s="0" t="n">
        <v>0.57263</v>
      </c>
      <c r="FZ88" s="0" t="n">
        <v>0.59365</v>
      </c>
      <c r="GA88" s="0" t="n">
        <v>0.61491</v>
      </c>
      <c r="GB88" s="0" t="n">
        <v>0.6364</v>
      </c>
      <c r="GC88" s="0" t="n">
        <v>0.65812</v>
      </c>
      <c r="GD88" s="0" t="n">
        <v>0.68001</v>
      </c>
      <c r="GE88" s="0" t="n">
        <v>0.70209</v>
      </c>
      <c r="GF88" s="0" t="n">
        <v>0.72432</v>
      </c>
      <c r="GG88" s="0" t="n">
        <v>0.74669</v>
      </c>
      <c r="GH88" s="0" t="n">
        <v>0.76919</v>
      </c>
      <c r="GI88" s="0" t="n">
        <v>0.79178</v>
      </c>
      <c r="GJ88" s="0" t="n">
        <v>0.81446</v>
      </c>
      <c r="GK88" s="0" t="n">
        <v>0.8372</v>
      </c>
      <c r="GL88" s="0" t="n">
        <v>0.86</v>
      </c>
    </row>
    <row r="89" customFormat="false" ht="13.2" hidden="false" customHeight="false" outlineLevel="0" collapsed="false">
      <c r="A89" s="0" t="n">
        <v>5991</v>
      </c>
      <c r="B89" s="0" t="n">
        <v>43.6</v>
      </c>
      <c r="C89" s="0" t="n">
        <v>45.51933</v>
      </c>
      <c r="D89" s="0" t="n">
        <v>46.935</v>
      </c>
      <c r="E89" s="0" t="n">
        <v>43.05254</v>
      </c>
      <c r="F89" s="0" t="n">
        <v>38.49</v>
      </c>
      <c r="G89" s="0" t="n">
        <v>40.01422</v>
      </c>
      <c r="H89" s="0" t="n">
        <v>43.3675</v>
      </c>
      <c r="I89" s="0" t="n">
        <v>46.72078</v>
      </c>
      <c r="J89" s="0" t="n">
        <v>48.245</v>
      </c>
      <c r="K89" s="0" t="n">
        <v>46.4911</v>
      </c>
      <c r="L89" s="0" t="n">
        <v>42.6325</v>
      </c>
      <c r="M89" s="0" t="n">
        <v>38.7739</v>
      </c>
      <c r="N89" s="0" t="n">
        <v>37.02</v>
      </c>
      <c r="O89" s="0" t="n">
        <v>37.1413</v>
      </c>
      <c r="P89" s="0" t="n">
        <v>37.47667</v>
      </c>
      <c r="Q89" s="0" t="n">
        <v>37.98328</v>
      </c>
      <c r="R89" s="0" t="n">
        <v>38.61834</v>
      </c>
      <c r="S89" s="0" t="n">
        <v>39.33901</v>
      </c>
      <c r="T89" s="0" t="n">
        <v>40.1025</v>
      </c>
      <c r="U89" s="0" t="n">
        <v>40.86599</v>
      </c>
      <c r="V89" s="0" t="n">
        <v>41.58667</v>
      </c>
      <c r="W89" s="0" t="n">
        <v>42.22172</v>
      </c>
      <c r="X89" s="0" t="n">
        <v>42.72833</v>
      </c>
      <c r="Y89" s="0" t="n">
        <v>43.0637</v>
      </c>
      <c r="Z89" s="0" t="n">
        <v>43.185</v>
      </c>
      <c r="AA89" s="0" t="n">
        <v>43.14594</v>
      </c>
      <c r="AB89" s="0" t="n">
        <v>43.03321</v>
      </c>
      <c r="AC89" s="0" t="n">
        <v>42.8535</v>
      </c>
      <c r="AD89" s="0" t="n">
        <v>42.61352</v>
      </c>
      <c r="AE89" s="0" t="n">
        <v>42.31996</v>
      </c>
      <c r="AF89" s="0" t="n">
        <v>41.97953</v>
      </c>
      <c r="AG89" s="0" t="n">
        <v>41.59891</v>
      </c>
      <c r="AH89" s="0" t="n">
        <v>41.18482</v>
      </c>
      <c r="AI89" s="0" t="n">
        <v>40.74392</v>
      </c>
      <c r="AJ89" s="0" t="n">
        <v>40.28294</v>
      </c>
      <c r="AK89" s="0" t="n">
        <v>39.80857</v>
      </c>
      <c r="AL89" s="0" t="n">
        <v>39.3275</v>
      </c>
      <c r="AM89" s="0" t="n">
        <v>38.84643</v>
      </c>
      <c r="AN89" s="0" t="n">
        <v>38.37206</v>
      </c>
      <c r="AO89" s="0" t="n">
        <v>37.91107</v>
      </c>
      <c r="AP89" s="0" t="n">
        <v>37.47019</v>
      </c>
      <c r="AQ89" s="0" t="n">
        <v>37.05609</v>
      </c>
      <c r="AR89" s="0" t="n">
        <v>36.67547</v>
      </c>
      <c r="AS89" s="0" t="n">
        <v>36.33503</v>
      </c>
      <c r="AT89" s="0" t="n">
        <v>36.04148</v>
      </c>
      <c r="AU89" s="0" t="n">
        <v>35.8015</v>
      </c>
      <c r="AV89" s="0" t="n">
        <v>35.6218</v>
      </c>
      <c r="AW89" s="0" t="n">
        <v>35.50906</v>
      </c>
      <c r="AX89" s="0" t="n">
        <v>35.47</v>
      </c>
      <c r="AY89" s="0" t="n">
        <v>35.47547</v>
      </c>
      <c r="AZ89" s="0" t="n">
        <v>35.49157</v>
      </c>
      <c r="BA89" s="0" t="n">
        <v>35.51784</v>
      </c>
      <c r="BB89" s="0" t="n">
        <v>35.55382</v>
      </c>
      <c r="BC89" s="0" t="n">
        <v>35.59904</v>
      </c>
      <c r="BD89" s="0" t="n">
        <v>35.65305</v>
      </c>
      <c r="BE89" s="0" t="n">
        <v>35.71537</v>
      </c>
      <c r="BF89" s="0" t="n">
        <v>35.78556</v>
      </c>
      <c r="BG89" s="0" t="n">
        <v>35.86313</v>
      </c>
      <c r="BH89" s="0" t="n">
        <v>35.94765</v>
      </c>
      <c r="BI89" s="0" t="n">
        <v>36.03863</v>
      </c>
      <c r="BJ89" s="0" t="n">
        <v>36.13563</v>
      </c>
      <c r="BK89" s="0" t="n">
        <v>36.23817</v>
      </c>
      <c r="BL89" s="0" t="n">
        <v>36.34579</v>
      </c>
      <c r="BM89" s="0" t="n">
        <v>36.45804</v>
      </c>
      <c r="BN89" s="0" t="n">
        <v>36.57444</v>
      </c>
      <c r="BO89" s="0" t="n">
        <v>36.69455</v>
      </c>
      <c r="BP89" s="0" t="n">
        <v>36.81789</v>
      </c>
      <c r="BQ89" s="0" t="n">
        <v>36.94401</v>
      </c>
      <c r="BR89" s="0" t="n">
        <v>37.07243</v>
      </c>
      <c r="BS89" s="0" t="n">
        <v>37.20271</v>
      </c>
      <c r="BT89" s="0" t="n">
        <v>37.33437</v>
      </c>
      <c r="BU89" s="0" t="n">
        <v>37.46695</v>
      </c>
      <c r="BV89" s="0" t="n">
        <v>37.6</v>
      </c>
      <c r="BW89" s="0" t="n">
        <v>37.73305</v>
      </c>
      <c r="BX89" s="0" t="n">
        <v>37.86563</v>
      </c>
      <c r="BY89" s="0" t="n">
        <v>37.9973</v>
      </c>
      <c r="BZ89" s="0" t="n">
        <v>38.12757</v>
      </c>
      <c r="CA89" s="0" t="n">
        <v>38.25599</v>
      </c>
      <c r="CB89" s="0" t="n">
        <v>38.38211</v>
      </c>
      <c r="CC89" s="0" t="n">
        <v>38.50545</v>
      </c>
      <c r="CD89" s="0" t="n">
        <v>38.62556</v>
      </c>
      <c r="CE89" s="0" t="n">
        <v>38.74196</v>
      </c>
      <c r="CF89" s="0" t="n">
        <v>38.85421</v>
      </c>
      <c r="CG89" s="0" t="n">
        <v>38.96184</v>
      </c>
      <c r="CH89" s="0" t="n">
        <v>39.06437</v>
      </c>
      <c r="CI89" s="0" t="n">
        <v>39.16137</v>
      </c>
      <c r="CJ89" s="0" t="n">
        <v>39.25236</v>
      </c>
      <c r="CK89" s="0" t="n">
        <v>39.33686</v>
      </c>
      <c r="CL89" s="0" t="n">
        <v>39.41444</v>
      </c>
      <c r="CM89" s="0" t="n">
        <v>39.48463</v>
      </c>
      <c r="CN89" s="0" t="n">
        <v>39.54695</v>
      </c>
      <c r="CO89" s="0" t="n">
        <v>39.60096</v>
      </c>
      <c r="CP89" s="0" t="n">
        <v>39.64619</v>
      </c>
      <c r="CQ89" s="0" t="n">
        <v>39.68216</v>
      </c>
      <c r="CR89" s="0" t="n">
        <v>39.70843</v>
      </c>
      <c r="CS89" s="0" t="n">
        <v>39.72453</v>
      </c>
      <c r="CT89" s="0" t="n">
        <v>39.73</v>
      </c>
      <c r="CU89" s="0" t="n">
        <v>39.70918</v>
      </c>
      <c r="CV89" s="0" t="n">
        <v>39.6478</v>
      </c>
      <c r="CW89" s="0" t="n">
        <v>39.54757</v>
      </c>
      <c r="CX89" s="0" t="n">
        <v>39.41015</v>
      </c>
      <c r="CY89" s="0" t="n">
        <v>39.23721</v>
      </c>
      <c r="CZ89" s="0" t="n">
        <v>39.03045</v>
      </c>
      <c r="DA89" s="0" t="n">
        <v>38.79152</v>
      </c>
      <c r="DB89" s="0" t="n">
        <v>38.52211</v>
      </c>
      <c r="DC89" s="0" t="n">
        <v>38.22389</v>
      </c>
      <c r="DD89" s="0" t="n">
        <v>37.89854</v>
      </c>
      <c r="DE89" s="0" t="n">
        <v>37.54773</v>
      </c>
      <c r="DF89" s="0" t="n">
        <v>37.17314</v>
      </c>
      <c r="DG89" s="0" t="n">
        <v>36.77645</v>
      </c>
      <c r="DH89" s="0" t="n">
        <v>36.35933</v>
      </c>
      <c r="DI89" s="0" t="n">
        <v>35.92346</v>
      </c>
      <c r="DJ89" s="0" t="n">
        <v>35.47052</v>
      </c>
      <c r="DK89" s="0" t="n">
        <v>35.00217</v>
      </c>
      <c r="DL89" s="0" t="n">
        <v>34.52011</v>
      </c>
      <c r="DM89" s="0" t="n">
        <v>34.02599</v>
      </c>
      <c r="DN89" s="0" t="n">
        <v>33.5215</v>
      </c>
      <c r="DO89" s="0" t="n">
        <v>33.00832</v>
      </c>
      <c r="DP89" s="0" t="n">
        <v>32.48812</v>
      </c>
      <c r="DQ89" s="0" t="n">
        <v>31.96258</v>
      </c>
      <c r="DR89" s="0" t="n">
        <v>31.43338</v>
      </c>
      <c r="DS89" s="0" t="n">
        <v>30.90217</v>
      </c>
      <c r="DT89" s="0" t="n">
        <v>30.37066</v>
      </c>
      <c r="DU89" s="0" t="n">
        <v>29.84051</v>
      </c>
      <c r="DV89" s="0" t="n">
        <v>29.31339</v>
      </c>
      <c r="DW89" s="0" t="n">
        <v>28.79098</v>
      </c>
      <c r="DX89" s="0" t="n">
        <v>28.27497</v>
      </c>
      <c r="DY89" s="0" t="n">
        <v>27.76702</v>
      </c>
      <c r="DZ89" s="0" t="n">
        <v>27.26882</v>
      </c>
      <c r="EA89" s="0" t="n">
        <v>26.78202</v>
      </c>
      <c r="EB89" s="0" t="n">
        <v>26.30833</v>
      </c>
      <c r="EC89" s="0" t="n">
        <v>25.8494</v>
      </c>
      <c r="ED89" s="0" t="n">
        <v>25.40692</v>
      </c>
      <c r="EE89" s="0" t="n">
        <v>24.98256</v>
      </c>
      <c r="EF89" s="0" t="n">
        <v>24.578</v>
      </c>
      <c r="EG89" s="0" t="n">
        <v>24.19491</v>
      </c>
      <c r="EH89" s="0" t="n">
        <v>23.83498</v>
      </c>
      <c r="EI89" s="0" t="n">
        <v>23.49986</v>
      </c>
      <c r="EJ89" s="0" t="n">
        <v>23.19125</v>
      </c>
      <c r="EK89" s="0" t="n">
        <v>22.91082</v>
      </c>
      <c r="EL89" s="0" t="n">
        <v>22.66025</v>
      </c>
      <c r="EM89" s="0" t="n">
        <v>22.4412</v>
      </c>
      <c r="EN89" s="0" t="n">
        <v>22.25536</v>
      </c>
      <c r="EO89" s="0" t="n">
        <v>22.1044</v>
      </c>
      <c r="EP89" s="0" t="n">
        <v>21.99</v>
      </c>
      <c r="EQ89" s="0" t="n">
        <v>21.89542</v>
      </c>
      <c r="ER89" s="0" t="n">
        <v>21.80285</v>
      </c>
      <c r="ES89" s="0" t="n">
        <v>21.71235</v>
      </c>
      <c r="ET89" s="0" t="n">
        <v>21.62401</v>
      </c>
      <c r="EU89" s="0" t="n">
        <v>21.53787</v>
      </c>
      <c r="EV89" s="0" t="n">
        <v>21.45403</v>
      </c>
      <c r="EW89" s="0" t="n">
        <v>21.37252</v>
      </c>
      <c r="EX89" s="0" t="n">
        <v>21.29344</v>
      </c>
      <c r="EY89" s="0" t="n">
        <v>21.21684</v>
      </c>
      <c r="EZ89" s="0" t="n">
        <v>21.1428</v>
      </c>
      <c r="FA89" s="0" t="n">
        <v>21.07137</v>
      </c>
      <c r="FB89" s="0" t="n">
        <v>21.00265</v>
      </c>
      <c r="FC89" s="0" t="n">
        <v>20.93668</v>
      </c>
      <c r="FD89" s="0" t="n">
        <v>20.87354</v>
      </c>
      <c r="FE89" s="0" t="n">
        <v>20.81329</v>
      </c>
      <c r="FF89" s="0" t="n">
        <v>20.756</v>
      </c>
      <c r="FG89" s="0" t="n">
        <v>20.70175</v>
      </c>
      <c r="FH89" s="0" t="n">
        <v>20.65059</v>
      </c>
      <c r="FI89" s="0" t="n">
        <v>20.60261</v>
      </c>
      <c r="FJ89" s="0" t="n">
        <v>20.55785</v>
      </c>
      <c r="FK89" s="0" t="n">
        <v>20.5164</v>
      </c>
      <c r="FL89" s="0" t="n">
        <v>20.47832</v>
      </c>
      <c r="FM89" s="0" t="n">
        <v>20.44369</v>
      </c>
      <c r="FN89" s="0" t="n">
        <v>20.41257</v>
      </c>
      <c r="FO89" s="0" t="n">
        <v>20.38501</v>
      </c>
      <c r="FP89" s="0" t="n">
        <v>20.3611</v>
      </c>
      <c r="FQ89" s="0" t="n">
        <v>20.3409</v>
      </c>
      <c r="FR89" s="0" t="n">
        <v>20.32449</v>
      </c>
      <c r="FS89" s="0" t="n">
        <v>20.31193</v>
      </c>
      <c r="FT89" s="0" t="n">
        <v>20.30328</v>
      </c>
      <c r="FU89" s="0" t="n">
        <v>20.29861</v>
      </c>
      <c r="FV89" s="0" t="n">
        <v>20.298</v>
      </c>
      <c r="FW89" s="0" t="n">
        <v>20.30151</v>
      </c>
      <c r="FX89" s="0" t="n">
        <v>20.30921</v>
      </c>
      <c r="FY89" s="0" t="n">
        <v>20.32117</v>
      </c>
      <c r="FZ89" s="0" t="n">
        <v>20.33745</v>
      </c>
      <c r="GA89" s="0" t="n">
        <v>20.35813</v>
      </c>
      <c r="GB89" s="0" t="n">
        <v>20.38326</v>
      </c>
      <c r="GC89" s="0" t="n">
        <v>20.41293</v>
      </c>
      <c r="GD89" s="0" t="n">
        <v>20.44718</v>
      </c>
      <c r="GE89" s="0" t="n">
        <v>20.48611</v>
      </c>
      <c r="GF89" s="0" t="n">
        <v>20.52978</v>
      </c>
      <c r="GG89" s="0" t="n">
        <v>20.57825</v>
      </c>
      <c r="GH89" s="0" t="n">
        <v>20.63159</v>
      </c>
      <c r="GI89" s="0" t="n">
        <v>20.68986</v>
      </c>
      <c r="GJ89" s="0" t="n">
        <v>20.75314</v>
      </c>
      <c r="GK89" s="0" t="n">
        <v>20.8215</v>
      </c>
      <c r="GL89" s="0" t="n">
        <v>20.895</v>
      </c>
    </row>
    <row r="90" customFormat="false" ht="13.2" hidden="false" customHeight="false" outlineLevel="0" collapsed="false">
      <c r="A90" s="0" t="n">
        <v>5990</v>
      </c>
      <c r="B90" s="0" t="n">
        <v>590.99</v>
      </c>
      <c r="C90" s="0" t="n">
        <v>525.52688</v>
      </c>
      <c r="D90" s="0" t="n">
        <v>516.175</v>
      </c>
      <c r="E90" s="0" t="n">
        <v>815.75045</v>
      </c>
      <c r="F90" s="0" t="n">
        <v>1162.815</v>
      </c>
      <c r="G90" s="0" t="n">
        <v>1247.82616</v>
      </c>
      <c r="H90" s="0" t="n">
        <v>1311.37909</v>
      </c>
      <c r="I90" s="0" t="n">
        <v>1351.18747</v>
      </c>
      <c r="J90" s="0" t="n">
        <v>1364.965</v>
      </c>
      <c r="K90" s="0" t="n">
        <v>1342.45484</v>
      </c>
      <c r="L90" s="0" t="n">
        <v>1292.9325</v>
      </c>
      <c r="M90" s="0" t="n">
        <v>1243.41016</v>
      </c>
      <c r="N90" s="0" t="n">
        <v>1220.9</v>
      </c>
      <c r="O90" s="0" t="n">
        <v>1233.66269</v>
      </c>
      <c r="P90" s="0" t="n">
        <v>1268.94778</v>
      </c>
      <c r="Q90" s="0" t="n">
        <v>1322.25078</v>
      </c>
      <c r="R90" s="0" t="n">
        <v>1389.06723</v>
      </c>
      <c r="S90" s="0" t="n">
        <v>1464.89262</v>
      </c>
      <c r="T90" s="0" t="n">
        <v>1545.2225</v>
      </c>
      <c r="U90" s="0" t="n">
        <v>1625.55238</v>
      </c>
      <c r="V90" s="0" t="n">
        <v>1701.37777</v>
      </c>
      <c r="W90" s="0" t="n">
        <v>1768.19422</v>
      </c>
      <c r="X90" s="0" t="n">
        <v>1821.49722</v>
      </c>
      <c r="Y90" s="0" t="n">
        <v>1856.78231</v>
      </c>
      <c r="Z90" s="0" t="n">
        <v>1869.545</v>
      </c>
      <c r="AA90" s="0" t="n">
        <v>1866.34639</v>
      </c>
      <c r="AB90" s="0" t="n">
        <v>1857.11611</v>
      </c>
      <c r="AC90" s="0" t="n">
        <v>1842.4025</v>
      </c>
      <c r="AD90" s="0" t="n">
        <v>1822.75389</v>
      </c>
      <c r="AE90" s="0" t="n">
        <v>1798.71861</v>
      </c>
      <c r="AF90" s="0" t="n">
        <v>1770.845</v>
      </c>
      <c r="AG90" s="0" t="n">
        <v>1739.68139</v>
      </c>
      <c r="AH90" s="0" t="n">
        <v>1705.77611</v>
      </c>
      <c r="AI90" s="0" t="n">
        <v>1669.6775</v>
      </c>
      <c r="AJ90" s="0" t="n">
        <v>1631.93388</v>
      </c>
      <c r="AK90" s="0" t="n">
        <v>1593.09362</v>
      </c>
      <c r="AL90" s="0" t="n">
        <v>1553.705</v>
      </c>
      <c r="AM90" s="0" t="n">
        <v>1514.31639</v>
      </c>
      <c r="AN90" s="0" t="n">
        <v>1475.47611</v>
      </c>
      <c r="AO90" s="0" t="n">
        <v>1437.7325</v>
      </c>
      <c r="AP90" s="0" t="n">
        <v>1401.63389</v>
      </c>
      <c r="AQ90" s="0" t="n">
        <v>1367.72861</v>
      </c>
      <c r="AR90" s="0" t="n">
        <v>1336.565</v>
      </c>
      <c r="AS90" s="0" t="n">
        <v>1308.69139</v>
      </c>
      <c r="AT90" s="0" t="n">
        <v>1284.65611</v>
      </c>
      <c r="AU90" s="0" t="n">
        <v>1265.0075</v>
      </c>
      <c r="AV90" s="0" t="n">
        <v>1250.29389</v>
      </c>
      <c r="AW90" s="0" t="n">
        <v>1241.06361</v>
      </c>
      <c r="AX90" s="0" t="n">
        <v>1237.865</v>
      </c>
      <c r="AY90" s="0" t="n">
        <v>1238.00905</v>
      </c>
      <c r="AZ90" s="0" t="n">
        <v>1238.43309</v>
      </c>
      <c r="BA90" s="0" t="n">
        <v>1239.12495</v>
      </c>
      <c r="BB90" s="0" t="n">
        <v>1240.07244</v>
      </c>
      <c r="BC90" s="0" t="n">
        <v>1241.2634</v>
      </c>
      <c r="BD90" s="0" t="n">
        <v>1242.68566</v>
      </c>
      <c r="BE90" s="0" t="n">
        <v>1244.32704</v>
      </c>
      <c r="BF90" s="0" t="n">
        <v>1246.17538</v>
      </c>
      <c r="BG90" s="0" t="n">
        <v>1248.21847</v>
      </c>
      <c r="BH90" s="0" t="n">
        <v>1250.44418</v>
      </c>
      <c r="BI90" s="0" t="n">
        <v>1252.8403</v>
      </c>
      <c r="BJ90" s="0" t="n">
        <v>1255.39468</v>
      </c>
      <c r="BK90" s="0" t="n">
        <v>1258.09515</v>
      </c>
      <c r="BL90" s="0" t="n">
        <v>1260.92953</v>
      </c>
      <c r="BM90" s="0" t="n">
        <v>1263.88563</v>
      </c>
      <c r="BN90" s="0" t="n">
        <v>1266.95129</v>
      </c>
      <c r="BO90" s="0" t="n">
        <v>1270.11435</v>
      </c>
      <c r="BP90" s="0" t="n">
        <v>1273.36262</v>
      </c>
      <c r="BQ90" s="0" t="n">
        <v>1276.68393</v>
      </c>
      <c r="BR90" s="0" t="n">
        <v>1280.0661</v>
      </c>
      <c r="BS90" s="0" t="n">
        <v>1283.49697</v>
      </c>
      <c r="BT90" s="0" t="n">
        <v>1286.96436</v>
      </c>
      <c r="BU90" s="0" t="n">
        <v>1290.4561</v>
      </c>
      <c r="BV90" s="0" t="n">
        <v>1293.96</v>
      </c>
      <c r="BW90" s="0" t="n">
        <v>1297.46391</v>
      </c>
      <c r="BX90" s="0" t="n">
        <v>1300.95565</v>
      </c>
      <c r="BY90" s="0" t="n">
        <v>1304.42303</v>
      </c>
      <c r="BZ90" s="0" t="n">
        <v>1307.8539</v>
      </c>
      <c r="CA90" s="0" t="n">
        <v>1311.23608</v>
      </c>
      <c r="CB90" s="0" t="n">
        <v>1314.55739</v>
      </c>
      <c r="CC90" s="0" t="n">
        <v>1317.80565</v>
      </c>
      <c r="CD90" s="0" t="n">
        <v>1320.9687</v>
      </c>
      <c r="CE90" s="0" t="n">
        <v>1324.03437</v>
      </c>
      <c r="CF90" s="0" t="n">
        <v>1326.99048</v>
      </c>
      <c r="CG90" s="0" t="n">
        <v>1329.82485</v>
      </c>
      <c r="CH90" s="0" t="n">
        <v>1332.52531</v>
      </c>
      <c r="CI90" s="0" t="n">
        <v>1335.0797</v>
      </c>
      <c r="CJ90" s="0" t="n">
        <v>1337.47582</v>
      </c>
      <c r="CK90" s="0" t="n">
        <v>1339.70152</v>
      </c>
      <c r="CL90" s="0" t="n">
        <v>1341.74463</v>
      </c>
      <c r="CM90" s="0" t="n">
        <v>1343.59296</v>
      </c>
      <c r="CN90" s="0" t="n">
        <v>1345.23434</v>
      </c>
      <c r="CO90" s="0" t="n">
        <v>1346.65659</v>
      </c>
      <c r="CP90" s="0" t="n">
        <v>1347.84756</v>
      </c>
      <c r="CQ90" s="0" t="n">
        <v>1348.79505</v>
      </c>
      <c r="CR90" s="0" t="n">
        <v>1349.48691</v>
      </c>
      <c r="CS90" s="0" t="n">
        <v>1349.91095</v>
      </c>
      <c r="CT90" s="0" t="n">
        <v>1350.055</v>
      </c>
      <c r="CU90" s="0" t="n">
        <v>1349.83551</v>
      </c>
      <c r="CV90" s="0" t="n">
        <v>1349.18796</v>
      </c>
      <c r="CW90" s="0" t="n">
        <v>1348.12871</v>
      </c>
      <c r="CX90" s="0" t="n">
        <v>1346.67416</v>
      </c>
      <c r="CY90" s="0" t="n">
        <v>1344.84065</v>
      </c>
      <c r="CZ90" s="0" t="n">
        <v>1342.64457</v>
      </c>
      <c r="DA90" s="0" t="n">
        <v>1340.1023</v>
      </c>
      <c r="DB90" s="0" t="n">
        <v>1337.23021</v>
      </c>
      <c r="DC90" s="0" t="n">
        <v>1334.04467</v>
      </c>
      <c r="DD90" s="0" t="n">
        <v>1330.56205</v>
      </c>
      <c r="DE90" s="0" t="n">
        <v>1326.79873</v>
      </c>
      <c r="DF90" s="0" t="n">
        <v>1322.77108</v>
      </c>
      <c r="DG90" s="0" t="n">
        <v>1318.49547</v>
      </c>
      <c r="DH90" s="0" t="n">
        <v>1313.9883</v>
      </c>
      <c r="DI90" s="0" t="n">
        <v>1309.2659</v>
      </c>
      <c r="DJ90" s="0" t="n">
        <v>1304.34467</v>
      </c>
      <c r="DK90" s="0" t="n">
        <v>1299.24098</v>
      </c>
      <c r="DL90" s="0" t="n">
        <v>1293.97121</v>
      </c>
      <c r="DM90" s="0" t="n">
        <v>1288.55172</v>
      </c>
      <c r="DN90" s="0" t="n">
        <v>1282.99888</v>
      </c>
      <c r="DO90" s="0" t="n">
        <v>1277.32909</v>
      </c>
      <c r="DP90" s="0" t="n">
        <v>1271.5587</v>
      </c>
      <c r="DQ90" s="0" t="n">
        <v>1265.70409</v>
      </c>
      <c r="DR90" s="0" t="n">
        <v>1259.78163</v>
      </c>
      <c r="DS90" s="0" t="n">
        <v>1253.8077</v>
      </c>
      <c r="DT90" s="0" t="n">
        <v>1247.79868</v>
      </c>
      <c r="DU90" s="0" t="n">
        <v>1241.77092</v>
      </c>
      <c r="DV90" s="0" t="n">
        <v>1235.74081</v>
      </c>
      <c r="DW90" s="0" t="n">
        <v>1229.72473</v>
      </c>
      <c r="DX90" s="0" t="n">
        <v>1223.73904</v>
      </c>
      <c r="DY90" s="0" t="n">
        <v>1217.80012</v>
      </c>
      <c r="DZ90" s="0" t="n">
        <v>1211.92434</v>
      </c>
      <c r="EA90" s="0" t="n">
        <v>1206.12808</v>
      </c>
      <c r="EB90" s="0" t="n">
        <v>1200.4277</v>
      </c>
      <c r="EC90" s="0" t="n">
        <v>1194.83959</v>
      </c>
      <c r="ED90" s="0" t="n">
        <v>1189.38011</v>
      </c>
      <c r="EE90" s="0" t="n">
        <v>1184.06565</v>
      </c>
      <c r="EF90" s="0" t="n">
        <v>1178.91257</v>
      </c>
      <c r="EG90" s="0" t="n">
        <v>1173.93724</v>
      </c>
      <c r="EH90" s="0" t="n">
        <v>1169.15605</v>
      </c>
      <c r="EI90" s="0" t="n">
        <v>1164.58535</v>
      </c>
      <c r="EJ90" s="0" t="n">
        <v>1160.24154</v>
      </c>
      <c r="EK90" s="0" t="n">
        <v>1156.14098</v>
      </c>
      <c r="EL90" s="0" t="n">
        <v>1152.30004</v>
      </c>
      <c r="EM90" s="0" t="n">
        <v>1148.7351</v>
      </c>
      <c r="EN90" s="0" t="n">
        <v>1145.46253</v>
      </c>
      <c r="EO90" s="0" t="n">
        <v>1142.4987</v>
      </c>
      <c r="EP90" s="0" t="n">
        <v>1139.86</v>
      </c>
      <c r="EQ90" s="0" t="n">
        <v>1137.37745</v>
      </c>
      <c r="ER90" s="0" t="n">
        <v>1134.87238</v>
      </c>
      <c r="ES90" s="0" t="n">
        <v>1132.34661</v>
      </c>
      <c r="ET90" s="0" t="n">
        <v>1129.80195</v>
      </c>
      <c r="EU90" s="0" t="n">
        <v>1127.24022</v>
      </c>
      <c r="EV90" s="0" t="n">
        <v>1124.66322</v>
      </c>
      <c r="EW90" s="0" t="n">
        <v>1122.07277</v>
      </c>
      <c r="EX90" s="0" t="n">
        <v>1119.47068</v>
      </c>
      <c r="EY90" s="0" t="n">
        <v>1116.85876</v>
      </c>
      <c r="EZ90" s="0" t="n">
        <v>1114.23884</v>
      </c>
      <c r="FA90" s="0" t="n">
        <v>1111.6127</v>
      </c>
      <c r="FB90" s="0" t="n">
        <v>1108.98219</v>
      </c>
      <c r="FC90" s="0" t="n">
        <v>1106.3491</v>
      </c>
      <c r="FD90" s="0" t="n">
        <v>1103.71524</v>
      </c>
      <c r="FE90" s="0" t="n">
        <v>1101.08245</v>
      </c>
      <c r="FF90" s="0" t="n">
        <v>1098.45251</v>
      </c>
      <c r="FG90" s="0" t="n">
        <v>1095.82725</v>
      </c>
      <c r="FH90" s="0" t="n">
        <v>1093.20848</v>
      </c>
      <c r="FI90" s="0" t="n">
        <v>1090.59802</v>
      </c>
      <c r="FJ90" s="0" t="n">
        <v>1087.99767</v>
      </c>
      <c r="FK90" s="0" t="n">
        <v>1085.40924</v>
      </c>
      <c r="FL90" s="0" t="n">
        <v>1082.83457</v>
      </c>
      <c r="FM90" s="0" t="n">
        <v>1080.27544</v>
      </c>
      <c r="FN90" s="0" t="n">
        <v>1077.73368</v>
      </c>
      <c r="FO90" s="0" t="n">
        <v>1075.2111</v>
      </c>
      <c r="FP90" s="0" t="n">
        <v>1072.70952</v>
      </c>
      <c r="FQ90" s="0" t="n">
        <v>1070.23074</v>
      </c>
      <c r="FR90" s="0" t="n">
        <v>1067.77657</v>
      </c>
      <c r="FS90" s="0" t="n">
        <v>1065.34884</v>
      </c>
      <c r="FT90" s="0" t="n">
        <v>1062.94935</v>
      </c>
      <c r="FU90" s="0" t="n">
        <v>1060.57993</v>
      </c>
      <c r="FV90" s="0" t="n">
        <v>1058.24237</v>
      </c>
      <c r="FW90" s="0" t="n">
        <v>1055.93849</v>
      </c>
      <c r="FX90" s="0" t="n">
        <v>1053.67011</v>
      </c>
      <c r="FY90" s="0" t="n">
        <v>1051.43904</v>
      </c>
      <c r="FZ90" s="0" t="n">
        <v>1049.24708</v>
      </c>
      <c r="GA90" s="0" t="n">
        <v>1047.09607</v>
      </c>
      <c r="GB90" s="0" t="n">
        <v>1044.9878</v>
      </c>
      <c r="GC90" s="0" t="n">
        <v>1042.92409</v>
      </c>
      <c r="GD90" s="0" t="n">
        <v>1040.90675</v>
      </c>
      <c r="GE90" s="0" t="n">
        <v>1038.93759</v>
      </c>
      <c r="GF90" s="0" t="n">
        <v>1037.01844</v>
      </c>
      <c r="GG90" s="0" t="n">
        <v>1035.1511</v>
      </c>
      <c r="GH90" s="0" t="n">
        <v>1033.33738</v>
      </c>
      <c r="GI90" s="0" t="n">
        <v>1031.5791</v>
      </c>
      <c r="GJ90" s="0" t="n">
        <v>1029.87806</v>
      </c>
      <c r="GK90" s="0" t="n">
        <v>1028.23609</v>
      </c>
      <c r="GL90" s="0" t="n">
        <v>1026.655</v>
      </c>
    </row>
    <row r="91" customFormat="false" ht="13.2" hidden="false" customHeight="false" outlineLevel="0" collapsed="false">
      <c r="A91" s="0" t="n">
        <v>5989</v>
      </c>
      <c r="B91" s="0" t="n">
        <v>3156.925</v>
      </c>
      <c r="C91" s="0" t="n">
        <v>3001.0875</v>
      </c>
      <c r="D91" s="0" t="n">
        <v>2978.825</v>
      </c>
      <c r="E91" s="0" t="n">
        <v>3304.01955</v>
      </c>
      <c r="F91" s="0" t="n">
        <v>3793.81</v>
      </c>
      <c r="G91" s="0" t="n">
        <v>4146.84506</v>
      </c>
      <c r="H91" s="0" t="n">
        <v>4496.6138</v>
      </c>
      <c r="I91" s="0" t="n">
        <v>4766.6869</v>
      </c>
      <c r="J91" s="0" t="n">
        <v>4880.635</v>
      </c>
      <c r="K91" s="0" t="n">
        <v>4686.46828</v>
      </c>
      <c r="L91" s="0" t="n">
        <v>4245.76958</v>
      </c>
      <c r="M91" s="0" t="n">
        <v>3802.46859</v>
      </c>
      <c r="N91" s="0" t="n">
        <v>3600.495</v>
      </c>
      <c r="O91" s="0" t="n">
        <v>3613.05903</v>
      </c>
      <c r="P91" s="0" t="n">
        <v>3647.87612</v>
      </c>
      <c r="Q91" s="0" t="n">
        <v>3700.63372</v>
      </c>
      <c r="R91" s="0" t="n">
        <v>3767.01934</v>
      </c>
      <c r="S91" s="0" t="n">
        <v>3842.72044</v>
      </c>
      <c r="T91" s="0" t="n">
        <v>3923.42451</v>
      </c>
      <c r="U91" s="0" t="n">
        <v>4004.81902</v>
      </c>
      <c r="V91" s="0" t="n">
        <v>4082.59146</v>
      </c>
      <c r="W91" s="0" t="n">
        <v>4152.42929</v>
      </c>
      <c r="X91" s="0" t="n">
        <v>4210.02001</v>
      </c>
      <c r="Y91" s="0" t="n">
        <v>4251.05109</v>
      </c>
      <c r="Z91" s="0" t="n">
        <v>4271.21</v>
      </c>
      <c r="AA91" s="0" t="n">
        <v>4277.88159</v>
      </c>
      <c r="AB91" s="0" t="n">
        <v>4281.47045</v>
      </c>
      <c r="AC91" s="0" t="n">
        <v>4282.19367</v>
      </c>
      <c r="AD91" s="0" t="n">
        <v>4280.26834</v>
      </c>
      <c r="AE91" s="0" t="n">
        <v>4275.91155</v>
      </c>
      <c r="AF91" s="0" t="n">
        <v>4269.3404</v>
      </c>
      <c r="AG91" s="0" t="n">
        <v>4260.77198</v>
      </c>
      <c r="AH91" s="0" t="n">
        <v>4250.42339</v>
      </c>
      <c r="AI91" s="0" t="n">
        <v>4238.51172</v>
      </c>
      <c r="AJ91" s="0" t="n">
        <v>4225.25406</v>
      </c>
      <c r="AK91" s="0" t="n">
        <v>4210.86749</v>
      </c>
      <c r="AL91" s="0" t="n">
        <v>4195.56913</v>
      </c>
      <c r="AM91" s="0" t="n">
        <v>4179.57605</v>
      </c>
      <c r="AN91" s="0" t="n">
        <v>4163.10536</v>
      </c>
      <c r="AO91" s="0" t="n">
        <v>4146.37414</v>
      </c>
      <c r="AP91" s="0" t="n">
        <v>4129.5995</v>
      </c>
      <c r="AQ91" s="0" t="n">
        <v>4112.99852</v>
      </c>
      <c r="AR91" s="0" t="n">
        <v>4096.78829</v>
      </c>
      <c r="AS91" s="0" t="n">
        <v>4081.18591</v>
      </c>
      <c r="AT91" s="0" t="n">
        <v>4066.40847</v>
      </c>
      <c r="AU91" s="0" t="n">
        <v>4052.67307</v>
      </c>
      <c r="AV91" s="0" t="n">
        <v>4040.19679</v>
      </c>
      <c r="AW91" s="0" t="n">
        <v>4029.19674</v>
      </c>
      <c r="AX91" s="0" t="n">
        <v>4019.89</v>
      </c>
      <c r="AY91" s="0" t="n">
        <v>4010.52497</v>
      </c>
      <c r="AZ91" s="0" t="n">
        <v>3999.26527</v>
      </c>
      <c r="BA91" s="0" t="n">
        <v>3986.20089</v>
      </c>
      <c r="BB91" s="0" t="n">
        <v>3971.42181</v>
      </c>
      <c r="BC91" s="0" t="n">
        <v>3955.018</v>
      </c>
      <c r="BD91" s="0" t="n">
        <v>3937.07942</v>
      </c>
      <c r="BE91" s="0" t="n">
        <v>3917.69605</v>
      </c>
      <c r="BF91" s="0" t="n">
        <v>3896.95787</v>
      </c>
      <c r="BG91" s="0" t="n">
        <v>3874.95485</v>
      </c>
      <c r="BH91" s="0" t="n">
        <v>3851.77697</v>
      </c>
      <c r="BI91" s="0" t="n">
        <v>3827.51419</v>
      </c>
      <c r="BJ91" s="0" t="n">
        <v>3802.2565</v>
      </c>
      <c r="BK91" s="0" t="n">
        <v>3776.09387</v>
      </c>
      <c r="BL91" s="0" t="n">
        <v>3749.11626</v>
      </c>
      <c r="BM91" s="0" t="n">
        <v>3721.41367</v>
      </c>
      <c r="BN91" s="0" t="n">
        <v>3693.07604</v>
      </c>
      <c r="BO91" s="0" t="n">
        <v>3664.19338</v>
      </c>
      <c r="BP91" s="0" t="n">
        <v>3634.85564</v>
      </c>
      <c r="BQ91" s="0" t="n">
        <v>3605.1528</v>
      </c>
      <c r="BR91" s="0" t="n">
        <v>3575.17484</v>
      </c>
      <c r="BS91" s="0" t="n">
        <v>3545.01172</v>
      </c>
      <c r="BT91" s="0" t="n">
        <v>3514.75342</v>
      </c>
      <c r="BU91" s="0" t="n">
        <v>3484.48992</v>
      </c>
      <c r="BV91" s="0" t="n">
        <v>3454.3112</v>
      </c>
      <c r="BW91" s="0" t="n">
        <v>3424.30722</v>
      </c>
      <c r="BX91" s="0" t="n">
        <v>3394.56794</v>
      </c>
      <c r="BY91" s="0" t="n">
        <v>3365.18338</v>
      </c>
      <c r="BZ91" s="0" t="n">
        <v>3336.24346</v>
      </c>
      <c r="CA91" s="0" t="n">
        <v>3307.8382</v>
      </c>
      <c r="CB91" s="0" t="n">
        <v>3280.05754</v>
      </c>
      <c r="CC91" s="0" t="n">
        <v>3252.99147</v>
      </c>
      <c r="CD91" s="0" t="n">
        <v>3226.72997</v>
      </c>
      <c r="CE91" s="0" t="n">
        <v>3201.363</v>
      </c>
      <c r="CF91" s="0" t="n">
        <v>3176.98053</v>
      </c>
      <c r="CG91" s="0" t="n">
        <v>3153.67256</v>
      </c>
      <c r="CH91" s="0" t="n">
        <v>3131.52904</v>
      </c>
      <c r="CI91" s="0" t="n">
        <v>3110.63996</v>
      </c>
      <c r="CJ91" s="0" t="n">
        <v>3091.09527</v>
      </c>
      <c r="CK91" s="0" t="n">
        <v>3072.98497</v>
      </c>
      <c r="CL91" s="0" t="n">
        <v>3056.39901</v>
      </c>
      <c r="CM91" s="0" t="n">
        <v>3041.42739</v>
      </c>
      <c r="CN91" s="0" t="n">
        <v>3028.16007</v>
      </c>
      <c r="CO91" s="0" t="n">
        <v>3016.68703</v>
      </c>
      <c r="CP91" s="0" t="n">
        <v>3007.09823</v>
      </c>
      <c r="CQ91" s="0" t="n">
        <v>2999.48365</v>
      </c>
      <c r="CR91" s="0" t="n">
        <v>2993.93327</v>
      </c>
      <c r="CS91" s="0" t="n">
        <v>2990.53706</v>
      </c>
      <c r="CT91" s="0" t="n">
        <v>2989.385</v>
      </c>
      <c r="CU91" s="0" t="n">
        <v>2989.81122</v>
      </c>
      <c r="CV91" s="0" t="n">
        <v>2991.06851</v>
      </c>
      <c r="CW91" s="0" t="n">
        <v>2993.12478</v>
      </c>
      <c r="CX91" s="0" t="n">
        <v>2995.94794</v>
      </c>
      <c r="CY91" s="0" t="n">
        <v>2999.50592</v>
      </c>
      <c r="CZ91" s="0" t="n">
        <v>3003.76663</v>
      </c>
      <c r="DA91" s="0" t="n">
        <v>3008.69798</v>
      </c>
      <c r="DB91" s="0" t="n">
        <v>3014.2679</v>
      </c>
      <c r="DC91" s="0" t="n">
        <v>3020.44431</v>
      </c>
      <c r="DD91" s="0" t="n">
        <v>3027.19512</v>
      </c>
      <c r="DE91" s="0" t="n">
        <v>3034.48826</v>
      </c>
      <c r="DF91" s="0" t="n">
        <v>3042.29162</v>
      </c>
      <c r="DG91" s="0" t="n">
        <v>3050.57316</v>
      </c>
      <c r="DH91" s="0" t="n">
        <v>3059.30076</v>
      </c>
      <c r="DI91" s="0" t="n">
        <v>3068.44234</v>
      </c>
      <c r="DJ91" s="0" t="n">
        <v>3077.96584</v>
      </c>
      <c r="DK91" s="0" t="n">
        <v>3087.83917</v>
      </c>
      <c r="DL91" s="0" t="n">
        <v>3098.03024</v>
      </c>
      <c r="DM91" s="0" t="n">
        <v>3108.50697</v>
      </c>
      <c r="DN91" s="0" t="n">
        <v>3119.23728</v>
      </c>
      <c r="DO91" s="0" t="n">
        <v>3130.18909</v>
      </c>
      <c r="DP91" s="0" t="n">
        <v>3141.33031</v>
      </c>
      <c r="DQ91" s="0" t="n">
        <v>3152.62886</v>
      </c>
      <c r="DR91" s="0" t="n">
        <v>3164.05267</v>
      </c>
      <c r="DS91" s="0" t="n">
        <v>3175.56965</v>
      </c>
      <c r="DT91" s="0" t="n">
        <v>3187.14771</v>
      </c>
      <c r="DU91" s="0" t="n">
        <v>3198.75476</v>
      </c>
      <c r="DV91" s="0" t="n">
        <v>3210.35875</v>
      </c>
      <c r="DW91" s="0" t="n">
        <v>3221.92756</v>
      </c>
      <c r="DX91" s="0" t="n">
        <v>3233.42915</v>
      </c>
      <c r="DY91" s="0" t="n">
        <v>3244.8314</v>
      </c>
      <c r="DZ91" s="0" t="n">
        <v>3256.10224</v>
      </c>
      <c r="EA91" s="0" t="n">
        <v>3267.20959</v>
      </c>
      <c r="EB91" s="0" t="n">
        <v>3278.12137</v>
      </c>
      <c r="EC91" s="0" t="n">
        <v>3288.80549</v>
      </c>
      <c r="ED91" s="0" t="n">
        <v>3299.22988</v>
      </c>
      <c r="EE91" s="0" t="n">
        <v>3309.36245</v>
      </c>
      <c r="EF91" s="0" t="n">
        <v>3319.17111</v>
      </c>
      <c r="EG91" s="0" t="n">
        <v>3328.62379</v>
      </c>
      <c r="EH91" s="0" t="n">
        <v>3337.6884</v>
      </c>
      <c r="EI91" s="0" t="n">
        <v>3346.33287</v>
      </c>
      <c r="EJ91" s="0" t="n">
        <v>3354.52509</v>
      </c>
      <c r="EK91" s="0" t="n">
        <v>3362.23301</v>
      </c>
      <c r="EL91" s="0" t="n">
        <v>3369.42453</v>
      </c>
      <c r="EM91" s="0" t="n">
        <v>3376.06757</v>
      </c>
      <c r="EN91" s="0" t="n">
        <v>3382.13005</v>
      </c>
      <c r="EO91" s="0" t="n">
        <v>3387.57989</v>
      </c>
      <c r="EP91" s="0" t="n">
        <v>3392.385</v>
      </c>
      <c r="EQ91" s="0" t="n">
        <v>3396.9348</v>
      </c>
      <c r="ER91" s="0" t="n">
        <v>3401.63574</v>
      </c>
      <c r="ES91" s="0" t="n">
        <v>3406.48133</v>
      </c>
      <c r="ET91" s="0" t="n">
        <v>3411.46507</v>
      </c>
      <c r="EU91" s="0" t="n">
        <v>3416.58043</v>
      </c>
      <c r="EV91" s="0" t="n">
        <v>3421.82093</v>
      </c>
      <c r="EW91" s="0" t="n">
        <v>3427.18006</v>
      </c>
      <c r="EX91" s="0" t="n">
        <v>3432.65131</v>
      </c>
      <c r="EY91" s="0" t="n">
        <v>3438.22818</v>
      </c>
      <c r="EZ91" s="0" t="n">
        <v>3443.90418</v>
      </c>
      <c r="FA91" s="0" t="n">
        <v>3449.67279</v>
      </c>
      <c r="FB91" s="0" t="n">
        <v>3455.52751</v>
      </c>
      <c r="FC91" s="0" t="n">
        <v>3461.46183</v>
      </c>
      <c r="FD91" s="0" t="n">
        <v>3467.46925</v>
      </c>
      <c r="FE91" s="0" t="n">
        <v>3473.54327</v>
      </c>
      <c r="FF91" s="0" t="n">
        <v>3479.67739</v>
      </c>
      <c r="FG91" s="0" t="n">
        <v>3485.8651</v>
      </c>
      <c r="FH91" s="0" t="n">
        <v>3492.0999</v>
      </c>
      <c r="FI91" s="0" t="n">
        <v>3498.37527</v>
      </c>
      <c r="FJ91" s="0" t="n">
        <v>3504.68473</v>
      </c>
      <c r="FK91" s="0" t="n">
        <v>3511.02176</v>
      </c>
      <c r="FL91" s="0" t="n">
        <v>3517.37986</v>
      </c>
      <c r="FM91" s="0" t="n">
        <v>3523.75253</v>
      </c>
      <c r="FN91" s="0" t="n">
        <v>3530.13326</v>
      </c>
      <c r="FO91" s="0" t="n">
        <v>3536.51556</v>
      </c>
      <c r="FP91" s="0" t="n">
        <v>3542.89291</v>
      </c>
      <c r="FQ91" s="0" t="n">
        <v>3549.25881</v>
      </c>
      <c r="FR91" s="0" t="n">
        <v>3555.60676</v>
      </c>
      <c r="FS91" s="0" t="n">
        <v>3561.93026</v>
      </c>
      <c r="FT91" s="0" t="n">
        <v>3568.2228</v>
      </c>
      <c r="FU91" s="0" t="n">
        <v>3574.47787</v>
      </c>
      <c r="FV91" s="0" t="n">
        <v>3580.68897</v>
      </c>
      <c r="FW91" s="0" t="n">
        <v>3586.84961</v>
      </c>
      <c r="FX91" s="0" t="n">
        <v>3592.95327</v>
      </c>
      <c r="FY91" s="0" t="n">
        <v>3598.99345</v>
      </c>
      <c r="FZ91" s="0" t="n">
        <v>3604.96364</v>
      </c>
      <c r="GA91" s="0" t="n">
        <v>3610.85736</v>
      </c>
      <c r="GB91" s="0" t="n">
        <v>3616.66808</v>
      </c>
      <c r="GC91" s="0" t="n">
        <v>3622.38931</v>
      </c>
      <c r="GD91" s="0" t="n">
        <v>3628.01454</v>
      </c>
      <c r="GE91" s="0" t="n">
        <v>3633.53726</v>
      </c>
      <c r="GF91" s="0" t="n">
        <v>3638.95099</v>
      </c>
      <c r="GG91" s="0" t="n">
        <v>3644.24921</v>
      </c>
      <c r="GH91" s="0" t="n">
        <v>3649.4254</v>
      </c>
      <c r="GI91" s="0" t="n">
        <v>3654.47309</v>
      </c>
      <c r="GJ91" s="0" t="n">
        <v>3659.38576</v>
      </c>
      <c r="GK91" s="0" t="n">
        <v>3664.15689</v>
      </c>
      <c r="GL91" s="0" t="n">
        <v>3668.78</v>
      </c>
    </row>
    <row r="92" customFormat="false" ht="13.2" hidden="false" customHeight="false" outlineLevel="0" collapsed="false">
      <c r="A92" s="0" t="n">
        <v>5978</v>
      </c>
      <c r="B92" s="0" t="n">
        <v>2818.175</v>
      </c>
      <c r="C92" s="0" t="n">
        <v>3416.40319</v>
      </c>
      <c r="D92" s="0" t="n">
        <v>3807.515</v>
      </c>
      <c r="E92" s="0" t="n">
        <v>4014.47152</v>
      </c>
      <c r="F92" s="0" t="n">
        <v>4196.04</v>
      </c>
      <c r="G92" s="0" t="n">
        <v>4535.45153</v>
      </c>
      <c r="H92" s="0" t="n">
        <v>5048.33247</v>
      </c>
      <c r="I92" s="0" t="n">
        <v>5516.24718</v>
      </c>
      <c r="J92" s="0" t="n">
        <v>5720.76</v>
      </c>
      <c r="K92" s="0" t="n">
        <v>5624.35649</v>
      </c>
      <c r="L92" s="0" t="n">
        <v>5409.20896</v>
      </c>
      <c r="M92" s="0" t="n">
        <v>5186.41195</v>
      </c>
      <c r="N92" s="0" t="n">
        <v>5067.06</v>
      </c>
      <c r="O92" s="0" t="n">
        <v>5045.51425</v>
      </c>
      <c r="P92" s="0" t="n">
        <v>5040.2429</v>
      </c>
      <c r="Q92" s="0" t="n">
        <v>5048.50102</v>
      </c>
      <c r="R92" s="0" t="n">
        <v>5067.54371</v>
      </c>
      <c r="S92" s="0" t="n">
        <v>5094.62605</v>
      </c>
      <c r="T92" s="0" t="n">
        <v>5127.00313</v>
      </c>
      <c r="U92" s="0" t="n">
        <v>5161.93004</v>
      </c>
      <c r="V92" s="0" t="n">
        <v>5196.66186</v>
      </c>
      <c r="W92" s="0" t="n">
        <v>5228.45367</v>
      </c>
      <c r="X92" s="0" t="n">
        <v>5254.56058</v>
      </c>
      <c r="Y92" s="0" t="n">
        <v>5272.23766</v>
      </c>
      <c r="Z92" s="0" t="n">
        <v>5278.74</v>
      </c>
      <c r="AA92" s="0" t="n">
        <v>5269.71292</v>
      </c>
      <c r="AB92" s="0" t="n">
        <v>5243.66334</v>
      </c>
      <c r="AC92" s="0" t="n">
        <v>5202.13875</v>
      </c>
      <c r="AD92" s="0" t="n">
        <v>5146.68667</v>
      </c>
      <c r="AE92" s="0" t="n">
        <v>5078.85459</v>
      </c>
      <c r="AF92" s="0" t="n">
        <v>5000.19</v>
      </c>
      <c r="AG92" s="0" t="n">
        <v>4912.24042</v>
      </c>
      <c r="AH92" s="0" t="n">
        <v>4816.55333</v>
      </c>
      <c r="AI92" s="0" t="n">
        <v>4714.67625</v>
      </c>
      <c r="AJ92" s="0" t="n">
        <v>4608.15667</v>
      </c>
      <c r="AK92" s="0" t="n">
        <v>4498.54209</v>
      </c>
      <c r="AL92" s="0" t="n">
        <v>4387.38</v>
      </c>
      <c r="AM92" s="0" t="n">
        <v>4276.21792</v>
      </c>
      <c r="AN92" s="0" t="n">
        <v>4166.60333</v>
      </c>
      <c r="AO92" s="0" t="n">
        <v>4060.08375</v>
      </c>
      <c r="AP92" s="0" t="n">
        <v>3958.20667</v>
      </c>
      <c r="AQ92" s="0" t="n">
        <v>3862.51958</v>
      </c>
      <c r="AR92" s="0" t="n">
        <v>3774.57</v>
      </c>
      <c r="AS92" s="0" t="n">
        <v>3695.90542</v>
      </c>
      <c r="AT92" s="0" t="n">
        <v>3628.07333</v>
      </c>
      <c r="AU92" s="0" t="n">
        <v>3572.62125</v>
      </c>
      <c r="AV92" s="0" t="n">
        <v>3531.09667</v>
      </c>
      <c r="AW92" s="0" t="n">
        <v>3505.04709</v>
      </c>
      <c r="AX92" s="0" t="n">
        <v>3496.02</v>
      </c>
      <c r="AY92" s="0" t="n">
        <v>3495.7568</v>
      </c>
      <c r="AZ92" s="0" t="n">
        <v>3494.98203</v>
      </c>
      <c r="BA92" s="0" t="n">
        <v>3493.71792</v>
      </c>
      <c r="BB92" s="0" t="n">
        <v>3491.98673</v>
      </c>
      <c r="BC92" s="0" t="n">
        <v>3489.81069</v>
      </c>
      <c r="BD92" s="0" t="n">
        <v>3487.21205</v>
      </c>
      <c r="BE92" s="0" t="n">
        <v>3484.21304</v>
      </c>
      <c r="BF92" s="0" t="n">
        <v>3480.83592</v>
      </c>
      <c r="BG92" s="0" t="n">
        <v>3477.10293</v>
      </c>
      <c r="BH92" s="0" t="n">
        <v>3473.03629</v>
      </c>
      <c r="BI92" s="0" t="n">
        <v>3468.65827</v>
      </c>
      <c r="BJ92" s="0" t="n">
        <v>3463.99109</v>
      </c>
      <c r="BK92" s="0" t="n">
        <v>3459.05701</v>
      </c>
      <c r="BL92" s="0" t="n">
        <v>3453.87827</v>
      </c>
      <c r="BM92" s="0" t="n">
        <v>3448.47709</v>
      </c>
      <c r="BN92" s="0" t="n">
        <v>3442.87574</v>
      </c>
      <c r="BO92" s="0" t="n">
        <v>3437.09645</v>
      </c>
      <c r="BP92" s="0" t="n">
        <v>3431.16147</v>
      </c>
      <c r="BQ92" s="0" t="n">
        <v>3425.09303</v>
      </c>
      <c r="BR92" s="0" t="n">
        <v>3418.91337</v>
      </c>
      <c r="BS92" s="0" t="n">
        <v>3412.64475</v>
      </c>
      <c r="BT92" s="0" t="n">
        <v>3406.30941</v>
      </c>
      <c r="BU92" s="0" t="n">
        <v>3399.92958</v>
      </c>
      <c r="BV92" s="0" t="n">
        <v>3393.5275</v>
      </c>
      <c r="BW92" s="0" t="n">
        <v>3387.12543</v>
      </c>
      <c r="BX92" s="0" t="n">
        <v>3380.74559</v>
      </c>
      <c r="BY92" s="0" t="n">
        <v>3374.41025</v>
      </c>
      <c r="BZ92" s="0" t="n">
        <v>3368.14163</v>
      </c>
      <c r="CA92" s="0" t="n">
        <v>3361.96198</v>
      </c>
      <c r="CB92" s="0" t="n">
        <v>3355.89354</v>
      </c>
      <c r="CC92" s="0" t="n">
        <v>3349.95855</v>
      </c>
      <c r="CD92" s="0" t="n">
        <v>3344.17926</v>
      </c>
      <c r="CE92" s="0" t="n">
        <v>3338.57791</v>
      </c>
      <c r="CF92" s="0" t="n">
        <v>3333.17674</v>
      </c>
      <c r="CG92" s="0" t="n">
        <v>3327.99799</v>
      </c>
      <c r="CH92" s="0" t="n">
        <v>3323.0639</v>
      </c>
      <c r="CI92" s="0" t="n">
        <v>3318.39673</v>
      </c>
      <c r="CJ92" s="0" t="n">
        <v>3314.01871</v>
      </c>
      <c r="CK92" s="0" t="n">
        <v>3309.95208</v>
      </c>
      <c r="CL92" s="0" t="n">
        <v>3306.21907</v>
      </c>
      <c r="CM92" s="0" t="n">
        <v>3302.84195</v>
      </c>
      <c r="CN92" s="0" t="n">
        <v>3299.84295</v>
      </c>
      <c r="CO92" s="0" t="n">
        <v>3297.24431</v>
      </c>
      <c r="CP92" s="0" t="n">
        <v>3295.06827</v>
      </c>
      <c r="CQ92" s="0" t="n">
        <v>3293.33707</v>
      </c>
      <c r="CR92" s="0" t="n">
        <v>3292.07297</v>
      </c>
      <c r="CS92" s="0" t="n">
        <v>3291.2982</v>
      </c>
      <c r="CT92" s="0" t="n">
        <v>3291.035</v>
      </c>
      <c r="CU92" s="0" t="n">
        <v>3290.24304</v>
      </c>
      <c r="CV92" s="0" t="n">
        <v>3287.90388</v>
      </c>
      <c r="CW92" s="0" t="n">
        <v>3284.0726</v>
      </c>
      <c r="CX92" s="0" t="n">
        <v>3278.80429</v>
      </c>
      <c r="CY92" s="0" t="n">
        <v>3272.15402</v>
      </c>
      <c r="CZ92" s="0" t="n">
        <v>3264.17688</v>
      </c>
      <c r="DA92" s="0" t="n">
        <v>3254.92796</v>
      </c>
      <c r="DB92" s="0" t="n">
        <v>3244.46234</v>
      </c>
      <c r="DC92" s="0" t="n">
        <v>3232.83508</v>
      </c>
      <c r="DD92" s="0" t="n">
        <v>3220.10129</v>
      </c>
      <c r="DE92" s="0" t="n">
        <v>3206.31604</v>
      </c>
      <c r="DF92" s="0" t="n">
        <v>3191.53442</v>
      </c>
      <c r="DG92" s="0" t="n">
        <v>3175.81149</v>
      </c>
      <c r="DH92" s="0" t="n">
        <v>3159.20237</v>
      </c>
      <c r="DI92" s="0" t="n">
        <v>3141.76211</v>
      </c>
      <c r="DJ92" s="0" t="n">
        <v>3123.5458</v>
      </c>
      <c r="DK92" s="0" t="n">
        <v>3104.60854</v>
      </c>
      <c r="DL92" s="0" t="n">
        <v>3085.00538</v>
      </c>
      <c r="DM92" s="0" t="n">
        <v>3064.79144</v>
      </c>
      <c r="DN92" s="0" t="n">
        <v>3044.02177</v>
      </c>
      <c r="DO92" s="0" t="n">
        <v>3022.75148</v>
      </c>
      <c r="DP92" s="0" t="n">
        <v>3001.03562</v>
      </c>
      <c r="DQ92" s="0" t="n">
        <v>2978.92931</v>
      </c>
      <c r="DR92" s="0" t="n">
        <v>2956.4876</v>
      </c>
      <c r="DS92" s="0" t="n">
        <v>2933.76559</v>
      </c>
      <c r="DT92" s="0" t="n">
        <v>2910.81836</v>
      </c>
      <c r="DU92" s="0" t="n">
        <v>2887.70099</v>
      </c>
      <c r="DV92" s="0" t="n">
        <v>2864.46856</v>
      </c>
      <c r="DW92" s="0" t="n">
        <v>2841.17616</v>
      </c>
      <c r="DX92" s="0" t="n">
        <v>2817.87887</v>
      </c>
      <c r="DY92" s="0" t="n">
        <v>2794.63177</v>
      </c>
      <c r="DZ92" s="0" t="n">
        <v>2771.48994</v>
      </c>
      <c r="EA92" s="0" t="n">
        <v>2748.50846</v>
      </c>
      <c r="EB92" s="0" t="n">
        <v>2725.74242</v>
      </c>
      <c r="EC92" s="0" t="n">
        <v>2703.2469</v>
      </c>
      <c r="ED92" s="0" t="n">
        <v>2681.07699</v>
      </c>
      <c r="EE92" s="0" t="n">
        <v>2659.28775</v>
      </c>
      <c r="EF92" s="0" t="n">
        <v>2637.9343</v>
      </c>
      <c r="EG92" s="0" t="n">
        <v>2617.07168</v>
      </c>
      <c r="EH92" s="0" t="n">
        <v>2596.755</v>
      </c>
      <c r="EI92" s="0" t="n">
        <v>2577.03933</v>
      </c>
      <c r="EJ92" s="0" t="n">
        <v>2557.97977</v>
      </c>
      <c r="EK92" s="0" t="n">
        <v>2539.63137</v>
      </c>
      <c r="EL92" s="0" t="n">
        <v>2522.04925</v>
      </c>
      <c r="EM92" s="0" t="n">
        <v>2505.28846</v>
      </c>
      <c r="EN92" s="0" t="n">
        <v>2489.40411</v>
      </c>
      <c r="EO92" s="0" t="n">
        <v>2474.45125</v>
      </c>
      <c r="EP92" s="0" t="n">
        <v>2460.485</v>
      </c>
      <c r="EQ92" s="0" t="n">
        <v>2447.0698</v>
      </c>
      <c r="ER92" s="0" t="n">
        <v>2433.73454</v>
      </c>
      <c r="ES92" s="0" t="n">
        <v>2420.48093</v>
      </c>
      <c r="ET92" s="0" t="n">
        <v>2407.31067</v>
      </c>
      <c r="EU92" s="0" t="n">
        <v>2394.2255</v>
      </c>
      <c r="EV92" s="0" t="n">
        <v>2381.2271</v>
      </c>
      <c r="EW92" s="0" t="n">
        <v>2368.31721</v>
      </c>
      <c r="EX92" s="0" t="n">
        <v>2355.49751</v>
      </c>
      <c r="EY92" s="0" t="n">
        <v>2342.76973</v>
      </c>
      <c r="EZ92" s="0" t="n">
        <v>2330.13558</v>
      </c>
      <c r="FA92" s="0" t="n">
        <v>2317.59677</v>
      </c>
      <c r="FB92" s="0" t="n">
        <v>2305.155</v>
      </c>
      <c r="FC92" s="0" t="n">
        <v>2292.812</v>
      </c>
      <c r="FD92" s="0" t="n">
        <v>2280.56947</v>
      </c>
      <c r="FE92" s="0" t="n">
        <v>2268.42911</v>
      </c>
      <c r="FF92" s="0" t="n">
        <v>2256.39266</v>
      </c>
      <c r="FG92" s="0" t="n">
        <v>2244.4618</v>
      </c>
      <c r="FH92" s="0" t="n">
        <v>2232.63827</v>
      </c>
      <c r="FI92" s="0" t="n">
        <v>2220.92375</v>
      </c>
      <c r="FJ92" s="0" t="n">
        <v>2209.31998</v>
      </c>
      <c r="FK92" s="0" t="n">
        <v>2197.82865</v>
      </c>
      <c r="FL92" s="0" t="n">
        <v>2186.45148</v>
      </c>
      <c r="FM92" s="0" t="n">
        <v>2175.19018</v>
      </c>
      <c r="FN92" s="0" t="n">
        <v>2164.04647</v>
      </c>
      <c r="FO92" s="0" t="n">
        <v>2153.02203</v>
      </c>
      <c r="FP92" s="0" t="n">
        <v>2142.11861</v>
      </c>
      <c r="FQ92" s="0" t="n">
        <v>2131.3379</v>
      </c>
      <c r="FR92" s="0" t="n">
        <v>2120.68161</v>
      </c>
      <c r="FS92" s="0" t="n">
        <v>2110.15146</v>
      </c>
      <c r="FT92" s="0" t="n">
        <v>2099.74917</v>
      </c>
      <c r="FU92" s="0" t="n">
        <v>2089.47642</v>
      </c>
      <c r="FV92" s="0" t="n">
        <v>2079.33494</v>
      </c>
      <c r="FW92" s="0" t="n">
        <v>2069.32644</v>
      </c>
      <c r="FX92" s="0" t="n">
        <v>2059.45264</v>
      </c>
      <c r="FY92" s="0" t="n">
        <v>2049.71523</v>
      </c>
      <c r="FZ92" s="0" t="n">
        <v>2040.11594</v>
      </c>
      <c r="GA92" s="0" t="n">
        <v>2030.65647</v>
      </c>
      <c r="GB92" s="0" t="n">
        <v>2021.33854</v>
      </c>
      <c r="GC92" s="0" t="n">
        <v>2012.16385</v>
      </c>
      <c r="GD92" s="0" t="n">
        <v>2003.13412</v>
      </c>
      <c r="GE92" s="0" t="n">
        <v>1994.25105</v>
      </c>
      <c r="GF92" s="0" t="n">
        <v>1985.51636</v>
      </c>
      <c r="GG92" s="0" t="n">
        <v>1976.93176</v>
      </c>
      <c r="GH92" s="0" t="n">
        <v>1968.49897</v>
      </c>
      <c r="GI92" s="0" t="n">
        <v>1960.21968</v>
      </c>
      <c r="GJ92" s="0" t="n">
        <v>1952.09561</v>
      </c>
      <c r="GK92" s="0" t="n">
        <v>1944.12849</v>
      </c>
      <c r="GL92" s="0" t="n">
        <v>1936.32</v>
      </c>
    </row>
    <row r="93" customFormat="false" ht="13.2" hidden="false" customHeight="false" outlineLevel="0" collapsed="false">
      <c r="A93" s="0" t="n">
        <v>5970</v>
      </c>
      <c r="B93" s="0" t="n">
        <v>10758.79</v>
      </c>
      <c r="C93" s="0" t="n">
        <v>11278.42189</v>
      </c>
      <c r="D93" s="0" t="n">
        <v>11549.04</v>
      </c>
      <c r="E93" s="0" t="n">
        <v>11565.79347</v>
      </c>
      <c r="F93" s="0" t="n">
        <v>11532.595</v>
      </c>
      <c r="G93" s="0" t="n">
        <v>11557.75362</v>
      </c>
      <c r="H93" s="0" t="n">
        <v>11606.89442</v>
      </c>
      <c r="I93" s="0" t="n">
        <v>11637.11675</v>
      </c>
      <c r="J93" s="0" t="n">
        <v>11605.52</v>
      </c>
      <c r="K93" s="0" t="n">
        <v>11184.4054</v>
      </c>
      <c r="L93" s="0" t="n">
        <v>10357.80174</v>
      </c>
      <c r="M93" s="0" t="n">
        <v>9550.39971</v>
      </c>
      <c r="N93" s="0" t="n">
        <v>9186.89</v>
      </c>
      <c r="O93" s="0" t="n">
        <v>9197.3849</v>
      </c>
      <c r="P93" s="0" t="n">
        <v>9227.51715</v>
      </c>
      <c r="Q93" s="0" t="n">
        <v>9275.25804</v>
      </c>
      <c r="R93" s="0" t="n">
        <v>9338.57888</v>
      </c>
      <c r="S93" s="0" t="n">
        <v>9415.45096</v>
      </c>
      <c r="T93" s="0" t="n">
        <v>9503.8456</v>
      </c>
      <c r="U93" s="0" t="n">
        <v>9601.7341</v>
      </c>
      <c r="V93" s="0" t="n">
        <v>9707.08776</v>
      </c>
      <c r="W93" s="0" t="n">
        <v>9817.87787</v>
      </c>
      <c r="X93" s="0" t="n">
        <v>9932.07575</v>
      </c>
      <c r="Y93" s="0" t="n">
        <v>10047.65269</v>
      </c>
      <c r="Z93" s="0" t="n">
        <v>10162.58</v>
      </c>
      <c r="AA93" s="0" t="n">
        <v>10295.13206</v>
      </c>
      <c r="AB93" s="0" t="n">
        <v>10462.55848</v>
      </c>
      <c r="AC93" s="0" t="n">
        <v>10661.29341</v>
      </c>
      <c r="AD93" s="0" t="n">
        <v>10887.77097</v>
      </c>
      <c r="AE93" s="0" t="n">
        <v>11138.42532</v>
      </c>
      <c r="AF93" s="0" t="n">
        <v>11409.69057</v>
      </c>
      <c r="AG93" s="0" t="n">
        <v>11698.00088</v>
      </c>
      <c r="AH93" s="0" t="n">
        <v>11999.79039</v>
      </c>
      <c r="AI93" s="0" t="n">
        <v>12311.49323</v>
      </c>
      <c r="AJ93" s="0" t="n">
        <v>12629.54353</v>
      </c>
      <c r="AK93" s="0" t="n">
        <v>12950.37545</v>
      </c>
      <c r="AL93" s="0" t="n">
        <v>13270.42312</v>
      </c>
      <c r="AM93" s="0" t="n">
        <v>13586.12067</v>
      </c>
      <c r="AN93" s="0" t="n">
        <v>13893.90226</v>
      </c>
      <c r="AO93" s="0" t="n">
        <v>14190.202</v>
      </c>
      <c r="AP93" s="0" t="n">
        <v>14471.45405</v>
      </c>
      <c r="AQ93" s="0" t="n">
        <v>14734.09254</v>
      </c>
      <c r="AR93" s="0" t="n">
        <v>14974.55162</v>
      </c>
      <c r="AS93" s="0" t="n">
        <v>15189.26541</v>
      </c>
      <c r="AT93" s="0" t="n">
        <v>15374.66805</v>
      </c>
      <c r="AU93" s="0" t="n">
        <v>15527.19369</v>
      </c>
      <c r="AV93" s="0" t="n">
        <v>15643.27648</v>
      </c>
      <c r="AW93" s="0" t="n">
        <v>15719.35053</v>
      </c>
      <c r="AX93" s="0" t="n">
        <v>15751.85</v>
      </c>
      <c r="AY93" s="0" t="n">
        <v>15759.63856</v>
      </c>
      <c r="AZ93" s="0" t="n">
        <v>15764.05319</v>
      </c>
      <c r="BA93" s="0" t="n">
        <v>15765.23795</v>
      </c>
      <c r="BB93" s="0" t="n">
        <v>15763.33691</v>
      </c>
      <c r="BC93" s="0" t="n">
        <v>15758.49415</v>
      </c>
      <c r="BD93" s="0" t="n">
        <v>15750.85373</v>
      </c>
      <c r="BE93" s="0" t="n">
        <v>15740.55972</v>
      </c>
      <c r="BF93" s="0" t="n">
        <v>15727.75619</v>
      </c>
      <c r="BG93" s="0" t="n">
        <v>15712.58722</v>
      </c>
      <c r="BH93" s="0" t="n">
        <v>15695.19686</v>
      </c>
      <c r="BI93" s="0" t="n">
        <v>15675.7292</v>
      </c>
      <c r="BJ93" s="0" t="n">
        <v>15654.3283</v>
      </c>
      <c r="BK93" s="0" t="n">
        <v>15631.13823</v>
      </c>
      <c r="BL93" s="0" t="n">
        <v>15606.30306</v>
      </c>
      <c r="BM93" s="0" t="n">
        <v>15579.96686</v>
      </c>
      <c r="BN93" s="0" t="n">
        <v>15552.27369</v>
      </c>
      <c r="BO93" s="0" t="n">
        <v>15523.36763</v>
      </c>
      <c r="BP93" s="0" t="n">
        <v>15493.39276</v>
      </c>
      <c r="BQ93" s="0" t="n">
        <v>15462.49314</v>
      </c>
      <c r="BR93" s="0" t="n">
        <v>15430.81282</v>
      </c>
      <c r="BS93" s="0" t="n">
        <v>15398.4959</v>
      </c>
      <c r="BT93" s="0" t="n">
        <v>15365.68643</v>
      </c>
      <c r="BU93" s="0" t="n">
        <v>15332.5285</v>
      </c>
      <c r="BV93" s="0" t="n">
        <v>15299.16616</v>
      </c>
      <c r="BW93" s="0" t="n">
        <v>15265.74348</v>
      </c>
      <c r="BX93" s="0" t="n">
        <v>15232.40454</v>
      </c>
      <c r="BY93" s="0" t="n">
        <v>15199.29341</v>
      </c>
      <c r="BZ93" s="0" t="n">
        <v>15166.55414</v>
      </c>
      <c r="CA93" s="0" t="n">
        <v>15134.33083</v>
      </c>
      <c r="CB93" s="0" t="n">
        <v>15102.76753</v>
      </c>
      <c r="CC93" s="0" t="n">
        <v>15072.00832</v>
      </c>
      <c r="CD93" s="0" t="n">
        <v>15042.19725</v>
      </c>
      <c r="CE93" s="0" t="n">
        <v>15013.47841</v>
      </c>
      <c r="CF93" s="0" t="n">
        <v>14985.99586</v>
      </c>
      <c r="CG93" s="0" t="n">
        <v>14959.89368</v>
      </c>
      <c r="CH93" s="0" t="n">
        <v>14935.31593</v>
      </c>
      <c r="CI93" s="0" t="n">
        <v>14912.40668</v>
      </c>
      <c r="CJ93" s="0" t="n">
        <v>14891.31</v>
      </c>
      <c r="CK93" s="0" t="n">
        <v>14872.16997</v>
      </c>
      <c r="CL93" s="0" t="n">
        <v>14855.13065</v>
      </c>
      <c r="CM93" s="0" t="n">
        <v>14840.3361</v>
      </c>
      <c r="CN93" s="0" t="n">
        <v>14827.9304</v>
      </c>
      <c r="CO93" s="0" t="n">
        <v>14818.05763</v>
      </c>
      <c r="CP93" s="0" t="n">
        <v>14810.86185</v>
      </c>
      <c r="CQ93" s="0" t="n">
        <v>14806.48712</v>
      </c>
      <c r="CR93" s="0" t="n">
        <v>14805.07753</v>
      </c>
      <c r="CS93" s="0" t="n">
        <v>14806.77713</v>
      </c>
      <c r="CT93" s="0" t="n">
        <v>14811.73</v>
      </c>
      <c r="CU93" s="0" t="n">
        <v>14818.98178</v>
      </c>
      <c r="CV93" s="0" t="n">
        <v>14827.46057</v>
      </c>
      <c r="CW93" s="0" t="n">
        <v>14837.13418</v>
      </c>
      <c r="CX93" s="0" t="n">
        <v>14847.97041</v>
      </c>
      <c r="CY93" s="0" t="n">
        <v>14859.93703</v>
      </c>
      <c r="CZ93" s="0" t="n">
        <v>14873.00185</v>
      </c>
      <c r="DA93" s="0" t="n">
        <v>14887.13265</v>
      </c>
      <c r="DB93" s="0" t="n">
        <v>14902.29724</v>
      </c>
      <c r="DC93" s="0" t="n">
        <v>14918.4634</v>
      </c>
      <c r="DD93" s="0" t="n">
        <v>14935.59894</v>
      </c>
      <c r="DE93" s="0" t="n">
        <v>14953.67163</v>
      </c>
      <c r="DF93" s="0" t="n">
        <v>14972.64928</v>
      </c>
      <c r="DG93" s="0" t="n">
        <v>14992.49969</v>
      </c>
      <c r="DH93" s="0" t="n">
        <v>15013.19063</v>
      </c>
      <c r="DI93" s="0" t="n">
        <v>15034.6899</v>
      </c>
      <c r="DJ93" s="0" t="n">
        <v>15056.96531</v>
      </c>
      <c r="DK93" s="0" t="n">
        <v>15079.98464</v>
      </c>
      <c r="DL93" s="0" t="n">
        <v>15103.71568</v>
      </c>
      <c r="DM93" s="0" t="n">
        <v>15128.12624</v>
      </c>
      <c r="DN93" s="0" t="n">
        <v>15153.1841</v>
      </c>
      <c r="DO93" s="0" t="n">
        <v>15178.85705</v>
      </c>
      <c r="DP93" s="0" t="n">
        <v>15205.11289</v>
      </c>
      <c r="DQ93" s="0" t="n">
        <v>15231.91942</v>
      </c>
      <c r="DR93" s="0" t="n">
        <v>15259.24442</v>
      </c>
      <c r="DS93" s="0" t="n">
        <v>15287.05568</v>
      </c>
      <c r="DT93" s="0" t="n">
        <v>15315.32102</v>
      </c>
      <c r="DU93" s="0" t="n">
        <v>15344.00821</v>
      </c>
      <c r="DV93" s="0" t="n">
        <v>15373.08505</v>
      </c>
      <c r="DW93" s="0" t="n">
        <v>15402.51933</v>
      </c>
      <c r="DX93" s="0" t="n">
        <v>15432.27885</v>
      </c>
      <c r="DY93" s="0" t="n">
        <v>15462.3314</v>
      </c>
      <c r="DZ93" s="0" t="n">
        <v>15492.64476</v>
      </c>
      <c r="EA93" s="0" t="n">
        <v>15523.18675</v>
      </c>
      <c r="EB93" s="0" t="n">
        <v>15553.92515</v>
      </c>
      <c r="EC93" s="0" t="n">
        <v>15584.82774</v>
      </c>
      <c r="ED93" s="0" t="n">
        <v>15615.86235</v>
      </c>
      <c r="EE93" s="0" t="n">
        <v>15646.99673</v>
      </c>
      <c r="EF93" s="0" t="n">
        <v>15678.1987</v>
      </c>
      <c r="EG93" s="0" t="n">
        <v>15709.43605</v>
      </c>
      <c r="EH93" s="0" t="n">
        <v>15740.67655</v>
      </c>
      <c r="EI93" s="0" t="n">
        <v>15771.88803</v>
      </c>
      <c r="EJ93" s="0" t="n">
        <v>15803.03827</v>
      </c>
      <c r="EK93" s="0" t="n">
        <v>15834.09506</v>
      </c>
      <c r="EL93" s="0" t="n">
        <v>15865.02618</v>
      </c>
      <c r="EM93" s="0" t="n">
        <v>15895.79945</v>
      </c>
      <c r="EN93" s="0" t="n">
        <v>15926.38264</v>
      </c>
      <c r="EO93" s="0" t="n">
        <v>15956.74356</v>
      </c>
      <c r="EP93" s="0" t="n">
        <v>15986.85</v>
      </c>
      <c r="EQ93" s="0" t="n">
        <v>16017.11226</v>
      </c>
      <c r="ER93" s="0" t="n">
        <v>16047.95707</v>
      </c>
      <c r="ES93" s="0" t="n">
        <v>16079.37693</v>
      </c>
      <c r="ET93" s="0" t="n">
        <v>16111.36429</v>
      </c>
      <c r="EU93" s="0" t="n">
        <v>16143.91162</v>
      </c>
      <c r="EV93" s="0" t="n">
        <v>16177.01141</v>
      </c>
      <c r="EW93" s="0" t="n">
        <v>16210.6561</v>
      </c>
      <c r="EX93" s="0" t="n">
        <v>16244.83818</v>
      </c>
      <c r="EY93" s="0" t="n">
        <v>16279.5501</v>
      </c>
      <c r="EZ93" s="0" t="n">
        <v>16314.78435</v>
      </c>
      <c r="FA93" s="0" t="n">
        <v>16350.53338</v>
      </c>
      <c r="FB93" s="0" t="n">
        <v>16386.78967</v>
      </c>
      <c r="FC93" s="0" t="n">
        <v>16423.5457</v>
      </c>
      <c r="FD93" s="0" t="n">
        <v>16460.79392</v>
      </c>
      <c r="FE93" s="0" t="n">
        <v>16498.5268</v>
      </c>
      <c r="FF93" s="0" t="n">
        <v>16536.73682</v>
      </c>
      <c r="FG93" s="0" t="n">
        <v>16575.41644</v>
      </c>
      <c r="FH93" s="0" t="n">
        <v>16614.55814</v>
      </c>
      <c r="FI93" s="0" t="n">
        <v>16654.15438</v>
      </c>
      <c r="FJ93" s="0" t="n">
        <v>16694.19763</v>
      </c>
      <c r="FK93" s="0" t="n">
        <v>16734.68036</v>
      </c>
      <c r="FL93" s="0" t="n">
        <v>16775.59504</v>
      </c>
      <c r="FM93" s="0" t="n">
        <v>16816.93414</v>
      </c>
      <c r="FN93" s="0" t="n">
        <v>16858.69013</v>
      </c>
      <c r="FO93" s="0" t="n">
        <v>16900.85548</v>
      </c>
      <c r="FP93" s="0" t="n">
        <v>16943.42264</v>
      </c>
      <c r="FQ93" s="0" t="n">
        <v>16986.38411</v>
      </c>
      <c r="FR93" s="0" t="n">
        <v>17029.73235</v>
      </c>
      <c r="FS93" s="0" t="n">
        <v>17073.45981</v>
      </c>
      <c r="FT93" s="0" t="n">
        <v>17117.55897</v>
      </c>
      <c r="FU93" s="0" t="n">
        <v>17162.02232</v>
      </c>
      <c r="FV93" s="0" t="n">
        <v>17206.8423</v>
      </c>
      <c r="FW93" s="0" t="n">
        <v>17252.01139</v>
      </c>
      <c r="FX93" s="0" t="n">
        <v>17297.52206</v>
      </c>
      <c r="FY93" s="0" t="n">
        <v>17343.36678</v>
      </c>
      <c r="FZ93" s="0" t="n">
        <v>17389.53801</v>
      </c>
      <c r="GA93" s="0" t="n">
        <v>17436.02824</v>
      </c>
      <c r="GB93" s="0" t="n">
        <v>17482.82992</v>
      </c>
      <c r="GC93" s="0" t="n">
        <v>17529.93553</v>
      </c>
      <c r="GD93" s="0" t="n">
        <v>17577.33752</v>
      </c>
      <c r="GE93" s="0" t="n">
        <v>17625.02839</v>
      </c>
      <c r="GF93" s="0" t="n">
        <v>17673.00058</v>
      </c>
      <c r="GG93" s="0" t="n">
        <v>17721.24658</v>
      </c>
      <c r="GH93" s="0" t="n">
        <v>17769.75885</v>
      </c>
      <c r="GI93" s="0" t="n">
        <v>17818.52985</v>
      </c>
      <c r="GJ93" s="0" t="n">
        <v>17867.55206</v>
      </c>
      <c r="GK93" s="0" t="n">
        <v>17916.81795</v>
      </c>
      <c r="GL93" s="0" t="n">
        <v>17966.32</v>
      </c>
    </row>
    <row r="94" customFormat="false" ht="13.2" hidden="false" customHeight="false" outlineLevel="0" collapsed="false">
      <c r="A94" s="0" t="n">
        <v>5966</v>
      </c>
      <c r="B94" s="0" t="n">
        <v>518.42</v>
      </c>
      <c r="C94" s="0" t="n">
        <v>588.84538</v>
      </c>
      <c r="D94" s="0" t="n">
        <v>685.365</v>
      </c>
      <c r="E94" s="0" t="n">
        <v>822.16129</v>
      </c>
      <c r="F94" s="0" t="n">
        <v>975.095</v>
      </c>
      <c r="G94" s="0" t="n">
        <v>1139.78579</v>
      </c>
      <c r="H94" s="0" t="n">
        <v>1324.35464</v>
      </c>
      <c r="I94" s="0" t="n">
        <v>1476.26492</v>
      </c>
      <c r="J94" s="0" t="n">
        <v>1542.98</v>
      </c>
      <c r="K94" s="0" t="n">
        <v>1548.2844</v>
      </c>
      <c r="L94" s="0" t="n">
        <v>1551.02687</v>
      </c>
      <c r="M94" s="0" t="n">
        <v>1551.26716</v>
      </c>
      <c r="N94" s="0" t="n">
        <v>1549.065</v>
      </c>
      <c r="O94" s="0" t="n">
        <v>1531.0362</v>
      </c>
      <c r="P94" s="0" t="n">
        <v>1487.03505</v>
      </c>
      <c r="Q94" s="0" t="n">
        <v>1421.97901</v>
      </c>
      <c r="R94" s="0" t="n">
        <v>1340.78554</v>
      </c>
      <c r="S94" s="0" t="n">
        <v>1248.3721</v>
      </c>
      <c r="T94" s="0" t="n">
        <v>1149.65613</v>
      </c>
      <c r="U94" s="0" t="n">
        <v>1049.5551</v>
      </c>
      <c r="V94" s="0" t="n">
        <v>952.98647</v>
      </c>
      <c r="W94" s="0" t="n">
        <v>864.86768</v>
      </c>
      <c r="X94" s="0" t="n">
        <v>790.11621</v>
      </c>
      <c r="Y94" s="0" t="n">
        <v>733.6495</v>
      </c>
      <c r="Z94" s="0" t="n">
        <v>700.385</v>
      </c>
      <c r="AA94" s="0" t="n">
        <v>680.57406</v>
      </c>
      <c r="AB94" s="0" t="n">
        <v>661.21299</v>
      </c>
      <c r="AC94" s="0" t="n">
        <v>642.33675</v>
      </c>
      <c r="AD94" s="0" t="n">
        <v>623.98028</v>
      </c>
      <c r="AE94" s="0" t="n">
        <v>606.17855</v>
      </c>
      <c r="AF94" s="0" t="n">
        <v>588.9665</v>
      </c>
      <c r="AG94" s="0" t="n">
        <v>572.37909</v>
      </c>
      <c r="AH94" s="0" t="n">
        <v>556.45125</v>
      </c>
      <c r="AI94" s="0" t="n">
        <v>541.21796</v>
      </c>
      <c r="AJ94" s="0" t="n">
        <v>526.71415</v>
      </c>
      <c r="AK94" s="0" t="n">
        <v>512.97478</v>
      </c>
      <c r="AL94" s="0" t="n">
        <v>500.03481</v>
      </c>
      <c r="AM94" s="0" t="n">
        <v>487.92917</v>
      </c>
      <c r="AN94" s="0" t="n">
        <v>476.69283</v>
      </c>
      <c r="AO94" s="0" t="n">
        <v>466.36075</v>
      </c>
      <c r="AP94" s="0" t="n">
        <v>456.96785</v>
      </c>
      <c r="AQ94" s="0" t="n">
        <v>448.5491</v>
      </c>
      <c r="AR94" s="0" t="n">
        <v>441.13946</v>
      </c>
      <c r="AS94" s="0" t="n">
        <v>434.77387</v>
      </c>
      <c r="AT94" s="0" t="n">
        <v>429.48728</v>
      </c>
      <c r="AU94" s="0" t="n">
        <v>425.31464</v>
      </c>
      <c r="AV94" s="0" t="n">
        <v>422.29093</v>
      </c>
      <c r="AW94" s="0" t="n">
        <v>420.45105</v>
      </c>
      <c r="AX94" s="0" t="n">
        <v>419.83</v>
      </c>
      <c r="AY94" s="0" t="n">
        <v>419.74059</v>
      </c>
      <c r="AZ94" s="0" t="n">
        <v>419.4774</v>
      </c>
      <c r="BA94" s="0" t="n">
        <v>419.04796</v>
      </c>
      <c r="BB94" s="0" t="n">
        <v>418.45987</v>
      </c>
      <c r="BC94" s="0" t="n">
        <v>417.72065</v>
      </c>
      <c r="BD94" s="0" t="n">
        <v>416.83787</v>
      </c>
      <c r="BE94" s="0" t="n">
        <v>415.81908</v>
      </c>
      <c r="BF94" s="0" t="n">
        <v>414.67185</v>
      </c>
      <c r="BG94" s="0" t="n">
        <v>413.40372</v>
      </c>
      <c r="BH94" s="0" t="n">
        <v>412.02225</v>
      </c>
      <c r="BI94" s="0" t="n">
        <v>410.53501</v>
      </c>
      <c r="BJ94" s="0" t="n">
        <v>408.94954</v>
      </c>
      <c r="BK94" s="0" t="n">
        <v>407.27338</v>
      </c>
      <c r="BL94" s="0" t="n">
        <v>405.51412</v>
      </c>
      <c r="BM94" s="0" t="n">
        <v>403.6793</v>
      </c>
      <c r="BN94" s="0" t="n">
        <v>401.77648</v>
      </c>
      <c r="BO94" s="0" t="n">
        <v>399.81321</v>
      </c>
      <c r="BP94" s="0" t="n">
        <v>397.79705</v>
      </c>
      <c r="BQ94" s="0" t="n">
        <v>395.73555</v>
      </c>
      <c r="BR94" s="0" t="n">
        <v>393.63628</v>
      </c>
      <c r="BS94" s="0" t="n">
        <v>391.50678</v>
      </c>
      <c r="BT94" s="0" t="n">
        <v>389.35461</v>
      </c>
      <c r="BU94" s="0" t="n">
        <v>387.18733</v>
      </c>
      <c r="BV94" s="0" t="n">
        <v>385.0125</v>
      </c>
      <c r="BW94" s="0" t="n">
        <v>382.83767</v>
      </c>
      <c r="BX94" s="0" t="n">
        <v>380.67039</v>
      </c>
      <c r="BY94" s="0" t="n">
        <v>378.51822</v>
      </c>
      <c r="BZ94" s="0" t="n">
        <v>376.38873</v>
      </c>
      <c r="CA94" s="0" t="n">
        <v>374.28945</v>
      </c>
      <c r="CB94" s="0" t="n">
        <v>372.22795</v>
      </c>
      <c r="CC94" s="0" t="n">
        <v>370.21179</v>
      </c>
      <c r="CD94" s="0" t="n">
        <v>368.24852</v>
      </c>
      <c r="CE94" s="0" t="n">
        <v>366.34569</v>
      </c>
      <c r="CF94" s="0" t="n">
        <v>364.51087</v>
      </c>
      <c r="CG94" s="0" t="n">
        <v>362.75162</v>
      </c>
      <c r="CH94" s="0" t="n">
        <v>361.07547</v>
      </c>
      <c r="CI94" s="0" t="n">
        <v>359.49</v>
      </c>
      <c r="CJ94" s="0" t="n">
        <v>358.00275</v>
      </c>
      <c r="CK94" s="0" t="n">
        <v>356.62128</v>
      </c>
      <c r="CL94" s="0" t="n">
        <v>355.35315</v>
      </c>
      <c r="CM94" s="0" t="n">
        <v>354.20592</v>
      </c>
      <c r="CN94" s="0" t="n">
        <v>353.18713</v>
      </c>
      <c r="CO94" s="0" t="n">
        <v>352.30435</v>
      </c>
      <c r="CP94" s="0" t="n">
        <v>351.56513</v>
      </c>
      <c r="CQ94" s="0" t="n">
        <v>350.97704</v>
      </c>
      <c r="CR94" s="0" t="n">
        <v>350.5476</v>
      </c>
      <c r="CS94" s="0" t="n">
        <v>350.28441</v>
      </c>
      <c r="CT94" s="0" t="n">
        <v>350.195</v>
      </c>
      <c r="CU94" s="0" t="n">
        <v>350.10208</v>
      </c>
      <c r="CV94" s="0" t="n">
        <v>349.8279</v>
      </c>
      <c r="CW94" s="0" t="n">
        <v>349.37936</v>
      </c>
      <c r="CX94" s="0" t="n">
        <v>348.76331</v>
      </c>
      <c r="CY94" s="0" t="n">
        <v>347.98667</v>
      </c>
      <c r="CZ94" s="0" t="n">
        <v>347.05629</v>
      </c>
      <c r="DA94" s="0" t="n">
        <v>345.97906</v>
      </c>
      <c r="DB94" s="0" t="n">
        <v>344.76186</v>
      </c>
      <c r="DC94" s="0" t="n">
        <v>343.41158</v>
      </c>
      <c r="DD94" s="0" t="n">
        <v>341.93509</v>
      </c>
      <c r="DE94" s="0" t="n">
        <v>340.33928</v>
      </c>
      <c r="DF94" s="0" t="n">
        <v>338.63102</v>
      </c>
      <c r="DG94" s="0" t="n">
        <v>336.8172</v>
      </c>
      <c r="DH94" s="0" t="n">
        <v>334.9047</v>
      </c>
      <c r="DI94" s="0" t="n">
        <v>332.9004</v>
      </c>
      <c r="DJ94" s="0" t="n">
        <v>330.81118</v>
      </c>
      <c r="DK94" s="0" t="n">
        <v>328.64391</v>
      </c>
      <c r="DL94" s="0" t="n">
        <v>326.4055</v>
      </c>
      <c r="DM94" s="0" t="n">
        <v>324.10281</v>
      </c>
      <c r="DN94" s="0" t="n">
        <v>321.74273</v>
      </c>
      <c r="DO94" s="0" t="n">
        <v>319.33213</v>
      </c>
      <c r="DP94" s="0" t="n">
        <v>316.87789</v>
      </c>
      <c r="DQ94" s="0" t="n">
        <v>314.38691</v>
      </c>
      <c r="DR94" s="0" t="n">
        <v>311.86605</v>
      </c>
      <c r="DS94" s="0" t="n">
        <v>309.3222</v>
      </c>
      <c r="DT94" s="0" t="n">
        <v>306.76225</v>
      </c>
      <c r="DU94" s="0" t="n">
        <v>304.19306</v>
      </c>
      <c r="DV94" s="0" t="n">
        <v>301.62153</v>
      </c>
      <c r="DW94" s="0" t="n">
        <v>299.05454</v>
      </c>
      <c r="DX94" s="0" t="n">
        <v>296.49896</v>
      </c>
      <c r="DY94" s="0" t="n">
        <v>293.96168</v>
      </c>
      <c r="DZ94" s="0" t="n">
        <v>291.44957</v>
      </c>
      <c r="EA94" s="0" t="n">
        <v>288.96952</v>
      </c>
      <c r="EB94" s="0" t="n">
        <v>286.52843</v>
      </c>
      <c r="EC94" s="0" t="n">
        <v>284.13314</v>
      </c>
      <c r="ED94" s="0" t="n">
        <v>281.79055</v>
      </c>
      <c r="EE94" s="0" t="n">
        <v>279.50756</v>
      </c>
      <c r="EF94" s="0" t="n">
        <v>277.29102</v>
      </c>
      <c r="EG94" s="0" t="n">
        <v>275.14783</v>
      </c>
      <c r="EH94" s="0" t="n">
        <v>273.08486</v>
      </c>
      <c r="EI94" s="0" t="n">
        <v>271.109</v>
      </c>
      <c r="EJ94" s="0" t="n">
        <v>269.22713</v>
      </c>
      <c r="EK94" s="0" t="n">
        <v>267.44613</v>
      </c>
      <c r="EL94" s="0" t="n">
        <v>265.77287</v>
      </c>
      <c r="EM94" s="0" t="n">
        <v>264.21426</v>
      </c>
      <c r="EN94" s="0" t="n">
        <v>262.77715</v>
      </c>
      <c r="EO94" s="0" t="n">
        <v>261.46844</v>
      </c>
      <c r="EP94" s="0" t="n">
        <v>260.295</v>
      </c>
      <c r="EQ94" s="0" t="n">
        <v>259.20817</v>
      </c>
      <c r="ER94" s="0" t="n">
        <v>258.1547</v>
      </c>
      <c r="ES94" s="0" t="n">
        <v>257.13455</v>
      </c>
      <c r="ET94" s="0" t="n">
        <v>256.14769</v>
      </c>
      <c r="EU94" s="0" t="n">
        <v>255.19409</v>
      </c>
      <c r="EV94" s="0" t="n">
        <v>254.27373</v>
      </c>
      <c r="EW94" s="0" t="n">
        <v>253.38659</v>
      </c>
      <c r="EX94" s="0" t="n">
        <v>252.53262</v>
      </c>
      <c r="EY94" s="0" t="n">
        <v>251.71183</v>
      </c>
      <c r="EZ94" s="0" t="n">
        <v>250.92415</v>
      </c>
      <c r="FA94" s="0" t="n">
        <v>250.16958</v>
      </c>
      <c r="FB94" s="0" t="n">
        <v>249.44808</v>
      </c>
      <c r="FC94" s="0" t="n">
        <v>248.75963</v>
      </c>
      <c r="FD94" s="0" t="n">
        <v>248.1042</v>
      </c>
      <c r="FE94" s="0" t="n">
        <v>247.48175</v>
      </c>
      <c r="FF94" s="0" t="n">
        <v>246.89228</v>
      </c>
      <c r="FG94" s="0" t="n">
        <v>246.33573</v>
      </c>
      <c r="FH94" s="0" t="n">
        <v>245.81211</v>
      </c>
      <c r="FI94" s="0" t="n">
        <v>245.32136</v>
      </c>
      <c r="FJ94" s="0" t="n">
        <v>244.86347</v>
      </c>
      <c r="FK94" s="0" t="n">
        <v>244.4384</v>
      </c>
      <c r="FL94" s="0" t="n">
        <v>244.04613</v>
      </c>
      <c r="FM94" s="0" t="n">
        <v>243.68664</v>
      </c>
      <c r="FN94" s="0" t="n">
        <v>243.35989</v>
      </c>
      <c r="FO94" s="0" t="n">
        <v>243.06585</v>
      </c>
      <c r="FP94" s="0" t="n">
        <v>242.80452</v>
      </c>
      <c r="FQ94" s="0" t="n">
        <v>242.57584</v>
      </c>
      <c r="FR94" s="0" t="n">
        <v>242.3798</v>
      </c>
      <c r="FS94" s="0" t="n">
        <v>242.21636</v>
      </c>
      <c r="FT94" s="0" t="n">
        <v>242.0855</v>
      </c>
      <c r="FU94" s="0" t="n">
        <v>241.98719</v>
      </c>
      <c r="FV94" s="0" t="n">
        <v>241.92142</v>
      </c>
      <c r="FW94" s="0" t="n">
        <v>241.88814</v>
      </c>
      <c r="FX94" s="0" t="n">
        <v>241.88733</v>
      </c>
      <c r="FY94" s="0" t="n">
        <v>241.91896</v>
      </c>
      <c r="FZ94" s="0" t="n">
        <v>241.983</v>
      </c>
      <c r="GA94" s="0" t="n">
        <v>242.07944</v>
      </c>
      <c r="GB94" s="0" t="n">
        <v>242.20824</v>
      </c>
      <c r="GC94" s="0" t="n">
        <v>242.36937</v>
      </c>
      <c r="GD94" s="0" t="n">
        <v>242.5628</v>
      </c>
      <c r="GE94" s="0" t="n">
        <v>242.78852</v>
      </c>
      <c r="GF94" s="0" t="n">
        <v>243.04649</v>
      </c>
      <c r="GG94" s="0" t="n">
        <v>243.33667</v>
      </c>
      <c r="GH94" s="0" t="n">
        <v>243.65905</v>
      </c>
      <c r="GI94" s="0" t="n">
        <v>244.01361</v>
      </c>
      <c r="GJ94" s="0" t="n">
        <v>244.4003</v>
      </c>
      <c r="GK94" s="0" t="n">
        <v>244.8191</v>
      </c>
      <c r="GL94" s="0" t="n">
        <v>245.27</v>
      </c>
    </row>
    <row r="95" customFormat="false" ht="13.2" hidden="false" customHeight="false" outlineLevel="0" collapsed="false">
      <c r="A95" s="0" t="n">
        <v>571</v>
      </c>
      <c r="B95" s="0" t="n">
        <v>973.005</v>
      </c>
      <c r="C95" s="0" t="n">
        <v>1218.07559</v>
      </c>
      <c r="D95" s="0" t="n">
        <v>1564.265</v>
      </c>
      <c r="E95" s="0" t="n">
        <v>2429.96254</v>
      </c>
      <c r="F95" s="0" t="n">
        <v>3106.03</v>
      </c>
      <c r="G95" s="0" t="n">
        <v>3031.19484</v>
      </c>
      <c r="H95" s="0" t="n">
        <v>2866.5575</v>
      </c>
      <c r="I95" s="0" t="n">
        <v>2701.92016</v>
      </c>
      <c r="J95" s="0" t="n">
        <v>2627.085</v>
      </c>
      <c r="K95" s="0" t="n">
        <v>2779.77172</v>
      </c>
      <c r="L95" s="0" t="n">
        <v>3115.6825</v>
      </c>
      <c r="M95" s="0" t="n">
        <v>3451.59328</v>
      </c>
      <c r="N95" s="0" t="n">
        <v>3604.28</v>
      </c>
      <c r="O95" s="0" t="n">
        <v>3587.43797</v>
      </c>
      <c r="P95" s="0" t="n">
        <v>3540.63221</v>
      </c>
      <c r="Q95" s="0" t="n">
        <v>3469.44319</v>
      </c>
      <c r="R95" s="0" t="n">
        <v>3379.45141</v>
      </c>
      <c r="S95" s="0" t="n">
        <v>3276.23733</v>
      </c>
      <c r="T95" s="0" t="n">
        <v>3165.38144</v>
      </c>
      <c r="U95" s="0" t="n">
        <v>3052.46421</v>
      </c>
      <c r="V95" s="0" t="n">
        <v>2943.06614</v>
      </c>
      <c r="W95" s="0" t="n">
        <v>2842.76771</v>
      </c>
      <c r="X95" s="0" t="n">
        <v>2757.14938</v>
      </c>
      <c r="Y95" s="0" t="n">
        <v>2691.79165</v>
      </c>
      <c r="Z95" s="0" t="n">
        <v>2652.275</v>
      </c>
      <c r="AA95" s="0" t="n">
        <v>2627.61812</v>
      </c>
      <c r="AB95" s="0" t="n">
        <v>2603.16926</v>
      </c>
      <c r="AC95" s="0" t="n">
        <v>2579.00321</v>
      </c>
      <c r="AD95" s="0" t="n">
        <v>2555.19475</v>
      </c>
      <c r="AE95" s="0" t="n">
        <v>2531.81866</v>
      </c>
      <c r="AF95" s="0" t="n">
        <v>2508.94974</v>
      </c>
      <c r="AG95" s="0" t="n">
        <v>2486.66277</v>
      </c>
      <c r="AH95" s="0" t="n">
        <v>2465.03253</v>
      </c>
      <c r="AI95" s="0" t="n">
        <v>2444.1338</v>
      </c>
      <c r="AJ95" s="0" t="n">
        <v>2424.04139</v>
      </c>
      <c r="AK95" s="0" t="n">
        <v>2404.83007</v>
      </c>
      <c r="AL95" s="0" t="n">
        <v>2386.57463</v>
      </c>
      <c r="AM95" s="0" t="n">
        <v>2369.34985</v>
      </c>
      <c r="AN95" s="0" t="n">
        <v>2353.23053</v>
      </c>
      <c r="AO95" s="0" t="n">
        <v>2338.29144</v>
      </c>
      <c r="AP95" s="0" t="n">
        <v>2324.60738</v>
      </c>
      <c r="AQ95" s="0" t="n">
        <v>2312.25311</v>
      </c>
      <c r="AR95" s="0" t="n">
        <v>2301.30346</v>
      </c>
      <c r="AS95" s="0" t="n">
        <v>2291.83317</v>
      </c>
      <c r="AT95" s="0" t="n">
        <v>2283.91706</v>
      </c>
      <c r="AU95" s="0" t="n">
        <v>2277.6299</v>
      </c>
      <c r="AV95" s="0" t="n">
        <v>2273.04648</v>
      </c>
      <c r="AW95" s="0" t="n">
        <v>2270.24158</v>
      </c>
      <c r="AX95" s="0" t="n">
        <v>2269.29</v>
      </c>
      <c r="AY95" s="0" t="n">
        <v>2268.93699</v>
      </c>
      <c r="AZ95" s="0" t="n">
        <v>2267.89784</v>
      </c>
      <c r="BA95" s="0" t="n">
        <v>2266.20241</v>
      </c>
      <c r="BB95" s="0" t="n">
        <v>2263.8805</v>
      </c>
      <c r="BC95" s="0" t="n">
        <v>2260.96195</v>
      </c>
      <c r="BD95" s="0" t="n">
        <v>2257.4766</v>
      </c>
      <c r="BE95" s="0" t="n">
        <v>2253.45428</v>
      </c>
      <c r="BF95" s="0" t="n">
        <v>2248.92482</v>
      </c>
      <c r="BG95" s="0" t="n">
        <v>2243.91804</v>
      </c>
      <c r="BH95" s="0" t="n">
        <v>2238.4638</v>
      </c>
      <c r="BI95" s="0" t="n">
        <v>2232.5919</v>
      </c>
      <c r="BJ95" s="0" t="n">
        <v>2226.33219</v>
      </c>
      <c r="BK95" s="0" t="n">
        <v>2219.7145</v>
      </c>
      <c r="BL95" s="0" t="n">
        <v>2212.76865</v>
      </c>
      <c r="BM95" s="0" t="n">
        <v>2205.5245</v>
      </c>
      <c r="BN95" s="0" t="n">
        <v>2198.01186</v>
      </c>
      <c r="BO95" s="0" t="n">
        <v>2190.26055</v>
      </c>
      <c r="BP95" s="0" t="n">
        <v>2182.30043</v>
      </c>
      <c r="BQ95" s="0" t="n">
        <v>2174.16131</v>
      </c>
      <c r="BR95" s="0" t="n">
        <v>2165.87304</v>
      </c>
      <c r="BS95" s="0" t="n">
        <v>2157.46544</v>
      </c>
      <c r="BT95" s="0" t="n">
        <v>2148.96835</v>
      </c>
      <c r="BU95" s="0" t="n">
        <v>2140.41159</v>
      </c>
      <c r="BV95" s="0" t="n">
        <v>2131.825</v>
      </c>
      <c r="BW95" s="0" t="n">
        <v>2123.23841</v>
      </c>
      <c r="BX95" s="0" t="n">
        <v>2114.68165</v>
      </c>
      <c r="BY95" s="0" t="n">
        <v>2106.18455</v>
      </c>
      <c r="BZ95" s="0" t="n">
        <v>2097.77695</v>
      </c>
      <c r="CA95" s="0" t="n">
        <v>2089.48868</v>
      </c>
      <c r="CB95" s="0" t="n">
        <v>2081.34957</v>
      </c>
      <c r="CC95" s="0" t="n">
        <v>2073.38945</v>
      </c>
      <c r="CD95" s="0" t="n">
        <v>2065.63814</v>
      </c>
      <c r="CE95" s="0" t="n">
        <v>2058.1255</v>
      </c>
      <c r="CF95" s="0" t="n">
        <v>2050.88134</v>
      </c>
      <c r="CG95" s="0" t="n">
        <v>2043.9355</v>
      </c>
      <c r="CH95" s="0" t="n">
        <v>2037.31781</v>
      </c>
      <c r="CI95" s="0" t="n">
        <v>2031.05811</v>
      </c>
      <c r="CJ95" s="0" t="n">
        <v>2025.1862</v>
      </c>
      <c r="CK95" s="0" t="n">
        <v>2019.73196</v>
      </c>
      <c r="CL95" s="0" t="n">
        <v>2014.72519</v>
      </c>
      <c r="CM95" s="0" t="n">
        <v>2010.19572</v>
      </c>
      <c r="CN95" s="0" t="n">
        <v>2006.1734</v>
      </c>
      <c r="CO95" s="0" t="n">
        <v>2002.68804</v>
      </c>
      <c r="CP95" s="0" t="n">
        <v>1999.7695</v>
      </c>
      <c r="CQ95" s="0" t="n">
        <v>1997.44759</v>
      </c>
      <c r="CR95" s="0" t="n">
        <v>1995.75215</v>
      </c>
      <c r="CS95" s="0" t="n">
        <v>1994.71301</v>
      </c>
      <c r="CT95" s="0" t="n">
        <v>1994.36</v>
      </c>
      <c r="CU95" s="0" t="n">
        <v>1993.88995</v>
      </c>
      <c r="CV95" s="0" t="n">
        <v>1992.4994</v>
      </c>
      <c r="CW95" s="0" t="n">
        <v>1990.21771</v>
      </c>
      <c r="CX95" s="0" t="n">
        <v>1987.07429</v>
      </c>
      <c r="CY95" s="0" t="n">
        <v>1983.09852</v>
      </c>
      <c r="CZ95" s="0" t="n">
        <v>1978.31976</v>
      </c>
      <c r="DA95" s="0" t="n">
        <v>1972.76742</v>
      </c>
      <c r="DB95" s="0" t="n">
        <v>1966.47087</v>
      </c>
      <c r="DC95" s="0" t="n">
        <v>1959.4595</v>
      </c>
      <c r="DD95" s="0" t="n">
        <v>1951.76268</v>
      </c>
      <c r="DE95" s="0" t="n">
        <v>1943.40981</v>
      </c>
      <c r="DF95" s="0" t="n">
        <v>1934.43026</v>
      </c>
      <c r="DG95" s="0" t="n">
        <v>1924.85343</v>
      </c>
      <c r="DH95" s="0" t="n">
        <v>1914.70868</v>
      </c>
      <c r="DI95" s="0" t="n">
        <v>1904.02541</v>
      </c>
      <c r="DJ95" s="0" t="n">
        <v>1892.833</v>
      </c>
      <c r="DK95" s="0" t="n">
        <v>1881.16084</v>
      </c>
      <c r="DL95" s="0" t="n">
        <v>1869.0383</v>
      </c>
      <c r="DM95" s="0" t="n">
        <v>1856.49477</v>
      </c>
      <c r="DN95" s="0" t="n">
        <v>1843.55964</v>
      </c>
      <c r="DO95" s="0" t="n">
        <v>1830.26228</v>
      </c>
      <c r="DP95" s="0" t="n">
        <v>1816.63207</v>
      </c>
      <c r="DQ95" s="0" t="n">
        <v>1802.69843</v>
      </c>
      <c r="DR95" s="0" t="n">
        <v>1788.49069</v>
      </c>
      <c r="DS95" s="0" t="n">
        <v>1774.03828</v>
      </c>
      <c r="DT95" s="0" t="n">
        <v>1759.37055</v>
      </c>
      <c r="DU95" s="0" t="n">
        <v>1744.5169</v>
      </c>
      <c r="DV95" s="0" t="n">
        <v>1729.50671</v>
      </c>
      <c r="DW95" s="0" t="n">
        <v>1714.36937</v>
      </c>
      <c r="DX95" s="0" t="n">
        <v>1699.13425</v>
      </c>
      <c r="DY95" s="0" t="n">
        <v>1683.83075</v>
      </c>
      <c r="DZ95" s="0" t="n">
        <v>1668.48823</v>
      </c>
      <c r="EA95" s="0" t="n">
        <v>1653.13609</v>
      </c>
      <c r="EB95" s="0" t="n">
        <v>1637.80372</v>
      </c>
      <c r="EC95" s="0" t="n">
        <v>1622.52049</v>
      </c>
      <c r="ED95" s="0" t="n">
        <v>1607.31578</v>
      </c>
      <c r="EE95" s="0" t="n">
        <v>1592.21898</v>
      </c>
      <c r="EF95" s="0" t="n">
        <v>1577.25949</v>
      </c>
      <c r="EG95" s="0" t="n">
        <v>1562.46666</v>
      </c>
      <c r="EH95" s="0" t="n">
        <v>1547.8699</v>
      </c>
      <c r="EI95" s="0" t="n">
        <v>1533.49859</v>
      </c>
      <c r="EJ95" s="0" t="n">
        <v>1519.38209</v>
      </c>
      <c r="EK95" s="0" t="n">
        <v>1505.54982</v>
      </c>
      <c r="EL95" s="0" t="n">
        <v>1492.03113</v>
      </c>
      <c r="EM95" s="0" t="n">
        <v>1478.85542</v>
      </c>
      <c r="EN95" s="0" t="n">
        <v>1466.05208</v>
      </c>
      <c r="EO95" s="0" t="n">
        <v>1453.65047</v>
      </c>
      <c r="EP95" s="0" t="n">
        <v>1441.68</v>
      </c>
      <c r="EQ95" s="0" t="n">
        <v>1429.96332</v>
      </c>
      <c r="ER95" s="0" t="n">
        <v>1418.304</v>
      </c>
      <c r="ES95" s="0" t="n">
        <v>1406.70273</v>
      </c>
      <c r="ET95" s="0" t="n">
        <v>1395.16024</v>
      </c>
      <c r="EU95" s="0" t="n">
        <v>1383.67721</v>
      </c>
      <c r="EV95" s="0" t="n">
        <v>1372.25438</v>
      </c>
      <c r="EW95" s="0" t="n">
        <v>1360.89244</v>
      </c>
      <c r="EX95" s="0" t="n">
        <v>1349.59211</v>
      </c>
      <c r="EY95" s="0" t="n">
        <v>1338.3541</v>
      </c>
      <c r="EZ95" s="0" t="n">
        <v>1327.1791</v>
      </c>
      <c r="FA95" s="0" t="n">
        <v>1316.06784</v>
      </c>
      <c r="FB95" s="0" t="n">
        <v>1305.02102</v>
      </c>
      <c r="FC95" s="0" t="n">
        <v>1294.03935</v>
      </c>
      <c r="FD95" s="0" t="n">
        <v>1283.12354</v>
      </c>
      <c r="FE95" s="0" t="n">
        <v>1272.2743</v>
      </c>
      <c r="FF95" s="0" t="n">
        <v>1261.49233</v>
      </c>
      <c r="FG95" s="0" t="n">
        <v>1250.77835</v>
      </c>
      <c r="FH95" s="0" t="n">
        <v>1240.13306</v>
      </c>
      <c r="FI95" s="0" t="n">
        <v>1229.55719</v>
      </c>
      <c r="FJ95" s="0" t="n">
        <v>1219.05142</v>
      </c>
      <c r="FK95" s="0" t="n">
        <v>1208.61648</v>
      </c>
      <c r="FL95" s="0" t="n">
        <v>1198.25307</v>
      </c>
      <c r="FM95" s="0" t="n">
        <v>1187.9619</v>
      </c>
      <c r="FN95" s="0" t="n">
        <v>1177.74368</v>
      </c>
      <c r="FO95" s="0" t="n">
        <v>1167.59912</v>
      </c>
      <c r="FP95" s="0" t="n">
        <v>1157.52893</v>
      </c>
      <c r="FQ95" s="0" t="n">
        <v>1147.53382</v>
      </c>
      <c r="FR95" s="0" t="n">
        <v>1137.61449</v>
      </c>
      <c r="FS95" s="0" t="n">
        <v>1127.77166</v>
      </c>
      <c r="FT95" s="0" t="n">
        <v>1118.00603</v>
      </c>
      <c r="FU95" s="0" t="n">
        <v>1108.31831</v>
      </c>
      <c r="FV95" s="0" t="n">
        <v>1098.70922</v>
      </c>
      <c r="FW95" s="0" t="n">
        <v>1089.17945</v>
      </c>
      <c r="FX95" s="0" t="n">
        <v>1079.72973</v>
      </c>
      <c r="FY95" s="0" t="n">
        <v>1070.36077</v>
      </c>
      <c r="FZ95" s="0" t="n">
        <v>1061.07326</v>
      </c>
      <c r="GA95" s="0" t="n">
        <v>1051.86791</v>
      </c>
      <c r="GB95" s="0" t="n">
        <v>1042.74545</v>
      </c>
      <c r="GC95" s="0" t="n">
        <v>1033.70656</v>
      </c>
      <c r="GD95" s="0" t="n">
        <v>1024.75198</v>
      </c>
      <c r="GE95" s="0" t="n">
        <v>1015.8824</v>
      </c>
      <c r="GF95" s="0" t="n">
        <v>1007.09853</v>
      </c>
      <c r="GG95" s="0" t="n">
        <v>998.40108</v>
      </c>
      <c r="GH95" s="0" t="n">
        <v>989.79077</v>
      </c>
      <c r="GI95" s="0" t="n">
        <v>981.26829</v>
      </c>
      <c r="GJ95" s="0" t="n">
        <v>972.83436</v>
      </c>
      <c r="GK95" s="0" t="n">
        <v>964.4897</v>
      </c>
      <c r="GL95" s="0" t="n">
        <v>956.235</v>
      </c>
    </row>
    <row r="96" customFormat="false" ht="13.2" hidden="false" customHeight="false" outlineLevel="0" collapsed="false">
      <c r="A96" s="0" t="n">
        <v>55810</v>
      </c>
      <c r="B96" s="0" t="n">
        <v>1417.965</v>
      </c>
      <c r="C96" s="0" t="n">
        <v>1248.49907</v>
      </c>
      <c r="D96" s="0" t="n">
        <v>1068.265</v>
      </c>
      <c r="E96" s="0" t="n">
        <v>844.14941</v>
      </c>
      <c r="F96" s="0" t="n">
        <v>672.525</v>
      </c>
      <c r="G96" s="0" t="n">
        <v>597.43232</v>
      </c>
      <c r="H96" s="0" t="n">
        <v>536.09054</v>
      </c>
      <c r="I96" s="0" t="n">
        <v>494.72224</v>
      </c>
      <c r="J96" s="0" t="n">
        <v>479.55</v>
      </c>
      <c r="K96" s="0" t="n">
        <v>528.71973</v>
      </c>
      <c r="L96" s="0" t="n">
        <v>645.32345</v>
      </c>
      <c r="M96" s="0" t="n">
        <v>783.00294</v>
      </c>
      <c r="N96" s="0" t="n">
        <v>895.4</v>
      </c>
      <c r="O96" s="0" t="n">
        <v>980.09439</v>
      </c>
      <c r="P96" s="0" t="n">
        <v>1064.94105</v>
      </c>
      <c r="Q96" s="0" t="n">
        <v>1148.99453</v>
      </c>
      <c r="R96" s="0" t="n">
        <v>1231.3094</v>
      </c>
      <c r="S96" s="0" t="n">
        <v>1310.94022</v>
      </c>
      <c r="T96" s="0" t="n">
        <v>1386.94152</v>
      </c>
      <c r="U96" s="0" t="n">
        <v>1458.36789</v>
      </c>
      <c r="V96" s="0" t="n">
        <v>1524.27386</v>
      </c>
      <c r="W96" s="0" t="n">
        <v>1583.71401</v>
      </c>
      <c r="X96" s="0" t="n">
        <v>1635.74287</v>
      </c>
      <c r="Y96" s="0" t="n">
        <v>1679.41502</v>
      </c>
      <c r="Z96" s="0" t="n">
        <v>1713.785</v>
      </c>
      <c r="AA96" s="0" t="n">
        <v>1742.8779</v>
      </c>
      <c r="AB96" s="0" t="n">
        <v>1771.31459</v>
      </c>
      <c r="AC96" s="0" t="n">
        <v>1799.04335</v>
      </c>
      <c r="AD96" s="0" t="n">
        <v>1826.01247</v>
      </c>
      <c r="AE96" s="0" t="n">
        <v>1852.17022</v>
      </c>
      <c r="AF96" s="0" t="n">
        <v>1877.46486</v>
      </c>
      <c r="AG96" s="0" t="n">
        <v>1901.8447</v>
      </c>
      <c r="AH96" s="0" t="n">
        <v>1925.25798</v>
      </c>
      <c r="AI96" s="0" t="n">
        <v>1947.65301</v>
      </c>
      <c r="AJ96" s="0" t="n">
        <v>1968.97804</v>
      </c>
      <c r="AK96" s="0" t="n">
        <v>1989.18138</v>
      </c>
      <c r="AL96" s="0" t="n">
        <v>2008.21126</v>
      </c>
      <c r="AM96" s="0" t="n">
        <v>2026.016</v>
      </c>
      <c r="AN96" s="0" t="n">
        <v>2042.54387</v>
      </c>
      <c r="AO96" s="0" t="n">
        <v>2057.74312</v>
      </c>
      <c r="AP96" s="0" t="n">
        <v>2071.56205</v>
      </c>
      <c r="AQ96" s="0" t="n">
        <v>2083.94893</v>
      </c>
      <c r="AR96" s="0" t="n">
        <v>2094.85204</v>
      </c>
      <c r="AS96" s="0" t="n">
        <v>2104.21965</v>
      </c>
      <c r="AT96" s="0" t="n">
        <v>2112.00005</v>
      </c>
      <c r="AU96" s="0" t="n">
        <v>2118.14151</v>
      </c>
      <c r="AV96" s="0" t="n">
        <v>2122.59229</v>
      </c>
      <c r="AW96" s="0" t="n">
        <v>2125.30071</v>
      </c>
      <c r="AX96" s="0" t="n">
        <v>2126.215</v>
      </c>
      <c r="AY96" s="0" t="n">
        <v>2125.78381</v>
      </c>
      <c r="AZ96" s="0" t="n">
        <v>2124.51303</v>
      </c>
      <c r="BA96" s="0" t="n">
        <v>2122.43683</v>
      </c>
      <c r="BB96" s="0" t="n">
        <v>2119.58939</v>
      </c>
      <c r="BC96" s="0" t="n">
        <v>2116.00486</v>
      </c>
      <c r="BD96" s="0" t="n">
        <v>2111.71744</v>
      </c>
      <c r="BE96" s="0" t="n">
        <v>2106.76129</v>
      </c>
      <c r="BF96" s="0" t="n">
        <v>2101.17057</v>
      </c>
      <c r="BG96" s="0" t="n">
        <v>2094.97948</v>
      </c>
      <c r="BH96" s="0" t="n">
        <v>2088.22217</v>
      </c>
      <c r="BI96" s="0" t="n">
        <v>2080.93283</v>
      </c>
      <c r="BJ96" s="0" t="n">
        <v>2073.14563</v>
      </c>
      <c r="BK96" s="0" t="n">
        <v>2064.89473</v>
      </c>
      <c r="BL96" s="0" t="n">
        <v>2056.2143</v>
      </c>
      <c r="BM96" s="0" t="n">
        <v>2047.13855</v>
      </c>
      <c r="BN96" s="0" t="n">
        <v>2037.7016</v>
      </c>
      <c r="BO96" s="0" t="n">
        <v>2027.93766</v>
      </c>
      <c r="BP96" s="0" t="n">
        <v>2017.8809</v>
      </c>
      <c r="BQ96" s="0" t="n">
        <v>2007.56548</v>
      </c>
      <c r="BR96" s="0" t="n">
        <v>1997.02558</v>
      </c>
      <c r="BS96" s="0" t="n">
        <v>1986.29536</v>
      </c>
      <c r="BT96" s="0" t="n">
        <v>1975.409</v>
      </c>
      <c r="BU96" s="0" t="n">
        <v>1964.40069</v>
      </c>
      <c r="BV96" s="0" t="n">
        <v>1953.30459</v>
      </c>
      <c r="BW96" s="0" t="n">
        <v>1942.15486</v>
      </c>
      <c r="BX96" s="0" t="n">
        <v>1930.98569</v>
      </c>
      <c r="BY96" s="0" t="n">
        <v>1919.83124</v>
      </c>
      <c r="BZ96" s="0" t="n">
        <v>1908.7257</v>
      </c>
      <c r="CA96" s="0" t="n">
        <v>1897.70323</v>
      </c>
      <c r="CB96" s="0" t="n">
        <v>1886.79801</v>
      </c>
      <c r="CC96" s="0" t="n">
        <v>1876.04421</v>
      </c>
      <c r="CD96" s="0" t="n">
        <v>1865.47599</v>
      </c>
      <c r="CE96" s="0" t="n">
        <v>1855.12754</v>
      </c>
      <c r="CF96" s="0" t="n">
        <v>1845.03303</v>
      </c>
      <c r="CG96" s="0" t="n">
        <v>1835.22662</v>
      </c>
      <c r="CH96" s="0" t="n">
        <v>1825.7425</v>
      </c>
      <c r="CI96" s="0" t="n">
        <v>1816.61484</v>
      </c>
      <c r="CJ96" s="0" t="n">
        <v>1807.8778</v>
      </c>
      <c r="CK96" s="0" t="n">
        <v>1799.56557</v>
      </c>
      <c r="CL96" s="0" t="n">
        <v>1791.7123</v>
      </c>
      <c r="CM96" s="0" t="n">
        <v>1784.35219</v>
      </c>
      <c r="CN96" s="0" t="n">
        <v>1777.51939</v>
      </c>
      <c r="CO96" s="0" t="n">
        <v>1771.24809</v>
      </c>
      <c r="CP96" s="0" t="n">
        <v>1765.57245</v>
      </c>
      <c r="CQ96" s="0" t="n">
        <v>1760.52664</v>
      </c>
      <c r="CR96" s="0" t="n">
        <v>1756.14486</v>
      </c>
      <c r="CS96" s="0" t="n">
        <v>1752.46125</v>
      </c>
      <c r="CT96" s="0" t="n">
        <v>1749.51</v>
      </c>
      <c r="CU96" s="0" t="n">
        <v>1746.94936</v>
      </c>
      <c r="CV96" s="0" t="n">
        <v>1744.41624</v>
      </c>
      <c r="CW96" s="0" t="n">
        <v>1741.91284</v>
      </c>
      <c r="CX96" s="0" t="n">
        <v>1739.44134</v>
      </c>
      <c r="CY96" s="0" t="n">
        <v>1737.00392</v>
      </c>
      <c r="CZ96" s="0" t="n">
        <v>1734.60277</v>
      </c>
      <c r="DA96" s="0" t="n">
        <v>1732.24006</v>
      </c>
      <c r="DB96" s="0" t="n">
        <v>1729.918</v>
      </c>
      <c r="DC96" s="0" t="n">
        <v>1727.63875</v>
      </c>
      <c r="DD96" s="0" t="n">
        <v>1725.40451</v>
      </c>
      <c r="DE96" s="0" t="n">
        <v>1723.21745</v>
      </c>
      <c r="DF96" s="0" t="n">
        <v>1721.07976</v>
      </c>
      <c r="DG96" s="0" t="n">
        <v>1718.99363</v>
      </c>
      <c r="DH96" s="0" t="n">
        <v>1716.96124</v>
      </c>
      <c r="DI96" s="0" t="n">
        <v>1714.98478</v>
      </c>
      <c r="DJ96" s="0" t="n">
        <v>1713.06642</v>
      </c>
      <c r="DK96" s="0" t="n">
        <v>1711.20835</v>
      </c>
      <c r="DL96" s="0" t="n">
        <v>1709.41276</v>
      </c>
      <c r="DM96" s="0" t="n">
        <v>1707.68183</v>
      </c>
      <c r="DN96" s="0" t="n">
        <v>1706.01775</v>
      </c>
      <c r="DO96" s="0" t="n">
        <v>1704.42269</v>
      </c>
      <c r="DP96" s="0" t="n">
        <v>1702.89885</v>
      </c>
      <c r="DQ96" s="0" t="n">
        <v>1701.44841</v>
      </c>
      <c r="DR96" s="0" t="n">
        <v>1700.07354</v>
      </c>
      <c r="DS96" s="0" t="n">
        <v>1698.77644</v>
      </c>
      <c r="DT96" s="0" t="n">
        <v>1697.55929</v>
      </c>
      <c r="DU96" s="0" t="n">
        <v>1696.42427</v>
      </c>
      <c r="DV96" s="0" t="n">
        <v>1695.37358</v>
      </c>
      <c r="DW96" s="0" t="n">
        <v>1694.40938</v>
      </c>
      <c r="DX96" s="0" t="n">
        <v>1693.53388</v>
      </c>
      <c r="DY96" s="0" t="n">
        <v>1692.74924</v>
      </c>
      <c r="DZ96" s="0" t="n">
        <v>1692.05766</v>
      </c>
      <c r="EA96" s="0" t="n">
        <v>1691.46131</v>
      </c>
      <c r="EB96" s="0" t="n">
        <v>1690.96239</v>
      </c>
      <c r="EC96" s="0" t="n">
        <v>1690.56308</v>
      </c>
      <c r="ED96" s="0" t="n">
        <v>1690.26555</v>
      </c>
      <c r="EE96" s="0" t="n">
        <v>1690.072</v>
      </c>
      <c r="EF96" s="0" t="n">
        <v>1689.98461</v>
      </c>
      <c r="EG96" s="0" t="n">
        <v>1690.00556</v>
      </c>
      <c r="EH96" s="0" t="n">
        <v>1690.13704</v>
      </c>
      <c r="EI96" s="0" t="n">
        <v>1690.38124</v>
      </c>
      <c r="EJ96" s="0" t="n">
        <v>1690.74033</v>
      </c>
      <c r="EK96" s="0" t="n">
        <v>1691.2165</v>
      </c>
      <c r="EL96" s="0" t="n">
        <v>1691.81194</v>
      </c>
      <c r="EM96" s="0" t="n">
        <v>1692.52882</v>
      </c>
      <c r="EN96" s="0" t="n">
        <v>1693.36934</v>
      </c>
      <c r="EO96" s="0" t="n">
        <v>1694.33567</v>
      </c>
      <c r="EP96" s="0" t="n">
        <v>1695.43</v>
      </c>
      <c r="EQ96" s="0" t="n">
        <v>1696.65893</v>
      </c>
      <c r="ER96" s="0" t="n">
        <v>1698.02666</v>
      </c>
      <c r="ES96" s="0" t="n">
        <v>1699.53175</v>
      </c>
      <c r="ET96" s="0" t="n">
        <v>1701.17282</v>
      </c>
      <c r="EU96" s="0" t="n">
        <v>1702.94843</v>
      </c>
      <c r="EV96" s="0" t="n">
        <v>1704.85716</v>
      </c>
      <c r="EW96" s="0" t="n">
        <v>1706.89761</v>
      </c>
      <c r="EX96" s="0" t="n">
        <v>1709.06834</v>
      </c>
      <c r="EY96" s="0" t="n">
        <v>1711.36796</v>
      </c>
      <c r="EZ96" s="0" t="n">
        <v>1713.79503</v>
      </c>
      <c r="FA96" s="0" t="n">
        <v>1716.34815</v>
      </c>
      <c r="FB96" s="0" t="n">
        <v>1719.0259</v>
      </c>
      <c r="FC96" s="0" t="n">
        <v>1721.82685</v>
      </c>
      <c r="FD96" s="0" t="n">
        <v>1724.7496</v>
      </c>
      <c r="FE96" s="0" t="n">
        <v>1727.79273</v>
      </c>
      <c r="FF96" s="0" t="n">
        <v>1730.95481</v>
      </c>
      <c r="FG96" s="0" t="n">
        <v>1734.23444</v>
      </c>
      <c r="FH96" s="0" t="n">
        <v>1737.6302</v>
      </c>
      <c r="FI96" s="0" t="n">
        <v>1741.14066</v>
      </c>
      <c r="FJ96" s="0" t="n">
        <v>1744.76442</v>
      </c>
      <c r="FK96" s="0" t="n">
        <v>1748.50005</v>
      </c>
      <c r="FL96" s="0" t="n">
        <v>1752.34615</v>
      </c>
      <c r="FM96" s="0" t="n">
        <v>1756.30129</v>
      </c>
      <c r="FN96" s="0" t="n">
        <v>1760.36406</v>
      </c>
      <c r="FO96" s="0" t="n">
        <v>1764.53303</v>
      </c>
      <c r="FP96" s="0" t="n">
        <v>1768.8068</v>
      </c>
      <c r="FQ96" s="0" t="n">
        <v>1773.18395</v>
      </c>
      <c r="FR96" s="0" t="n">
        <v>1777.66305</v>
      </c>
      <c r="FS96" s="0" t="n">
        <v>1782.24271</v>
      </c>
      <c r="FT96" s="0" t="n">
        <v>1786.92148</v>
      </c>
      <c r="FU96" s="0" t="n">
        <v>1791.69796</v>
      </c>
      <c r="FV96" s="0" t="n">
        <v>1796.57074</v>
      </c>
      <c r="FW96" s="0" t="n">
        <v>1801.53839</v>
      </c>
      <c r="FX96" s="0" t="n">
        <v>1806.59951</v>
      </c>
      <c r="FY96" s="0" t="n">
        <v>1811.75266</v>
      </c>
      <c r="FZ96" s="0" t="n">
        <v>1816.99644</v>
      </c>
      <c r="GA96" s="0" t="n">
        <v>1822.32944</v>
      </c>
      <c r="GB96" s="0" t="n">
        <v>1827.75022</v>
      </c>
      <c r="GC96" s="0" t="n">
        <v>1833.25738</v>
      </c>
      <c r="GD96" s="0" t="n">
        <v>1838.8495</v>
      </c>
      <c r="GE96" s="0" t="n">
        <v>1844.52517</v>
      </c>
      <c r="GF96" s="0" t="n">
        <v>1850.28295</v>
      </c>
      <c r="GG96" s="0" t="n">
        <v>1856.12145</v>
      </c>
      <c r="GH96" s="0" t="n">
        <v>1862.03924</v>
      </c>
      <c r="GI96" s="0" t="n">
        <v>1868.03491</v>
      </c>
      <c r="GJ96" s="0" t="n">
        <v>1874.10703</v>
      </c>
      <c r="GK96" s="0" t="n">
        <v>1880.25421</v>
      </c>
      <c r="GL96" s="0" t="n">
        <v>1886.475</v>
      </c>
    </row>
    <row r="97" customFormat="false" ht="13.2" hidden="false" customHeight="false" outlineLevel="0" collapsed="false">
      <c r="A97" s="0" t="n">
        <v>5468</v>
      </c>
      <c r="B97" s="0" t="n">
        <v>1895.045</v>
      </c>
      <c r="C97" s="0" t="n">
        <v>1595.67032</v>
      </c>
      <c r="D97" s="0" t="n">
        <v>1516.94</v>
      </c>
      <c r="E97" s="0" t="n">
        <v>1959.45896</v>
      </c>
      <c r="F97" s="0" t="n">
        <v>2645.44</v>
      </c>
      <c r="G97" s="0" t="n">
        <v>3682.15138</v>
      </c>
      <c r="H97" s="0" t="n">
        <v>5423.50366</v>
      </c>
      <c r="I97" s="0" t="n">
        <v>7277.09661</v>
      </c>
      <c r="J97" s="0" t="n">
        <v>8650.53</v>
      </c>
      <c r="K97" s="0" t="n">
        <v>9589.59768</v>
      </c>
      <c r="L97" s="0" t="n">
        <v>10449.14278</v>
      </c>
      <c r="M97" s="0" t="n">
        <v>11100.33899</v>
      </c>
      <c r="N97" s="0" t="n">
        <v>11414.36</v>
      </c>
      <c r="O97" s="0" t="n">
        <v>11479.72324</v>
      </c>
      <c r="P97" s="0" t="n">
        <v>11479.30922</v>
      </c>
      <c r="Q97" s="0" t="n">
        <v>11425.8363</v>
      </c>
      <c r="R97" s="0" t="n">
        <v>11332.02279</v>
      </c>
      <c r="S97" s="0" t="n">
        <v>11210.58705</v>
      </c>
      <c r="T97" s="0" t="n">
        <v>11074.24743</v>
      </c>
      <c r="U97" s="0" t="n">
        <v>10935.72225</v>
      </c>
      <c r="V97" s="0" t="n">
        <v>10807.72986</v>
      </c>
      <c r="W97" s="0" t="n">
        <v>10702.9886</v>
      </c>
      <c r="X97" s="0" t="n">
        <v>10634.21681</v>
      </c>
      <c r="Y97" s="0" t="n">
        <v>10614.13283</v>
      </c>
      <c r="Z97" s="0" t="n">
        <v>10655.455</v>
      </c>
      <c r="AA97" s="0" t="n">
        <v>10739.45942</v>
      </c>
      <c r="AB97" s="0" t="n">
        <v>10837.90011</v>
      </c>
      <c r="AC97" s="0" t="n">
        <v>10949.21231</v>
      </c>
      <c r="AD97" s="0" t="n">
        <v>11071.83124</v>
      </c>
      <c r="AE97" s="0" t="n">
        <v>11204.19218</v>
      </c>
      <c r="AF97" s="0" t="n">
        <v>11344.73034</v>
      </c>
      <c r="AG97" s="0" t="n">
        <v>11491.88096</v>
      </c>
      <c r="AH97" s="0" t="n">
        <v>11644.07928</v>
      </c>
      <c r="AI97" s="0" t="n">
        <v>11799.76055</v>
      </c>
      <c r="AJ97" s="0" t="n">
        <v>11957.35999</v>
      </c>
      <c r="AK97" s="0" t="n">
        <v>12115.31286</v>
      </c>
      <c r="AL97" s="0" t="n">
        <v>12272.05438</v>
      </c>
      <c r="AM97" s="0" t="n">
        <v>12426.0198</v>
      </c>
      <c r="AN97" s="0" t="n">
        <v>12575.64436</v>
      </c>
      <c r="AO97" s="0" t="n">
        <v>12719.36329</v>
      </c>
      <c r="AP97" s="0" t="n">
        <v>12855.61184</v>
      </c>
      <c r="AQ97" s="0" t="n">
        <v>12982.82524</v>
      </c>
      <c r="AR97" s="0" t="n">
        <v>13099.43873</v>
      </c>
      <c r="AS97" s="0" t="n">
        <v>13203.88756</v>
      </c>
      <c r="AT97" s="0" t="n">
        <v>13294.60695</v>
      </c>
      <c r="AU97" s="0" t="n">
        <v>13370.03216</v>
      </c>
      <c r="AV97" s="0" t="n">
        <v>13428.59841</v>
      </c>
      <c r="AW97" s="0" t="n">
        <v>13468.74093</v>
      </c>
      <c r="AX97" s="0" t="n">
        <v>13488.895</v>
      </c>
      <c r="AY97" s="0" t="n">
        <v>13495.68755</v>
      </c>
      <c r="AZ97" s="0" t="n">
        <v>13496.93594</v>
      </c>
      <c r="BA97" s="0" t="n">
        <v>13492.86106</v>
      </c>
      <c r="BB97" s="0" t="n">
        <v>13483.68376</v>
      </c>
      <c r="BC97" s="0" t="n">
        <v>13469.62493</v>
      </c>
      <c r="BD97" s="0" t="n">
        <v>13450.90539</v>
      </c>
      <c r="BE97" s="0" t="n">
        <v>13427.74604</v>
      </c>
      <c r="BF97" s="0" t="n">
        <v>13400.36774</v>
      </c>
      <c r="BG97" s="0" t="n">
        <v>13368.99134</v>
      </c>
      <c r="BH97" s="0" t="n">
        <v>13333.83773</v>
      </c>
      <c r="BI97" s="0" t="n">
        <v>13295.12774</v>
      </c>
      <c r="BJ97" s="0" t="n">
        <v>13253.08227</v>
      </c>
      <c r="BK97" s="0" t="n">
        <v>13207.92216</v>
      </c>
      <c r="BL97" s="0" t="n">
        <v>13159.86829</v>
      </c>
      <c r="BM97" s="0" t="n">
        <v>13109.1415</v>
      </c>
      <c r="BN97" s="0" t="n">
        <v>13055.96269</v>
      </c>
      <c r="BO97" s="0" t="n">
        <v>13000.5527</v>
      </c>
      <c r="BP97" s="0" t="n">
        <v>12943.13241</v>
      </c>
      <c r="BQ97" s="0" t="n">
        <v>12883.92268</v>
      </c>
      <c r="BR97" s="0" t="n">
        <v>12823.14436</v>
      </c>
      <c r="BS97" s="0" t="n">
        <v>12761.01834</v>
      </c>
      <c r="BT97" s="0" t="n">
        <v>12697.76546</v>
      </c>
      <c r="BU97" s="0" t="n">
        <v>12633.6066</v>
      </c>
      <c r="BV97" s="0" t="n">
        <v>12568.76262</v>
      </c>
      <c r="BW97" s="0" t="n">
        <v>12503.45439</v>
      </c>
      <c r="BX97" s="0" t="n">
        <v>12437.90277</v>
      </c>
      <c r="BY97" s="0" t="n">
        <v>12372.32863</v>
      </c>
      <c r="BZ97" s="0" t="n">
        <v>12306.95282</v>
      </c>
      <c r="CA97" s="0" t="n">
        <v>12241.99622</v>
      </c>
      <c r="CB97" s="0" t="n">
        <v>12177.67969</v>
      </c>
      <c r="CC97" s="0" t="n">
        <v>12114.2241</v>
      </c>
      <c r="CD97" s="0" t="n">
        <v>12051.8503</v>
      </c>
      <c r="CE97" s="0" t="n">
        <v>11990.77917</v>
      </c>
      <c r="CF97" s="0" t="n">
        <v>11931.23157</v>
      </c>
      <c r="CG97" s="0" t="n">
        <v>11873.42836</v>
      </c>
      <c r="CH97" s="0" t="n">
        <v>11817.59042</v>
      </c>
      <c r="CI97" s="0" t="n">
        <v>11763.93859</v>
      </c>
      <c r="CJ97" s="0" t="n">
        <v>11712.69376</v>
      </c>
      <c r="CK97" s="0" t="n">
        <v>11664.07678</v>
      </c>
      <c r="CL97" s="0" t="n">
        <v>11618.30851</v>
      </c>
      <c r="CM97" s="0" t="n">
        <v>11575.60982</v>
      </c>
      <c r="CN97" s="0" t="n">
        <v>11536.20159</v>
      </c>
      <c r="CO97" s="0" t="n">
        <v>11500.30466</v>
      </c>
      <c r="CP97" s="0" t="n">
        <v>11468.13992</v>
      </c>
      <c r="CQ97" s="0" t="n">
        <v>11439.92821</v>
      </c>
      <c r="CR97" s="0" t="n">
        <v>11415.89041</v>
      </c>
      <c r="CS97" s="0" t="n">
        <v>11396.24739</v>
      </c>
      <c r="CT97" s="0" t="n">
        <v>11381.22</v>
      </c>
      <c r="CU97" s="0" t="n">
        <v>11365.08801</v>
      </c>
      <c r="CV97" s="0" t="n">
        <v>11342.16475</v>
      </c>
      <c r="CW97" s="0" t="n">
        <v>11312.72139</v>
      </c>
      <c r="CX97" s="0" t="n">
        <v>11277.02909</v>
      </c>
      <c r="CY97" s="0" t="n">
        <v>11235.35907</v>
      </c>
      <c r="CZ97" s="0" t="n">
        <v>11187.98248</v>
      </c>
      <c r="DA97" s="0" t="n">
        <v>11135.17051</v>
      </c>
      <c r="DB97" s="0" t="n">
        <v>11077.19432</v>
      </c>
      <c r="DC97" s="0" t="n">
        <v>11014.32511</v>
      </c>
      <c r="DD97" s="0" t="n">
        <v>10946.83407</v>
      </c>
      <c r="DE97" s="0" t="n">
        <v>10874.99235</v>
      </c>
      <c r="DF97" s="0" t="n">
        <v>10799.07115</v>
      </c>
      <c r="DG97" s="0" t="n">
        <v>10719.34165</v>
      </c>
      <c r="DH97" s="0" t="n">
        <v>10636.07501</v>
      </c>
      <c r="DI97" s="0" t="n">
        <v>10549.54243</v>
      </c>
      <c r="DJ97" s="0" t="n">
        <v>10460.01508</v>
      </c>
      <c r="DK97" s="0" t="n">
        <v>10367.76414</v>
      </c>
      <c r="DL97" s="0" t="n">
        <v>10273.06079</v>
      </c>
      <c r="DM97" s="0" t="n">
        <v>10176.17621</v>
      </c>
      <c r="DN97" s="0" t="n">
        <v>10077.38158</v>
      </c>
      <c r="DO97" s="0" t="n">
        <v>9976.94808</v>
      </c>
      <c r="DP97" s="0" t="n">
        <v>9875.14689</v>
      </c>
      <c r="DQ97" s="0" t="n">
        <v>9772.24919</v>
      </c>
      <c r="DR97" s="0" t="n">
        <v>9668.52615</v>
      </c>
      <c r="DS97" s="0" t="n">
        <v>9564.24897</v>
      </c>
      <c r="DT97" s="0" t="n">
        <v>9459.6888</v>
      </c>
      <c r="DU97" s="0" t="n">
        <v>9355.11684</v>
      </c>
      <c r="DV97" s="0" t="n">
        <v>9250.80426</v>
      </c>
      <c r="DW97" s="0" t="n">
        <v>9147.02225</v>
      </c>
      <c r="DX97" s="0" t="n">
        <v>9044.04199</v>
      </c>
      <c r="DY97" s="0" t="n">
        <v>8942.13465</v>
      </c>
      <c r="DZ97" s="0" t="n">
        <v>8841.57141</v>
      </c>
      <c r="EA97" s="0" t="n">
        <v>8742.62346</v>
      </c>
      <c r="EB97" s="0" t="n">
        <v>8645.56196</v>
      </c>
      <c r="EC97" s="0" t="n">
        <v>8550.65811</v>
      </c>
      <c r="ED97" s="0" t="n">
        <v>8458.18308</v>
      </c>
      <c r="EE97" s="0" t="n">
        <v>8368.40804</v>
      </c>
      <c r="EF97" s="0" t="n">
        <v>8281.60419</v>
      </c>
      <c r="EG97" s="0" t="n">
        <v>8198.0427</v>
      </c>
      <c r="EH97" s="0" t="n">
        <v>8117.99474</v>
      </c>
      <c r="EI97" s="0" t="n">
        <v>8041.7315</v>
      </c>
      <c r="EJ97" s="0" t="n">
        <v>7969.52415</v>
      </c>
      <c r="EK97" s="0" t="n">
        <v>7901.64389</v>
      </c>
      <c r="EL97" s="0" t="n">
        <v>7838.36188</v>
      </c>
      <c r="EM97" s="0" t="n">
        <v>7779.94931</v>
      </c>
      <c r="EN97" s="0" t="n">
        <v>7726.67735</v>
      </c>
      <c r="EO97" s="0" t="n">
        <v>7678.81719</v>
      </c>
      <c r="EP97" s="0" t="n">
        <v>7636.64</v>
      </c>
      <c r="EQ97" s="0" t="n">
        <v>7597.59142</v>
      </c>
      <c r="ER97" s="0" t="n">
        <v>7558.95341</v>
      </c>
      <c r="ES97" s="0" t="n">
        <v>7520.75158</v>
      </c>
      <c r="ET97" s="0" t="n">
        <v>7483.01157</v>
      </c>
      <c r="EU97" s="0" t="n">
        <v>7445.75901</v>
      </c>
      <c r="EV97" s="0" t="n">
        <v>7409.01954</v>
      </c>
      <c r="EW97" s="0" t="n">
        <v>7372.81879</v>
      </c>
      <c r="EX97" s="0" t="n">
        <v>7337.18239</v>
      </c>
      <c r="EY97" s="0" t="n">
        <v>7302.13597</v>
      </c>
      <c r="EZ97" s="0" t="n">
        <v>7267.70518</v>
      </c>
      <c r="FA97" s="0" t="n">
        <v>7233.91562</v>
      </c>
      <c r="FB97" s="0" t="n">
        <v>7200.79295</v>
      </c>
      <c r="FC97" s="0" t="n">
        <v>7168.3628</v>
      </c>
      <c r="FD97" s="0" t="n">
        <v>7136.65078</v>
      </c>
      <c r="FE97" s="0" t="n">
        <v>7105.68255</v>
      </c>
      <c r="FF97" s="0" t="n">
        <v>7075.48373</v>
      </c>
      <c r="FG97" s="0" t="n">
        <v>7046.07994</v>
      </c>
      <c r="FH97" s="0" t="n">
        <v>7017.49684</v>
      </c>
      <c r="FI97" s="0" t="n">
        <v>6989.76004</v>
      </c>
      <c r="FJ97" s="0" t="n">
        <v>6962.89519</v>
      </c>
      <c r="FK97" s="0" t="n">
        <v>6936.92792</v>
      </c>
      <c r="FL97" s="0" t="n">
        <v>6911.88383</v>
      </c>
      <c r="FM97" s="0" t="n">
        <v>6887.78859</v>
      </c>
      <c r="FN97" s="0" t="n">
        <v>6864.66783</v>
      </c>
      <c r="FO97" s="0" t="n">
        <v>6842.54716</v>
      </c>
      <c r="FP97" s="0" t="n">
        <v>6821.45224</v>
      </c>
      <c r="FQ97" s="0" t="n">
        <v>6801.40868</v>
      </c>
      <c r="FR97" s="0" t="n">
        <v>6782.44211</v>
      </c>
      <c r="FS97" s="0" t="n">
        <v>6764.57819</v>
      </c>
      <c r="FT97" s="0" t="n">
        <v>6747.84253</v>
      </c>
      <c r="FU97" s="0" t="n">
        <v>6732.26076</v>
      </c>
      <c r="FV97" s="0" t="n">
        <v>6717.85853</v>
      </c>
      <c r="FW97" s="0" t="n">
        <v>6704.66146</v>
      </c>
      <c r="FX97" s="0" t="n">
        <v>6692.69519</v>
      </c>
      <c r="FY97" s="0" t="n">
        <v>6681.98533</v>
      </c>
      <c r="FZ97" s="0" t="n">
        <v>6672.55754</v>
      </c>
      <c r="GA97" s="0" t="n">
        <v>6664.43745</v>
      </c>
      <c r="GB97" s="0" t="n">
        <v>6657.65068</v>
      </c>
      <c r="GC97" s="0" t="n">
        <v>6652.22287</v>
      </c>
      <c r="GD97" s="0" t="n">
        <v>6648.17964</v>
      </c>
      <c r="GE97" s="0" t="n">
        <v>6645.54665</v>
      </c>
      <c r="GF97" s="0" t="n">
        <v>6644.3495</v>
      </c>
      <c r="GG97" s="0" t="n">
        <v>6644.61384</v>
      </c>
      <c r="GH97" s="0" t="n">
        <v>6646.3653</v>
      </c>
      <c r="GI97" s="0" t="n">
        <v>6649.62952</v>
      </c>
      <c r="GJ97" s="0" t="n">
        <v>6654.43211</v>
      </c>
      <c r="GK97" s="0" t="n">
        <v>6660.79873</v>
      </c>
      <c r="GL97" s="0" t="n">
        <v>6668.755</v>
      </c>
    </row>
    <row r="98" customFormat="false" ht="13.2" hidden="false" customHeight="false" outlineLevel="0" collapsed="false">
      <c r="A98" s="0" t="n">
        <v>5465</v>
      </c>
      <c r="B98" s="0" t="n">
        <v>661.27</v>
      </c>
      <c r="C98" s="0" t="n">
        <v>570.18909</v>
      </c>
      <c r="D98" s="0" t="n">
        <v>499.12</v>
      </c>
      <c r="E98" s="0" t="n">
        <v>434.79447</v>
      </c>
      <c r="F98" s="0" t="n">
        <v>377.07</v>
      </c>
      <c r="G98" s="0" t="n">
        <v>332.098</v>
      </c>
      <c r="H98" s="0" t="n">
        <v>289.66016</v>
      </c>
      <c r="I98" s="0" t="n">
        <v>257.98348</v>
      </c>
      <c r="J98" s="0" t="n">
        <v>245.295</v>
      </c>
      <c r="K98" s="0" t="n">
        <v>247.04157</v>
      </c>
      <c r="L98" s="0" t="n">
        <v>251.61291</v>
      </c>
      <c r="M98" s="0" t="n">
        <v>256.65031</v>
      </c>
      <c r="N98" s="0" t="n">
        <v>259.795</v>
      </c>
      <c r="O98" s="0" t="n">
        <v>261.13367</v>
      </c>
      <c r="P98" s="0" t="n">
        <v>262.33264</v>
      </c>
      <c r="Q98" s="0" t="n">
        <v>263.4027</v>
      </c>
      <c r="R98" s="0" t="n">
        <v>264.35462</v>
      </c>
      <c r="S98" s="0" t="n">
        <v>265.19917</v>
      </c>
      <c r="T98" s="0" t="n">
        <v>265.94714</v>
      </c>
      <c r="U98" s="0" t="n">
        <v>266.60928</v>
      </c>
      <c r="V98" s="0" t="n">
        <v>267.19639</v>
      </c>
      <c r="W98" s="0" t="n">
        <v>267.71925</v>
      </c>
      <c r="X98" s="0" t="n">
        <v>268.18862</v>
      </c>
      <c r="Y98" s="0" t="n">
        <v>268.61527</v>
      </c>
      <c r="Z98" s="0" t="n">
        <v>269.01</v>
      </c>
      <c r="AA98" s="0" t="n">
        <v>269.07219</v>
      </c>
      <c r="AB98" s="0" t="n">
        <v>268.52976</v>
      </c>
      <c r="AC98" s="0" t="n">
        <v>267.43621</v>
      </c>
      <c r="AD98" s="0" t="n">
        <v>265.84506</v>
      </c>
      <c r="AE98" s="0" t="n">
        <v>263.80983</v>
      </c>
      <c r="AF98" s="0" t="n">
        <v>261.38404</v>
      </c>
      <c r="AG98" s="0" t="n">
        <v>258.62121</v>
      </c>
      <c r="AH98" s="0" t="n">
        <v>255.57485</v>
      </c>
      <c r="AI98" s="0" t="n">
        <v>252.29849</v>
      </c>
      <c r="AJ98" s="0" t="n">
        <v>248.84564</v>
      </c>
      <c r="AK98" s="0" t="n">
        <v>245.26983</v>
      </c>
      <c r="AL98" s="0" t="n">
        <v>241.62456</v>
      </c>
      <c r="AM98" s="0" t="n">
        <v>237.96337</v>
      </c>
      <c r="AN98" s="0" t="n">
        <v>234.33976</v>
      </c>
      <c r="AO98" s="0" t="n">
        <v>230.80725</v>
      </c>
      <c r="AP98" s="0" t="n">
        <v>227.41937</v>
      </c>
      <c r="AQ98" s="0" t="n">
        <v>224.22964</v>
      </c>
      <c r="AR98" s="0" t="n">
        <v>221.29155</v>
      </c>
      <c r="AS98" s="0" t="n">
        <v>218.65866</v>
      </c>
      <c r="AT98" s="0" t="n">
        <v>216.38446</v>
      </c>
      <c r="AU98" s="0" t="n">
        <v>214.52247</v>
      </c>
      <c r="AV98" s="0" t="n">
        <v>213.12622</v>
      </c>
      <c r="AW98" s="0" t="n">
        <v>212.24922</v>
      </c>
      <c r="AX98" s="0" t="n">
        <v>211.945</v>
      </c>
      <c r="AY98" s="0" t="n">
        <v>211.90008</v>
      </c>
      <c r="AZ98" s="0" t="n">
        <v>211.76788</v>
      </c>
      <c r="BA98" s="0" t="n">
        <v>211.55215</v>
      </c>
      <c r="BB98" s="0" t="n">
        <v>211.25673</v>
      </c>
      <c r="BC98" s="0" t="n">
        <v>210.8854</v>
      </c>
      <c r="BD98" s="0" t="n">
        <v>210.44195</v>
      </c>
      <c r="BE98" s="0" t="n">
        <v>209.93018</v>
      </c>
      <c r="BF98" s="0" t="n">
        <v>209.35389</v>
      </c>
      <c r="BG98" s="0" t="n">
        <v>208.71686</v>
      </c>
      <c r="BH98" s="0" t="n">
        <v>208.0229</v>
      </c>
      <c r="BI98" s="0" t="n">
        <v>207.27581</v>
      </c>
      <c r="BJ98" s="0" t="n">
        <v>206.47938</v>
      </c>
      <c r="BK98" s="0" t="n">
        <v>205.63739</v>
      </c>
      <c r="BL98" s="0" t="n">
        <v>204.75366</v>
      </c>
      <c r="BM98" s="0" t="n">
        <v>203.83197</v>
      </c>
      <c r="BN98" s="0" t="n">
        <v>202.87611</v>
      </c>
      <c r="BO98" s="0" t="n">
        <v>201.88989</v>
      </c>
      <c r="BP98" s="0" t="n">
        <v>200.87711</v>
      </c>
      <c r="BQ98" s="0" t="n">
        <v>199.84155</v>
      </c>
      <c r="BR98" s="0" t="n">
        <v>198.78701</v>
      </c>
      <c r="BS98" s="0" t="n">
        <v>197.7173</v>
      </c>
      <c r="BT98" s="0" t="n">
        <v>196.63619</v>
      </c>
      <c r="BU98" s="0" t="n">
        <v>195.54749</v>
      </c>
      <c r="BV98" s="0" t="n">
        <v>194.455</v>
      </c>
      <c r="BW98" s="0" t="n">
        <v>193.36251</v>
      </c>
      <c r="BX98" s="0" t="n">
        <v>192.27382</v>
      </c>
      <c r="BY98" s="0" t="n">
        <v>191.1927</v>
      </c>
      <c r="BZ98" s="0" t="n">
        <v>190.12298</v>
      </c>
      <c r="CA98" s="0" t="n">
        <v>189.06845</v>
      </c>
      <c r="CB98" s="0" t="n">
        <v>188.03289</v>
      </c>
      <c r="CC98" s="0" t="n">
        <v>187.02011</v>
      </c>
      <c r="CD98" s="0" t="n">
        <v>186.03388</v>
      </c>
      <c r="CE98" s="0" t="n">
        <v>185.07803</v>
      </c>
      <c r="CF98" s="0" t="n">
        <v>184.15634</v>
      </c>
      <c r="CG98" s="0" t="n">
        <v>183.27261</v>
      </c>
      <c r="CH98" s="0" t="n">
        <v>182.43063</v>
      </c>
      <c r="CI98" s="0" t="n">
        <v>181.63419</v>
      </c>
      <c r="CJ98" s="0" t="n">
        <v>180.88709</v>
      </c>
      <c r="CK98" s="0" t="n">
        <v>180.19313</v>
      </c>
      <c r="CL98" s="0" t="n">
        <v>179.55611</v>
      </c>
      <c r="CM98" s="0" t="n">
        <v>178.97982</v>
      </c>
      <c r="CN98" s="0" t="n">
        <v>178.46805</v>
      </c>
      <c r="CO98" s="0" t="n">
        <v>178.0246</v>
      </c>
      <c r="CP98" s="0" t="n">
        <v>177.65326</v>
      </c>
      <c r="CQ98" s="0" t="n">
        <v>177.35784</v>
      </c>
      <c r="CR98" s="0" t="n">
        <v>177.14212</v>
      </c>
      <c r="CS98" s="0" t="n">
        <v>177.00992</v>
      </c>
      <c r="CT98" s="0" t="n">
        <v>176.965</v>
      </c>
      <c r="CU98" s="0" t="n">
        <v>176.98071</v>
      </c>
      <c r="CV98" s="0" t="n">
        <v>177.02687</v>
      </c>
      <c r="CW98" s="0" t="n">
        <v>177.10202</v>
      </c>
      <c r="CX98" s="0" t="n">
        <v>177.2047</v>
      </c>
      <c r="CY98" s="0" t="n">
        <v>177.33343</v>
      </c>
      <c r="CZ98" s="0" t="n">
        <v>177.48677</v>
      </c>
      <c r="DA98" s="0" t="n">
        <v>177.66326</v>
      </c>
      <c r="DB98" s="0" t="n">
        <v>177.86144</v>
      </c>
      <c r="DC98" s="0" t="n">
        <v>178.07982</v>
      </c>
      <c r="DD98" s="0" t="n">
        <v>178.31698</v>
      </c>
      <c r="DE98" s="0" t="n">
        <v>178.57143</v>
      </c>
      <c r="DF98" s="0" t="n">
        <v>178.84172</v>
      </c>
      <c r="DG98" s="0" t="n">
        <v>179.12638</v>
      </c>
      <c r="DH98" s="0" t="n">
        <v>179.42397</v>
      </c>
      <c r="DI98" s="0" t="n">
        <v>179.733</v>
      </c>
      <c r="DJ98" s="0" t="n">
        <v>180.05203</v>
      </c>
      <c r="DK98" s="0" t="n">
        <v>180.3796</v>
      </c>
      <c r="DL98" s="0" t="n">
        <v>180.71424</v>
      </c>
      <c r="DM98" s="0" t="n">
        <v>181.05448</v>
      </c>
      <c r="DN98" s="0" t="n">
        <v>181.39888</v>
      </c>
      <c r="DO98" s="0" t="n">
        <v>181.74597</v>
      </c>
      <c r="DP98" s="0" t="n">
        <v>182.09428</v>
      </c>
      <c r="DQ98" s="0" t="n">
        <v>182.44236</v>
      </c>
      <c r="DR98" s="0" t="n">
        <v>182.78875</v>
      </c>
      <c r="DS98" s="0" t="n">
        <v>183.13198</v>
      </c>
      <c r="DT98" s="0" t="n">
        <v>183.47059</v>
      </c>
      <c r="DU98" s="0" t="n">
        <v>183.80313</v>
      </c>
      <c r="DV98" s="0" t="n">
        <v>184.12813</v>
      </c>
      <c r="DW98" s="0" t="n">
        <v>184.44412</v>
      </c>
      <c r="DX98" s="0" t="n">
        <v>184.74966</v>
      </c>
      <c r="DY98" s="0" t="n">
        <v>185.04328</v>
      </c>
      <c r="DZ98" s="0" t="n">
        <v>185.32351</v>
      </c>
      <c r="EA98" s="0" t="n">
        <v>185.58891</v>
      </c>
      <c r="EB98" s="0" t="n">
        <v>185.83799</v>
      </c>
      <c r="EC98" s="0" t="n">
        <v>186.06931</v>
      </c>
      <c r="ED98" s="0" t="n">
        <v>186.2814</v>
      </c>
      <c r="EE98" s="0" t="n">
        <v>186.4728</v>
      </c>
      <c r="EF98" s="0" t="n">
        <v>186.64206</v>
      </c>
      <c r="EG98" s="0" t="n">
        <v>186.7877</v>
      </c>
      <c r="EH98" s="0" t="n">
        <v>186.90828</v>
      </c>
      <c r="EI98" s="0" t="n">
        <v>187.00232</v>
      </c>
      <c r="EJ98" s="0" t="n">
        <v>187.06838</v>
      </c>
      <c r="EK98" s="0" t="n">
        <v>187.10497</v>
      </c>
      <c r="EL98" s="0" t="n">
        <v>187.11065</v>
      </c>
      <c r="EM98" s="0" t="n">
        <v>187.08396</v>
      </c>
      <c r="EN98" s="0" t="n">
        <v>187.02342</v>
      </c>
      <c r="EO98" s="0" t="n">
        <v>186.92759</v>
      </c>
      <c r="EP98" s="0" t="n">
        <v>186.795</v>
      </c>
      <c r="EQ98" s="0" t="n">
        <v>186.64265</v>
      </c>
      <c r="ER98" s="0" t="n">
        <v>186.48865</v>
      </c>
      <c r="ES98" s="0" t="n">
        <v>186.3332</v>
      </c>
      <c r="ET98" s="0" t="n">
        <v>186.17654</v>
      </c>
      <c r="EU98" s="0" t="n">
        <v>186.01884</v>
      </c>
      <c r="EV98" s="0" t="n">
        <v>185.86033</v>
      </c>
      <c r="EW98" s="0" t="n">
        <v>185.70122</v>
      </c>
      <c r="EX98" s="0" t="n">
        <v>185.54172</v>
      </c>
      <c r="EY98" s="0" t="n">
        <v>185.38202</v>
      </c>
      <c r="EZ98" s="0" t="n">
        <v>185.22235</v>
      </c>
      <c r="FA98" s="0" t="n">
        <v>185.06291</v>
      </c>
      <c r="FB98" s="0" t="n">
        <v>184.90391</v>
      </c>
      <c r="FC98" s="0" t="n">
        <v>184.74556</v>
      </c>
      <c r="FD98" s="0" t="n">
        <v>184.58807</v>
      </c>
      <c r="FE98" s="0" t="n">
        <v>184.43163</v>
      </c>
      <c r="FF98" s="0" t="n">
        <v>184.27649</v>
      </c>
      <c r="FG98" s="0" t="n">
        <v>184.12282</v>
      </c>
      <c r="FH98" s="0" t="n">
        <v>183.97084</v>
      </c>
      <c r="FI98" s="0" t="n">
        <v>183.82077</v>
      </c>
      <c r="FJ98" s="0" t="n">
        <v>183.67282</v>
      </c>
      <c r="FK98" s="0" t="n">
        <v>183.52717</v>
      </c>
      <c r="FL98" s="0" t="n">
        <v>183.38405</v>
      </c>
      <c r="FM98" s="0" t="n">
        <v>183.24368</v>
      </c>
      <c r="FN98" s="0" t="n">
        <v>183.10626</v>
      </c>
      <c r="FO98" s="0" t="n">
        <v>182.97198</v>
      </c>
      <c r="FP98" s="0" t="n">
        <v>182.84107</v>
      </c>
      <c r="FQ98" s="0" t="n">
        <v>182.71373</v>
      </c>
      <c r="FR98" s="0" t="n">
        <v>182.59018</v>
      </c>
      <c r="FS98" s="0" t="n">
        <v>182.47062</v>
      </c>
      <c r="FT98" s="0" t="n">
        <v>182.35526</v>
      </c>
      <c r="FU98" s="0" t="n">
        <v>182.2443</v>
      </c>
      <c r="FV98" s="0" t="n">
        <v>182.13797</v>
      </c>
      <c r="FW98" s="0" t="n">
        <v>182.03645</v>
      </c>
      <c r="FX98" s="0" t="n">
        <v>181.93998</v>
      </c>
      <c r="FY98" s="0" t="n">
        <v>181.84875</v>
      </c>
      <c r="FZ98" s="0" t="n">
        <v>181.76297</v>
      </c>
      <c r="GA98" s="0" t="n">
        <v>181.68285</v>
      </c>
      <c r="GB98" s="0" t="n">
        <v>181.60861</v>
      </c>
      <c r="GC98" s="0" t="n">
        <v>181.54044</v>
      </c>
      <c r="GD98" s="0" t="n">
        <v>181.47857</v>
      </c>
      <c r="GE98" s="0" t="n">
        <v>181.42319</v>
      </c>
      <c r="GF98" s="0" t="n">
        <v>181.37451</v>
      </c>
      <c r="GG98" s="0" t="n">
        <v>181.33275</v>
      </c>
      <c r="GH98" s="0" t="n">
        <v>181.29811</v>
      </c>
      <c r="GI98" s="0" t="n">
        <v>181.27082</v>
      </c>
      <c r="GJ98" s="0" t="n">
        <v>181.25106</v>
      </c>
      <c r="GK98" s="0" t="n">
        <v>181.23905</v>
      </c>
      <c r="GL98" s="0" t="n">
        <v>181.235</v>
      </c>
    </row>
    <row r="99" customFormat="false" ht="13.2" hidden="false" customHeight="false" outlineLevel="0" collapsed="false">
      <c r="A99" s="0" t="n">
        <v>5457</v>
      </c>
      <c r="B99" s="0" t="n">
        <v>358.585</v>
      </c>
      <c r="C99" s="0" t="n">
        <v>362.11167</v>
      </c>
      <c r="D99" s="0" t="n">
        <v>337.18</v>
      </c>
      <c r="E99" s="0" t="n">
        <v>256.06325</v>
      </c>
      <c r="F99" s="0" t="n">
        <v>173.46</v>
      </c>
      <c r="G99" s="0" t="n">
        <v>140.93601</v>
      </c>
      <c r="H99" s="0" t="n">
        <v>114.90077</v>
      </c>
      <c r="I99" s="0" t="n">
        <v>97.61888</v>
      </c>
      <c r="J99" s="0" t="n">
        <v>91.355</v>
      </c>
      <c r="K99" s="0" t="n">
        <v>99.19563</v>
      </c>
      <c r="L99" s="0" t="n">
        <v>116.445</v>
      </c>
      <c r="M99" s="0" t="n">
        <v>133.69438</v>
      </c>
      <c r="N99" s="0" t="n">
        <v>141.535</v>
      </c>
      <c r="O99" s="0" t="n">
        <v>140.35278</v>
      </c>
      <c r="P99" s="0" t="n">
        <v>137.06462</v>
      </c>
      <c r="Q99" s="0" t="n">
        <v>132.05827</v>
      </c>
      <c r="R99" s="0" t="n">
        <v>125.72146</v>
      </c>
      <c r="S99" s="0" t="n">
        <v>118.44195</v>
      </c>
      <c r="T99" s="0" t="n">
        <v>110.60746</v>
      </c>
      <c r="U99" s="0" t="n">
        <v>102.60576</v>
      </c>
      <c r="V99" s="0" t="n">
        <v>94.82459</v>
      </c>
      <c r="W99" s="0" t="n">
        <v>87.65168</v>
      </c>
      <c r="X99" s="0" t="n">
        <v>81.47478</v>
      </c>
      <c r="Y99" s="0" t="n">
        <v>76.68165</v>
      </c>
      <c r="Z99" s="0" t="n">
        <v>73.66</v>
      </c>
      <c r="AA99" s="0" t="n">
        <v>71.68921</v>
      </c>
      <c r="AB99" s="0" t="n">
        <v>69.79081</v>
      </c>
      <c r="AC99" s="0" t="n">
        <v>67.96581</v>
      </c>
      <c r="AD99" s="0" t="n">
        <v>66.21524</v>
      </c>
      <c r="AE99" s="0" t="n">
        <v>64.54012</v>
      </c>
      <c r="AF99" s="0" t="n">
        <v>62.94148</v>
      </c>
      <c r="AG99" s="0" t="n">
        <v>61.42032</v>
      </c>
      <c r="AH99" s="0" t="n">
        <v>59.97767</v>
      </c>
      <c r="AI99" s="0" t="n">
        <v>58.61455</v>
      </c>
      <c r="AJ99" s="0" t="n">
        <v>57.33198</v>
      </c>
      <c r="AK99" s="0" t="n">
        <v>56.13097</v>
      </c>
      <c r="AL99" s="0" t="n">
        <v>55.01257</v>
      </c>
      <c r="AM99" s="0" t="n">
        <v>53.97777</v>
      </c>
      <c r="AN99" s="0" t="n">
        <v>53.0276</v>
      </c>
      <c r="AO99" s="0" t="n">
        <v>52.16307</v>
      </c>
      <c r="AP99" s="0" t="n">
        <v>51.38523</v>
      </c>
      <c r="AQ99" s="0" t="n">
        <v>50.69506</v>
      </c>
      <c r="AR99" s="0" t="n">
        <v>50.09362</v>
      </c>
      <c r="AS99" s="0" t="n">
        <v>49.58191</v>
      </c>
      <c r="AT99" s="0" t="n">
        <v>49.16094</v>
      </c>
      <c r="AU99" s="0" t="n">
        <v>48.83174</v>
      </c>
      <c r="AV99" s="0" t="n">
        <v>48.59535</v>
      </c>
      <c r="AW99" s="0" t="n">
        <v>48.45276</v>
      </c>
      <c r="AX99" s="0" t="n">
        <v>48.405</v>
      </c>
      <c r="AY99" s="0" t="n">
        <v>48.40114</v>
      </c>
      <c r="AZ99" s="0" t="n">
        <v>48.38981</v>
      </c>
      <c r="BA99" s="0" t="n">
        <v>48.3713</v>
      </c>
      <c r="BB99" s="0" t="n">
        <v>48.34598</v>
      </c>
      <c r="BC99" s="0" t="n">
        <v>48.31413</v>
      </c>
      <c r="BD99" s="0" t="n">
        <v>48.27609</v>
      </c>
      <c r="BE99" s="0" t="n">
        <v>48.2322</v>
      </c>
      <c r="BF99" s="0" t="n">
        <v>48.18278</v>
      </c>
      <c r="BG99" s="0" t="n">
        <v>48.12815</v>
      </c>
      <c r="BH99" s="0" t="n">
        <v>48.06863</v>
      </c>
      <c r="BI99" s="0" t="n">
        <v>48.00456</v>
      </c>
      <c r="BJ99" s="0" t="n">
        <v>47.93626</v>
      </c>
      <c r="BK99" s="0" t="n">
        <v>47.86404</v>
      </c>
      <c r="BL99" s="0" t="n">
        <v>47.78825</v>
      </c>
      <c r="BM99" s="0" t="n">
        <v>47.7092</v>
      </c>
      <c r="BN99" s="0" t="n">
        <v>47.62722</v>
      </c>
      <c r="BO99" s="0" t="n">
        <v>47.54264</v>
      </c>
      <c r="BP99" s="0" t="n">
        <v>47.45578</v>
      </c>
      <c r="BQ99" s="0" t="n">
        <v>47.36697</v>
      </c>
      <c r="BR99" s="0" t="n">
        <v>47.27652</v>
      </c>
      <c r="BS99" s="0" t="n">
        <v>47.18479</v>
      </c>
      <c r="BT99" s="0" t="n">
        <v>47.09207</v>
      </c>
      <c r="BU99" s="0" t="n">
        <v>46.99869</v>
      </c>
      <c r="BV99" s="0" t="n">
        <v>46.905</v>
      </c>
      <c r="BW99" s="0" t="n">
        <v>46.81131</v>
      </c>
      <c r="BX99" s="0" t="n">
        <v>46.71793</v>
      </c>
      <c r="BY99" s="0" t="n">
        <v>46.62521</v>
      </c>
      <c r="BZ99" s="0" t="n">
        <v>46.53348</v>
      </c>
      <c r="CA99" s="0" t="n">
        <v>46.44303</v>
      </c>
      <c r="CB99" s="0" t="n">
        <v>46.35422</v>
      </c>
      <c r="CC99" s="0" t="n">
        <v>46.26736</v>
      </c>
      <c r="CD99" s="0" t="n">
        <v>46.18278</v>
      </c>
      <c r="CE99" s="0" t="n">
        <v>46.1008</v>
      </c>
      <c r="CF99" s="0" t="n">
        <v>46.02175</v>
      </c>
      <c r="CG99" s="0" t="n">
        <v>45.94596</v>
      </c>
      <c r="CH99" s="0" t="n">
        <v>45.87374</v>
      </c>
      <c r="CI99" s="0" t="n">
        <v>45.80545</v>
      </c>
      <c r="CJ99" s="0" t="n">
        <v>45.74138</v>
      </c>
      <c r="CK99" s="0" t="n">
        <v>45.68185</v>
      </c>
      <c r="CL99" s="0" t="n">
        <v>45.62722</v>
      </c>
      <c r="CM99" s="0" t="n">
        <v>45.5778</v>
      </c>
      <c r="CN99" s="0" t="n">
        <v>45.53391</v>
      </c>
      <c r="CO99" s="0" t="n">
        <v>45.49587</v>
      </c>
      <c r="CP99" s="0" t="n">
        <v>45.46402</v>
      </c>
      <c r="CQ99" s="0" t="n">
        <v>45.43869</v>
      </c>
      <c r="CR99" s="0" t="n">
        <v>45.42019</v>
      </c>
      <c r="CS99" s="0" t="n">
        <v>45.40886</v>
      </c>
      <c r="CT99" s="0" t="n">
        <v>45.405</v>
      </c>
      <c r="CU99" s="0" t="n">
        <v>45.4096</v>
      </c>
      <c r="CV99" s="0" t="n">
        <v>45.42305</v>
      </c>
      <c r="CW99" s="0" t="n">
        <v>45.44488</v>
      </c>
      <c r="CX99" s="0" t="n">
        <v>45.4746</v>
      </c>
      <c r="CY99" s="0" t="n">
        <v>45.51175</v>
      </c>
      <c r="CZ99" s="0" t="n">
        <v>45.55582</v>
      </c>
      <c r="DA99" s="0" t="n">
        <v>45.60635</v>
      </c>
      <c r="DB99" s="0" t="n">
        <v>45.66284</v>
      </c>
      <c r="DC99" s="0" t="n">
        <v>45.72481</v>
      </c>
      <c r="DD99" s="0" t="n">
        <v>45.79179</v>
      </c>
      <c r="DE99" s="0" t="n">
        <v>45.86328</v>
      </c>
      <c r="DF99" s="0" t="n">
        <v>45.93881</v>
      </c>
      <c r="DG99" s="0" t="n">
        <v>46.0179</v>
      </c>
      <c r="DH99" s="0" t="n">
        <v>46.10005</v>
      </c>
      <c r="DI99" s="0" t="n">
        <v>46.1848</v>
      </c>
      <c r="DJ99" s="0" t="n">
        <v>46.27164</v>
      </c>
      <c r="DK99" s="0" t="n">
        <v>46.36012</v>
      </c>
      <c r="DL99" s="0" t="n">
        <v>46.44973</v>
      </c>
      <c r="DM99" s="0" t="n">
        <v>46.54001</v>
      </c>
      <c r="DN99" s="0" t="n">
        <v>46.63045</v>
      </c>
      <c r="DO99" s="0" t="n">
        <v>46.72059</v>
      </c>
      <c r="DP99" s="0" t="n">
        <v>46.80994</v>
      </c>
      <c r="DQ99" s="0" t="n">
        <v>46.89802</v>
      </c>
      <c r="DR99" s="0" t="n">
        <v>46.98435</v>
      </c>
      <c r="DS99" s="0" t="n">
        <v>47.06843</v>
      </c>
      <c r="DT99" s="0" t="n">
        <v>47.14979</v>
      </c>
      <c r="DU99" s="0" t="n">
        <v>47.22796</v>
      </c>
      <c r="DV99" s="0" t="n">
        <v>47.30244</v>
      </c>
      <c r="DW99" s="0" t="n">
        <v>47.37275</v>
      </c>
      <c r="DX99" s="0" t="n">
        <v>47.43841</v>
      </c>
      <c r="DY99" s="0" t="n">
        <v>47.49894</v>
      </c>
      <c r="DZ99" s="0" t="n">
        <v>47.55385</v>
      </c>
      <c r="EA99" s="0" t="n">
        <v>47.60267</v>
      </c>
      <c r="EB99" s="0" t="n">
        <v>47.6449</v>
      </c>
      <c r="EC99" s="0" t="n">
        <v>47.68007</v>
      </c>
      <c r="ED99" s="0" t="n">
        <v>47.7077</v>
      </c>
      <c r="EE99" s="0" t="n">
        <v>47.72729</v>
      </c>
      <c r="EF99" s="0" t="n">
        <v>47.73838</v>
      </c>
      <c r="EG99" s="0" t="n">
        <v>47.74048</v>
      </c>
      <c r="EH99" s="0" t="n">
        <v>47.7331</v>
      </c>
      <c r="EI99" s="0" t="n">
        <v>47.71576</v>
      </c>
      <c r="EJ99" s="0" t="n">
        <v>47.68797</v>
      </c>
      <c r="EK99" s="0" t="n">
        <v>47.64927</v>
      </c>
      <c r="EL99" s="0" t="n">
        <v>47.59916</v>
      </c>
      <c r="EM99" s="0" t="n">
        <v>47.53715</v>
      </c>
      <c r="EN99" s="0" t="n">
        <v>47.46278</v>
      </c>
      <c r="EO99" s="0" t="n">
        <v>47.37556</v>
      </c>
      <c r="EP99" s="0" t="n">
        <v>47.275</v>
      </c>
      <c r="EQ99" s="0" t="n">
        <v>47.16625</v>
      </c>
      <c r="ER99" s="0" t="n">
        <v>47.05472</v>
      </c>
      <c r="ES99" s="0" t="n">
        <v>46.94036</v>
      </c>
      <c r="ET99" s="0" t="n">
        <v>46.82309</v>
      </c>
      <c r="EU99" s="0" t="n">
        <v>46.70282</v>
      </c>
      <c r="EV99" s="0" t="n">
        <v>46.5795</v>
      </c>
      <c r="EW99" s="0" t="n">
        <v>46.45307</v>
      </c>
      <c r="EX99" s="0" t="n">
        <v>46.32344</v>
      </c>
      <c r="EY99" s="0" t="n">
        <v>46.19053</v>
      </c>
      <c r="EZ99" s="0" t="n">
        <v>46.05429</v>
      </c>
      <c r="FA99" s="0" t="n">
        <v>45.91465</v>
      </c>
      <c r="FB99" s="0" t="n">
        <v>45.77152</v>
      </c>
      <c r="FC99" s="0" t="n">
        <v>45.62485</v>
      </c>
      <c r="FD99" s="0" t="n">
        <v>45.47455</v>
      </c>
      <c r="FE99" s="0" t="n">
        <v>45.32057</v>
      </c>
      <c r="FF99" s="0" t="n">
        <v>45.16281</v>
      </c>
      <c r="FG99" s="0" t="n">
        <v>45.00123</v>
      </c>
      <c r="FH99" s="0" t="n">
        <v>44.83575</v>
      </c>
      <c r="FI99" s="0" t="n">
        <v>44.66629</v>
      </c>
      <c r="FJ99" s="0" t="n">
        <v>44.49279</v>
      </c>
      <c r="FK99" s="0" t="n">
        <v>44.31517</v>
      </c>
      <c r="FL99" s="0" t="n">
        <v>44.13336</v>
      </c>
      <c r="FM99" s="0" t="n">
        <v>43.9473</v>
      </c>
      <c r="FN99" s="0" t="n">
        <v>43.75691</v>
      </c>
      <c r="FO99" s="0" t="n">
        <v>43.56211</v>
      </c>
      <c r="FP99" s="0" t="n">
        <v>43.36285</v>
      </c>
      <c r="FQ99" s="0" t="n">
        <v>43.15905</v>
      </c>
      <c r="FR99" s="0" t="n">
        <v>42.95065</v>
      </c>
      <c r="FS99" s="0" t="n">
        <v>42.73755</v>
      </c>
      <c r="FT99" s="0" t="n">
        <v>42.51971</v>
      </c>
      <c r="FU99" s="0" t="n">
        <v>42.29703</v>
      </c>
      <c r="FV99" s="0" t="n">
        <v>42.06947</v>
      </c>
      <c r="FW99" s="0" t="n">
        <v>41.83693</v>
      </c>
      <c r="FX99" s="0" t="n">
        <v>41.59936</v>
      </c>
      <c r="FY99" s="0" t="n">
        <v>41.35669</v>
      </c>
      <c r="FZ99" s="0" t="n">
        <v>41.10884</v>
      </c>
      <c r="GA99" s="0" t="n">
        <v>40.85574</v>
      </c>
      <c r="GB99" s="0" t="n">
        <v>40.59732</v>
      </c>
      <c r="GC99" s="0" t="n">
        <v>40.33351</v>
      </c>
      <c r="GD99" s="0" t="n">
        <v>40.06424</v>
      </c>
      <c r="GE99" s="0" t="n">
        <v>39.78945</v>
      </c>
      <c r="GF99" s="0" t="n">
        <v>39.50903</v>
      </c>
      <c r="GG99" s="0" t="n">
        <v>39.22296</v>
      </c>
      <c r="GH99" s="0" t="n">
        <v>38.93114</v>
      </c>
      <c r="GI99" s="0" t="n">
        <v>38.6335</v>
      </c>
      <c r="GJ99" s="0" t="n">
        <v>38.32999</v>
      </c>
      <c r="GK99" s="0" t="n">
        <v>38.0205</v>
      </c>
      <c r="GL99" s="0" t="n">
        <v>37.705</v>
      </c>
    </row>
    <row r="100" customFormat="false" ht="13.2" hidden="false" customHeight="false" outlineLevel="0" collapsed="false">
      <c r="A100" s="0" t="n">
        <v>5454</v>
      </c>
      <c r="B100" s="0" t="n">
        <v>0.785</v>
      </c>
      <c r="C100" s="0" t="n">
        <v>0.87704</v>
      </c>
      <c r="D100" s="0" t="n">
        <v>0.94</v>
      </c>
      <c r="E100" s="0" t="n">
        <v>1.33546</v>
      </c>
      <c r="F100" s="0" t="n">
        <v>1.705</v>
      </c>
      <c r="G100" s="0" t="n">
        <v>1.55422</v>
      </c>
      <c r="H100" s="0" t="n">
        <v>1.2225</v>
      </c>
      <c r="I100" s="0" t="n">
        <v>0.89078</v>
      </c>
      <c r="J100" s="0" t="n">
        <v>0.74</v>
      </c>
      <c r="K100" s="0" t="n">
        <v>0.74662</v>
      </c>
      <c r="L100" s="0" t="n">
        <v>0.77016</v>
      </c>
      <c r="M100" s="0" t="n">
        <v>0.81611</v>
      </c>
      <c r="N100" s="0" t="n">
        <v>0.89</v>
      </c>
      <c r="O100" s="0" t="n">
        <v>0.9939</v>
      </c>
      <c r="P100" s="0" t="n">
        <v>1.12207</v>
      </c>
      <c r="Q100" s="0" t="n">
        <v>1.26828</v>
      </c>
      <c r="R100" s="0" t="n">
        <v>1.42632</v>
      </c>
      <c r="S100" s="0" t="n">
        <v>1.58997</v>
      </c>
      <c r="T100" s="0" t="n">
        <v>1.75301</v>
      </c>
      <c r="U100" s="0" t="n">
        <v>1.90921</v>
      </c>
      <c r="V100" s="0" t="n">
        <v>2.05235</v>
      </c>
      <c r="W100" s="0" t="n">
        <v>2.17623</v>
      </c>
      <c r="X100" s="0" t="n">
        <v>2.27461</v>
      </c>
      <c r="Y100" s="0" t="n">
        <v>2.34127</v>
      </c>
      <c r="Z100" s="0" t="n">
        <v>2.37</v>
      </c>
      <c r="AA100" s="0" t="n">
        <v>2.37113</v>
      </c>
      <c r="AB100" s="0" t="n">
        <v>2.35988</v>
      </c>
      <c r="AC100" s="0" t="n">
        <v>2.33736</v>
      </c>
      <c r="AD100" s="0" t="n">
        <v>2.30467</v>
      </c>
      <c r="AE100" s="0" t="n">
        <v>2.26293</v>
      </c>
      <c r="AF100" s="0" t="n">
        <v>2.21322</v>
      </c>
      <c r="AG100" s="0" t="n">
        <v>2.15668</v>
      </c>
      <c r="AH100" s="0" t="n">
        <v>2.09439</v>
      </c>
      <c r="AI100" s="0" t="n">
        <v>2.02747</v>
      </c>
      <c r="AJ100" s="0" t="n">
        <v>1.95702</v>
      </c>
      <c r="AK100" s="0" t="n">
        <v>1.88415</v>
      </c>
      <c r="AL100" s="0" t="n">
        <v>1.80997</v>
      </c>
      <c r="AM100" s="0" t="n">
        <v>1.73557</v>
      </c>
      <c r="AN100" s="0" t="n">
        <v>1.66208</v>
      </c>
      <c r="AO100" s="0" t="n">
        <v>1.59059</v>
      </c>
      <c r="AP100" s="0" t="n">
        <v>1.52222</v>
      </c>
      <c r="AQ100" s="0" t="n">
        <v>1.45806</v>
      </c>
      <c r="AR100" s="0" t="n">
        <v>1.39922</v>
      </c>
      <c r="AS100" s="0" t="n">
        <v>1.34682</v>
      </c>
      <c r="AT100" s="0" t="n">
        <v>1.30196</v>
      </c>
      <c r="AU100" s="0" t="n">
        <v>1.26573</v>
      </c>
      <c r="AV100" s="0" t="n">
        <v>1.23927</v>
      </c>
      <c r="AW100" s="0" t="n">
        <v>1.22365</v>
      </c>
      <c r="AX100" s="0" t="n">
        <v>1.22</v>
      </c>
      <c r="AY100" s="0" t="n">
        <v>1.22274</v>
      </c>
      <c r="AZ100" s="0" t="n">
        <v>1.22555</v>
      </c>
      <c r="BA100" s="0" t="n">
        <v>1.22844</v>
      </c>
      <c r="BB100" s="0" t="n">
        <v>1.23138</v>
      </c>
      <c r="BC100" s="0" t="n">
        <v>1.23439</v>
      </c>
      <c r="BD100" s="0" t="n">
        <v>1.23744</v>
      </c>
      <c r="BE100" s="0" t="n">
        <v>1.24055</v>
      </c>
      <c r="BF100" s="0" t="n">
        <v>1.24369</v>
      </c>
      <c r="BG100" s="0" t="n">
        <v>1.24687</v>
      </c>
      <c r="BH100" s="0" t="n">
        <v>1.25008</v>
      </c>
      <c r="BI100" s="0" t="n">
        <v>1.25331</v>
      </c>
      <c r="BJ100" s="0" t="n">
        <v>1.25657</v>
      </c>
      <c r="BK100" s="0" t="n">
        <v>1.25984</v>
      </c>
      <c r="BL100" s="0" t="n">
        <v>1.26312</v>
      </c>
      <c r="BM100" s="0" t="n">
        <v>1.2664</v>
      </c>
      <c r="BN100" s="0" t="n">
        <v>1.26968</v>
      </c>
      <c r="BO100" s="0" t="n">
        <v>1.27294</v>
      </c>
      <c r="BP100" s="0" t="n">
        <v>1.2762</v>
      </c>
      <c r="BQ100" s="0" t="n">
        <v>1.27943</v>
      </c>
      <c r="BR100" s="0" t="n">
        <v>1.28265</v>
      </c>
      <c r="BS100" s="0" t="n">
        <v>1.28582</v>
      </c>
      <c r="BT100" s="0" t="n">
        <v>1.28897</v>
      </c>
      <c r="BU100" s="0" t="n">
        <v>1.29208</v>
      </c>
      <c r="BV100" s="0" t="n">
        <v>1.29513</v>
      </c>
      <c r="BW100" s="0" t="n">
        <v>1.29814</v>
      </c>
      <c r="BX100" s="0" t="n">
        <v>1.30108</v>
      </c>
      <c r="BY100" s="0" t="n">
        <v>1.30396</v>
      </c>
      <c r="BZ100" s="0" t="n">
        <v>1.30677</v>
      </c>
      <c r="CA100" s="0" t="n">
        <v>1.3095</v>
      </c>
      <c r="CB100" s="0" t="n">
        <v>1.31217</v>
      </c>
      <c r="CC100" s="0" t="n">
        <v>1.31474</v>
      </c>
      <c r="CD100" s="0" t="n">
        <v>1.31722</v>
      </c>
      <c r="CE100" s="0" t="n">
        <v>1.3196</v>
      </c>
      <c r="CF100" s="0" t="n">
        <v>1.32188</v>
      </c>
      <c r="CG100" s="0" t="n">
        <v>1.32406</v>
      </c>
      <c r="CH100" s="0" t="n">
        <v>1.32612</v>
      </c>
      <c r="CI100" s="0" t="n">
        <v>1.32807</v>
      </c>
      <c r="CJ100" s="0" t="n">
        <v>1.32987</v>
      </c>
      <c r="CK100" s="0" t="n">
        <v>1.33156</v>
      </c>
      <c r="CL100" s="0" t="n">
        <v>1.33312</v>
      </c>
      <c r="CM100" s="0" t="n">
        <v>1.33453</v>
      </c>
      <c r="CN100" s="0" t="n">
        <v>1.3358</v>
      </c>
      <c r="CO100" s="0" t="n">
        <v>1.33691</v>
      </c>
      <c r="CP100" s="0" t="n">
        <v>1.33786</v>
      </c>
      <c r="CQ100" s="0" t="n">
        <v>1.33865</v>
      </c>
      <c r="CR100" s="0" t="n">
        <v>1.33928</v>
      </c>
      <c r="CS100" s="0" t="n">
        <v>1.33973</v>
      </c>
      <c r="CT100" s="0" t="n">
        <v>1.34</v>
      </c>
      <c r="CU100" s="0" t="n">
        <v>1.33978</v>
      </c>
      <c r="CV100" s="0" t="n">
        <v>1.33879</v>
      </c>
      <c r="CW100" s="0" t="n">
        <v>1.33705</v>
      </c>
      <c r="CX100" s="0" t="n">
        <v>1.3346</v>
      </c>
      <c r="CY100" s="0" t="n">
        <v>1.33148</v>
      </c>
      <c r="CZ100" s="0" t="n">
        <v>1.32771</v>
      </c>
      <c r="DA100" s="0" t="n">
        <v>1.32334</v>
      </c>
      <c r="DB100" s="0" t="n">
        <v>1.31839</v>
      </c>
      <c r="DC100" s="0" t="n">
        <v>1.31291</v>
      </c>
      <c r="DD100" s="0" t="n">
        <v>1.30692</v>
      </c>
      <c r="DE100" s="0" t="n">
        <v>1.30045</v>
      </c>
      <c r="DF100" s="0" t="n">
        <v>1.29355</v>
      </c>
      <c r="DG100" s="0" t="n">
        <v>1.28624</v>
      </c>
      <c r="DH100" s="0" t="n">
        <v>1.27855</v>
      </c>
      <c r="DI100" s="0" t="n">
        <v>1.27052</v>
      </c>
      <c r="DJ100" s="0" t="n">
        <v>1.26219</v>
      </c>
      <c r="DK100" s="0" t="n">
        <v>1.2536</v>
      </c>
      <c r="DL100" s="0" t="n">
        <v>1.24476</v>
      </c>
      <c r="DM100" s="0" t="n">
        <v>1.2357</v>
      </c>
      <c r="DN100" s="0" t="n">
        <v>1.22649</v>
      </c>
      <c r="DO100" s="0" t="n">
        <v>1.21713</v>
      </c>
      <c r="DP100" s="0" t="n">
        <v>1.20767</v>
      </c>
      <c r="DQ100" s="0" t="n">
        <v>1.19814</v>
      </c>
      <c r="DR100" s="0" t="n">
        <v>1.18857</v>
      </c>
      <c r="DS100" s="0" t="n">
        <v>1.179</v>
      </c>
      <c r="DT100" s="0" t="n">
        <v>1.16946</v>
      </c>
      <c r="DU100" s="0" t="n">
        <v>1.15998</v>
      </c>
      <c r="DV100" s="0" t="n">
        <v>1.1506</v>
      </c>
      <c r="DW100" s="0" t="n">
        <v>1.14135</v>
      </c>
      <c r="DX100" s="0" t="n">
        <v>1.13225</v>
      </c>
      <c r="DY100" s="0" t="n">
        <v>1.12336</v>
      </c>
      <c r="DZ100" s="0" t="n">
        <v>1.11471</v>
      </c>
      <c r="EA100" s="0" t="n">
        <v>1.10631</v>
      </c>
      <c r="EB100" s="0" t="n">
        <v>1.09822</v>
      </c>
      <c r="EC100" s="0" t="n">
        <v>1.09045</v>
      </c>
      <c r="ED100" s="0" t="n">
        <v>1.08306</v>
      </c>
      <c r="EE100" s="0" t="n">
        <v>1.07606</v>
      </c>
      <c r="EF100" s="0" t="n">
        <v>1.06949</v>
      </c>
      <c r="EG100" s="0" t="n">
        <v>1.06339</v>
      </c>
      <c r="EH100" s="0" t="n">
        <v>1.0578</v>
      </c>
      <c r="EI100" s="0" t="n">
        <v>1.05272</v>
      </c>
      <c r="EJ100" s="0" t="n">
        <v>1.04822</v>
      </c>
      <c r="EK100" s="0" t="n">
        <v>1.04432</v>
      </c>
      <c r="EL100" s="0" t="n">
        <v>1.04106</v>
      </c>
      <c r="EM100" s="0" t="n">
        <v>1.03845</v>
      </c>
      <c r="EN100" s="0" t="n">
        <v>1.03656</v>
      </c>
      <c r="EO100" s="0" t="n">
        <v>1.0354</v>
      </c>
      <c r="EP100" s="0" t="n">
        <v>1.035</v>
      </c>
      <c r="EQ100" s="0" t="n">
        <v>1.03514</v>
      </c>
      <c r="ER100" s="0" t="n">
        <v>1.03558</v>
      </c>
      <c r="ES100" s="0" t="n">
        <v>1.03631</v>
      </c>
      <c r="ET100" s="0" t="n">
        <v>1.03732</v>
      </c>
      <c r="EU100" s="0" t="n">
        <v>1.03862</v>
      </c>
      <c r="EV100" s="0" t="n">
        <v>1.04021</v>
      </c>
      <c r="EW100" s="0" t="n">
        <v>1.04209</v>
      </c>
      <c r="EX100" s="0" t="n">
        <v>1.04426</v>
      </c>
      <c r="EY100" s="0" t="n">
        <v>1.04672</v>
      </c>
      <c r="EZ100" s="0" t="n">
        <v>1.04945</v>
      </c>
      <c r="FA100" s="0" t="n">
        <v>1.05248</v>
      </c>
      <c r="FB100" s="0" t="n">
        <v>1.05578</v>
      </c>
      <c r="FC100" s="0" t="n">
        <v>1.05937</v>
      </c>
      <c r="FD100" s="0" t="n">
        <v>1.06325</v>
      </c>
      <c r="FE100" s="0" t="n">
        <v>1.06741</v>
      </c>
      <c r="FF100" s="0" t="n">
        <v>1.07186</v>
      </c>
      <c r="FG100" s="0" t="n">
        <v>1.07658</v>
      </c>
      <c r="FH100" s="0" t="n">
        <v>1.08158</v>
      </c>
      <c r="FI100" s="0" t="n">
        <v>1.08687</v>
      </c>
      <c r="FJ100" s="0" t="n">
        <v>1.09244</v>
      </c>
      <c r="FK100" s="0" t="n">
        <v>1.09828</v>
      </c>
      <c r="FL100" s="0" t="n">
        <v>1.10441</v>
      </c>
      <c r="FM100" s="0" t="n">
        <v>1.11082</v>
      </c>
      <c r="FN100" s="0" t="n">
        <v>1.1175</v>
      </c>
      <c r="FO100" s="0" t="n">
        <v>1.12446</v>
      </c>
      <c r="FP100" s="0" t="n">
        <v>1.1317</v>
      </c>
      <c r="FQ100" s="0" t="n">
        <v>1.13922</v>
      </c>
      <c r="FR100" s="0" t="n">
        <v>1.14701</v>
      </c>
      <c r="FS100" s="0" t="n">
        <v>1.15508</v>
      </c>
      <c r="FT100" s="0" t="n">
        <v>1.16342</v>
      </c>
      <c r="FU100" s="0" t="n">
        <v>1.17203</v>
      </c>
      <c r="FV100" s="0" t="n">
        <v>1.18093</v>
      </c>
      <c r="FW100" s="0" t="n">
        <v>1.19009</v>
      </c>
      <c r="FX100" s="0" t="n">
        <v>1.19952</v>
      </c>
      <c r="FY100" s="0" t="n">
        <v>1.20924</v>
      </c>
      <c r="FZ100" s="0" t="n">
        <v>1.21921</v>
      </c>
      <c r="GA100" s="0" t="n">
        <v>1.22947</v>
      </c>
      <c r="GB100" s="0" t="n">
        <v>1.23999</v>
      </c>
      <c r="GC100" s="0" t="n">
        <v>1.25079</v>
      </c>
      <c r="GD100" s="0" t="n">
        <v>1.26185</v>
      </c>
      <c r="GE100" s="0" t="n">
        <v>1.27319</v>
      </c>
      <c r="GF100" s="0" t="n">
        <v>1.28479</v>
      </c>
      <c r="GG100" s="0" t="n">
        <v>1.29665</v>
      </c>
      <c r="GH100" s="0" t="n">
        <v>1.30879</v>
      </c>
      <c r="GI100" s="0" t="n">
        <v>1.32119</v>
      </c>
      <c r="GJ100" s="0" t="n">
        <v>1.33386</v>
      </c>
      <c r="GK100" s="0" t="n">
        <v>1.3468</v>
      </c>
      <c r="GL100" s="0" t="n">
        <v>1.36</v>
      </c>
    </row>
    <row r="101" customFormat="false" ht="13.2" hidden="false" customHeight="false" outlineLevel="0" collapsed="false">
      <c r="A101" s="0" t="n">
        <v>5453</v>
      </c>
      <c r="B101" s="0" t="n">
        <v>4.585</v>
      </c>
      <c r="C101" s="0" t="n">
        <v>2.31438</v>
      </c>
      <c r="D101" s="0" t="n">
        <v>1.99</v>
      </c>
      <c r="E101" s="0" t="n">
        <v>8.2325</v>
      </c>
      <c r="F101" s="0" t="n">
        <v>14.475</v>
      </c>
      <c r="G101" s="0" t="n">
        <v>14.21328</v>
      </c>
      <c r="H101" s="0" t="n">
        <v>13.6375</v>
      </c>
      <c r="I101" s="0" t="n">
        <v>13.06172</v>
      </c>
      <c r="J101" s="0" t="n">
        <v>12.8</v>
      </c>
      <c r="K101" s="0" t="n">
        <v>14.0352</v>
      </c>
      <c r="L101" s="0" t="n">
        <v>17.3418</v>
      </c>
      <c r="M101" s="0" t="n">
        <v>22.12125</v>
      </c>
      <c r="N101" s="0" t="n">
        <v>27.775</v>
      </c>
      <c r="O101" s="0" t="n">
        <v>39.07976</v>
      </c>
      <c r="P101" s="0" t="n">
        <v>59.97738</v>
      </c>
      <c r="Q101" s="0" t="n">
        <v>88.61711</v>
      </c>
      <c r="R101" s="0" t="n">
        <v>123.14812</v>
      </c>
      <c r="S101" s="0" t="n">
        <v>161.71968</v>
      </c>
      <c r="T101" s="0" t="n">
        <v>202.48099</v>
      </c>
      <c r="U101" s="0" t="n">
        <v>243.58127</v>
      </c>
      <c r="V101" s="0" t="n">
        <v>283.16974</v>
      </c>
      <c r="W101" s="0" t="n">
        <v>319.39563</v>
      </c>
      <c r="X101" s="0" t="n">
        <v>350.40815</v>
      </c>
      <c r="Y101" s="0" t="n">
        <v>374.35654</v>
      </c>
      <c r="Z101" s="0" t="n">
        <v>389.39</v>
      </c>
      <c r="AA101" s="0" t="n">
        <v>399.20689</v>
      </c>
      <c r="AB101" s="0" t="n">
        <v>408.73209</v>
      </c>
      <c r="AC101" s="0" t="n">
        <v>417.95461</v>
      </c>
      <c r="AD101" s="0" t="n">
        <v>426.86348</v>
      </c>
      <c r="AE101" s="0" t="n">
        <v>435.44771</v>
      </c>
      <c r="AF101" s="0" t="n">
        <v>443.69633</v>
      </c>
      <c r="AG101" s="0" t="n">
        <v>451.59832</v>
      </c>
      <c r="AH101" s="0" t="n">
        <v>459.14275</v>
      </c>
      <c r="AI101" s="0" t="n">
        <v>466.3186</v>
      </c>
      <c r="AJ101" s="0" t="n">
        <v>473.1149</v>
      </c>
      <c r="AK101" s="0" t="n">
        <v>479.52067</v>
      </c>
      <c r="AL101" s="0" t="n">
        <v>485.52492</v>
      </c>
      <c r="AM101" s="0" t="n">
        <v>491.11667</v>
      </c>
      <c r="AN101" s="0" t="n">
        <v>496.28493</v>
      </c>
      <c r="AO101" s="0" t="n">
        <v>501.01874</v>
      </c>
      <c r="AP101" s="0" t="n">
        <v>505.3071</v>
      </c>
      <c r="AQ101" s="0" t="n">
        <v>509.13903</v>
      </c>
      <c r="AR101" s="0" t="n">
        <v>512.50355</v>
      </c>
      <c r="AS101" s="0" t="n">
        <v>515.38968</v>
      </c>
      <c r="AT101" s="0" t="n">
        <v>517.78643</v>
      </c>
      <c r="AU101" s="0" t="n">
        <v>519.68282</v>
      </c>
      <c r="AV101" s="0" t="n">
        <v>521.06786</v>
      </c>
      <c r="AW101" s="0" t="n">
        <v>521.93059</v>
      </c>
      <c r="AX101" s="0" t="n">
        <v>522.26</v>
      </c>
      <c r="AY101" s="0" t="n">
        <v>522.30418</v>
      </c>
      <c r="AZ101" s="0" t="n">
        <v>522.31894</v>
      </c>
      <c r="BA101" s="0" t="n">
        <v>522.30493</v>
      </c>
      <c r="BB101" s="0" t="n">
        <v>522.26277</v>
      </c>
      <c r="BC101" s="0" t="n">
        <v>522.19311</v>
      </c>
      <c r="BD101" s="0" t="n">
        <v>522.09658</v>
      </c>
      <c r="BE101" s="0" t="n">
        <v>521.97381</v>
      </c>
      <c r="BF101" s="0" t="n">
        <v>521.82546</v>
      </c>
      <c r="BG101" s="0" t="n">
        <v>521.65215</v>
      </c>
      <c r="BH101" s="0" t="n">
        <v>521.45452</v>
      </c>
      <c r="BI101" s="0" t="n">
        <v>521.23322</v>
      </c>
      <c r="BJ101" s="0" t="n">
        <v>520.98888</v>
      </c>
      <c r="BK101" s="0" t="n">
        <v>520.72213</v>
      </c>
      <c r="BL101" s="0" t="n">
        <v>520.4336</v>
      </c>
      <c r="BM101" s="0" t="n">
        <v>520.12396</v>
      </c>
      <c r="BN101" s="0" t="n">
        <v>519.79382</v>
      </c>
      <c r="BO101" s="0" t="n">
        <v>519.44384</v>
      </c>
      <c r="BP101" s="0" t="n">
        <v>519.07462</v>
      </c>
      <c r="BQ101" s="0" t="n">
        <v>518.68683</v>
      </c>
      <c r="BR101" s="0" t="n">
        <v>518.28111</v>
      </c>
      <c r="BS101" s="0" t="n">
        <v>517.85807</v>
      </c>
      <c r="BT101" s="0" t="n">
        <v>517.41837</v>
      </c>
      <c r="BU101" s="0" t="n">
        <v>516.96265</v>
      </c>
      <c r="BV101" s="0" t="n">
        <v>516.49153</v>
      </c>
      <c r="BW101" s="0" t="n">
        <v>516.00565</v>
      </c>
      <c r="BX101" s="0" t="n">
        <v>515.50567</v>
      </c>
      <c r="BY101" s="0" t="n">
        <v>514.9922</v>
      </c>
      <c r="BZ101" s="0" t="n">
        <v>514.46589</v>
      </c>
      <c r="CA101" s="0" t="n">
        <v>513.92738</v>
      </c>
      <c r="CB101" s="0" t="n">
        <v>513.3773</v>
      </c>
      <c r="CC101" s="0" t="n">
        <v>512.8163</v>
      </c>
      <c r="CD101" s="0" t="n">
        <v>512.245</v>
      </c>
      <c r="CE101" s="0" t="n">
        <v>511.66405</v>
      </c>
      <c r="CF101" s="0" t="n">
        <v>511.07409</v>
      </c>
      <c r="CG101" s="0" t="n">
        <v>510.47574</v>
      </c>
      <c r="CH101" s="0" t="n">
        <v>509.86967</v>
      </c>
      <c r="CI101" s="0" t="n">
        <v>509.25648</v>
      </c>
      <c r="CJ101" s="0" t="n">
        <v>508.63683</v>
      </c>
      <c r="CK101" s="0" t="n">
        <v>508.01135</v>
      </c>
      <c r="CL101" s="0" t="n">
        <v>507.38069</v>
      </c>
      <c r="CM101" s="0" t="n">
        <v>506.74546</v>
      </c>
      <c r="CN101" s="0" t="n">
        <v>506.10632</v>
      </c>
      <c r="CO101" s="0" t="n">
        <v>505.46391</v>
      </c>
      <c r="CP101" s="0" t="n">
        <v>504.81885</v>
      </c>
      <c r="CQ101" s="0" t="n">
        <v>504.1718</v>
      </c>
      <c r="CR101" s="0" t="n">
        <v>503.52339</v>
      </c>
      <c r="CS101" s="0" t="n">
        <v>502.87424</v>
      </c>
      <c r="CT101" s="0" t="n">
        <v>502.225</v>
      </c>
      <c r="CU101" s="0" t="n">
        <v>501.34883</v>
      </c>
      <c r="CV101" s="0" t="n">
        <v>500.03001</v>
      </c>
      <c r="CW101" s="0" t="n">
        <v>498.28592</v>
      </c>
      <c r="CX101" s="0" t="n">
        <v>496.13391</v>
      </c>
      <c r="CY101" s="0" t="n">
        <v>493.59133</v>
      </c>
      <c r="CZ101" s="0" t="n">
        <v>490.67557</v>
      </c>
      <c r="DA101" s="0" t="n">
        <v>487.40395</v>
      </c>
      <c r="DB101" s="0" t="n">
        <v>483.79387</v>
      </c>
      <c r="DC101" s="0" t="n">
        <v>479.86266</v>
      </c>
      <c r="DD101" s="0" t="n">
        <v>475.62769</v>
      </c>
      <c r="DE101" s="0" t="n">
        <v>471.10633</v>
      </c>
      <c r="DF101" s="0" t="n">
        <v>466.31592</v>
      </c>
      <c r="DG101" s="0" t="n">
        <v>461.27385</v>
      </c>
      <c r="DH101" s="0" t="n">
        <v>455.99744</v>
      </c>
      <c r="DI101" s="0" t="n">
        <v>450.50408</v>
      </c>
      <c r="DJ101" s="0" t="n">
        <v>444.81112</v>
      </c>
      <c r="DK101" s="0" t="n">
        <v>438.93592</v>
      </c>
      <c r="DL101" s="0" t="n">
        <v>432.89584</v>
      </c>
      <c r="DM101" s="0" t="n">
        <v>426.70824</v>
      </c>
      <c r="DN101" s="0" t="n">
        <v>420.39049</v>
      </c>
      <c r="DO101" s="0" t="n">
        <v>413.95992</v>
      </c>
      <c r="DP101" s="0" t="n">
        <v>407.43393</v>
      </c>
      <c r="DQ101" s="0" t="n">
        <v>400.82984</v>
      </c>
      <c r="DR101" s="0" t="n">
        <v>394.16506</v>
      </c>
      <c r="DS101" s="0" t="n">
        <v>387.4569</v>
      </c>
      <c r="DT101" s="0" t="n">
        <v>380.72274</v>
      </c>
      <c r="DU101" s="0" t="n">
        <v>373.97995</v>
      </c>
      <c r="DV101" s="0" t="n">
        <v>367.24587</v>
      </c>
      <c r="DW101" s="0" t="n">
        <v>360.53787</v>
      </c>
      <c r="DX101" s="0" t="n">
        <v>353.87332</v>
      </c>
      <c r="DY101" s="0" t="n">
        <v>347.26957</v>
      </c>
      <c r="DZ101" s="0" t="n">
        <v>340.74397</v>
      </c>
      <c r="EA101" s="0" t="n">
        <v>334.3139</v>
      </c>
      <c r="EB101" s="0" t="n">
        <v>327.99671</v>
      </c>
      <c r="EC101" s="0" t="n">
        <v>321.80975</v>
      </c>
      <c r="ED101" s="0" t="n">
        <v>315.7704</v>
      </c>
      <c r="EE101" s="0" t="n">
        <v>309.89601</v>
      </c>
      <c r="EF101" s="0" t="n">
        <v>304.20394</v>
      </c>
      <c r="EG101" s="0" t="n">
        <v>298.71155</v>
      </c>
      <c r="EH101" s="0" t="n">
        <v>293.43619</v>
      </c>
      <c r="EI101" s="0" t="n">
        <v>288.39524</v>
      </c>
      <c r="EJ101" s="0" t="n">
        <v>283.60604</v>
      </c>
      <c r="EK101" s="0" t="n">
        <v>279.08597</v>
      </c>
      <c r="EL101" s="0" t="n">
        <v>274.85237</v>
      </c>
      <c r="EM101" s="0" t="n">
        <v>270.92262</v>
      </c>
      <c r="EN101" s="0" t="n">
        <v>267.31407</v>
      </c>
      <c r="EO101" s="0" t="n">
        <v>264.04408</v>
      </c>
      <c r="EP101" s="0" t="n">
        <v>261.13</v>
      </c>
      <c r="EQ101" s="0" t="n">
        <v>258.40269</v>
      </c>
      <c r="ER101" s="0" t="n">
        <v>255.68267</v>
      </c>
      <c r="ES101" s="0" t="n">
        <v>252.97181</v>
      </c>
      <c r="ET101" s="0" t="n">
        <v>250.27201</v>
      </c>
      <c r="EU101" s="0" t="n">
        <v>247.58511</v>
      </c>
      <c r="EV101" s="0" t="n">
        <v>244.91303</v>
      </c>
      <c r="EW101" s="0" t="n">
        <v>242.25761</v>
      </c>
      <c r="EX101" s="0" t="n">
        <v>239.62073</v>
      </c>
      <c r="EY101" s="0" t="n">
        <v>237.0043</v>
      </c>
      <c r="EZ101" s="0" t="n">
        <v>234.41017</v>
      </c>
      <c r="FA101" s="0" t="n">
        <v>231.84023</v>
      </c>
      <c r="FB101" s="0" t="n">
        <v>229.29634</v>
      </c>
      <c r="FC101" s="0" t="n">
        <v>226.7804</v>
      </c>
      <c r="FD101" s="0" t="n">
        <v>224.29427</v>
      </c>
      <c r="FE101" s="0" t="n">
        <v>221.83983</v>
      </c>
      <c r="FF101" s="0" t="n">
        <v>219.41897</v>
      </c>
      <c r="FG101" s="0" t="n">
        <v>217.03355</v>
      </c>
      <c r="FH101" s="0" t="n">
        <v>214.68545</v>
      </c>
      <c r="FI101" s="0" t="n">
        <v>212.37656</v>
      </c>
      <c r="FJ101" s="0" t="n">
        <v>210.10875</v>
      </c>
      <c r="FK101" s="0" t="n">
        <v>207.8839</v>
      </c>
      <c r="FL101" s="0" t="n">
        <v>205.70388</v>
      </c>
      <c r="FM101" s="0" t="n">
        <v>203.57056</v>
      </c>
      <c r="FN101" s="0" t="n">
        <v>201.48584</v>
      </c>
      <c r="FO101" s="0" t="n">
        <v>199.45159</v>
      </c>
      <c r="FP101" s="0" t="n">
        <v>197.46968</v>
      </c>
      <c r="FQ101" s="0" t="n">
        <v>195.54199</v>
      </c>
      <c r="FR101" s="0" t="n">
        <v>193.67039</v>
      </c>
      <c r="FS101" s="0" t="n">
        <v>191.85677</v>
      </c>
      <c r="FT101" s="0" t="n">
        <v>190.103</v>
      </c>
      <c r="FU101" s="0" t="n">
        <v>188.41097</v>
      </c>
      <c r="FV101" s="0" t="n">
        <v>186.78254</v>
      </c>
      <c r="FW101" s="0" t="n">
        <v>185.21959</v>
      </c>
      <c r="FX101" s="0" t="n">
        <v>183.724</v>
      </c>
      <c r="FY101" s="0" t="n">
        <v>182.29766</v>
      </c>
      <c r="FZ101" s="0" t="n">
        <v>180.94243</v>
      </c>
      <c r="GA101" s="0" t="n">
        <v>179.66019</v>
      </c>
      <c r="GB101" s="0" t="n">
        <v>178.45282</v>
      </c>
      <c r="GC101" s="0" t="n">
        <v>177.3222</v>
      </c>
      <c r="GD101" s="0" t="n">
        <v>176.2702</v>
      </c>
      <c r="GE101" s="0" t="n">
        <v>175.29871</v>
      </c>
      <c r="GF101" s="0" t="n">
        <v>174.40959</v>
      </c>
      <c r="GG101" s="0" t="n">
        <v>173.60474</v>
      </c>
      <c r="GH101" s="0" t="n">
        <v>172.88601</v>
      </c>
      <c r="GI101" s="0" t="n">
        <v>172.25529</v>
      </c>
      <c r="GJ101" s="0" t="n">
        <v>171.71447</v>
      </c>
      <c r="GK101" s="0" t="n">
        <v>171.26542</v>
      </c>
      <c r="GL101" s="0" t="n">
        <v>170.91</v>
      </c>
    </row>
    <row r="102" customFormat="false" ht="13.2" hidden="false" customHeight="false" outlineLevel="0" collapsed="false">
      <c r="A102" s="0" t="n">
        <v>5452</v>
      </c>
      <c r="B102" s="0" t="n">
        <v>724.87</v>
      </c>
      <c r="C102" s="0" t="n">
        <v>833.37589</v>
      </c>
      <c r="D102" s="0" t="n">
        <v>880.93</v>
      </c>
      <c r="E102" s="0" t="n">
        <v>806.77373</v>
      </c>
      <c r="F102" s="0" t="n">
        <v>747.575</v>
      </c>
      <c r="G102" s="0" t="n">
        <v>1027.58845</v>
      </c>
      <c r="H102" s="0" t="n">
        <v>1630.57437</v>
      </c>
      <c r="I102" s="0" t="n">
        <v>2376.13685</v>
      </c>
      <c r="J102" s="0" t="n">
        <v>3083.88</v>
      </c>
      <c r="K102" s="0" t="n">
        <v>3865.0746</v>
      </c>
      <c r="L102" s="0" t="n">
        <v>4766.39076</v>
      </c>
      <c r="M102" s="0" t="n">
        <v>5510.53154</v>
      </c>
      <c r="N102" s="0" t="n">
        <v>5820.2</v>
      </c>
      <c r="O102" s="0" t="n">
        <v>5785.17614</v>
      </c>
      <c r="P102" s="0" t="n">
        <v>5687.31795</v>
      </c>
      <c r="Q102" s="0" t="n">
        <v>5537.44552</v>
      </c>
      <c r="R102" s="0" t="n">
        <v>5346.37891</v>
      </c>
      <c r="S102" s="0" t="n">
        <v>5124.9382</v>
      </c>
      <c r="T102" s="0" t="n">
        <v>4883.94347</v>
      </c>
      <c r="U102" s="0" t="n">
        <v>4634.21479</v>
      </c>
      <c r="V102" s="0" t="n">
        <v>4386.57226</v>
      </c>
      <c r="W102" s="0" t="n">
        <v>4151.83593</v>
      </c>
      <c r="X102" s="0" t="n">
        <v>3940.82589</v>
      </c>
      <c r="Y102" s="0" t="n">
        <v>3764.36222</v>
      </c>
      <c r="Z102" s="0" t="n">
        <v>3633.265</v>
      </c>
      <c r="AA102" s="0" t="n">
        <v>3527.58053</v>
      </c>
      <c r="AB102" s="0" t="n">
        <v>3420.43808</v>
      </c>
      <c r="AC102" s="0" t="n">
        <v>3312.28217</v>
      </c>
      <c r="AD102" s="0" t="n">
        <v>3203.55732</v>
      </c>
      <c r="AE102" s="0" t="n">
        <v>3094.70808</v>
      </c>
      <c r="AF102" s="0" t="n">
        <v>2986.17895</v>
      </c>
      <c r="AG102" s="0" t="n">
        <v>2878.41444</v>
      </c>
      <c r="AH102" s="0" t="n">
        <v>2771.85911</v>
      </c>
      <c r="AI102" s="0" t="n">
        <v>2666.95745</v>
      </c>
      <c r="AJ102" s="0" t="n">
        <v>2564.154</v>
      </c>
      <c r="AK102" s="0" t="n">
        <v>2463.89327</v>
      </c>
      <c r="AL102" s="0" t="n">
        <v>2366.6198</v>
      </c>
      <c r="AM102" s="0" t="n">
        <v>2272.7781</v>
      </c>
      <c r="AN102" s="0" t="n">
        <v>2182.8127</v>
      </c>
      <c r="AO102" s="0" t="n">
        <v>2097.16811</v>
      </c>
      <c r="AP102" s="0" t="n">
        <v>2016.28887</v>
      </c>
      <c r="AQ102" s="0" t="n">
        <v>1940.61949</v>
      </c>
      <c r="AR102" s="0" t="n">
        <v>1870.6045</v>
      </c>
      <c r="AS102" s="0" t="n">
        <v>1806.68843</v>
      </c>
      <c r="AT102" s="0" t="n">
        <v>1749.31578</v>
      </c>
      <c r="AU102" s="0" t="n">
        <v>1698.93109</v>
      </c>
      <c r="AV102" s="0" t="n">
        <v>1655.97888</v>
      </c>
      <c r="AW102" s="0" t="n">
        <v>1620.90368</v>
      </c>
      <c r="AX102" s="0" t="n">
        <v>1594.15</v>
      </c>
      <c r="AY102" s="0" t="n">
        <v>1571.90488</v>
      </c>
      <c r="AZ102" s="0" t="n">
        <v>1550.05633</v>
      </c>
      <c r="BA102" s="0" t="n">
        <v>1528.60037</v>
      </c>
      <c r="BB102" s="0" t="n">
        <v>1507.53305</v>
      </c>
      <c r="BC102" s="0" t="n">
        <v>1486.85037</v>
      </c>
      <c r="BD102" s="0" t="n">
        <v>1466.54837</v>
      </c>
      <c r="BE102" s="0" t="n">
        <v>1446.62306</v>
      </c>
      <c r="BF102" s="0" t="n">
        <v>1427.07046</v>
      </c>
      <c r="BG102" s="0" t="n">
        <v>1407.8866</v>
      </c>
      <c r="BH102" s="0" t="n">
        <v>1389.06751</v>
      </c>
      <c r="BI102" s="0" t="n">
        <v>1370.6092</v>
      </c>
      <c r="BJ102" s="0" t="n">
        <v>1352.50771</v>
      </c>
      <c r="BK102" s="0" t="n">
        <v>1334.75905</v>
      </c>
      <c r="BL102" s="0" t="n">
        <v>1317.35923</v>
      </c>
      <c r="BM102" s="0" t="n">
        <v>1300.30431</v>
      </c>
      <c r="BN102" s="0" t="n">
        <v>1283.59028</v>
      </c>
      <c r="BO102" s="0" t="n">
        <v>1267.21318</v>
      </c>
      <c r="BP102" s="0" t="n">
        <v>1251.16902</v>
      </c>
      <c r="BQ102" s="0" t="n">
        <v>1235.45384</v>
      </c>
      <c r="BR102" s="0" t="n">
        <v>1220.06365</v>
      </c>
      <c r="BS102" s="0" t="n">
        <v>1204.99448</v>
      </c>
      <c r="BT102" s="0" t="n">
        <v>1190.24235</v>
      </c>
      <c r="BU102" s="0" t="n">
        <v>1175.80328</v>
      </c>
      <c r="BV102" s="0" t="n">
        <v>1161.67331</v>
      </c>
      <c r="BW102" s="0" t="n">
        <v>1147.84843</v>
      </c>
      <c r="BX102" s="0" t="n">
        <v>1134.3247</v>
      </c>
      <c r="BY102" s="0" t="n">
        <v>1121.09812</v>
      </c>
      <c r="BZ102" s="0" t="n">
        <v>1108.16472</v>
      </c>
      <c r="CA102" s="0" t="n">
        <v>1095.52052</v>
      </c>
      <c r="CB102" s="0" t="n">
        <v>1083.16155</v>
      </c>
      <c r="CC102" s="0" t="n">
        <v>1071.08382</v>
      </c>
      <c r="CD102" s="0" t="n">
        <v>1059.28337</v>
      </c>
      <c r="CE102" s="0" t="n">
        <v>1047.75622</v>
      </c>
      <c r="CF102" s="0" t="n">
        <v>1036.49838</v>
      </c>
      <c r="CG102" s="0" t="n">
        <v>1025.50589</v>
      </c>
      <c r="CH102" s="0" t="n">
        <v>1014.77475</v>
      </c>
      <c r="CI102" s="0" t="n">
        <v>1004.301</v>
      </c>
      <c r="CJ102" s="0" t="n">
        <v>994.08067</v>
      </c>
      <c r="CK102" s="0" t="n">
        <v>984.10977</v>
      </c>
      <c r="CL102" s="0" t="n">
        <v>974.38432</v>
      </c>
      <c r="CM102" s="0" t="n">
        <v>964.90036</v>
      </c>
      <c r="CN102" s="0" t="n">
        <v>955.6539</v>
      </c>
      <c r="CO102" s="0" t="n">
        <v>946.64097</v>
      </c>
      <c r="CP102" s="0" t="n">
        <v>937.85759</v>
      </c>
      <c r="CQ102" s="0" t="n">
        <v>929.29977</v>
      </c>
      <c r="CR102" s="0" t="n">
        <v>920.96356</v>
      </c>
      <c r="CS102" s="0" t="n">
        <v>912.84496</v>
      </c>
      <c r="CT102" s="0" t="n">
        <v>904.94</v>
      </c>
      <c r="CU102" s="0" t="n">
        <v>897.04421</v>
      </c>
      <c r="CV102" s="0" t="n">
        <v>888.9638</v>
      </c>
      <c r="CW102" s="0" t="n">
        <v>880.71085</v>
      </c>
      <c r="CX102" s="0" t="n">
        <v>872.2974</v>
      </c>
      <c r="CY102" s="0" t="n">
        <v>863.73553</v>
      </c>
      <c r="CZ102" s="0" t="n">
        <v>855.03729</v>
      </c>
      <c r="DA102" s="0" t="n">
        <v>846.21476</v>
      </c>
      <c r="DB102" s="0" t="n">
        <v>837.28</v>
      </c>
      <c r="DC102" s="0" t="n">
        <v>828.24506</v>
      </c>
      <c r="DD102" s="0" t="n">
        <v>819.12201</v>
      </c>
      <c r="DE102" s="0" t="n">
        <v>809.92292</v>
      </c>
      <c r="DF102" s="0" t="n">
        <v>800.65985</v>
      </c>
      <c r="DG102" s="0" t="n">
        <v>791.34485</v>
      </c>
      <c r="DH102" s="0" t="n">
        <v>781.99002</v>
      </c>
      <c r="DI102" s="0" t="n">
        <v>772.60738</v>
      </c>
      <c r="DJ102" s="0" t="n">
        <v>763.20901</v>
      </c>
      <c r="DK102" s="0" t="n">
        <v>753.80699</v>
      </c>
      <c r="DL102" s="0" t="n">
        <v>744.41336</v>
      </c>
      <c r="DM102" s="0" t="n">
        <v>735.0402</v>
      </c>
      <c r="DN102" s="0" t="n">
        <v>725.69956</v>
      </c>
      <c r="DO102" s="0" t="n">
        <v>716.40351</v>
      </c>
      <c r="DP102" s="0" t="n">
        <v>707.16412</v>
      </c>
      <c r="DQ102" s="0" t="n">
        <v>697.99345</v>
      </c>
      <c r="DR102" s="0" t="n">
        <v>688.90355</v>
      </c>
      <c r="DS102" s="0" t="n">
        <v>679.90649</v>
      </c>
      <c r="DT102" s="0" t="n">
        <v>671.01435</v>
      </c>
      <c r="DU102" s="0" t="n">
        <v>662.23917</v>
      </c>
      <c r="DV102" s="0" t="n">
        <v>653.59303</v>
      </c>
      <c r="DW102" s="0" t="n">
        <v>645.08798</v>
      </c>
      <c r="DX102" s="0" t="n">
        <v>636.73609</v>
      </c>
      <c r="DY102" s="0" t="n">
        <v>628.54944</v>
      </c>
      <c r="DZ102" s="0" t="n">
        <v>620.54006</v>
      </c>
      <c r="EA102" s="0" t="n">
        <v>612.72004</v>
      </c>
      <c r="EB102" s="0" t="n">
        <v>605.10144</v>
      </c>
      <c r="EC102" s="0" t="n">
        <v>597.6963</v>
      </c>
      <c r="ED102" s="0" t="n">
        <v>590.51672</v>
      </c>
      <c r="EE102" s="0" t="n">
        <v>583.57474</v>
      </c>
      <c r="EF102" s="0" t="n">
        <v>576.88243</v>
      </c>
      <c r="EG102" s="0" t="n">
        <v>570.45185</v>
      </c>
      <c r="EH102" s="0" t="n">
        <v>564.29506</v>
      </c>
      <c r="EI102" s="0" t="n">
        <v>558.42413</v>
      </c>
      <c r="EJ102" s="0" t="n">
        <v>552.85112</v>
      </c>
      <c r="EK102" s="0" t="n">
        <v>547.5881</v>
      </c>
      <c r="EL102" s="0" t="n">
        <v>542.64712</v>
      </c>
      <c r="EM102" s="0" t="n">
        <v>538.04027</v>
      </c>
      <c r="EN102" s="0" t="n">
        <v>533.77958</v>
      </c>
      <c r="EO102" s="0" t="n">
        <v>529.87715</v>
      </c>
      <c r="EP102" s="0" t="n">
        <v>526.345</v>
      </c>
      <c r="EQ102" s="0" t="n">
        <v>523.0099</v>
      </c>
      <c r="ER102" s="0" t="n">
        <v>519.69208</v>
      </c>
      <c r="ES102" s="0" t="n">
        <v>516.39378</v>
      </c>
      <c r="ET102" s="0" t="n">
        <v>513.11731</v>
      </c>
      <c r="EU102" s="0" t="n">
        <v>509.86494</v>
      </c>
      <c r="EV102" s="0" t="n">
        <v>506.63895</v>
      </c>
      <c r="EW102" s="0" t="n">
        <v>503.44159</v>
      </c>
      <c r="EX102" s="0" t="n">
        <v>500.27517</v>
      </c>
      <c r="EY102" s="0" t="n">
        <v>497.14197</v>
      </c>
      <c r="EZ102" s="0" t="n">
        <v>494.04423</v>
      </c>
      <c r="FA102" s="0" t="n">
        <v>490.98426</v>
      </c>
      <c r="FB102" s="0" t="n">
        <v>487.96434</v>
      </c>
      <c r="FC102" s="0" t="n">
        <v>484.98672</v>
      </c>
      <c r="FD102" s="0" t="n">
        <v>482.05371</v>
      </c>
      <c r="FE102" s="0" t="n">
        <v>479.16756</v>
      </c>
      <c r="FF102" s="0" t="n">
        <v>476.33056</v>
      </c>
      <c r="FG102" s="0" t="n">
        <v>473.54498</v>
      </c>
      <c r="FH102" s="0" t="n">
        <v>470.81312</v>
      </c>
      <c r="FI102" s="0" t="n">
        <v>468.13722</v>
      </c>
      <c r="FJ102" s="0" t="n">
        <v>465.51959</v>
      </c>
      <c r="FK102" s="0" t="n">
        <v>462.96249</v>
      </c>
      <c r="FL102" s="0" t="n">
        <v>460.46821</v>
      </c>
      <c r="FM102" s="0" t="n">
        <v>458.03902</v>
      </c>
      <c r="FN102" s="0" t="n">
        <v>455.67719</v>
      </c>
      <c r="FO102" s="0" t="n">
        <v>453.38501</v>
      </c>
      <c r="FP102" s="0" t="n">
        <v>451.16475</v>
      </c>
      <c r="FQ102" s="0" t="n">
        <v>449.01869</v>
      </c>
      <c r="FR102" s="0" t="n">
        <v>446.94911</v>
      </c>
      <c r="FS102" s="0" t="n">
        <v>444.95828</v>
      </c>
      <c r="FT102" s="0" t="n">
        <v>443.04849</v>
      </c>
      <c r="FU102" s="0" t="n">
        <v>441.22201</v>
      </c>
      <c r="FV102" s="0" t="n">
        <v>439.48111</v>
      </c>
      <c r="FW102" s="0" t="n">
        <v>437.82808</v>
      </c>
      <c r="FX102" s="0" t="n">
        <v>436.26519</v>
      </c>
      <c r="FY102" s="0" t="n">
        <v>434.79472</v>
      </c>
      <c r="FZ102" s="0" t="n">
        <v>433.41895</v>
      </c>
      <c r="GA102" s="0" t="n">
        <v>432.14015</v>
      </c>
      <c r="GB102" s="0" t="n">
        <v>430.9606</v>
      </c>
      <c r="GC102" s="0" t="n">
        <v>429.88258</v>
      </c>
      <c r="GD102" s="0" t="n">
        <v>428.90837</v>
      </c>
      <c r="GE102" s="0" t="n">
        <v>428.04024</v>
      </c>
      <c r="GF102" s="0" t="n">
        <v>427.28048</v>
      </c>
      <c r="GG102" s="0" t="n">
        <v>426.63135</v>
      </c>
      <c r="GH102" s="0" t="n">
        <v>426.09514</v>
      </c>
      <c r="GI102" s="0" t="n">
        <v>425.67412</v>
      </c>
      <c r="GJ102" s="0" t="n">
        <v>425.37057</v>
      </c>
      <c r="GK102" s="0" t="n">
        <v>425.18678</v>
      </c>
      <c r="GL102" s="0" t="n">
        <v>425.125</v>
      </c>
    </row>
    <row r="103" customFormat="false" ht="13.2" hidden="false" customHeight="false" outlineLevel="0" collapsed="false">
      <c r="A103" s="0" t="n">
        <v>5451</v>
      </c>
      <c r="B103" s="0" t="n">
        <v>2245.245</v>
      </c>
      <c r="C103" s="0" t="n">
        <v>2441.86406</v>
      </c>
      <c r="D103" s="0" t="n">
        <v>2496.31</v>
      </c>
      <c r="E103" s="0" t="n">
        <v>1957.2266</v>
      </c>
      <c r="F103" s="0" t="n">
        <v>1289.485</v>
      </c>
      <c r="G103" s="0" t="n">
        <v>1050.83983</v>
      </c>
      <c r="H103" s="0" t="n">
        <v>860.3318</v>
      </c>
      <c r="I103" s="0" t="n">
        <v>734.15286</v>
      </c>
      <c r="J103" s="0" t="n">
        <v>688.495</v>
      </c>
      <c r="K103" s="0" t="n">
        <v>725.41703</v>
      </c>
      <c r="L103" s="0" t="n">
        <v>807.03166</v>
      </c>
      <c r="M103" s="0" t="n">
        <v>889.61172</v>
      </c>
      <c r="N103" s="0" t="n">
        <v>929.43</v>
      </c>
      <c r="O103" s="0" t="n">
        <v>931.00645</v>
      </c>
      <c r="P103" s="0" t="n">
        <v>928.51232</v>
      </c>
      <c r="Q103" s="0" t="n">
        <v>922.69735</v>
      </c>
      <c r="R103" s="0" t="n">
        <v>914.31129</v>
      </c>
      <c r="S103" s="0" t="n">
        <v>904.10393</v>
      </c>
      <c r="T103" s="0" t="n">
        <v>892.825</v>
      </c>
      <c r="U103" s="0" t="n">
        <v>881.22427</v>
      </c>
      <c r="V103" s="0" t="n">
        <v>870.05148</v>
      </c>
      <c r="W103" s="0" t="n">
        <v>860.05641</v>
      </c>
      <c r="X103" s="0" t="n">
        <v>851.98879</v>
      </c>
      <c r="Y103" s="0" t="n">
        <v>846.59841</v>
      </c>
      <c r="Z103" s="0" t="n">
        <v>844.635</v>
      </c>
      <c r="AA103" s="0" t="n">
        <v>844.71437</v>
      </c>
      <c r="AB103" s="0" t="n">
        <v>844.94342</v>
      </c>
      <c r="AC103" s="0" t="n">
        <v>845.30854</v>
      </c>
      <c r="AD103" s="0" t="n">
        <v>845.79611</v>
      </c>
      <c r="AE103" s="0" t="n">
        <v>846.39254</v>
      </c>
      <c r="AF103" s="0" t="n">
        <v>847.08422</v>
      </c>
      <c r="AG103" s="0" t="n">
        <v>847.85754</v>
      </c>
      <c r="AH103" s="0" t="n">
        <v>848.69889</v>
      </c>
      <c r="AI103" s="0" t="n">
        <v>849.59467</v>
      </c>
      <c r="AJ103" s="0" t="n">
        <v>850.53127</v>
      </c>
      <c r="AK103" s="0" t="n">
        <v>851.49508</v>
      </c>
      <c r="AL103" s="0" t="n">
        <v>852.4725</v>
      </c>
      <c r="AM103" s="0" t="n">
        <v>853.44992</v>
      </c>
      <c r="AN103" s="0" t="n">
        <v>854.41373</v>
      </c>
      <c r="AO103" s="0" t="n">
        <v>855.35033</v>
      </c>
      <c r="AP103" s="0" t="n">
        <v>856.24611</v>
      </c>
      <c r="AQ103" s="0" t="n">
        <v>857.08747</v>
      </c>
      <c r="AR103" s="0" t="n">
        <v>857.86078</v>
      </c>
      <c r="AS103" s="0" t="n">
        <v>858.55246</v>
      </c>
      <c r="AT103" s="0" t="n">
        <v>859.14889</v>
      </c>
      <c r="AU103" s="0" t="n">
        <v>859.63646</v>
      </c>
      <c r="AV103" s="0" t="n">
        <v>860.00158</v>
      </c>
      <c r="AW103" s="0" t="n">
        <v>860.23063</v>
      </c>
      <c r="AX103" s="0" t="n">
        <v>860.31</v>
      </c>
      <c r="AY103" s="0" t="n">
        <v>860.44959</v>
      </c>
      <c r="AZ103" s="0" t="n">
        <v>860.8605</v>
      </c>
      <c r="BA103" s="0" t="n">
        <v>861.53092</v>
      </c>
      <c r="BB103" s="0" t="n">
        <v>862.44907</v>
      </c>
      <c r="BC103" s="0" t="n">
        <v>863.60315</v>
      </c>
      <c r="BD103" s="0" t="n">
        <v>864.98134</v>
      </c>
      <c r="BE103" s="0" t="n">
        <v>866.57189</v>
      </c>
      <c r="BF103" s="0" t="n">
        <v>868.36297</v>
      </c>
      <c r="BG103" s="0" t="n">
        <v>870.34278</v>
      </c>
      <c r="BH103" s="0" t="n">
        <v>872.49955</v>
      </c>
      <c r="BI103" s="0" t="n">
        <v>874.82146</v>
      </c>
      <c r="BJ103" s="0" t="n">
        <v>877.29672</v>
      </c>
      <c r="BK103" s="0" t="n">
        <v>879.91354</v>
      </c>
      <c r="BL103" s="0" t="n">
        <v>882.66012</v>
      </c>
      <c r="BM103" s="0" t="n">
        <v>885.52466</v>
      </c>
      <c r="BN103" s="0" t="n">
        <v>888.49537</v>
      </c>
      <c r="BO103" s="0" t="n">
        <v>891.56045</v>
      </c>
      <c r="BP103" s="0" t="n">
        <v>894.70811</v>
      </c>
      <c r="BQ103" s="0" t="n">
        <v>897.92654</v>
      </c>
      <c r="BR103" s="0" t="n">
        <v>901.20395</v>
      </c>
      <c r="BS103" s="0" t="n">
        <v>904.52855</v>
      </c>
      <c r="BT103" s="0" t="n">
        <v>907.88854</v>
      </c>
      <c r="BU103" s="0" t="n">
        <v>911.27212</v>
      </c>
      <c r="BV103" s="0" t="n">
        <v>914.6675</v>
      </c>
      <c r="BW103" s="0" t="n">
        <v>918.06287</v>
      </c>
      <c r="BX103" s="0" t="n">
        <v>921.44646</v>
      </c>
      <c r="BY103" s="0" t="n">
        <v>924.80645</v>
      </c>
      <c r="BZ103" s="0" t="n">
        <v>928.13105</v>
      </c>
      <c r="CA103" s="0" t="n">
        <v>931.40846</v>
      </c>
      <c r="CB103" s="0" t="n">
        <v>934.62689</v>
      </c>
      <c r="CC103" s="0" t="n">
        <v>937.77455</v>
      </c>
      <c r="CD103" s="0" t="n">
        <v>940.83963</v>
      </c>
      <c r="CE103" s="0" t="n">
        <v>943.81034</v>
      </c>
      <c r="CF103" s="0" t="n">
        <v>946.67488</v>
      </c>
      <c r="CG103" s="0" t="n">
        <v>949.42146</v>
      </c>
      <c r="CH103" s="0" t="n">
        <v>952.03828</v>
      </c>
      <c r="CI103" s="0" t="n">
        <v>954.51355</v>
      </c>
      <c r="CJ103" s="0" t="n">
        <v>956.83546</v>
      </c>
      <c r="CK103" s="0" t="n">
        <v>958.99222</v>
      </c>
      <c r="CL103" s="0" t="n">
        <v>960.97204</v>
      </c>
      <c r="CM103" s="0" t="n">
        <v>962.76311</v>
      </c>
      <c r="CN103" s="0" t="n">
        <v>964.35366</v>
      </c>
      <c r="CO103" s="0" t="n">
        <v>965.73185</v>
      </c>
      <c r="CP103" s="0" t="n">
        <v>966.88593</v>
      </c>
      <c r="CQ103" s="0" t="n">
        <v>967.80408</v>
      </c>
      <c r="CR103" s="0" t="n">
        <v>968.4745</v>
      </c>
      <c r="CS103" s="0" t="n">
        <v>968.88541</v>
      </c>
      <c r="CT103" s="0" t="n">
        <v>969.025</v>
      </c>
      <c r="CU103" s="0" t="n">
        <v>968.86283</v>
      </c>
      <c r="CV103" s="0" t="n">
        <v>968.38339</v>
      </c>
      <c r="CW103" s="0" t="n">
        <v>967.59732</v>
      </c>
      <c r="CX103" s="0" t="n">
        <v>966.51526</v>
      </c>
      <c r="CY103" s="0" t="n">
        <v>965.14783</v>
      </c>
      <c r="CZ103" s="0" t="n">
        <v>963.50567</v>
      </c>
      <c r="DA103" s="0" t="n">
        <v>961.5994</v>
      </c>
      <c r="DB103" s="0" t="n">
        <v>959.43966</v>
      </c>
      <c r="DC103" s="0" t="n">
        <v>957.03707</v>
      </c>
      <c r="DD103" s="0" t="n">
        <v>954.40229</v>
      </c>
      <c r="DE103" s="0" t="n">
        <v>951.5459</v>
      </c>
      <c r="DF103" s="0" t="n">
        <v>948.47859</v>
      </c>
      <c r="DG103" s="0" t="n">
        <v>945.21095</v>
      </c>
      <c r="DH103" s="0" t="n">
        <v>941.75364</v>
      </c>
      <c r="DI103" s="0" t="n">
        <v>938.11725</v>
      </c>
      <c r="DJ103" s="0" t="n">
        <v>934.31246</v>
      </c>
      <c r="DK103" s="0" t="n">
        <v>930.34987</v>
      </c>
      <c r="DL103" s="0" t="n">
        <v>926.24013</v>
      </c>
      <c r="DM103" s="0" t="n">
        <v>921.99385</v>
      </c>
      <c r="DN103" s="0" t="n">
        <v>917.62168</v>
      </c>
      <c r="DO103" s="0" t="n">
        <v>913.13424</v>
      </c>
      <c r="DP103" s="0" t="n">
        <v>908.54217</v>
      </c>
      <c r="DQ103" s="0" t="n">
        <v>903.8561</v>
      </c>
      <c r="DR103" s="0" t="n">
        <v>899.08665</v>
      </c>
      <c r="DS103" s="0" t="n">
        <v>894.24446</v>
      </c>
      <c r="DT103" s="0" t="n">
        <v>889.34018</v>
      </c>
      <c r="DU103" s="0" t="n">
        <v>884.3844</v>
      </c>
      <c r="DV103" s="0" t="n">
        <v>879.38778</v>
      </c>
      <c r="DW103" s="0" t="n">
        <v>874.36095</v>
      </c>
      <c r="DX103" s="0" t="n">
        <v>869.31453</v>
      </c>
      <c r="DY103" s="0" t="n">
        <v>864.25917</v>
      </c>
      <c r="DZ103" s="0" t="n">
        <v>859.20547</v>
      </c>
      <c r="EA103" s="0" t="n">
        <v>854.1641</v>
      </c>
      <c r="EB103" s="0" t="n">
        <v>849.14567</v>
      </c>
      <c r="EC103" s="0" t="n">
        <v>844.1608</v>
      </c>
      <c r="ED103" s="0" t="n">
        <v>839.22014</v>
      </c>
      <c r="EE103" s="0" t="n">
        <v>834.33432</v>
      </c>
      <c r="EF103" s="0" t="n">
        <v>829.51397</v>
      </c>
      <c r="EG103" s="0" t="n">
        <v>824.7697</v>
      </c>
      <c r="EH103" s="0" t="n">
        <v>820.11217</v>
      </c>
      <c r="EI103" s="0" t="n">
        <v>815.55201</v>
      </c>
      <c r="EJ103" s="0" t="n">
        <v>811.09984</v>
      </c>
      <c r="EK103" s="0" t="n">
        <v>806.76629</v>
      </c>
      <c r="EL103" s="0" t="n">
        <v>802.562</v>
      </c>
      <c r="EM103" s="0" t="n">
        <v>798.49759</v>
      </c>
      <c r="EN103" s="0" t="n">
        <v>794.5837</v>
      </c>
      <c r="EO103" s="0" t="n">
        <v>790.83096</v>
      </c>
      <c r="EP103" s="0" t="n">
        <v>787.25</v>
      </c>
      <c r="EQ103" s="0" t="n">
        <v>783.76734</v>
      </c>
      <c r="ER103" s="0" t="n">
        <v>780.30232</v>
      </c>
      <c r="ES103" s="0" t="n">
        <v>776.85485</v>
      </c>
      <c r="ET103" s="0" t="n">
        <v>773.42478</v>
      </c>
      <c r="EU103" s="0" t="n">
        <v>770.01203</v>
      </c>
      <c r="EV103" s="0" t="n">
        <v>766.61647</v>
      </c>
      <c r="EW103" s="0" t="n">
        <v>763.23799</v>
      </c>
      <c r="EX103" s="0" t="n">
        <v>759.87648</v>
      </c>
      <c r="EY103" s="0" t="n">
        <v>756.53182</v>
      </c>
      <c r="EZ103" s="0" t="n">
        <v>753.20391</v>
      </c>
      <c r="FA103" s="0" t="n">
        <v>749.89261</v>
      </c>
      <c r="FB103" s="0" t="n">
        <v>746.59783</v>
      </c>
      <c r="FC103" s="0" t="n">
        <v>743.31944</v>
      </c>
      <c r="FD103" s="0" t="n">
        <v>740.05735</v>
      </c>
      <c r="FE103" s="0" t="n">
        <v>736.81143</v>
      </c>
      <c r="FF103" s="0" t="n">
        <v>733.58156</v>
      </c>
      <c r="FG103" s="0" t="n">
        <v>730.36764</v>
      </c>
      <c r="FH103" s="0" t="n">
        <v>727.16955</v>
      </c>
      <c r="FI103" s="0" t="n">
        <v>723.98717</v>
      </c>
      <c r="FJ103" s="0" t="n">
        <v>720.82041</v>
      </c>
      <c r="FK103" s="0" t="n">
        <v>717.66913</v>
      </c>
      <c r="FL103" s="0" t="n">
        <v>714.53322</v>
      </c>
      <c r="FM103" s="0" t="n">
        <v>711.41259</v>
      </c>
      <c r="FN103" s="0" t="n">
        <v>708.3071</v>
      </c>
      <c r="FO103" s="0" t="n">
        <v>705.21664</v>
      </c>
      <c r="FP103" s="0" t="n">
        <v>702.14112</v>
      </c>
      <c r="FQ103" s="0" t="n">
        <v>699.08039</v>
      </c>
      <c r="FR103" s="0" t="n">
        <v>696.03436</v>
      </c>
      <c r="FS103" s="0" t="n">
        <v>693.00293</v>
      </c>
      <c r="FT103" s="0" t="n">
        <v>689.98595</v>
      </c>
      <c r="FU103" s="0" t="n">
        <v>686.98332</v>
      </c>
      <c r="FV103" s="0" t="n">
        <v>683.99494</v>
      </c>
      <c r="FW103" s="0" t="n">
        <v>681.0207</v>
      </c>
      <c r="FX103" s="0" t="n">
        <v>678.06046</v>
      </c>
      <c r="FY103" s="0" t="n">
        <v>675.11412</v>
      </c>
      <c r="FZ103" s="0" t="n">
        <v>672.18157</v>
      </c>
      <c r="GA103" s="0" t="n">
        <v>669.26269</v>
      </c>
      <c r="GB103" s="0" t="n">
        <v>666.35738</v>
      </c>
      <c r="GC103" s="0" t="n">
        <v>663.4655</v>
      </c>
      <c r="GD103" s="0" t="n">
        <v>660.58696</v>
      </c>
      <c r="GE103" s="0" t="n">
        <v>657.72165</v>
      </c>
      <c r="GF103" s="0" t="n">
        <v>654.86943</v>
      </c>
      <c r="GG103" s="0" t="n">
        <v>652.03021</v>
      </c>
      <c r="GH103" s="0" t="n">
        <v>649.20386</v>
      </c>
      <c r="GI103" s="0" t="n">
        <v>646.39028</v>
      </c>
      <c r="GJ103" s="0" t="n">
        <v>643.58936</v>
      </c>
      <c r="GK103" s="0" t="n">
        <v>640.80097</v>
      </c>
      <c r="GL103" s="0" t="n">
        <v>638.025</v>
      </c>
    </row>
    <row r="104" customFormat="false" ht="13.2" hidden="false" customHeight="false" outlineLevel="0" collapsed="false">
      <c r="A104" s="0" t="n">
        <v>5450</v>
      </c>
      <c r="B104" s="0" t="n">
        <v>0.535</v>
      </c>
      <c r="C104" s="0" t="n">
        <v>0.51189</v>
      </c>
      <c r="D104" s="0" t="n">
        <v>0.455</v>
      </c>
      <c r="E104" s="0" t="n">
        <v>0.2206</v>
      </c>
      <c r="F104" s="0" t="n">
        <v>0.02</v>
      </c>
      <c r="G104" s="0" t="n">
        <v>0.02</v>
      </c>
      <c r="H104" s="0" t="n">
        <v>0.02</v>
      </c>
      <c r="I104" s="0" t="n">
        <v>0.02</v>
      </c>
      <c r="J104" s="0" t="n">
        <v>0.02</v>
      </c>
      <c r="K104" s="0" t="n">
        <v>0.02</v>
      </c>
      <c r="L104" s="0" t="n">
        <v>0.02</v>
      </c>
      <c r="M104" s="0" t="n">
        <v>0.02</v>
      </c>
      <c r="N104" s="0" t="n">
        <v>0.02</v>
      </c>
      <c r="O104" s="0" t="n">
        <v>0.03249</v>
      </c>
      <c r="P104" s="0" t="n">
        <v>0.06703</v>
      </c>
      <c r="Q104" s="0" t="n">
        <v>0.11922</v>
      </c>
      <c r="R104" s="0" t="n">
        <v>0.18463</v>
      </c>
      <c r="S104" s="0" t="n">
        <v>0.25886</v>
      </c>
      <c r="T104" s="0" t="n">
        <v>0.3375</v>
      </c>
      <c r="U104" s="0" t="n">
        <v>0.41614</v>
      </c>
      <c r="V104" s="0" t="n">
        <v>0.49037</v>
      </c>
      <c r="W104" s="0" t="n">
        <v>0.55578</v>
      </c>
      <c r="X104" s="0" t="n">
        <v>0.60796</v>
      </c>
      <c r="Y104" s="0" t="n">
        <v>0.64251</v>
      </c>
      <c r="Z104" s="0" t="n">
        <v>0.655</v>
      </c>
      <c r="AA104" s="0" t="n">
        <v>0.65192</v>
      </c>
      <c r="AB104" s="0" t="n">
        <v>0.64304</v>
      </c>
      <c r="AC104" s="0" t="n">
        <v>0.62887</v>
      </c>
      <c r="AD104" s="0" t="n">
        <v>0.60995</v>
      </c>
      <c r="AE104" s="0" t="n">
        <v>0.5868</v>
      </c>
      <c r="AF104" s="0" t="n">
        <v>0.55995</v>
      </c>
      <c r="AG104" s="0" t="n">
        <v>0.52994</v>
      </c>
      <c r="AH104" s="0" t="n">
        <v>0.49727</v>
      </c>
      <c r="AI104" s="0" t="n">
        <v>0.46248</v>
      </c>
      <c r="AJ104" s="0" t="n">
        <v>0.42611</v>
      </c>
      <c r="AK104" s="0" t="n">
        <v>0.38867</v>
      </c>
      <c r="AL104" s="0" t="n">
        <v>0.3507</v>
      </c>
      <c r="AM104" s="0" t="n">
        <v>0.31272</v>
      </c>
      <c r="AN104" s="0" t="n">
        <v>0.27525</v>
      </c>
      <c r="AO104" s="0" t="n">
        <v>0.23882</v>
      </c>
      <c r="AP104" s="0" t="n">
        <v>0.20398</v>
      </c>
      <c r="AQ104" s="0" t="n">
        <v>0.17123</v>
      </c>
      <c r="AR104" s="0" t="n">
        <v>0.1411</v>
      </c>
      <c r="AS104" s="0" t="n">
        <v>0.11413</v>
      </c>
      <c r="AT104" s="0" t="n">
        <v>0.09083</v>
      </c>
      <c r="AU104" s="0" t="n">
        <v>0.07175</v>
      </c>
      <c r="AV104" s="0" t="n">
        <v>0.05739</v>
      </c>
      <c r="AW104" s="0" t="n">
        <v>0.04831</v>
      </c>
      <c r="AX104" s="0" t="n">
        <v>0.045</v>
      </c>
      <c r="AY104" s="0" t="n">
        <v>0.04542</v>
      </c>
      <c r="AZ104" s="0" t="n">
        <v>0.0471</v>
      </c>
      <c r="BA104" s="0" t="n">
        <v>0.05</v>
      </c>
      <c r="BB104" s="0" t="n">
        <v>0.05406</v>
      </c>
      <c r="BC104" s="0" t="n">
        <v>0.05921</v>
      </c>
      <c r="BD104" s="0" t="n">
        <v>0.06542</v>
      </c>
      <c r="BE104" s="0" t="n">
        <v>0.07261</v>
      </c>
      <c r="BF104" s="0" t="n">
        <v>0.08074</v>
      </c>
      <c r="BG104" s="0" t="n">
        <v>0.08976</v>
      </c>
      <c r="BH104" s="0" t="n">
        <v>0.0996</v>
      </c>
      <c r="BI104" s="0" t="n">
        <v>0.11022</v>
      </c>
      <c r="BJ104" s="0" t="n">
        <v>0.12155</v>
      </c>
      <c r="BK104" s="0" t="n">
        <v>0.13354</v>
      </c>
      <c r="BL104" s="0" t="n">
        <v>0.14615</v>
      </c>
      <c r="BM104" s="0" t="n">
        <v>0.15932</v>
      </c>
      <c r="BN104" s="0" t="n">
        <v>0.17297</v>
      </c>
      <c r="BO104" s="0" t="n">
        <v>0.18708</v>
      </c>
      <c r="BP104" s="0" t="n">
        <v>0.20156</v>
      </c>
      <c r="BQ104" s="0" t="n">
        <v>0.21639</v>
      </c>
      <c r="BR104" s="0" t="n">
        <v>0.2315</v>
      </c>
      <c r="BS104" s="0" t="n">
        <v>0.24682</v>
      </c>
      <c r="BT104" s="0" t="n">
        <v>0.26232</v>
      </c>
      <c r="BU104" s="0" t="n">
        <v>0.27793</v>
      </c>
      <c r="BV104" s="0" t="n">
        <v>0.2936</v>
      </c>
      <c r="BW104" s="0" t="n">
        <v>0.30927</v>
      </c>
      <c r="BX104" s="0" t="n">
        <v>0.3249</v>
      </c>
      <c r="BY104" s="0" t="n">
        <v>0.34043</v>
      </c>
      <c r="BZ104" s="0" t="n">
        <v>0.35579</v>
      </c>
      <c r="CA104" s="0" t="n">
        <v>0.37094</v>
      </c>
      <c r="CB104" s="0" t="n">
        <v>0.38582</v>
      </c>
      <c r="CC104" s="0" t="n">
        <v>0.40036</v>
      </c>
      <c r="CD104" s="0" t="n">
        <v>0.41454</v>
      </c>
      <c r="CE104" s="0" t="n">
        <v>0.42828</v>
      </c>
      <c r="CF104" s="0" t="n">
        <v>0.44154</v>
      </c>
      <c r="CG104" s="0" t="n">
        <v>0.45425</v>
      </c>
      <c r="CH104" s="0" t="n">
        <v>0.46635</v>
      </c>
      <c r="CI104" s="0" t="n">
        <v>0.4778</v>
      </c>
      <c r="CJ104" s="0" t="n">
        <v>0.48855</v>
      </c>
      <c r="CK104" s="0" t="n">
        <v>0.49854</v>
      </c>
      <c r="CL104" s="0" t="n">
        <v>0.5077</v>
      </c>
      <c r="CM104" s="0" t="n">
        <v>0.51599</v>
      </c>
      <c r="CN104" s="0" t="n">
        <v>0.52336</v>
      </c>
      <c r="CO104" s="0" t="n">
        <v>0.52975</v>
      </c>
      <c r="CP104" s="0" t="n">
        <v>0.53509</v>
      </c>
      <c r="CQ104" s="0" t="n">
        <v>0.53934</v>
      </c>
      <c r="CR104" s="0" t="n">
        <v>0.54245</v>
      </c>
      <c r="CS104" s="0" t="n">
        <v>0.54435</v>
      </c>
      <c r="CT104" s="0" t="n">
        <v>0.545</v>
      </c>
      <c r="CU104" s="0" t="n">
        <v>0.54435</v>
      </c>
      <c r="CV104" s="0" t="n">
        <v>0.54245</v>
      </c>
      <c r="CW104" s="0" t="n">
        <v>0.53933</v>
      </c>
      <c r="CX104" s="0" t="n">
        <v>0.53507</v>
      </c>
      <c r="CY104" s="0" t="n">
        <v>0.5297</v>
      </c>
      <c r="CZ104" s="0" t="n">
        <v>0.5233</v>
      </c>
      <c r="DA104" s="0" t="n">
        <v>0.51591</v>
      </c>
      <c r="DB104" s="0" t="n">
        <v>0.5076</v>
      </c>
      <c r="DC104" s="0" t="n">
        <v>0.4984</v>
      </c>
      <c r="DD104" s="0" t="n">
        <v>0.48838</v>
      </c>
      <c r="DE104" s="0" t="n">
        <v>0.47759</v>
      </c>
      <c r="DF104" s="0" t="n">
        <v>0.4661</v>
      </c>
      <c r="DG104" s="0" t="n">
        <v>0.45394</v>
      </c>
      <c r="DH104" s="0" t="n">
        <v>0.44118</v>
      </c>
      <c r="DI104" s="0" t="n">
        <v>0.42788</v>
      </c>
      <c r="DJ104" s="0" t="n">
        <v>0.41408</v>
      </c>
      <c r="DK104" s="0" t="n">
        <v>0.39983</v>
      </c>
      <c r="DL104" s="0" t="n">
        <v>0.38522</v>
      </c>
      <c r="DM104" s="0" t="n">
        <v>0.37027</v>
      </c>
      <c r="DN104" s="0" t="n">
        <v>0.35504</v>
      </c>
      <c r="DO104" s="0" t="n">
        <v>0.3396</v>
      </c>
      <c r="DP104" s="0" t="n">
        <v>0.32399</v>
      </c>
      <c r="DQ104" s="0" t="n">
        <v>0.30827</v>
      </c>
      <c r="DR104" s="0" t="n">
        <v>0.2925</v>
      </c>
      <c r="DS104" s="0" t="n">
        <v>0.27673</v>
      </c>
      <c r="DT104" s="0" t="n">
        <v>0.26101</v>
      </c>
      <c r="DU104" s="0" t="n">
        <v>0.2454</v>
      </c>
      <c r="DV104" s="0" t="n">
        <v>0.22996</v>
      </c>
      <c r="DW104" s="0" t="n">
        <v>0.21474</v>
      </c>
      <c r="DX104" s="0" t="n">
        <v>0.19978</v>
      </c>
      <c r="DY104" s="0" t="n">
        <v>0.18517</v>
      </c>
      <c r="DZ104" s="0" t="n">
        <v>0.17092</v>
      </c>
      <c r="EA104" s="0" t="n">
        <v>0.15713</v>
      </c>
      <c r="EB104" s="0" t="n">
        <v>0.14382</v>
      </c>
      <c r="EC104" s="0" t="n">
        <v>0.13106</v>
      </c>
      <c r="ED104" s="0" t="n">
        <v>0.1189</v>
      </c>
      <c r="EE104" s="0" t="n">
        <v>0.10741</v>
      </c>
      <c r="EF104" s="0" t="n">
        <v>0.09663</v>
      </c>
      <c r="EG104" s="0" t="n">
        <v>0.08661</v>
      </c>
      <c r="EH104" s="0" t="n">
        <v>0.07741</v>
      </c>
      <c r="EI104" s="0" t="n">
        <v>0.06909</v>
      </c>
      <c r="EJ104" s="0" t="n">
        <v>0.0617</v>
      </c>
      <c r="EK104" s="0" t="n">
        <v>0.05529</v>
      </c>
      <c r="EL104" s="0" t="n">
        <v>0.04994</v>
      </c>
      <c r="EM104" s="0" t="n">
        <v>0.04567</v>
      </c>
      <c r="EN104" s="0" t="n">
        <v>0.04255</v>
      </c>
      <c r="EO104" s="0" t="n">
        <v>0.04065</v>
      </c>
      <c r="EP104" s="0" t="n">
        <v>0.04</v>
      </c>
      <c r="EQ104" s="0" t="n">
        <v>0.04</v>
      </c>
      <c r="ER104" s="0" t="n">
        <v>0.04</v>
      </c>
      <c r="ES104" s="0" t="n">
        <v>0.04</v>
      </c>
      <c r="ET104" s="0" t="n">
        <v>0.04</v>
      </c>
      <c r="EU104" s="0" t="n">
        <v>0.04</v>
      </c>
      <c r="EV104" s="0" t="n">
        <v>0.04001</v>
      </c>
      <c r="EW104" s="0" t="n">
        <v>0.04001</v>
      </c>
      <c r="EX104" s="0" t="n">
        <v>0.04002</v>
      </c>
      <c r="EY104" s="0" t="n">
        <v>0.04004</v>
      </c>
      <c r="EZ104" s="0" t="n">
        <v>0.04004</v>
      </c>
      <c r="FA104" s="0" t="n">
        <v>0.04006</v>
      </c>
      <c r="FB104" s="0" t="n">
        <v>0.04008</v>
      </c>
      <c r="FC104" s="0" t="n">
        <v>0.0401</v>
      </c>
      <c r="FD104" s="0" t="n">
        <v>0.04013</v>
      </c>
      <c r="FE104" s="0" t="n">
        <v>0.04015</v>
      </c>
      <c r="FF104" s="0" t="n">
        <v>0.04018</v>
      </c>
      <c r="FG104" s="0" t="n">
        <v>0.04022</v>
      </c>
      <c r="FH104" s="0" t="n">
        <v>0.04026</v>
      </c>
      <c r="FI104" s="0" t="n">
        <v>0.04031</v>
      </c>
      <c r="FJ104" s="0" t="n">
        <v>0.04036</v>
      </c>
      <c r="FK104" s="0" t="n">
        <v>0.04042</v>
      </c>
      <c r="FL104" s="0" t="n">
        <v>0.04048</v>
      </c>
      <c r="FM104" s="0" t="n">
        <v>0.04055</v>
      </c>
      <c r="FN104" s="0" t="n">
        <v>0.04062</v>
      </c>
      <c r="FO104" s="0" t="n">
        <v>0.0407</v>
      </c>
      <c r="FP104" s="0" t="n">
        <v>0.04079</v>
      </c>
      <c r="FQ104" s="0" t="n">
        <v>0.04089</v>
      </c>
      <c r="FR104" s="0" t="n">
        <v>0.04099</v>
      </c>
      <c r="FS104" s="0" t="n">
        <v>0.04111</v>
      </c>
      <c r="FT104" s="0" t="n">
        <v>0.04122</v>
      </c>
      <c r="FU104" s="0" t="n">
        <v>0.04134</v>
      </c>
      <c r="FV104" s="0" t="n">
        <v>0.04148</v>
      </c>
      <c r="FW104" s="0" t="n">
        <v>0.04162</v>
      </c>
      <c r="FX104" s="0" t="n">
        <v>0.04177</v>
      </c>
      <c r="FY104" s="0" t="n">
        <v>0.04194</v>
      </c>
      <c r="FZ104" s="0" t="n">
        <v>0.04211</v>
      </c>
      <c r="GA104" s="0" t="n">
        <v>0.04229</v>
      </c>
      <c r="GB104" s="0" t="n">
        <v>0.04248</v>
      </c>
      <c r="GC104" s="0" t="n">
        <v>0.04268</v>
      </c>
      <c r="GD104" s="0" t="n">
        <v>0.0429</v>
      </c>
      <c r="GE104" s="0" t="n">
        <v>0.04312</v>
      </c>
      <c r="GF104" s="0" t="n">
        <v>0.04335</v>
      </c>
      <c r="GG104" s="0" t="n">
        <v>0.04359</v>
      </c>
      <c r="GH104" s="0" t="n">
        <v>0.04385</v>
      </c>
      <c r="GI104" s="0" t="n">
        <v>0.04412</v>
      </c>
      <c r="GJ104" s="0" t="n">
        <v>0.0444</v>
      </c>
      <c r="GK104" s="0" t="n">
        <v>0.04469</v>
      </c>
      <c r="GL104" s="0" t="n">
        <v>0.045</v>
      </c>
    </row>
    <row r="105" customFormat="false" ht="13.2" hidden="false" customHeight="false" outlineLevel="0" collapsed="false">
      <c r="A105" s="0" t="n">
        <v>51513</v>
      </c>
      <c r="B105" s="0" t="n">
        <v>17.33</v>
      </c>
      <c r="C105" s="0" t="n">
        <v>12.72446</v>
      </c>
      <c r="D105" s="0" t="n">
        <v>10.605</v>
      </c>
      <c r="E105" s="0" t="n">
        <v>11.67647</v>
      </c>
      <c r="F105" s="0" t="n">
        <v>13.095</v>
      </c>
      <c r="G105" s="0" t="n">
        <v>12.53265</v>
      </c>
      <c r="H105" s="0" t="n">
        <v>11.34997</v>
      </c>
      <c r="I105" s="0" t="n">
        <v>10.30356</v>
      </c>
      <c r="J105" s="0" t="n">
        <v>10.15</v>
      </c>
      <c r="K105" s="0" t="n">
        <v>11.25347</v>
      </c>
      <c r="L105" s="0" t="n">
        <v>12.97253</v>
      </c>
      <c r="M105" s="0" t="n">
        <v>14.55532</v>
      </c>
      <c r="N105" s="0" t="n">
        <v>15.25</v>
      </c>
      <c r="O105" s="0" t="n">
        <v>15.21199</v>
      </c>
      <c r="P105" s="0" t="n">
        <v>15.10667</v>
      </c>
      <c r="Q105" s="0" t="n">
        <v>14.94716</v>
      </c>
      <c r="R105" s="0" t="n">
        <v>14.74656</v>
      </c>
      <c r="S105" s="0" t="n">
        <v>14.51797</v>
      </c>
      <c r="T105" s="0" t="n">
        <v>14.2745</v>
      </c>
      <c r="U105" s="0" t="n">
        <v>14.02927</v>
      </c>
      <c r="V105" s="0" t="n">
        <v>13.79534</v>
      </c>
      <c r="W105" s="0" t="n">
        <v>13.58585</v>
      </c>
      <c r="X105" s="0" t="n">
        <v>13.4139</v>
      </c>
      <c r="Y105" s="0" t="n">
        <v>13.29257</v>
      </c>
      <c r="Z105" s="0" t="n">
        <v>13.235</v>
      </c>
      <c r="AA105" s="0" t="n">
        <v>13.22492</v>
      </c>
      <c r="AB105" s="0" t="n">
        <v>13.23613</v>
      </c>
      <c r="AC105" s="0" t="n">
        <v>13.26677</v>
      </c>
      <c r="AD105" s="0" t="n">
        <v>13.31499</v>
      </c>
      <c r="AE105" s="0" t="n">
        <v>13.37892</v>
      </c>
      <c r="AF105" s="0" t="n">
        <v>13.45674</v>
      </c>
      <c r="AG105" s="0" t="n">
        <v>13.54656</v>
      </c>
      <c r="AH105" s="0" t="n">
        <v>13.64654</v>
      </c>
      <c r="AI105" s="0" t="n">
        <v>13.75483</v>
      </c>
      <c r="AJ105" s="0" t="n">
        <v>13.86956</v>
      </c>
      <c r="AK105" s="0" t="n">
        <v>13.98891</v>
      </c>
      <c r="AL105" s="0" t="n">
        <v>14.11098</v>
      </c>
      <c r="AM105" s="0" t="n">
        <v>14.23396</v>
      </c>
      <c r="AN105" s="0" t="n">
        <v>14.35596</v>
      </c>
      <c r="AO105" s="0" t="n">
        <v>14.47515</v>
      </c>
      <c r="AP105" s="0" t="n">
        <v>14.58966</v>
      </c>
      <c r="AQ105" s="0" t="n">
        <v>14.69764</v>
      </c>
      <c r="AR105" s="0" t="n">
        <v>14.79725</v>
      </c>
      <c r="AS105" s="0" t="n">
        <v>14.88661</v>
      </c>
      <c r="AT105" s="0" t="n">
        <v>14.96389</v>
      </c>
      <c r="AU105" s="0" t="n">
        <v>15.02722</v>
      </c>
      <c r="AV105" s="0" t="n">
        <v>15.07475</v>
      </c>
      <c r="AW105" s="0" t="n">
        <v>15.10463</v>
      </c>
      <c r="AX105" s="0" t="n">
        <v>15.115</v>
      </c>
      <c r="AY105" s="0" t="n">
        <v>15.11509</v>
      </c>
      <c r="AZ105" s="0" t="n">
        <v>15.11534</v>
      </c>
      <c r="BA105" s="0" t="n">
        <v>15.11576</v>
      </c>
      <c r="BB105" s="0" t="n">
        <v>15.11632</v>
      </c>
      <c r="BC105" s="0" t="n">
        <v>15.11702</v>
      </c>
      <c r="BD105" s="0" t="n">
        <v>15.11785</v>
      </c>
      <c r="BE105" s="0" t="n">
        <v>15.11878</v>
      </c>
      <c r="BF105" s="0" t="n">
        <v>15.11981</v>
      </c>
      <c r="BG105" s="0" t="n">
        <v>15.12093</v>
      </c>
      <c r="BH105" s="0" t="n">
        <v>15.12214</v>
      </c>
      <c r="BI105" s="0" t="n">
        <v>15.1234</v>
      </c>
      <c r="BJ105" s="0" t="n">
        <v>15.12471</v>
      </c>
      <c r="BK105" s="0" t="n">
        <v>15.12608</v>
      </c>
      <c r="BL105" s="0" t="n">
        <v>15.12747</v>
      </c>
      <c r="BM105" s="0" t="n">
        <v>15.12888</v>
      </c>
      <c r="BN105" s="0" t="n">
        <v>15.13029</v>
      </c>
      <c r="BO105" s="0" t="n">
        <v>15.1317</v>
      </c>
      <c r="BP105" s="0" t="n">
        <v>15.1331</v>
      </c>
      <c r="BQ105" s="0" t="n">
        <v>15.13447</v>
      </c>
      <c r="BR105" s="0" t="n">
        <v>15.13579</v>
      </c>
      <c r="BS105" s="0" t="n">
        <v>15.13707</v>
      </c>
      <c r="BT105" s="0" t="n">
        <v>15.13829</v>
      </c>
      <c r="BU105" s="0" t="n">
        <v>15.13943</v>
      </c>
      <c r="BV105" s="0" t="n">
        <v>15.14049</v>
      </c>
      <c r="BW105" s="0" t="n">
        <v>15.14145</v>
      </c>
      <c r="BX105" s="0" t="n">
        <v>15.1423</v>
      </c>
      <c r="BY105" s="0" t="n">
        <v>15.14303</v>
      </c>
      <c r="BZ105" s="0" t="n">
        <v>15.14363</v>
      </c>
      <c r="CA105" s="0" t="n">
        <v>15.14409</v>
      </c>
      <c r="CB105" s="0" t="n">
        <v>15.14438</v>
      </c>
      <c r="CC105" s="0" t="n">
        <v>15.14452</v>
      </c>
      <c r="CD105" s="0" t="n">
        <v>15.14447</v>
      </c>
      <c r="CE105" s="0" t="n">
        <v>15.14424</v>
      </c>
      <c r="CF105" s="0" t="n">
        <v>15.14379</v>
      </c>
      <c r="CG105" s="0" t="n">
        <v>15.14315</v>
      </c>
      <c r="CH105" s="0" t="n">
        <v>15.14227</v>
      </c>
      <c r="CI105" s="0" t="n">
        <v>15.14116</v>
      </c>
      <c r="CJ105" s="0" t="n">
        <v>15.13979</v>
      </c>
      <c r="CK105" s="0" t="n">
        <v>15.13818</v>
      </c>
      <c r="CL105" s="0" t="n">
        <v>15.13629</v>
      </c>
      <c r="CM105" s="0" t="n">
        <v>15.13411</v>
      </c>
      <c r="CN105" s="0" t="n">
        <v>15.13165</v>
      </c>
      <c r="CO105" s="0" t="n">
        <v>15.12887</v>
      </c>
      <c r="CP105" s="0" t="n">
        <v>15.12578</v>
      </c>
      <c r="CQ105" s="0" t="n">
        <v>15.12236</v>
      </c>
      <c r="CR105" s="0" t="n">
        <v>15.11859</v>
      </c>
      <c r="CS105" s="0" t="n">
        <v>15.11447</v>
      </c>
      <c r="CT105" s="0" t="n">
        <v>15.11</v>
      </c>
      <c r="CU105" s="0" t="n">
        <v>15.10429</v>
      </c>
      <c r="CV105" s="0" t="n">
        <v>15.09656</v>
      </c>
      <c r="CW105" s="0" t="n">
        <v>15.08694</v>
      </c>
      <c r="CX105" s="0" t="n">
        <v>15.07555</v>
      </c>
      <c r="CY105" s="0" t="n">
        <v>15.06251</v>
      </c>
      <c r="CZ105" s="0" t="n">
        <v>15.04794</v>
      </c>
      <c r="DA105" s="0" t="n">
        <v>15.03197</v>
      </c>
      <c r="DB105" s="0" t="n">
        <v>15.01472</v>
      </c>
      <c r="DC105" s="0" t="n">
        <v>14.99631</v>
      </c>
      <c r="DD105" s="0" t="n">
        <v>14.97687</v>
      </c>
      <c r="DE105" s="0" t="n">
        <v>14.95652</v>
      </c>
      <c r="DF105" s="0" t="n">
        <v>14.93537</v>
      </c>
      <c r="DG105" s="0" t="n">
        <v>14.91356</v>
      </c>
      <c r="DH105" s="0" t="n">
        <v>14.89119</v>
      </c>
      <c r="DI105" s="0" t="n">
        <v>14.86841</v>
      </c>
      <c r="DJ105" s="0" t="n">
        <v>14.84532</v>
      </c>
      <c r="DK105" s="0" t="n">
        <v>14.82205</v>
      </c>
      <c r="DL105" s="0" t="n">
        <v>14.79874</v>
      </c>
      <c r="DM105" s="0" t="n">
        <v>14.77548</v>
      </c>
      <c r="DN105" s="0" t="n">
        <v>14.75241</v>
      </c>
      <c r="DO105" s="0" t="n">
        <v>14.72966</v>
      </c>
      <c r="DP105" s="0" t="n">
        <v>14.70733</v>
      </c>
      <c r="DQ105" s="0" t="n">
        <v>14.68556</v>
      </c>
      <c r="DR105" s="0" t="n">
        <v>14.66447</v>
      </c>
      <c r="DS105" s="0" t="n">
        <v>14.64418</v>
      </c>
      <c r="DT105" s="0" t="n">
        <v>14.62481</v>
      </c>
      <c r="DU105" s="0" t="n">
        <v>14.60649</v>
      </c>
      <c r="DV105" s="0" t="n">
        <v>14.58934</v>
      </c>
      <c r="DW105" s="0" t="n">
        <v>14.57348</v>
      </c>
      <c r="DX105" s="0" t="n">
        <v>14.55903</v>
      </c>
      <c r="DY105" s="0" t="n">
        <v>14.54611</v>
      </c>
      <c r="DZ105" s="0" t="n">
        <v>14.53485</v>
      </c>
      <c r="EA105" s="0" t="n">
        <v>14.52538</v>
      </c>
      <c r="EB105" s="0" t="n">
        <v>14.51779</v>
      </c>
      <c r="EC105" s="0" t="n">
        <v>14.51225</v>
      </c>
      <c r="ED105" s="0" t="n">
        <v>14.50883</v>
      </c>
      <c r="EE105" s="0" t="n">
        <v>14.5077</v>
      </c>
      <c r="EF105" s="0" t="n">
        <v>14.50896</v>
      </c>
      <c r="EG105" s="0" t="n">
        <v>14.51273</v>
      </c>
      <c r="EH105" s="0" t="n">
        <v>14.51913</v>
      </c>
      <c r="EI105" s="0" t="n">
        <v>14.5283</v>
      </c>
      <c r="EJ105" s="0" t="n">
        <v>14.54034</v>
      </c>
      <c r="EK105" s="0" t="n">
        <v>14.5554</v>
      </c>
      <c r="EL105" s="0" t="n">
        <v>14.57357</v>
      </c>
      <c r="EM105" s="0" t="n">
        <v>14.595</v>
      </c>
      <c r="EN105" s="0" t="n">
        <v>14.6198</v>
      </c>
      <c r="EO105" s="0" t="n">
        <v>14.64809</v>
      </c>
      <c r="EP105" s="0" t="n">
        <v>14.68</v>
      </c>
      <c r="EQ105" s="0" t="n">
        <v>14.71495</v>
      </c>
      <c r="ER105" s="0" t="n">
        <v>14.7523</v>
      </c>
      <c r="ES105" s="0" t="n">
        <v>14.792</v>
      </c>
      <c r="ET105" s="0" t="n">
        <v>14.83407</v>
      </c>
      <c r="EU105" s="0" t="n">
        <v>14.87848</v>
      </c>
      <c r="EV105" s="0" t="n">
        <v>14.92523</v>
      </c>
      <c r="EW105" s="0" t="n">
        <v>14.9743</v>
      </c>
      <c r="EX105" s="0" t="n">
        <v>15.02567</v>
      </c>
      <c r="EY105" s="0" t="n">
        <v>15.07934</v>
      </c>
      <c r="EZ105" s="0" t="n">
        <v>15.13529</v>
      </c>
      <c r="FA105" s="0" t="n">
        <v>15.19351</v>
      </c>
      <c r="FB105" s="0" t="n">
        <v>15.25399</v>
      </c>
      <c r="FC105" s="0" t="n">
        <v>15.31671</v>
      </c>
      <c r="FD105" s="0" t="n">
        <v>15.38165</v>
      </c>
      <c r="FE105" s="0" t="n">
        <v>15.44882</v>
      </c>
      <c r="FF105" s="0" t="n">
        <v>15.51819</v>
      </c>
      <c r="FG105" s="0" t="n">
        <v>15.58976</v>
      </c>
      <c r="FH105" s="0" t="n">
        <v>15.6635</v>
      </c>
      <c r="FI105" s="0" t="n">
        <v>15.7394</v>
      </c>
      <c r="FJ105" s="0" t="n">
        <v>15.81746</v>
      </c>
      <c r="FK105" s="0" t="n">
        <v>15.89766</v>
      </c>
      <c r="FL105" s="0" t="n">
        <v>15.97999</v>
      </c>
      <c r="FM105" s="0" t="n">
        <v>16.06443</v>
      </c>
      <c r="FN105" s="0" t="n">
        <v>16.15098</v>
      </c>
      <c r="FO105" s="0" t="n">
        <v>16.23961</v>
      </c>
      <c r="FP105" s="0" t="n">
        <v>16.33031</v>
      </c>
      <c r="FQ105" s="0" t="n">
        <v>16.42309</v>
      </c>
      <c r="FR105" s="0" t="n">
        <v>16.5179</v>
      </c>
      <c r="FS105" s="0" t="n">
        <v>16.61477</v>
      </c>
      <c r="FT105" s="0" t="n">
        <v>16.71364</v>
      </c>
      <c r="FU105" s="0" t="n">
        <v>16.81453</v>
      </c>
      <c r="FV105" s="0" t="n">
        <v>16.91743</v>
      </c>
      <c r="FW105" s="0" t="n">
        <v>17.0223</v>
      </c>
      <c r="FX105" s="0" t="n">
        <v>17.12916</v>
      </c>
      <c r="FY105" s="0" t="n">
        <v>17.23797</v>
      </c>
      <c r="FZ105" s="0" t="n">
        <v>17.34873</v>
      </c>
      <c r="GA105" s="0" t="n">
        <v>17.46142</v>
      </c>
      <c r="GB105" s="0" t="n">
        <v>17.57603</v>
      </c>
      <c r="GC105" s="0" t="n">
        <v>17.69255</v>
      </c>
      <c r="GD105" s="0" t="n">
        <v>17.81096</v>
      </c>
      <c r="GE105" s="0" t="n">
        <v>17.93127</v>
      </c>
      <c r="GF105" s="0" t="n">
        <v>18.05344</v>
      </c>
      <c r="GG105" s="0" t="n">
        <v>18.17746</v>
      </c>
      <c r="GH105" s="0" t="n">
        <v>18.30334</v>
      </c>
      <c r="GI105" s="0" t="n">
        <v>18.43104</v>
      </c>
      <c r="GJ105" s="0" t="n">
        <v>18.56056</v>
      </c>
      <c r="GK105" s="0" t="n">
        <v>18.69188</v>
      </c>
      <c r="GL105" s="0" t="n">
        <v>18.825</v>
      </c>
    </row>
    <row r="106" customFormat="false" ht="13.2" hidden="false" customHeight="false" outlineLevel="0" collapsed="false">
      <c r="A106" s="0" t="n">
        <v>51385</v>
      </c>
      <c r="B106" s="0" t="n">
        <v>963.47</v>
      </c>
      <c r="C106" s="0" t="n">
        <v>927.81491</v>
      </c>
      <c r="D106" s="0" t="n">
        <v>865.495</v>
      </c>
      <c r="E106" s="0" t="n">
        <v>665.05484</v>
      </c>
      <c r="F106" s="0" t="n">
        <v>451.205</v>
      </c>
      <c r="G106" s="0" t="n">
        <v>358.15711</v>
      </c>
      <c r="H106" s="0" t="n">
        <v>282.02049</v>
      </c>
      <c r="I106" s="0" t="n">
        <v>230.60862</v>
      </c>
      <c r="J106" s="0" t="n">
        <v>211.735</v>
      </c>
      <c r="K106" s="0" t="n">
        <v>233.79745</v>
      </c>
      <c r="L106" s="0" t="n">
        <v>286.60653</v>
      </c>
      <c r="M106" s="0" t="n">
        <v>350.09484</v>
      </c>
      <c r="N106" s="0" t="n">
        <v>404.195</v>
      </c>
      <c r="O106" s="0" t="n">
        <v>449.47275</v>
      </c>
      <c r="P106" s="0" t="n">
        <v>498.85075</v>
      </c>
      <c r="Q106" s="0" t="n">
        <v>550.79703</v>
      </c>
      <c r="R106" s="0" t="n">
        <v>603.77957</v>
      </c>
      <c r="S106" s="0" t="n">
        <v>656.26636</v>
      </c>
      <c r="T106" s="0" t="n">
        <v>706.72541</v>
      </c>
      <c r="U106" s="0" t="n">
        <v>753.62472</v>
      </c>
      <c r="V106" s="0" t="n">
        <v>795.43228</v>
      </c>
      <c r="W106" s="0" t="n">
        <v>830.61609</v>
      </c>
      <c r="X106" s="0" t="n">
        <v>857.64415</v>
      </c>
      <c r="Y106" s="0" t="n">
        <v>874.98446</v>
      </c>
      <c r="Z106" s="0" t="n">
        <v>881.105</v>
      </c>
      <c r="AA106" s="0" t="n">
        <v>879.4959</v>
      </c>
      <c r="AB106" s="0" t="n">
        <v>874.84492</v>
      </c>
      <c r="AC106" s="0" t="n">
        <v>867.41658</v>
      </c>
      <c r="AD106" s="0" t="n">
        <v>857.4754</v>
      </c>
      <c r="AE106" s="0" t="n">
        <v>845.28588</v>
      </c>
      <c r="AF106" s="0" t="n">
        <v>831.11253</v>
      </c>
      <c r="AG106" s="0" t="n">
        <v>815.21987</v>
      </c>
      <c r="AH106" s="0" t="n">
        <v>797.87239</v>
      </c>
      <c r="AI106" s="0" t="n">
        <v>779.33462</v>
      </c>
      <c r="AJ106" s="0" t="n">
        <v>759.87107</v>
      </c>
      <c r="AK106" s="0" t="n">
        <v>739.74625</v>
      </c>
      <c r="AL106" s="0" t="n">
        <v>719.22466</v>
      </c>
      <c r="AM106" s="0" t="n">
        <v>698.57082</v>
      </c>
      <c r="AN106" s="0" t="n">
        <v>678.04924</v>
      </c>
      <c r="AO106" s="0" t="n">
        <v>657.92442</v>
      </c>
      <c r="AP106" s="0" t="n">
        <v>638.46089</v>
      </c>
      <c r="AQ106" s="0" t="n">
        <v>619.92315</v>
      </c>
      <c r="AR106" s="0" t="n">
        <v>602.57571</v>
      </c>
      <c r="AS106" s="0" t="n">
        <v>586.68309</v>
      </c>
      <c r="AT106" s="0" t="n">
        <v>572.50977</v>
      </c>
      <c r="AU106" s="0" t="n">
        <v>560.3203</v>
      </c>
      <c r="AV106" s="0" t="n">
        <v>550.37918</v>
      </c>
      <c r="AW106" s="0" t="n">
        <v>542.95091</v>
      </c>
      <c r="AX106" s="0" t="n">
        <v>538.3</v>
      </c>
      <c r="AY106" s="0" t="n">
        <v>535.18107</v>
      </c>
      <c r="AZ106" s="0" t="n">
        <v>532.17113</v>
      </c>
      <c r="BA106" s="0" t="n">
        <v>529.26832</v>
      </c>
      <c r="BB106" s="0" t="n">
        <v>526.47078</v>
      </c>
      <c r="BC106" s="0" t="n">
        <v>523.77664</v>
      </c>
      <c r="BD106" s="0" t="n">
        <v>521.18404</v>
      </c>
      <c r="BE106" s="0" t="n">
        <v>518.69111</v>
      </c>
      <c r="BF106" s="0" t="n">
        <v>516.296</v>
      </c>
      <c r="BG106" s="0" t="n">
        <v>513.99684</v>
      </c>
      <c r="BH106" s="0" t="n">
        <v>511.79176</v>
      </c>
      <c r="BI106" s="0" t="n">
        <v>509.6789</v>
      </c>
      <c r="BJ106" s="0" t="n">
        <v>507.65639</v>
      </c>
      <c r="BK106" s="0" t="n">
        <v>505.72239</v>
      </c>
      <c r="BL106" s="0" t="n">
        <v>503.875</v>
      </c>
      <c r="BM106" s="0" t="n">
        <v>502.11238</v>
      </c>
      <c r="BN106" s="0" t="n">
        <v>500.43267</v>
      </c>
      <c r="BO106" s="0" t="n">
        <v>498.83398</v>
      </c>
      <c r="BP106" s="0" t="n">
        <v>497.31448</v>
      </c>
      <c r="BQ106" s="0" t="n">
        <v>495.87228</v>
      </c>
      <c r="BR106" s="0" t="n">
        <v>494.50552</v>
      </c>
      <c r="BS106" s="0" t="n">
        <v>493.21235</v>
      </c>
      <c r="BT106" s="0" t="n">
        <v>491.99089</v>
      </c>
      <c r="BU106" s="0" t="n">
        <v>490.83929</v>
      </c>
      <c r="BV106" s="0" t="n">
        <v>489.75568</v>
      </c>
      <c r="BW106" s="0" t="n">
        <v>488.7382</v>
      </c>
      <c r="BX106" s="0" t="n">
        <v>487.78497</v>
      </c>
      <c r="BY106" s="0" t="n">
        <v>486.89416</v>
      </c>
      <c r="BZ106" s="0" t="n">
        <v>486.06386</v>
      </c>
      <c r="CA106" s="0" t="n">
        <v>485.29224</v>
      </c>
      <c r="CB106" s="0" t="n">
        <v>484.57743</v>
      </c>
      <c r="CC106" s="0" t="n">
        <v>483.91756</v>
      </c>
      <c r="CD106" s="0" t="n">
        <v>483.31078</v>
      </c>
      <c r="CE106" s="0" t="n">
        <v>482.7552</v>
      </c>
      <c r="CF106" s="0" t="n">
        <v>482.24898</v>
      </c>
      <c r="CG106" s="0" t="n">
        <v>481.79024</v>
      </c>
      <c r="CH106" s="0" t="n">
        <v>481.37713</v>
      </c>
      <c r="CI106" s="0" t="n">
        <v>481.00777</v>
      </c>
      <c r="CJ106" s="0" t="n">
        <v>480.68032</v>
      </c>
      <c r="CK106" s="0" t="n">
        <v>480.3929</v>
      </c>
      <c r="CL106" s="0" t="n">
        <v>480.14364</v>
      </c>
      <c r="CM106" s="0" t="n">
        <v>479.9307</v>
      </c>
      <c r="CN106" s="0" t="n">
        <v>479.75218</v>
      </c>
      <c r="CO106" s="0" t="n">
        <v>479.60625</v>
      </c>
      <c r="CP106" s="0" t="n">
        <v>479.49103</v>
      </c>
      <c r="CQ106" s="0" t="n">
        <v>479.40466</v>
      </c>
      <c r="CR106" s="0" t="n">
        <v>479.34528</v>
      </c>
      <c r="CS106" s="0" t="n">
        <v>479.31101</v>
      </c>
      <c r="CT106" s="0" t="n">
        <v>479.3</v>
      </c>
      <c r="CU106" s="0" t="n">
        <v>479.36238</v>
      </c>
      <c r="CV106" s="0" t="n">
        <v>479.54624</v>
      </c>
      <c r="CW106" s="0" t="n">
        <v>479.84673</v>
      </c>
      <c r="CX106" s="0" t="n">
        <v>480.25895</v>
      </c>
      <c r="CY106" s="0" t="n">
        <v>480.77801</v>
      </c>
      <c r="CZ106" s="0" t="n">
        <v>481.39904</v>
      </c>
      <c r="DA106" s="0" t="n">
        <v>482.11715</v>
      </c>
      <c r="DB106" s="0" t="n">
        <v>482.92746</v>
      </c>
      <c r="DC106" s="0" t="n">
        <v>483.82511</v>
      </c>
      <c r="DD106" s="0" t="n">
        <v>484.80517</v>
      </c>
      <c r="DE106" s="0" t="n">
        <v>485.8628</v>
      </c>
      <c r="DF106" s="0" t="n">
        <v>486.99309</v>
      </c>
      <c r="DG106" s="0" t="n">
        <v>488.19117</v>
      </c>
      <c r="DH106" s="0" t="n">
        <v>489.45216</v>
      </c>
      <c r="DI106" s="0" t="n">
        <v>490.77119</v>
      </c>
      <c r="DJ106" s="0" t="n">
        <v>492.14334</v>
      </c>
      <c r="DK106" s="0" t="n">
        <v>493.56376</v>
      </c>
      <c r="DL106" s="0" t="n">
        <v>495.02756</v>
      </c>
      <c r="DM106" s="0" t="n">
        <v>496.52984</v>
      </c>
      <c r="DN106" s="0" t="n">
        <v>498.06574</v>
      </c>
      <c r="DO106" s="0" t="n">
        <v>499.63038</v>
      </c>
      <c r="DP106" s="0" t="n">
        <v>501.21886</v>
      </c>
      <c r="DQ106" s="0" t="n">
        <v>502.8263</v>
      </c>
      <c r="DR106" s="0" t="n">
        <v>504.44783</v>
      </c>
      <c r="DS106" s="0" t="n">
        <v>506.07855</v>
      </c>
      <c r="DT106" s="0" t="n">
        <v>507.7136</v>
      </c>
      <c r="DU106" s="0" t="n">
        <v>509.34808</v>
      </c>
      <c r="DV106" s="0" t="n">
        <v>510.97711</v>
      </c>
      <c r="DW106" s="0" t="n">
        <v>512.59582</v>
      </c>
      <c r="DX106" s="0" t="n">
        <v>514.19931</v>
      </c>
      <c r="DY106" s="0" t="n">
        <v>515.7827</v>
      </c>
      <c r="DZ106" s="0" t="n">
        <v>517.34113</v>
      </c>
      <c r="EA106" s="0" t="n">
        <v>518.8697</v>
      </c>
      <c r="EB106" s="0" t="n">
        <v>520.36351</v>
      </c>
      <c r="EC106" s="0" t="n">
        <v>521.81771</v>
      </c>
      <c r="ED106" s="0" t="n">
        <v>523.2274</v>
      </c>
      <c r="EE106" s="0" t="n">
        <v>524.5877</v>
      </c>
      <c r="EF106" s="0" t="n">
        <v>525.89373</v>
      </c>
      <c r="EG106" s="0" t="n">
        <v>527.14061</v>
      </c>
      <c r="EH106" s="0" t="n">
        <v>528.32345</v>
      </c>
      <c r="EI106" s="0" t="n">
        <v>529.43737</v>
      </c>
      <c r="EJ106" s="0" t="n">
        <v>530.47749</v>
      </c>
      <c r="EK106" s="0" t="n">
        <v>531.43894</v>
      </c>
      <c r="EL106" s="0" t="n">
        <v>532.31681</v>
      </c>
      <c r="EM106" s="0" t="n">
        <v>533.10623</v>
      </c>
      <c r="EN106" s="0" t="n">
        <v>533.80233</v>
      </c>
      <c r="EO106" s="0" t="n">
        <v>534.40022</v>
      </c>
      <c r="EP106" s="0" t="n">
        <v>534.895</v>
      </c>
      <c r="EQ106" s="0" t="n">
        <v>535.33493</v>
      </c>
      <c r="ER106" s="0" t="n">
        <v>535.77134</v>
      </c>
      <c r="ES106" s="0" t="n">
        <v>536.20398</v>
      </c>
      <c r="ET106" s="0" t="n">
        <v>536.63261</v>
      </c>
      <c r="EU106" s="0" t="n">
        <v>537.05697</v>
      </c>
      <c r="EV106" s="0" t="n">
        <v>537.47682</v>
      </c>
      <c r="EW106" s="0" t="n">
        <v>537.89191</v>
      </c>
      <c r="EX106" s="0" t="n">
        <v>538.302</v>
      </c>
      <c r="EY106" s="0" t="n">
        <v>538.70683</v>
      </c>
      <c r="EZ106" s="0" t="n">
        <v>539.10616</v>
      </c>
      <c r="FA106" s="0" t="n">
        <v>539.49974</v>
      </c>
      <c r="FB106" s="0" t="n">
        <v>539.88732</v>
      </c>
      <c r="FC106" s="0" t="n">
        <v>540.26867</v>
      </c>
      <c r="FD106" s="0" t="n">
        <v>540.64352</v>
      </c>
      <c r="FE106" s="0" t="n">
        <v>541.01163</v>
      </c>
      <c r="FF106" s="0" t="n">
        <v>541.37276</v>
      </c>
      <c r="FG106" s="0" t="n">
        <v>541.72665</v>
      </c>
      <c r="FH106" s="0" t="n">
        <v>542.07307</v>
      </c>
      <c r="FI106" s="0" t="n">
        <v>542.41175</v>
      </c>
      <c r="FJ106" s="0" t="n">
        <v>542.74247</v>
      </c>
      <c r="FK106" s="0" t="n">
        <v>543.06496</v>
      </c>
      <c r="FL106" s="0" t="n">
        <v>543.37898</v>
      </c>
      <c r="FM106" s="0" t="n">
        <v>543.68427</v>
      </c>
      <c r="FN106" s="0" t="n">
        <v>543.98061</v>
      </c>
      <c r="FO106" s="0" t="n">
        <v>544.26774</v>
      </c>
      <c r="FP106" s="0" t="n">
        <v>544.5454</v>
      </c>
      <c r="FQ106" s="0" t="n">
        <v>544.81336</v>
      </c>
      <c r="FR106" s="0" t="n">
        <v>545.07136</v>
      </c>
      <c r="FS106" s="0" t="n">
        <v>545.31916</v>
      </c>
      <c r="FT106" s="0" t="n">
        <v>545.55651</v>
      </c>
      <c r="FU106" s="0" t="n">
        <v>545.78317</v>
      </c>
      <c r="FV106" s="0" t="n">
        <v>545.99888</v>
      </c>
      <c r="FW106" s="0" t="n">
        <v>546.2034</v>
      </c>
      <c r="FX106" s="0" t="n">
        <v>546.39648</v>
      </c>
      <c r="FY106" s="0" t="n">
        <v>546.57787</v>
      </c>
      <c r="FZ106" s="0" t="n">
        <v>546.74734</v>
      </c>
      <c r="GA106" s="0" t="n">
        <v>546.90462</v>
      </c>
      <c r="GB106" s="0" t="n">
        <v>547.04947</v>
      </c>
      <c r="GC106" s="0" t="n">
        <v>547.18165</v>
      </c>
      <c r="GD106" s="0" t="n">
        <v>547.3009</v>
      </c>
      <c r="GE106" s="0" t="n">
        <v>547.40698</v>
      </c>
      <c r="GF106" s="0" t="n">
        <v>547.49964</v>
      </c>
      <c r="GG106" s="0" t="n">
        <v>547.57865</v>
      </c>
      <c r="GH106" s="0" t="n">
        <v>547.64373</v>
      </c>
      <c r="GI106" s="0" t="n">
        <v>547.69466</v>
      </c>
      <c r="GJ106" s="0" t="n">
        <v>547.73118</v>
      </c>
      <c r="GK106" s="0" t="n">
        <v>547.75304</v>
      </c>
      <c r="GL106" s="0" t="n">
        <v>547.76</v>
      </c>
    </row>
    <row r="107" customFormat="false" ht="13.2" hidden="false" customHeight="false" outlineLevel="0" collapsed="false">
      <c r="A107" s="0" t="n">
        <v>51341</v>
      </c>
      <c r="B107" s="0" t="n">
        <v>54146.59</v>
      </c>
      <c r="C107" s="0" t="n">
        <v>49777.91585</v>
      </c>
      <c r="D107" s="0" t="n">
        <v>50243.06</v>
      </c>
      <c r="E107" s="0" t="n">
        <v>78045.26023</v>
      </c>
      <c r="F107" s="0" t="n">
        <v>116619.08</v>
      </c>
      <c r="G107" s="0" t="n">
        <v>140459.01755</v>
      </c>
      <c r="H107" s="0" t="n">
        <v>162991.20783</v>
      </c>
      <c r="I107" s="0" t="n">
        <v>179770.38419</v>
      </c>
      <c r="J107" s="0" t="n">
        <v>186351.28</v>
      </c>
      <c r="K107" s="0" t="n">
        <v>175079.00559</v>
      </c>
      <c r="L107" s="0" t="n">
        <v>150191.03991</v>
      </c>
      <c r="M107" s="0" t="n">
        <v>125080.66927</v>
      </c>
      <c r="N107" s="0" t="n">
        <v>113141.18</v>
      </c>
      <c r="O107" s="0" t="n">
        <v>112382.11791</v>
      </c>
      <c r="P107" s="0" t="n">
        <v>111861.02047</v>
      </c>
      <c r="Q107" s="0" t="n">
        <v>111543.1615</v>
      </c>
      <c r="R107" s="0" t="n">
        <v>111393.81478</v>
      </c>
      <c r="S107" s="0" t="n">
        <v>111378.25416</v>
      </c>
      <c r="T107" s="0" t="n">
        <v>111461.75343</v>
      </c>
      <c r="U107" s="0" t="n">
        <v>111609.58639</v>
      </c>
      <c r="V107" s="0" t="n">
        <v>111787.02686</v>
      </c>
      <c r="W107" s="0" t="n">
        <v>111959.34864</v>
      </c>
      <c r="X107" s="0" t="n">
        <v>112091.82556</v>
      </c>
      <c r="Y107" s="0" t="n">
        <v>112149.7314</v>
      </c>
      <c r="Z107" s="0" t="n">
        <v>112098.34</v>
      </c>
      <c r="AA107" s="0" t="n">
        <v>111866.78013</v>
      </c>
      <c r="AB107" s="0" t="n">
        <v>111419.86251</v>
      </c>
      <c r="AC107" s="0" t="n">
        <v>110776.38382</v>
      </c>
      <c r="AD107" s="0" t="n">
        <v>109955.14078</v>
      </c>
      <c r="AE107" s="0" t="n">
        <v>108974.93006</v>
      </c>
      <c r="AF107" s="0" t="n">
        <v>107854.54836</v>
      </c>
      <c r="AG107" s="0" t="n">
        <v>106612.79238</v>
      </c>
      <c r="AH107" s="0" t="n">
        <v>105268.4588</v>
      </c>
      <c r="AI107" s="0" t="n">
        <v>103840.34431</v>
      </c>
      <c r="AJ107" s="0" t="n">
        <v>102347.24562</v>
      </c>
      <c r="AK107" s="0" t="n">
        <v>100807.95941</v>
      </c>
      <c r="AL107" s="0" t="n">
        <v>99241.28238</v>
      </c>
      <c r="AM107" s="0" t="n">
        <v>97666.01122</v>
      </c>
      <c r="AN107" s="0" t="n">
        <v>96100.94262</v>
      </c>
      <c r="AO107" s="0" t="n">
        <v>94564.87328</v>
      </c>
      <c r="AP107" s="0" t="n">
        <v>93076.59989</v>
      </c>
      <c r="AQ107" s="0" t="n">
        <v>91654.91913</v>
      </c>
      <c r="AR107" s="0" t="n">
        <v>90318.62771</v>
      </c>
      <c r="AS107" s="0" t="n">
        <v>89086.52232</v>
      </c>
      <c r="AT107" s="0" t="n">
        <v>87977.39964</v>
      </c>
      <c r="AU107" s="0" t="n">
        <v>87010.05638</v>
      </c>
      <c r="AV107" s="0" t="n">
        <v>86203.28923</v>
      </c>
      <c r="AW107" s="0" t="n">
        <v>85575.89487</v>
      </c>
      <c r="AX107" s="0" t="n">
        <v>85146.67</v>
      </c>
      <c r="AY107" s="0" t="n">
        <v>84820.61847</v>
      </c>
      <c r="AZ107" s="0" t="n">
        <v>84490.42872</v>
      </c>
      <c r="BA107" s="0" t="n">
        <v>84156.42438</v>
      </c>
      <c r="BB107" s="0" t="n">
        <v>83818.92905</v>
      </c>
      <c r="BC107" s="0" t="n">
        <v>83478.26634</v>
      </c>
      <c r="BD107" s="0" t="n">
        <v>83134.75987</v>
      </c>
      <c r="BE107" s="0" t="n">
        <v>82788.73325</v>
      </c>
      <c r="BF107" s="0" t="n">
        <v>82440.5101</v>
      </c>
      <c r="BG107" s="0" t="n">
        <v>82090.41402</v>
      </c>
      <c r="BH107" s="0" t="n">
        <v>81738.76862</v>
      </c>
      <c r="BI107" s="0" t="n">
        <v>81385.89752</v>
      </c>
      <c r="BJ107" s="0" t="n">
        <v>81032.12433</v>
      </c>
      <c r="BK107" s="0" t="n">
        <v>80677.77266</v>
      </c>
      <c r="BL107" s="0" t="n">
        <v>80323.16613</v>
      </c>
      <c r="BM107" s="0" t="n">
        <v>79968.62835</v>
      </c>
      <c r="BN107" s="0" t="n">
        <v>79614.48293</v>
      </c>
      <c r="BO107" s="0" t="n">
        <v>79261.05347</v>
      </c>
      <c r="BP107" s="0" t="n">
        <v>78908.6636</v>
      </c>
      <c r="BQ107" s="0" t="n">
        <v>78557.63692</v>
      </c>
      <c r="BR107" s="0" t="n">
        <v>78208.29706</v>
      </c>
      <c r="BS107" s="0" t="n">
        <v>77860.9676</v>
      </c>
      <c r="BT107" s="0" t="n">
        <v>77515.97219</v>
      </c>
      <c r="BU107" s="0" t="n">
        <v>77173.63442</v>
      </c>
      <c r="BV107" s="0" t="n">
        <v>76834.2779</v>
      </c>
      <c r="BW107" s="0" t="n">
        <v>76498.22626</v>
      </c>
      <c r="BX107" s="0" t="n">
        <v>76165.80309</v>
      </c>
      <c r="BY107" s="0" t="n">
        <v>75837.33202</v>
      </c>
      <c r="BZ107" s="0" t="n">
        <v>75513.13665</v>
      </c>
      <c r="CA107" s="0" t="n">
        <v>75193.5406</v>
      </c>
      <c r="CB107" s="0" t="n">
        <v>74878.86747</v>
      </c>
      <c r="CC107" s="0" t="n">
        <v>74569.44089</v>
      </c>
      <c r="CD107" s="0" t="n">
        <v>74265.58447</v>
      </c>
      <c r="CE107" s="0" t="n">
        <v>73967.6218</v>
      </c>
      <c r="CF107" s="0" t="n">
        <v>73675.87651</v>
      </c>
      <c r="CG107" s="0" t="n">
        <v>73390.67222</v>
      </c>
      <c r="CH107" s="0" t="n">
        <v>73112.33253</v>
      </c>
      <c r="CI107" s="0" t="n">
        <v>72841.18105</v>
      </c>
      <c r="CJ107" s="0" t="n">
        <v>72577.5414</v>
      </c>
      <c r="CK107" s="0" t="n">
        <v>72321.73719</v>
      </c>
      <c r="CL107" s="0" t="n">
        <v>72074.09202</v>
      </c>
      <c r="CM107" s="0" t="n">
        <v>71834.92952</v>
      </c>
      <c r="CN107" s="0" t="n">
        <v>71604.5733</v>
      </c>
      <c r="CO107" s="0" t="n">
        <v>71383.34696</v>
      </c>
      <c r="CP107" s="0" t="n">
        <v>71171.57411</v>
      </c>
      <c r="CQ107" s="0" t="n">
        <v>70969.5784</v>
      </c>
      <c r="CR107" s="0" t="n">
        <v>70777.68339</v>
      </c>
      <c r="CS107" s="0" t="n">
        <v>70596.21272</v>
      </c>
      <c r="CT107" s="0" t="n">
        <v>70425.49</v>
      </c>
      <c r="CU107" s="0" t="n">
        <v>70258.34658</v>
      </c>
      <c r="CV107" s="0" t="n">
        <v>70087.60457</v>
      </c>
      <c r="CW107" s="0" t="n">
        <v>69913.57372</v>
      </c>
      <c r="CX107" s="0" t="n">
        <v>69736.56376</v>
      </c>
      <c r="CY107" s="0" t="n">
        <v>69556.88445</v>
      </c>
      <c r="CZ107" s="0" t="n">
        <v>69374.84554</v>
      </c>
      <c r="DA107" s="0" t="n">
        <v>69190.75676</v>
      </c>
      <c r="DB107" s="0" t="n">
        <v>69004.92787</v>
      </c>
      <c r="DC107" s="0" t="n">
        <v>68817.6686</v>
      </c>
      <c r="DD107" s="0" t="n">
        <v>68629.2887</v>
      </c>
      <c r="DE107" s="0" t="n">
        <v>68440.09793</v>
      </c>
      <c r="DF107" s="0" t="n">
        <v>68250.40602</v>
      </c>
      <c r="DG107" s="0" t="n">
        <v>68060.52272</v>
      </c>
      <c r="DH107" s="0" t="n">
        <v>67870.75778</v>
      </c>
      <c r="DI107" s="0" t="n">
        <v>67681.42094</v>
      </c>
      <c r="DJ107" s="0" t="n">
        <v>67492.82195</v>
      </c>
      <c r="DK107" s="0" t="n">
        <v>67305.27055</v>
      </c>
      <c r="DL107" s="0" t="n">
        <v>67119.07648</v>
      </c>
      <c r="DM107" s="0" t="n">
        <v>66934.54951</v>
      </c>
      <c r="DN107" s="0" t="n">
        <v>66751.99936</v>
      </c>
      <c r="DO107" s="0" t="n">
        <v>66571.73578</v>
      </c>
      <c r="DP107" s="0" t="n">
        <v>66394.06853</v>
      </c>
      <c r="DQ107" s="0" t="n">
        <v>66219.30735</v>
      </c>
      <c r="DR107" s="0" t="n">
        <v>66047.76198</v>
      </c>
      <c r="DS107" s="0" t="n">
        <v>65879.74215</v>
      </c>
      <c r="DT107" s="0" t="n">
        <v>65715.55764</v>
      </c>
      <c r="DU107" s="0" t="n">
        <v>65555.51818</v>
      </c>
      <c r="DV107" s="0" t="n">
        <v>65399.93351</v>
      </c>
      <c r="DW107" s="0" t="n">
        <v>65249.11338</v>
      </c>
      <c r="DX107" s="0" t="n">
        <v>65103.36753</v>
      </c>
      <c r="DY107" s="0" t="n">
        <v>64963.00571</v>
      </c>
      <c r="DZ107" s="0" t="n">
        <v>64828.33768</v>
      </c>
      <c r="EA107" s="0" t="n">
        <v>64699.67315</v>
      </c>
      <c r="EB107" s="0" t="n">
        <v>64577.32191</v>
      </c>
      <c r="EC107" s="0" t="n">
        <v>64461.59367</v>
      </c>
      <c r="ED107" s="0" t="n">
        <v>64352.79819</v>
      </c>
      <c r="EE107" s="0" t="n">
        <v>64251.24522</v>
      </c>
      <c r="EF107" s="0" t="n">
        <v>64157.24449</v>
      </c>
      <c r="EG107" s="0" t="n">
        <v>64071.10576</v>
      </c>
      <c r="EH107" s="0" t="n">
        <v>63993.13877</v>
      </c>
      <c r="EI107" s="0" t="n">
        <v>63923.65327</v>
      </c>
      <c r="EJ107" s="0" t="n">
        <v>63862.959</v>
      </c>
      <c r="EK107" s="0" t="n">
        <v>63811.36571</v>
      </c>
      <c r="EL107" s="0" t="n">
        <v>63769.18313</v>
      </c>
      <c r="EM107" s="0" t="n">
        <v>63736.72104</v>
      </c>
      <c r="EN107" s="0" t="n">
        <v>63714.28915</v>
      </c>
      <c r="EO107" s="0" t="n">
        <v>63702.19722</v>
      </c>
      <c r="EP107" s="0" t="n">
        <v>63700.755</v>
      </c>
      <c r="EQ107" s="0" t="n">
        <v>63705.02838</v>
      </c>
      <c r="ER107" s="0" t="n">
        <v>63709.85823</v>
      </c>
      <c r="ES107" s="0" t="n">
        <v>63715.21676</v>
      </c>
      <c r="ET107" s="0" t="n">
        <v>63721.07614</v>
      </c>
      <c r="EU107" s="0" t="n">
        <v>63727.40858</v>
      </c>
      <c r="EV107" s="0" t="n">
        <v>63734.18627</v>
      </c>
      <c r="EW107" s="0" t="n">
        <v>63741.3814</v>
      </c>
      <c r="EX107" s="0" t="n">
        <v>63748.96618</v>
      </c>
      <c r="EY107" s="0" t="n">
        <v>63756.91279</v>
      </c>
      <c r="EZ107" s="0" t="n">
        <v>63765.19344</v>
      </c>
      <c r="FA107" s="0" t="n">
        <v>63773.78032</v>
      </c>
      <c r="FB107" s="0" t="n">
        <v>63782.64562</v>
      </c>
      <c r="FC107" s="0" t="n">
        <v>63791.76155</v>
      </c>
      <c r="FD107" s="0" t="n">
        <v>63801.10027</v>
      </c>
      <c r="FE107" s="0" t="n">
        <v>63810.63402</v>
      </c>
      <c r="FF107" s="0" t="n">
        <v>63820.33495</v>
      </c>
      <c r="FG107" s="0" t="n">
        <v>63830.1753</v>
      </c>
      <c r="FH107" s="0" t="n">
        <v>63840.12724</v>
      </c>
      <c r="FI107" s="0" t="n">
        <v>63850.16297</v>
      </c>
      <c r="FJ107" s="0" t="n">
        <v>63860.25468</v>
      </c>
      <c r="FK107" s="0" t="n">
        <v>63870.37457</v>
      </c>
      <c r="FL107" s="0" t="n">
        <v>63880.49484</v>
      </c>
      <c r="FM107" s="0" t="n">
        <v>63890.58767</v>
      </c>
      <c r="FN107" s="0" t="n">
        <v>63900.62527</v>
      </c>
      <c r="FO107" s="0" t="n">
        <v>63910.57984</v>
      </c>
      <c r="FP107" s="0" t="n">
        <v>63920.42356</v>
      </c>
      <c r="FQ107" s="0" t="n">
        <v>63930.12863</v>
      </c>
      <c r="FR107" s="0" t="n">
        <v>63939.66725</v>
      </c>
      <c r="FS107" s="0" t="n">
        <v>63949.01161</v>
      </c>
      <c r="FT107" s="0" t="n">
        <v>63958.1339</v>
      </c>
      <c r="FU107" s="0" t="n">
        <v>63967.00633</v>
      </c>
      <c r="FV107" s="0" t="n">
        <v>63975.60109</v>
      </c>
      <c r="FW107" s="0" t="n">
        <v>63983.89037</v>
      </c>
      <c r="FX107" s="0" t="n">
        <v>63991.84637</v>
      </c>
      <c r="FY107" s="0" t="n">
        <v>63999.44128</v>
      </c>
      <c r="FZ107" s="0" t="n">
        <v>64006.64729</v>
      </c>
      <c r="GA107" s="0" t="n">
        <v>64013.43661</v>
      </c>
      <c r="GB107" s="0" t="n">
        <v>64019.78143</v>
      </c>
      <c r="GC107" s="0" t="n">
        <v>64025.65394</v>
      </c>
      <c r="GD107" s="0" t="n">
        <v>64031.02635</v>
      </c>
      <c r="GE107" s="0" t="n">
        <v>64035.87084</v>
      </c>
      <c r="GF107" s="0" t="n">
        <v>64040.1596</v>
      </c>
      <c r="GG107" s="0" t="n">
        <v>64043.86485</v>
      </c>
      <c r="GH107" s="0" t="n">
        <v>64046.95875</v>
      </c>
      <c r="GI107" s="0" t="n">
        <v>64049.41352</v>
      </c>
      <c r="GJ107" s="0" t="n">
        <v>64051.20137</v>
      </c>
      <c r="GK107" s="0" t="n">
        <v>64052.29445</v>
      </c>
      <c r="GL107" s="0" t="n">
        <v>64052.665</v>
      </c>
    </row>
    <row r="108" customFormat="false" ht="13.2" hidden="false" customHeight="false" outlineLevel="0" collapsed="false">
      <c r="A108" s="0" t="n">
        <v>51176</v>
      </c>
      <c r="B108" s="0" t="n">
        <v>136.04</v>
      </c>
      <c r="C108" s="0" t="n">
        <v>126.2305</v>
      </c>
      <c r="D108" s="0" t="n">
        <v>119.56</v>
      </c>
      <c r="E108" s="0" t="n">
        <v>111.58192</v>
      </c>
      <c r="F108" s="0" t="n">
        <v>108.58</v>
      </c>
      <c r="G108" s="0" t="n">
        <v>120.62215</v>
      </c>
      <c r="H108" s="0" t="n">
        <v>142.36042</v>
      </c>
      <c r="I108" s="0" t="n">
        <v>169.48973</v>
      </c>
      <c r="J108" s="0" t="n">
        <v>197.705</v>
      </c>
      <c r="K108" s="0" t="n">
        <v>236.28447</v>
      </c>
      <c r="L108" s="0" t="n">
        <v>285.63912</v>
      </c>
      <c r="M108" s="0" t="n">
        <v>328.16295</v>
      </c>
      <c r="N108" s="0" t="n">
        <v>346.25</v>
      </c>
      <c r="O108" s="0" t="n">
        <v>344.67692</v>
      </c>
      <c r="P108" s="0" t="n">
        <v>340.2654</v>
      </c>
      <c r="Q108" s="0" t="n">
        <v>333.47697</v>
      </c>
      <c r="R108" s="0" t="n">
        <v>324.77319</v>
      </c>
      <c r="S108" s="0" t="n">
        <v>314.61558</v>
      </c>
      <c r="T108" s="0" t="n">
        <v>303.46569</v>
      </c>
      <c r="U108" s="0" t="n">
        <v>291.78506</v>
      </c>
      <c r="V108" s="0" t="n">
        <v>280.03526</v>
      </c>
      <c r="W108" s="0" t="n">
        <v>268.6778</v>
      </c>
      <c r="X108" s="0" t="n">
        <v>258.17425</v>
      </c>
      <c r="Y108" s="0" t="n">
        <v>248.98613</v>
      </c>
      <c r="Z108" s="0" t="n">
        <v>241.575</v>
      </c>
      <c r="AA108" s="0" t="n">
        <v>235.10771</v>
      </c>
      <c r="AB108" s="0" t="n">
        <v>228.46986</v>
      </c>
      <c r="AC108" s="0" t="n">
        <v>221.70106</v>
      </c>
      <c r="AD108" s="0" t="n">
        <v>214.84096</v>
      </c>
      <c r="AE108" s="0" t="n">
        <v>207.92917</v>
      </c>
      <c r="AF108" s="0" t="n">
        <v>201.00534</v>
      </c>
      <c r="AG108" s="0" t="n">
        <v>194.10908</v>
      </c>
      <c r="AH108" s="0" t="n">
        <v>187.28004</v>
      </c>
      <c r="AI108" s="0" t="n">
        <v>180.55785</v>
      </c>
      <c r="AJ108" s="0" t="n">
        <v>173.98212</v>
      </c>
      <c r="AK108" s="0" t="n">
        <v>167.5925</v>
      </c>
      <c r="AL108" s="0" t="n">
        <v>161.42863</v>
      </c>
      <c r="AM108" s="0" t="n">
        <v>155.53011</v>
      </c>
      <c r="AN108" s="0" t="n">
        <v>149.9366</v>
      </c>
      <c r="AO108" s="0" t="n">
        <v>144.6877</v>
      </c>
      <c r="AP108" s="0" t="n">
        <v>139.82308</v>
      </c>
      <c r="AQ108" s="0" t="n">
        <v>135.38233</v>
      </c>
      <c r="AR108" s="0" t="n">
        <v>131.40511</v>
      </c>
      <c r="AS108" s="0" t="n">
        <v>127.93104</v>
      </c>
      <c r="AT108" s="0" t="n">
        <v>124.99975</v>
      </c>
      <c r="AU108" s="0" t="n">
        <v>122.65087</v>
      </c>
      <c r="AV108" s="0" t="n">
        <v>120.92403</v>
      </c>
      <c r="AW108" s="0" t="n">
        <v>119.85887</v>
      </c>
      <c r="AX108" s="0" t="n">
        <v>119.495</v>
      </c>
      <c r="AY108" s="0" t="n">
        <v>119.96741</v>
      </c>
      <c r="AZ108" s="0" t="n">
        <v>121.35882</v>
      </c>
      <c r="BA108" s="0" t="n">
        <v>123.63052</v>
      </c>
      <c r="BB108" s="0" t="n">
        <v>126.74376</v>
      </c>
      <c r="BC108" s="0" t="n">
        <v>130.65982</v>
      </c>
      <c r="BD108" s="0" t="n">
        <v>135.33997</v>
      </c>
      <c r="BE108" s="0" t="n">
        <v>140.74548</v>
      </c>
      <c r="BF108" s="0" t="n">
        <v>146.83763</v>
      </c>
      <c r="BG108" s="0" t="n">
        <v>153.57767</v>
      </c>
      <c r="BH108" s="0" t="n">
        <v>160.92689</v>
      </c>
      <c r="BI108" s="0" t="n">
        <v>168.84655</v>
      </c>
      <c r="BJ108" s="0" t="n">
        <v>177.29794</v>
      </c>
      <c r="BK108" s="0" t="n">
        <v>186.24231</v>
      </c>
      <c r="BL108" s="0" t="n">
        <v>195.64094</v>
      </c>
      <c r="BM108" s="0" t="n">
        <v>205.45511</v>
      </c>
      <c r="BN108" s="0" t="n">
        <v>215.64606</v>
      </c>
      <c r="BO108" s="0" t="n">
        <v>226.1751</v>
      </c>
      <c r="BP108" s="0" t="n">
        <v>237.00348</v>
      </c>
      <c r="BQ108" s="0" t="n">
        <v>248.09248</v>
      </c>
      <c r="BR108" s="0" t="n">
        <v>259.40336</v>
      </c>
      <c r="BS108" s="0" t="n">
        <v>270.8974</v>
      </c>
      <c r="BT108" s="0" t="n">
        <v>282.53587</v>
      </c>
      <c r="BU108" s="0" t="n">
        <v>294.28003</v>
      </c>
      <c r="BV108" s="0" t="n">
        <v>306.09118</v>
      </c>
      <c r="BW108" s="0" t="n">
        <v>317.93056</v>
      </c>
      <c r="BX108" s="0" t="n">
        <v>329.75945</v>
      </c>
      <c r="BY108" s="0" t="n">
        <v>341.53913</v>
      </c>
      <c r="BZ108" s="0" t="n">
        <v>353.23087</v>
      </c>
      <c r="CA108" s="0" t="n">
        <v>364.79593</v>
      </c>
      <c r="CB108" s="0" t="n">
        <v>376.19559</v>
      </c>
      <c r="CC108" s="0" t="n">
        <v>387.39113</v>
      </c>
      <c r="CD108" s="0" t="n">
        <v>398.3438</v>
      </c>
      <c r="CE108" s="0" t="n">
        <v>409.01488</v>
      </c>
      <c r="CF108" s="0" t="n">
        <v>419.36565</v>
      </c>
      <c r="CG108" s="0" t="n">
        <v>429.35738</v>
      </c>
      <c r="CH108" s="0" t="n">
        <v>438.95132</v>
      </c>
      <c r="CI108" s="0" t="n">
        <v>448.10876</v>
      </c>
      <c r="CJ108" s="0" t="n">
        <v>456.79098</v>
      </c>
      <c r="CK108" s="0" t="n">
        <v>464.95923</v>
      </c>
      <c r="CL108" s="0" t="n">
        <v>472.57479</v>
      </c>
      <c r="CM108" s="0" t="n">
        <v>479.59894</v>
      </c>
      <c r="CN108" s="0" t="n">
        <v>485.99293</v>
      </c>
      <c r="CO108" s="0" t="n">
        <v>491.71805</v>
      </c>
      <c r="CP108" s="0" t="n">
        <v>496.73557</v>
      </c>
      <c r="CQ108" s="0" t="n">
        <v>501.00675</v>
      </c>
      <c r="CR108" s="0" t="n">
        <v>504.49286</v>
      </c>
      <c r="CS108" s="0" t="n">
        <v>507.15519</v>
      </c>
      <c r="CT108" s="0" t="n">
        <v>508.955</v>
      </c>
      <c r="CU108" s="0" t="n">
        <v>510.30604</v>
      </c>
      <c r="CV108" s="0" t="n">
        <v>511.64751</v>
      </c>
      <c r="CW108" s="0" t="n">
        <v>512.97884</v>
      </c>
      <c r="CX108" s="0" t="n">
        <v>514.29948</v>
      </c>
      <c r="CY108" s="0" t="n">
        <v>515.60883</v>
      </c>
      <c r="CZ108" s="0" t="n">
        <v>516.90635</v>
      </c>
      <c r="DA108" s="0" t="n">
        <v>518.19146</v>
      </c>
      <c r="DB108" s="0" t="n">
        <v>519.4636</v>
      </c>
      <c r="DC108" s="0" t="n">
        <v>520.72219</v>
      </c>
      <c r="DD108" s="0" t="n">
        <v>521.96668</v>
      </c>
      <c r="DE108" s="0" t="n">
        <v>523.19648</v>
      </c>
      <c r="DF108" s="0" t="n">
        <v>524.41104</v>
      </c>
      <c r="DG108" s="0" t="n">
        <v>525.60979</v>
      </c>
      <c r="DH108" s="0" t="n">
        <v>526.79216</v>
      </c>
      <c r="DI108" s="0" t="n">
        <v>527.95758</v>
      </c>
      <c r="DJ108" s="0" t="n">
        <v>529.1055</v>
      </c>
      <c r="DK108" s="0" t="n">
        <v>530.23532</v>
      </c>
      <c r="DL108" s="0" t="n">
        <v>531.3465</v>
      </c>
      <c r="DM108" s="0" t="n">
        <v>532.43845</v>
      </c>
      <c r="DN108" s="0" t="n">
        <v>533.51063</v>
      </c>
      <c r="DO108" s="0" t="n">
        <v>534.56245</v>
      </c>
      <c r="DP108" s="0" t="n">
        <v>535.59335</v>
      </c>
      <c r="DQ108" s="0" t="n">
        <v>536.60277</v>
      </c>
      <c r="DR108" s="0" t="n">
        <v>537.59013</v>
      </c>
      <c r="DS108" s="0" t="n">
        <v>538.55488</v>
      </c>
      <c r="DT108" s="0" t="n">
        <v>539.49643</v>
      </c>
      <c r="DU108" s="0" t="n">
        <v>540.41422</v>
      </c>
      <c r="DV108" s="0" t="n">
        <v>541.30768</v>
      </c>
      <c r="DW108" s="0" t="n">
        <v>542.17627</v>
      </c>
      <c r="DX108" s="0" t="n">
        <v>543.01938</v>
      </c>
      <c r="DY108" s="0" t="n">
        <v>543.83647</v>
      </c>
      <c r="DZ108" s="0" t="n">
        <v>544.62697</v>
      </c>
      <c r="EA108" s="0" t="n">
        <v>545.3903</v>
      </c>
      <c r="EB108" s="0" t="n">
        <v>546.1259</v>
      </c>
      <c r="EC108" s="0" t="n">
        <v>546.83321</v>
      </c>
      <c r="ED108" s="0" t="n">
        <v>547.51166</v>
      </c>
      <c r="EE108" s="0" t="n">
        <v>548.16067</v>
      </c>
      <c r="EF108" s="0" t="n">
        <v>548.77968</v>
      </c>
      <c r="EG108" s="0" t="n">
        <v>549.36812</v>
      </c>
      <c r="EH108" s="0" t="n">
        <v>549.92544</v>
      </c>
      <c r="EI108" s="0" t="n">
        <v>550.45105</v>
      </c>
      <c r="EJ108" s="0" t="n">
        <v>550.94439</v>
      </c>
      <c r="EK108" s="0" t="n">
        <v>551.40489</v>
      </c>
      <c r="EL108" s="0" t="n">
        <v>551.83199</v>
      </c>
      <c r="EM108" s="0" t="n">
        <v>552.22512</v>
      </c>
      <c r="EN108" s="0" t="n">
        <v>552.58371</v>
      </c>
      <c r="EO108" s="0" t="n">
        <v>552.9072</v>
      </c>
      <c r="EP108" s="0" t="n">
        <v>553.195</v>
      </c>
      <c r="EQ108" s="0" t="n">
        <v>553.45935</v>
      </c>
      <c r="ER108" s="0" t="n">
        <v>553.71262</v>
      </c>
      <c r="ES108" s="0" t="n">
        <v>553.95444</v>
      </c>
      <c r="ET108" s="0" t="n">
        <v>554.18449</v>
      </c>
      <c r="EU108" s="0" t="n">
        <v>554.40243</v>
      </c>
      <c r="EV108" s="0" t="n">
        <v>554.60792</v>
      </c>
      <c r="EW108" s="0" t="n">
        <v>554.8006</v>
      </c>
      <c r="EX108" s="0" t="n">
        <v>554.98014</v>
      </c>
      <c r="EY108" s="0" t="n">
        <v>555.1462</v>
      </c>
      <c r="EZ108" s="0" t="n">
        <v>555.29843</v>
      </c>
      <c r="FA108" s="0" t="n">
        <v>555.4365</v>
      </c>
      <c r="FB108" s="0" t="n">
        <v>555.56005</v>
      </c>
      <c r="FC108" s="0" t="n">
        <v>555.66876</v>
      </c>
      <c r="FD108" s="0" t="n">
        <v>555.76227</v>
      </c>
      <c r="FE108" s="0" t="n">
        <v>555.84024</v>
      </c>
      <c r="FF108" s="0" t="n">
        <v>555.90233</v>
      </c>
      <c r="FG108" s="0" t="n">
        <v>555.94822</v>
      </c>
      <c r="FH108" s="0" t="n">
        <v>555.97753</v>
      </c>
      <c r="FI108" s="0" t="n">
        <v>555.98995</v>
      </c>
      <c r="FJ108" s="0" t="n">
        <v>555.98511</v>
      </c>
      <c r="FK108" s="0" t="n">
        <v>555.9627</v>
      </c>
      <c r="FL108" s="0" t="n">
        <v>555.92235</v>
      </c>
      <c r="FM108" s="0" t="n">
        <v>555.86373</v>
      </c>
      <c r="FN108" s="0" t="n">
        <v>555.78651</v>
      </c>
      <c r="FO108" s="0" t="n">
        <v>555.69032</v>
      </c>
      <c r="FP108" s="0" t="n">
        <v>555.57484</v>
      </c>
      <c r="FQ108" s="0" t="n">
        <v>555.43971</v>
      </c>
      <c r="FR108" s="0" t="n">
        <v>555.28461</v>
      </c>
      <c r="FS108" s="0" t="n">
        <v>555.10919</v>
      </c>
      <c r="FT108" s="0" t="n">
        <v>554.9131</v>
      </c>
      <c r="FU108" s="0" t="n">
        <v>554.696</v>
      </c>
      <c r="FV108" s="0" t="n">
        <v>554.45755</v>
      </c>
      <c r="FW108" s="0" t="n">
        <v>554.19742</v>
      </c>
      <c r="FX108" s="0" t="n">
        <v>553.91526</v>
      </c>
      <c r="FY108" s="0" t="n">
        <v>553.61071</v>
      </c>
      <c r="FZ108" s="0" t="n">
        <v>553.28346</v>
      </c>
      <c r="GA108" s="0" t="n">
        <v>552.93314</v>
      </c>
      <c r="GB108" s="0" t="n">
        <v>552.55942</v>
      </c>
      <c r="GC108" s="0" t="n">
        <v>552.16196</v>
      </c>
      <c r="GD108" s="0" t="n">
        <v>551.74041</v>
      </c>
      <c r="GE108" s="0" t="n">
        <v>551.29444</v>
      </c>
      <c r="GF108" s="0" t="n">
        <v>550.82371</v>
      </c>
      <c r="GG108" s="0" t="n">
        <v>550.32786</v>
      </c>
      <c r="GH108" s="0" t="n">
        <v>549.80656</v>
      </c>
      <c r="GI108" s="0" t="n">
        <v>549.25946</v>
      </c>
      <c r="GJ108" s="0" t="n">
        <v>548.68624</v>
      </c>
      <c r="GK108" s="0" t="n">
        <v>548.08653</v>
      </c>
      <c r="GL108" s="0" t="n">
        <v>547.46</v>
      </c>
    </row>
    <row r="109" customFormat="false" ht="13.2" hidden="false" customHeight="false" outlineLevel="0" collapsed="false">
      <c r="A109" s="0" t="n">
        <v>5090</v>
      </c>
      <c r="B109" s="0" t="n">
        <v>6144.235</v>
      </c>
      <c r="C109" s="0" t="n">
        <v>6331.20987</v>
      </c>
      <c r="D109" s="0" t="n">
        <v>6239.565</v>
      </c>
      <c r="E109" s="0" t="n">
        <v>5656.87825</v>
      </c>
      <c r="F109" s="0" t="n">
        <v>5196.755</v>
      </c>
      <c r="G109" s="0" t="n">
        <v>5705.86013</v>
      </c>
      <c r="H109" s="0" t="n">
        <v>6899.74161</v>
      </c>
      <c r="I109" s="0" t="n">
        <v>8278.24852</v>
      </c>
      <c r="J109" s="0" t="n">
        <v>9341.23</v>
      </c>
      <c r="K109" s="0" t="n">
        <v>10127.17554</v>
      </c>
      <c r="L109" s="0" t="n">
        <v>10896.2034</v>
      </c>
      <c r="M109" s="0" t="n">
        <v>11480.6058</v>
      </c>
      <c r="N109" s="0" t="n">
        <v>11712.675</v>
      </c>
      <c r="O109" s="0" t="n">
        <v>11682.61744</v>
      </c>
      <c r="P109" s="0" t="n">
        <v>11598.86884</v>
      </c>
      <c r="Q109" s="0" t="n">
        <v>11471.06523</v>
      </c>
      <c r="R109" s="0" t="n">
        <v>11308.8427</v>
      </c>
      <c r="S109" s="0" t="n">
        <v>11121.83734</v>
      </c>
      <c r="T109" s="0" t="n">
        <v>10919.68519</v>
      </c>
      <c r="U109" s="0" t="n">
        <v>10712.02234</v>
      </c>
      <c r="V109" s="0" t="n">
        <v>10508.48485</v>
      </c>
      <c r="W109" s="0" t="n">
        <v>10318.70881</v>
      </c>
      <c r="X109" s="0" t="n">
        <v>10152.33027</v>
      </c>
      <c r="Y109" s="0" t="n">
        <v>10018.98531</v>
      </c>
      <c r="Z109" s="0" t="n">
        <v>9928.31</v>
      </c>
      <c r="AA109" s="0" t="n">
        <v>9851.03802</v>
      </c>
      <c r="AB109" s="0" t="n">
        <v>9752.90997</v>
      </c>
      <c r="AC109" s="0" t="n">
        <v>9636.07236</v>
      </c>
      <c r="AD109" s="0" t="n">
        <v>9502.67168</v>
      </c>
      <c r="AE109" s="0" t="n">
        <v>9354.85442</v>
      </c>
      <c r="AF109" s="0" t="n">
        <v>9194.76707</v>
      </c>
      <c r="AG109" s="0" t="n">
        <v>9024.55612</v>
      </c>
      <c r="AH109" s="0" t="n">
        <v>8846.36807</v>
      </c>
      <c r="AI109" s="0" t="n">
        <v>8662.34939</v>
      </c>
      <c r="AJ109" s="0" t="n">
        <v>8474.6466</v>
      </c>
      <c r="AK109" s="0" t="n">
        <v>8285.40618</v>
      </c>
      <c r="AL109" s="0" t="n">
        <v>8096.77462</v>
      </c>
      <c r="AM109" s="0" t="n">
        <v>7910.89841</v>
      </c>
      <c r="AN109" s="0" t="n">
        <v>7729.92404</v>
      </c>
      <c r="AO109" s="0" t="n">
        <v>7555.99801</v>
      </c>
      <c r="AP109" s="0" t="n">
        <v>7391.26681</v>
      </c>
      <c r="AQ109" s="0" t="n">
        <v>7237.87693</v>
      </c>
      <c r="AR109" s="0" t="n">
        <v>7097.97486</v>
      </c>
      <c r="AS109" s="0" t="n">
        <v>6973.70709</v>
      </c>
      <c r="AT109" s="0" t="n">
        <v>6867.22012</v>
      </c>
      <c r="AU109" s="0" t="n">
        <v>6780.66043</v>
      </c>
      <c r="AV109" s="0" t="n">
        <v>6716.17451</v>
      </c>
      <c r="AW109" s="0" t="n">
        <v>6675.90888</v>
      </c>
      <c r="AX109" s="0" t="n">
        <v>6662.01</v>
      </c>
      <c r="AY109" s="0" t="n">
        <v>6659.48996</v>
      </c>
      <c r="AZ109" s="0" t="n">
        <v>6652.07181</v>
      </c>
      <c r="BA109" s="0" t="n">
        <v>6639.96852</v>
      </c>
      <c r="BB109" s="0" t="n">
        <v>6623.39304</v>
      </c>
      <c r="BC109" s="0" t="n">
        <v>6602.55835</v>
      </c>
      <c r="BD109" s="0" t="n">
        <v>6577.67738</v>
      </c>
      <c r="BE109" s="0" t="n">
        <v>6548.96312</v>
      </c>
      <c r="BF109" s="0" t="n">
        <v>6516.62852</v>
      </c>
      <c r="BG109" s="0" t="n">
        <v>6480.88653</v>
      </c>
      <c r="BH109" s="0" t="n">
        <v>6441.95014</v>
      </c>
      <c r="BI109" s="0" t="n">
        <v>6400.03228</v>
      </c>
      <c r="BJ109" s="0" t="n">
        <v>6355.34593</v>
      </c>
      <c r="BK109" s="0" t="n">
        <v>6308.10405</v>
      </c>
      <c r="BL109" s="0" t="n">
        <v>6258.5196</v>
      </c>
      <c r="BM109" s="0" t="n">
        <v>6206.80553</v>
      </c>
      <c r="BN109" s="0" t="n">
        <v>6153.17482</v>
      </c>
      <c r="BO109" s="0" t="n">
        <v>6097.84041</v>
      </c>
      <c r="BP109" s="0" t="n">
        <v>6041.01527</v>
      </c>
      <c r="BQ109" s="0" t="n">
        <v>5982.91237</v>
      </c>
      <c r="BR109" s="0" t="n">
        <v>5923.74466</v>
      </c>
      <c r="BS109" s="0" t="n">
        <v>5863.72511</v>
      </c>
      <c r="BT109" s="0" t="n">
        <v>5803.06668</v>
      </c>
      <c r="BU109" s="0" t="n">
        <v>5741.98232</v>
      </c>
      <c r="BV109" s="0" t="n">
        <v>5680.685</v>
      </c>
      <c r="BW109" s="0" t="n">
        <v>5619.38768</v>
      </c>
      <c r="BX109" s="0" t="n">
        <v>5558.30332</v>
      </c>
      <c r="BY109" s="0" t="n">
        <v>5497.64489</v>
      </c>
      <c r="BZ109" s="0" t="n">
        <v>5437.62534</v>
      </c>
      <c r="CA109" s="0" t="n">
        <v>5378.45763</v>
      </c>
      <c r="CB109" s="0" t="n">
        <v>5320.35473</v>
      </c>
      <c r="CC109" s="0" t="n">
        <v>5263.52959</v>
      </c>
      <c r="CD109" s="0" t="n">
        <v>5208.19519</v>
      </c>
      <c r="CE109" s="0" t="n">
        <v>5154.56446</v>
      </c>
      <c r="CF109" s="0" t="n">
        <v>5102.8504</v>
      </c>
      <c r="CG109" s="0" t="n">
        <v>5053.26595</v>
      </c>
      <c r="CH109" s="0" t="n">
        <v>5006.02406</v>
      </c>
      <c r="CI109" s="0" t="n">
        <v>4961.33771</v>
      </c>
      <c r="CJ109" s="0" t="n">
        <v>4919.41986</v>
      </c>
      <c r="CK109" s="0" t="n">
        <v>4880.48346</v>
      </c>
      <c r="CL109" s="0" t="n">
        <v>4844.74149</v>
      </c>
      <c r="CM109" s="0" t="n">
        <v>4812.40688</v>
      </c>
      <c r="CN109" s="0" t="n">
        <v>4783.69261</v>
      </c>
      <c r="CO109" s="0" t="n">
        <v>4758.81166</v>
      </c>
      <c r="CP109" s="0" t="n">
        <v>4737.97696</v>
      </c>
      <c r="CQ109" s="0" t="n">
        <v>4721.40148</v>
      </c>
      <c r="CR109" s="0" t="n">
        <v>4709.29819</v>
      </c>
      <c r="CS109" s="0" t="n">
        <v>4701.88004</v>
      </c>
      <c r="CT109" s="0" t="n">
        <v>4699.36</v>
      </c>
      <c r="CU109" s="0" t="n">
        <v>4698.75618</v>
      </c>
      <c r="CV109" s="0" t="n">
        <v>4696.97352</v>
      </c>
      <c r="CW109" s="0" t="n">
        <v>4694.05525</v>
      </c>
      <c r="CX109" s="0" t="n">
        <v>4690.04454</v>
      </c>
      <c r="CY109" s="0" t="n">
        <v>4684.98465</v>
      </c>
      <c r="CZ109" s="0" t="n">
        <v>4678.91875</v>
      </c>
      <c r="DA109" s="0" t="n">
        <v>4671.89007</v>
      </c>
      <c r="DB109" s="0" t="n">
        <v>4663.94182</v>
      </c>
      <c r="DC109" s="0" t="n">
        <v>4655.11719</v>
      </c>
      <c r="DD109" s="0" t="n">
        <v>4645.45942</v>
      </c>
      <c r="DE109" s="0" t="n">
        <v>4635.0117</v>
      </c>
      <c r="DF109" s="0" t="n">
        <v>4623.81724</v>
      </c>
      <c r="DG109" s="0" t="n">
        <v>4611.91926</v>
      </c>
      <c r="DH109" s="0" t="n">
        <v>4599.36096</v>
      </c>
      <c r="DI109" s="0" t="n">
        <v>4586.18556</v>
      </c>
      <c r="DJ109" s="0" t="n">
        <v>4572.43625</v>
      </c>
      <c r="DK109" s="0" t="n">
        <v>4558.15627</v>
      </c>
      <c r="DL109" s="0" t="n">
        <v>4543.38881</v>
      </c>
      <c r="DM109" s="0" t="n">
        <v>4528.17708</v>
      </c>
      <c r="DN109" s="0" t="n">
        <v>4512.5643</v>
      </c>
      <c r="DO109" s="0" t="n">
        <v>4496.59367</v>
      </c>
      <c r="DP109" s="0" t="n">
        <v>4480.3084</v>
      </c>
      <c r="DQ109" s="0" t="n">
        <v>4463.75172</v>
      </c>
      <c r="DR109" s="0" t="n">
        <v>4446.9668</v>
      </c>
      <c r="DS109" s="0" t="n">
        <v>4429.99689</v>
      </c>
      <c r="DT109" s="0" t="n">
        <v>4412.88518</v>
      </c>
      <c r="DU109" s="0" t="n">
        <v>4395.67488</v>
      </c>
      <c r="DV109" s="0" t="n">
        <v>4378.40921</v>
      </c>
      <c r="DW109" s="0" t="n">
        <v>4361.13137</v>
      </c>
      <c r="DX109" s="0" t="n">
        <v>4343.88458</v>
      </c>
      <c r="DY109" s="0" t="n">
        <v>4326.71203</v>
      </c>
      <c r="DZ109" s="0" t="n">
        <v>4309.65696</v>
      </c>
      <c r="EA109" s="0" t="n">
        <v>4292.76254</v>
      </c>
      <c r="EB109" s="0" t="n">
        <v>4276.07203</v>
      </c>
      <c r="EC109" s="0" t="n">
        <v>4259.6286</v>
      </c>
      <c r="ED109" s="0" t="n">
        <v>4243.47546</v>
      </c>
      <c r="EE109" s="0" t="n">
        <v>4227.65585</v>
      </c>
      <c r="EF109" s="0" t="n">
        <v>4212.21296</v>
      </c>
      <c r="EG109" s="0" t="n">
        <v>4197.19</v>
      </c>
      <c r="EH109" s="0" t="n">
        <v>4182.63018</v>
      </c>
      <c r="EI109" s="0" t="n">
        <v>4168.57672</v>
      </c>
      <c r="EJ109" s="0" t="n">
        <v>4155.07283</v>
      </c>
      <c r="EK109" s="0" t="n">
        <v>4142.1617</v>
      </c>
      <c r="EL109" s="0" t="n">
        <v>4129.88656</v>
      </c>
      <c r="EM109" s="0" t="n">
        <v>4118.29061</v>
      </c>
      <c r="EN109" s="0" t="n">
        <v>4107.41705</v>
      </c>
      <c r="EO109" s="0" t="n">
        <v>4097.30912</v>
      </c>
      <c r="EP109" s="0" t="n">
        <v>4088.01</v>
      </c>
      <c r="EQ109" s="0" t="n">
        <v>4079.15468</v>
      </c>
      <c r="ER109" s="0" t="n">
        <v>4070.35089</v>
      </c>
      <c r="ES109" s="0" t="n">
        <v>4061.60095</v>
      </c>
      <c r="ET109" s="0" t="n">
        <v>4052.90717</v>
      </c>
      <c r="EU109" s="0" t="n">
        <v>4044.27189</v>
      </c>
      <c r="EV109" s="0" t="n">
        <v>4035.69741</v>
      </c>
      <c r="EW109" s="0" t="n">
        <v>4027.18606</v>
      </c>
      <c r="EX109" s="0" t="n">
        <v>4018.74018</v>
      </c>
      <c r="EY109" s="0" t="n">
        <v>4010.36208</v>
      </c>
      <c r="EZ109" s="0" t="n">
        <v>4002.05408</v>
      </c>
      <c r="FA109" s="0" t="n">
        <v>3993.81849</v>
      </c>
      <c r="FB109" s="0" t="n">
        <v>3985.65766</v>
      </c>
      <c r="FC109" s="0" t="n">
        <v>3977.57389</v>
      </c>
      <c r="FD109" s="0" t="n">
        <v>3969.56952</v>
      </c>
      <c r="FE109" s="0" t="n">
        <v>3961.64685</v>
      </c>
      <c r="FF109" s="0" t="n">
        <v>3953.80823</v>
      </c>
      <c r="FG109" s="0" t="n">
        <v>3946.05597</v>
      </c>
      <c r="FH109" s="0" t="n">
        <v>3938.39238</v>
      </c>
      <c r="FI109" s="0" t="n">
        <v>3930.8198</v>
      </c>
      <c r="FJ109" s="0" t="n">
        <v>3923.34054</v>
      </c>
      <c r="FK109" s="0" t="n">
        <v>3915.95693</v>
      </c>
      <c r="FL109" s="0" t="n">
        <v>3908.67128</v>
      </c>
      <c r="FM109" s="0" t="n">
        <v>3901.48594</v>
      </c>
      <c r="FN109" s="0" t="n">
        <v>3894.40319</v>
      </c>
      <c r="FO109" s="0" t="n">
        <v>3887.4254</v>
      </c>
      <c r="FP109" s="0" t="n">
        <v>3880.55486</v>
      </c>
      <c r="FQ109" s="0" t="n">
        <v>3873.7939</v>
      </c>
      <c r="FR109" s="0" t="n">
        <v>3867.14485</v>
      </c>
      <c r="FS109" s="0" t="n">
        <v>3860.61002</v>
      </c>
      <c r="FT109" s="0" t="n">
        <v>3854.19174</v>
      </c>
      <c r="FU109" s="0" t="n">
        <v>3847.89233</v>
      </c>
      <c r="FV109" s="0" t="n">
        <v>3841.71412</v>
      </c>
      <c r="FW109" s="0" t="n">
        <v>3835.65942</v>
      </c>
      <c r="FX109" s="0" t="n">
        <v>3829.73056</v>
      </c>
      <c r="FY109" s="0" t="n">
        <v>3823.92985</v>
      </c>
      <c r="FZ109" s="0" t="n">
        <v>3818.25963</v>
      </c>
      <c r="GA109" s="0" t="n">
        <v>3812.72223</v>
      </c>
      <c r="GB109" s="0" t="n">
        <v>3807.31993</v>
      </c>
      <c r="GC109" s="0" t="n">
        <v>3802.0551</v>
      </c>
      <c r="GD109" s="0" t="n">
        <v>3796.93004</v>
      </c>
      <c r="GE109" s="0" t="n">
        <v>3791.94707</v>
      </c>
      <c r="GF109" s="0" t="n">
        <v>3787.10851</v>
      </c>
      <c r="GG109" s="0" t="n">
        <v>3782.4167</v>
      </c>
      <c r="GH109" s="0" t="n">
        <v>3777.87395</v>
      </c>
      <c r="GI109" s="0" t="n">
        <v>3773.48258</v>
      </c>
      <c r="GJ109" s="0" t="n">
        <v>3769.24492</v>
      </c>
      <c r="GK109" s="0" t="n">
        <v>3765.16329</v>
      </c>
      <c r="GL109" s="0" t="n">
        <v>3761.24</v>
      </c>
    </row>
    <row r="110" customFormat="false" ht="13.2" hidden="false" customHeight="false" outlineLevel="0" collapsed="false">
      <c r="A110" s="0" t="n">
        <v>5087</v>
      </c>
      <c r="B110" s="0" t="n">
        <v>30.85</v>
      </c>
      <c r="C110" s="0" t="n">
        <v>29.74694</v>
      </c>
      <c r="D110" s="0" t="n">
        <v>28.875</v>
      </c>
      <c r="E110" s="0" t="n">
        <v>28.53464</v>
      </c>
      <c r="F110" s="0" t="n">
        <v>28.03</v>
      </c>
      <c r="G110" s="0" t="n">
        <v>26.3041</v>
      </c>
      <c r="H110" s="0" t="n">
        <v>23.98434</v>
      </c>
      <c r="I110" s="0" t="n">
        <v>21.94866</v>
      </c>
      <c r="J110" s="0" t="n">
        <v>21.075</v>
      </c>
      <c r="K110" s="0" t="n">
        <v>21.79707</v>
      </c>
      <c r="L110" s="0" t="n">
        <v>23.49136</v>
      </c>
      <c r="M110" s="0" t="n">
        <v>25.44997</v>
      </c>
      <c r="N110" s="0" t="n">
        <v>26.965</v>
      </c>
      <c r="O110" s="0" t="n">
        <v>28.07968</v>
      </c>
      <c r="P110" s="0" t="n">
        <v>29.2853</v>
      </c>
      <c r="Q110" s="0" t="n">
        <v>30.54603</v>
      </c>
      <c r="R110" s="0" t="n">
        <v>31.82609</v>
      </c>
      <c r="S110" s="0" t="n">
        <v>33.08966</v>
      </c>
      <c r="T110" s="0" t="n">
        <v>34.30092</v>
      </c>
      <c r="U110" s="0" t="n">
        <v>35.42408</v>
      </c>
      <c r="V110" s="0" t="n">
        <v>36.42332</v>
      </c>
      <c r="W110" s="0" t="n">
        <v>37.26284</v>
      </c>
      <c r="X110" s="0" t="n">
        <v>37.90684</v>
      </c>
      <c r="Y110" s="0" t="n">
        <v>38.31949</v>
      </c>
      <c r="Z110" s="0" t="n">
        <v>38.465</v>
      </c>
      <c r="AA110" s="0" t="n">
        <v>38.31629</v>
      </c>
      <c r="AB110" s="0" t="n">
        <v>37.88688</v>
      </c>
      <c r="AC110" s="0" t="n">
        <v>37.20182</v>
      </c>
      <c r="AD110" s="0" t="n">
        <v>36.28621</v>
      </c>
      <c r="AE110" s="0" t="n">
        <v>35.16513</v>
      </c>
      <c r="AF110" s="0" t="n">
        <v>33.86362</v>
      </c>
      <c r="AG110" s="0" t="n">
        <v>32.40678</v>
      </c>
      <c r="AH110" s="0" t="n">
        <v>30.81968</v>
      </c>
      <c r="AI110" s="0" t="n">
        <v>29.12738</v>
      </c>
      <c r="AJ110" s="0" t="n">
        <v>27.35497</v>
      </c>
      <c r="AK110" s="0" t="n">
        <v>25.52751</v>
      </c>
      <c r="AL110" s="0" t="n">
        <v>23.67008</v>
      </c>
      <c r="AM110" s="0" t="n">
        <v>21.80776</v>
      </c>
      <c r="AN110" s="0" t="n">
        <v>19.96561</v>
      </c>
      <c r="AO110" s="0" t="n">
        <v>18.16871</v>
      </c>
      <c r="AP110" s="0" t="n">
        <v>16.44214</v>
      </c>
      <c r="AQ110" s="0" t="n">
        <v>14.81095</v>
      </c>
      <c r="AR110" s="0" t="n">
        <v>13.30025</v>
      </c>
      <c r="AS110" s="0" t="n">
        <v>11.93508</v>
      </c>
      <c r="AT110" s="0" t="n">
        <v>10.74054</v>
      </c>
      <c r="AU110" s="0" t="n">
        <v>9.74168</v>
      </c>
      <c r="AV110" s="0" t="n">
        <v>8.96359</v>
      </c>
      <c r="AW110" s="0" t="n">
        <v>8.43134</v>
      </c>
      <c r="AX110" s="0" t="n">
        <v>8.17</v>
      </c>
      <c r="AY110" s="0" t="n">
        <v>8.05324</v>
      </c>
      <c r="AZ110" s="0" t="n">
        <v>7.93802</v>
      </c>
      <c r="BA110" s="0" t="n">
        <v>7.8244</v>
      </c>
      <c r="BB110" s="0" t="n">
        <v>7.71241</v>
      </c>
      <c r="BC110" s="0" t="n">
        <v>7.60208</v>
      </c>
      <c r="BD110" s="0" t="n">
        <v>7.49347</v>
      </c>
      <c r="BE110" s="0" t="n">
        <v>7.3866</v>
      </c>
      <c r="BF110" s="0" t="n">
        <v>7.28152</v>
      </c>
      <c r="BG110" s="0" t="n">
        <v>7.17826</v>
      </c>
      <c r="BH110" s="0" t="n">
        <v>7.07686</v>
      </c>
      <c r="BI110" s="0" t="n">
        <v>6.97737</v>
      </c>
      <c r="BJ110" s="0" t="n">
        <v>6.87982</v>
      </c>
      <c r="BK110" s="0" t="n">
        <v>6.78425</v>
      </c>
      <c r="BL110" s="0" t="n">
        <v>6.69069</v>
      </c>
      <c r="BM110" s="0" t="n">
        <v>6.5992</v>
      </c>
      <c r="BN110" s="0" t="n">
        <v>6.50981</v>
      </c>
      <c r="BO110" s="0" t="n">
        <v>6.42255</v>
      </c>
      <c r="BP110" s="0" t="n">
        <v>6.33746</v>
      </c>
      <c r="BQ110" s="0" t="n">
        <v>6.2546</v>
      </c>
      <c r="BR110" s="0" t="n">
        <v>6.17398</v>
      </c>
      <c r="BS110" s="0" t="n">
        <v>6.09566</v>
      </c>
      <c r="BT110" s="0" t="n">
        <v>6.01967</v>
      </c>
      <c r="BU110" s="0" t="n">
        <v>5.94605</v>
      </c>
      <c r="BV110" s="0" t="n">
        <v>5.87484</v>
      </c>
      <c r="BW110" s="0" t="n">
        <v>5.80607</v>
      </c>
      <c r="BX110" s="0" t="n">
        <v>5.7398</v>
      </c>
      <c r="BY110" s="0" t="n">
        <v>5.67605</v>
      </c>
      <c r="BZ110" s="0" t="n">
        <v>5.61487</v>
      </c>
      <c r="CA110" s="0" t="n">
        <v>5.55629</v>
      </c>
      <c r="CB110" s="0" t="n">
        <v>5.50035</v>
      </c>
      <c r="CC110" s="0" t="n">
        <v>5.4471</v>
      </c>
      <c r="CD110" s="0" t="n">
        <v>5.39657</v>
      </c>
      <c r="CE110" s="0" t="n">
        <v>5.3488</v>
      </c>
      <c r="CF110" s="0" t="n">
        <v>5.30383</v>
      </c>
      <c r="CG110" s="0" t="n">
        <v>5.26169</v>
      </c>
      <c r="CH110" s="0" t="n">
        <v>5.22244</v>
      </c>
      <c r="CI110" s="0" t="n">
        <v>5.1861</v>
      </c>
      <c r="CJ110" s="0" t="n">
        <v>5.15272</v>
      </c>
      <c r="CK110" s="0" t="n">
        <v>5.12233</v>
      </c>
      <c r="CL110" s="0" t="n">
        <v>5.09497</v>
      </c>
      <c r="CM110" s="0" t="n">
        <v>5.07069</v>
      </c>
      <c r="CN110" s="0" t="n">
        <v>5.04951</v>
      </c>
      <c r="CO110" s="0" t="n">
        <v>5.03149</v>
      </c>
      <c r="CP110" s="0" t="n">
        <v>5.01666</v>
      </c>
      <c r="CQ110" s="0" t="n">
        <v>5.00506</v>
      </c>
      <c r="CR110" s="0" t="n">
        <v>4.99672</v>
      </c>
      <c r="CS110" s="0" t="n">
        <v>4.99168</v>
      </c>
      <c r="CT110" s="0" t="n">
        <v>4.99</v>
      </c>
      <c r="CU110" s="0" t="n">
        <v>5.00516</v>
      </c>
      <c r="CV110" s="0" t="n">
        <v>5.04983</v>
      </c>
      <c r="CW110" s="0" t="n">
        <v>5.12283</v>
      </c>
      <c r="CX110" s="0" t="n">
        <v>5.22293</v>
      </c>
      <c r="CY110" s="0" t="n">
        <v>5.34896</v>
      </c>
      <c r="CZ110" s="0" t="n">
        <v>5.4997</v>
      </c>
      <c r="DA110" s="0" t="n">
        <v>5.67395</v>
      </c>
      <c r="DB110" s="0" t="n">
        <v>5.87051</v>
      </c>
      <c r="DC110" s="0" t="n">
        <v>6.08819</v>
      </c>
      <c r="DD110" s="0" t="n">
        <v>6.32578</v>
      </c>
      <c r="DE110" s="0" t="n">
        <v>6.58207</v>
      </c>
      <c r="DF110" s="0" t="n">
        <v>6.85588</v>
      </c>
      <c r="DG110" s="0" t="n">
        <v>7.146</v>
      </c>
      <c r="DH110" s="0" t="n">
        <v>7.45121</v>
      </c>
      <c r="DI110" s="0" t="n">
        <v>7.77035</v>
      </c>
      <c r="DJ110" s="0" t="n">
        <v>8.10219</v>
      </c>
      <c r="DK110" s="0" t="n">
        <v>8.44553</v>
      </c>
      <c r="DL110" s="0" t="n">
        <v>8.79918</v>
      </c>
      <c r="DM110" s="0" t="n">
        <v>9.16194</v>
      </c>
      <c r="DN110" s="0" t="n">
        <v>9.5326</v>
      </c>
      <c r="DO110" s="0" t="n">
        <v>9.90996</v>
      </c>
      <c r="DP110" s="0" t="n">
        <v>10.29282</v>
      </c>
      <c r="DQ110" s="0" t="n">
        <v>10.67999</v>
      </c>
      <c r="DR110" s="0" t="n">
        <v>11.07025</v>
      </c>
      <c r="DS110" s="0" t="n">
        <v>11.46242</v>
      </c>
      <c r="DT110" s="0" t="n">
        <v>11.85529</v>
      </c>
      <c r="DU110" s="0" t="n">
        <v>12.24765</v>
      </c>
      <c r="DV110" s="0" t="n">
        <v>12.63831</v>
      </c>
      <c r="DW110" s="0" t="n">
        <v>13.02607</v>
      </c>
      <c r="DX110" s="0" t="n">
        <v>13.40973</v>
      </c>
      <c r="DY110" s="0" t="n">
        <v>13.78808</v>
      </c>
      <c r="DZ110" s="0" t="n">
        <v>14.15993</v>
      </c>
      <c r="EA110" s="0" t="n">
        <v>14.52407</v>
      </c>
      <c r="EB110" s="0" t="n">
        <v>14.87931</v>
      </c>
      <c r="EC110" s="0" t="n">
        <v>15.22443</v>
      </c>
      <c r="ED110" s="0" t="n">
        <v>15.55826</v>
      </c>
      <c r="EE110" s="0" t="n">
        <v>15.87956</v>
      </c>
      <c r="EF110" s="0" t="n">
        <v>16.18717</v>
      </c>
      <c r="EG110" s="0" t="n">
        <v>16.47986</v>
      </c>
      <c r="EH110" s="0" t="n">
        <v>16.75644</v>
      </c>
      <c r="EI110" s="0" t="n">
        <v>17.01571</v>
      </c>
      <c r="EJ110" s="0" t="n">
        <v>17.25646</v>
      </c>
      <c r="EK110" s="0" t="n">
        <v>17.47751</v>
      </c>
      <c r="EL110" s="0" t="n">
        <v>17.67764</v>
      </c>
      <c r="EM110" s="0" t="n">
        <v>17.85565</v>
      </c>
      <c r="EN110" s="0" t="n">
        <v>18.01035</v>
      </c>
      <c r="EO110" s="0" t="n">
        <v>18.14053</v>
      </c>
      <c r="EP110" s="0" t="n">
        <v>18.245</v>
      </c>
      <c r="EQ110" s="0" t="n">
        <v>18.33582</v>
      </c>
      <c r="ER110" s="0" t="n">
        <v>18.42582</v>
      </c>
      <c r="ES110" s="0" t="n">
        <v>18.51497</v>
      </c>
      <c r="ET110" s="0" t="n">
        <v>18.6032</v>
      </c>
      <c r="EU110" s="0" t="n">
        <v>18.69049</v>
      </c>
      <c r="EV110" s="0" t="n">
        <v>18.77678</v>
      </c>
      <c r="EW110" s="0" t="n">
        <v>18.86201</v>
      </c>
      <c r="EX110" s="0" t="n">
        <v>18.94615</v>
      </c>
      <c r="EY110" s="0" t="n">
        <v>19.02915</v>
      </c>
      <c r="EZ110" s="0" t="n">
        <v>19.11096</v>
      </c>
      <c r="FA110" s="0" t="n">
        <v>19.19152</v>
      </c>
      <c r="FB110" s="0" t="n">
        <v>19.2708</v>
      </c>
      <c r="FC110" s="0" t="n">
        <v>19.34875</v>
      </c>
      <c r="FD110" s="0" t="n">
        <v>19.42533</v>
      </c>
      <c r="FE110" s="0" t="n">
        <v>19.50047</v>
      </c>
      <c r="FF110" s="0" t="n">
        <v>19.57414</v>
      </c>
      <c r="FG110" s="0" t="n">
        <v>19.64628</v>
      </c>
      <c r="FH110" s="0" t="n">
        <v>19.71686</v>
      </c>
      <c r="FI110" s="0" t="n">
        <v>19.78583</v>
      </c>
      <c r="FJ110" s="0" t="n">
        <v>19.85313</v>
      </c>
      <c r="FK110" s="0" t="n">
        <v>19.91872</v>
      </c>
      <c r="FL110" s="0" t="n">
        <v>19.98255</v>
      </c>
      <c r="FM110" s="0" t="n">
        <v>20.04458</v>
      </c>
      <c r="FN110" s="0" t="n">
        <v>20.10475</v>
      </c>
      <c r="FO110" s="0" t="n">
        <v>20.16302</v>
      </c>
      <c r="FP110" s="0" t="n">
        <v>20.21934</v>
      </c>
      <c r="FQ110" s="0" t="n">
        <v>20.27367</v>
      </c>
      <c r="FR110" s="0" t="n">
        <v>20.32596</v>
      </c>
      <c r="FS110" s="0" t="n">
        <v>20.37615</v>
      </c>
      <c r="FT110" s="0" t="n">
        <v>20.42422</v>
      </c>
      <c r="FU110" s="0" t="n">
        <v>20.4701</v>
      </c>
      <c r="FV110" s="0" t="n">
        <v>20.51374</v>
      </c>
      <c r="FW110" s="0" t="n">
        <v>20.5551</v>
      </c>
      <c r="FX110" s="0" t="n">
        <v>20.59415</v>
      </c>
      <c r="FY110" s="0" t="n">
        <v>20.63081</v>
      </c>
      <c r="FZ110" s="0" t="n">
        <v>20.66506</v>
      </c>
      <c r="GA110" s="0" t="n">
        <v>20.69684</v>
      </c>
      <c r="GB110" s="0" t="n">
        <v>20.72611</v>
      </c>
      <c r="GC110" s="0" t="n">
        <v>20.75281</v>
      </c>
      <c r="GD110" s="0" t="n">
        <v>20.7769</v>
      </c>
      <c r="GE110" s="0" t="n">
        <v>20.79833</v>
      </c>
      <c r="GF110" s="0" t="n">
        <v>20.81706</v>
      </c>
      <c r="GG110" s="0" t="n">
        <v>20.83304</v>
      </c>
      <c r="GH110" s="0" t="n">
        <v>20.84622</v>
      </c>
      <c r="GI110" s="0" t="n">
        <v>20.85656</v>
      </c>
      <c r="GJ110" s="0" t="n">
        <v>20.86399</v>
      </c>
      <c r="GK110" s="0" t="n">
        <v>20.86849</v>
      </c>
      <c r="GL110" s="0" t="n">
        <v>20.87</v>
      </c>
    </row>
    <row r="111" customFormat="false" ht="13.2" hidden="false" customHeight="false" outlineLevel="0" collapsed="false">
      <c r="A111" s="0" t="n">
        <v>5080</v>
      </c>
      <c r="B111" s="0" t="n">
        <v>2.085</v>
      </c>
      <c r="C111" s="0" t="n">
        <v>3.67281</v>
      </c>
      <c r="D111" s="0" t="n">
        <v>4.125</v>
      </c>
      <c r="E111" s="0" t="n">
        <v>2.6425</v>
      </c>
      <c r="F111" s="0" t="n">
        <v>1.16</v>
      </c>
      <c r="G111" s="0" t="n">
        <v>1.4904</v>
      </c>
      <c r="H111" s="0" t="n">
        <v>2.23606</v>
      </c>
      <c r="I111" s="0" t="n">
        <v>3.02869</v>
      </c>
      <c r="J111" s="0" t="n">
        <v>3.5</v>
      </c>
      <c r="K111" s="0" t="n">
        <v>3.59798</v>
      </c>
      <c r="L111" s="0" t="n">
        <v>3.57715</v>
      </c>
      <c r="M111" s="0" t="n">
        <v>3.529</v>
      </c>
      <c r="N111" s="0" t="n">
        <v>3.545</v>
      </c>
      <c r="O111" s="0" t="n">
        <v>3.62864</v>
      </c>
      <c r="P111" s="0" t="n">
        <v>3.72042</v>
      </c>
      <c r="Q111" s="0" t="n">
        <v>3.81743</v>
      </c>
      <c r="R111" s="0" t="n">
        <v>3.91672</v>
      </c>
      <c r="S111" s="0" t="n">
        <v>4.01534</v>
      </c>
      <c r="T111" s="0" t="n">
        <v>4.11036</v>
      </c>
      <c r="U111" s="0" t="n">
        <v>4.19883</v>
      </c>
      <c r="V111" s="0" t="n">
        <v>4.2778</v>
      </c>
      <c r="W111" s="0" t="n">
        <v>4.34435</v>
      </c>
      <c r="X111" s="0" t="n">
        <v>4.39553</v>
      </c>
      <c r="Y111" s="0" t="n">
        <v>4.42839</v>
      </c>
      <c r="Z111" s="0" t="n">
        <v>4.44</v>
      </c>
      <c r="AA111" s="0" t="n">
        <v>4.43046</v>
      </c>
      <c r="AB111" s="0" t="n">
        <v>4.40292</v>
      </c>
      <c r="AC111" s="0" t="n">
        <v>4.35899</v>
      </c>
      <c r="AD111" s="0" t="n">
        <v>4.30028</v>
      </c>
      <c r="AE111" s="0" t="n">
        <v>4.22841</v>
      </c>
      <c r="AF111" s="0" t="n">
        <v>4.14498</v>
      </c>
      <c r="AG111" s="0" t="n">
        <v>4.05161</v>
      </c>
      <c r="AH111" s="0" t="n">
        <v>3.9499</v>
      </c>
      <c r="AI111" s="0" t="n">
        <v>3.84149</v>
      </c>
      <c r="AJ111" s="0" t="n">
        <v>3.72795</v>
      </c>
      <c r="AK111" s="0" t="n">
        <v>3.61093</v>
      </c>
      <c r="AL111" s="0" t="n">
        <v>3.49203</v>
      </c>
      <c r="AM111" s="0" t="n">
        <v>3.37285</v>
      </c>
      <c r="AN111" s="0" t="n">
        <v>3.25502</v>
      </c>
      <c r="AO111" s="0" t="n">
        <v>3.14013</v>
      </c>
      <c r="AP111" s="0" t="n">
        <v>3.02981</v>
      </c>
      <c r="AQ111" s="0" t="n">
        <v>2.92567</v>
      </c>
      <c r="AR111" s="0" t="n">
        <v>2.82932</v>
      </c>
      <c r="AS111" s="0" t="n">
        <v>2.74236</v>
      </c>
      <c r="AT111" s="0" t="n">
        <v>2.66642</v>
      </c>
      <c r="AU111" s="0" t="n">
        <v>2.6031</v>
      </c>
      <c r="AV111" s="0" t="n">
        <v>2.55402</v>
      </c>
      <c r="AW111" s="0" t="n">
        <v>2.52077</v>
      </c>
      <c r="AX111" s="0" t="n">
        <v>2.505</v>
      </c>
      <c r="AY111" s="0" t="n">
        <v>2.49858</v>
      </c>
      <c r="AZ111" s="0" t="n">
        <v>2.49235</v>
      </c>
      <c r="BA111" s="0" t="n">
        <v>2.48629</v>
      </c>
      <c r="BB111" s="0" t="n">
        <v>2.48041</v>
      </c>
      <c r="BC111" s="0" t="n">
        <v>2.47471</v>
      </c>
      <c r="BD111" s="0" t="n">
        <v>2.46917</v>
      </c>
      <c r="BE111" s="0" t="n">
        <v>2.46381</v>
      </c>
      <c r="BF111" s="0" t="n">
        <v>2.4586</v>
      </c>
      <c r="BG111" s="0" t="n">
        <v>2.45357</v>
      </c>
      <c r="BH111" s="0" t="n">
        <v>2.44869</v>
      </c>
      <c r="BI111" s="0" t="n">
        <v>2.44397</v>
      </c>
      <c r="BJ111" s="0" t="n">
        <v>2.4394</v>
      </c>
      <c r="BK111" s="0" t="n">
        <v>2.43499</v>
      </c>
      <c r="BL111" s="0" t="n">
        <v>2.43073</v>
      </c>
      <c r="BM111" s="0" t="n">
        <v>2.42661</v>
      </c>
      <c r="BN111" s="0" t="n">
        <v>2.42265</v>
      </c>
      <c r="BO111" s="0" t="n">
        <v>2.41881</v>
      </c>
      <c r="BP111" s="0" t="n">
        <v>2.41512</v>
      </c>
      <c r="BQ111" s="0" t="n">
        <v>2.41155</v>
      </c>
      <c r="BR111" s="0" t="n">
        <v>2.40813</v>
      </c>
      <c r="BS111" s="0" t="n">
        <v>2.40484</v>
      </c>
      <c r="BT111" s="0" t="n">
        <v>2.40167</v>
      </c>
      <c r="BU111" s="0" t="n">
        <v>2.39863</v>
      </c>
      <c r="BV111" s="0" t="n">
        <v>2.3957</v>
      </c>
      <c r="BW111" s="0" t="n">
        <v>2.39291</v>
      </c>
      <c r="BX111" s="0" t="n">
        <v>2.39022</v>
      </c>
      <c r="BY111" s="0" t="n">
        <v>2.38765</v>
      </c>
      <c r="BZ111" s="0" t="n">
        <v>2.38518</v>
      </c>
      <c r="CA111" s="0" t="n">
        <v>2.38284</v>
      </c>
      <c r="CB111" s="0" t="n">
        <v>2.38058</v>
      </c>
      <c r="CC111" s="0" t="n">
        <v>2.37844</v>
      </c>
      <c r="CD111" s="0" t="n">
        <v>2.3764</v>
      </c>
      <c r="CE111" s="0" t="n">
        <v>2.37444</v>
      </c>
      <c r="CF111" s="0" t="n">
        <v>2.37259</v>
      </c>
      <c r="CG111" s="0" t="n">
        <v>2.37083</v>
      </c>
      <c r="CH111" s="0" t="n">
        <v>2.36916</v>
      </c>
      <c r="CI111" s="0" t="n">
        <v>2.36756</v>
      </c>
      <c r="CJ111" s="0" t="n">
        <v>2.36606</v>
      </c>
      <c r="CK111" s="0" t="n">
        <v>2.36464</v>
      </c>
      <c r="CL111" s="0" t="n">
        <v>2.36329</v>
      </c>
      <c r="CM111" s="0" t="n">
        <v>2.36203</v>
      </c>
      <c r="CN111" s="0" t="n">
        <v>2.36083</v>
      </c>
      <c r="CO111" s="0" t="n">
        <v>2.3597</v>
      </c>
      <c r="CP111" s="0" t="n">
        <v>2.35864</v>
      </c>
      <c r="CQ111" s="0" t="n">
        <v>2.35764</v>
      </c>
      <c r="CR111" s="0" t="n">
        <v>2.3567</v>
      </c>
      <c r="CS111" s="0" t="n">
        <v>2.35583</v>
      </c>
      <c r="CT111" s="0" t="n">
        <v>2.355</v>
      </c>
      <c r="CU111" s="0" t="n">
        <v>2.35433</v>
      </c>
      <c r="CV111" s="0" t="n">
        <v>2.35391</v>
      </c>
      <c r="CW111" s="0" t="n">
        <v>2.35373</v>
      </c>
      <c r="CX111" s="0" t="n">
        <v>2.35376</v>
      </c>
      <c r="CY111" s="0" t="n">
        <v>2.35398</v>
      </c>
      <c r="CZ111" s="0" t="n">
        <v>2.35439</v>
      </c>
      <c r="DA111" s="0" t="n">
        <v>2.35495</v>
      </c>
      <c r="DB111" s="0" t="n">
        <v>2.35566</v>
      </c>
      <c r="DC111" s="0" t="n">
        <v>2.35649</v>
      </c>
      <c r="DD111" s="0" t="n">
        <v>2.35745</v>
      </c>
      <c r="DE111" s="0" t="n">
        <v>2.35848</v>
      </c>
      <c r="DF111" s="0" t="n">
        <v>2.3596</v>
      </c>
      <c r="DG111" s="0" t="n">
        <v>2.36077</v>
      </c>
      <c r="DH111" s="0" t="n">
        <v>2.36199</v>
      </c>
      <c r="DI111" s="0" t="n">
        <v>2.36323</v>
      </c>
      <c r="DJ111" s="0" t="n">
        <v>2.36448</v>
      </c>
      <c r="DK111" s="0" t="n">
        <v>2.36571</v>
      </c>
      <c r="DL111" s="0" t="n">
        <v>2.36693</v>
      </c>
      <c r="DM111" s="0" t="n">
        <v>2.36808</v>
      </c>
      <c r="DN111" s="0" t="n">
        <v>2.36919</v>
      </c>
      <c r="DO111" s="0" t="n">
        <v>2.37021</v>
      </c>
      <c r="DP111" s="0" t="n">
        <v>2.37113</v>
      </c>
      <c r="DQ111" s="0" t="n">
        <v>2.37195</v>
      </c>
      <c r="DR111" s="0" t="n">
        <v>2.37263</v>
      </c>
      <c r="DS111" s="0" t="n">
        <v>2.37317</v>
      </c>
      <c r="DT111" s="0" t="n">
        <v>2.37354</v>
      </c>
      <c r="DU111" s="0" t="n">
        <v>2.37372</v>
      </c>
      <c r="DV111" s="0" t="n">
        <v>2.37371</v>
      </c>
      <c r="DW111" s="0" t="n">
        <v>2.37348</v>
      </c>
      <c r="DX111" s="0" t="n">
        <v>2.37302</v>
      </c>
      <c r="DY111" s="0" t="n">
        <v>2.3723</v>
      </c>
      <c r="DZ111" s="0" t="n">
        <v>2.37132</v>
      </c>
      <c r="EA111" s="0" t="n">
        <v>2.37005</v>
      </c>
      <c r="EB111" s="0" t="n">
        <v>2.36848</v>
      </c>
      <c r="EC111" s="0" t="n">
        <v>2.36658</v>
      </c>
      <c r="ED111" s="0" t="n">
        <v>2.36436</v>
      </c>
      <c r="EE111" s="0" t="n">
        <v>2.36177</v>
      </c>
      <c r="EF111" s="0" t="n">
        <v>2.35881</v>
      </c>
      <c r="EG111" s="0" t="n">
        <v>2.35546</v>
      </c>
      <c r="EH111" s="0" t="n">
        <v>2.35171</v>
      </c>
      <c r="EI111" s="0" t="n">
        <v>2.34753</v>
      </c>
      <c r="EJ111" s="0" t="n">
        <v>2.34292</v>
      </c>
      <c r="EK111" s="0" t="n">
        <v>2.33785</v>
      </c>
      <c r="EL111" s="0" t="n">
        <v>2.3323</v>
      </c>
      <c r="EM111" s="0" t="n">
        <v>2.32625</v>
      </c>
      <c r="EN111" s="0" t="n">
        <v>2.3197</v>
      </c>
      <c r="EO111" s="0" t="n">
        <v>2.31262</v>
      </c>
      <c r="EP111" s="0" t="n">
        <v>2.305</v>
      </c>
      <c r="EQ111" s="0" t="n">
        <v>2.29663</v>
      </c>
      <c r="ER111" s="0" t="n">
        <v>2.28734</v>
      </c>
      <c r="ES111" s="0" t="n">
        <v>2.27713</v>
      </c>
      <c r="ET111" s="0" t="n">
        <v>2.26603</v>
      </c>
      <c r="EU111" s="0" t="n">
        <v>2.25404</v>
      </c>
      <c r="EV111" s="0" t="n">
        <v>2.24118</v>
      </c>
      <c r="EW111" s="0" t="n">
        <v>2.22747</v>
      </c>
      <c r="EX111" s="0" t="n">
        <v>2.21292</v>
      </c>
      <c r="EY111" s="0" t="n">
        <v>2.19752</v>
      </c>
      <c r="EZ111" s="0" t="n">
        <v>2.18132</v>
      </c>
      <c r="FA111" s="0" t="n">
        <v>2.16431</v>
      </c>
      <c r="FB111" s="0" t="n">
        <v>2.14651</v>
      </c>
      <c r="FC111" s="0" t="n">
        <v>2.12794</v>
      </c>
      <c r="FD111" s="0" t="n">
        <v>2.10861</v>
      </c>
      <c r="FE111" s="0" t="n">
        <v>2.08852</v>
      </c>
      <c r="FF111" s="0" t="n">
        <v>2.06771</v>
      </c>
      <c r="FG111" s="0" t="n">
        <v>2.04616</v>
      </c>
      <c r="FH111" s="0" t="n">
        <v>2.02392</v>
      </c>
      <c r="FI111" s="0" t="n">
        <v>2.00099</v>
      </c>
      <c r="FJ111" s="0" t="n">
        <v>1.97736</v>
      </c>
      <c r="FK111" s="0" t="n">
        <v>1.95307</v>
      </c>
      <c r="FL111" s="0" t="n">
        <v>1.92813</v>
      </c>
      <c r="FM111" s="0" t="n">
        <v>1.90255</v>
      </c>
      <c r="FN111" s="0" t="n">
        <v>1.87635</v>
      </c>
      <c r="FO111" s="0" t="n">
        <v>1.84952</v>
      </c>
      <c r="FP111" s="0" t="n">
        <v>1.82212</v>
      </c>
      <c r="FQ111" s="0" t="n">
        <v>1.79411</v>
      </c>
      <c r="FR111" s="0" t="n">
        <v>1.76554</v>
      </c>
      <c r="FS111" s="0" t="n">
        <v>1.7364</v>
      </c>
      <c r="FT111" s="0" t="n">
        <v>1.70673</v>
      </c>
      <c r="FU111" s="0" t="n">
        <v>1.67652</v>
      </c>
      <c r="FV111" s="0" t="n">
        <v>1.6458</v>
      </c>
      <c r="FW111" s="0" t="n">
        <v>1.61457</v>
      </c>
      <c r="FX111" s="0" t="n">
        <v>1.58286</v>
      </c>
      <c r="FY111" s="0" t="n">
        <v>1.55066</v>
      </c>
      <c r="FZ111" s="0" t="n">
        <v>1.518</v>
      </c>
      <c r="GA111" s="0" t="n">
        <v>1.4849</v>
      </c>
      <c r="GB111" s="0" t="n">
        <v>1.45136</v>
      </c>
      <c r="GC111" s="0" t="n">
        <v>1.4174</v>
      </c>
      <c r="GD111" s="0" t="n">
        <v>1.38302</v>
      </c>
      <c r="GE111" s="0" t="n">
        <v>1.34826</v>
      </c>
      <c r="GF111" s="0" t="n">
        <v>1.31312</v>
      </c>
      <c r="GG111" s="0" t="n">
        <v>1.2776</v>
      </c>
      <c r="GH111" s="0" t="n">
        <v>1.24174</v>
      </c>
      <c r="GI111" s="0" t="n">
        <v>1.20553</v>
      </c>
      <c r="GJ111" s="0" t="n">
        <v>1.169</v>
      </c>
      <c r="GK111" s="0" t="n">
        <v>1.13214</v>
      </c>
      <c r="GL111" s="0" t="n">
        <v>1.095</v>
      </c>
    </row>
    <row r="112" customFormat="false" ht="13.2" hidden="false" customHeight="false" outlineLevel="0" collapsed="false">
      <c r="A112" s="0" t="n">
        <v>5079</v>
      </c>
      <c r="B112" s="0" t="n">
        <v>223.59</v>
      </c>
      <c r="C112" s="0" t="n">
        <v>210.66438</v>
      </c>
      <c r="D112" s="0" t="n">
        <v>194.01</v>
      </c>
      <c r="E112" s="0" t="n">
        <v>165.16844</v>
      </c>
      <c r="F112" s="0" t="n">
        <v>145.025</v>
      </c>
      <c r="G112" s="0" t="n">
        <v>147.74395</v>
      </c>
      <c r="H112" s="0" t="n">
        <v>155.4797</v>
      </c>
      <c r="I112" s="0" t="n">
        <v>167.6006</v>
      </c>
      <c r="J112" s="0" t="n">
        <v>183.475</v>
      </c>
      <c r="K112" s="0" t="n">
        <v>271.59159</v>
      </c>
      <c r="L112" s="0" t="n">
        <v>442.6453</v>
      </c>
      <c r="M112" s="0" t="n">
        <v>609.31386</v>
      </c>
      <c r="N112" s="0" t="n">
        <v>684.275</v>
      </c>
      <c r="O112" s="0" t="n">
        <v>679.12647</v>
      </c>
      <c r="P112" s="0" t="n">
        <v>664.75063</v>
      </c>
      <c r="Q112" s="0" t="n">
        <v>642.75208</v>
      </c>
      <c r="R112" s="0" t="n">
        <v>614.73546</v>
      </c>
      <c r="S112" s="0" t="n">
        <v>582.30535</v>
      </c>
      <c r="T112" s="0" t="n">
        <v>547.0664</v>
      </c>
      <c r="U112" s="0" t="n">
        <v>510.62319</v>
      </c>
      <c r="V112" s="0" t="n">
        <v>474.58036</v>
      </c>
      <c r="W112" s="0" t="n">
        <v>440.54251</v>
      </c>
      <c r="X112" s="0" t="n">
        <v>410.11426</v>
      </c>
      <c r="Y112" s="0" t="n">
        <v>384.90022</v>
      </c>
      <c r="Z112" s="0" t="n">
        <v>366.505</v>
      </c>
      <c r="AA112" s="0" t="n">
        <v>352.10815</v>
      </c>
      <c r="AB112" s="0" t="n">
        <v>337.84164</v>
      </c>
      <c r="AC112" s="0" t="n">
        <v>323.73876</v>
      </c>
      <c r="AD112" s="0" t="n">
        <v>309.83281</v>
      </c>
      <c r="AE112" s="0" t="n">
        <v>296.15706</v>
      </c>
      <c r="AF112" s="0" t="n">
        <v>282.7448</v>
      </c>
      <c r="AG112" s="0" t="n">
        <v>269.62934</v>
      </c>
      <c r="AH112" s="0" t="n">
        <v>256.84394</v>
      </c>
      <c r="AI112" s="0" t="n">
        <v>244.42191</v>
      </c>
      <c r="AJ112" s="0" t="n">
        <v>232.3965</v>
      </c>
      <c r="AK112" s="0" t="n">
        <v>220.80105</v>
      </c>
      <c r="AL112" s="0" t="n">
        <v>209.66881</v>
      </c>
      <c r="AM112" s="0" t="n">
        <v>199.03309</v>
      </c>
      <c r="AN112" s="0" t="n">
        <v>188.92715</v>
      </c>
      <c r="AO112" s="0" t="n">
        <v>179.3843</v>
      </c>
      <c r="AP112" s="0" t="n">
        <v>170.43784</v>
      </c>
      <c r="AQ112" s="0" t="n">
        <v>162.12103</v>
      </c>
      <c r="AR112" s="0" t="n">
        <v>154.46716</v>
      </c>
      <c r="AS112" s="0" t="n">
        <v>147.50953</v>
      </c>
      <c r="AT112" s="0" t="n">
        <v>141.28143</v>
      </c>
      <c r="AU112" s="0" t="n">
        <v>135.81614</v>
      </c>
      <c r="AV112" s="0" t="n">
        <v>131.14694</v>
      </c>
      <c r="AW112" s="0" t="n">
        <v>127.30714</v>
      </c>
      <c r="AX112" s="0" t="n">
        <v>124.33</v>
      </c>
      <c r="AY112" s="0" t="n">
        <v>121.79634</v>
      </c>
      <c r="AZ112" s="0" t="n">
        <v>119.266</v>
      </c>
      <c r="BA112" s="0" t="n">
        <v>116.74087</v>
      </c>
      <c r="BB112" s="0" t="n">
        <v>114.22283</v>
      </c>
      <c r="BC112" s="0" t="n">
        <v>111.71375</v>
      </c>
      <c r="BD112" s="0" t="n">
        <v>109.21554</v>
      </c>
      <c r="BE112" s="0" t="n">
        <v>106.73005</v>
      </c>
      <c r="BF112" s="0" t="n">
        <v>104.25916</v>
      </c>
      <c r="BG112" s="0" t="n">
        <v>101.80477</v>
      </c>
      <c r="BH112" s="0" t="n">
        <v>99.36875</v>
      </c>
      <c r="BI112" s="0" t="n">
        <v>96.95299</v>
      </c>
      <c r="BJ112" s="0" t="n">
        <v>94.55936</v>
      </c>
      <c r="BK112" s="0" t="n">
        <v>92.18975</v>
      </c>
      <c r="BL112" s="0" t="n">
        <v>89.84602</v>
      </c>
      <c r="BM112" s="0" t="n">
        <v>87.53008</v>
      </c>
      <c r="BN112" s="0" t="n">
        <v>85.24379</v>
      </c>
      <c r="BO112" s="0" t="n">
        <v>82.98904</v>
      </c>
      <c r="BP112" s="0" t="n">
        <v>80.7677</v>
      </c>
      <c r="BQ112" s="0" t="n">
        <v>78.58167</v>
      </c>
      <c r="BR112" s="0" t="n">
        <v>76.43281</v>
      </c>
      <c r="BS112" s="0" t="n">
        <v>74.32301</v>
      </c>
      <c r="BT112" s="0" t="n">
        <v>72.25415</v>
      </c>
      <c r="BU112" s="0" t="n">
        <v>70.22812</v>
      </c>
      <c r="BV112" s="0" t="n">
        <v>68.24679</v>
      </c>
      <c r="BW112" s="0" t="n">
        <v>66.31203</v>
      </c>
      <c r="BX112" s="0" t="n">
        <v>64.42574</v>
      </c>
      <c r="BY112" s="0" t="n">
        <v>62.58979</v>
      </c>
      <c r="BZ112" s="0" t="n">
        <v>60.80608</v>
      </c>
      <c r="CA112" s="0" t="n">
        <v>59.07645</v>
      </c>
      <c r="CB112" s="0" t="n">
        <v>57.40282</v>
      </c>
      <c r="CC112" s="0" t="n">
        <v>55.78706</v>
      </c>
      <c r="CD112" s="0" t="n">
        <v>54.23104</v>
      </c>
      <c r="CE112" s="0" t="n">
        <v>52.73665</v>
      </c>
      <c r="CF112" s="0" t="n">
        <v>51.30577</v>
      </c>
      <c r="CG112" s="0" t="n">
        <v>49.94028</v>
      </c>
      <c r="CH112" s="0" t="n">
        <v>48.64206</v>
      </c>
      <c r="CI112" s="0" t="n">
        <v>47.41299</v>
      </c>
      <c r="CJ112" s="0" t="n">
        <v>46.25495</v>
      </c>
      <c r="CK112" s="0" t="n">
        <v>45.16982</v>
      </c>
      <c r="CL112" s="0" t="n">
        <v>44.15948</v>
      </c>
      <c r="CM112" s="0" t="n">
        <v>43.22582</v>
      </c>
      <c r="CN112" s="0" t="n">
        <v>42.37071</v>
      </c>
      <c r="CO112" s="0" t="n">
        <v>41.59604</v>
      </c>
      <c r="CP112" s="0" t="n">
        <v>40.90367</v>
      </c>
      <c r="CQ112" s="0" t="n">
        <v>40.29551</v>
      </c>
      <c r="CR112" s="0" t="n">
        <v>39.77343</v>
      </c>
      <c r="CS112" s="0" t="n">
        <v>39.33929</v>
      </c>
      <c r="CT112" s="0" t="n">
        <v>38.995</v>
      </c>
      <c r="CU112" s="0" t="n">
        <v>38.70114</v>
      </c>
      <c r="CV112" s="0" t="n">
        <v>38.41695</v>
      </c>
      <c r="CW112" s="0" t="n">
        <v>38.1423</v>
      </c>
      <c r="CX112" s="0" t="n">
        <v>37.87705</v>
      </c>
      <c r="CY112" s="0" t="n">
        <v>37.62106</v>
      </c>
      <c r="CZ112" s="0" t="n">
        <v>37.3742</v>
      </c>
      <c r="DA112" s="0" t="n">
        <v>37.13632</v>
      </c>
      <c r="DB112" s="0" t="n">
        <v>36.90729</v>
      </c>
      <c r="DC112" s="0" t="n">
        <v>36.68697</v>
      </c>
      <c r="DD112" s="0" t="n">
        <v>36.47522</v>
      </c>
      <c r="DE112" s="0" t="n">
        <v>36.2719</v>
      </c>
      <c r="DF112" s="0" t="n">
        <v>36.07687</v>
      </c>
      <c r="DG112" s="0" t="n">
        <v>35.89001</v>
      </c>
      <c r="DH112" s="0" t="n">
        <v>35.71115</v>
      </c>
      <c r="DI112" s="0" t="n">
        <v>35.54019</v>
      </c>
      <c r="DJ112" s="0" t="n">
        <v>35.37696</v>
      </c>
      <c r="DK112" s="0" t="n">
        <v>35.22133</v>
      </c>
      <c r="DL112" s="0" t="n">
        <v>35.07317</v>
      </c>
      <c r="DM112" s="0" t="n">
        <v>34.93234</v>
      </c>
      <c r="DN112" s="0" t="n">
        <v>34.79871</v>
      </c>
      <c r="DO112" s="0" t="n">
        <v>34.67212</v>
      </c>
      <c r="DP112" s="0" t="n">
        <v>34.55244</v>
      </c>
      <c r="DQ112" s="0" t="n">
        <v>34.43955</v>
      </c>
      <c r="DR112" s="0" t="n">
        <v>34.33328</v>
      </c>
      <c r="DS112" s="0" t="n">
        <v>34.23352</v>
      </c>
      <c r="DT112" s="0" t="n">
        <v>34.14012</v>
      </c>
      <c r="DU112" s="0" t="n">
        <v>34.05294</v>
      </c>
      <c r="DV112" s="0" t="n">
        <v>33.97185</v>
      </c>
      <c r="DW112" s="0" t="n">
        <v>33.8967</v>
      </c>
      <c r="DX112" s="0" t="n">
        <v>33.82735</v>
      </c>
      <c r="DY112" s="0" t="n">
        <v>33.76369</v>
      </c>
      <c r="DZ112" s="0" t="n">
        <v>33.70555</v>
      </c>
      <c r="EA112" s="0" t="n">
        <v>33.65281</v>
      </c>
      <c r="EB112" s="0" t="n">
        <v>33.60532</v>
      </c>
      <c r="EC112" s="0" t="n">
        <v>33.56295</v>
      </c>
      <c r="ED112" s="0" t="n">
        <v>33.52556</v>
      </c>
      <c r="EE112" s="0" t="n">
        <v>33.49301</v>
      </c>
      <c r="EF112" s="0" t="n">
        <v>33.46516</v>
      </c>
      <c r="EG112" s="0" t="n">
        <v>33.44188</v>
      </c>
      <c r="EH112" s="0" t="n">
        <v>33.42303</v>
      </c>
      <c r="EI112" s="0" t="n">
        <v>33.40846</v>
      </c>
      <c r="EJ112" s="0" t="n">
        <v>33.39805</v>
      </c>
      <c r="EK112" s="0" t="n">
        <v>33.39165</v>
      </c>
      <c r="EL112" s="0" t="n">
        <v>33.38912</v>
      </c>
      <c r="EM112" s="0" t="n">
        <v>33.39033</v>
      </c>
      <c r="EN112" s="0" t="n">
        <v>33.39514</v>
      </c>
      <c r="EO112" s="0" t="n">
        <v>33.40341</v>
      </c>
      <c r="EP112" s="0" t="n">
        <v>33.415</v>
      </c>
      <c r="EQ112" s="0" t="n">
        <v>33.42811</v>
      </c>
      <c r="ER112" s="0" t="n">
        <v>33.44108</v>
      </c>
      <c r="ES112" s="0" t="n">
        <v>33.45392</v>
      </c>
      <c r="ET112" s="0" t="n">
        <v>33.46668</v>
      </c>
      <c r="EU112" s="0" t="n">
        <v>33.47939</v>
      </c>
      <c r="EV112" s="0" t="n">
        <v>33.49208</v>
      </c>
      <c r="EW112" s="0" t="n">
        <v>33.50479</v>
      </c>
      <c r="EX112" s="0" t="n">
        <v>33.51756</v>
      </c>
      <c r="EY112" s="0" t="n">
        <v>33.53041</v>
      </c>
      <c r="EZ112" s="0" t="n">
        <v>33.54339</v>
      </c>
      <c r="FA112" s="0" t="n">
        <v>33.55651</v>
      </c>
      <c r="FB112" s="0" t="n">
        <v>33.56984</v>
      </c>
      <c r="FC112" s="0" t="n">
        <v>33.58339</v>
      </c>
      <c r="FD112" s="0" t="n">
        <v>33.59721</v>
      </c>
      <c r="FE112" s="0" t="n">
        <v>33.61132</v>
      </c>
      <c r="FF112" s="0" t="n">
        <v>33.62576</v>
      </c>
      <c r="FG112" s="0" t="n">
        <v>33.64056</v>
      </c>
      <c r="FH112" s="0" t="n">
        <v>33.65578</v>
      </c>
      <c r="FI112" s="0" t="n">
        <v>33.67141</v>
      </c>
      <c r="FJ112" s="0" t="n">
        <v>33.68753</v>
      </c>
      <c r="FK112" s="0" t="n">
        <v>33.70414</v>
      </c>
      <c r="FL112" s="0" t="n">
        <v>33.72129</v>
      </c>
      <c r="FM112" s="0" t="n">
        <v>33.73902</v>
      </c>
      <c r="FN112" s="0" t="n">
        <v>33.75736</v>
      </c>
      <c r="FO112" s="0" t="n">
        <v>33.77634</v>
      </c>
      <c r="FP112" s="0" t="n">
        <v>33.79599</v>
      </c>
      <c r="FQ112" s="0" t="n">
        <v>33.81636</v>
      </c>
      <c r="FR112" s="0" t="n">
        <v>33.83748</v>
      </c>
      <c r="FS112" s="0" t="n">
        <v>33.85938</v>
      </c>
      <c r="FT112" s="0" t="n">
        <v>33.88209</v>
      </c>
      <c r="FU112" s="0" t="n">
        <v>33.90565</v>
      </c>
      <c r="FV112" s="0" t="n">
        <v>33.9301</v>
      </c>
      <c r="FW112" s="0" t="n">
        <v>33.95547</v>
      </c>
      <c r="FX112" s="0" t="n">
        <v>33.98179</v>
      </c>
      <c r="FY112" s="0" t="n">
        <v>34.00911</v>
      </c>
      <c r="FZ112" s="0" t="n">
        <v>34.03745</v>
      </c>
      <c r="GA112" s="0" t="n">
        <v>34.06684</v>
      </c>
      <c r="GB112" s="0" t="n">
        <v>34.09733</v>
      </c>
      <c r="GC112" s="0" t="n">
        <v>34.12895</v>
      </c>
      <c r="GD112" s="0" t="n">
        <v>34.16173</v>
      </c>
      <c r="GE112" s="0" t="n">
        <v>34.19571</v>
      </c>
      <c r="GF112" s="0" t="n">
        <v>34.23092</v>
      </c>
      <c r="GG112" s="0" t="n">
        <v>34.2674</v>
      </c>
      <c r="GH112" s="0" t="n">
        <v>34.30518</v>
      </c>
      <c r="GI112" s="0" t="n">
        <v>34.34429</v>
      </c>
      <c r="GJ112" s="0" t="n">
        <v>34.38477</v>
      </c>
      <c r="GK112" s="0" t="n">
        <v>34.42667</v>
      </c>
      <c r="GL112" s="0" t="n">
        <v>34.47</v>
      </c>
    </row>
    <row r="113" customFormat="false" ht="13.2" hidden="false" customHeight="false" outlineLevel="0" collapsed="false">
      <c r="A113" s="0" t="n">
        <v>5077</v>
      </c>
      <c r="B113" s="0" t="n">
        <v>0.575</v>
      </c>
      <c r="C113" s="0" t="n">
        <v>0.6112</v>
      </c>
      <c r="D113" s="0" t="n">
        <v>0.775</v>
      </c>
      <c r="E113" s="0" t="n">
        <v>1.25788</v>
      </c>
      <c r="F113" s="0" t="n">
        <v>1.65</v>
      </c>
      <c r="G113" s="0" t="n">
        <v>1.56125</v>
      </c>
      <c r="H113" s="0" t="n">
        <v>1.34672</v>
      </c>
      <c r="I113" s="0" t="n">
        <v>1.13258</v>
      </c>
      <c r="J113" s="0" t="n">
        <v>1.045</v>
      </c>
      <c r="K113" s="0" t="n">
        <v>1.11786</v>
      </c>
      <c r="L113" s="0" t="n">
        <v>1.25487</v>
      </c>
      <c r="M113" s="0" t="n">
        <v>1.38693</v>
      </c>
      <c r="N113" s="0" t="n">
        <v>1.445</v>
      </c>
      <c r="O113" s="0" t="n">
        <v>1.43451</v>
      </c>
      <c r="P113" s="0" t="n">
        <v>1.40873</v>
      </c>
      <c r="Q113" s="0" t="n">
        <v>1.37034</v>
      </c>
      <c r="R113" s="0" t="n">
        <v>1.32204</v>
      </c>
      <c r="S113" s="0" t="n">
        <v>1.26648</v>
      </c>
      <c r="T113" s="0" t="n">
        <v>1.20637</v>
      </c>
      <c r="U113" s="0" t="n">
        <v>1.14438</v>
      </c>
      <c r="V113" s="0" t="n">
        <v>1.08318</v>
      </c>
      <c r="W113" s="0" t="n">
        <v>1.02547</v>
      </c>
      <c r="X113" s="0" t="n">
        <v>0.97392</v>
      </c>
      <c r="Y113" s="0" t="n">
        <v>0.93119</v>
      </c>
      <c r="Z113" s="0" t="n">
        <v>0.9</v>
      </c>
      <c r="AA113" s="0" t="n">
        <v>0.87538</v>
      </c>
      <c r="AB113" s="0" t="n">
        <v>0.85068</v>
      </c>
      <c r="AC113" s="0" t="n">
        <v>0.826</v>
      </c>
      <c r="AD113" s="0" t="n">
        <v>0.80146</v>
      </c>
      <c r="AE113" s="0" t="n">
        <v>0.77712</v>
      </c>
      <c r="AF113" s="0" t="n">
        <v>0.7531</v>
      </c>
      <c r="AG113" s="0" t="n">
        <v>0.72951</v>
      </c>
      <c r="AH113" s="0" t="n">
        <v>0.70644</v>
      </c>
      <c r="AI113" s="0" t="n">
        <v>0.68398</v>
      </c>
      <c r="AJ113" s="0" t="n">
        <v>0.66226</v>
      </c>
      <c r="AK113" s="0" t="n">
        <v>0.64135</v>
      </c>
      <c r="AL113" s="0" t="n">
        <v>0.62137</v>
      </c>
      <c r="AM113" s="0" t="n">
        <v>0.60241</v>
      </c>
      <c r="AN113" s="0" t="n">
        <v>0.58457</v>
      </c>
      <c r="AO113" s="0" t="n">
        <v>0.56795</v>
      </c>
      <c r="AP113" s="0" t="n">
        <v>0.55266</v>
      </c>
      <c r="AQ113" s="0" t="n">
        <v>0.5388</v>
      </c>
      <c r="AR113" s="0" t="n">
        <v>0.52645</v>
      </c>
      <c r="AS113" s="0" t="n">
        <v>0.51573</v>
      </c>
      <c r="AT113" s="0" t="n">
        <v>0.50674</v>
      </c>
      <c r="AU113" s="0" t="n">
        <v>0.49956</v>
      </c>
      <c r="AV113" s="0" t="n">
        <v>0.49432</v>
      </c>
      <c r="AW113" s="0" t="n">
        <v>0.4911</v>
      </c>
      <c r="AX113" s="0" t="n">
        <v>0.49</v>
      </c>
      <c r="AY113" s="0" t="n">
        <v>0.49045</v>
      </c>
      <c r="AZ113" s="0" t="n">
        <v>0.49178</v>
      </c>
      <c r="BA113" s="0" t="n">
        <v>0.49396</v>
      </c>
      <c r="BB113" s="0" t="n">
        <v>0.49694</v>
      </c>
      <c r="BC113" s="0" t="n">
        <v>0.50067</v>
      </c>
      <c r="BD113" s="0" t="n">
        <v>0.50514</v>
      </c>
      <c r="BE113" s="0" t="n">
        <v>0.51031</v>
      </c>
      <c r="BF113" s="0" t="n">
        <v>0.51612</v>
      </c>
      <c r="BG113" s="0" t="n">
        <v>0.52255</v>
      </c>
      <c r="BH113" s="0" t="n">
        <v>0.52955</v>
      </c>
      <c r="BI113" s="0" t="n">
        <v>0.5371</v>
      </c>
      <c r="BJ113" s="0" t="n">
        <v>0.54514</v>
      </c>
      <c r="BK113" s="0" t="n">
        <v>0.55366</v>
      </c>
      <c r="BL113" s="0" t="n">
        <v>0.56259</v>
      </c>
      <c r="BM113" s="0" t="n">
        <v>0.57191</v>
      </c>
      <c r="BN113" s="0" t="n">
        <v>0.58159</v>
      </c>
      <c r="BO113" s="0" t="n">
        <v>0.59157</v>
      </c>
      <c r="BP113" s="0" t="n">
        <v>0.60184</v>
      </c>
      <c r="BQ113" s="0" t="n">
        <v>0.61233</v>
      </c>
      <c r="BR113" s="0" t="n">
        <v>0.62303</v>
      </c>
      <c r="BS113" s="0" t="n">
        <v>0.63389</v>
      </c>
      <c r="BT113" s="0" t="n">
        <v>0.64487</v>
      </c>
      <c r="BU113" s="0" t="n">
        <v>0.65594</v>
      </c>
      <c r="BV113" s="0" t="n">
        <v>0.66706</v>
      </c>
      <c r="BW113" s="0" t="n">
        <v>0.67818</v>
      </c>
      <c r="BX113" s="0" t="n">
        <v>0.68928</v>
      </c>
      <c r="BY113" s="0" t="n">
        <v>0.70031</v>
      </c>
      <c r="BZ113" s="0" t="n">
        <v>0.71124</v>
      </c>
      <c r="CA113" s="0" t="n">
        <v>0.72203</v>
      </c>
      <c r="CB113" s="0" t="n">
        <v>0.73264</v>
      </c>
      <c r="CC113" s="0" t="n">
        <v>0.74304</v>
      </c>
      <c r="CD113" s="0" t="n">
        <v>0.75318</v>
      </c>
      <c r="CE113" s="0" t="n">
        <v>0.76302</v>
      </c>
      <c r="CF113" s="0" t="n">
        <v>0.77254</v>
      </c>
      <c r="CG113" s="0" t="n">
        <v>0.78169</v>
      </c>
      <c r="CH113" s="0" t="n">
        <v>0.79043</v>
      </c>
      <c r="CI113" s="0" t="n">
        <v>0.79874</v>
      </c>
      <c r="CJ113" s="0" t="n">
        <v>0.80655</v>
      </c>
      <c r="CK113" s="0" t="n">
        <v>0.81386</v>
      </c>
      <c r="CL113" s="0" t="n">
        <v>0.82061</v>
      </c>
      <c r="CM113" s="0" t="n">
        <v>0.82676</v>
      </c>
      <c r="CN113" s="0" t="n">
        <v>0.83227</v>
      </c>
      <c r="CO113" s="0" t="n">
        <v>0.83713</v>
      </c>
      <c r="CP113" s="0" t="n">
        <v>0.84126</v>
      </c>
      <c r="CQ113" s="0" t="n">
        <v>0.84466</v>
      </c>
      <c r="CR113" s="0" t="n">
        <v>0.84728</v>
      </c>
      <c r="CS113" s="0" t="n">
        <v>0.84906</v>
      </c>
      <c r="CT113" s="0" t="n">
        <v>0.85</v>
      </c>
      <c r="CU113" s="0" t="n">
        <v>0.84997</v>
      </c>
      <c r="CV113" s="0" t="n">
        <v>0.84891</v>
      </c>
      <c r="CW113" s="0" t="n">
        <v>0.84687</v>
      </c>
      <c r="CX113" s="0" t="n">
        <v>0.8439</v>
      </c>
      <c r="CY113" s="0" t="n">
        <v>0.84003</v>
      </c>
      <c r="CZ113" s="0" t="n">
        <v>0.83532</v>
      </c>
      <c r="DA113" s="0" t="n">
        <v>0.82978</v>
      </c>
      <c r="DB113" s="0" t="n">
        <v>0.82349</v>
      </c>
      <c r="DC113" s="0" t="n">
        <v>0.81648</v>
      </c>
      <c r="DD113" s="0" t="n">
        <v>0.80878</v>
      </c>
      <c r="DE113" s="0" t="n">
        <v>0.80045</v>
      </c>
      <c r="DF113" s="0" t="n">
        <v>0.79153</v>
      </c>
      <c r="DG113" s="0" t="n">
        <v>0.78204</v>
      </c>
      <c r="DH113" s="0" t="n">
        <v>0.77206</v>
      </c>
      <c r="DI113" s="0" t="n">
        <v>0.7616</v>
      </c>
      <c r="DJ113" s="0" t="n">
        <v>0.75072</v>
      </c>
      <c r="DK113" s="0" t="n">
        <v>0.73946</v>
      </c>
      <c r="DL113" s="0" t="n">
        <v>0.72787</v>
      </c>
      <c r="DM113" s="0" t="n">
        <v>0.71598</v>
      </c>
      <c r="DN113" s="0" t="n">
        <v>0.70383</v>
      </c>
      <c r="DO113" s="0" t="n">
        <v>0.69148</v>
      </c>
      <c r="DP113" s="0" t="n">
        <v>0.67896</v>
      </c>
      <c r="DQ113" s="0" t="n">
        <v>0.66631</v>
      </c>
      <c r="DR113" s="0" t="n">
        <v>0.65359</v>
      </c>
      <c r="DS113" s="0" t="n">
        <v>0.64082</v>
      </c>
      <c r="DT113" s="0" t="n">
        <v>0.62806</v>
      </c>
      <c r="DU113" s="0" t="n">
        <v>0.61535</v>
      </c>
      <c r="DV113" s="0" t="n">
        <v>0.60273</v>
      </c>
      <c r="DW113" s="0" t="n">
        <v>0.59024</v>
      </c>
      <c r="DX113" s="0" t="n">
        <v>0.57793</v>
      </c>
      <c r="DY113" s="0" t="n">
        <v>0.56583</v>
      </c>
      <c r="DZ113" s="0" t="n">
        <v>0.55399</v>
      </c>
      <c r="EA113" s="0" t="n">
        <v>0.54246</v>
      </c>
      <c r="EB113" s="0" t="n">
        <v>0.53127</v>
      </c>
      <c r="EC113" s="0" t="n">
        <v>0.52048</v>
      </c>
      <c r="ED113" s="0" t="n">
        <v>0.51011</v>
      </c>
      <c r="EE113" s="0" t="n">
        <v>0.50022</v>
      </c>
      <c r="EF113" s="0" t="n">
        <v>0.49085</v>
      </c>
      <c r="EG113" s="0" t="n">
        <v>0.48204</v>
      </c>
      <c r="EH113" s="0" t="n">
        <v>0.47382</v>
      </c>
      <c r="EI113" s="0" t="n">
        <v>0.46627</v>
      </c>
      <c r="EJ113" s="0" t="n">
        <v>0.45939</v>
      </c>
      <c r="EK113" s="0" t="n">
        <v>0.45325</v>
      </c>
      <c r="EL113" s="0" t="n">
        <v>0.44788</v>
      </c>
      <c r="EM113" s="0" t="n">
        <v>0.44333</v>
      </c>
      <c r="EN113" s="0" t="n">
        <v>0.43963</v>
      </c>
      <c r="EO113" s="0" t="n">
        <v>0.43684</v>
      </c>
      <c r="EP113" s="0" t="n">
        <v>0.435</v>
      </c>
      <c r="EQ113" s="0" t="n">
        <v>0.43364</v>
      </c>
      <c r="ER113" s="0" t="n">
        <v>0.43226</v>
      </c>
      <c r="ES113" s="0" t="n">
        <v>0.43088</v>
      </c>
      <c r="ET113" s="0" t="n">
        <v>0.42947</v>
      </c>
      <c r="EU113" s="0" t="n">
        <v>0.42806</v>
      </c>
      <c r="EV113" s="0" t="n">
        <v>0.42662</v>
      </c>
      <c r="EW113" s="0" t="n">
        <v>0.42518</v>
      </c>
      <c r="EX113" s="0" t="n">
        <v>0.42373</v>
      </c>
      <c r="EY113" s="0" t="n">
        <v>0.42227</v>
      </c>
      <c r="EZ113" s="0" t="n">
        <v>0.42079</v>
      </c>
      <c r="FA113" s="0" t="n">
        <v>0.41929</v>
      </c>
      <c r="FB113" s="0" t="n">
        <v>0.41779</v>
      </c>
      <c r="FC113" s="0" t="n">
        <v>0.41628</v>
      </c>
      <c r="FD113" s="0" t="n">
        <v>0.41474</v>
      </c>
      <c r="FE113" s="0" t="n">
        <v>0.4132</v>
      </c>
      <c r="FF113" s="0" t="n">
        <v>0.41165</v>
      </c>
      <c r="FG113" s="0" t="n">
        <v>0.41007</v>
      </c>
      <c r="FH113" s="0" t="n">
        <v>0.40849</v>
      </c>
      <c r="FI113" s="0" t="n">
        <v>0.4069</v>
      </c>
      <c r="FJ113" s="0" t="n">
        <v>0.40529</v>
      </c>
      <c r="FK113" s="0" t="n">
        <v>0.40367</v>
      </c>
      <c r="FL113" s="0" t="n">
        <v>0.40204</v>
      </c>
      <c r="FM113" s="0" t="n">
        <v>0.40039</v>
      </c>
      <c r="FN113" s="0" t="n">
        <v>0.39873</v>
      </c>
      <c r="FO113" s="0" t="n">
        <v>0.39706</v>
      </c>
      <c r="FP113" s="0" t="n">
        <v>0.39538</v>
      </c>
      <c r="FQ113" s="0" t="n">
        <v>0.39367</v>
      </c>
      <c r="FR113" s="0" t="n">
        <v>0.39197</v>
      </c>
      <c r="FS113" s="0" t="n">
        <v>0.39024</v>
      </c>
      <c r="FT113" s="0" t="n">
        <v>0.3885</v>
      </c>
      <c r="FU113" s="0" t="n">
        <v>0.38676</v>
      </c>
      <c r="FV113" s="0" t="n">
        <v>0.38499</v>
      </c>
      <c r="FW113" s="0" t="n">
        <v>0.38321</v>
      </c>
      <c r="FX113" s="0" t="n">
        <v>0.38143</v>
      </c>
      <c r="FY113" s="0" t="n">
        <v>0.37962</v>
      </c>
      <c r="FZ113" s="0" t="n">
        <v>0.3778</v>
      </c>
      <c r="GA113" s="0" t="n">
        <v>0.37598</v>
      </c>
      <c r="GB113" s="0" t="n">
        <v>0.37413</v>
      </c>
      <c r="GC113" s="0" t="n">
        <v>0.37228</v>
      </c>
      <c r="GD113" s="0" t="n">
        <v>0.37041</v>
      </c>
      <c r="GE113" s="0" t="n">
        <v>0.36853</v>
      </c>
      <c r="GF113" s="0" t="n">
        <v>0.36664</v>
      </c>
      <c r="GG113" s="0" t="n">
        <v>0.36473</v>
      </c>
      <c r="GH113" s="0" t="n">
        <v>0.36281</v>
      </c>
      <c r="GI113" s="0" t="n">
        <v>0.36088</v>
      </c>
      <c r="GJ113" s="0" t="n">
        <v>0.35894</v>
      </c>
      <c r="GK113" s="0" t="n">
        <v>0.35697</v>
      </c>
      <c r="GL113" s="0" t="n">
        <v>0.355</v>
      </c>
    </row>
    <row r="114" customFormat="false" ht="13.2" hidden="false" customHeight="false" outlineLevel="0" collapsed="false">
      <c r="A114" s="0" t="n">
        <v>5076</v>
      </c>
      <c r="B114" s="0" t="n">
        <v>0.02</v>
      </c>
      <c r="C114" s="0" t="n">
        <v>0.02531</v>
      </c>
      <c r="D114" s="0" t="n">
        <v>0.04</v>
      </c>
      <c r="E114" s="0" t="n">
        <v>0.29455</v>
      </c>
      <c r="F114" s="0" t="n">
        <v>0.545</v>
      </c>
      <c r="G114" s="0" t="n">
        <v>0.54626</v>
      </c>
      <c r="H114" s="0" t="n">
        <v>0.53529</v>
      </c>
      <c r="I114" s="0" t="n">
        <v>0.52167</v>
      </c>
      <c r="J114" s="0" t="n">
        <v>0.515</v>
      </c>
      <c r="K114" s="0" t="n">
        <v>0.54902</v>
      </c>
      <c r="L114" s="0" t="n">
        <v>0.6224</v>
      </c>
      <c r="M114" s="0" t="n">
        <v>0.69207</v>
      </c>
      <c r="N114" s="0" t="n">
        <v>0.715</v>
      </c>
      <c r="O114" s="0" t="n">
        <v>0.68909</v>
      </c>
      <c r="P114" s="0" t="n">
        <v>0.64372</v>
      </c>
      <c r="Q114" s="0" t="n">
        <v>0.583</v>
      </c>
      <c r="R114" s="0" t="n">
        <v>0.51111</v>
      </c>
      <c r="S114" s="0" t="n">
        <v>0.43216</v>
      </c>
      <c r="T114" s="0" t="n">
        <v>0.35031</v>
      </c>
      <c r="U114" s="0" t="n">
        <v>0.26969</v>
      </c>
      <c r="V114" s="0" t="n">
        <v>0.19444</v>
      </c>
      <c r="W114" s="0" t="n">
        <v>0.12871</v>
      </c>
      <c r="X114" s="0" t="n">
        <v>0.07663</v>
      </c>
      <c r="Y114" s="0" t="n">
        <v>0.04235</v>
      </c>
      <c r="Z114" s="0" t="n">
        <v>0.03</v>
      </c>
      <c r="AA114" s="0" t="n">
        <v>0.03007</v>
      </c>
      <c r="AB114" s="0" t="n">
        <v>0.0303</v>
      </c>
      <c r="AC114" s="0" t="n">
        <v>0.03064</v>
      </c>
      <c r="AD114" s="0" t="n">
        <v>0.03111</v>
      </c>
      <c r="AE114" s="0" t="n">
        <v>0.03168</v>
      </c>
      <c r="AF114" s="0" t="n">
        <v>0.03234</v>
      </c>
      <c r="AG114" s="0" t="n">
        <v>0.03309</v>
      </c>
      <c r="AH114" s="0" t="n">
        <v>0.03389</v>
      </c>
      <c r="AI114" s="0" t="n">
        <v>0.03474</v>
      </c>
      <c r="AJ114" s="0" t="n">
        <v>0.03564</v>
      </c>
      <c r="AK114" s="0" t="n">
        <v>0.03657</v>
      </c>
      <c r="AL114" s="0" t="n">
        <v>0.0375</v>
      </c>
      <c r="AM114" s="0" t="n">
        <v>0.03843</v>
      </c>
      <c r="AN114" s="0" t="n">
        <v>0.03936</v>
      </c>
      <c r="AO114" s="0" t="n">
        <v>0.04025</v>
      </c>
      <c r="AP114" s="0" t="n">
        <v>0.04111</v>
      </c>
      <c r="AQ114" s="0" t="n">
        <v>0.04192</v>
      </c>
      <c r="AR114" s="0" t="n">
        <v>0.04266</v>
      </c>
      <c r="AS114" s="0" t="n">
        <v>0.04332</v>
      </c>
      <c r="AT114" s="0" t="n">
        <v>0.04389</v>
      </c>
      <c r="AU114" s="0" t="n">
        <v>0.04436</v>
      </c>
      <c r="AV114" s="0" t="n">
        <v>0.04471</v>
      </c>
      <c r="AW114" s="0" t="n">
        <v>0.04492</v>
      </c>
      <c r="AX114" s="0" t="n">
        <v>0.045</v>
      </c>
      <c r="AY114" s="0" t="n">
        <v>0.04499</v>
      </c>
      <c r="AZ114" s="0" t="n">
        <v>0.04495</v>
      </c>
      <c r="BA114" s="0" t="n">
        <v>0.04489</v>
      </c>
      <c r="BB114" s="0" t="n">
        <v>0.0448</v>
      </c>
      <c r="BC114" s="0" t="n">
        <v>0.0447</v>
      </c>
      <c r="BD114" s="0" t="n">
        <v>0.04457</v>
      </c>
      <c r="BE114" s="0" t="n">
        <v>0.04442</v>
      </c>
      <c r="BF114" s="0" t="n">
        <v>0.04426</v>
      </c>
      <c r="BG114" s="0" t="n">
        <v>0.04408</v>
      </c>
      <c r="BH114" s="0" t="n">
        <v>0.04388</v>
      </c>
      <c r="BI114" s="0" t="n">
        <v>0.04367</v>
      </c>
      <c r="BJ114" s="0" t="n">
        <v>0.04344</v>
      </c>
      <c r="BK114" s="0" t="n">
        <v>0.0432</v>
      </c>
      <c r="BL114" s="0" t="n">
        <v>0.04294</v>
      </c>
      <c r="BM114" s="0" t="n">
        <v>0.04268</v>
      </c>
      <c r="BN114" s="0" t="n">
        <v>0.04241</v>
      </c>
      <c r="BO114" s="0" t="n">
        <v>0.04213</v>
      </c>
      <c r="BP114" s="0" t="n">
        <v>0.04184</v>
      </c>
      <c r="BQ114" s="0" t="n">
        <v>0.04154</v>
      </c>
      <c r="BR114" s="0" t="n">
        <v>0.04124</v>
      </c>
      <c r="BS114" s="0" t="n">
        <v>0.04093</v>
      </c>
      <c r="BT114" s="0" t="n">
        <v>0.04062</v>
      </c>
      <c r="BU114" s="0" t="n">
        <v>0.04031</v>
      </c>
      <c r="BV114" s="0" t="n">
        <v>0.04</v>
      </c>
      <c r="BW114" s="0" t="n">
        <v>0.03969</v>
      </c>
      <c r="BX114" s="0" t="n">
        <v>0.03938</v>
      </c>
      <c r="BY114" s="0" t="n">
        <v>0.03907</v>
      </c>
      <c r="BZ114" s="0" t="n">
        <v>0.03876</v>
      </c>
      <c r="CA114" s="0" t="n">
        <v>0.03846</v>
      </c>
      <c r="CB114" s="0" t="n">
        <v>0.03816</v>
      </c>
      <c r="CC114" s="0" t="n">
        <v>0.03787</v>
      </c>
      <c r="CD114" s="0" t="n">
        <v>0.03759</v>
      </c>
      <c r="CE114" s="0" t="n">
        <v>0.03732</v>
      </c>
      <c r="CF114" s="0" t="n">
        <v>0.03706</v>
      </c>
      <c r="CG114" s="0" t="n">
        <v>0.0368</v>
      </c>
      <c r="CH114" s="0" t="n">
        <v>0.03656</v>
      </c>
      <c r="CI114" s="0" t="n">
        <v>0.03633</v>
      </c>
      <c r="CJ114" s="0" t="n">
        <v>0.03612</v>
      </c>
      <c r="CK114" s="0" t="n">
        <v>0.03592</v>
      </c>
      <c r="CL114" s="0" t="n">
        <v>0.03574</v>
      </c>
      <c r="CM114" s="0" t="n">
        <v>0.03558</v>
      </c>
      <c r="CN114" s="0" t="n">
        <v>0.03543</v>
      </c>
      <c r="CO114" s="0" t="n">
        <v>0.0353</v>
      </c>
      <c r="CP114" s="0" t="n">
        <v>0.0352</v>
      </c>
      <c r="CQ114" s="0" t="n">
        <v>0.03511</v>
      </c>
      <c r="CR114" s="0" t="n">
        <v>0.03505</v>
      </c>
      <c r="CS114" s="0" t="n">
        <v>0.03501</v>
      </c>
      <c r="CT114" s="0" t="n">
        <v>0.035</v>
      </c>
      <c r="CU114" s="0" t="n">
        <v>0.03546</v>
      </c>
      <c r="CV114" s="0" t="n">
        <v>0.03683</v>
      </c>
      <c r="CW114" s="0" t="n">
        <v>0.03907</v>
      </c>
      <c r="CX114" s="0" t="n">
        <v>0.04213</v>
      </c>
      <c r="CY114" s="0" t="n">
        <v>0.04599</v>
      </c>
      <c r="CZ114" s="0" t="n">
        <v>0.0506</v>
      </c>
      <c r="DA114" s="0" t="n">
        <v>0.05591</v>
      </c>
      <c r="DB114" s="0" t="n">
        <v>0.0619</v>
      </c>
      <c r="DC114" s="0" t="n">
        <v>0.06852</v>
      </c>
      <c r="DD114" s="0" t="n">
        <v>0.07574</v>
      </c>
      <c r="DE114" s="0" t="n">
        <v>0.08352</v>
      </c>
      <c r="DF114" s="0" t="n">
        <v>0.09181</v>
      </c>
      <c r="DG114" s="0" t="n">
        <v>0.10059</v>
      </c>
      <c r="DH114" s="0" t="n">
        <v>0.1098</v>
      </c>
      <c r="DI114" s="0" t="n">
        <v>0.11943</v>
      </c>
      <c r="DJ114" s="0" t="n">
        <v>0.12941</v>
      </c>
      <c r="DK114" s="0" t="n">
        <v>0.13972</v>
      </c>
      <c r="DL114" s="0" t="n">
        <v>0.15031</v>
      </c>
      <c r="DM114" s="0" t="n">
        <v>0.16116</v>
      </c>
      <c r="DN114" s="0" t="n">
        <v>0.17222</v>
      </c>
      <c r="DO114" s="0" t="n">
        <v>0.18344</v>
      </c>
      <c r="DP114" s="0" t="n">
        <v>0.19479</v>
      </c>
      <c r="DQ114" s="0" t="n">
        <v>0.20625</v>
      </c>
      <c r="DR114" s="0" t="n">
        <v>0.21775</v>
      </c>
      <c r="DS114" s="0" t="n">
        <v>0.22928</v>
      </c>
      <c r="DT114" s="0" t="n">
        <v>0.24078</v>
      </c>
      <c r="DU114" s="0" t="n">
        <v>0.25222</v>
      </c>
      <c r="DV114" s="0" t="n">
        <v>0.26355</v>
      </c>
      <c r="DW114" s="0" t="n">
        <v>0.27476</v>
      </c>
      <c r="DX114" s="0" t="n">
        <v>0.28579</v>
      </c>
      <c r="DY114" s="0" t="n">
        <v>0.29659</v>
      </c>
      <c r="DZ114" s="0" t="n">
        <v>0.30715</v>
      </c>
      <c r="EA114" s="0" t="n">
        <v>0.31742</v>
      </c>
      <c r="EB114" s="0" t="n">
        <v>0.32735</v>
      </c>
      <c r="EC114" s="0" t="n">
        <v>0.33691</v>
      </c>
      <c r="ED114" s="0" t="n">
        <v>0.34607</v>
      </c>
      <c r="EE114" s="0" t="n">
        <v>0.35478</v>
      </c>
      <c r="EF114" s="0" t="n">
        <v>0.363</v>
      </c>
      <c r="EG114" s="0" t="n">
        <v>0.37069</v>
      </c>
      <c r="EH114" s="0" t="n">
        <v>0.37783</v>
      </c>
      <c r="EI114" s="0" t="n">
        <v>0.38436</v>
      </c>
      <c r="EJ114" s="0" t="n">
        <v>0.39025</v>
      </c>
      <c r="EK114" s="0" t="n">
        <v>0.39547</v>
      </c>
      <c r="EL114" s="0" t="n">
        <v>0.39996</v>
      </c>
      <c r="EM114" s="0" t="n">
        <v>0.40371</v>
      </c>
      <c r="EN114" s="0" t="n">
        <v>0.40665</v>
      </c>
      <c r="EO114" s="0" t="n">
        <v>0.40876</v>
      </c>
      <c r="EP114" s="0" t="n">
        <v>0.41</v>
      </c>
      <c r="EQ114" s="0" t="n">
        <v>0.41079</v>
      </c>
      <c r="ER114" s="0" t="n">
        <v>0.41156</v>
      </c>
      <c r="ES114" s="0" t="n">
        <v>0.41231</v>
      </c>
      <c r="ET114" s="0" t="n">
        <v>0.41306</v>
      </c>
      <c r="EU114" s="0" t="n">
        <v>0.41378</v>
      </c>
      <c r="EV114" s="0" t="n">
        <v>0.4145</v>
      </c>
      <c r="EW114" s="0" t="n">
        <v>0.41519</v>
      </c>
      <c r="EX114" s="0" t="n">
        <v>0.41587</v>
      </c>
      <c r="EY114" s="0" t="n">
        <v>0.41654</v>
      </c>
      <c r="EZ114" s="0" t="n">
        <v>0.4172</v>
      </c>
      <c r="FA114" s="0" t="n">
        <v>0.41784</v>
      </c>
      <c r="FB114" s="0" t="n">
        <v>0.41847</v>
      </c>
      <c r="FC114" s="0" t="n">
        <v>0.41908</v>
      </c>
      <c r="FD114" s="0" t="n">
        <v>0.41967</v>
      </c>
      <c r="FE114" s="0" t="n">
        <v>0.42025</v>
      </c>
      <c r="FF114" s="0" t="n">
        <v>0.42081</v>
      </c>
      <c r="FG114" s="0" t="n">
        <v>0.42136</v>
      </c>
      <c r="FH114" s="0" t="n">
        <v>0.42189</v>
      </c>
      <c r="FI114" s="0" t="n">
        <v>0.42241</v>
      </c>
      <c r="FJ114" s="0" t="n">
        <v>0.42291</v>
      </c>
      <c r="FK114" s="0" t="n">
        <v>0.42339</v>
      </c>
      <c r="FL114" s="0" t="n">
        <v>0.42386</v>
      </c>
      <c r="FM114" s="0" t="n">
        <v>0.42431</v>
      </c>
      <c r="FN114" s="0" t="n">
        <v>0.42475</v>
      </c>
      <c r="FO114" s="0" t="n">
        <v>0.42517</v>
      </c>
      <c r="FP114" s="0" t="n">
        <v>0.42557</v>
      </c>
      <c r="FQ114" s="0" t="n">
        <v>0.42596</v>
      </c>
      <c r="FR114" s="0" t="n">
        <v>0.42633</v>
      </c>
      <c r="FS114" s="0" t="n">
        <v>0.42668</v>
      </c>
      <c r="FT114" s="0" t="n">
        <v>0.42701</v>
      </c>
      <c r="FU114" s="0" t="n">
        <v>0.42733</v>
      </c>
      <c r="FV114" s="0" t="n">
        <v>0.42763</v>
      </c>
      <c r="FW114" s="0" t="n">
        <v>0.42791</v>
      </c>
      <c r="FX114" s="0" t="n">
        <v>0.42818</v>
      </c>
      <c r="FY114" s="0" t="n">
        <v>0.42843</v>
      </c>
      <c r="FZ114" s="0" t="n">
        <v>0.42866</v>
      </c>
      <c r="GA114" s="0" t="n">
        <v>0.42887</v>
      </c>
      <c r="GB114" s="0" t="n">
        <v>0.42906</v>
      </c>
      <c r="GC114" s="0" t="n">
        <v>0.42924</v>
      </c>
      <c r="GD114" s="0" t="n">
        <v>0.4294</v>
      </c>
      <c r="GE114" s="0" t="n">
        <v>0.42954</v>
      </c>
      <c r="GF114" s="0" t="n">
        <v>0.42966</v>
      </c>
      <c r="GG114" s="0" t="n">
        <v>0.42977</v>
      </c>
      <c r="GH114" s="0" t="n">
        <v>0.42985</v>
      </c>
      <c r="GI114" s="0" t="n">
        <v>0.42991</v>
      </c>
      <c r="GJ114" s="0" t="n">
        <v>0.42996</v>
      </c>
      <c r="GK114" s="0" t="n">
        <v>0.42999</v>
      </c>
      <c r="GL114" s="0" t="n">
        <v>0.43</v>
      </c>
    </row>
    <row r="115" customFormat="false" ht="13.2" hidden="false" customHeight="false" outlineLevel="0" collapsed="false">
      <c r="A115" s="0" t="n">
        <v>5015</v>
      </c>
      <c r="B115" s="0" t="n">
        <v>0.01</v>
      </c>
      <c r="C115" s="0" t="n">
        <v>0.01</v>
      </c>
      <c r="D115" s="0" t="n">
        <v>0.01</v>
      </c>
      <c r="E115" s="0" t="n">
        <v>0.01</v>
      </c>
      <c r="F115" s="0" t="n">
        <v>0.01</v>
      </c>
      <c r="G115" s="0" t="n">
        <v>0.01</v>
      </c>
      <c r="H115" s="0" t="n">
        <v>0.01</v>
      </c>
      <c r="I115" s="0" t="n">
        <v>0.01</v>
      </c>
      <c r="J115" s="0" t="n">
        <v>0.01</v>
      </c>
      <c r="K115" s="0" t="n">
        <v>0.01</v>
      </c>
      <c r="L115" s="0" t="n">
        <v>0.01</v>
      </c>
      <c r="M115" s="0" t="n">
        <v>0.01</v>
      </c>
      <c r="N115" s="0" t="n">
        <v>0.01</v>
      </c>
      <c r="O115" s="0" t="n">
        <v>0.01</v>
      </c>
      <c r="P115" s="0" t="n">
        <v>0.01</v>
      </c>
      <c r="Q115" s="0" t="n">
        <v>0.01</v>
      </c>
      <c r="R115" s="0" t="n">
        <v>0.01</v>
      </c>
      <c r="S115" s="0" t="n">
        <v>0.01</v>
      </c>
      <c r="T115" s="0" t="n">
        <v>0.01</v>
      </c>
      <c r="U115" s="0" t="n">
        <v>0.01</v>
      </c>
      <c r="V115" s="0" t="n">
        <v>0.01</v>
      </c>
      <c r="W115" s="0" t="n">
        <v>0.01</v>
      </c>
      <c r="X115" s="0" t="n">
        <v>0.01</v>
      </c>
      <c r="Y115" s="0" t="n">
        <v>0.01</v>
      </c>
      <c r="Z115" s="0" t="n">
        <v>0.01</v>
      </c>
      <c r="AA115" s="0" t="n">
        <v>0.01002</v>
      </c>
      <c r="AB115" s="0" t="n">
        <v>0.0101</v>
      </c>
      <c r="AC115" s="0" t="n">
        <v>0.01022</v>
      </c>
      <c r="AD115" s="0" t="n">
        <v>0.01037</v>
      </c>
      <c r="AE115" s="0" t="n">
        <v>0.01056</v>
      </c>
      <c r="AF115" s="0" t="n">
        <v>0.01078</v>
      </c>
      <c r="AG115" s="0" t="n">
        <v>0.01103</v>
      </c>
      <c r="AH115" s="0" t="n">
        <v>0.01129</v>
      </c>
      <c r="AI115" s="0" t="n">
        <v>0.01158</v>
      </c>
      <c r="AJ115" s="0" t="n">
        <v>0.01188</v>
      </c>
      <c r="AK115" s="0" t="n">
        <v>0.01219</v>
      </c>
      <c r="AL115" s="0" t="n">
        <v>0.0125</v>
      </c>
      <c r="AM115" s="0" t="n">
        <v>0.01281</v>
      </c>
      <c r="AN115" s="0" t="n">
        <v>0.01312</v>
      </c>
      <c r="AO115" s="0" t="n">
        <v>0.01342</v>
      </c>
      <c r="AP115" s="0" t="n">
        <v>0.0137</v>
      </c>
      <c r="AQ115" s="0" t="n">
        <v>0.01397</v>
      </c>
      <c r="AR115" s="0" t="n">
        <v>0.01422</v>
      </c>
      <c r="AS115" s="0" t="n">
        <v>0.01444</v>
      </c>
      <c r="AT115" s="0" t="n">
        <v>0.01463</v>
      </c>
      <c r="AU115" s="0" t="n">
        <v>0.01478</v>
      </c>
      <c r="AV115" s="0" t="n">
        <v>0.0149</v>
      </c>
      <c r="AW115" s="0" t="n">
        <v>0.01497</v>
      </c>
      <c r="AX115" s="0" t="n">
        <v>0.015</v>
      </c>
      <c r="AY115" s="0" t="n">
        <v>0.01568</v>
      </c>
      <c r="AZ115" s="0" t="n">
        <v>0.01766</v>
      </c>
      <c r="BA115" s="0" t="n">
        <v>0.0209</v>
      </c>
      <c r="BB115" s="0" t="n">
        <v>0.02533</v>
      </c>
      <c r="BC115" s="0" t="n">
        <v>0.03091</v>
      </c>
      <c r="BD115" s="0" t="n">
        <v>0.03756</v>
      </c>
      <c r="BE115" s="0" t="n">
        <v>0.04524</v>
      </c>
      <c r="BF115" s="0" t="n">
        <v>0.05389</v>
      </c>
      <c r="BG115" s="0" t="n">
        <v>0.06345</v>
      </c>
      <c r="BH115" s="0" t="n">
        <v>0.07387</v>
      </c>
      <c r="BI115" s="0" t="n">
        <v>0.08508</v>
      </c>
      <c r="BJ115" s="0" t="n">
        <v>0.09704</v>
      </c>
      <c r="BK115" s="0" t="n">
        <v>0.10967</v>
      </c>
      <c r="BL115" s="0" t="n">
        <v>0.12293</v>
      </c>
      <c r="BM115" s="0" t="n">
        <v>0.13677</v>
      </c>
      <c r="BN115" s="0" t="n">
        <v>0.15111</v>
      </c>
      <c r="BO115" s="0" t="n">
        <v>0.16591</v>
      </c>
      <c r="BP115" s="0" t="n">
        <v>0.18111</v>
      </c>
      <c r="BQ115" s="0" t="n">
        <v>0.19665</v>
      </c>
      <c r="BR115" s="0" t="n">
        <v>0.21248</v>
      </c>
      <c r="BS115" s="0" t="n">
        <v>0.22853</v>
      </c>
      <c r="BT115" s="0" t="n">
        <v>0.24476</v>
      </c>
      <c r="BU115" s="0" t="n">
        <v>0.2611</v>
      </c>
      <c r="BV115" s="0" t="n">
        <v>0.2775</v>
      </c>
      <c r="BW115" s="0" t="n">
        <v>0.2939</v>
      </c>
      <c r="BX115" s="0" t="n">
        <v>0.31024</v>
      </c>
      <c r="BY115" s="0" t="n">
        <v>0.32647</v>
      </c>
      <c r="BZ115" s="0" t="n">
        <v>0.34252</v>
      </c>
      <c r="CA115" s="0" t="n">
        <v>0.35835</v>
      </c>
      <c r="CB115" s="0" t="n">
        <v>0.37388</v>
      </c>
      <c r="CC115" s="0" t="n">
        <v>0.38909</v>
      </c>
      <c r="CD115" s="0" t="n">
        <v>0.40389</v>
      </c>
      <c r="CE115" s="0" t="n">
        <v>0.41824</v>
      </c>
      <c r="CF115" s="0" t="n">
        <v>0.43207</v>
      </c>
      <c r="CG115" s="0" t="n">
        <v>0.44533</v>
      </c>
      <c r="CH115" s="0" t="n">
        <v>0.45797</v>
      </c>
      <c r="CI115" s="0" t="n">
        <v>0.46992</v>
      </c>
      <c r="CJ115" s="0" t="n">
        <v>0.48114</v>
      </c>
      <c r="CK115" s="0" t="n">
        <v>0.49155</v>
      </c>
      <c r="CL115" s="0" t="n">
        <v>0.50111</v>
      </c>
      <c r="CM115" s="0" t="n">
        <v>0.50976</v>
      </c>
      <c r="CN115" s="0" t="n">
        <v>0.51744</v>
      </c>
      <c r="CO115" s="0" t="n">
        <v>0.52409</v>
      </c>
      <c r="CP115" s="0" t="n">
        <v>0.52967</v>
      </c>
      <c r="CQ115" s="0" t="n">
        <v>0.53411</v>
      </c>
      <c r="CR115" s="0" t="n">
        <v>0.53734</v>
      </c>
      <c r="CS115" s="0" t="n">
        <v>0.53933</v>
      </c>
      <c r="CT115" s="0" t="n">
        <v>0.54</v>
      </c>
      <c r="CU115" s="0" t="n">
        <v>0.53982</v>
      </c>
      <c r="CV115" s="0" t="n">
        <v>0.53927</v>
      </c>
      <c r="CW115" s="0" t="n">
        <v>0.53838</v>
      </c>
      <c r="CX115" s="0" t="n">
        <v>0.53714</v>
      </c>
      <c r="CY115" s="0" t="n">
        <v>0.53558</v>
      </c>
      <c r="CZ115" s="0" t="n">
        <v>0.53369</v>
      </c>
      <c r="DA115" s="0" t="n">
        <v>0.53151</v>
      </c>
      <c r="DB115" s="0" t="n">
        <v>0.52902</v>
      </c>
      <c r="DC115" s="0" t="n">
        <v>0.52625</v>
      </c>
      <c r="DD115" s="0" t="n">
        <v>0.5232</v>
      </c>
      <c r="DE115" s="0" t="n">
        <v>0.51989</v>
      </c>
      <c r="DF115" s="0" t="n">
        <v>0.51633</v>
      </c>
      <c r="DG115" s="0" t="n">
        <v>0.51252</v>
      </c>
      <c r="DH115" s="0" t="n">
        <v>0.50848</v>
      </c>
      <c r="DI115" s="0" t="n">
        <v>0.50422</v>
      </c>
      <c r="DJ115" s="0" t="n">
        <v>0.49974</v>
      </c>
      <c r="DK115" s="0" t="n">
        <v>0.49508</v>
      </c>
      <c r="DL115" s="0" t="n">
        <v>0.49021</v>
      </c>
      <c r="DM115" s="0" t="n">
        <v>0.48518</v>
      </c>
      <c r="DN115" s="0" t="n">
        <v>0.47997</v>
      </c>
      <c r="DO115" s="0" t="n">
        <v>0.47462</v>
      </c>
      <c r="DP115" s="0" t="n">
        <v>0.46911</v>
      </c>
      <c r="DQ115" s="0" t="n">
        <v>0.46347</v>
      </c>
      <c r="DR115" s="0" t="n">
        <v>0.4577</v>
      </c>
      <c r="DS115" s="0" t="n">
        <v>0.45182</v>
      </c>
      <c r="DT115" s="0" t="n">
        <v>0.44583</v>
      </c>
      <c r="DU115" s="0" t="n">
        <v>0.43976</v>
      </c>
      <c r="DV115" s="0" t="n">
        <v>0.43361</v>
      </c>
      <c r="DW115" s="0" t="n">
        <v>0.42738</v>
      </c>
      <c r="DX115" s="0" t="n">
        <v>0.42109</v>
      </c>
      <c r="DY115" s="0" t="n">
        <v>0.41476</v>
      </c>
      <c r="DZ115" s="0" t="n">
        <v>0.40838</v>
      </c>
      <c r="EA115" s="0" t="n">
        <v>0.40199</v>
      </c>
      <c r="EB115" s="0" t="n">
        <v>0.39556</v>
      </c>
      <c r="EC115" s="0" t="n">
        <v>0.38915</v>
      </c>
      <c r="ED115" s="0" t="n">
        <v>0.38272</v>
      </c>
      <c r="EE115" s="0" t="n">
        <v>0.37632</v>
      </c>
      <c r="EF115" s="0" t="n">
        <v>0.36995</v>
      </c>
      <c r="EG115" s="0" t="n">
        <v>0.36361</v>
      </c>
      <c r="EH115" s="0" t="n">
        <v>0.35732</v>
      </c>
      <c r="EI115" s="0" t="n">
        <v>0.35108</v>
      </c>
      <c r="EJ115" s="0" t="n">
        <v>0.34492</v>
      </c>
      <c r="EK115" s="0" t="n">
        <v>0.33884</v>
      </c>
      <c r="EL115" s="0" t="n">
        <v>0.33284</v>
      </c>
      <c r="EM115" s="0" t="n">
        <v>0.32695</v>
      </c>
      <c r="EN115" s="0" t="n">
        <v>0.32117</v>
      </c>
      <c r="EO115" s="0" t="n">
        <v>0.31552</v>
      </c>
      <c r="EP115" s="0" t="n">
        <v>0.31</v>
      </c>
      <c r="EQ115" s="0" t="n">
        <v>0.30454</v>
      </c>
      <c r="ER115" s="0" t="n">
        <v>0.29903</v>
      </c>
      <c r="ES115" s="0" t="n">
        <v>0.29351</v>
      </c>
      <c r="ET115" s="0" t="n">
        <v>0.28795</v>
      </c>
      <c r="EU115" s="0" t="n">
        <v>0.28236</v>
      </c>
      <c r="EV115" s="0" t="n">
        <v>0.27673</v>
      </c>
      <c r="EW115" s="0" t="n">
        <v>0.27108</v>
      </c>
      <c r="EX115" s="0" t="n">
        <v>0.26539</v>
      </c>
      <c r="EY115" s="0" t="n">
        <v>0.25968</v>
      </c>
      <c r="EZ115" s="0" t="n">
        <v>0.25394</v>
      </c>
      <c r="FA115" s="0" t="n">
        <v>0.24816</v>
      </c>
      <c r="FB115" s="0" t="n">
        <v>0.24236</v>
      </c>
      <c r="FC115" s="0" t="n">
        <v>0.23652</v>
      </c>
      <c r="FD115" s="0" t="n">
        <v>0.23065</v>
      </c>
      <c r="FE115" s="0" t="n">
        <v>0.22476</v>
      </c>
      <c r="FF115" s="0" t="n">
        <v>0.21884</v>
      </c>
      <c r="FG115" s="0" t="n">
        <v>0.21289</v>
      </c>
      <c r="FH115" s="0" t="n">
        <v>0.20691</v>
      </c>
      <c r="FI115" s="0" t="n">
        <v>0.2009</v>
      </c>
      <c r="FJ115" s="0" t="n">
        <v>0.19486</v>
      </c>
      <c r="FK115" s="0" t="n">
        <v>0.18879</v>
      </c>
      <c r="FL115" s="0" t="n">
        <v>0.18269</v>
      </c>
      <c r="FM115" s="0" t="n">
        <v>0.17658</v>
      </c>
      <c r="FN115" s="0" t="n">
        <v>0.17043</v>
      </c>
      <c r="FO115" s="0" t="n">
        <v>0.16425</v>
      </c>
      <c r="FP115" s="0" t="n">
        <v>0.15805</v>
      </c>
      <c r="FQ115" s="0" t="n">
        <v>0.15181</v>
      </c>
      <c r="FR115" s="0" t="n">
        <v>0.14555</v>
      </c>
      <c r="FS115" s="0" t="n">
        <v>0.13926</v>
      </c>
      <c r="FT115" s="0" t="n">
        <v>0.13295</v>
      </c>
      <c r="FU115" s="0" t="n">
        <v>0.12662</v>
      </c>
      <c r="FV115" s="0" t="n">
        <v>0.12025</v>
      </c>
      <c r="FW115" s="0" t="n">
        <v>0.11386</v>
      </c>
      <c r="FX115" s="0" t="n">
        <v>0.10744</v>
      </c>
      <c r="FY115" s="0" t="n">
        <v>0.101</v>
      </c>
      <c r="FZ115" s="0" t="n">
        <v>0.09453</v>
      </c>
      <c r="GA115" s="0" t="n">
        <v>0.08804</v>
      </c>
      <c r="GB115" s="0" t="n">
        <v>0.08153</v>
      </c>
      <c r="GC115" s="0" t="n">
        <v>0.07498</v>
      </c>
      <c r="GD115" s="0" t="n">
        <v>0.06841</v>
      </c>
      <c r="GE115" s="0" t="n">
        <v>0.06182</v>
      </c>
      <c r="GF115" s="0" t="n">
        <v>0.05521</v>
      </c>
      <c r="GG115" s="0" t="n">
        <v>0.04856</v>
      </c>
      <c r="GH115" s="0" t="n">
        <v>0.0419</v>
      </c>
      <c r="GI115" s="0" t="n">
        <v>0.03521</v>
      </c>
      <c r="GJ115" s="0" t="n">
        <v>0.02849</v>
      </c>
      <c r="GK115" s="0" t="n">
        <v>0.02176</v>
      </c>
      <c r="GL115" s="0" t="n">
        <v>0.015</v>
      </c>
    </row>
    <row r="116" customFormat="false" ht="13.2" hidden="false" customHeight="false" outlineLevel="0" collapsed="false">
      <c r="A116" s="0" t="n">
        <v>5013</v>
      </c>
      <c r="B116" s="0" t="n">
        <v>13867.98</v>
      </c>
      <c r="C116" s="0" t="n">
        <v>12069.53855</v>
      </c>
      <c r="D116" s="0" t="n">
        <v>9792.89</v>
      </c>
      <c r="E116" s="0" t="n">
        <v>6020.44801</v>
      </c>
      <c r="F116" s="0" t="n">
        <v>3463.155</v>
      </c>
      <c r="G116" s="0" t="n">
        <v>3475.64097</v>
      </c>
      <c r="H116" s="0" t="n">
        <v>3510.32882</v>
      </c>
      <c r="I116" s="0" t="n">
        <v>3563.06351</v>
      </c>
      <c r="J116" s="0" t="n">
        <v>3629.69</v>
      </c>
      <c r="K116" s="0" t="n">
        <v>3860.94531</v>
      </c>
      <c r="L116" s="0" t="n">
        <v>4278.26969</v>
      </c>
      <c r="M116" s="0" t="n">
        <v>4683.56299</v>
      </c>
      <c r="N116" s="0" t="n">
        <v>4878.725</v>
      </c>
      <c r="O116" s="0" t="n">
        <v>4900.34496</v>
      </c>
      <c r="P116" s="0" t="n">
        <v>4917.25709</v>
      </c>
      <c r="Q116" s="0" t="n">
        <v>4929.72869</v>
      </c>
      <c r="R116" s="0" t="n">
        <v>4938.02707</v>
      </c>
      <c r="S116" s="0" t="n">
        <v>4942.41953</v>
      </c>
      <c r="T116" s="0" t="n">
        <v>4943.17339</v>
      </c>
      <c r="U116" s="0" t="n">
        <v>4940.55595</v>
      </c>
      <c r="V116" s="0" t="n">
        <v>4934.83452</v>
      </c>
      <c r="W116" s="0" t="n">
        <v>4926.27639</v>
      </c>
      <c r="X116" s="0" t="n">
        <v>4915.1489</v>
      </c>
      <c r="Y116" s="0" t="n">
        <v>4901.71933</v>
      </c>
      <c r="Z116" s="0" t="n">
        <v>4886.255</v>
      </c>
      <c r="AA116" s="0" t="n">
        <v>4861.31991</v>
      </c>
      <c r="AB116" s="0" t="n">
        <v>4820.27421</v>
      </c>
      <c r="AC116" s="0" t="n">
        <v>4764.57952</v>
      </c>
      <c r="AD116" s="0" t="n">
        <v>4695.6974</v>
      </c>
      <c r="AE116" s="0" t="n">
        <v>4615.08943</v>
      </c>
      <c r="AF116" s="0" t="n">
        <v>4524.2172</v>
      </c>
      <c r="AG116" s="0" t="n">
        <v>4424.54228</v>
      </c>
      <c r="AH116" s="0" t="n">
        <v>4317.52626</v>
      </c>
      <c r="AI116" s="0" t="n">
        <v>4204.63072</v>
      </c>
      <c r="AJ116" s="0" t="n">
        <v>4087.31725</v>
      </c>
      <c r="AK116" s="0" t="n">
        <v>3967.04741</v>
      </c>
      <c r="AL116" s="0" t="n">
        <v>3845.28279</v>
      </c>
      <c r="AM116" s="0" t="n">
        <v>3723.48497</v>
      </c>
      <c r="AN116" s="0" t="n">
        <v>3603.11553</v>
      </c>
      <c r="AO116" s="0" t="n">
        <v>3485.63605</v>
      </c>
      <c r="AP116" s="0" t="n">
        <v>3372.50813</v>
      </c>
      <c r="AQ116" s="0" t="n">
        <v>3265.19333</v>
      </c>
      <c r="AR116" s="0" t="n">
        <v>3165.15323</v>
      </c>
      <c r="AS116" s="0" t="n">
        <v>3073.84941</v>
      </c>
      <c r="AT116" s="0" t="n">
        <v>2992.74348</v>
      </c>
      <c r="AU116" s="0" t="n">
        <v>2923.29698</v>
      </c>
      <c r="AV116" s="0" t="n">
        <v>2866.97152</v>
      </c>
      <c r="AW116" s="0" t="n">
        <v>2825.22866</v>
      </c>
      <c r="AX116" s="0" t="n">
        <v>2799.53</v>
      </c>
      <c r="AY116" s="0" t="n">
        <v>2782.47181</v>
      </c>
      <c r="AZ116" s="0" t="n">
        <v>2765.67938</v>
      </c>
      <c r="BA116" s="0" t="n">
        <v>2749.15781</v>
      </c>
      <c r="BB116" s="0" t="n">
        <v>2732.9122</v>
      </c>
      <c r="BC116" s="0" t="n">
        <v>2716.94766</v>
      </c>
      <c r="BD116" s="0" t="n">
        <v>2701.26928</v>
      </c>
      <c r="BE116" s="0" t="n">
        <v>2685.88216</v>
      </c>
      <c r="BF116" s="0" t="n">
        <v>2670.7914</v>
      </c>
      <c r="BG116" s="0" t="n">
        <v>2656.00211</v>
      </c>
      <c r="BH116" s="0" t="n">
        <v>2641.51937</v>
      </c>
      <c r="BI116" s="0" t="n">
        <v>2627.3483</v>
      </c>
      <c r="BJ116" s="0" t="n">
        <v>2613.49399</v>
      </c>
      <c r="BK116" s="0" t="n">
        <v>2599.96154</v>
      </c>
      <c r="BL116" s="0" t="n">
        <v>2586.75605</v>
      </c>
      <c r="BM116" s="0" t="n">
        <v>2573.88263</v>
      </c>
      <c r="BN116" s="0" t="n">
        <v>2561.34637</v>
      </c>
      <c r="BO116" s="0" t="n">
        <v>2549.15236</v>
      </c>
      <c r="BP116" s="0" t="n">
        <v>2537.30571</v>
      </c>
      <c r="BQ116" s="0" t="n">
        <v>2525.81153</v>
      </c>
      <c r="BR116" s="0" t="n">
        <v>2514.67491</v>
      </c>
      <c r="BS116" s="0" t="n">
        <v>2503.90096</v>
      </c>
      <c r="BT116" s="0" t="n">
        <v>2493.49475</v>
      </c>
      <c r="BU116" s="0" t="n">
        <v>2483.46141</v>
      </c>
      <c r="BV116" s="0" t="n">
        <v>2473.80604</v>
      </c>
      <c r="BW116" s="0" t="n">
        <v>2464.53372</v>
      </c>
      <c r="BX116" s="0" t="n">
        <v>2455.64956</v>
      </c>
      <c r="BY116" s="0" t="n">
        <v>2447.15866</v>
      </c>
      <c r="BZ116" s="0" t="n">
        <v>2439.06613</v>
      </c>
      <c r="CA116" s="0" t="n">
        <v>2431.37705</v>
      </c>
      <c r="CB116" s="0" t="n">
        <v>2424.09654</v>
      </c>
      <c r="CC116" s="0" t="n">
        <v>2417.22968</v>
      </c>
      <c r="CD116" s="0" t="n">
        <v>2410.78159</v>
      </c>
      <c r="CE116" s="0" t="n">
        <v>2404.75735</v>
      </c>
      <c r="CF116" s="0" t="n">
        <v>2399.16208</v>
      </c>
      <c r="CG116" s="0" t="n">
        <v>2394.00086</v>
      </c>
      <c r="CH116" s="0" t="n">
        <v>2389.27881</v>
      </c>
      <c r="CI116" s="0" t="n">
        <v>2385.00101</v>
      </c>
      <c r="CJ116" s="0" t="n">
        <v>2381.17258</v>
      </c>
      <c r="CK116" s="0" t="n">
        <v>2377.7986</v>
      </c>
      <c r="CL116" s="0" t="n">
        <v>2374.88419</v>
      </c>
      <c r="CM116" s="0" t="n">
        <v>2372.43444</v>
      </c>
      <c r="CN116" s="0" t="n">
        <v>2370.45443</v>
      </c>
      <c r="CO116" s="0" t="n">
        <v>2368.9493</v>
      </c>
      <c r="CP116" s="0" t="n">
        <v>2367.92413</v>
      </c>
      <c r="CQ116" s="0" t="n">
        <v>2367.384</v>
      </c>
      <c r="CR116" s="0" t="n">
        <v>2367.33405</v>
      </c>
      <c r="CS116" s="0" t="n">
        <v>2367.77934</v>
      </c>
      <c r="CT116" s="0" t="n">
        <v>2368.725</v>
      </c>
      <c r="CU116" s="0" t="n">
        <v>2370.90865</v>
      </c>
      <c r="CV116" s="0" t="n">
        <v>2375.01469</v>
      </c>
      <c r="CW116" s="0" t="n">
        <v>2380.96843</v>
      </c>
      <c r="CX116" s="0" t="n">
        <v>2388.69515</v>
      </c>
      <c r="CY116" s="0" t="n">
        <v>2398.12011</v>
      </c>
      <c r="CZ116" s="0" t="n">
        <v>2409.16862</v>
      </c>
      <c r="DA116" s="0" t="n">
        <v>2421.76596</v>
      </c>
      <c r="DB116" s="0" t="n">
        <v>2435.8374</v>
      </c>
      <c r="DC116" s="0" t="n">
        <v>2451.30824</v>
      </c>
      <c r="DD116" s="0" t="n">
        <v>2468.10375</v>
      </c>
      <c r="DE116" s="0" t="n">
        <v>2486.14923</v>
      </c>
      <c r="DF116" s="0" t="n">
        <v>2505.36994</v>
      </c>
      <c r="DG116" s="0" t="n">
        <v>2525.69119</v>
      </c>
      <c r="DH116" s="0" t="n">
        <v>2547.03825</v>
      </c>
      <c r="DI116" s="0" t="n">
        <v>2569.33641</v>
      </c>
      <c r="DJ116" s="0" t="n">
        <v>2592.51094</v>
      </c>
      <c r="DK116" s="0" t="n">
        <v>2616.48715</v>
      </c>
      <c r="DL116" s="0" t="n">
        <v>2641.1903</v>
      </c>
      <c r="DM116" s="0" t="n">
        <v>2666.54569</v>
      </c>
      <c r="DN116" s="0" t="n">
        <v>2692.47859</v>
      </c>
      <c r="DO116" s="0" t="n">
        <v>2718.9143</v>
      </c>
      <c r="DP116" s="0" t="n">
        <v>2745.77808</v>
      </c>
      <c r="DQ116" s="0" t="n">
        <v>2772.99525</v>
      </c>
      <c r="DR116" s="0" t="n">
        <v>2800.49105</v>
      </c>
      <c r="DS116" s="0" t="n">
        <v>2828.19081</v>
      </c>
      <c r="DT116" s="0" t="n">
        <v>2856.01977</v>
      </c>
      <c r="DU116" s="0" t="n">
        <v>2883.90325</v>
      </c>
      <c r="DV116" s="0" t="n">
        <v>2911.76652</v>
      </c>
      <c r="DW116" s="0" t="n">
        <v>2939.53485</v>
      </c>
      <c r="DX116" s="0" t="n">
        <v>2967.13355</v>
      </c>
      <c r="DY116" s="0" t="n">
        <v>2994.48789</v>
      </c>
      <c r="DZ116" s="0" t="n">
        <v>3021.52315</v>
      </c>
      <c r="EA116" s="0" t="n">
        <v>3048.16463</v>
      </c>
      <c r="EB116" s="0" t="n">
        <v>3074.33759</v>
      </c>
      <c r="EC116" s="0" t="n">
        <v>3099.96733</v>
      </c>
      <c r="ED116" s="0" t="n">
        <v>3124.97914</v>
      </c>
      <c r="EE116" s="0" t="n">
        <v>3149.29829</v>
      </c>
      <c r="EF116" s="0" t="n">
        <v>3172.85007</v>
      </c>
      <c r="EG116" s="0" t="n">
        <v>3195.55976</v>
      </c>
      <c r="EH116" s="0" t="n">
        <v>3217.35266</v>
      </c>
      <c r="EI116" s="0" t="n">
        <v>3238.15404</v>
      </c>
      <c r="EJ116" s="0" t="n">
        <v>3257.88918</v>
      </c>
      <c r="EK116" s="0" t="n">
        <v>3276.48337</v>
      </c>
      <c r="EL116" s="0" t="n">
        <v>3293.86189</v>
      </c>
      <c r="EM116" s="0" t="n">
        <v>3309.95003</v>
      </c>
      <c r="EN116" s="0" t="n">
        <v>3324.67307</v>
      </c>
      <c r="EO116" s="0" t="n">
        <v>3337.9563</v>
      </c>
      <c r="EP116" s="0" t="n">
        <v>3349.725</v>
      </c>
      <c r="EQ116" s="0" t="n">
        <v>3361.0173</v>
      </c>
      <c r="ER116" s="0" t="n">
        <v>3372.90757</v>
      </c>
      <c r="ES116" s="0" t="n">
        <v>3385.37547</v>
      </c>
      <c r="ET116" s="0" t="n">
        <v>3398.40068</v>
      </c>
      <c r="EU116" s="0" t="n">
        <v>3411.96285</v>
      </c>
      <c r="EV116" s="0" t="n">
        <v>3426.04164</v>
      </c>
      <c r="EW116" s="0" t="n">
        <v>3440.61671</v>
      </c>
      <c r="EX116" s="0" t="n">
        <v>3455.66773</v>
      </c>
      <c r="EY116" s="0" t="n">
        <v>3471.17435</v>
      </c>
      <c r="EZ116" s="0" t="n">
        <v>3487.11624</v>
      </c>
      <c r="FA116" s="0" t="n">
        <v>3503.47305</v>
      </c>
      <c r="FB116" s="0" t="n">
        <v>3520.22446</v>
      </c>
      <c r="FC116" s="0" t="n">
        <v>3537.35012</v>
      </c>
      <c r="FD116" s="0" t="n">
        <v>3554.82969</v>
      </c>
      <c r="FE116" s="0" t="n">
        <v>3572.64283</v>
      </c>
      <c r="FF116" s="0" t="n">
        <v>3590.76921</v>
      </c>
      <c r="FG116" s="0" t="n">
        <v>3609.18847</v>
      </c>
      <c r="FH116" s="0" t="n">
        <v>3627.8803</v>
      </c>
      <c r="FI116" s="0" t="n">
        <v>3646.82436</v>
      </c>
      <c r="FJ116" s="0" t="n">
        <v>3666.00029</v>
      </c>
      <c r="FK116" s="0" t="n">
        <v>3685.38776</v>
      </c>
      <c r="FL116" s="0" t="n">
        <v>3704.96644</v>
      </c>
      <c r="FM116" s="0" t="n">
        <v>3724.71598</v>
      </c>
      <c r="FN116" s="0" t="n">
        <v>3744.61605</v>
      </c>
      <c r="FO116" s="0" t="n">
        <v>3764.6463</v>
      </c>
      <c r="FP116" s="0" t="n">
        <v>3784.7864</v>
      </c>
      <c r="FQ116" s="0" t="n">
        <v>3805.01602</v>
      </c>
      <c r="FR116" s="0" t="n">
        <v>3825.3148</v>
      </c>
      <c r="FS116" s="0" t="n">
        <v>3845.66242</v>
      </c>
      <c r="FT116" s="0" t="n">
        <v>3866.03852</v>
      </c>
      <c r="FU116" s="0" t="n">
        <v>3886.4228</v>
      </c>
      <c r="FV116" s="0" t="n">
        <v>3906.79488</v>
      </c>
      <c r="FW116" s="0" t="n">
        <v>3927.13444</v>
      </c>
      <c r="FX116" s="0" t="n">
        <v>3947.42115</v>
      </c>
      <c r="FY116" s="0" t="n">
        <v>3967.63465</v>
      </c>
      <c r="FZ116" s="0" t="n">
        <v>3987.75461</v>
      </c>
      <c r="GA116" s="0" t="n">
        <v>4007.7607</v>
      </c>
      <c r="GB116" s="0" t="n">
        <v>4027.63258</v>
      </c>
      <c r="GC116" s="0" t="n">
        <v>4047.3499</v>
      </c>
      <c r="GD116" s="0" t="n">
        <v>4066.89232</v>
      </c>
      <c r="GE116" s="0" t="n">
        <v>4086.23952</v>
      </c>
      <c r="GF116" s="0" t="n">
        <v>4105.37115</v>
      </c>
      <c r="GG116" s="0" t="n">
        <v>4124.26687</v>
      </c>
      <c r="GH116" s="0" t="n">
        <v>4142.90634</v>
      </c>
      <c r="GI116" s="0" t="n">
        <v>4161.26923</v>
      </c>
      <c r="GJ116" s="0" t="n">
        <v>4179.3352</v>
      </c>
      <c r="GK116" s="0" t="n">
        <v>4197.0839</v>
      </c>
      <c r="GL116" s="0" t="n">
        <v>4214.495</v>
      </c>
    </row>
    <row r="117" customFormat="false" ht="13.2" hidden="false" customHeight="false" outlineLevel="0" collapsed="false">
      <c r="A117" s="0" t="n">
        <v>4821</v>
      </c>
      <c r="B117" s="0" t="n">
        <v>184.34</v>
      </c>
      <c r="C117" s="0" t="n">
        <v>186.66079</v>
      </c>
      <c r="D117" s="0" t="n">
        <v>175.715</v>
      </c>
      <c r="E117" s="0" t="n">
        <v>131.28161</v>
      </c>
      <c r="F117" s="0" t="n">
        <v>80.98</v>
      </c>
      <c r="G117" s="0" t="n">
        <v>57.03015</v>
      </c>
      <c r="H117" s="0" t="n">
        <v>36.97662</v>
      </c>
      <c r="I117" s="0" t="n">
        <v>23.05727</v>
      </c>
      <c r="J117" s="0" t="n">
        <v>17.51</v>
      </c>
      <c r="K117" s="0" t="n">
        <v>16.96781</v>
      </c>
      <c r="L117" s="0" t="n">
        <v>16.57485</v>
      </c>
      <c r="M117" s="0" t="n">
        <v>16.33573</v>
      </c>
      <c r="N117" s="0" t="n">
        <v>16.255</v>
      </c>
      <c r="O117" s="0" t="n">
        <v>16.47733</v>
      </c>
      <c r="P117" s="0" t="n">
        <v>17.10554</v>
      </c>
      <c r="Q117" s="0" t="n">
        <v>18.0815</v>
      </c>
      <c r="R117" s="0" t="n">
        <v>19.34706</v>
      </c>
      <c r="S117" s="0" t="n">
        <v>20.84407</v>
      </c>
      <c r="T117" s="0" t="n">
        <v>22.51441</v>
      </c>
      <c r="U117" s="0" t="n">
        <v>24.29991</v>
      </c>
      <c r="V117" s="0" t="n">
        <v>26.14245</v>
      </c>
      <c r="W117" s="0" t="n">
        <v>27.98387</v>
      </c>
      <c r="X117" s="0" t="n">
        <v>29.76602</v>
      </c>
      <c r="Y117" s="0" t="n">
        <v>31.43079</v>
      </c>
      <c r="Z117" s="0" t="n">
        <v>32.92</v>
      </c>
      <c r="AA117" s="0" t="n">
        <v>34.35628</v>
      </c>
      <c r="AB117" s="0" t="n">
        <v>35.89155</v>
      </c>
      <c r="AC117" s="0" t="n">
        <v>37.51154</v>
      </c>
      <c r="AD117" s="0" t="n">
        <v>39.20202</v>
      </c>
      <c r="AE117" s="0" t="n">
        <v>40.94879</v>
      </c>
      <c r="AF117" s="0" t="n">
        <v>42.73758</v>
      </c>
      <c r="AG117" s="0" t="n">
        <v>44.55419</v>
      </c>
      <c r="AH117" s="0" t="n">
        <v>46.38437</v>
      </c>
      <c r="AI117" s="0" t="n">
        <v>48.21389</v>
      </c>
      <c r="AJ117" s="0" t="n">
        <v>50.02852</v>
      </c>
      <c r="AK117" s="0" t="n">
        <v>51.81404</v>
      </c>
      <c r="AL117" s="0" t="n">
        <v>53.55618</v>
      </c>
      <c r="AM117" s="0" t="n">
        <v>55.24076</v>
      </c>
      <c r="AN117" s="0" t="n">
        <v>56.85351</v>
      </c>
      <c r="AO117" s="0" t="n">
        <v>58.38021</v>
      </c>
      <c r="AP117" s="0" t="n">
        <v>59.80663</v>
      </c>
      <c r="AQ117" s="0" t="n">
        <v>61.11854</v>
      </c>
      <c r="AR117" s="0" t="n">
        <v>62.3017</v>
      </c>
      <c r="AS117" s="0" t="n">
        <v>63.34188</v>
      </c>
      <c r="AT117" s="0" t="n">
        <v>64.22485</v>
      </c>
      <c r="AU117" s="0" t="n">
        <v>64.93638</v>
      </c>
      <c r="AV117" s="0" t="n">
        <v>65.46223</v>
      </c>
      <c r="AW117" s="0" t="n">
        <v>65.78818</v>
      </c>
      <c r="AX117" s="0" t="n">
        <v>65.9</v>
      </c>
      <c r="AY117" s="0" t="n">
        <v>65.87746</v>
      </c>
      <c r="AZ117" s="0" t="n">
        <v>65.81111</v>
      </c>
      <c r="BA117" s="0" t="n">
        <v>65.70285</v>
      </c>
      <c r="BB117" s="0" t="n">
        <v>65.55459</v>
      </c>
      <c r="BC117" s="0" t="n">
        <v>65.36823</v>
      </c>
      <c r="BD117" s="0" t="n">
        <v>65.14569</v>
      </c>
      <c r="BE117" s="0" t="n">
        <v>64.88885</v>
      </c>
      <c r="BF117" s="0" t="n">
        <v>64.59963</v>
      </c>
      <c r="BG117" s="0" t="n">
        <v>64.27993</v>
      </c>
      <c r="BH117" s="0" t="n">
        <v>63.93166</v>
      </c>
      <c r="BI117" s="0" t="n">
        <v>63.55673</v>
      </c>
      <c r="BJ117" s="0" t="n">
        <v>63.15703</v>
      </c>
      <c r="BK117" s="0" t="n">
        <v>62.73447</v>
      </c>
      <c r="BL117" s="0" t="n">
        <v>62.29096</v>
      </c>
      <c r="BM117" s="0" t="n">
        <v>61.82841</v>
      </c>
      <c r="BN117" s="0" t="n">
        <v>61.34871</v>
      </c>
      <c r="BO117" s="0" t="n">
        <v>60.85376</v>
      </c>
      <c r="BP117" s="0" t="n">
        <v>60.34549</v>
      </c>
      <c r="BQ117" s="0" t="n">
        <v>59.82578</v>
      </c>
      <c r="BR117" s="0" t="n">
        <v>59.29655</v>
      </c>
      <c r="BS117" s="0" t="n">
        <v>58.75971</v>
      </c>
      <c r="BT117" s="0" t="n">
        <v>58.21715</v>
      </c>
      <c r="BU117" s="0" t="n">
        <v>57.67077</v>
      </c>
      <c r="BV117" s="0" t="n">
        <v>57.1225</v>
      </c>
      <c r="BW117" s="0" t="n">
        <v>56.57422</v>
      </c>
      <c r="BX117" s="0" t="n">
        <v>56.02785</v>
      </c>
      <c r="BY117" s="0" t="n">
        <v>55.48529</v>
      </c>
      <c r="BZ117" s="0" t="n">
        <v>54.94844</v>
      </c>
      <c r="CA117" s="0" t="n">
        <v>54.41922</v>
      </c>
      <c r="CB117" s="0" t="n">
        <v>53.89951</v>
      </c>
      <c r="CC117" s="0" t="n">
        <v>53.39124</v>
      </c>
      <c r="CD117" s="0" t="n">
        <v>52.8963</v>
      </c>
      <c r="CE117" s="0" t="n">
        <v>52.4166</v>
      </c>
      <c r="CF117" s="0" t="n">
        <v>51.95404</v>
      </c>
      <c r="CG117" s="0" t="n">
        <v>51.51053</v>
      </c>
      <c r="CH117" s="0" t="n">
        <v>51.08797</v>
      </c>
      <c r="CI117" s="0" t="n">
        <v>50.68827</v>
      </c>
      <c r="CJ117" s="0" t="n">
        <v>50.31333</v>
      </c>
      <c r="CK117" s="0" t="n">
        <v>49.96506</v>
      </c>
      <c r="CL117" s="0" t="n">
        <v>49.64537</v>
      </c>
      <c r="CM117" s="0" t="n">
        <v>49.35616</v>
      </c>
      <c r="CN117" s="0" t="n">
        <v>49.09931</v>
      </c>
      <c r="CO117" s="0" t="n">
        <v>48.87677</v>
      </c>
      <c r="CP117" s="0" t="n">
        <v>48.69041</v>
      </c>
      <c r="CQ117" s="0" t="n">
        <v>48.54215</v>
      </c>
      <c r="CR117" s="0" t="n">
        <v>48.43389</v>
      </c>
      <c r="CS117" s="0" t="n">
        <v>48.36754</v>
      </c>
      <c r="CT117" s="0" t="n">
        <v>48.345</v>
      </c>
      <c r="CU117" s="0" t="n">
        <v>48.36749</v>
      </c>
      <c r="CV117" s="0" t="n">
        <v>48.43378</v>
      </c>
      <c r="CW117" s="0" t="n">
        <v>48.54211</v>
      </c>
      <c r="CX117" s="0" t="n">
        <v>48.69073</v>
      </c>
      <c r="CY117" s="0" t="n">
        <v>48.87784</v>
      </c>
      <c r="CZ117" s="0" t="n">
        <v>49.10173</v>
      </c>
      <c r="DA117" s="0" t="n">
        <v>49.3606</v>
      </c>
      <c r="DB117" s="0" t="n">
        <v>49.6527</v>
      </c>
      <c r="DC117" s="0" t="n">
        <v>49.97626</v>
      </c>
      <c r="DD117" s="0" t="n">
        <v>50.32952</v>
      </c>
      <c r="DE117" s="0" t="n">
        <v>50.71072</v>
      </c>
      <c r="DF117" s="0" t="n">
        <v>51.1181</v>
      </c>
      <c r="DG117" s="0" t="n">
        <v>51.54991</v>
      </c>
      <c r="DH117" s="0" t="n">
        <v>52.00435</v>
      </c>
      <c r="DI117" s="0" t="n">
        <v>52.4797</v>
      </c>
      <c r="DJ117" s="0" t="n">
        <v>52.97417</v>
      </c>
      <c r="DK117" s="0" t="n">
        <v>53.486</v>
      </c>
      <c r="DL117" s="0" t="n">
        <v>54.01345</v>
      </c>
      <c r="DM117" s="0" t="n">
        <v>54.55472</v>
      </c>
      <c r="DN117" s="0" t="n">
        <v>55.10808</v>
      </c>
      <c r="DO117" s="0" t="n">
        <v>55.67175</v>
      </c>
      <c r="DP117" s="0" t="n">
        <v>56.24398</v>
      </c>
      <c r="DQ117" s="0" t="n">
        <v>56.82299</v>
      </c>
      <c r="DR117" s="0" t="n">
        <v>57.40704</v>
      </c>
      <c r="DS117" s="0" t="n">
        <v>57.99435</v>
      </c>
      <c r="DT117" s="0" t="n">
        <v>58.58316</v>
      </c>
      <c r="DU117" s="0" t="n">
        <v>59.17172</v>
      </c>
      <c r="DV117" s="0" t="n">
        <v>59.75825</v>
      </c>
      <c r="DW117" s="0" t="n">
        <v>60.34099</v>
      </c>
      <c r="DX117" s="0" t="n">
        <v>60.91819</v>
      </c>
      <c r="DY117" s="0" t="n">
        <v>61.48808</v>
      </c>
      <c r="DZ117" s="0" t="n">
        <v>62.0489</v>
      </c>
      <c r="EA117" s="0" t="n">
        <v>62.59888</v>
      </c>
      <c r="EB117" s="0" t="n">
        <v>63.13627</v>
      </c>
      <c r="EC117" s="0" t="n">
        <v>63.6593</v>
      </c>
      <c r="ED117" s="0" t="n">
        <v>64.1662</v>
      </c>
      <c r="EE117" s="0" t="n">
        <v>64.65522</v>
      </c>
      <c r="EF117" s="0" t="n">
        <v>65.12459</v>
      </c>
      <c r="EG117" s="0" t="n">
        <v>65.57256</v>
      </c>
      <c r="EH117" s="0" t="n">
        <v>65.99735</v>
      </c>
      <c r="EI117" s="0" t="n">
        <v>66.39721</v>
      </c>
      <c r="EJ117" s="0" t="n">
        <v>66.77037</v>
      </c>
      <c r="EK117" s="0" t="n">
        <v>67.11507</v>
      </c>
      <c r="EL117" s="0" t="n">
        <v>67.42955</v>
      </c>
      <c r="EM117" s="0" t="n">
        <v>67.71205</v>
      </c>
      <c r="EN117" s="0" t="n">
        <v>67.96079</v>
      </c>
      <c r="EO117" s="0" t="n">
        <v>68.17403</v>
      </c>
      <c r="EP117" s="0" t="n">
        <v>68.35</v>
      </c>
      <c r="EQ117" s="0" t="n">
        <v>68.50661</v>
      </c>
      <c r="ER117" s="0" t="n">
        <v>68.66287</v>
      </c>
      <c r="ES117" s="0" t="n">
        <v>68.81867</v>
      </c>
      <c r="ET117" s="0" t="n">
        <v>68.97388</v>
      </c>
      <c r="EU117" s="0" t="n">
        <v>69.12841</v>
      </c>
      <c r="EV117" s="0" t="n">
        <v>69.28211</v>
      </c>
      <c r="EW117" s="0" t="n">
        <v>69.43488</v>
      </c>
      <c r="EX117" s="0" t="n">
        <v>69.5866</v>
      </c>
      <c r="EY117" s="0" t="n">
        <v>69.73715</v>
      </c>
      <c r="EZ117" s="0" t="n">
        <v>69.88642</v>
      </c>
      <c r="FA117" s="0" t="n">
        <v>70.03428</v>
      </c>
      <c r="FB117" s="0" t="n">
        <v>70.18063</v>
      </c>
      <c r="FC117" s="0" t="n">
        <v>70.32535</v>
      </c>
      <c r="FD117" s="0" t="n">
        <v>70.46832</v>
      </c>
      <c r="FE117" s="0" t="n">
        <v>70.6094</v>
      </c>
      <c r="FF117" s="0" t="n">
        <v>70.74851</v>
      </c>
      <c r="FG117" s="0" t="n">
        <v>70.88551</v>
      </c>
      <c r="FH117" s="0" t="n">
        <v>71.0203</v>
      </c>
      <c r="FI117" s="0" t="n">
        <v>71.15274</v>
      </c>
      <c r="FJ117" s="0" t="n">
        <v>71.28272</v>
      </c>
      <c r="FK117" s="0" t="n">
        <v>71.41013</v>
      </c>
      <c r="FL117" s="0" t="n">
        <v>71.53486</v>
      </c>
      <c r="FM117" s="0" t="n">
        <v>71.65678</v>
      </c>
      <c r="FN117" s="0" t="n">
        <v>71.77577</v>
      </c>
      <c r="FO117" s="0" t="n">
        <v>71.89173</v>
      </c>
      <c r="FP117" s="0" t="n">
        <v>72.00453</v>
      </c>
      <c r="FQ117" s="0" t="n">
        <v>72.11405</v>
      </c>
      <c r="FR117" s="0" t="n">
        <v>72.22017</v>
      </c>
      <c r="FS117" s="0" t="n">
        <v>72.32279</v>
      </c>
      <c r="FT117" s="0" t="n">
        <v>72.42178</v>
      </c>
      <c r="FU117" s="0" t="n">
        <v>72.51703</v>
      </c>
      <c r="FV117" s="0" t="n">
        <v>72.60842</v>
      </c>
      <c r="FW117" s="0" t="n">
        <v>72.69583</v>
      </c>
      <c r="FX117" s="0" t="n">
        <v>72.77915</v>
      </c>
      <c r="FY117" s="0" t="n">
        <v>72.85825</v>
      </c>
      <c r="FZ117" s="0" t="n">
        <v>72.93303</v>
      </c>
      <c r="GA117" s="0" t="n">
        <v>73.00335</v>
      </c>
      <c r="GB117" s="0" t="n">
        <v>73.06912</v>
      </c>
      <c r="GC117" s="0" t="n">
        <v>73.1302</v>
      </c>
      <c r="GD117" s="0" t="n">
        <v>73.18649</v>
      </c>
      <c r="GE117" s="0" t="n">
        <v>73.23785</v>
      </c>
      <c r="GF117" s="0" t="n">
        <v>73.28419</v>
      </c>
      <c r="GG117" s="0" t="n">
        <v>73.32538</v>
      </c>
      <c r="GH117" s="0" t="n">
        <v>73.36131</v>
      </c>
      <c r="GI117" s="0" t="n">
        <v>73.39185</v>
      </c>
      <c r="GJ117" s="0" t="n">
        <v>73.41689</v>
      </c>
      <c r="GK117" s="0" t="n">
        <v>73.43632</v>
      </c>
      <c r="GL117" s="0" t="n">
        <v>73.45</v>
      </c>
    </row>
    <row r="118" customFormat="false" ht="13.2" hidden="false" customHeight="false" outlineLevel="0" collapsed="false">
      <c r="A118" s="0" t="n">
        <v>4807</v>
      </c>
      <c r="B118" s="0" t="n">
        <v>29.04</v>
      </c>
      <c r="C118" s="0" t="n">
        <v>23.02062</v>
      </c>
      <c r="D118" s="0" t="n">
        <v>20.855</v>
      </c>
      <c r="E118" s="0" t="n">
        <v>23.55225</v>
      </c>
      <c r="F118" s="0" t="n">
        <v>27.13</v>
      </c>
      <c r="G118" s="0" t="n">
        <v>28.77925</v>
      </c>
      <c r="H118" s="0" t="n">
        <v>30.14618</v>
      </c>
      <c r="I118" s="0" t="n">
        <v>31.14251</v>
      </c>
      <c r="J118" s="0" t="n">
        <v>31.68</v>
      </c>
      <c r="K118" s="0" t="n">
        <v>31.05971</v>
      </c>
      <c r="L118" s="0" t="n">
        <v>29.35516</v>
      </c>
      <c r="M118" s="0" t="n">
        <v>27.63679</v>
      </c>
      <c r="N118" s="0" t="n">
        <v>26.975</v>
      </c>
      <c r="O118" s="0" t="n">
        <v>27.64122</v>
      </c>
      <c r="P118" s="0" t="n">
        <v>29.08913</v>
      </c>
      <c r="Q118" s="0" t="n">
        <v>31.16259</v>
      </c>
      <c r="R118" s="0" t="n">
        <v>33.70542</v>
      </c>
      <c r="S118" s="0" t="n">
        <v>36.56145</v>
      </c>
      <c r="T118" s="0" t="n">
        <v>39.57451</v>
      </c>
      <c r="U118" s="0" t="n">
        <v>42.58843</v>
      </c>
      <c r="V118" s="0" t="n">
        <v>45.44705</v>
      </c>
      <c r="W118" s="0" t="n">
        <v>47.99417</v>
      </c>
      <c r="X118" s="0" t="n">
        <v>50.07366</v>
      </c>
      <c r="Y118" s="0" t="n">
        <v>51.52932</v>
      </c>
      <c r="Z118" s="0" t="n">
        <v>52.205</v>
      </c>
      <c r="AA118" s="0" t="n">
        <v>52.41053</v>
      </c>
      <c r="AB118" s="0" t="n">
        <v>52.56229</v>
      </c>
      <c r="AC118" s="0" t="n">
        <v>52.66389</v>
      </c>
      <c r="AD118" s="0" t="n">
        <v>52.71895</v>
      </c>
      <c r="AE118" s="0" t="n">
        <v>52.73107</v>
      </c>
      <c r="AF118" s="0" t="n">
        <v>52.70387</v>
      </c>
      <c r="AG118" s="0" t="n">
        <v>52.64095</v>
      </c>
      <c r="AH118" s="0" t="n">
        <v>52.54595</v>
      </c>
      <c r="AI118" s="0" t="n">
        <v>52.42247</v>
      </c>
      <c r="AJ118" s="0" t="n">
        <v>52.27412</v>
      </c>
      <c r="AK118" s="0" t="n">
        <v>52.10452</v>
      </c>
      <c r="AL118" s="0" t="n">
        <v>51.91729</v>
      </c>
      <c r="AM118" s="0" t="n">
        <v>51.71603</v>
      </c>
      <c r="AN118" s="0" t="n">
        <v>51.50435</v>
      </c>
      <c r="AO118" s="0" t="n">
        <v>51.28588</v>
      </c>
      <c r="AP118" s="0" t="n">
        <v>51.06423</v>
      </c>
      <c r="AQ118" s="0" t="n">
        <v>50.843</v>
      </c>
      <c r="AR118" s="0" t="n">
        <v>50.62582</v>
      </c>
      <c r="AS118" s="0" t="n">
        <v>50.41629</v>
      </c>
      <c r="AT118" s="0" t="n">
        <v>50.21804</v>
      </c>
      <c r="AU118" s="0" t="n">
        <v>50.03467</v>
      </c>
      <c r="AV118" s="0" t="n">
        <v>49.8698</v>
      </c>
      <c r="AW118" s="0" t="n">
        <v>49.72704</v>
      </c>
      <c r="AX118" s="0" t="n">
        <v>49.61</v>
      </c>
      <c r="AY118" s="0" t="n">
        <v>49.49281</v>
      </c>
      <c r="AZ118" s="0" t="n">
        <v>49.34798</v>
      </c>
      <c r="BA118" s="0" t="n">
        <v>49.17675</v>
      </c>
      <c r="BB118" s="0" t="n">
        <v>48.98038</v>
      </c>
      <c r="BC118" s="0" t="n">
        <v>48.76008</v>
      </c>
      <c r="BD118" s="0" t="n">
        <v>48.51709</v>
      </c>
      <c r="BE118" s="0" t="n">
        <v>48.25266</v>
      </c>
      <c r="BF118" s="0" t="n">
        <v>47.968</v>
      </c>
      <c r="BG118" s="0" t="n">
        <v>47.66438</v>
      </c>
      <c r="BH118" s="0" t="n">
        <v>47.34302</v>
      </c>
      <c r="BI118" s="0" t="n">
        <v>47.00514</v>
      </c>
      <c r="BJ118" s="0" t="n">
        <v>46.65201</v>
      </c>
      <c r="BK118" s="0" t="n">
        <v>46.28484</v>
      </c>
      <c r="BL118" s="0" t="n">
        <v>45.90488</v>
      </c>
      <c r="BM118" s="0" t="n">
        <v>45.51335</v>
      </c>
      <c r="BN118" s="0" t="n">
        <v>45.11151</v>
      </c>
      <c r="BO118" s="0" t="n">
        <v>44.70057</v>
      </c>
      <c r="BP118" s="0" t="n">
        <v>44.28179</v>
      </c>
      <c r="BQ118" s="0" t="n">
        <v>43.85639</v>
      </c>
      <c r="BR118" s="0" t="n">
        <v>43.42561</v>
      </c>
      <c r="BS118" s="0" t="n">
        <v>42.9907</v>
      </c>
      <c r="BT118" s="0" t="n">
        <v>42.55288</v>
      </c>
      <c r="BU118" s="0" t="n">
        <v>42.11339</v>
      </c>
      <c r="BV118" s="0" t="n">
        <v>41.67347</v>
      </c>
      <c r="BW118" s="0" t="n">
        <v>41.23435</v>
      </c>
      <c r="BX118" s="0" t="n">
        <v>40.79727</v>
      </c>
      <c r="BY118" s="0" t="n">
        <v>40.36347</v>
      </c>
      <c r="BZ118" s="0" t="n">
        <v>39.93418</v>
      </c>
      <c r="CA118" s="0" t="n">
        <v>39.51064</v>
      </c>
      <c r="CB118" s="0" t="n">
        <v>39.09408</v>
      </c>
      <c r="CC118" s="0" t="n">
        <v>38.68576</v>
      </c>
      <c r="CD118" s="0" t="n">
        <v>38.28688</v>
      </c>
      <c r="CE118" s="0" t="n">
        <v>37.8987</v>
      </c>
      <c r="CF118" s="0" t="n">
        <v>37.52245</v>
      </c>
      <c r="CG118" s="0" t="n">
        <v>37.15937</v>
      </c>
      <c r="CH118" s="0" t="n">
        <v>36.81069</v>
      </c>
      <c r="CI118" s="0" t="n">
        <v>36.47765</v>
      </c>
      <c r="CJ118" s="0" t="n">
        <v>36.16149</v>
      </c>
      <c r="CK118" s="0" t="n">
        <v>35.86343</v>
      </c>
      <c r="CL118" s="0" t="n">
        <v>35.58474</v>
      </c>
      <c r="CM118" s="0" t="n">
        <v>35.32661</v>
      </c>
      <c r="CN118" s="0" t="n">
        <v>35.09032</v>
      </c>
      <c r="CO118" s="0" t="n">
        <v>34.87707</v>
      </c>
      <c r="CP118" s="0" t="n">
        <v>34.68813</v>
      </c>
      <c r="CQ118" s="0" t="n">
        <v>34.52472</v>
      </c>
      <c r="CR118" s="0" t="n">
        <v>34.38805</v>
      </c>
      <c r="CS118" s="0" t="n">
        <v>34.27941</v>
      </c>
      <c r="CT118" s="0" t="n">
        <v>34.2</v>
      </c>
      <c r="CU118" s="0" t="n">
        <v>34.13895</v>
      </c>
      <c r="CV118" s="0" t="n">
        <v>34.08442</v>
      </c>
      <c r="CW118" s="0" t="n">
        <v>34.03618</v>
      </c>
      <c r="CX118" s="0" t="n">
        <v>33.99397</v>
      </c>
      <c r="CY118" s="0" t="n">
        <v>33.95759</v>
      </c>
      <c r="CZ118" s="0" t="n">
        <v>33.92677</v>
      </c>
      <c r="DA118" s="0" t="n">
        <v>33.9013</v>
      </c>
      <c r="DB118" s="0" t="n">
        <v>33.88093</v>
      </c>
      <c r="DC118" s="0" t="n">
        <v>33.86544</v>
      </c>
      <c r="DD118" s="0" t="n">
        <v>33.85459</v>
      </c>
      <c r="DE118" s="0" t="n">
        <v>33.84814</v>
      </c>
      <c r="DF118" s="0" t="n">
        <v>33.84586</v>
      </c>
      <c r="DG118" s="0" t="n">
        <v>33.84753</v>
      </c>
      <c r="DH118" s="0" t="n">
        <v>33.85289</v>
      </c>
      <c r="DI118" s="0" t="n">
        <v>33.86172</v>
      </c>
      <c r="DJ118" s="0" t="n">
        <v>33.87379</v>
      </c>
      <c r="DK118" s="0" t="n">
        <v>33.88885</v>
      </c>
      <c r="DL118" s="0" t="n">
        <v>33.90669</v>
      </c>
      <c r="DM118" s="0" t="n">
        <v>33.92704</v>
      </c>
      <c r="DN118" s="0" t="n">
        <v>33.9497</v>
      </c>
      <c r="DO118" s="0" t="n">
        <v>33.97442</v>
      </c>
      <c r="DP118" s="0" t="n">
        <v>34.00097</v>
      </c>
      <c r="DQ118" s="0" t="n">
        <v>34.02911</v>
      </c>
      <c r="DR118" s="0" t="n">
        <v>34.05861</v>
      </c>
      <c r="DS118" s="0" t="n">
        <v>34.08922</v>
      </c>
      <c r="DT118" s="0" t="n">
        <v>34.12074</v>
      </c>
      <c r="DU118" s="0" t="n">
        <v>34.15291</v>
      </c>
      <c r="DV118" s="0" t="n">
        <v>34.1855</v>
      </c>
      <c r="DW118" s="0" t="n">
        <v>34.21828</v>
      </c>
      <c r="DX118" s="0" t="n">
        <v>34.25102</v>
      </c>
      <c r="DY118" s="0" t="n">
        <v>34.28346</v>
      </c>
      <c r="DZ118" s="0" t="n">
        <v>34.3154</v>
      </c>
      <c r="EA118" s="0" t="n">
        <v>34.34658</v>
      </c>
      <c r="EB118" s="0" t="n">
        <v>34.37678</v>
      </c>
      <c r="EC118" s="0" t="n">
        <v>34.40577</v>
      </c>
      <c r="ED118" s="0" t="n">
        <v>34.43329</v>
      </c>
      <c r="EE118" s="0" t="n">
        <v>34.45913</v>
      </c>
      <c r="EF118" s="0" t="n">
        <v>34.48305</v>
      </c>
      <c r="EG118" s="0" t="n">
        <v>34.50482</v>
      </c>
      <c r="EH118" s="0" t="n">
        <v>34.52419</v>
      </c>
      <c r="EI118" s="0" t="n">
        <v>34.54093</v>
      </c>
      <c r="EJ118" s="0" t="n">
        <v>34.55483</v>
      </c>
      <c r="EK118" s="0" t="n">
        <v>34.56562</v>
      </c>
      <c r="EL118" s="0" t="n">
        <v>34.57309</v>
      </c>
      <c r="EM118" s="0" t="n">
        <v>34.577</v>
      </c>
      <c r="EN118" s="0" t="n">
        <v>34.57711</v>
      </c>
      <c r="EO118" s="0" t="n">
        <v>34.57319</v>
      </c>
      <c r="EP118" s="0" t="n">
        <v>34.565</v>
      </c>
      <c r="EQ118" s="0" t="n">
        <v>34.55327</v>
      </c>
      <c r="ER118" s="0" t="n">
        <v>34.53892</v>
      </c>
      <c r="ES118" s="0" t="n">
        <v>34.52197</v>
      </c>
      <c r="ET118" s="0" t="n">
        <v>34.50246</v>
      </c>
      <c r="EU118" s="0" t="n">
        <v>34.48044</v>
      </c>
      <c r="EV118" s="0" t="n">
        <v>34.45594</v>
      </c>
      <c r="EW118" s="0" t="n">
        <v>34.42902</v>
      </c>
      <c r="EX118" s="0" t="n">
        <v>34.39971</v>
      </c>
      <c r="EY118" s="0" t="n">
        <v>34.36804</v>
      </c>
      <c r="EZ118" s="0" t="n">
        <v>34.33406</v>
      </c>
      <c r="FA118" s="0" t="n">
        <v>34.2978</v>
      </c>
      <c r="FB118" s="0" t="n">
        <v>34.25932</v>
      </c>
      <c r="FC118" s="0" t="n">
        <v>34.21864</v>
      </c>
      <c r="FD118" s="0" t="n">
        <v>34.1758</v>
      </c>
      <c r="FE118" s="0" t="n">
        <v>34.13086</v>
      </c>
      <c r="FF118" s="0" t="n">
        <v>34.08384</v>
      </c>
      <c r="FG118" s="0" t="n">
        <v>34.0348</v>
      </c>
      <c r="FH118" s="0" t="n">
        <v>33.98376</v>
      </c>
      <c r="FI118" s="0" t="n">
        <v>33.93077</v>
      </c>
      <c r="FJ118" s="0" t="n">
        <v>33.87587</v>
      </c>
      <c r="FK118" s="0" t="n">
        <v>33.81909</v>
      </c>
      <c r="FL118" s="0" t="n">
        <v>33.76049</v>
      </c>
      <c r="FM118" s="0" t="n">
        <v>33.70009</v>
      </c>
      <c r="FN118" s="0" t="n">
        <v>33.63793</v>
      </c>
      <c r="FO118" s="0" t="n">
        <v>33.57407</v>
      </c>
      <c r="FP118" s="0" t="n">
        <v>33.50854</v>
      </c>
      <c r="FQ118" s="0" t="n">
        <v>33.44138</v>
      </c>
      <c r="FR118" s="0" t="n">
        <v>33.37262</v>
      </c>
      <c r="FS118" s="0" t="n">
        <v>33.30231</v>
      </c>
      <c r="FT118" s="0" t="n">
        <v>33.23049</v>
      </c>
      <c r="FU118" s="0" t="n">
        <v>33.1572</v>
      </c>
      <c r="FV118" s="0" t="n">
        <v>33.08248</v>
      </c>
      <c r="FW118" s="0" t="n">
        <v>33.00637</v>
      </c>
      <c r="FX118" s="0" t="n">
        <v>32.92891</v>
      </c>
      <c r="FY118" s="0" t="n">
        <v>32.85013</v>
      </c>
      <c r="FZ118" s="0" t="n">
        <v>32.77009</v>
      </c>
      <c r="GA118" s="0" t="n">
        <v>32.68881</v>
      </c>
      <c r="GB118" s="0" t="n">
        <v>32.60635</v>
      </c>
      <c r="GC118" s="0" t="n">
        <v>32.52273</v>
      </c>
      <c r="GD118" s="0" t="n">
        <v>32.438</v>
      </c>
      <c r="GE118" s="0" t="n">
        <v>32.3522</v>
      </c>
      <c r="GF118" s="0" t="n">
        <v>32.26537</v>
      </c>
      <c r="GG118" s="0" t="n">
        <v>32.17755</v>
      </c>
      <c r="GH118" s="0" t="n">
        <v>32.08878</v>
      </c>
      <c r="GI118" s="0" t="n">
        <v>31.99911</v>
      </c>
      <c r="GJ118" s="0" t="n">
        <v>31.90855</v>
      </c>
      <c r="GK118" s="0" t="n">
        <v>31.81717</v>
      </c>
      <c r="GL118" s="0" t="n">
        <v>31.725</v>
      </c>
    </row>
    <row r="119" customFormat="false" ht="13.2" hidden="false" customHeight="false" outlineLevel="0" collapsed="false">
      <c r="A119" s="0" t="n">
        <v>4802</v>
      </c>
      <c r="B119" s="0" t="n">
        <v>53063.065</v>
      </c>
      <c r="C119" s="0" t="n">
        <v>51742.47805</v>
      </c>
      <c r="D119" s="0" t="n">
        <v>50080.58</v>
      </c>
      <c r="E119" s="0" t="n">
        <v>46835.24913</v>
      </c>
      <c r="F119" s="0" t="n">
        <v>44417.78</v>
      </c>
      <c r="G119" s="0" t="n">
        <v>44572.44208</v>
      </c>
      <c r="H119" s="0" t="n">
        <v>45006.66763</v>
      </c>
      <c r="I119" s="0" t="n">
        <v>45675.81562</v>
      </c>
      <c r="J119" s="0" t="n">
        <v>46535.245</v>
      </c>
      <c r="K119" s="0" t="n">
        <v>49924.51584</v>
      </c>
      <c r="L119" s="0" t="n">
        <v>56298.66209</v>
      </c>
      <c r="M119" s="0" t="n">
        <v>62786.25354</v>
      </c>
      <c r="N119" s="0" t="n">
        <v>66515.86</v>
      </c>
      <c r="O119" s="0" t="n">
        <v>67855.63372</v>
      </c>
      <c r="P119" s="0" t="n">
        <v>69086.7802</v>
      </c>
      <c r="Q119" s="0" t="n">
        <v>70207.44906</v>
      </c>
      <c r="R119" s="0" t="n">
        <v>71215.78994</v>
      </c>
      <c r="S119" s="0" t="n">
        <v>72109.95247</v>
      </c>
      <c r="T119" s="0" t="n">
        <v>72888.08626</v>
      </c>
      <c r="U119" s="0" t="n">
        <v>73548.34096</v>
      </c>
      <c r="V119" s="0" t="n">
        <v>74088.86618</v>
      </c>
      <c r="W119" s="0" t="n">
        <v>74507.81157</v>
      </c>
      <c r="X119" s="0" t="n">
        <v>74803.32675</v>
      </c>
      <c r="Y119" s="0" t="n">
        <v>74973.56135</v>
      </c>
      <c r="Z119" s="0" t="n">
        <v>75016.665</v>
      </c>
      <c r="AA119" s="0" t="n">
        <v>74928.3476</v>
      </c>
      <c r="AB119" s="0" t="n">
        <v>74713.28727</v>
      </c>
      <c r="AC119" s="0" t="n">
        <v>74383.08593</v>
      </c>
      <c r="AD119" s="0" t="n">
        <v>73949.34551</v>
      </c>
      <c r="AE119" s="0" t="n">
        <v>73423.66794</v>
      </c>
      <c r="AF119" s="0" t="n">
        <v>72817.65514</v>
      </c>
      <c r="AG119" s="0" t="n">
        <v>72142.90905</v>
      </c>
      <c r="AH119" s="0" t="n">
        <v>71411.03159</v>
      </c>
      <c r="AI119" s="0" t="n">
        <v>70633.62469</v>
      </c>
      <c r="AJ119" s="0" t="n">
        <v>69822.29028</v>
      </c>
      <c r="AK119" s="0" t="n">
        <v>68988.63029</v>
      </c>
      <c r="AL119" s="0" t="n">
        <v>68144.24665</v>
      </c>
      <c r="AM119" s="0" t="n">
        <v>67300.74128</v>
      </c>
      <c r="AN119" s="0" t="n">
        <v>66469.71612</v>
      </c>
      <c r="AO119" s="0" t="n">
        <v>65662.77309</v>
      </c>
      <c r="AP119" s="0" t="n">
        <v>64891.51413</v>
      </c>
      <c r="AQ119" s="0" t="n">
        <v>64167.54115</v>
      </c>
      <c r="AR119" s="0" t="n">
        <v>63502.45609</v>
      </c>
      <c r="AS119" s="0" t="n">
        <v>62907.86087</v>
      </c>
      <c r="AT119" s="0" t="n">
        <v>62395.35743</v>
      </c>
      <c r="AU119" s="0" t="n">
        <v>61976.5477</v>
      </c>
      <c r="AV119" s="0" t="n">
        <v>61663.0336</v>
      </c>
      <c r="AW119" s="0" t="n">
        <v>61466.41705</v>
      </c>
      <c r="AX119" s="0" t="n">
        <v>61398.3</v>
      </c>
      <c r="AY119" s="0" t="n">
        <v>61408.62213</v>
      </c>
      <c r="AZ119" s="0" t="n">
        <v>61439.01467</v>
      </c>
      <c r="BA119" s="0" t="n">
        <v>61488.61689</v>
      </c>
      <c r="BB119" s="0" t="n">
        <v>61556.56805</v>
      </c>
      <c r="BC119" s="0" t="n">
        <v>61642.00739</v>
      </c>
      <c r="BD119" s="0" t="n">
        <v>61744.07416</v>
      </c>
      <c r="BE119" s="0" t="n">
        <v>61861.90763</v>
      </c>
      <c r="BF119" s="0" t="n">
        <v>61994.64704</v>
      </c>
      <c r="BG119" s="0" t="n">
        <v>62141.43164</v>
      </c>
      <c r="BH119" s="0" t="n">
        <v>62301.40069</v>
      </c>
      <c r="BI119" s="0" t="n">
        <v>62473.69346</v>
      </c>
      <c r="BJ119" s="0" t="n">
        <v>62657.44918</v>
      </c>
      <c r="BK119" s="0" t="n">
        <v>62851.80711</v>
      </c>
      <c r="BL119" s="0" t="n">
        <v>63055.90651</v>
      </c>
      <c r="BM119" s="0" t="n">
        <v>63268.88662</v>
      </c>
      <c r="BN119" s="0" t="n">
        <v>63489.88672</v>
      </c>
      <c r="BO119" s="0" t="n">
        <v>63718.04604</v>
      </c>
      <c r="BP119" s="0" t="n">
        <v>63952.50384</v>
      </c>
      <c r="BQ119" s="0" t="n">
        <v>64192.39938</v>
      </c>
      <c r="BR119" s="0" t="n">
        <v>64436.8719</v>
      </c>
      <c r="BS119" s="0" t="n">
        <v>64685.06068</v>
      </c>
      <c r="BT119" s="0" t="n">
        <v>64936.10494</v>
      </c>
      <c r="BU119" s="0" t="n">
        <v>65189.14395</v>
      </c>
      <c r="BV119" s="0" t="n">
        <v>65443.31697</v>
      </c>
      <c r="BW119" s="0" t="n">
        <v>65697.76325</v>
      </c>
      <c r="BX119" s="0" t="n">
        <v>65951.62203</v>
      </c>
      <c r="BY119" s="0" t="n">
        <v>66204.03258</v>
      </c>
      <c r="BZ119" s="0" t="n">
        <v>66454.13414</v>
      </c>
      <c r="CA119" s="0" t="n">
        <v>66701.06598</v>
      </c>
      <c r="CB119" s="0" t="n">
        <v>66943.96734</v>
      </c>
      <c r="CC119" s="0" t="n">
        <v>67181.97749</v>
      </c>
      <c r="CD119" s="0" t="n">
        <v>67414.23567</v>
      </c>
      <c r="CE119" s="0" t="n">
        <v>67639.88113</v>
      </c>
      <c r="CF119" s="0" t="n">
        <v>67858.05313</v>
      </c>
      <c r="CG119" s="0" t="n">
        <v>68067.89093</v>
      </c>
      <c r="CH119" s="0" t="n">
        <v>68268.53378</v>
      </c>
      <c r="CI119" s="0" t="n">
        <v>68459.12092</v>
      </c>
      <c r="CJ119" s="0" t="n">
        <v>68638.79162</v>
      </c>
      <c r="CK119" s="0" t="n">
        <v>68806.68514</v>
      </c>
      <c r="CL119" s="0" t="n">
        <v>68961.94071</v>
      </c>
      <c r="CM119" s="0" t="n">
        <v>69103.6976</v>
      </c>
      <c r="CN119" s="0" t="n">
        <v>69231.09507</v>
      </c>
      <c r="CO119" s="0" t="n">
        <v>69343.27235</v>
      </c>
      <c r="CP119" s="0" t="n">
        <v>69439.36871</v>
      </c>
      <c r="CQ119" s="0" t="n">
        <v>69518.5234</v>
      </c>
      <c r="CR119" s="0" t="n">
        <v>69579.87568</v>
      </c>
      <c r="CS119" s="0" t="n">
        <v>69622.56479</v>
      </c>
      <c r="CT119" s="0" t="n">
        <v>69645.73</v>
      </c>
      <c r="CU119" s="0" t="n">
        <v>69652.096</v>
      </c>
      <c r="CV119" s="0" t="n">
        <v>69645.33324</v>
      </c>
      <c r="CW119" s="0" t="n">
        <v>69625.99952</v>
      </c>
      <c r="CX119" s="0" t="n">
        <v>69594.65266</v>
      </c>
      <c r="CY119" s="0" t="n">
        <v>69551.8505</v>
      </c>
      <c r="CZ119" s="0" t="n">
        <v>69498.15084</v>
      </c>
      <c r="DA119" s="0" t="n">
        <v>69434.11153</v>
      </c>
      <c r="DB119" s="0" t="n">
        <v>69360.29037</v>
      </c>
      <c r="DC119" s="0" t="n">
        <v>69277.24519</v>
      </c>
      <c r="DD119" s="0" t="n">
        <v>69185.53383</v>
      </c>
      <c r="DE119" s="0" t="n">
        <v>69085.71408</v>
      </c>
      <c r="DF119" s="0" t="n">
        <v>68978.34379</v>
      </c>
      <c r="DG119" s="0" t="n">
        <v>68863.98077</v>
      </c>
      <c r="DH119" s="0" t="n">
        <v>68743.18285</v>
      </c>
      <c r="DI119" s="0" t="n">
        <v>68616.50784</v>
      </c>
      <c r="DJ119" s="0" t="n">
        <v>68484.51358</v>
      </c>
      <c r="DK119" s="0" t="n">
        <v>68347.75787</v>
      </c>
      <c r="DL119" s="0" t="n">
        <v>68206.79856</v>
      </c>
      <c r="DM119" s="0" t="n">
        <v>68062.19346</v>
      </c>
      <c r="DN119" s="0" t="n">
        <v>67914.50038</v>
      </c>
      <c r="DO119" s="0" t="n">
        <v>67764.27717</v>
      </c>
      <c r="DP119" s="0" t="n">
        <v>67612.08163</v>
      </c>
      <c r="DQ119" s="0" t="n">
        <v>67458.47158</v>
      </c>
      <c r="DR119" s="0" t="n">
        <v>67304.00487</v>
      </c>
      <c r="DS119" s="0" t="n">
        <v>67149.2393</v>
      </c>
      <c r="DT119" s="0" t="n">
        <v>66994.73271</v>
      </c>
      <c r="DU119" s="0" t="n">
        <v>66841.04289</v>
      </c>
      <c r="DV119" s="0" t="n">
        <v>66688.7277</v>
      </c>
      <c r="DW119" s="0" t="n">
        <v>66538.34495</v>
      </c>
      <c r="DX119" s="0" t="n">
        <v>66390.45245</v>
      </c>
      <c r="DY119" s="0" t="n">
        <v>66245.60805</v>
      </c>
      <c r="DZ119" s="0" t="n">
        <v>66104.36954</v>
      </c>
      <c r="EA119" s="0" t="n">
        <v>65967.29476</v>
      </c>
      <c r="EB119" s="0" t="n">
        <v>65834.94153</v>
      </c>
      <c r="EC119" s="0" t="n">
        <v>65707.86768</v>
      </c>
      <c r="ED119" s="0" t="n">
        <v>65586.63102</v>
      </c>
      <c r="EE119" s="0" t="n">
        <v>65471.78938</v>
      </c>
      <c r="EF119" s="0" t="n">
        <v>65363.90059</v>
      </c>
      <c r="EG119" s="0" t="n">
        <v>65263.52247</v>
      </c>
      <c r="EH119" s="0" t="n">
        <v>65171.21282</v>
      </c>
      <c r="EI119" s="0" t="n">
        <v>65087.5295</v>
      </c>
      <c r="EJ119" s="0" t="n">
        <v>65013.03029</v>
      </c>
      <c r="EK119" s="0" t="n">
        <v>64948.27305</v>
      </c>
      <c r="EL119" s="0" t="n">
        <v>64893.8156</v>
      </c>
      <c r="EM119" s="0" t="n">
        <v>64850.21573</v>
      </c>
      <c r="EN119" s="0" t="n">
        <v>64818.0313</v>
      </c>
      <c r="EO119" s="0" t="n">
        <v>64797.82012</v>
      </c>
      <c r="EP119" s="0" t="n">
        <v>64790.14</v>
      </c>
      <c r="EQ119" s="0" t="n">
        <v>64788.70447</v>
      </c>
      <c r="ER119" s="0" t="n">
        <v>64786.85694</v>
      </c>
      <c r="ES119" s="0" t="n">
        <v>64784.60004</v>
      </c>
      <c r="ET119" s="0" t="n">
        <v>64781.93646</v>
      </c>
      <c r="EU119" s="0" t="n">
        <v>64778.86886</v>
      </c>
      <c r="EV119" s="0" t="n">
        <v>64775.39987</v>
      </c>
      <c r="EW119" s="0" t="n">
        <v>64771.53216</v>
      </c>
      <c r="EX119" s="0" t="n">
        <v>64767.26841</v>
      </c>
      <c r="EY119" s="0" t="n">
        <v>64762.61125</v>
      </c>
      <c r="EZ119" s="0" t="n">
        <v>64757.56335</v>
      </c>
      <c r="FA119" s="0" t="n">
        <v>64752.12738</v>
      </c>
      <c r="FB119" s="0" t="n">
        <v>64746.30598</v>
      </c>
      <c r="FC119" s="0" t="n">
        <v>64740.10181</v>
      </c>
      <c r="FD119" s="0" t="n">
        <v>64733.51754</v>
      </c>
      <c r="FE119" s="0" t="n">
        <v>64726.55581</v>
      </c>
      <c r="FF119" s="0" t="n">
        <v>64719.2193</v>
      </c>
      <c r="FG119" s="0" t="n">
        <v>64711.51066</v>
      </c>
      <c r="FH119" s="0" t="n">
        <v>64703.43254</v>
      </c>
      <c r="FI119" s="0" t="n">
        <v>64694.98761</v>
      </c>
      <c r="FJ119" s="0" t="n">
        <v>64686.17852</v>
      </c>
      <c r="FK119" s="0" t="n">
        <v>64677.00794</v>
      </c>
      <c r="FL119" s="0" t="n">
        <v>64667.47852</v>
      </c>
      <c r="FM119" s="0" t="n">
        <v>64657.59291</v>
      </c>
      <c r="FN119" s="0" t="n">
        <v>64647.35378</v>
      </c>
      <c r="FO119" s="0" t="n">
        <v>64636.76379</v>
      </c>
      <c r="FP119" s="0" t="n">
        <v>64625.8256</v>
      </c>
      <c r="FQ119" s="0" t="n">
        <v>64614.54185</v>
      </c>
      <c r="FR119" s="0" t="n">
        <v>64602.91523</v>
      </c>
      <c r="FS119" s="0" t="n">
        <v>64590.94836</v>
      </c>
      <c r="FT119" s="0" t="n">
        <v>64578.64393</v>
      </c>
      <c r="FU119" s="0" t="n">
        <v>64566.00459</v>
      </c>
      <c r="FV119" s="0" t="n">
        <v>64553.03298</v>
      </c>
      <c r="FW119" s="0" t="n">
        <v>64539.73179</v>
      </c>
      <c r="FX119" s="0" t="n">
        <v>64526.10365</v>
      </c>
      <c r="FY119" s="0" t="n">
        <v>64512.15123</v>
      </c>
      <c r="FZ119" s="0" t="n">
        <v>64497.8772</v>
      </c>
      <c r="GA119" s="0" t="n">
        <v>64483.2842</v>
      </c>
      <c r="GB119" s="0" t="n">
        <v>64468.3749</v>
      </c>
      <c r="GC119" s="0" t="n">
        <v>64453.15195</v>
      </c>
      <c r="GD119" s="0" t="n">
        <v>64437.61802</v>
      </c>
      <c r="GE119" s="0" t="n">
        <v>64421.77575</v>
      </c>
      <c r="GF119" s="0" t="n">
        <v>64405.62782</v>
      </c>
      <c r="GG119" s="0" t="n">
        <v>64389.17687</v>
      </c>
      <c r="GH119" s="0" t="n">
        <v>64372.42556</v>
      </c>
      <c r="GI119" s="0" t="n">
        <v>64355.37658</v>
      </c>
      <c r="GJ119" s="0" t="n">
        <v>64338.03254</v>
      </c>
      <c r="GK119" s="0" t="n">
        <v>64320.39613</v>
      </c>
      <c r="GL119" s="0" t="n">
        <v>64302.47</v>
      </c>
    </row>
    <row r="120" customFormat="false" ht="13.2" hidden="false" customHeight="false" outlineLevel="0" collapsed="false">
      <c r="A120" s="0" t="n">
        <v>4801</v>
      </c>
      <c r="B120" s="0" t="n">
        <v>211.755</v>
      </c>
      <c r="C120" s="0" t="n">
        <v>332.34248</v>
      </c>
      <c r="D120" s="0" t="n">
        <v>403.475</v>
      </c>
      <c r="E120" s="0" t="n">
        <v>433.48783</v>
      </c>
      <c r="F120" s="0" t="n">
        <v>446.43</v>
      </c>
      <c r="G120" s="0" t="n">
        <v>418.93703</v>
      </c>
      <c r="H120" s="0" t="n">
        <v>358.4525</v>
      </c>
      <c r="I120" s="0" t="n">
        <v>297.96797</v>
      </c>
      <c r="J120" s="0" t="n">
        <v>270.475</v>
      </c>
      <c r="K120" s="0" t="n">
        <v>294.2375</v>
      </c>
      <c r="L120" s="0" t="n">
        <v>346.515</v>
      </c>
      <c r="M120" s="0" t="n">
        <v>398.7925</v>
      </c>
      <c r="N120" s="0" t="n">
        <v>422.555</v>
      </c>
      <c r="O120" s="0" t="n">
        <v>422.07693</v>
      </c>
      <c r="P120" s="0" t="n">
        <v>420.71379</v>
      </c>
      <c r="Q120" s="0" t="n">
        <v>418.57217</v>
      </c>
      <c r="R120" s="0" t="n">
        <v>415.75868</v>
      </c>
      <c r="S120" s="0" t="n">
        <v>412.3799</v>
      </c>
      <c r="T120" s="0" t="n">
        <v>408.54245</v>
      </c>
      <c r="U120" s="0" t="n">
        <v>404.35292</v>
      </c>
      <c r="V120" s="0" t="n">
        <v>399.9179</v>
      </c>
      <c r="W120" s="0" t="n">
        <v>395.34401</v>
      </c>
      <c r="X120" s="0" t="n">
        <v>390.73782</v>
      </c>
      <c r="Y120" s="0" t="n">
        <v>386.20596</v>
      </c>
      <c r="Z120" s="0" t="n">
        <v>381.855</v>
      </c>
      <c r="AA120" s="0" t="n">
        <v>376.89007</v>
      </c>
      <c r="AB120" s="0" t="n">
        <v>370.5389</v>
      </c>
      <c r="AC120" s="0" t="n">
        <v>362.94206</v>
      </c>
      <c r="AD120" s="0" t="n">
        <v>354.24012</v>
      </c>
      <c r="AE120" s="0" t="n">
        <v>344.57361</v>
      </c>
      <c r="AF120" s="0" t="n">
        <v>334.0831</v>
      </c>
      <c r="AG120" s="0" t="n">
        <v>322.90914</v>
      </c>
      <c r="AH120" s="0" t="n">
        <v>311.19231</v>
      </c>
      <c r="AI120" s="0" t="n">
        <v>299.07314</v>
      </c>
      <c r="AJ120" s="0" t="n">
        <v>286.6922</v>
      </c>
      <c r="AK120" s="0" t="n">
        <v>274.19004</v>
      </c>
      <c r="AL120" s="0" t="n">
        <v>261.70723</v>
      </c>
      <c r="AM120" s="0" t="n">
        <v>249.38432</v>
      </c>
      <c r="AN120" s="0" t="n">
        <v>237.36186</v>
      </c>
      <c r="AO120" s="0" t="n">
        <v>225.78042</v>
      </c>
      <c r="AP120" s="0" t="n">
        <v>214.78055</v>
      </c>
      <c r="AQ120" s="0" t="n">
        <v>204.50281</v>
      </c>
      <c r="AR120" s="0" t="n">
        <v>195.08774</v>
      </c>
      <c r="AS120" s="0" t="n">
        <v>186.67594</v>
      </c>
      <c r="AT120" s="0" t="n">
        <v>179.40792</v>
      </c>
      <c r="AU120" s="0" t="n">
        <v>173.42426</v>
      </c>
      <c r="AV120" s="0" t="n">
        <v>168.86552</v>
      </c>
      <c r="AW120" s="0" t="n">
        <v>165.87224</v>
      </c>
      <c r="AX120" s="0" t="n">
        <v>164.585</v>
      </c>
      <c r="AY120" s="0" t="n">
        <v>164.20965</v>
      </c>
      <c r="AZ120" s="0" t="n">
        <v>163.85777</v>
      </c>
      <c r="BA120" s="0" t="n">
        <v>163.52848</v>
      </c>
      <c r="BB120" s="0" t="n">
        <v>163.22091</v>
      </c>
      <c r="BC120" s="0" t="n">
        <v>162.93417</v>
      </c>
      <c r="BD120" s="0" t="n">
        <v>162.6674</v>
      </c>
      <c r="BE120" s="0" t="n">
        <v>162.41971</v>
      </c>
      <c r="BF120" s="0" t="n">
        <v>162.19024</v>
      </c>
      <c r="BG120" s="0" t="n">
        <v>161.97809</v>
      </c>
      <c r="BH120" s="0" t="n">
        <v>161.78241</v>
      </c>
      <c r="BI120" s="0" t="n">
        <v>161.6023</v>
      </c>
      <c r="BJ120" s="0" t="n">
        <v>161.43689</v>
      </c>
      <c r="BK120" s="0" t="n">
        <v>161.28531</v>
      </c>
      <c r="BL120" s="0" t="n">
        <v>161.14668</v>
      </c>
      <c r="BM120" s="0" t="n">
        <v>161.02013</v>
      </c>
      <c r="BN120" s="0" t="n">
        <v>160.90478</v>
      </c>
      <c r="BO120" s="0" t="n">
        <v>160.79974</v>
      </c>
      <c r="BP120" s="0" t="n">
        <v>160.70414</v>
      </c>
      <c r="BQ120" s="0" t="n">
        <v>160.61712</v>
      </c>
      <c r="BR120" s="0" t="n">
        <v>160.53778</v>
      </c>
      <c r="BS120" s="0" t="n">
        <v>160.46526</v>
      </c>
      <c r="BT120" s="0" t="n">
        <v>160.39868</v>
      </c>
      <c r="BU120" s="0" t="n">
        <v>160.33715</v>
      </c>
      <c r="BV120" s="0" t="n">
        <v>160.27982</v>
      </c>
      <c r="BW120" s="0" t="n">
        <v>160.22579</v>
      </c>
      <c r="BX120" s="0" t="n">
        <v>160.17419</v>
      </c>
      <c r="BY120" s="0" t="n">
        <v>160.12415</v>
      </c>
      <c r="BZ120" s="0" t="n">
        <v>160.07478</v>
      </c>
      <c r="CA120" s="0" t="n">
        <v>160.02522</v>
      </c>
      <c r="CB120" s="0" t="n">
        <v>159.97457</v>
      </c>
      <c r="CC120" s="0" t="n">
        <v>159.92199</v>
      </c>
      <c r="CD120" s="0" t="n">
        <v>159.86657</v>
      </c>
      <c r="CE120" s="0" t="n">
        <v>159.80745</v>
      </c>
      <c r="CF120" s="0" t="n">
        <v>159.74374</v>
      </c>
      <c r="CG120" s="0" t="n">
        <v>159.67459</v>
      </c>
      <c r="CH120" s="0" t="n">
        <v>159.59909</v>
      </c>
      <c r="CI120" s="0" t="n">
        <v>159.51638</v>
      </c>
      <c r="CJ120" s="0" t="n">
        <v>159.42558</v>
      </c>
      <c r="CK120" s="0" t="n">
        <v>159.32583</v>
      </c>
      <c r="CL120" s="0" t="n">
        <v>159.21623</v>
      </c>
      <c r="CM120" s="0" t="n">
        <v>159.09591</v>
      </c>
      <c r="CN120" s="0" t="n">
        <v>158.964</v>
      </c>
      <c r="CO120" s="0" t="n">
        <v>158.81963</v>
      </c>
      <c r="CP120" s="0" t="n">
        <v>158.6619</v>
      </c>
      <c r="CQ120" s="0" t="n">
        <v>158.48995</v>
      </c>
      <c r="CR120" s="0" t="n">
        <v>158.30291</v>
      </c>
      <c r="CS120" s="0" t="n">
        <v>158.09988</v>
      </c>
      <c r="CT120" s="0" t="n">
        <v>157.88</v>
      </c>
      <c r="CU120" s="0" t="n">
        <v>157.63231</v>
      </c>
      <c r="CV120" s="0" t="n">
        <v>157.34714</v>
      </c>
      <c r="CW120" s="0" t="n">
        <v>157.02558</v>
      </c>
      <c r="CX120" s="0" t="n">
        <v>156.6687</v>
      </c>
      <c r="CY120" s="0" t="n">
        <v>156.27759</v>
      </c>
      <c r="CZ120" s="0" t="n">
        <v>155.85333</v>
      </c>
      <c r="DA120" s="0" t="n">
        <v>155.39701</v>
      </c>
      <c r="DB120" s="0" t="n">
        <v>154.90968</v>
      </c>
      <c r="DC120" s="0" t="n">
        <v>154.39246</v>
      </c>
      <c r="DD120" s="0" t="n">
        <v>153.84641</v>
      </c>
      <c r="DE120" s="0" t="n">
        <v>153.2726</v>
      </c>
      <c r="DF120" s="0" t="n">
        <v>152.67215</v>
      </c>
      <c r="DG120" s="0" t="n">
        <v>152.04609</v>
      </c>
      <c r="DH120" s="0" t="n">
        <v>151.39554</v>
      </c>
      <c r="DI120" s="0" t="n">
        <v>150.72156</v>
      </c>
      <c r="DJ120" s="0" t="n">
        <v>150.02525</v>
      </c>
      <c r="DK120" s="0" t="n">
        <v>149.30767</v>
      </c>
      <c r="DL120" s="0" t="n">
        <v>148.56992</v>
      </c>
      <c r="DM120" s="0" t="n">
        <v>147.81306</v>
      </c>
      <c r="DN120" s="0" t="n">
        <v>147.03818</v>
      </c>
      <c r="DO120" s="0" t="n">
        <v>146.24637</v>
      </c>
      <c r="DP120" s="0" t="n">
        <v>145.4387</v>
      </c>
      <c r="DQ120" s="0" t="n">
        <v>144.61626</v>
      </c>
      <c r="DR120" s="0" t="n">
        <v>143.78012</v>
      </c>
      <c r="DS120" s="0" t="n">
        <v>142.93137</v>
      </c>
      <c r="DT120" s="0" t="n">
        <v>142.07109</v>
      </c>
      <c r="DU120" s="0" t="n">
        <v>141.20036</v>
      </c>
      <c r="DV120" s="0" t="n">
        <v>140.32026</v>
      </c>
      <c r="DW120" s="0" t="n">
        <v>139.43186</v>
      </c>
      <c r="DX120" s="0" t="n">
        <v>138.53625</v>
      </c>
      <c r="DY120" s="0" t="n">
        <v>137.63452</v>
      </c>
      <c r="DZ120" s="0" t="n">
        <v>136.72774</v>
      </c>
      <c r="EA120" s="0" t="n">
        <v>135.817</v>
      </c>
      <c r="EB120" s="0" t="n">
        <v>134.90338</v>
      </c>
      <c r="EC120" s="0" t="n">
        <v>133.98794</v>
      </c>
      <c r="ED120" s="0" t="n">
        <v>133.07179</v>
      </c>
      <c r="EE120" s="0" t="n">
        <v>132.15599</v>
      </c>
      <c r="EF120" s="0" t="n">
        <v>131.24164</v>
      </c>
      <c r="EG120" s="0" t="n">
        <v>130.3298</v>
      </c>
      <c r="EH120" s="0" t="n">
        <v>129.42156</v>
      </c>
      <c r="EI120" s="0" t="n">
        <v>128.51801</v>
      </c>
      <c r="EJ120" s="0" t="n">
        <v>127.62021</v>
      </c>
      <c r="EK120" s="0" t="n">
        <v>126.72926</v>
      </c>
      <c r="EL120" s="0" t="n">
        <v>125.84624</v>
      </c>
      <c r="EM120" s="0" t="n">
        <v>124.97222</v>
      </c>
      <c r="EN120" s="0" t="n">
        <v>124.10828</v>
      </c>
      <c r="EO120" s="0" t="n">
        <v>123.25552</v>
      </c>
      <c r="EP120" s="0" t="n">
        <v>122.415</v>
      </c>
      <c r="EQ120" s="0" t="n">
        <v>121.57712</v>
      </c>
      <c r="ER120" s="0" t="n">
        <v>120.73161</v>
      </c>
      <c r="ES120" s="0" t="n">
        <v>119.87855</v>
      </c>
      <c r="ET120" s="0" t="n">
        <v>119.01799</v>
      </c>
      <c r="EU120" s="0" t="n">
        <v>118.15005</v>
      </c>
      <c r="EV120" s="0" t="n">
        <v>117.27478</v>
      </c>
      <c r="EW120" s="0" t="n">
        <v>116.39226</v>
      </c>
      <c r="EX120" s="0" t="n">
        <v>115.50258</v>
      </c>
      <c r="EY120" s="0" t="n">
        <v>114.60581</v>
      </c>
      <c r="EZ120" s="0" t="n">
        <v>113.70203</v>
      </c>
      <c r="FA120" s="0" t="n">
        <v>112.79131</v>
      </c>
      <c r="FB120" s="0" t="n">
        <v>111.87375</v>
      </c>
      <c r="FC120" s="0" t="n">
        <v>110.94941</v>
      </c>
      <c r="FD120" s="0" t="n">
        <v>110.01837</v>
      </c>
      <c r="FE120" s="0" t="n">
        <v>109.0807</v>
      </c>
      <c r="FF120" s="0" t="n">
        <v>108.1365</v>
      </c>
      <c r="FG120" s="0" t="n">
        <v>107.18583</v>
      </c>
      <c r="FH120" s="0" t="n">
        <v>106.22878</v>
      </c>
      <c r="FI120" s="0" t="n">
        <v>105.26542</v>
      </c>
      <c r="FJ120" s="0" t="n">
        <v>104.29583</v>
      </c>
      <c r="FK120" s="0" t="n">
        <v>103.32009</v>
      </c>
      <c r="FL120" s="0" t="n">
        <v>102.33828</v>
      </c>
      <c r="FM120" s="0" t="n">
        <v>101.35046</v>
      </c>
      <c r="FN120" s="0" t="n">
        <v>100.35674</v>
      </c>
      <c r="FO120" s="0" t="n">
        <v>99.35717</v>
      </c>
      <c r="FP120" s="0" t="n">
        <v>98.35184</v>
      </c>
      <c r="FQ120" s="0" t="n">
        <v>97.34082</v>
      </c>
      <c r="FR120" s="0" t="n">
        <v>96.32421</v>
      </c>
      <c r="FS120" s="0" t="n">
        <v>95.30206</v>
      </c>
      <c r="FT120" s="0" t="n">
        <v>94.27447</v>
      </c>
      <c r="FU120" s="0" t="n">
        <v>93.24151</v>
      </c>
      <c r="FV120" s="0" t="n">
        <v>92.20325</v>
      </c>
      <c r="FW120" s="0" t="n">
        <v>91.15977</v>
      </c>
      <c r="FX120" s="0" t="n">
        <v>90.11117</v>
      </c>
      <c r="FY120" s="0" t="n">
        <v>89.0575</v>
      </c>
      <c r="FZ120" s="0" t="n">
        <v>87.99885</v>
      </c>
      <c r="GA120" s="0" t="n">
        <v>86.9353</v>
      </c>
      <c r="GB120" s="0" t="n">
        <v>85.86693</v>
      </c>
      <c r="GC120" s="0" t="n">
        <v>84.79381</v>
      </c>
      <c r="GD120" s="0" t="n">
        <v>83.71601</v>
      </c>
      <c r="GE120" s="0" t="n">
        <v>82.63363</v>
      </c>
      <c r="GF120" s="0" t="n">
        <v>81.54675</v>
      </c>
      <c r="GG120" s="0" t="n">
        <v>80.45542</v>
      </c>
      <c r="GH120" s="0" t="n">
        <v>79.35974</v>
      </c>
      <c r="GI120" s="0" t="n">
        <v>78.25977</v>
      </c>
      <c r="GJ120" s="0" t="n">
        <v>77.15561</v>
      </c>
      <c r="GK120" s="0" t="n">
        <v>76.04733</v>
      </c>
      <c r="GL120" s="0" t="n">
        <v>74.935</v>
      </c>
    </row>
    <row r="121" customFormat="false" ht="13.2" hidden="false" customHeight="false" outlineLevel="0" collapsed="false">
      <c r="A121" s="0" t="n">
        <v>4800</v>
      </c>
      <c r="B121" s="0" t="n">
        <v>6074.985</v>
      </c>
      <c r="C121" s="0" t="n">
        <v>5676.61462</v>
      </c>
      <c r="D121" s="0" t="n">
        <v>5502.65</v>
      </c>
      <c r="E121" s="0" t="n">
        <v>5819.98794</v>
      </c>
      <c r="F121" s="0" t="n">
        <v>6179.87</v>
      </c>
      <c r="G121" s="0" t="n">
        <v>6445.27158</v>
      </c>
      <c r="H121" s="0" t="n">
        <v>7022.77443</v>
      </c>
      <c r="I121" s="0" t="n">
        <v>7600.10131</v>
      </c>
      <c r="J121" s="0" t="n">
        <v>7864.975</v>
      </c>
      <c r="K121" s="0" t="n">
        <v>7888.7283</v>
      </c>
      <c r="L121" s="0" t="n">
        <v>7926.23664</v>
      </c>
      <c r="M121" s="0" t="n">
        <v>7940.53665</v>
      </c>
      <c r="N121" s="0" t="n">
        <v>7894.665</v>
      </c>
      <c r="O121" s="0" t="n">
        <v>7746.45754</v>
      </c>
      <c r="P121" s="0" t="n">
        <v>7492.63361</v>
      </c>
      <c r="Q121" s="0" t="n">
        <v>7154.55508</v>
      </c>
      <c r="R121" s="0" t="n">
        <v>6753.58383</v>
      </c>
      <c r="S121" s="0" t="n">
        <v>6311.08171</v>
      </c>
      <c r="T121" s="0" t="n">
        <v>5848.41061</v>
      </c>
      <c r="U121" s="0" t="n">
        <v>5386.93239</v>
      </c>
      <c r="V121" s="0" t="n">
        <v>4948.00893</v>
      </c>
      <c r="W121" s="0" t="n">
        <v>4553.00209</v>
      </c>
      <c r="X121" s="0" t="n">
        <v>4223.27374</v>
      </c>
      <c r="Y121" s="0" t="n">
        <v>3980.18575</v>
      </c>
      <c r="Z121" s="0" t="n">
        <v>3845.1</v>
      </c>
      <c r="AA121" s="0" t="n">
        <v>3775.2267</v>
      </c>
      <c r="AB121" s="0" t="n">
        <v>3713.24342</v>
      </c>
      <c r="AC121" s="0" t="n">
        <v>3658.71305</v>
      </c>
      <c r="AD121" s="0" t="n">
        <v>3611.19848</v>
      </c>
      <c r="AE121" s="0" t="n">
        <v>3570.26262</v>
      </c>
      <c r="AF121" s="0" t="n">
        <v>3535.46834</v>
      </c>
      <c r="AG121" s="0" t="n">
        <v>3506.37853</v>
      </c>
      <c r="AH121" s="0" t="n">
        <v>3482.55611</v>
      </c>
      <c r="AI121" s="0" t="n">
        <v>3463.56394</v>
      </c>
      <c r="AJ121" s="0" t="n">
        <v>3448.96493</v>
      </c>
      <c r="AK121" s="0" t="n">
        <v>3438.32198</v>
      </c>
      <c r="AL121" s="0" t="n">
        <v>3431.19797</v>
      </c>
      <c r="AM121" s="0" t="n">
        <v>3427.15578</v>
      </c>
      <c r="AN121" s="0" t="n">
        <v>3425.75832</v>
      </c>
      <c r="AO121" s="0" t="n">
        <v>3426.56849</v>
      </c>
      <c r="AP121" s="0" t="n">
        <v>3429.14916</v>
      </c>
      <c r="AQ121" s="0" t="n">
        <v>3433.06324</v>
      </c>
      <c r="AR121" s="0" t="n">
        <v>3437.87361</v>
      </c>
      <c r="AS121" s="0" t="n">
        <v>3443.14317</v>
      </c>
      <c r="AT121" s="0" t="n">
        <v>3448.43481</v>
      </c>
      <c r="AU121" s="0" t="n">
        <v>3453.31142</v>
      </c>
      <c r="AV121" s="0" t="n">
        <v>3457.33589</v>
      </c>
      <c r="AW121" s="0" t="n">
        <v>3460.07112</v>
      </c>
      <c r="AX121" s="0" t="n">
        <v>3461.08</v>
      </c>
      <c r="AY121" s="0" t="n">
        <v>3461.04635</v>
      </c>
      <c r="AZ121" s="0" t="n">
        <v>3460.94733</v>
      </c>
      <c r="BA121" s="0" t="n">
        <v>3460.78577</v>
      </c>
      <c r="BB121" s="0" t="n">
        <v>3460.56449</v>
      </c>
      <c r="BC121" s="0" t="n">
        <v>3460.28636</v>
      </c>
      <c r="BD121" s="0" t="n">
        <v>3459.95422</v>
      </c>
      <c r="BE121" s="0" t="n">
        <v>3459.5709</v>
      </c>
      <c r="BF121" s="0" t="n">
        <v>3459.13926</v>
      </c>
      <c r="BG121" s="0" t="n">
        <v>3458.66213</v>
      </c>
      <c r="BH121" s="0" t="n">
        <v>3458.14236</v>
      </c>
      <c r="BI121" s="0" t="n">
        <v>3457.58278</v>
      </c>
      <c r="BJ121" s="0" t="n">
        <v>3456.98625</v>
      </c>
      <c r="BK121" s="0" t="n">
        <v>3456.3556</v>
      </c>
      <c r="BL121" s="0" t="n">
        <v>3455.69369</v>
      </c>
      <c r="BM121" s="0" t="n">
        <v>3455.00334</v>
      </c>
      <c r="BN121" s="0" t="n">
        <v>3454.28741</v>
      </c>
      <c r="BO121" s="0" t="n">
        <v>3453.54874</v>
      </c>
      <c r="BP121" s="0" t="n">
        <v>3452.79016</v>
      </c>
      <c r="BQ121" s="0" t="n">
        <v>3452.01453</v>
      </c>
      <c r="BR121" s="0" t="n">
        <v>3451.22468</v>
      </c>
      <c r="BS121" s="0" t="n">
        <v>3450.42346</v>
      </c>
      <c r="BT121" s="0" t="n">
        <v>3449.61371</v>
      </c>
      <c r="BU121" s="0" t="n">
        <v>3448.79828</v>
      </c>
      <c r="BV121" s="0" t="n">
        <v>3447.98</v>
      </c>
      <c r="BW121" s="0" t="n">
        <v>3447.16172</v>
      </c>
      <c r="BX121" s="0" t="n">
        <v>3446.34629</v>
      </c>
      <c r="BY121" s="0" t="n">
        <v>3445.53654</v>
      </c>
      <c r="BZ121" s="0" t="n">
        <v>3444.73533</v>
      </c>
      <c r="CA121" s="0" t="n">
        <v>3443.94547</v>
      </c>
      <c r="CB121" s="0" t="n">
        <v>3443.16984</v>
      </c>
      <c r="CC121" s="0" t="n">
        <v>3442.41127</v>
      </c>
      <c r="CD121" s="0" t="n">
        <v>3441.6726</v>
      </c>
      <c r="CE121" s="0" t="n">
        <v>3440.95666</v>
      </c>
      <c r="CF121" s="0" t="n">
        <v>3440.26631</v>
      </c>
      <c r="CG121" s="0" t="n">
        <v>3439.6044</v>
      </c>
      <c r="CH121" s="0" t="n">
        <v>3438.97375</v>
      </c>
      <c r="CI121" s="0" t="n">
        <v>3438.37722</v>
      </c>
      <c r="CJ121" s="0" t="n">
        <v>3437.81764</v>
      </c>
      <c r="CK121" s="0" t="n">
        <v>3437.29787</v>
      </c>
      <c r="CL121" s="0" t="n">
        <v>3436.82074</v>
      </c>
      <c r="CM121" s="0" t="n">
        <v>3436.38909</v>
      </c>
      <c r="CN121" s="0" t="n">
        <v>3436.00578</v>
      </c>
      <c r="CO121" s="0" t="n">
        <v>3435.67364</v>
      </c>
      <c r="CP121" s="0" t="n">
        <v>3435.39551</v>
      </c>
      <c r="CQ121" s="0" t="n">
        <v>3435.17423</v>
      </c>
      <c r="CR121" s="0" t="n">
        <v>3435.01267</v>
      </c>
      <c r="CS121" s="0" t="n">
        <v>3434.91365</v>
      </c>
      <c r="CT121" s="0" t="n">
        <v>3434.88</v>
      </c>
      <c r="CU121" s="0" t="n">
        <v>3434.48222</v>
      </c>
      <c r="CV121" s="0" t="n">
        <v>3433.30679</v>
      </c>
      <c r="CW121" s="0" t="n">
        <v>3431.38056</v>
      </c>
      <c r="CX121" s="0" t="n">
        <v>3428.73035</v>
      </c>
      <c r="CY121" s="0" t="n">
        <v>3425.38303</v>
      </c>
      <c r="CZ121" s="0" t="n">
        <v>3421.36544</v>
      </c>
      <c r="DA121" s="0" t="n">
        <v>3416.70442</v>
      </c>
      <c r="DB121" s="0" t="n">
        <v>3411.42681</v>
      </c>
      <c r="DC121" s="0" t="n">
        <v>3405.55948</v>
      </c>
      <c r="DD121" s="0" t="n">
        <v>3399.12925</v>
      </c>
      <c r="DE121" s="0" t="n">
        <v>3392.16296</v>
      </c>
      <c r="DF121" s="0" t="n">
        <v>3384.68748</v>
      </c>
      <c r="DG121" s="0" t="n">
        <v>3376.72965</v>
      </c>
      <c r="DH121" s="0" t="n">
        <v>3368.31631</v>
      </c>
      <c r="DI121" s="0" t="n">
        <v>3359.4743</v>
      </c>
      <c r="DJ121" s="0" t="n">
        <v>3350.23048</v>
      </c>
      <c r="DK121" s="0" t="n">
        <v>3340.61167</v>
      </c>
      <c r="DL121" s="0" t="n">
        <v>3330.64474</v>
      </c>
      <c r="DM121" s="0" t="n">
        <v>3320.35653</v>
      </c>
      <c r="DN121" s="0" t="n">
        <v>3309.77387</v>
      </c>
      <c r="DO121" s="0" t="n">
        <v>3298.92363</v>
      </c>
      <c r="DP121" s="0" t="n">
        <v>3287.83264</v>
      </c>
      <c r="DQ121" s="0" t="n">
        <v>3276.52775</v>
      </c>
      <c r="DR121" s="0" t="n">
        <v>3265.03579</v>
      </c>
      <c r="DS121" s="0" t="n">
        <v>3253.38364</v>
      </c>
      <c r="DT121" s="0" t="n">
        <v>3241.59811</v>
      </c>
      <c r="DU121" s="0" t="n">
        <v>3229.70606</v>
      </c>
      <c r="DV121" s="0" t="n">
        <v>3217.73434</v>
      </c>
      <c r="DW121" s="0" t="n">
        <v>3205.70979</v>
      </c>
      <c r="DX121" s="0" t="n">
        <v>3193.65925</v>
      </c>
      <c r="DY121" s="0" t="n">
        <v>3181.60958</v>
      </c>
      <c r="DZ121" s="0" t="n">
        <v>3169.58761</v>
      </c>
      <c r="EA121" s="0" t="n">
        <v>3157.62019</v>
      </c>
      <c r="EB121" s="0" t="n">
        <v>3145.73417</v>
      </c>
      <c r="EC121" s="0" t="n">
        <v>3133.9564</v>
      </c>
      <c r="ED121" s="0" t="n">
        <v>3122.3137</v>
      </c>
      <c r="EE121" s="0" t="n">
        <v>3110.83295</v>
      </c>
      <c r="EF121" s="0" t="n">
        <v>3099.54097</v>
      </c>
      <c r="EG121" s="0" t="n">
        <v>3088.46463</v>
      </c>
      <c r="EH121" s="0" t="n">
        <v>3077.63074</v>
      </c>
      <c r="EI121" s="0" t="n">
        <v>3067.06617</v>
      </c>
      <c r="EJ121" s="0" t="n">
        <v>3056.79776</v>
      </c>
      <c r="EK121" s="0" t="n">
        <v>3046.85235</v>
      </c>
      <c r="EL121" s="0" t="n">
        <v>3037.2568</v>
      </c>
      <c r="EM121" s="0" t="n">
        <v>3028.03794</v>
      </c>
      <c r="EN121" s="0" t="n">
        <v>3019.22263</v>
      </c>
      <c r="EO121" s="0" t="n">
        <v>3010.8377</v>
      </c>
      <c r="EP121" s="0" t="n">
        <v>3002.91</v>
      </c>
      <c r="EQ121" s="0" t="n">
        <v>2995.23872</v>
      </c>
      <c r="ER121" s="0" t="n">
        <v>2987.60536</v>
      </c>
      <c r="ES121" s="0" t="n">
        <v>2980.01028</v>
      </c>
      <c r="ET121" s="0" t="n">
        <v>2972.45385</v>
      </c>
      <c r="EU121" s="0" t="n">
        <v>2964.93641</v>
      </c>
      <c r="EV121" s="0" t="n">
        <v>2957.45831</v>
      </c>
      <c r="EW121" s="0" t="n">
        <v>2950.01991</v>
      </c>
      <c r="EX121" s="0" t="n">
        <v>2942.62156</v>
      </c>
      <c r="EY121" s="0" t="n">
        <v>2935.26361</v>
      </c>
      <c r="EZ121" s="0" t="n">
        <v>2927.94643</v>
      </c>
      <c r="FA121" s="0" t="n">
        <v>2920.67035</v>
      </c>
      <c r="FB121" s="0" t="n">
        <v>2913.43574</v>
      </c>
      <c r="FC121" s="0" t="n">
        <v>2906.24296</v>
      </c>
      <c r="FD121" s="0" t="n">
        <v>2899.09235</v>
      </c>
      <c r="FE121" s="0" t="n">
        <v>2891.98426</v>
      </c>
      <c r="FF121" s="0" t="n">
        <v>2884.91906</v>
      </c>
      <c r="FG121" s="0" t="n">
        <v>2877.89709</v>
      </c>
      <c r="FH121" s="0" t="n">
        <v>2870.91871</v>
      </c>
      <c r="FI121" s="0" t="n">
        <v>2863.98427</v>
      </c>
      <c r="FJ121" s="0" t="n">
        <v>2857.09413</v>
      </c>
      <c r="FK121" s="0" t="n">
        <v>2850.24863</v>
      </c>
      <c r="FL121" s="0" t="n">
        <v>2843.44813</v>
      </c>
      <c r="FM121" s="0" t="n">
        <v>2836.693</v>
      </c>
      <c r="FN121" s="0" t="n">
        <v>2829.98358</v>
      </c>
      <c r="FO121" s="0" t="n">
        <v>2823.32021</v>
      </c>
      <c r="FP121" s="0" t="n">
        <v>2816.70327</v>
      </c>
      <c r="FQ121" s="0" t="n">
        <v>2810.1331</v>
      </c>
      <c r="FR121" s="0" t="n">
        <v>2803.61006</v>
      </c>
      <c r="FS121" s="0" t="n">
        <v>2797.13449</v>
      </c>
      <c r="FT121" s="0" t="n">
        <v>2790.70676</v>
      </c>
      <c r="FU121" s="0" t="n">
        <v>2784.32721</v>
      </c>
      <c r="FV121" s="0" t="n">
        <v>2777.9962</v>
      </c>
      <c r="FW121" s="0" t="n">
        <v>2771.71407</v>
      </c>
      <c r="FX121" s="0" t="n">
        <v>2765.48121</v>
      </c>
      <c r="FY121" s="0" t="n">
        <v>2759.29794</v>
      </c>
      <c r="FZ121" s="0" t="n">
        <v>2753.16462</v>
      </c>
      <c r="GA121" s="0" t="n">
        <v>2747.08162</v>
      </c>
      <c r="GB121" s="0" t="n">
        <v>2741.04927</v>
      </c>
      <c r="GC121" s="0" t="n">
        <v>2735.06794</v>
      </c>
      <c r="GD121" s="0" t="n">
        <v>2729.13798</v>
      </c>
      <c r="GE121" s="0" t="n">
        <v>2723.25974</v>
      </c>
      <c r="GF121" s="0" t="n">
        <v>2717.43358</v>
      </c>
      <c r="GG121" s="0" t="n">
        <v>2711.65984</v>
      </c>
      <c r="GH121" s="0" t="n">
        <v>2705.93889</v>
      </c>
      <c r="GI121" s="0" t="n">
        <v>2700.27108</v>
      </c>
      <c r="GJ121" s="0" t="n">
        <v>2694.65675</v>
      </c>
      <c r="GK121" s="0" t="n">
        <v>2689.09628</v>
      </c>
      <c r="GL121" s="0" t="n">
        <v>2683.59</v>
      </c>
    </row>
    <row r="122" customFormat="false" ht="13.2" hidden="false" customHeight="false" outlineLevel="0" collapsed="false">
      <c r="A122" s="0" t="n">
        <v>4790</v>
      </c>
      <c r="B122" s="0" t="n">
        <v>3500.17</v>
      </c>
      <c r="C122" s="0" t="n">
        <v>3023.3925</v>
      </c>
      <c r="D122" s="0" t="n">
        <v>2890.815</v>
      </c>
      <c r="E122" s="0" t="n">
        <v>3205.0855</v>
      </c>
      <c r="F122" s="0" t="n">
        <v>3820.25</v>
      </c>
      <c r="G122" s="0" t="n">
        <v>4643.22342</v>
      </c>
      <c r="H122" s="0" t="n">
        <v>5788.91734</v>
      </c>
      <c r="I122" s="0" t="n">
        <v>7077.85635</v>
      </c>
      <c r="J122" s="0" t="n">
        <v>8330.565</v>
      </c>
      <c r="K122" s="0" t="n">
        <v>9785.67219</v>
      </c>
      <c r="L122" s="0" t="n">
        <v>11459.70917</v>
      </c>
      <c r="M122" s="0" t="n">
        <v>12840.05407</v>
      </c>
      <c r="N122" s="0" t="n">
        <v>13414.085</v>
      </c>
      <c r="O122" s="0" t="n">
        <v>13281.41554</v>
      </c>
      <c r="P122" s="0" t="n">
        <v>12912.71613</v>
      </c>
      <c r="Q122" s="0" t="n">
        <v>12351.95024</v>
      </c>
      <c r="R122" s="0" t="n">
        <v>11643.08129</v>
      </c>
      <c r="S122" s="0" t="n">
        <v>10830.07277</v>
      </c>
      <c r="T122" s="0" t="n">
        <v>9956.88812</v>
      </c>
      <c r="U122" s="0" t="n">
        <v>9067.4908</v>
      </c>
      <c r="V122" s="0" t="n">
        <v>8205.84425</v>
      </c>
      <c r="W122" s="0" t="n">
        <v>7415.91195</v>
      </c>
      <c r="X122" s="0" t="n">
        <v>6741.65733</v>
      </c>
      <c r="Y122" s="0" t="n">
        <v>6227.04386</v>
      </c>
      <c r="Z122" s="0" t="n">
        <v>5916.035</v>
      </c>
      <c r="AA122" s="0" t="n">
        <v>5723.79642</v>
      </c>
      <c r="AB122" s="0" t="n">
        <v>5536.36794</v>
      </c>
      <c r="AC122" s="0" t="n">
        <v>5354.02426</v>
      </c>
      <c r="AD122" s="0" t="n">
        <v>5177.04001</v>
      </c>
      <c r="AE122" s="0" t="n">
        <v>5005.6899</v>
      </c>
      <c r="AF122" s="0" t="n">
        <v>4840.24859</v>
      </c>
      <c r="AG122" s="0" t="n">
        <v>4680.99073</v>
      </c>
      <c r="AH122" s="0" t="n">
        <v>4528.19103</v>
      </c>
      <c r="AI122" s="0" t="n">
        <v>4382.12414</v>
      </c>
      <c r="AJ122" s="0" t="n">
        <v>4243.06473</v>
      </c>
      <c r="AK122" s="0" t="n">
        <v>4111.28748</v>
      </c>
      <c r="AL122" s="0" t="n">
        <v>3987.06705</v>
      </c>
      <c r="AM122" s="0" t="n">
        <v>3870.67812</v>
      </c>
      <c r="AN122" s="0" t="n">
        <v>3762.39537</v>
      </c>
      <c r="AO122" s="0" t="n">
        <v>3662.49346</v>
      </c>
      <c r="AP122" s="0" t="n">
        <v>3571.24705</v>
      </c>
      <c r="AQ122" s="0" t="n">
        <v>3488.93084</v>
      </c>
      <c r="AR122" s="0" t="n">
        <v>3415.8195</v>
      </c>
      <c r="AS122" s="0" t="n">
        <v>3352.18767</v>
      </c>
      <c r="AT122" s="0" t="n">
        <v>3298.31005</v>
      </c>
      <c r="AU122" s="0" t="n">
        <v>3254.4613</v>
      </c>
      <c r="AV122" s="0" t="n">
        <v>3220.91609</v>
      </c>
      <c r="AW122" s="0" t="n">
        <v>3197.9491</v>
      </c>
      <c r="AX122" s="0" t="n">
        <v>3185.835</v>
      </c>
      <c r="AY122" s="0" t="n">
        <v>3179.37749</v>
      </c>
      <c r="AZ122" s="0" t="n">
        <v>3173.19322</v>
      </c>
      <c r="BA122" s="0" t="n">
        <v>3167.27627</v>
      </c>
      <c r="BB122" s="0" t="n">
        <v>3161.62075</v>
      </c>
      <c r="BC122" s="0" t="n">
        <v>3156.22075</v>
      </c>
      <c r="BD122" s="0" t="n">
        <v>3151.07037</v>
      </c>
      <c r="BE122" s="0" t="n">
        <v>3146.16368</v>
      </c>
      <c r="BF122" s="0" t="n">
        <v>3141.49482</v>
      </c>
      <c r="BG122" s="0" t="n">
        <v>3137.05786</v>
      </c>
      <c r="BH122" s="0" t="n">
        <v>3132.84688</v>
      </c>
      <c r="BI122" s="0" t="n">
        <v>3128.856</v>
      </c>
      <c r="BJ122" s="0" t="n">
        <v>3125.0793</v>
      </c>
      <c r="BK122" s="0" t="n">
        <v>3121.51089</v>
      </c>
      <c r="BL122" s="0" t="n">
        <v>3118.14484</v>
      </c>
      <c r="BM122" s="0" t="n">
        <v>3114.97527</v>
      </c>
      <c r="BN122" s="0" t="n">
        <v>3111.99626</v>
      </c>
      <c r="BO122" s="0" t="n">
        <v>3109.20191</v>
      </c>
      <c r="BP122" s="0" t="n">
        <v>3106.58632</v>
      </c>
      <c r="BQ122" s="0" t="n">
        <v>3104.14357</v>
      </c>
      <c r="BR122" s="0" t="n">
        <v>3101.86777</v>
      </c>
      <c r="BS122" s="0" t="n">
        <v>3099.75301</v>
      </c>
      <c r="BT122" s="0" t="n">
        <v>3097.79338</v>
      </c>
      <c r="BU122" s="0" t="n">
        <v>3095.98298</v>
      </c>
      <c r="BV122" s="0" t="n">
        <v>3094.3159</v>
      </c>
      <c r="BW122" s="0" t="n">
        <v>3092.78625</v>
      </c>
      <c r="BX122" s="0" t="n">
        <v>3091.3881</v>
      </c>
      <c r="BY122" s="0" t="n">
        <v>3090.11558</v>
      </c>
      <c r="BZ122" s="0" t="n">
        <v>3088.96274</v>
      </c>
      <c r="CA122" s="0" t="n">
        <v>3087.92371</v>
      </c>
      <c r="CB122" s="0" t="n">
        <v>3086.99257</v>
      </c>
      <c r="CC122" s="0" t="n">
        <v>3086.16342</v>
      </c>
      <c r="CD122" s="0" t="n">
        <v>3085.43035</v>
      </c>
      <c r="CE122" s="0" t="n">
        <v>3084.78746</v>
      </c>
      <c r="CF122" s="0" t="n">
        <v>3084.22885</v>
      </c>
      <c r="CG122" s="0" t="n">
        <v>3083.7486</v>
      </c>
      <c r="CH122" s="0" t="n">
        <v>3083.34081</v>
      </c>
      <c r="CI122" s="0" t="n">
        <v>3082.99958</v>
      </c>
      <c r="CJ122" s="0" t="n">
        <v>3082.719</v>
      </c>
      <c r="CK122" s="0" t="n">
        <v>3082.49317</v>
      </c>
      <c r="CL122" s="0" t="n">
        <v>3082.31618</v>
      </c>
      <c r="CM122" s="0" t="n">
        <v>3082.18214</v>
      </c>
      <c r="CN122" s="0" t="n">
        <v>3082.08511</v>
      </c>
      <c r="CO122" s="0" t="n">
        <v>3082.01923</v>
      </c>
      <c r="CP122" s="0" t="n">
        <v>3081.97856</v>
      </c>
      <c r="CQ122" s="0" t="n">
        <v>3081.9572</v>
      </c>
      <c r="CR122" s="0" t="n">
        <v>3081.94927</v>
      </c>
      <c r="CS122" s="0" t="n">
        <v>3081.94883</v>
      </c>
      <c r="CT122" s="0" t="n">
        <v>3081.95</v>
      </c>
      <c r="CU122" s="0" t="n">
        <v>3081.46862</v>
      </c>
      <c r="CV122" s="0" t="n">
        <v>3080.05003</v>
      </c>
      <c r="CW122" s="0" t="n">
        <v>3077.73259</v>
      </c>
      <c r="CX122" s="0" t="n">
        <v>3074.55467</v>
      </c>
      <c r="CY122" s="0" t="n">
        <v>3070.55462</v>
      </c>
      <c r="CZ122" s="0" t="n">
        <v>3065.77077</v>
      </c>
      <c r="DA122" s="0" t="n">
        <v>3060.24152</v>
      </c>
      <c r="DB122" s="0" t="n">
        <v>3054.00518</v>
      </c>
      <c r="DC122" s="0" t="n">
        <v>3047.10014</v>
      </c>
      <c r="DD122" s="0" t="n">
        <v>3039.56474</v>
      </c>
      <c r="DE122" s="0" t="n">
        <v>3031.43733</v>
      </c>
      <c r="DF122" s="0" t="n">
        <v>3022.75628</v>
      </c>
      <c r="DG122" s="0" t="n">
        <v>3013.55993</v>
      </c>
      <c r="DH122" s="0" t="n">
        <v>3003.88665</v>
      </c>
      <c r="DI122" s="0" t="n">
        <v>2993.77478</v>
      </c>
      <c r="DJ122" s="0" t="n">
        <v>2983.26269</v>
      </c>
      <c r="DK122" s="0" t="n">
        <v>2972.38873</v>
      </c>
      <c r="DL122" s="0" t="n">
        <v>2961.19126</v>
      </c>
      <c r="DM122" s="0" t="n">
        <v>2949.70862</v>
      </c>
      <c r="DN122" s="0" t="n">
        <v>2937.97918</v>
      </c>
      <c r="DO122" s="0" t="n">
        <v>2926.04129</v>
      </c>
      <c r="DP122" s="0" t="n">
        <v>2913.93331</v>
      </c>
      <c r="DQ122" s="0" t="n">
        <v>2901.69358</v>
      </c>
      <c r="DR122" s="0" t="n">
        <v>2889.36047</v>
      </c>
      <c r="DS122" s="0" t="n">
        <v>2876.97235</v>
      </c>
      <c r="DT122" s="0" t="n">
        <v>2864.56754</v>
      </c>
      <c r="DU122" s="0" t="n">
        <v>2852.18442</v>
      </c>
      <c r="DV122" s="0" t="n">
        <v>2839.86134</v>
      </c>
      <c r="DW122" s="0" t="n">
        <v>2827.63665</v>
      </c>
      <c r="DX122" s="0" t="n">
        <v>2815.54871</v>
      </c>
      <c r="DY122" s="0" t="n">
        <v>2803.63587</v>
      </c>
      <c r="DZ122" s="0" t="n">
        <v>2791.93649</v>
      </c>
      <c r="EA122" s="0" t="n">
        <v>2780.48893</v>
      </c>
      <c r="EB122" s="0" t="n">
        <v>2769.33154</v>
      </c>
      <c r="EC122" s="0" t="n">
        <v>2758.50268</v>
      </c>
      <c r="ED122" s="0" t="n">
        <v>2748.04069</v>
      </c>
      <c r="EE122" s="0" t="n">
        <v>2737.98395</v>
      </c>
      <c r="EF122" s="0" t="n">
        <v>2728.37079</v>
      </c>
      <c r="EG122" s="0" t="n">
        <v>2719.23959</v>
      </c>
      <c r="EH122" s="0" t="n">
        <v>2710.62869</v>
      </c>
      <c r="EI122" s="0" t="n">
        <v>2702.57644</v>
      </c>
      <c r="EJ122" s="0" t="n">
        <v>2695.12121</v>
      </c>
      <c r="EK122" s="0" t="n">
        <v>2688.30134</v>
      </c>
      <c r="EL122" s="0" t="n">
        <v>2682.15521</v>
      </c>
      <c r="EM122" s="0" t="n">
        <v>2676.72114</v>
      </c>
      <c r="EN122" s="0" t="n">
        <v>2672.03752</v>
      </c>
      <c r="EO122" s="0" t="n">
        <v>2668.14268</v>
      </c>
      <c r="EP122" s="0" t="n">
        <v>2665.075</v>
      </c>
      <c r="EQ122" s="0" t="n">
        <v>2662.44837</v>
      </c>
      <c r="ER122" s="0" t="n">
        <v>2659.85185</v>
      </c>
      <c r="ES122" s="0" t="n">
        <v>2657.28652</v>
      </c>
      <c r="ET122" s="0" t="n">
        <v>2654.75347</v>
      </c>
      <c r="EU122" s="0" t="n">
        <v>2652.25379</v>
      </c>
      <c r="EV122" s="0" t="n">
        <v>2649.78856</v>
      </c>
      <c r="EW122" s="0" t="n">
        <v>2647.35885</v>
      </c>
      <c r="EX122" s="0" t="n">
        <v>2644.96576</v>
      </c>
      <c r="EY122" s="0" t="n">
        <v>2642.61037</v>
      </c>
      <c r="EZ122" s="0" t="n">
        <v>2640.29374</v>
      </c>
      <c r="FA122" s="0" t="n">
        <v>2638.01699</v>
      </c>
      <c r="FB122" s="0" t="n">
        <v>2635.78118</v>
      </c>
      <c r="FC122" s="0" t="n">
        <v>2633.5874</v>
      </c>
      <c r="FD122" s="0" t="n">
        <v>2631.43673</v>
      </c>
      <c r="FE122" s="0" t="n">
        <v>2629.33025</v>
      </c>
      <c r="FF122" s="0" t="n">
        <v>2627.26906</v>
      </c>
      <c r="FG122" s="0" t="n">
        <v>2625.25423</v>
      </c>
      <c r="FH122" s="0" t="n">
        <v>2623.28684</v>
      </c>
      <c r="FI122" s="0" t="n">
        <v>2621.36798</v>
      </c>
      <c r="FJ122" s="0" t="n">
        <v>2619.49873</v>
      </c>
      <c r="FK122" s="0" t="n">
        <v>2617.68018</v>
      </c>
      <c r="FL122" s="0" t="n">
        <v>2615.91341</v>
      </c>
      <c r="FM122" s="0" t="n">
        <v>2614.19949</v>
      </c>
      <c r="FN122" s="0" t="n">
        <v>2612.53953</v>
      </c>
      <c r="FO122" s="0" t="n">
        <v>2610.93458</v>
      </c>
      <c r="FP122" s="0" t="n">
        <v>2609.38574</v>
      </c>
      <c r="FQ122" s="0" t="n">
        <v>2607.89411</v>
      </c>
      <c r="FR122" s="0" t="n">
        <v>2606.46075</v>
      </c>
      <c r="FS122" s="0" t="n">
        <v>2605.08675</v>
      </c>
      <c r="FT122" s="0" t="n">
        <v>2603.7732</v>
      </c>
      <c r="FU122" s="0" t="n">
        <v>2602.52117</v>
      </c>
      <c r="FV122" s="0" t="n">
        <v>2601.33176</v>
      </c>
      <c r="FW122" s="0" t="n">
        <v>2600.20603</v>
      </c>
      <c r="FX122" s="0" t="n">
        <v>2599.14508</v>
      </c>
      <c r="FY122" s="0" t="n">
        <v>2598.14999</v>
      </c>
      <c r="FZ122" s="0" t="n">
        <v>2597.22185</v>
      </c>
      <c r="GA122" s="0" t="n">
        <v>2596.36173</v>
      </c>
      <c r="GB122" s="0" t="n">
        <v>2595.57073</v>
      </c>
      <c r="GC122" s="0" t="n">
        <v>2594.84991</v>
      </c>
      <c r="GD122" s="0" t="n">
        <v>2594.20037</v>
      </c>
      <c r="GE122" s="0" t="n">
        <v>2593.6232</v>
      </c>
      <c r="GF122" s="0" t="n">
        <v>2593.11946</v>
      </c>
      <c r="GG122" s="0" t="n">
        <v>2592.69025</v>
      </c>
      <c r="GH122" s="0" t="n">
        <v>2592.33665</v>
      </c>
      <c r="GI122" s="0" t="n">
        <v>2592.05974</v>
      </c>
      <c r="GJ122" s="0" t="n">
        <v>2591.8606</v>
      </c>
      <c r="GK122" s="0" t="n">
        <v>2591.74033</v>
      </c>
      <c r="GL122" s="0" t="n">
        <v>2591.7</v>
      </c>
    </row>
    <row r="123" customFormat="false" ht="13.2" hidden="false" customHeight="false" outlineLevel="0" collapsed="false">
      <c r="A123" s="0" t="n">
        <v>4782</v>
      </c>
      <c r="B123" s="0" t="n">
        <v>9305.46</v>
      </c>
      <c r="C123" s="0" t="n">
        <v>9115.22585</v>
      </c>
      <c r="D123" s="0" t="n">
        <v>8674.925</v>
      </c>
      <c r="E123" s="0" t="n">
        <v>7179.55415</v>
      </c>
      <c r="F123" s="0" t="n">
        <v>5934.25</v>
      </c>
      <c r="G123" s="0" t="n">
        <v>6046.7239</v>
      </c>
      <c r="H123" s="0" t="n">
        <v>6310.09916</v>
      </c>
      <c r="I123" s="0" t="n">
        <v>6613.30608</v>
      </c>
      <c r="J123" s="0" t="n">
        <v>6845.275</v>
      </c>
      <c r="K123" s="0" t="n">
        <v>7079.86891</v>
      </c>
      <c r="L123" s="0" t="n">
        <v>7388.85084</v>
      </c>
      <c r="M123" s="0" t="n">
        <v>7658.0011</v>
      </c>
      <c r="N123" s="0" t="n">
        <v>7773.1</v>
      </c>
      <c r="O123" s="0" t="n">
        <v>7752.58027</v>
      </c>
      <c r="P123" s="0" t="n">
        <v>7695.84926</v>
      </c>
      <c r="Q123" s="0" t="n">
        <v>7610.14921</v>
      </c>
      <c r="R123" s="0" t="n">
        <v>7502.72241</v>
      </c>
      <c r="S123" s="0" t="n">
        <v>7380.81108</v>
      </c>
      <c r="T123" s="0" t="n">
        <v>7251.6575</v>
      </c>
      <c r="U123" s="0" t="n">
        <v>7122.50392</v>
      </c>
      <c r="V123" s="0" t="n">
        <v>7000.59259</v>
      </c>
      <c r="W123" s="0" t="n">
        <v>6893.16578</v>
      </c>
      <c r="X123" s="0" t="n">
        <v>6807.46574</v>
      </c>
      <c r="Y123" s="0" t="n">
        <v>6750.73473</v>
      </c>
      <c r="Z123" s="0" t="n">
        <v>6730.215</v>
      </c>
      <c r="AA123" s="0" t="n">
        <v>6738.2832</v>
      </c>
      <c r="AB123" s="0" t="n">
        <v>6761.56574</v>
      </c>
      <c r="AC123" s="0" t="n">
        <v>6798.67947</v>
      </c>
      <c r="AD123" s="0" t="n">
        <v>6848.24129</v>
      </c>
      <c r="AE123" s="0" t="n">
        <v>6908.86809</v>
      </c>
      <c r="AF123" s="0" t="n">
        <v>6979.17672</v>
      </c>
      <c r="AG123" s="0" t="n">
        <v>7057.78407</v>
      </c>
      <c r="AH123" s="0" t="n">
        <v>7143.30703</v>
      </c>
      <c r="AI123" s="0" t="n">
        <v>7234.36248</v>
      </c>
      <c r="AJ123" s="0" t="n">
        <v>7329.56728</v>
      </c>
      <c r="AK123" s="0" t="n">
        <v>7427.53833</v>
      </c>
      <c r="AL123" s="0" t="n">
        <v>7526.8925</v>
      </c>
      <c r="AM123" s="0" t="n">
        <v>7626.24667</v>
      </c>
      <c r="AN123" s="0" t="n">
        <v>7724.21771</v>
      </c>
      <c r="AO123" s="0" t="n">
        <v>7819.42252</v>
      </c>
      <c r="AP123" s="0" t="n">
        <v>7910.47797</v>
      </c>
      <c r="AQ123" s="0" t="n">
        <v>7996.00093</v>
      </c>
      <c r="AR123" s="0" t="n">
        <v>8074.60828</v>
      </c>
      <c r="AS123" s="0" t="n">
        <v>8144.91691</v>
      </c>
      <c r="AT123" s="0" t="n">
        <v>8205.54371</v>
      </c>
      <c r="AU123" s="0" t="n">
        <v>8255.10552</v>
      </c>
      <c r="AV123" s="0" t="n">
        <v>8292.21926</v>
      </c>
      <c r="AW123" s="0" t="n">
        <v>8315.5018</v>
      </c>
      <c r="AX123" s="0" t="n">
        <v>8323.57</v>
      </c>
      <c r="AY123" s="0" t="n">
        <v>8322.55555</v>
      </c>
      <c r="AZ123" s="0" t="n">
        <v>8319.56264</v>
      </c>
      <c r="BA123" s="0" t="n">
        <v>8314.66694</v>
      </c>
      <c r="BB123" s="0" t="n">
        <v>8307.9441</v>
      </c>
      <c r="BC123" s="0" t="n">
        <v>8299.46978</v>
      </c>
      <c r="BD123" s="0" t="n">
        <v>8289.31963</v>
      </c>
      <c r="BE123" s="0" t="n">
        <v>8277.56933</v>
      </c>
      <c r="BF123" s="0" t="n">
        <v>8264.29452</v>
      </c>
      <c r="BG123" s="0" t="n">
        <v>8249.57088</v>
      </c>
      <c r="BH123" s="0" t="n">
        <v>8233.47406</v>
      </c>
      <c r="BI123" s="0" t="n">
        <v>8216.07971</v>
      </c>
      <c r="BJ123" s="0" t="n">
        <v>8197.46351</v>
      </c>
      <c r="BK123" s="0" t="n">
        <v>8177.7011</v>
      </c>
      <c r="BL123" s="0" t="n">
        <v>8156.86815</v>
      </c>
      <c r="BM123" s="0" t="n">
        <v>8135.04032</v>
      </c>
      <c r="BN123" s="0" t="n">
        <v>8112.29326</v>
      </c>
      <c r="BO123" s="0" t="n">
        <v>8088.70264</v>
      </c>
      <c r="BP123" s="0" t="n">
        <v>8064.34411</v>
      </c>
      <c r="BQ123" s="0" t="n">
        <v>8039.29335</v>
      </c>
      <c r="BR123" s="0" t="n">
        <v>8013.62599</v>
      </c>
      <c r="BS123" s="0" t="n">
        <v>7987.41771</v>
      </c>
      <c r="BT123" s="0" t="n">
        <v>7960.74417</v>
      </c>
      <c r="BU123" s="0" t="n">
        <v>7933.68103</v>
      </c>
      <c r="BV123" s="0" t="n">
        <v>7906.30393</v>
      </c>
      <c r="BW123" s="0" t="n">
        <v>7878.68855</v>
      </c>
      <c r="BX123" s="0" t="n">
        <v>7850.91055</v>
      </c>
      <c r="BY123" s="0" t="n">
        <v>7823.04558</v>
      </c>
      <c r="BZ123" s="0" t="n">
        <v>7795.16929</v>
      </c>
      <c r="CA123" s="0" t="n">
        <v>7767.35736</v>
      </c>
      <c r="CB123" s="0" t="n">
        <v>7739.68545</v>
      </c>
      <c r="CC123" s="0" t="n">
        <v>7712.2292</v>
      </c>
      <c r="CD123" s="0" t="n">
        <v>7685.06429</v>
      </c>
      <c r="CE123" s="0" t="n">
        <v>7658.26637</v>
      </c>
      <c r="CF123" s="0" t="n">
        <v>7631.9111</v>
      </c>
      <c r="CG123" s="0" t="n">
        <v>7606.07413</v>
      </c>
      <c r="CH123" s="0" t="n">
        <v>7580.83115</v>
      </c>
      <c r="CI123" s="0" t="n">
        <v>7556.25778</v>
      </c>
      <c r="CJ123" s="0" t="n">
        <v>7532.42971</v>
      </c>
      <c r="CK123" s="0" t="n">
        <v>7509.42259</v>
      </c>
      <c r="CL123" s="0" t="n">
        <v>7487.31207</v>
      </c>
      <c r="CM123" s="0" t="n">
        <v>7466.17382</v>
      </c>
      <c r="CN123" s="0" t="n">
        <v>7446.0835</v>
      </c>
      <c r="CO123" s="0" t="n">
        <v>7427.11676</v>
      </c>
      <c r="CP123" s="0" t="n">
        <v>7409.34929</v>
      </c>
      <c r="CQ123" s="0" t="n">
        <v>7392.8567</v>
      </c>
      <c r="CR123" s="0" t="n">
        <v>7377.71469</v>
      </c>
      <c r="CS123" s="0" t="n">
        <v>7363.9989</v>
      </c>
      <c r="CT123" s="0" t="n">
        <v>7351.785</v>
      </c>
      <c r="CU123" s="0" t="n">
        <v>7340.8571</v>
      </c>
      <c r="CV123" s="0" t="n">
        <v>7330.92692</v>
      </c>
      <c r="CW123" s="0" t="n">
        <v>7321.96148</v>
      </c>
      <c r="CX123" s="0" t="n">
        <v>7313.92784</v>
      </c>
      <c r="CY123" s="0" t="n">
        <v>7306.79303</v>
      </c>
      <c r="CZ123" s="0" t="n">
        <v>7300.52409</v>
      </c>
      <c r="DA123" s="0" t="n">
        <v>7295.08806</v>
      </c>
      <c r="DB123" s="0" t="n">
        <v>7290.45197</v>
      </c>
      <c r="DC123" s="0" t="n">
        <v>7286.58289</v>
      </c>
      <c r="DD123" s="0" t="n">
        <v>7283.44784</v>
      </c>
      <c r="DE123" s="0" t="n">
        <v>7281.01385</v>
      </c>
      <c r="DF123" s="0" t="n">
        <v>7279.24798</v>
      </c>
      <c r="DG123" s="0" t="n">
        <v>7278.11726</v>
      </c>
      <c r="DH123" s="0" t="n">
        <v>7277.58874</v>
      </c>
      <c r="DI123" s="0" t="n">
        <v>7277.62945</v>
      </c>
      <c r="DJ123" s="0" t="n">
        <v>7278.20644</v>
      </c>
      <c r="DK123" s="0" t="n">
        <v>7279.28672</v>
      </c>
      <c r="DL123" s="0" t="n">
        <v>7280.83737</v>
      </c>
      <c r="DM123" s="0" t="n">
        <v>7282.82541</v>
      </c>
      <c r="DN123" s="0" t="n">
        <v>7285.21789</v>
      </c>
      <c r="DO123" s="0" t="n">
        <v>7287.98183</v>
      </c>
      <c r="DP123" s="0" t="n">
        <v>7291.08429</v>
      </c>
      <c r="DQ123" s="0" t="n">
        <v>7294.4923</v>
      </c>
      <c r="DR123" s="0" t="n">
        <v>7298.17291</v>
      </c>
      <c r="DS123" s="0" t="n">
        <v>7302.09316</v>
      </c>
      <c r="DT123" s="0" t="n">
        <v>7306.22006</v>
      </c>
      <c r="DU123" s="0" t="n">
        <v>7310.5207</v>
      </c>
      <c r="DV123" s="0" t="n">
        <v>7314.96209</v>
      </c>
      <c r="DW123" s="0" t="n">
        <v>7319.51126</v>
      </c>
      <c r="DX123" s="0" t="n">
        <v>7324.13528</v>
      </c>
      <c r="DY123" s="0" t="n">
        <v>7328.80117</v>
      </c>
      <c r="DZ123" s="0" t="n">
        <v>7333.47597</v>
      </c>
      <c r="EA123" s="0" t="n">
        <v>7338.12673</v>
      </c>
      <c r="EB123" s="0" t="n">
        <v>7342.72048</v>
      </c>
      <c r="EC123" s="0" t="n">
        <v>7347.22427</v>
      </c>
      <c r="ED123" s="0" t="n">
        <v>7351.60513</v>
      </c>
      <c r="EE123" s="0" t="n">
        <v>7355.83011</v>
      </c>
      <c r="EF123" s="0" t="n">
        <v>7359.86625</v>
      </c>
      <c r="EG123" s="0" t="n">
        <v>7363.68058</v>
      </c>
      <c r="EH123" s="0" t="n">
        <v>7367.24014</v>
      </c>
      <c r="EI123" s="0" t="n">
        <v>7370.51199</v>
      </c>
      <c r="EJ123" s="0" t="n">
        <v>7373.46315</v>
      </c>
      <c r="EK123" s="0" t="n">
        <v>7376.06067</v>
      </c>
      <c r="EL123" s="0" t="n">
        <v>7378.27158</v>
      </c>
      <c r="EM123" s="0" t="n">
        <v>7380.06293</v>
      </c>
      <c r="EN123" s="0" t="n">
        <v>7381.40176</v>
      </c>
      <c r="EO123" s="0" t="n">
        <v>7382.2551</v>
      </c>
      <c r="EP123" s="0" t="n">
        <v>7382.59</v>
      </c>
      <c r="EQ123" s="0" t="n">
        <v>7382.98691</v>
      </c>
      <c r="ER123" s="0" t="n">
        <v>7384.05089</v>
      </c>
      <c r="ES123" s="0" t="n">
        <v>7385.78583</v>
      </c>
      <c r="ET123" s="0" t="n">
        <v>7388.19566</v>
      </c>
      <c r="EU123" s="0" t="n">
        <v>7391.28427</v>
      </c>
      <c r="EV123" s="0" t="n">
        <v>7395.0556</v>
      </c>
      <c r="EW123" s="0" t="n">
        <v>7399.51355</v>
      </c>
      <c r="EX123" s="0" t="n">
        <v>7404.66202</v>
      </c>
      <c r="EY123" s="0" t="n">
        <v>7410.50495</v>
      </c>
      <c r="EZ123" s="0" t="n">
        <v>7417.04624</v>
      </c>
      <c r="FA123" s="0" t="n">
        <v>7424.28979</v>
      </c>
      <c r="FB123" s="0" t="n">
        <v>7432.23952</v>
      </c>
      <c r="FC123" s="0" t="n">
        <v>7440.89936</v>
      </c>
      <c r="FD123" s="0" t="n">
        <v>7450.2732</v>
      </c>
      <c r="FE123" s="0" t="n">
        <v>7460.36496</v>
      </c>
      <c r="FF123" s="0" t="n">
        <v>7471.17855</v>
      </c>
      <c r="FG123" s="0" t="n">
        <v>7482.71789</v>
      </c>
      <c r="FH123" s="0" t="n">
        <v>7494.9869</v>
      </c>
      <c r="FI123" s="0" t="n">
        <v>7507.98947</v>
      </c>
      <c r="FJ123" s="0" t="n">
        <v>7521.72952</v>
      </c>
      <c r="FK123" s="0" t="n">
        <v>7536.21097</v>
      </c>
      <c r="FL123" s="0" t="n">
        <v>7551.43774</v>
      </c>
      <c r="FM123" s="0" t="n">
        <v>7567.41373</v>
      </c>
      <c r="FN123" s="0" t="n">
        <v>7584.14285</v>
      </c>
      <c r="FO123" s="0" t="n">
        <v>7601.62901</v>
      </c>
      <c r="FP123" s="0" t="n">
        <v>7619.87613</v>
      </c>
      <c r="FQ123" s="0" t="n">
        <v>7638.88814</v>
      </c>
      <c r="FR123" s="0" t="n">
        <v>7658.66892</v>
      </c>
      <c r="FS123" s="0" t="n">
        <v>7679.22241</v>
      </c>
      <c r="FT123" s="0" t="n">
        <v>7700.55249</v>
      </c>
      <c r="FU123" s="0" t="n">
        <v>7722.66312</v>
      </c>
      <c r="FV123" s="0" t="n">
        <v>7745.55817</v>
      </c>
      <c r="FW123" s="0" t="n">
        <v>7769.24157</v>
      </c>
      <c r="FX123" s="0" t="n">
        <v>7793.71723</v>
      </c>
      <c r="FY123" s="0" t="n">
        <v>7818.98906</v>
      </c>
      <c r="FZ123" s="0" t="n">
        <v>7845.06099</v>
      </c>
      <c r="GA123" s="0" t="n">
        <v>7871.93691</v>
      </c>
      <c r="GB123" s="0" t="n">
        <v>7899.62075</v>
      </c>
      <c r="GC123" s="0" t="n">
        <v>7928.1164</v>
      </c>
      <c r="GD123" s="0" t="n">
        <v>7957.42779</v>
      </c>
      <c r="GE123" s="0" t="n">
        <v>7987.55884</v>
      </c>
      <c r="GF123" s="0" t="n">
        <v>8018.51345</v>
      </c>
      <c r="GG123" s="0" t="n">
        <v>8050.29552</v>
      </c>
      <c r="GH123" s="0" t="n">
        <v>8082.90899</v>
      </c>
      <c r="GI123" s="0" t="n">
        <v>8116.35776</v>
      </c>
      <c r="GJ123" s="0" t="n">
        <v>8150.64574</v>
      </c>
      <c r="GK123" s="0" t="n">
        <v>8185.77686</v>
      </c>
      <c r="GL123" s="0" t="n">
        <v>8221.755</v>
      </c>
    </row>
    <row r="124" customFormat="false" ht="13.2" hidden="false" customHeight="false" outlineLevel="0" collapsed="false">
      <c r="A124" s="0" t="n">
        <v>4780</v>
      </c>
      <c r="B124" s="0" t="n">
        <v>6459.275</v>
      </c>
      <c r="C124" s="0" t="n">
        <v>9797.45058</v>
      </c>
      <c r="D124" s="0" t="n">
        <v>12346.635</v>
      </c>
      <c r="E124" s="0" t="n">
        <v>14368.48896</v>
      </c>
      <c r="F124" s="0" t="n">
        <v>15529.745</v>
      </c>
      <c r="G124" s="0" t="n">
        <v>15657.59552</v>
      </c>
      <c r="H124" s="0" t="n">
        <v>15545.50413</v>
      </c>
      <c r="I124" s="0" t="n">
        <v>15411.69943</v>
      </c>
      <c r="J124" s="0" t="n">
        <v>15474.41</v>
      </c>
      <c r="K124" s="0" t="n">
        <v>15863.77716</v>
      </c>
      <c r="L124" s="0" t="n">
        <v>16416.56054</v>
      </c>
      <c r="M124" s="0" t="n">
        <v>16910.91613</v>
      </c>
      <c r="N124" s="0" t="n">
        <v>17125</v>
      </c>
      <c r="O124" s="0" t="n">
        <v>17041.50326</v>
      </c>
      <c r="P124" s="0" t="n">
        <v>16809.43599</v>
      </c>
      <c r="Q124" s="0" t="n">
        <v>16456.4326</v>
      </c>
      <c r="R124" s="0" t="n">
        <v>16010.12751</v>
      </c>
      <c r="S124" s="0" t="n">
        <v>15498.15511</v>
      </c>
      <c r="T124" s="0" t="n">
        <v>14948.14984</v>
      </c>
      <c r="U124" s="0" t="n">
        <v>14387.74611</v>
      </c>
      <c r="V124" s="0" t="n">
        <v>13844.57833</v>
      </c>
      <c r="W124" s="0" t="n">
        <v>13346.28092</v>
      </c>
      <c r="X124" s="0" t="n">
        <v>12920.48828</v>
      </c>
      <c r="Y124" s="0" t="n">
        <v>12594.83484</v>
      </c>
      <c r="Z124" s="0" t="n">
        <v>12396.955</v>
      </c>
      <c r="AA124" s="0" t="n">
        <v>12269.17725</v>
      </c>
      <c r="AB124" s="0" t="n">
        <v>12136.04665</v>
      </c>
      <c r="AC124" s="0" t="n">
        <v>11998.52246</v>
      </c>
      <c r="AD124" s="0" t="n">
        <v>11857.56399</v>
      </c>
      <c r="AE124" s="0" t="n">
        <v>11714.13051</v>
      </c>
      <c r="AF124" s="0" t="n">
        <v>11569.18129</v>
      </c>
      <c r="AG124" s="0" t="n">
        <v>11423.67562</v>
      </c>
      <c r="AH124" s="0" t="n">
        <v>11278.57277</v>
      </c>
      <c r="AI124" s="0" t="n">
        <v>11134.83204</v>
      </c>
      <c r="AJ124" s="0" t="n">
        <v>10993.4127</v>
      </c>
      <c r="AK124" s="0" t="n">
        <v>10855.27403</v>
      </c>
      <c r="AL124" s="0" t="n">
        <v>10721.37531</v>
      </c>
      <c r="AM124" s="0" t="n">
        <v>10592.67582</v>
      </c>
      <c r="AN124" s="0" t="n">
        <v>10470.13485</v>
      </c>
      <c r="AO124" s="0" t="n">
        <v>10354.71166</v>
      </c>
      <c r="AP124" s="0" t="n">
        <v>10247.36556</v>
      </c>
      <c r="AQ124" s="0" t="n">
        <v>10149.0558</v>
      </c>
      <c r="AR124" s="0" t="n">
        <v>10060.74168</v>
      </c>
      <c r="AS124" s="0" t="n">
        <v>9983.38247</v>
      </c>
      <c r="AT124" s="0" t="n">
        <v>9917.93746</v>
      </c>
      <c r="AU124" s="0" t="n">
        <v>9865.36593</v>
      </c>
      <c r="AV124" s="0" t="n">
        <v>9826.62716</v>
      </c>
      <c r="AW124" s="0" t="n">
        <v>9802.68042</v>
      </c>
      <c r="AX124" s="0" t="n">
        <v>9794.485</v>
      </c>
      <c r="AY124" s="0" t="n">
        <v>9793.50123</v>
      </c>
      <c r="AZ124" s="0" t="n">
        <v>9790.60535</v>
      </c>
      <c r="BA124" s="0" t="n">
        <v>9785.8805</v>
      </c>
      <c r="BB124" s="0" t="n">
        <v>9779.40979</v>
      </c>
      <c r="BC124" s="0" t="n">
        <v>9771.2764</v>
      </c>
      <c r="BD124" s="0" t="n">
        <v>9761.56342</v>
      </c>
      <c r="BE124" s="0" t="n">
        <v>9750.35401</v>
      </c>
      <c r="BF124" s="0" t="n">
        <v>9737.7313</v>
      </c>
      <c r="BG124" s="0" t="n">
        <v>9723.77842</v>
      </c>
      <c r="BH124" s="0" t="n">
        <v>9708.57852</v>
      </c>
      <c r="BI124" s="0" t="n">
        <v>9692.21472</v>
      </c>
      <c r="BJ124" s="0" t="n">
        <v>9674.77016</v>
      </c>
      <c r="BK124" s="0" t="n">
        <v>9656.32798</v>
      </c>
      <c r="BL124" s="0" t="n">
        <v>9636.9713</v>
      </c>
      <c r="BM124" s="0" t="n">
        <v>9616.78328</v>
      </c>
      <c r="BN124" s="0" t="n">
        <v>9595.84704</v>
      </c>
      <c r="BO124" s="0" t="n">
        <v>9574.24572</v>
      </c>
      <c r="BP124" s="0" t="n">
        <v>9552.06244</v>
      </c>
      <c r="BQ124" s="0" t="n">
        <v>9529.38036</v>
      </c>
      <c r="BR124" s="0" t="n">
        <v>9506.2826</v>
      </c>
      <c r="BS124" s="0" t="n">
        <v>9482.8523</v>
      </c>
      <c r="BT124" s="0" t="n">
        <v>9459.17259</v>
      </c>
      <c r="BU124" s="0" t="n">
        <v>9435.32661</v>
      </c>
      <c r="BV124" s="0" t="n">
        <v>9411.3975</v>
      </c>
      <c r="BW124" s="0" t="n">
        <v>9387.46839</v>
      </c>
      <c r="BX124" s="0" t="n">
        <v>9363.62241</v>
      </c>
      <c r="BY124" s="0" t="n">
        <v>9339.9427</v>
      </c>
      <c r="BZ124" s="0" t="n">
        <v>9316.5124</v>
      </c>
      <c r="CA124" s="0" t="n">
        <v>9293.41464</v>
      </c>
      <c r="CB124" s="0" t="n">
        <v>9270.73256</v>
      </c>
      <c r="CC124" s="0" t="n">
        <v>9248.54929</v>
      </c>
      <c r="CD124" s="0" t="n">
        <v>9226.94796</v>
      </c>
      <c r="CE124" s="0" t="n">
        <v>9206.01172</v>
      </c>
      <c r="CF124" s="0" t="n">
        <v>9185.8237</v>
      </c>
      <c r="CG124" s="0" t="n">
        <v>9166.46702</v>
      </c>
      <c r="CH124" s="0" t="n">
        <v>9148.02484</v>
      </c>
      <c r="CI124" s="0" t="n">
        <v>9130.58029</v>
      </c>
      <c r="CJ124" s="0" t="n">
        <v>9114.21649</v>
      </c>
      <c r="CK124" s="0" t="n">
        <v>9099.01658</v>
      </c>
      <c r="CL124" s="0" t="n">
        <v>9085.0637</v>
      </c>
      <c r="CM124" s="0" t="n">
        <v>9072.44099</v>
      </c>
      <c r="CN124" s="0" t="n">
        <v>9061.23158</v>
      </c>
      <c r="CO124" s="0" t="n">
        <v>9051.5186</v>
      </c>
      <c r="CP124" s="0" t="n">
        <v>9043.3852</v>
      </c>
      <c r="CQ124" s="0" t="n">
        <v>9036.91451</v>
      </c>
      <c r="CR124" s="0" t="n">
        <v>9032.18965</v>
      </c>
      <c r="CS124" s="0" t="n">
        <v>9029.29377</v>
      </c>
      <c r="CT124" s="0" t="n">
        <v>9028.31</v>
      </c>
      <c r="CU124" s="0" t="n">
        <v>9026.26157</v>
      </c>
      <c r="CV124" s="0" t="n">
        <v>9020.21599</v>
      </c>
      <c r="CW124" s="0" t="n">
        <v>9010.32284</v>
      </c>
      <c r="CX124" s="0" t="n">
        <v>8996.7317</v>
      </c>
      <c r="CY124" s="0" t="n">
        <v>8979.59213</v>
      </c>
      <c r="CZ124" s="0" t="n">
        <v>8959.05372</v>
      </c>
      <c r="DA124" s="0" t="n">
        <v>8935.26606</v>
      </c>
      <c r="DB124" s="0" t="n">
        <v>8908.37869</v>
      </c>
      <c r="DC124" s="0" t="n">
        <v>8878.54121</v>
      </c>
      <c r="DD124" s="0" t="n">
        <v>8845.9032</v>
      </c>
      <c r="DE124" s="0" t="n">
        <v>8810.61422</v>
      </c>
      <c r="DF124" s="0" t="n">
        <v>8772.82385</v>
      </c>
      <c r="DG124" s="0" t="n">
        <v>8732.68167</v>
      </c>
      <c r="DH124" s="0" t="n">
        <v>8690.33726</v>
      </c>
      <c r="DI124" s="0" t="n">
        <v>8645.94018</v>
      </c>
      <c r="DJ124" s="0" t="n">
        <v>8599.64004</v>
      </c>
      <c r="DK124" s="0" t="n">
        <v>8551.58637</v>
      </c>
      <c r="DL124" s="0" t="n">
        <v>8501.92879</v>
      </c>
      <c r="DM124" s="0" t="n">
        <v>8450.81683</v>
      </c>
      <c r="DN124" s="0" t="n">
        <v>8398.40011</v>
      </c>
      <c r="DO124" s="0" t="n">
        <v>8344.82818</v>
      </c>
      <c r="DP124" s="0" t="n">
        <v>8290.25062</v>
      </c>
      <c r="DQ124" s="0" t="n">
        <v>8234.81702</v>
      </c>
      <c r="DR124" s="0" t="n">
        <v>8178.67694</v>
      </c>
      <c r="DS124" s="0" t="n">
        <v>8121.97995</v>
      </c>
      <c r="DT124" s="0" t="n">
        <v>8064.87565</v>
      </c>
      <c r="DU124" s="0" t="n">
        <v>8007.5136</v>
      </c>
      <c r="DV124" s="0" t="n">
        <v>7950.04338</v>
      </c>
      <c r="DW124" s="0" t="n">
        <v>7892.61456</v>
      </c>
      <c r="DX124" s="0" t="n">
        <v>7835.37672</v>
      </c>
      <c r="DY124" s="0" t="n">
        <v>7778.47943</v>
      </c>
      <c r="DZ124" s="0" t="n">
        <v>7722.07229</v>
      </c>
      <c r="EA124" s="0" t="n">
        <v>7666.30486</v>
      </c>
      <c r="EB124" s="0" t="n">
        <v>7611.3267</v>
      </c>
      <c r="EC124" s="0" t="n">
        <v>7557.28741</v>
      </c>
      <c r="ED124" s="0" t="n">
        <v>7504.33655</v>
      </c>
      <c r="EE124" s="0" t="n">
        <v>7452.6237</v>
      </c>
      <c r="EF124" s="0" t="n">
        <v>7402.29846</v>
      </c>
      <c r="EG124" s="0" t="n">
        <v>7353.51037</v>
      </c>
      <c r="EH124" s="0" t="n">
        <v>7306.40901</v>
      </c>
      <c r="EI124" s="0" t="n">
        <v>7261.14398</v>
      </c>
      <c r="EJ124" s="0" t="n">
        <v>7217.86484</v>
      </c>
      <c r="EK124" s="0" t="n">
        <v>7176.72117</v>
      </c>
      <c r="EL124" s="0" t="n">
        <v>7137.86254</v>
      </c>
      <c r="EM124" s="0" t="n">
        <v>7101.43853</v>
      </c>
      <c r="EN124" s="0" t="n">
        <v>7067.59872</v>
      </c>
      <c r="EO124" s="0" t="n">
        <v>7036.49269</v>
      </c>
      <c r="EP124" s="0" t="n">
        <v>7008.27</v>
      </c>
      <c r="EQ124" s="0" t="n">
        <v>6981.61097</v>
      </c>
      <c r="ER124" s="0" t="n">
        <v>6955.10311</v>
      </c>
      <c r="ES124" s="0" t="n">
        <v>6928.75684</v>
      </c>
      <c r="ET124" s="0" t="n">
        <v>6902.58252</v>
      </c>
      <c r="EU124" s="0" t="n">
        <v>6876.59058</v>
      </c>
      <c r="EV124" s="0" t="n">
        <v>6850.79138</v>
      </c>
      <c r="EW124" s="0" t="n">
        <v>6825.19533</v>
      </c>
      <c r="EX124" s="0" t="n">
        <v>6799.81282</v>
      </c>
      <c r="EY124" s="0" t="n">
        <v>6774.65426</v>
      </c>
      <c r="EZ124" s="0" t="n">
        <v>6749.73003</v>
      </c>
      <c r="FA124" s="0" t="n">
        <v>6725.05052</v>
      </c>
      <c r="FB124" s="0" t="n">
        <v>6700.62615</v>
      </c>
      <c r="FC124" s="0" t="n">
        <v>6676.46728</v>
      </c>
      <c r="FD124" s="0" t="n">
        <v>6652.58432</v>
      </c>
      <c r="FE124" s="0" t="n">
        <v>6628.98766</v>
      </c>
      <c r="FF124" s="0" t="n">
        <v>6605.68771</v>
      </c>
      <c r="FG124" s="0" t="n">
        <v>6582.69484</v>
      </c>
      <c r="FH124" s="0" t="n">
        <v>6560.01947</v>
      </c>
      <c r="FI124" s="0" t="n">
        <v>6537.67198</v>
      </c>
      <c r="FJ124" s="0" t="n">
        <v>6515.66274</v>
      </c>
      <c r="FK124" s="0" t="n">
        <v>6494.0022</v>
      </c>
      <c r="FL124" s="0" t="n">
        <v>6472.70071</v>
      </c>
      <c r="FM124" s="0" t="n">
        <v>6451.76869</v>
      </c>
      <c r="FN124" s="0" t="n">
        <v>6431.2165</v>
      </c>
      <c r="FO124" s="0" t="n">
        <v>6411.05457</v>
      </c>
      <c r="FP124" s="0" t="n">
        <v>6391.29328</v>
      </c>
      <c r="FQ124" s="0" t="n">
        <v>6371.94303</v>
      </c>
      <c r="FR124" s="0" t="n">
        <v>6353.0142</v>
      </c>
      <c r="FS124" s="0" t="n">
        <v>6334.5172</v>
      </c>
      <c r="FT124" s="0" t="n">
        <v>6316.46241</v>
      </c>
      <c r="FU124" s="0" t="n">
        <v>6298.86024</v>
      </c>
      <c r="FV124" s="0" t="n">
        <v>6281.72107</v>
      </c>
      <c r="FW124" s="0" t="n">
        <v>6265.05531</v>
      </c>
      <c r="FX124" s="0" t="n">
        <v>6248.87334</v>
      </c>
      <c r="FY124" s="0" t="n">
        <v>6233.18556</v>
      </c>
      <c r="FZ124" s="0" t="n">
        <v>6218.00236</v>
      </c>
      <c r="GA124" s="0" t="n">
        <v>6203.33414</v>
      </c>
      <c r="GB124" s="0" t="n">
        <v>6189.19129</v>
      </c>
      <c r="GC124" s="0" t="n">
        <v>6175.58421</v>
      </c>
      <c r="GD124" s="0" t="n">
        <v>6162.52329</v>
      </c>
      <c r="GE124" s="0" t="n">
        <v>6150.01892</v>
      </c>
      <c r="GF124" s="0" t="n">
        <v>6138.08151</v>
      </c>
      <c r="GG124" s="0" t="n">
        <v>6126.72143</v>
      </c>
      <c r="GH124" s="0" t="n">
        <v>6115.94909</v>
      </c>
      <c r="GI124" s="0" t="n">
        <v>6105.77489</v>
      </c>
      <c r="GJ124" s="0" t="n">
        <v>6096.20921</v>
      </c>
      <c r="GK124" s="0" t="n">
        <v>6087.26245</v>
      </c>
      <c r="GL124" s="0" t="n">
        <v>6078.945</v>
      </c>
    </row>
    <row r="125" customFormat="false" ht="13.2" hidden="false" customHeight="false" outlineLevel="0" collapsed="false">
      <c r="A125" s="0" t="n">
        <v>4779</v>
      </c>
      <c r="B125" s="0" t="n">
        <v>9096.62</v>
      </c>
      <c r="C125" s="0" t="n">
        <v>7121.12721</v>
      </c>
      <c r="D125" s="0" t="n">
        <v>5864.175</v>
      </c>
      <c r="E125" s="0" t="n">
        <v>5172.95591</v>
      </c>
      <c r="F125" s="0" t="n">
        <v>4848.39</v>
      </c>
      <c r="G125" s="0" t="n">
        <v>4922.882</v>
      </c>
      <c r="H125" s="0" t="n">
        <v>5121.05993</v>
      </c>
      <c r="I125" s="0" t="n">
        <v>5404.97664</v>
      </c>
      <c r="J125" s="0" t="n">
        <v>5736.685</v>
      </c>
      <c r="K125" s="0" t="n">
        <v>6577.33681</v>
      </c>
      <c r="L125" s="0" t="n">
        <v>8008.03636</v>
      </c>
      <c r="M125" s="0" t="n">
        <v>9420.76524</v>
      </c>
      <c r="N125" s="0" t="n">
        <v>10207.505</v>
      </c>
      <c r="O125" s="0" t="n">
        <v>10469.25463</v>
      </c>
      <c r="P125" s="0" t="n">
        <v>10712.02357</v>
      </c>
      <c r="Q125" s="0" t="n">
        <v>10935.30911</v>
      </c>
      <c r="R125" s="0" t="n">
        <v>11138.6085</v>
      </c>
      <c r="S125" s="0" t="n">
        <v>11321.419</v>
      </c>
      <c r="T125" s="0" t="n">
        <v>11483.23792</v>
      </c>
      <c r="U125" s="0" t="n">
        <v>11623.5625</v>
      </c>
      <c r="V125" s="0" t="n">
        <v>11741.89003</v>
      </c>
      <c r="W125" s="0" t="n">
        <v>11837.71777</v>
      </c>
      <c r="X125" s="0" t="n">
        <v>11910.54299</v>
      </c>
      <c r="Y125" s="0" t="n">
        <v>11959.86298</v>
      </c>
      <c r="Z125" s="0" t="n">
        <v>11985.175</v>
      </c>
      <c r="AA125" s="0" t="n">
        <v>12012.4381</v>
      </c>
      <c r="AB125" s="0" t="n">
        <v>12066.31134</v>
      </c>
      <c r="AC125" s="0" t="n">
        <v>12144.34208</v>
      </c>
      <c r="AD125" s="0" t="n">
        <v>12244.07761</v>
      </c>
      <c r="AE125" s="0" t="n">
        <v>12363.06529</v>
      </c>
      <c r="AF125" s="0" t="n">
        <v>12498.85243</v>
      </c>
      <c r="AG125" s="0" t="n">
        <v>12648.98634</v>
      </c>
      <c r="AH125" s="0" t="n">
        <v>12811.01438</v>
      </c>
      <c r="AI125" s="0" t="n">
        <v>12982.48384</v>
      </c>
      <c r="AJ125" s="0" t="n">
        <v>13160.94208</v>
      </c>
      <c r="AK125" s="0" t="n">
        <v>13343.93641</v>
      </c>
      <c r="AL125" s="0" t="n">
        <v>13529.01415</v>
      </c>
      <c r="AM125" s="0" t="n">
        <v>13713.72263</v>
      </c>
      <c r="AN125" s="0" t="n">
        <v>13895.60917</v>
      </c>
      <c r="AO125" s="0" t="n">
        <v>14072.22111</v>
      </c>
      <c r="AP125" s="0" t="n">
        <v>14241.10577</v>
      </c>
      <c r="AQ125" s="0" t="n">
        <v>14399.81047</v>
      </c>
      <c r="AR125" s="0" t="n">
        <v>14545.88255</v>
      </c>
      <c r="AS125" s="0" t="n">
        <v>14676.86931</v>
      </c>
      <c r="AT125" s="0" t="n">
        <v>14790.3181</v>
      </c>
      <c r="AU125" s="0" t="n">
        <v>14883.77624</v>
      </c>
      <c r="AV125" s="0" t="n">
        <v>14954.79105</v>
      </c>
      <c r="AW125" s="0" t="n">
        <v>15000.90986</v>
      </c>
      <c r="AX125" s="0" t="n">
        <v>15019.68</v>
      </c>
      <c r="AY125" s="0" t="n">
        <v>15025.14371</v>
      </c>
      <c r="AZ125" s="0" t="n">
        <v>15032.92483</v>
      </c>
      <c r="BA125" s="0" t="n">
        <v>15042.94308</v>
      </c>
      <c r="BB125" s="0" t="n">
        <v>15055.11817</v>
      </c>
      <c r="BC125" s="0" t="n">
        <v>15069.36982</v>
      </c>
      <c r="BD125" s="0" t="n">
        <v>15085.61776</v>
      </c>
      <c r="BE125" s="0" t="n">
        <v>15103.78168</v>
      </c>
      <c r="BF125" s="0" t="n">
        <v>15123.78132</v>
      </c>
      <c r="BG125" s="0" t="n">
        <v>15145.53638</v>
      </c>
      <c r="BH125" s="0" t="n">
        <v>15168.96658</v>
      </c>
      <c r="BI125" s="0" t="n">
        <v>15193.99164</v>
      </c>
      <c r="BJ125" s="0" t="n">
        <v>15220.53127</v>
      </c>
      <c r="BK125" s="0" t="n">
        <v>15248.5052</v>
      </c>
      <c r="BL125" s="0" t="n">
        <v>15277.83313</v>
      </c>
      <c r="BM125" s="0" t="n">
        <v>15308.43478</v>
      </c>
      <c r="BN125" s="0" t="n">
        <v>15340.22988</v>
      </c>
      <c r="BO125" s="0" t="n">
        <v>15373.13812</v>
      </c>
      <c r="BP125" s="0" t="n">
        <v>15407.07924</v>
      </c>
      <c r="BQ125" s="0" t="n">
        <v>15441.97294</v>
      </c>
      <c r="BR125" s="0" t="n">
        <v>15477.73895</v>
      </c>
      <c r="BS125" s="0" t="n">
        <v>15514.29698</v>
      </c>
      <c r="BT125" s="0" t="n">
        <v>15551.56674</v>
      </c>
      <c r="BU125" s="0" t="n">
        <v>15589.46796</v>
      </c>
      <c r="BV125" s="0" t="n">
        <v>15627.92034</v>
      </c>
      <c r="BW125" s="0" t="n">
        <v>15666.84361</v>
      </c>
      <c r="BX125" s="0" t="n">
        <v>15706.15748</v>
      </c>
      <c r="BY125" s="0" t="n">
        <v>15745.78166</v>
      </c>
      <c r="BZ125" s="0" t="n">
        <v>15785.63588</v>
      </c>
      <c r="CA125" s="0" t="n">
        <v>15825.63984</v>
      </c>
      <c r="CB125" s="0" t="n">
        <v>15865.71328</v>
      </c>
      <c r="CC125" s="0" t="n">
        <v>15905.77588</v>
      </c>
      <c r="CD125" s="0" t="n">
        <v>15945.7474</v>
      </c>
      <c r="CE125" s="0" t="n">
        <v>15985.54752</v>
      </c>
      <c r="CF125" s="0" t="n">
        <v>16025.09598</v>
      </c>
      <c r="CG125" s="0" t="n">
        <v>16064.31248</v>
      </c>
      <c r="CH125" s="0" t="n">
        <v>16103.11674</v>
      </c>
      <c r="CI125" s="0" t="n">
        <v>16141.42848</v>
      </c>
      <c r="CJ125" s="0" t="n">
        <v>16179.16741</v>
      </c>
      <c r="CK125" s="0" t="n">
        <v>16216.25325</v>
      </c>
      <c r="CL125" s="0" t="n">
        <v>16252.60573</v>
      </c>
      <c r="CM125" s="0" t="n">
        <v>16288.14454</v>
      </c>
      <c r="CN125" s="0" t="n">
        <v>16322.78942</v>
      </c>
      <c r="CO125" s="0" t="n">
        <v>16356.46006</v>
      </c>
      <c r="CP125" s="0" t="n">
        <v>16389.0762</v>
      </c>
      <c r="CQ125" s="0" t="n">
        <v>16420.55755</v>
      </c>
      <c r="CR125" s="0" t="n">
        <v>16450.82382</v>
      </c>
      <c r="CS125" s="0" t="n">
        <v>16479.79473</v>
      </c>
      <c r="CT125" s="0" t="n">
        <v>16507.39</v>
      </c>
      <c r="CU125" s="0" t="n">
        <v>16535.8107</v>
      </c>
      <c r="CV125" s="0" t="n">
        <v>16567.24901</v>
      </c>
      <c r="CW125" s="0" t="n">
        <v>16601.61132</v>
      </c>
      <c r="CX125" s="0" t="n">
        <v>16638.80407</v>
      </c>
      <c r="CY125" s="0" t="n">
        <v>16678.73362</v>
      </c>
      <c r="CZ125" s="0" t="n">
        <v>16721.30638</v>
      </c>
      <c r="DA125" s="0" t="n">
        <v>16766.42877</v>
      </c>
      <c r="DB125" s="0" t="n">
        <v>16814.00715</v>
      </c>
      <c r="DC125" s="0" t="n">
        <v>16863.94794</v>
      </c>
      <c r="DD125" s="0" t="n">
        <v>16916.15755</v>
      </c>
      <c r="DE125" s="0" t="n">
        <v>16970.54236</v>
      </c>
      <c r="DF125" s="0" t="n">
        <v>17027.00877</v>
      </c>
      <c r="DG125" s="0" t="n">
        <v>17085.4632</v>
      </c>
      <c r="DH125" s="0" t="n">
        <v>17145.81202</v>
      </c>
      <c r="DI125" s="0" t="n">
        <v>17207.96164</v>
      </c>
      <c r="DJ125" s="0" t="n">
        <v>17271.81848</v>
      </c>
      <c r="DK125" s="0" t="n">
        <v>17337.2889</v>
      </c>
      <c r="DL125" s="0" t="n">
        <v>17404.27932</v>
      </c>
      <c r="DM125" s="0" t="n">
        <v>17472.69615</v>
      </c>
      <c r="DN125" s="0" t="n">
        <v>17542.44577</v>
      </c>
      <c r="DO125" s="0" t="n">
        <v>17613.43459</v>
      </c>
      <c r="DP125" s="0" t="n">
        <v>17685.569</v>
      </c>
      <c r="DQ125" s="0" t="n">
        <v>17758.7554</v>
      </c>
      <c r="DR125" s="0" t="n">
        <v>17832.9002</v>
      </c>
      <c r="DS125" s="0" t="n">
        <v>17907.90978</v>
      </c>
      <c r="DT125" s="0" t="n">
        <v>17983.69056</v>
      </c>
      <c r="DU125" s="0" t="n">
        <v>18060.14893</v>
      </c>
      <c r="DV125" s="0" t="n">
        <v>18137.19128</v>
      </c>
      <c r="DW125" s="0" t="n">
        <v>18214.72401</v>
      </c>
      <c r="DX125" s="0" t="n">
        <v>18292.65354</v>
      </c>
      <c r="DY125" s="0" t="n">
        <v>18370.88625</v>
      </c>
      <c r="DZ125" s="0" t="n">
        <v>18449.32854</v>
      </c>
      <c r="EA125" s="0" t="n">
        <v>18527.88681</v>
      </c>
      <c r="EB125" s="0" t="n">
        <v>18606.46747</v>
      </c>
      <c r="EC125" s="0" t="n">
        <v>18684.9769</v>
      </c>
      <c r="ED125" s="0" t="n">
        <v>18763.32151</v>
      </c>
      <c r="EE125" s="0" t="n">
        <v>18841.40771</v>
      </c>
      <c r="EF125" s="0" t="n">
        <v>18919.14188</v>
      </c>
      <c r="EG125" s="0" t="n">
        <v>18996.43042</v>
      </c>
      <c r="EH125" s="0" t="n">
        <v>19073.17973</v>
      </c>
      <c r="EI125" s="0" t="n">
        <v>19149.29622</v>
      </c>
      <c r="EJ125" s="0" t="n">
        <v>19224.68629</v>
      </c>
      <c r="EK125" s="0" t="n">
        <v>19299.25631</v>
      </c>
      <c r="EL125" s="0" t="n">
        <v>19372.91271</v>
      </c>
      <c r="EM125" s="0" t="n">
        <v>19445.56189</v>
      </c>
      <c r="EN125" s="0" t="n">
        <v>19517.11023</v>
      </c>
      <c r="EO125" s="0" t="n">
        <v>19587.46413</v>
      </c>
      <c r="EP125" s="0" t="n">
        <v>19656.53</v>
      </c>
      <c r="EQ125" s="0" t="n">
        <v>19725.00502</v>
      </c>
      <c r="ER125" s="0" t="n">
        <v>19793.64803</v>
      </c>
      <c r="ES125" s="0" t="n">
        <v>19862.45794</v>
      </c>
      <c r="ET125" s="0" t="n">
        <v>19931.43363</v>
      </c>
      <c r="EU125" s="0" t="n">
        <v>20000.574</v>
      </c>
      <c r="EV125" s="0" t="n">
        <v>20069.87793</v>
      </c>
      <c r="EW125" s="0" t="n">
        <v>20139.34434</v>
      </c>
      <c r="EX125" s="0" t="n">
        <v>20208.9721</v>
      </c>
      <c r="EY125" s="0" t="n">
        <v>20278.76009</v>
      </c>
      <c r="EZ125" s="0" t="n">
        <v>20348.70725</v>
      </c>
      <c r="FA125" s="0" t="n">
        <v>20418.81243</v>
      </c>
      <c r="FB125" s="0" t="n">
        <v>20489.07455</v>
      </c>
      <c r="FC125" s="0" t="n">
        <v>20559.49249</v>
      </c>
      <c r="FD125" s="0" t="n">
        <v>20630.06515</v>
      </c>
      <c r="FE125" s="0" t="n">
        <v>20700.79141</v>
      </c>
      <c r="FF125" s="0" t="n">
        <v>20771.67019</v>
      </c>
      <c r="FG125" s="0" t="n">
        <v>20842.70036</v>
      </c>
      <c r="FH125" s="0" t="n">
        <v>20913.88081</v>
      </c>
      <c r="FI125" s="0" t="n">
        <v>20985.21046</v>
      </c>
      <c r="FJ125" s="0" t="n">
        <v>21056.68817</v>
      </c>
      <c r="FK125" s="0" t="n">
        <v>21128.31285</v>
      </c>
      <c r="FL125" s="0" t="n">
        <v>21200.0834</v>
      </c>
      <c r="FM125" s="0" t="n">
        <v>21271.9987</v>
      </c>
      <c r="FN125" s="0" t="n">
        <v>21344.05766</v>
      </c>
      <c r="FO125" s="0" t="n">
        <v>21416.25915</v>
      </c>
      <c r="FP125" s="0" t="n">
        <v>21488.60209</v>
      </c>
      <c r="FQ125" s="0" t="n">
        <v>21561.08535</v>
      </c>
      <c r="FR125" s="0" t="n">
        <v>21633.70784</v>
      </c>
      <c r="FS125" s="0" t="n">
        <v>21706.46844</v>
      </c>
      <c r="FT125" s="0" t="n">
        <v>21779.36605</v>
      </c>
      <c r="FU125" s="0" t="n">
        <v>21852.39956</v>
      </c>
      <c r="FV125" s="0" t="n">
        <v>21925.56787</v>
      </c>
      <c r="FW125" s="0" t="n">
        <v>21998.86987</v>
      </c>
      <c r="FX125" s="0" t="n">
        <v>22072.30445</v>
      </c>
      <c r="FY125" s="0" t="n">
        <v>22145.87051</v>
      </c>
      <c r="FZ125" s="0" t="n">
        <v>22219.56694</v>
      </c>
      <c r="GA125" s="0" t="n">
        <v>22293.39263</v>
      </c>
      <c r="GB125" s="0" t="n">
        <v>22367.34646</v>
      </c>
      <c r="GC125" s="0" t="n">
        <v>22441.42736</v>
      </c>
      <c r="GD125" s="0" t="n">
        <v>22515.6342</v>
      </c>
      <c r="GE125" s="0" t="n">
        <v>22589.96586</v>
      </c>
      <c r="GF125" s="0" t="n">
        <v>22664.42126</v>
      </c>
      <c r="GG125" s="0" t="n">
        <v>22738.99929</v>
      </c>
      <c r="GH125" s="0" t="n">
        <v>22813.69882</v>
      </c>
      <c r="GI125" s="0" t="n">
        <v>22888.51878</v>
      </c>
      <c r="GJ125" s="0" t="n">
        <v>22963.45802</v>
      </c>
      <c r="GK125" s="0" t="n">
        <v>23038.51547</v>
      </c>
      <c r="GL125" s="0" t="n">
        <v>23113.69</v>
      </c>
    </row>
    <row r="126" customFormat="false" ht="13.2" hidden="false" customHeight="false" outlineLevel="0" collapsed="false">
      <c r="A126" s="0" t="n">
        <v>4778</v>
      </c>
      <c r="B126" s="0" t="n">
        <v>5718.785</v>
      </c>
      <c r="C126" s="0" t="n">
        <v>4488.99977</v>
      </c>
      <c r="D126" s="0" t="n">
        <v>3273.085</v>
      </c>
      <c r="E126" s="0" t="n">
        <v>1831.56349</v>
      </c>
      <c r="F126" s="0" t="n">
        <v>864.05</v>
      </c>
      <c r="G126" s="0" t="n">
        <v>650.57347</v>
      </c>
      <c r="H126" s="0" t="n">
        <v>507.8402</v>
      </c>
      <c r="I126" s="0" t="n">
        <v>413.61683</v>
      </c>
      <c r="J126" s="0" t="n">
        <v>345.67</v>
      </c>
      <c r="K126" s="0" t="n">
        <v>280.80424</v>
      </c>
      <c r="L126" s="0" t="n">
        <v>218.98516</v>
      </c>
      <c r="M126" s="0" t="n">
        <v>172.721</v>
      </c>
      <c r="N126" s="0" t="n">
        <v>154.52</v>
      </c>
      <c r="O126" s="0" t="n">
        <v>159.34974</v>
      </c>
      <c r="P126" s="0" t="n">
        <v>172.73772</v>
      </c>
      <c r="Q126" s="0" t="n">
        <v>193.03208</v>
      </c>
      <c r="R126" s="0" t="n">
        <v>218.58093</v>
      </c>
      <c r="S126" s="0" t="n">
        <v>247.73243</v>
      </c>
      <c r="T126" s="0" t="n">
        <v>278.8347</v>
      </c>
      <c r="U126" s="0" t="n">
        <v>310.23587</v>
      </c>
      <c r="V126" s="0" t="n">
        <v>340.28409</v>
      </c>
      <c r="W126" s="0" t="n">
        <v>367.32747</v>
      </c>
      <c r="X126" s="0" t="n">
        <v>389.71417</v>
      </c>
      <c r="Y126" s="0" t="n">
        <v>405.7923</v>
      </c>
      <c r="Z126" s="0" t="n">
        <v>413.91</v>
      </c>
      <c r="AA126" s="0" t="n">
        <v>417.09872</v>
      </c>
      <c r="AB126" s="0" t="n">
        <v>419.52337</v>
      </c>
      <c r="AC126" s="0" t="n">
        <v>421.23228</v>
      </c>
      <c r="AD126" s="0" t="n">
        <v>422.27379</v>
      </c>
      <c r="AE126" s="0" t="n">
        <v>422.69624</v>
      </c>
      <c r="AF126" s="0" t="n">
        <v>422.54798</v>
      </c>
      <c r="AG126" s="0" t="n">
        <v>421.87732</v>
      </c>
      <c r="AH126" s="0" t="n">
        <v>420.73262</v>
      </c>
      <c r="AI126" s="0" t="n">
        <v>419.16221</v>
      </c>
      <c r="AJ126" s="0" t="n">
        <v>417.21442</v>
      </c>
      <c r="AK126" s="0" t="n">
        <v>414.93759</v>
      </c>
      <c r="AL126" s="0" t="n">
        <v>412.38007</v>
      </c>
      <c r="AM126" s="0" t="n">
        <v>409.59019</v>
      </c>
      <c r="AN126" s="0" t="n">
        <v>406.61627</v>
      </c>
      <c r="AO126" s="0" t="n">
        <v>403.50669</v>
      </c>
      <c r="AP126" s="0" t="n">
        <v>400.30973</v>
      </c>
      <c r="AQ126" s="0" t="n">
        <v>397.07377</v>
      </c>
      <c r="AR126" s="0" t="n">
        <v>393.84713</v>
      </c>
      <c r="AS126" s="0" t="n">
        <v>390.67816</v>
      </c>
      <c r="AT126" s="0" t="n">
        <v>387.61518</v>
      </c>
      <c r="AU126" s="0" t="n">
        <v>384.70654</v>
      </c>
      <c r="AV126" s="0" t="n">
        <v>382.00057</v>
      </c>
      <c r="AW126" s="0" t="n">
        <v>379.54561</v>
      </c>
      <c r="AX126" s="0" t="n">
        <v>377.39</v>
      </c>
      <c r="AY126" s="0" t="n">
        <v>375.31961</v>
      </c>
      <c r="AZ126" s="0" t="n">
        <v>373.09342</v>
      </c>
      <c r="BA126" s="0" t="n">
        <v>370.71936</v>
      </c>
      <c r="BB126" s="0" t="n">
        <v>368.2054</v>
      </c>
      <c r="BC126" s="0" t="n">
        <v>365.55947</v>
      </c>
      <c r="BD126" s="0" t="n">
        <v>362.78954</v>
      </c>
      <c r="BE126" s="0" t="n">
        <v>359.90355</v>
      </c>
      <c r="BF126" s="0" t="n">
        <v>356.90946</v>
      </c>
      <c r="BG126" s="0" t="n">
        <v>353.81522</v>
      </c>
      <c r="BH126" s="0" t="n">
        <v>350.62878</v>
      </c>
      <c r="BI126" s="0" t="n">
        <v>347.35809</v>
      </c>
      <c r="BJ126" s="0" t="n">
        <v>344.01112</v>
      </c>
      <c r="BK126" s="0" t="n">
        <v>340.59579</v>
      </c>
      <c r="BL126" s="0" t="n">
        <v>337.12008</v>
      </c>
      <c r="BM126" s="0" t="n">
        <v>333.59193</v>
      </c>
      <c r="BN126" s="0" t="n">
        <v>330.01929</v>
      </c>
      <c r="BO126" s="0" t="n">
        <v>326.41012</v>
      </c>
      <c r="BP126" s="0" t="n">
        <v>322.77236</v>
      </c>
      <c r="BQ126" s="0" t="n">
        <v>319.11397</v>
      </c>
      <c r="BR126" s="0" t="n">
        <v>315.4429</v>
      </c>
      <c r="BS126" s="0" t="n">
        <v>311.76711</v>
      </c>
      <c r="BT126" s="0" t="n">
        <v>308.09454</v>
      </c>
      <c r="BU126" s="0" t="n">
        <v>304.43314</v>
      </c>
      <c r="BV126" s="0" t="n">
        <v>300.79087</v>
      </c>
      <c r="BW126" s="0" t="n">
        <v>297.17569</v>
      </c>
      <c r="BX126" s="0" t="n">
        <v>293.59554</v>
      </c>
      <c r="BY126" s="0" t="n">
        <v>290.05837</v>
      </c>
      <c r="BZ126" s="0" t="n">
        <v>286.57214</v>
      </c>
      <c r="CA126" s="0" t="n">
        <v>283.14479</v>
      </c>
      <c r="CB126" s="0" t="n">
        <v>279.78429</v>
      </c>
      <c r="CC126" s="0" t="n">
        <v>276.49857</v>
      </c>
      <c r="CD126" s="0" t="n">
        <v>273.2956</v>
      </c>
      <c r="CE126" s="0" t="n">
        <v>270.18332</v>
      </c>
      <c r="CF126" s="0" t="n">
        <v>267.1697</v>
      </c>
      <c r="CG126" s="0" t="n">
        <v>264.26268</v>
      </c>
      <c r="CH126" s="0" t="n">
        <v>261.4702</v>
      </c>
      <c r="CI126" s="0" t="n">
        <v>258.80022</v>
      </c>
      <c r="CJ126" s="0" t="n">
        <v>256.26071</v>
      </c>
      <c r="CK126" s="0" t="n">
        <v>253.8596</v>
      </c>
      <c r="CL126" s="0" t="n">
        <v>251.60485</v>
      </c>
      <c r="CM126" s="0" t="n">
        <v>249.50441</v>
      </c>
      <c r="CN126" s="0" t="n">
        <v>247.56623</v>
      </c>
      <c r="CO126" s="0" t="n">
        <v>245.79827</v>
      </c>
      <c r="CP126" s="0" t="n">
        <v>244.20847</v>
      </c>
      <c r="CQ126" s="0" t="n">
        <v>242.8048</v>
      </c>
      <c r="CR126" s="0" t="n">
        <v>241.59519</v>
      </c>
      <c r="CS126" s="0" t="n">
        <v>240.58761</v>
      </c>
      <c r="CT126" s="0" t="n">
        <v>239.79</v>
      </c>
      <c r="CU126" s="0" t="n">
        <v>239.15009</v>
      </c>
      <c r="CV126" s="0" t="n">
        <v>238.60788</v>
      </c>
      <c r="CW126" s="0" t="n">
        <v>238.15975</v>
      </c>
      <c r="CX126" s="0" t="n">
        <v>237.80208</v>
      </c>
      <c r="CY126" s="0" t="n">
        <v>237.53124</v>
      </c>
      <c r="CZ126" s="0" t="n">
        <v>237.34361</v>
      </c>
      <c r="DA126" s="0" t="n">
        <v>237.23557</v>
      </c>
      <c r="DB126" s="0" t="n">
        <v>237.2035</v>
      </c>
      <c r="DC126" s="0" t="n">
        <v>237.24376</v>
      </c>
      <c r="DD126" s="0" t="n">
        <v>237.35275</v>
      </c>
      <c r="DE126" s="0" t="n">
        <v>237.52683</v>
      </c>
      <c r="DF126" s="0" t="n">
        <v>237.76238</v>
      </c>
      <c r="DG126" s="0" t="n">
        <v>238.05579</v>
      </c>
      <c r="DH126" s="0" t="n">
        <v>238.40342</v>
      </c>
      <c r="DI126" s="0" t="n">
        <v>238.80166</v>
      </c>
      <c r="DJ126" s="0" t="n">
        <v>239.24688</v>
      </c>
      <c r="DK126" s="0" t="n">
        <v>239.73544</v>
      </c>
      <c r="DL126" s="0" t="n">
        <v>240.26376</v>
      </c>
      <c r="DM126" s="0" t="n">
        <v>240.82818</v>
      </c>
      <c r="DN126" s="0" t="n">
        <v>241.42509</v>
      </c>
      <c r="DO126" s="0" t="n">
        <v>242.05087</v>
      </c>
      <c r="DP126" s="0" t="n">
        <v>242.7019</v>
      </c>
      <c r="DQ126" s="0" t="n">
        <v>243.37454</v>
      </c>
      <c r="DR126" s="0" t="n">
        <v>244.06517</v>
      </c>
      <c r="DS126" s="0" t="n">
        <v>244.77019</v>
      </c>
      <c r="DT126" s="0" t="n">
        <v>245.48595</v>
      </c>
      <c r="DU126" s="0" t="n">
        <v>246.20884</v>
      </c>
      <c r="DV126" s="0" t="n">
        <v>246.93525</v>
      </c>
      <c r="DW126" s="0" t="n">
        <v>247.66153</v>
      </c>
      <c r="DX126" s="0" t="n">
        <v>248.38406</v>
      </c>
      <c r="DY126" s="0" t="n">
        <v>249.09925</v>
      </c>
      <c r="DZ126" s="0" t="n">
        <v>249.80344</v>
      </c>
      <c r="EA126" s="0" t="n">
        <v>250.49302</v>
      </c>
      <c r="EB126" s="0" t="n">
        <v>251.16437</v>
      </c>
      <c r="EC126" s="0" t="n">
        <v>251.81386</v>
      </c>
      <c r="ED126" s="0" t="n">
        <v>252.43788</v>
      </c>
      <c r="EE126" s="0" t="n">
        <v>253.03279</v>
      </c>
      <c r="EF126" s="0" t="n">
        <v>253.59499</v>
      </c>
      <c r="EG126" s="0" t="n">
        <v>254.12083</v>
      </c>
      <c r="EH126" s="0" t="n">
        <v>254.6067</v>
      </c>
      <c r="EI126" s="0" t="n">
        <v>255.04898</v>
      </c>
      <c r="EJ126" s="0" t="n">
        <v>255.44405</v>
      </c>
      <c r="EK126" s="0" t="n">
        <v>255.78826</v>
      </c>
      <c r="EL126" s="0" t="n">
        <v>256.07803</v>
      </c>
      <c r="EM126" s="0" t="n">
        <v>256.30971</v>
      </c>
      <c r="EN126" s="0" t="n">
        <v>256.47968</v>
      </c>
      <c r="EO126" s="0" t="n">
        <v>256.58432</v>
      </c>
      <c r="EP126" s="0" t="n">
        <v>256.62</v>
      </c>
      <c r="EQ126" s="0" t="n">
        <v>256.6218</v>
      </c>
      <c r="ER126" s="0" t="n">
        <v>256.62696</v>
      </c>
      <c r="ES126" s="0" t="n">
        <v>256.63509</v>
      </c>
      <c r="ET126" s="0" t="n">
        <v>256.64582</v>
      </c>
      <c r="EU126" s="0" t="n">
        <v>256.65875</v>
      </c>
      <c r="EV126" s="0" t="n">
        <v>256.6735</v>
      </c>
      <c r="EW126" s="0" t="n">
        <v>256.68971</v>
      </c>
      <c r="EX126" s="0" t="n">
        <v>256.70696</v>
      </c>
      <c r="EY126" s="0" t="n">
        <v>256.72491</v>
      </c>
      <c r="EZ126" s="0" t="n">
        <v>256.74315</v>
      </c>
      <c r="FA126" s="0" t="n">
        <v>256.7613</v>
      </c>
      <c r="FB126" s="0" t="n">
        <v>256.77898</v>
      </c>
      <c r="FC126" s="0" t="n">
        <v>256.79582</v>
      </c>
      <c r="FD126" s="0" t="n">
        <v>256.81142</v>
      </c>
      <c r="FE126" s="0" t="n">
        <v>256.82541</v>
      </c>
      <c r="FF126" s="0" t="n">
        <v>256.8374</v>
      </c>
      <c r="FG126" s="0" t="n">
        <v>256.84702</v>
      </c>
      <c r="FH126" s="0" t="n">
        <v>256.85388</v>
      </c>
      <c r="FI126" s="0" t="n">
        <v>256.85759</v>
      </c>
      <c r="FJ126" s="0" t="n">
        <v>256.85778</v>
      </c>
      <c r="FK126" s="0" t="n">
        <v>256.85406</v>
      </c>
      <c r="FL126" s="0" t="n">
        <v>256.84605</v>
      </c>
      <c r="FM126" s="0" t="n">
        <v>256.83336</v>
      </c>
      <c r="FN126" s="0" t="n">
        <v>256.81562</v>
      </c>
      <c r="FO126" s="0" t="n">
        <v>256.79245</v>
      </c>
      <c r="FP126" s="0" t="n">
        <v>256.76346</v>
      </c>
      <c r="FQ126" s="0" t="n">
        <v>256.72827</v>
      </c>
      <c r="FR126" s="0" t="n">
        <v>256.68649</v>
      </c>
      <c r="FS126" s="0" t="n">
        <v>256.63775</v>
      </c>
      <c r="FT126" s="0" t="n">
        <v>256.58167</v>
      </c>
      <c r="FU126" s="0" t="n">
        <v>256.51785</v>
      </c>
      <c r="FV126" s="0" t="n">
        <v>256.44592</v>
      </c>
      <c r="FW126" s="0" t="n">
        <v>256.3655</v>
      </c>
      <c r="FX126" s="0" t="n">
        <v>256.27621</v>
      </c>
      <c r="FY126" s="0" t="n">
        <v>256.17765</v>
      </c>
      <c r="FZ126" s="0" t="n">
        <v>256.06945</v>
      </c>
      <c r="GA126" s="0" t="n">
        <v>255.95123</v>
      </c>
      <c r="GB126" s="0" t="n">
        <v>255.82261</v>
      </c>
      <c r="GC126" s="0" t="n">
        <v>255.6832</v>
      </c>
      <c r="GD126" s="0" t="n">
        <v>255.53261</v>
      </c>
      <c r="GE126" s="0" t="n">
        <v>255.37049</v>
      </c>
      <c r="GF126" s="0" t="n">
        <v>255.19642</v>
      </c>
      <c r="GG126" s="0" t="n">
        <v>255.01003</v>
      </c>
      <c r="GH126" s="0" t="n">
        <v>254.81096</v>
      </c>
      <c r="GI126" s="0" t="n">
        <v>254.59879</v>
      </c>
      <c r="GJ126" s="0" t="n">
        <v>254.37316</v>
      </c>
      <c r="GK126" s="0" t="n">
        <v>254.1337</v>
      </c>
      <c r="GL126" s="0" t="n">
        <v>253.88</v>
      </c>
    </row>
    <row r="127" customFormat="false" ht="13.2" hidden="false" customHeight="false" outlineLevel="0" collapsed="false">
      <c r="A127" s="0" t="n">
        <v>4776</v>
      </c>
      <c r="B127" s="0" t="n">
        <v>0.635</v>
      </c>
      <c r="C127" s="0" t="n">
        <v>0.97281</v>
      </c>
      <c r="D127" s="0" t="n">
        <v>1.195</v>
      </c>
      <c r="E127" s="0" t="n">
        <v>1.5725</v>
      </c>
      <c r="F127" s="0" t="n">
        <v>1.95</v>
      </c>
      <c r="G127" s="0" t="n">
        <v>1.87056</v>
      </c>
      <c r="H127" s="0" t="n">
        <v>1.69233</v>
      </c>
      <c r="I127" s="0" t="n">
        <v>1.50543</v>
      </c>
      <c r="J127" s="0" t="n">
        <v>1.4</v>
      </c>
      <c r="K127" s="0" t="n">
        <v>1.42895</v>
      </c>
      <c r="L127" s="0" t="n">
        <v>1.53767</v>
      </c>
      <c r="M127" s="0" t="n">
        <v>1.65507</v>
      </c>
      <c r="N127" s="0" t="n">
        <v>1.71</v>
      </c>
      <c r="O127" s="0" t="n">
        <v>1.69157</v>
      </c>
      <c r="P127" s="0" t="n">
        <v>1.64043</v>
      </c>
      <c r="Q127" s="0" t="n">
        <v>1.5628</v>
      </c>
      <c r="R127" s="0" t="n">
        <v>1.46493</v>
      </c>
      <c r="S127" s="0" t="n">
        <v>1.35302</v>
      </c>
      <c r="T127" s="0" t="n">
        <v>1.23331</v>
      </c>
      <c r="U127" s="0" t="n">
        <v>1.11204</v>
      </c>
      <c r="V127" s="0" t="n">
        <v>0.99541</v>
      </c>
      <c r="W127" s="0" t="n">
        <v>0.88967</v>
      </c>
      <c r="X127" s="0" t="n">
        <v>0.80103</v>
      </c>
      <c r="Y127" s="0" t="n">
        <v>0.73574</v>
      </c>
      <c r="Z127" s="0" t="n">
        <v>0.7</v>
      </c>
      <c r="AA127" s="0" t="n">
        <v>0.6815</v>
      </c>
      <c r="AB127" s="0" t="n">
        <v>0.66375</v>
      </c>
      <c r="AC127" s="0" t="n">
        <v>0.64676</v>
      </c>
      <c r="AD127" s="0" t="n">
        <v>0.63053</v>
      </c>
      <c r="AE127" s="0" t="n">
        <v>0.61506</v>
      </c>
      <c r="AF127" s="0" t="n">
        <v>0.60035</v>
      </c>
      <c r="AG127" s="0" t="n">
        <v>0.58642</v>
      </c>
      <c r="AH127" s="0" t="n">
        <v>0.57325</v>
      </c>
      <c r="AI127" s="0" t="n">
        <v>0.56086</v>
      </c>
      <c r="AJ127" s="0" t="n">
        <v>0.54925</v>
      </c>
      <c r="AK127" s="0" t="n">
        <v>0.53842</v>
      </c>
      <c r="AL127" s="0" t="n">
        <v>0.52837</v>
      </c>
      <c r="AM127" s="0" t="n">
        <v>0.51911</v>
      </c>
      <c r="AN127" s="0" t="n">
        <v>0.51064</v>
      </c>
      <c r="AO127" s="0" t="n">
        <v>0.50295</v>
      </c>
      <c r="AP127" s="0" t="n">
        <v>0.49607</v>
      </c>
      <c r="AQ127" s="0" t="n">
        <v>0.48999</v>
      </c>
      <c r="AR127" s="0" t="n">
        <v>0.4847</v>
      </c>
      <c r="AS127" s="0" t="n">
        <v>0.48023</v>
      </c>
      <c r="AT127" s="0" t="n">
        <v>0.47655</v>
      </c>
      <c r="AU127" s="0" t="n">
        <v>0.47369</v>
      </c>
      <c r="AV127" s="0" t="n">
        <v>0.47164</v>
      </c>
      <c r="AW127" s="0" t="n">
        <v>0.47041</v>
      </c>
      <c r="AX127" s="0" t="n">
        <v>0.47</v>
      </c>
      <c r="AY127" s="0" t="n">
        <v>0.46981</v>
      </c>
      <c r="AZ127" s="0" t="n">
        <v>0.46925</v>
      </c>
      <c r="BA127" s="0" t="n">
        <v>0.46835</v>
      </c>
      <c r="BB127" s="0" t="n">
        <v>0.46714</v>
      </c>
      <c r="BC127" s="0" t="n">
        <v>0.46565</v>
      </c>
      <c r="BD127" s="0" t="n">
        <v>0.46391</v>
      </c>
      <c r="BE127" s="0" t="n">
        <v>0.46194</v>
      </c>
      <c r="BF127" s="0" t="n">
        <v>0.45976</v>
      </c>
      <c r="BG127" s="0" t="n">
        <v>0.45741</v>
      </c>
      <c r="BH127" s="0" t="n">
        <v>0.45492</v>
      </c>
      <c r="BI127" s="0" t="n">
        <v>0.45231</v>
      </c>
      <c r="BJ127" s="0" t="n">
        <v>0.44961</v>
      </c>
      <c r="BK127" s="0" t="n">
        <v>0.44685</v>
      </c>
      <c r="BL127" s="0" t="n">
        <v>0.44405</v>
      </c>
      <c r="BM127" s="0" t="n">
        <v>0.44124</v>
      </c>
      <c r="BN127" s="0" t="n">
        <v>0.43846</v>
      </c>
      <c r="BO127" s="0" t="n">
        <v>0.43572</v>
      </c>
      <c r="BP127" s="0" t="n">
        <v>0.43306</v>
      </c>
      <c r="BQ127" s="0" t="n">
        <v>0.4305</v>
      </c>
      <c r="BR127" s="0" t="n">
        <v>0.42807</v>
      </c>
      <c r="BS127" s="0" t="n">
        <v>0.4258</v>
      </c>
      <c r="BT127" s="0" t="n">
        <v>0.42371</v>
      </c>
      <c r="BU127" s="0" t="n">
        <v>0.42184</v>
      </c>
      <c r="BV127" s="0" t="n">
        <v>0.42021</v>
      </c>
      <c r="BW127" s="0" t="n">
        <v>0.41885</v>
      </c>
      <c r="BX127" s="0" t="n">
        <v>0.41778</v>
      </c>
      <c r="BY127" s="0" t="n">
        <v>0.41704</v>
      </c>
      <c r="BZ127" s="0" t="n">
        <v>0.41665</v>
      </c>
      <c r="CA127" s="0" t="n">
        <v>0.41663</v>
      </c>
      <c r="CB127" s="0" t="n">
        <v>0.41703</v>
      </c>
      <c r="CC127" s="0" t="n">
        <v>0.41786</v>
      </c>
      <c r="CD127" s="0" t="n">
        <v>0.41914</v>
      </c>
      <c r="CE127" s="0" t="n">
        <v>0.42091</v>
      </c>
      <c r="CF127" s="0" t="n">
        <v>0.42321</v>
      </c>
      <c r="CG127" s="0" t="n">
        <v>0.42605</v>
      </c>
      <c r="CH127" s="0" t="n">
        <v>0.42946</v>
      </c>
      <c r="CI127" s="0" t="n">
        <v>0.43346</v>
      </c>
      <c r="CJ127" s="0" t="n">
        <v>0.4381</v>
      </c>
      <c r="CK127" s="0" t="n">
        <v>0.44339</v>
      </c>
      <c r="CL127" s="0" t="n">
        <v>0.44937</v>
      </c>
      <c r="CM127" s="0" t="n">
        <v>0.45604</v>
      </c>
      <c r="CN127" s="0" t="n">
        <v>0.46347</v>
      </c>
      <c r="CO127" s="0" t="n">
        <v>0.47165</v>
      </c>
      <c r="CP127" s="0" t="n">
        <v>0.48062</v>
      </c>
      <c r="CQ127" s="0" t="n">
        <v>0.49042</v>
      </c>
      <c r="CR127" s="0" t="n">
        <v>0.50106</v>
      </c>
      <c r="CS127" s="0" t="n">
        <v>0.51258</v>
      </c>
      <c r="CT127" s="0" t="n">
        <v>0.525</v>
      </c>
      <c r="CU127" s="0" t="n">
        <v>0.53877</v>
      </c>
      <c r="CV127" s="0" t="n">
        <v>0.55425</v>
      </c>
      <c r="CW127" s="0" t="n">
        <v>0.57137</v>
      </c>
      <c r="CX127" s="0" t="n">
        <v>0.59004</v>
      </c>
      <c r="CY127" s="0" t="n">
        <v>0.61016</v>
      </c>
      <c r="CZ127" s="0" t="n">
        <v>0.63165</v>
      </c>
      <c r="DA127" s="0" t="n">
        <v>0.65443</v>
      </c>
      <c r="DB127" s="0" t="n">
        <v>0.67841</v>
      </c>
      <c r="DC127" s="0" t="n">
        <v>0.70351</v>
      </c>
      <c r="DD127" s="0" t="n">
        <v>0.72963</v>
      </c>
      <c r="DE127" s="0" t="n">
        <v>0.75669</v>
      </c>
      <c r="DF127" s="0" t="n">
        <v>0.7846</v>
      </c>
      <c r="DG127" s="0" t="n">
        <v>0.81329</v>
      </c>
      <c r="DH127" s="0" t="n">
        <v>0.84266</v>
      </c>
      <c r="DI127" s="0" t="n">
        <v>0.87261</v>
      </c>
      <c r="DJ127" s="0" t="n">
        <v>0.90308</v>
      </c>
      <c r="DK127" s="0" t="n">
        <v>0.93397</v>
      </c>
      <c r="DL127" s="0" t="n">
        <v>0.9652</v>
      </c>
      <c r="DM127" s="0" t="n">
        <v>0.99668</v>
      </c>
      <c r="DN127" s="0" t="n">
        <v>1.02831</v>
      </c>
      <c r="DO127" s="0" t="n">
        <v>1.06003</v>
      </c>
      <c r="DP127" s="0" t="n">
        <v>1.09174</v>
      </c>
      <c r="DQ127" s="0" t="n">
        <v>1.12336</v>
      </c>
      <c r="DR127" s="0" t="n">
        <v>1.15479</v>
      </c>
      <c r="DS127" s="0" t="n">
        <v>1.18595</v>
      </c>
      <c r="DT127" s="0" t="n">
        <v>1.21675</v>
      </c>
      <c r="DU127" s="0" t="n">
        <v>1.24713</v>
      </c>
      <c r="DV127" s="0" t="n">
        <v>1.27696</v>
      </c>
      <c r="DW127" s="0" t="n">
        <v>1.30619</v>
      </c>
      <c r="DX127" s="0" t="n">
        <v>1.33471</v>
      </c>
      <c r="DY127" s="0" t="n">
        <v>1.36245</v>
      </c>
      <c r="DZ127" s="0" t="n">
        <v>1.38932</v>
      </c>
      <c r="EA127" s="0" t="n">
        <v>1.41522</v>
      </c>
      <c r="EB127" s="0" t="n">
        <v>1.44009</v>
      </c>
      <c r="EC127" s="0" t="n">
        <v>1.46381</v>
      </c>
      <c r="ED127" s="0" t="n">
        <v>1.48633</v>
      </c>
      <c r="EE127" s="0" t="n">
        <v>1.50753</v>
      </c>
      <c r="EF127" s="0" t="n">
        <v>1.52735</v>
      </c>
      <c r="EG127" s="0" t="n">
        <v>1.54569</v>
      </c>
      <c r="EH127" s="0" t="n">
        <v>1.56246</v>
      </c>
      <c r="EI127" s="0" t="n">
        <v>1.57759</v>
      </c>
      <c r="EJ127" s="0" t="n">
        <v>1.59098</v>
      </c>
      <c r="EK127" s="0" t="n">
        <v>1.60254</v>
      </c>
      <c r="EL127" s="0" t="n">
        <v>1.61219</v>
      </c>
      <c r="EM127" s="0" t="n">
        <v>1.61985</v>
      </c>
      <c r="EN127" s="0" t="n">
        <v>1.62544</v>
      </c>
      <c r="EO127" s="0" t="n">
        <v>1.62885</v>
      </c>
      <c r="EP127" s="0" t="n">
        <v>1.63</v>
      </c>
      <c r="EQ127" s="0" t="n">
        <v>1.62925</v>
      </c>
      <c r="ER127" s="0" t="n">
        <v>1.627</v>
      </c>
      <c r="ES127" s="0" t="n">
        <v>1.62327</v>
      </c>
      <c r="ET127" s="0" t="n">
        <v>1.61807</v>
      </c>
      <c r="EU127" s="0" t="n">
        <v>1.61141</v>
      </c>
      <c r="EV127" s="0" t="n">
        <v>1.6033</v>
      </c>
      <c r="EW127" s="0" t="n">
        <v>1.59376</v>
      </c>
      <c r="EX127" s="0" t="n">
        <v>1.58278</v>
      </c>
      <c r="EY127" s="0" t="n">
        <v>1.57039</v>
      </c>
      <c r="EZ127" s="0" t="n">
        <v>1.55659</v>
      </c>
      <c r="FA127" s="0" t="n">
        <v>1.54141</v>
      </c>
      <c r="FB127" s="0" t="n">
        <v>1.52485</v>
      </c>
      <c r="FC127" s="0" t="n">
        <v>1.50691</v>
      </c>
      <c r="FD127" s="0" t="n">
        <v>1.48761</v>
      </c>
      <c r="FE127" s="0" t="n">
        <v>1.46697</v>
      </c>
      <c r="FF127" s="0" t="n">
        <v>1.445</v>
      </c>
      <c r="FG127" s="0" t="n">
        <v>1.4217</v>
      </c>
      <c r="FH127" s="0" t="n">
        <v>1.39709</v>
      </c>
      <c r="FI127" s="0" t="n">
        <v>1.37118</v>
      </c>
      <c r="FJ127" s="0" t="n">
        <v>1.34397</v>
      </c>
      <c r="FK127" s="0" t="n">
        <v>1.3155</v>
      </c>
      <c r="FL127" s="0" t="n">
        <v>1.28575</v>
      </c>
      <c r="FM127" s="0" t="n">
        <v>1.25474</v>
      </c>
      <c r="FN127" s="0" t="n">
        <v>1.2225</v>
      </c>
      <c r="FO127" s="0" t="n">
        <v>1.18902</v>
      </c>
      <c r="FP127" s="0" t="n">
        <v>1.15433</v>
      </c>
      <c r="FQ127" s="0" t="n">
        <v>1.11841</v>
      </c>
      <c r="FR127" s="0" t="n">
        <v>1.0813</v>
      </c>
      <c r="FS127" s="0" t="n">
        <v>1.043</v>
      </c>
      <c r="FT127" s="0" t="n">
        <v>1.00354</v>
      </c>
      <c r="FU127" s="0" t="n">
        <v>0.9629</v>
      </c>
      <c r="FV127" s="0" t="n">
        <v>0.92112</v>
      </c>
      <c r="FW127" s="0" t="n">
        <v>0.87818</v>
      </c>
      <c r="FX127" s="0" t="n">
        <v>0.83412</v>
      </c>
      <c r="FY127" s="0" t="n">
        <v>0.78894</v>
      </c>
      <c r="FZ127" s="0" t="n">
        <v>0.74266</v>
      </c>
      <c r="GA127" s="0" t="n">
        <v>0.69527</v>
      </c>
      <c r="GB127" s="0" t="n">
        <v>0.64681</v>
      </c>
      <c r="GC127" s="0" t="n">
        <v>0.59727</v>
      </c>
      <c r="GD127" s="0" t="n">
        <v>0.54667</v>
      </c>
      <c r="GE127" s="0" t="n">
        <v>0.49501</v>
      </c>
      <c r="GF127" s="0" t="n">
        <v>0.44232</v>
      </c>
      <c r="GG127" s="0" t="n">
        <v>0.3886</v>
      </c>
      <c r="GH127" s="0" t="n">
        <v>0.33387</v>
      </c>
      <c r="GI127" s="0" t="n">
        <v>0.27813</v>
      </c>
      <c r="GJ127" s="0" t="n">
        <v>0.2214</v>
      </c>
      <c r="GK127" s="0" t="n">
        <v>0.16369</v>
      </c>
      <c r="GL127" s="0" t="n">
        <v>0.105</v>
      </c>
    </row>
    <row r="128" customFormat="false" ht="13.2" hidden="false" customHeight="false" outlineLevel="0" collapsed="false">
      <c r="A128" s="0" t="n">
        <v>4775</v>
      </c>
      <c r="B128" s="0" t="n">
        <v>8124.165</v>
      </c>
      <c r="C128" s="0" t="n">
        <v>8506.28915</v>
      </c>
      <c r="D128" s="0" t="n">
        <v>8286.61</v>
      </c>
      <c r="E128" s="0" t="n">
        <v>7140.83472</v>
      </c>
      <c r="F128" s="0" t="n">
        <v>6064.79</v>
      </c>
      <c r="G128" s="0" t="n">
        <v>5800.44266</v>
      </c>
      <c r="H128" s="0" t="n">
        <v>5758.49177</v>
      </c>
      <c r="I128" s="0" t="n">
        <v>5905.00375</v>
      </c>
      <c r="J128" s="0" t="n">
        <v>6206.045</v>
      </c>
      <c r="K128" s="0" t="n">
        <v>7171.29758</v>
      </c>
      <c r="L128" s="0" t="n">
        <v>8881.83719</v>
      </c>
      <c r="M128" s="0" t="n">
        <v>10660.8207</v>
      </c>
      <c r="N128" s="0" t="n">
        <v>11831.405</v>
      </c>
      <c r="O128" s="0" t="n">
        <v>12486.80933</v>
      </c>
      <c r="P128" s="0" t="n">
        <v>13161.82135</v>
      </c>
      <c r="Q128" s="0" t="n">
        <v>13841.95052</v>
      </c>
      <c r="R128" s="0" t="n">
        <v>14512.70635</v>
      </c>
      <c r="S128" s="0" t="n">
        <v>15159.59829</v>
      </c>
      <c r="T128" s="0" t="n">
        <v>15768.13586</v>
      </c>
      <c r="U128" s="0" t="n">
        <v>16323.82851</v>
      </c>
      <c r="V128" s="0" t="n">
        <v>16812.18573</v>
      </c>
      <c r="W128" s="0" t="n">
        <v>17218.717</v>
      </c>
      <c r="X128" s="0" t="n">
        <v>17528.93182</v>
      </c>
      <c r="Y128" s="0" t="n">
        <v>17728.33966</v>
      </c>
      <c r="Z128" s="0" t="n">
        <v>17802.45</v>
      </c>
      <c r="AA128" s="0" t="n">
        <v>17775.68502</v>
      </c>
      <c r="AB128" s="0" t="n">
        <v>17685.91841</v>
      </c>
      <c r="AC128" s="0" t="n">
        <v>17538.83688</v>
      </c>
      <c r="AD128" s="0" t="n">
        <v>17340.12715</v>
      </c>
      <c r="AE128" s="0" t="n">
        <v>17095.47596</v>
      </c>
      <c r="AF128" s="0" t="n">
        <v>16810.57002</v>
      </c>
      <c r="AG128" s="0" t="n">
        <v>16491.09604</v>
      </c>
      <c r="AH128" s="0" t="n">
        <v>16142.74077</v>
      </c>
      <c r="AI128" s="0" t="n">
        <v>15771.19092</v>
      </c>
      <c r="AJ128" s="0" t="n">
        <v>15382.13321</v>
      </c>
      <c r="AK128" s="0" t="n">
        <v>14981.25437</v>
      </c>
      <c r="AL128" s="0" t="n">
        <v>14574.24111</v>
      </c>
      <c r="AM128" s="0" t="n">
        <v>14166.78017</v>
      </c>
      <c r="AN128" s="0" t="n">
        <v>13764.55826</v>
      </c>
      <c r="AO128" s="0" t="n">
        <v>13373.2621</v>
      </c>
      <c r="AP128" s="0" t="n">
        <v>12998.57842</v>
      </c>
      <c r="AQ128" s="0" t="n">
        <v>12646.19395</v>
      </c>
      <c r="AR128" s="0" t="n">
        <v>12321.79541</v>
      </c>
      <c r="AS128" s="0" t="n">
        <v>12031.0695</v>
      </c>
      <c r="AT128" s="0" t="n">
        <v>11779.70298</v>
      </c>
      <c r="AU128" s="0" t="n">
        <v>11573.38254</v>
      </c>
      <c r="AV128" s="0" t="n">
        <v>11417.79491</v>
      </c>
      <c r="AW128" s="0" t="n">
        <v>11318.62682</v>
      </c>
      <c r="AX128" s="0" t="n">
        <v>11281.565</v>
      </c>
      <c r="AY128" s="0" t="n">
        <v>11273.41501</v>
      </c>
      <c r="AZ128" s="0" t="n">
        <v>11257.419</v>
      </c>
      <c r="BA128" s="0" t="n">
        <v>11233.91862</v>
      </c>
      <c r="BB128" s="0" t="n">
        <v>11203.25547</v>
      </c>
      <c r="BC128" s="0" t="n">
        <v>11165.77117</v>
      </c>
      <c r="BD128" s="0" t="n">
        <v>11121.80736</v>
      </c>
      <c r="BE128" s="0" t="n">
        <v>11071.70564</v>
      </c>
      <c r="BF128" s="0" t="n">
        <v>11015.80764</v>
      </c>
      <c r="BG128" s="0" t="n">
        <v>10954.45498</v>
      </c>
      <c r="BH128" s="0" t="n">
        <v>10887.98927</v>
      </c>
      <c r="BI128" s="0" t="n">
        <v>10816.75215</v>
      </c>
      <c r="BJ128" s="0" t="n">
        <v>10741.08523</v>
      </c>
      <c r="BK128" s="0" t="n">
        <v>10661.33013</v>
      </c>
      <c r="BL128" s="0" t="n">
        <v>10577.82846</v>
      </c>
      <c r="BM128" s="0" t="n">
        <v>10490.92187</v>
      </c>
      <c r="BN128" s="0" t="n">
        <v>10400.95195</v>
      </c>
      <c r="BO128" s="0" t="n">
        <v>10308.26034</v>
      </c>
      <c r="BP128" s="0" t="n">
        <v>10213.18865</v>
      </c>
      <c r="BQ128" s="0" t="n">
        <v>10116.0785</v>
      </c>
      <c r="BR128" s="0" t="n">
        <v>10017.27152</v>
      </c>
      <c r="BS128" s="0" t="n">
        <v>9917.10931</v>
      </c>
      <c r="BT128" s="0" t="n">
        <v>9815.93353</v>
      </c>
      <c r="BU128" s="0" t="n">
        <v>9714.08576</v>
      </c>
      <c r="BV128" s="0" t="n">
        <v>9611.90764</v>
      </c>
      <c r="BW128" s="0" t="n">
        <v>9509.74078</v>
      </c>
      <c r="BX128" s="0" t="n">
        <v>9407.92682</v>
      </c>
      <c r="BY128" s="0" t="n">
        <v>9306.80737</v>
      </c>
      <c r="BZ128" s="0" t="n">
        <v>9206.72403</v>
      </c>
      <c r="CA128" s="0" t="n">
        <v>9108.01845</v>
      </c>
      <c r="CB128" s="0" t="n">
        <v>9011.03224</v>
      </c>
      <c r="CC128" s="0" t="n">
        <v>8916.10702</v>
      </c>
      <c r="CD128" s="0" t="n">
        <v>8823.58441</v>
      </c>
      <c r="CE128" s="0" t="n">
        <v>8733.80603</v>
      </c>
      <c r="CF128" s="0" t="n">
        <v>8647.1135</v>
      </c>
      <c r="CG128" s="0" t="n">
        <v>8563.84844</v>
      </c>
      <c r="CH128" s="0" t="n">
        <v>8484.35247</v>
      </c>
      <c r="CI128" s="0" t="n">
        <v>8408.96723</v>
      </c>
      <c r="CJ128" s="0" t="n">
        <v>8338.03432</v>
      </c>
      <c r="CK128" s="0" t="n">
        <v>8271.89535</v>
      </c>
      <c r="CL128" s="0" t="n">
        <v>8210.89196</v>
      </c>
      <c r="CM128" s="0" t="n">
        <v>8155.36577</v>
      </c>
      <c r="CN128" s="0" t="n">
        <v>8105.65839</v>
      </c>
      <c r="CO128" s="0" t="n">
        <v>8062.11145</v>
      </c>
      <c r="CP128" s="0" t="n">
        <v>8025.06656</v>
      </c>
      <c r="CQ128" s="0" t="n">
        <v>7994.86535</v>
      </c>
      <c r="CR128" s="0" t="n">
        <v>7971.84944</v>
      </c>
      <c r="CS128" s="0" t="n">
        <v>7956.36045</v>
      </c>
      <c r="CT128" s="0" t="n">
        <v>7948.74</v>
      </c>
      <c r="CU128" s="0" t="n">
        <v>7942.94641</v>
      </c>
      <c r="CV128" s="0" t="n">
        <v>7932.82475</v>
      </c>
      <c r="CW128" s="0" t="n">
        <v>7918.54675</v>
      </c>
      <c r="CX128" s="0" t="n">
        <v>7900.28414</v>
      </c>
      <c r="CY128" s="0" t="n">
        <v>7878.20866</v>
      </c>
      <c r="CZ128" s="0" t="n">
        <v>7852.49203</v>
      </c>
      <c r="DA128" s="0" t="n">
        <v>7823.306</v>
      </c>
      <c r="DB128" s="0" t="n">
        <v>7790.82228</v>
      </c>
      <c r="DC128" s="0" t="n">
        <v>7755.2126</v>
      </c>
      <c r="DD128" s="0" t="n">
        <v>7716.64872</v>
      </c>
      <c r="DE128" s="0" t="n">
        <v>7675.30234</v>
      </c>
      <c r="DF128" s="0" t="n">
        <v>7631.34522</v>
      </c>
      <c r="DG128" s="0" t="n">
        <v>7584.94907</v>
      </c>
      <c r="DH128" s="0" t="n">
        <v>7536.28563</v>
      </c>
      <c r="DI128" s="0" t="n">
        <v>7485.52663</v>
      </c>
      <c r="DJ128" s="0" t="n">
        <v>7432.84381</v>
      </c>
      <c r="DK128" s="0" t="n">
        <v>7378.40888</v>
      </c>
      <c r="DL128" s="0" t="n">
        <v>7322.39359</v>
      </c>
      <c r="DM128" s="0" t="n">
        <v>7264.96968</v>
      </c>
      <c r="DN128" s="0" t="n">
        <v>7206.30886</v>
      </c>
      <c r="DO128" s="0" t="n">
        <v>7146.58287</v>
      </c>
      <c r="DP128" s="0" t="n">
        <v>7085.96345</v>
      </c>
      <c r="DQ128" s="0" t="n">
        <v>7024.62232</v>
      </c>
      <c r="DR128" s="0" t="n">
        <v>6962.73121</v>
      </c>
      <c r="DS128" s="0" t="n">
        <v>6900.46187</v>
      </c>
      <c r="DT128" s="0" t="n">
        <v>6837.98602</v>
      </c>
      <c r="DU128" s="0" t="n">
        <v>6775.47538</v>
      </c>
      <c r="DV128" s="0" t="n">
        <v>6713.1017</v>
      </c>
      <c r="DW128" s="0" t="n">
        <v>6651.03671</v>
      </c>
      <c r="DX128" s="0" t="n">
        <v>6589.45212</v>
      </c>
      <c r="DY128" s="0" t="n">
        <v>6528.51969</v>
      </c>
      <c r="DZ128" s="0" t="n">
        <v>6468.41114</v>
      </c>
      <c r="EA128" s="0" t="n">
        <v>6409.29819</v>
      </c>
      <c r="EB128" s="0" t="n">
        <v>6351.3526</v>
      </c>
      <c r="EC128" s="0" t="n">
        <v>6294.74608</v>
      </c>
      <c r="ED128" s="0" t="n">
        <v>6239.65036</v>
      </c>
      <c r="EE128" s="0" t="n">
        <v>6186.23718</v>
      </c>
      <c r="EF128" s="0" t="n">
        <v>6134.67827</v>
      </c>
      <c r="EG128" s="0" t="n">
        <v>6085.14537</v>
      </c>
      <c r="EH128" s="0" t="n">
        <v>6037.81019</v>
      </c>
      <c r="EI128" s="0" t="n">
        <v>5992.84448</v>
      </c>
      <c r="EJ128" s="0" t="n">
        <v>5950.41997</v>
      </c>
      <c r="EK128" s="0" t="n">
        <v>5910.70838</v>
      </c>
      <c r="EL128" s="0" t="n">
        <v>5873.88146</v>
      </c>
      <c r="EM128" s="0" t="n">
        <v>5840.11092</v>
      </c>
      <c r="EN128" s="0" t="n">
        <v>5809.56852</v>
      </c>
      <c r="EO128" s="0" t="n">
        <v>5782.42597</v>
      </c>
      <c r="EP128" s="0" t="n">
        <v>5758.855</v>
      </c>
      <c r="EQ128" s="0" t="n">
        <v>5737.16776</v>
      </c>
      <c r="ER128" s="0" t="n">
        <v>5715.57467</v>
      </c>
      <c r="ES128" s="0" t="n">
        <v>5694.09494</v>
      </c>
      <c r="ET128" s="0" t="n">
        <v>5672.74772</v>
      </c>
      <c r="EU128" s="0" t="n">
        <v>5651.5522</v>
      </c>
      <c r="EV128" s="0" t="n">
        <v>5630.52756</v>
      </c>
      <c r="EW128" s="0" t="n">
        <v>5609.69298</v>
      </c>
      <c r="EX128" s="0" t="n">
        <v>5589.06765</v>
      </c>
      <c r="EY128" s="0" t="n">
        <v>5568.67073</v>
      </c>
      <c r="EZ128" s="0" t="n">
        <v>5548.52141</v>
      </c>
      <c r="FA128" s="0" t="n">
        <v>5528.63888</v>
      </c>
      <c r="FB128" s="0" t="n">
        <v>5509.0423</v>
      </c>
      <c r="FC128" s="0" t="n">
        <v>5489.75086</v>
      </c>
      <c r="FD128" s="0" t="n">
        <v>5470.78373</v>
      </c>
      <c r="FE128" s="0" t="n">
        <v>5452.16012</v>
      </c>
      <c r="FF128" s="0" t="n">
        <v>5433.89917</v>
      </c>
      <c r="FG128" s="0" t="n">
        <v>5416.02008</v>
      </c>
      <c r="FH128" s="0" t="n">
        <v>5398.54204</v>
      </c>
      <c r="FI128" s="0" t="n">
        <v>5381.4842</v>
      </c>
      <c r="FJ128" s="0" t="n">
        <v>5364.86577</v>
      </c>
      <c r="FK128" s="0" t="n">
        <v>5348.70591</v>
      </c>
      <c r="FL128" s="0" t="n">
        <v>5333.02382</v>
      </c>
      <c r="FM128" s="0" t="n">
        <v>5317.83865</v>
      </c>
      <c r="FN128" s="0" t="n">
        <v>5303.16961</v>
      </c>
      <c r="FO128" s="0" t="n">
        <v>5289.03586</v>
      </c>
      <c r="FP128" s="0" t="n">
        <v>5275.45659</v>
      </c>
      <c r="FQ128" s="0" t="n">
        <v>5262.45097</v>
      </c>
      <c r="FR128" s="0" t="n">
        <v>5250.0382</v>
      </c>
      <c r="FS128" s="0" t="n">
        <v>5238.23743</v>
      </c>
      <c r="FT128" s="0" t="n">
        <v>5227.06786</v>
      </c>
      <c r="FU128" s="0" t="n">
        <v>5216.54867</v>
      </c>
      <c r="FV128" s="0" t="n">
        <v>5206.69903</v>
      </c>
      <c r="FW128" s="0" t="n">
        <v>5197.53812</v>
      </c>
      <c r="FX128" s="0" t="n">
        <v>5189.08514</v>
      </c>
      <c r="FY128" s="0" t="n">
        <v>5181.35924</v>
      </c>
      <c r="FZ128" s="0" t="n">
        <v>5174.37962</v>
      </c>
      <c r="GA128" s="0" t="n">
        <v>5168.16546</v>
      </c>
      <c r="GB128" s="0" t="n">
        <v>5162.73592</v>
      </c>
      <c r="GC128" s="0" t="n">
        <v>5158.1102</v>
      </c>
      <c r="GD128" s="0" t="n">
        <v>5154.30747</v>
      </c>
      <c r="GE128" s="0" t="n">
        <v>5151.34692</v>
      </c>
      <c r="GF128" s="0" t="n">
        <v>5149.24772</v>
      </c>
      <c r="GG128" s="0" t="n">
        <v>5148.02905</v>
      </c>
      <c r="GH128" s="0" t="n">
        <v>5147.7101</v>
      </c>
      <c r="GI128" s="0" t="n">
        <v>5148.31003</v>
      </c>
      <c r="GJ128" s="0" t="n">
        <v>5149.84805</v>
      </c>
      <c r="GK128" s="0" t="n">
        <v>5152.34331</v>
      </c>
      <c r="GL128" s="0" t="n">
        <v>5155.815</v>
      </c>
    </row>
    <row r="129" customFormat="false" ht="13.2" hidden="false" customHeight="false" outlineLevel="0" collapsed="false">
      <c r="A129" s="0" t="n">
        <v>4773</v>
      </c>
      <c r="B129" s="0" t="n">
        <v>666.195</v>
      </c>
      <c r="C129" s="0" t="n">
        <v>603.50249</v>
      </c>
      <c r="D129" s="0" t="n">
        <v>549.465</v>
      </c>
      <c r="E129" s="0" t="n">
        <v>494.84282</v>
      </c>
      <c r="F129" s="0" t="n">
        <v>464.75</v>
      </c>
      <c r="G129" s="0" t="n">
        <v>505.9268</v>
      </c>
      <c r="H129" s="0" t="n">
        <v>600.17438</v>
      </c>
      <c r="I129" s="0" t="n">
        <v>703.56852</v>
      </c>
      <c r="J129" s="0" t="n">
        <v>772.185</v>
      </c>
      <c r="K129" s="0" t="n">
        <v>807.88351</v>
      </c>
      <c r="L129" s="0" t="n">
        <v>838.85812</v>
      </c>
      <c r="M129" s="0" t="n">
        <v>860.68617</v>
      </c>
      <c r="N129" s="0" t="n">
        <v>868.945</v>
      </c>
      <c r="O129" s="0" t="n">
        <v>859.74562</v>
      </c>
      <c r="P129" s="0" t="n">
        <v>834.31204</v>
      </c>
      <c r="Q129" s="0" t="n">
        <v>795.89109</v>
      </c>
      <c r="R129" s="0" t="n">
        <v>747.72963</v>
      </c>
      <c r="S129" s="0" t="n">
        <v>693.07449</v>
      </c>
      <c r="T129" s="0" t="n">
        <v>635.1725</v>
      </c>
      <c r="U129" s="0" t="n">
        <v>577.27051</v>
      </c>
      <c r="V129" s="0" t="n">
        <v>522.61537</v>
      </c>
      <c r="W129" s="0" t="n">
        <v>474.4539</v>
      </c>
      <c r="X129" s="0" t="n">
        <v>436.03296</v>
      </c>
      <c r="Y129" s="0" t="n">
        <v>410.59938</v>
      </c>
      <c r="Z129" s="0" t="n">
        <v>401.4</v>
      </c>
      <c r="AA129" s="0" t="n">
        <v>403.43187</v>
      </c>
      <c r="AB129" s="0" t="n">
        <v>409.31079</v>
      </c>
      <c r="AC129" s="0" t="n">
        <v>418.71171</v>
      </c>
      <c r="AD129" s="0" t="n">
        <v>431.30964</v>
      </c>
      <c r="AE129" s="0" t="n">
        <v>446.77952</v>
      </c>
      <c r="AF129" s="0" t="n">
        <v>464.79633</v>
      </c>
      <c r="AG129" s="0" t="n">
        <v>485.03505</v>
      </c>
      <c r="AH129" s="0" t="n">
        <v>507.17063</v>
      </c>
      <c r="AI129" s="0" t="n">
        <v>530.87805</v>
      </c>
      <c r="AJ129" s="0" t="n">
        <v>555.83228</v>
      </c>
      <c r="AK129" s="0" t="n">
        <v>581.70829</v>
      </c>
      <c r="AL129" s="0" t="n">
        <v>608.18106</v>
      </c>
      <c r="AM129" s="0" t="n">
        <v>634.92555</v>
      </c>
      <c r="AN129" s="0" t="n">
        <v>661.61672</v>
      </c>
      <c r="AO129" s="0" t="n">
        <v>687.92956</v>
      </c>
      <c r="AP129" s="0" t="n">
        <v>713.53903</v>
      </c>
      <c r="AQ129" s="0" t="n">
        <v>738.1201</v>
      </c>
      <c r="AR129" s="0" t="n">
        <v>761.34775</v>
      </c>
      <c r="AS129" s="0" t="n">
        <v>782.89694</v>
      </c>
      <c r="AT129" s="0" t="n">
        <v>802.44264</v>
      </c>
      <c r="AU129" s="0" t="n">
        <v>819.65983</v>
      </c>
      <c r="AV129" s="0" t="n">
        <v>834.22348</v>
      </c>
      <c r="AW129" s="0" t="n">
        <v>845.80854</v>
      </c>
      <c r="AX129" s="0" t="n">
        <v>854.09</v>
      </c>
      <c r="AY129" s="0" t="n">
        <v>860.52335</v>
      </c>
      <c r="AZ129" s="0" t="n">
        <v>866.78191</v>
      </c>
      <c r="BA129" s="0" t="n">
        <v>872.86736</v>
      </c>
      <c r="BB129" s="0" t="n">
        <v>878.78139</v>
      </c>
      <c r="BC129" s="0" t="n">
        <v>884.52572</v>
      </c>
      <c r="BD129" s="0" t="n">
        <v>890.10201</v>
      </c>
      <c r="BE129" s="0" t="n">
        <v>895.51198</v>
      </c>
      <c r="BF129" s="0" t="n">
        <v>900.7573</v>
      </c>
      <c r="BG129" s="0" t="n">
        <v>905.83968</v>
      </c>
      <c r="BH129" s="0" t="n">
        <v>910.7608</v>
      </c>
      <c r="BI129" s="0" t="n">
        <v>915.52237</v>
      </c>
      <c r="BJ129" s="0" t="n">
        <v>920.12606</v>
      </c>
      <c r="BK129" s="0" t="n">
        <v>924.57358</v>
      </c>
      <c r="BL129" s="0" t="n">
        <v>928.86661</v>
      </c>
      <c r="BM129" s="0" t="n">
        <v>933.00687</v>
      </c>
      <c r="BN129" s="0" t="n">
        <v>936.99601</v>
      </c>
      <c r="BO129" s="0" t="n">
        <v>940.83576</v>
      </c>
      <c r="BP129" s="0" t="n">
        <v>944.52779</v>
      </c>
      <c r="BQ129" s="0" t="n">
        <v>948.07381</v>
      </c>
      <c r="BR129" s="0" t="n">
        <v>951.4755</v>
      </c>
      <c r="BS129" s="0" t="n">
        <v>954.73457</v>
      </c>
      <c r="BT129" s="0" t="n">
        <v>957.8527</v>
      </c>
      <c r="BU129" s="0" t="n">
        <v>960.83156</v>
      </c>
      <c r="BV129" s="0" t="n">
        <v>963.67289</v>
      </c>
      <c r="BW129" s="0" t="n">
        <v>966.37835</v>
      </c>
      <c r="BX129" s="0" t="n">
        <v>968.94964</v>
      </c>
      <c r="BY129" s="0" t="n">
        <v>971.38846</v>
      </c>
      <c r="BZ129" s="0" t="n">
        <v>973.69649</v>
      </c>
      <c r="CA129" s="0" t="n">
        <v>975.87544</v>
      </c>
      <c r="CB129" s="0" t="n">
        <v>977.92699</v>
      </c>
      <c r="CC129" s="0" t="n">
        <v>979.85284</v>
      </c>
      <c r="CD129" s="0" t="n">
        <v>981.65467</v>
      </c>
      <c r="CE129" s="0" t="n">
        <v>983.33419</v>
      </c>
      <c r="CF129" s="0" t="n">
        <v>984.89308</v>
      </c>
      <c r="CG129" s="0" t="n">
        <v>986.33305</v>
      </c>
      <c r="CH129" s="0" t="n">
        <v>987.65577</v>
      </c>
      <c r="CI129" s="0" t="n">
        <v>988.86294</v>
      </c>
      <c r="CJ129" s="0" t="n">
        <v>989.95627</v>
      </c>
      <c r="CK129" s="0" t="n">
        <v>990.93743</v>
      </c>
      <c r="CL129" s="0" t="n">
        <v>991.80813</v>
      </c>
      <c r="CM129" s="0" t="n">
        <v>992.57005</v>
      </c>
      <c r="CN129" s="0" t="n">
        <v>993.22488</v>
      </c>
      <c r="CO129" s="0" t="n">
        <v>993.77433</v>
      </c>
      <c r="CP129" s="0" t="n">
        <v>994.22009</v>
      </c>
      <c r="CQ129" s="0" t="n">
        <v>994.56384</v>
      </c>
      <c r="CR129" s="0" t="n">
        <v>994.80728</v>
      </c>
      <c r="CS129" s="0" t="n">
        <v>994.9521</v>
      </c>
      <c r="CT129" s="0" t="n">
        <v>995</v>
      </c>
      <c r="CU129" s="0" t="n">
        <v>994.70452</v>
      </c>
      <c r="CV129" s="0" t="n">
        <v>993.83609</v>
      </c>
      <c r="CW129" s="0" t="n">
        <v>992.42178</v>
      </c>
      <c r="CX129" s="0" t="n">
        <v>990.48862</v>
      </c>
      <c r="CY129" s="0" t="n">
        <v>988.06366</v>
      </c>
      <c r="CZ129" s="0" t="n">
        <v>985.17393</v>
      </c>
      <c r="DA129" s="0" t="n">
        <v>981.84649</v>
      </c>
      <c r="DB129" s="0" t="n">
        <v>978.10838</v>
      </c>
      <c r="DC129" s="0" t="n">
        <v>973.98664</v>
      </c>
      <c r="DD129" s="0" t="n">
        <v>969.50833</v>
      </c>
      <c r="DE129" s="0" t="n">
        <v>964.70047</v>
      </c>
      <c r="DF129" s="0" t="n">
        <v>959.59012</v>
      </c>
      <c r="DG129" s="0" t="n">
        <v>954.20433</v>
      </c>
      <c r="DH129" s="0" t="n">
        <v>948.57013</v>
      </c>
      <c r="DI129" s="0" t="n">
        <v>942.71457</v>
      </c>
      <c r="DJ129" s="0" t="n">
        <v>936.6647</v>
      </c>
      <c r="DK129" s="0" t="n">
        <v>930.44756</v>
      </c>
      <c r="DL129" s="0" t="n">
        <v>924.09019</v>
      </c>
      <c r="DM129" s="0" t="n">
        <v>917.61964</v>
      </c>
      <c r="DN129" s="0" t="n">
        <v>911.06297</v>
      </c>
      <c r="DO129" s="0" t="n">
        <v>904.44719</v>
      </c>
      <c r="DP129" s="0" t="n">
        <v>897.79936</v>
      </c>
      <c r="DQ129" s="0" t="n">
        <v>891.14653</v>
      </c>
      <c r="DR129" s="0" t="n">
        <v>884.51575</v>
      </c>
      <c r="DS129" s="0" t="n">
        <v>877.93404</v>
      </c>
      <c r="DT129" s="0" t="n">
        <v>871.42848</v>
      </c>
      <c r="DU129" s="0" t="n">
        <v>865.02608</v>
      </c>
      <c r="DV129" s="0" t="n">
        <v>858.75391</v>
      </c>
      <c r="DW129" s="0" t="n">
        <v>852.639</v>
      </c>
      <c r="DX129" s="0" t="n">
        <v>846.7084</v>
      </c>
      <c r="DY129" s="0" t="n">
        <v>840.98915</v>
      </c>
      <c r="DZ129" s="0" t="n">
        <v>835.5083</v>
      </c>
      <c r="EA129" s="0" t="n">
        <v>830.29288</v>
      </c>
      <c r="EB129" s="0" t="n">
        <v>825.36996</v>
      </c>
      <c r="EC129" s="0" t="n">
        <v>820.76657</v>
      </c>
      <c r="ED129" s="0" t="n">
        <v>816.50975</v>
      </c>
      <c r="EE129" s="0" t="n">
        <v>812.62655</v>
      </c>
      <c r="EF129" s="0" t="n">
        <v>809.14402</v>
      </c>
      <c r="EG129" s="0" t="n">
        <v>806.0892</v>
      </c>
      <c r="EH129" s="0" t="n">
        <v>803.48912</v>
      </c>
      <c r="EI129" s="0" t="n">
        <v>801.37085</v>
      </c>
      <c r="EJ129" s="0" t="n">
        <v>799.76141</v>
      </c>
      <c r="EK129" s="0" t="n">
        <v>798.68786</v>
      </c>
      <c r="EL129" s="0" t="n">
        <v>798.17725</v>
      </c>
      <c r="EM129" s="0" t="n">
        <v>798.25662</v>
      </c>
      <c r="EN129" s="0" t="n">
        <v>798.95299</v>
      </c>
      <c r="EO129" s="0" t="n">
        <v>800.29344</v>
      </c>
      <c r="EP129" s="0" t="n">
        <v>802.305</v>
      </c>
      <c r="EQ129" s="0" t="n">
        <v>804.66944</v>
      </c>
      <c r="ER129" s="0" t="n">
        <v>807.05397</v>
      </c>
      <c r="ES129" s="0" t="n">
        <v>809.46382</v>
      </c>
      <c r="ET129" s="0" t="n">
        <v>811.90421</v>
      </c>
      <c r="EU129" s="0" t="n">
        <v>814.38035</v>
      </c>
      <c r="EV129" s="0" t="n">
        <v>816.89748</v>
      </c>
      <c r="EW129" s="0" t="n">
        <v>819.4608</v>
      </c>
      <c r="EX129" s="0" t="n">
        <v>822.07555</v>
      </c>
      <c r="EY129" s="0" t="n">
        <v>824.74692</v>
      </c>
      <c r="EZ129" s="0" t="n">
        <v>827.48017</v>
      </c>
      <c r="FA129" s="0" t="n">
        <v>830.28048</v>
      </c>
      <c r="FB129" s="0" t="n">
        <v>833.1531</v>
      </c>
      <c r="FC129" s="0" t="n">
        <v>836.10324</v>
      </c>
      <c r="FD129" s="0" t="n">
        <v>839.13612</v>
      </c>
      <c r="FE129" s="0" t="n">
        <v>842.25695</v>
      </c>
      <c r="FF129" s="0" t="n">
        <v>845.47096</v>
      </c>
      <c r="FG129" s="0" t="n">
        <v>848.78337</v>
      </c>
      <c r="FH129" s="0" t="n">
        <v>852.19941</v>
      </c>
      <c r="FI129" s="0" t="n">
        <v>855.72429</v>
      </c>
      <c r="FJ129" s="0" t="n">
        <v>859.36322</v>
      </c>
      <c r="FK129" s="0" t="n">
        <v>863.12143</v>
      </c>
      <c r="FL129" s="0" t="n">
        <v>867.00414</v>
      </c>
      <c r="FM129" s="0" t="n">
        <v>871.01657</v>
      </c>
      <c r="FN129" s="0" t="n">
        <v>875.16394</v>
      </c>
      <c r="FO129" s="0" t="n">
        <v>879.45147</v>
      </c>
      <c r="FP129" s="0" t="n">
        <v>883.88438</v>
      </c>
      <c r="FQ129" s="0" t="n">
        <v>888.46789</v>
      </c>
      <c r="FR129" s="0" t="n">
        <v>893.20722</v>
      </c>
      <c r="FS129" s="0" t="n">
        <v>898.10759</v>
      </c>
      <c r="FT129" s="0" t="n">
        <v>903.17422</v>
      </c>
      <c r="FU129" s="0" t="n">
        <v>908.41233</v>
      </c>
      <c r="FV129" s="0" t="n">
        <v>913.82714</v>
      </c>
      <c r="FW129" s="0" t="n">
        <v>919.42388</v>
      </c>
      <c r="FX129" s="0" t="n">
        <v>925.20776</v>
      </c>
      <c r="FY129" s="0" t="n">
        <v>931.18399</v>
      </c>
      <c r="FZ129" s="0" t="n">
        <v>937.35781</v>
      </c>
      <c r="GA129" s="0" t="n">
        <v>943.73442</v>
      </c>
      <c r="GB129" s="0" t="n">
        <v>950.31906</v>
      </c>
      <c r="GC129" s="0" t="n">
        <v>957.11694</v>
      </c>
      <c r="GD129" s="0" t="n">
        <v>964.13327</v>
      </c>
      <c r="GE129" s="0" t="n">
        <v>971.37329</v>
      </c>
      <c r="GF129" s="0" t="n">
        <v>978.84221</v>
      </c>
      <c r="GG129" s="0" t="n">
        <v>986.54526</v>
      </c>
      <c r="GH129" s="0" t="n">
        <v>994.48764</v>
      </c>
      <c r="GI129" s="0" t="n">
        <v>1002.67459</v>
      </c>
      <c r="GJ129" s="0" t="n">
        <v>1011.11132</v>
      </c>
      <c r="GK129" s="0" t="n">
        <v>1019.80305</v>
      </c>
      <c r="GL129" s="0" t="n">
        <v>1028.755</v>
      </c>
    </row>
    <row r="130" customFormat="false" ht="13.2" hidden="false" customHeight="false" outlineLevel="0" collapsed="false">
      <c r="A130" s="0" t="n">
        <v>4772</v>
      </c>
      <c r="B130" s="0" t="n">
        <v>570.375</v>
      </c>
      <c r="C130" s="0" t="n">
        <v>516.34817</v>
      </c>
      <c r="D130" s="0" t="n">
        <v>473.755</v>
      </c>
      <c r="E130" s="0" t="n">
        <v>437.75446</v>
      </c>
      <c r="F130" s="0" t="n">
        <v>397.11</v>
      </c>
      <c r="G130" s="0" t="n">
        <v>351.41841</v>
      </c>
      <c r="H130" s="0" t="n">
        <v>299.94341</v>
      </c>
      <c r="I130" s="0" t="n">
        <v>251.9117</v>
      </c>
      <c r="J130" s="0" t="n">
        <v>216.55</v>
      </c>
      <c r="K130" s="0" t="n">
        <v>190.47202</v>
      </c>
      <c r="L130" s="0" t="n">
        <v>166.83693</v>
      </c>
      <c r="M130" s="0" t="n">
        <v>149.68964</v>
      </c>
      <c r="N130" s="0" t="n">
        <v>143.075</v>
      </c>
      <c r="O130" s="0" t="n">
        <v>148.71098</v>
      </c>
      <c r="P130" s="0" t="n">
        <v>164.3636</v>
      </c>
      <c r="Q130" s="0" t="n">
        <v>188.14983</v>
      </c>
      <c r="R130" s="0" t="n">
        <v>218.18672</v>
      </c>
      <c r="S130" s="0" t="n">
        <v>252.59124</v>
      </c>
      <c r="T130" s="0" t="n">
        <v>289.48041</v>
      </c>
      <c r="U130" s="0" t="n">
        <v>326.97121</v>
      </c>
      <c r="V130" s="0" t="n">
        <v>363.18066</v>
      </c>
      <c r="W130" s="0" t="n">
        <v>396.22577</v>
      </c>
      <c r="X130" s="0" t="n">
        <v>424.22352</v>
      </c>
      <c r="Y130" s="0" t="n">
        <v>445.29093</v>
      </c>
      <c r="Z130" s="0" t="n">
        <v>457.545</v>
      </c>
      <c r="AA130" s="0" t="n">
        <v>464.65477</v>
      </c>
      <c r="AB130" s="0" t="n">
        <v>471.53999</v>
      </c>
      <c r="AC130" s="0" t="n">
        <v>478.19374</v>
      </c>
      <c r="AD130" s="0" t="n">
        <v>484.60907</v>
      </c>
      <c r="AE130" s="0" t="n">
        <v>490.77905</v>
      </c>
      <c r="AF130" s="0" t="n">
        <v>496.69675</v>
      </c>
      <c r="AG130" s="0" t="n">
        <v>502.35523</v>
      </c>
      <c r="AH130" s="0" t="n">
        <v>507.74757</v>
      </c>
      <c r="AI130" s="0" t="n">
        <v>512.86681</v>
      </c>
      <c r="AJ130" s="0" t="n">
        <v>517.70603</v>
      </c>
      <c r="AK130" s="0" t="n">
        <v>522.25831</v>
      </c>
      <c r="AL130" s="0" t="n">
        <v>526.51669</v>
      </c>
      <c r="AM130" s="0" t="n">
        <v>530.47425</v>
      </c>
      <c r="AN130" s="0" t="n">
        <v>534.12406</v>
      </c>
      <c r="AO130" s="0" t="n">
        <v>537.45918</v>
      </c>
      <c r="AP130" s="0" t="n">
        <v>540.47267</v>
      </c>
      <c r="AQ130" s="0" t="n">
        <v>543.1576</v>
      </c>
      <c r="AR130" s="0" t="n">
        <v>545.50705</v>
      </c>
      <c r="AS130" s="0" t="n">
        <v>547.51405</v>
      </c>
      <c r="AT130" s="0" t="n">
        <v>549.1717</v>
      </c>
      <c r="AU130" s="0" t="n">
        <v>550.47306</v>
      </c>
      <c r="AV130" s="0" t="n">
        <v>551.41118</v>
      </c>
      <c r="AW130" s="0" t="n">
        <v>551.97914</v>
      </c>
      <c r="AX130" s="0" t="n">
        <v>552.17</v>
      </c>
      <c r="AY130" s="0" t="n">
        <v>552.1599</v>
      </c>
      <c r="AZ130" s="0" t="n">
        <v>552.13004</v>
      </c>
      <c r="BA130" s="0" t="n">
        <v>552.08106</v>
      </c>
      <c r="BB130" s="0" t="n">
        <v>552.01361</v>
      </c>
      <c r="BC130" s="0" t="n">
        <v>551.92834</v>
      </c>
      <c r="BD130" s="0" t="n">
        <v>551.82588</v>
      </c>
      <c r="BE130" s="0" t="n">
        <v>551.70689</v>
      </c>
      <c r="BF130" s="0" t="n">
        <v>551.57201</v>
      </c>
      <c r="BG130" s="0" t="n">
        <v>551.42189</v>
      </c>
      <c r="BH130" s="0" t="n">
        <v>551.25717</v>
      </c>
      <c r="BI130" s="0" t="n">
        <v>551.07851</v>
      </c>
      <c r="BJ130" s="0" t="n">
        <v>550.88654</v>
      </c>
      <c r="BK130" s="0" t="n">
        <v>550.68192</v>
      </c>
      <c r="BL130" s="0" t="n">
        <v>550.46528</v>
      </c>
      <c r="BM130" s="0" t="n">
        <v>550.23727</v>
      </c>
      <c r="BN130" s="0" t="n">
        <v>549.99855</v>
      </c>
      <c r="BO130" s="0" t="n">
        <v>549.74975</v>
      </c>
      <c r="BP130" s="0" t="n">
        <v>549.49152</v>
      </c>
      <c r="BQ130" s="0" t="n">
        <v>549.22452</v>
      </c>
      <c r="BR130" s="0" t="n">
        <v>548.94937</v>
      </c>
      <c r="BS130" s="0" t="n">
        <v>548.66674</v>
      </c>
      <c r="BT130" s="0" t="n">
        <v>548.37726</v>
      </c>
      <c r="BU130" s="0" t="n">
        <v>548.08159</v>
      </c>
      <c r="BV130" s="0" t="n">
        <v>547.78036</v>
      </c>
      <c r="BW130" s="0" t="n">
        <v>547.47423</v>
      </c>
      <c r="BX130" s="0" t="n">
        <v>547.16383</v>
      </c>
      <c r="BY130" s="0" t="n">
        <v>546.84983</v>
      </c>
      <c r="BZ130" s="0" t="n">
        <v>546.53286</v>
      </c>
      <c r="CA130" s="0" t="n">
        <v>546.21356</v>
      </c>
      <c r="CB130" s="0" t="n">
        <v>545.89259</v>
      </c>
      <c r="CC130" s="0" t="n">
        <v>545.57059</v>
      </c>
      <c r="CD130" s="0" t="n">
        <v>545.2482</v>
      </c>
      <c r="CE130" s="0" t="n">
        <v>544.92609</v>
      </c>
      <c r="CF130" s="0" t="n">
        <v>544.60487</v>
      </c>
      <c r="CG130" s="0" t="n">
        <v>544.28521</v>
      </c>
      <c r="CH130" s="0" t="n">
        <v>543.96775</v>
      </c>
      <c r="CI130" s="0" t="n">
        <v>543.65314</v>
      </c>
      <c r="CJ130" s="0" t="n">
        <v>543.34201</v>
      </c>
      <c r="CK130" s="0" t="n">
        <v>543.03503</v>
      </c>
      <c r="CL130" s="0" t="n">
        <v>542.73284</v>
      </c>
      <c r="CM130" s="0" t="n">
        <v>542.43607</v>
      </c>
      <c r="CN130" s="0" t="n">
        <v>542.14537</v>
      </c>
      <c r="CO130" s="0" t="n">
        <v>541.8614</v>
      </c>
      <c r="CP130" s="0" t="n">
        <v>541.5848</v>
      </c>
      <c r="CQ130" s="0" t="n">
        <v>541.31621</v>
      </c>
      <c r="CR130" s="0" t="n">
        <v>541.05629</v>
      </c>
      <c r="CS130" s="0" t="n">
        <v>540.80567</v>
      </c>
      <c r="CT130" s="0" t="n">
        <v>540.565</v>
      </c>
      <c r="CU130" s="0" t="n">
        <v>540.43965</v>
      </c>
      <c r="CV130" s="0" t="n">
        <v>540.52848</v>
      </c>
      <c r="CW130" s="0" t="n">
        <v>540.8224</v>
      </c>
      <c r="CX130" s="0" t="n">
        <v>541.31229</v>
      </c>
      <c r="CY130" s="0" t="n">
        <v>541.98907</v>
      </c>
      <c r="CZ130" s="0" t="n">
        <v>542.84365</v>
      </c>
      <c r="DA130" s="0" t="n">
        <v>543.86691</v>
      </c>
      <c r="DB130" s="0" t="n">
        <v>545.04976</v>
      </c>
      <c r="DC130" s="0" t="n">
        <v>546.3831</v>
      </c>
      <c r="DD130" s="0" t="n">
        <v>547.85783</v>
      </c>
      <c r="DE130" s="0" t="n">
        <v>549.46484</v>
      </c>
      <c r="DF130" s="0" t="n">
        <v>551.19506</v>
      </c>
      <c r="DG130" s="0" t="n">
        <v>553.03937</v>
      </c>
      <c r="DH130" s="0" t="n">
        <v>554.98868</v>
      </c>
      <c r="DI130" s="0" t="n">
        <v>557.03387</v>
      </c>
      <c r="DJ130" s="0" t="n">
        <v>559.16587</v>
      </c>
      <c r="DK130" s="0" t="n">
        <v>561.37556</v>
      </c>
      <c r="DL130" s="0" t="n">
        <v>563.65386</v>
      </c>
      <c r="DM130" s="0" t="n">
        <v>565.99164</v>
      </c>
      <c r="DN130" s="0" t="n">
        <v>568.37984</v>
      </c>
      <c r="DO130" s="0" t="n">
        <v>570.80934</v>
      </c>
      <c r="DP130" s="0" t="n">
        <v>573.27103</v>
      </c>
      <c r="DQ130" s="0" t="n">
        <v>575.75583</v>
      </c>
      <c r="DR130" s="0" t="n">
        <v>578.25464</v>
      </c>
      <c r="DS130" s="0" t="n">
        <v>580.75835</v>
      </c>
      <c r="DT130" s="0" t="n">
        <v>583.25787</v>
      </c>
      <c r="DU130" s="0" t="n">
        <v>585.7441</v>
      </c>
      <c r="DV130" s="0" t="n">
        <v>588.20793</v>
      </c>
      <c r="DW130" s="0" t="n">
        <v>590.64027</v>
      </c>
      <c r="DX130" s="0" t="n">
        <v>593.03203</v>
      </c>
      <c r="DY130" s="0" t="n">
        <v>595.3741</v>
      </c>
      <c r="DZ130" s="0" t="n">
        <v>597.65738</v>
      </c>
      <c r="EA130" s="0" t="n">
        <v>599.87278</v>
      </c>
      <c r="EB130" s="0" t="n">
        <v>602.01118</v>
      </c>
      <c r="EC130" s="0" t="n">
        <v>604.06351</v>
      </c>
      <c r="ED130" s="0" t="n">
        <v>606.02065</v>
      </c>
      <c r="EE130" s="0" t="n">
        <v>607.87351</v>
      </c>
      <c r="EF130" s="0" t="n">
        <v>609.61298</v>
      </c>
      <c r="EG130" s="0" t="n">
        <v>611.22998</v>
      </c>
      <c r="EH130" s="0" t="n">
        <v>612.71539</v>
      </c>
      <c r="EI130" s="0" t="n">
        <v>614.06014</v>
      </c>
      <c r="EJ130" s="0" t="n">
        <v>615.25509</v>
      </c>
      <c r="EK130" s="0" t="n">
        <v>616.29119</v>
      </c>
      <c r="EL130" s="0" t="n">
        <v>617.15929</v>
      </c>
      <c r="EM130" s="0" t="n">
        <v>617.85032</v>
      </c>
      <c r="EN130" s="0" t="n">
        <v>618.35519</v>
      </c>
      <c r="EO130" s="0" t="n">
        <v>618.66478</v>
      </c>
      <c r="EP130" s="0" t="n">
        <v>618.77</v>
      </c>
      <c r="EQ130" s="0" t="n">
        <v>618.84333</v>
      </c>
      <c r="ER130" s="0" t="n">
        <v>619.06061</v>
      </c>
      <c r="ES130" s="0" t="n">
        <v>619.41778</v>
      </c>
      <c r="ET130" s="0" t="n">
        <v>619.91078</v>
      </c>
      <c r="EU130" s="0" t="n">
        <v>620.53556</v>
      </c>
      <c r="EV130" s="0" t="n">
        <v>621.28804</v>
      </c>
      <c r="EW130" s="0" t="n">
        <v>622.16418</v>
      </c>
      <c r="EX130" s="0" t="n">
        <v>623.15992</v>
      </c>
      <c r="EY130" s="0" t="n">
        <v>624.27119</v>
      </c>
      <c r="EZ130" s="0" t="n">
        <v>625.49393</v>
      </c>
      <c r="FA130" s="0" t="n">
        <v>626.8241</v>
      </c>
      <c r="FB130" s="0" t="n">
        <v>628.25761</v>
      </c>
      <c r="FC130" s="0" t="n">
        <v>629.79044</v>
      </c>
      <c r="FD130" s="0" t="n">
        <v>631.41849</v>
      </c>
      <c r="FE130" s="0" t="n">
        <v>633.13772</v>
      </c>
      <c r="FF130" s="0" t="n">
        <v>634.94407</v>
      </c>
      <c r="FG130" s="0" t="n">
        <v>636.83348</v>
      </c>
      <c r="FH130" s="0" t="n">
        <v>638.8019</v>
      </c>
      <c r="FI130" s="0" t="n">
        <v>640.84525</v>
      </c>
      <c r="FJ130" s="0" t="n">
        <v>642.95949</v>
      </c>
      <c r="FK130" s="0" t="n">
        <v>645.14054</v>
      </c>
      <c r="FL130" s="0" t="n">
        <v>647.38437</v>
      </c>
      <c r="FM130" s="0" t="n">
        <v>649.6869</v>
      </c>
      <c r="FN130" s="0" t="n">
        <v>652.04407</v>
      </c>
      <c r="FO130" s="0" t="n">
        <v>654.45182</v>
      </c>
      <c r="FP130" s="0" t="n">
        <v>656.9061</v>
      </c>
      <c r="FQ130" s="0" t="n">
        <v>659.40285</v>
      </c>
      <c r="FR130" s="0" t="n">
        <v>661.93799</v>
      </c>
      <c r="FS130" s="0" t="n">
        <v>664.5075</v>
      </c>
      <c r="FT130" s="0" t="n">
        <v>667.10728</v>
      </c>
      <c r="FU130" s="0" t="n">
        <v>669.73329</v>
      </c>
      <c r="FV130" s="0" t="n">
        <v>672.38148</v>
      </c>
      <c r="FW130" s="0" t="n">
        <v>675.04778</v>
      </c>
      <c r="FX130" s="0" t="n">
        <v>677.72812</v>
      </c>
      <c r="FY130" s="0" t="n">
        <v>680.41846</v>
      </c>
      <c r="FZ130" s="0" t="n">
        <v>683.11473</v>
      </c>
      <c r="GA130" s="0" t="n">
        <v>685.81287</v>
      </c>
      <c r="GB130" s="0" t="n">
        <v>688.50882</v>
      </c>
      <c r="GC130" s="0" t="n">
        <v>691.19853</v>
      </c>
      <c r="GD130" s="0" t="n">
        <v>693.87793</v>
      </c>
      <c r="GE130" s="0" t="n">
        <v>696.54296</v>
      </c>
      <c r="GF130" s="0" t="n">
        <v>699.18957</v>
      </c>
      <c r="GG130" s="0" t="n">
        <v>701.81371</v>
      </c>
      <c r="GH130" s="0" t="n">
        <v>704.41129</v>
      </c>
      <c r="GI130" s="0" t="n">
        <v>706.97827</v>
      </c>
      <c r="GJ130" s="0" t="n">
        <v>709.51058</v>
      </c>
      <c r="GK130" s="0" t="n">
        <v>712.00419</v>
      </c>
      <c r="GL130" s="0" t="n">
        <v>714.455</v>
      </c>
    </row>
    <row r="131" customFormat="false" ht="13.2" hidden="false" customHeight="false" outlineLevel="0" collapsed="false">
      <c r="A131" s="0" t="n">
        <v>468</v>
      </c>
      <c r="B131" s="0" t="n">
        <v>122471.145</v>
      </c>
      <c r="C131" s="0" t="n">
        <v>130497.38419</v>
      </c>
      <c r="D131" s="0" t="n">
        <v>139187.31</v>
      </c>
      <c r="E131" s="0" t="n">
        <v>150225.13864</v>
      </c>
      <c r="F131" s="0" t="n">
        <v>159093.22</v>
      </c>
      <c r="G131" s="0" t="n">
        <v>165209.58978</v>
      </c>
      <c r="H131" s="0" t="n">
        <v>172730.14619</v>
      </c>
      <c r="I131" s="0" t="n">
        <v>179057.6345</v>
      </c>
      <c r="J131" s="0" t="n">
        <v>181594.8</v>
      </c>
      <c r="K131" s="0" t="n">
        <v>178475.41394</v>
      </c>
      <c r="L131" s="0" t="n">
        <v>171340.91924</v>
      </c>
      <c r="M131" s="0" t="n">
        <v>162855.56866</v>
      </c>
      <c r="N131" s="0" t="n">
        <v>155683.615</v>
      </c>
      <c r="O131" s="0" t="n">
        <v>149636.03418</v>
      </c>
      <c r="P131" s="0" t="n">
        <v>142900.15038</v>
      </c>
      <c r="Q131" s="0" t="n">
        <v>135704.73873</v>
      </c>
      <c r="R131" s="0" t="n">
        <v>128278.57432</v>
      </c>
      <c r="S131" s="0" t="n">
        <v>120850.4323</v>
      </c>
      <c r="T131" s="0" t="n">
        <v>113649.08778</v>
      </c>
      <c r="U131" s="0" t="n">
        <v>106903.31589</v>
      </c>
      <c r="V131" s="0" t="n">
        <v>100841.89173</v>
      </c>
      <c r="W131" s="0" t="n">
        <v>95693.59045</v>
      </c>
      <c r="X131" s="0" t="n">
        <v>91687.18715</v>
      </c>
      <c r="Y131" s="0" t="n">
        <v>89051.45696</v>
      </c>
      <c r="Z131" s="0" t="n">
        <v>88015.175</v>
      </c>
      <c r="AA131" s="0" t="n">
        <v>87987.2687</v>
      </c>
      <c r="AB131" s="0" t="n">
        <v>88209.13141</v>
      </c>
      <c r="AC131" s="0" t="n">
        <v>88658.23719</v>
      </c>
      <c r="AD131" s="0" t="n">
        <v>89312.06005</v>
      </c>
      <c r="AE131" s="0" t="n">
        <v>90148.07403</v>
      </c>
      <c r="AF131" s="0" t="n">
        <v>91143.75316</v>
      </c>
      <c r="AG131" s="0" t="n">
        <v>92276.57148</v>
      </c>
      <c r="AH131" s="0" t="n">
        <v>93524.00301</v>
      </c>
      <c r="AI131" s="0" t="n">
        <v>94863.52178</v>
      </c>
      <c r="AJ131" s="0" t="n">
        <v>96272.60184</v>
      </c>
      <c r="AK131" s="0" t="n">
        <v>97728.71721</v>
      </c>
      <c r="AL131" s="0" t="n">
        <v>99209.34193</v>
      </c>
      <c r="AM131" s="0" t="n">
        <v>100691.95002</v>
      </c>
      <c r="AN131" s="0" t="n">
        <v>102154.01551</v>
      </c>
      <c r="AO131" s="0" t="n">
        <v>103573.01245</v>
      </c>
      <c r="AP131" s="0" t="n">
        <v>104926.41486</v>
      </c>
      <c r="AQ131" s="0" t="n">
        <v>106191.69678</v>
      </c>
      <c r="AR131" s="0" t="n">
        <v>107346.33223</v>
      </c>
      <c r="AS131" s="0" t="n">
        <v>108367.79525</v>
      </c>
      <c r="AT131" s="0" t="n">
        <v>109233.55987</v>
      </c>
      <c r="AU131" s="0" t="n">
        <v>109921.10012</v>
      </c>
      <c r="AV131" s="0" t="n">
        <v>110407.89004</v>
      </c>
      <c r="AW131" s="0" t="n">
        <v>110671.40366</v>
      </c>
      <c r="AX131" s="0" t="n">
        <v>110689.115</v>
      </c>
      <c r="AY131" s="0" t="n">
        <v>110552.16448</v>
      </c>
      <c r="AZ131" s="0" t="n">
        <v>110368.06992</v>
      </c>
      <c r="BA131" s="0" t="n">
        <v>110138.8715</v>
      </c>
      <c r="BB131" s="0" t="n">
        <v>109866.6094</v>
      </c>
      <c r="BC131" s="0" t="n">
        <v>109553.32377</v>
      </c>
      <c r="BD131" s="0" t="n">
        <v>109201.05482</v>
      </c>
      <c r="BE131" s="0" t="n">
        <v>108811.84271</v>
      </c>
      <c r="BF131" s="0" t="n">
        <v>108387.72761</v>
      </c>
      <c r="BG131" s="0" t="n">
        <v>107930.7497</v>
      </c>
      <c r="BH131" s="0" t="n">
        <v>107442.94915</v>
      </c>
      <c r="BI131" s="0" t="n">
        <v>106926.36615</v>
      </c>
      <c r="BJ131" s="0" t="n">
        <v>106383.04085</v>
      </c>
      <c r="BK131" s="0" t="n">
        <v>105815.01346</v>
      </c>
      <c r="BL131" s="0" t="n">
        <v>105224.32411</v>
      </c>
      <c r="BM131" s="0" t="n">
        <v>104613.01302</v>
      </c>
      <c r="BN131" s="0" t="n">
        <v>103983.12033</v>
      </c>
      <c r="BO131" s="0" t="n">
        <v>103336.68624</v>
      </c>
      <c r="BP131" s="0" t="n">
        <v>102675.75091</v>
      </c>
      <c r="BQ131" s="0" t="n">
        <v>102002.35453</v>
      </c>
      <c r="BR131" s="0" t="n">
        <v>101318.53726</v>
      </c>
      <c r="BS131" s="0" t="n">
        <v>100626.33927</v>
      </c>
      <c r="BT131" s="0" t="n">
        <v>99927.80075</v>
      </c>
      <c r="BU131" s="0" t="n">
        <v>99224.96187</v>
      </c>
      <c r="BV131" s="0" t="n">
        <v>98519.86281</v>
      </c>
      <c r="BW131" s="0" t="n">
        <v>97814.54374</v>
      </c>
      <c r="BX131" s="0" t="n">
        <v>97111.04483</v>
      </c>
      <c r="BY131" s="0" t="n">
        <v>96411.40626</v>
      </c>
      <c r="BZ131" s="0" t="n">
        <v>95717.66821</v>
      </c>
      <c r="CA131" s="0" t="n">
        <v>95031.87085</v>
      </c>
      <c r="CB131" s="0" t="n">
        <v>94356.05436</v>
      </c>
      <c r="CC131" s="0" t="n">
        <v>93692.2589</v>
      </c>
      <c r="CD131" s="0" t="n">
        <v>93042.52466</v>
      </c>
      <c r="CE131" s="0" t="n">
        <v>92408.89181</v>
      </c>
      <c r="CF131" s="0" t="n">
        <v>91793.40053</v>
      </c>
      <c r="CG131" s="0" t="n">
        <v>91198.09098</v>
      </c>
      <c r="CH131" s="0" t="n">
        <v>90625.00335</v>
      </c>
      <c r="CI131" s="0" t="n">
        <v>90076.17782</v>
      </c>
      <c r="CJ131" s="0" t="n">
        <v>89553.65456</v>
      </c>
      <c r="CK131" s="0" t="n">
        <v>89059.47373</v>
      </c>
      <c r="CL131" s="0" t="n">
        <v>88595.67551</v>
      </c>
      <c r="CM131" s="0" t="n">
        <v>88164.30009</v>
      </c>
      <c r="CN131" s="0" t="n">
        <v>87767.38764</v>
      </c>
      <c r="CO131" s="0" t="n">
        <v>87406.97832</v>
      </c>
      <c r="CP131" s="0" t="n">
        <v>87085.11232</v>
      </c>
      <c r="CQ131" s="0" t="n">
        <v>86803.82982</v>
      </c>
      <c r="CR131" s="0" t="n">
        <v>86565.17098</v>
      </c>
      <c r="CS131" s="0" t="n">
        <v>86371.17599</v>
      </c>
      <c r="CT131" s="0" t="n">
        <v>86223.885</v>
      </c>
      <c r="CU131" s="0" t="n">
        <v>86105.30094</v>
      </c>
      <c r="CV131" s="0" t="n">
        <v>85995.92966</v>
      </c>
      <c r="CW131" s="0" t="n">
        <v>85895.5658</v>
      </c>
      <c r="CX131" s="0" t="n">
        <v>85804.00399</v>
      </c>
      <c r="CY131" s="0" t="n">
        <v>85721.03884</v>
      </c>
      <c r="CZ131" s="0" t="n">
        <v>85646.46499</v>
      </c>
      <c r="DA131" s="0" t="n">
        <v>85580.07706</v>
      </c>
      <c r="DB131" s="0" t="n">
        <v>85521.6697</v>
      </c>
      <c r="DC131" s="0" t="n">
        <v>85471.03751</v>
      </c>
      <c r="DD131" s="0" t="n">
        <v>85427.97512</v>
      </c>
      <c r="DE131" s="0" t="n">
        <v>85392.27717</v>
      </c>
      <c r="DF131" s="0" t="n">
        <v>85363.73828</v>
      </c>
      <c r="DG131" s="0" t="n">
        <v>85342.15308</v>
      </c>
      <c r="DH131" s="0" t="n">
        <v>85327.3162</v>
      </c>
      <c r="DI131" s="0" t="n">
        <v>85319.02227</v>
      </c>
      <c r="DJ131" s="0" t="n">
        <v>85317.0659</v>
      </c>
      <c r="DK131" s="0" t="n">
        <v>85321.24172</v>
      </c>
      <c r="DL131" s="0" t="n">
        <v>85331.34439</v>
      </c>
      <c r="DM131" s="0" t="n">
        <v>85347.1685</v>
      </c>
      <c r="DN131" s="0" t="n">
        <v>85368.50869</v>
      </c>
      <c r="DO131" s="0" t="n">
        <v>85395.15959</v>
      </c>
      <c r="DP131" s="0" t="n">
        <v>85426.91583</v>
      </c>
      <c r="DQ131" s="0" t="n">
        <v>85463.57203</v>
      </c>
      <c r="DR131" s="0" t="n">
        <v>85504.92281</v>
      </c>
      <c r="DS131" s="0" t="n">
        <v>85550.76282</v>
      </c>
      <c r="DT131" s="0" t="n">
        <v>85600.88668</v>
      </c>
      <c r="DU131" s="0" t="n">
        <v>85655.08899</v>
      </c>
      <c r="DV131" s="0" t="n">
        <v>85713.16442</v>
      </c>
      <c r="DW131" s="0" t="n">
        <v>85774.90757</v>
      </c>
      <c r="DX131" s="0" t="n">
        <v>85840.11308</v>
      </c>
      <c r="DY131" s="0" t="n">
        <v>85908.57557</v>
      </c>
      <c r="DZ131" s="0" t="n">
        <v>85980.08967</v>
      </c>
      <c r="EA131" s="0" t="n">
        <v>86054.45</v>
      </c>
      <c r="EB131" s="0" t="n">
        <v>86131.4512</v>
      </c>
      <c r="EC131" s="0" t="n">
        <v>86210.88788</v>
      </c>
      <c r="ED131" s="0" t="n">
        <v>86292.55469</v>
      </c>
      <c r="EE131" s="0" t="n">
        <v>86376.24625</v>
      </c>
      <c r="EF131" s="0" t="n">
        <v>86461.75717</v>
      </c>
      <c r="EG131" s="0" t="n">
        <v>86548.8821</v>
      </c>
      <c r="EH131" s="0" t="n">
        <v>86637.41566</v>
      </c>
      <c r="EI131" s="0" t="n">
        <v>86727.15246</v>
      </c>
      <c r="EJ131" s="0" t="n">
        <v>86817.88716</v>
      </c>
      <c r="EK131" s="0" t="n">
        <v>86909.41437</v>
      </c>
      <c r="EL131" s="0" t="n">
        <v>87001.52871</v>
      </c>
      <c r="EM131" s="0" t="n">
        <v>87094.02481</v>
      </c>
      <c r="EN131" s="0" t="n">
        <v>87186.69731</v>
      </c>
      <c r="EO131" s="0" t="n">
        <v>87279.34084</v>
      </c>
      <c r="EP131" s="0" t="n">
        <v>87371.75</v>
      </c>
      <c r="EQ131" s="0" t="n">
        <v>87466.61067</v>
      </c>
      <c r="ER131" s="0" t="n">
        <v>87566.71165</v>
      </c>
      <c r="ES131" s="0" t="n">
        <v>87672.002</v>
      </c>
      <c r="ET131" s="0" t="n">
        <v>87782.4308</v>
      </c>
      <c r="EU131" s="0" t="n">
        <v>87897.94709</v>
      </c>
      <c r="EV131" s="0" t="n">
        <v>88018.49995</v>
      </c>
      <c r="EW131" s="0" t="n">
        <v>88144.03843</v>
      </c>
      <c r="EX131" s="0" t="n">
        <v>88274.51159</v>
      </c>
      <c r="EY131" s="0" t="n">
        <v>88409.8685</v>
      </c>
      <c r="EZ131" s="0" t="n">
        <v>88550.05823</v>
      </c>
      <c r="FA131" s="0" t="n">
        <v>88695.02983</v>
      </c>
      <c r="FB131" s="0" t="n">
        <v>88844.73237</v>
      </c>
      <c r="FC131" s="0" t="n">
        <v>88999.11489</v>
      </c>
      <c r="FD131" s="0" t="n">
        <v>89158.12647</v>
      </c>
      <c r="FE131" s="0" t="n">
        <v>89321.71619</v>
      </c>
      <c r="FF131" s="0" t="n">
        <v>89489.83308</v>
      </c>
      <c r="FG131" s="0" t="n">
        <v>89662.42623</v>
      </c>
      <c r="FH131" s="0" t="n">
        <v>89839.44468</v>
      </c>
      <c r="FI131" s="0" t="n">
        <v>90020.83749</v>
      </c>
      <c r="FJ131" s="0" t="n">
        <v>90206.55374</v>
      </c>
      <c r="FK131" s="0" t="n">
        <v>90396.54249</v>
      </c>
      <c r="FL131" s="0" t="n">
        <v>90590.75279</v>
      </c>
      <c r="FM131" s="0" t="n">
        <v>90789.13372</v>
      </c>
      <c r="FN131" s="0" t="n">
        <v>90991.63432</v>
      </c>
      <c r="FO131" s="0" t="n">
        <v>91198.20366</v>
      </c>
      <c r="FP131" s="0" t="n">
        <v>91408.79083</v>
      </c>
      <c r="FQ131" s="0" t="n">
        <v>91623.34484</v>
      </c>
      <c r="FR131" s="0" t="n">
        <v>91841.81479</v>
      </c>
      <c r="FS131" s="0" t="n">
        <v>92064.14974</v>
      </c>
      <c r="FT131" s="0" t="n">
        <v>92290.29874</v>
      </c>
      <c r="FU131" s="0" t="n">
        <v>92520.21086</v>
      </c>
      <c r="FV131" s="0" t="n">
        <v>92753.83515</v>
      </c>
      <c r="FW131" s="0" t="n">
        <v>92991.12069</v>
      </c>
      <c r="FX131" s="0" t="n">
        <v>93232.01653</v>
      </c>
      <c r="FY131" s="0" t="n">
        <v>93476.47173</v>
      </c>
      <c r="FZ131" s="0" t="n">
        <v>93724.43538</v>
      </c>
      <c r="GA131" s="0" t="n">
        <v>93975.85649</v>
      </c>
      <c r="GB131" s="0" t="n">
        <v>94230.68417</v>
      </c>
      <c r="GC131" s="0" t="n">
        <v>94488.86746</v>
      </c>
      <c r="GD131" s="0" t="n">
        <v>94750.35543</v>
      </c>
      <c r="GE131" s="0" t="n">
        <v>95015.09714</v>
      </c>
      <c r="GF131" s="0" t="n">
        <v>95283.04165</v>
      </c>
      <c r="GG131" s="0" t="n">
        <v>95554.13802</v>
      </c>
      <c r="GH131" s="0" t="n">
        <v>95828.33532</v>
      </c>
      <c r="GI131" s="0" t="n">
        <v>96105.5826</v>
      </c>
      <c r="GJ131" s="0" t="n">
        <v>96385.82893</v>
      </c>
      <c r="GK131" s="0" t="n">
        <v>96669.02337</v>
      </c>
      <c r="GL131" s="0" t="n">
        <v>96955.115</v>
      </c>
    </row>
    <row r="132" customFormat="false" ht="13.2" hidden="false" customHeight="false" outlineLevel="0" collapsed="false">
      <c r="A132" s="0" t="n">
        <v>467</v>
      </c>
      <c r="B132" s="0" t="n">
        <v>53.62</v>
      </c>
      <c r="C132" s="0" t="n">
        <v>3059.84125</v>
      </c>
      <c r="D132" s="0" t="n">
        <v>4095.43</v>
      </c>
      <c r="E132" s="0" t="n">
        <v>2275.615</v>
      </c>
      <c r="F132" s="0" t="n">
        <v>455.8</v>
      </c>
      <c r="G132" s="0" t="n">
        <v>509.98124</v>
      </c>
      <c r="H132" s="0" t="n">
        <v>646.11622</v>
      </c>
      <c r="I132" s="0" t="n">
        <v>824.59183</v>
      </c>
      <c r="J132" s="0" t="n">
        <v>1005.795</v>
      </c>
      <c r="K132" s="0" t="n">
        <v>1267.34036</v>
      </c>
      <c r="L132" s="0" t="n">
        <v>1622.56878</v>
      </c>
      <c r="M132" s="0" t="n">
        <v>1935.45657</v>
      </c>
      <c r="N132" s="0" t="n">
        <v>2069.98</v>
      </c>
      <c r="O132" s="0" t="n">
        <v>2060.88126</v>
      </c>
      <c r="P132" s="0" t="n">
        <v>2035.72593</v>
      </c>
      <c r="Q132" s="0" t="n">
        <v>1997.72531</v>
      </c>
      <c r="R132" s="0" t="n">
        <v>1950.09074</v>
      </c>
      <c r="S132" s="0" t="n">
        <v>1896.03353</v>
      </c>
      <c r="T132" s="0" t="n">
        <v>1838.765</v>
      </c>
      <c r="U132" s="0" t="n">
        <v>1781.49647</v>
      </c>
      <c r="V132" s="0" t="n">
        <v>1727.43926</v>
      </c>
      <c r="W132" s="0" t="n">
        <v>1679.80469</v>
      </c>
      <c r="X132" s="0" t="n">
        <v>1641.80408</v>
      </c>
      <c r="Y132" s="0" t="n">
        <v>1616.64874</v>
      </c>
      <c r="Z132" s="0" t="n">
        <v>1607.55</v>
      </c>
      <c r="AA132" s="0" t="n">
        <v>1611.07477</v>
      </c>
      <c r="AB132" s="0" t="n">
        <v>1621.24748</v>
      </c>
      <c r="AC132" s="0" t="n">
        <v>1637.4658</v>
      </c>
      <c r="AD132" s="0" t="n">
        <v>1659.12734</v>
      </c>
      <c r="AE132" s="0" t="n">
        <v>1685.62977</v>
      </c>
      <c r="AF132" s="0" t="n">
        <v>1716.37069</v>
      </c>
      <c r="AG132" s="0" t="n">
        <v>1750.74776</v>
      </c>
      <c r="AH132" s="0" t="n">
        <v>1788.15861</v>
      </c>
      <c r="AI132" s="0" t="n">
        <v>1828.0009</v>
      </c>
      <c r="AJ132" s="0" t="n">
        <v>1869.67224</v>
      </c>
      <c r="AK132" s="0" t="n">
        <v>1912.57029</v>
      </c>
      <c r="AL132" s="0" t="n">
        <v>1956.09266</v>
      </c>
      <c r="AM132" s="0" t="n">
        <v>1999.63702</v>
      </c>
      <c r="AN132" s="0" t="n">
        <v>2042.601</v>
      </c>
      <c r="AO132" s="0" t="n">
        <v>2084.38222</v>
      </c>
      <c r="AP132" s="0" t="n">
        <v>2124.37835</v>
      </c>
      <c r="AQ132" s="0" t="n">
        <v>2161.987</v>
      </c>
      <c r="AR132" s="0" t="n">
        <v>2196.60581</v>
      </c>
      <c r="AS132" s="0" t="n">
        <v>2227.63243</v>
      </c>
      <c r="AT132" s="0" t="n">
        <v>2254.46451</v>
      </c>
      <c r="AU132" s="0" t="n">
        <v>2276.49966</v>
      </c>
      <c r="AV132" s="0" t="n">
        <v>2293.13554</v>
      </c>
      <c r="AW132" s="0" t="n">
        <v>2303.76977</v>
      </c>
      <c r="AX132" s="0" t="n">
        <v>2307.8</v>
      </c>
      <c r="AY132" s="0" t="n">
        <v>2307.59614</v>
      </c>
      <c r="AZ132" s="0" t="n">
        <v>2305.97053</v>
      </c>
      <c r="BA132" s="0" t="n">
        <v>2302.98454</v>
      </c>
      <c r="BB132" s="0" t="n">
        <v>2298.69949</v>
      </c>
      <c r="BC132" s="0" t="n">
        <v>2293.17672</v>
      </c>
      <c r="BD132" s="0" t="n">
        <v>2286.47755</v>
      </c>
      <c r="BE132" s="0" t="n">
        <v>2278.66335</v>
      </c>
      <c r="BF132" s="0" t="n">
        <v>2269.79543</v>
      </c>
      <c r="BG132" s="0" t="n">
        <v>2259.93514</v>
      </c>
      <c r="BH132" s="0" t="n">
        <v>2249.14381</v>
      </c>
      <c r="BI132" s="0" t="n">
        <v>2237.48277</v>
      </c>
      <c r="BJ132" s="0" t="n">
        <v>2225.01337</v>
      </c>
      <c r="BK132" s="0" t="n">
        <v>2211.79695</v>
      </c>
      <c r="BL132" s="0" t="n">
        <v>2197.89483</v>
      </c>
      <c r="BM132" s="0" t="n">
        <v>2183.36836</v>
      </c>
      <c r="BN132" s="0" t="n">
        <v>2168.27887</v>
      </c>
      <c r="BO132" s="0" t="n">
        <v>2152.68769</v>
      </c>
      <c r="BP132" s="0" t="n">
        <v>2136.65617</v>
      </c>
      <c r="BQ132" s="0" t="n">
        <v>2120.24564</v>
      </c>
      <c r="BR132" s="0" t="n">
        <v>2103.51744</v>
      </c>
      <c r="BS132" s="0" t="n">
        <v>2086.53291</v>
      </c>
      <c r="BT132" s="0" t="n">
        <v>2069.35338</v>
      </c>
      <c r="BU132" s="0" t="n">
        <v>2052.04018</v>
      </c>
      <c r="BV132" s="0" t="n">
        <v>2034.65467</v>
      </c>
      <c r="BW132" s="0" t="n">
        <v>2017.25816</v>
      </c>
      <c r="BX132" s="0" t="n">
        <v>1999.912</v>
      </c>
      <c r="BY132" s="0" t="n">
        <v>1982.67753</v>
      </c>
      <c r="BZ132" s="0" t="n">
        <v>1965.61607</v>
      </c>
      <c r="CA132" s="0" t="n">
        <v>1948.78897</v>
      </c>
      <c r="CB132" s="0" t="n">
        <v>1932.25758</v>
      </c>
      <c r="CC132" s="0" t="n">
        <v>1916.08321</v>
      </c>
      <c r="CD132" s="0" t="n">
        <v>1900.32721</v>
      </c>
      <c r="CE132" s="0" t="n">
        <v>1885.05092</v>
      </c>
      <c r="CF132" s="0" t="n">
        <v>1870.31567</v>
      </c>
      <c r="CG132" s="0" t="n">
        <v>1856.18278</v>
      </c>
      <c r="CH132" s="0" t="n">
        <v>1842.71362</v>
      </c>
      <c r="CI132" s="0" t="n">
        <v>1829.96952</v>
      </c>
      <c r="CJ132" s="0" t="n">
        <v>1818.01179</v>
      </c>
      <c r="CK132" s="0" t="n">
        <v>1806.9018</v>
      </c>
      <c r="CL132" s="0" t="n">
        <v>1796.70087</v>
      </c>
      <c r="CM132" s="0" t="n">
        <v>1787.47033</v>
      </c>
      <c r="CN132" s="0" t="n">
        <v>1779.27153</v>
      </c>
      <c r="CO132" s="0" t="n">
        <v>1772.16579</v>
      </c>
      <c r="CP132" s="0" t="n">
        <v>1766.21447</v>
      </c>
      <c r="CQ132" s="0" t="n">
        <v>1761.4789</v>
      </c>
      <c r="CR132" s="0" t="n">
        <v>1758.0204</v>
      </c>
      <c r="CS132" s="0" t="n">
        <v>1755.90032</v>
      </c>
      <c r="CT132" s="0" t="n">
        <v>1755.18</v>
      </c>
      <c r="CU132" s="0" t="n">
        <v>1755.56337</v>
      </c>
      <c r="CV132" s="0" t="n">
        <v>1756.68962</v>
      </c>
      <c r="CW132" s="0" t="n">
        <v>1758.52299</v>
      </c>
      <c r="CX132" s="0" t="n">
        <v>1761.02769</v>
      </c>
      <c r="CY132" s="0" t="n">
        <v>1764.16794</v>
      </c>
      <c r="CZ132" s="0" t="n">
        <v>1767.90798</v>
      </c>
      <c r="DA132" s="0" t="n">
        <v>1772.21204</v>
      </c>
      <c r="DB132" s="0" t="n">
        <v>1777.04432</v>
      </c>
      <c r="DC132" s="0" t="n">
        <v>1782.36906</v>
      </c>
      <c r="DD132" s="0" t="n">
        <v>1788.15049</v>
      </c>
      <c r="DE132" s="0" t="n">
        <v>1794.35281</v>
      </c>
      <c r="DF132" s="0" t="n">
        <v>1800.94028</v>
      </c>
      <c r="DG132" s="0" t="n">
        <v>1807.8771</v>
      </c>
      <c r="DH132" s="0" t="n">
        <v>1815.1275</v>
      </c>
      <c r="DI132" s="0" t="n">
        <v>1822.6557</v>
      </c>
      <c r="DJ132" s="0" t="n">
        <v>1830.42593</v>
      </c>
      <c r="DK132" s="0" t="n">
        <v>1838.40242</v>
      </c>
      <c r="DL132" s="0" t="n">
        <v>1846.54939</v>
      </c>
      <c r="DM132" s="0" t="n">
        <v>1854.83106</v>
      </c>
      <c r="DN132" s="0" t="n">
        <v>1863.21166</v>
      </c>
      <c r="DO132" s="0" t="n">
        <v>1871.65541</v>
      </c>
      <c r="DP132" s="0" t="n">
        <v>1880.12654</v>
      </c>
      <c r="DQ132" s="0" t="n">
        <v>1888.58927</v>
      </c>
      <c r="DR132" s="0" t="n">
        <v>1897.00783</v>
      </c>
      <c r="DS132" s="0" t="n">
        <v>1905.34643</v>
      </c>
      <c r="DT132" s="0" t="n">
        <v>1913.56931</v>
      </c>
      <c r="DU132" s="0" t="n">
        <v>1921.6407</v>
      </c>
      <c r="DV132" s="0" t="n">
        <v>1929.52481</v>
      </c>
      <c r="DW132" s="0" t="n">
        <v>1937.18586</v>
      </c>
      <c r="DX132" s="0" t="n">
        <v>1944.5881</v>
      </c>
      <c r="DY132" s="0" t="n">
        <v>1951.69573</v>
      </c>
      <c r="DZ132" s="0" t="n">
        <v>1958.47298</v>
      </c>
      <c r="EA132" s="0" t="n">
        <v>1964.88408</v>
      </c>
      <c r="EB132" s="0" t="n">
        <v>1970.89325</v>
      </c>
      <c r="EC132" s="0" t="n">
        <v>1976.46472</v>
      </c>
      <c r="ED132" s="0" t="n">
        <v>1981.56272</v>
      </c>
      <c r="EE132" s="0" t="n">
        <v>1986.15145</v>
      </c>
      <c r="EF132" s="0" t="n">
        <v>1990.19515</v>
      </c>
      <c r="EG132" s="0" t="n">
        <v>1993.65806</v>
      </c>
      <c r="EH132" s="0" t="n">
        <v>1996.50438</v>
      </c>
      <c r="EI132" s="0" t="n">
        <v>1998.69834</v>
      </c>
      <c r="EJ132" s="0" t="n">
        <v>2000.20417</v>
      </c>
      <c r="EK132" s="0" t="n">
        <v>2000.9861</v>
      </c>
      <c r="EL132" s="0" t="n">
        <v>2001.00835</v>
      </c>
      <c r="EM132" s="0" t="n">
        <v>2000.23514</v>
      </c>
      <c r="EN132" s="0" t="n">
        <v>1998.63069</v>
      </c>
      <c r="EO132" s="0" t="n">
        <v>1996.15924</v>
      </c>
      <c r="EP132" s="0" t="n">
        <v>1992.785</v>
      </c>
      <c r="EQ132" s="0" t="n">
        <v>1988.88654</v>
      </c>
      <c r="ER132" s="0" t="n">
        <v>1984.86285</v>
      </c>
      <c r="ES132" s="0" t="n">
        <v>1980.7088</v>
      </c>
      <c r="ET132" s="0" t="n">
        <v>1976.41927</v>
      </c>
      <c r="EU132" s="0" t="n">
        <v>1971.98914</v>
      </c>
      <c r="EV132" s="0" t="n">
        <v>1967.41327</v>
      </c>
      <c r="EW132" s="0" t="n">
        <v>1962.68653</v>
      </c>
      <c r="EX132" s="0" t="n">
        <v>1957.80381</v>
      </c>
      <c r="EY132" s="0" t="n">
        <v>1952.75999</v>
      </c>
      <c r="EZ132" s="0" t="n">
        <v>1947.54993</v>
      </c>
      <c r="FA132" s="0" t="n">
        <v>1942.16849</v>
      </c>
      <c r="FB132" s="0" t="n">
        <v>1936.61056</v>
      </c>
      <c r="FC132" s="0" t="n">
        <v>1930.87104</v>
      </c>
      <c r="FD132" s="0" t="n">
        <v>1924.94475</v>
      </c>
      <c r="FE132" s="0" t="n">
        <v>1918.8266</v>
      </c>
      <c r="FF132" s="0" t="n">
        <v>1912.51147</v>
      </c>
      <c r="FG132" s="0" t="n">
        <v>1905.9942</v>
      </c>
      <c r="FH132" s="0" t="n">
        <v>1899.26969</v>
      </c>
      <c r="FI132" s="0" t="n">
        <v>1892.33282</v>
      </c>
      <c r="FJ132" s="0" t="n">
        <v>1885.17843</v>
      </c>
      <c r="FK132" s="0" t="n">
        <v>1877.80143</v>
      </c>
      <c r="FL132" s="0" t="n">
        <v>1870.19668</v>
      </c>
      <c r="FM132" s="0" t="n">
        <v>1862.35905</v>
      </c>
      <c r="FN132" s="0" t="n">
        <v>1854.28343</v>
      </c>
      <c r="FO132" s="0" t="n">
        <v>1845.96466</v>
      </c>
      <c r="FP132" s="0" t="n">
        <v>1837.39765</v>
      </c>
      <c r="FQ132" s="0" t="n">
        <v>1828.57726</v>
      </c>
      <c r="FR132" s="0" t="n">
        <v>1819.49836</v>
      </c>
      <c r="FS132" s="0" t="n">
        <v>1810.15582</v>
      </c>
      <c r="FT132" s="0" t="n">
        <v>1800.54453</v>
      </c>
      <c r="FU132" s="0" t="n">
        <v>1790.65936</v>
      </c>
      <c r="FV132" s="0" t="n">
        <v>1780.49518</v>
      </c>
      <c r="FW132" s="0" t="n">
        <v>1770.04686</v>
      </c>
      <c r="FX132" s="0" t="n">
        <v>1759.30927</v>
      </c>
      <c r="FY132" s="0" t="n">
        <v>1748.2773</v>
      </c>
      <c r="FZ132" s="0" t="n">
        <v>1736.94582</v>
      </c>
      <c r="GA132" s="0" t="n">
        <v>1725.30969</v>
      </c>
      <c r="GB132" s="0" t="n">
        <v>1713.36379</v>
      </c>
      <c r="GC132" s="0" t="n">
        <v>1701.10301</v>
      </c>
      <c r="GD132" s="0" t="n">
        <v>1688.5222</v>
      </c>
      <c r="GE132" s="0" t="n">
        <v>1675.61626</v>
      </c>
      <c r="GF132" s="0" t="n">
        <v>1662.38004</v>
      </c>
      <c r="GG132" s="0" t="n">
        <v>1648.80842</v>
      </c>
      <c r="GH132" s="0" t="n">
        <v>1634.89629</v>
      </c>
      <c r="GI132" s="0" t="n">
        <v>1620.63851</v>
      </c>
      <c r="GJ132" s="0" t="n">
        <v>1606.02995</v>
      </c>
      <c r="GK132" s="0" t="n">
        <v>1591.06549</v>
      </c>
      <c r="GL132" s="0" t="n">
        <v>1575.74</v>
      </c>
    </row>
    <row r="133" customFormat="false" ht="13.2" hidden="false" customHeight="false" outlineLevel="0" collapsed="false">
      <c r="A133" s="0" t="n">
        <v>466</v>
      </c>
      <c r="B133" s="0" t="n">
        <v>1214.095</v>
      </c>
      <c r="C133" s="0" t="n">
        <v>1465.20593</v>
      </c>
      <c r="D133" s="0" t="n">
        <v>1545.83</v>
      </c>
      <c r="E133" s="0" t="n">
        <v>1361.485</v>
      </c>
      <c r="F133" s="0" t="n">
        <v>1177.14</v>
      </c>
      <c r="G133" s="0" t="n">
        <v>1276.91718</v>
      </c>
      <c r="H133" s="0" t="n">
        <v>1521.6958</v>
      </c>
      <c r="I133" s="0" t="n">
        <v>1829.64653</v>
      </c>
      <c r="J133" s="0" t="n">
        <v>2118.94</v>
      </c>
      <c r="K133" s="0" t="n">
        <v>2440.46004</v>
      </c>
      <c r="L133" s="0" t="n">
        <v>2819.3092</v>
      </c>
      <c r="M133" s="0" t="n">
        <v>3134.98626</v>
      </c>
      <c r="N133" s="0" t="n">
        <v>3266.99</v>
      </c>
      <c r="O133" s="0" t="n">
        <v>3251.33296</v>
      </c>
      <c r="P133" s="0" t="n">
        <v>3207.83564</v>
      </c>
      <c r="Q133" s="0" t="n">
        <v>3141.70872</v>
      </c>
      <c r="R133" s="0" t="n">
        <v>3058.16291</v>
      </c>
      <c r="S133" s="0" t="n">
        <v>2962.40891</v>
      </c>
      <c r="T133" s="0" t="n">
        <v>2859.65741</v>
      </c>
      <c r="U133" s="0" t="n">
        <v>2755.11911</v>
      </c>
      <c r="V133" s="0" t="n">
        <v>2654.00471</v>
      </c>
      <c r="W133" s="0" t="n">
        <v>2561.5249</v>
      </c>
      <c r="X133" s="0" t="n">
        <v>2482.89038</v>
      </c>
      <c r="Y133" s="0" t="n">
        <v>2423.31185</v>
      </c>
      <c r="Z133" s="0" t="n">
        <v>2388</v>
      </c>
      <c r="AA133" s="0" t="n">
        <v>2368.15843</v>
      </c>
      <c r="AB133" s="0" t="n">
        <v>2351.37391</v>
      </c>
      <c r="AC133" s="0" t="n">
        <v>2337.43192</v>
      </c>
      <c r="AD133" s="0" t="n">
        <v>2326.11794</v>
      </c>
      <c r="AE133" s="0" t="n">
        <v>2317.21742</v>
      </c>
      <c r="AF133" s="0" t="n">
        <v>2310.51584</v>
      </c>
      <c r="AG133" s="0" t="n">
        <v>2305.79868</v>
      </c>
      <c r="AH133" s="0" t="n">
        <v>2302.85142</v>
      </c>
      <c r="AI133" s="0" t="n">
        <v>2301.4595</v>
      </c>
      <c r="AJ133" s="0" t="n">
        <v>2301.40843</v>
      </c>
      <c r="AK133" s="0" t="n">
        <v>2302.48365</v>
      </c>
      <c r="AL133" s="0" t="n">
        <v>2304.47066</v>
      </c>
      <c r="AM133" s="0" t="n">
        <v>2307.1549</v>
      </c>
      <c r="AN133" s="0" t="n">
        <v>2310.32188</v>
      </c>
      <c r="AO133" s="0" t="n">
        <v>2313.75704</v>
      </c>
      <c r="AP133" s="0" t="n">
        <v>2317.24586</v>
      </c>
      <c r="AQ133" s="0" t="n">
        <v>2320.57382</v>
      </c>
      <c r="AR133" s="0" t="n">
        <v>2323.52639</v>
      </c>
      <c r="AS133" s="0" t="n">
        <v>2325.88904</v>
      </c>
      <c r="AT133" s="0" t="n">
        <v>2327.44724</v>
      </c>
      <c r="AU133" s="0" t="n">
        <v>2327.98646</v>
      </c>
      <c r="AV133" s="0" t="n">
        <v>2327.29219</v>
      </c>
      <c r="AW133" s="0" t="n">
        <v>2325.14988</v>
      </c>
      <c r="AX133" s="0" t="n">
        <v>2321.345</v>
      </c>
      <c r="AY133" s="0" t="n">
        <v>2315.7873</v>
      </c>
      <c r="AZ133" s="0" t="n">
        <v>2308.57814</v>
      </c>
      <c r="BA133" s="0" t="n">
        <v>2299.79042</v>
      </c>
      <c r="BB133" s="0" t="n">
        <v>2289.49705</v>
      </c>
      <c r="BC133" s="0" t="n">
        <v>2277.77092</v>
      </c>
      <c r="BD133" s="0" t="n">
        <v>2264.68498</v>
      </c>
      <c r="BE133" s="0" t="n">
        <v>2250.31209</v>
      </c>
      <c r="BF133" s="0" t="n">
        <v>2234.72518</v>
      </c>
      <c r="BG133" s="0" t="n">
        <v>2217.99714</v>
      </c>
      <c r="BH133" s="0" t="n">
        <v>2200.2009</v>
      </c>
      <c r="BI133" s="0" t="n">
        <v>2181.40936</v>
      </c>
      <c r="BJ133" s="0" t="n">
        <v>2161.69542</v>
      </c>
      <c r="BK133" s="0" t="n">
        <v>2141.13198</v>
      </c>
      <c r="BL133" s="0" t="n">
        <v>2119.79198</v>
      </c>
      <c r="BM133" s="0" t="n">
        <v>2097.74828</v>
      </c>
      <c r="BN133" s="0" t="n">
        <v>2075.07382</v>
      </c>
      <c r="BO133" s="0" t="n">
        <v>2051.8415</v>
      </c>
      <c r="BP133" s="0" t="n">
        <v>2028.12423</v>
      </c>
      <c r="BQ133" s="0" t="n">
        <v>2003.9949</v>
      </c>
      <c r="BR133" s="0" t="n">
        <v>1979.52643</v>
      </c>
      <c r="BS133" s="0" t="n">
        <v>1954.79173</v>
      </c>
      <c r="BT133" s="0" t="n">
        <v>1929.8637</v>
      </c>
      <c r="BU133" s="0" t="n">
        <v>1904.81525</v>
      </c>
      <c r="BV133" s="0" t="n">
        <v>1879.71929</v>
      </c>
      <c r="BW133" s="0" t="n">
        <v>1854.64873</v>
      </c>
      <c r="BX133" s="0" t="n">
        <v>1829.67645</v>
      </c>
      <c r="BY133" s="0" t="n">
        <v>1804.87539</v>
      </c>
      <c r="BZ133" s="0" t="n">
        <v>1780.31844</v>
      </c>
      <c r="CA133" s="0" t="n">
        <v>1756.07851</v>
      </c>
      <c r="CB133" s="0" t="n">
        <v>1732.22851</v>
      </c>
      <c r="CC133" s="0" t="n">
        <v>1708.84134</v>
      </c>
      <c r="CD133" s="0" t="n">
        <v>1685.98992</v>
      </c>
      <c r="CE133" s="0" t="n">
        <v>1663.74714</v>
      </c>
      <c r="CF133" s="0" t="n">
        <v>1642.18592</v>
      </c>
      <c r="CG133" s="0" t="n">
        <v>1621.37916</v>
      </c>
      <c r="CH133" s="0" t="n">
        <v>1601.39977</v>
      </c>
      <c r="CI133" s="0" t="n">
        <v>1582.32065</v>
      </c>
      <c r="CJ133" s="0" t="n">
        <v>1564.21473</v>
      </c>
      <c r="CK133" s="0" t="n">
        <v>1547.15488</v>
      </c>
      <c r="CL133" s="0" t="n">
        <v>1531.21404</v>
      </c>
      <c r="CM133" s="0" t="n">
        <v>1516.4651</v>
      </c>
      <c r="CN133" s="0" t="n">
        <v>1502.98097</v>
      </c>
      <c r="CO133" s="0" t="n">
        <v>1490.83456</v>
      </c>
      <c r="CP133" s="0" t="n">
        <v>1480.09877</v>
      </c>
      <c r="CQ133" s="0" t="n">
        <v>1470.84651</v>
      </c>
      <c r="CR133" s="0" t="n">
        <v>1463.15069</v>
      </c>
      <c r="CS133" s="0" t="n">
        <v>1457.08422</v>
      </c>
      <c r="CT133" s="0" t="n">
        <v>1452.72</v>
      </c>
      <c r="CU133" s="0" t="n">
        <v>1449.29421</v>
      </c>
      <c r="CV133" s="0" t="n">
        <v>1445.98908</v>
      </c>
      <c r="CW133" s="0" t="n">
        <v>1442.79661</v>
      </c>
      <c r="CX133" s="0" t="n">
        <v>1439.70878</v>
      </c>
      <c r="CY133" s="0" t="n">
        <v>1436.71758</v>
      </c>
      <c r="CZ133" s="0" t="n">
        <v>1433.81499</v>
      </c>
      <c r="DA133" s="0" t="n">
        <v>1430.99302</v>
      </c>
      <c r="DB133" s="0" t="n">
        <v>1428.24363</v>
      </c>
      <c r="DC133" s="0" t="n">
        <v>1425.55883</v>
      </c>
      <c r="DD133" s="0" t="n">
        <v>1422.9306</v>
      </c>
      <c r="DE133" s="0" t="n">
        <v>1420.35092</v>
      </c>
      <c r="DF133" s="0" t="n">
        <v>1417.8118</v>
      </c>
      <c r="DG133" s="0" t="n">
        <v>1415.3052</v>
      </c>
      <c r="DH133" s="0" t="n">
        <v>1412.82314</v>
      </c>
      <c r="DI133" s="0" t="n">
        <v>1410.35758</v>
      </c>
      <c r="DJ133" s="0" t="n">
        <v>1407.90053</v>
      </c>
      <c r="DK133" s="0" t="n">
        <v>1405.44396</v>
      </c>
      <c r="DL133" s="0" t="n">
        <v>1402.97987</v>
      </c>
      <c r="DM133" s="0" t="n">
        <v>1400.50023</v>
      </c>
      <c r="DN133" s="0" t="n">
        <v>1397.99706</v>
      </c>
      <c r="DO133" s="0" t="n">
        <v>1395.46232</v>
      </c>
      <c r="DP133" s="0" t="n">
        <v>1392.88801</v>
      </c>
      <c r="DQ133" s="0" t="n">
        <v>1390.26613</v>
      </c>
      <c r="DR133" s="0" t="n">
        <v>1387.58865</v>
      </c>
      <c r="DS133" s="0" t="n">
        <v>1384.84756</v>
      </c>
      <c r="DT133" s="0" t="n">
        <v>1382.03485</v>
      </c>
      <c r="DU133" s="0" t="n">
        <v>1379.14251</v>
      </c>
      <c r="DV133" s="0" t="n">
        <v>1376.16253</v>
      </c>
      <c r="DW133" s="0" t="n">
        <v>1373.08689</v>
      </c>
      <c r="DX133" s="0" t="n">
        <v>1369.9076</v>
      </c>
      <c r="DY133" s="0" t="n">
        <v>1366.61662</v>
      </c>
      <c r="DZ133" s="0" t="n">
        <v>1363.20595</v>
      </c>
      <c r="EA133" s="0" t="n">
        <v>1359.66759</v>
      </c>
      <c r="EB133" s="0" t="n">
        <v>1355.99351</v>
      </c>
      <c r="EC133" s="0" t="n">
        <v>1352.17571</v>
      </c>
      <c r="ED133" s="0" t="n">
        <v>1348.20617</v>
      </c>
      <c r="EE133" s="0" t="n">
        <v>1344.07688</v>
      </c>
      <c r="EF133" s="0" t="n">
        <v>1339.77984</v>
      </c>
      <c r="EG133" s="0" t="n">
        <v>1335.30702</v>
      </c>
      <c r="EH133" s="0" t="n">
        <v>1330.65042</v>
      </c>
      <c r="EI133" s="0" t="n">
        <v>1325.80202</v>
      </c>
      <c r="EJ133" s="0" t="n">
        <v>1320.75382</v>
      </c>
      <c r="EK133" s="0" t="n">
        <v>1315.4978</v>
      </c>
      <c r="EL133" s="0" t="n">
        <v>1310.02595</v>
      </c>
      <c r="EM133" s="0" t="n">
        <v>1304.33025</v>
      </c>
      <c r="EN133" s="0" t="n">
        <v>1298.4027</v>
      </c>
      <c r="EO133" s="0" t="n">
        <v>1292.23529</v>
      </c>
      <c r="EP133" s="0" t="n">
        <v>1285.82</v>
      </c>
      <c r="EQ133" s="0" t="n">
        <v>1279.26027</v>
      </c>
      <c r="ER133" s="0" t="n">
        <v>1272.66443</v>
      </c>
      <c r="ES133" s="0" t="n">
        <v>1266.0318</v>
      </c>
      <c r="ET133" s="0" t="n">
        <v>1259.3617</v>
      </c>
      <c r="EU133" s="0" t="n">
        <v>1252.65345</v>
      </c>
      <c r="EV133" s="0" t="n">
        <v>1245.90639</v>
      </c>
      <c r="EW133" s="0" t="n">
        <v>1239.11982</v>
      </c>
      <c r="EX133" s="0" t="n">
        <v>1232.29307</v>
      </c>
      <c r="EY133" s="0" t="n">
        <v>1225.42546</v>
      </c>
      <c r="EZ133" s="0" t="n">
        <v>1218.51632</v>
      </c>
      <c r="FA133" s="0" t="n">
        <v>1211.56497</v>
      </c>
      <c r="FB133" s="0" t="n">
        <v>1204.57073</v>
      </c>
      <c r="FC133" s="0" t="n">
        <v>1197.53292</v>
      </c>
      <c r="FD133" s="0" t="n">
        <v>1190.45086</v>
      </c>
      <c r="FE133" s="0" t="n">
        <v>1183.32388</v>
      </c>
      <c r="FF133" s="0" t="n">
        <v>1176.1513</v>
      </c>
      <c r="FG133" s="0" t="n">
        <v>1168.93244</v>
      </c>
      <c r="FH133" s="0" t="n">
        <v>1161.66662</v>
      </c>
      <c r="FI133" s="0" t="n">
        <v>1154.35317</v>
      </c>
      <c r="FJ133" s="0" t="n">
        <v>1146.9914</v>
      </c>
      <c r="FK133" s="0" t="n">
        <v>1139.58065</v>
      </c>
      <c r="FL133" s="0" t="n">
        <v>1132.12022</v>
      </c>
      <c r="FM133" s="0" t="n">
        <v>1124.60945</v>
      </c>
      <c r="FN133" s="0" t="n">
        <v>1117.04766</v>
      </c>
      <c r="FO133" s="0" t="n">
        <v>1109.43416</v>
      </c>
      <c r="FP133" s="0" t="n">
        <v>1101.76829</v>
      </c>
      <c r="FQ133" s="0" t="n">
        <v>1094.04935</v>
      </c>
      <c r="FR133" s="0" t="n">
        <v>1086.27668</v>
      </c>
      <c r="FS133" s="0" t="n">
        <v>1078.4496</v>
      </c>
      <c r="FT133" s="0" t="n">
        <v>1070.56742</v>
      </c>
      <c r="FU133" s="0" t="n">
        <v>1062.62948</v>
      </c>
      <c r="FV133" s="0" t="n">
        <v>1054.63509</v>
      </c>
      <c r="FW133" s="0" t="n">
        <v>1046.58358</v>
      </c>
      <c r="FX133" s="0" t="n">
        <v>1038.47426</v>
      </c>
      <c r="FY133" s="0" t="n">
        <v>1030.30647</v>
      </c>
      <c r="FZ133" s="0" t="n">
        <v>1022.07952</v>
      </c>
      <c r="GA133" s="0" t="n">
        <v>1013.79273</v>
      </c>
      <c r="GB133" s="0" t="n">
        <v>1005.44542</v>
      </c>
      <c r="GC133" s="0" t="n">
        <v>997.03693</v>
      </c>
      <c r="GD133" s="0" t="n">
        <v>988.56656</v>
      </c>
      <c r="GE133" s="0" t="n">
        <v>980.03364</v>
      </c>
      <c r="GF133" s="0" t="n">
        <v>971.43751</v>
      </c>
      <c r="GG133" s="0" t="n">
        <v>962.77747</v>
      </c>
      <c r="GH133" s="0" t="n">
        <v>954.05285</v>
      </c>
      <c r="GI133" s="0" t="n">
        <v>945.26297</v>
      </c>
      <c r="GJ133" s="0" t="n">
        <v>936.40715</v>
      </c>
      <c r="GK133" s="0" t="n">
        <v>927.48472</v>
      </c>
      <c r="GL133" s="0" t="n">
        <v>918.495</v>
      </c>
    </row>
    <row r="134" customFormat="false" ht="13.2" hidden="false" customHeight="false" outlineLevel="0" collapsed="false">
      <c r="A134" s="0" t="n">
        <v>4656</v>
      </c>
      <c r="B134" s="0" t="n">
        <v>203.985</v>
      </c>
      <c r="C134" s="0" t="n">
        <v>114.78289</v>
      </c>
      <c r="D134" s="0" t="n">
        <v>58.63</v>
      </c>
      <c r="E134" s="0" t="n">
        <v>29.59992</v>
      </c>
      <c r="F134" s="0" t="n">
        <v>16.8</v>
      </c>
      <c r="G134" s="0" t="n">
        <v>17.27469</v>
      </c>
      <c r="H134" s="0" t="n">
        <v>18.40042</v>
      </c>
      <c r="I134" s="0" t="n">
        <v>19.72969</v>
      </c>
      <c r="J134" s="0" t="n">
        <v>20.815</v>
      </c>
      <c r="K134" s="0" t="n">
        <v>23.64802</v>
      </c>
      <c r="L134" s="0" t="n">
        <v>29.22389</v>
      </c>
      <c r="M134" s="0" t="n">
        <v>35.60031</v>
      </c>
      <c r="N134" s="0" t="n">
        <v>40.835</v>
      </c>
      <c r="O134" s="0" t="n">
        <v>44.96278</v>
      </c>
      <c r="P134" s="0" t="n">
        <v>49.24777</v>
      </c>
      <c r="Q134" s="0" t="n">
        <v>53.59156</v>
      </c>
      <c r="R134" s="0" t="n">
        <v>57.8958</v>
      </c>
      <c r="S134" s="0" t="n">
        <v>62.06211</v>
      </c>
      <c r="T134" s="0" t="n">
        <v>65.99209</v>
      </c>
      <c r="U134" s="0" t="n">
        <v>69.58737</v>
      </c>
      <c r="V134" s="0" t="n">
        <v>72.74957</v>
      </c>
      <c r="W134" s="0" t="n">
        <v>75.38031</v>
      </c>
      <c r="X134" s="0" t="n">
        <v>77.38122</v>
      </c>
      <c r="Y134" s="0" t="n">
        <v>78.6539</v>
      </c>
      <c r="Z134" s="0" t="n">
        <v>79.1</v>
      </c>
      <c r="AA134" s="0" t="n">
        <v>78.78603</v>
      </c>
      <c r="AB134" s="0" t="n">
        <v>77.87989</v>
      </c>
      <c r="AC134" s="0" t="n">
        <v>76.43521</v>
      </c>
      <c r="AD134" s="0" t="n">
        <v>74.50565</v>
      </c>
      <c r="AE134" s="0" t="n">
        <v>72.14486</v>
      </c>
      <c r="AF134" s="0" t="n">
        <v>69.40648</v>
      </c>
      <c r="AG134" s="0" t="n">
        <v>66.34415</v>
      </c>
      <c r="AH134" s="0" t="n">
        <v>63.01153</v>
      </c>
      <c r="AI134" s="0" t="n">
        <v>59.46227</v>
      </c>
      <c r="AJ134" s="0" t="n">
        <v>55.74998</v>
      </c>
      <c r="AK134" s="0" t="n">
        <v>51.92836</v>
      </c>
      <c r="AL134" s="0" t="n">
        <v>48.05102</v>
      </c>
      <c r="AM134" s="0" t="n">
        <v>44.17162</v>
      </c>
      <c r="AN134" s="0" t="n">
        <v>40.3438</v>
      </c>
      <c r="AO134" s="0" t="n">
        <v>36.62121</v>
      </c>
      <c r="AP134" s="0" t="n">
        <v>33.05751</v>
      </c>
      <c r="AQ134" s="0" t="n">
        <v>29.70632</v>
      </c>
      <c r="AR134" s="0" t="n">
        <v>26.6213</v>
      </c>
      <c r="AS134" s="0" t="n">
        <v>23.8561</v>
      </c>
      <c r="AT134" s="0" t="n">
        <v>21.46437</v>
      </c>
      <c r="AU134" s="0" t="n">
        <v>19.49975</v>
      </c>
      <c r="AV134" s="0" t="n">
        <v>18.01588</v>
      </c>
      <c r="AW134" s="0" t="n">
        <v>17.06641</v>
      </c>
      <c r="AX134" s="0" t="n">
        <v>16.705</v>
      </c>
      <c r="AY134" s="0" t="n">
        <v>16.66309</v>
      </c>
      <c r="AZ134" s="0" t="n">
        <v>16.63607</v>
      </c>
      <c r="BA134" s="0" t="n">
        <v>16.6235</v>
      </c>
      <c r="BB134" s="0" t="n">
        <v>16.62493</v>
      </c>
      <c r="BC134" s="0" t="n">
        <v>16.63989</v>
      </c>
      <c r="BD134" s="0" t="n">
        <v>16.66796</v>
      </c>
      <c r="BE134" s="0" t="n">
        <v>16.70867</v>
      </c>
      <c r="BF134" s="0" t="n">
        <v>16.76159</v>
      </c>
      <c r="BG134" s="0" t="n">
        <v>16.82625</v>
      </c>
      <c r="BH134" s="0" t="n">
        <v>16.90221</v>
      </c>
      <c r="BI134" s="0" t="n">
        <v>16.98903</v>
      </c>
      <c r="BJ134" s="0" t="n">
        <v>17.08625</v>
      </c>
      <c r="BK134" s="0" t="n">
        <v>17.19342</v>
      </c>
      <c r="BL134" s="0" t="n">
        <v>17.3101</v>
      </c>
      <c r="BM134" s="0" t="n">
        <v>17.43583</v>
      </c>
      <c r="BN134" s="0" t="n">
        <v>17.57016</v>
      </c>
      <c r="BO134" s="0" t="n">
        <v>17.71265</v>
      </c>
      <c r="BP134" s="0" t="n">
        <v>17.86285</v>
      </c>
      <c r="BQ134" s="0" t="n">
        <v>18.02031</v>
      </c>
      <c r="BR134" s="0" t="n">
        <v>18.18457</v>
      </c>
      <c r="BS134" s="0" t="n">
        <v>18.3552</v>
      </c>
      <c r="BT134" s="0" t="n">
        <v>18.53173</v>
      </c>
      <c r="BU134" s="0" t="n">
        <v>18.71373</v>
      </c>
      <c r="BV134" s="0" t="n">
        <v>18.90075</v>
      </c>
      <c r="BW134" s="0" t="n">
        <v>19.09232</v>
      </c>
      <c r="BX134" s="0" t="n">
        <v>19.28801</v>
      </c>
      <c r="BY134" s="0" t="n">
        <v>19.48737</v>
      </c>
      <c r="BZ134" s="0" t="n">
        <v>19.68993</v>
      </c>
      <c r="CA134" s="0" t="n">
        <v>19.89528</v>
      </c>
      <c r="CB134" s="0" t="n">
        <v>20.10292</v>
      </c>
      <c r="CC134" s="0" t="n">
        <v>20.31245</v>
      </c>
      <c r="CD134" s="0" t="n">
        <v>20.5234</v>
      </c>
      <c r="CE134" s="0" t="n">
        <v>20.73531</v>
      </c>
      <c r="CF134" s="0" t="n">
        <v>20.94774</v>
      </c>
      <c r="CG134" s="0" t="n">
        <v>21.16025</v>
      </c>
      <c r="CH134" s="0" t="n">
        <v>21.37237</v>
      </c>
      <c r="CI134" s="0" t="n">
        <v>21.58367</v>
      </c>
      <c r="CJ134" s="0" t="n">
        <v>21.7937</v>
      </c>
      <c r="CK134" s="0" t="n">
        <v>22.002</v>
      </c>
      <c r="CL134" s="0" t="n">
        <v>22.20813</v>
      </c>
      <c r="CM134" s="0" t="n">
        <v>22.41163</v>
      </c>
      <c r="CN134" s="0" t="n">
        <v>22.61207</v>
      </c>
      <c r="CO134" s="0" t="n">
        <v>22.80898</v>
      </c>
      <c r="CP134" s="0" t="n">
        <v>23.00192</v>
      </c>
      <c r="CQ134" s="0" t="n">
        <v>23.19044</v>
      </c>
      <c r="CR134" s="0" t="n">
        <v>23.3741</v>
      </c>
      <c r="CS134" s="0" t="n">
        <v>23.55244</v>
      </c>
      <c r="CT134" s="0" t="n">
        <v>23.725</v>
      </c>
      <c r="CU134" s="0" t="n">
        <v>23.89949</v>
      </c>
      <c r="CV134" s="0" t="n">
        <v>24.08355</v>
      </c>
      <c r="CW134" s="0" t="n">
        <v>24.27667</v>
      </c>
      <c r="CX134" s="0" t="n">
        <v>24.47836</v>
      </c>
      <c r="CY134" s="0" t="n">
        <v>24.68809</v>
      </c>
      <c r="CZ134" s="0" t="n">
        <v>24.90536</v>
      </c>
      <c r="DA134" s="0" t="n">
        <v>25.12968</v>
      </c>
      <c r="DB134" s="0" t="n">
        <v>25.36053</v>
      </c>
      <c r="DC134" s="0" t="n">
        <v>25.59741</v>
      </c>
      <c r="DD134" s="0" t="n">
        <v>25.83981</v>
      </c>
      <c r="DE134" s="0" t="n">
        <v>26.08722</v>
      </c>
      <c r="DF134" s="0" t="n">
        <v>26.33914</v>
      </c>
      <c r="DG134" s="0" t="n">
        <v>26.59506</v>
      </c>
      <c r="DH134" s="0" t="n">
        <v>26.85448</v>
      </c>
      <c r="DI134" s="0" t="n">
        <v>27.11688</v>
      </c>
      <c r="DJ134" s="0" t="n">
        <v>27.38178</v>
      </c>
      <c r="DK134" s="0" t="n">
        <v>27.64864</v>
      </c>
      <c r="DL134" s="0" t="n">
        <v>27.91699</v>
      </c>
      <c r="DM134" s="0" t="n">
        <v>28.18629</v>
      </c>
      <c r="DN134" s="0" t="n">
        <v>28.45604</v>
      </c>
      <c r="DO134" s="0" t="n">
        <v>28.72575</v>
      </c>
      <c r="DP134" s="0" t="n">
        <v>28.99491</v>
      </c>
      <c r="DQ134" s="0" t="n">
        <v>29.26301</v>
      </c>
      <c r="DR134" s="0" t="n">
        <v>29.52954</v>
      </c>
      <c r="DS134" s="0" t="n">
        <v>29.794</v>
      </c>
      <c r="DT134" s="0" t="n">
        <v>30.05588</v>
      </c>
      <c r="DU134" s="0" t="n">
        <v>30.31467</v>
      </c>
      <c r="DV134" s="0" t="n">
        <v>30.56987</v>
      </c>
      <c r="DW134" s="0" t="n">
        <v>30.82097</v>
      </c>
      <c r="DX134" s="0" t="n">
        <v>31.06746</v>
      </c>
      <c r="DY134" s="0" t="n">
        <v>31.30886</v>
      </c>
      <c r="DZ134" s="0" t="n">
        <v>31.54462</v>
      </c>
      <c r="EA134" s="0" t="n">
        <v>31.77427</v>
      </c>
      <c r="EB134" s="0" t="n">
        <v>31.9973</v>
      </c>
      <c r="EC134" s="0" t="n">
        <v>32.21317</v>
      </c>
      <c r="ED134" s="0" t="n">
        <v>32.42141</v>
      </c>
      <c r="EE134" s="0" t="n">
        <v>32.62151</v>
      </c>
      <c r="EF134" s="0" t="n">
        <v>32.81295</v>
      </c>
      <c r="EG134" s="0" t="n">
        <v>32.99523</v>
      </c>
      <c r="EH134" s="0" t="n">
        <v>33.16784</v>
      </c>
      <c r="EI134" s="0" t="n">
        <v>33.33028</v>
      </c>
      <c r="EJ134" s="0" t="n">
        <v>33.48204</v>
      </c>
      <c r="EK134" s="0" t="n">
        <v>33.62262</v>
      </c>
      <c r="EL134" s="0" t="n">
        <v>33.7515</v>
      </c>
      <c r="EM134" s="0" t="n">
        <v>33.86819</v>
      </c>
      <c r="EN134" s="0" t="n">
        <v>33.97217</v>
      </c>
      <c r="EO134" s="0" t="n">
        <v>34.06294</v>
      </c>
      <c r="EP134" s="0" t="n">
        <v>34.14</v>
      </c>
      <c r="EQ134" s="0" t="n">
        <v>34.20231</v>
      </c>
      <c r="ER134" s="0" t="n">
        <v>34.24933</v>
      </c>
      <c r="ES134" s="0" t="n">
        <v>34.28124</v>
      </c>
      <c r="ET134" s="0" t="n">
        <v>34.29824</v>
      </c>
      <c r="EU134" s="0" t="n">
        <v>34.30052</v>
      </c>
      <c r="EV134" s="0" t="n">
        <v>34.28829</v>
      </c>
      <c r="EW134" s="0" t="n">
        <v>34.26174</v>
      </c>
      <c r="EX134" s="0" t="n">
        <v>34.22105</v>
      </c>
      <c r="EY134" s="0" t="n">
        <v>34.16643</v>
      </c>
      <c r="EZ134" s="0" t="n">
        <v>34.09808</v>
      </c>
      <c r="FA134" s="0" t="n">
        <v>34.01618</v>
      </c>
      <c r="FB134" s="0" t="n">
        <v>33.92094</v>
      </c>
      <c r="FC134" s="0" t="n">
        <v>33.81254</v>
      </c>
      <c r="FD134" s="0" t="n">
        <v>33.69119</v>
      </c>
      <c r="FE134" s="0" t="n">
        <v>33.55707</v>
      </c>
      <c r="FF134" s="0" t="n">
        <v>33.41039</v>
      </c>
      <c r="FG134" s="0" t="n">
        <v>33.25134</v>
      </c>
      <c r="FH134" s="0" t="n">
        <v>33.08011</v>
      </c>
      <c r="FI134" s="0" t="n">
        <v>32.8969</v>
      </c>
      <c r="FJ134" s="0" t="n">
        <v>32.7019</v>
      </c>
      <c r="FK134" s="0" t="n">
        <v>32.49532</v>
      </c>
      <c r="FL134" s="0" t="n">
        <v>32.27734</v>
      </c>
      <c r="FM134" s="0" t="n">
        <v>32.04816</v>
      </c>
      <c r="FN134" s="0" t="n">
        <v>31.80798</v>
      </c>
      <c r="FO134" s="0" t="n">
        <v>31.55699</v>
      </c>
      <c r="FP134" s="0" t="n">
        <v>31.29539</v>
      </c>
      <c r="FQ134" s="0" t="n">
        <v>31.02336</v>
      </c>
      <c r="FR134" s="0" t="n">
        <v>30.74112</v>
      </c>
      <c r="FS134" s="0" t="n">
        <v>30.44884</v>
      </c>
      <c r="FT134" s="0" t="n">
        <v>30.14673</v>
      </c>
      <c r="FU134" s="0" t="n">
        <v>29.83499</v>
      </c>
      <c r="FV134" s="0" t="n">
        <v>29.5138</v>
      </c>
      <c r="FW134" s="0" t="n">
        <v>29.18337</v>
      </c>
      <c r="FX134" s="0" t="n">
        <v>28.84389</v>
      </c>
      <c r="FY134" s="0" t="n">
        <v>28.49554</v>
      </c>
      <c r="FZ134" s="0" t="n">
        <v>28.13854</v>
      </c>
      <c r="GA134" s="0" t="n">
        <v>27.77307</v>
      </c>
      <c r="GB134" s="0" t="n">
        <v>27.39934</v>
      </c>
      <c r="GC134" s="0" t="n">
        <v>27.01751</v>
      </c>
      <c r="GD134" s="0" t="n">
        <v>26.62782</v>
      </c>
      <c r="GE134" s="0" t="n">
        <v>26.23044</v>
      </c>
      <c r="GF134" s="0" t="n">
        <v>25.82557</v>
      </c>
      <c r="GG134" s="0" t="n">
        <v>25.41341</v>
      </c>
      <c r="GH134" s="0" t="n">
        <v>24.99414</v>
      </c>
      <c r="GI134" s="0" t="n">
        <v>24.56797</v>
      </c>
      <c r="GJ134" s="0" t="n">
        <v>24.13509</v>
      </c>
      <c r="GK134" s="0" t="n">
        <v>23.69571</v>
      </c>
      <c r="GL134" s="0" t="n">
        <v>23.25</v>
      </c>
    </row>
    <row r="135" customFormat="false" ht="13.2" hidden="false" customHeight="false" outlineLevel="0" collapsed="false">
      <c r="A135" s="0" t="n">
        <v>4654</v>
      </c>
      <c r="B135" s="0" t="n">
        <v>0.02</v>
      </c>
      <c r="C135" s="0" t="n">
        <v>0.36194</v>
      </c>
      <c r="D135" s="0" t="n">
        <v>0.725</v>
      </c>
      <c r="E135" s="0" t="n">
        <v>1.21556</v>
      </c>
      <c r="F135" s="0" t="n">
        <v>1.52</v>
      </c>
      <c r="G135" s="0" t="n">
        <v>1.55822</v>
      </c>
      <c r="H135" s="0" t="n">
        <v>1.63068</v>
      </c>
      <c r="I135" s="0" t="n">
        <v>1.67405</v>
      </c>
      <c r="J135" s="0" t="n">
        <v>1.625</v>
      </c>
      <c r="K135" s="0" t="n">
        <v>1.38764</v>
      </c>
      <c r="L135" s="0" t="n">
        <v>1.01131</v>
      </c>
      <c r="M135" s="0" t="n">
        <v>0.65057</v>
      </c>
      <c r="N135" s="0" t="n">
        <v>0.46</v>
      </c>
      <c r="O135" s="0" t="n">
        <v>0.40636</v>
      </c>
      <c r="P135" s="0" t="n">
        <v>0.35385</v>
      </c>
      <c r="Q135" s="0" t="n">
        <v>0.30314</v>
      </c>
      <c r="R135" s="0" t="n">
        <v>0.2549</v>
      </c>
      <c r="S135" s="0" t="n">
        <v>0.20983</v>
      </c>
      <c r="T135" s="0" t="n">
        <v>0.16861</v>
      </c>
      <c r="U135" s="0" t="n">
        <v>0.1319</v>
      </c>
      <c r="V135" s="0" t="n">
        <v>0.1004</v>
      </c>
      <c r="W135" s="0" t="n">
        <v>0.07477</v>
      </c>
      <c r="X135" s="0" t="n">
        <v>0.05572</v>
      </c>
      <c r="Y135" s="0" t="n">
        <v>0.0439</v>
      </c>
      <c r="Z135" s="0" t="n">
        <v>0.04</v>
      </c>
      <c r="AA135" s="0" t="n">
        <v>0.04036</v>
      </c>
      <c r="AB135" s="0" t="n">
        <v>0.04088</v>
      </c>
      <c r="AC135" s="0" t="n">
        <v>0.04152</v>
      </c>
      <c r="AD135" s="0" t="n">
        <v>0.04228</v>
      </c>
      <c r="AE135" s="0" t="n">
        <v>0.04315</v>
      </c>
      <c r="AF135" s="0" t="n">
        <v>0.0441</v>
      </c>
      <c r="AG135" s="0" t="n">
        <v>0.04512</v>
      </c>
      <c r="AH135" s="0" t="n">
        <v>0.04621</v>
      </c>
      <c r="AI135" s="0" t="n">
        <v>0.04734</v>
      </c>
      <c r="AJ135" s="0" t="n">
        <v>0.0485</v>
      </c>
      <c r="AK135" s="0" t="n">
        <v>0.04968</v>
      </c>
      <c r="AL135" s="0" t="n">
        <v>0.05087</v>
      </c>
      <c r="AM135" s="0" t="n">
        <v>0.05203</v>
      </c>
      <c r="AN135" s="0" t="n">
        <v>0.05318</v>
      </c>
      <c r="AO135" s="0" t="n">
        <v>0.05428</v>
      </c>
      <c r="AP135" s="0" t="n">
        <v>0.05532</v>
      </c>
      <c r="AQ135" s="0" t="n">
        <v>0.0563</v>
      </c>
      <c r="AR135" s="0" t="n">
        <v>0.0572</v>
      </c>
      <c r="AS135" s="0" t="n">
        <v>0.058</v>
      </c>
      <c r="AT135" s="0" t="n">
        <v>0.05868</v>
      </c>
      <c r="AU135" s="0" t="n">
        <v>0.05923</v>
      </c>
      <c r="AV135" s="0" t="n">
        <v>0.05965</v>
      </c>
      <c r="AW135" s="0" t="n">
        <v>0.05991</v>
      </c>
      <c r="AX135" s="0" t="n">
        <v>0.06</v>
      </c>
      <c r="AY135" s="0" t="n">
        <v>0.05998</v>
      </c>
      <c r="AZ135" s="0" t="n">
        <v>0.05993</v>
      </c>
      <c r="BA135" s="0" t="n">
        <v>0.05983</v>
      </c>
      <c r="BB135" s="0" t="n">
        <v>0.05971</v>
      </c>
      <c r="BC135" s="0" t="n">
        <v>0.05955</v>
      </c>
      <c r="BD135" s="0" t="n">
        <v>0.05935</v>
      </c>
      <c r="BE135" s="0" t="n">
        <v>0.05913</v>
      </c>
      <c r="BF135" s="0" t="n">
        <v>0.05889</v>
      </c>
      <c r="BG135" s="0" t="n">
        <v>0.05862</v>
      </c>
      <c r="BH135" s="0" t="n">
        <v>0.05832</v>
      </c>
      <c r="BI135" s="0" t="n">
        <v>0.058</v>
      </c>
      <c r="BJ135" s="0" t="n">
        <v>0.05766</v>
      </c>
      <c r="BK135" s="0" t="n">
        <v>0.05729</v>
      </c>
      <c r="BL135" s="0" t="n">
        <v>0.05692</v>
      </c>
      <c r="BM135" s="0" t="n">
        <v>0.05652</v>
      </c>
      <c r="BN135" s="0" t="n">
        <v>0.05611</v>
      </c>
      <c r="BO135" s="0" t="n">
        <v>0.05569</v>
      </c>
      <c r="BP135" s="0" t="n">
        <v>0.05525</v>
      </c>
      <c r="BQ135" s="0" t="n">
        <v>0.05481</v>
      </c>
      <c r="BR135" s="0" t="n">
        <v>0.05436</v>
      </c>
      <c r="BS135" s="0" t="n">
        <v>0.0539</v>
      </c>
      <c r="BT135" s="0" t="n">
        <v>0.05343</v>
      </c>
      <c r="BU135" s="0" t="n">
        <v>0.05296</v>
      </c>
      <c r="BV135" s="0" t="n">
        <v>0.0525</v>
      </c>
      <c r="BW135" s="0" t="n">
        <v>0.05203</v>
      </c>
      <c r="BX135" s="0" t="n">
        <v>0.05156</v>
      </c>
      <c r="BY135" s="0" t="n">
        <v>0.0511</v>
      </c>
      <c r="BZ135" s="0" t="n">
        <v>0.05064</v>
      </c>
      <c r="CA135" s="0" t="n">
        <v>0.05019</v>
      </c>
      <c r="CB135" s="0" t="n">
        <v>0.04974</v>
      </c>
      <c r="CC135" s="0" t="n">
        <v>0.04931</v>
      </c>
      <c r="CD135" s="0" t="n">
        <v>0.04889</v>
      </c>
      <c r="CE135" s="0" t="n">
        <v>0.04848</v>
      </c>
      <c r="CF135" s="0" t="n">
        <v>0.04809</v>
      </c>
      <c r="CG135" s="0" t="n">
        <v>0.0477</v>
      </c>
      <c r="CH135" s="0" t="n">
        <v>0.04734</v>
      </c>
      <c r="CI135" s="0" t="n">
        <v>0.047</v>
      </c>
      <c r="CJ135" s="0" t="n">
        <v>0.04668</v>
      </c>
      <c r="CK135" s="0" t="n">
        <v>0.04638</v>
      </c>
      <c r="CL135" s="0" t="n">
        <v>0.04611</v>
      </c>
      <c r="CM135" s="0" t="n">
        <v>0.04587</v>
      </c>
      <c r="CN135" s="0" t="n">
        <v>0.04565</v>
      </c>
      <c r="CO135" s="0" t="n">
        <v>0.04546</v>
      </c>
      <c r="CP135" s="0" t="n">
        <v>0.0453</v>
      </c>
      <c r="CQ135" s="0" t="n">
        <v>0.04516</v>
      </c>
      <c r="CR135" s="0" t="n">
        <v>0.04508</v>
      </c>
      <c r="CS135" s="0" t="n">
        <v>0.04502</v>
      </c>
      <c r="CT135" s="0" t="n">
        <v>0.045</v>
      </c>
      <c r="CU135" s="0" t="n">
        <v>0.04501</v>
      </c>
      <c r="CV135" s="0" t="n">
        <v>0.04504</v>
      </c>
      <c r="CW135" s="0" t="n">
        <v>0.04509</v>
      </c>
      <c r="CX135" s="0" t="n">
        <v>0.04516</v>
      </c>
      <c r="CY135" s="0" t="n">
        <v>0.04524</v>
      </c>
      <c r="CZ135" s="0" t="n">
        <v>0.04534</v>
      </c>
      <c r="DA135" s="0" t="n">
        <v>0.04545</v>
      </c>
      <c r="DB135" s="0" t="n">
        <v>0.04559</v>
      </c>
      <c r="DC135" s="0" t="n">
        <v>0.04573</v>
      </c>
      <c r="DD135" s="0" t="n">
        <v>0.04589</v>
      </c>
      <c r="DE135" s="0" t="n">
        <v>0.04607</v>
      </c>
      <c r="DF135" s="0" t="n">
        <v>0.04625</v>
      </c>
      <c r="DG135" s="0" t="n">
        <v>0.04645</v>
      </c>
      <c r="DH135" s="0" t="n">
        <v>0.04666</v>
      </c>
      <c r="DI135" s="0" t="n">
        <v>0.04687</v>
      </c>
      <c r="DJ135" s="0" t="n">
        <v>0.0471</v>
      </c>
      <c r="DK135" s="0" t="n">
        <v>0.04734</v>
      </c>
      <c r="DL135" s="0" t="n">
        <v>0.04758</v>
      </c>
      <c r="DM135" s="0" t="n">
        <v>0.04783</v>
      </c>
      <c r="DN135" s="0" t="n">
        <v>0.04809</v>
      </c>
      <c r="DO135" s="0" t="n">
        <v>0.04835</v>
      </c>
      <c r="DP135" s="0" t="n">
        <v>0.04862</v>
      </c>
      <c r="DQ135" s="0" t="n">
        <v>0.04889</v>
      </c>
      <c r="DR135" s="0" t="n">
        <v>0.04917</v>
      </c>
      <c r="DS135" s="0" t="n">
        <v>0.04945</v>
      </c>
      <c r="DT135" s="0" t="n">
        <v>0.04973</v>
      </c>
      <c r="DU135" s="0" t="n">
        <v>0.05001</v>
      </c>
      <c r="DV135" s="0" t="n">
        <v>0.05029</v>
      </c>
      <c r="DW135" s="0" t="n">
        <v>0.05058</v>
      </c>
      <c r="DX135" s="0" t="n">
        <v>0.05086</v>
      </c>
      <c r="DY135" s="0" t="n">
        <v>0.05114</v>
      </c>
      <c r="DZ135" s="0" t="n">
        <v>0.05142</v>
      </c>
      <c r="EA135" s="0" t="n">
        <v>0.0517</v>
      </c>
      <c r="EB135" s="0" t="n">
        <v>0.05197</v>
      </c>
      <c r="EC135" s="0" t="n">
        <v>0.05224</v>
      </c>
      <c r="ED135" s="0" t="n">
        <v>0.0525</v>
      </c>
      <c r="EE135" s="0" t="n">
        <v>0.05275</v>
      </c>
      <c r="EF135" s="0" t="n">
        <v>0.05301</v>
      </c>
      <c r="EG135" s="0" t="n">
        <v>0.05325</v>
      </c>
      <c r="EH135" s="0" t="n">
        <v>0.05349</v>
      </c>
      <c r="EI135" s="0" t="n">
        <v>0.05371</v>
      </c>
      <c r="EJ135" s="0" t="n">
        <v>0.05393</v>
      </c>
      <c r="EK135" s="0" t="n">
        <v>0.05414</v>
      </c>
      <c r="EL135" s="0" t="n">
        <v>0.05433</v>
      </c>
      <c r="EM135" s="0" t="n">
        <v>0.05452</v>
      </c>
      <c r="EN135" s="0" t="n">
        <v>0.05469</v>
      </c>
      <c r="EO135" s="0" t="n">
        <v>0.05486</v>
      </c>
      <c r="EP135" s="0" t="n">
        <v>0.055</v>
      </c>
      <c r="EQ135" s="0" t="n">
        <v>0.05514</v>
      </c>
      <c r="ER135" s="0" t="n">
        <v>0.05528</v>
      </c>
      <c r="ES135" s="0" t="n">
        <v>0.05542</v>
      </c>
      <c r="ET135" s="0" t="n">
        <v>0.05555</v>
      </c>
      <c r="EU135" s="0" t="n">
        <v>0.05568</v>
      </c>
      <c r="EV135" s="0" t="n">
        <v>0.05582</v>
      </c>
      <c r="EW135" s="0" t="n">
        <v>0.05595</v>
      </c>
      <c r="EX135" s="0" t="n">
        <v>0.05608</v>
      </c>
      <c r="EY135" s="0" t="n">
        <v>0.05622</v>
      </c>
      <c r="EZ135" s="0" t="n">
        <v>0.05635</v>
      </c>
      <c r="FA135" s="0" t="n">
        <v>0.05647</v>
      </c>
      <c r="FB135" s="0" t="n">
        <v>0.0566</v>
      </c>
      <c r="FC135" s="0" t="n">
        <v>0.05673</v>
      </c>
      <c r="FD135" s="0" t="n">
        <v>0.05686</v>
      </c>
      <c r="FE135" s="0" t="n">
        <v>0.05697</v>
      </c>
      <c r="FF135" s="0" t="n">
        <v>0.0571</v>
      </c>
      <c r="FG135" s="0" t="n">
        <v>0.05722</v>
      </c>
      <c r="FH135" s="0" t="n">
        <v>0.05734</v>
      </c>
      <c r="FI135" s="0" t="n">
        <v>0.05746</v>
      </c>
      <c r="FJ135" s="0" t="n">
        <v>0.05758</v>
      </c>
      <c r="FK135" s="0" t="n">
        <v>0.05769</v>
      </c>
      <c r="FL135" s="0" t="n">
        <v>0.0578</v>
      </c>
      <c r="FM135" s="0" t="n">
        <v>0.05791</v>
      </c>
      <c r="FN135" s="0" t="n">
        <v>0.05802</v>
      </c>
      <c r="FO135" s="0" t="n">
        <v>0.05813</v>
      </c>
      <c r="FP135" s="0" t="n">
        <v>0.05823</v>
      </c>
      <c r="FQ135" s="0" t="n">
        <v>0.05834</v>
      </c>
      <c r="FR135" s="0" t="n">
        <v>0.05844</v>
      </c>
      <c r="FS135" s="0" t="n">
        <v>0.05854</v>
      </c>
      <c r="FT135" s="0" t="n">
        <v>0.05864</v>
      </c>
      <c r="FU135" s="0" t="n">
        <v>0.05873</v>
      </c>
      <c r="FV135" s="0" t="n">
        <v>0.05883</v>
      </c>
      <c r="FW135" s="0" t="n">
        <v>0.05892</v>
      </c>
      <c r="FX135" s="0" t="n">
        <v>0.05901</v>
      </c>
      <c r="FY135" s="0" t="n">
        <v>0.05909</v>
      </c>
      <c r="FZ135" s="0" t="n">
        <v>0.05918</v>
      </c>
      <c r="GA135" s="0" t="n">
        <v>0.05926</v>
      </c>
      <c r="GB135" s="0" t="n">
        <v>0.05934</v>
      </c>
      <c r="GC135" s="0" t="n">
        <v>0.05942</v>
      </c>
      <c r="GD135" s="0" t="n">
        <v>0.0595</v>
      </c>
      <c r="GE135" s="0" t="n">
        <v>0.05957</v>
      </c>
      <c r="GF135" s="0" t="n">
        <v>0.05963</v>
      </c>
      <c r="GG135" s="0" t="n">
        <v>0.0597</v>
      </c>
      <c r="GH135" s="0" t="n">
        <v>0.05977</v>
      </c>
      <c r="GI135" s="0" t="n">
        <v>0.05983</v>
      </c>
      <c r="GJ135" s="0" t="n">
        <v>0.05989</v>
      </c>
      <c r="GK135" s="0" t="n">
        <v>0.05994</v>
      </c>
      <c r="GL135" s="0" t="n">
        <v>0.06</v>
      </c>
    </row>
    <row r="136" customFormat="false" ht="13.2" hidden="false" customHeight="false" outlineLevel="0" collapsed="false">
      <c r="A136" s="0" t="n">
        <v>4618</v>
      </c>
      <c r="B136" s="0" t="n">
        <v>0.265</v>
      </c>
      <c r="C136" s="0" t="n">
        <v>0.11521</v>
      </c>
      <c r="D136" s="0" t="n">
        <v>0.09</v>
      </c>
      <c r="E136" s="0" t="n">
        <v>0.26059</v>
      </c>
      <c r="F136" s="0" t="n">
        <v>0.445</v>
      </c>
      <c r="G136" s="0" t="n">
        <v>0.50821</v>
      </c>
      <c r="H136" s="0" t="n">
        <v>0.5734</v>
      </c>
      <c r="I136" s="0" t="n">
        <v>0.6244</v>
      </c>
      <c r="J136" s="0" t="n">
        <v>0.645</v>
      </c>
      <c r="K136" s="0" t="n">
        <v>0.57876</v>
      </c>
      <c r="L136" s="0" t="n">
        <v>0.43129</v>
      </c>
      <c r="M136" s="0" t="n">
        <v>0.27943</v>
      </c>
      <c r="N136" s="0" t="n">
        <v>0.2</v>
      </c>
      <c r="O136" s="0" t="n">
        <v>0.18204</v>
      </c>
      <c r="P136" s="0" t="n">
        <v>0.16356</v>
      </c>
      <c r="Q136" s="0" t="n">
        <v>0.145</v>
      </c>
      <c r="R136" s="0" t="n">
        <v>0.12674</v>
      </c>
      <c r="S136" s="0" t="n">
        <v>0.10919</v>
      </c>
      <c r="T136" s="0" t="n">
        <v>0.09275</v>
      </c>
      <c r="U136" s="0" t="n">
        <v>0.07783</v>
      </c>
      <c r="V136" s="0" t="n">
        <v>0.06482</v>
      </c>
      <c r="W136" s="0" t="n">
        <v>0.05414</v>
      </c>
      <c r="X136" s="0" t="n">
        <v>0.04617</v>
      </c>
      <c r="Y136" s="0" t="n">
        <v>0.04132</v>
      </c>
      <c r="Z136" s="0" t="n">
        <v>0.04</v>
      </c>
      <c r="AA136" s="0" t="n">
        <v>0.04061</v>
      </c>
      <c r="AB136" s="0" t="n">
        <v>0.04126</v>
      </c>
      <c r="AC136" s="0" t="n">
        <v>0.04197</v>
      </c>
      <c r="AD136" s="0" t="n">
        <v>0.04272</v>
      </c>
      <c r="AE136" s="0" t="n">
        <v>0.04349</v>
      </c>
      <c r="AF136" s="0" t="n">
        <v>0.04429</v>
      </c>
      <c r="AG136" s="0" t="n">
        <v>0.04511</v>
      </c>
      <c r="AH136" s="0" t="n">
        <v>0.04594</v>
      </c>
      <c r="AI136" s="0" t="n">
        <v>0.04677</v>
      </c>
      <c r="AJ136" s="0" t="n">
        <v>0.04761</v>
      </c>
      <c r="AK136" s="0" t="n">
        <v>0.04843</v>
      </c>
      <c r="AL136" s="0" t="n">
        <v>0.04923</v>
      </c>
      <c r="AM136" s="0" t="n">
        <v>0.05001</v>
      </c>
      <c r="AN136" s="0" t="n">
        <v>0.05076</v>
      </c>
      <c r="AO136" s="0" t="n">
        <v>0.05147</v>
      </c>
      <c r="AP136" s="0" t="n">
        <v>0.05214</v>
      </c>
      <c r="AQ136" s="0" t="n">
        <v>0.05275</v>
      </c>
      <c r="AR136" s="0" t="n">
        <v>0.0533</v>
      </c>
      <c r="AS136" s="0" t="n">
        <v>0.05379</v>
      </c>
      <c r="AT136" s="0" t="n">
        <v>0.05421</v>
      </c>
      <c r="AU136" s="0" t="n">
        <v>0.05455</v>
      </c>
      <c r="AV136" s="0" t="n">
        <v>0.05479</v>
      </c>
      <c r="AW136" s="0" t="n">
        <v>0.05495</v>
      </c>
      <c r="AX136" s="0" t="n">
        <v>0.055</v>
      </c>
      <c r="AY136" s="0" t="n">
        <v>0.05499</v>
      </c>
      <c r="AZ136" s="0" t="n">
        <v>0.05495</v>
      </c>
      <c r="BA136" s="0" t="n">
        <v>0.05489</v>
      </c>
      <c r="BB136" s="0" t="n">
        <v>0.0548</v>
      </c>
      <c r="BC136" s="0" t="n">
        <v>0.0547</v>
      </c>
      <c r="BD136" s="0" t="n">
        <v>0.05457</v>
      </c>
      <c r="BE136" s="0" t="n">
        <v>0.05442</v>
      </c>
      <c r="BF136" s="0" t="n">
        <v>0.05426</v>
      </c>
      <c r="BG136" s="0" t="n">
        <v>0.05408</v>
      </c>
      <c r="BH136" s="0" t="n">
        <v>0.05388</v>
      </c>
      <c r="BI136" s="0" t="n">
        <v>0.05367</v>
      </c>
      <c r="BJ136" s="0" t="n">
        <v>0.05344</v>
      </c>
      <c r="BK136" s="0" t="n">
        <v>0.0532</v>
      </c>
      <c r="BL136" s="0" t="n">
        <v>0.05294</v>
      </c>
      <c r="BM136" s="0" t="n">
        <v>0.05268</v>
      </c>
      <c r="BN136" s="0" t="n">
        <v>0.05241</v>
      </c>
      <c r="BO136" s="0" t="n">
        <v>0.05213</v>
      </c>
      <c r="BP136" s="0" t="n">
        <v>0.05184</v>
      </c>
      <c r="BQ136" s="0" t="n">
        <v>0.05154</v>
      </c>
      <c r="BR136" s="0" t="n">
        <v>0.05124</v>
      </c>
      <c r="BS136" s="0" t="n">
        <v>0.05093</v>
      </c>
      <c r="BT136" s="0" t="n">
        <v>0.05062</v>
      </c>
      <c r="BU136" s="0" t="n">
        <v>0.05031</v>
      </c>
      <c r="BV136" s="0" t="n">
        <v>0.05</v>
      </c>
      <c r="BW136" s="0" t="n">
        <v>0.04969</v>
      </c>
      <c r="BX136" s="0" t="n">
        <v>0.04938</v>
      </c>
      <c r="BY136" s="0" t="n">
        <v>0.04907</v>
      </c>
      <c r="BZ136" s="0" t="n">
        <v>0.04876</v>
      </c>
      <c r="CA136" s="0" t="n">
        <v>0.04846</v>
      </c>
      <c r="CB136" s="0" t="n">
        <v>0.04816</v>
      </c>
      <c r="CC136" s="0" t="n">
        <v>0.04787</v>
      </c>
      <c r="CD136" s="0" t="n">
        <v>0.04759</v>
      </c>
      <c r="CE136" s="0" t="n">
        <v>0.04732</v>
      </c>
      <c r="CF136" s="0" t="n">
        <v>0.04706</v>
      </c>
      <c r="CG136" s="0" t="n">
        <v>0.0468</v>
      </c>
      <c r="CH136" s="0" t="n">
        <v>0.04656</v>
      </c>
      <c r="CI136" s="0" t="n">
        <v>0.04633</v>
      </c>
      <c r="CJ136" s="0" t="n">
        <v>0.04612</v>
      </c>
      <c r="CK136" s="0" t="n">
        <v>0.04592</v>
      </c>
      <c r="CL136" s="0" t="n">
        <v>0.04574</v>
      </c>
      <c r="CM136" s="0" t="n">
        <v>0.04558</v>
      </c>
      <c r="CN136" s="0" t="n">
        <v>0.04543</v>
      </c>
      <c r="CO136" s="0" t="n">
        <v>0.0453</v>
      </c>
      <c r="CP136" s="0" t="n">
        <v>0.0452</v>
      </c>
      <c r="CQ136" s="0" t="n">
        <v>0.04511</v>
      </c>
      <c r="CR136" s="0" t="n">
        <v>0.04505</v>
      </c>
      <c r="CS136" s="0" t="n">
        <v>0.04501</v>
      </c>
      <c r="CT136" s="0" t="n">
        <v>0.045</v>
      </c>
      <c r="CU136" s="0" t="n">
        <v>0.04501</v>
      </c>
      <c r="CV136" s="0" t="n">
        <v>0.04501</v>
      </c>
      <c r="CW136" s="0" t="n">
        <v>0.04504</v>
      </c>
      <c r="CX136" s="0" t="n">
        <v>0.04507</v>
      </c>
      <c r="CY136" s="0" t="n">
        <v>0.0451</v>
      </c>
      <c r="CZ136" s="0" t="n">
        <v>0.04515</v>
      </c>
      <c r="DA136" s="0" t="n">
        <v>0.04519</v>
      </c>
      <c r="DB136" s="0" t="n">
        <v>0.04526</v>
      </c>
      <c r="DC136" s="0" t="n">
        <v>0.04532</v>
      </c>
      <c r="DD136" s="0" t="n">
        <v>0.04539</v>
      </c>
      <c r="DE136" s="0" t="n">
        <v>0.04547</v>
      </c>
      <c r="DF136" s="0" t="n">
        <v>0.04555</v>
      </c>
      <c r="DG136" s="0" t="n">
        <v>0.04564</v>
      </c>
      <c r="DH136" s="0" t="n">
        <v>0.04573</v>
      </c>
      <c r="DI136" s="0" t="n">
        <v>0.04583</v>
      </c>
      <c r="DJ136" s="0" t="n">
        <v>0.04593</v>
      </c>
      <c r="DK136" s="0" t="n">
        <v>0.04603</v>
      </c>
      <c r="DL136" s="0" t="n">
        <v>0.04615</v>
      </c>
      <c r="DM136" s="0" t="n">
        <v>0.04626</v>
      </c>
      <c r="DN136" s="0" t="n">
        <v>0.04637</v>
      </c>
      <c r="DO136" s="0" t="n">
        <v>0.0465</v>
      </c>
      <c r="DP136" s="0" t="n">
        <v>0.04662</v>
      </c>
      <c r="DQ136" s="0" t="n">
        <v>0.04675</v>
      </c>
      <c r="DR136" s="0" t="n">
        <v>0.04688</v>
      </c>
      <c r="DS136" s="0" t="n">
        <v>0.04701</v>
      </c>
      <c r="DT136" s="0" t="n">
        <v>0.04714</v>
      </c>
      <c r="DU136" s="0" t="n">
        <v>0.04727</v>
      </c>
      <c r="DV136" s="0" t="n">
        <v>0.04741</v>
      </c>
      <c r="DW136" s="0" t="n">
        <v>0.04755</v>
      </c>
      <c r="DX136" s="0" t="n">
        <v>0.04769</v>
      </c>
      <c r="DY136" s="0" t="n">
        <v>0.04782</v>
      </c>
      <c r="DZ136" s="0" t="n">
        <v>0.04797</v>
      </c>
      <c r="EA136" s="0" t="n">
        <v>0.0481</v>
      </c>
      <c r="EB136" s="0" t="n">
        <v>0.04824</v>
      </c>
      <c r="EC136" s="0" t="n">
        <v>0.04838</v>
      </c>
      <c r="ED136" s="0" t="n">
        <v>0.04852</v>
      </c>
      <c r="EE136" s="0" t="n">
        <v>0.04865</v>
      </c>
      <c r="EF136" s="0" t="n">
        <v>0.04879</v>
      </c>
      <c r="EG136" s="0" t="n">
        <v>0.04892</v>
      </c>
      <c r="EH136" s="0" t="n">
        <v>0.04905</v>
      </c>
      <c r="EI136" s="0" t="n">
        <v>0.04918</v>
      </c>
      <c r="EJ136" s="0" t="n">
        <v>0.04931</v>
      </c>
      <c r="EK136" s="0" t="n">
        <v>0.04943</v>
      </c>
      <c r="EL136" s="0" t="n">
        <v>0.04955</v>
      </c>
      <c r="EM136" s="0" t="n">
        <v>0.04967</v>
      </c>
      <c r="EN136" s="0" t="n">
        <v>0.04978</v>
      </c>
      <c r="EO136" s="0" t="n">
        <v>0.0499</v>
      </c>
      <c r="EP136" s="0" t="n">
        <v>0.05</v>
      </c>
      <c r="EQ136" s="0" t="n">
        <v>0.0501</v>
      </c>
      <c r="ER136" s="0" t="n">
        <v>0.05021</v>
      </c>
      <c r="ES136" s="0" t="n">
        <v>0.05031</v>
      </c>
      <c r="ET136" s="0" t="n">
        <v>0.05042</v>
      </c>
      <c r="EU136" s="0" t="n">
        <v>0.05052</v>
      </c>
      <c r="EV136" s="0" t="n">
        <v>0.05063</v>
      </c>
      <c r="EW136" s="0" t="n">
        <v>0.05073</v>
      </c>
      <c r="EX136" s="0" t="n">
        <v>0.05084</v>
      </c>
      <c r="EY136" s="0" t="n">
        <v>0.05094</v>
      </c>
      <c r="EZ136" s="0" t="n">
        <v>0.05104</v>
      </c>
      <c r="FA136" s="0" t="n">
        <v>0.05114</v>
      </c>
      <c r="FB136" s="0" t="n">
        <v>0.05125</v>
      </c>
      <c r="FC136" s="0" t="n">
        <v>0.05135</v>
      </c>
      <c r="FD136" s="0" t="n">
        <v>0.05146</v>
      </c>
      <c r="FE136" s="0" t="n">
        <v>0.05156</v>
      </c>
      <c r="FF136" s="0" t="n">
        <v>0.05167</v>
      </c>
      <c r="FG136" s="0" t="n">
        <v>0.05177</v>
      </c>
      <c r="FH136" s="0" t="n">
        <v>0.05188</v>
      </c>
      <c r="FI136" s="0" t="n">
        <v>0.05198</v>
      </c>
      <c r="FJ136" s="0" t="n">
        <v>0.05209</v>
      </c>
      <c r="FK136" s="0" t="n">
        <v>0.05219</v>
      </c>
      <c r="FL136" s="0" t="n">
        <v>0.05229</v>
      </c>
      <c r="FM136" s="0" t="n">
        <v>0.05239</v>
      </c>
      <c r="FN136" s="0" t="n">
        <v>0.0525</v>
      </c>
      <c r="FO136" s="0" t="n">
        <v>0.0526</v>
      </c>
      <c r="FP136" s="0" t="n">
        <v>0.05271</v>
      </c>
      <c r="FQ136" s="0" t="n">
        <v>0.05282</v>
      </c>
      <c r="FR136" s="0" t="n">
        <v>0.05292</v>
      </c>
      <c r="FS136" s="0" t="n">
        <v>0.05302</v>
      </c>
      <c r="FT136" s="0" t="n">
        <v>0.05313</v>
      </c>
      <c r="FU136" s="0" t="n">
        <v>0.05323</v>
      </c>
      <c r="FV136" s="0" t="n">
        <v>0.05333</v>
      </c>
      <c r="FW136" s="0" t="n">
        <v>0.05344</v>
      </c>
      <c r="FX136" s="0" t="n">
        <v>0.05354</v>
      </c>
      <c r="FY136" s="0" t="n">
        <v>0.05364</v>
      </c>
      <c r="FZ136" s="0" t="n">
        <v>0.05375</v>
      </c>
      <c r="GA136" s="0" t="n">
        <v>0.05386</v>
      </c>
      <c r="GB136" s="0" t="n">
        <v>0.05396</v>
      </c>
      <c r="GC136" s="0" t="n">
        <v>0.05407</v>
      </c>
      <c r="GD136" s="0" t="n">
        <v>0.05417</v>
      </c>
      <c r="GE136" s="0" t="n">
        <v>0.05427</v>
      </c>
      <c r="GF136" s="0" t="n">
        <v>0.05438</v>
      </c>
      <c r="GG136" s="0" t="n">
        <v>0.05448</v>
      </c>
      <c r="GH136" s="0" t="n">
        <v>0.05458</v>
      </c>
      <c r="GI136" s="0" t="n">
        <v>0.05469</v>
      </c>
      <c r="GJ136" s="0" t="n">
        <v>0.05479</v>
      </c>
      <c r="GK136" s="0" t="n">
        <v>0.05489</v>
      </c>
      <c r="GL136" s="0" t="n">
        <v>0.055</v>
      </c>
    </row>
    <row r="137" customFormat="false" ht="13.2" hidden="false" customHeight="false" outlineLevel="0" collapsed="false">
      <c r="A137" s="0" t="n">
        <v>4617</v>
      </c>
      <c r="B137" s="0" t="n">
        <v>0.985</v>
      </c>
      <c r="C137" s="0" t="n">
        <v>1.97781</v>
      </c>
      <c r="D137" s="0" t="n">
        <v>2.32</v>
      </c>
      <c r="E137" s="0" t="n">
        <v>1.72</v>
      </c>
      <c r="F137" s="0" t="n">
        <v>1.12</v>
      </c>
      <c r="G137" s="0" t="n">
        <v>1.2101</v>
      </c>
      <c r="H137" s="0" t="n">
        <v>1.41902</v>
      </c>
      <c r="I137" s="0" t="n">
        <v>1.65468</v>
      </c>
      <c r="J137" s="0" t="n">
        <v>1.825</v>
      </c>
      <c r="K137" s="0" t="n">
        <v>1.9672</v>
      </c>
      <c r="L137" s="0" t="n">
        <v>2.14098</v>
      </c>
      <c r="M137" s="0" t="n">
        <v>2.28803</v>
      </c>
      <c r="N137" s="0" t="n">
        <v>2.35</v>
      </c>
      <c r="O137" s="0" t="n">
        <v>2.33377</v>
      </c>
      <c r="P137" s="0" t="n">
        <v>2.28889</v>
      </c>
      <c r="Q137" s="0" t="n">
        <v>2.2211</v>
      </c>
      <c r="R137" s="0" t="n">
        <v>2.13611</v>
      </c>
      <c r="S137" s="0" t="n">
        <v>2.03967</v>
      </c>
      <c r="T137" s="0" t="n">
        <v>1.9375</v>
      </c>
      <c r="U137" s="0" t="n">
        <v>1.83533</v>
      </c>
      <c r="V137" s="0" t="n">
        <v>1.73889</v>
      </c>
      <c r="W137" s="0" t="n">
        <v>1.6539</v>
      </c>
      <c r="X137" s="0" t="n">
        <v>1.58611</v>
      </c>
      <c r="Y137" s="0" t="n">
        <v>1.54123</v>
      </c>
      <c r="Z137" s="0" t="n">
        <v>1.525</v>
      </c>
      <c r="AA137" s="0" t="n">
        <v>1.52591</v>
      </c>
      <c r="AB137" s="0" t="n">
        <v>1.52851</v>
      </c>
      <c r="AC137" s="0" t="n">
        <v>1.53262</v>
      </c>
      <c r="AD137" s="0" t="n">
        <v>1.53805</v>
      </c>
      <c r="AE137" s="0" t="n">
        <v>1.54462</v>
      </c>
      <c r="AF137" s="0" t="n">
        <v>1.55215</v>
      </c>
      <c r="AG137" s="0" t="n">
        <v>1.56044</v>
      </c>
      <c r="AH137" s="0" t="n">
        <v>1.56932</v>
      </c>
      <c r="AI137" s="0" t="n">
        <v>1.57859</v>
      </c>
      <c r="AJ137" s="0" t="n">
        <v>1.58808</v>
      </c>
      <c r="AK137" s="0" t="n">
        <v>1.59761</v>
      </c>
      <c r="AL137" s="0" t="n">
        <v>1.60697</v>
      </c>
      <c r="AM137" s="0" t="n">
        <v>1.61599</v>
      </c>
      <c r="AN137" s="0" t="n">
        <v>1.6245</v>
      </c>
      <c r="AO137" s="0" t="n">
        <v>1.63228</v>
      </c>
      <c r="AP137" s="0" t="n">
        <v>1.63918</v>
      </c>
      <c r="AQ137" s="0" t="n">
        <v>1.64501</v>
      </c>
      <c r="AR137" s="0" t="n">
        <v>1.64955</v>
      </c>
      <c r="AS137" s="0" t="n">
        <v>1.65266</v>
      </c>
      <c r="AT137" s="0" t="n">
        <v>1.65414</v>
      </c>
      <c r="AU137" s="0" t="n">
        <v>1.65379</v>
      </c>
      <c r="AV137" s="0" t="n">
        <v>1.65145</v>
      </c>
      <c r="AW137" s="0" t="n">
        <v>1.64691</v>
      </c>
      <c r="AX137" s="0" t="n">
        <v>1.64</v>
      </c>
      <c r="AY137" s="0" t="n">
        <v>1.63069</v>
      </c>
      <c r="AZ137" s="0" t="n">
        <v>1.61912</v>
      </c>
      <c r="BA137" s="0" t="n">
        <v>1.60541</v>
      </c>
      <c r="BB137" s="0" t="n">
        <v>1.58967</v>
      </c>
      <c r="BC137" s="0" t="n">
        <v>1.57198</v>
      </c>
      <c r="BD137" s="0" t="n">
        <v>1.55247</v>
      </c>
      <c r="BE137" s="0" t="n">
        <v>1.53124</v>
      </c>
      <c r="BF137" s="0" t="n">
        <v>1.5084</v>
      </c>
      <c r="BG137" s="0" t="n">
        <v>1.48403</v>
      </c>
      <c r="BH137" s="0" t="n">
        <v>1.45826</v>
      </c>
      <c r="BI137" s="0" t="n">
        <v>1.43119</v>
      </c>
      <c r="BJ137" s="0" t="n">
        <v>1.40292</v>
      </c>
      <c r="BK137" s="0" t="n">
        <v>1.37355</v>
      </c>
      <c r="BL137" s="0" t="n">
        <v>1.3432</v>
      </c>
      <c r="BM137" s="0" t="n">
        <v>1.31197</v>
      </c>
      <c r="BN137" s="0" t="n">
        <v>1.27997</v>
      </c>
      <c r="BO137" s="0" t="n">
        <v>1.24729</v>
      </c>
      <c r="BP137" s="0" t="n">
        <v>1.21404</v>
      </c>
      <c r="BQ137" s="0" t="n">
        <v>1.18033</v>
      </c>
      <c r="BR137" s="0" t="n">
        <v>1.14627</v>
      </c>
      <c r="BS137" s="0" t="n">
        <v>1.11196</v>
      </c>
      <c r="BT137" s="0" t="n">
        <v>1.0775</v>
      </c>
      <c r="BU137" s="0" t="n">
        <v>1.043</v>
      </c>
      <c r="BV137" s="0" t="n">
        <v>1.00856</v>
      </c>
      <c r="BW137" s="0" t="n">
        <v>0.9743</v>
      </c>
      <c r="BX137" s="0" t="n">
        <v>0.94031</v>
      </c>
      <c r="BY137" s="0" t="n">
        <v>0.9067</v>
      </c>
      <c r="BZ137" s="0" t="n">
        <v>0.87358</v>
      </c>
      <c r="CA137" s="0" t="n">
        <v>0.84105</v>
      </c>
      <c r="CB137" s="0" t="n">
        <v>0.8092</v>
      </c>
      <c r="CC137" s="0" t="n">
        <v>0.77817</v>
      </c>
      <c r="CD137" s="0" t="n">
        <v>0.74804</v>
      </c>
      <c r="CE137" s="0" t="n">
        <v>0.71891</v>
      </c>
      <c r="CF137" s="0" t="n">
        <v>0.69091</v>
      </c>
      <c r="CG137" s="0" t="n">
        <v>0.66413</v>
      </c>
      <c r="CH137" s="0" t="n">
        <v>0.63868</v>
      </c>
      <c r="CI137" s="0" t="n">
        <v>0.61466</v>
      </c>
      <c r="CJ137" s="0" t="n">
        <v>0.59217</v>
      </c>
      <c r="CK137" s="0" t="n">
        <v>0.57133</v>
      </c>
      <c r="CL137" s="0" t="n">
        <v>0.55224</v>
      </c>
      <c r="CM137" s="0" t="n">
        <v>0.53499</v>
      </c>
      <c r="CN137" s="0" t="n">
        <v>0.5197</v>
      </c>
      <c r="CO137" s="0" t="n">
        <v>0.50648</v>
      </c>
      <c r="CP137" s="0" t="n">
        <v>0.49543</v>
      </c>
      <c r="CQ137" s="0" t="n">
        <v>0.48665</v>
      </c>
      <c r="CR137" s="0" t="n">
        <v>0.48025</v>
      </c>
      <c r="CS137" s="0" t="n">
        <v>0.47633</v>
      </c>
      <c r="CT137" s="0" t="n">
        <v>0.475</v>
      </c>
      <c r="CU137" s="0" t="n">
        <v>0.47578</v>
      </c>
      <c r="CV137" s="0" t="n">
        <v>0.47807</v>
      </c>
      <c r="CW137" s="0" t="n">
        <v>0.4818</v>
      </c>
      <c r="CX137" s="0" t="n">
        <v>0.48691</v>
      </c>
      <c r="CY137" s="0" t="n">
        <v>0.49333</v>
      </c>
      <c r="CZ137" s="0" t="n">
        <v>0.50099</v>
      </c>
      <c r="DA137" s="0" t="n">
        <v>0.50984</v>
      </c>
      <c r="DB137" s="0" t="n">
        <v>0.51982</v>
      </c>
      <c r="DC137" s="0" t="n">
        <v>0.53084</v>
      </c>
      <c r="DD137" s="0" t="n">
        <v>0.54284</v>
      </c>
      <c r="DE137" s="0" t="n">
        <v>0.55575</v>
      </c>
      <c r="DF137" s="0" t="n">
        <v>0.56953</v>
      </c>
      <c r="DG137" s="0" t="n">
        <v>0.5841</v>
      </c>
      <c r="DH137" s="0" t="n">
        <v>0.59938</v>
      </c>
      <c r="DI137" s="0" t="n">
        <v>0.61532</v>
      </c>
      <c r="DJ137" s="0" t="n">
        <v>0.63185</v>
      </c>
      <c r="DK137" s="0" t="n">
        <v>0.64891</v>
      </c>
      <c r="DL137" s="0" t="n">
        <v>0.66643</v>
      </c>
      <c r="DM137" s="0" t="n">
        <v>0.68434</v>
      </c>
      <c r="DN137" s="0" t="n">
        <v>0.70258</v>
      </c>
      <c r="DO137" s="0" t="n">
        <v>0.72108</v>
      </c>
      <c r="DP137" s="0" t="n">
        <v>0.73977</v>
      </c>
      <c r="DQ137" s="0" t="n">
        <v>0.7586</v>
      </c>
      <c r="DR137" s="0" t="n">
        <v>0.7775</v>
      </c>
      <c r="DS137" s="0" t="n">
        <v>0.79639</v>
      </c>
      <c r="DT137" s="0" t="n">
        <v>0.81522</v>
      </c>
      <c r="DU137" s="0" t="n">
        <v>0.83393</v>
      </c>
      <c r="DV137" s="0" t="n">
        <v>0.85242</v>
      </c>
      <c r="DW137" s="0" t="n">
        <v>0.87067</v>
      </c>
      <c r="DX137" s="0" t="n">
        <v>0.88858</v>
      </c>
      <c r="DY137" s="0" t="n">
        <v>0.90609</v>
      </c>
      <c r="DZ137" s="0" t="n">
        <v>0.92315</v>
      </c>
      <c r="EA137" s="0" t="n">
        <v>0.93968</v>
      </c>
      <c r="EB137" s="0" t="n">
        <v>0.95562</v>
      </c>
      <c r="EC137" s="0" t="n">
        <v>0.97091</v>
      </c>
      <c r="ED137" s="0" t="n">
        <v>0.98547</v>
      </c>
      <c r="EE137" s="0" t="n">
        <v>0.99925</v>
      </c>
      <c r="EF137" s="0" t="n">
        <v>1.01216</v>
      </c>
      <c r="EG137" s="0" t="n">
        <v>1.02416</v>
      </c>
      <c r="EH137" s="0" t="n">
        <v>1.03518</v>
      </c>
      <c r="EI137" s="0" t="n">
        <v>1.04515</v>
      </c>
      <c r="EJ137" s="0" t="n">
        <v>1.054</v>
      </c>
      <c r="EK137" s="0" t="n">
        <v>1.06167</v>
      </c>
      <c r="EL137" s="0" t="n">
        <v>1.06809</v>
      </c>
      <c r="EM137" s="0" t="n">
        <v>1.0732</v>
      </c>
      <c r="EN137" s="0" t="n">
        <v>1.07693</v>
      </c>
      <c r="EO137" s="0" t="n">
        <v>1.07922</v>
      </c>
      <c r="EP137" s="0" t="n">
        <v>1.08</v>
      </c>
      <c r="EQ137" s="0" t="n">
        <v>1.08037</v>
      </c>
      <c r="ER137" s="0" t="n">
        <v>1.08148</v>
      </c>
      <c r="ES137" s="0" t="n">
        <v>1.0833</v>
      </c>
      <c r="ET137" s="0" t="n">
        <v>1.0858</v>
      </c>
      <c r="EU137" s="0" t="n">
        <v>1.08897</v>
      </c>
      <c r="EV137" s="0" t="n">
        <v>1.09277</v>
      </c>
      <c r="EW137" s="0" t="n">
        <v>1.0972</v>
      </c>
      <c r="EX137" s="0" t="n">
        <v>1.10223</v>
      </c>
      <c r="EY137" s="0" t="n">
        <v>1.10782</v>
      </c>
      <c r="EZ137" s="0" t="n">
        <v>1.11397</v>
      </c>
      <c r="FA137" s="0" t="n">
        <v>1.12063</v>
      </c>
      <c r="FB137" s="0" t="n">
        <v>1.12782</v>
      </c>
      <c r="FC137" s="0" t="n">
        <v>1.13547</v>
      </c>
      <c r="FD137" s="0" t="n">
        <v>1.14359</v>
      </c>
      <c r="FE137" s="0" t="n">
        <v>1.15214</v>
      </c>
      <c r="FF137" s="0" t="n">
        <v>1.16111</v>
      </c>
      <c r="FG137" s="0" t="n">
        <v>1.17047</v>
      </c>
      <c r="FH137" s="0" t="n">
        <v>1.18019</v>
      </c>
      <c r="FI137" s="0" t="n">
        <v>1.19026</v>
      </c>
      <c r="FJ137" s="0" t="n">
        <v>1.20066</v>
      </c>
      <c r="FK137" s="0" t="n">
        <v>1.21135</v>
      </c>
      <c r="FL137" s="0" t="n">
        <v>1.22232</v>
      </c>
      <c r="FM137" s="0" t="n">
        <v>1.23355</v>
      </c>
      <c r="FN137" s="0" t="n">
        <v>1.245</v>
      </c>
      <c r="FO137" s="0" t="n">
        <v>1.25666</v>
      </c>
      <c r="FP137" s="0" t="n">
        <v>1.26851</v>
      </c>
      <c r="FQ137" s="0" t="n">
        <v>1.28053</v>
      </c>
      <c r="FR137" s="0" t="n">
        <v>1.29268</v>
      </c>
      <c r="FS137" s="0" t="n">
        <v>1.30494</v>
      </c>
      <c r="FT137" s="0" t="n">
        <v>1.31731</v>
      </c>
      <c r="FU137" s="0" t="n">
        <v>1.32974</v>
      </c>
      <c r="FV137" s="0" t="n">
        <v>1.34222</v>
      </c>
      <c r="FW137" s="0" t="n">
        <v>1.35473</v>
      </c>
      <c r="FX137" s="0" t="n">
        <v>1.36725</v>
      </c>
      <c r="FY137" s="0" t="n">
        <v>1.37973</v>
      </c>
      <c r="FZ137" s="0" t="n">
        <v>1.39219</v>
      </c>
      <c r="GA137" s="0" t="n">
        <v>1.40457</v>
      </c>
      <c r="GB137" s="0" t="n">
        <v>1.41687</v>
      </c>
      <c r="GC137" s="0" t="n">
        <v>1.42905</v>
      </c>
      <c r="GD137" s="0" t="n">
        <v>1.44111</v>
      </c>
      <c r="GE137" s="0" t="n">
        <v>1.45301</v>
      </c>
      <c r="GF137" s="0" t="n">
        <v>1.46473</v>
      </c>
      <c r="GG137" s="0" t="n">
        <v>1.47625</v>
      </c>
      <c r="GH137" s="0" t="n">
        <v>1.48753</v>
      </c>
      <c r="GI137" s="0" t="n">
        <v>1.49858</v>
      </c>
      <c r="GJ137" s="0" t="n">
        <v>1.50935</v>
      </c>
      <c r="GK137" s="0" t="n">
        <v>1.51984</v>
      </c>
      <c r="GL137" s="0" t="n">
        <v>1.53</v>
      </c>
    </row>
    <row r="138" customFormat="false" ht="13.2" hidden="false" customHeight="false" outlineLevel="0" collapsed="false">
      <c r="A138" s="0" t="n">
        <v>4613</v>
      </c>
      <c r="B138" s="0" t="n">
        <v>0.05</v>
      </c>
      <c r="C138" s="0" t="n">
        <v>0.05375</v>
      </c>
      <c r="D138" s="0" t="n">
        <v>0.06</v>
      </c>
      <c r="E138" s="0" t="n">
        <v>0.67937</v>
      </c>
      <c r="F138" s="0" t="n">
        <v>1.295</v>
      </c>
      <c r="G138" s="0" t="n">
        <v>1.14265</v>
      </c>
      <c r="H138" s="0" t="n">
        <v>0.8075</v>
      </c>
      <c r="I138" s="0" t="n">
        <v>0.47235</v>
      </c>
      <c r="J138" s="0" t="n">
        <v>0.32</v>
      </c>
      <c r="K138" s="0" t="n">
        <v>0.44032</v>
      </c>
      <c r="L138" s="0" t="n">
        <v>0.705</v>
      </c>
      <c r="M138" s="0" t="n">
        <v>0.96969</v>
      </c>
      <c r="N138" s="0" t="n">
        <v>1.09</v>
      </c>
      <c r="O138" s="0" t="n">
        <v>1.07028</v>
      </c>
      <c r="P138" s="0" t="n">
        <v>1.01574</v>
      </c>
      <c r="Q138" s="0" t="n">
        <v>0.93338</v>
      </c>
      <c r="R138" s="0" t="n">
        <v>0.83015</v>
      </c>
      <c r="S138" s="0" t="n">
        <v>0.71304</v>
      </c>
      <c r="T138" s="0" t="n">
        <v>0.58901</v>
      </c>
      <c r="U138" s="0" t="n">
        <v>0.46503</v>
      </c>
      <c r="V138" s="0" t="n">
        <v>0.34808</v>
      </c>
      <c r="W138" s="0" t="n">
        <v>0.24513</v>
      </c>
      <c r="X138" s="0" t="n">
        <v>0.16315</v>
      </c>
      <c r="Y138" s="0" t="n">
        <v>0.10912</v>
      </c>
      <c r="Z138" s="0" t="n">
        <v>0.09</v>
      </c>
      <c r="AA138" s="0" t="n">
        <v>0.09073</v>
      </c>
      <c r="AB138" s="0" t="n">
        <v>0.09156</v>
      </c>
      <c r="AC138" s="0" t="n">
        <v>0.09252</v>
      </c>
      <c r="AD138" s="0" t="n">
        <v>0.09358</v>
      </c>
      <c r="AE138" s="0" t="n">
        <v>0.09474</v>
      </c>
      <c r="AF138" s="0" t="n">
        <v>0.09601</v>
      </c>
      <c r="AG138" s="0" t="n">
        <v>0.09737</v>
      </c>
      <c r="AH138" s="0" t="n">
        <v>0.09882</v>
      </c>
      <c r="AI138" s="0" t="n">
        <v>0.10034</v>
      </c>
      <c r="AJ138" s="0" t="n">
        <v>0.10196</v>
      </c>
      <c r="AK138" s="0" t="n">
        <v>0.10364</v>
      </c>
      <c r="AL138" s="0" t="n">
        <v>0.1054</v>
      </c>
      <c r="AM138" s="0" t="n">
        <v>0.10721</v>
      </c>
      <c r="AN138" s="0" t="n">
        <v>0.10909</v>
      </c>
      <c r="AO138" s="0" t="n">
        <v>0.11102</v>
      </c>
      <c r="AP138" s="0" t="n">
        <v>0.11299</v>
      </c>
      <c r="AQ138" s="0" t="n">
        <v>0.11502</v>
      </c>
      <c r="AR138" s="0" t="n">
        <v>0.11708</v>
      </c>
      <c r="AS138" s="0" t="n">
        <v>0.11918</v>
      </c>
      <c r="AT138" s="0" t="n">
        <v>0.1213</v>
      </c>
      <c r="AU138" s="0" t="n">
        <v>0.12345</v>
      </c>
      <c r="AV138" s="0" t="n">
        <v>0.12562</v>
      </c>
      <c r="AW138" s="0" t="n">
        <v>0.12781</v>
      </c>
      <c r="AX138" s="0" t="n">
        <v>0.13</v>
      </c>
      <c r="AY138" s="0" t="n">
        <v>0.13466</v>
      </c>
      <c r="AZ138" s="0" t="n">
        <v>0.14411</v>
      </c>
      <c r="BA138" s="0" t="n">
        <v>0.15815</v>
      </c>
      <c r="BB138" s="0" t="n">
        <v>0.17654</v>
      </c>
      <c r="BC138" s="0" t="n">
        <v>0.19909</v>
      </c>
      <c r="BD138" s="0" t="n">
        <v>0.2256</v>
      </c>
      <c r="BE138" s="0" t="n">
        <v>0.25584</v>
      </c>
      <c r="BF138" s="0" t="n">
        <v>0.28962</v>
      </c>
      <c r="BG138" s="0" t="n">
        <v>0.3267</v>
      </c>
      <c r="BH138" s="0" t="n">
        <v>0.3669</v>
      </c>
      <c r="BI138" s="0" t="n">
        <v>0.40999</v>
      </c>
      <c r="BJ138" s="0" t="n">
        <v>0.45577</v>
      </c>
      <c r="BK138" s="0" t="n">
        <v>0.50403</v>
      </c>
      <c r="BL138" s="0" t="n">
        <v>0.55455</v>
      </c>
      <c r="BM138" s="0" t="n">
        <v>0.60712</v>
      </c>
      <c r="BN138" s="0" t="n">
        <v>0.66155</v>
      </c>
      <c r="BO138" s="0" t="n">
        <v>0.71761</v>
      </c>
      <c r="BP138" s="0" t="n">
        <v>0.77509</v>
      </c>
      <c r="BQ138" s="0" t="n">
        <v>0.8338</v>
      </c>
      <c r="BR138" s="0" t="n">
        <v>0.89351</v>
      </c>
      <c r="BS138" s="0" t="n">
        <v>0.95401</v>
      </c>
      <c r="BT138" s="0" t="n">
        <v>1.0151</v>
      </c>
      <c r="BU138" s="0" t="n">
        <v>1.07656</v>
      </c>
      <c r="BV138" s="0" t="n">
        <v>1.13819</v>
      </c>
      <c r="BW138" s="0" t="n">
        <v>1.19976</v>
      </c>
      <c r="BX138" s="0" t="n">
        <v>1.26109</v>
      </c>
      <c r="BY138" s="0" t="n">
        <v>1.32194</v>
      </c>
      <c r="BZ138" s="0" t="n">
        <v>1.38212</v>
      </c>
      <c r="CA138" s="0" t="n">
        <v>1.44142</v>
      </c>
      <c r="CB138" s="0" t="n">
        <v>1.49962</v>
      </c>
      <c r="CC138" s="0" t="n">
        <v>1.55652</v>
      </c>
      <c r="CD138" s="0" t="n">
        <v>1.61189</v>
      </c>
      <c r="CE138" s="0" t="n">
        <v>1.66553</v>
      </c>
      <c r="CF138" s="0" t="n">
        <v>1.71724</v>
      </c>
      <c r="CG138" s="0" t="n">
        <v>1.7668</v>
      </c>
      <c r="CH138" s="0" t="n">
        <v>1.814</v>
      </c>
      <c r="CI138" s="0" t="n">
        <v>1.85864</v>
      </c>
      <c r="CJ138" s="0" t="n">
        <v>1.9005</v>
      </c>
      <c r="CK138" s="0" t="n">
        <v>1.93937</v>
      </c>
      <c r="CL138" s="0" t="n">
        <v>1.97504</v>
      </c>
      <c r="CM138" s="0" t="n">
        <v>2.0073</v>
      </c>
      <c r="CN138" s="0" t="n">
        <v>2.03593</v>
      </c>
      <c r="CO138" s="0" t="n">
        <v>2.06074</v>
      </c>
      <c r="CP138" s="0" t="n">
        <v>2.08152</v>
      </c>
      <c r="CQ138" s="0" t="n">
        <v>2.09804</v>
      </c>
      <c r="CR138" s="0" t="n">
        <v>2.1101</v>
      </c>
      <c r="CS138" s="0" t="n">
        <v>2.11749</v>
      </c>
      <c r="CT138" s="0" t="n">
        <v>2.12</v>
      </c>
      <c r="CU138" s="0" t="n">
        <v>2.11744</v>
      </c>
      <c r="CV138" s="0" t="n">
        <v>2.1099</v>
      </c>
      <c r="CW138" s="0" t="n">
        <v>2.0976</v>
      </c>
      <c r="CX138" s="0" t="n">
        <v>2.08075</v>
      </c>
      <c r="CY138" s="0" t="n">
        <v>2.05957</v>
      </c>
      <c r="CZ138" s="0" t="n">
        <v>2.03428</v>
      </c>
      <c r="DA138" s="0" t="n">
        <v>2.00509</v>
      </c>
      <c r="DB138" s="0" t="n">
        <v>1.97222</v>
      </c>
      <c r="DC138" s="0" t="n">
        <v>1.93589</v>
      </c>
      <c r="DD138" s="0" t="n">
        <v>1.89631</v>
      </c>
      <c r="DE138" s="0" t="n">
        <v>1.8537</v>
      </c>
      <c r="DF138" s="0" t="n">
        <v>1.80828</v>
      </c>
      <c r="DG138" s="0" t="n">
        <v>1.76026</v>
      </c>
      <c r="DH138" s="0" t="n">
        <v>1.70986</v>
      </c>
      <c r="DI138" s="0" t="n">
        <v>1.65729</v>
      </c>
      <c r="DJ138" s="0" t="n">
        <v>1.60278</v>
      </c>
      <c r="DK138" s="0" t="n">
        <v>1.54653</v>
      </c>
      <c r="DL138" s="0" t="n">
        <v>1.48877</v>
      </c>
      <c r="DM138" s="0" t="n">
        <v>1.42971</v>
      </c>
      <c r="DN138" s="0" t="n">
        <v>1.36957</v>
      </c>
      <c r="DO138" s="0" t="n">
        <v>1.30856</v>
      </c>
      <c r="DP138" s="0" t="n">
        <v>1.2469</v>
      </c>
      <c r="DQ138" s="0" t="n">
        <v>1.18481</v>
      </c>
      <c r="DR138" s="0" t="n">
        <v>1.1225</v>
      </c>
      <c r="DS138" s="0" t="n">
        <v>1.06019</v>
      </c>
      <c r="DT138" s="0" t="n">
        <v>0.9981</v>
      </c>
      <c r="DU138" s="0" t="n">
        <v>0.93644</v>
      </c>
      <c r="DV138" s="0" t="n">
        <v>0.87544</v>
      </c>
      <c r="DW138" s="0" t="n">
        <v>0.81529</v>
      </c>
      <c r="DX138" s="0" t="n">
        <v>0.75623</v>
      </c>
      <c r="DY138" s="0" t="n">
        <v>0.69847</v>
      </c>
      <c r="DZ138" s="0" t="n">
        <v>0.64223</v>
      </c>
      <c r="EA138" s="0" t="n">
        <v>0.58771</v>
      </c>
      <c r="EB138" s="0" t="n">
        <v>0.53514</v>
      </c>
      <c r="EC138" s="0" t="n">
        <v>0.48474</v>
      </c>
      <c r="ED138" s="0" t="n">
        <v>0.43672</v>
      </c>
      <c r="EE138" s="0" t="n">
        <v>0.3913</v>
      </c>
      <c r="EF138" s="0" t="n">
        <v>0.34869</v>
      </c>
      <c r="EG138" s="0" t="n">
        <v>0.30911</v>
      </c>
      <c r="EH138" s="0" t="n">
        <v>0.27278</v>
      </c>
      <c r="EI138" s="0" t="n">
        <v>0.23991</v>
      </c>
      <c r="EJ138" s="0" t="n">
        <v>0.21072</v>
      </c>
      <c r="EK138" s="0" t="n">
        <v>0.18544</v>
      </c>
      <c r="EL138" s="0" t="n">
        <v>0.16425</v>
      </c>
      <c r="EM138" s="0" t="n">
        <v>0.14741</v>
      </c>
      <c r="EN138" s="0" t="n">
        <v>0.1351</v>
      </c>
      <c r="EO138" s="0" t="n">
        <v>0.12756</v>
      </c>
      <c r="EP138" s="0" t="n">
        <v>0.125</v>
      </c>
      <c r="EQ138" s="0" t="n">
        <v>0.125</v>
      </c>
      <c r="ER138" s="0" t="n">
        <v>0.12499</v>
      </c>
      <c r="ES138" s="0" t="n">
        <v>0.12498</v>
      </c>
      <c r="ET138" s="0" t="n">
        <v>0.12497</v>
      </c>
      <c r="EU138" s="0" t="n">
        <v>0.12495</v>
      </c>
      <c r="EV138" s="0" t="n">
        <v>0.12494</v>
      </c>
      <c r="EW138" s="0" t="n">
        <v>0.12493</v>
      </c>
      <c r="EX138" s="0" t="n">
        <v>0.12491</v>
      </c>
      <c r="EY138" s="0" t="n">
        <v>0.12489</v>
      </c>
      <c r="EZ138" s="0" t="n">
        <v>0.12488</v>
      </c>
      <c r="FA138" s="0" t="n">
        <v>0.12486</v>
      </c>
      <c r="FB138" s="0" t="n">
        <v>0.12484</v>
      </c>
      <c r="FC138" s="0" t="n">
        <v>0.12484</v>
      </c>
      <c r="FD138" s="0" t="n">
        <v>0.12482</v>
      </c>
      <c r="FE138" s="0" t="n">
        <v>0.12481</v>
      </c>
      <c r="FF138" s="0" t="n">
        <v>0.12482</v>
      </c>
      <c r="FG138" s="0" t="n">
        <v>0.12482</v>
      </c>
      <c r="FH138" s="0" t="n">
        <v>0.12482</v>
      </c>
      <c r="FI138" s="0" t="n">
        <v>0.12484</v>
      </c>
      <c r="FJ138" s="0" t="n">
        <v>0.12485</v>
      </c>
      <c r="FK138" s="0" t="n">
        <v>0.12488</v>
      </c>
      <c r="FL138" s="0" t="n">
        <v>0.12491</v>
      </c>
      <c r="FM138" s="0" t="n">
        <v>0.12495</v>
      </c>
      <c r="FN138" s="0" t="n">
        <v>0.125</v>
      </c>
      <c r="FO138" s="0" t="n">
        <v>0.12506</v>
      </c>
      <c r="FP138" s="0" t="n">
        <v>0.12513</v>
      </c>
      <c r="FQ138" s="0" t="n">
        <v>0.1252</v>
      </c>
      <c r="FR138" s="0" t="n">
        <v>0.12529</v>
      </c>
      <c r="FS138" s="0" t="n">
        <v>0.12538</v>
      </c>
      <c r="FT138" s="0" t="n">
        <v>0.12548</v>
      </c>
      <c r="FU138" s="0" t="n">
        <v>0.12561</v>
      </c>
      <c r="FV138" s="0" t="n">
        <v>0.12574</v>
      </c>
      <c r="FW138" s="0" t="n">
        <v>0.12588</v>
      </c>
      <c r="FX138" s="0" t="n">
        <v>0.12604</v>
      </c>
      <c r="FY138" s="0" t="n">
        <v>0.12621</v>
      </c>
      <c r="FZ138" s="0" t="n">
        <v>0.12641</v>
      </c>
      <c r="GA138" s="0" t="n">
        <v>0.12661</v>
      </c>
      <c r="GB138" s="0" t="n">
        <v>0.12682</v>
      </c>
      <c r="GC138" s="0" t="n">
        <v>0.12707</v>
      </c>
      <c r="GD138" s="0" t="n">
        <v>0.12732</v>
      </c>
      <c r="GE138" s="0" t="n">
        <v>0.12758</v>
      </c>
      <c r="GF138" s="0" t="n">
        <v>0.12787</v>
      </c>
      <c r="GG138" s="0" t="n">
        <v>0.12817</v>
      </c>
      <c r="GH138" s="0" t="n">
        <v>0.12851</v>
      </c>
      <c r="GI138" s="0" t="n">
        <v>0.12884</v>
      </c>
      <c r="GJ138" s="0" t="n">
        <v>0.12921</v>
      </c>
      <c r="GK138" s="0" t="n">
        <v>0.1296</v>
      </c>
      <c r="GL138" s="0" t="n">
        <v>0.13</v>
      </c>
    </row>
    <row r="139" customFormat="false" ht="13.2" hidden="false" customHeight="false" outlineLevel="0" collapsed="false">
      <c r="A139" s="0" t="n">
        <v>4609</v>
      </c>
      <c r="B139" s="0" t="n">
        <v>22410.975</v>
      </c>
      <c r="C139" s="0" t="n">
        <v>12806.90422</v>
      </c>
      <c r="D139" s="0" t="n">
        <v>7782.69</v>
      </c>
      <c r="E139" s="0" t="n">
        <v>6731.61453</v>
      </c>
      <c r="F139" s="0" t="n">
        <v>6415.375</v>
      </c>
      <c r="G139" s="0" t="n">
        <v>6412.5144</v>
      </c>
      <c r="H139" s="0" t="n">
        <v>6437.74297</v>
      </c>
      <c r="I139" s="0" t="n">
        <v>6541.77631</v>
      </c>
      <c r="J139" s="0" t="n">
        <v>6775.33</v>
      </c>
      <c r="K139" s="0" t="n">
        <v>7343.52588</v>
      </c>
      <c r="L139" s="0" t="n">
        <v>8183.77203</v>
      </c>
      <c r="M139" s="0" t="n">
        <v>8945.21342</v>
      </c>
      <c r="N139" s="0" t="n">
        <v>9276.995</v>
      </c>
      <c r="O139" s="0" t="n">
        <v>9246.65778</v>
      </c>
      <c r="P139" s="0" t="n">
        <v>9161.91175</v>
      </c>
      <c r="Q139" s="0" t="n">
        <v>9032.15536</v>
      </c>
      <c r="R139" s="0" t="n">
        <v>8866.78704</v>
      </c>
      <c r="S139" s="0" t="n">
        <v>8675.20527</v>
      </c>
      <c r="T139" s="0" t="n">
        <v>8466.80846</v>
      </c>
      <c r="U139" s="0" t="n">
        <v>8250.99506</v>
      </c>
      <c r="V139" s="0" t="n">
        <v>8037.16354</v>
      </c>
      <c r="W139" s="0" t="n">
        <v>7834.71232</v>
      </c>
      <c r="X139" s="0" t="n">
        <v>7653.03986</v>
      </c>
      <c r="Y139" s="0" t="n">
        <v>7501.54461</v>
      </c>
      <c r="Z139" s="0" t="n">
        <v>7389.625</v>
      </c>
      <c r="AA139" s="0" t="n">
        <v>7303.20959</v>
      </c>
      <c r="AB139" s="0" t="n">
        <v>7221.86363</v>
      </c>
      <c r="AC139" s="0" t="n">
        <v>7145.44067</v>
      </c>
      <c r="AD139" s="0" t="n">
        <v>7073.79421</v>
      </c>
      <c r="AE139" s="0" t="n">
        <v>7006.77779</v>
      </c>
      <c r="AF139" s="0" t="n">
        <v>6944.24492</v>
      </c>
      <c r="AG139" s="0" t="n">
        <v>6886.04915</v>
      </c>
      <c r="AH139" s="0" t="n">
        <v>6832.04398</v>
      </c>
      <c r="AI139" s="0" t="n">
        <v>6782.08295</v>
      </c>
      <c r="AJ139" s="0" t="n">
        <v>6736.01956</v>
      </c>
      <c r="AK139" s="0" t="n">
        <v>6693.70737</v>
      </c>
      <c r="AL139" s="0" t="n">
        <v>6654.99987</v>
      </c>
      <c r="AM139" s="0" t="n">
        <v>6619.75061</v>
      </c>
      <c r="AN139" s="0" t="n">
        <v>6587.8131</v>
      </c>
      <c r="AO139" s="0" t="n">
        <v>6559.04089</v>
      </c>
      <c r="AP139" s="0" t="n">
        <v>6533.28746</v>
      </c>
      <c r="AQ139" s="0" t="n">
        <v>6510.40637</v>
      </c>
      <c r="AR139" s="0" t="n">
        <v>6490.25113</v>
      </c>
      <c r="AS139" s="0" t="n">
        <v>6472.67527</v>
      </c>
      <c r="AT139" s="0" t="n">
        <v>6457.53231</v>
      </c>
      <c r="AU139" s="0" t="n">
        <v>6444.67578</v>
      </c>
      <c r="AV139" s="0" t="n">
        <v>6433.95921</v>
      </c>
      <c r="AW139" s="0" t="n">
        <v>6425.2361</v>
      </c>
      <c r="AX139" s="0" t="n">
        <v>6418.36</v>
      </c>
      <c r="AY139" s="0" t="n">
        <v>6410.91715</v>
      </c>
      <c r="AZ139" s="0" t="n">
        <v>6400.67321</v>
      </c>
      <c r="BA139" s="0" t="n">
        <v>6387.7508</v>
      </c>
      <c r="BB139" s="0" t="n">
        <v>6372.27257</v>
      </c>
      <c r="BC139" s="0" t="n">
        <v>6354.36114</v>
      </c>
      <c r="BD139" s="0" t="n">
        <v>6334.13913</v>
      </c>
      <c r="BE139" s="0" t="n">
        <v>6311.72919</v>
      </c>
      <c r="BF139" s="0" t="n">
        <v>6287.25393</v>
      </c>
      <c r="BG139" s="0" t="n">
        <v>6260.836</v>
      </c>
      <c r="BH139" s="0" t="n">
        <v>6232.59802</v>
      </c>
      <c r="BI139" s="0" t="n">
        <v>6202.66264</v>
      </c>
      <c r="BJ139" s="0" t="n">
        <v>6171.15245</v>
      </c>
      <c r="BK139" s="0" t="n">
        <v>6138.19011</v>
      </c>
      <c r="BL139" s="0" t="n">
        <v>6103.89825</v>
      </c>
      <c r="BM139" s="0" t="n">
        <v>6068.39949</v>
      </c>
      <c r="BN139" s="0" t="n">
        <v>6031.81647</v>
      </c>
      <c r="BO139" s="0" t="n">
        <v>5994.27182</v>
      </c>
      <c r="BP139" s="0" t="n">
        <v>5955.88817</v>
      </c>
      <c r="BQ139" s="0" t="n">
        <v>5916.78813</v>
      </c>
      <c r="BR139" s="0" t="n">
        <v>5877.09436</v>
      </c>
      <c r="BS139" s="0" t="n">
        <v>5836.92949</v>
      </c>
      <c r="BT139" s="0" t="n">
        <v>5796.41612</v>
      </c>
      <c r="BU139" s="0" t="n">
        <v>5755.67692</v>
      </c>
      <c r="BV139" s="0" t="n">
        <v>5714.83448</v>
      </c>
      <c r="BW139" s="0" t="n">
        <v>5674.01146</v>
      </c>
      <c r="BX139" s="0" t="n">
        <v>5633.33049</v>
      </c>
      <c r="BY139" s="0" t="n">
        <v>5592.91418</v>
      </c>
      <c r="BZ139" s="0" t="n">
        <v>5552.88519</v>
      </c>
      <c r="CA139" s="0" t="n">
        <v>5513.36613</v>
      </c>
      <c r="CB139" s="0" t="n">
        <v>5474.47962</v>
      </c>
      <c r="CC139" s="0" t="n">
        <v>5436.34831</v>
      </c>
      <c r="CD139" s="0" t="n">
        <v>5399.09483</v>
      </c>
      <c r="CE139" s="0" t="n">
        <v>5362.84181</v>
      </c>
      <c r="CF139" s="0" t="n">
        <v>5327.71187</v>
      </c>
      <c r="CG139" s="0" t="n">
        <v>5293.82765</v>
      </c>
      <c r="CH139" s="0" t="n">
        <v>5261.31178</v>
      </c>
      <c r="CI139" s="0" t="n">
        <v>5230.28688</v>
      </c>
      <c r="CJ139" s="0" t="n">
        <v>5200.87561</v>
      </c>
      <c r="CK139" s="0" t="n">
        <v>5173.20056</v>
      </c>
      <c r="CL139" s="0" t="n">
        <v>5147.38438</v>
      </c>
      <c r="CM139" s="0" t="n">
        <v>5123.54971</v>
      </c>
      <c r="CN139" s="0" t="n">
        <v>5101.81917</v>
      </c>
      <c r="CO139" s="0" t="n">
        <v>5082.3154</v>
      </c>
      <c r="CP139" s="0" t="n">
        <v>5065.161</v>
      </c>
      <c r="CQ139" s="0" t="n">
        <v>5050.47865</v>
      </c>
      <c r="CR139" s="0" t="n">
        <v>5038.39094</v>
      </c>
      <c r="CS139" s="0" t="n">
        <v>5029.02051</v>
      </c>
      <c r="CT139" s="0" t="n">
        <v>5022.49</v>
      </c>
      <c r="CU139" s="0" t="n">
        <v>5016.51545</v>
      </c>
      <c r="CV139" s="0" t="n">
        <v>5008.79113</v>
      </c>
      <c r="CW139" s="0" t="n">
        <v>4999.40701</v>
      </c>
      <c r="CX139" s="0" t="n">
        <v>4988.45304</v>
      </c>
      <c r="CY139" s="0" t="n">
        <v>4976.01919</v>
      </c>
      <c r="CZ139" s="0" t="n">
        <v>4962.19543</v>
      </c>
      <c r="DA139" s="0" t="n">
        <v>4947.07173</v>
      </c>
      <c r="DB139" s="0" t="n">
        <v>4930.73804</v>
      </c>
      <c r="DC139" s="0" t="n">
        <v>4913.28434</v>
      </c>
      <c r="DD139" s="0" t="n">
        <v>4894.80059</v>
      </c>
      <c r="DE139" s="0" t="n">
        <v>4875.37676</v>
      </c>
      <c r="DF139" s="0" t="n">
        <v>4855.10279</v>
      </c>
      <c r="DG139" s="0" t="n">
        <v>4834.06868</v>
      </c>
      <c r="DH139" s="0" t="n">
        <v>4812.36437</v>
      </c>
      <c r="DI139" s="0" t="n">
        <v>4790.07984</v>
      </c>
      <c r="DJ139" s="0" t="n">
        <v>4767.30505</v>
      </c>
      <c r="DK139" s="0" t="n">
        <v>4744.12996</v>
      </c>
      <c r="DL139" s="0" t="n">
        <v>4720.64454</v>
      </c>
      <c r="DM139" s="0" t="n">
        <v>4696.93875</v>
      </c>
      <c r="DN139" s="0" t="n">
        <v>4673.10257</v>
      </c>
      <c r="DO139" s="0" t="n">
        <v>4649.22595</v>
      </c>
      <c r="DP139" s="0" t="n">
        <v>4625.39886</v>
      </c>
      <c r="DQ139" s="0" t="n">
        <v>4601.71126</v>
      </c>
      <c r="DR139" s="0" t="n">
        <v>4578.25313</v>
      </c>
      <c r="DS139" s="0" t="n">
        <v>4555.11441</v>
      </c>
      <c r="DT139" s="0" t="n">
        <v>4532.38509</v>
      </c>
      <c r="DU139" s="0" t="n">
        <v>4510.15512</v>
      </c>
      <c r="DV139" s="0" t="n">
        <v>4488.51448</v>
      </c>
      <c r="DW139" s="0" t="n">
        <v>4467.55312</v>
      </c>
      <c r="DX139" s="0" t="n">
        <v>4447.361</v>
      </c>
      <c r="DY139" s="0" t="n">
        <v>4428.02811</v>
      </c>
      <c r="DZ139" s="0" t="n">
        <v>4409.64439</v>
      </c>
      <c r="EA139" s="0" t="n">
        <v>4392.29982</v>
      </c>
      <c r="EB139" s="0" t="n">
        <v>4376.08436</v>
      </c>
      <c r="EC139" s="0" t="n">
        <v>4361.08798</v>
      </c>
      <c r="ED139" s="0" t="n">
        <v>4347.40064</v>
      </c>
      <c r="EE139" s="0" t="n">
        <v>4335.1123</v>
      </c>
      <c r="EF139" s="0" t="n">
        <v>4324.31294</v>
      </c>
      <c r="EG139" s="0" t="n">
        <v>4315.09251</v>
      </c>
      <c r="EH139" s="0" t="n">
        <v>4307.54098</v>
      </c>
      <c r="EI139" s="0" t="n">
        <v>4301.74832</v>
      </c>
      <c r="EJ139" s="0" t="n">
        <v>4297.80449</v>
      </c>
      <c r="EK139" s="0" t="n">
        <v>4295.79946</v>
      </c>
      <c r="EL139" s="0" t="n">
        <v>4295.82318</v>
      </c>
      <c r="EM139" s="0" t="n">
        <v>4297.96563</v>
      </c>
      <c r="EN139" s="0" t="n">
        <v>4302.31678</v>
      </c>
      <c r="EO139" s="0" t="n">
        <v>4308.96658</v>
      </c>
      <c r="EP139" s="0" t="n">
        <v>4318.005</v>
      </c>
      <c r="EQ139" s="0" t="n">
        <v>4328.24453</v>
      </c>
      <c r="ER139" s="0" t="n">
        <v>4338.443</v>
      </c>
      <c r="ES139" s="0" t="n">
        <v>4348.60839</v>
      </c>
      <c r="ET139" s="0" t="n">
        <v>4358.74867</v>
      </c>
      <c r="EU139" s="0" t="n">
        <v>4368.87181</v>
      </c>
      <c r="EV139" s="0" t="n">
        <v>4378.98579</v>
      </c>
      <c r="EW139" s="0" t="n">
        <v>4389.09858</v>
      </c>
      <c r="EX139" s="0" t="n">
        <v>4399.21817</v>
      </c>
      <c r="EY139" s="0" t="n">
        <v>4409.35251</v>
      </c>
      <c r="EZ139" s="0" t="n">
        <v>4419.50959</v>
      </c>
      <c r="FA139" s="0" t="n">
        <v>4429.6974</v>
      </c>
      <c r="FB139" s="0" t="n">
        <v>4439.92389</v>
      </c>
      <c r="FC139" s="0" t="n">
        <v>4450.19703</v>
      </c>
      <c r="FD139" s="0" t="n">
        <v>4460.52482</v>
      </c>
      <c r="FE139" s="0" t="n">
        <v>4470.91522</v>
      </c>
      <c r="FF139" s="0" t="n">
        <v>4481.37621</v>
      </c>
      <c r="FG139" s="0" t="n">
        <v>4491.91576</v>
      </c>
      <c r="FH139" s="0" t="n">
        <v>4502.54185</v>
      </c>
      <c r="FI139" s="0" t="n">
        <v>4513.26246</v>
      </c>
      <c r="FJ139" s="0" t="n">
        <v>4524.08554</v>
      </c>
      <c r="FK139" s="0" t="n">
        <v>4535.01909</v>
      </c>
      <c r="FL139" s="0" t="n">
        <v>4546.07108</v>
      </c>
      <c r="FM139" s="0" t="n">
        <v>4557.24948</v>
      </c>
      <c r="FN139" s="0" t="n">
        <v>4568.56227</v>
      </c>
      <c r="FO139" s="0" t="n">
        <v>4580.01742</v>
      </c>
      <c r="FP139" s="0" t="n">
        <v>4591.62291</v>
      </c>
      <c r="FQ139" s="0" t="n">
        <v>4603.3867</v>
      </c>
      <c r="FR139" s="0" t="n">
        <v>4615.31679</v>
      </c>
      <c r="FS139" s="0" t="n">
        <v>4627.42114</v>
      </c>
      <c r="FT139" s="0" t="n">
        <v>4639.70772</v>
      </c>
      <c r="FU139" s="0" t="n">
        <v>4652.18451</v>
      </c>
      <c r="FV139" s="0" t="n">
        <v>4664.85949</v>
      </c>
      <c r="FW139" s="0" t="n">
        <v>4677.74064</v>
      </c>
      <c r="FX139" s="0" t="n">
        <v>4690.83591</v>
      </c>
      <c r="FY139" s="0" t="n">
        <v>4704.1533</v>
      </c>
      <c r="FZ139" s="0" t="n">
        <v>4717.70077</v>
      </c>
      <c r="GA139" s="0" t="n">
        <v>4731.48631</v>
      </c>
      <c r="GB139" s="0" t="n">
        <v>4745.51787</v>
      </c>
      <c r="GC139" s="0" t="n">
        <v>4759.80345</v>
      </c>
      <c r="GD139" s="0" t="n">
        <v>4774.35102</v>
      </c>
      <c r="GE139" s="0" t="n">
        <v>4789.16855</v>
      </c>
      <c r="GF139" s="0" t="n">
        <v>4804.26401</v>
      </c>
      <c r="GG139" s="0" t="n">
        <v>4819.64538</v>
      </c>
      <c r="GH139" s="0" t="n">
        <v>4835.32064</v>
      </c>
      <c r="GI139" s="0" t="n">
        <v>4851.29774</v>
      </c>
      <c r="GJ139" s="0" t="n">
        <v>4867.5847</v>
      </c>
      <c r="GK139" s="0" t="n">
        <v>4884.18946</v>
      </c>
      <c r="GL139" s="0" t="n">
        <v>4901.12</v>
      </c>
    </row>
    <row r="140" customFormat="false" ht="13.2" hidden="false" customHeight="false" outlineLevel="0" collapsed="false">
      <c r="A140" s="0" t="n">
        <v>4602</v>
      </c>
      <c r="B140" s="0" t="n">
        <v>15980.48</v>
      </c>
      <c r="C140" s="0" t="n">
        <v>15415.15622</v>
      </c>
      <c r="D140" s="0" t="n">
        <v>14124.245</v>
      </c>
      <c r="E140" s="0" t="n">
        <v>9825.03549</v>
      </c>
      <c r="F140" s="0" t="n">
        <v>5464.78</v>
      </c>
      <c r="G140" s="0" t="n">
        <v>4015.53381</v>
      </c>
      <c r="H140" s="0" t="n">
        <v>2872.43908</v>
      </c>
      <c r="I140" s="0" t="n">
        <v>2122.66106</v>
      </c>
      <c r="J140" s="0" t="n">
        <v>1853.365</v>
      </c>
      <c r="K140" s="0" t="n">
        <v>2338.58922</v>
      </c>
      <c r="L140" s="0" t="n">
        <v>3406.0825</v>
      </c>
      <c r="M140" s="0" t="n">
        <v>4473.57578</v>
      </c>
      <c r="N140" s="0" t="n">
        <v>4958.8</v>
      </c>
      <c r="O140" s="0" t="n">
        <v>4939.03641</v>
      </c>
      <c r="P140" s="0" t="n">
        <v>4884.03698</v>
      </c>
      <c r="Q140" s="0" t="n">
        <v>4800.23869</v>
      </c>
      <c r="R140" s="0" t="n">
        <v>4694.07855</v>
      </c>
      <c r="S140" s="0" t="n">
        <v>4571.99355</v>
      </c>
      <c r="T140" s="0" t="n">
        <v>4440.42067</v>
      </c>
      <c r="U140" s="0" t="n">
        <v>4305.79693</v>
      </c>
      <c r="V140" s="0" t="n">
        <v>4174.55932</v>
      </c>
      <c r="W140" s="0" t="n">
        <v>4053.14482</v>
      </c>
      <c r="X140" s="0" t="n">
        <v>3947.99044</v>
      </c>
      <c r="Y140" s="0" t="n">
        <v>3865.53317</v>
      </c>
      <c r="Z140" s="0" t="n">
        <v>3812.21</v>
      </c>
      <c r="AA140" s="0" t="n">
        <v>3780.65972</v>
      </c>
      <c r="AB140" s="0" t="n">
        <v>3758.73864</v>
      </c>
      <c r="AC140" s="0" t="n">
        <v>3745.71007</v>
      </c>
      <c r="AD140" s="0" t="n">
        <v>3740.83727</v>
      </c>
      <c r="AE140" s="0" t="n">
        <v>3743.38357</v>
      </c>
      <c r="AF140" s="0" t="n">
        <v>3752.61224</v>
      </c>
      <c r="AG140" s="0" t="n">
        <v>3767.78658</v>
      </c>
      <c r="AH140" s="0" t="n">
        <v>3788.16988</v>
      </c>
      <c r="AI140" s="0" t="n">
        <v>3813.02545</v>
      </c>
      <c r="AJ140" s="0" t="n">
        <v>3841.61658</v>
      </c>
      <c r="AK140" s="0" t="n">
        <v>3873.20655</v>
      </c>
      <c r="AL140" s="0" t="n">
        <v>3907.05866</v>
      </c>
      <c r="AM140" s="0" t="n">
        <v>3942.4362</v>
      </c>
      <c r="AN140" s="0" t="n">
        <v>3978.60247</v>
      </c>
      <c r="AO140" s="0" t="n">
        <v>4014.82077</v>
      </c>
      <c r="AP140" s="0" t="n">
        <v>4050.35438</v>
      </c>
      <c r="AQ140" s="0" t="n">
        <v>4084.46661</v>
      </c>
      <c r="AR140" s="0" t="n">
        <v>4116.42074</v>
      </c>
      <c r="AS140" s="0" t="n">
        <v>4145.48007</v>
      </c>
      <c r="AT140" s="0" t="n">
        <v>4170.9079</v>
      </c>
      <c r="AU140" s="0" t="n">
        <v>4191.96751</v>
      </c>
      <c r="AV140" s="0" t="n">
        <v>4207.9222</v>
      </c>
      <c r="AW140" s="0" t="n">
        <v>4218.03527</v>
      </c>
      <c r="AX140" s="0" t="n">
        <v>4221.57</v>
      </c>
      <c r="AY140" s="0" t="n">
        <v>4219.48963</v>
      </c>
      <c r="AZ140" s="0" t="n">
        <v>4213.36574</v>
      </c>
      <c r="BA140" s="0" t="n">
        <v>4203.37411</v>
      </c>
      <c r="BB140" s="0" t="n">
        <v>4189.69058</v>
      </c>
      <c r="BC140" s="0" t="n">
        <v>4172.49092</v>
      </c>
      <c r="BD140" s="0" t="n">
        <v>4151.95096</v>
      </c>
      <c r="BE140" s="0" t="n">
        <v>4128.24649</v>
      </c>
      <c r="BF140" s="0" t="n">
        <v>4101.55333</v>
      </c>
      <c r="BG140" s="0" t="n">
        <v>4072.04728</v>
      </c>
      <c r="BH140" s="0" t="n">
        <v>4039.90415</v>
      </c>
      <c r="BI140" s="0" t="n">
        <v>4005.29974</v>
      </c>
      <c r="BJ140" s="0" t="n">
        <v>3968.40985</v>
      </c>
      <c r="BK140" s="0" t="n">
        <v>3929.41028</v>
      </c>
      <c r="BL140" s="0" t="n">
        <v>3888.47687</v>
      </c>
      <c r="BM140" s="0" t="n">
        <v>3845.78539</v>
      </c>
      <c r="BN140" s="0" t="n">
        <v>3801.51166</v>
      </c>
      <c r="BO140" s="0" t="n">
        <v>3755.8315</v>
      </c>
      <c r="BP140" s="0" t="n">
        <v>3708.92068</v>
      </c>
      <c r="BQ140" s="0" t="n">
        <v>3660.95503</v>
      </c>
      <c r="BR140" s="0" t="n">
        <v>3612.11037</v>
      </c>
      <c r="BS140" s="0" t="n">
        <v>3562.56246</v>
      </c>
      <c r="BT140" s="0" t="n">
        <v>3512.48715</v>
      </c>
      <c r="BU140" s="0" t="n">
        <v>3462.06023</v>
      </c>
      <c r="BV140" s="0" t="n">
        <v>3411.4575</v>
      </c>
      <c r="BW140" s="0" t="n">
        <v>3360.85477</v>
      </c>
      <c r="BX140" s="0" t="n">
        <v>3310.42785</v>
      </c>
      <c r="BY140" s="0" t="n">
        <v>3260.35253</v>
      </c>
      <c r="BZ140" s="0" t="n">
        <v>3210.80463</v>
      </c>
      <c r="CA140" s="0" t="n">
        <v>3161.95997</v>
      </c>
      <c r="CB140" s="0" t="n">
        <v>3113.99432</v>
      </c>
      <c r="CC140" s="0" t="n">
        <v>3067.08351</v>
      </c>
      <c r="CD140" s="0" t="n">
        <v>3021.40333</v>
      </c>
      <c r="CE140" s="0" t="n">
        <v>2977.12961</v>
      </c>
      <c r="CF140" s="0" t="n">
        <v>2934.43813</v>
      </c>
      <c r="CG140" s="0" t="n">
        <v>2893.50472</v>
      </c>
      <c r="CH140" s="0" t="n">
        <v>2854.50515</v>
      </c>
      <c r="CI140" s="0" t="n">
        <v>2817.61527</v>
      </c>
      <c r="CJ140" s="0" t="n">
        <v>2783.01085</v>
      </c>
      <c r="CK140" s="0" t="n">
        <v>2750.86772</v>
      </c>
      <c r="CL140" s="0" t="n">
        <v>2721.36167</v>
      </c>
      <c r="CM140" s="0" t="n">
        <v>2694.6685</v>
      </c>
      <c r="CN140" s="0" t="n">
        <v>2670.96404</v>
      </c>
      <c r="CO140" s="0" t="n">
        <v>2650.42408</v>
      </c>
      <c r="CP140" s="0" t="n">
        <v>2633.22442</v>
      </c>
      <c r="CQ140" s="0" t="n">
        <v>2619.54089</v>
      </c>
      <c r="CR140" s="0" t="n">
        <v>2609.54926</v>
      </c>
      <c r="CS140" s="0" t="n">
        <v>2603.42537</v>
      </c>
      <c r="CT140" s="0" t="n">
        <v>2601.345</v>
      </c>
      <c r="CU140" s="0" t="n">
        <v>2601.03296</v>
      </c>
      <c r="CV140" s="0" t="n">
        <v>2600.10971</v>
      </c>
      <c r="CW140" s="0" t="n">
        <v>2598.59451</v>
      </c>
      <c r="CX140" s="0" t="n">
        <v>2596.50663</v>
      </c>
      <c r="CY140" s="0" t="n">
        <v>2593.86535</v>
      </c>
      <c r="CZ140" s="0" t="n">
        <v>2590.68995</v>
      </c>
      <c r="DA140" s="0" t="n">
        <v>2586.99968</v>
      </c>
      <c r="DB140" s="0" t="n">
        <v>2582.81384</v>
      </c>
      <c r="DC140" s="0" t="n">
        <v>2578.15168</v>
      </c>
      <c r="DD140" s="0" t="n">
        <v>2573.03249</v>
      </c>
      <c r="DE140" s="0" t="n">
        <v>2567.47554</v>
      </c>
      <c r="DF140" s="0" t="n">
        <v>2561.50008</v>
      </c>
      <c r="DG140" s="0" t="n">
        <v>2555.12542</v>
      </c>
      <c r="DH140" s="0" t="n">
        <v>2548.37081</v>
      </c>
      <c r="DI140" s="0" t="n">
        <v>2541.25553</v>
      </c>
      <c r="DJ140" s="0" t="n">
        <v>2533.79884</v>
      </c>
      <c r="DK140" s="0" t="n">
        <v>2526.02003</v>
      </c>
      <c r="DL140" s="0" t="n">
        <v>2517.93837</v>
      </c>
      <c r="DM140" s="0" t="n">
        <v>2509.57312</v>
      </c>
      <c r="DN140" s="0" t="n">
        <v>2500.94357</v>
      </c>
      <c r="DO140" s="0" t="n">
        <v>2492.06898</v>
      </c>
      <c r="DP140" s="0" t="n">
        <v>2482.96863</v>
      </c>
      <c r="DQ140" s="0" t="n">
        <v>2473.66179</v>
      </c>
      <c r="DR140" s="0" t="n">
        <v>2464.16773</v>
      </c>
      <c r="DS140" s="0" t="n">
        <v>2454.50573</v>
      </c>
      <c r="DT140" s="0" t="n">
        <v>2444.69506</v>
      </c>
      <c r="DU140" s="0" t="n">
        <v>2434.755</v>
      </c>
      <c r="DV140" s="0" t="n">
        <v>2424.70481</v>
      </c>
      <c r="DW140" s="0" t="n">
        <v>2414.56376</v>
      </c>
      <c r="DX140" s="0" t="n">
        <v>2404.35113</v>
      </c>
      <c r="DY140" s="0" t="n">
        <v>2394.0862</v>
      </c>
      <c r="DZ140" s="0" t="n">
        <v>2383.78824</v>
      </c>
      <c r="EA140" s="0" t="n">
        <v>2373.47652</v>
      </c>
      <c r="EB140" s="0" t="n">
        <v>2363.17031</v>
      </c>
      <c r="EC140" s="0" t="n">
        <v>2352.88888</v>
      </c>
      <c r="ED140" s="0" t="n">
        <v>2342.65152</v>
      </c>
      <c r="EE140" s="0" t="n">
        <v>2332.47748</v>
      </c>
      <c r="EF140" s="0" t="n">
        <v>2322.38605</v>
      </c>
      <c r="EG140" s="0" t="n">
        <v>2312.39649</v>
      </c>
      <c r="EH140" s="0" t="n">
        <v>2302.52809</v>
      </c>
      <c r="EI140" s="0" t="n">
        <v>2292.80011</v>
      </c>
      <c r="EJ140" s="0" t="n">
        <v>2283.23182</v>
      </c>
      <c r="EK140" s="0" t="n">
        <v>2273.84251</v>
      </c>
      <c r="EL140" s="0" t="n">
        <v>2264.65143</v>
      </c>
      <c r="EM140" s="0" t="n">
        <v>2255.67786</v>
      </c>
      <c r="EN140" s="0" t="n">
        <v>2246.94109</v>
      </c>
      <c r="EO140" s="0" t="n">
        <v>2238.46038</v>
      </c>
      <c r="EP140" s="0" t="n">
        <v>2230.255</v>
      </c>
      <c r="EQ140" s="0" t="n">
        <v>2222.19195</v>
      </c>
      <c r="ER140" s="0" t="n">
        <v>2214.12522</v>
      </c>
      <c r="ES140" s="0" t="n">
        <v>2206.05459</v>
      </c>
      <c r="ET140" s="0" t="n">
        <v>2197.97986</v>
      </c>
      <c r="EU140" s="0" t="n">
        <v>2189.9008</v>
      </c>
      <c r="EV140" s="0" t="n">
        <v>2181.81722</v>
      </c>
      <c r="EW140" s="0" t="n">
        <v>2173.72888</v>
      </c>
      <c r="EX140" s="0" t="n">
        <v>2165.63558</v>
      </c>
      <c r="EY140" s="0" t="n">
        <v>2157.5371</v>
      </c>
      <c r="EZ140" s="0" t="n">
        <v>2149.43323</v>
      </c>
      <c r="FA140" s="0" t="n">
        <v>2141.32375</v>
      </c>
      <c r="FB140" s="0" t="n">
        <v>2133.20845</v>
      </c>
      <c r="FC140" s="0" t="n">
        <v>2125.08711</v>
      </c>
      <c r="FD140" s="0" t="n">
        <v>2116.95952</v>
      </c>
      <c r="FE140" s="0" t="n">
        <v>2108.82546</v>
      </c>
      <c r="FF140" s="0" t="n">
        <v>2100.68473</v>
      </c>
      <c r="FG140" s="0" t="n">
        <v>2092.53709</v>
      </c>
      <c r="FH140" s="0" t="n">
        <v>2084.38235</v>
      </c>
      <c r="FI140" s="0" t="n">
        <v>2076.22028</v>
      </c>
      <c r="FJ140" s="0" t="n">
        <v>2068.05067</v>
      </c>
      <c r="FK140" s="0" t="n">
        <v>2059.87332</v>
      </c>
      <c r="FL140" s="0" t="n">
        <v>2051.68799</v>
      </c>
      <c r="FM140" s="0" t="n">
        <v>2043.49448</v>
      </c>
      <c r="FN140" s="0" t="n">
        <v>2035.29257</v>
      </c>
      <c r="FO140" s="0" t="n">
        <v>2027.08207</v>
      </c>
      <c r="FP140" s="0" t="n">
        <v>2018.86272</v>
      </c>
      <c r="FQ140" s="0" t="n">
        <v>2010.63434</v>
      </c>
      <c r="FR140" s="0" t="n">
        <v>2002.3967</v>
      </c>
      <c r="FS140" s="0" t="n">
        <v>1994.1496</v>
      </c>
      <c r="FT140" s="0" t="n">
        <v>1985.8928</v>
      </c>
      <c r="FU140" s="0" t="n">
        <v>1977.6261</v>
      </c>
      <c r="FV140" s="0" t="n">
        <v>1969.34931</v>
      </c>
      <c r="FW140" s="0" t="n">
        <v>1961.06218</v>
      </c>
      <c r="FX140" s="0" t="n">
        <v>1952.7645</v>
      </c>
      <c r="FY140" s="0" t="n">
        <v>1944.45607</v>
      </c>
      <c r="FZ140" s="0" t="n">
        <v>1936.13667</v>
      </c>
      <c r="GA140" s="0" t="n">
        <v>1927.80608</v>
      </c>
      <c r="GB140" s="0" t="n">
        <v>1919.46409</v>
      </c>
      <c r="GC140" s="0" t="n">
        <v>1911.11049</v>
      </c>
      <c r="GD140" s="0" t="n">
        <v>1902.74506</v>
      </c>
      <c r="GE140" s="0" t="n">
        <v>1894.36758</v>
      </c>
      <c r="GF140" s="0" t="n">
        <v>1885.97785</v>
      </c>
      <c r="GG140" s="0" t="n">
        <v>1877.57565</v>
      </c>
      <c r="GH140" s="0" t="n">
        <v>1869.16074</v>
      </c>
      <c r="GI140" s="0" t="n">
        <v>1860.73295</v>
      </c>
      <c r="GJ140" s="0" t="n">
        <v>1852.29204</v>
      </c>
      <c r="GK140" s="0" t="n">
        <v>1843.83779</v>
      </c>
      <c r="GL140" s="0" t="n">
        <v>1835.37</v>
      </c>
    </row>
    <row r="141" customFormat="false" ht="13.2" hidden="false" customHeight="false" outlineLevel="0" collapsed="false">
      <c r="A141" s="0" t="n">
        <v>4601</v>
      </c>
      <c r="B141" s="0" t="n">
        <v>6659.75</v>
      </c>
      <c r="C141" s="0" t="n">
        <v>6419.0333</v>
      </c>
      <c r="D141" s="0" t="n">
        <v>5895.42</v>
      </c>
      <c r="E141" s="0" t="n">
        <v>4909.8156</v>
      </c>
      <c r="F141" s="0" t="n">
        <v>3827.1</v>
      </c>
      <c r="G141" s="0" t="n">
        <v>2978.84423</v>
      </c>
      <c r="H141" s="0" t="n">
        <v>2165.7773</v>
      </c>
      <c r="I141" s="0" t="n">
        <v>1536.90046</v>
      </c>
      <c r="J141" s="0" t="n">
        <v>1241.215</v>
      </c>
      <c r="K141" s="0" t="n">
        <v>1189.83348</v>
      </c>
      <c r="L141" s="0" t="n">
        <v>1180.04365</v>
      </c>
      <c r="M141" s="0" t="n">
        <v>1190.10949</v>
      </c>
      <c r="N141" s="0" t="n">
        <v>1198.295</v>
      </c>
      <c r="O141" s="0" t="n">
        <v>1203.60553</v>
      </c>
      <c r="P141" s="0" t="n">
        <v>1218.2876</v>
      </c>
      <c r="Q141" s="0" t="n">
        <v>1240.46688</v>
      </c>
      <c r="R141" s="0" t="n">
        <v>1268.26907</v>
      </c>
      <c r="S141" s="0" t="n">
        <v>1299.81989</v>
      </c>
      <c r="T141" s="0" t="n">
        <v>1333.245</v>
      </c>
      <c r="U141" s="0" t="n">
        <v>1366.67012</v>
      </c>
      <c r="V141" s="0" t="n">
        <v>1398.22093</v>
      </c>
      <c r="W141" s="0" t="n">
        <v>1426.02312</v>
      </c>
      <c r="X141" s="0" t="n">
        <v>1448.2024</v>
      </c>
      <c r="Y141" s="0" t="n">
        <v>1462.88447</v>
      </c>
      <c r="Z141" s="0" t="n">
        <v>1468.195</v>
      </c>
      <c r="AA141" s="0" t="n">
        <v>1467.31706</v>
      </c>
      <c r="AB141" s="0" t="n">
        <v>1464.78359</v>
      </c>
      <c r="AC141" s="0" t="n">
        <v>1460.74508</v>
      </c>
      <c r="AD141" s="0" t="n">
        <v>1455.35203</v>
      </c>
      <c r="AE141" s="0" t="n">
        <v>1448.75497</v>
      </c>
      <c r="AF141" s="0" t="n">
        <v>1441.10438</v>
      </c>
      <c r="AG141" s="0" t="n">
        <v>1432.55076</v>
      </c>
      <c r="AH141" s="0" t="n">
        <v>1423.24463</v>
      </c>
      <c r="AI141" s="0" t="n">
        <v>1413.33648</v>
      </c>
      <c r="AJ141" s="0" t="n">
        <v>1402.97683</v>
      </c>
      <c r="AK141" s="0" t="n">
        <v>1392.31617</v>
      </c>
      <c r="AL141" s="0" t="n">
        <v>1381.505</v>
      </c>
      <c r="AM141" s="0" t="n">
        <v>1370.69384</v>
      </c>
      <c r="AN141" s="0" t="n">
        <v>1360.03317</v>
      </c>
      <c r="AO141" s="0" t="n">
        <v>1349.67351</v>
      </c>
      <c r="AP141" s="0" t="n">
        <v>1339.76537</v>
      </c>
      <c r="AQ141" s="0" t="n">
        <v>1330.45924</v>
      </c>
      <c r="AR141" s="0" t="n">
        <v>1321.90563</v>
      </c>
      <c r="AS141" s="0" t="n">
        <v>1314.25504</v>
      </c>
      <c r="AT141" s="0" t="n">
        <v>1307.65796</v>
      </c>
      <c r="AU141" s="0" t="n">
        <v>1302.26492</v>
      </c>
      <c r="AV141" s="0" t="n">
        <v>1298.22642</v>
      </c>
      <c r="AW141" s="0" t="n">
        <v>1295.69294</v>
      </c>
      <c r="AX141" s="0" t="n">
        <v>1294.815</v>
      </c>
      <c r="AY141" s="0" t="n">
        <v>1294.5023</v>
      </c>
      <c r="AZ141" s="0" t="n">
        <v>1293.58185</v>
      </c>
      <c r="BA141" s="0" t="n">
        <v>1292.08005</v>
      </c>
      <c r="BB141" s="0" t="n">
        <v>1290.02333</v>
      </c>
      <c r="BC141" s="0" t="n">
        <v>1287.43811</v>
      </c>
      <c r="BD141" s="0" t="n">
        <v>1284.35082</v>
      </c>
      <c r="BE141" s="0" t="n">
        <v>1280.78789</v>
      </c>
      <c r="BF141" s="0" t="n">
        <v>1276.77574</v>
      </c>
      <c r="BG141" s="0" t="n">
        <v>1272.3408</v>
      </c>
      <c r="BH141" s="0" t="n">
        <v>1267.50948</v>
      </c>
      <c r="BI141" s="0" t="n">
        <v>1262.30822</v>
      </c>
      <c r="BJ141" s="0" t="n">
        <v>1256.76344</v>
      </c>
      <c r="BK141" s="0" t="n">
        <v>1250.90155</v>
      </c>
      <c r="BL141" s="0" t="n">
        <v>1244.74901</v>
      </c>
      <c r="BM141" s="0" t="n">
        <v>1238.33221</v>
      </c>
      <c r="BN141" s="0" t="n">
        <v>1231.67759</v>
      </c>
      <c r="BO141" s="0" t="n">
        <v>1224.81158</v>
      </c>
      <c r="BP141" s="0" t="n">
        <v>1217.76059</v>
      </c>
      <c r="BQ141" s="0" t="n">
        <v>1210.55105</v>
      </c>
      <c r="BR141" s="0" t="n">
        <v>1203.20939</v>
      </c>
      <c r="BS141" s="0" t="n">
        <v>1195.76202</v>
      </c>
      <c r="BT141" s="0" t="n">
        <v>1188.23539</v>
      </c>
      <c r="BU141" s="0" t="n">
        <v>1180.65591</v>
      </c>
      <c r="BV141" s="0" t="n">
        <v>1173.05</v>
      </c>
      <c r="BW141" s="0" t="n">
        <v>1165.44409</v>
      </c>
      <c r="BX141" s="0" t="n">
        <v>1157.86461</v>
      </c>
      <c r="BY141" s="0" t="n">
        <v>1150.33797</v>
      </c>
      <c r="BZ141" s="0" t="n">
        <v>1142.89062</v>
      </c>
      <c r="CA141" s="0" t="n">
        <v>1135.54895</v>
      </c>
      <c r="CB141" s="0" t="n">
        <v>1128.33941</v>
      </c>
      <c r="CC141" s="0" t="n">
        <v>1121.28842</v>
      </c>
      <c r="CD141" s="0" t="n">
        <v>1114.42241</v>
      </c>
      <c r="CE141" s="0" t="n">
        <v>1107.76779</v>
      </c>
      <c r="CF141" s="0" t="n">
        <v>1101.35099</v>
      </c>
      <c r="CG141" s="0" t="n">
        <v>1095.19844</v>
      </c>
      <c r="CH141" s="0" t="n">
        <v>1089.33656</v>
      </c>
      <c r="CI141" s="0" t="n">
        <v>1083.79178</v>
      </c>
      <c r="CJ141" s="0" t="n">
        <v>1078.59052</v>
      </c>
      <c r="CK141" s="0" t="n">
        <v>1073.75921</v>
      </c>
      <c r="CL141" s="0" t="n">
        <v>1069.32426</v>
      </c>
      <c r="CM141" s="0" t="n">
        <v>1065.31211</v>
      </c>
      <c r="CN141" s="0" t="n">
        <v>1061.74918</v>
      </c>
      <c r="CO141" s="0" t="n">
        <v>1058.66189</v>
      </c>
      <c r="CP141" s="0" t="n">
        <v>1056.07668</v>
      </c>
      <c r="CQ141" s="0" t="n">
        <v>1054.01995</v>
      </c>
      <c r="CR141" s="0" t="n">
        <v>1052.51815</v>
      </c>
      <c r="CS141" s="0" t="n">
        <v>1051.59769</v>
      </c>
      <c r="CT141" s="0" t="n">
        <v>1051.285</v>
      </c>
      <c r="CU141" s="0" t="n">
        <v>1051.32653</v>
      </c>
      <c r="CV141" s="0" t="n">
        <v>1051.44826</v>
      </c>
      <c r="CW141" s="0" t="n">
        <v>1051.64593</v>
      </c>
      <c r="CX141" s="0" t="n">
        <v>1051.91524</v>
      </c>
      <c r="CY141" s="0" t="n">
        <v>1052.25193</v>
      </c>
      <c r="CZ141" s="0" t="n">
        <v>1052.65173</v>
      </c>
      <c r="DA141" s="0" t="n">
        <v>1053.11035</v>
      </c>
      <c r="DB141" s="0" t="n">
        <v>1053.62351</v>
      </c>
      <c r="DC141" s="0" t="n">
        <v>1054.18695</v>
      </c>
      <c r="DD141" s="0" t="n">
        <v>1054.79639</v>
      </c>
      <c r="DE141" s="0" t="n">
        <v>1055.44754</v>
      </c>
      <c r="DF141" s="0" t="n">
        <v>1056.13614</v>
      </c>
      <c r="DG141" s="0" t="n">
        <v>1056.8579</v>
      </c>
      <c r="DH141" s="0" t="n">
        <v>1057.60856</v>
      </c>
      <c r="DI141" s="0" t="n">
        <v>1058.38384</v>
      </c>
      <c r="DJ141" s="0" t="n">
        <v>1059.17946</v>
      </c>
      <c r="DK141" s="0" t="n">
        <v>1059.99113</v>
      </c>
      <c r="DL141" s="0" t="n">
        <v>1060.8146</v>
      </c>
      <c r="DM141" s="0" t="n">
        <v>1061.64558</v>
      </c>
      <c r="DN141" s="0" t="n">
        <v>1062.47978</v>
      </c>
      <c r="DO141" s="0" t="n">
        <v>1063.31295</v>
      </c>
      <c r="DP141" s="0" t="n">
        <v>1064.14081</v>
      </c>
      <c r="DQ141" s="0" t="n">
        <v>1064.95907</v>
      </c>
      <c r="DR141" s="0" t="n">
        <v>1065.76346</v>
      </c>
      <c r="DS141" s="0" t="n">
        <v>1066.5497</v>
      </c>
      <c r="DT141" s="0" t="n">
        <v>1067.31352</v>
      </c>
      <c r="DU141" s="0" t="n">
        <v>1068.05065</v>
      </c>
      <c r="DV141" s="0" t="n">
        <v>1068.7568</v>
      </c>
      <c r="DW141" s="0" t="n">
        <v>1069.4277</v>
      </c>
      <c r="DX141" s="0" t="n">
        <v>1070.05907</v>
      </c>
      <c r="DY141" s="0" t="n">
        <v>1070.64664</v>
      </c>
      <c r="DZ141" s="0" t="n">
        <v>1071.18613</v>
      </c>
      <c r="EA141" s="0" t="n">
        <v>1071.67327</v>
      </c>
      <c r="EB141" s="0" t="n">
        <v>1072.10378</v>
      </c>
      <c r="EC141" s="0" t="n">
        <v>1072.47338</v>
      </c>
      <c r="ED141" s="0" t="n">
        <v>1072.77779</v>
      </c>
      <c r="EE141" s="0" t="n">
        <v>1073.01275</v>
      </c>
      <c r="EF141" s="0" t="n">
        <v>1073.17397</v>
      </c>
      <c r="EG141" s="0" t="n">
        <v>1073.25718</v>
      </c>
      <c r="EH141" s="0" t="n">
        <v>1073.2581</v>
      </c>
      <c r="EI141" s="0" t="n">
        <v>1073.17247</v>
      </c>
      <c r="EJ141" s="0" t="n">
        <v>1072.99599</v>
      </c>
      <c r="EK141" s="0" t="n">
        <v>1072.72439</v>
      </c>
      <c r="EL141" s="0" t="n">
        <v>1072.3534</v>
      </c>
      <c r="EM141" s="0" t="n">
        <v>1071.87874</v>
      </c>
      <c r="EN141" s="0" t="n">
        <v>1071.29614</v>
      </c>
      <c r="EO141" s="0" t="n">
        <v>1070.60132</v>
      </c>
      <c r="EP141" s="0" t="n">
        <v>1069.79</v>
      </c>
      <c r="EQ141" s="0" t="n">
        <v>1068.91081</v>
      </c>
      <c r="ER141" s="0" t="n">
        <v>1068.01471</v>
      </c>
      <c r="ES141" s="0" t="n">
        <v>1067.10096</v>
      </c>
      <c r="ET141" s="0" t="n">
        <v>1066.16879</v>
      </c>
      <c r="EU141" s="0" t="n">
        <v>1065.21744</v>
      </c>
      <c r="EV141" s="0" t="n">
        <v>1064.24619</v>
      </c>
      <c r="EW141" s="0" t="n">
        <v>1063.25426</v>
      </c>
      <c r="EX141" s="0" t="n">
        <v>1062.24089</v>
      </c>
      <c r="EY141" s="0" t="n">
        <v>1061.20535</v>
      </c>
      <c r="EZ141" s="0" t="n">
        <v>1060.14686</v>
      </c>
      <c r="FA141" s="0" t="n">
        <v>1059.06468</v>
      </c>
      <c r="FB141" s="0" t="n">
        <v>1057.95807</v>
      </c>
      <c r="FC141" s="0" t="n">
        <v>1056.82624</v>
      </c>
      <c r="FD141" s="0" t="n">
        <v>1055.66845</v>
      </c>
      <c r="FE141" s="0" t="n">
        <v>1054.48396</v>
      </c>
      <c r="FF141" s="0" t="n">
        <v>1053.27202</v>
      </c>
      <c r="FG141" s="0" t="n">
        <v>1052.03184</v>
      </c>
      <c r="FH141" s="0" t="n">
        <v>1050.76269</v>
      </c>
      <c r="FI141" s="0" t="n">
        <v>1049.46383</v>
      </c>
      <c r="FJ141" s="0" t="n">
        <v>1048.13448</v>
      </c>
      <c r="FK141" s="0" t="n">
        <v>1046.77389</v>
      </c>
      <c r="FL141" s="0" t="n">
        <v>1045.3813</v>
      </c>
      <c r="FM141" s="0" t="n">
        <v>1043.95599</v>
      </c>
      <c r="FN141" s="0" t="n">
        <v>1042.49716</v>
      </c>
      <c r="FO141" s="0" t="n">
        <v>1041.0041</v>
      </c>
      <c r="FP141" s="0" t="n">
        <v>1039.47602</v>
      </c>
      <c r="FQ141" s="0" t="n">
        <v>1037.91218</v>
      </c>
      <c r="FR141" s="0" t="n">
        <v>1036.31182</v>
      </c>
      <c r="FS141" s="0" t="n">
        <v>1034.67421</v>
      </c>
      <c r="FT141" s="0" t="n">
        <v>1032.99856</v>
      </c>
      <c r="FU141" s="0" t="n">
        <v>1031.28413</v>
      </c>
      <c r="FV141" s="0" t="n">
        <v>1029.53017</v>
      </c>
      <c r="FW141" s="0" t="n">
        <v>1027.73593</v>
      </c>
      <c r="FX141" s="0" t="n">
        <v>1025.90065</v>
      </c>
      <c r="FY141" s="0" t="n">
        <v>1024.02356</v>
      </c>
      <c r="FZ141" s="0" t="n">
        <v>1022.10394</v>
      </c>
      <c r="GA141" s="0" t="n">
        <v>1020.141</v>
      </c>
      <c r="GB141" s="0" t="n">
        <v>1018.13402</v>
      </c>
      <c r="GC141" s="0" t="n">
        <v>1016.08221</v>
      </c>
      <c r="GD141" s="0" t="n">
        <v>1013.98485</v>
      </c>
      <c r="GE141" s="0" t="n">
        <v>1011.84116</v>
      </c>
      <c r="GF141" s="0" t="n">
        <v>1009.6504</v>
      </c>
      <c r="GG141" s="0" t="n">
        <v>1007.4118</v>
      </c>
      <c r="GH141" s="0" t="n">
        <v>1005.12463</v>
      </c>
      <c r="GI141" s="0" t="n">
        <v>1002.78811</v>
      </c>
      <c r="GJ141" s="0" t="n">
        <v>1000.40151</v>
      </c>
      <c r="GK141" s="0" t="n">
        <v>997.96406</v>
      </c>
      <c r="GL141" s="0" t="n">
        <v>995.475</v>
      </c>
    </row>
    <row r="142" customFormat="false" ht="13.2" hidden="false" customHeight="false" outlineLevel="0" collapsed="false">
      <c r="A142" s="0" t="n">
        <v>4303</v>
      </c>
      <c r="B142" s="0" t="n">
        <v>467.85</v>
      </c>
      <c r="C142" s="0" t="n">
        <v>392.23763</v>
      </c>
      <c r="D142" s="0" t="n">
        <v>349.79</v>
      </c>
      <c r="E142" s="0" t="n">
        <v>336.68062</v>
      </c>
      <c r="F142" s="0" t="n">
        <v>336.26</v>
      </c>
      <c r="G142" s="0" t="n">
        <v>348.96628</v>
      </c>
      <c r="H142" s="0" t="n">
        <v>372.80518</v>
      </c>
      <c r="I142" s="0" t="n">
        <v>405.99023</v>
      </c>
      <c r="J142" s="0" t="n">
        <v>446.735</v>
      </c>
      <c r="K142" s="0" t="n">
        <v>537.78274</v>
      </c>
      <c r="L142" s="0" t="n">
        <v>681.37357</v>
      </c>
      <c r="M142" s="0" t="n">
        <v>814.96638</v>
      </c>
      <c r="N142" s="0" t="n">
        <v>876.02</v>
      </c>
      <c r="O142" s="0" t="n">
        <v>878.30118</v>
      </c>
      <c r="P142" s="0" t="n">
        <v>877.62174</v>
      </c>
      <c r="Q142" s="0" t="n">
        <v>874.5082</v>
      </c>
      <c r="R142" s="0" t="n">
        <v>869.48705</v>
      </c>
      <c r="S142" s="0" t="n">
        <v>863.0848</v>
      </c>
      <c r="T142" s="0" t="n">
        <v>855.82798</v>
      </c>
      <c r="U142" s="0" t="n">
        <v>848.24306</v>
      </c>
      <c r="V142" s="0" t="n">
        <v>840.85658</v>
      </c>
      <c r="W142" s="0" t="n">
        <v>834.19502</v>
      </c>
      <c r="X142" s="0" t="n">
        <v>828.7849</v>
      </c>
      <c r="Y142" s="0" t="n">
        <v>825.15272</v>
      </c>
      <c r="Z142" s="0" t="n">
        <v>823.825</v>
      </c>
      <c r="AA142" s="0" t="n">
        <v>823.19546</v>
      </c>
      <c r="AB142" s="0" t="n">
        <v>821.37879</v>
      </c>
      <c r="AC142" s="0" t="n">
        <v>818.48291</v>
      </c>
      <c r="AD142" s="0" t="n">
        <v>814.61574</v>
      </c>
      <c r="AE142" s="0" t="n">
        <v>809.88521</v>
      </c>
      <c r="AF142" s="0" t="n">
        <v>804.39922</v>
      </c>
      <c r="AG142" s="0" t="n">
        <v>798.26571</v>
      </c>
      <c r="AH142" s="0" t="n">
        <v>791.5926</v>
      </c>
      <c r="AI142" s="0" t="n">
        <v>784.48779</v>
      </c>
      <c r="AJ142" s="0" t="n">
        <v>777.05923</v>
      </c>
      <c r="AK142" s="0" t="n">
        <v>769.41483</v>
      </c>
      <c r="AL142" s="0" t="n">
        <v>761.6625</v>
      </c>
      <c r="AM142" s="0" t="n">
        <v>753.91017</v>
      </c>
      <c r="AN142" s="0" t="n">
        <v>746.26577</v>
      </c>
      <c r="AO142" s="0" t="n">
        <v>738.83721</v>
      </c>
      <c r="AP142" s="0" t="n">
        <v>731.7324</v>
      </c>
      <c r="AQ142" s="0" t="n">
        <v>725.05929</v>
      </c>
      <c r="AR142" s="0" t="n">
        <v>718.92578</v>
      </c>
      <c r="AS142" s="0" t="n">
        <v>713.4398</v>
      </c>
      <c r="AT142" s="0" t="n">
        <v>708.70926</v>
      </c>
      <c r="AU142" s="0" t="n">
        <v>704.84209</v>
      </c>
      <c r="AV142" s="0" t="n">
        <v>701.94621</v>
      </c>
      <c r="AW142" s="0" t="n">
        <v>700.12954</v>
      </c>
      <c r="AX142" s="0" t="n">
        <v>699.5</v>
      </c>
      <c r="AY142" s="0" t="n">
        <v>699.43851</v>
      </c>
      <c r="AZ142" s="0" t="n">
        <v>699.25802</v>
      </c>
      <c r="BA142" s="0" t="n">
        <v>698.96449</v>
      </c>
      <c r="BB142" s="0" t="n">
        <v>698.56388</v>
      </c>
      <c r="BC142" s="0" t="n">
        <v>698.06216</v>
      </c>
      <c r="BD142" s="0" t="n">
        <v>697.46528</v>
      </c>
      <c r="BE142" s="0" t="n">
        <v>696.77921</v>
      </c>
      <c r="BF142" s="0" t="n">
        <v>696.00991</v>
      </c>
      <c r="BG142" s="0" t="n">
        <v>695.16336</v>
      </c>
      <c r="BH142" s="0" t="n">
        <v>694.2455</v>
      </c>
      <c r="BI142" s="0" t="n">
        <v>693.26231</v>
      </c>
      <c r="BJ142" s="0" t="n">
        <v>692.21974</v>
      </c>
      <c r="BK142" s="0" t="n">
        <v>691.12376</v>
      </c>
      <c r="BL142" s="0" t="n">
        <v>689.98032</v>
      </c>
      <c r="BM142" s="0" t="n">
        <v>688.79541</v>
      </c>
      <c r="BN142" s="0" t="n">
        <v>687.57496</v>
      </c>
      <c r="BO142" s="0" t="n">
        <v>686.32495</v>
      </c>
      <c r="BP142" s="0" t="n">
        <v>685.05135</v>
      </c>
      <c r="BQ142" s="0" t="n">
        <v>683.76011</v>
      </c>
      <c r="BR142" s="0" t="n">
        <v>682.45719</v>
      </c>
      <c r="BS142" s="0" t="n">
        <v>681.14856</v>
      </c>
      <c r="BT142" s="0" t="n">
        <v>679.84019</v>
      </c>
      <c r="BU142" s="0" t="n">
        <v>678.53804</v>
      </c>
      <c r="BV142" s="0" t="n">
        <v>677.24806</v>
      </c>
      <c r="BW142" s="0" t="n">
        <v>675.97622</v>
      </c>
      <c r="BX142" s="0" t="n">
        <v>674.72848</v>
      </c>
      <c r="BY142" s="0" t="n">
        <v>673.51081</v>
      </c>
      <c r="BZ142" s="0" t="n">
        <v>672.32917</v>
      </c>
      <c r="CA142" s="0" t="n">
        <v>671.18952</v>
      </c>
      <c r="CB142" s="0" t="n">
        <v>670.09782</v>
      </c>
      <c r="CC142" s="0" t="n">
        <v>669.06004</v>
      </c>
      <c r="CD142" s="0" t="n">
        <v>668.08213</v>
      </c>
      <c r="CE142" s="0" t="n">
        <v>667.17008</v>
      </c>
      <c r="CF142" s="0" t="n">
        <v>666.32983</v>
      </c>
      <c r="CG142" s="0" t="n">
        <v>665.56734</v>
      </c>
      <c r="CH142" s="0" t="n">
        <v>664.88859</v>
      </c>
      <c r="CI142" s="0" t="n">
        <v>664.29953</v>
      </c>
      <c r="CJ142" s="0" t="n">
        <v>663.80613</v>
      </c>
      <c r="CK142" s="0" t="n">
        <v>663.41435</v>
      </c>
      <c r="CL142" s="0" t="n">
        <v>663.13014</v>
      </c>
      <c r="CM142" s="0" t="n">
        <v>662.95949</v>
      </c>
      <c r="CN142" s="0" t="n">
        <v>662.90833</v>
      </c>
      <c r="CO142" s="0" t="n">
        <v>662.98265</v>
      </c>
      <c r="CP142" s="0" t="n">
        <v>663.1884</v>
      </c>
      <c r="CQ142" s="0" t="n">
        <v>663.53156</v>
      </c>
      <c r="CR142" s="0" t="n">
        <v>664.01806</v>
      </c>
      <c r="CS142" s="0" t="n">
        <v>664.65388</v>
      </c>
      <c r="CT142" s="0" t="n">
        <v>665.445</v>
      </c>
      <c r="CU142" s="0" t="n">
        <v>666.44097</v>
      </c>
      <c r="CV142" s="0" t="n">
        <v>667.68003</v>
      </c>
      <c r="CW142" s="0" t="n">
        <v>669.15118</v>
      </c>
      <c r="CX142" s="0" t="n">
        <v>670.84342</v>
      </c>
      <c r="CY142" s="0" t="n">
        <v>672.74573</v>
      </c>
      <c r="CZ142" s="0" t="n">
        <v>674.8471</v>
      </c>
      <c r="DA142" s="0" t="n">
        <v>677.13652</v>
      </c>
      <c r="DB142" s="0" t="n">
        <v>679.60298</v>
      </c>
      <c r="DC142" s="0" t="n">
        <v>682.23547</v>
      </c>
      <c r="DD142" s="0" t="n">
        <v>685.02298</v>
      </c>
      <c r="DE142" s="0" t="n">
        <v>687.95449</v>
      </c>
      <c r="DF142" s="0" t="n">
        <v>691.01901</v>
      </c>
      <c r="DG142" s="0" t="n">
        <v>694.20551</v>
      </c>
      <c r="DH142" s="0" t="n">
        <v>697.503</v>
      </c>
      <c r="DI142" s="0" t="n">
        <v>700.90044</v>
      </c>
      <c r="DJ142" s="0" t="n">
        <v>704.38685</v>
      </c>
      <c r="DK142" s="0" t="n">
        <v>707.95121</v>
      </c>
      <c r="DL142" s="0" t="n">
        <v>711.58249</v>
      </c>
      <c r="DM142" s="0" t="n">
        <v>715.26971</v>
      </c>
      <c r="DN142" s="0" t="n">
        <v>719.00184</v>
      </c>
      <c r="DO142" s="0" t="n">
        <v>722.76787</v>
      </c>
      <c r="DP142" s="0" t="n">
        <v>726.5568</v>
      </c>
      <c r="DQ142" s="0" t="n">
        <v>730.35761</v>
      </c>
      <c r="DR142" s="0" t="n">
        <v>734.1593</v>
      </c>
      <c r="DS142" s="0" t="n">
        <v>737.95086</v>
      </c>
      <c r="DT142" s="0" t="n">
        <v>741.72126</v>
      </c>
      <c r="DU142" s="0" t="n">
        <v>745.45951</v>
      </c>
      <c r="DV142" s="0" t="n">
        <v>749.15458</v>
      </c>
      <c r="DW142" s="0" t="n">
        <v>752.79548</v>
      </c>
      <c r="DX142" s="0" t="n">
        <v>756.3712</v>
      </c>
      <c r="DY142" s="0" t="n">
        <v>759.87072</v>
      </c>
      <c r="DZ142" s="0" t="n">
        <v>763.28302</v>
      </c>
      <c r="EA142" s="0" t="n">
        <v>766.59711</v>
      </c>
      <c r="EB142" s="0" t="n">
        <v>769.80196</v>
      </c>
      <c r="EC142" s="0" t="n">
        <v>772.88657</v>
      </c>
      <c r="ED142" s="0" t="n">
        <v>775.83994</v>
      </c>
      <c r="EE142" s="0" t="n">
        <v>778.65105</v>
      </c>
      <c r="EF142" s="0" t="n">
        <v>781.30888</v>
      </c>
      <c r="EG142" s="0" t="n">
        <v>783.80243</v>
      </c>
      <c r="EH142" s="0" t="n">
        <v>786.12069</v>
      </c>
      <c r="EI142" s="0" t="n">
        <v>788.25265</v>
      </c>
      <c r="EJ142" s="0" t="n">
        <v>790.18729</v>
      </c>
      <c r="EK142" s="0" t="n">
        <v>791.91361</v>
      </c>
      <c r="EL142" s="0" t="n">
        <v>793.4206</v>
      </c>
      <c r="EM142" s="0" t="n">
        <v>794.69724</v>
      </c>
      <c r="EN142" s="0" t="n">
        <v>795.73253</v>
      </c>
      <c r="EO142" s="0" t="n">
        <v>796.51545</v>
      </c>
      <c r="EP142" s="0" t="n">
        <v>797.035</v>
      </c>
      <c r="EQ142" s="0" t="n">
        <v>797.41831</v>
      </c>
      <c r="ER142" s="0" t="n">
        <v>797.79947</v>
      </c>
      <c r="ES142" s="0" t="n">
        <v>798.1779</v>
      </c>
      <c r="ET142" s="0" t="n">
        <v>798.55302</v>
      </c>
      <c r="EU142" s="0" t="n">
        <v>798.92425</v>
      </c>
      <c r="EV142" s="0" t="n">
        <v>799.291</v>
      </c>
      <c r="EW142" s="0" t="n">
        <v>799.6527</v>
      </c>
      <c r="EX142" s="0" t="n">
        <v>800.00877</v>
      </c>
      <c r="EY142" s="0" t="n">
        <v>800.35862</v>
      </c>
      <c r="EZ142" s="0" t="n">
        <v>800.70168</v>
      </c>
      <c r="FA142" s="0" t="n">
        <v>801.03736</v>
      </c>
      <c r="FB142" s="0" t="n">
        <v>801.36508</v>
      </c>
      <c r="FC142" s="0" t="n">
        <v>801.68427</v>
      </c>
      <c r="FD142" s="0" t="n">
        <v>801.99434</v>
      </c>
      <c r="FE142" s="0" t="n">
        <v>802.29471</v>
      </c>
      <c r="FF142" s="0" t="n">
        <v>802.5848</v>
      </c>
      <c r="FG142" s="0" t="n">
        <v>802.86403</v>
      </c>
      <c r="FH142" s="0" t="n">
        <v>803.13182</v>
      </c>
      <c r="FI142" s="0" t="n">
        <v>803.38758</v>
      </c>
      <c r="FJ142" s="0" t="n">
        <v>803.63076</v>
      </c>
      <c r="FK142" s="0" t="n">
        <v>803.86073</v>
      </c>
      <c r="FL142" s="0" t="n">
        <v>804.07695</v>
      </c>
      <c r="FM142" s="0" t="n">
        <v>804.27882</v>
      </c>
      <c r="FN142" s="0" t="n">
        <v>804.46577</v>
      </c>
      <c r="FO142" s="0" t="n">
        <v>804.63721</v>
      </c>
      <c r="FP142" s="0" t="n">
        <v>804.79256</v>
      </c>
      <c r="FQ142" s="0" t="n">
        <v>804.93125</v>
      </c>
      <c r="FR142" s="0" t="n">
        <v>805.05269</v>
      </c>
      <c r="FS142" s="0" t="n">
        <v>805.1563</v>
      </c>
      <c r="FT142" s="0" t="n">
        <v>805.24149</v>
      </c>
      <c r="FU142" s="0" t="n">
        <v>805.3077</v>
      </c>
      <c r="FV142" s="0" t="n">
        <v>805.35434</v>
      </c>
      <c r="FW142" s="0" t="n">
        <v>805.38083</v>
      </c>
      <c r="FX142" s="0" t="n">
        <v>805.38658</v>
      </c>
      <c r="FY142" s="0" t="n">
        <v>805.37102</v>
      </c>
      <c r="FZ142" s="0" t="n">
        <v>805.33357</v>
      </c>
      <c r="GA142" s="0" t="n">
        <v>805.27364</v>
      </c>
      <c r="GB142" s="0" t="n">
        <v>805.19066</v>
      </c>
      <c r="GC142" s="0" t="n">
        <v>805.08404</v>
      </c>
      <c r="GD142" s="0" t="n">
        <v>804.9532</v>
      </c>
      <c r="GE142" s="0" t="n">
        <v>804.79757</v>
      </c>
      <c r="GF142" s="0" t="n">
        <v>804.61655</v>
      </c>
      <c r="GG142" s="0" t="n">
        <v>804.40957</v>
      </c>
      <c r="GH142" s="0" t="n">
        <v>804.17607</v>
      </c>
      <c r="GI142" s="0" t="n">
        <v>803.91543</v>
      </c>
      <c r="GJ142" s="0" t="n">
        <v>803.6271</v>
      </c>
      <c r="GK142" s="0" t="n">
        <v>803.31048</v>
      </c>
      <c r="GL142" s="0" t="n">
        <v>802.965</v>
      </c>
    </row>
    <row r="143" customFormat="false" ht="13.2" hidden="false" customHeight="false" outlineLevel="0" collapsed="false">
      <c r="A143" s="0" t="n">
        <v>429</v>
      </c>
      <c r="B143" s="0" t="n">
        <v>0.21</v>
      </c>
      <c r="C143" s="0" t="n">
        <v>0.0725</v>
      </c>
      <c r="D143" s="0" t="n">
        <v>0.01</v>
      </c>
      <c r="E143" s="0" t="n">
        <v>0.175</v>
      </c>
      <c r="F143" s="0" t="n">
        <v>0.34</v>
      </c>
      <c r="G143" s="0" t="n">
        <v>0.31812</v>
      </c>
      <c r="H143" s="0" t="n">
        <v>0.27</v>
      </c>
      <c r="I143" s="0" t="n">
        <v>0.22188</v>
      </c>
      <c r="J143" s="0" t="n">
        <v>0.2</v>
      </c>
      <c r="K143" s="0" t="n">
        <v>0.29453</v>
      </c>
      <c r="L143" s="0" t="n">
        <v>0.5025</v>
      </c>
      <c r="M143" s="0" t="n">
        <v>0.71047</v>
      </c>
      <c r="N143" s="0" t="n">
        <v>0.805</v>
      </c>
      <c r="O143" s="0" t="n">
        <v>0.78956</v>
      </c>
      <c r="P143" s="0" t="n">
        <v>0.74685</v>
      </c>
      <c r="Q143" s="0" t="n">
        <v>0.68234</v>
      </c>
      <c r="R143" s="0" t="n">
        <v>0.60149</v>
      </c>
      <c r="S143" s="0" t="n">
        <v>0.50972</v>
      </c>
      <c r="T143" s="0" t="n">
        <v>0.4125</v>
      </c>
      <c r="U143" s="0" t="n">
        <v>0.31528</v>
      </c>
      <c r="V143" s="0" t="n">
        <v>0.22352</v>
      </c>
      <c r="W143" s="0" t="n">
        <v>0.14266</v>
      </c>
      <c r="X143" s="0" t="n">
        <v>0.07815</v>
      </c>
      <c r="Y143" s="0" t="n">
        <v>0.03545</v>
      </c>
      <c r="Z143" s="0" t="n">
        <v>0.02</v>
      </c>
      <c r="AA143" s="0" t="n">
        <v>0.02003</v>
      </c>
      <c r="AB143" s="0" t="n">
        <v>0.0201</v>
      </c>
      <c r="AC143" s="0" t="n">
        <v>0.02022</v>
      </c>
      <c r="AD143" s="0" t="n">
        <v>0.02037</v>
      </c>
      <c r="AE143" s="0" t="n">
        <v>0.02056</v>
      </c>
      <c r="AF143" s="0" t="n">
        <v>0.02078</v>
      </c>
      <c r="AG143" s="0" t="n">
        <v>0.02103</v>
      </c>
      <c r="AH143" s="0" t="n">
        <v>0.0213</v>
      </c>
      <c r="AI143" s="0" t="n">
        <v>0.02158</v>
      </c>
      <c r="AJ143" s="0" t="n">
        <v>0.02188</v>
      </c>
      <c r="AK143" s="0" t="n">
        <v>0.02219</v>
      </c>
      <c r="AL143" s="0" t="n">
        <v>0.0225</v>
      </c>
      <c r="AM143" s="0" t="n">
        <v>0.02281</v>
      </c>
      <c r="AN143" s="0" t="n">
        <v>0.02312</v>
      </c>
      <c r="AO143" s="0" t="n">
        <v>0.02342</v>
      </c>
      <c r="AP143" s="0" t="n">
        <v>0.02371</v>
      </c>
      <c r="AQ143" s="0" t="n">
        <v>0.02397</v>
      </c>
      <c r="AR143" s="0" t="n">
        <v>0.02422</v>
      </c>
      <c r="AS143" s="0" t="n">
        <v>0.02444</v>
      </c>
      <c r="AT143" s="0" t="n">
        <v>0.02463</v>
      </c>
      <c r="AU143" s="0" t="n">
        <v>0.02479</v>
      </c>
      <c r="AV143" s="0" t="n">
        <v>0.0249</v>
      </c>
      <c r="AW143" s="0" t="n">
        <v>0.02498</v>
      </c>
      <c r="AX143" s="0" t="n">
        <v>0.025</v>
      </c>
      <c r="AY143" s="0" t="n">
        <v>0.02499</v>
      </c>
      <c r="AZ143" s="0" t="n">
        <v>0.02498</v>
      </c>
      <c r="BA143" s="0" t="n">
        <v>0.02495</v>
      </c>
      <c r="BB143" s="0" t="n">
        <v>0.0249</v>
      </c>
      <c r="BC143" s="0" t="n">
        <v>0.02485</v>
      </c>
      <c r="BD143" s="0" t="n">
        <v>0.02479</v>
      </c>
      <c r="BE143" s="0" t="n">
        <v>0.02471</v>
      </c>
      <c r="BF143" s="0" t="n">
        <v>0.02463</v>
      </c>
      <c r="BG143" s="0" t="n">
        <v>0.02454</v>
      </c>
      <c r="BH143" s="0" t="n">
        <v>0.02444</v>
      </c>
      <c r="BI143" s="0" t="n">
        <v>0.02434</v>
      </c>
      <c r="BJ143" s="0" t="n">
        <v>0.02422</v>
      </c>
      <c r="BK143" s="0" t="n">
        <v>0.0241</v>
      </c>
      <c r="BL143" s="0" t="n">
        <v>0.02397</v>
      </c>
      <c r="BM143" s="0" t="n">
        <v>0.02384</v>
      </c>
      <c r="BN143" s="0" t="n">
        <v>0.02371</v>
      </c>
      <c r="BO143" s="0" t="n">
        <v>0.02357</v>
      </c>
      <c r="BP143" s="0" t="n">
        <v>0.02342</v>
      </c>
      <c r="BQ143" s="0" t="n">
        <v>0.02327</v>
      </c>
      <c r="BR143" s="0" t="n">
        <v>0.02312</v>
      </c>
      <c r="BS143" s="0" t="n">
        <v>0.02296</v>
      </c>
      <c r="BT143" s="0" t="n">
        <v>0.02281</v>
      </c>
      <c r="BU143" s="0" t="n">
        <v>0.02266</v>
      </c>
      <c r="BV143" s="0" t="n">
        <v>0.0225</v>
      </c>
      <c r="BW143" s="0" t="n">
        <v>0.02235</v>
      </c>
      <c r="BX143" s="0" t="n">
        <v>0.02219</v>
      </c>
      <c r="BY143" s="0" t="n">
        <v>0.02203</v>
      </c>
      <c r="BZ143" s="0" t="n">
        <v>0.02188</v>
      </c>
      <c r="CA143" s="0" t="n">
        <v>0.02173</v>
      </c>
      <c r="CB143" s="0" t="n">
        <v>0.02158</v>
      </c>
      <c r="CC143" s="0" t="n">
        <v>0.02144</v>
      </c>
      <c r="CD143" s="0" t="n">
        <v>0.0213</v>
      </c>
      <c r="CE143" s="0" t="n">
        <v>0.02116</v>
      </c>
      <c r="CF143" s="0" t="n">
        <v>0.02103</v>
      </c>
      <c r="CG143" s="0" t="n">
        <v>0.0209</v>
      </c>
      <c r="CH143" s="0" t="n">
        <v>0.02078</v>
      </c>
      <c r="CI143" s="0" t="n">
        <v>0.02066</v>
      </c>
      <c r="CJ143" s="0" t="n">
        <v>0.02056</v>
      </c>
      <c r="CK143" s="0" t="n">
        <v>0.02046</v>
      </c>
      <c r="CL143" s="0" t="n">
        <v>0.02037</v>
      </c>
      <c r="CM143" s="0" t="n">
        <v>0.02029</v>
      </c>
      <c r="CN143" s="0" t="n">
        <v>0.02022</v>
      </c>
      <c r="CO143" s="0" t="n">
        <v>0.02015</v>
      </c>
      <c r="CP143" s="0" t="n">
        <v>0.0201</v>
      </c>
      <c r="CQ143" s="0" t="n">
        <v>0.02005</v>
      </c>
      <c r="CR143" s="0" t="n">
        <v>0.02003</v>
      </c>
      <c r="CS143" s="0" t="n">
        <v>0.02001</v>
      </c>
      <c r="CT143" s="0" t="n">
        <v>0.02</v>
      </c>
      <c r="CU143" s="0" t="n">
        <v>0.02001</v>
      </c>
      <c r="CV143" s="0" t="n">
        <v>0.02003</v>
      </c>
      <c r="CW143" s="0" t="n">
        <v>0.02005</v>
      </c>
      <c r="CX143" s="0" t="n">
        <v>0.0201</v>
      </c>
      <c r="CY143" s="0" t="n">
        <v>0.02015</v>
      </c>
      <c r="CZ143" s="0" t="n">
        <v>0.02022</v>
      </c>
      <c r="DA143" s="0" t="n">
        <v>0.02029</v>
      </c>
      <c r="DB143" s="0" t="n">
        <v>0.02037</v>
      </c>
      <c r="DC143" s="0" t="n">
        <v>0.02046</v>
      </c>
      <c r="DD143" s="0" t="n">
        <v>0.02056</v>
      </c>
      <c r="DE143" s="0" t="n">
        <v>0.02066</v>
      </c>
      <c r="DF143" s="0" t="n">
        <v>0.02078</v>
      </c>
      <c r="DG143" s="0" t="n">
        <v>0.0209</v>
      </c>
      <c r="DH143" s="0" t="n">
        <v>0.02103</v>
      </c>
      <c r="DI143" s="0" t="n">
        <v>0.02116</v>
      </c>
      <c r="DJ143" s="0" t="n">
        <v>0.0213</v>
      </c>
      <c r="DK143" s="0" t="n">
        <v>0.02144</v>
      </c>
      <c r="DL143" s="0" t="n">
        <v>0.02158</v>
      </c>
      <c r="DM143" s="0" t="n">
        <v>0.02173</v>
      </c>
      <c r="DN143" s="0" t="n">
        <v>0.02188</v>
      </c>
      <c r="DO143" s="0" t="n">
        <v>0.02203</v>
      </c>
      <c r="DP143" s="0" t="n">
        <v>0.02219</v>
      </c>
      <c r="DQ143" s="0" t="n">
        <v>0.02235</v>
      </c>
      <c r="DR143" s="0" t="n">
        <v>0.0225</v>
      </c>
      <c r="DS143" s="0" t="n">
        <v>0.02266</v>
      </c>
      <c r="DT143" s="0" t="n">
        <v>0.02281</v>
      </c>
      <c r="DU143" s="0" t="n">
        <v>0.02296</v>
      </c>
      <c r="DV143" s="0" t="n">
        <v>0.02312</v>
      </c>
      <c r="DW143" s="0" t="n">
        <v>0.02327</v>
      </c>
      <c r="DX143" s="0" t="n">
        <v>0.02342</v>
      </c>
      <c r="DY143" s="0" t="n">
        <v>0.02357</v>
      </c>
      <c r="DZ143" s="0" t="n">
        <v>0.02371</v>
      </c>
      <c r="EA143" s="0" t="n">
        <v>0.02384</v>
      </c>
      <c r="EB143" s="0" t="n">
        <v>0.02397</v>
      </c>
      <c r="EC143" s="0" t="n">
        <v>0.0241</v>
      </c>
      <c r="ED143" s="0" t="n">
        <v>0.02422</v>
      </c>
      <c r="EE143" s="0" t="n">
        <v>0.02434</v>
      </c>
      <c r="EF143" s="0" t="n">
        <v>0.02444</v>
      </c>
      <c r="EG143" s="0" t="n">
        <v>0.02454</v>
      </c>
      <c r="EH143" s="0" t="n">
        <v>0.02463</v>
      </c>
      <c r="EI143" s="0" t="n">
        <v>0.02471</v>
      </c>
      <c r="EJ143" s="0" t="n">
        <v>0.02479</v>
      </c>
      <c r="EK143" s="0" t="n">
        <v>0.02485</v>
      </c>
      <c r="EL143" s="0" t="n">
        <v>0.0249</v>
      </c>
      <c r="EM143" s="0" t="n">
        <v>0.02495</v>
      </c>
      <c r="EN143" s="0" t="n">
        <v>0.02498</v>
      </c>
      <c r="EO143" s="0" t="n">
        <v>0.02499</v>
      </c>
      <c r="EP143" s="0" t="n">
        <v>0.025</v>
      </c>
      <c r="EQ143" s="0" t="n">
        <v>0.025</v>
      </c>
      <c r="ER143" s="0" t="n">
        <v>0.025</v>
      </c>
      <c r="ES143" s="0" t="n">
        <v>0.025</v>
      </c>
      <c r="ET143" s="0" t="n">
        <v>0.025</v>
      </c>
      <c r="EU143" s="0" t="n">
        <v>0.025</v>
      </c>
      <c r="EV143" s="0" t="n">
        <v>0.025</v>
      </c>
      <c r="EW143" s="0" t="n">
        <v>0.025</v>
      </c>
      <c r="EX143" s="0" t="n">
        <v>0.025</v>
      </c>
      <c r="EY143" s="0" t="n">
        <v>0.025</v>
      </c>
      <c r="EZ143" s="0" t="n">
        <v>0.025</v>
      </c>
      <c r="FA143" s="0" t="n">
        <v>0.025</v>
      </c>
      <c r="FB143" s="0" t="n">
        <v>0.025</v>
      </c>
      <c r="FC143" s="0" t="n">
        <v>0.025</v>
      </c>
      <c r="FD143" s="0" t="n">
        <v>0.025</v>
      </c>
      <c r="FE143" s="0" t="n">
        <v>0.025</v>
      </c>
      <c r="FF143" s="0" t="n">
        <v>0.025</v>
      </c>
      <c r="FG143" s="0" t="n">
        <v>0.025</v>
      </c>
      <c r="FH143" s="0" t="n">
        <v>0.025</v>
      </c>
      <c r="FI143" s="0" t="n">
        <v>0.025</v>
      </c>
      <c r="FJ143" s="0" t="n">
        <v>0.025</v>
      </c>
      <c r="FK143" s="0" t="n">
        <v>0.025</v>
      </c>
      <c r="FL143" s="0" t="n">
        <v>0.025</v>
      </c>
      <c r="FM143" s="0" t="n">
        <v>0.025</v>
      </c>
      <c r="FN143" s="0" t="n">
        <v>0.025</v>
      </c>
      <c r="FO143" s="0" t="n">
        <v>0.025</v>
      </c>
      <c r="FP143" s="0" t="n">
        <v>0.025</v>
      </c>
      <c r="FQ143" s="0" t="n">
        <v>0.025</v>
      </c>
      <c r="FR143" s="0" t="n">
        <v>0.025</v>
      </c>
      <c r="FS143" s="0" t="n">
        <v>0.025</v>
      </c>
      <c r="FT143" s="0" t="n">
        <v>0.025</v>
      </c>
      <c r="FU143" s="0" t="n">
        <v>0.025</v>
      </c>
      <c r="FV143" s="0" t="n">
        <v>0.025</v>
      </c>
      <c r="FW143" s="0" t="n">
        <v>0.025</v>
      </c>
      <c r="FX143" s="0" t="n">
        <v>0.025</v>
      </c>
      <c r="FY143" s="0" t="n">
        <v>0.025</v>
      </c>
      <c r="FZ143" s="0" t="n">
        <v>0.025</v>
      </c>
      <c r="GA143" s="0" t="n">
        <v>0.025</v>
      </c>
      <c r="GB143" s="0" t="n">
        <v>0.025</v>
      </c>
      <c r="GC143" s="0" t="n">
        <v>0.025</v>
      </c>
      <c r="GD143" s="0" t="n">
        <v>0.025</v>
      </c>
      <c r="GE143" s="0" t="n">
        <v>0.025</v>
      </c>
      <c r="GF143" s="0" t="n">
        <v>0.025</v>
      </c>
      <c r="GG143" s="0" t="n">
        <v>0.025</v>
      </c>
      <c r="GH143" s="0" t="n">
        <v>0.025</v>
      </c>
      <c r="GI143" s="0" t="n">
        <v>0.025</v>
      </c>
      <c r="GJ143" s="0" t="n">
        <v>0.025</v>
      </c>
      <c r="GK143" s="0" t="n">
        <v>0.025</v>
      </c>
      <c r="GL143" s="0" t="n">
        <v>0.025</v>
      </c>
    </row>
    <row r="144" customFormat="false" ht="13.2" hidden="false" customHeight="false" outlineLevel="0" collapsed="false">
      <c r="A144" s="0" t="n">
        <v>4286</v>
      </c>
      <c r="B144" s="0" t="n">
        <v>107.26</v>
      </c>
      <c r="C144" s="0" t="n">
        <v>122.14793</v>
      </c>
      <c r="D144" s="0" t="n">
        <v>127.675</v>
      </c>
      <c r="E144" s="0" t="n">
        <v>118.51342</v>
      </c>
      <c r="F144" s="0" t="n">
        <v>103.235</v>
      </c>
      <c r="G144" s="0" t="n">
        <v>87.79291</v>
      </c>
      <c r="H144" s="0" t="n">
        <v>70.27231</v>
      </c>
      <c r="I144" s="0" t="n">
        <v>55.91555</v>
      </c>
      <c r="J144" s="0" t="n">
        <v>49.965</v>
      </c>
      <c r="K144" s="0" t="n">
        <v>68.7534</v>
      </c>
      <c r="L144" s="0" t="n">
        <v>113.63448</v>
      </c>
      <c r="M144" s="0" t="n">
        <v>167.38207</v>
      </c>
      <c r="N144" s="0" t="n">
        <v>212.77</v>
      </c>
      <c r="O144" s="0" t="n">
        <v>250.42003</v>
      </c>
      <c r="P144" s="0" t="n">
        <v>291.63705</v>
      </c>
      <c r="Q144" s="0" t="n">
        <v>335.21953</v>
      </c>
      <c r="R144" s="0" t="n">
        <v>379.966</v>
      </c>
      <c r="S144" s="0" t="n">
        <v>424.67493</v>
      </c>
      <c r="T144" s="0" t="n">
        <v>468.14481</v>
      </c>
      <c r="U144" s="0" t="n">
        <v>509.17416</v>
      </c>
      <c r="V144" s="0" t="n">
        <v>546.56145</v>
      </c>
      <c r="W144" s="0" t="n">
        <v>579.10519</v>
      </c>
      <c r="X144" s="0" t="n">
        <v>605.60386</v>
      </c>
      <c r="Y144" s="0" t="n">
        <v>624.85596</v>
      </c>
      <c r="Z144" s="0" t="n">
        <v>635.66</v>
      </c>
      <c r="AA144" s="0" t="n">
        <v>641.17948</v>
      </c>
      <c r="AB144" s="0" t="n">
        <v>645.43966</v>
      </c>
      <c r="AC144" s="0" t="n">
        <v>648.53159</v>
      </c>
      <c r="AD144" s="0" t="n">
        <v>650.54638</v>
      </c>
      <c r="AE144" s="0" t="n">
        <v>651.57507</v>
      </c>
      <c r="AF144" s="0" t="n">
        <v>651.70877</v>
      </c>
      <c r="AG144" s="0" t="n">
        <v>651.03853</v>
      </c>
      <c r="AH144" s="0" t="n">
        <v>649.65543</v>
      </c>
      <c r="AI144" s="0" t="n">
        <v>647.65055</v>
      </c>
      <c r="AJ144" s="0" t="n">
        <v>645.11497</v>
      </c>
      <c r="AK144" s="0" t="n">
        <v>642.13975</v>
      </c>
      <c r="AL144" s="0" t="n">
        <v>638.81599</v>
      </c>
      <c r="AM144" s="0" t="n">
        <v>635.23474</v>
      </c>
      <c r="AN144" s="0" t="n">
        <v>631.48709</v>
      </c>
      <c r="AO144" s="0" t="n">
        <v>627.66411</v>
      </c>
      <c r="AP144" s="0" t="n">
        <v>623.85688</v>
      </c>
      <c r="AQ144" s="0" t="n">
        <v>620.15647</v>
      </c>
      <c r="AR144" s="0" t="n">
        <v>616.65396</v>
      </c>
      <c r="AS144" s="0" t="n">
        <v>613.44043</v>
      </c>
      <c r="AT144" s="0" t="n">
        <v>610.60694</v>
      </c>
      <c r="AU144" s="0" t="n">
        <v>608.24458</v>
      </c>
      <c r="AV144" s="0" t="n">
        <v>606.44442</v>
      </c>
      <c r="AW144" s="0" t="n">
        <v>605.29754</v>
      </c>
      <c r="AX144" s="0" t="n">
        <v>604.895</v>
      </c>
      <c r="AY144" s="0" t="n">
        <v>604.88222</v>
      </c>
      <c r="AZ144" s="0" t="n">
        <v>604.84459</v>
      </c>
      <c r="BA144" s="0" t="n">
        <v>604.7832</v>
      </c>
      <c r="BB144" s="0" t="n">
        <v>604.69912</v>
      </c>
      <c r="BC144" s="0" t="n">
        <v>604.59345</v>
      </c>
      <c r="BD144" s="0" t="n">
        <v>604.46725</v>
      </c>
      <c r="BE144" s="0" t="n">
        <v>604.32161</v>
      </c>
      <c r="BF144" s="0" t="n">
        <v>604.15759</v>
      </c>
      <c r="BG144" s="0" t="n">
        <v>603.9763</v>
      </c>
      <c r="BH144" s="0" t="n">
        <v>603.7788</v>
      </c>
      <c r="BI144" s="0" t="n">
        <v>603.56619</v>
      </c>
      <c r="BJ144" s="0" t="n">
        <v>603.33953</v>
      </c>
      <c r="BK144" s="0" t="n">
        <v>603.09991</v>
      </c>
      <c r="BL144" s="0" t="n">
        <v>602.84841</v>
      </c>
      <c r="BM144" s="0" t="n">
        <v>602.5861</v>
      </c>
      <c r="BN144" s="0" t="n">
        <v>602.31408</v>
      </c>
      <c r="BO144" s="0" t="n">
        <v>602.03341</v>
      </c>
      <c r="BP144" s="0" t="n">
        <v>601.74518</v>
      </c>
      <c r="BQ144" s="0" t="n">
        <v>601.45047</v>
      </c>
      <c r="BR144" s="0" t="n">
        <v>601.15035</v>
      </c>
      <c r="BS144" s="0" t="n">
        <v>600.84592</v>
      </c>
      <c r="BT144" s="0" t="n">
        <v>600.53824</v>
      </c>
      <c r="BU144" s="0" t="n">
        <v>600.22842</v>
      </c>
      <c r="BV144" s="0" t="n">
        <v>599.9175</v>
      </c>
      <c r="BW144" s="0" t="n">
        <v>599.60658</v>
      </c>
      <c r="BX144" s="0" t="n">
        <v>599.29675</v>
      </c>
      <c r="BY144" s="0" t="n">
        <v>598.98908</v>
      </c>
      <c r="BZ144" s="0" t="n">
        <v>598.68465</v>
      </c>
      <c r="CA144" s="0" t="n">
        <v>598.38454</v>
      </c>
      <c r="CB144" s="0" t="n">
        <v>598.08983</v>
      </c>
      <c r="CC144" s="0" t="n">
        <v>597.8016</v>
      </c>
      <c r="CD144" s="0" t="n">
        <v>597.52093</v>
      </c>
      <c r="CE144" s="0" t="n">
        <v>597.2489</v>
      </c>
      <c r="CF144" s="0" t="n">
        <v>596.98659</v>
      </c>
      <c r="CG144" s="0" t="n">
        <v>596.73509</v>
      </c>
      <c r="CH144" s="0" t="n">
        <v>596.49547</v>
      </c>
      <c r="CI144" s="0" t="n">
        <v>596.26881</v>
      </c>
      <c r="CJ144" s="0" t="n">
        <v>596.0562</v>
      </c>
      <c r="CK144" s="0" t="n">
        <v>595.8587</v>
      </c>
      <c r="CL144" s="0" t="n">
        <v>595.67741</v>
      </c>
      <c r="CM144" s="0" t="n">
        <v>595.5134</v>
      </c>
      <c r="CN144" s="0" t="n">
        <v>595.36775</v>
      </c>
      <c r="CO144" s="0" t="n">
        <v>595.24155</v>
      </c>
      <c r="CP144" s="0" t="n">
        <v>595.13587</v>
      </c>
      <c r="CQ144" s="0" t="n">
        <v>595.0518</v>
      </c>
      <c r="CR144" s="0" t="n">
        <v>594.99041</v>
      </c>
      <c r="CS144" s="0" t="n">
        <v>594.95278</v>
      </c>
      <c r="CT144" s="0" t="n">
        <v>594.94</v>
      </c>
      <c r="CU144" s="0" t="n">
        <v>594.73692</v>
      </c>
      <c r="CV144" s="0" t="n">
        <v>594.13813</v>
      </c>
      <c r="CW144" s="0" t="n">
        <v>593.15926</v>
      </c>
      <c r="CX144" s="0" t="n">
        <v>591.81594</v>
      </c>
      <c r="CY144" s="0" t="n">
        <v>590.12382</v>
      </c>
      <c r="CZ144" s="0" t="n">
        <v>588.09853</v>
      </c>
      <c r="DA144" s="0" t="n">
        <v>585.75572</v>
      </c>
      <c r="DB144" s="0" t="n">
        <v>583.11103</v>
      </c>
      <c r="DC144" s="0" t="n">
        <v>580.18008</v>
      </c>
      <c r="DD144" s="0" t="n">
        <v>576.97853</v>
      </c>
      <c r="DE144" s="0" t="n">
        <v>573.52202</v>
      </c>
      <c r="DF144" s="0" t="n">
        <v>569.82617</v>
      </c>
      <c r="DG144" s="0" t="n">
        <v>565.90664</v>
      </c>
      <c r="DH144" s="0" t="n">
        <v>561.77905</v>
      </c>
      <c r="DI144" s="0" t="n">
        <v>557.45906</v>
      </c>
      <c r="DJ144" s="0" t="n">
        <v>552.96229</v>
      </c>
      <c r="DK144" s="0" t="n">
        <v>548.30439</v>
      </c>
      <c r="DL144" s="0" t="n">
        <v>543.50099</v>
      </c>
      <c r="DM144" s="0" t="n">
        <v>538.56774</v>
      </c>
      <c r="DN144" s="0" t="n">
        <v>533.52028</v>
      </c>
      <c r="DO144" s="0" t="n">
        <v>528.37423</v>
      </c>
      <c r="DP144" s="0" t="n">
        <v>523.14525</v>
      </c>
      <c r="DQ144" s="0" t="n">
        <v>517.84898</v>
      </c>
      <c r="DR144" s="0" t="n">
        <v>512.50104</v>
      </c>
      <c r="DS144" s="0" t="n">
        <v>507.11709</v>
      </c>
      <c r="DT144" s="0" t="n">
        <v>501.71276</v>
      </c>
      <c r="DU144" s="0" t="n">
        <v>496.30368</v>
      </c>
      <c r="DV144" s="0" t="n">
        <v>490.90551</v>
      </c>
      <c r="DW144" s="0" t="n">
        <v>485.53386</v>
      </c>
      <c r="DX144" s="0" t="n">
        <v>480.2044</v>
      </c>
      <c r="DY144" s="0" t="n">
        <v>474.93276</v>
      </c>
      <c r="DZ144" s="0" t="n">
        <v>469.73457</v>
      </c>
      <c r="EA144" s="0" t="n">
        <v>464.62547</v>
      </c>
      <c r="EB144" s="0" t="n">
        <v>459.62111</v>
      </c>
      <c r="EC144" s="0" t="n">
        <v>454.73712</v>
      </c>
      <c r="ED144" s="0" t="n">
        <v>449.98915</v>
      </c>
      <c r="EE144" s="0" t="n">
        <v>445.39281</v>
      </c>
      <c r="EF144" s="0" t="n">
        <v>440.96377</v>
      </c>
      <c r="EG144" s="0" t="n">
        <v>436.71767</v>
      </c>
      <c r="EH144" s="0" t="n">
        <v>432.67014</v>
      </c>
      <c r="EI144" s="0" t="n">
        <v>428.8368</v>
      </c>
      <c r="EJ144" s="0" t="n">
        <v>425.23332</v>
      </c>
      <c r="EK144" s="0" t="n">
        <v>421.87532</v>
      </c>
      <c r="EL144" s="0" t="n">
        <v>418.77845</v>
      </c>
      <c r="EM144" s="0" t="n">
        <v>415.95834</v>
      </c>
      <c r="EN144" s="0" t="n">
        <v>413.43064</v>
      </c>
      <c r="EO144" s="0" t="n">
        <v>411.21097</v>
      </c>
      <c r="EP144" s="0" t="n">
        <v>409.315</v>
      </c>
      <c r="EQ144" s="0" t="n">
        <v>407.59946</v>
      </c>
      <c r="ER144" s="0" t="n">
        <v>405.91154</v>
      </c>
      <c r="ES144" s="0" t="n">
        <v>404.25257</v>
      </c>
      <c r="ET144" s="0" t="n">
        <v>402.62384</v>
      </c>
      <c r="EU144" s="0" t="n">
        <v>401.02666</v>
      </c>
      <c r="EV144" s="0" t="n">
        <v>399.46235</v>
      </c>
      <c r="EW144" s="0" t="n">
        <v>397.93221</v>
      </c>
      <c r="EX144" s="0" t="n">
        <v>396.43754</v>
      </c>
      <c r="EY144" s="0" t="n">
        <v>394.97966</v>
      </c>
      <c r="EZ144" s="0" t="n">
        <v>393.55987</v>
      </c>
      <c r="FA144" s="0" t="n">
        <v>392.17948</v>
      </c>
      <c r="FB144" s="0" t="n">
        <v>390.83981</v>
      </c>
      <c r="FC144" s="0" t="n">
        <v>389.54214</v>
      </c>
      <c r="FD144" s="0" t="n">
        <v>388.2878</v>
      </c>
      <c r="FE144" s="0" t="n">
        <v>387.07809</v>
      </c>
      <c r="FF144" s="0" t="n">
        <v>385.91432</v>
      </c>
      <c r="FG144" s="0" t="n">
        <v>384.7978</v>
      </c>
      <c r="FH144" s="0" t="n">
        <v>383.72983</v>
      </c>
      <c r="FI144" s="0" t="n">
        <v>382.71173</v>
      </c>
      <c r="FJ144" s="0" t="n">
        <v>381.74478</v>
      </c>
      <c r="FK144" s="0" t="n">
        <v>380.83033</v>
      </c>
      <c r="FL144" s="0" t="n">
        <v>379.96965</v>
      </c>
      <c r="FM144" s="0" t="n">
        <v>379.16408</v>
      </c>
      <c r="FN144" s="0" t="n">
        <v>378.4149</v>
      </c>
      <c r="FO144" s="0" t="n">
        <v>377.72343</v>
      </c>
      <c r="FP144" s="0" t="n">
        <v>377.09097</v>
      </c>
      <c r="FQ144" s="0" t="n">
        <v>376.51884</v>
      </c>
      <c r="FR144" s="0" t="n">
        <v>376.00834</v>
      </c>
      <c r="FS144" s="0" t="n">
        <v>375.56079</v>
      </c>
      <c r="FT144" s="0" t="n">
        <v>375.17748</v>
      </c>
      <c r="FU144" s="0" t="n">
        <v>374.85972</v>
      </c>
      <c r="FV144" s="0" t="n">
        <v>374.60883</v>
      </c>
      <c r="FW144" s="0" t="n">
        <v>374.42611</v>
      </c>
      <c r="FX144" s="0" t="n">
        <v>374.31286</v>
      </c>
      <c r="FY144" s="0" t="n">
        <v>374.2704</v>
      </c>
      <c r="FZ144" s="0" t="n">
        <v>374.30003</v>
      </c>
      <c r="GA144" s="0" t="n">
        <v>374.40308</v>
      </c>
      <c r="GB144" s="0" t="n">
        <v>374.58083</v>
      </c>
      <c r="GC144" s="0" t="n">
        <v>374.83459</v>
      </c>
      <c r="GD144" s="0" t="n">
        <v>375.16567</v>
      </c>
      <c r="GE144" s="0" t="n">
        <v>375.5754</v>
      </c>
      <c r="GF144" s="0" t="n">
        <v>376.06506</v>
      </c>
      <c r="GG144" s="0" t="n">
        <v>376.63596</v>
      </c>
      <c r="GH144" s="0" t="n">
        <v>377.28943</v>
      </c>
      <c r="GI144" s="0" t="n">
        <v>378.02675</v>
      </c>
      <c r="GJ144" s="0" t="n">
        <v>378.84925</v>
      </c>
      <c r="GK144" s="0" t="n">
        <v>379.75824</v>
      </c>
      <c r="GL144" s="0" t="n">
        <v>380.755</v>
      </c>
    </row>
    <row r="145" customFormat="false" ht="13.2" hidden="false" customHeight="false" outlineLevel="0" collapsed="false">
      <c r="A145" s="0" t="n">
        <v>4211</v>
      </c>
      <c r="B145" s="0" t="n">
        <v>0.61</v>
      </c>
      <c r="C145" s="0" t="n">
        <v>0.12719</v>
      </c>
      <c r="D145" s="0" t="n">
        <v>0.02</v>
      </c>
      <c r="E145" s="0" t="n">
        <v>0.63889</v>
      </c>
      <c r="F145" s="0" t="n">
        <v>1.26</v>
      </c>
      <c r="G145" s="0" t="n">
        <v>1.17109</v>
      </c>
      <c r="H145" s="0" t="n">
        <v>0.96972</v>
      </c>
      <c r="I145" s="0" t="n">
        <v>0.76724</v>
      </c>
      <c r="J145" s="0" t="n">
        <v>0.675</v>
      </c>
      <c r="K145" s="0" t="n">
        <v>0.64826</v>
      </c>
      <c r="L145" s="0" t="n">
        <v>0.58495</v>
      </c>
      <c r="M145" s="0" t="n">
        <v>0.51041</v>
      </c>
      <c r="N145" s="0" t="n">
        <v>0.45</v>
      </c>
      <c r="O145" s="0" t="n">
        <v>0.40417</v>
      </c>
      <c r="P145" s="0" t="n">
        <v>0.35711</v>
      </c>
      <c r="Q145" s="0" t="n">
        <v>0.30986</v>
      </c>
      <c r="R145" s="0" t="n">
        <v>0.26338</v>
      </c>
      <c r="S145" s="0" t="n">
        <v>0.2187</v>
      </c>
      <c r="T145" s="0" t="n">
        <v>0.1768</v>
      </c>
      <c r="U145" s="0" t="n">
        <v>0.13869</v>
      </c>
      <c r="V145" s="0" t="n">
        <v>0.10536</v>
      </c>
      <c r="W145" s="0" t="n">
        <v>0.07784</v>
      </c>
      <c r="X145" s="0" t="n">
        <v>0.0571</v>
      </c>
      <c r="Y145" s="0" t="n">
        <v>0.04415</v>
      </c>
      <c r="Z145" s="0" t="n">
        <v>0.04</v>
      </c>
      <c r="AA145" s="0" t="n">
        <v>0.04057</v>
      </c>
      <c r="AB145" s="0" t="n">
        <v>0.04115</v>
      </c>
      <c r="AC145" s="0" t="n">
        <v>0.04173</v>
      </c>
      <c r="AD145" s="0" t="n">
        <v>0.0423</v>
      </c>
      <c r="AE145" s="0" t="n">
        <v>0.04288</v>
      </c>
      <c r="AF145" s="0" t="n">
        <v>0.04347</v>
      </c>
      <c r="AG145" s="0" t="n">
        <v>0.04405</v>
      </c>
      <c r="AH145" s="0" t="n">
        <v>0.04464</v>
      </c>
      <c r="AI145" s="0" t="n">
        <v>0.04523</v>
      </c>
      <c r="AJ145" s="0" t="n">
        <v>0.04583</v>
      </c>
      <c r="AK145" s="0" t="n">
        <v>0.04643</v>
      </c>
      <c r="AL145" s="0" t="n">
        <v>0.04704</v>
      </c>
      <c r="AM145" s="0" t="n">
        <v>0.04765</v>
      </c>
      <c r="AN145" s="0" t="n">
        <v>0.04827</v>
      </c>
      <c r="AO145" s="0" t="n">
        <v>0.04891</v>
      </c>
      <c r="AP145" s="0" t="n">
        <v>0.04954</v>
      </c>
      <c r="AQ145" s="0" t="n">
        <v>0.05018</v>
      </c>
      <c r="AR145" s="0" t="n">
        <v>0.05084</v>
      </c>
      <c r="AS145" s="0" t="n">
        <v>0.0515</v>
      </c>
      <c r="AT145" s="0" t="n">
        <v>0.05218</v>
      </c>
      <c r="AU145" s="0" t="n">
        <v>0.05287</v>
      </c>
      <c r="AV145" s="0" t="n">
        <v>0.05357</v>
      </c>
      <c r="AW145" s="0" t="n">
        <v>0.05428</v>
      </c>
      <c r="AX145" s="0" t="n">
        <v>0.055</v>
      </c>
      <c r="AY145" s="0" t="n">
        <v>0.05604</v>
      </c>
      <c r="AZ145" s="0" t="n">
        <v>0.05769</v>
      </c>
      <c r="BA145" s="0" t="n">
        <v>0.05994</v>
      </c>
      <c r="BB145" s="0" t="n">
        <v>0.06279</v>
      </c>
      <c r="BC145" s="0" t="n">
        <v>0.06622</v>
      </c>
      <c r="BD145" s="0" t="n">
        <v>0.07023</v>
      </c>
      <c r="BE145" s="0" t="n">
        <v>0.07482</v>
      </c>
      <c r="BF145" s="0" t="n">
        <v>0.07998</v>
      </c>
      <c r="BG145" s="0" t="n">
        <v>0.08569</v>
      </c>
      <c r="BH145" s="0" t="n">
        <v>0.09196</v>
      </c>
      <c r="BI145" s="0" t="n">
        <v>0.09876</v>
      </c>
      <c r="BJ145" s="0" t="n">
        <v>0.10611</v>
      </c>
      <c r="BK145" s="0" t="n">
        <v>0.11397</v>
      </c>
      <c r="BL145" s="0" t="n">
        <v>0.12237</v>
      </c>
      <c r="BM145" s="0" t="n">
        <v>0.13128</v>
      </c>
      <c r="BN145" s="0" t="n">
        <v>0.14069</v>
      </c>
      <c r="BO145" s="0" t="n">
        <v>0.1506</v>
      </c>
      <c r="BP145" s="0" t="n">
        <v>0.16101</v>
      </c>
      <c r="BQ145" s="0" t="n">
        <v>0.1719</v>
      </c>
      <c r="BR145" s="0" t="n">
        <v>0.18326</v>
      </c>
      <c r="BS145" s="0" t="n">
        <v>0.19509</v>
      </c>
      <c r="BT145" s="0" t="n">
        <v>0.20738</v>
      </c>
      <c r="BU145" s="0" t="n">
        <v>0.22014</v>
      </c>
      <c r="BV145" s="0" t="n">
        <v>0.23334</v>
      </c>
      <c r="BW145" s="0" t="n">
        <v>0.24698</v>
      </c>
      <c r="BX145" s="0" t="n">
        <v>0.26105</v>
      </c>
      <c r="BY145" s="0" t="n">
        <v>0.27555</v>
      </c>
      <c r="BZ145" s="0" t="n">
        <v>0.29046</v>
      </c>
      <c r="CA145" s="0" t="n">
        <v>0.30578</v>
      </c>
      <c r="CB145" s="0" t="n">
        <v>0.3215</v>
      </c>
      <c r="CC145" s="0" t="n">
        <v>0.33763</v>
      </c>
      <c r="CD145" s="0" t="n">
        <v>0.35414</v>
      </c>
      <c r="CE145" s="0" t="n">
        <v>0.37102</v>
      </c>
      <c r="CF145" s="0" t="n">
        <v>0.38829</v>
      </c>
      <c r="CG145" s="0" t="n">
        <v>0.40591</v>
      </c>
      <c r="CH145" s="0" t="n">
        <v>0.42391</v>
      </c>
      <c r="CI145" s="0" t="n">
        <v>0.44224</v>
      </c>
      <c r="CJ145" s="0" t="n">
        <v>0.46093</v>
      </c>
      <c r="CK145" s="0" t="n">
        <v>0.47994</v>
      </c>
      <c r="CL145" s="0" t="n">
        <v>0.49928</v>
      </c>
      <c r="CM145" s="0" t="n">
        <v>0.51896</v>
      </c>
      <c r="CN145" s="0" t="n">
        <v>0.53893</v>
      </c>
      <c r="CO145" s="0" t="n">
        <v>0.55922</v>
      </c>
      <c r="CP145" s="0" t="n">
        <v>0.57981</v>
      </c>
      <c r="CQ145" s="0" t="n">
        <v>0.60069</v>
      </c>
      <c r="CR145" s="0" t="n">
        <v>0.62185</v>
      </c>
      <c r="CS145" s="0" t="n">
        <v>0.64329</v>
      </c>
      <c r="CT145" s="0" t="n">
        <v>0.665</v>
      </c>
      <c r="CU145" s="0" t="n">
        <v>0.6905</v>
      </c>
      <c r="CV145" s="0" t="n">
        <v>0.7231</v>
      </c>
      <c r="CW145" s="0" t="n">
        <v>0.76245</v>
      </c>
      <c r="CX145" s="0" t="n">
        <v>0.80826</v>
      </c>
      <c r="CY145" s="0" t="n">
        <v>0.86018</v>
      </c>
      <c r="CZ145" s="0" t="n">
        <v>0.91787</v>
      </c>
      <c r="DA145" s="0" t="n">
        <v>0.98103</v>
      </c>
      <c r="DB145" s="0" t="n">
        <v>1.0493</v>
      </c>
      <c r="DC145" s="0" t="n">
        <v>1.12238</v>
      </c>
      <c r="DD145" s="0" t="n">
        <v>1.19992</v>
      </c>
      <c r="DE145" s="0" t="n">
        <v>1.28161</v>
      </c>
      <c r="DF145" s="0" t="n">
        <v>1.36712</v>
      </c>
      <c r="DG145" s="0" t="n">
        <v>1.4561</v>
      </c>
      <c r="DH145" s="0" t="n">
        <v>1.54825</v>
      </c>
      <c r="DI145" s="0" t="n">
        <v>1.64322</v>
      </c>
      <c r="DJ145" s="0" t="n">
        <v>1.74069</v>
      </c>
      <c r="DK145" s="0" t="n">
        <v>1.84033</v>
      </c>
      <c r="DL145" s="0" t="n">
        <v>1.94182</v>
      </c>
      <c r="DM145" s="0" t="n">
        <v>2.04481</v>
      </c>
      <c r="DN145" s="0" t="n">
        <v>2.149</v>
      </c>
      <c r="DO145" s="0" t="n">
        <v>2.25405</v>
      </c>
      <c r="DP145" s="0" t="n">
        <v>2.35962</v>
      </c>
      <c r="DQ145" s="0" t="n">
        <v>2.4654</v>
      </c>
      <c r="DR145" s="0" t="n">
        <v>2.57104</v>
      </c>
      <c r="DS145" s="0" t="n">
        <v>2.67624</v>
      </c>
      <c r="DT145" s="0" t="n">
        <v>2.78065</v>
      </c>
      <c r="DU145" s="0" t="n">
        <v>2.88395</v>
      </c>
      <c r="DV145" s="0" t="n">
        <v>2.98582</v>
      </c>
      <c r="DW145" s="0" t="n">
        <v>3.0859</v>
      </c>
      <c r="DX145" s="0" t="n">
        <v>3.1839</v>
      </c>
      <c r="DY145" s="0" t="n">
        <v>3.27947</v>
      </c>
      <c r="DZ145" s="0" t="n">
        <v>3.37229</v>
      </c>
      <c r="EA145" s="0" t="n">
        <v>3.46203</v>
      </c>
      <c r="EB145" s="0" t="n">
        <v>3.54835</v>
      </c>
      <c r="EC145" s="0" t="n">
        <v>3.63094</v>
      </c>
      <c r="ED145" s="0" t="n">
        <v>3.70946</v>
      </c>
      <c r="EE145" s="0" t="n">
        <v>3.78358</v>
      </c>
      <c r="EF145" s="0" t="n">
        <v>3.85298</v>
      </c>
      <c r="EG145" s="0" t="n">
        <v>3.91734</v>
      </c>
      <c r="EH145" s="0" t="n">
        <v>3.9763</v>
      </c>
      <c r="EI145" s="0" t="n">
        <v>4.02957</v>
      </c>
      <c r="EJ145" s="0" t="n">
        <v>4.07679</v>
      </c>
      <c r="EK145" s="0" t="n">
        <v>4.11765</v>
      </c>
      <c r="EL145" s="0" t="n">
        <v>4.15182</v>
      </c>
      <c r="EM145" s="0" t="n">
        <v>4.17897</v>
      </c>
      <c r="EN145" s="0" t="n">
        <v>4.19877</v>
      </c>
      <c r="EO145" s="0" t="n">
        <v>4.21088</v>
      </c>
      <c r="EP145" s="0" t="n">
        <v>4.215</v>
      </c>
      <c r="EQ145" s="0" t="n">
        <v>4.21306</v>
      </c>
      <c r="ER145" s="0" t="n">
        <v>4.20727</v>
      </c>
      <c r="ES145" s="0" t="n">
        <v>4.19764</v>
      </c>
      <c r="ET145" s="0" t="n">
        <v>4.18417</v>
      </c>
      <c r="EU145" s="0" t="n">
        <v>4.16689</v>
      </c>
      <c r="EV145" s="0" t="n">
        <v>4.14583</v>
      </c>
      <c r="EW145" s="0" t="n">
        <v>4.12098</v>
      </c>
      <c r="EX145" s="0" t="n">
        <v>4.09238</v>
      </c>
      <c r="EY145" s="0" t="n">
        <v>4.06004</v>
      </c>
      <c r="EZ145" s="0" t="n">
        <v>4.02396</v>
      </c>
      <c r="FA145" s="0" t="n">
        <v>3.98418</v>
      </c>
      <c r="FB145" s="0" t="n">
        <v>3.9407</v>
      </c>
      <c r="FC145" s="0" t="n">
        <v>3.89355</v>
      </c>
      <c r="FD145" s="0" t="n">
        <v>3.84274</v>
      </c>
      <c r="FE145" s="0" t="n">
        <v>3.78828</v>
      </c>
      <c r="FF145" s="0" t="n">
        <v>3.73019</v>
      </c>
      <c r="FG145" s="0" t="n">
        <v>3.66848</v>
      </c>
      <c r="FH145" s="0" t="n">
        <v>3.60319</v>
      </c>
      <c r="FI145" s="0" t="n">
        <v>3.53432</v>
      </c>
      <c r="FJ145" s="0" t="n">
        <v>3.46189</v>
      </c>
      <c r="FK145" s="0" t="n">
        <v>3.38591</v>
      </c>
      <c r="FL145" s="0" t="n">
        <v>3.3064</v>
      </c>
      <c r="FM145" s="0" t="n">
        <v>3.22339</v>
      </c>
      <c r="FN145" s="0" t="n">
        <v>3.13687</v>
      </c>
      <c r="FO145" s="0" t="n">
        <v>3.04689</v>
      </c>
      <c r="FP145" s="0" t="n">
        <v>2.95343</v>
      </c>
      <c r="FQ145" s="0" t="n">
        <v>2.85653</v>
      </c>
      <c r="FR145" s="0" t="n">
        <v>2.7562</v>
      </c>
      <c r="FS145" s="0" t="n">
        <v>2.65246</v>
      </c>
      <c r="FT145" s="0" t="n">
        <v>2.54532</v>
      </c>
      <c r="FU145" s="0" t="n">
        <v>2.4348</v>
      </c>
      <c r="FV145" s="0" t="n">
        <v>2.32092</v>
      </c>
      <c r="FW145" s="0" t="n">
        <v>2.2037</v>
      </c>
      <c r="FX145" s="0" t="n">
        <v>2.08315</v>
      </c>
      <c r="FY145" s="0" t="n">
        <v>1.95928</v>
      </c>
      <c r="FZ145" s="0" t="n">
        <v>1.83211</v>
      </c>
      <c r="GA145" s="0" t="n">
        <v>1.70166</v>
      </c>
      <c r="GB145" s="0" t="n">
        <v>1.56795</v>
      </c>
      <c r="GC145" s="0" t="n">
        <v>1.431</v>
      </c>
      <c r="GD145" s="0" t="n">
        <v>1.29081</v>
      </c>
      <c r="GE145" s="0" t="n">
        <v>1.14741</v>
      </c>
      <c r="GF145" s="0" t="n">
        <v>1.00081</v>
      </c>
      <c r="GG145" s="0" t="n">
        <v>0.85103</v>
      </c>
      <c r="GH145" s="0" t="n">
        <v>0.69809</v>
      </c>
      <c r="GI145" s="0" t="n">
        <v>0.542</v>
      </c>
      <c r="GJ145" s="0" t="n">
        <v>0.38278</v>
      </c>
      <c r="GK145" s="0" t="n">
        <v>0.22043</v>
      </c>
      <c r="GL145" s="0" t="n">
        <v>0.055</v>
      </c>
    </row>
    <row r="146" customFormat="false" ht="13.2" hidden="false" customHeight="false" outlineLevel="0" collapsed="false">
      <c r="A146" s="0" t="n">
        <v>4209</v>
      </c>
      <c r="B146" s="0" t="n">
        <v>44482.03</v>
      </c>
      <c r="C146" s="0" t="n">
        <v>35173.85358</v>
      </c>
      <c r="D146" s="0" t="n">
        <v>31560.94</v>
      </c>
      <c r="E146" s="0" t="n">
        <v>34476.80986</v>
      </c>
      <c r="F146" s="0" t="n">
        <v>37162.105</v>
      </c>
      <c r="G146" s="0" t="n">
        <v>34712.24802</v>
      </c>
      <c r="H146" s="0" t="n">
        <v>29136.42179</v>
      </c>
      <c r="I146" s="0" t="n">
        <v>23095.24343</v>
      </c>
      <c r="J146" s="0" t="n">
        <v>19249.33</v>
      </c>
      <c r="K146" s="0" t="n">
        <v>17454.46768</v>
      </c>
      <c r="L146" s="0" t="n">
        <v>15925.00324</v>
      </c>
      <c r="M146" s="0" t="n">
        <v>14859.39467</v>
      </c>
      <c r="N146" s="0" t="n">
        <v>14456.1</v>
      </c>
      <c r="O146" s="0" t="n">
        <v>14564.1328</v>
      </c>
      <c r="P146" s="0" t="n">
        <v>14874.1743</v>
      </c>
      <c r="Q146" s="0" t="n">
        <v>15347.18397</v>
      </c>
      <c r="R146" s="0" t="n">
        <v>15944.12126</v>
      </c>
      <c r="S146" s="0" t="n">
        <v>16625.94564</v>
      </c>
      <c r="T146" s="0" t="n">
        <v>17353.61659</v>
      </c>
      <c r="U146" s="0" t="n">
        <v>18088.09356</v>
      </c>
      <c r="V146" s="0" t="n">
        <v>18790.33602</v>
      </c>
      <c r="W146" s="0" t="n">
        <v>19421.30342</v>
      </c>
      <c r="X146" s="0" t="n">
        <v>19941.95525</v>
      </c>
      <c r="Y146" s="0" t="n">
        <v>20313.25095</v>
      </c>
      <c r="Z146" s="0" t="n">
        <v>20496.15</v>
      </c>
      <c r="AA146" s="0" t="n">
        <v>20590.8722</v>
      </c>
      <c r="AB146" s="0" t="n">
        <v>20721.30877</v>
      </c>
      <c r="AC146" s="0" t="n">
        <v>20883.92623</v>
      </c>
      <c r="AD146" s="0" t="n">
        <v>21075.19114</v>
      </c>
      <c r="AE146" s="0" t="n">
        <v>21291.57005</v>
      </c>
      <c r="AF146" s="0" t="n">
        <v>21529.52949</v>
      </c>
      <c r="AG146" s="0" t="n">
        <v>21785.53603</v>
      </c>
      <c r="AH146" s="0" t="n">
        <v>22056.05619</v>
      </c>
      <c r="AI146" s="0" t="n">
        <v>22337.55654</v>
      </c>
      <c r="AJ146" s="0" t="n">
        <v>22626.50362</v>
      </c>
      <c r="AK146" s="0" t="n">
        <v>22919.36397</v>
      </c>
      <c r="AL146" s="0" t="n">
        <v>23212.60413</v>
      </c>
      <c r="AM146" s="0" t="n">
        <v>23502.69067</v>
      </c>
      <c r="AN146" s="0" t="n">
        <v>23786.09011</v>
      </c>
      <c r="AO146" s="0" t="n">
        <v>24059.26902</v>
      </c>
      <c r="AP146" s="0" t="n">
        <v>24318.69393</v>
      </c>
      <c r="AQ146" s="0" t="n">
        <v>24560.83139</v>
      </c>
      <c r="AR146" s="0" t="n">
        <v>24782.14796</v>
      </c>
      <c r="AS146" s="0" t="n">
        <v>24979.11016</v>
      </c>
      <c r="AT146" s="0" t="n">
        <v>25148.18456</v>
      </c>
      <c r="AU146" s="0" t="n">
        <v>25285.8377</v>
      </c>
      <c r="AV146" s="0" t="n">
        <v>25388.53612</v>
      </c>
      <c r="AW146" s="0" t="n">
        <v>25452.74637</v>
      </c>
      <c r="AX146" s="0" t="n">
        <v>25474.935</v>
      </c>
      <c r="AY146" s="0" t="n">
        <v>25472.17868</v>
      </c>
      <c r="AZ146" s="0" t="n">
        <v>25464.05517</v>
      </c>
      <c r="BA146" s="0" t="n">
        <v>25450.78259</v>
      </c>
      <c r="BB146" s="0" t="n">
        <v>25432.57912</v>
      </c>
      <c r="BC146" s="0" t="n">
        <v>25409.6629</v>
      </c>
      <c r="BD146" s="0" t="n">
        <v>25382.25207</v>
      </c>
      <c r="BE146" s="0" t="n">
        <v>25350.5648</v>
      </c>
      <c r="BF146" s="0" t="n">
        <v>25314.81923</v>
      </c>
      <c r="BG146" s="0" t="n">
        <v>25275.23351</v>
      </c>
      <c r="BH146" s="0" t="n">
        <v>25232.0258</v>
      </c>
      <c r="BI146" s="0" t="n">
        <v>25185.41424</v>
      </c>
      <c r="BJ146" s="0" t="n">
        <v>25135.61698</v>
      </c>
      <c r="BK146" s="0" t="n">
        <v>25082.85217</v>
      </c>
      <c r="BL146" s="0" t="n">
        <v>25027.33797</v>
      </c>
      <c r="BM146" s="0" t="n">
        <v>24969.29253</v>
      </c>
      <c r="BN146" s="0" t="n">
        <v>24908.93398</v>
      </c>
      <c r="BO146" s="0" t="n">
        <v>24846.4805</v>
      </c>
      <c r="BP146" s="0" t="n">
        <v>24782.15023</v>
      </c>
      <c r="BQ146" s="0" t="n">
        <v>24716.16131</v>
      </c>
      <c r="BR146" s="0" t="n">
        <v>24648.7319</v>
      </c>
      <c r="BS146" s="0" t="n">
        <v>24580.08014</v>
      </c>
      <c r="BT146" s="0" t="n">
        <v>24510.42421</v>
      </c>
      <c r="BU146" s="0" t="n">
        <v>24439.98222</v>
      </c>
      <c r="BV146" s="0" t="n">
        <v>24368.97235</v>
      </c>
      <c r="BW146" s="0" t="n">
        <v>24297.61274</v>
      </c>
      <c r="BX146" s="0" t="n">
        <v>24226.12154</v>
      </c>
      <c r="BY146" s="0" t="n">
        <v>24154.71691</v>
      </c>
      <c r="BZ146" s="0" t="n">
        <v>24083.61698</v>
      </c>
      <c r="CA146" s="0" t="n">
        <v>24013.03992</v>
      </c>
      <c r="CB146" s="0" t="n">
        <v>23943.20387</v>
      </c>
      <c r="CC146" s="0" t="n">
        <v>23874.32698</v>
      </c>
      <c r="CD146" s="0" t="n">
        <v>23806.62742</v>
      </c>
      <c r="CE146" s="0" t="n">
        <v>23740.32332</v>
      </c>
      <c r="CF146" s="0" t="n">
        <v>23675.63283</v>
      </c>
      <c r="CG146" s="0" t="n">
        <v>23612.7741</v>
      </c>
      <c r="CH146" s="0" t="n">
        <v>23551.9653</v>
      </c>
      <c r="CI146" s="0" t="n">
        <v>23493.42457</v>
      </c>
      <c r="CJ146" s="0" t="n">
        <v>23437.37005</v>
      </c>
      <c r="CK146" s="0" t="n">
        <v>23384.0199</v>
      </c>
      <c r="CL146" s="0" t="n">
        <v>23333.59227</v>
      </c>
      <c r="CM146" s="0" t="n">
        <v>23286.30531</v>
      </c>
      <c r="CN146" s="0" t="n">
        <v>23242.37717</v>
      </c>
      <c r="CO146" s="0" t="n">
        <v>23202.026</v>
      </c>
      <c r="CP146" s="0" t="n">
        <v>23165.46996</v>
      </c>
      <c r="CQ146" s="0" t="n">
        <v>23132.92719</v>
      </c>
      <c r="CR146" s="0" t="n">
        <v>23104.61583</v>
      </c>
      <c r="CS146" s="0" t="n">
        <v>23080.75405</v>
      </c>
      <c r="CT146" s="0" t="n">
        <v>23061.56</v>
      </c>
      <c r="CU146" s="0" t="n">
        <v>23044.96483</v>
      </c>
      <c r="CV146" s="0" t="n">
        <v>23028.75328</v>
      </c>
      <c r="CW146" s="0" t="n">
        <v>23012.9239</v>
      </c>
      <c r="CX146" s="0" t="n">
        <v>22997.4752</v>
      </c>
      <c r="CY146" s="0" t="n">
        <v>22982.4057</v>
      </c>
      <c r="CZ146" s="0" t="n">
        <v>22967.71394</v>
      </c>
      <c r="DA146" s="0" t="n">
        <v>22953.39844</v>
      </c>
      <c r="DB146" s="0" t="n">
        <v>22939.45773</v>
      </c>
      <c r="DC146" s="0" t="n">
        <v>22925.89034</v>
      </c>
      <c r="DD146" s="0" t="n">
        <v>22912.69477</v>
      </c>
      <c r="DE146" s="0" t="n">
        <v>22899.86959</v>
      </c>
      <c r="DF146" s="0" t="n">
        <v>22887.41329</v>
      </c>
      <c r="DG146" s="0" t="n">
        <v>22875.32442</v>
      </c>
      <c r="DH146" s="0" t="n">
        <v>22863.60149</v>
      </c>
      <c r="DI146" s="0" t="n">
        <v>22852.24303</v>
      </c>
      <c r="DJ146" s="0" t="n">
        <v>22841.24758</v>
      </c>
      <c r="DK146" s="0" t="n">
        <v>22830.61366</v>
      </c>
      <c r="DL146" s="0" t="n">
        <v>22820.33979</v>
      </c>
      <c r="DM146" s="0" t="n">
        <v>22810.42449</v>
      </c>
      <c r="DN146" s="0" t="n">
        <v>22800.8663</v>
      </c>
      <c r="DO146" s="0" t="n">
        <v>22791.66375</v>
      </c>
      <c r="DP146" s="0" t="n">
        <v>22782.81535</v>
      </c>
      <c r="DQ146" s="0" t="n">
        <v>22774.31965</v>
      </c>
      <c r="DR146" s="0" t="n">
        <v>22766.17515</v>
      </c>
      <c r="DS146" s="0" t="n">
        <v>22758.38039</v>
      </c>
      <c r="DT146" s="0" t="n">
        <v>22750.9339</v>
      </c>
      <c r="DU146" s="0" t="n">
        <v>22743.8342</v>
      </c>
      <c r="DV146" s="0" t="n">
        <v>22737.07982</v>
      </c>
      <c r="DW146" s="0" t="n">
        <v>22730.66928</v>
      </c>
      <c r="DX146" s="0" t="n">
        <v>22724.60112</v>
      </c>
      <c r="DY146" s="0" t="n">
        <v>22718.87385</v>
      </c>
      <c r="DZ146" s="0" t="n">
        <v>22713.48602</v>
      </c>
      <c r="EA146" s="0" t="n">
        <v>22708.43613</v>
      </c>
      <c r="EB146" s="0" t="n">
        <v>22703.72271</v>
      </c>
      <c r="EC146" s="0" t="n">
        <v>22699.3443</v>
      </c>
      <c r="ED146" s="0" t="n">
        <v>22695.29943</v>
      </c>
      <c r="EE146" s="0" t="n">
        <v>22691.58661</v>
      </c>
      <c r="EF146" s="0" t="n">
        <v>22688.20438</v>
      </c>
      <c r="EG146" s="0" t="n">
        <v>22685.15125</v>
      </c>
      <c r="EH146" s="0" t="n">
        <v>22682.42577</v>
      </c>
      <c r="EI146" s="0" t="n">
        <v>22680.02645</v>
      </c>
      <c r="EJ146" s="0" t="n">
        <v>22677.95182</v>
      </c>
      <c r="EK146" s="0" t="n">
        <v>22676.2004</v>
      </c>
      <c r="EL146" s="0" t="n">
        <v>22674.77073</v>
      </c>
      <c r="EM146" s="0" t="n">
        <v>22673.66132</v>
      </c>
      <c r="EN146" s="0" t="n">
        <v>22672.87072</v>
      </c>
      <c r="EO146" s="0" t="n">
        <v>22672.39743</v>
      </c>
      <c r="EP146" s="0" t="n">
        <v>22672.24</v>
      </c>
      <c r="EQ146" s="0" t="n">
        <v>22672.30278</v>
      </c>
      <c r="ER146" s="0" t="n">
        <v>22672.49407</v>
      </c>
      <c r="ES146" s="0" t="n">
        <v>22672.81834</v>
      </c>
      <c r="ET146" s="0" t="n">
        <v>22673.28005</v>
      </c>
      <c r="EU146" s="0" t="n">
        <v>22673.88365</v>
      </c>
      <c r="EV146" s="0" t="n">
        <v>22674.63357</v>
      </c>
      <c r="EW146" s="0" t="n">
        <v>22675.53432</v>
      </c>
      <c r="EX146" s="0" t="n">
        <v>22676.59032</v>
      </c>
      <c r="EY146" s="0" t="n">
        <v>22677.80602</v>
      </c>
      <c r="EZ146" s="0" t="n">
        <v>22679.18589</v>
      </c>
      <c r="FA146" s="0" t="n">
        <v>22680.73439</v>
      </c>
      <c r="FB146" s="0" t="n">
        <v>22682.45598</v>
      </c>
      <c r="FC146" s="0" t="n">
        <v>22684.35509</v>
      </c>
      <c r="FD146" s="0" t="n">
        <v>22686.4362</v>
      </c>
      <c r="FE146" s="0" t="n">
        <v>22688.70376</v>
      </c>
      <c r="FF146" s="0" t="n">
        <v>22691.16223</v>
      </c>
      <c r="FG146" s="0" t="n">
        <v>22693.81604</v>
      </c>
      <c r="FH146" s="0" t="n">
        <v>22696.66968</v>
      </c>
      <c r="FI146" s="0" t="n">
        <v>22699.7276</v>
      </c>
      <c r="FJ146" s="0" t="n">
        <v>22702.99423</v>
      </c>
      <c r="FK146" s="0" t="n">
        <v>22706.47405</v>
      </c>
      <c r="FL146" s="0" t="n">
        <v>22710.17152</v>
      </c>
      <c r="FM146" s="0" t="n">
        <v>22714.09108</v>
      </c>
      <c r="FN146" s="0" t="n">
        <v>22718.23718</v>
      </c>
      <c r="FO146" s="0" t="n">
        <v>22722.61431</v>
      </c>
      <c r="FP146" s="0" t="n">
        <v>22727.22689</v>
      </c>
      <c r="FQ146" s="0" t="n">
        <v>22732.0794</v>
      </c>
      <c r="FR146" s="0" t="n">
        <v>22737.17627</v>
      </c>
      <c r="FS146" s="0" t="n">
        <v>22742.52198</v>
      </c>
      <c r="FT146" s="0" t="n">
        <v>22748.12098</v>
      </c>
      <c r="FU146" s="0" t="n">
        <v>22753.97773</v>
      </c>
      <c r="FV146" s="0" t="n">
        <v>22760.09667</v>
      </c>
      <c r="FW146" s="0" t="n">
        <v>22766.48226</v>
      </c>
      <c r="FX146" s="0" t="n">
        <v>22773.13898</v>
      </c>
      <c r="FY146" s="0" t="n">
        <v>22780.07125</v>
      </c>
      <c r="FZ146" s="0" t="n">
        <v>22787.28356</v>
      </c>
      <c r="GA146" s="0" t="n">
        <v>22794.78034</v>
      </c>
      <c r="GB146" s="0" t="n">
        <v>22802.56605</v>
      </c>
      <c r="GC146" s="0" t="n">
        <v>22810.64516</v>
      </c>
      <c r="GD146" s="0" t="n">
        <v>22819.02212</v>
      </c>
      <c r="GE146" s="0" t="n">
        <v>22827.70138</v>
      </c>
      <c r="GF146" s="0" t="n">
        <v>22836.6874</v>
      </c>
      <c r="GG146" s="0" t="n">
        <v>22845.98463</v>
      </c>
      <c r="GH146" s="0" t="n">
        <v>22855.59754</v>
      </c>
      <c r="GI146" s="0" t="n">
        <v>22865.53057</v>
      </c>
      <c r="GJ146" s="0" t="n">
        <v>22875.78819</v>
      </c>
      <c r="GK146" s="0" t="n">
        <v>22886.37484</v>
      </c>
      <c r="GL146" s="0" t="n">
        <v>22897.295</v>
      </c>
    </row>
    <row r="147" customFormat="false" ht="13.2" hidden="false" customHeight="false" outlineLevel="0" collapsed="false">
      <c r="A147" s="0" t="n">
        <v>4205</v>
      </c>
      <c r="B147" s="0" t="n">
        <v>915.285</v>
      </c>
      <c r="C147" s="0" t="n">
        <v>1087.53219</v>
      </c>
      <c r="D147" s="0" t="n">
        <v>1153.86</v>
      </c>
      <c r="E147" s="0" t="n">
        <v>1088.045</v>
      </c>
      <c r="F147" s="0" t="n">
        <v>1022.23</v>
      </c>
      <c r="G147" s="0" t="n">
        <v>1128.8753</v>
      </c>
      <c r="H147" s="0" t="n">
        <v>1386.09413</v>
      </c>
      <c r="I147" s="0" t="n">
        <v>1699.8109</v>
      </c>
      <c r="J147" s="0" t="n">
        <v>1975.95</v>
      </c>
      <c r="K147" s="0" t="n">
        <v>2221.64299</v>
      </c>
      <c r="L147" s="0" t="n">
        <v>2479.26289</v>
      </c>
      <c r="M147" s="0" t="n">
        <v>2707.59634</v>
      </c>
      <c r="N147" s="0" t="n">
        <v>2865.43</v>
      </c>
      <c r="O147" s="0" t="n">
        <v>2979.42756</v>
      </c>
      <c r="P147" s="0" t="n">
        <v>3101.44904</v>
      </c>
      <c r="Q147" s="0" t="n">
        <v>3228.07555</v>
      </c>
      <c r="R147" s="0" t="n">
        <v>3355.88821</v>
      </c>
      <c r="S147" s="0" t="n">
        <v>3481.46814</v>
      </c>
      <c r="T147" s="0" t="n">
        <v>3601.39646</v>
      </c>
      <c r="U147" s="0" t="n">
        <v>3712.25427</v>
      </c>
      <c r="V147" s="0" t="n">
        <v>3810.62272</v>
      </c>
      <c r="W147" s="0" t="n">
        <v>3893.08289</v>
      </c>
      <c r="X147" s="0" t="n">
        <v>3956.21592</v>
      </c>
      <c r="Y147" s="0" t="n">
        <v>3996.60292</v>
      </c>
      <c r="Z147" s="0" t="n">
        <v>4010.825</v>
      </c>
      <c r="AA147" s="0" t="n">
        <v>4005.40058</v>
      </c>
      <c r="AB147" s="0" t="n">
        <v>3989.74726</v>
      </c>
      <c r="AC147" s="0" t="n">
        <v>3964.79495</v>
      </c>
      <c r="AD147" s="0" t="n">
        <v>3931.47352</v>
      </c>
      <c r="AE147" s="0" t="n">
        <v>3890.7129</v>
      </c>
      <c r="AF147" s="0" t="n">
        <v>3843.44297</v>
      </c>
      <c r="AG147" s="0" t="n">
        <v>3790.59364</v>
      </c>
      <c r="AH147" s="0" t="n">
        <v>3733.09481</v>
      </c>
      <c r="AI147" s="0" t="n">
        <v>3671.87638</v>
      </c>
      <c r="AJ147" s="0" t="n">
        <v>3607.86826</v>
      </c>
      <c r="AK147" s="0" t="n">
        <v>3542.00033</v>
      </c>
      <c r="AL147" s="0" t="n">
        <v>3475.2025</v>
      </c>
      <c r="AM147" s="0" t="n">
        <v>3408.40467</v>
      </c>
      <c r="AN147" s="0" t="n">
        <v>3342.53674</v>
      </c>
      <c r="AO147" s="0" t="n">
        <v>3278.52862</v>
      </c>
      <c r="AP147" s="0" t="n">
        <v>3217.31019</v>
      </c>
      <c r="AQ147" s="0" t="n">
        <v>3159.81136</v>
      </c>
      <c r="AR147" s="0" t="n">
        <v>3106.96203</v>
      </c>
      <c r="AS147" s="0" t="n">
        <v>3059.69211</v>
      </c>
      <c r="AT147" s="0" t="n">
        <v>3018.93148</v>
      </c>
      <c r="AU147" s="0" t="n">
        <v>2985.61006</v>
      </c>
      <c r="AV147" s="0" t="n">
        <v>2960.65774</v>
      </c>
      <c r="AW147" s="0" t="n">
        <v>2945.00441</v>
      </c>
      <c r="AX147" s="0" t="n">
        <v>2939.58</v>
      </c>
      <c r="AY147" s="0" t="n">
        <v>2941.25902</v>
      </c>
      <c r="AZ147" s="0" t="n">
        <v>2946.20147</v>
      </c>
      <c r="BA147" s="0" t="n">
        <v>2954.26547</v>
      </c>
      <c r="BB147" s="0" t="n">
        <v>2965.30912</v>
      </c>
      <c r="BC147" s="0" t="n">
        <v>2979.19056</v>
      </c>
      <c r="BD147" s="0" t="n">
        <v>2995.76787</v>
      </c>
      <c r="BE147" s="0" t="n">
        <v>3014.89918</v>
      </c>
      <c r="BF147" s="0" t="n">
        <v>3036.44259</v>
      </c>
      <c r="BG147" s="0" t="n">
        <v>3060.25622</v>
      </c>
      <c r="BH147" s="0" t="n">
        <v>3086.19818</v>
      </c>
      <c r="BI147" s="0" t="n">
        <v>3114.12658</v>
      </c>
      <c r="BJ147" s="0" t="n">
        <v>3143.89953</v>
      </c>
      <c r="BK147" s="0" t="n">
        <v>3175.37514</v>
      </c>
      <c r="BL147" s="0" t="n">
        <v>3208.41154</v>
      </c>
      <c r="BM147" s="0" t="n">
        <v>3242.86681</v>
      </c>
      <c r="BN147" s="0" t="n">
        <v>3278.59908</v>
      </c>
      <c r="BO147" s="0" t="n">
        <v>3315.46645</v>
      </c>
      <c r="BP147" s="0" t="n">
        <v>3353.32705</v>
      </c>
      <c r="BQ147" s="0" t="n">
        <v>3392.03898</v>
      </c>
      <c r="BR147" s="0" t="n">
        <v>3431.46035</v>
      </c>
      <c r="BS147" s="0" t="n">
        <v>3471.44928</v>
      </c>
      <c r="BT147" s="0" t="n">
        <v>3511.86387</v>
      </c>
      <c r="BU147" s="0" t="n">
        <v>3552.56224</v>
      </c>
      <c r="BV147" s="0" t="n">
        <v>3593.4025</v>
      </c>
      <c r="BW147" s="0" t="n">
        <v>3634.24276</v>
      </c>
      <c r="BX147" s="0" t="n">
        <v>3674.94113</v>
      </c>
      <c r="BY147" s="0" t="n">
        <v>3715.35572</v>
      </c>
      <c r="BZ147" s="0" t="n">
        <v>3755.34465</v>
      </c>
      <c r="CA147" s="0" t="n">
        <v>3794.76602</v>
      </c>
      <c r="CB147" s="0" t="n">
        <v>3833.47795</v>
      </c>
      <c r="CC147" s="0" t="n">
        <v>3871.33855</v>
      </c>
      <c r="CD147" s="0" t="n">
        <v>3908.20593</v>
      </c>
      <c r="CE147" s="0" t="n">
        <v>3943.9382</v>
      </c>
      <c r="CF147" s="0" t="n">
        <v>3978.39347</v>
      </c>
      <c r="CG147" s="0" t="n">
        <v>4011.42986</v>
      </c>
      <c r="CH147" s="0" t="n">
        <v>4042.90546</v>
      </c>
      <c r="CI147" s="0" t="n">
        <v>4072.67841</v>
      </c>
      <c r="CJ147" s="0" t="n">
        <v>4100.60682</v>
      </c>
      <c r="CK147" s="0" t="n">
        <v>4126.54878</v>
      </c>
      <c r="CL147" s="0" t="n">
        <v>4150.36241</v>
      </c>
      <c r="CM147" s="0" t="n">
        <v>4171.90582</v>
      </c>
      <c r="CN147" s="0" t="n">
        <v>4191.03713</v>
      </c>
      <c r="CO147" s="0" t="n">
        <v>4207.61445</v>
      </c>
      <c r="CP147" s="0" t="n">
        <v>4221.49588</v>
      </c>
      <c r="CQ147" s="0" t="n">
        <v>4232.53953</v>
      </c>
      <c r="CR147" s="0" t="n">
        <v>4240.60354</v>
      </c>
      <c r="CS147" s="0" t="n">
        <v>4245.54598</v>
      </c>
      <c r="CT147" s="0" t="n">
        <v>4247.225</v>
      </c>
      <c r="CU147" s="0" t="n">
        <v>4246.83814</v>
      </c>
      <c r="CV147" s="0" t="n">
        <v>4245.69248</v>
      </c>
      <c r="CW147" s="0" t="n">
        <v>4243.81039</v>
      </c>
      <c r="CX147" s="0" t="n">
        <v>4241.21419</v>
      </c>
      <c r="CY147" s="0" t="n">
        <v>4237.92627</v>
      </c>
      <c r="CZ147" s="0" t="n">
        <v>4233.96897</v>
      </c>
      <c r="DA147" s="0" t="n">
        <v>4229.36466</v>
      </c>
      <c r="DB147" s="0" t="n">
        <v>4224.13569</v>
      </c>
      <c r="DC147" s="0" t="n">
        <v>4218.30442</v>
      </c>
      <c r="DD147" s="0" t="n">
        <v>4211.89321</v>
      </c>
      <c r="DE147" s="0" t="n">
        <v>4204.92442</v>
      </c>
      <c r="DF147" s="0" t="n">
        <v>4197.4204</v>
      </c>
      <c r="DG147" s="0" t="n">
        <v>4189.40351</v>
      </c>
      <c r="DH147" s="0" t="n">
        <v>4180.8961</v>
      </c>
      <c r="DI147" s="0" t="n">
        <v>4171.92055</v>
      </c>
      <c r="DJ147" s="0" t="n">
        <v>4162.49921</v>
      </c>
      <c r="DK147" s="0" t="n">
        <v>4152.65441</v>
      </c>
      <c r="DL147" s="0" t="n">
        <v>4142.40855</v>
      </c>
      <c r="DM147" s="0" t="n">
        <v>4131.78396</v>
      </c>
      <c r="DN147" s="0" t="n">
        <v>4120.80301</v>
      </c>
      <c r="DO147" s="0" t="n">
        <v>4109.48805</v>
      </c>
      <c r="DP147" s="0" t="n">
        <v>4097.86145</v>
      </c>
      <c r="DQ147" s="0" t="n">
        <v>4085.94555</v>
      </c>
      <c r="DR147" s="0" t="n">
        <v>4073.76272</v>
      </c>
      <c r="DS147" s="0" t="n">
        <v>4061.33531</v>
      </c>
      <c r="DT147" s="0" t="n">
        <v>4048.68569</v>
      </c>
      <c r="DU147" s="0" t="n">
        <v>4035.8362</v>
      </c>
      <c r="DV147" s="0" t="n">
        <v>4022.80922</v>
      </c>
      <c r="DW147" s="0" t="n">
        <v>4009.62709</v>
      </c>
      <c r="DX147" s="0" t="n">
        <v>3996.31217</v>
      </c>
      <c r="DY147" s="0" t="n">
        <v>3982.88682</v>
      </c>
      <c r="DZ147" s="0" t="n">
        <v>3969.3734</v>
      </c>
      <c r="EA147" s="0" t="n">
        <v>3955.79428</v>
      </c>
      <c r="EB147" s="0" t="n">
        <v>3942.17179</v>
      </c>
      <c r="EC147" s="0" t="n">
        <v>3928.52831</v>
      </c>
      <c r="ED147" s="0" t="n">
        <v>3914.88618</v>
      </c>
      <c r="EE147" s="0" t="n">
        <v>3901.26777</v>
      </c>
      <c r="EF147" s="0" t="n">
        <v>3887.69545</v>
      </c>
      <c r="EG147" s="0" t="n">
        <v>3874.19154</v>
      </c>
      <c r="EH147" s="0" t="n">
        <v>3860.77844</v>
      </c>
      <c r="EI147" s="0" t="n">
        <v>3847.47849</v>
      </c>
      <c r="EJ147" s="0" t="n">
        <v>3834.31403</v>
      </c>
      <c r="EK147" s="0" t="n">
        <v>3821.30745</v>
      </c>
      <c r="EL147" s="0" t="n">
        <v>3808.48108</v>
      </c>
      <c r="EM147" s="0" t="n">
        <v>3795.85729</v>
      </c>
      <c r="EN147" s="0" t="n">
        <v>3783.45845</v>
      </c>
      <c r="EO147" s="0" t="n">
        <v>3771.3069</v>
      </c>
      <c r="EP147" s="0" t="n">
        <v>3759.425</v>
      </c>
      <c r="EQ147" s="0" t="n">
        <v>3747.68574</v>
      </c>
      <c r="ER147" s="0" t="n">
        <v>3735.94625</v>
      </c>
      <c r="ES147" s="0" t="n">
        <v>3724.20514</v>
      </c>
      <c r="ET147" s="0" t="n">
        <v>3712.46104</v>
      </c>
      <c r="EU147" s="0" t="n">
        <v>3700.71253</v>
      </c>
      <c r="EV147" s="0" t="n">
        <v>3688.95822</v>
      </c>
      <c r="EW147" s="0" t="n">
        <v>3677.19673</v>
      </c>
      <c r="EX147" s="0" t="n">
        <v>3665.42666</v>
      </c>
      <c r="EY147" s="0" t="n">
        <v>3653.64661</v>
      </c>
      <c r="EZ147" s="0" t="n">
        <v>3641.8552</v>
      </c>
      <c r="FA147" s="0" t="n">
        <v>3630.05102</v>
      </c>
      <c r="FB147" s="0" t="n">
        <v>3618.23268</v>
      </c>
      <c r="FC147" s="0" t="n">
        <v>3606.3988</v>
      </c>
      <c r="FD147" s="0" t="n">
        <v>3594.54798</v>
      </c>
      <c r="FE147" s="0" t="n">
        <v>3582.67882</v>
      </c>
      <c r="FF147" s="0" t="n">
        <v>3570.78993</v>
      </c>
      <c r="FG147" s="0" t="n">
        <v>3558.87991</v>
      </c>
      <c r="FH147" s="0" t="n">
        <v>3546.94738</v>
      </c>
      <c r="FI147" s="0" t="n">
        <v>3534.99095</v>
      </c>
      <c r="FJ147" s="0" t="n">
        <v>3523.0092</v>
      </c>
      <c r="FK147" s="0" t="n">
        <v>3511.00077</v>
      </c>
      <c r="FL147" s="0" t="n">
        <v>3498.96424</v>
      </c>
      <c r="FM147" s="0" t="n">
        <v>3486.89823</v>
      </c>
      <c r="FN147" s="0" t="n">
        <v>3474.80134</v>
      </c>
      <c r="FO147" s="0" t="n">
        <v>3462.67219</v>
      </c>
      <c r="FP147" s="0" t="n">
        <v>3450.50936</v>
      </c>
      <c r="FQ147" s="0" t="n">
        <v>3438.31149</v>
      </c>
      <c r="FR147" s="0" t="n">
        <v>3426.07716</v>
      </c>
      <c r="FS147" s="0" t="n">
        <v>3413.80498</v>
      </c>
      <c r="FT147" s="0" t="n">
        <v>3401.49357</v>
      </c>
      <c r="FU147" s="0" t="n">
        <v>3389.14153</v>
      </c>
      <c r="FV147" s="0" t="n">
        <v>3376.74746</v>
      </c>
      <c r="FW147" s="0" t="n">
        <v>3364.30998</v>
      </c>
      <c r="FX147" s="0" t="n">
        <v>3351.82768</v>
      </c>
      <c r="FY147" s="0" t="n">
        <v>3339.29918</v>
      </c>
      <c r="FZ147" s="0" t="n">
        <v>3326.72308</v>
      </c>
      <c r="GA147" s="0" t="n">
        <v>3314.09799</v>
      </c>
      <c r="GB147" s="0" t="n">
        <v>3301.42252</v>
      </c>
      <c r="GC147" s="0" t="n">
        <v>3288.69526</v>
      </c>
      <c r="GD147" s="0" t="n">
        <v>3275.91483</v>
      </c>
      <c r="GE147" s="0" t="n">
        <v>3263.07984</v>
      </c>
      <c r="GF147" s="0" t="n">
        <v>3250.18889</v>
      </c>
      <c r="GG147" s="0" t="n">
        <v>3237.24058</v>
      </c>
      <c r="GH147" s="0" t="n">
        <v>3224.23353</v>
      </c>
      <c r="GI147" s="0" t="n">
        <v>3211.16634</v>
      </c>
      <c r="GJ147" s="0" t="n">
        <v>3198.03762</v>
      </c>
      <c r="GK147" s="0" t="n">
        <v>3184.84597</v>
      </c>
      <c r="GL147" s="0" t="n">
        <v>3171.59</v>
      </c>
    </row>
    <row r="148" customFormat="false" ht="13.2" hidden="false" customHeight="false" outlineLevel="0" collapsed="false">
      <c r="A148" s="0" t="n">
        <v>4150</v>
      </c>
      <c r="B148" s="0" t="n">
        <v>72263.84</v>
      </c>
      <c r="C148" s="0" t="n">
        <v>66190.80678</v>
      </c>
      <c r="D148" s="0" t="n">
        <v>63937.87</v>
      </c>
      <c r="E148" s="0" t="n">
        <v>66597.47041</v>
      </c>
      <c r="F148" s="0" t="n">
        <v>69219.405</v>
      </c>
      <c r="G148" s="0" t="n">
        <v>68562.18459</v>
      </c>
      <c r="H148" s="0" t="n">
        <v>66901.14475</v>
      </c>
      <c r="I148" s="0" t="n">
        <v>64702.21753</v>
      </c>
      <c r="J148" s="0" t="n">
        <v>62431.335</v>
      </c>
      <c r="K148" s="0" t="n">
        <v>59569.33554</v>
      </c>
      <c r="L148" s="0" t="n">
        <v>55931.18887</v>
      </c>
      <c r="M148" s="0" t="n">
        <v>52484.024</v>
      </c>
      <c r="N148" s="0" t="n">
        <v>50194.97</v>
      </c>
      <c r="O148" s="0" t="n">
        <v>48832.66388</v>
      </c>
      <c r="P148" s="0" t="n">
        <v>47528.48967</v>
      </c>
      <c r="Q148" s="0" t="n">
        <v>46293.69689</v>
      </c>
      <c r="R148" s="0" t="n">
        <v>45139.53509</v>
      </c>
      <c r="S148" s="0" t="n">
        <v>44077.25381</v>
      </c>
      <c r="T148" s="0" t="n">
        <v>43118.10257</v>
      </c>
      <c r="U148" s="0" t="n">
        <v>42273.33091</v>
      </c>
      <c r="V148" s="0" t="n">
        <v>41554.18836</v>
      </c>
      <c r="W148" s="0" t="n">
        <v>40971.92447</v>
      </c>
      <c r="X148" s="0" t="n">
        <v>40537.78875</v>
      </c>
      <c r="Y148" s="0" t="n">
        <v>40263.03075</v>
      </c>
      <c r="Z148" s="0" t="n">
        <v>40158.9</v>
      </c>
      <c r="AA148" s="0" t="n">
        <v>40196.69337</v>
      </c>
      <c r="AB148" s="0" t="n">
        <v>40334.20271</v>
      </c>
      <c r="AC148" s="0" t="n">
        <v>40562.41998</v>
      </c>
      <c r="AD148" s="0" t="n">
        <v>40872.3372</v>
      </c>
      <c r="AE148" s="0" t="n">
        <v>41254.94632</v>
      </c>
      <c r="AF148" s="0" t="n">
        <v>41701.23935</v>
      </c>
      <c r="AG148" s="0" t="n">
        <v>42202.20826</v>
      </c>
      <c r="AH148" s="0" t="n">
        <v>42748.84505</v>
      </c>
      <c r="AI148" s="0" t="n">
        <v>43332.1417</v>
      </c>
      <c r="AJ148" s="0" t="n">
        <v>43943.09019</v>
      </c>
      <c r="AK148" s="0" t="n">
        <v>44572.68252</v>
      </c>
      <c r="AL148" s="0" t="n">
        <v>45211.91067</v>
      </c>
      <c r="AM148" s="0" t="n">
        <v>45851.76662</v>
      </c>
      <c r="AN148" s="0" t="n">
        <v>46483.24236</v>
      </c>
      <c r="AO148" s="0" t="n">
        <v>47097.32986</v>
      </c>
      <c r="AP148" s="0" t="n">
        <v>47685.02114</v>
      </c>
      <c r="AQ148" s="0" t="n">
        <v>48237.30815</v>
      </c>
      <c r="AR148" s="0" t="n">
        <v>48745.1829</v>
      </c>
      <c r="AS148" s="0" t="n">
        <v>49199.63737</v>
      </c>
      <c r="AT148" s="0" t="n">
        <v>49591.66355</v>
      </c>
      <c r="AU148" s="0" t="n">
        <v>49912.25341</v>
      </c>
      <c r="AV148" s="0" t="n">
        <v>50152.39895</v>
      </c>
      <c r="AW148" s="0" t="n">
        <v>50303.09215</v>
      </c>
      <c r="AX148" s="0" t="n">
        <v>50355.325</v>
      </c>
      <c r="AY148" s="0" t="n">
        <v>50345.42221</v>
      </c>
      <c r="AZ148" s="0" t="n">
        <v>50316.27963</v>
      </c>
      <c r="BA148" s="0" t="n">
        <v>50268.74593</v>
      </c>
      <c r="BB148" s="0" t="n">
        <v>50203.66978</v>
      </c>
      <c r="BC148" s="0" t="n">
        <v>50121.89984</v>
      </c>
      <c r="BD148" s="0" t="n">
        <v>50024.28478</v>
      </c>
      <c r="BE148" s="0" t="n">
        <v>49911.67326</v>
      </c>
      <c r="BF148" s="0" t="n">
        <v>49784.91396</v>
      </c>
      <c r="BG148" s="0" t="n">
        <v>49644.85556</v>
      </c>
      <c r="BH148" s="0" t="n">
        <v>49492.34671</v>
      </c>
      <c r="BI148" s="0" t="n">
        <v>49328.23608</v>
      </c>
      <c r="BJ148" s="0" t="n">
        <v>49153.37234</v>
      </c>
      <c r="BK148" s="0" t="n">
        <v>48968.60417</v>
      </c>
      <c r="BL148" s="0" t="n">
        <v>48774.78022</v>
      </c>
      <c r="BM148" s="0" t="n">
        <v>48572.74917</v>
      </c>
      <c r="BN148" s="0" t="n">
        <v>48363.35969</v>
      </c>
      <c r="BO148" s="0" t="n">
        <v>48147.46044</v>
      </c>
      <c r="BP148" s="0" t="n">
        <v>47925.90009</v>
      </c>
      <c r="BQ148" s="0" t="n">
        <v>47699.52732</v>
      </c>
      <c r="BR148" s="0" t="n">
        <v>47469.19078</v>
      </c>
      <c r="BS148" s="0" t="n">
        <v>47235.73916</v>
      </c>
      <c r="BT148" s="0" t="n">
        <v>47000.0211</v>
      </c>
      <c r="BU148" s="0" t="n">
        <v>46762.88531</v>
      </c>
      <c r="BV148" s="0" t="n">
        <v>46525.18041</v>
      </c>
      <c r="BW148" s="0" t="n">
        <v>46287.7551</v>
      </c>
      <c r="BX148" s="0" t="n">
        <v>46051.45804</v>
      </c>
      <c r="BY148" s="0" t="n">
        <v>45817.1379</v>
      </c>
      <c r="BZ148" s="0" t="n">
        <v>45585.64335</v>
      </c>
      <c r="CA148" s="0" t="n">
        <v>45357.82305</v>
      </c>
      <c r="CB148" s="0" t="n">
        <v>45134.52567</v>
      </c>
      <c r="CC148" s="0" t="n">
        <v>44916.59989</v>
      </c>
      <c r="CD148" s="0" t="n">
        <v>44704.89438</v>
      </c>
      <c r="CE148" s="0" t="n">
        <v>44500.25779</v>
      </c>
      <c r="CF148" s="0" t="n">
        <v>44303.5388</v>
      </c>
      <c r="CG148" s="0" t="n">
        <v>44115.58607</v>
      </c>
      <c r="CH148" s="0" t="n">
        <v>43937.24828</v>
      </c>
      <c r="CI148" s="0" t="n">
        <v>43769.37409</v>
      </c>
      <c r="CJ148" s="0" t="n">
        <v>43612.81217</v>
      </c>
      <c r="CK148" s="0" t="n">
        <v>43468.4112</v>
      </c>
      <c r="CL148" s="0" t="n">
        <v>43337.01983</v>
      </c>
      <c r="CM148" s="0" t="n">
        <v>43219.48673</v>
      </c>
      <c r="CN148" s="0" t="n">
        <v>43116.66058</v>
      </c>
      <c r="CO148" s="0" t="n">
        <v>43029.39006</v>
      </c>
      <c r="CP148" s="0" t="n">
        <v>42958.52381</v>
      </c>
      <c r="CQ148" s="0" t="n">
        <v>42904.91051</v>
      </c>
      <c r="CR148" s="0" t="n">
        <v>42869.39883</v>
      </c>
      <c r="CS148" s="0" t="n">
        <v>42852.83744</v>
      </c>
      <c r="CT148" s="0" t="n">
        <v>42856.075</v>
      </c>
      <c r="CU148" s="0" t="n">
        <v>42878.20823</v>
      </c>
      <c r="CV148" s="0" t="n">
        <v>42917.38557</v>
      </c>
      <c r="CW148" s="0" t="n">
        <v>42973.03337</v>
      </c>
      <c r="CX148" s="0" t="n">
        <v>43044.57792</v>
      </c>
      <c r="CY148" s="0" t="n">
        <v>43131.44555</v>
      </c>
      <c r="CZ148" s="0" t="n">
        <v>43233.06257</v>
      </c>
      <c r="DA148" s="0" t="n">
        <v>43348.8553</v>
      </c>
      <c r="DB148" s="0" t="n">
        <v>43478.25005</v>
      </c>
      <c r="DC148" s="0" t="n">
        <v>43620.67315</v>
      </c>
      <c r="DD148" s="0" t="n">
        <v>43775.5509</v>
      </c>
      <c r="DE148" s="0" t="n">
        <v>43942.30962</v>
      </c>
      <c r="DF148" s="0" t="n">
        <v>44120.37564</v>
      </c>
      <c r="DG148" s="0" t="n">
        <v>44309.17525</v>
      </c>
      <c r="DH148" s="0" t="n">
        <v>44508.13479</v>
      </c>
      <c r="DI148" s="0" t="n">
        <v>44716.68057</v>
      </c>
      <c r="DJ148" s="0" t="n">
        <v>44934.2389</v>
      </c>
      <c r="DK148" s="0" t="n">
        <v>45160.2361</v>
      </c>
      <c r="DL148" s="0" t="n">
        <v>45394.09848</v>
      </c>
      <c r="DM148" s="0" t="n">
        <v>45635.25237</v>
      </c>
      <c r="DN148" s="0" t="n">
        <v>45883.12409</v>
      </c>
      <c r="DO148" s="0" t="n">
        <v>46137.13993</v>
      </c>
      <c r="DP148" s="0" t="n">
        <v>46396.72622</v>
      </c>
      <c r="DQ148" s="0" t="n">
        <v>46661.30928</v>
      </c>
      <c r="DR148" s="0" t="n">
        <v>46930.31543</v>
      </c>
      <c r="DS148" s="0" t="n">
        <v>47203.17098</v>
      </c>
      <c r="DT148" s="0" t="n">
        <v>47479.30223</v>
      </c>
      <c r="DU148" s="0" t="n">
        <v>47758.13552</v>
      </c>
      <c r="DV148" s="0" t="n">
        <v>48039.09716</v>
      </c>
      <c r="DW148" s="0" t="n">
        <v>48321.61347</v>
      </c>
      <c r="DX148" s="0" t="n">
        <v>48605.11075</v>
      </c>
      <c r="DY148" s="0" t="n">
        <v>48889.01534</v>
      </c>
      <c r="DZ148" s="0" t="n">
        <v>49172.75353</v>
      </c>
      <c r="EA148" s="0" t="n">
        <v>49455.75165</v>
      </c>
      <c r="EB148" s="0" t="n">
        <v>49737.43603</v>
      </c>
      <c r="EC148" s="0" t="n">
        <v>50017.23295</v>
      </c>
      <c r="ED148" s="0" t="n">
        <v>50294.56876</v>
      </c>
      <c r="EE148" s="0" t="n">
        <v>50568.86976</v>
      </c>
      <c r="EF148" s="0" t="n">
        <v>50839.56228</v>
      </c>
      <c r="EG148" s="0" t="n">
        <v>51106.07261</v>
      </c>
      <c r="EH148" s="0" t="n">
        <v>51367.82709</v>
      </c>
      <c r="EI148" s="0" t="n">
        <v>51624.25203</v>
      </c>
      <c r="EJ148" s="0" t="n">
        <v>51874.77374</v>
      </c>
      <c r="EK148" s="0" t="n">
        <v>52118.81855</v>
      </c>
      <c r="EL148" s="0" t="n">
        <v>52355.81276</v>
      </c>
      <c r="EM148" s="0" t="n">
        <v>52585.18269</v>
      </c>
      <c r="EN148" s="0" t="n">
        <v>52806.35467</v>
      </c>
      <c r="EO148" s="0" t="n">
        <v>53018.75499</v>
      </c>
      <c r="EP148" s="0" t="n">
        <v>53221.81</v>
      </c>
      <c r="EQ148" s="0" t="n">
        <v>53419.79498</v>
      </c>
      <c r="ER148" s="0" t="n">
        <v>53617.36311</v>
      </c>
      <c r="ES148" s="0" t="n">
        <v>53814.50752</v>
      </c>
      <c r="ET148" s="0" t="n">
        <v>54011.22134</v>
      </c>
      <c r="EU148" s="0" t="n">
        <v>54207.49767</v>
      </c>
      <c r="EV148" s="0" t="n">
        <v>54403.32965</v>
      </c>
      <c r="EW148" s="0" t="n">
        <v>54598.71039</v>
      </c>
      <c r="EX148" s="0" t="n">
        <v>54793.63303</v>
      </c>
      <c r="EY148" s="0" t="n">
        <v>54988.09068</v>
      </c>
      <c r="EZ148" s="0" t="n">
        <v>55182.07647</v>
      </c>
      <c r="FA148" s="0" t="n">
        <v>55375.58352</v>
      </c>
      <c r="FB148" s="0" t="n">
        <v>55568.60496</v>
      </c>
      <c r="FC148" s="0" t="n">
        <v>55761.13389</v>
      </c>
      <c r="FD148" s="0" t="n">
        <v>55953.16346</v>
      </c>
      <c r="FE148" s="0" t="n">
        <v>56144.68677</v>
      </c>
      <c r="FF148" s="0" t="n">
        <v>56335.69697</v>
      </c>
      <c r="FG148" s="0" t="n">
        <v>56526.18716</v>
      </c>
      <c r="FH148" s="0" t="n">
        <v>56716.15046</v>
      </c>
      <c r="FI148" s="0" t="n">
        <v>56905.58001</v>
      </c>
      <c r="FJ148" s="0" t="n">
        <v>57094.46893</v>
      </c>
      <c r="FK148" s="0" t="n">
        <v>57282.81034</v>
      </c>
      <c r="FL148" s="0" t="n">
        <v>57470.59736</v>
      </c>
      <c r="FM148" s="0" t="n">
        <v>57657.82312</v>
      </c>
      <c r="FN148" s="0" t="n">
        <v>57844.48073</v>
      </c>
      <c r="FO148" s="0" t="n">
        <v>58030.56331</v>
      </c>
      <c r="FP148" s="0" t="n">
        <v>58216.06401</v>
      </c>
      <c r="FQ148" s="0" t="n">
        <v>58400.97592</v>
      </c>
      <c r="FR148" s="0" t="n">
        <v>58585.29219</v>
      </c>
      <c r="FS148" s="0" t="n">
        <v>58769.00593</v>
      </c>
      <c r="FT148" s="0" t="n">
        <v>58952.11026</v>
      </c>
      <c r="FU148" s="0" t="n">
        <v>59134.59831</v>
      </c>
      <c r="FV148" s="0" t="n">
        <v>59316.46321</v>
      </c>
      <c r="FW148" s="0" t="n">
        <v>59497.69807</v>
      </c>
      <c r="FX148" s="0" t="n">
        <v>59678.29601</v>
      </c>
      <c r="FY148" s="0" t="n">
        <v>59858.25015</v>
      </c>
      <c r="FZ148" s="0" t="n">
        <v>60037.55363</v>
      </c>
      <c r="GA148" s="0" t="n">
        <v>60216.19957</v>
      </c>
      <c r="GB148" s="0" t="n">
        <v>60394.18108</v>
      </c>
      <c r="GC148" s="0" t="n">
        <v>60571.49129</v>
      </c>
      <c r="GD148" s="0" t="n">
        <v>60748.12333</v>
      </c>
      <c r="GE148" s="0" t="n">
        <v>60924.07031</v>
      </c>
      <c r="GF148" s="0" t="n">
        <v>61099.32536</v>
      </c>
      <c r="GG148" s="0" t="n">
        <v>61273.88161</v>
      </c>
      <c r="GH148" s="0" t="n">
        <v>61447.73216</v>
      </c>
      <c r="GI148" s="0" t="n">
        <v>61620.87016</v>
      </c>
      <c r="GJ148" s="0" t="n">
        <v>61793.28872</v>
      </c>
      <c r="GK148" s="0" t="n">
        <v>61964.98095</v>
      </c>
      <c r="GL148" s="0" t="n">
        <v>62135.94</v>
      </c>
    </row>
    <row r="149" customFormat="false" ht="13.2" hidden="false" customHeight="false" outlineLevel="0" collapsed="false">
      <c r="A149" s="0" t="n">
        <v>4149</v>
      </c>
      <c r="B149" s="0" t="n">
        <v>6332.105</v>
      </c>
      <c r="C149" s="0" t="n">
        <v>5432.95763</v>
      </c>
      <c r="D149" s="0" t="n">
        <v>4882.435</v>
      </c>
      <c r="E149" s="0" t="n">
        <v>4614.33769</v>
      </c>
      <c r="F149" s="0" t="n">
        <v>4492.5</v>
      </c>
      <c r="G149" s="0" t="n">
        <v>4582.88062</v>
      </c>
      <c r="H149" s="0" t="n">
        <v>4811.27876</v>
      </c>
      <c r="I149" s="0" t="n">
        <v>5113.57876</v>
      </c>
      <c r="J149" s="0" t="n">
        <v>5425.665</v>
      </c>
      <c r="K149" s="0" t="n">
        <v>5818.20953</v>
      </c>
      <c r="L149" s="0" t="n">
        <v>6311.5446</v>
      </c>
      <c r="M149" s="0" t="n">
        <v>6766.04486</v>
      </c>
      <c r="N149" s="0" t="n">
        <v>7042.085</v>
      </c>
      <c r="O149" s="0" t="n">
        <v>7174.49151</v>
      </c>
      <c r="P149" s="0" t="n">
        <v>7291.64911</v>
      </c>
      <c r="Q149" s="0" t="n">
        <v>7394.26977</v>
      </c>
      <c r="R149" s="0" t="n">
        <v>7483.06547</v>
      </c>
      <c r="S149" s="0" t="n">
        <v>7558.7482</v>
      </c>
      <c r="T149" s="0" t="n">
        <v>7622.02994</v>
      </c>
      <c r="U149" s="0" t="n">
        <v>7673.62264</v>
      </c>
      <c r="V149" s="0" t="n">
        <v>7714.2383</v>
      </c>
      <c r="W149" s="0" t="n">
        <v>7744.58888</v>
      </c>
      <c r="X149" s="0" t="n">
        <v>7765.38638</v>
      </c>
      <c r="Y149" s="0" t="n">
        <v>7777.34275</v>
      </c>
      <c r="Z149" s="0" t="n">
        <v>7781.17</v>
      </c>
      <c r="AA149" s="0" t="n">
        <v>7771.0737</v>
      </c>
      <c r="AB149" s="0" t="n">
        <v>7741.93866</v>
      </c>
      <c r="AC149" s="0" t="n">
        <v>7695.49568</v>
      </c>
      <c r="AD149" s="0" t="n">
        <v>7633.47556</v>
      </c>
      <c r="AE149" s="0" t="n">
        <v>7557.60907</v>
      </c>
      <c r="AF149" s="0" t="n">
        <v>7469.62703</v>
      </c>
      <c r="AG149" s="0" t="n">
        <v>7371.26022</v>
      </c>
      <c r="AH149" s="0" t="n">
        <v>7264.23944</v>
      </c>
      <c r="AI149" s="0" t="n">
        <v>7150.29549</v>
      </c>
      <c r="AJ149" s="0" t="n">
        <v>7031.15915</v>
      </c>
      <c r="AK149" s="0" t="n">
        <v>6908.56122</v>
      </c>
      <c r="AL149" s="0" t="n">
        <v>6784.2325</v>
      </c>
      <c r="AM149" s="0" t="n">
        <v>6659.90378</v>
      </c>
      <c r="AN149" s="0" t="n">
        <v>6537.30585</v>
      </c>
      <c r="AO149" s="0" t="n">
        <v>6418.16951</v>
      </c>
      <c r="AP149" s="0" t="n">
        <v>6304.22555</v>
      </c>
      <c r="AQ149" s="0" t="n">
        <v>6197.20478</v>
      </c>
      <c r="AR149" s="0" t="n">
        <v>6098.83797</v>
      </c>
      <c r="AS149" s="0" t="n">
        <v>6010.85593</v>
      </c>
      <c r="AT149" s="0" t="n">
        <v>5934.98945</v>
      </c>
      <c r="AU149" s="0" t="n">
        <v>5872.96932</v>
      </c>
      <c r="AV149" s="0" t="n">
        <v>5826.52634</v>
      </c>
      <c r="AW149" s="0" t="n">
        <v>5797.3913</v>
      </c>
      <c r="AX149" s="0" t="n">
        <v>5787.295</v>
      </c>
      <c r="AY149" s="0" t="n">
        <v>5787.05934</v>
      </c>
      <c r="AZ149" s="0" t="n">
        <v>5786.36564</v>
      </c>
      <c r="BA149" s="0" t="n">
        <v>5785.23381</v>
      </c>
      <c r="BB149" s="0" t="n">
        <v>5783.68378</v>
      </c>
      <c r="BC149" s="0" t="n">
        <v>5781.73545</v>
      </c>
      <c r="BD149" s="0" t="n">
        <v>5779.40873</v>
      </c>
      <c r="BE149" s="0" t="n">
        <v>5776.72355</v>
      </c>
      <c r="BF149" s="0" t="n">
        <v>5773.69981</v>
      </c>
      <c r="BG149" s="0" t="n">
        <v>5770.35744</v>
      </c>
      <c r="BH149" s="0" t="n">
        <v>5766.71635</v>
      </c>
      <c r="BI149" s="0" t="n">
        <v>5762.79644</v>
      </c>
      <c r="BJ149" s="0" t="n">
        <v>5758.61766</v>
      </c>
      <c r="BK149" s="0" t="n">
        <v>5754.19988</v>
      </c>
      <c r="BL149" s="0" t="n">
        <v>5749.56305</v>
      </c>
      <c r="BM149" s="0" t="n">
        <v>5744.72707</v>
      </c>
      <c r="BN149" s="0" t="n">
        <v>5739.71185</v>
      </c>
      <c r="BO149" s="0" t="n">
        <v>5734.53731</v>
      </c>
      <c r="BP149" s="0" t="n">
        <v>5729.22338</v>
      </c>
      <c r="BQ149" s="0" t="n">
        <v>5723.78995</v>
      </c>
      <c r="BR149" s="0" t="n">
        <v>5718.25695</v>
      </c>
      <c r="BS149" s="0" t="n">
        <v>5712.64429</v>
      </c>
      <c r="BT149" s="0" t="n">
        <v>5706.97188</v>
      </c>
      <c r="BU149" s="0" t="n">
        <v>5701.25965</v>
      </c>
      <c r="BV149" s="0" t="n">
        <v>5695.5275</v>
      </c>
      <c r="BW149" s="0" t="n">
        <v>5689.79535</v>
      </c>
      <c r="BX149" s="0" t="n">
        <v>5684.08311</v>
      </c>
      <c r="BY149" s="0" t="n">
        <v>5678.41071</v>
      </c>
      <c r="BZ149" s="0" t="n">
        <v>5672.79805</v>
      </c>
      <c r="CA149" s="0" t="n">
        <v>5667.26505</v>
      </c>
      <c r="CB149" s="0" t="n">
        <v>5661.83162</v>
      </c>
      <c r="CC149" s="0" t="n">
        <v>5656.51768</v>
      </c>
      <c r="CD149" s="0" t="n">
        <v>5651.34315</v>
      </c>
      <c r="CE149" s="0" t="n">
        <v>5646.32794</v>
      </c>
      <c r="CF149" s="0" t="n">
        <v>5641.49195</v>
      </c>
      <c r="CG149" s="0" t="n">
        <v>5636.85512</v>
      </c>
      <c r="CH149" s="0" t="n">
        <v>5632.43735</v>
      </c>
      <c r="CI149" s="0" t="n">
        <v>5628.25856</v>
      </c>
      <c r="CJ149" s="0" t="n">
        <v>5624.33865</v>
      </c>
      <c r="CK149" s="0" t="n">
        <v>5620.69756</v>
      </c>
      <c r="CL149" s="0" t="n">
        <v>5617.35519</v>
      </c>
      <c r="CM149" s="0" t="n">
        <v>5614.33145</v>
      </c>
      <c r="CN149" s="0" t="n">
        <v>5611.64627</v>
      </c>
      <c r="CO149" s="0" t="n">
        <v>5609.31956</v>
      </c>
      <c r="CP149" s="0" t="n">
        <v>5607.37122</v>
      </c>
      <c r="CQ149" s="0" t="n">
        <v>5605.82118</v>
      </c>
      <c r="CR149" s="0" t="n">
        <v>5604.68936</v>
      </c>
      <c r="CS149" s="0" t="n">
        <v>5603.99566</v>
      </c>
      <c r="CT149" s="0" t="n">
        <v>5603.76</v>
      </c>
      <c r="CU149" s="0" t="n">
        <v>5603.79042</v>
      </c>
      <c r="CV149" s="0" t="n">
        <v>5603.88339</v>
      </c>
      <c r="CW149" s="0" t="n">
        <v>5604.04143</v>
      </c>
      <c r="CX149" s="0" t="n">
        <v>5604.26707</v>
      </c>
      <c r="CY149" s="0" t="n">
        <v>5604.56284</v>
      </c>
      <c r="CZ149" s="0" t="n">
        <v>5604.93128</v>
      </c>
      <c r="DA149" s="0" t="n">
        <v>5605.37493</v>
      </c>
      <c r="DB149" s="0" t="n">
        <v>5605.89631</v>
      </c>
      <c r="DC149" s="0" t="n">
        <v>5606.49795</v>
      </c>
      <c r="DD149" s="0" t="n">
        <v>5607.18239</v>
      </c>
      <c r="DE149" s="0" t="n">
        <v>5607.95217</v>
      </c>
      <c r="DF149" s="0" t="n">
        <v>5608.8098</v>
      </c>
      <c r="DG149" s="0" t="n">
        <v>5609.75784</v>
      </c>
      <c r="DH149" s="0" t="n">
        <v>5610.79879</v>
      </c>
      <c r="DI149" s="0" t="n">
        <v>5611.93521</v>
      </c>
      <c r="DJ149" s="0" t="n">
        <v>5613.16963</v>
      </c>
      <c r="DK149" s="0" t="n">
        <v>5614.50457</v>
      </c>
      <c r="DL149" s="0" t="n">
        <v>5615.94256</v>
      </c>
      <c r="DM149" s="0" t="n">
        <v>5617.48614</v>
      </c>
      <c r="DN149" s="0" t="n">
        <v>5619.13785</v>
      </c>
      <c r="DO149" s="0" t="n">
        <v>5620.90021</v>
      </c>
      <c r="DP149" s="0" t="n">
        <v>5622.77577</v>
      </c>
      <c r="DQ149" s="0" t="n">
        <v>5624.76703</v>
      </c>
      <c r="DR149" s="0" t="n">
        <v>5626.87656</v>
      </c>
      <c r="DS149" s="0" t="n">
        <v>5629.10686</v>
      </c>
      <c r="DT149" s="0" t="n">
        <v>5631.46048</v>
      </c>
      <c r="DU149" s="0" t="n">
        <v>5633.93996</v>
      </c>
      <c r="DV149" s="0" t="n">
        <v>5636.54781</v>
      </c>
      <c r="DW149" s="0" t="n">
        <v>5639.28658</v>
      </c>
      <c r="DX149" s="0" t="n">
        <v>5642.15879</v>
      </c>
      <c r="DY149" s="0" t="n">
        <v>5645.16699</v>
      </c>
      <c r="DZ149" s="0" t="n">
        <v>5648.31369</v>
      </c>
      <c r="EA149" s="0" t="n">
        <v>5651.60145</v>
      </c>
      <c r="EB149" s="0" t="n">
        <v>5655.03277</v>
      </c>
      <c r="EC149" s="0" t="n">
        <v>5658.6102</v>
      </c>
      <c r="ED149" s="0" t="n">
        <v>5662.33628</v>
      </c>
      <c r="EE149" s="0" t="n">
        <v>5666.21353</v>
      </c>
      <c r="EF149" s="0" t="n">
        <v>5670.24448</v>
      </c>
      <c r="EG149" s="0" t="n">
        <v>5674.43168</v>
      </c>
      <c r="EH149" s="0" t="n">
        <v>5678.77764</v>
      </c>
      <c r="EI149" s="0" t="n">
        <v>5683.28491</v>
      </c>
      <c r="EJ149" s="0" t="n">
        <v>5687.95601</v>
      </c>
      <c r="EK149" s="0" t="n">
        <v>5692.79349</v>
      </c>
      <c r="EL149" s="0" t="n">
        <v>5697.79986</v>
      </c>
      <c r="EM149" s="0" t="n">
        <v>5702.97767</v>
      </c>
      <c r="EN149" s="0" t="n">
        <v>5708.32943</v>
      </c>
      <c r="EO149" s="0" t="n">
        <v>5713.85771</v>
      </c>
      <c r="EP149" s="0" t="n">
        <v>5719.565</v>
      </c>
      <c r="EQ149" s="0" t="n">
        <v>5725.48613</v>
      </c>
      <c r="ER149" s="0" t="n">
        <v>5731.65333</v>
      </c>
      <c r="ES149" s="0" t="n">
        <v>5738.0653</v>
      </c>
      <c r="ET149" s="0" t="n">
        <v>5744.72074</v>
      </c>
      <c r="EU149" s="0" t="n">
        <v>5751.61834</v>
      </c>
      <c r="EV149" s="0" t="n">
        <v>5758.75681</v>
      </c>
      <c r="EW149" s="0" t="n">
        <v>5766.13483</v>
      </c>
      <c r="EX149" s="0" t="n">
        <v>5773.75109</v>
      </c>
      <c r="EY149" s="0" t="n">
        <v>5781.60432</v>
      </c>
      <c r="EZ149" s="0" t="n">
        <v>5789.69319</v>
      </c>
      <c r="FA149" s="0" t="n">
        <v>5798.01641</v>
      </c>
      <c r="FB149" s="0" t="n">
        <v>5806.57266</v>
      </c>
      <c r="FC149" s="0" t="n">
        <v>5815.36067</v>
      </c>
      <c r="FD149" s="0" t="n">
        <v>5824.3791</v>
      </c>
      <c r="FE149" s="0" t="n">
        <v>5833.62666</v>
      </c>
      <c r="FF149" s="0" t="n">
        <v>5843.10204</v>
      </c>
      <c r="FG149" s="0" t="n">
        <v>5852.80397</v>
      </c>
      <c r="FH149" s="0" t="n">
        <v>5862.7311</v>
      </c>
      <c r="FI149" s="0" t="n">
        <v>5872.88216</v>
      </c>
      <c r="FJ149" s="0" t="n">
        <v>5883.25583</v>
      </c>
      <c r="FK149" s="0" t="n">
        <v>5893.85082</v>
      </c>
      <c r="FL149" s="0" t="n">
        <v>5904.66582</v>
      </c>
      <c r="FM149" s="0" t="n">
        <v>5915.69952</v>
      </c>
      <c r="FN149" s="0" t="n">
        <v>5926.95063</v>
      </c>
      <c r="FO149" s="0" t="n">
        <v>5938.41784</v>
      </c>
      <c r="FP149" s="0" t="n">
        <v>5950.09984</v>
      </c>
      <c r="FQ149" s="0" t="n">
        <v>5961.99534</v>
      </c>
      <c r="FR149" s="0" t="n">
        <v>5974.10304</v>
      </c>
      <c r="FS149" s="0" t="n">
        <v>5986.42161</v>
      </c>
      <c r="FT149" s="0" t="n">
        <v>5998.94977</v>
      </c>
      <c r="FU149" s="0" t="n">
        <v>6011.68621</v>
      </c>
      <c r="FV149" s="0" t="n">
        <v>6024.62963</v>
      </c>
      <c r="FW149" s="0" t="n">
        <v>6037.77873</v>
      </c>
      <c r="FX149" s="0" t="n">
        <v>6051.1322</v>
      </c>
      <c r="FY149" s="0" t="n">
        <v>6064.68873</v>
      </c>
      <c r="FZ149" s="0" t="n">
        <v>6078.44704</v>
      </c>
      <c r="GA149" s="0" t="n">
        <v>6092.4058</v>
      </c>
      <c r="GB149" s="0" t="n">
        <v>6106.56372</v>
      </c>
      <c r="GC149" s="0" t="n">
        <v>6120.9195</v>
      </c>
      <c r="GD149" s="0" t="n">
        <v>6135.47183</v>
      </c>
      <c r="GE149" s="0" t="n">
        <v>6150.21941</v>
      </c>
      <c r="GF149" s="0" t="n">
        <v>6165.16094</v>
      </c>
      <c r="GG149" s="0" t="n">
        <v>6180.29511</v>
      </c>
      <c r="GH149" s="0" t="n">
        <v>6195.62062</v>
      </c>
      <c r="GI149" s="0" t="n">
        <v>6211.13617</v>
      </c>
      <c r="GJ149" s="0" t="n">
        <v>6226.84045</v>
      </c>
      <c r="GK149" s="0" t="n">
        <v>6242.73216</v>
      </c>
      <c r="GL149" s="0" t="n">
        <v>6258.81</v>
      </c>
    </row>
    <row r="150" customFormat="false" ht="13.2" hidden="false" customHeight="false" outlineLevel="0" collapsed="false">
      <c r="A150" s="0" t="n">
        <v>4097</v>
      </c>
      <c r="B150" s="0" t="n">
        <v>14733.7</v>
      </c>
      <c r="C150" s="0" t="n">
        <v>14291.68795</v>
      </c>
      <c r="D150" s="0" t="n">
        <v>14497.765</v>
      </c>
      <c r="E150" s="0" t="n">
        <v>16382.44185</v>
      </c>
      <c r="F150" s="0" t="n">
        <v>18229.345</v>
      </c>
      <c r="G150" s="0" t="n">
        <v>17836.81802</v>
      </c>
      <c r="H150" s="0" t="n">
        <v>16848.60679</v>
      </c>
      <c r="I150" s="0" t="n">
        <v>15881.11967</v>
      </c>
      <c r="J150" s="0" t="n">
        <v>15550.765</v>
      </c>
      <c r="K150" s="0" t="n">
        <v>16660.17151</v>
      </c>
      <c r="L150" s="0" t="n">
        <v>18849.0805</v>
      </c>
      <c r="M150" s="0" t="n">
        <v>20989.56925</v>
      </c>
      <c r="N150" s="0" t="n">
        <v>21953.715</v>
      </c>
      <c r="O150" s="0" t="n">
        <v>21848.40016</v>
      </c>
      <c r="P150" s="0" t="n">
        <v>21555.75758</v>
      </c>
      <c r="Q150" s="0" t="n">
        <v>21110.7401</v>
      </c>
      <c r="R150" s="0" t="n">
        <v>20548.30059</v>
      </c>
      <c r="S150" s="0" t="n">
        <v>19903.39192</v>
      </c>
      <c r="T150" s="0" t="n">
        <v>19210.96694</v>
      </c>
      <c r="U150" s="0" t="n">
        <v>18505.97851</v>
      </c>
      <c r="V150" s="0" t="n">
        <v>17823.37952</v>
      </c>
      <c r="W150" s="0" t="n">
        <v>17198.1228</v>
      </c>
      <c r="X150" s="0" t="n">
        <v>16665.16124</v>
      </c>
      <c r="Y150" s="0" t="n">
        <v>16259.44768</v>
      </c>
      <c r="Z150" s="0" t="n">
        <v>16015.935</v>
      </c>
      <c r="AA150" s="0" t="n">
        <v>15875.47924</v>
      </c>
      <c r="AB150" s="0" t="n">
        <v>15754.81573</v>
      </c>
      <c r="AC150" s="0" t="n">
        <v>15652.71623</v>
      </c>
      <c r="AD150" s="0" t="n">
        <v>15567.95253</v>
      </c>
      <c r="AE150" s="0" t="n">
        <v>15499.29637</v>
      </c>
      <c r="AF150" s="0" t="n">
        <v>15445.51955</v>
      </c>
      <c r="AG150" s="0" t="n">
        <v>15405.39382</v>
      </c>
      <c r="AH150" s="0" t="n">
        <v>15377.69096</v>
      </c>
      <c r="AI150" s="0" t="n">
        <v>15361.18274</v>
      </c>
      <c r="AJ150" s="0" t="n">
        <v>15354.64093</v>
      </c>
      <c r="AK150" s="0" t="n">
        <v>15356.83731</v>
      </c>
      <c r="AL150" s="0" t="n">
        <v>15366.54363</v>
      </c>
      <c r="AM150" s="0" t="n">
        <v>15382.53167</v>
      </c>
      <c r="AN150" s="0" t="n">
        <v>15403.5732</v>
      </c>
      <c r="AO150" s="0" t="n">
        <v>15428.44</v>
      </c>
      <c r="AP150" s="0" t="n">
        <v>15455.90382</v>
      </c>
      <c r="AQ150" s="0" t="n">
        <v>15484.73644</v>
      </c>
      <c r="AR150" s="0" t="n">
        <v>15513.70964</v>
      </c>
      <c r="AS150" s="0" t="n">
        <v>15541.59519</v>
      </c>
      <c r="AT150" s="0" t="n">
        <v>15567.16483</v>
      </c>
      <c r="AU150" s="0" t="n">
        <v>15589.19038</v>
      </c>
      <c r="AV150" s="0" t="n">
        <v>15606.44357</v>
      </c>
      <c r="AW150" s="0" t="n">
        <v>15617.69619</v>
      </c>
      <c r="AX150" s="0" t="n">
        <v>15621.72</v>
      </c>
      <c r="AY150" s="0" t="n">
        <v>15621.16314</v>
      </c>
      <c r="AZ150" s="0" t="n">
        <v>15619.52392</v>
      </c>
      <c r="BA150" s="0" t="n">
        <v>15616.84941</v>
      </c>
      <c r="BB150" s="0" t="n">
        <v>15613.18665</v>
      </c>
      <c r="BC150" s="0" t="n">
        <v>15608.58272</v>
      </c>
      <c r="BD150" s="0" t="n">
        <v>15603.08467</v>
      </c>
      <c r="BE150" s="0" t="n">
        <v>15596.73956</v>
      </c>
      <c r="BF150" s="0" t="n">
        <v>15589.59444</v>
      </c>
      <c r="BG150" s="0" t="n">
        <v>15581.69639</v>
      </c>
      <c r="BH150" s="0" t="n">
        <v>15573.09245</v>
      </c>
      <c r="BI150" s="0" t="n">
        <v>15563.82969</v>
      </c>
      <c r="BJ150" s="0" t="n">
        <v>15553.95515</v>
      </c>
      <c r="BK150" s="0" t="n">
        <v>15543.51591</v>
      </c>
      <c r="BL150" s="0" t="n">
        <v>15532.55904</v>
      </c>
      <c r="BM150" s="0" t="n">
        <v>15521.13156</v>
      </c>
      <c r="BN150" s="0" t="n">
        <v>15509.28055</v>
      </c>
      <c r="BO150" s="0" t="n">
        <v>15497.05308</v>
      </c>
      <c r="BP150" s="0" t="n">
        <v>15484.49619</v>
      </c>
      <c r="BQ150" s="0" t="n">
        <v>15471.65695</v>
      </c>
      <c r="BR150" s="0" t="n">
        <v>15458.58242</v>
      </c>
      <c r="BS150" s="0" t="n">
        <v>15445.31964</v>
      </c>
      <c r="BT150" s="0" t="n">
        <v>15431.91569</v>
      </c>
      <c r="BU150" s="0" t="n">
        <v>15418.41763</v>
      </c>
      <c r="BV150" s="0" t="n">
        <v>15404.8725</v>
      </c>
      <c r="BW150" s="0" t="n">
        <v>15391.32738</v>
      </c>
      <c r="BX150" s="0" t="n">
        <v>15377.82931</v>
      </c>
      <c r="BY150" s="0" t="n">
        <v>15364.42536</v>
      </c>
      <c r="BZ150" s="0" t="n">
        <v>15351.16259</v>
      </c>
      <c r="CA150" s="0" t="n">
        <v>15338.08805</v>
      </c>
      <c r="CB150" s="0" t="n">
        <v>15325.24881</v>
      </c>
      <c r="CC150" s="0" t="n">
        <v>15312.69192</v>
      </c>
      <c r="CD150" s="0" t="n">
        <v>15300.46445</v>
      </c>
      <c r="CE150" s="0" t="n">
        <v>15288.61344</v>
      </c>
      <c r="CF150" s="0" t="n">
        <v>15277.18597</v>
      </c>
      <c r="CG150" s="0" t="n">
        <v>15266.22908</v>
      </c>
      <c r="CH150" s="0" t="n">
        <v>15255.78984</v>
      </c>
      <c r="CI150" s="0" t="n">
        <v>15245.91531</v>
      </c>
      <c r="CJ150" s="0" t="n">
        <v>15236.65255</v>
      </c>
      <c r="CK150" s="0" t="n">
        <v>15228.04861</v>
      </c>
      <c r="CL150" s="0" t="n">
        <v>15220.15056</v>
      </c>
      <c r="CM150" s="0" t="n">
        <v>15213.00544</v>
      </c>
      <c r="CN150" s="0" t="n">
        <v>15206.66033</v>
      </c>
      <c r="CO150" s="0" t="n">
        <v>15201.16228</v>
      </c>
      <c r="CP150" s="0" t="n">
        <v>15196.55835</v>
      </c>
      <c r="CQ150" s="0" t="n">
        <v>15192.89559</v>
      </c>
      <c r="CR150" s="0" t="n">
        <v>15190.22109</v>
      </c>
      <c r="CS150" s="0" t="n">
        <v>15188.58186</v>
      </c>
      <c r="CT150" s="0" t="n">
        <v>15188.025</v>
      </c>
      <c r="CU150" s="0" t="n">
        <v>15185.24453</v>
      </c>
      <c r="CV150" s="0" t="n">
        <v>15177.02766</v>
      </c>
      <c r="CW150" s="0" t="n">
        <v>15163.56116</v>
      </c>
      <c r="CX150" s="0" t="n">
        <v>15145.03181</v>
      </c>
      <c r="CY150" s="0" t="n">
        <v>15121.62638</v>
      </c>
      <c r="CZ150" s="0" t="n">
        <v>15093.53167</v>
      </c>
      <c r="DA150" s="0" t="n">
        <v>15060.93445</v>
      </c>
      <c r="DB150" s="0" t="n">
        <v>15024.02149</v>
      </c>
      <c r="DC150" s="0" t="n">
        <v>14982.97959</v>
      </c>
      <c r="DD150" s="0" t="n">
        <v>14937.99549</v>
      </c>
      <c r="DE150" s="0" t="n">
        <v>14889.25602</v>
      </c>
      <c r="DF150" s="0" t="n">
        <v>14836.94793</v>
      </c>
      <c r="DG150" s="0" t="n">
        <v>14781.25799</v>
      </c>
      <c r="DH150" s="0" t="n">
        <v>14722.37301</v>
      </c>
      <c r="DI150" s="0" t="n">
        <v>14660.47975</v>
      </c>
      <c r="DJ150" s="0" t="n">
        <v>14595.76499</v>
      </c>
      <c r="DK150" s="0" t="n">
        <v>14528.41552</v>
      </c>
      <c r="DL150" s="0" t="n">
        <v>14458.6181</v>
      </c>
      <c r="DM150" s="0" t="n">
        <v>14386.55953</v>
      </c>
      <c r="DN150" s="0" t="n">
        <v>14312.42657</v>
      </c>
      <c r="DO150" s="0" t="n">
        <v>14236.40602</v>
      </c>
      <c r="DP150" s="0" t="n">
        <v>14158.68464</v>
      </c>
      <c r="DQ150" s="0" t="n">
        <v>14079.44923</v>
      </c>
      <c r="DR150" s="0" t="n">
        <v>13998.88655</v>
      </c>
      <c r="DS150" s="0" t="n">
        <v>13917.18339</v>
      </c>
      <c r="DT150" s="0" t="n">
        <v>13834.52652</v>
      </c>
      <c r="DU150" s="0" t="n">
        <v>13751.10274</v>
      </c>
      <c r="DV150" s="0" t="n">
        <v>13667.0988</v>
      </c>
      <c r="DW150" s="0" t="n">
        <v>13582.7015</v>
      </c>
      <c r="DX150" s="0" t="n">
        <v>13498.09762</v>
      </c>
      <c r="DY150" s="0" t="n">
        <v>13413.47392</v>
      </c>
      <c r="DZ150" s="0" t="n">
        <v>13329.01721</v>
      </c>
      <c r="EA150" s="0" t="n">
        <v>13244.91424</v>
      </c>
      <c r="EB150" s="0" t="n">
        <v>13161.35181</v>
      </c>
      <c r="EC150" s="0" t="n">
        <v>13078.51668</v>
      </c>
      <c r="ED150" s="0" t="n">
        <v>12996.59565</v>
      </c>
      <c r="EE150" s="0" t="n">
        <v>12915.77549</v>
      </c>
      <c r="EF150" s="0" t="n">
        <v>12836.24297</v>
      </c>
      <c r="EG150" s="0" t="n">
        <v>12758.18489</v>
      </c>
      <c r="EH150" s="0" t="n">
        <v>12681.78801</v>
      </c>
      <c r="EI150" s="0" t="n">
        <v>12607.23912</v>
      </c>
      <c r="EJ150" s="0" t="n">
        <v>12534.725</v>
      </c>
      <c r="EK150" s="0" t="n">
        <v>12464.43241</v>
      </c>
      <c r="EL150" s="0" t="n">
        <v>12396.54817</v>
      </c>
      <c r="EM150" s="0" t="n">
        <v>12331.25902</v>
      </c>
      <c r="EN150" s="0" t="n">
        <v>12268.75176</v>
      </c>
      <c r="EO150" s="0" t="n">
        <v>12209.21315</v>
      </c>
      <c r="EP150" s="0" t="n">
        <v>12152.83</v>
      </c>
      <c r="EQ150" s="0" t="n">
        <v>12098.19901</v>
      </c>
      <c r="ER150" s="0" t="n">
        <v>12043.80764</v>
      </c>
      <c r="ES150" s="0" t="n">
        <v>11989.67876</v>
      </c>
      <c r="ET150" s="0" t="n">
        <v>11935.83525</v>
      </c>
      <c r="EU150" s="0" t="n">
        <v>11882.29997</v>
      </c>
      <c r="EV150" s="0" t="n">
        <v>11829.0958</v>
      </c>
      <c r="EW150" s="0" t="n">
        <v>11776.24561</v>
      </c>
      <c r="EX150" s="0" t="n">
        <v>11723.77228</v>
      </c>
      <c r="EY150" s="0" t="n">
        <v>11671.69867</v>
      </c>
      <c r="EZ150" s="0" t="n">
        <v>11620.04767</v>
      </c>
      <c r="FA150" s="0" t="n">
        <v>11568.84212</v>
      </c>
      <c r="FB150" s="0" t="n">
        <v>11518.10493</v>
      </c>
      <c r="FC150" s="0" t="n">
        <v>11467.85896</v>
      </c>
      <c r="FD150" s="0" t="n">
        <v>11418.12707</v>
      </c>
      <c r="FE150" s="0" t="n">
        <v>11368.93214</v>
      </c>
      <c r="FF150" s="0" t="n">
        <v>11320.29705</v>
      </c>
      <c r="FG150" s="0" t="n">
        <v>11272.24467</v>
      </c>
      <c r="FH150" s="0" t="n">
        <v>11224.79786</v>
      </c>
      <c r="FI150" s="0" t="n">
        <v>11177.9795</v>
      </c>
      <c r="FJ150" s="0" t="n">
        <v>11131.81246</v>
      </c>
      <c r="FK150" s="0" t="n">
        <v>11086.31963</v>
      </c>
      <c r="FL150" s="0" t="n">
        <v>11041.52385</v>
      </c>
      <c r="FM150" s="0" t="n">
        <v>10997.44803</v>
      </c>
      <c r="FN150" s="0" t="n">
        <v>10954.11501</v>
      </c>
      <c r="FO150" s="0" t="n">
        <v>10911.54768</v>
      </c>
      <c r="FP150" s="0" t="n">
        <v>10869.76891</v>
      </c>
      <c r="FQ150" s="0" t="n">
        <v>10828.80157</v>
      </c>
      <c r="FR150" s="0" t="n">
        <v>10788.66854</v>
      </c>
      <c r="FS150" s="0" t="n">
        <v>10749.39267</v>
      </c>
      <c r="FT150" s="0" t="n">
        <v>10710.99686</v>
      </c>
      <c r="FU150" s="0" t="n">
        <v>10673.50396</v>
      </c>
      <c r="FV150" s="0" t="n">
        <v>10636.93686</v>
      </c>
      <c r="FW150" s="0" t="n">
        <v>10601.31842</v>
      </c>
      <c r="FX150" s="0" t="n">
        <v>10566.67152</v>
      </c>
      <c r="FY150" s="0" t="n">
        <v>10533.01903</v>
      </c>
      <c r="FZ150" s="0" t="n">
        <v>10500.38383</v>
      </c>
      <c r="GA150" s="0" t="n">
        <v>10468.78879</v>
      </c>
      <c r="GB150" s="0" t="n">
        <v>10438.25676</v>
      </c>
      <c r="GC150" s="0" t="n">
        <v>10408.81064</v>
      </c>
      <c r="GD150" s="0" t="n">
        <v>10380.47329</v>
      </c>
      <c r="GE150" s="0" t="n">
        <v>10353.26759</v>
      </c>
      <c r="GF150" s="0" t="n">
        <v>10327.2164</v>
      </c>
      <c r="GG150" s="0" t="n">
        <v>10302.3426</v>
      </c>
      <c r="GH150" s="0" t="n">
        <v>10278.66907</v>
      </c>
      <c r="GI150" s="0" t="n">
        <v>10256.21867</v>
      </c>
      <c r="GJ150" s="0" t="n">
        <v>10235.01427</v>
      </c>
      <c r="GK150" s="0" t="n">
        <v>10215.07876</v>
      </c>
      <c r="GL150" s="0" t="n">
        <v>10196.435</v>
      </c>
    </row>
    <row r="151" customFormat="false" ht="13.2" hidden="false" customHeight="false" outlineLevel="0" collapsed="false">
      <c r="A151" s="0" t="n">
        <v>4094</v>
      </c>
      <c r="B151" s="0" t="n">
        <v>29.275</v>
      </c>
      <c r="C151" s="0" t="n">
        <v>31.29045</v>
      </c>
      <c r="D151" s="0" t="n">
        <v>32.935</v>
      </c>
      <c r="E151" s="0" t="n">
        <v>36.50513</v>
      </c>
      <c r="F151" s="0" t="n">
        <v>40.97</v>
      </c>
      <c r="G151" s="0" t="n">
        <v>45.25709</v>
      </c>
      <c r="H151" s="0" t="n">
        <v>51.35625</v>
      </c>
      <c r="I151" s="0" t="n">
        <v>57.20229</v>
      </c>
      <c r="J151" s="0" t="n">
        <v>60.73</v>
      </c>
      <c r="K151" s="0" t="n">
        <v>62.77151</v>
      </c>
      <c r="L151" s="0" t="n">
        <v>65.15512</v>
      </c>
      <c r="M151" s="0" t="n">
        <v>67.30993</v>
      </c>
      <c r="N151" s="0" t="n">
        <v>68.665</v>
      </c>
      <c r="O151" s="0" t="n">
        <v>69.91817</v>
      </c>
      <c r="P151" s="0" t="n">
        <v>72.07325</v>
      </c>
      <c r="Q151" s="0" t="n">
        <v>75.0184</v>
      </c>
      <c r="R151" s="0" t="n">
        <v>78.64175</v>
      </c>
      <c r="S151" s="0" t="n">
        <v>82.83142</v>
      </c>
      <c r="T151" s="0" t="n">
        <v>87.47557</v>
      </c>
      <c r="U151" s="0" t="n">
        <v>92.46232</v>
      </c>
      <c r="V151" s="0" t="n">
        <v>97.67982</v>
      </c>
      <c r="W151" s="0" t="n">
        <v>103.0162</v>
      </c>
      <c r="X151" s="0" t="n">
        <v>108.3596</v>
      </c>
      <c r="Y151" s="0" t="n">
        <v>113.59815</v>
      </c>
      <c r="Z151" s="0" t="n">
        <v>118.62</v>
      </c>
      <c r="AA151" s="0" t="n">
        <v>124.01167</v>
      </c>
      <c r="AB151" s="0" t="n">
        <v>130.37847</v>
      </c>
      <c r="AC151" s="0" t="n">
        <v>137.63666</v>
      </c>
      <c r="AD151" s="0" t="n">
        <v>145.7025</v>
      </c>
      <c r="AE151" s="0" t="n">
        <v>154.49227</v>
      </c>
      <c r="AF151" s="0" t="n">
        <v>163.92223</v>
      </c>
      <c r="AG151" s="0" t="n">
        <v>173.90866</v>
      </c>
      <c r="AH151" s="0" t="n">
        <v>184.36782</v>
      </c>
      <c r="AI151" s="0" t="n">
        <v>195.21596</v>
      </c>
      <c r="AJ151" s="0" t="n">
        <v>206.36938</v>
      </c>
      <c r="AK151" s="0" t="n">
        <v>217.74433</v>
      </c>
      <c r="AL151" s="0" t="n">
        <v>229.25708</v>
      </c>
      <c r="AM151" s="0" t="n">
        <v>240.8239</v>
      </c>
      <c r="AN151" s="0" t="n">
        <v>252.36106</v>
      </c>
      <c r="AO151" s="0" t="n">
        <v>263.78481</v>
      </c>
      <c r="AP151" s="0" t="n">
        <v>275.01144</v>
      </c>
      <c r="AQ151" s="0" t="n">
        <v>285.95721</v>
      </c>
      <c r="AR151" s="0" t="n">
        <v>296.53839</v>
      </c>
      <c r="AS151" s="0" t="n">
        <v>306.67124</v>
      </c>
      <c r="AT151" s="0" t="n">
        <v>316.27204</v>
      </c>
      <c r="AU151" s="0" t="n">
        <v>325.25704</v>
      </c>
      <c r="AV151" s="0" t="n">
        <v>333.54253</v>
      </c>
      <c r="AW151" s="0" t="n">
        <v>341.04476</v>
      </c>
      <c r="AX151" s="0" t="n">
        <v>347.68</v>
      </c>
      <c r="AY151" s="0" t="n">
        <v>353.88863</v>
      </c>
      <c r="AZ151" s="0" t="n">
        <v>360.16179</v>
      </c>
      <c r="BA151" s="0" t="n">
        <v>366.49189</v>
      </c>
      <c r="BB151" s="0" t="n">
        <v>372.87135</v>
      </c>
      <c r="BC151" s="0" t="n">
        <v>379.29258</v>
      </c>
      <c r="BD151" s="0" t="n">
        <v>385.748</v>
      </c>
      <c r="BE151" s="0" t="n">
        <v>392.23004</v>
      </c>
      <c r="BF151" s="0" t="n">
        <v>398.73109</v>
      </c>
      <c r="BG151" s="0" t="n">
        <v>405.24357</v>
      </c>
      <c r="BH151" s="0" t="n">
        <v>411.75993</v>
      </c>
      <c r="BI151" s="0" t="n">
        <v>418.27254</v>
      </c>
      <c r="BJ151" s="0" t="n">
        <v>424.77385</v>
      </c>
      <c r="BK151" s="0" t="n">
        <v>431.25626</v>
      </c>
      <c r="BL151" s="0" t="n">
        <v>437.71219</v>
      </c>
      <c r="BM151" s="0" t="n">
        <v>444.13406</v>
      </c>
      <c r="BN151" s="0" t="n">
        <v>450.51427</v>
      </c>
      <c r="BO151" s="0" t="n">
        <v>456.84527</v>
      </c>
      <c r="BP151" s="0" t="n">
        <v>463.11944</v>
      </c>
      <c r="BQ151" s="0" t="n">
        <v>469.32921</v>
      </c>
      <c r="BR151" s="0" t="n">
        <v>475.46701</v>
      </c>
      <c r="BS151" s="0" t="n">
        <v>481.52523</v>
      </c>
      <c r="BT151" s="0" t="n">
        <v>487.49631</v>
      </c>
      <c r="BU151" s="0" t="n">
        <v>493.37265</v>
      </c>
      <c r="BV151" s="0" t="n">
        <v>499.14668</v>
      </c>
      <c r="BW151" s="0" t="n">
        <v>504.81079</v>
      </c>
      <c r="BX151" s="0" t="n">
        <v>510.35744</v>
      </c>
      <c r="BY151" s="0" t="n">
        <v>515.779</v>
      </c>
      <c r="BZ151" s="0" t="n">
        <v>521.06791</v>
      </c>
      <c r="CA151" s="0" t="n">
        <v>526.21659</v>
      </c>
      <c r="CB151" s="0" t="n">
        <v>531.21744</v>
      </c>
      <c r="CC151" s="0" t="n">
        <v>536.0629</v>
      </c>
      <c r="CD151" s="0" t="n">
        <v>540.74537</v>
      </c>
      <c r="CE151" s="0" t="n">
        <v>545.25726</v>
      </c>
      <c r="CF151" s="0" t="n">
        <v>549.59099</v>
      </c>
      <c r="CG151" s="0" t="n">
        <v>553.73899</v>
      </c>
      <c r="CH151" s="0" t="n">
        <v>557.69367</v>
      </c>
      <c r="CI151" s="0" t="n">
        <v>561.44743</v>
      </c>
      <c r="CJ151" s="0" t="n">
        <v>564.99271</v>
      </c>
      <c r="CK151" s="0" t="n">
        <v>568.32191</v>
      </c>
      <c r="CL151" s="0" t="n">
        <v>571.42745</v>
      </c>
      <c r="CM151" s="0" t="n">
        <v>574.30174</v>
      </c>
      <c r="CN151" s="0" t="n">
        <v>576.93721</v>
      </c>
      <c r="CO151" s="0" t="n">
        <v>579.32628</v>
      </c>
      <c r="CP151" s="0" t="n">
        <v>581.46134</v>
      </c>
      <c r="CQ151" s="0" t="n">
        <v>583.33483</v>
      </c>
      <c r="CR151" s="0" t="n">
        <v>584.93917</v>
      </c>
      <c r="CS151" s="0" t="n">
        <v>586.26675</v>
      </c>
      <c r="CT151" s="0" t="n">
        <v>587.31</v>
      </c>
      <c r="CU151" s="0" t="n">
        <v>588.11837</v>
      </c>
      <c r="CV151" s="0" t="n">
        <v>588.7509</v>
      </c>
      <c r="CW151" s="0" t="n">
        <v>589.21443</v>
      </c>
      <c r="CX151" s="0" t="n">
        <v>589.51578</v>
      </c>
      <c r="CY151" s="0" t="n">
        <v>589.66179</v>
      </c>
      <c r="CZ151" s="0" t="n">
        <v>589.65929</v>
      </c>
      <c r="DA151" s="0" t="n">
        <v>589.51512</v>
      </c>
      <c r="DB151" s="0" t="n">
        <v>589.23609</v>
      </c>
      <c r="DC151" s="0" t="n">
        <v>588.82904</v>
      </c>
      <c r="DD151" s="0" t="n">
        <v>588.3008</v>
      </c>
      <c r="DE151" s="0" t="n">
        <v>587.65822</v>
      </c>
      <c r="DF151" s="0" t="n">
        <v>586.9081</v>
      </c>
      <c r="DG151" s="0" t="n">
        <v>586.0573</v>
      </c>
      <c r="DH151" s="0" t="n">
        <v>585.11263</v>
      </c>
      <c r="DI151" s="0" t="n">
        <v>584.08093</v>
      </c>
      <c r="DJ151" s="0" t="n">
        <v>582.96903</v>
      </c>
      <c r="DK151" s="0" t="n">
        <v>581.78376</v>
      </c>
      <c r="DL151" s="0" t="n">
        <v>580.53196</v>
      </c>
      <c r="DM151" s="0" t="n">
        <v>579.22044</v>
      </c>
      <c r="DN151" s="0" t="n">
        <v>577.85605</v>
      </c>
      <c r="DO151" s="0" t="n">
        <v>576.44563</v>
      </c>
      <c r="DP151" s="0" t="n">
        <v>574.99598</v>
      </c>
      <c r="DQ151" s="0" t="n">
        <v>573.51395</v>
      </c>
      <c r="DR151" s="0" t="n">
        <v>572.00637</v>
      </c>
      <c r="DS151" s="0" t="n">
        <v>570.48007</v>
      </c>
      <c r="DT151" s="0" t="n">
        <v>568.94188</v>
      </c>
      <c r="DU151" s="0" t="n">
        <v>567.39864</v>
      </c>
      <c r="DV151" s="0" t="n">
        <v>565.85717</v>
      </c>
      <c r="DW151" s="0" t="n">
        <v>564.3243</v>
      </c>
      <c r="DX151" s="0" t="n">
        <v>562.80686</v>
      </c>
      <c r="DY151" s="0" t="n">
        <v>561.31169</v>
      </c>
      <c r="DZ151" s="0" t="n">
        <v>559.84563</v>
      </c>
      <c r="EA151" s="0" t="n">
        <v>558.41548</v>
      </c>
      <c r="EB151" s="0" t="n">
        <v>557.02811</v>
      </c>
      <c r="EC151" s="0" t="n">
        <v>555.69032</v>
      </c>
      <c r="ED151" s="0" t="n">
        <v>554.40895</v>
      </c>
      <c r="EE151" s="0" t="n">
        <v>553.19083</v>
      </c>
      <c r="EF151" s="0" t="n">
        <v>552.04281</v>
      </c>
      <c r="EG151" s="0" t="n">
        <v>550.97169</v>
      </c>
      <c r="EH151" s="0" t="n">
        <v>549.98433</v>
      </c>
      <c r="EI151" s="0" t="n">
        <v>549.08754</v>
      </c>
      <c r="EJ151" s="0" t="n">
        <v>548.28815</v>
      </c>
      <c r="EK151" s="0" t="n">
        <v>547.59301</v>
      </c>
      <c r="EL151" s="0" t="n">
        <v>547.00895</v>
      </c>
      <c r="EM151" s="0" t="n">
        <v>546.54278</v>
      </c>
      <c r="EN151" s="0" t="n">
        <v>546.20135</v>
      </c>
      <c r="EO151" s="0" t="n">
        <v>545.99147</v>
      </c>
      <c r="EP151" s="0" t="n">
        <v>545.92</v>
      </c>
      <c r="EQ151" s="0" t="n">
        <v>545.92017</v>
      </c>
      <c r="ER151" s="0" t="n">
        <v>545.92142</v>
      </c>
      <c r="ES151" s="0" t="n">
        <v>545.9248</v>
      </c>
      <c r="ET151" s="0" t="n">
        <v>545.93139</v>
      </c>
      <c r="EU151" s="0" t="n">
        <v>545.94224</v>
      </c>
      <c r="EV151" s="0" t="n">
        <v>545.95844</v>
      </c>
      <c r="EW151" s="0" t="n">
        <v>545.98104</v>
      </c>
      <c r="EX151" s="0" t="n">
        <v>546.01112</v>
      </c>
      <c r="EY151" s="0" t="n">
        <v>546.04973</v>
      </c>
      <c r="EZ151" s="0" t="n">
        <v>546.09795</v>
      </c>
      <c r="FA151" s="0" t="n">
        <v>546.15686</v>
      </c>
      <c r="FB151" s="0" t="n">
        <v>546.2275</v>
      </c>
      <c r="FC151" s="0" t="n">
        <v>546.31095</v>
      </c>
      <c r="FD151" s="0" t="n">
        <v>546.4083</v>
      </c>
      <c r="FE151" s="0" t="n">
        <v>546.52059</v>
      </c>
      <c r="FF151" s="0" t="n">
        <v>546.64889</v>
      </c>
      <c r="FG151" s="0" t="n">
        <v>546.79427</v>
      </c>
      <c r="FH151" s="0" t="n">
        <v>546.95781</v>
      </c>
      <c r="FI151" s="0" t="n">
        <v>547.14057</v>
      </c>
      <c r="FJ151" s="0" t="n">
        <v>547.34361</v>
      </c>
      <c r="FK151" s="0" t="n">
        <v>547.56801</v>
      </c>
      <c r="FL151" s="0" t="n">
        <v>547.81483</v>
      </c>
      <c r="FM151" s="0" t="n">
        <v>548.08514</v>
      </c>
      <c r="FN151" s="0" t="n">
        <v>548.38</v>
      </c>
      <c r="FO151" s="0" t="n">
        <v>548.70049</v>
      </c>
      <c r="FP151" s="0" t="n">
        <v>549.04768</v>
      </c>
      <c r="FQ151" s="0" t="n">
        <v>549.42262</v>
      </c>
      <c r="FR151" s="0" t="n">
        <v>549.82639</v>
      </c>
      <c r="FS151" s="0" t="n">
        <v>550.26005</v>
      </c>
      <c r="FT151" s="0" t="n">
        <v>550.72469</v>
      </c>
      <c r="FU151" s="0" t="n">
        <v>551.22135</v>
      </c>
      <c r="FV151" s="0" t="n">
        <v>551.75111</v>
      </c>
      <c r="FW151" s="0" t="n">
        <v>552.31504</v>
      </c>
      <c r="FX151" s="0" t="n">
        <v>552.91421</v>
      </c>
      <c r="FY151" s="0" t="n">
        <v>553.54967</v>
      </c>
      <c r="FZ151" s="0" t="n">
        <v>554.2225</v>
      </c>
      <c r="GA151" s="0" t="n">
        <v>554.93377</v>
      </c>
      <c r="GB151" s="0" t="n">
        <v>555.68455</v>
      </c>
      <c r="GC151" s="0" t="n">
        <v>556.4759</v>
      </c>
      <c r="GD151" s="0" t="n">
        <v>557.30889</v>
      </c>
      <c r="GE151" s="0" t="n">
        <v>558.18458</v>
      </c>
      <c r="GF151" s="0" t="n">
        <v>559.10406</v>
      </c>
      <c r="GG151" s="0" t="n">
        <v>560.06838</v>
      </c>
      <c r="GH151" s="0" t="n">
        <v>561.07862</v>
      </c>
      <c r="GI151" s="0" t="n">
        <v>562.13582</v>
      </c>
      <c r="GJ151" s="0" t="n">
        <v>563.24108</v>
      </c>
      <c r="GK151" s="0" t="n">
        <v>564.39544</v>
      </c>
      <c r="GL151" s="0" t="n">
        <v>565.6</v>
      </c>
    </row>
    <row r="152" customFormat="false" ht="13.2" hidden="false" customHeight="false" outlineLevel="0" collapsed="false">
      <c r="A152" s="0" t="n">
        <v>4092</v>
      </c>
      <c r="B152" s="0" t="n">
        <v>4032.97</v>
      </c>
      <c r="C152" s="0" t="n">
        <v>4903.4243</v>
      </c>
      <c r="D152" s="0" t="n">
        <v>6414.77</v>
      </c>
      <c r="E152" s="0" t="n">
        <v>12312.10758</v>
      </c>
      <c r="F152" s="0" t="n">
        <v>17332.63</v>
      </c>
      <c r="G152" s="0" t="n">
        <v>16250.72489</v>
      </c>
      <c r="H152" s="0" t="n">
        <v>13810.9072</v>
      </c>
      <c r="I152" s="0" t="n">
        <v>11222.02342</v>
      </c>
      <c r="J152" s="0" t="n">
        <v>9692.92</v>
      </c>
      <c r="K152" s="0" t="n">
        <v>9160.88353</v>
      </c>
      <c r="L152" s="0" t="n">
        <v>8752.28426</v>
      </c>
      <c r="M152" s="0" t="n">
        <v>8459.5941</v>
      </c>
      <c r="N152" s="0" t="n">
        <v>8275.285</v>
      </c>
      <c r="O152" s="0" t="n">
        <v>8138.50945</v>
      </c>
      <c r="P152" s="0" t="n">
        <v>7995.10033</v>
      </c>
      <c r="Q152" s="0" t="n">
        <v>7847.55004</v>
      </c>
      <c r="R152" s="0" t="n">
        <v>7698.35107</v>
      </c>
      <c r="S152" s="0" t="n">
        <v>7549.99585</v>
      </c>
      <c r="T152" s="0" t="n">
        <v>7404.97683</v>
      </c>
      <c r="U152" s="0" t="n">
        <v>7265.78645</v>
      </c>
      <c r="V152" s="0" t="n">
        <v>7134.91718</v>
      </c>
      <c r="W152" s="0" t="n">
        <v>7014.86144</v>
      </c>
      <c r="X152" s="0" t="n">
        <v>6908.11171</v>
      </c>
      <c r="Y152" s="0" t="n">
        <v>6817.16041</v>
      </c>
      <c r="Z152" s="0" t="n">
        <v>6744.5</v>
      </c>
      <c r="AA152" s="0" t="n">
        <v>6677.34231</v>
      </c>
      <c r="AB152" s="0" t="n">
        <v>6601.89806</v>
      </c>
      <c r="AC152" s="0" t="n">
        <v>6519.15801</v>
      </c>
      <c r="AD152" s="0" t="n">
        <v>6430.11292</v>
      </c>
      <c r="AE152" s="0" t="n">
        <v>6335.75356</v>
      </c>
      <c r="AF152" s="0" t="n">
        <v>6237.07069</v>
      </c>
      <c r="AG152" s="0" t="n">
        <v>6135.05507</v>
      </c>
      <c r="AH152" s="0" t="n">
        <v>6030.69747</v>
      </c>
      <c r="AI152" s="0" t="n">
        <v>5924.98866</v>
      </c>
      <c r="AJ152" s="0" t="n">
        <v>5818.91939</v>
      </c>
      <c r="AK152" s="0" t="n">
        <v>5713.48043</v>
      </c>
      <c r="AL152" s="0" t="n">
        <v>5609.66255</v>
      </c>
      <c r="AM152" s="0" t="n">
        <v>5508.45651</v>
      </c>
      <c r="AN152" s="0" t="n">
        <v>5410.85308</v>
      </c>
      <c r="AO152" s="0" t="n">
        <v>5317.84301</v>
      </c>
      <c r="AP152" s="0" t="n">
        <v>5230.41707</v>
      </c>
      <c r="AQ152" s="0" t="n">
        <v>5149.56603</v>
      </c>
      <c r="AR152" s="0" t="n">
        <v>5076.28064</v>
      </c>
      <c r="AS152" s="0" t="n">
        <v>5011.55169</v>
      </c>
      <c r="AT152" s="0" t="n">
        <v>4956.36991</v>
      </c>
      <c r="AU152" s="0" t="n">
        <v>4911.7261</v>
      </c>
      <c r="AV152" s="0" t="n">
        <v>4878.611</v>
      </c>
      <c r="AW152" s="0" t="n">
        <v>4858.01538</v>
      </c>
      <c r="AX152" s="0" t="n">
        <v>4850.93</v>
      </c>
      <c r="AY152" s="0" t="n">
        <v>4851.05454</v>
      </c>
      <c r="AZ152" s="0" t="n">
        <v>4851.42112</v>
      </c>
      <c r="BA152" s="0" t="n">
        <v>4852.01924</v>
      </c>
      <c r="BB152" s="0" t="n">
        <v>4852.83836</v>
      </c>
      <c r="BC152" s="0" t="n">
        <v>4853.86798</v>
      </c>
      <c r="BD152" s="0" t="n">
        <v>4855.09753</v>
      </c>
      <c r="BE152" s="0" t="n">
        <v>4856.51653</v>
      </c>
      <c r="BF152" s="0" t="n">
        <v>4858.11444</v>
      </c>
      <c r="BG152" s="0" t="n">
        <v>4859.88074</v>
      </c>
      <c r="BH152" s="0" t="n">
        <v>4861.80489</v>
      </c>
      <c r="BI152" s="0" t="n">
        <v>4863.87638</v>
      </c>
      <c r="BJ152" s="0" t="n">
        <v>4866.08469</v>
      </c>
      <c r="BK152" s="0" t="n">
        <v>4868.41928</v>
      </c>
      <c r="BL152" s="0" t="n">
        <v>4870.86964</v>
      </c>
      <c r="BM152" s="0" t="n">
        <v>4873.42524</v>
      </c>
      <c r="BN152" s="0" t="n">
        <v>4876.07555</v>
      </c>
      <c r="BO152" s="0" t="n">
        <v>4878.81006</v>
      </c>
      <c r="BP152" s="0" t="n">
        <v>4881.61824</v>
      </c>
      <c r="BQ152" s="0" t="n">
        <v>4884.48956</v>
      </c>
      <c r="BR152" s="0" t="n">
        <v>4887.41351</v>
      </c>
      <c r="BS152" s="0" t="n">
        <v>4890.37954</v>
      </c>
      <c r="BT152" s="0" t="n">
        <v>4893.37716</v>
      </c>
      <c r="BU152" s="0" t="n">
        <v>4896.39581</v>
      </c>
      <c r="BV152" s="0" t="n">
        <v>4899.425</v>
      </c>
      <c r="BW152" s="0" t="n">
        <v>4902.45418</v>
      </c>
      <c r="BX152" s="0" t="n">
        <v>4905.47284</v>
      </c>
      <c r="BY152" s="0" t="n">
        <v>4908.47045</v>
      </c>
      <c r="BZ152" s="0" t="n">
        <v>4911.43649</v>
      </c>
      <c r="CA152" s="0" t="n">
        <v>4914.36044</v>
      </c>
      <c r="CB152" s="0" t="n">
        <v>4917.23176</v>
      </c>
      <c r="CC152" s="0" t="n">
        <v>4920.03993</v>
      </c>
      <c r="CD152" s="0" t="n">
        <v>4922.77445</v>
      </c>
      <c r="CE152" s="0" t="n">
        <v>4925.42476</v>
      </c>
      <c r="CF152" s="0" t="n">
        <v>4927.98036</v>
      </c>
      <c r="CG152" s="0" t="n">
        <v>4930.43072</v>
      </c>
      <c r="CH152" s="0" t="n">
        <v>4932.76531</v>
      </c>
      <c r="CI152" s="0" t="n">
        <v>4934.97362</v>
      </c>
      <c r="CJ152" s="0" t="n">
        <v>4937.04511</v>
      </c>
      <c r="CK152" s="0" t="n">
        <v>4938.96926</v>
      </c>
      <c r="CL152" s="0" t="n">
        <v>4940.73556</v>
      </c>
      <c r="CM152" s="0" t="n">
        <v>4942.33346</v>
      </c>
      <c r="CN152" s="0" t="n">
        <v>4943.75246</v>
      </c>
      <c r="CO152" s="0" t="n">
        <v>4944.98202</v>
      </c>
      <c r="CP152" s="0" t="n">
        <v>4946.01163</v>
      </c>
      <c r="CQ152" s="0" t="n">
        <v>4946.83075</v>
      </c>
      <c r="CR152" s="0" t="n">
        <v>4947.42887</v>
      </c>
      <c r="CS152" s="0" t="n">
        <v>4947.79547</v>
      </c>
      <c r="CT152" s="0" t="n">
        <v>4947.92</v>
      </c>
      <c r="CU152" s="0" t="n">
        <v>4947.58832</v>
      </c>
      <c r="CV152" s="0" t="n">
        <v>4946.60409</v>
      </c>
      <c r="CW152" s="0" t="n">
        <v>4944.9835</v>
      </c>
      <c r="CX152" s="0" t="n">
        <v>4942.74273</v>
      </c>
      <c r="CY152" s="0" t="n">
        <v>4939.89798</v>
      </c>
      <c r="CZ152" s="0" t="n">
        <v>4936.46545</v>
      </c>
      <c r="DA152" s="0" t="n">
        <v>4932.46133</v>
      </c>
      <c r="DB152" s="0" t="n">
        <v>4927.9018</v>
      </c>
      <c r="DC152" s="0" t="n">
        <v>4922.80307</v>
      </c>
      <c r="DD152" s="0" t="n">
        <v>4917.18132</v>
      </c>
      <c r="DE152" s="0" t="n">
        <v>4911.05275</v>
      </c>
      <c r="DF152" s="0" t="n">
        <v>4904.43355</v>
      </c>
      <c r="DG152" s="0" t="n">
        <v>4897.33991</v>
      </c>
      <c r="DH152" s="0" t="n">
        <v>4889.78803</v>
      </c>
      <c r="DI152" s="0" t="n">
        <v>4881.7941</v>
      </c>
      <c r="DJ152" s="0" t="n">
        <v>4873.37432</v>
      </c>
      <c r="DK152" s="0" t="n">
        <v>4864.54486</v>
      </c>
      <c r="DL152" s="0" t="n">
        <v>4855.32193</v>
      </c>
      <c r="DM152" s="0" t="n">
        <v>4845.72172</v>
      </c>
      <c r="DN152" s="0" t="n">
        <v>4835.76042</v>
      </c>
      <c r="DO152" s="0" t="n">
        <v>4825.45423</v>
      </c>
      <c r="DP152" s="0" t="n">
        <v>4814.81934</v>
      </c>
      <c r="DQ152" s="0" t="n">
        <v>4803.87194</v>
      </c>
      <c r="DR152" s="0" t="n">
        <v>4792.62821</v>
      </c>
      <c r="DS152" s="0" t="n">
        <v>4781.10437</v>
      </c>
      <c r="DT152" s="0" t="n">
        <v>4769.3166</v>
      </c>
      <c r="DU152" s="0" t="n">
        <v>4757.28108</v>
      </c>
      <c r="DV152" s="0" t="n">
        <v>4745.01402</v>
      </c>
      <c r="DW152" s="0" t="n">
        <v>4732.53161</v>
      </c>
      <c r="DX152" s="0" t="n">
        <v>4719.85003</v>
      </c>
      <c r="DY152" s="0" t="n">
        <v>4706.98549</v>
      </c>
      <c r="DZ152" s="0" t="n">
        <v>4693.95417</v>
      </c>
      <c r="EA152" s="0" t="n">
        <v>4680.77228</v>
      </c>
      <c r="EB152" s="0" t="n">
        <v>4667.456</v>
      </c>
      <c r="EC152" s="0" t="n">
        <v>4654.02151</v>
      </c>
      <c r="ED152" s="0" t="n">
        <v>4640.48502</v>
      </c>
      <c r="EE152" s="0" t="n">
        <v>4626.86272</v>
      </c>
      <c r="EF152" s="0" t="n">
        <v>4613.1708</v>
      </c>
      <c r="EG152" s="0" t="n">
        <v>4599.42546</v>
      </c>
      <c r="EH152" s="0" t="n">
        <v>4585.64288</v>
      </c>
      <c r="EI152" s="0" t="n">
        <v>4571.83927</v>
      </c>
      <c r="EJ152" s="0" t="n">
        <v>4558.0308</v>
      </c>
      <c r="EK152" s="0" t="n">
        <v>4544.23368</v>
      </c>
      <c r="EL152" s="0" t="n">
        <v>4530.4641</v>
      </c>
      <c r="EM152" s="0" t="n">
        <v>4516.73825</v>
      </c>
      <c r="EN152" s="0" t="n">
        <v>4503.07231</v>
      </c>
      <c r="EO152" s="0" t="n">
        <v>4489.4825</v>
      </c>
      <c r="EP152" s="0" t="n">
        <v>4475.985</v>
      </c>
      <c r="EQ152" s="0" t="n">
        <v>4462.56726</v>
      </c>
      <c r="ER152" s="0" t="n">
        <v>4449.20688</v>
      </c>
      <c r="ES152" s="0" t="n">
        <v>4435.90527</v>
      </c>
      <c r="ET152" s="0" t="n">
        <v>4422.66382</v>
      </c>
      <c r="EU152" s="0" t="n">
        <v>4409.48394</v>
      </c>
      <c r="EV152" s="0" t="n">
        <v>4396.36704</v>
      </c>
      <c r="EW152" s="0" t="n">
        <v>4383.31451</v>
      </c>
      <c r="EX152" s="0" t="n">
        <v>4370.32775</v>
      </c>
      <c r="EY152" s="0" t="n">
        <v>4357.40819</v>
      </c>
      <c r="EZ152" s="0" t="n">
        <v>4344.55719</v>
      </c>
      <c r="FA152" s="0" t="n">
        <v>4331.77619</v>
      </c>
      <c r="FB152" s="0" t="n">
        <v>4319.06658</v>
      </c>
      <c r="FC152" s="0" t="n">
        <v>4306.42976</v>
      </c>
      <c r="FD152" s="0" t="n">
        <v>4293.86714</v>
      </c>
      <c r="FE152" s="0" t="n">
        <v>4281.38011</v>
      </c>
      <c r="FF152" s="0" t="n">
        <v>4268.97008</v>
      </c>
      <c r="FG152" s="0" t="n">
        <v>4256.63846</v>
      </c>
      <c r="FH152" s="0" t="n">
        <v>4244.38664</v>
      </c>
      <c r="FI152" s="0" t="n">
        <v>4232.21603</v>
      </c>
      <c r="FJ152" s="0" t="n">
        <v>4220.12803</v>
      </c>
      <c r="FK152" s="0" t="n">
        <v>4208.12406</v>
      </c>
      <c r="FL152" s="0" t="n">
        <v>4196.20549</v>
      </c>
      <c r="FM152" s="0" t="n">
        <v>4184.37374</v>
      </c>
      <c r="FN152" s="0" t="n">
        <v>4172.63022</v>
      </c>
      <c r="FO152" s="0" t="n">
        <v>4160.97633</v>
      </c>
      <c r="FP152" s="0" t="n">
        <v>4149.41346</v>
      </c>
      <c r="FQ152" s="0" t="n">
        <v>4137.94303</v>
      </c>
      <c r="FR152" s="0" t="n">
        <v>4126.56642</v>
      </c>
      <c r="FS152" s="0" t="n">
        <v>4115.28507</v>
      </c>
      <c r="FT152" s="0" t="n">
        <v>4104.10034</v>
      </c>
      <c r="FU152" s="0" t="n">
        <v>4093.01366</v>
      </c>
      <c r="FV152" s="0" t="n">
        <v>4082.02643</v>
      </c>
      <c r="FW152" s="0" t="n">
        <v>4071.14004</v>
      </c>
      <c r="FX152" s="0" t="n">
        <v>4060.3559</v>
      </c>
      <c r="FY152" s="0" t="n">
        <v>4049.67543</v>
      </c>
      <c r="FZ152" s="0" t="n">
        <v>4039.10001</v>
      </c>
      <c r="GA152" s="0" t="n">
        <v>4028.63105</v>
      </c>
      <c r="GB152" s="0" t="n">
        <v>4018.26994</v>
      </c>
      <c r="GC152" s="0" t="n">
        <v>4008.01811</v>
      </c>
      <c r="GD152" s="0" t="n">
        <v>3997.87694</v>
      </c>
      <c r="GE152" s="0" t="n">
        <v>3987.84784</v>
      </c>
      <c r="GF152" s="0" t="n">
        <v>3977.93222</v>
      </c>
      <c r="GG152" s="0" t="n">
        <v>3968.13148</v>
      </c>
      <c r="GH152" s="0" t="n">
        <v>3958.44701</v>
      </c>
      <c r="GI152" s="0" t="n">
        <v>3948.88022</v>
      </c>
      <c r="GJ152" s="0" t="n">
        <v>3939.43253</v>
      </c>
      <c r="GK152" s="0" t="n">
        <v>3930.10532</v>
      </c>
      <c r="GL152" s="0" t="n">
        <v>3920.9</v>
      </c>
    </row>
    <row r="153" customFormat="false" ht="13.2" hidden="false" customHeight="false" outlineLevel="0" collapsed="false">
      <c r="A153" s="0" t="n">
        <v>4091</v>
      </c>
      <c r="B153" s="0" t="n">
        <v>2936.75</v>
      </c>
      <c r="C153" s="0" t="n">
        <v>3301.755</v>
      </c>
      <c r="D153" s="0" t="n">
        <v>3446.47</v>
      </c>
      <c r="E153" s="0" t="n">
        <v>3360.46544</v>
      </c>
      <c r="F153" s="0" t="n">
        <v>3192.245</v>
      </c>
      <c r="G153" s="0" t="n">
        <v>2937.39668</v>
      </c>
      <c r="H153" s="0" t="n">
        <v>2590.49163</v>
      </c>
      <c r="I153" s="0" t="n">
        <v>2284.69452</v>
      </c>
      <c r="J153" s="0" t="n">
        <v>2153.17</v>
      </c>
      <c r="K153" s="0" t="n">
        <v>2173.5699</v>
      </c>
      <c r="L153" s="0" t="n">
        <v>2218.59766</v>
      </c>
      <c r="M153" s="0" t="n">
        <v>2263.99534</v>
      </c>
      <c r="N153" s="0" t="n">
        <v>2285.505</v>
      </c>
      <c r="O153" s="0" t="n">
        <v>2281.72353</v>
      </c>
      <c r="P153" s="0" t="n">
        <v>2268.63751</v>
      </c>
      <c r="Q153" s="0" t="n">
        <v>2248.07359</v>
      </c>
      <c r="R153" s="0" t="n">
        <v>2221.85842</v>
      </c>
      <c r="S153" s="0" t="n">
        <v>2191.81866</v>
      </c>
      <c r="T153" s="0" t="n">
        <v>2159.78094</v>
      </c>
      <c r="U153" s="0" t="n">
        <v>2127.57192</v>
      </c>
      <c r="V153" s="0" t="n">
        <v>2097.01825</v>
      </c>
      <c r="W153" s="0" t="n">
        <v>2069.94657</v>
      </c>
      <c r="X153" s="0" t="n">
        <v>2048.18354</v>
      </c>
      <c r="Y153" s="0" t="n">
        <v>2033.55579</v>
      </c>
      <c r="Z153" s="0" t="n">
        <v>2027.89</v>
      </c>
      <c r="AA153" s="0" t="n">
        <v>2028.3235</v>
      </c>
      <c r="AB153" s="0" t="n">
        <v>2030.6619</v>
      </c>
      <c r="AC153" s="0" t="n">
        <v>2034.7342</v>
      </c>
      <c r="AD153" s="0" t="n">
        <v>2040.36942</v>
      </c>
      <c r="AE153" s="0" t="n">
        <v>2047.39656</v>
      </c>
      <c r="AF153" s="0" t="n">
        <v>2055.64464</v>
      </c>
      <c r="AG153" s="0" t="n">
        <v>2064.94265</v>
      </c>
      <c r="AH153" s="0" t="n">
        <v>2075.11962</v>
      </c>
      <c r="AI153" s="0" t="n">
        <v>2086.00454</v>
      </c>
      <c r="AJ153" s="0" t="n">
        <v>2097.42643</v>
      </c>
      <c r="AK153" s="0" t="n">
        <v>2109.21431</v>
      </c>
      <c r="AL153" s="0" t="n">
        <v>2121.19718</v>
      </c>
      <c r="AM153" s="0" t="n">
        <v>2133.20403</v>
      </c>
      <c r="AN153" s="0" t="n">
        <v>2145.0639</v>
      </c>
      <c r="AO153" s="0" t="n">
        <v>2156.60578</v>
      </c>
      <c r="AP153" s="0" t="n">
        <v>2167.6587</v>
      </c>
      <c r="AQ153" s="0" t="n">
        <v>2178.05164</v>
      </c>
      <c r="AR153" s="0" t="n">
        <v>2187.61362</v>
      </c>
      <c r="AS153" s="0" t="n">
        <v>2196.17367</v>
      </c>
      <c r="AT153" s="0" t="n">
        <v>2203.56077</v>
      </c>
      <c r="AU153" s="0" t="n">
        <v>2209.60395</v>
      </c>
      <c r="AV153" s="0" t="n">
        <v>2214.1322</v>
      </c>
      <c r="AW153" s="0" t="n">
        <v>2216.97455</v>
      </c>
      <c r="AX153" s="0" t="n">
        <v>2217.96</v>
      </c>
      <c r="AY153" s="0" t="n">
        <v>2217.86972</v>
      </c>
      <c r="AZ153" s="0" t="n">
        <v>2217.60394</v>
      </c>
      <c r="BA153" s="0" t="n">
        <v>2217.17033</v>
      </c>
      <c r="BB153" s="0" t="n">
        <v>2216.57649</v>
      </c>
      <c r="BC153" s="0" t="n">
        <v>2215.83005</v>
      </c>
      <c r="BD153" s="0" t="n">
        <v>2214.93865</v>
      </c>
      <c r="BE153" s="0" t="n">
        <v>2213.90992</v>
      </c>
      <c r="BF153" s="0" t="n">
        <v>2212.75148</v>
      </c>
      <c r="BG153" s="0" t="n">
        <v>2211.47096</v>
      </c>
      <c r="BH153" s="0" t="n">
        <v>2210.07602</v>
      </c>
      <c r="BI153" s="0" t="n">
        <v>2208.57424</v>
      </c>
      <c r="BJ153" s="0" t="n">
        <v>2206.97328</v>
      </c>
      <c r="BK153" s="0" t="n">
        <v>2205.28076</v>
      </c>
      <c r="BL153" s="0" t="n">
        <v>2203.50433</v>
      </c>
      <c r="BM153" s="0" t="n">
        <v>2201.65159</v>
      </c>
      <c r="BN153" s="0" t="n">
        <v>2199.73018</v>
      </c>
      <c r="BO153" s="0" t="n">
        <v>2197.74774</v>
      </c>
      <c r="BP153" s="0" t="n">
        <v>2195.71189</v>
      </c>
      <c r="BQ153" s="0" t="n">
        <v>2193.63026</v>
      </c>
      <c r="BR153" s="0" t="n">
        <v>2191.51049</v>
      </c>
      <c r="BS153" s="0" t="n">
        <v>2189.3602</v>
      </c>
      <c r="BT153" s="0" t="n">
        <v>2187.18701</v>
      </c>
      <c r="BU153" s="0" t="n">
        <v>2184.99857</v>
      </c>
      <c r="BV153" s="0" t="n">
        <v>2182.8025</v>
      </c>
      <c r="BW153" s="0" t="n">
        <v>2180.60643</v>
      </c>
      <c r="BX153" s="0" t="n">
        <v>2178.41799</v>
      </c>
      <c r="BY153" s="0" t="n">
        <v>2176.24481</v>
      </c>
      <c r="BZ153" s="0" t="n">
        <v>2174.09451</v>
      </c>
      <c r="CA153" s="0" t="n">
        <v>2171.97473</v>
      </c>
      <c r="CB153" s="0" t="n">
        <v>2169.89311</v>
      </c>
      <c r="CC153" s="0" t="n">
        <v>2167.85725</v>
      </c>
      <c r="CD153" s="0" t="n">
        <v>2165.87482</v>
      </c>
      <c r="CE153" s="0" t="n">
        <v>2163.95341</v>
      </c>
      <c r="CF153" s="0" t="n">
        <v>2162.10067</v>
      </c>
      <c r="CG153" s="0" t="n">
        <v>2160.32424</v>
      </c>
      <c r="CH153" s="0" t="n">
        <v>2158.63172</v>
      </c>
      <c r="CI153" s="0" t="n">
        <v>2157.03076</v>
      </c>
      <c r="CJ153" s="0" t="n">
        <v>2155.52898</v>
      </c>
      <c r="CK153" s="0" t="n">
        <v>2154.13404</v>
      </c>
      <c r="CL153" s="0" t="n">
        <v>2152.85352</v>
      </c>
      <c r="CM153" s="0" t="n">
        <v>2151.69508</v>
      </c>
      <c r="CN153" s="0" t="n">
        <v>2150.66635</v>
      </c>
      <c r="CO153" s="0" t="n">
        <v>2149.77495</v>
      </c>
      <c r="CP153" s="0" t="n">
        <v>2149.02851</v>
      </c>
      <c r="CQ153" s="0" t="n">
        <v>2148.43467</v>
      </c>
      <c r="CR153" s="0" t="n">
        <v>2148.00106</v>
      </c>
      <c r="CS153" s="0" t="n">
        <v>2147.73528</v>
      </c>
      <c r="CT153" s="0" t="n">
        <v>2147.645</v>
      </c>
      <c r="CU153" s="0" t="n">
        <v>2147.54398</v>
      </c>
      <c r="CV153" s="0" t="n">
        <v>2147.24659</v>
      </c>
      <c r="CW153" s="0" t="n">
        <v>2146.76138</v>
      </c>
      <c r="CX153" s="0" t="n">
        <v>2146.0969</v>
      </c>
      <c r="CY153" s="0" t="n">
        <v>2145.26166</v>
      </c>
      <c r="CZ153" s="0" t="n">
        <v>2144.26422</v>
      </c>
      <c r="DA153" s="0" t="n">
        <v>2143.1131</v>
      </c>
      <c r="DB153" s="0" t="n">
        <v>2141.81685</v>
      </c>
      <c r="DC153" s="0" t="n">
        <v>2140.384</v>
      </c>
      <c r="DD153" s="0" t="n">
        <v>2138.8231</v>
      </c>
      <c r="DE153" s="0" t="n">
        <v>2137.14267</v>
      </c>
      <c r="DF153" s="0" t="n">
        <v>2135.35125</v>
      </c>
      <c r="DG153" s="0" t="n">
        <v>2133.45739</v>
      </c>
      <c r="DH153" s="0" t="n">
        <v>2131.46961</v>
      </c>
      <c r="DI153" s="0" t="n">
        <v>2129.39646</v>
      </c>
      <c r="DJ153" s="0" t="n">
        <v>2127.24649</v>
      </c>
      <c r="DK153" s="0" t="n">
        <v>2125.0282</v>
      </c>
      <c r="DL153" s="0" t="n">
        <v>2122.75016</v>
      </c>
      <c r="DM153" s="0" t="n">
        <v>2120.42088</v>
      </c>
      <c r="DN153" s="0" t="n">
        <v>2118.04894</v>
      </c>
      <c r="DO153" s="0" t="n">
        <v>2115.64283</v>
      </c>
      <c r="DP153" s="0" t="n">
        <v>2113.21112</v>
      </c>
      <c r="DQ153" s="0" t="n">
        <v>2110.76232</v>
      </c>
      <c r="DR153" s="0" t="n">
        <v>2108.305</v>
      </c>
      <c r="DS153" s="0" t="n">
        <v>2105.84767</v>
      </c>
      <c r="DT153" s="0" t="n">
        <v>2103.39889</v>
      </c>
      <c r="DU153" s="0" t="n">
        <v>2100.96717</v>
      </c>
      <c r="DV153" s="0" t="n">
        <v>2098.56106</v>
      </c>
      <c r="DW153" s="0" t="n">
        <v>2096.18912</v>
      </c>
      <c r="DX153" s="0" t="n">
        <v>2093.85984</v>
      </c>
      <c r="DY153" s="0" t="n">
        <v>2091.5818</v>
      </c>
      <c r="DZ153" s="0" t="n">
        <v>2089.36352</v>
      </c>
      <c r="EA153" s="0" t="n">
        <v>2087.21353</v>
      </c>
      <c r="EB153" s="0" t="n">
        <v>2085.14039</v>
      </c>
      <c r="EC153" s="0" t="n">
        <v>2083.15261</v>
      </c>
      <c r="ED153" s="0" t="n">
        <v>2081.25875</v>
      </c>
      <c r="EE153" s="0" t="n">
        <v>2079.46733</v>
      </c>
      <c r="EF153" s="0" t="n">
        <v>2077.7869</v>
      </c>
      <c r="EG153" s="0" t="n">
        <v>2076.22599</v>
      </c>
      <c r="EH153" s="0" t="n">
        <v>2074.79315</v>
      </c>
      <c r="EI153" s="0" t="n">
        <v>2073.49689</v>
      </c>
      <c r="EJ153" s="0" t="n">
        <v>2072.34578</v>
      </c>
      <c r="EK153" s="0" t="n">
        <v>2071.34834</v>
      </c>
      <c r="EL153" s="0" t="n">
        <v>2070.5131</v>
      </c>
      <c r="EM153" s="0" t="n">
        <v>2069.84861</v>
      </c>
      <c r="EN153" s="0" t="n">
        <v>2069.36341</v>
      </c>
      <c r="EO153" s="0" t="n">
        <v>2069.06603</v>
      </c>
      <c r="EP153" s="0" t="n">
        <v>2068.965</v>
      </c>
      <c r="EQ153" s="0" t="n">
        <v>2068.93349</v>
      </c>
      <c r="ER153" s="0" t="n">
        <v>2068.84001</v>
      </c>
      <c r="ES153" s="0" t="n">
        <v>2068.68617</v>
      </c>
      <c r="ET153" s="0" t="n">
        <v>2068.47354</v>
      </c>
      <c r="EU153" s="0" t="n">
        <v>2068.20372</v>
      </c>
      <c r="EV153" s="0" t="n">
        <v>2067.8783</v>
      </c>
      <c r="EW153" s="0" t="n">
        <v>2067.49888</v>
      </c>
      <c r="EX153" s="0" t="n">
        <v>2067.06704</v>
      </c>
      <c r="EY153" s="0" t="n">
        <v>2066.58437</v>
      </c>
      <c r="EZ153" s="0" t="n">
        <v>2066.05247</v>
      </c>
      <c r="FA153" s="0" t="n">
        <v>2065.47293</v>
      </c>
      <c r="FB153" s="0" t="n">
        <v>2064.84735</v>
      </c>
      <c r="FC153" s="0" t="n">
        <v>2064.17729</v>
      </c>
      <c r="FD153" s="0" t="n">
        <v>2063.46437</v>
      </c>
      <c r="FE153" s="0" t="n">
        <v>2062.71018</v>
      </c>
      <c r="FF153" s="0" t="n">
        <v>2061.91629</v>
      </c>
      <c r="FG153" s="0" t="n">
        <v>2061.08432</v>
      </c>
      <c r="FH153" s="0" t="n">
        <v>2060.21584</v>
      </c>
      <c r="FI153" s="0" t="n">
        <v>2059.31245</v>
      </c>
      <c r="FJ153" s="0" t="n">
        <v>2058.37574</v>
      </c>
      <c r="FK153" s="0" t="n">
        <v>2057.40729</v>
      </c>
      <c r="FL153" s="0" t="n">
        <v>2056.40872</v>
      </c>
      <c r="FM153" s="0" t="n">
        <v>2055.38158</v>
      </c>
      <c r="FN153" s="0" t="n">
        <v>2054.3275</v>
      </c>
      <c r="FO153" s="0" t="n">
        <v>2053.24805</v>
      </c>
      <c r="FP153" s="0" t="n">
        <v>2052.14483</v>
      </c>
      <c r="FQ153" s="0" t="n">
        <v>2051.01943</v>
      </c>
      <c r="FR153" s="0" t="n">
        <v>2049.87343</v>
      </c>
      <c r="FS153" s="0" t="n">
        <v>2048.70844</v>
      </c>
      <c r="FT153" s="0" t="n">
        <v>2047.52603</v>
      </c>
      <c r="FU153" s="0" t="n">
        <v>2046.32782</v>
      </c>
      <c r="FV153" s="0" t="n">
        <v>2045.11537</v>
      </c>
      <c r="FW153" s="0" t="n">
        <v>2043.89029</v>
      </c>
      <c r="FX153" s="0" t="n">
        <v>2042.65417</v>
      </c>
      <c r="FY153" s="0" t="n">
        <v>2041.40859</v>
      </c>
      <c r="FZ153" s="0" t="n">
        <v>2040.15515</v>
      </c>
      <c r="GA153" s="0" t="n">
        <v>2038.89546</v>
      </c>
      <c r="GB153" s="0" t="n">
        <v>2037.63107</v>
      </c>
      <c r="GC153" s="0" t="n">
        <v>2036.3636</v>
      </c>
      <c r="GD153" s="0" t="n">
        <v>2035.09463</v>
      </c>
      <c r="GE153" s="0" t="n">
        <v>2033.82576</v>
      </c>
      <c r="GF153" s="0" t="n">
        <v>2032.55858</v>
      </c>
      <c r="GG153" s="0" t="n">
        <v>2031.29467</v>
      </c>
      <c r="GH153" s="0" t="n">
        <v>2030.03563</v>
      </c>
      <c r="GI153" s="0" t="n">
        <v>2028.78305</v>
      </c>
      <c r="GJ153" s="0" t="n">
        <v>2027.53852</v>
      </c>
      <c r="GK153" s="0" t="n">
        <v>2026.30364</v>
      </c>
      <c r="GL153" s="0" t="n">
        <v>2025.08</v>
      </c>
    </row>
    <row r="154" customFormat="false" ht="13.2" hidden="false" customHeight="false" outlineLevel="0" collapsed="false">
      <c r="A154" s="0" t="n">
        <v>4090</v>
      </c>
      <c r="B154" s="0" t="n">
        <v>717.06</v>
      </c>
      <c r="C154" s="0" t="n">
        <v>715.91173</v>
      </c>
      <c r="D154" s="0" t="n">
        <v>674.39</v>
      </c>
      <c r="E154" s="0" t="n">
        <v>557.24796</v>
      </c>
      <c r="F154" s="0" t="n">
        <v>471.065</v>
      </c>
      <c r="G154" s="0" t="n">
        <v>507.30918</v>
      </c>
      <c r="H154" s="0" t="n">
        <v>596.64157</v>
      </c>
      <c r="I154" s="0" t="n">
        <v>709.96192</v>
      </c>
      <c r="J154" s="0" t="n">
        <v>818.17</v>
      </c>
      <c r="K154" s="0" t="n">
        <v>946.24917</v>
      </c>
      <c r="L154" s="0" t="n">
        <v>1103.28593</v>
      </c>
      <c r="M154" s="0" t="n">
        <v>1236.33473</v>
      </c>
      <c r="N154" s="0" t="n">
        <v>1292.45</v>
      </c>
      <c r="O154" s="0" t="n">
        <v>1282.49496</v>
      </c>
      <c r="P154" s="0" t="n">
        <v>1254.8519</v>
      </c>
      <c r="Q154" s="0" t="n">
        <v>1212.85394</v>
      </c>
      <c r="R154" s="0" t="n">
        <v>1159.8342</v>
      </c>
      <c r="S154" s="0" t="n">
        <v>1099.12577</v>
      </c>
      <c r="T154" s="0" t="n">
        <v>1034.06177</v>
      </c>
      <c r="U154" s="0" t="n">
        <v>967.97531</v>
      </c>
      <c r="V154" s="0" t="n">
        <v>904.19951</v>
      </c>
      <c r="W154" s="0" t="n">
        <v>846.06746</v>
      </c>
      <c r="X154" s="0" t="n">
        <v>796.91229</v>
      </c>
      <c r="Y154" s="0" t="n">
        <v>760.06709</v>
      </c>
      <c r="Z154" s="0" t="n">
        <v>738.865</v>
      </c>
      <c r="AA154" s="0" t="n">
        <v>727.094</v>
      </c>
      <c r="AB154" s="0" t="n">
        <v>716.29227</v>
      </c>
      <c r="AC154" s="0" t="n">
        <v>706.41816</v>
      </c>
      <c r="AD154" s="0" t="n">
        <v>697.43005</v>
      </c>
      <c r="AE154" s="0" t="n">
        <v>689.28629</v>
      </c>
      <c r="AF154" s="0" t="n">
        <v>681.94523</v>
      </c>
      <c r="AG154" s="0" t="n">
        <v>675.36524</v>
      </c>
      <c r="AH154" s="0" t="n">
        <v>669.50468</v>
      </c>
      <c r="AI154" s="0" t="n">
        <v>664.32191</v>
      </c>
      <c r="AJ154" s="0" t="n">
        <v>659.7753</v>
      </c>
      <c r="AK154" s="0" t="n">
        <v>655.82319</v>
      </c>
      <c r="AL154" s="0" t="n">
        <v>652.42395</v>
      </c>
      <c r="AM154" s="0" t="n">
        <v>649.53595</v>
      </c>
      <c r="AN154" s="0" t="n">
        <v>647.11753</v>
      </c>
      <c r="AO154" s="0" t="n">
        <v>645.12706</v>
      </c>
      <c r="AP154" s="0" t="n">
        <v>643.5229</v>
      </c>
      <c r="AQ154" s="0" t="n">
        <v>642.26341</v>
      </c>
      <c r="AR154" s="0" t="n">
        <v>641.30695</v>
      </c>
      <c r="AS154" s="0" t="n">
        <v>640.61189</v>
      </c>
      <c r="AT154" s="0" t="n">
        <v>640.13657</v>
      </c>
      <c r="AU154" s="0" t="n">
        <v>639.83936</v>
      </c>
      <c r="AV154" s="0" t="n">
        <v>639.67862</v>
      </c>
      <c r="AW154" s="0" t="n">
        <v>639.61271</v>
      </c>
      <c r="AX154" s="0" t="n">
        <v>639.6</v>
      </c>
      <c r="AY154" s="0" t="n">
        <v>639.67623</v>
      </c>
      <c r="AZ154" s="0" t="n">
        <v>639.90063</v>
      </c>
      <c r="BA154" s="0" t="n">
        <v>640.26675</v>
      </c>
      <c r="BB154" s="0" t="n">
        <v>640.76816</v>
      </c>
      <c r="BC154" s="0" t="n">
        <v>641.39841</v>
      </c>
      <c r="BD154" s="0" t="n">
        <v>642.15106</v>
      </c>
      <c r="BE154" s="0" t="n">
        <v>643.01966</v>
      </c>
      <c r="BF154" s="0" t="n">
        <v>643.99778</v>
      </c>
      <c r="BG154" s="0" t="n">
        <v>645.07897</v>
      </c>
      <c r="BH154" s="0" t="n">
        <v>646.25679</v>
      </c>
      <c r="BI154" s="0" t="n">
        <v>647.52481</v>
      </c>
      <c r="BJ154" s="0" t="n">
        <v>648.87657</v>
      </c>
      <c r="BK154" s="0" t="n">
        <v>650.30562</v>
      </c>
      <c r="BL154" s="0" t="n">
        <v>651.80555</v>
      </c>
      <c r="BM154" s="0" t="n">
        <v>653.3699</v>
      </c>
      <c r="BN154" s="0" t="n">
        <v>654.99222</v>
      </c>
      <c r="BO154" s="0" t="n">
        <v>656.66609</v>
      </c>
      <c r="BP154" s="0" t="n">
        <v>658.38504</v>
      </c>
      <c r="BQ154" s="0" t="n">
        <v>660.14265</v>
      </c>
      <c r="BR154" s="0" t="n">
        <v>661.93246</v>
      </c>
      <c r="BS154" s="0" t="n">
        <v>663.74806</v>
      </c>
      <c r="BT154" s="0" t="n">
        <v>665.58297</v>
      </c>
      <c r="BU154" s="0" t="n">
        <v>667.43077</v>
      </c>
      <c r="BV154" s="0" t="n">
        <v>669.285</v>
      </c>
      <c r="BW154" s="0" t="n">
        <v>671.13923</v>
      </c>
      <c r="BX154" s="0" t="n">
        <v>672.98703</v>
      </c>
      <c r="BY154" s="0" t="n">
        <v>674.82195</v>
      </c>
      <c r="BZ154" s="0" t="n">
        <v>676.63753</v>
      </c>
      <c r="CA154" s="0" t="n">
        <v>678.42735</v>
      </c>
      <c r="CB154" s="0" t="n">
        <v>680.18496</v>
      </c>
      <c r="CC154" s="0" t="n">
        <v>681.90391</v>
      </c>
      <c r="CD154" s="0" t="n">
        <v>683.57778</v>
      </c>
      <c r="CE154" s="0" t="n">
        <v>685.2001</v>
      </c>
      <c r="CF154" s="0" t="n">
        <v>686.76445</v>
      </c>
      <c r="CG154" s="0" t="n">
        <v>688.26437</v>
      </c>
      <c r="CH154" s="0" t="n">
        <v>689.69344</v>
      </c>
      <c r="CI154" s="0" t="n">
        <v>691.04519</v>
      </c>
      <c r="CJ154" s="0" t="n">
        <v>692.31321</v>
      </c>
      <c r="CK154" s="0" t="n">
        <v>693.49103</v>
      </c>
      <c r="CL154" s="0" t="n">
        <v>694.57222</v>
      </c>
      <c r="CM154" s="0" t="n">
        <v>695.55034</v>
      </c>
      <c r="CN154" s="0" t="n">
        <v>696.41895</v>
      </c>
      <c r="CO154" s="0" t="n">
        <v>697.17159</v>
      </c>
      <c r="CP154" s="0" t="n">
        <v>697.80184</v>
      </c>
      <c r="CQ154" s="0" t="n">
        <v>698.30325</v>
      </c>
      <c r="CR154" s="0" t="n">
        <v>698.66937</v>
      </c>
      <c r="CS154" s="0" t="n">
        <v>698.89377</v>
      </c>
      <c r="CT154" s="0" t="n">
        <v>698.97</v>
      </c>
      <c r="CU154" s="0" t="n">
        <v>698.84429</v>
      </c>
      <c r="CV154" s="0" t="n">
        <v>698.47326</v>
      </c>
      <c r="CW154" s="0" t="n">
        <v>697.86611</v>
      </c>
      <c r="CX154" s="0" t="n">
        <v>697.032</v>
      </c>
      <c r="CY154" s="0" t="n">
        <v>695.98011</v>
      </c>
      <c r="CZ154" s="0" t="n">
        <v>694.71962</v>
      </c>
      <c r="DA154" s="0" t="n">
        <v>693.25972</v>
      </c>
      <c r="DB154" s="0" t="n">
        <v>691.60958</v>
      </c>
      <c r="DC154" s="0" t="n">
        <v>689.77838</v>
      </c>
      <c r="DD154" s="0" t="n">
        <v>687.77528</v>
      </c>
      <c r="DE154" s="0" t="n">
        <v>685.6095</v>
      </c>
      <c r="DF154" s="0" t="n">
        <v>683.29017</v>
      </c>
      <c r="DG154" s="0" t="n">
        <v>680.82651</v>
      </c>
      <c r="DH154" s="0" t="n">
        <v>678.22767</v>
      </c>
      <c r="DI154" s="0" t="n">
        <v>675.50285</v>
      </c>
      <c r="DJ154" s="0" t="n">
        <v>672.6612</v>
      </c>
      <c r="DK154" s="0" t="n">
        <v>669.71194</v>
      </c>
      <c r="DL154" s="0" t="n">
        <v>666.6642</v>
      </c>
      <c r="DM154" s="0" t="n">
        <v>663.5272</v>
      </c>
      <c r="DN154" s="0" t="n">
        <v>660.31008</v>
      </c>
      <c r="DO154" s="0" t="n">
        <v>657.02206</v>
      </c>
      <c r="DP154" s="0" t="n">
        <v>653.67228</v>
      </c>
      <c r="DQ154" s="0" t="n">
        <v>650.26995</v>
      </c>
      <c r="DR154" s="0" t="n">
        <v>646.82422</v>
      </c>
      <c r="DS154" s="0" t="n">
        <v>643.3443</v>
      </c>
      <c r="DT154" s="0" t="n">
        <v>639.83934</v>
      </c>
      <c r="DU154" s="0" t="n">
        <v>636.31853</v>
      </c>
      <c r="DV154" s="0" t="n">
        <v>632.79105</v>
      </c>
      <c r="DW154" s="0" t="n">
        <v>629.26608</v>
      </c>
      <c r="DX154" s="0" t="n">
        <v>625.75279</v>
      </c>
      <c r="DY154" s="0" t="n">
        <v>622.26036</v>
      </c>
      <c r="DZ154" s="0" t="n">
        <v>618.79797</v>
      </c>
      <c r="EA154" s="0" t="n">
        <v>615.37481</v>
      </c>
      <c r="EB154" s="0" t="n">
        <v>612.00004</v>
      </c>
      <c r="EC154" s="0" t="n">
        <v>608.68285</v>
      </c>
      <c r="ED154" s="0" t="n">
        <v>605.43241</v>
      </c>
      <c r="EE154" s="0" t="n">
        <v>602.25791</v>
      </c>
      <c r="EF154" s="0" t="n">
        <v>599.16852</v>
      </c>
      <c r="EG154" s="0" t="n">
        <v>596.17341</v>
      </c>
      <c r="EH154" s="0" t="n">
        <v>593.28179</v>
      </c>
      <c r="EI154" s="0" t="n">
        <v>590.5028</v>
      </c>
      <c r="EJ154" s="0" t="n">
        <v>587.84564</v>
      </c>
      <c r="EK154" s="0" t="n">
        <v>585.31948</v>
      </c>
      <c r="EL154" s="0" t="n">
        <v>582.9335</v>
      </c>
      <c r="EM154" s="0" t="n">
        <v>580.6969</v>
      </c>
      <c r="EN154" s="0" t="n">
        <v>578.61882</v>
      </c>
      <c r="EO154" s="0" t="n">
        <v>576.70846</v>
      </c>
      <c r="EP154" s="0" t="n">
        <v>574.975</v>
      </c>
      <c r="EQ154" s="0" t="n">
        <v>573.33716</v>
      </c>
      <c r="ER154" s="0" t="n">
        <v>571.70798</v>
      </c>
      <c r="ES154" s="0" t="n">
        <v>570.08812</v>
      </c>
      <c r="ET154" s="0" t="n">
        <v>568.47822</v>
      </c>
      <c r="EU154" s="0" t="n">
        <v>566.87892</v>
      </c>
      <c r="EV154" s="0" t="n">
        <v>565.2909</v>
      </c>
      <c r="EW154" s="0" t="n">
        <v>563.71479</v>
      </c>
      <c r="EX154" s="0" t="n">
        <v>562.15124</v>
      </c>
      <c r="EY154" s="0" t="n">
        <v>560.6009</v>
      </c>
      <c r="EZ154" s="0" t="n">
        <v>559.06443</v>
      </c>
      <c r="FA154" s="0" t="n">
        <v>557.54247</v>
      </c>
      <c r="FB154" s="0" t="n">
        <v>556.03568</v>
      </c>
      <c r="FC154" s="0" t="n">
        <v>554.5447</v>
      </c>
      <c r="FD154" s="0" t="n">
        <v>553.07018</v>
      </c>
      <c r="FE154" s="0" t="n">
        <v>551.61278</v>
      </c>
      <c r="FF154" s="0" t="n">
        <v>550.17314</v>
      </c>
      <c r="FG154" s="0" t="n">
        <v>548.75192</v>
      </c>
      <c r="FH154" s="0" t="n">
        <v>547.34976</v>
      </c>
      <c r="FI154" s="0" t="n">
        <v>545.96731</v>
      </c>
      <c r="FJ154" s="0" t="n">
        <v>544.60524</v>
      </c>
      <c r="FK154" s="0" t="n">
        <v>543.26418</v>
      </c>
      <c r="FL154" s="0" t="n">
        <v>541.94478</v>
      </c>
      <c r="FM154" s="0" t="n">
        <v>540.6477</v>
      </c>
      <c r="FN154" s="0" t="n">
        <v>539.37359</v>
      </c>
      <c r="FO154" s="0" t="n">
        <v>538.12309</v>
      </c>
      <c r="FP154" s="0" t="n">
        <v>536.89685</v>
      </c>
      <c r="FQ154" s="0" t="n">
        <v>535.69554</v>
      </c>
      <c r="FR154" s="0" t="n">
        <v>534.51979</v>
      </c>
      <c r="FS154" s="0" t="n">
        <v>533.37026</v>
      </c>
      <c r="FT154" s="0" t="n">
        <v>532.24759</v>
      </c>
      <c r="FU154" s="0" t="n">
        <v>531.15244</v>
      </c>
      <c r="FV154" s="0" t="n">
        <v>530.08546</v>
      </c>
      <c r="FW154" s="0" t="n">
        <v>529.04729</v>
      </c>
      <c r="FX154" s="0" t="n">
        <v>528.03859</v>
      </c>
      <c r="FY154" s="0" t="n">
        <v>527.06002</v>
      </c>
      <c r="FZ154" s="0" t="n">
        <v>526.11221</v>
      </c>
      <c r="GA154" s="0" t="n">
        <v>525.19581</v>
      </c>
      <c r="GB154" s="0" t="n">
        <v>524.31148</v>
      </c>
      <c r="GC154" s="0" t="n">
        <v>523.45988</v>
      </c>
      <c r="GD154" s="0" t="n">
        <v>522.64163</v>
      </c>
      <c r="GE154" s="0" t="n">
        <v>521.85742</v>
      </c>
      <c r="GF154" s="0" t="n">
        <v>521.10786</v>
      </c>
      <c r="GG154" s="0" t="n">
        <v>520.39363</v>
      </c>
      <c r="GH154" s="0" t="n">
        <v>519.71537</v>
      </c>
      <c r="GI154" s="0" t="n">
        <v>519.07372</v>
      </c>
      <c r="GJ154" s="0" t="n">
        <v>518.46934</v>
      </c>
      <c r="GK154" s="0" t="n">
        <v>517.90289</v>
      </c>
      <c r="GL154" s="0" t="n">
        <v>517.375</v>
      </c>
    </row>
    <row r="155" customFormat="false" ht="13.2" hidden="false" customHeight="false" outlineLevel="0" collapsed="false">
      <c r="A155" s="0" t="n">
        <v>4089</v>
      </c>
      <c r="B155" s="0" t="n">
        <v>2826.665</v>
      </c>
      <c r="C155" s="0" t="n">
        <v>2589.15533</v>
      </c>
      <c r="D155" s="0" t="n">
        <v>2425.87</v>
      </c>
      <c r="E155" s="0" t="n">
        <v>2311.72651</v>
      </c>
      <c r="F155" s="0" t="n">
        <v>2269.135</v>
      </c>
      <c r="G155" s="0" t="n">
        <v>2426.4748</v>
      </c>
      <c r="H155" s="0" t="n">
        <v>2749.71969</v>
      </c>
      <c r="I155" s="0" t="n">
        <v>3106.12849</v>
      </c>
      <c r="J155" s="0" t="n">
        <v>3362.96</v>
      </c>
      <c r="K155" s="0" t="n">
        <v>3534.00765</v>
      </c>
      <c r="L155" s="0" t="n">
        <v>3698.67792</v>
      </c>
      <c r="M155" s="0" t="n">
        <v>3822.64922</v>
      </c>
      <c r="N155" s="0" t="n">
        <v>3871.6</v>
      </c>
      <c r="O155" s="0" t="n">
        <v>3847.08279</v>
      </c>
      <c r="P155" s="0" t="n">
        <v>3778.83007</v>
      </c>
      <c r="Q155" s="0" t="n">
        <v>3674.79025</v>
      </c>
      <c r="R155" s="0" t="n">
        <v>3542.91169</v>
      </c>
      <c r="S155" s="0" t="n">
        <v>3391.14279</v>
      </c>
      <c r="T155" s="0" t="n">
        <v>3227.43192</v>
      </c>
      <c r="U155" s="0" t="n">
        <v>3059.72747</v>
      </c>
      <c r="V155" s="0" t="n">
        <v>2895.97783</v>
      </c>
      <c r="W155" s="0" t="n">
        <v>2744.13137</v>
      </c>
      <c r="X155" s="0" t="n">
        <v>2612.1365</v>
      </c>
      <c r="Y155" s="0" t="n">
        <v>2507.94157</v>
      </c>
      <c r="Z155" s="0" t="n">
        <v>2439.495</v>
      </c>
      <c r="AA155" s="0" t="n">
        <v>2391.52599</v>
      </c>
      <c r="AB155" s="0" t="n">
        <v>2343.58424</v>
      </c>
      <c r="AC155" s="0" t="n">
        <v>2295.84878</v>
      </c>
      <c r="AD155" s="0" t="n">
        <v>2248.49867</v>
      </c>
      <c r="AE155" s="0" t="n">
        <v>2201.71295</v>
      </c>
      <c r="AF155" s="0" t="n">
        <v>2155.67068</v>
      </c>
      <c r="AG155" s="0" t="n">
        <v>2110.55091</v>
      </c>
      <c r="AH155" s="0" t="n">
        <v>2066.53267</v>
      </c>
      <c r="AI155" s="0" t="n">
        <v>2023.79503</v>
      </c>
      <c r="AJ155" s="0" t="n">
        <v>1982.51703</v>
      </c>
      <c r="AK155" s="0" t="n">
        <v>1942.87773</v>
      </c>
      <c r="AL155" s="0" t="n">
        <v>1905.05616</v>
      </c>
      <c r="AM155" s="0" t="n">
        <v>1869.23139</v>
      </c>
      <c r="AN155" s="0" t="n">
        <v>1835.58245</v>
      </c>
      <c r="AO155" s="0" t="n">
        <v>1804.2884</v>
      </c>
      <c r="AP155" s="0" t="n">
        <v>1775.52828</v>
      </c>
      <c r="AQ155" s="0" t="n">
        <v>1749.48115</v>
      </c>
      <c r="AR155" s="0" t="n">
        <v>1726.32606</v>
      </c>
      <c r="AS155" s="0" t="n">
        <v>1706.24205</v>
      </c>
      <c r="AT155" s="0" t="n">
        <v>1689.40818</v>
      </c>
      <c r="AU155" s="0" t="n">
        <v>1676.00349</v>
      </c>
      <c r="AV155" s="0" t="n">
        <v>1666.20703</v>
      </c>
      <c r="AW155" s="0" t="n">
        <v>1660.19785</v>
      </c>
      <c r="AX155" s="0" t="n">
        <v>1658.155</v>
      </c>
      <c r="AY155" s="0" t="n">
        <v>1657.95004</v>
      </c>
      <c r="AZ155" s="0" t="n">
        <v>1657.34669</v>
      </c>
      <c r="BA155" s="0" t="n">
        <v>1656.36228</v>
      </c>
      <c r="BB155" s="0" t="n">
        <v>1655.01413</v>
      </c>
      <c r="BC155" s="0" t="n">
        <v>1653.31957</v>
      </c>
      <c r="BD155" s="0" t="n">
        <v>1651.29589</v>
      </c>
      <c r="BE155" s="0" t="n">
        <v>1648.96045</v>
      </c>
      <c r="BF155" s="0" t="n">
        <v>1646.33056</v>
      </c>
      <c r="BG155" s="0" t="n">
        <v>1643.42352</v>
      </c>
      <c r="BH155" s="0" t="n">
        <v>1640.25667</v>
      </c>
      <c r="BI155" s="0" t="n">
        <v>1636.84733</v>
      </c>
      <c r="BJ155" s="0" t="n">
        <v>1633.21281</v>
      </c>
      <c r="BK155" s="0" t="n">
        <v>1629.37045</v>
      </c>
      <c r="BL155" s="0" t="n">
        <v>1625.33755</v>
      </c>
      <c r="BM155" s="0" t="n">
        <v>1621.13144</v>
      </c>
      <c r="BN155" s="0" t="n">
        <v>1616.76944</v>
      </c>
      <c r="BO155" s="0" t="n">
        <v>1612.26888</v>
      </c>
      <c r="BP155" s="0" t="n">
        <v>1607.64707</v>
      </c>
      <c r="BQ155" s="0" t="n">
        <v>1602.92133</v>
      </c>
      <c r="BR155" s="0" t="n">
        <v>1598.109</v>
      </c>
      <c r="BS155" s="0" t="n">
        <v>1593.22737</v>
      </c>
      <c r="BT155" s="0" t="n">
        <v>1588.29378</v>
      </c>
      <c r="BU155" s="0" t="n">
        <v>1583.32555</v>
      </c>
      <c r="BV155" s="0" t="n">
        <v>1578.34</v>
      </c>
      <c r="BW155" s="0" t="n">
        <v>1573.35445</v>
      </c>
      <c r="BX155" s="0" t="n">
        <v>1568.38622</v>
      </c>
      <c r="BY155" s="0" t="n">
        <v>1563.45264</v>
      </c>
      <c r="BZ155" s="0" t="n">
        <v>1558.571</v>
      </c>
      <c r="CA155" s="0" t="n">
        <v>1553.75867</v>
      </c>
      <c r="CB155" s="0" t="n">
        <v>1549.03293</v>
      </c>
      <c r="CC155" s="0" t="n">
        <v>1544.41112</v>
      </c>
      <c r="CD155" s="0" t="n">
        <v>1539.91055</v>
      </c>
      <c r="CE155" s="0" t="n">
        <v>1535.54855</v>
      </c>
      <c r="CF155" s="0" t="n">
        <v>1531.34245</v>
      </c>
      <c r="CG155" s="0" t="n">
        <v>1527.30955</v>
      </c>
      <c r="CH155" s="0" t="n">
        <v>1523.46719</v>
      </c>
      <c r="CI155" s="0" t="n">
        <v>1519.83267</v>
      </c>
      <c r="CJ155" s="0" t="n">
        <v>1516.42333</v>
      </c>
      <c r="CK155" s="0" t="n">
        <v>1513.25648</v>
      </c>
      <c r="CL155" s="0" t="n">
        <v>1510.34944</v>
      </c>
      <c r="CM155" s="0" t="n">
        <v>1507.71954</v>
      </c>
      <c r="CN155" s="0" t="n">
        <v>1505.38411</v>
      </c>
      <c r="CO155" s="0" t="n">
        <v>1503.36044</v>
      </c>
      <c r="CP155" s="0" t="n">
        <v>1501.66586</v>
      </c>
      <c r="CQ155" s="0" t="n">
        <v>1500.31772</v>
      </c>
      <c r="CR155" s="0" t="n">
        <v>1499.33331</v>
      </c>
      <c r="CS155" s="0" t="n">
        <v>1498.72996</v>
      </c>
      <c r="CT155" s="0" t="n">
        <v>1498.525</v>
      </c>
      <c r="CU155" s="0" t="n">
        <v>1498.39831</v>
      </c>
      <c r="CV155" s="0" t="n">
        <v>1498.02314</v>
      </c>
      <c r="CW155" s="0" t="n">
        <v>1497.4069</v>
      </c>
      <c r="CX155" s="0" t="n">
        <v>1496.55696</v>
      </c>
      <c r="CY155" s="0" t="n">
        <v>1495.48072</v>
      </c>
      <c r="CZ155" s="0" t="n">
        <v>1494.18555</v>
      </c>
      <c r="DA155" s="0" t="n">
        <v>1492.67885</v>
      </c>
      <c r="DB155" s="0" t="n">
        <v>1490.96799</v>
      </c>
      <c r="DC155" s="0" t="n">
        <v>1489.06038</v>
      </c>
      <c r="DD155" s="0" t="n">
        <v>1486.96337</v>
      </c>
      <c r="DE155" s="0" t="n">
        <v>1484.68438</v>
      </c>
      <c r="DF155" s="0" t="n">
        <v>1482.23078</v>
      </c>
      <c r="DG155" s="0" t="n">
        <v>1479.60996</v>
      </c>
      <c r="DH155" s="0" t="n">
        <v>1476.8293</v>
      </c>
      <c r="DI155" s="0" t="n">
        <v>1473.89619</v>
      </c>
      <c r="DJ155" s="0" t="n">
        <v>1470.81803</v>
      </c>
      <c r="DK155" s="0" t="n">
        <v>1467.60218</v>
      </c>
      <c r="DL155" s="0" t="n">
        <v>1464.25603</v>
      </c>
      <c r="DM155" s="0" t="n">
        <v>1460.78699</v>
      </c>
      <c r="DN155" s="0" t="n">
        <v>1457.20242</v>
      </c>
      <c r="DO155" s="0" t="n">
        <v>1453.50972</v>
      </c>
      <c r="DP155" s="0" t="n">
        <v>1449.71627</v>
      </c>
      <c r="DQ155" s="0" t="n">
        <v>1445.82946</v>
      </c>
      <c r="DR155" s="0" t="n">
        <v>1441.85667</v>
      </c>
      <c r="DS155" s="0" t="n">
        <v>1437.80528</v>
      </c>
      <c r="DT155" s="0" t="n">
        <v>1433.6827</v>
      </c>
      <c r="DU155" s="0" t="n">
        <v>1429.49629</v>
      </c>
      <c r="DV155" s="0" t="n">
        <v>1425.25346</v>
      </c>
      <c r="DW155" s="0" t="n">
        <v>1420.96157</v>
      </c>
      <c r="DX155" s="0" t="n">
        <v>1416.62802</v>
      </c>
      <c r="DY155" s="0" t="n">
        <v>1412.26021</v>
      </c>
      <c r="DZ155" s="0" t="n">
        <v>1407.8655</v>
      </c>
      <c r="EA155" s="0" t="n">
        <v>1403.45128</v>
      </c>
      <c r="EB155" s="0" t="n">
        <v>1399.02495</v>
      </c>
      <c r="EC155" s="0" t="n">
        <v>1394.59388</v>
      </c>
      <c r="ED155" s="0" t="n">
        <v>1390.16547</v>
      </c>
      <c r="EE155" s="0" t="n">
        <v>1385.7471</v>
      </c>
      <c r="EF155" s="0" t="n">
        <v>1381.34615</v>
      </c>
      <c r="EG155" s="0" t="n">
        <v>1376.97001</v>
      </c>
      <c r="EH155" s="0" t="n">
        <v>1372.62608</v>
      </c>
      <c r="EI155" s="0" t="n">
        <v>1368.32173</v>
      </c>
      <c r="EJ155" s="0" t="n">
        <v>1364.06434</v>
      </c>
      <c r="EK155" s="0" t="n">
        <v>1359.86131</v>
      </c>
      <c r="EL155" s="0" t="n">
        <v>1355.72003</v>
      </c>
      <c r="EM155" s="0" t="n">
        <v>1351.64786</v>
      </c>
      <c r="EN155" s="0" t="n">
        <v>1347.65222</v>
      </c>
      <c r="EO155" s="0" t="n">
        <v>1343.74046</v>
      </c>
      <c r="EP155" s="0" t="n">
        <v>1339.92</v>
      </c>
      <c r="EQ155" s="0" t="n">
        <v>1336.15211</v>
      </c>
      <c r="ER155" s="0" t="n">
        <v>1332.39279</v>
      </c>
      <c r="ES155" s="0" t="n">
        <v>1328.64141</v>
      </c>
      <c r="ET155" s="0" t="n">
        <v>1324.89739</v>
      </c>
      <c r="EU155" s="0" t="n">
        <v>1321.16014</v>
      </c>
      <c r="EV155" s="0" t="n">
        <v>1317.42906</v>
      </c>
      <c r="EW155" s="0" t="n">
        <v>1313.70354</v>
      </c>
      <c r="EX155" s="0" t="n">
        <v>1309.983</v>
      </c>
      <c r="EY155" s="0" t="n">
        <v>1306.26682</v>
      </c>
      <c r="EZ155" s="0" t="n">
        <v>1302.55443</v>
      </c>
      <c r="FA155" s="0" t="n">
        <v>1298.84522</v>
      </c>
      <c r="FB155" s="0" t="n">
        <v>1295.13859</v>
      </c>
      <c r="FC155" s="0" t="n">
        <v>1291.43395</v>
      </c>
      <c r="FD155" s="0" t="n">
        <v>1287.7307</v>
      </c>
      <c r="FE155" s="0" t="n">
        <v>1284.02824</v>
      </c>
      <c r="FF155" s="0" t="n">
        <v>1280.32598</v>
      </c>
      <c r="FG155" s="0" t="n">
        <v>1276.62333</v>
      </c>
      <c r="FH155" s="0" t="n">
        <v>1272.91967</v>
      </c>
      <c r="FI155" s="0" t="n">
        <v>1269.21441</v>
      </c>
      <c r="FJ155" s="0" t="n">
        <v>1265.50697</v>
      </c>
      <c r="FK155" s="0" t="n">
        <v>1261.79673</v>
      </c>
      <c r="FL155" s="0" t="n">
        <v>1258.08312</v>
      </c>
      <c r="FM155" s="0" t="n">
        <v>1254.36551</v>
      </c>
      <c r="FN155" s="0" t="n">
        <v>1250.64333</v>
      </c>
      <c r="FO155" s="0" t="n">
        <v>1246.91597</v>
      </c>
      <c r="FP155" s="0" t="n">
        <v>1243.18285</v>
      </c>
      <c r="FQ155" s="0" t="n">
        <v>1239.44334</v>
      </c>
      <c r="FR155" s="0" t="n">
        <v>1235.69688</v>
      </c>
      <c r="FS155" s="0" t="n">
        <v>1231.94284</v>
      </c>
      <c r="FT155" s="0" t="n">
        <v>1228.18064</v>
      </c>
      <c r="FU155" s="0" t="n">
        <v>1224.40969</v>
      </c>
      <c r="FV155" s="0" t="n">
        <v>1220.62938</v>
      </c>
      <c r="FW155" s="0" t="n">
        <v>1216.83912</v>
      </c>
      <c r="FX155" s="0" t="n">
        <v>1213.03831</v>
      </c>
      <c r="FY155" s="0" t="n">
        <v>1209.22635</v>
      </c>
      <c r="FZ155" s="0" t="n">
        <v>1205.40266</v>
      </c>
      <c r="GA155" s="0" t="n">
        <v>1201.56661</v>
      </c>
      <c r="GB155" s="0" t="n">
        <v>1197.71764</v>
      </c>
      <c r="GC155" s="0" t="n">
        <v>1193.85513</v>
      </c>
      <c r="GD155" s="0" t="n">
        <v>1189.97849</v>
      </c>
      <c r="GE155" s="0" t="n">
        <v>1186.08712</v>
      </c>
      <c r="GF155" s="0" t="n">
        <v>1182.18043</v>
      </c>
      <c r="GG155" s="0" t="n">
        <v>1178.25781</v>
      </c>
      <c r="GH155" s="0" t="n">
        <v>1174.31867</v>
      </c>
      <c r="GI155" s="0" t="n">
        <v>1170.36242</v>
      </c>
      <c r="GJ155" s="0" t="n">
        <v>1166.38846</v>
      </c>
      <c r="GK155" s="0" t="n">
        <v>1162.39618</v>
      </c>
      <c r="GL155" s="0" t="n">
        <v>1158.385</v>
      </c>
    </row>
    <row r="156" customFormat="false" ht="13.2" hidden="false" customHeight="false" outlineLevel="0" collapsed="false">
      <c r="A156" s="0" t="n">
        <v>4088</v>
      </c>
      <c r="B156" s="0" t="n">
        <v>4565.16</v>
      </c>
      <c r="C156" s="0" t="n">
        <v>4350.83156</v>
      </c>
      <c r="D156" s="0" t="n">
        <v>4265.53</v>
      </c>
      <c r="E156" s="0" t="n">
        <v>4756.24</v>
      </c>
      <c r="F156" s="0" t="n">
        <v>5246.95</v>
      </c>
      <c r="G156" s="0" t="n">
        <v>4897.43578</v>
      </c>
      <c r="H156" s="0" t="n">
        <v>4099.75668</v>
      </c>
      <c r="I156" s="0" t="n">
        <v>3230.20797</v>
      </c>
      <c r="J156" s="0" t="n">
        <v>2665.085</v>
      </c>
      <c r="K156" s="0" t="n">
        <v>2321.39342</v>
      </c>
      <c r="L156" s="0" t="n">
        <v>1939.01538</v>
      </c>
      <c r="M156" s="0" t="n">
        <v>1628.5609</v>
      </c>
      <c r="N156" s="0" t="n">
        <v>1500.64</v>
      </c>
      <c r="O156" s="0" t="n">
        <v>1513.40076</v>
      </c>
      <c r="P156" s="0" t="n">
        <v>1548.91216</v>
      </c>
      <c r="Q156" s="0" t="n">
        <v>1603.66557</v>
      </c>
      <c r="R156" s="0" t="n">
        <v>1674.15232</v>
      </c>
      <c r="S156" s="0" t="n">
        <v>1756.86379</v>
      </c>
      <c r="T156" s="0" t="n">
        <v>1848.29133</v>
      </c>
      <c r="U156" s="0" t="n">
        <v>1944.9263</v>
      </c>
      <c r="V156" s="0" t="n">
        <v>2043.26004</v>
      </c>
      <c r="W156" s="0" t="n">
        <v>2139.78393</v>
      </c>
      <c r="X156" s="0" t="n">
        <v>2230.98931</v>
      </c>
      <c r="Y156" s="0" t="n">
        <v>2313.36755</v>
      </c>
      <c r="Z156" s="0" t="n">
        <v>2383.41</v>
      </c>
      <c r="AA156" s="0" t="n">
        <v>2447.50695</v>
      </c>
      <c r="AB156" s="0" t="n">
        <v>2514.0794</v>
      </c>
      <c r="AC156" s="0" t="n">
        <v>2582.66479</v>
      </c>
      <c r="AD156" s="0" t="n">
        <v>2652.80057</v>
      </c>
      <c r="AE156" s="0" t="n">
        <v>2724.02415</v>
      </c>
      <c r="AF156" s="0" t="n">
        <v>2795.87298</v>
      </c>
      <c r="AG156" s="0" t="n">
        <v>2867.88449</v>
      </c>
      <c r="AH156" s="0" t="n">
        <v>2939.59613</v>
      </c>
      <c r="AI156" s="0" t="n">
        <v>3010.54531</v>
      </c>
      <c r="AJ156" s="0" t="n">
        <v>3080.26947</v>
      </c>
      <c r="AK156" s="0" t="n">
        <v>3148.30606</v>
      </c>
      <c r="AL156" s="0" t="n">
        <v>3214.19251</v>
      </c>
      <c r="AM156" s="0" t="n">
        <v>3277.46625</v>
      </c>
      <c r="AN156" s="0" t="n">
        <v>3337.66471</v>
      </c>
      <c r="AO156" s="0" t="n">
        <v>3394.32534</v>
      </c>
      <c r="AP156" s="0" t="n">
        <v>3446.98556</v>
      </c>
      <c r="AQ156" s="0" t="n">
        <v>3495.18282</v>
      </c>
      <c r="AR156" s="0" t="n">
        <v>3538.45453</v>
      </c>
      <c r="AS156" s="0" t="n">
        <v>3576.33815</v>
      </c>
      <c r="AT156" s="0" t="n">
        <v>3608.37111</v>
      </c>
      <c r="AU156" s="0" t="n">
        <v>3634.09084</v>
      </c>
      <c r="AV156" s="0" t="n">
        <v>3653.03478</v>
      </c>
      <c r="AW156" s="0" t="n">
        <v>3664.74035</v>
      </c>
      <c r="AX156" s="0" t="n">
        <v>3668.745</v>
      </c>
      <c r="AY156" s="0" t="n">
        <v>3668.32667</v>
      </c>
      <c r="AZ156" s="0" t="n">
        <v>3667.08962</v>
      </c>
      <c r="BA156" s="0" t="n">
        <v>3665.06078</v>
      </c>
      <c r="BB156" s="0" t="n">
        <v>3662.26707</v>
      </c>
      <c r="BC156" s="0" t="n">
        <v>3658.73542</v>
      </c>
      <c r="BD156" s="0" t="n">
        <v>3654.49274</v>
      </c>
      <c r="BE156" s="0" t="n">
        <v>3649.56596</v>
      </c>
      <c r="BF156" s="0" t="n">
        <v>3643.982</v>
      </c>
      <c r="BG156" s="0" t="n">
        <v>3637.76777</v>
      </c>
      <c r="BH156" s="0" t="n">
        <v>3630.95021</v>
      </c>
      <c r="BI156" s="0" t="n">
        <v>3623.55624</v>
      </c>
      <c r="BJ156" s="0" t="n">
        <v>3615.61279</v>
      </c>
      <c r="BK156" s="0" t="n">
        <v>3607.14676</v>
      </c>
      <c r="BL156" s="0" t="n">
        <v>3598.18509</v>
      </c>
      <c r="BM156" s="0" t="n">
        <v>3588.75468</v>
      </c>
      <c r="BN156" s="0" t="n">
        <v>3578.88249</v>
      </c>
      <c r="BO156" s="0" t="n">
        <v>3568.59541</v>
      </c>
      <c r="BP156" s="0" t="n">
        <v>3557.92038</v>
      </c>
      <c r="BQ156" s="0" t="n">
        <v>3546.88432</v>
      </c>
      <c r="BR156" s="0" t="n">
        <v>3535.51414</v>
      </c>
      <c r="BS156" s="0" t="n">
        <v>3523.83677</v>
      </c>
      <c r="BT156" s="0" t="n">
        <v>3511.87914</v>
      </c>
      <c r="BU156" s="0" t="n">
        <v>3499.66816</v>
      </c>
      <c r="BV156" s="0" t="n">
        <v>3487.23076</v>
      </c>
      <c r="BW156" s="0" t="n">
        <v>3474.59386</v>
      </c>
      <c r="BX156" s="0" t="n">
        <v>3461.78439</v>
      </c>
      <c r="BY156" s="0" t="n">
        <v>3448.82926</v>
      </c>
      <c r="BZ156" s="0" t="n">
        <v>3435.7554</v>
      </c>
      <c r="CA156" s="0" t="n">
        <v>3422.58973</v>
      </c>
      <c r="CB156" s="0" t="n">
        <v>3409.35917</v>
      </c>
      <c r="CC156" s="0" t="n">
        <v>3396.09065</v>
      </c>
      <c r="CD156" s="0" t="n">
        <v>3382.81109</v>
      </c>
      <c r="CE156" s="0" t="n">
        <v>3369.5474</v>
      </c>
      <c r="CF156" s="0" t="n">
        <v>3356.32652</v>
      </c>
      <c r="CG156" s="0" t="n">
        <v>3343.17537</v>
      </c>
      <c r="CH156" s="0" t="n">
        <v>3330.12086</v>
      </c>
      <c r="CI156" s="0" t="n">
        <v>3317.18992</v>
      </c>
      <c r="CJ156" s="0" t="n">
        <v>3304.40947</v>
      </c>
      <c r="CK156" s="0" t="n">
        <v>3291.80644</v>
      </c>
      <c r="CL156" s="0" t="n">
        <v>3279.40774</v>
      </c>
      <c r="CM156" s="0" t="n">
        <v>3267.24031</v>
      </c>
      <c r="CN156" s="0" t="n">
        <v>3255.33105</v>
      </c>
      <c r="CO156" s="0" t="n">
        <v>3243.70691</v>
      </c>
      <c r="CP156" s="0" t="n">
        <v>3232.39478</v>
      </c>
      <c r="CQ156" s="0" t="n">
        <v>3221.4216</v>
      </c>
      <c r="CR156" s="0" t="n">
        <v>3210.8143</v>
      </c>
      <c r="CS156" s="0" t="n">
        <v>3200.5998</v>
      </c>
      <c r="CT156" s="0" t="n">
        <v>3190.805</v>
      </c>
      <c r="CU156" s="0" t="n">
        <v>3180.96023</v>
      </c>
      <c r="CV156" s="0" t="n">
        <v>3170.5986</v>
      </c>
      <c r="CW156" s="0" t="n">
        <v>3159.75125</v>
      </c>
      <c r="CX156" s="0" t="n">
        <v>3148.44933</v>
      </c>
      <c r="CY156" s="0" t="n">
        <v>3136.72401</v>
      </c>
      <c r="CZ156" s="0" t="n">
        <v>3124.60639</v>
      </c>
      <c r="DA156" s="0" t="n">
        <v>3112.12765</v>
      </c>
      <c r="DB156" s="0" t="n">
        <v>3099.31893</v>
      </c>
      <c r="DC156" s="0" t="n">
        <v>3086.21137</v>
      </c>
      <c r="DD156" s="0" t="n">
        <v>3072.83611</v>
      </c>
      <c r="DE156" s="0" t="n">
        <v>3059.22431</v>
      </c>
      <c r="DF156" s="0" t="n">
        <v>3045.40711</v>
      </c>
      <c r="DG156" s="0" t="n">
        <v>3031.41566</v>
      </c>
      <c r="DH156" s="0" t="n">
        <v>3017.28111</v>
      </c>
      <c r="DI156" s="0" t="n">
        <v>3003.03459</v>
      </c>
      <c r="DJ156" s="0" t="n">
        <v>2988.70725</v>
      </c>
      <c r="DK156" s="0" t="n">
        <v>2974.33024</v>
      </c>
      <c r="DL156" s="0" t="n">
        <v>2959.93472</v>
      </c>
      <c r="DM156" s="0" t="n">
        <v>2945.55181</v>
      </c>
      <c r="DN156" s="0" t="n">
        <v>2931.21267</v>
      </c>
      <c r="DO156" s="0" t="n">
        <v>2916.94845</v>
      </c>
      <c r="DP156" s="0" t="n">
        <v>2902.79029</v>
      </c>
      <c r="DQ156" s="0" t="n">
        <v>2888.76934</v>
      </c>
      <c r="DR156" s="0" t="n">
        <v>2874.91674</v>
      </c>
      <c r="DS156" s="0" t="n">
        <v>2861.26364</v>
      </c>
      <c r="DT156" s="0" t="n">
        <v>2847.84119</v>
      </c>
      <c r="DU156" s="0" t="n">
        <v>2834.68052</v>
      </c>
      <c r="DV156" s="0" t="n">
        <v>2821.81279</v>
      </c>
      <c r="DW156" s="0" t="n">
        <v>2809.26915</v>
      </c>
      <c r="DX156" s="0" t="n">
        <v>2797.08074</v>
      </c>
      <c r="DY156" s="0" t="n">
        <v>2785.2787</v>
      </c>
      <c r="DZ156" s="0" t="n">
        <v>2773.89417</v>
      </c>
      <c r="EA156" s="0" t="n">
        <v>2762.95833</v>
      </c>
      <c r="EB156" s="0" t="n">
        <v>2752.5023</v>
      </c>
      <c r="EC156" s="0" t="n">
        <v>2742.55721</v>
      </c>
      <c r="ED156" s="0" t="n">
        <v>2733.15425</v>
      </c>
      <c r="EE156" s="0" t="n">
        <v>2724.32452</v>
      </c>
      <c r="EF156" s="0" t="n">
        <v>2716.0992</v>
      </c>
      <c r="EG156" s="0" t="n">
        <v>2708.50943</v>
      </c>
      <c r="EH156" s="0" t="n">
        <v>2701.58634</v>
      </c>
      <c r="EI156" s="0" t="n">
        <v>2695.36109</v>
      </c>
      <c r="EJ156" s="0" t="n">
        <v>2689.86482</v>
      </c>
      <c r="EK156" s="0" t="n">
        <v>2685.12867</v>
      </c>
      <c r="EL156" s="0" t="n">
        <v>2681.18381</v>
      </c>
      <c r="EM156" s="0" t="n">
        <v>2678.06136</v>
      </c>
      <c r="EN156" s="0" t="n">
        <v>2675.79248</v>
      </c>
      <c r="EO156" s="0" t="n">
        <v>2674.40831</v>
      </c>
      <c r="EP156" s="0" t="n">
        <v>2673.94</v>
      </c>
      <c r="EQ156" s="0" t="n">
        <v>2673.94053</v>
      </c>
      <c r="ER156" s="0" t="n">
        <v>2673.94426</v>
      </c>
      <c r="ES156" s="0" t="n">
        <v>2673.95436</v>
      </c>
      <c r="ET156" s="0" t="n">
        <v>2673.97404</v>
      </c>
      <c r="EU156" s="0" t="n">
        <v>2674.00649</v>
      </c>
      <c r="EV156" s="0" t="n">
        <v>2674.0549</v>
      </c>
      <c r="EW156" s="0" t="n">
        <v>2674.12244</v>
      </c>
      <c r="EX156" s="0" t="n">
        <v>2674.21234</v>
      </c>
      <c r="EY156" s="0" t="n">
        <v>2674.32776</v>
      </c>
      <c r="EZ156" s="0" t="n">
        <v>2674.47191</v>
      </c>
      <c r="FA156" s="0" t="n">
        <v>2674.64797</v>
      </c>
      <c r="FB156" s="0" t="n">
        <v>2674.85914</v>
      </c>
      <c r="FC156" s="0" t="n">
        <v>2675.1086</v>
      </c>
      <c r="FD156" s="0" t="n">
        <v>2675.39956</v>
      </c>
      <c r="FE156" s="0" t="n">
        <v>2675.7352</v>
      </c>
      <c r="FF156" s="0" t="n">
        <v>2676.1187</v>
      </c>
      <c r="FG156" s="0" t="n">
        <v>2676.55328</v>
      </c>
      <c r="FH156" s="0" t="n">
        <v>2677.04209</v>
      </c>
      <c r="FI156" s="0" t="n">
        <v>2677.58837</v>
      </c>
      <c r="FJ156" s="0" t="n">
        <v>2678.19528</v>
      </c>
      <c r="FK156" s="0" t="n">
        <v>2678.86602</v>
      </c>
      <c r="FL156" s="0" t="n">
        <v>2679.60378</v>
      </c>
      <c r="FM156" s="0" t="n">
        <v>2680.41175</v>
      </c>
      <c r="FN156" s="0" t="n">
        <v>2681.29313</v>
      </c>
      <c r="FO156" s="0" t="n">
        <v>2682.25109</v>
      </c>
      <c r="FP156" s="0" t="n">
        <v>2683.28885</v>
      </c>
      <c r="FQ156" s="0" t="n">
        <v>2684.40958</v>
      </c>
      <c r="FR156" s="0" t="n">
        <v>2685.61649</v>
      </c>
      <c r="FS156" s="0" t="n">
        <v>2686.91276</v>
      </c>
      <c r="FT156" s="0" t="n">
        <v>2688.30157</v>
      </c>
      <c r="FU156" s="0" t="n">
        <v>2689.78614</v>
      </c>
      <c r="FV156" s="0" t="n">
        <v>2691.36963</v>
      </c>
      <c r="FW156" s="0" t="n">
        <v>2693.05525</v>
      </c>
      <c r="FX156" s="0" t="n">
        <v>2694.8462</v>
      </c>
      <c r="FY156" s="0" t="n">
        <v>2696.74564</v>
      </c>
      <c r="FZ156" s="0" t="n">
        <v>2698.7568</v>
      </c>
      <c r="GA156" s="0" t="n">
        <v>2700.88284</v>
      </c>
      <c r="GB156" s="0" t="n">
        <v>2703.12697</v>
      </c>
      <c r="GC156" s="0" t="n">
        <v>2705.49237</v>
      </c>
      <c r="GD156" s="0" t="n">
        <v>2707.98225</v>
      </c>
      <c r="GE156" s="0" t="n">
        <v>2710.59977</v>
      </c>
      <c r="GF156" s="0" t="n">
        <v>2713.34815</v>
      </c>
      <c r="GG156" s="0" t="n">
        <v>2716.23057</v>
      </c>
      <c r="GH156" s="0" t="n">
        <v>2719.25023</v>
      </c>
      <c r="GI156" s="0" t="n">
        <v>2722.4103</v>
      </c>
      <c r="GJ156" s="0" t="n">
        <v>2725.714</v>
      </c>
      <c r="GK156" s="0" t="n">
        <v>2729.1645</v>
      </c>
      <c r="GL156" s="0" t="n">
        <v>2732.765</v>
      </c>
    </row>
    <row r="157" customFormat="false" ht="13.2" hidden="false" customHeight="false" outlineLevel="0" collapsed="false">
      <c r="A157" s="0" t="n">
        <v>4087</v>
      </c>
      <c r="B157" s="0" t="n">
        <v>4656.405</v>
      </c>
      <c r="C157" s="0" t="n">
        <v>4258.53841</v>
      </c>
      <c r="D157" s="0" t="n">
        <v>3946.72</v>
      </c>
      <c r="E157" s="0" t="n">
        <v>3659.1792</v>
      </c>
      <c r="F157" s="0" t="n">
        <v>3411.665</v>
      </c>
      <c r="G157" s="0" t="n">
        <v>3254.09382</v>
      </c>
      <c r="H157" s="0" t="n">
        <v>3110.77729</v>
      </c>
      <c r="I157" s="0" t="n">
        <v>3006.56461</v>
      </c>
      <c r="J157" s="0" t="n">
        <v>2966.305</v>
      </c>
      <c r="K157" s="0" t="n">
        <v>3139.49848</v>
      </c>
      <c r="L157" s="0" t="n">
        <v>3521.22136</v>
      </c>
      <c r="M157" s="0" t="n">
        <v>3904.68731</v>
      </c>
      <c r="N157" s="0" t="n">
        <v>4083.11</v>
      </c>
      <c r="O157" s="0" t="n">
        <v>4069.37713</v>
      </c>
      <c r="P157" s="0" t="n">
        <v>4019.03743</v>
      </c>
      <c r="Q157" s="0" t="n">
        <v>3939.29603</v>
      </c>
      <c r="R157" s="0" t="n">
        <v>3837.35812</v>
      </c>
      <c r="S157" s="0" t="n">
        <v>3720.42886</v>
      </c>
      <c r="T157" s="0" t="n">
        <v>3595.71342</v>
      </c>
      <c r="U157" s="0" t="n">
        <v>3470.41694</v>
      </c>
      <c r="V157" s="0" t="n">
        <v>3351.74461</v>
      </c>
      <c r="W157" s="0" t="n">
        <v>3246.90159</v>
      </c>
      <c r="X157" s="0" t="n">
        <v>3163.09304</v>
      </c>
      <c r="Y157" s="0" t="n">
        <v>3107.52412</v>
      </c>
      <c r="Z157" s="0" t="n">
        <v>3087.4</v>
      </c>
      <c r="AA157" s="0" t="n">
        <v>3084.64869</v>
      </c>
      <c r="AB157" s="0" t="n">
        <v>3076.70919</v>
      </c>
      <c r="AC157" s="0" t="n">
        <v>3064.05314</v>
      </c>
      <c r="AD157" s="0" t="n">
        <v>3047.15222</v>
      </c>
      <c r="AE157" s="0" t="n">
        <v>3026.47807</v>
      </c>
      <c r="AF157" s="0" t="n">
        <v>3002.50234</v>
      </c>
      <c r="AG157" s="0" t="n">
        <v>2975.6967</v>
      </c>
      <c r="AH157" s="0" t="n">
        <v>2946.53278</v>
      </c>
      <c r="AI157" s="0" t="n">
        <v>2915.48225</v>
      </c>
      <c r="AJ157" s="0" t="n">
        <v>2883.01676</v>
      </c>
      <c r="AK157" s="0" t="n">
        <v>2849.60796</v>
      </c>
      <c r="AL157" s="0" t="n">
        <v>2815.7275</v>
      </c>
      <c r="AM157" s="0" t="n">
        <v>2781.84704</v>
      </c>
      <c r="AN157" s="0" t="n">
        <v>2748.43825</v>
      </c>
      <c r="AO157" s="0" t="n">
        <v>2715.97275</v>
      </c>
      <c r="AP157" s="0" t="n">
        <v>2684.92222</v>
      </c>
      <c r="AQ157" s="0" t="n">
        <v>2655.75831</v>
      </c>
      <c r="AR157" s="0" t="n">
        <v>2628.95266</v>
      </c>
      <c r="AS157" s="0" t="n">
        <v>2604.97692</v>
      </c>
      <c r="AT157" s="0" t="n">
        <v>2584.30278</v>
      </c>
      <c r="AU157" s="0" t="n">
        <v>2567.40186</v>
      </c>
      <c r="AV157" s="0" t="n">
        <v>2554.74582</v>
      </c>
      <c r="AW157" s="0" t="n">
        <v>2546.80631</v>
      </c>
      <c r="AX157" s="0" t="n">
        <v>2544.055</v>
      </c>
      <c r="AY157" s="0" t="n">
        <v>2544.47059</v>
      </c>
      <c r="AZ157" s="0" t="n">
        <v>2545.69398</v>
      </c>
      <c r="BA157" s="0" t="n">
        <v>2547.69002</v>
      </c>
      <c r="BB157" s="0" t="n">
        <v>2550.4236</v>
      </c>
      <c r="BC157" s="0" t="n">
        <v>2553.85961</v>
      </c>
      <c r="BD157" s="0" t="n">
        <v>2557.96291</v>
      </c>
      <c r="BE157" s="0" t="n">
        <v>2562.69839</v>
      </c>
      <c r="BF157" s="0" t="n">
        <v>2568.03093</v>
      </c>
      <c r="BG157" s="0" t="n">
        <v>2573.9254</v>
      </c>
      <c r="BH157" s="0" t="n">
        <v>2580.34668</v>
      </c>
      <c r="BI157" s="0" t="n">
        <v>2587.25967</v>
      </c>
      <c r="BJ157" s="0" t="n">
        <v>2594.62922</v>
      </c>
      <c r="BK157" s="0" t="n">
        <v>2602.42022</v>
      </c>
      <c r="BL157" s="0" t="n">
        <v>2610.59756</v>
      </c>
      <c r="BM157" s="0" t="n">
        <v>2619.1261</v>
      </c>
      <c r="BN157" s="0" t="n">
        <v>2627.97074</v>
      </c>
      <c r="BO157" s="0" t="n">
        <v>2637.09634</v>
      </c>
      <c r="BP157" s="0" t="n">
        <v>2646.46779</v>
      </c>
      <c r="BQ157" s="0" t="n">
        <v>2656.04997</v>
      </c>
      <c r="BR157" s="0" t="n">
        <v>2665.80775</v>
      </c>
      <c r="BS157" s="0" t="n">
        <v>2675.70601</v>
      </c>
      <c r="BT157" s="0" t="n">
        <v>2685.70964</v>
      </c>
      <c r="BU157" s="0" t="n">
        <v>2695.78351</v>
      </c>
      <c r="BV157" s="0" t="n">
        <v>2705.8925</v>
      </c>
      <c r="BW157" s="0" t="n">
        <v>2716.00149</v>
      </c>
      <c r="BX157" s="0" t="n">
        <v>2726.07536</v>
      </c>
      <c r="BY157" s="0" t="n">
        <v>2736.07899</v>
      </c>
      <c r="BZ157" s="0" t="n">
        <v>2745.97725</v>
      </c>
      <c r="CA157" s="0" t="n">
        <v>2755.73503</v>
      </c>
      <c r="CB157" s="0" t="n">
        <v>2765.31721</v>
      </c>
      <c r="CC157" s="0" t="n">
        <v>2774.68865</v>
      </c>
      <c r="CD157" s="0" t="n">
        <v>2783.81426</v>
      </c>
      <c r="CE157" s="0" t="n">
        <v>2792.6589</v>
      </c>
      <c r="CF157" s="0" t="n">
        <v>2801.18744</v>
      </c>
      <c r="CG157" s="0" t="n">
        <v>2809.36478</v>
      </c>
      <c r="CH157" s="0" t="n">
        <v>2817.15578</v>
      </c>
      <c r="CI157" s="0" t="n">
        <v>2824.52534</v>
      </c>
      <c r="CJ157" s="0" t="n">
        <v>2831.43831</v>
      </c>
      <c r="CK157" s="0" t="n">
        <v>2837.8596</v>
      </c>
      <c r="CL157" s="0" t="n">
        <v>2843.75407</v>
      </c>
      <c r="CM157" s="0" t="n">
        <v>2849.08661</v>
      </c>
      <c r="CN157" s="0" t="n">
        <v>2853.82209</v>
      </c>
      <c r="CO157" s="0" t="n">
        <v>2857.92539</v>
      </c>
      <c r="CP157" s="0" t="n">
        <v>2861.36139</v>
      </c>
      <c r="CQ157" s="0" t="n">
        <v>2864.09497</v>
      </c>
      <c r="CR157" s="0" t="n">
        <v>2866.09102</v>
      </c>
      <c r="CS157" s="0" t="n">
        <v>2867.31441</v>
      </c>
      <c r="CT157" s="0" t="n">
        <v>2867.73</v>
      </c>
      <c r="CU157" s="0" t="n">
        <v>2867.49602</v>
      </c>
      <c r="CV157" s="0" t="n">
        <v>2866.80182</v>
      </c>
      <c r="CW157" s="0" t="n">
        <v>2865.65895</v>
      </c>
      <c r="CX157" s="0" t="n">
        <v>2864.07901</v>
      </c>
      <c r="CY157" s="0" t="n">
        <v>2862.07355</v>
      </c>
      <c r="CZ157" s="0" t="n">
        <v>2859.65414</v>
      </c>
      <c r="DA157" s="0" t="n">
        <v>2856.83238</v>
      </c>
      <c r="DB157" s="0" t="n">
        <v>2853.61983</v>
      </c>
      <c r="DC157" s="0" t="n">
        <v>2850.02806</v>
      </c>
      <c r="DD157" s="0" t="n">
        <v>2846.06865</v>
      </c>
      <c r="DE157" s="0" t="n">
        <v>2841.75317</v>
      </c>
      <c r="DF157" s="0" t="n">
        <v>2837.09319</v>
      </c>
      <c r="DG157" s="0" t="n">
        <v>2832.10029</v>
      </c>
      <c r="DH157" s="0" t="n">
        <v>2826.78604</v>
      </c>
      <c r="DI157" s="0" t="n">
        <v>2821.16201</v>
      </c>
      <c r="DJ157" s="0" t="n">
        <v>2815.23979</v>
      </c>
      <c r="DK157" s="0" t="n">
        <v>2809.03093</v>
      </c>
      <c r="DL157" s="0" t="n">
        <v>2802.54703</v>
      </c>
      <c r="DM157" s="0" t="n">
        <v>2795.79965</v>
      </c>
      <c r="DN157" s="0" t="n">
        <v>2788.80035</v>
      </c>
      <c r="DO157" s="0" t="n">
        <v>2781.56073</v>
      </c>
      <c r="DP157" s="0" t="n">
        <v>2774.09234</v>
      </c>
      <c r="DQ157" s="0" t="n">
        <v>2766.40677</v>
      </c>
      <c r="DR157" s="0" t="n">
        <v>2758.51559</v>
      </c>
      <c r="DS157" s="0" t="n">
        <v>2750.43036</v>
      </c>
      <c r="DT157" s="0" t="n">
        <v>2742.16268</v>
      </c>
      <c r="DU157" s="0" t="n">
        <v>2733.7241</v>
      </c>
      <c r="DV157" s="0" t="n">
        <v>2725.12621</v>
      </c>
      <c r="DW157" s="0" t="n">
        <v>2716.38056</v>
      </c>
      <c r="DX157" s="0" t="n">
        <v>2707.49875</v>
      </c>
      <c r="DY157" s="0" t="n">
        <v>2698.49235</v>
      </c>
      <c r="DZ157" s="0" t="n">
        <v>2689.37291</v>
      </c>
      <c r="EA157" s="0" t="n">
        <v>2680.15204</v>
      </c>
      <c r="EB157" s="0" t="n">
        <v>2670.84128</v>
      </c>
      <c r="EC157" s="0" t="n">
        <v>2661.45222</v>
      </c>
      <c r="ED157" s="0" t="n">
        <v>2651.99644</v>
      </c>
      <c r="EE157" s="0" t="n">
        <v>2642.4855</v>
      </c>
      <c r="EF157" s="0" t="n">
        <v>2632.93098</v>
      </c>
      <c r="EG157" s="0" t="n">
        <v>2623.34445</v>
      </c>
      <c r="EH157" s="0" t="n">
        <v>2613.73748</v>
      </c>
      <c r="EI157" s="0" t="n">
        <v>2604.12166</v>
      </c>
      <c r="EJ157" s="0" t="n">
        <v>2594.50855</v>
      </c>
      <c r="EK157" s="0" t="n">
        <v>2584.90974</v>
      </c>
      <c r="EL157" s="0" t="n">
        <v>2575.33677</v>
      </c>
      <c r="EM157" s="0" t="n">
        <v>2565.80124</v>
      </c>
      <c r="EN157" s="0" t="n">
        <v>2556.31472</v>
      </c>
      <c r="EO157" s="0" t="n">
        <v>2546.88878</v>
      </c>
      <c r="EP157" s="0" t="n">
        <v>2537.535</v>
      </c>
      <c r="EQ157" s="0" t="n">
        <v>2528.23605</v>
      </c>
      <c r="ER157" s="0" t="n">
        <v>2518.96598</v>
      </c>
      <c r="ES157" s="0" t="n">
        <v>2509.72344</v>
      </c>
      <c r="ET157" s="0" t="n">
        <v>2500.50711</v>
      </c>
      <c r="EU157" s="0" t="n">
        <v>2491.31563</v>
      </c>
      <c r="EV157" s="0" t="n">
        <v>2482.14764</v>
      </c>
      <c r="EW157" s="0" t="n">
        <v>2473.00182</v>
      </c>
      <c r="EX157" s="0" t="n">
        <v>2463.8768</v>
      </c>
      <c r="EY157" s="0" t="n">
        <v>2454.77126</v>
      </c>
      <c r="EZ157" s="0" t="n">
        <v>2445.68384</v>
      </c>
      <c r="FA157" s="0" t="n">
        <v>2436.61319</v>
      </c>
      <c r="FB157" s="0" t="n">
        <v>2427.55797</v>
      </c>
      <c r="FC157" s="0" t="n">
        <v>2418.51684</v>
      </c>
      <c r="FD157" s="0" t="n">
        <v>2409.48844</v>
      </c>
      <c r="FE157" s="0" t="n">
        <v>2400.47145</v>
      </c>
      <c r="FF157" s="0" t="n">
        <v>2391.46449</v>
      </c>
      <c r="FG157" s="0" t="n">
        <v>2382.46624</v>
      </c>
      <c r="FH157" s="0" t="n">
        <v>2373.47534</v>
      </c>
      <c r="FI157" s="0" t="n">
        <v>2364.49046</v>
      </c>
      <c r="FJ157" s="0" t="n">
        <v>2355.51025</v>
      </c>
      <c r="FK157" s="0" t="n">
        <v>2346.53334</v>
      </c>
      <c r="FL157" s="0" t="n">
        <v>2337.55841</v>
      </c>
      <c r="FM157" s="0" t="n">
        <v>2328.58412</v>
      </c>
      <c r="FN157" s="0" t="n">
        <v>2319.6091</v>
      </c>
      <c r="FO157" s="0" t="n">
        <v>2310.63202</v>
      </c>
      <c r="FP157" s="0" t="n">
        <v>2301.65154</v>
      </c>
      <c r="FQ157" s="0" t="n">
        <v>2292.66629</v>
      </c>
      <c r="FR157" s="0" t="n">
        <v>2283.67496</v>
      </c>
      <c r="FS157" s="0" t="n">
        <v>2274.67618</v>
      </c>
      <c r="FT157" s="0" t="n">
        <v>2265.6686</v>
      </c>
      <c r="FU157" s="0" t="n">
        <v>2256.65089</v>
      </c>
      <c r="FV157" s="0" t="n">
        <v>2247.62169</v>
      </c>
      <c r="FW157" s="0" t="n">
        <v>2238.57967</v>
      </c>
      <c r="FX157" s="0" t="n">
        <v>2229.52347</v>
      </c>
      <c r="FY157" s="0" t="n">
        <v>2220.45176</v>
      </c>
      <c r="FZ157" s="0" t="n">
        <v>2211.36318</v>
      </c>
      <c r="GA157" s="0" t="n">
        <v>2202.25639</v>
      </c>
      <c r="GB157" s="0" t="n">
        <v>2193.13004</v>
      </c>
      <c r="GC157" s="0" t="n">
        <v>2183.98279</v>
      </c>
      <c r="GD157" s="0" t="n">
        <v>2174.81331</v>
      </c>
      <c r="GE157" s="0" t="n">
        <v>2165.62022</v>
      </c>
      <c r="GF157" s="0" t="n">
        <v>2156.4022</v>
      </c>
      <c r="GG157" s="0" t="n">
        <v>2147.15789</v>
      </c>
      <c r="GH157" s="0" t="n">
        <v>2137.88596</v>
      </c>
      <c r="GI157" s="0" t="n">
        <v>2128.58504</v>
      </c>
      <c r="GJ157" s="0" t="n">
        <v>2119.2538</v>
      </c>
      <c r="GK157" s="0" t="n">
        <v>2109.89091</v>
      </c>
      <c r="GL157" s="0" t="n">
        <v>2100.495</v>
      </c>
    </row>
    <row r="158" customFormat="false" ht="13.2" hidden="false" customHeight="false" outlineLevel="0" collapsed="false">
      <c r="A158" s="0" t="n">
        <v>4086</v>
      </c>
      <c r="B158" s="0" t="n">
        <v>145.795</v>
      </c>
      <c r="C158" s="0" t="n">
        <v>138.94225</v>
      </c>
      <c r="D158" s="0" t="n">
        <v>128.755</v>
      </c>
      <c r="E158" s="0" t="n">
        <v>112.16765</v>
      </c>
      <c r="F158" s="0" t="n">
        <v>93.145</v>
      </c>
      <c r="G158" s="0" t="n">
        <v>74.35023</v>
      </c>
      <c r="H158" s="0" t="n">
        <v>53.98645</v>
      </c>
      <c r="I158" s="0" t="n">
        <v>37.6582</v>
      </c>
      <c r="J158" s="0" t="n">
        <v>30.97</v>
      </c>
      <c r="K158" s="0" t="n">
        <v>37.28562</v>
      </c>
      <c r="L158" s="0" t="n">
        <v>51.18</v>
      </c>
      <c r="M158" s="0" t="n">
        <v>65.07438</v>
      </c>
      <c r="N158" s="0" t="n">
        <v>71.39</v>
      </c>
      <c r="O158" s="0" t="n">
        <v>71.0623</v>
      </c>
      <c r="P158" s="0" t="n">
        <v>70.14419</v>
      </c>
      <c r="Q158" s="0" t="n">
        <v>68.73317</v>
      </c>
      <c r="R158" s="0" t="n">
        <v>66.92674</v>
      </c>
      <c r="S158" s="0" t="n">
        <v>64.8224</v>
      </c>
      <c r="T158" s="0" t="n">
        <v>62.51763</v>
      </c>
      <c r="U158" s="0" t="n">
        <v>60.10994</v>
      </c>
      <c r="V158" s="0" t="n">
        <v>57.69682</v>
      </c>
      <c r="W158" s="0" t="n">
        <v>55.37577</v>
      </c>
      <c r="X158" s="0" t="n">
        <v>53.24429</v>
      </c>
      <c r="Y158" s="0" t="n">
        <v>51.39986</v>
      </c>
      <c r="Z158" s="0" t="n">
        <v>49.94</v>
      </c>
      <c r="AA158" s="0" t="n">
        <v>48.67074</v>
      </c>
      <c r="AB158" s="0" t="n">
        <v>47.34004</v>
      </c>
      <c r="AC158" s="0" t="n">
        <v>45.95826</v>
      </c>
      <c r="AD158" s="0" t="n">
        <v>44.53576</v>
      </c>
      <c r="AE158" s="0" t="n">
        <v>43.08289</v>
      </c>
      <c r="AF158" s="0" t="n">
        <v>41.61003</v>
      </c>
      <c r="AG158" s="0" t="n">
        <v>40.12753</v>
      </c>
      <c r="AH158" s="0" t="n">
        <v>38.64576</v>
      </c>
      <c r="AI158" s="0" t="n">
        <v>37.17506</v>
      </c>
      <c r="AJ158" s="0" t="n">
        <v>35.72581</v>
      </c>
      <c r="AK158" s="0" t="n">
        <v>34.30837</v>
      </c>
      <c r="AL158" s="0" t="n">
        <v>32.93309</v>
      </c>
      <c r="AM158" s="0" t="n">
        <v>31.61035</v>
      </c>
      <c r="AN158" s="0" t="n">
        <v>30.35048</v>
      </c>
      <c r="AO158" s="0" t="n">
        <v>29.16387</v>
      </c>
      <c r="AP158" s="0" t="n">
        <v>28.06086</v>
      </c>
      <c r="AQ158" s="0" t="n">
        <v>27.05182</v>
      </c>
      <c r="AR158" s="0" t="n">
        <v>26.14711</v>
      </c>
      <c r="AS158" s="0" t="n">
        <v>25.3571</v>
      </c>
      <c r="AT158" s="0" t="n">
        <v>24.69213</v>
      </c>
      <c r="AU158" s="0" t="n">
        <v>24.16258</v>
      </c>
      <c r="AV158" s="0" t="n">
        <v>23.7788</v>
      </c>
      <c r="AW158" s="0" t="n">
        <v>23.55116</v>
      </c>
      <c r="AX158" s="0" t="n">
        <v>23.49</v>
      </c>
      <c r="AY158" s="0" t="n">
        <v>23.55502</v>
      </c>
      <c r="AZ158" s="0" t="n">
        <v>23.69677</v>
      </c>
      <c r="BA158" s="0" t="n">
        <v>23.91193</v>
      </c>
      <c r="BB158" s="0" t="n">
        <v>24.19718</v>
      </c>
      <c r="BC158" s="0" t="n">
        <v>24.54921</v>
      </c>
      <c r="BD158" s="0" t="n">
        <v>24.96471</v>
      </c>
      <c r="BE158" s="0" t="n">
        <v>25.44034</v>
      </c>
      <c r="BF158" s="0" t="n">
        <v>25.9728</v>
      </c>
      <c r="BG158" s="0" t="n">
        <v>26.55878</v>
      </c>
      <c r="BH158" s="0" t="n">
        <v>27.19494</v>
      </c>
      <c r="BI158" s="0" t="n">
        <v>27.87798</v>
      </c>
      <c r="BJ158" s="0" t="n">
        <v>28.60457</v>
      </c>
      <c r="BK158" s="0" t="n">
        <v>29.37141</v>
      </c>
      <c r="BL158" s="0" t="n">
        <v>30.17518</v>
      </c>
      <c r="BM158" s="0" t="n">
        <v>31.01255</v>
      </c>
      <c r="BN158" s="0" t="n">
        <v>31.88021</v>
      </c>
      <c r="BO158" s="0" t="n">
        <v>32.77485</v>
      </c>
      <c r="BP158" s="0" t="n">
        <v>33.69314</v>
      </c>
      <c r="BQ158" s="0" t="n">
        <v>34.63178</v>
      </c>
      <c r="BR158" s="0" t="n">
        <v>35.58743</v>
      </c>
      <c r="BS158" s="0" t="n">
        <v>36.5568</v>
      </c>
      <c r="BT158" s="0" t="n">
        <v>37.53654</v>
      </c>
      <c r="BU158" s="0" t="n">
        <v>38.52336</v>
      </c>
      <c r="BV158" s="0" t="n">
        <v>39.51394</v>
      </c>
      <c r="BW158" s="0" t="n">
        <v>40.50496</v>
      </c>
      <c r="BX158" s="0" t="n">
        <v>41.49309</v>
      </c>
      <c r="BY158" s="0" t="n">
        <v>42.47502</v>
      </c>
      <c r="BZ158" s="0" t="n">
        <v>43.44745</v>
      </c>
      <c r="CA158" s="0" t="n">
        <v>44.40704</v>
      </c>
      <c r="CB158" s="0" t="n">
        <v>45.35049</v>
      </c>
      <c r="CC158" s="0" t="n">
        <v>46.27448</v>
      </c>
      <c r="CD158" s="0" t="n">
        <v>47.17567</v>
      </c>
      <c r="CE158" s="0" t="n">
        <v>48.05078</v>
      </c>
      <c r="CF158" s="0" t="n">
        <v>48.89647</v>
      </c>
      <c r="CG158" s="0" t="n">
        <v>49.70942</v>
      </c>
      <c r="CH158" s="0" t="n">
        <v>50.48633</v>
      </c>
      <c r="CI158" s="0" t="n">
        <v>51.22387</v>
      </c>
      <c r="CJ158" s="0" t="n">
        <v>51.91873</v>
      </c>
      <c r="CK158" s="0" t="n">
        <v>52.56759</v>
      </c>
      <c r="CL158" s="0" t="n">
        <v>53.16713</v>
      </c>
      <c r="CM158" s="0" t="n">
        <v>53.71403</v>
      </c>
      <c r="CN158" s="0" t="n">
        <v>54.20499</v>
      </c>
      <c r="CO158" s="0" t="n">
        <v>54.63668</v>
      </c>
      <c r="CP158" s="0" t="n">
        <v>55.00578</v>
      </c>
      <c r="CQ158" s="0" t="n">
        <v>55.30898</v>
      </c>
      <c r="CR158" s="0" t="n">
        <v>55.54296</v>
      </c>
      <c r="CS158" s="0" t="n">
        <v>55.70441</v>
      </c>
      <c r="CT158" s="0" t="n">
        <v>55.79</v>
      </c>
      <c r="CU158" s="0" t="n">
        <v>55.82836</v>
      </c>
      <c r="CV158" s="0" t="n">
        <v>55.85079</v>
      </c>
      <c r="CW158" s="0" t="n">
        <v>55.858</v>
      </c>
      <c r="CX158" s="0" t="n">
        <v>55.8507</v>
      </c>
      <c r="CY158" s="0" t="n">
        <v>55.8296</v>
      </c>
      <c r="CZ158" s="0" t="n">
        <v>55.79539</v>
      </c>
      <c r="DA158" s="0" t="n">
        <v>55.74881</v>
      </c>
      <c r="DB158" s="0" t="n">
        <v>55.69055</v>
      </c>
      <c r="DC158" s="0" t="n">
        <v>55.62131</v>
      </c>
      <c r="DD158" s="0" t="n">
        <v>55.54181</v>
      </c>
      <c r="DE158" s="0" t="n">
        <v>55.45276</v>
      </c>
      <c r="DF158" s="0" t="n">
        <v>55.35486</v>
      </c>
      <c r="DG158" s="0" t="n">
        <v>55.24883</v>
      </c>
      <c r="DH158" s="0" t="n">
        <v>55.13537</v>
      </c>
      <c r="DI158" s="0" t="n">
        <v>55.01519</v>
      </c>
      <c r="DJ158" s="0" t="n">
        <v>54.88899</v>
      </c>
      <c r="DK158" s="0" t="n">
        <v>54.7575</v>
      </c>
      <c r="DL158" s="0" t="n">
        <v>54.6214</v>
      </c>
      <c r="DM158" s="0" t="n">
        <v>54.48142</v>
      </c>
      <c r="DN158" s="0" t="n">
        <v>54.33826</v>
      </c>
      <c r="DO158" s="0" t="n">
        <v>54.19263</v>
      </c>
      <c r="DP158" s="0" t="n">
        <v>54.04524</v>
      </c>
      <c r="DQ158" s="0" t="n">
        <v>53.89679</v>
      </c>
      <c r="DR158" s="0" t="n">
        <v>53.748</v>
      </c>
      <c r="DS158" s="0" t="n">
        <v>53.59957</v>
      </c>
      <c r="DT158" s="0" t="n">
        <v>53.45222</v>
      </c>
      <c r="DU158" s="0" t="n">
        <v>53.30663</v>
      </c>
      <c r="DV158" s="0" t="n">
        <v>53.16354</v>
      </c>
      <c r="DW158" s="0" t="n">
        <v>53.02365</v>
      </c>
      <c r="DX158" s="0" t="n">
        <v>52.88766</v>
      </c>
      <c r="DY158" s="0" t="n">
        <v>52.75628</v>
      </c>
      <c r="DZ158" s="0" t="n">
        <v>52.63023</v>
      </c>
      <c r="EA158" s="0" t="n">
        <v>52.5102</v>
      </c>
      <c r="EB158" s="0" t="n">
        <v>52.39692</v>
      </c>
      <c r="EC158" s="0" t="n">
        <v>52.29107</v>
      </c>
      <c r="ED158" s="0" t="n">
        <v>52.19339</v>
      </c>
      <c r="EE158" s="0" t="n">
        <v>52.10456</v>
      </c>
      <c r="EF158" s="0" t="n">
        <v>52.02531</v>
      </c>
      <c r="EG158" s="0" t="n">
        <v>51.95633</v>
      </c>
      <c r="EH158" s="0" t="n">
        <v>51.89835</v>
      </c>
      <c r="EI158" s="0" t="n">
        <v>51.85205</v>
      </c>
      <c r="EJ158" s="0" t="n">
        <v>51.81817</v>
      </c>
      <c r="EK158" s="0" t="n">
        <v>51.79739</v>
      </c>
      <c r="EL158" s="0" t="n">
        <v>51.79044</v>
      </c>
      <c r="EM158" s="0" t="n">
        <v>51.79802</v>
      </c>
      <c r="EN158" s="0" t="n">
        <v>51.82082</v>
      </c>
      <c r="EO158" s="0" t="n">
        <v>51.85959</v>
      </c>
      <c r="EP158" s="0" t="n">
        <v>51.915</v>
      </c>
      <c r="EQ158" s="0" t="n">
        <v>51.97901</v>
      </c>
      <c r="ER158" s="0" t="n">
        <v>52.04306</v>
      </c>
      <c r="ES158" s="0" t="n">
        <v>52.10715</v>
      </c>
      <c r="ET158" s="0" t="n">
        <v>52.17124</v>
      </c>
      <c r="EU158" s="0" t="n">
        <v>52.23533</v>
      </c>
      <c r="EV158" s="0" t="n">
        <v>52.29938</v>
      </c>
      <c r="EW158" s="0" t="n">
        <v>52.36338</v>
      </c>
      <c r="EX158" s="0" t="n">
        <v>52.42732</v>
      </c>
      <c r="EY158" s="0" t="n">
        <v>52.49117</v>
      </c>
      <c r="EZ158" s="0" t="n">
        <v>52.55492</v>
      </c>
      <c r="FA158" s="0" t="n">
        <v>52.61853</v>
      </c>
      <c r="FB158" s="0" t="n">
        <v>52.682</v>
      </c>
      <c r="FC158" s="0" t="n">
        <v>52.7453</v>
      </c>
      <c r="FD158" s="0" t="n">
        <v>52.80842</v>
      </c>
      <c r="FE158" s="0" t="n">
        <v>52.87133</v>
      </c>
      <c r="FF158" s="0" t="n">
        <v>52.93402</v>
      </c>
      <c r="FG158" s="0" t="n">
        <v>52.99646</v>
      </c>
      <c r="FH158" s="0" t="n">
        <v>53.05864</v>
      </c>
      <c r="FI158" s="0" t="n">
        <v>53.12054</v>
      </c>
      <c r="FJ158" s="0" t="n">
        <v>53.18214</v>
      </c>
      <c r="FK158" s="0" t="n">
        <v>53.24341</v>
      </c>
      <c r="FL158" s="0" t="n">
        <v>53.30434</v>
      </c>
      <c r="FM158" s="0" t="n">
        <v>53.36492</v>
      </c>
      <c r="FN158" s="0" t="n">
        <v>53.42511</v>
      </c>
      <c r="FO158" s="0" t="n">
        <v>53.4849</v>
      </c>
      <c r="FP158" s="0" t="n">
        <v>53.54427</v>
      </c>
      <c r="FQ158" s="0" t="n">
        <v>53.60321</v>
      </c>
      <c r="FR158" s="0" t="n">
        <v>53.66168</v>
      </c>
      <c r="FS158" s="0" t="n">
        <v>53.71968</v>
      </c>
      <c r="FT158" s="0" t="n">
        <v>53.77719</v>
      </c>
      <c r="FU158" s="0" t="n">
        <v>53.83417</v>
      </c>
      <c r="FV158" s="0" t="n">
        <v>53.89062</v>
      </c>
      <c r="FW158" s="0" t="n">
        <v>53.94652</v>
      </c>
      <c r="FX158" s="0" t="n">
        <v>54.00183</v>
      </c>
      <c r="FY158" s="0" t="n">
        <v>54.05656</v>
      </c>
      <c r="FZ158" s="0" t="n">
        <v>54.11067</v>
      </c>
      <c r="GA158" s="0" t="n">
        <v>54.16415</v>
      </c>
      <c r="GB158" s="0" t="n">
        <v>54.21697</v>
      </c>
      <c r="GC158" s="0" t="n">
        <v>54.26911</v>
      </c>
      <c r="GD158" s="0" t="n">
        <v>54.32057</v>
      </c>
      <c r="GE158" s="0" t="n">
        <v>54.37132</v>
      </c>
      <c r="GF158" s="0" t="n">
        <v>54.42134</v>
      </c>
      <c r="GG158" s="0" t="n">
        <v>54.4706</v>
      </c>
      <c r="GH158" s="0" t="n">
        <v>54.5191</v>
      </c>
      <c r="GI158" s="0" t="n">
        <v>54.56681</v>
      </c>
      <c r="GJ158" s="0" t="n">
        <v>54.61371</v>
      </c>
      <c r="GK158" s="0" t="n">
        <v>54.65977</v>
      </c>
      <c r="GL158" s="0" t="n">
        <v>54.705</v>
      </c>
    </row>
    <row r="159" customFormat="false" ht="13.2" hidden="false" customHeight="false" outlineLevel="0" collapsed="false">
      <c r="A159" s="0" t="n">
        <v>4084</v>
      </c>
      <c r="B159" s="0" t="n">
        <v>430.25</v>
      </c>
      <c r="C159" s="0" t="n">
        <v>862.33291</v>
      </c>
      <c r="D159" s="0" t="n">
        <v>1185.115</v>
      </c>
      <c r="E159" s="0" t="n">
        <v>1589.79798</v>
      </c>
      <c r="F159" s="0" t="n">
        <v>1872.565</v>
      </c>
      <c r="G159" s="0" t="n">
        <v>1632.29478</v>
      </c>
      <c r="H159" s="0" t="n">
        <v>1177.80009</v>
      </c>
      <c r="I159" s="0" t="n">
        <v>737.55534</v>
      </c>
      <c r="J159" s="0" t="n">
        <v>540.035</v>
      </c>
      <c r="K159" s="0" t="n">
        <v>635.52498</v>
      </c>
      <c r="L159" s="0" t="n">
        <v>849.58161</v>
      </c>
      <c r="M159" s="0" t="n">
        <v>1073.58494</v>
      </c>
      <c r="N159" s="0" t="n">
        <v>1198.915</v>
      </c>
      <c r="O159" s="0" t="n">
        <v>1234.69468</v>
      </c>
      <c r="P159" s="0" t="n">
        <v>1263.01294</v>
      </c>
      <c r="Q159" s="0" t="n">
        <v>1284.69895</v>
      </c>
      <c r="R159" s="0" t="n">
        <v>1300.58188</v>
      </c>
      <c r="S159" s="0" t="n">
        <v>1311.4909</v>
      </c>
      <c r="T159" s="0" t="n">
        <v>1318.25518</v>
      </c>
      <c r="U159" s="0" t="n">
        <v>1321.7039</v>
      </c>
      <c r="V159" s="0" t="n">
        <v>1322.66622</v>
      </c>
      <c r="W159" s="0" t="n">
        <v>1321.97132</v>
      </c>
      <c r="X159" s="0" t="n">
        <v>1320.44836</v>
      </c>
      <c r="Y159" s="0" t="n">
        <v>1318.92654</v>
      </c>
      <c r="Z159" s="0" t="n">
        <v>1318.235</v>
      </c>
      <c r="AA159" s="0" t="n">
        <v>1317.38013</v>
      </c>
      <c r="AB159" s="0" t="n">
        <v>1314.91321</v>
      </c>
      <c r="AC159" s="0" t="n">
        <v>1310.9808</v>
      </c>
      <c r="AD159" s="0" t="n">
        <v>1305.72944</v>
      </c>
      <c r="AE159" s="0" t="n">
        <v>1299.30569</v>
      </c>
      <c r="AF159" s="0" t="n">
        <v>1291.8561</v>
      </c>
      <c r="AG159" s="0" t="n">
        <v>1283.5272</v>
      </c>
      <c r="AH159" s="0" t="n">
        <v>1274.46555</v>
      </c>
      <c r="AI159" s="0" t="n">
        <v>1264.81771</v>
      </c>
      <c r="AJ159" s="0" t="n">
        <v>1254.73023</v>
      </c>
      <c r="AK159" s="0" t="n">
        <v>1244.34964</v>
      </c>
      <c r="AL159" s="0" t="n">
        <v>1233.8225</v>
      </c>
      <c r="AM159" s="0" t="n">
        <v>1223.29536</v>
      </c>
      <c r="AN159" s="0" t="n">
        <v>1212.91477</v>
      </c>
      <c r="AO159" s="0" t="n">
        <v>1202.82728</v>
      </c>
      <c r="AP159" s="0" t="n">
        <v>1193.17944</v>
      </c>
      <c r="AQ159" s="0" t="n">
        <v>1184.1178</v>
      </c>
      <c r="AR159" s="0" t="n">
        <v>1175.7889</v>
      </c>
      <c r="AS159" s="0" t="n">
        <v>1168.33931</v>
      </c>
      <c r="AT159" s="0" t="n">
        <v>1161.91556</v>
      </c>
      <c r="AU159" s="0" t="n">
        <v>1156.6642</v>
      </c>
      <c r="AV159" s="0" t="n">
        <v>1152.73179</v>
      </c>
      <c r="AW159" s="0" t="n">
        <v>1150.26487</v>
      </c>
      <c r="AX159" s="0" t="n">
        <v>1149.41</v>
      </c>
      <c r="AY159" s="0" t="n">
        <v>1149.3887</v>
      </c>
      <c r="AZ159" s="0" t="n">
        <v>1149.32602</v>
      </c>
      <c r="BA159" s="0" t="n">
        <v>1149.22375</v>
      </c>
      <c r="BB159" s="0" t="n">
        <v>1149.08367</v>
      </c>
      <c r="BC159" s="0" t="n">
        <v>1148.90762</v>
      </c>
      <c r="BD159" s="0" t="n">
        <v>1148.69736</v>
      </c>
      <c r="BE159" s="0" t="n">
        <v>1148.45472</v>
      </c>
      <c r="BF159" s="0" t="n">
        <v>1148.18148</v>
      </c>
      <c r="BG159" s="0" t="n">
        <v>1147.87945</v>
      </c>
      <c r="BH159" s="0" t="n">
        <v>1147.55042</v>
      </c>
      <c r="BI159" s="0" t="n">
        <v>1147.19621</v>
      </c>
      <c r="BJ159" s="0" t="n">
        <v>1146.81859</v>
      </c>
      <c r="BK159" s="0" t="n">
        <v>1146.41938</v>
      </c>
      <c r="BL159" s="0" t="n">
        <v>1146.00038</v>
      </c>
      <c r="BM159" s="0" t="n">
        <v>1145.56338</v>
      </c>
      <c r="BN159" s="0" t="n">
        <v>1145.11019</v>
      </c>
      <c r="BO159" s="0" t="n">
        <v>1144.6426</v>
      </c>
      <c r="BP159" s="0" t="n">
        <v>1144.16241</v>
      </c>
      <c r="BQ159" s="0" t="n">
        <v>1143.67142</v>
      </c>
      <c r="BR159" s="0" t="n">
        <v>1143.17143</v>
      </c>
      <c r="BS159" s="0" t="n">
        <v>1142.66424</v>
      </c>
      <c r="BT159" s="0" t="n">
        <v>1142.15166</v>
      </c>
      <c r="BU159" s="0" t="n">
        <v>1141.63548</v>
      </c>
      <c r="BV159" s="0" t="n">
        <v>1141.1175</v>
      </c>
      <c r="BW159" s="0" t="n">
        <v>1140.59952</v>
      </c>
      <c r="BX159" s="0" t="n">
        <v>1140.08334</v>
      </c>
      <c r="BY159" s="0" t="n">
        <v>1139.57075</v>
      </c>
      <c r="BZ159" s="0" t="n">
        <v>1139.06357</v>
      </c>
      <c r="CA159" s="0" t="n">
        <v>1138.56359</v>
      </c>
      <c r="CB159" s="0" t="n">
        <v>1138.0726</v>
      </c>
      <c r="CC159" s="0" t="n">
        <v>1137.59241</v>
      </c>
      <c r="CD159" s="0" t="n">
        <v>1137.12481</v>
      </c>
      <c r="CE159" s="0" t="n">
        <v>1136.67162</v>
      </c>
      <c r="CF159" s="0" t="n">
        <v>1136.23462</v>
      </c>
      <c r="CG159" s="0" t="n">
        <v>1135.81561</v>
      </c>
      <c r="CH159" s="0" t="n">
        <v>1135.4164</v>
      </c>
      <c r="CI159" s="0" t="n">
        <v>1135.03879</v>
      </c>
      <c r="CJ159" s="0" t="n">
        <v>1134.68457</v>
      </c>
      <c r="CK159" s="0" t="n">
        <v>1134.35555</v>
      </c>
      <c r="CL159" s="0" t="n">
        <v>1134.05352</v>
      </c>
      <c r="CM159" s="0" t="n">
        <v>1133.78028</v>
      </c>
      <c r="CN159" s="0" t="n">
        <v>1133.53764</v>
      </c>
      <c r="CO159" s="0" t="n">
        <v>1133.32739</v>
      </c>
      <c r="CP159" s="0" t="n">
        <v>1133.15133</v>
      </c>
      <c r="CQ159" s="0" t="n">
        <v>1133.01125</v>
      </c>
      <c r="CR159" s="0" t="n">
        <v>1132.90899</v>
      </c>
      <c r="CS159" s="0" t="n">
        <v>1132.8463</v>
      </c>
      <c r="CT159" s="0" t="n">
        <v>1132.825</v>
      </c>
      <c r="CU159" s="0" t="n">
        <v>1132.70012</v>
      </c>
      <c r="CV159" s="0" t="n">
        <v>1132.33021</v>
      </c>
      <c r="CW159" s="0" t="n">
        <v>1131.72237</v>
      </c>
      <c r="CX159" s="0" t="n">
        <v>1130.88369</v>
      </c>
      <c r="CY159" s="0" t="n">
        <v>1129.82124</v>
      </c>
      <c r="CZ159" s="0" t="n">
        <v>1128.54212</v>
      </c>
      <c r="DA159" s="0" t="n">
        <v>1127.05344</v>
      </c>
      <c r="DB159" s="0" t="n">
        <v>1125.36226</v>
      </c>
      <c r="DC159" s="0" t="n">
        <v>1123.47571</v>
      </c>
      <c r="DD159" s="0" t="n">
        <v>1121.40084</v>
      </c>
      <c r="DE159" s="0" t="n">
        <v>1119.14476</v>
      </c>
      <c r="DF159" s="0" t="n">
        <v>1116.71456</v>
      </c>
      <c r="DG159" s="0" t="n">
        <v>1114.11733</v>
      </c>
      <c r="DH159" s="0" t="n">
        <v>1111.36016</v>
      </c>
      <c r="DI159" s="0" t="n">
        <v>1108.45015</v>
      </c>
      <c r="DJ159" s="0" t="n">
        <v>1105.39437</v>
      </c>
      <c r="DK159" s="0" t="n">
        <v>1102.19992</v>
      </c>
      <c r="DL159" s="0" t="n">
        <v>1098.8739</v>
      </c>
      <c r="DM159" s="0" t="n">
        <v>1095.4234</v>
      </c>
      <c r="DN159" s="0" t="n">
        <v>1091.8555</v>
      </c>
      <c r="DO159" s="0" t="n">
        <v>1088.17729</v>
      </c>
      <c r="DP159" s="0" t="n">
        <v>1084.39586</v>
      </c>
      <c r="DQ159" s="0" t="n">
        <v>1080.51833</v>
      </c>
      <c r="DR159" s="0" t="n">
        <v>1076.55174</v>
      </c>
      <c r="DS159" s="0" t="n">
        <v>1072.50323</v>
      </c>
      <c r="DT159" s="0" t="n">
        <v>1068.37986</v>
      </c>
      <c r="DU159" s="0" t="n">
        <v>1064.18873</v>
      </c>
      <c r="DV159" s="0" t="n">
        <v>1059.93693</v>
      </c>
      <c r="DW159" s="0" t="n">
        <v>1055.63155</v>
      </c>
      <c r="DX159" s="0" t="n">
        <v>1051.27968</v>
      </c>
      <c r="DY159" s="0" t="n">
        <v>1046.88842</v>
      </c>
      <c r="DZ159" s="0" t="n">
        <v>1042.46485</v>
      </c>
      <c r="EA159" s="0" t="n">
        <v>1038.01606</v>
      </c>
      <c r="EB159" s="0" t="n">
        <v>1033.54915</v>
      </c>
      <c r="EC159" s="0" t="n">
        <v>1029.0712</v>
      </c>
      <c r="ED159" s="0" t="n">
        <v>1024.58931</v>
      </c>
      <c r="EE159" s="0" t="n">
        <v>1020.11056</v>
      </c>
      <c r="EF159" s="0" t="n">
        <v>1015.64206</v>
      </c>
      <c r="EG159" s="0" t="n">
        <v>1011.19088</v>
      </c>
      <c r="EH159" s="0" t="n">
        <v>1006.76412</v>
      </c>
      <c r="EI159" s="0" t="n">
        <v>1002.36887</v>
      </c>
      <c r="EJ159" s="0" t="n">
        <v>998.01222</v>
      </c>
      <c r="EK159" s="0" t="n">
        <v>993.70125</v>
      </c>
      <c r="EL159" s="0" t="n">
        <v>989.44308</v>
      </c>
      <c r="EM159" s="0" t="n">
        <v>985.24478</v>
      </c>
      <c r="EN159" s="0" t="n">
        <v>981.11343</v>
      </c>
      <c r="EO159" s="0" t="n">
        <v>977.05615</v>
      </c>
      <c r="EP159" s="0" t="n">
        <v>973.08</v>
      </c>
      <c r="EQ159" s="0" t="n">
        <v>969.15094</v>
      </c>
      <c r="ER159" s="0" t="n">
        <v>965.23159</v>
      </c>
      <c r="ES159" s="0" t="n">
        <v>961.32413</v>
      </c>
      <c r="ET159" s="0" t="n">
        <v>957.4307</v>
      </c>
      <c r="EU159" s="0" t="n">
        <v>953.55347</v>
      </c>
      <c r="EV159" s="0" t="n">
        <v>949.69458</v>
      </c>
      <c r="EW159" s="0" t="n">
        <v>945.85621</v>
      </c>
      <c r="EX159" s="0" t="n">
        <v>942.0405</v>
      </c>
      <c r="EY159" s="0" t="n">
        <v>938.24961</v>
      </c>
      <c r="EZ159" s="0" t="n">
        <v>934.4857</v>
      </c>
      <c r="FA159" s="0" t="n">
        <v>930.75093</v>
      </c>
      <c r="FB159" s="0" t="n">
        <v>927.04745</v>
      </c>
      <c r="FC159" s="0" t="n">
        <v>923.37742</v>
      </c>
      <c r="FD159" s="0" t="n">
        <v>919.743</v>
      </c>
      <c r="FE159" s="0" t="n">
        <v>916.14634</v>
      </c>
      <c r="FF159" s="0" t="n">
        <v>912.5896</v>
      </c>
      <c r="FG159" s="0" t="n">
        <v>909.07494</v>
      </c>
      <c r="FH159" s="0" t="n">
        <v>905.60451</v>
      </c>
      <c r="FI159" s="0" t="n">
        <v>902.18048</v>
      </c>
      <c r="FJ159" s="0" t="n">
        <v>898.80499</v>
      </c>
      <c r="FK159" s="0" t="n">
        <v>895.48021</v>
      </c>
      <c r="FL159" s="0" t="n">
        <v>892.2083</v>
      </c>
      <c r="FM159" s="0" t="n">
        <v>888.99141</v>
      </c>
      <c r="FN159" s="0" t="n">
        <v>885.83169</v>
      </c>
      <c r="FO159" s="0" t="n">
        <v>882.73131</v>
      </c>
      <c r="FP159" s="0" t="n">
        <v>879.69242</v>
      </c>
      <c r="FQ159" s="0" t="n">
        <v>876.71717</v>
      </c>
      <c r="FR159" s="0" t="n">
        <v>873.80774</v>
      </c>
      <c r="FS159" s="0" t="n">
        <v>870.96627</v>
      </c>
      <c r="FT159" s="0" t="n">
        <v>868.19491</v>
      </c>
      <c r="FU159" s="0" t="n">
        <v>865.49583</v>
      </c>
      <c r="FV159" s="0" t="n">
        <v>862.87118</v>
      </c>
      <c r="FW159" s="0" t="n">
        <v>860.32313</v>
      </c>
      <c r="FX159" s="0" t="n">
        <v>857.85383</v>
      </c>
      <c r="FY159" s="0" t="n">
        <v>855.46543</v>
      </c>
      <c r="FZ159" s="0" t="n">
        <v>853.16009</v>
      </c>
      <c r="GA159" s="0" t="n">
        <v>850.93997</v>
      </c>
      <c r="GB159" s="0" t="n">
        <v>848.80722</v>
      </c>
      <c r="GC159" s="0" t="n">
        <v>846.76401</v>
      </c>
      <c r="GD159" s="0" t="n">
        <v>844.81249</v>
      </c>
      <c r="GE159" s="0" t="n">
        <v>842.95482</v>
      </c>
      <c r="GF159" s="0" t="n">
        <v>841.19314</v>
      </c>
      <c r="GG159" s="0" t="n">
        <v>839.52963</v>
      </c>
      <c r="GH159" s="0" t="n">
        <v>837.96644</v>
      </c>
      <c r="GI159" s="0" t="n">
        <v>836.50572</v>
      </c>
      <c r="GJ159" s="0" t="n">
        <v>835.14965</v>
      </c>
      <c r="GK159" s="0" t="n">
        <v>833.90035</v>
      </c>
      <c r="GL159" s="0" t="n">
        <v>832.76</v>
      </c>
    </row>
    <row r="160" customFormat="false" ht="13.2" hidden="false" customHeight="false" outlineLevel="0" collapsed="false">
      <c r="A160" s="0" t="n">
        <v>405</v>
      </c>
      <c r="B160" s="0" t="n">
        <v>2607.5</v>
      </c>
      <c r="C160" s="0" t="n">
        <v>2297.20248</v>
      </c>
      <c r="D160" s="0" t="n">
        <v>2023.2</v>
      </c>
      <c r="E160" s="0" t="n">
        <v>1758.88687</v>
      </c>
      <c r="F160" s="0" t="n">
        <v>1551.335</v>
      </c>
      <c r="G160" s="0" t="n">
        <v>1412.48793</v>
      </c>
      <c r="H160" s="0" t="n">
        <v>1281.41441</v>
      </c>
      <c r="I160" s="0" t="n">
        <v>1183.87744</v>
      </c>
      <c r="J160" s="0" t="n">
        <v>1145.64</v>
      </c>
      <c r="K160" s="0" t="n">
        <v>1172.16843</v>
      </c>
      <c r="L160" s="0" t="n">
        <v>1231.44579</v>
      </c>
      <c r="M160" s="0" t="n">
        <v>1293.01026</v>
      </c>
      <c r="N160" s="0" t="n">
        <v>1326.4</v>
      </c>
      <c r="O160" s="0" t="n">
        <v>1332.75122</v>
      </c>
      <c r="P160" s="0" t="n">
        <v>1334.0765</v>
      </c>
      <c r="Q160" s="0" t="n">
        <v>1331.22858</v>
      </c>
      <c r="R160" s="0" t="n">
        <v>1325.06015</v>
      </c>
      <c r="S160" s="0" t="n">
        <v>1316.42393</v>
      </c>
      <c r="T160" s="0" t="n">
        <v>1306.17262</v>
      </c>
      <c r="U160" s="0" t="n">
        <v>1295.15895</v>
      </c>
      <c r="V160" s="0" t="n">
        <v>1284.23563</v>
      </c>
      <c r="W160" s="0" t="n">
        <v>1274.25536</v>
      </c>
      <c r="X160" s="0" t="n">
        <v>1266.07086</v>
      </c>
      <c r="Y160" s="0" t="n">
        <v>1260.53483</v>
      </c>
      <c r="Z160" s="0" t="n">
        <v>1258.5</v>
      </c>
      <c r="AA160" s="0" t="n">
        <v>1257.59323</v>
      </c>
      <c r="AB160" s="0" t="n">
        <v>1254.97654</v>
      </c>
      <c r="AC160" s="0" t="n">
        <v>1250.80537</v>
      </c>
      <c r="AD160" s="0" t="n">
        <v>1245.23519</v>
      </c>
      <c r="AE160" s="0" t="n">
        <v>1238.42142</v>
      </c>
      <c r="AF160" s="0" t="n">
        <v>1230.51953</v>
      </c>
      <c r="AG160" s="0" t="n">
        <v>1221.68496</v>
      </c>
      <c r="AH160" s="0" t="n">
        <v>1212.07315</v>
      </c>
      <c r="AI160" s="0" t="n">
        <v>1201.83955</v>
      </c>
      <c r="AJ160" s="0" t="n">
        <v>1191.13961</v>
      </c>
      <c r="AK160" s="0" t="n">
        <v>1180.12878</v>
      </c>
      <c r="AL160" s="0" t="n">
        <v>1168.9625</v>
      </c>
      <c r="AM160" s="0" t="n">
        <v>1157.79622</v>
      </c>
      <c r="AN160" s="0" t="n">
        <v>1146.78539</v>
      </c>
      <c r="AO160" s="0" t="n">
        <v>1136.08545</v>
      </c>
      <c r="AP160" s="0" t="n">
        <v>1125.85185</v>
      </c>
      <c r="AQ160" s="0" t="n">
        <v>1116.24004</v>
      </c>
      <c r="AR160" s="0" t="n">
        <v>1107.40547</v>
      </c>
      <c r="AS160" s="0" t="n">
        <v>1099.50358</v>
      </c>
      <c r="AT160" s="0" t="n">
        <v>1092.68981</v>
      </c>
      <c r="AU160" s="0" t="n">
        <v>1087.11963</v>
      </c>
      <c r="AV160" s="0" t="n">
        <v>1082.94846</v>
      </c>
      <c r="AW160" s="0" t="n">
        <v>1080.33178</v>
      </c>
      <c r="AX160" s="0" t="n">
        <v>1079.425</v>
      </c>
      <c r="AY160" s="0" t="n">
        <v>1079.42062</v>
      </c>
      <c r="AZ160" s="0" t="n">
        <v>1079.40774</v>
      </c>
      <c r="BA160" s="0" t="n">
        <v>1079.3867</v>
      </c>
      <c r="BB160" s="0" t="n">
        <v>1079.35791</v>
      </c>
      <c r="BC160" s="0" t="n">
        <v>1079.32171</v>
      </c>
      <c r="BD160" s="0" t="n">
        <v>1079.27848</v>
      </c>
      <c r="BE160" s="0" t="n">
        <v>1079.22859</v>
      </c>
      <c r="BF160" s="0" t="n">
        <v>1079.17241</v>
      </c>
      <c r="BG160" s="0" t="n">
        <v>1079.1103</v>
      </c>
      <c r="BH160" s="0" t="n">
        <v>1079.04266</v>
      </c>
      <c r="BI160" s="0" t="n">
        <v>1078.96983</v>
      </c>
      <c r="BJ160" s="0" t="n">
        <v>1078.89219</v>
      </c>
      <c r="BK160" s="0" t="n">
        <v>1078.81011</v>
      </c>
      <c r="BL160" s="0" t="n">
        <v>1078.72396</v>
      </c>
      <c r="BM160" s="0" t="n">
        <v>1078.63411</v>
      </c>
      <c r="BN160" s="0" t="n">
        <v>1078.54093</v>
      </c>
      <c r="BO160" s="0" t="n">
        <v>1078.44478</v>
      </c>
      <c r="BP160" s="0" t="n">
        <v>1078.34605</v>
      </c>
      <c r="BQ160" s="0" t="n">
        <v>1078.2451</v>
      </c>
      <c r="BR160" s="0" t="n">
        <v>1078.1423</v>
      </c>
      <c r="BS160" s="0" t="n">
        <v>1078.03803</v>
      </c>
      <c r="BT160" s="0" t="n">
        <v>1077.93264</v>
      </c>
      <c r="BU160" s="0" t="n">
        <v>1077.8265</v>
      </c>
      <c r="BV160" s="0" t="n">
        <v>1077.72</v>
      </c>
      <c r="BW160" s="0" t="n">
        <v>1077.6135</v>
      </c>
      <c r="BX160" s="0" t="n">
        <v>1077.50736</v>
      </c>
      <c r="BY160" s="0" t="n">
        <v>1077.40197</v>
      </c>
      <c r="BZ160" s="0" t="n">
        <v>1077.29769</v>
      </c>
      <c r="CA160" s="0" t="n">
        <v>1077.1949</v>
      </c>
      <c r="CB160" s="0" t="n">
        <v>1077.09395</v>
      </c>
      <c r="CC160" s="0" t="n">
        <v>1076.99521</v>
      </c>
      <c r="CD160" s="0" t="n">
        <v>1076.89908</v>
      </c>
      <c r="CE160" s="0" t="n">
        <v>1076.80589</v>
      </c>
      <c r="CF160" s="0" t="n">
        <v>1076.71604</v>
      </c>
      <c r="CG160" s="0" t="n">
        <v>1076.62989</v>
      </c>
      <c r="CH160" s="0" t="n">
        <v>1076.54781</v>
      </c>
      <c r="CI160" s="0" t="n">
        <v>1076.47017</v>
      </c>
      <c r="CJ160" s="0" t="n">
        <v>1076.39734</v>
      </c>
      <c r="CK160" s="0" t="n">
        <v>1076.32969</v>
      </c>
      <c r="CL160" s="0" t="n">
        <v>1076.26759</v>
      </c>
      <c r="CM160" s="0" t="n">
        <v>1076.21141</v>
      </c>
      <c r="CN160" s="0" t="n">
        <v>1076.16152</v>
      </c>
      <c r="CO160" s="0" t="n">
        <v>1076.11829</v>
      </c>
      <c r="CP160" s="0" t="n">
        <v>1076.08209</v>
      </c>
      <c r="CQ160" s="0" t="n">
        <v>1076.0533</v>
      </c>
      <c r="CR160" s="0" t="n">
        <v>1076.03227</v>
      </c>
      <c r="CS160" s="0" t="n">
        <v>1076.01938</v>
      </c>
      <c r="CT160" s="0" t="n">
        <v>1076.015</v>
      </c>
      <c r="CU160" s="0" t="n">
        <v>1076.14643</v>
      </c>
      <c r="CV160" s="0" t="n">
        <v>1076.53343</v>
      </c>
      <c r="CW160" s="0" t="n">
        <v>1077.16503</v>
      </c>
      <c r="CX160" s="0" t="n">
        <v>1078.03031</v>
      </c>
      <c r="CY160" s="0" t="n">
        <v>1079.11831</v>
      </c>
      <c r="CZ160" s="0" t="n">
        <v>1080.41809</v>
      </c>
      <c r="DA160" s="0" t="n">
        <v>1081.9187</v>
      </c>
      <c r="DB160" s="0" t="n">
        <v>1083.6092</v>
      </c>
      <c r="DC160" s="0" t="n">
        <v>1085.47863</v>
      </c>
      <c r="DD160" s="0" t="n">
        <v>1087.51606</v>
      </c>
      <c r="DE160" s="0" t="n">
        <v>1089.71052</v>
      </c>
      <c r="DF160" s="0" t="n">
        <v>1092.0511</v>
      </c>
      <c r="DG160" s="0" t="n">
        <v>1094.52682</v>
      </c>
      <c r="DH160" s="0" t="n">
        <v>1097.12674</v>
      </c>
      <c r="DI160" s="0" t="n">
        <v>1099.83993</v>
      </c>
      <c r="DJ160" s="0" t="n">
        <v>1102.65543</v>
      </c>
      <c r="DK160" s="0" t="n">
        <v>1105.5623</v>
      </c>
      <c r="DL160" s="0" t="n">
        <v>1108.54958</v>
      </c>
      <c r="DM160" s="0" t="n">
        <v>1111.60635</v>
      </c>
      <c r="DN160" s="0" t="n">
        <v>1114.72164</v>
      </c>
      <c r="DO160" s="0" t="n">
        <v>1117.88451</v>
      </c>
      <c r="DP160" s="0" t="n">
        <v>1121.08403</v>
      </c>
      <c r="DQ160" s="0" t="n">
        <v>1124.30922</v>
      </c>
      <c r="DR160" s="0" t="n">
        <v>1127.54916</v>
      </c>
      <c r="DS160" s="0" t="n">
        <v>1130.7929</v>
      </c>
      <c r="DT160" s="0" t="n">
        <v>1134.02949</v>
      </c>
      <c r="DU160" s="0" t="n">
        <v>1137.24797</v>
      </c>
      <c r="DV160" s="0" t="n">
        <v>1140.43743</v>
      </c>
      <c r="DW160" s="0" t="n">
        <v>1143.58688</v>
      </c>
      <c r="DX160" s="0" t="n">
        <v>1146.6854</v>
      </c>
      <c r="DY160" s="0" t="n">
        <v>1149.72204</v>
      </c>
      <c r="DZ160" s="0" t="n">
        <v>1152.68585</v>
      </c>
      <c r="EA160" s="0" t="n">
        <v>1155.56589</v>
      </c>
      <c r="EB160" s="0" t="n">
        <v>1158.35121</v>
      </c>
      <c r="EC160" s="0" t="n">
        <v>1161.03086</v>
      </c>
      <c r="ED160" s="0" t="n">
        <v>1163.5939</v>
      </c>
      <c r="EE160" s="0" t="n">
        <v>1166.02938</v>
      </c>
      <c r="EF160" s="0" t="n">
        <v>1168.32634</v>
      </c>
      <c r="EG160" s="0" t="n">
        <v>1170.47386</v>
      </c>
      <c r="EH160" s="0" t="n">
        <v>1172.46098</v>
      </c>
      <c r="EI160" s="0" t="n">
        <v>1174.27675</v>
      </c>
      <c r="EJ160" s="0" t="n">
        <v>1175.91023</v>
      </c>
      <c r="EK160" s="0" t="n">
        <v>1177.35048</v>
      </c>
      <c r="EL160" s="0" t="n">
        <v>1178.58653</v>
      </c>
      <c r="EM160" s="0" t="n">
        <v>1179.60747</v>
      </c>
      <c r="EN160" s="0" t="n">
        <v>1180.40232</v>
      </c>
      <c r="EO160" s="0" t="n">
        <v>1180.96015</v>
      </c>
      <c r="EP160" s="0" t="n">
        <v>1181.27</v>
      </c>
      <c r="EQ160" s="0" t="n">
        <v>1181.45285</v>
      </c>
      <c r="ER160" s="0" t="n">
        <v>1181.63582</v>
      </c>
      <c r="ES160" s="0" t="n">
        <v>1181.81718</v>
      </c>
      <c r="ET160" s="0" t="n">
        <v>1181.99521</v>
      </c>
      <c r="EU160" s="0" t="n">
        <v>1182.16819</v>
      </c>
      <c r="EV160" s="0" t="n">
        <v>1182.33441</v>
      </c>
      <c r="EW160" s="0" t="n">
        <v>1182.49215</v>
      </c>
      <c r="EX160" s="0" t="n">
        <v>1182.63967</v>
      </c>
      <c r="EY160" s="0" t="n">
        <v>1182.77526</v>
      </c>
      <c r="EZ160" s="0" t="n">
        <v>1182.89721</v>
      </c>
      <c r="FA160" s="0" t="n">
        <v>1183.0038</v>
      </c>
      <c r="FB160" s="0" t="n">
        <v>1183.09328</v>
      </c>
      <c r="FC160" s="0" t="n">
        <v>1183.16397</v>
      </c>
      <c r="FD160" s="0" t="n">
        <v>1183.21414</v>
      </c>
      <c r="FE160" s="0" t="n">
        <v>1183.24204</v>
      </c>
      <c r="FF160" s="0" t="n">
        <v>1183.246</v>
      </c>
      <c r="FG160" s="0" t="n">
        <v>1183.22425</v>
      </c>
      <c r="FH160" s="0" t="n">
        <v>1183.17511</v>
      </c>
      <c r="FI160" s="0" t="n">
        <v>1183.09683</v>
      </c>
      <c r="FJ160" s="0" t="n">
        <v>1182.98771</v>
      </c>
      <c r="FK160" s="0" t="n">
        <v>1182.84602</v>
      </c>
      <c r="FL160" s="0" t="n">
        <v>1182.67004</v>
      </c>
      <c r="FM160" s="0" t="n">
        <v>1182.45805</v>
      </c>
      <c r="FN160" s="0" t="n">
        <v>1182.20834</v>
      </c>
      <c r="FO160" s="0" t="n">
        <v>1181.91917</v>
      </c>
      <c r="FP160" s="0" t="n">
        <v>1181.58885</v>
      </c>
      <c r="FQ160" s="0" t="n">
        <v>1181.21564</v>
      </c>
      <c r="FR160" s="0" t="n">
        <v>1180.79781</v>
      </c>
      <c r="FS160" s="0" t="n">
        <v>1180.33367</v>
      </c>
      <c r="FT160" s="0" t="n">
        <v>1179.82146</v>
      </c>
      <c r="FU160" s="0" t="n">
        <v>1179.2595</v>
      </c>
      <c r="FV160" s="0" t="n">
        <v>1178.64605</v>
      </c>
      <c r="FW160" s="0" t="n">
        <v>1177.97939</v>
      </c>
      <c r="FX160" s="0" t="n">
        <v>1177.25781</v>
      </c>
      <c r="FY160" s="0" t="n">
        <v>1176.47957</v>
      </c>
      <c r="FZ160" s="0" t="n">
        <v>1175.64297</v>
      </c>
      <c r="GA160" s="0" t="n">
        <v>1174.74628</v>
      </c>
      <c r="GB160" s="0" t="n">
        <v>1173.78778</v>
      </c>
      <c r="GC160" s="0" t="n">
        <v>1172.76576</v>
      </c>
      <c r="GD160" s="0" t="n">
        <v>1171.67849</v>
      </c>
      <c r="GE160" s="0" t="n">
        <v>1170.52425</v>
      </c>
      <c r="GF160" s="0" t="n">
        <v>1169.30132</v>
      </c>
      <c r="GG160" s="0" t="n">
        <v>1168.00798</v>
      </c>
      <c r="GH160" s="0" t="n">
        <v>1166.64252</v>
      </c>
      <c r="GI160" s="0" t="n">
        <v>1165.20322</v>
      </c>
      <c r="GJ160" s="0" t="n">
        <v>1163.68833</v>
      </c>
      <c r="GK160" s="0" t="n">
        <v>1162.09618</v>
      </c>
      <c r="GL160" s="0" t="n">
        <v>1160.425</v>
      </c>
    </row>
    <row r="161" customFormat="false" ht="13.2" hidden="false" customHeight="false" outlineLevel="0" collapsed="false">
      <c r="A161" s="0" t="n">
        <v>4005</v>
      </c>
      <c r="B161" s="0" t="n">
        <v>15214.95</v>
      </c>
      <c r="C161" s="0" t="n">
        <v>14105.7117</v>
      </c>
      <c r="D161" s="0" t="n">
        <v>13073.47</v>
      </c>
      <c r="E161" s="0" t="n">
        <v>11671.69457</v>
      </c>
      <c r="F161" s="0" t="n">
        <v>10737.62</v>
      </c>
      <c r="G161" s="0" t="n">
        <v>11008.12812</v>
      </c>
      <c r="H161" s="0" t="n">
        <v>11551.88218</v>
      </c>
      <c r="I161" s="0" t="n">
        <v>12168.96889</v>
      </c>
      <c r="J161" s="0" t="n">
        <v>12659.475</v>
      </c>
      <c r="K161" s="0" t="n">
        <v>13131.402</v>
      </c>
      <c r="L161" s="0" t="n">
        <v>13708.88644</v>
      </c>
      <c r="M161" s="0" t="n">
        <v>14216.21766</v>
      </c>
      <c r="N161" s="0" t="n">
        <v>14477.685</v>
      </c>
      <c r="O161" s="0" t="n">
        <v>14591.73668</v>
      </c>
      <c r="P161" s="0" t="n">
        <v>14765.15703</v>
      </c>
      <c r="Q161" s="0" t="n">
        <v>14984.73954</v>
      </c>
      <c r="R161" s="0" t="n">
        <v>15237.27774</v>
      </c>
      <c r="S161" s="0" t="n">
        <v>15509.56516</v>
      </c>
      <c r="T161" s="0" t="n">
        <v>15788.39528</v>
      </c>
      <c r="U161" s="0" t="n">
        <v>16060.56165</v>
      </c>
      <c r="V161" s="0" t="n">
        <v>16312.85776</v>
      </c>
      <c r="W161" s="0" t="n">
        <v>16532.07714</v>
      </c>
      <c r="X161" s="0" t="n">
        <v>16705.01329</v>
      </c>
      <c r="Y161" s="0" t="n">
        <v>16818.45975</v>
      </c>
      <c r="Z161" s="0" t="n">
        <v>16859.21</v>
      </c>
      <c r="AA161" s="0" t="n">
        <v>16854.30651</v>
      </c>
      <c r="AB161" s="0" t="n">
        <v>16840.15643</v>
      </c>
      <c r="AC161" s="0" t="n">
        <v>16817.60035</v>
      </c>
      <c r="AD161" s="0" t="n">
        <v>16787.47889</v>
      </c>
      <c r="AE161" s="0" t="n">
        <v>16750.63264</v>
      </c>
      <c r="AF161" s="0" t="n">
        <v>16707.90219</v>
      </c>
      <c r="AG161" s="0" t="n">
        <v>16660.12815</v>
      </c>
      <c r="AH161" s="0" t="n">
        <v>16608.15111</v>
      </c>
      <c r="AI161" s="0" t="n">
        <v>16552.81168</v>
      </c>
      <c r="AJ161" s="0" t="n">
        <v>16494.95045</v>
      </c>
      <c r="AK161" s="0" t="n">
        <v>16435.40803</v>
      </c>
      <c r="AL161" s="0" t="n">
        <v>16375.025</v>
      </c>
      <c r="AM161" s="0" t="n">
        <v>16314.64198</v>
      </c>
      <c r="AN161" s="0" t="n">
        <v>16255.09955</v>
      </c>
      <c r="AO161" s="0" t="n">
        <v>16197.23832</v>
      </c>
      <c r="AP161" s="0" t="n">
        <v>16141.89889</v>
      </c>
      <c r="AQ161" s="0" t="n">
        <v>16089.92185</v>
      </c>
      <c r="AR161" s="0" t="n">
        <v>16042.14781</v>
      </c>
      <c r="AS161" s="0" t="n">
        <v>15999.41737</v>
      </c>
      <c r="AT161" s="0" t="n">
        <v>15962.57111</v>
      </c>
      <c r="AU161" s="0" t="n">
        <v>15932.44965</v>
      </c>
      <c r="AV161" s="0" t="n">
        <v>15909.89358</v>
      </c>
      <c r="AW161" s="0" t="n">
        <v>15895.7435</v>
      </c>
      <c r="AX161" s="0" t="n">
        <v>15890.84</v>
      </c>
      <c r="AY161" s="0" t="n">
        <v>15892.73548</v>
      </c>
      <c r="AZ161" s="0" t="n">
        <v>15898.31515</v>
      </c>
      <c r="BA161" s="0" t="n">
        <v>15907.41881</v>
      </c>
      <c r="BB161" s="0" t="n">
        <v>15919.88629</v>
      </c>
      <c r="BC161" s="0" t="n">
        <v>15935.5574</v>
      </c>
      <c r="BD161" s="0" t="n">
        <v>15954.27197</v>
      </c>
      <c r="BE161" s="0" t="n">
        <v>15975.86981</v>
      </c>
      <c r="BF161" s="0" t="n">
        <v>16000.19074</v>
      </c>
      <c r="BG161" s="0" t="n">
        <v>16027.07458</v>
      </c>
      <c r="BH161" s="0" t="n">
        <v>16056.36114</v>
      </c>
      <c r="BI161" s="0" t="n">
        <v>16087.89025</v>
      </c>
      <c r="BJ161" s="0" t="n">
        <v>16121.50172</v>
      </c>
      <c r="BK161" s="0" t="n">
        <v>16157.03537</v>
      </c>
      <c r="BL161" s="0" t="n">
        <v>16194.33102</v>
      </c>
      <c r="BM161" s="0" t="n">
        <v>16233.22848</v>
      </c>
      <c r="BN161" s="0" t="n">
        <v>16273.56759</v>
      </c>
      <c r="BO161" s="0" t="n">
        <v>16315.18815</v>
      </c>
      <c r="BP161" s="0" t="n">
        <v>16357.92998</v>
      </c>
      <c r="BQ161" s="0" t="n">
        <v>16401.6329</v>
      </c>
      <c r="BR161" s="0" t="n">
        <v>16446.13673</v>
      </c>
      <c r="BS161" s="0" t="n">
        <v>16491.28129</v>
      </c>
      <c r="BT161" s="0" t="n">
        <v>16536.90638</v>
      </c>
      <c r="BU161" s="0" t="n">
        <v>16582.85186</v>
      </c>
      <c r="BV161" s="0" t="n">
        <v>16628.9575</v>
      </c>
      <c r="BW161" s="0" t="n">
        <v>16675.06315</v>
      </c>
      <c r="BX161" s="0" t="n">
        <v>16721.00861</v>
      </c>
      <c r="BY161" s="0" t="n">
        <v>16766.63371</v>
      </c>
      <c r="BZ161" s="0" t="n">
        <v>16811.77827</v>
      </c>
      <c r="CA161" s="0" t="n">
        <v>16856.2821</v>
      </c>
      <c r="CB161" s="0" t="n">
        <v>16899.98502</v>
      </c>
      <c r="CC161" s="0" t="n">
        <v>16942.72685</v>
      </c>
      <c r="CD161" s="0" t="n">
        <v>16984.34741</v>
      </c>
      <c r="CE161" s="0" t="n">
        <v>17024.68652</v>
      </c>
      <c r="CF161" s="0" t="n">
        <v>17063.58398</v>
      </c>
      <c r="CG161" s="0" t="n">
        <v>17100.87963</v>
      </c>
      <c r="CH161" s="0" t="n">
        <v>17136.41328</v>
      </c>
      <c r="CI161" s="0" t="n">
        <v>17170.02475</v>
      </c>
      <c r="CJ161" s="0" t="n">
        <v>17201.55386</v>
      </c>
      <c r="CK161" s="0" t="n">
        <v>17230.84043</v>
      </c>
      <c r="CL161" s="0" t="n">
        <v>17257.72426</v>
      </c>
      <c r="CM161" s="0" t="n">
        <v>17282.04519</v>
      </c>
      <c r="CN161" s="0" t="n">
        <v>17303.64303</v>
      </c>
      <c r="CO161" s="0" t="n">
        <v>17322.3576</v>
      </c>
      <c r="CP161" s="0" t="n">
        <v>17338.02871</v>
      </c>
      <c r="CQ161" s="0" t="n">
        <v>17350.49619</v>
      </c>
      <c r="CR161" s="0" t="n">
        <v>17359.59986</v>
      </c>
      <c r="CS161" s="0" t="n">
        <v>17365.17951</v>
      </c>
      <c r="CT161" s="0" t="n">
        <v>17367.075</v>
      </c>
      <c r="CU161" s="0" t="n">
        <v>17364.20106</v>
      </c>
      <c r="CV161" s="0" t="n">
        <v>17355.73283</v>
      </c>
      <c r="CW161" s="0" t="n">
        <v>17341.90071</v>
      </c>
      <c r="CX161" s="0" t="n">
        <v>17322.93506</v>
      </c>
      <c r="CY161" s="0" t="n">
        <v>17299.06631</v>
      </c>
      <c r="CZ161" s="0" t="n">
        <v>17270.52479</v>
      </c>
      <c r="DA161" s="0" t="n">
        <v>17237.54095</v>
      </c>
      <c r="DB161" s="0" t="n">
        <v>17200.34513</v>
      </c>
      <c r="DC161" s="0" t="n">
        <v>17159.16775</v>
      </c>
      <c r="DD161" s="0" t="n">
        <v>17114.23918</v>
      </c>
      <c r="DE161" s="0" t="n">
        <v>17065.78981</v>
      </c>
      <c r="DF161" s="0" t="n">
        <v>17014.05003</v>
      </c>
      <c r="DG161" s="0" t="n">
        <v>16959.25022</v>
      </c>
      <c r="DH161" s="0" t="n">
        <v>16901.62078</v>
      </c>
      <c r="DI161" s="0" t="n">
        <v>16841.39209</v>
      </c>
      <c r="DJ161" s="0" t="n">
        <v>16778.79455</v>
      </c>
      <c r="DK161" s="0" t="n">
        <v>16714.05853</v>
      </c>
      <c r="DL161" s="0" t="n">
        <v>16647.41443</v>
      </c>
      <c r="DM161" s="0" t="n">
        <v>16579.09263</v>
      </c>
      <c r="DN161" s="0" t="n">
        <v>16509.32352</v>
      </c>
      <c r="DO161" s="0" t="n">
        <v>16438.33748</v>
      </c>
      <c r="DP161" s="0" t="n">
        <v>16366.36491</v>
      </c>
      <c r="DQ161" s="0" t="n">
        <v>16293.63621</v>
      </c>
      <c r="DR161" s="0" t="n">
        <v>16220.38174</v>
      </c>
      <c r="DS161" s="0" t="n">
        <v>16146.8319</v>
      </c>
      <c r="DT161" s="0" t="n">
        <v>16073.21708</v>
      </c>
      <c r="DU161" s="0" t="n">
        <v>15999.76765</v>
      </c>
      <c r="DV161" s="0" t="n">
        <v>15926.71403</v>
      </c>
      <c r="DW161" s="0" t="n">
        <v>15854.28658</v>
      </c>
      <c r="DX161" s="0" t="n">
        <v>15782.71571</v>
      </c>
      <c r="DY161" s="0" t="n">
        <v>15712.23178</v>
      </c>
      <c r="DZ161" s="0" t="n">
        <v>15643.0652</v>
      </c>
      <c r="EA161" s="0" t="n">
        <v>15575.44636</v>
      </c>
      <c r="EB161" s="0" t="n">
        <v>15509.60563</v>
      </c>
      <c r="EC161" s="0" t="n">
        <v>15445.77341</v>
      </c>
      <c r="ED161" s="0" t="n">
        <v>15384.18008</v>
      </c>
      <c r="EE161" s="0" t="n">
        <v>15325.05603</v>
      </c>
      <c r="EF161" s="0" t="n">
        <v>15268.63166</v>
      </c>
      <c r="EG161" s="0" t="n">
        <v>15215.13733</v>
      </c>
      <c r="EH161" s="0" t="n">
        <v>15164.80346</v>
      </c>
      <c r="EI161" s="0" t="n">
        <v>15117.86041</v>
      </c>
      <c r="EJ161" s="0" t="n">
        <v>15074.53859</v>
      </c>
      <c r="EK161" s="0" t="n">
        <v>15035.06838</v>
      </c>
      <c r="EL161" s="0" t="n">
        <v>14999.68016</v>
      </c>
      <c r="EM161" s="0" t="n">
        <v>14968.60433</v>
      </c>
      <c r="EN161" s="0" t="n">
        <v>14942.07127</v>
      </c>
      <c r="EO161" s="0" t="n">
        <v>14920.31136</v>
      </c>
      <c r="EP161" s="0" t="n">
        <v>14903.555</v>
      </c>
      <c r="EQ161" s="0" t="n">
        <v>14889.41043</v>
      </c>
      <c r="ER161" s="0" t="n">
        <v>14875.34301</v>
      </c>
      <c r="ES161" s="0" t="n">
        <v>14861.36881</v>
      </c>
      <c r="ET161" s="0" t="n">
        <v>14847.5039</v>
      </c>
      <c r="EU161" s="0" t="n">
        <v>14833.76434</v>
      </c>
      <c r="EV161" s="0" t="n">
        <v>14820.16621</v>
      </c>
      <c r="EW161" s="0" t="n">
        <v>14806.72557</v>
      </c>
      <c r="EX161" s="0" t="n">
        <v>14793.45848</v>
      </c>
      <c r="EY161" s="0" t="n">
        <v>14780.38102</v>
      </c>
      <c r="EZ161" s="0" t="n">
        <v>14767.50927</v>
      </c>
      <c r="FA161" s="0" t="n">
        <v>14754.85927</v>
      </c>
      <c r="FB161" s="0" t="n">
        <v>14742.44711</v>
      </c>
      <c r="FC161" s="0" t="n">
        <v>14730.28884</v>
      </c>
      <c r="FD161" s="0" t="n">
        <v>14718.40055</v>
      </c>
      <c r="FE161" s="0" t="n">
        <v>14706.79829</v>
      </c>
      <c r="FF161" s="0" t="n">
        <v>14695.49813</v>
      </c>
      <c r="FG161" s="0" t="n">
        <v>14684.51614</v>
      </c>
      <c r="FH161" s="0" t="n">
        <v>14673.86839</v>
      </c>
      <c r="FI161" s="0" t="n">
        <v>14663.57095</v>
      </c>
      <c r="FJ161" s="0" t="n">
        <v>14653.6399</v>
      </c>
      <c r="FK161" s="0" t="n">
        <v>14644.09127</v>
      </c>
      <c r="FL161" s="0" t="n">
        <v>14634.94117</v>
      </c>
      <c r="FM161" s="0" t="n">
        <v>14626.20564</v>
      </c>
      <c r="FN161" s="0" t="n">
        <v>14617.90076</v>
      </c>
      <c r="FO161" s="0" t="n">
        <v>14610.04261</v>
      </c>
      <c r="FP161" s="0" t="n">
        <v>14602.64722</v>
      </c>
      <c r="FQ161" s="0" t="n">
        <v>14595.73069</v>
      </c>
      <c r="FR161" s="0" t="n">
        <v>14589.30909</v>
      </c>
      <c r="FS161" s="0" t="n">
        <v>14583.39847</v>
      </c>
      <c r="FT161" s="0" t="n">
        <v>14578.01491</v>
      </c>
      <c r="FU161" s="0" t="n">
        <v>14573.17447</v>
      </c>
      <c r="FV161" s="0" t="n">
        <v>14568.89323</v>
      </c>
      <c r="FW161" s="0" t="n">
        <v>14565.18725</v>
      </c>
      <c r="FX161" s="0" t="n">
        <v>14562.07259</v>
      </c>
      <c r="FY161" s="0" t="n">
        <v>14559.56533</v>
      </c>
      <c r="FZ161" s="0" t="n">
        <v>14557.68153</v>
      </c>
      <c r="GA161" s="0" t="n">
        <v>14556.43728</v>
      </c>
      <c r="GB161" s="0" t="n">
        <v>14555.84861</v>
      </c>
      <c r="GC161" s="0" t="n">
        <v>14555.93162</v>
      </c>
      <c r="GD161" s="0" t="n">
        <v>14556.70236</v>
      </c>
      <c r="GE161" s="0" t="n">
        <v>14558.17691</v>
      </c>
      <c r="GF161" s="0" t="n">
        <v>14560.37133</v>
      </c>
      <c r="GG161" s="0" t="n">
        <v>14563.3017</v>
      </c>
      <c r="GH161" s="0" t="n">
        <v>14566.98407</v>
      </c>
      <c r="GI161" s="0" t="n">
        <v>14571.43452</v>
      </c>
      <c r="GJ161" s="0" t="n">
        <v>14576.66911</v>
      </c>
      <c r="GK161" s="0" t="n">
        <v>14582.70391</v>
      </c>
      <c r="GL161" s="0" t="n">
        <v>14589.555</v>
      </c>
    </row>
    <row r="162" customFormat="false" ht="13.2" hidden="false" customHeight="false" outlineLevel="0" collapsed="false">
      <c r="A162" s="0" t="n">
        <v>3727</v>
      </c>
      <c r="B162" s="0" t="n">
        <v>168919.645</v>
      </c>
      <c r="C162" s="0" t="n">
        <v>384851.87376</v>
      </c>
      <c r="D162" s="0" t="n">
        <v>546634.395</v>
      </c>
      <c r="E162" s="0" t="n">
        <v>686798.60406</v>
      </c>
      <c r="F162" s="0" t="n">
        <v>767017.36</v>
      </c>
      <c r="G162" s="0" t="n">
        <v>705408.85874</v>
      </c>
      <c r="H162" s="0" t="n">
        <v>566824.92746</v>
      </c>
      <c r="I162" s="0" t="n">
        <v>420627.92496</v>
      </c>
      <c r="J162" s="0" t="n">
        <v>336180.21</v>
      </c>
      <c r="K162" s="0" t="n">
        <v>308402.85611</v>
      </c>
      <c r="L162" s="0" t="n">
        <v>286365.23208</v>
      </c>
      <c r="M162" s="0" t="n">
        <v>270652.1395</v>
      </c>
      <c r="N162" s="0" t="n">
        <v>261848.38</v>
      </c>
      <c r="O162" s="0" t="n">
        <v>256858.83571</v>
      </c>
      <c r="P162" s="0" t="n">
        <v>252208.7129</v>
      </c>
      <c r="Q162" s="0" t="n">
        <v>247913.29941</v>
      </c>
      <c r="R162" s="0" t="n">
        <v>243987.88307</v>
      </c>
      <c r="S162" s="0" t="n">
        <v>240447.75171</v>
      </c>
      <c r="T162" s="0" t="n">
        <v>237308.19317</v>
      </c>
      <c r="U162" s="0" t="n">
        <v>234584.49529</v>
      </c>
      <c r="V162" s="0" t="n">
        <v>232291.9459</v>
      </c>
      <c r="W162" s="0" t="n">
        <v>230445.83284</v>
      </c>
      <c r="X162" s="0" t="n">
        <v>229061.44395</v>
      </c>
      <c r="Y162" s="0" t="n">
        <v>228154.06705</v>
      </c>
      <c r="Z162" s="0" t="n">
        <v>227738.99</v>
      </c>
      <c r="AA162" s="0" t="n">
        <v>227977.18829</v>
      </c>
      <c r="AB162" s="0" t="n">
        <v>228975.9055</v>
      </c>
      <c r="AC162" s="0" t="n">
        <v>230669.83158</v>
      </c>
      <c r="AD162" s="0" t="n">
        <v>232993.65647</v>
      </c>
      <c r="AE162" s="0" t="n">
        <v>235882.07012</v>
      </c>
      <c r="AF162" s="0" t="n">
        <v>239269.76246</v>
      </c>
      <c r="AG162" s="0" t="n">
        <v>243091.42342</v>
      </c>
      <c r="AH162" s="0" t="n">
        <v>247281.74298</v>
      </c>
      <c r="AI162" s="0" t="n">
        <v>251775.41105</v>
      </c>
      <c r="AJ162" s="0" t="n">
        <v>256507.11757</v>
      </c>
      <c r="AK162" s="0" t="n">
        <v>261411.55251</v>
      </c>
      <c r="AL162" s="0" t="n">
        <v>266423.40579</v>
      </c>
      <c r="AM162" s="0" t="n">
        <v>271477.36736</v>
      </c>
      <c r="AN162" s="0" t="n">
        <v>276508.12715</v>
      </c>
      <c r="AO162" s="0" t="n">
        <v>281450.37513</v>
      </c>
      <c r="AP162" s="0" t="n">
        <v>286238.80121</v>
      </c>
      <c r="AQ162" s="0" t="n">
        <v>290808.09534</v>
      </c>
      <c r="AR162" s="0" t="n">
        <v>295092.94748</v>
      </c>
      <c r="AS162" s="0" t="n">
        <v>299028.04755</v>
      </c>
      <c r="AT162" s="0" t="n">
        <v>302548.08551</v>
      </c>
      <c r="AU162" s="0" t="n">
        <v>305587.75129</v>
      </c>
      <c r="AV162" s="0" t="n">
        <v>308081.73484</v>
      </c>
      <c r="AW162" s="0" t="n">
        <v>309964.72609</v>
      </c>
      <c r="AX162" s="0" t="n">
        <v>311171.415</v>
      </c>
      <c r="AY162" s="0" t="n">
        <v>312009.98221</v>
      </c>
      <c r="AZ162" s="0" t="n">
        <v>312832.72331</v>
      </c>
      <c r="BA162" s="0" t="n">
        <v>313640.50061</v>
      </c>
      <c r="BB162" s="0" t="n">
        <v>314434.17641</v>
      </c>
      <c r="BC162" s="0" t="n">
        <v>315214.61303</v>
      </c>
      <c r="BD162" s="0" t="n">
        <v>315982.6728</v>
      </c>
      <c r="BE162" s="0" t="n">
        <v>316739.218</v>
      </c>
      <c r="BF162" s="0" t="n">
        <v>317485.11096</v>
      </c>
      <c r="BG162" s="0" t="n">
        <v>318221.214</v>
      </c>
      <c r="BH162" s="0" t="n">
        <v>318948.38942</v>
      </c>
      <c r="BI162" s="0" t="n">
        <v>319667.49954</v>
      </c>
      <c r="BJ162" s="0" t="n">
        <v>320379.40667</v>
      </c>
      <c r="BK162" s="0" t="n">
        <v>321084.97311</v>
      </c>
      <c r="BL162" s="0" t="n">
        <v>321785.0612</v>
      </c>
      <c r="BM162" s="0" t="n">
        <v>322480.53323</v>
      </c>
      <c r="BN162" s="0" t="n">
        <v>323172.25151</v>
      </c>
      <c r="BO162" s="0" t="n">
        <v>323861.07837</v>
      </c>
      <c r="BP162" s="0" t="n">
        <v>324547.87611</v>
      </c>
      <c r="BQ162" s="0" t="n">
        <v>325233.50707</v>
      </c>
      <c r="BR162" s="0" t="n">
        <v>325918.83351</v>
      </c>
      <c r="BS162" s="0" t="n">
        <v>326604.71779</v>
      </c>
      <c r="BT162" s="0" t="n">
        <v>327292.02219</v>
      </c>
      <c r="BU162" s="0" t="n">
        <v>327981.60905</v>
      </c>
      <c r="BV162" s="0" t="n">
        <v>328674.34067</v>
      </c>
      <c r="BW162" s="0" t="n">
        <v>329371.07935</v>
      </c>
      <c r="BX162" s="0" t="n">
        <v>330072.68743</v>
      </c>
      <c r="BY162" s="0" t="n">
        <v>330780.02719</v>
      </c>
      <c r="BZ162" s="0" t="n">
        <v>331493.96098</v>
      </c>
      <c r="CA162" s="0" t="n">
        <v>332215.35108</v>
      </c>
      <c r="CB162" s="0" t="n">
        <v>332945.05982</v>
      </c>
      <c r="CC162" s="0" t="n">
        <v>333683.94951</v>
      </c>
      <c r="CD162" s="0" t="n">
        <v>334432.88246</v>
      </c>
      <c r="CE162" s="0" t="n">
        <v>335192.72097</v>
      </c>
      <c r="CF162" s="0" t="n">
        <v>335964.32737</v>
      </c>
      <c r="CG162" s="0" t="n">
        <v>336748.56397</v>
      </c>
      <c r="CH162" s="0" t="n">
        <v>337546.29309</v>
      </c>
      <c r="CI162" s="0" t="n">
        <v>338358.37702</v>
      </c>
      <c r="CJ162" s="0" t="n">
        <v>339185.67809</v>
      </c>
      <c r="CK162" s="0" t="n">
        <v>340029.05861</v>
      </c>
      <c r="CL162" s="0" t="n">
        <v>340889.38089</v>
      </c>
      <c r="CM162" s="0" t="n">
        <v>341767.50724</v>
      </c>
      <c r="CN162" s="0" t="n">
        <v>342664.29998</v>
      </c>
      <c r="CO162" s="0" t="n">
        <v>343580.62141</v>
      </c>
      <c r="CP162" s="0" t="n">
        <v>344517.33385</v>
      </c>
      <c r="CQ162" s="0" t="n">
        <v>345475.29962</v>
      </c>
      <c r="CR162" s="0" t="n">
        <v>346455.38103</v>
      </c>
      <c r="CS162" s="0" t="n">
        <v>347458.44039</v>
      </c>
      <c r="CT162" s="0" t="n">
        <v>348485.34</v>
      </c>
      <c r="CU162" s="0" t="n">
        <v>349578.29849</v>
      </c>
      <c r="CV162" s="0" t="n">
        <v>350775.31593</v>
      </c>
      <c r="CW162" s="0" t="n">
        <v>352070.92679</v>
      </c>
      <c r="CX162" s="0" t="n">
        <v>353459.66556</v>
      </c>
      <c r="CY162" s="0" t="n">
        <v>354936.0667</v>
      </c>
      <c r="CZ162" s="0" t="n">
        <v>356494.66469</v>
      </c>
      <c r="DA162" s="0" t="n">
        <v>358129.99402</v>
      </c>
      <c r="DB162" s="0" t="n">
        <v>359836.58916</v>
      </c>
      <c r="DC162" s="0" t="n">
        <v>361608.98459</v>
      </c>
      <c r="DD162" s="0" t="n">
        <v>363441.71479</v>
      </c>
      <c r="DE162" s="0" t="n">
        <v>365329.31422</v>
      </c>
      <c r="DF162" s="0" t="n">
        <v>367266.31739</v>
      </c>
      <c r="DG162" s="0" t="n">
        <v>369247.25874</v>
      </c>
      <c r="DH162" s="0" t="n">
        <v>371266.67279</v>
      </c>
      <c r="DI162" s="0" t="n">
        <v>373319.09398</v>
      </c>
      <c r="DJ162" s="0" t="n">
        <v>375399.05682</v>
      </c>
      <c r="DK162" s="0" t="n">
        <v>377501.09576</v>
      </c>
      <c r="DL162" s="0" t="n">
        <v>379619.74528</v>
      </c>
      <c r="DM162" s="0" t="n">
        <v>381749.53988</v>
      </c>
      <c r="DN162" s="0" t="n">
        <v>383885.01402</v>
      </c>
      <c r="DO162" s="0" t="n">
        <v>386020.70219</v>
      </c>
      <c r="DP162" s="0" t="n">
        <v>388151.13886</v>
      </c>
      <c r="DQ162" s="0" t="n">
        <v>390270.8585</v>
      </c>
      <c r="DR162" s="0" t="n">
        <v>392374.39559</v>
      </c>
      <c r="DS162" s="0" t="n">
        <v>394456.28462</v>
      </c>
      <c r="DT162" s="0" t="n">
        <v>396511.06007</v>
      </c>
      <c r="DU162" s="0" t="n">
        <v>398533.2564</v>
      </c>
      <c r="DV162" s="0" t="n">
        <v>400517.40811</v>
      </c>
      <c r="DW162" s="0" t="n">
        <v>402458.04965</v>
      </c>
      <c r="DX162" s="0" t="n">
        <v>404349.71552</v>
      </c>
      <c r="DY162" s="0" t="n">
        <v>406186.94018</v>
      </c>
      <c r="DZ162" s="0" t="n">
        <v>407964.25812</v>
      </c>
      <c r="EA162" s="0" t="n">
        <v>409676.20383</v>
      </c>
      <c r="EB162" s="0" t="n">
        <v>411317.31177</v>
      </c>
      <c r="EC162" s="0" t="n">
        <v>412882.11641</v>
      </c>
      <c r="ED162" s="0" t="n">
        <v>414365.15225</v>
      </c>
      <c r="EE162" s="0" t="n">
        <v>415760.95376</v>
      </c>
      <c r="EF162" s="0" t="n">
        <v>417064.0554</v>
      </c>
      <c r="EG162" s="0" t="n">
        <v>418268.99168</v>
      </c>
      <c r="EH162" s="0" t="n">
        <v>419370.29705</v>
      </c>
      <c r="EI162" s="0" t="n">
        <v>420362.506</v>
      </c>
      <c r="EJ162" s="0" t="n">
        <v>421240.15302</v>
      </c>
      <c r="EK162" s="0" t="n">
        <v>421997.77256</v>
      </c>
      <c r="EL162" s="0" t="n">
        <v>422629.89911</v>
      </c>
      <c r="EM162" s="0" t="n">
        <v>423131.06715</v>
      </c>
      <c r="EN162" s="0" t="n">
        <v>423495.81117</v>
      </c>
      <c r="EO162" s="0" t="n">
        <v>423718.66562</v>
      </c>
      <c r="EP162" s="0" t="n">
        <v>423794.165</v>
      </c>
      <c r="EQ162" s="0" t="n">
        <v>423777.56095</v>
      </c>
      <c r="ER162" s="0" t="n">
        <v>423727.3228</v>
      </c>
      <c r="ES162" s="0" t="n">
        <v>423642.81157</v>
      </c>
      <c r="ET162" s="0" t="n">
        <v>423523.38826</v>
      </c>
      <c r="EU162" s="0" t="n">
        <v>423368.4139</v>
      </c>
      <c r="EV162" s="0" t="n">
        <v>423177.24948</v>
      </c>
      <c r="EW162" s="0" t="n">
        <v>422949.25604</v>
      </c>
      <c r="EX162" s="0" t="n">
        <v>422683.79456</v>
      </c>
      <c r="EY162" s="0" t="n">
        <v>422380.22608</v>
      </c>
      <c r="EZ162" s="0" t="n">
        <v>422037.91159</v>
      </c>
      <c r="FA162" s="0" t="n">
        <v>421656.21212</v>
      </c>
      <c r="FB162" s="0" t="n">
        <v>421234.48867</v>
      </c>
      <c r="FC162" s="0" t="n">
        <v>420772.10226</v>
      </c>
      <c r="FD162" s="0" t="n">
        <v>420268.4139</v>
      </c>
      <c r="FE162" s="0" t="n">
        <v>419722.7846</v>
      </c>
      <c r="FF162" s="0" t="n">
        <v>419134.57538</v>
      </c>
      <c r="FG162" s="0" t="n">
        <v>418503.14722</v>
      </c>
      <c r="FH162" s="0" t="n">
        <v>417827.86118</v>
      </c>
      <c r="FI162" s="0" t="n">
        <v>417108.07824</v>
      </c>
      <c r="FJ162" s="0" t="n">
        <v>416343.15943</v>
      </c>
      <c r="FK162" s="0" t="n">
        <v>415532.46575</v>
      </c>
      <c r="FL162" s="0" t="n">
        <v>414675.35822</v>
      </c>
      <c r="FM162" s="0" t="n">
        <v>413771.19783</v>
      </c>
      <c r="FN162" s="0" t="n">
        <v>412819.34562</v>
      </c>
      <c r="FO162" s="0" t="n">
        <v>411819.1626</v>
      </c>
      <c r="FP162" s="0" t="n">
        <v>410770.00976</v>
      </c>
      <c r="FQ162" s="0" t="n">
        <v>409671.24814</v>
      </c>
      <c r="FR162" s="0" t="n">
        <v>408522.23873</v>
      </c>
      <c r="FS162" s="0" t="n">
        <v>407322.34255</v>
      </c>
      <c r="FT162" s="0" t="n">
        <v>406070.92062</v>
      </c>
      <c r="FU162" s="0" t="n">
        <v>404767.33394</v>
      </c>
      <c r="FV162" s="0" t="n">
        <v>403410.94351</v>
      </c>
      <c r="FW162" s="0" t="n">
        <v>402001.11038</v>
      </c>
      <c r="FX162" s="0" t="n">
        <v>400537.19554</v>
      </c>
      <c r="FY162" s="0" t="n">
        <v>399018.56</v>
      </c>
      <c r="FZ162" s="0" t="n">
        <v>397444.56477</v>
      </c>
      <c r="GA162" s="0" t="n">
        <v>395814.57087</v>
      </c>
      <c r="GB162" s="0" t="n">
        <v>394127.9393</v>
      </c>
      <c r="GC162" s="0" t="n">
        <v>392384.03109</v>
      </c>
      <c r="GD162" s="0" t="n">
        <v>390582.20725</v>
      </c>
      <c r="GE162" s="0" t="n">
        <v>388721.82877</v>
      </c>
      <c r="GF162" s="0" t="n">
        <v>386802.25669</v>
      </c>
      <c r="GG162" s="0" t="n">
        <v>384822.852</v>
      </c>
      <c r="GH162" s="0" t="n">
        <v>382782.97573</v>
      </c>
      <c r="GI162" s="0" t="n">
        <v>380681.98888</v>
      </c>
      <c r="GJ162" s="0" t="n">
        <v>378519.25247</v>
      </c>
      <c r="GK162" s="0" t="n">
        <v>376294.1275</v>
      </c>
      <c r="GL162" s="0" t="n">
        <v>374005.975</v>
      </c>
    </row>
    <row r="163" customFormat="false" ht="13.2" hidden="false" customHeight="false" outlineLevel="0" collapsed="false">
      <c r="A163" s="0" t="n">
        <v>3726</v>
      </c>
      <c r="B163" s="0" t="n">
        <v>1131.02</v>
      </c>
      <c r="C163" s="0" t="n">
        <v>8109.95925</v>
      </c>
      <c r="D163" s="0" t="n">
        <v>11940.315</v>
      </c>
      <c r="E163" s="0" t="n">
        <v>12948.06728</v>
      </c>
      <c r="F163" s="0" t="n">
        <v>13017.11</v>
      </c>
      <c r="G163" s="0" t="n">
        <v>11921.37073</v>
      </c>
      <c r="H163" s="0" t="n">
        <v>9831.51554</v>
      </c>
      <c r="I163" s="0" t="n">
        <v>7533.14757</v>
      </c>
      <c r="J163" s="0" t="n">
        <v>5811.87</v>
      </c>
      <c r="K163" s="0" t="n">
        <v>4610.6055</v>
      </c>
      <c r="L163" s="0" t="n">
        <v>3489.94767</v>
      </c>
      <c r="M163" s="0" t="n">
        <v>2662.006</v>
      </c>
      <c r="N163" s="0" t="n">
        <v>2338.89</v>
      </c>
      <c r="O163" s="0" t="n">
        <v>2346.57042</v>
      </c>
      <c r="P163" s="0" t="n">
        <v>2368.33684</v>
      </c>
      <c r="Q163" s="0" t="n">
        <v>2402.27704</v>
      </c>
      <c r="R163" s="0" t="n">
        <v>2446.47878</v>
      </c>
      <c r="S163" s="0" t="n">
        <v>2499.02982</v>
      </c>
      <c r="T163" s="0" t="n">
        <v>2558.01793</v>
      </c>
      <c r="U163" s="0" t="n">
        <v>2621.53089</v>
      </c>
      <c r="V163" s="0" t="n">
        <v>2687.65645</v>
      </c>
      <c r="W163" s="0" t="n">
        <v>2754.48237</v>
      </c>
      <c r="X163" s="0" t="n">
        <v>2820.09643</v>
      </c>
      <c r="Y163" s="0" t="n">
        <v>2882.58638</v>
      </c>
      <c r="Z163" s="0" t="n">
        <v>2940.04</v>
      </c>
      <c r="AA163" s="0" t="n">
        <v>2999.63828</v>
      </c>
      <c r="AB163" s="0" t="n">
        <v>3069.11322</v>
      </c>
      <c r="AC163" s="0" t="n">
        <v>3147.37916</v>
      </c>
      <c r="AD163" s="0" t="n">
        <v>3233.3504</v>
      </c>
      <c r="AE163" s="0" t="n">
        <v>3325.94125</v>
      </c>
      <c r="AF163" s="0" t="n">
        <v>3424.06603</v>
      </c>
      <c r="AG163" s="0" t="n">
        <v>3526.63904</v>
      </c>
      <c r="AH163" s="0" t="n">
        <v>3632.57461</v>
      </c>
      <c r="AI163" s="0" t="n">
        <v>3740.78705</v>
      </c>
      <c r="AJ163" s="0" t="n">
        <v>3850.19066</v>
      </c>
      <c r="AK163" s="0" t="n">
        <v>3959.69975</v>
      </c>
      <c r="AL163" s="0" t="n">
        <v>4068.22866</v>
      </c>
      <c r="AM163" s="0" t="n">
        <v>4174.69168</v>
      </c>
      <c r="AN163" s="0" t="n">
        <v>4278.00313</v>
      </c>
      <c r="AO163" s="0" t="n">
        <v>4377.07731</v>
      </c>
      <c r="AP163" s="0" t="n">
        <v>4470.82856</v>
      </c>
      <c r="AQ163" s="0" t="n">
        <v>4558.17118</v>
      </c>
      <c r="AR163" s="0" t="n">
        <v>4638.01946</v>
      </c>
      <c r="AS163" s="0" t="n">
        <v>4709.28774</v>
      </c>
      <c r="AT163" s="0" t="n">
        <v>4770.89034</v>
      </c>
      <c r="AU163" s="0" t="n">
        <v>4821.74154</v>
      </c>
      <c r="AV163" s="0" t="n">
        <v>4860.75568</v>
      </c>
      <c r="AW163" s="0" t="n">
        <v>4886.84706</v>
      </c>
      <c r="AX163" s="0" t="n">
        <v>4898.93</v>
      </c>
      <c r="AY163" s="0" t="n">
        <v>4903.23958</v>
      </c>
      <c r="AZ163" s="0" t="n">
        <v>4906.75483</v>
      </c>
      <c r="BA163" s="0" t="n">
        <v>4909.50605</v>
      </c>
      <c r="BB163" s="0" t="n">
        <v>4911.52346</v>
      </c>
      <c r="BC163" s="0" t="n">
        <v>4912.83734</v>
      </c>
      <c r="BD163" s="0" t="n">
        <v>4913.47797</v>
      </c>
      <c r="BE163" s="0" t="n">
        <v>4913.47559</v>
      </c>
      <c r="BF163" s="0" t="n">
        <v>4912.86049</v>
      </c>
      <c r="BG163" s="0" t="n">
        <v>4911.66289</v>
      </c>
      <c r="BH163" s="0" t="n">
        <v>4909.9131</v>
      </c>
      <c r="BI163" s="0" t="n">
        <v>4907.64135</v>
      </c>
      <c r="BJ163" s="0" t="n">
        <v>4904.87792</v>
      </c>
      <c r="BK163" s="0" t="n">
        <v>4901.65306</v>
      </c>
      <c r="BL163" s="0" t="n">
        <v>4897.99704</v>
      </c>
      <c r="BM163" s="0" t="n">
        <v>4893.94013</v>
      </c>
      <c r="BN163" s="0" t="n">
        <v>4889.51258</v>
      </c>
      <c r="BO163" s="0" t="n">
        <v>4884.74466</v>
      </c>
      <c r="BP163" s="0" t="n">
        <v>4879.66664</v>
      </c>
      <c r="BQ163" s="0" t="n">
        <v>4874.30876</v>
      </c>
      <c r="BR163" s="0" t="n">
        <v>4868.70131</v>
      </c>
      <c r="BS163" s="0" t="n">
        <v>4862.87453</v>
      </c>
      <c r="BT163" s="0" t="n">
        <v>4856.8587</v>
      </c>
      <c r="BU163" s="0" t="n">
        <v>4850.68408</v>
      </c>
      <c r="BV163" s="0" t="n">
        <v>4844.38093</v>
      </c>
      <c r="BW163" s="0" t="n">
        <v>4837.97951</v>
      </c>
      <c r="BX163" s="0" t="n">
        <v>4831.51008</v>
      </c>
      <c r="BY163" s="0" t="n">
        <v>4825.00292</v>
      </c>
      <c r="BZ163" s="0" t="n">
        <v>4818.48827</v>
      </c>
      <c r="CA163" s="0" t="n">
        <v>4811.99641</v>
      </c>
      <c r="CB163" s="0" t="n">
        <v>4805.5576</v>
      </c>
      <c r="CC163" s="0" t="n">
        <v>4799.20211</v>
      </c>
      <c r="CD163" s="0" t="n">
        <v>4792.96018</v>
      </c>
      <c r="CE163" s="0" t="n">
        <v>4786.86209</v>
      </c>
      <c r="CF163" s="0" t="n">
        <v>4780.9381</v>
      </c>
      <c r="CG163" s="0" t="n">
        <v>4775.21847</v>
      </c>
      <c r="CH163" s="0" t="n">
        <v>4769.73347</v>
      </c>
      <c r="CI163" s="0" t="n">
        <v>4764.51336</v>
      </c>
      <c r="CJ163" s="0" t="n">
        <v>4759.5884</v>
      </c>
      <c r="CK163" s="0" t="n">
        <v>4754.98886</v>
      </c>
      <c r="CL163" s="0" t="n">
        <v>4750.74499</v>
      </c>
      <c r="CM163" s="0" t="n">
        <v>4746.88706</v>
      </c>
      <c r="CN163" s="0" t="n">
        <v>4743.44534</v>
      </c>
      <c r="CO163" s="0" t="n">
        <v>4740.45008</v>
      </c>
      <c r="CP163" s="0" t="n">
        <v>4737.93155</v>
      </c>
      <c r="CQ163" s="0" t="n">
        <v>4735.92001</v>
      </c>
      <c r="CR163" s="0" t="n">
        <v>4734.44574</v>
      </c>
      <c r="CS163" s="0" t="n">
        <v>4733.53897</v>
      </c>
      <c r="CT163" s="0" t="n">
        <v>4733.23</v>
      </c>
      <c r="CU163" s="0" t="n">
        <v>4734.70028</v>
      </c>
      <c r="CV163" s="0" t="n">
        <v>4739.03125</v>
      </c>
      <c r="CW163" s="0" t="n">
        <v>4746.10314</v>
      </c>
      <c r="CX163" s="0" t="n">
        <v>4755.79619</v>
      </c>
      <c r="CY163" s="0" t="n">
        <v>4767.99061</v>
      </c>
      <c r="CZ163" s="0" t="n">
        <v>4782.56664</v>
      </c>
      <c r="DA163" s="0" t="n">
        <v>4799.4045</v>
      </c>
      <c r="DB163" s="0" t="n">
        <v>4818.38441</v>
      </c>
      <c r="DC163" s="0" t="n">
        <v>4839.38661</v>
      </c>
      <c r="DD163" s="0" t="n">
        <v>4862.29133</v>
      </c>
      <c r="DE163" s="0" t="n">
        <v>4886.97878</v>
      </c>
      <c r="DF163" s="0" t="n">
        <v>4913.32919</v>
      </c>
      <c r="DG163" s="0" t="n">
        <v>4941.22279</v>
      </c>
      <c r="DH163" s="0" t="n">
        <v>4970.53982</v>
      </c>
      <c r="DI163" s="0" t="n">
        <v>5001.16048</v>
      </c>
      <c r="DJ163" s="0" t="n">
        <v>5032.96502</v>
      </c>
      <c r="DK163" s="0" t="n">
        <v>5065.83365</v>
      </c>
      <c r="DL163" s="0" t="n">
        <v>5099.6466</v>
      </c>
      <c r="DM163" s="0" t="n">
        <v>5134.28412</v>
      </c>
      <c r="DN163" s="0" t="n">
        <v>5169.6264</v>
      </c>
      <c r="DO163" s="0" t="n">
        <v>5205.55368</v>
      </c>
      <c r="DP163" s="0" t="n">
        <v>5241.94621</v>
      </c>
      <c r="DQ163" s="0" t="n">
        <v>5278.68418</v>
      </c>
      <c r="DR163" s="0" t="n">
        <v>5315.64784</v>
      </c>
      <c r="DS163" s="0" t="n">
        <v>5352.71741</v>
      </c>
      <c r="DT163" s="0" t="n">
        <v>5389.77311</v>
      </c>
      <c r="DU163" s="0" t="n">
        <v>5426.69519</v>
      </c>
      <c r="DV163" s="0" t="n">
        <v>5463.36384</v>
      </c>
      <c r="DW163" s="0" t="n">
        <v>5499.65933</v>
      </c>
      <c r="DX163" s="0" t="n">
        <v>5535.46184</v>
      </c>
      <c r="DY163" s="0" t="n">
        <v>5570.65163</v>
      </c>
      <c r="DZ163" s="0" t="n">
        <v>5605.10893</v>
      </c>
      <c r="EA163" s="0" t="n">
        <v>5638.71393</v>
      </c>
      <c r="EB163" s="0" t="n">
        <v>5671.3469</v>
      </c>
      <c r="EC163" s="0" t="n">
        <v>5702.88803</v>
      </c>
      <c r="ED163" s="0" t="n">
        <v>5733.21757</v>
      </c>
      <c r="EE163" s="0" t="n">
        <v>5762.21574</v>
      </c>
      <c r="EF163" s="0" t="n">
        <v>5789.76276</v>
      </c>
      <c r="EG163" s="0" t="n">
        <v>5815.73888</v>
      </c>
      <c r="EH163" s="0" t="n">
        <v>5840.0243</v>
      </c>
      <c r="EI163" s="0" t="n">
        <v>5862.49925</v>
      </c>
      <c r="EJ163" s="0" t="n">
        <v>5883.04397</v>
      </c>
      <c r="EK163" s="0" t="n">
        <v>5901.53868</v>
      </c>
      <c r="EL163" s="0" t="n">
        <v>5917.8636</v>
      </c>
      <c r="EM163" s="0" t="n">
        <v>5931.89898</v>
      </c>
      <c r="EN163" s="0" t="n">
        <v>5943.52501</v>
      </c>
      <c r="EO163" s="0" t="n">
        <v>5952.62194</v>
      </c>
      <c r="EP163" s="0" t="n">
        <v>5959.07</v>
      </c>
      <c r="EQ163" s="0" t="n">
        <v>5964.11085</v>
      </c>
      <c r="ER163" s="0" t="n">
        <v>5969.06456</v>
      </c>
      <c r="ES163" s="0" t="n">
        <v>5973.92891</v>
      </c>
      <c r="ET163" s="0" t="n">
        <v>5978.70172</v>
      </c>
      <c r="EU163" s="0" t="n">
        <v>5983.38077</v>
      </c>
      <c r="EV163" s="0" t="n">
        <v>5987.96389</v>
      </c>
      <c r="EW163" s="0" t="n">
        <v>5992.44886</v>
      </c>
      <c r="EX163" s="0" t="n">
        <v>5996.83348</v>
      </c>
      <c r="EY163" s="0" t="n">
        <v>6001.11554</v>
      </c>
      <c r="EZ163" s="0" t="n">
        <v>6005.29287</v>
      </c>
      <c r="FA163" s="0" t="n">
        <v>6009.36326</v>
      </c>
      <c r="FB163" s="0" t="n">
        <v>6013.3245</v>
      </c>
      <c r="FC163" s="0" t="n">
        <v>6017.1744</v>
      </c>
      <c r="FD163" s="0" t="n">
        <v>6020.91075</v>
      </c>
      <c r="FE163" s="0" t="n">
        <v>6024.53137</v>
      </c>
      <c r="FF163" s="0" t="n">
        <v>6028.03405</v>
      </c>
      <c r="FG163" s="0" t="n">
        <v>6031.41657</v>
      </c>
      <c r="FH163" s="0" t="n">
        <v>6034.67676</v>
      </c>
      <c r="FI163" s="0" t="n">
        <v>6037.81242</v>
      </c>
      <c r="FJ163" s="0" t="n">
        <v>6040.82133</v>
      </c>
      <c r="FK163" s="0" t="n">
        <v>6043.70131</v>
      </c>
      <c r="FL163" s="0" t="n">
        <v>6046.45013</v>
      </c>
      <c r="FM163" s="0" t="n">
        <v>6049.06563</v>
      </c>
      <c r="FN163" s="0" t="n">
        <v>6051.54559</v>
      </c>
      <c r="FO163" s="0" t="n">
        <v>6053.88783</v>
      </c>
      <c r="FP163" s="0" t="n">
        <v>6056.09011</v>
      </c>
      <c r="FQ163" s="0" t="n">
        <v>6058.15027</v>
      </c>
      <c r="FR163" s="0" t="n">
        <v>6060.06609</v>
      </c>
      <c r="FS163" s="0" t="n">
        <v>6061.83537</v>
      </c>
      <c r="FT163" s="0" t="n">
        <v>6063.45592</v>
      </c>
      <c r="FU163" s="0" t="n">
        <v>6064.92553</v>
      </c>
      <c r="FV163" s="0" t="n">
        <v>6066.24202</v>
      </c>
      <c r="FW163" s="0" t="n">
        <v>6067.40318</v>
      </c>
      <c r="FX163" s="0" t="n">
        <v>6068.40679</v>
      </c>
      <c r="FY163" s="0" t="n">
        <v>6069.25068</v>
      </c>
      <c r="FZ163" s="0" t="n">
        <v>6069.93264</v>
      </c>
      <c r="GA163" s="0" t="n">
        <v>6070.45047</v>
      </c>
      <c r="GB163" s="0" t="n">
        <v>6070.80197</v>
      </c>
      <c r="GC163" s="0" t="n">
        <v>6070.98495</v>
      </c>
      <c r="GD163" s="0" t="n">
        <v>6070.99719</v>
      </c>
      <c r="GE163" s="0" t="n">
        <v>6070.83651</v>
      </c>
      <c r="GF163" s="0" t="n">
        <v>6070.5007</v>
      </c>
      <c r="GG163" s="0" t="n">
        <v>6069.98757</v>
      </c>
      <c r="GH163" s="0" t="n">
        <v>6069.29491</v>
      </c>
      <c r="GI163" s="0" t="n">
        <v>6068.42051</v>
      </c>
      <c r="GJ163" s="0" t="n">
        <v>6067.3622</v>
      </c>
      <c r="GK163" s="0" t="n">
        <v>6066.11776</v>
      </c>
      <c r="GL163" s="0" t="n">
        <v>6064.685</v>
      </c>
    </row>
    <row r="164" customFormat="false" ht="13.2" hidden="false" customHeight="false" outlineLevel="0" collapsed="false">
      <c r="A164" s="0" t="n">
        <v>3725</v>
      </c>
      <c r="B164" s="0" t="n">
        <v>1356.705</v>
      </c>
      <c r="C164" s="0" t="n">
        <v>18602.86531</v>
      </c>
      <c r="D164" s="0" t="n">
        <v>24449.955</v>
      </c>
      <c r="E164" s="0" t="n">
        <v>13493.5475</v>
      </c>
      <c r="F164" s="0" t="n">
        <v>2537.14</v>
      </c>
      <c r="G164" s="0" t="n">
        <v>2566.00939</v>
      </c>
      <c r="H164" s="0" t="n">
        <v>2636.48462</v>
      </c>
      <c r="I164" s="0" t="n">
        <v>2724.36629</v>
      </c>
      <c r="J164" s="0" t="n">
        <v>2805.455</v>
      </c>
      <c r="K164" s="0" t="n">
        <v>2872.73241</v>
      </c>
      <c r="L164" s="0" t="n">
        <v>2939.53648</v>
      </c>
      <c r="M164" s="0" t="n">
        <v>3012.20233</v>
      </c>
      <c r="N164" s="0" t="n">
        <v>3097.065</v>
      </c>
      <c r="O164" s="0" t="n">
        <v>3227.99754</v>
      </c>
      <c r="P164" s="0" t="n">
        <v>3426.84302</v>
      </c>
      <c r="Q164" s="0" t="n">
        <v>3681.89157</v>
      </c>
      <c r="R164" s="0" t="n">
        <v>3981.43333</v>
      </c>
      <c r="S164" s="0" t="n">
        <v>4313.75845</v>
      </c>
      <c r="T164" s="0" t="n">
        <v>4667.15706</v>
      </c>
      <c r="U164" s="0" t="n">
        <v>5029.91931</v>
      </c>
      <c r="V164" s="0" t="n">
        <v>5390.33533</v>
      </c>
      <c r="W164" s="0" t="n">
        <v>5736.69528</v>
      </c>
      <c r="X164" s="0" t="n">
        <v>6057.28927</v>
      </c>
      <c r="Y164" s="0" t="n">
        <v>6340.40747</v>
      </c>
      <c r="Z164" s="0" t="n">
        <v>6574.34</v>
      </c>
      <c r="AA164" s="0" t="n">
        <v>6781.11945</v>
      </c>
      <c r="AB164" s="0" t="n">
        <v>6989.97255</v>
      </c>
      <c r="AC164" s="0" t="n">
        <v>7199.98073</v>
      </c>
      <c r="AD164" s="0" t="n">
        <v>7410.22537</v>
      </c>
      <c r="AE164" s="0" t="n">
        <v>7619.78789</v>
      </c>
      <c r="AF164" s="0" t="n">
        <v>7827.74969</v>
      </c>
      <c r="AG164" s="0" t="n">
        <v>8033.19218</v>
      </c>
      <c r="AH164" s="0" t="n">
        <v>8235.19676</v>
      </c>
      <c r="AI164" s="0" t="n">
        <v>8432.84483</v>
      </c>
      <c r="AJ164" s="0" t="n">
        <v>8625.21779</v>
      </c>
      <c r="AK164" s="0" t="n">
        <v>8811.39705</v>
      </c>
      <c r="AL164" s="0" t="n">
        <v>8990.46403</v>
      </c>
      <c r="AM164" s="0" t="n">
        <v>9161.50011</v>
      </c>
      <c r="AN164" s="0" t="n">
        <v>9323.58671</v>
      </c>
      <c r="AO164" s="0" t="n">
        <v>9475.80523</v>
      </c>
      <c r="AP164" s="0" t="n">
        <v>9617.23708</v>
      </c>
      <c r="AQ164" s="0" t="n">
        <v>9746.96365</v>
      </c>
      <c r="AR164" s="0" t="n">
        <v>9864.06635</v>
      </c>
      <c r="AS164" s="0" t="n">
        <v>9967.62659</v>
      </c>
      <c r="AT164" s="0" t="n">
        <v>10056.72577</v>
      </c>
      <c r="AU164" s="0" t="n">
        <v>10130.4453</v>
      </c>
      <c r="AV164" s="0" t="n">
        <v>10187.86658</v>
      </c>
      <c r="AW164" s="0" t="n">
        <v>10228.07101</v>
      </c>
      <c r="AX164" s="0" t="n">
        <v>10250.14</v>
      </c>
      <c r="AY164" s="0" t="n">
        <v>10260.67257</v>
      </c>
      <c r="AZ164" s="0" t="n">
        <v>10266.99452</v>
      </c>
      <c r="BA164" s="0" t="n">
        <v>10269.27742</v>
      </c>
      <c r="BB164" s="0" t="n">
        <v>10267.69283</v>
      </c>
      <c r="BC164" s="0" t="n">
        <v>10262.41234</v>
      </c>
      <c r="BD164" s="0" t="n">
        <v>10253.60751</v>
      </c>
      <c r="BE164" s="0" t="n">
        <v>10241.44992</v>
      </c>
      <c r="BF164" s="0" t="n">
        <v>10226.11113</v>
      </c>
      <c r="BG164" s="0" t="n">
        <v>10207.76273</v>
      </c>
      <c r="BH164" s="0" t="n">
        <v>10186.57626</v>
      </c>
      <c r="BI164" s="0" t="n">
        <v>10162.72332</v>
      </c>
      <c r="BJ164" s="0" t="n">
        <v>10136.37548</v>
      </c>
      <c r="BK164" s="0" t="n">
        <v>10107.70429</v>
      </c>
      <c r="BL164" s="0" t="n">
        <v>10076.88134</v>
      </c>
      <c r="BM164" s="0" t="n">
        <v>10044.0782</v>
      </c>
      <c r="BN164" s="0" t="n">
        <v>10009.46643</v>
      </c>
      <c r="BO164" s="0" t="n">
        <v>9973.21761</v>
      </c>
      <c r="BP164" s="0" t="n">
        <v>9935.50331</v>
      </c>
      <c r="BQ164" s="0" t="n">
        <v>9896.4951</v>
      </c>
      <c r="BR164" s="0" t="n">
        <v>9856.36456</v>
      </c>
      <c r="BS164" s="0" t="n">
        <v>9815.28324</v>
      </c>
      <c r="BT164" s="0" t="n">
        <v>9773.42274</v>
      </c>
      <c r="BU164" s="0" t="n">
        <v>9730.95461</v>
      </c>
      <c r="BV164" s="0" t="n">
        <v>9688.05042</v>
      </c>
      <c r="BW164" s="0" t="n">
        <v>9644.88176</v>
      </c>
      <c r="BX164" s="0" t="n">
        <v>9601.62019</v>
      </c>
      <c r="BY164" s="0" t="n">
        <v>9558.43728</v>
      </c>
      <c r="BZ164" s="0" t="n">
        <v>9515.50461</v>
      </c>
      <c r="CA164" s="0" t="n">
        <v>9472.99374</v>
      </c>
      <c r="CB164" s="0" t="n">
        <v>9431.07624</v>
      </c>
      <c r="CC164" s="0" t="n">
        <v>9389.92369</v>
      </c>
      <c r="CD164" s="0" t="n">
        <v>9349.70766</v>
      </c>
      <c r="CE164" s="0" t="n">
        <v>9310.59972</v>
      </c>
      <c r="CF164" s="0" t="n">
        <v>9272.77145</v>
      </c>
      <c r="CG164" s="0" t="n">
        <v>9236.3944</v>
      </c>
      <c r="CH164" s="0" t="n">
        <v>9201.64016</v>
      </c>
      <c r="CI164" s="0" t="n">
        <v>9168.6803</v>
      </c>
      <c r="CJ164" s="0" t="n">
        <v>9137.68638</v>
      </c>
      <c r="CK164" s="0" t="n">
        <v>9108.82998</v>
      </c>
      <c r="CL164" s="0" t="n">
        <v>9082.28267</v>
      </c>
      <c r="CM164" s="0" t="n">
        <v>9058.21602</v>
      </c>
      <c r="CN164" s="0" t="n">
        <v>9036.80161</v>
      </c>
      <c r="CO164" s="0" t="n">
        <v>9018.211</v>
      </c>
      <c r="CP164" s="0" t="n">
        <v>9002.61576</v>
      </c>
      <c r="CQ164" s="0" t="n">
        <v>8990.18747</v>
      </c>
      <c r="CR164" s="0" t="n">
        <v>8981.09771</v>
      </c>
      <c r="CS164" s="0" t="n">
        <v>8975.51802</v>
      </c>
      <c r="CT164" s="0" t="n">
        <v>8973.62</v>
      </c>
      <c r="CU164" s="0" t="n">
        <v>8972.66537</v>
      </c>
      <c r="CV164" s="0" t="n">
        <v>8969.85525</v>
      </c>
      <c r="CW164" s="0" t="n">
        <v>8965.27031</v>
      </c>
      <c r="CX164" s="0" t="n">
        <v>8958.99125</v>
      </c>
      <c r="CY164" s="0" t="n">
        <v>8951.09871</v>
      </c>
      <c r="CZ164" s="0" t="n">
        <v>8941.67338</v>
      </c>
      <c r="DA164" s="0" t="n">
        <v>8930.79593</v>
      </c>
      <c r="DB164" s="0" t="n">
        <v>8918.54704</v>
      </c>
      <c r="DC164" s="0" t="n">
        <v>8905.00737</v>
      </c>
      <c r="DD164" s="0" t="n">
        <v>8890.25761</v>
      </c>
      <c r="DE164" s="0" t="n">
        <v>8874.37841</v>
      </c>
      <c r="DF164" s="0" t="n">
        <v>8857.45047</v>
      </c>
      <c r="DG164" s="0" t="n">
        <v>8839.55444</v>
      </c>
      <c r="DH164" s="0" t="n">
        <v>8820.77102</v>
      </c>
      <c r="DI164" s="0" t="n">
        <v>8801.18085</v>
      </c>
      <c r="DJ164" s="0" t="n">
        <v>8780.86463</v>
      </c>
      <c r="DK164" s="0" t="n">
        <v>8759.90302</v>
      </c>
      <c r="DL164" s="0" t="n">
        <v>8738.3767</v>
      </c>
      <c r="DM164" s="0" t="n">
        <v>8716.36634</v>
      </c>
      <c r="DN164" s="0" t="n">
        <v>8693.95261</v>
      </c>
      <c r="DO164" s="0" t="n">
        <v>8671.21619</v>
      </c>
      <c r="DP164" s="0" t="n">
        <v>8648.23775</v>
      </c>
      <c r="DQ164" s="0" t="n">
        <v>8625.09796</v>
      </c>
      <c r="DR164" s="0" t="n">
        <v>8601.8775</v>
      </c>
      <c r="DS164" s="0" t="n">
        <v>8578.65704</v>
      </c>
      <c r="DT164" s="0" t="n">
        <v>8555.51725</v>
      </c>
      <c r="DU164" s="0" t="n">
        <v>8532.53881</v>
      </c>
      <c r="DV164" s="0" t="n">
        <v>8509.80239</v>
      </c>
      <c r="DW164" s="0" t="n">
        <v>8487.38866</v>
      </c>
      <c r="DX164" s="0" t="n">
        <v>8465.3783</v>
      </c>
      <c r="DY164" s="0" t="n">
        <v>8443.85198</v>
      </c>
      <c r="DZ164" s="0" t="n">
        <v>8422.89037</v>
      </c>
      <c r="EA164" s="0" t="n">
        <v>8402.57415</v>
      </c>
      <c r="EB164" s="0" t="n">
        <v>8382.98398</v>
      </c>
      <c r="EC164" s="0" t="n">
        <v>8364.20055</v>
      </c>
      <c r="ED164" s="0" t="n">
        <v>8346.30453</v>
      </c>
      <c r="EE164" s="0" t="n">
        <v>8329.37659</v>
      </c>
      <c r="EF164" s="0" t="n">
        <v>8313.4974</v>
      </c>
      <c r="EG164" s="0" t="n">
        <v>8298.74763</v>
      </c>
      <c r="EH164" s="0" t="n">
        <v>8285.20796</v>
      </c>
      <c r="EI164" s="0" t="n">
        <v>8272.95907</v>
      </c>
      <c r="EJ164" s="0" t="n">
        <v>8262.08162</v>
      </c>
      <c r="EK164" s="0" t="n">
        <v>8252.65629</v>
      </c>
      <c r="EL164" s="0" t="n">
        <v>8244.76375</v>
      </c>
      <c r="EM164" s="0" t="n">
        <v>8238.48468</v>
      </c>
      <c r="EN164" s="0" t="n">
        <v>8233.89976</v>
      </c>
      <c r="EO164" s="0" t="n">
        <v>8231.08964</v>
      </c>
      <c r="EP164" s="0" t="n">
        <v>8230.135</v>
      </c>
      <c r="EQ164" s="0" t="n">
        <v>8230.13841</v>
      </c>
      <c r="ER164" s="0" t="n">
        <v>8230.1623</v>
      </c>
      <c r="ES164" s="0" t="n">
        <v>8230.22713</v>
      </c>
      <c r="ET164" s="0" t="n">
        <v>8230.35339</v>
      </c>
      <c r="EU164" s="0" t="n">
        <v>8230.56154</v>
      </c>
      <c r="EV164" s="0" t="n">
        <v>8230.87206</v>
      </c>
      <c r="EW164" s="0" t="n">
        <v>8231.30543</v>
      </c>
      <c r="EX164" s="0" t="n">
        <v>8231.88211</v>
      </c>
      <c r="EY164" s="0" t="n">
        <v>8232.62258</v>
      </c>
      <c r="EZ164" s="0" t="n">
        <v>8233.54732</v>
      </c>
      <c r="FA164" s="0" t="n">
        <v>8234.67679</v>
      </c>
      <c r="FB164" s="0" t="n">
        <v>8236.03148</v>
      </c>
      <c r="FC164" s="0" t="n">
        <v>8237.63186</v>
      </c>
      <c r="FD164" s="0" t="n">
        <v>8239.4984</v>
      </c>
      <c r="FE164" s="0" t="n">
        <v>8241.65157</v>
      </c>
      <c r="FF164" s="0" t="n">
        <v>8244.11185</v>
      </c>
      <c r="FG164" s="0" t="n">
        <v>8246.89971</v>
      </c>
      <c r="FH164" s="0" t="n">
        <v>8250.03564</v>
      </c>
      <c r="FI164" s="0" t="n">
        <v>8253.54009</v>
      </c>
      <c r="FJ164" s="0" t="n">
        <v>8257.43354</v>
      </c>
      <c r="FK164" s="0" t="n">
        <v>8261.73647</v>
      </c>
      <c r="FL164" s="0" t="n">
        <v>8266.46936</v>
      </c>
      <c r="FM164" s="0" t="n">
        <v>8271.65266</v>
      </c>
      <c r="FN164" s="0" t="n">
        <v>8277.30688</v>
      </c>
      <c r="FO164" s="0" t="n">
        <v>8283.45246</v>
      </c>
      <c r="FP164" s="0" t="n">
        <v>8290.10988</v>
      </c>
      <c r="FQ164" s="0" t="n">
        <v>8297.29964</v>
      </c>
      <c r="FR164" s="0" t="n">
        <v>8305.04219</v>
      </c>
      <c r="FS164" s="0" t="n">
        <v>8313.35801</v>
      </c>
      <c r="FT164" s="0" t="n">
        <v>8322.26757</v>
      </c>
      <c r="FU164" s="0" t="n">
        <v>8331.79134</v>
      </c>
      <c r="FV164" s="0" t="n">
        <v>8341.94981</v>
      </c>
      <c r="FW164" s="0" t="n">
        <v>8352.76345</v>
      </c>
      <c r="FX164" s="0" t="n">
        <v>8364.25272</v>
      </c>
      <c r="FY164" s="0" t="n">
        <v>8376.4381</v>
      </c>
      <c r="FZ164" s="0" t="n">
        <v>8389.34008</v>
      </c>
      <c r="GA164" s="0" t="n">
        <v>8402.97911</v>
      </c>
      <c r="GB164" s="0" t="n">
        <v>8417.37568</v>
      </c>
      <c r="GC164" s="0" t="n">
        <v>8432.55025</v>
      </c>
      <c r="GD164" s="0" t="n">
        <v>8448.52331</v>
      </c>
      <c r="GE164" s="0" t="n">
        <v>8465.31532</v>
      </c>
      <c r="GF164" s="0" t="n">
        <v>8482.94677</v>
      </c>
      <c r="GG164" s="0" t="n">
        <v>8501.43812</v>
      </c>
      <c r="GH164" s="0" t="n">
        <v>8520.80984</v>
      </c>
      <c r="GI164" s="0" t="n">
        <v>8541.08242</v>
      </c>
      <c r="GJ164" s="0" t="n">
        <v>8562.27632</v>
      </c>
      <c r="GK164" s="0" t="n">
        <v>8584.41202</v>
      </c>
      <c r="GL164" s="0" t="n">
        <v>8607.51</v>
      </c>
    </row>
    <row r="165" customFormat="false" ht="13.2" hidden="false" customHeight="false" outlineLevel="0" collapsed="false">
      <c r="A165" s="0" t="n">
        <v>367</v>
      </c>
      <c r="B165" s="0" t="n">
        <v>4430.19</v>
      </c>
      <c r="C165" s="0" t="n">
        <v>4676.63072</v>
      </c>
      <c r="D165" s="0" t="n">
        <v>4618.39</v>
      </c>
      <c r="E165" s="0" t="n">
        <v>4164.38842</v>
      </c>
      <c r="F165" s="0" t="n">
        <v>3592.145</v>
      </c>
      <c r="G165" s="0" t="n">
        <v>3073.497</v>
      </c>
      <c r="H165" s="0" t="n">
        <v>2515.04734</v>
      </c>
      <c r="I165" s="0" t="n">
        <v>2068.6315</v>
      </c>
      <c r="J165" s="0" t="n">
        <v>1886.085</v>
      </c>
      <c r="K165" s="0" t="n">
        <v>2011.76531</v>
      </c>
      <c r="L165" s="0" t="n">
        <v>2293.44</v>
      </c>
      <c r="M165" s="0" t="n">
        <v>2588.05969</v>
      </c>
      <c r="N165" s="0" t="n">
        <v>2752.575</v>
      </c>
      <c r="O165" s="0" t="n">
        <v>2803.2452</v>
      </c>
      <c r="P165" s="0" t="n">
        <v>2851.34442</v>
      </c>
      <c r="Q165" s="0" t="n">
        <v>2896.34556</v>
      </c>
      <c r="R165" s="0" t="n">
        <v>2937.72156</v>
      </c>
      <c r="S165" s="0" t="n">
        <v>2974.94535</v>
      </c>
      <c r="T165" s="0" t="n">
        <v>3007.48982</v>
      </c>
      <c r="U165" s="0" t="n">
        <v>3034.82793</v>
      </c>
      <c r="V165" s="0" t="n">
        <v>3056.43257</v>
      </c>
      <c r="W165" s="0" t="n">
        <v>3071.77668</v>
      </c>
      <c r="X165" s="0" t="n">
        <v>3080.33317</v>
      </c>
      <c r="Y165" s="0" t="n">
        <v>3081.57497</v>
      </c>
      <c r="Z165" s="0" t="n">
        <v>3074.975</v>
      </c>
      <c r="AA165" s="0" t="n">
        <v>3058.61139</v>
      </c>
      <c r="AB165" s="0" t="n">
        <v>3031.55207</v>
      </c>
      <c r="AC165" s="0" t="n">
        <v>2994.75464</v>
      </c>
      <c r="AD165" s="0" t="n">
        <v>2949.17672</v>
      </c>
      <c r="AE165" s="0" t="n">
        <v>2895.77589</v>
      </c>
      <c r="AF165" s="0" t="n">
        <v>2835.50977</v>
      </c>
      <c r="AG165" s="0" t="n">
        <v>2769.33597</v>
      </c>
      <c r="AH165" s="0" t="n">
        <v>2698.21208</v>
      </c>
      <c r="AI165" s="0" t="n">
        <v>2623.09573</v>
      </c>
      <c r="AJ165" s="0" t="n">
        <v>2544.94449</v>
      </c>
      <c r="AK165" s="0" t="n">
        <v>2464.716</v>
      </c>
      <c r="AL165" s="0" t="n">
        <v>2383.36785</v>
      </c>
      <c r="AM165" s="0" t="n">
        <v>2301.85765</v>
      </c>
      <c r="AN165" s="0" t="n">
        <v>2221.14299</v>
      </c>
      <c r="AO165" s="0" t="n">
        <v>2142.18149</v>
      </c>
      <c r="AP165" s="0" t="n">
        <v>2065.93077</v>
      </c>
      <c r="AQ165" s="0" t="n">
        <v>1993.3484</v>
      </c>
      <c r="AR165" s="0" t="n">
        <v>1925.39201</v>
      </c>
      <c r="AS165" s="0" t="n">
        <v>1863.01919</v>
      </c>
      <c r="AT165" s="0" t="n">
        <v>1807.18757</v>
      </c>
      <c r="AU165" s="0" t="n">
        <v>1758.85473</v>
      </c>
      <c r="AV165" s="0" t="n">
        <v>1718.97828</v>
      </c>
      <c r="AW165" s="0" t="n">
        <v>1688.51584</v>
      </c>
      <c r="AX165" s="0" t="n">
        <v>1668.425</v>
      </c>
      <c r="AY165" s="0" t="n">
        <v>1653.81458</v>
      </c>
      <c r="AZ165" s="0" t="n">
        <v>1639.1634</v>
      </c>
      <c r="BA165" s="0" t="n">
        <v>1624.48407</v>
      </c>
      <c r="BB165" s="0" t="n">
        <v>1609.7892</v>
      </c>
      <c r="BC165" s="0" t="n">
        <v>1595.09142</v>
      </c>
      <c r="BD165" s="0" t="n">
        <v>1580.40332</v>
      </c>
      <c r="BE165" s="0" t="n">
        <v>1565.73754</v>
      </c>
      <c r="BF165" s="0" t="n">
        <v>1551.10669</v>
      </c>
      <c r="BG165" s="0" t="n">
        <v>1536.52337</v>
      </c>
      <c r="BH165" s="0" t="n">
        <v>1522.0002</v>
      </c>
      <c r="BI165" s="0" t="n">
        <v>1507.54981</v>
      </c>
      <c r="BJ165" s="0" t="n">
        <v>1493.18479</v>
      </c>
      <c r="BK165" s="0" t="n">
        <v>1478.91777</v>
      </c>
      <c r="BL165" s="0" t="n">
        <v>1464.76136</v>
      </c>
      <c r="BM165" s="0" t="n">
        <v>1450.72818</v>
      </c>
      <c r="BN165" s="0" t="n">
        <v>1436.83083</v>
      </c>
      <c r="BO165" s="0" t="n">
        <v>1423.08194</v>
      </c>
      <c r="BP165" s="0" t="n">
        <v>1409.49413</v>
      </c>
      <c r="BQ165" s="0" t="n">
        <v>1396.08</v>
      </c>
      <c r="BR165" s="0" t="n">
        <v>1382.85217</v>
      </c>
      <c r="BS165" s="0" t="n">
        <v>1369.82324</v>
      </c>
      <c r="BT165" s="0" t="n">
        <v>1357.00585</v>
      </c>
      <c r="BU165" s="0" t="n">
        <v>1344.4126</v>
      </c>
      <c r="BV165" s="0" t="n">
        <v>1332.05609</v>
      </c>
      <c r="BW165" s="0" t="n">
        <v>1319.94898</v>
      </c>
      <c r="BX165" s="0" t="n">
        <v>1308.10383</v>
      </c>
      <c r="BY165" s="0" t="n">
        <v>1296.53329</v>
      </c>
      <c r="BZ165" s="0" t="n">
        <v>1285.24997</v>
      </c>
      <c r="CA165" s="0" t="n">
        <v>1274.26647</v>
      </c>
      <c r="CB165" s="0" t="n">
        <v>1263.59542</v>
      </c>
      <c r="CC165" s="0" t="n">
        <v>1253.24943</v>
      </c>
      <c r="CD165" s="0" t="n">
        <v>1243.24112</v>
      </c>
      <c r="CE165" s="0" t="n">
        <v>1233.58308</v>
      </c>
      <c r="CF165" s="0" t="n">
        <v>1224.28795</v>
      </c>
      <c r="CG165" s="0" t="n">
        <v>1215.36833</v>
      </c>
      <c r="CH165" s="0" t="n">
        <v>1206.83686</v>
      </c>
      <c r="CI165" s="0" t="n">
        <v>1198.70612</v>
      </c>
      <c r="CJ165" s="0" t="n">
        <v>1190.98875</v>
      </c>
      <c r="CK165" s="0" t="n">
        <v>1183.69735</v>
      </c>
      <c r="CL165" s="0" t="n">
        <v>1176.84453</v>
      </c>
      <c r="CM165" s="0" t="n">
        <v>1170.44292</v>
      </c>
      <c r="CN165" s="0" t="n">
        <v>1164.50514</v>
      </c>
      <c r="CO165" s="0" t="n">
        <v>1159.04378</v>
      </c>
      <c r="CP165" s="0" t="n">
        <v>1154.07147</v>
      </c>
      <c r="CQ165" s="0" t="n">
        <v>1149.60082</v>
      </c>
      <c r="CR165" s="0" t="n">
        <v>1145.64445</v>
      </c>
      <c r="CS165" s="0" t="n">
        <v>1142.21498</v>
      </c>
      <c r="CT165" s="0" t="n">
        <v>1139.325</v>
      </c>
      <c r="CU165" s="0" t="n">
        <v>1136.83734</v>
      </c>
      <c r="CV165" s="0" t="n">
        <v>1134.60214</v>
      </c>
      <c r="CW165" s="0" t="n">
        <v>1132.61298</v>
      </c>
      <c r="CX165" s="0" t="n">
        <v>1130.8635</v>
      </c>
      <c r="CY165" s="0" t="n">
        <v>1129.34729</v>
      </c>
      <c r="CZ165" s="0" t="n">
        <v>1128.05795</v>
      </c>
      <c r="DA165" s="0" t="n">
        <v>1126.98909</v>
      </c>
      <c r="DB165" s="0" t="n">
        <v>1126.13433</v>
      </c>
      <c r="DC165" s="0" t="n">
        <v>1125.48727</v>
      </c>
      <c r="DD165" s="0" t="n">
        <v>1125.04152</v>
      </c>
      <c r="DE165" s="0" t="n">
        <v>1124.79067</v>
      </c>
      <c r="DF165" s="0" t="n">
        <v>1124.72835</v>
      </c>
      <c r="DG165" s="0" t="n">
        <v>1124.84814</v>
      </c>
      <c r="DH165" s="0" t="n">
        <v>1125.14368</v>
      </c>
      <c r="DI165" s="0" t="n">
        <v>1125.60855</v>
      </c>
      <c r="DJ165" s="0" t="n">
        <v>1126.23637</v>
      </c>
      <c r="DK165" s="0" t="n">
        <v>1127.02074</v>
      </c>
      <c r="DL165" s="0" t="n">
        <v>1127.95527</v>
      </c>
      <c r="DM165" s="0" t="n">
        <v>1129.03357</v>
      </c>
      <c r="DN165" s="0" t="n">
        <v>1130.24924</v>
      </c>
      <c r="DO165" s="0" t="n">
        <v>1131.59589</v>
      </c>
      <c r="DP165" s="0" t="n">
        <v>1133.06713</v>
      </c>
      <c r="DQ165" s="0" t="n">
        <v>1134.65656</v>
      </c>
      <c r="DR165" s="0" t="n">
        <v>1136.35778</v>
      </c>
      <c r="DS165" s="0" t="n">
        <v>1138.16442</v>
      </c>
      <c r="DT165" s="0" t="n">
        <v>1140.07007</v>
      </c>
      <c r="DU165" s="0" t="n">
        <v>1142.06835</v>
      </c>
      <c r="DV165" s="0" t="n">
        <v>1144.15284</v>
      </c>
      <c r="DW165" s="0" t="n">
        <v>1146.31718</v>
      </c>
      <c r="DX165" s="0" t="n">
        <v>1148.55494</v>
      </c>
      <c r="DY165" s="0" t="n">
        <v>1150.85977</v>
      </c>
      <c r="DZ165" s="0" t="n">
        <v>1153.22525</v>
      </c>
      <c r="EA165" s="0" t="n">
        <v>1155.64498</v>
      </c>
      <c r="EB165" s="0" t="n">
        <v>1158.11258</v>
      </c>
      <c r="EC165" s="0" t="n">
        <v>1160.62167</v>
      </c>
      <c r="ED165" s="0" t="n">
        <v>1163.16583</v>
      </c>
      <c r="EE165" s="0" t="n">
        <v>1165.73868</v>
      </c>
      <c r="EF165" s="0" t="n">
        <v>1168.33382</v>
      </c>
      <c r="EG165" s="0" t="n">
        <v>1170.94487</v>
      </c>
      <c r="EH165" s="0" t="n">
        <v>1173.56543</v>
      </c>
      <c r="EI165" s="0" t="n">
        <v>1176.18909</v>
      </c>
      <c r="EJ165" s="0" t="n">
        <v>1178.80949</v>
      </c>
      <c r="EK165" s="0" t="n">
        <v>1181.42022</v>
      </c>
      <c r="EL165" s="0" t="n">
        <v>1184.01487</v>
      </c>
      <c r="EM165" s="0" t="n">
        <v>1186.58707</v>
      </c>
      <c r="EN165" s="0" t="n">
        <v>1189.13042</v>
      </c>
      <c r="EO165" s="0" t="n">
        <v>1191.63853</v>
      </c>
      <c r="EP165" s="0" t="n">
        <v>1194.105</v>
      </c>
      <c r="EQ165" s="0" t="n">
        <v>1196.55453</v>
      </c>
      <c r="ER165" s="0" t="n">
        <v>1199.01664</v>
      </c>
      <c r="ES165" s="0" t="n">
        <v>1201.49225</v>
      </c>
      <c r="ET165" s="0" t="n">
        <v>1203.98223</v>
      </c>
      <c r="EU165" s="0" t="n">
        <v>1206.48747</v>
      </c>
      <c r="EV165" s="0" t="n">
        <v>1209.00885</v>
      </c>
      <c r="EW165" s="0" t="n">
        <v>1211.54725</v>
      </c>
      <c r="EX165" s="0" t="n">
        <v>1214.10359</v>
      </c>
      <c r="EY165" s="0" t="n">
        <v>1216.67872</v>
      </c>
      <c r="EZ165" s="0" t="n">
        <v>1219.27354</v>
      </c>
      <c r="FA165" s="0" t="n">
        <v>1221.88893</v>
      </c>
      <c r="FB165" s="0" t="n">
        <v>1224.5258</v>
      </c>
      <c r="FC165" s="0" t="n">
        <v>1227.18501</v>
      </c>
      <c r="FD165" s="0" t="n">
        <v>1229.86745</v>
      </c>
      <c r="FE165" s="0" t="n">
        <v>1232.57402</v>
      </c>
      <c r="FF165" s="0" t="n">
        <v>1235.30559</v>
      </c>
      <c r="FG165" s="0" t="n">
        <v>1238.06306</v>
      </c>
      <c r="FH165" s="0" t="n">
        <v>1240.84731</v>
      </c>
      <c r="FI165" s="0" t="n">
        <v>1243.65923</v>
      </c>
      <c r="FJ165" s="0" t="n">
        <v>1246.4997</v>
      </c>
      <c r="FK165" s="0" t="n">
        <v>1249.36962</v>
      </c>
      <c r="FL165" s="0" t="n">
        <v>1252.26986</v>
      </c>
      <c r="FM165" s="0" t="n">
        <v>1255.20132</v>
      </c>
      <c r="FN165" s="0" t="n">
        <v>1258.16487</v>
      </c>
      <c r="FO165" s="0" t="n">
        <v>1261.16142</v>
      </c>
      <c r="FP165" s="0" t="n">
        <v>1264.19182</v>
      </c>
      <c r="FQ165" s="0" t="n">
        <v>1267.257</v>
      </c>
      <c r="FR165" s="0" t="n">
        <v>1270.35783</v>
      </c>
      <c r="FS165" s="0" t="n">
        <v>1273.49518</v>
      </c>
      <c r="FT165" s="0" t="n">
        <v>1276.66995</v>
      </c>
      <c r="FU165" s="0" t="n">
        <v>1279.88303</v>
      </c>
      <c r="FV165" s="0" t="n">
        <v>1283.1353</v>
      </c>
      <c r="FW165" s="0" t="n">
        <v>1286.42764</v>
      </c>
      <c r="FX165" s="0" t="n">
        <v>1289.76095</v>
      </c>
      <c r="FY165" s="0" t="n">
        <v>1293.13612</v>
      </c>
      <c r="FZ165" s="0" t="n">
        <v>1296.55401</v>
      </c>
      <c r="GA165" s="0" t="n">
        <v>1300.01554</v>
      </c>
      <c r="GB165" s="0" t="n">
        <v>1303.52157</v>
      </c>
      <c r="GC165" s="0" t="n">
        <v>1307.073</v>
      </c>
      <c r="GD165" s="0" t="n">
        <v>1310.67071</v>
      </c>
      <c r="GE165" s="0" t="n">
        <v>1314.3156</v>
      </c>
      <c r="GF165" s="0" t="n">
        <v>1318.00854</v>
      </c>
      <c r="GG165" s="0" t="n">
        <v>1321.75042</v>
      </c>
      <c r="GH165" s="0" t="n">
        <v>1325.54214</v>
      </c>
      <c r="GI165" s="0" t="n">
        <v>1329.38456</v>
      </c>
      <c r="GJ165" s="0" t="n">
        <v>1333.27859</v>
      </c>
      <c r="GK165" s="0" t="n">
        <v>1337.22511</v>
      </c>
      <c r="GL165" s="0" t="n">
        <v>1341.225</v>
      </c>
    </row>
    <row r="166" customFormat="false" ht="13.2" hidden="false" customHeight="false" outlineLevel="0" collapsed="false">
      <c r="A166" s="0" t="n">
        <v>3665</v>
      </c>
      <c r="B166" s="0" t="n">
        <v>2852.825</v>
      </c>
      <c r="C166" s="0" t="n">
        <v>2796.65202</v>
      </c>
      <c r="D166" s="0" t="n">
        <v>2982.015</v>
      </c>
      <c r="E166" s="0" t="n">
        <v>5024.31365</v>
      </c>
      <c r="F166" s="0" t="n">
        <v>8710.585</v>
      </c>
      <c r="G166" s="0" t="n">
        <v>13127.734</v>
      </c>
      <c r="H166" s="0" t="n">
        <v>18647.94961</v>
      </c>
      <c r="I166" s="0" t="n">
        <v>24288.31666</v>
      </c>
      <c r="J166" s="0" t="n">
        <v>29065.92</v>
      </c>
      <c r="K166" s="0" t="n">
        <v>32949.66051</v>
      </c>
      <c r="L166" s="0" t="n">
        <v>36512.82035</v>
      </c>
      <c r="M166" s="0" t="n">
        <v>39679.05627</v>
      </c>
      <c r="N166" s="0" t="n">
        <v>42372.025</v>
      </c>
      <c r="O166" s="0" t="n">
        <v>44840.16107</v>
      </c>
      <c r="P166" s="0" t="n">
        <v>47350.19786</v>
      </c>
      <c r="Q166" s="0" t="n">
        <v>49853.24044</v>
      </c>
      <c r="R166" s="0" t="n">
        <v>52300.39388</v>
      </c>
      <c r="S166" s="0" t="n">
        <v>54642.76325</v>
      </c>
      <c r="T166" s="0" t="n">
        <v>56831.45358</v>
      </c>
      <c r="U166" s="0" t="n">
        <v>58817.56998</v>
      </c>
      <c r="V166" s="0" t="n">
        <v>60552.2175</v>
      </c>
      <c r="W166" s="0" t="n">
        <v>61986.50119</v>
      </c>
      <c r="X166" s="0" t="n">
        <v>63071.52613</v>
      </c>
      <c r="Y166" s="0" t="n">
        <v>63758.39738</v>
      </c>
      <c r="Z166" s="0" t="n">
        <v>63998.22</v>
      </c>
      <c r="AA166" s="0" t="n">
        <v>63852.68955</v>
      </c>
      <c r="AB166" s="0" t="n">
        <v>63431.06859</v>
      </c>
      <c r="AC166" s="0" t="n">
        <v>62755.81269</v>
      </c>
      <c r="AD166" s="0" t="n">
        <v>61849.37746</v>
      </c>
      <c r="AE166" s="0" t="n">
        <v>60734.21846</v>
      </c>
      <c r="AF166" s="0" t="n">
        <v>59432.79132</v>
      </c>
      <c r="AG166" s="0" t="n">
        <v>57967.55158</v>
      </c>
      <c r="AH166" s="0" t="n">
        <v>56360.95485</v>
      </c>
      <c r="AI166" s="0" t="n">
        <v>54635.45672</v>
      </c>
      <c r="AJ166" s="0" t="n">
        <v>52813.51278</v>
      </c>
      <c r="AK166" s="0" t="n">
        <v>50917.57859</v>
      </c>
      <c r="AL166" s="0" t="n">
        <v>48970.10975</v>
      </c>
      <c r="AM166" s="0" t="n">
        <v>46993.56187</v>
      </c>
      <c r="AN166" s="0" t="n">
        <v>45010.3905</v>
      </c>
      <c r="AO166" s="0" t="n">
        <v>43043.05126</v>
      </c>
      <c r="AP166" s="0" t="n">
        <v>41113.99971</v>
      </c>
      <c r="AQ166" s="0" t="n">
        <v>39245.69146</v>
      </c>
      <c r="AR166" s="0" t="n">
        <v>37460.58207</v>
      </c>
      <c r="AS166" s="0" t="n">
        <v>35781.12715</v>
      </c>
      <c r="AT166" s="0" t="n">
        <v>34229.78228</v>
      </c>
      <c r="AU166" s="0" t="n">
        <v>32829.00304</v>
      </c>
      <c r="AV166" s="0" t="n">
        <v>31601.24502</v>
      </c>
      <c r="AW166" s="0" t="n">
        <v>30568.96382</v>
      </c>
      <c r="AX166" s="0" t="n">
        <v>29754.615</v>
      </c>
      <c r="AY166" s="0" t="n">
        <v>29061.83917</v>
      </c>
      <c r="AZ166" s="0" t="n">
        <v>28379.34978</v>
      </c>
      <c r="BA166" s="0" t="n">
        <v>27707.21172</v>
      </c>
      <c r="BB166" s="0" t="n">
        <v>27045.48985</v>
      </c>
      <c r="BC166" s="0" t="n">
        <v>26394.24906</v>
      </c>
      <c r="BD166" s="0" t="n">
        <v>25753.55422</v>
      </c>
      <c r="BE166" s="0" t="n">
        <v>25123.47024</v>
      </c>
      <c r="BF166" s="0" t="n">
        <v>24504.06196</v>
      </c>
      <c r="BG166" s="0" t="n">
        <v>23895.39429</v>
      </c>
      <c r="BH166" s="0" t="n">
        <v>23297.53209</v>
      </c>
      <c r="BI166" s="0" t="n">
        <v>22710.54026</v>
      </c>
      <c r="BJ166" s="0" t="n">
        <v>22134.48366</v>
      </c>
      <c r="BK166" s="0" t="n">
        <v>21569.4272</v>
      </c>
      <c r="BL166" s="0" t="n">
        <v>21015.43572</v>
      </c>
      <c r="BM166" s="0" t="n">
        <v>20472.57413</v>
      </c>
      <c r="BN166" s="0" t="n">
        <v>19940.9073</v>
      </c>
      <c r="BO166" s="0" t="n">
        <v>19420.5001</v>
      </c>
      <c r="BP166" s="0" t="n">
        <v>18911.41743</v>
      </c>
      <c r="BQ166" s="0" t="n">
        <v>18413.72416</v>
      </c>
      <c r="BR166" s="0" t="n">
        <v>17927.48518</v>
      </c>
      <c r="BS166" s="0" t="n">
        <v>17452.76535</v>
      </c>
      <c r="BT166" s="0" t="n">
        <v>16989.62956</v>
      </c>
      <c r="BU166" s="0" t="n">
        <v>16538.1427</v>
      </c>
      <c r="BV166" s="0" t="n">
        <v>16098.36964</v>
      </c>
      <c r="BW166" s="0" t="n">
        <v>15670.37526</v>
      </c>
      <c r="BX166" s="0" t="n">
        <v>15254.22444</v>
      </c>
      <c r="BY166" s="0" t="n">
        <v>14849.98207</v>
      </c>
      <c r="BZ166" s="0" t="n">
        <v>14457.71302</v>
      </c>
      <c r="CA166" s="0" t="n">
        <v>14077.48216</v>
      </c>
      <c r="CB166" s="0" t="n">
        <v>13709.35439</v>
      </c>
      <c r="CC166" s="0" t="n">
        <v>13353.39459</v>
      </c>
      <c r="CD166" s="0" t="n">
        <v>13009.66762</v>
      </c>
      <c r="CE166" s="0" t="n">
        <v>12678.23838</v>
      </c>
      <c r="CF166" s="0" t="n">
        <v>12359.17174</v>
      </c>
      <c r="CG166" s="0" t="n">
        <v>12052.53259</v>
      </c>
      <c r="CH166" s="0" t="n">
        <v>11758.3858</v>
      </c>
      <c r="CI166" s="0" t="n">
        <v>11476.79624</v>
      </c>
      <c r="CJ166" s="0" t="n">
        <v>11207.82882</v>
      </c>
      <c r="CK166" s="0" t="n">
        <v>10951.5484</v>
      </c>
      <c r="CL166" s="0" t="n">
        <v>10708.01987</v>
      </c>
      <c r="CM166" s="0" t="n">
        <v>10477.30809</v>
      </c>
      <c r="CN166" s="0" t="n">
        <v>10259.47796</v>
      </c>
      <c r="CO166" s="0" t="n">
        <v>10054.59435</v>
      </c>
      <c r="CP166" s="0" t="n">
        <v>9862.72215</v>
      </c>
      <c r="CQ166" s="0" t="n">
        <v>9683.92624</v>
      </c>
      <c r="CR166" s="0" t="n">
        <v>9518.27149</v>
      </c>
      <c r="CS166" s="0" t="n">
        <v>9365.82279</v>
      </c>
      <c r="CT166" s="0" t="n">
        <v>9226.645</v>
      </c>
      <c r="CU166" s="0" t="n">
        <v>9095.4653</v>
      </c>
      <c r="CV166" s="0" t="n">
        <v>8966.94924</v>
      </c>
      <c r="CW166" s="0" t="n">
        <v>8841.0693</v>
      </c>
      <c r="CX166" s="0" t="n">
        <v>8717.79796</v>
      </c>
      <c r="CY166" s="0" t="n">
        <v>8597.10768</v>
      </c>
      <c r="CZ166" s="0" t="n">
        <v>8478.97096</v>
      </c>
      <c r="DA166" s="0" t="n">
        <v>8363.36025</v>
      </c>
      <c r="DB166" s="0" t="n">
        <v>8250.24806</v>
      </c>
      <c r="DC166" s="0" t="n">
        <v>8139.60685</v>
      </c>
      <c r="DD166" s="0" t="n">
        <v>8031.40909</v>
      </c>
      <c r="DE166" s="0" t="n">
        <v>7925.62726</v>
      </c>
      <c r="DF166" s="0" t="n">
        <v>7822.23384</v>
      </c>
      <c r="DG166" s="0" t="n">
        <v>7721.20132</v>
      </c>
      <c r="DH166" s="0" t="n">
        <v>7622.50216</v>
      </c>
      <c r="DI166" s="0" t="n">
        <v>7526.10884</v>
      </c>
      <c r="DJ166" s="0" t="n">
        <v>7431.99385</v>
      </c>
      <c r="DK166" s="0" t="n">
        <v>7340.12964</v>
      </c>
      <c r="DL166" s="0" t="n">
        <v>7250.48872</v>
      </c>
      <c r="DM166" s="0" t="n">
        <v>7163.04355</v>
      </c>
      <c r="DN166" s="0" t="n">
        <v>7077.7666</v>
      </c>
      <c r="DO166" s="0" t="n">
        <v>6994.63037</v>
      </c>
      <c r="DP166" s="0" t="n">
        <v>6913.6073</v>
      </c>
      <c r="DQ166" s="0" t="n">
        <v>6834.66991</v>
      </c>
      <c r="DR166" s="0" t="n">
        <v>6757.79065</v>
      </c>
      <c r="DS166" s="0" t="n">
        <v>6682.942</v>
      </c>
      <c r="DT166" s="0" t="n">
        <v>6610.09644</v>
      </c>
      <c r="DU166" s="0" t="n">
        <v>6539.22645</v>
      </c>
      <c r="DV166" s="0" t="n">
        <v>6470.30451</v>
      </c>
      <c r="DW166" s="0" t="n">
        <v>6403.3031</v>
      </c>
      <c r="DX166" s="0" t="n">
        <v>6338.19468</v>
      </c>
      <c r="DY166" s="0" t="n">
        <v>6274.95174</v>
      </c>
      <c r="DZ166" s="0" t="n">
        <v>6213.54675</v>
      </c>
      <c r="EA166" s="0" t="n">
        <v>6153.95219</v>
      </c>
      <c r="EB166" s="0" t="n">
        <v>6096.14054</v>
      </c>
      <c r="EC166" s="0" t="n">
        <v>6040.08428</v>
      </c>
      <c r="ED166" s="0" t="n">
        <v>5985.75587</v>
      </c>
      <c r="EE166" s="0" t="n">
        <v>5933.12781</v>
      </c>
      <c r="EF166" s="0" t="n">
        <v>5882.17257</v>
      </c>
      <c r="EG166" s="0" t="n">
        <v>5832.86262</v>
      </c>
      <c r="EH166" s="0" t="n">
        <v>5785.17043</v>
      </c>
      <c r="EI166" s="0" t="n">
        <v>5739.06851</v>
      </c>
      <c r="EJ166" s="0" t="n">
        <v>5694.5293</v>
      </c>
      <c r="EK166" s="0" t="n">
        <v>5651.52529</v>
      </c>
      <c r="EL166" s="0" t="n">
        <v>5610.02896</v>
      </c>
      <c r="EM166" s="0" t="n">
        <v>5570.0128</v>
      </c>
      <c r="EN166" s="0" t="n">
        <v>5531.44926</v>
      </c>
      <c r="EO166" s="0" t="n">
        <v>5494.31084</v>
      </c>
      <c r="EP166" s="0" t="n">
        <v>5458.57</v>
      </c>
      <c r="EQ166" s="0" t="n">
        <v>5423.62955</v>
      </c>
      <c r="ER166" s="0" t="n">
        <v>5388.91778</v>
      </c>
      <c r="ES166" s="0" t="n">
        <v>5354.44534</v>
      </c>
      <c r="ET166" s="0" t="n">
        <v>5320.22289</v>
      </c>
      <c r="EU166" s="0" t="n">
        <v>5286.26112</v>
      </c>
      <c r="EV166" s="0" t="n">
        <v>5252.57071</v>
      </c>
      <c r="EW166" s="0" t="n">
        <v>5219.1623</v>
      </c>
      <c r="EX166" s="0" t="n">
        <v>5186.04659</v>
      </c>
      <c r="EY166" s="0" t="n">
        <v>5153.23424</v>
      </c>
      <c r="EZ166" s="0" t="n">
        <v>5120.73592</v>
      </c>
      <c r="FA166" s="0" t="n">
        <v>5088.5623</v>
      </c>
      <c r="FB166" s="0" t="n">
        <v>5056.72405</v>
      </c>
      <c r="FC166" s="0" t="n">
        <v>5025.23185</v>
      </c>
      <c r="FD166" s="0" t="n">
        <v>4994.09635</v>
      </c>
      <c r="FE166" s="0" t="n">
        <v>4963.32825</v>
      </c>
      <c r="FF166" s="0" t="n">
        <v>4932.93819</v>
      </c>
      <c r="FG166" s="0" t="n">
        <v>4902.93687</v>
      </c>
      <c r="FH166" s="0" t="n">
        <v>4873.33495</v>
      </c>
      <c r="FI166" s="0" t="n">
        <v>4844.14309</v>
      </c>
      <c r="FJ166" s="0" t="n">
        <v>4815.37198</v>
      </c>
      <c r="FK166" s="0" t="n">
        <v>4787.03227</v>
      </c>
      <c r="FL166" s="0" t="n">
        <v>4759.13464</v>
      </c>
      <c r="FM166" s="0" t="n">
        <v>4731.68977</v>
      </c>
      <c r="FN166" s="0" t="n">
        <v>4704.70832</v>
      </c>
      <c r="FO166" s="0" t="n">
        <v>4678.20096</v>
      </c>
      <c r="FP166" s="0" t="n">
        <v>4652.17837</v>
      </c>
      <c r="FQ166" s="0" t="n">
        <v>4626.65122</v>
      </c>
      <c r="FR166" s="0" t="n">
        <v>4601.63018</v>
      </c>
      <c r="FS166" s="0" t="n">
        <v>4577.12591</v>
      </c>
      <c r="FT166" s="0" t="n">
        <v>4553.1491</v>
      </c>
      <c r="FU166" s="0" t="n">
        <v>4529.7104</v>
      </c>
      <c r="FV166" s="0" t="n">
        <v>4506.82049</v>
      </c>
      <c r="FW166" s="0" t="n">
        <v>4484.49004</v>
      </c>
      <c r="FX166" s="0" t="n">
        <v>4462.72973</v>
      </c>
      <c r="FY166" s="0" t="n">
        <v>4441.55022</v>
      </c>
      <c r="FZ166" s="0" t="n">
        <v>4420.96218</v>
      </c>
      <c r="GA166" s="0" t="n">
        <v>4400.9763</v>
      </c>
      <c r="GB166" s="0" t="n">
        <v>4381.60322</v>
      </c>
      <c r="GC166" s="0" t="n">
        <v>4362.85363</v>
      </c>
      <c r="GD166" s="0" t="n">
        <v>4344.73821</v>
      </c>
      <c r="GE166" s="0" t="n">
        <v>4327.26761</v>
      </c>
      <c r="GF166" s="0" t="n">
        <v>4310.45251</v>
      </c>
      <c r="GG166" s="0" t="n">
        <v>4294.30358</v>
      </c>
      <c r="GH166" s="0" t="n">
        <v>4278.8315</v>
      </c>
      <c r="GI166" s="0" t="n">
        <v>4264.04692</v>
      </c>
      <c r="GJ166" s="0" t="n">
        <v>4249.96054</v>
      </c>
      <c r="GK166" s="0" t="n">
        <v>4236.58301</v>
      </c>
      <c r="GL166" s="0" t="n">
        <v>4223.925</v>
      </c>
    </row>
    <row r="167" customFormat="false" ht="13.2" hidden="false" customHeight="false" outlineLevel="0" collapsed="false">
      <c r="A167" s="0" t="n">
        <v>3664</v>
      </c>
      <c r="B167" s="0" t="n">
        <v>3.27</v>
      </c>
      <c r="C167" s="0" t="n">
        <v>2.19221</v>
      </c>
      <c r="D167" s="0" t="n">
        <v>1.755</v>
      </c>
      <c r="E167" s="0" t="n">
        <v>1.92646</v>
      </c>
      <c r="F167" s="0" t="n">
        <v>2.095</v>
      </c>
      <c r="G167" s="0" t="n">
        <v>2.01447</v>
      </c>
      <c r="H167" s="0" t="n">
        <v>1.76703</v>
      </c>
      <c r="I167" s="0" t="n">
        <v>1.50608</v>
      </c>
      <c r="J167" s="0" t="n">
        <v>1.385</v>
      </c>
      <c r="K167" s="0" t="n">
        <v>1.71703</v>
      </c>
      <c r="L167" s="0" t="n">
        <v>2.4475</v>
      </c>
      <c r="M167" s="0" t="n">
        <v>3.17797</v>
      </c>
      <c r="N167" s="0" t="n">
        <v>3.51</v>
      </c>
      <c r="O167" s="0" t="n">
        <v>3.51157</v>
      </c>
      <c r="P167" s="0" t="n">
        <v>3.51593</v>
      </c>
      <c r="Q167" s="0" t="n">
        <v>3.5225</v>
      </c>
      <c r="R167" s="0" t="n">
        <v>3.53074</v>
      </c>
      <c r="S167" s="0" t="n">
        <v>3.54009</v>
      </c>
      <c r="T167" s="0" t="n">
        <v>3.55</v>
      </c>
      <c r="U167" s="0" t="n">
        <v>3.55991</v>
      </c>
      <c r="V167" s="0" t="n">
        <v>3.56926</v>
      </c>
      <c r="W167" s="0" t="n">
        <v>3.5775</v>
      </c>
      <c r="X167" s="0" t="n">
        <v>3.58407</v>
      </c>
      <c r="Y167" s="0" t="n">
        <v>3.58843</v>
      </c>
      <c r="Z167" s="0" t="n">
        <v>3.59</v>
      </c>
      <c r="AA167" s="0" t="n">
        <v>3.58648</v>
      </c>
      <c r="AB167" s="0" t="n">
        <v>3.57633</v>
      </c>
      <c r="AC167" s="0" t="n">
        <v>3.56017</v>
      </c>
      <c r="AD167" s="0" t="n">
        <v>3.53859</v>
      </c>
      <c r="AE167" s="0" t="n">
        <v>3.51222</v>
      </c>
      <c r="AF167" s="0" t="n">
        <v>3.48169</v>
      </c>
      <c r="AG167" s="0" t="n">
        <v>3.44756</v>
      </c>
      <c r="AH167" s="0" t="n">
        <v>3.4105</v>
      </c>
      <c r="AI167" s="0" t="n">
        <v>3.37108</v>
      </c>
      <c r="AJ167" s="0" t="n">
        <v>3.32993</v>
      </c>
      <c r="AK167" s="0" t="n">
        <v>3.28767</v>
      </c>
      <c r="AL167" s="0" t="n">
        <v>3.2449</v>
      </c>
      <c r="AM167" s="0" t="n">
        <v>3.20223</v>
      </c>
      <c r="AN167" s="0" t="n">
        <v>3.16029</v>
      </c>
      <c r="AO167" s="0" t="n">
        <v>3.11967</v>
      </c>
      <c r="AP167" s="0" t="n">
        <v>3.08099</v>
      </c>
      <c r="AQ167" s="0" t="n">
        <v>3.04487</v>
      </c>
      <c r="AR167" s="0" t="n">
        <v>3.01192</v>
      </c>
      <c r="AS167" s="0" t="n">
        <v>2.98274</v>
      </c>
      <c r="AT167" s="0" t="n">
        <v>2.95796</v>
      </c>
      <c r="AU167" s="0" t="n">
        <v>2.93818</v>
      </c>
      <c r="AV167" s="0" t="n">
        <v>2.92402</v>
      </c>
      <c r="AW167" s="0" t="n">
        <v>2.91609</v>
      </c>
      <c r="AX167" s="0" t="n">
        <v>2.915</v>
      </c>
      <c r="AY167" s="0" t="n">
        <v>2.9217</v>
      </c>
      <c r="AZ167" s="0" t="n">
        <v>2.93655</v>
      </c>
      <c r="BA167" s="0" t="n">
        <v>2.95919</v>
      </c>
      <c r="BB167" s="0" t="n">
        <v>2.98931</v>
      </c>
      <c r="BC167" s="0" t="n">
        <v>3.0266</v>
      </c>
      <c r="BD167" s="0" t="n">
        <v>3.07071</v>
      </c>
      <c r="BE167" s="0" t="n">
        <v>3.12132</v>
      </c>
      <c r="BF167" s="0" t="n">
        <v>3.17812</v>
      </c>
      <c r="BG167" s="0" t="n">
        <v>3.24076</v>
      </c>
      <c r="BH167" s="0" t="n">
        <v>3.30894</v>
      </c>
      <c r="BI167" s="0" t="n">
        <v>3.38231</v>
      </c>
      <c r="BJ167" s="0" t="n">
        <v>3.46056</v>
      </c>
      <c r="BK167" s="0" t="n">
        <v>3.54336</v>
      </c>
      <c r="BL167" s="0" t="n">
        <v>3.6304</v>
      </c>
      <c r="BM167" s="0" t="n">
        <v>3.72133</v>
      </c>
      <c r="BN167" s="0" t="n">
        <v>3.81583</v>
      </c>
      <c r="BO167" s="0" t="n">
        <v>3.91358</v>
      </c>
      <c r="BP167" s="0" t="n">
        <v>4.01426</v>
      </c>
      <c r="BQ167" s="0" t="n">
        <v>4.11754</v>
      </c>
      <c r="BR167" s="0" t="n">
        <v>4.22309</v>
      </c>
      <c r="BS167" s="0" t="n">
        <v>4.33059</v>
      </c>
      <c r="BT167" s="0" t="n">
        <v>4.43971</v>
      </c>
      <c r="BU167" s="0" t="n">
        <v>4.55013</v>
      </c>
      <c r="BV167" s="0" t="n">
        <v>4.66151</v>
      </c>
      <c r="BW167" s="0" t="n">
        <v>4.77355</v>
      </c>
      <c r="BX167" s="0" t="n">
        <v>4.8859</v>
      </c>
      <c r="BY167" s="0" t="n">
        <v>4.99825</v>
      </c>
      <c r="BZ167" s="0" t="n">
        <v>5.11027</v>
      </c>
      <c r="CA167" s="0" t="n">
        <v>5.22163</v>
      </c>
      <c r="CB167" s="0" t="n">
        <v>5.33202</v>
      </c>
      <c r="CC167" s="0" t="n">
        <v>5.44109</v>
      </c>
      <c r="CD167" s="0" t="n">
        <v>5.54852</v>
      </c>
      <c r="CE167" s="0" t="n">
        <v>5.65401</v>
      </c>
      <c r="CF167" s="0" t="n">
        <v>5.75721</v>
      </c>
      <c r="CG167" s="0" t="n">
        <v>5.8578</v>
      </c>
      <c r="CH167" s="0" t="n">
        <v>5.95546</v>
      </c>
      <c r="CI167" s="0" t="n">
        <v>6.04985</v>
      </c>
      <c r="CJ167" s="0" t="n">
        <v>6.14067</v>
      </c>
      <c r="CK167" s="0" t="n">
        <v>6.22757</v>
      </c>
      <c r="CL167" s="0" t="n">
        <v>6.31024</v>
      </c>
      <c r="CM167" s="0" t="n">
        <v>6.38834</v>
      </c>
      <c r="CN167" s="0" t="n">
        <v>6.46155</v>
      </c>
      <c r="CO167" s="0" t="n">
        <v>6.52956</v>
      </c>
      <c r="CP167" s="0" t="n">
        <v>6.59202</v>
      </c>
      <c r="CQ167" s="0" t="n">
        <v>6.64863</v>
      </c>
      <c r="CR167" s="0" t="n">
        <v>6.69904</v>
      </c>
      <c r="CS167" s="0" t="n">
        <v>6.74294</v>
      </c>
      <c r="CT167" s="0" t="n">
        <v>6.78</v>
      </c>
      <c r="CU167" s="0" t="n">
        <v>6.81264</v>
      </c>
      <c r="CV167" s="0" t="n">
        <v>6.84352</v>
      </c>
      <c r="CW167" s="0" t="n">
        <v>6.87268</v>
      </c>
      <c r="CX167" s="0" t="n">
        <v>6.90017</v>
      </c>
      <c r="CY167" s="0" t="n">
        <v>6.92606</v>
      </c>
      <c r="CZ167" s="0" t="n">
        <v>6.95036</v>
      </c>
      <c r="DA167" s="0" t="n">
        <v>6.97314</v>
      </c>
      <c r="DB167" s="0" t="n">
        <v>6.99443</v>
      </c>
      <c r="DC167" s="0" t="n">
        <v>7.01429</v>
      </c>
      <c r="DD167" s="0" t="n">
        <v>7.03276</v>
      </c>
      <c r="DE167" s="0" t="n">
        <v>7.04988</v>
      </c>
      <c r="DF167" s="0" t="n">
        <v>7.06571</v>
      </c>
      <c r="DG167" s="0" t="n">
        <v>7.08028</v>
      </c>
      <c r="DH167" s="0" t="n">
        <v>7.09366</v>
      </c>
      <c r="DI167" s="0" t="n">
        <v>7.10586</v>
      </c>
      <c r="DJ167" s="0" t="n">
        <v>7.11697</v>
      </c>
      <c r="DK167" s="0" t="n">
        <v>7.12699</v>
      </c>
      <c r="DL167" s="0" t="n">
        <v>7.136</v>
      </c>
      <c r="DM167" s="0" t="n">
        <v>7.14404</v>
      </c>
      <c r="DN167" s="0" t="n">
        <v>7.15114</v>
      </c>
      <c r="DO167" s="0" t="n">
        <v>7.15736</v>
      </c>
      <c r="DP167" s="0" t="n">
        <v>7.16275</v>
      </c>
      <c r="DQ167" s="0" t="n">
        <v>7.16734</v>
      </c>
      <c r="DR167" s="0" t="n">
        <v>7.17119</v>
      </c>
      <c r="DS167" s="0" t="n">
        <v>7.17433</v>
      </c>
      <c r="DT167" s="0" t="n">
        <v>7.17684</v>
      </c>
      <c r="DU167" s="0" t="n">
        <v>7.17873</v>
      </c>
      <c r="DV167" s="0" t="n">
        <v>7.18006</v>
      </c>
      <c r="DW167" s="0" t="n">
        <v>7.18088</v>
      </c>
      <c r="DX167" s="0" t="n">
        <v>7.18122</v>
      </c>
      <c r="DY167" s="0" t="n">
        <v>7.18115</v>
      </c>
      <c r="DZ167" s="0" t="n">
        <v>7.1807</v>
      </c>
      <c r="EA167" s="0" t="n">
        <v>7.17993</v>
      </c>
      <c r="EB167" s="0" t="n">
        <v>7.17887</v>
      </c>
      <c r="EC167" s="0" t="n">
        <v>7.17756</v>
      </c>
      <c r="ED167" s="0" t="n">
        <v>7.17607</v>
      </c>
      <c r="EE167" s="0" t="n">
        <v>7.17443</v>
      </c>
      <c r="EF167" s="0" t="n">
        <v>7.1727</v>
      </c>
      <c r="EG167" s="0" t="n">
        <v>7.17091</v>
      </c>
      <c r="EH167" s="0" t="n">
        <v>7.16911</v>
      </c>
      <c r="EI167" s="0" t="n">
        <v>7.16735</v>
      </c>
      <c r="EJ167" s="0" t="n">
        <v>7.16568</v>
      </c>
      <c r="EK167" s="0" t="n">
        <v>7.16413</v>
      </c>
      <c r="EL167" s="0" t="n">
        <v>7.16277</v>
      </c>
      <c r="EM167" s="0" t="n">
        <v>7.16162</v>
      </c>
      <c r="EN167" s="0" t="n">
        <v>7.16075</v>
      </c>
      <c r="EO167" s="0" t="n">
        <v>7.1602</v>
      </c>
      <c r="EP167" s="0" t="n">
        <v>7.16</v>
      </c>
      <c r="EQ167" s="0" t="n">
        <v>7.16014</v>
      </c>
      <c r="ER167" s="0" t="n">
        <v>7.16053</v>
      </c>
      <c r="ES167" s="0" t="n">
        <v>7.16118</v>
      </c>
      <c r="ET167" s="0" t="n">
        <v>7.16207</v>
      </c>
      <c r="EU167" s="0" t="n">
        <v>7.16318</v>
      </c>
      <c r="EV167" s="0" t="n">
        <v>7.16451</v>
      </c>
      <c r="EW167" s="0" t="n">
        <v>7.16603</v>
      </c>
      <c r="EX167" s="0" t="n">
        <v>7.16775</v>
      </c>
      <c r="EY167" s="0" t="n">
        <v>7.16963</v>
      </c>
      <c r="EZ167" s="0" t="n">
        <v>7.17168</v>
      </c>
      <c r="FA167" s="0" t="n">
        <v>7.17387</v>
      </c>
      <c r="FB167" s="0" t="n">
        <v>7.17621</v>
      </c>
      <c r="FC167" s="0" t="n">
        <v>7.17867</v>
      </c>
      <c r="FD167" s="0" t="n">
        <v>7.18124</v>
      </c>
      <c r="FE167" s="0" t="n">
        <v>7.18391</v>
      </c>
      <c r="FF167" s="0" t="n">
        <v>7.18666</v>
      </c>
      <c r="FG167" s="0" t="n">
        <v>7.18949</v>
      </c>
      <c r="FH167" s="0" t="n">
        <v>7.19238</v>
      </c>
      <c r="FI167" s="0" t="n">
        <v>7.19533</v>
      </c>
      <c r="FJ167" s="0" t="n">
        <v>7.1983</v>
      </c>
      <c r="FK167" s="0" t="n">
        <v>7.2013</v>
      </c>
      <c r="FL167" s="0" t="n">
        <v>7.20432</v>
      </c>
      <c r="FM167" s="0" t="n">
        <v>7.20732</v>
      </c>
      <c r="FN167" s="0" t="n">
        <v>7.21031</v>
      </c>
      <c r="FO167" s="0" t="n">
        <v>7.21328</v>
      </c>
      <c r="FP167" s="0" t="n">
        <v>7.21621</v>
      </c>
      <c r="FQ167" s="0" t="n">
        <v>7.21908</v>
      </c>
      <c r="FR167" s="0" t="n">
        <v>7.22189</v>
      </c>
      <c r="FS167" s="0" t="n">
        <v>7.22462</v>
      </c>
      <c r="FT167" s="0" t="n">
        <v>7.22726</v>
      </c>
      <c r="FU167" s="0" t="n">
        <v>7.2298</v>
      </c>
      <c r="FV167" s="0" t="n">
        <v>7.23222</v>
      </c>
      <c r="FW167" s="0" t="n">
        <v>7.23452</v>
      </c>
      <c r="FX167" s="0" t="n">
        <v>7.23667</v>
      </c>
      <c r="FY167" s="0" t="n">
        <v>7.23867</v>
      </c>
      <c r="FZ167" s="0" t="n">
        <v>7.24051</v>
      </c>
      <c r="GA167" s="0" t="n">
        <v>7.24216</v>
      </c>
      <c r="GB167" s="0" t="n">
        <v>7.24363</v>
      </c>
      <c r="GC167" s="0" t="n">
        <v>7.24489</v>
      </c>
      <c r="GD167" s="0" t="n">
        <v>7.24593</v>
      </c>
      <c r="GE167" s="0" t="n">
        <v>7.24675</v>
      </c>
      <c r="GF167" s="0" t="n">
        <v>7.24733</v>
      </c>
      <c r="GG167" s="0" t="n">
        <v>7.24765</v>
      </c>
      <c r="GH167" s="0" t="n">
        <v>7.2477</v>
      </c>
      <c r="GI167" s="0" t="n">
        <v>7.24748</v>
      </c>
      <c r="GJ167" s="0" t="n">
        <v>7.24696</v>
      </c>
      <c r="GK167" s="0" t="n">
        <v>7.24614</v>
      </c>
      <c r="GL167" s="0" t="n">
        <v>7.245</v>
      </c>
    </row>
    <row r="168" customFormat="false" ht="13.2" hidden="false" customHeight="false" outlineLevel="0" collapsed="false">
      <c r="A168" s="0" t="n">
        <v>3663</v>
      </c>
      <c r="B168" s="0" t="n">
        <v>11467.275</v>
      </c>
      <c r="C168" s="0" t="n">
        <v>11359.39641</v>
      </c>
      <c r="D168" s="0" t="n">
        <v>11069.295</v>
      </c>
      <c r="E168" s="0" t="n">
        <v>9007.03608</v>
      </c>
      <c r="F168" s="0" t="n">
        <v>6607.27</v>
      </c>
      <c r="G168" s="0" t="n">
        <v>5562.36828</v>
      </c>
      <c r="H168" s="0" t="n">
        <v>4614.8825</v>
      </c>
      <c r="I168" s="0" t="n">
        <v>3927.26172</v>
      </c>
      <c r="J168" s="0" t="n">
        <v>3661.955</v>
      </c>
      <c r="K168" s="0" t="n">
        <v>4565.65193</v>
      </c>
      <c r="L168" s="0" t="n">
        <v>6575.62847</v>
      </c>
      <c r="M168" s="0" t="n">
        <v>8640.21328</v>
      </c>
      <c r="N168" s="0" t="n">
        <v>9707.735</v>
      </c>
      <c r="O168" s="0" t="n">
        <v>9912.6854</v>
      </c>
      <c r="P168" s="0" t="n">
        <v>10092.41444</v>
      </c>
      <c r="Q168" s="0" t="n">
        <v>10249.5381</v>
      </c>
      <c r="R168" s="0" t="n">
        <v>10386.67237</v>
      </c>
      <c r="S168" s="0" t="n">
        <v>10506.4332</v>
      </c>
      <c r="T168" s="0" t="n">
        <v>10611.43658</v>
      </c>
      <c r="U168" s="0" t="n">
        <v>10704.29849</v>
      </c>
      <c r="V168" s="0" t="n">
        <v>10787.63489</v>
      </c>
      <c r="W168" s="0" t="n">
        <v>10864.06178</v>
      </c>
      <c r="X168" s="0" t="n">
        <v>10936.1951</v>
      </c>
      <c r="Y168" s="0" t="n">
        <v>11006.65085</v>
      </c>
      <c r="Z168" s="0" t="n">
        <v>11078.045</v>
      </c>
      <c r="AA168" s="0" t="n">
        <v>11152.67449</v>
      </c>
      <c r="AB168" s="0" t="n">
        <v>11230.70262</v>
      </c>
      <c r="AC168" s="0" t="n">
        <v>11311.54491</v>
      </c>
      <c r="AD168" s="0" t="n">
        <v>11394.61687</v>
      </c>
      <c r="AE168" s="0" t="n">
        <v>11479.33405</v>
      </c>
      <c r="AF168" s="0" t="n">
        <v>11565.11194</v>
      </c>
      <c r="AG168" s="0" t="n">
        <v>11651.36607</v>
      </c>
      <c r="AH168" s="0" t="n">
        <v>11737.51196</v>
      </c>
      <c r="AI168" s="0" t="n">
        <v>11822.96513</v>
      </c>
      <c r="AJ168" s="0" t="n">
        <v>11907.1411</v>
      </c>
      <c r="AK168" s="0" t="n">
        <v>11989.4554</v>
      </c>
      <c r="AL168" s="0" t="n">
        <v>12069.32353</v>
      </c>
      <c r="AM168" s="0" t="n">
        <v>12146.16102</v>
      </c>
      <c r="AN168" s="0" t="n">
        <v>12219.3834</v>
      </c>
      <c r="AO168" s="0" t="n">
        <v>12288.40617</v>
      </c>
      <c r="AP168" s="0" t="n">
        <v>12352.64487</v>
      </c>
      <c r="AQ168" s="0" t="n">
        <v>12411.51501</v>
      </c>
      <c r="AR168" s="0" t="n">
        <v>12464.4321</v>
      </c>
      <c r="AS168" s="0" t="n">
        <v>12510.81169</v>
      </c>
      <c r="AT168" s="0" t="n">
        <v>12550.06927</v>
      </c>
      <c r="AU168" s="0" t="n">
        <v>12581.62036</v>
      </c>
      <c r="AV168" s="0" t="n">
        <v>12604.88051</v>
      </c>
      <c r="AW168" s="0" t="n">
        <v>12619.26521</v>
      </c>
      <c r="AX168" s="0" t="n">
        <v>12624.19</v>
      </c>
      <c r="AY168" s="0" t="n">
        <v>12618.09184</v>
      </c>
      <c r="AZ168" s="0" t="n">
        <v>12600.1409</v>
      </c>
      <c r="BA168" s="0" t="n">
        <v>12570.85251</v>
      </c>
      <c r="BB168" s="0" t="n">
        <v>12530.74204</v>
      </c>
      <c r="BC168" s="0" t="n">
        <v>12480.32481</v>
      </c>
      <c r="BD168" s="0" t="n">
        <v>12420.11615</v>
      </c>
      <c r="BE168" s="0" t="n">
        <v>12350.63141</v>
      </c>
      <c r="BF168" s="0" t="n">
        <v>12272.38592</v>
      </c>
      <c r="BG168" s="0" t="n">
        <v>12185.89503</v>
      </c>
      <c r="BH168" s="0" t="n">
        <v>12091.67406</v>
      </c>
      <c r="BI168" s="0" t="n">
        <v>11990.23837</v>
      </c>
      <c r="BJ168" s="0" t="n">
        <v>11882.10328</v>
      </c>
      <c r="BK168" s="0" t="n">
        <v>11767.78413</v>
      </c>
      <c r="BL168" s="0" t="n">
        <v>11647.79627</v>
      </c>
      <c r="BM168" s="0" t="n">
        <v>11522.65503</v>
      </c>
      <c r="BN168" s="0" t="n">
        <v>11392.87574</v>
      </c>
      <c r="BO168" s="0" t="n">
        <v>11258.97375</v>
      </c>
      <c r="BP168" s="0" t="n">
        <v>11121.46439</v>
      </c>
      <c r="BQ168" s="0" t="n">
        <v>10980.86301</v>
      </c>
      <c r="BR168" s="0" t="n">
        <v>10837.68494</v>
      </c>
      <c r="BS168" s="0" t="n">
        <v>10692.44551</v>
      </c>
      <c r="BT168" s="0" t="n">
        <v>10545.66007</v>
      </c>
      <c r="BU168" s="0" t="n">
        <v>10397.84396</v>
      </c>
      <c r="BV168" s="0" t="n">
        <v>10249.5125</v>
      </c>
      <c r="BW168" s="0" t="n">
        <v>10101.18104</v>
      </c>
      <c r="BX168" s="0" t="n">
        <v>9953.36493</v>
      </c>
      <c r="BY168" s="0" t="n">
        <v>9806.57949</v>
      </c>
      <c r="BZ168" s="0" t="n">
        <v>9661.34006</v>
      </c>
      <c r="CA168" s="0" t="n">
        <v>9518.16199</v>
      </c>
      <c r="CB168" s="0" t="n">
        <v>9377.5606</v>
      </c>
      <c r="CC168" s="0" t="n">
        <v>9240.05125</v>
      </c>
      <c r="CD168" s="0" t="n">
        <v>9106.14926</v>
      </c>
      <c r="CE168" s="0" t="n">
        <v>8976.36998</v>
      </c>
      <c r="CF168" s="0" t="n">
        <v>8851.22873</v>
      </c>
      <c r="CG168" s="0" t="n">
        <v>8731.24086</v>
      </c>
      <c r="CH168" s="0" t="n">
        <v>8616.92172</v>
      </c>
      <c r="CI168" s="0" t="n">
        <v>8508.78663</v>
      </c>
      <c r="CJ168" s="0" t="n">
        <v>8407.35094</v>
      </c>
      <c r="CK168" s="0" t="n">
        <v>8313.12997</v>
      </c>
      <c r="CL168" s="0" t="n">
        <v>8226.63907</v>
      </c>
      <c r="CM168" s="0" t="n">
        <v>8148.39358</v>
      </c>
      <c r="CN168" s="0" t="n">
        <v>8078.90884</v>
      </c>
      <c r="CO168" s="0" t="n">
        <v>8018.70019</v>
      </c>
      <c r="CP168" s="0" t="n">
        <v>7968.28296</v>
      </c>
      <c r="CQ168" s="0" t="n">
        <v>7928.17249</v>
      </c>
      <c r="CR168" s="0" t="n">
        <v>7898.8841</v>
      </c>
      <c r="CS168" s="0" t="n">
        <v>7880.93317</v>
      </c>
      <c r="CT168" s="0" t="n">
        <v>7874.835</v>
      </c>
      <c r="CU168" s="0" t="n">
        <v>7875.25587</v>
      </c>
      <c r="CV168" s="0" t="n">
        <v>7876.49515</v>
      </c>
      <c r="CW168" s="0" t="n">
        <v>7878.51785</v>
      </c>
      <c r="CX168" s="0" t="n">
        <v>7881.28896</v>
      </c>
      <c r="CY168" s="0" t="n">
        <v>7884.77352</v>
      </c>
      <c r="CZ168" s="0" t="n">
        <v>7888.93653</v>
      </c>
      <c r="DA168" s="0" t="n">
        <v>7893.74301</v>
      </c>
      <c r="DB168" s="0" t="n">
        <v>7899.15795</v>
      </c>
      <c r="DC168" s="0" t="n">
        <v>7905.14635</v>
      </c>
      <c r="DD168" s="0" t="n">
        <v>7911.67325</v>
      </c>
      <c r="DE168" s="0" t="n">
        <v>7918.70365</v>
      </c>
      <c r="DF168" s="0" t="n">
        <v>7926.20255</v>
      </c>
      <c r="DG168" s="0" t="n">
        <v>7934.13497</v>
      </c>
      <c r="DH168" s="0" t="n">
        <v>7942.46591</v>
      </c>
      <c r="DI168" s="0" t="n">
        <v>7951.16039</v>
      </c>
      <c r="DJ168" s="0" t="n">
        <v>7960.18342</v>
      </c>
      <c r="DK168" s="0" t="n">
        <v>7969.49999</v>
      </c>
      <c r="DL168" s="0" t="n">
        <v>7979.07513</v>
      </c>
      <c r="DM168" s="0" t="n">
        <v>7988.87385</v>
      </c>
      <c r="DN168" s="0" t="n">
        <v>7998.86115</v>
      </c>
      <c r="DO168" s="0" t="n">
        <v>8009.00205</v>
      </c>
      <c r="DP168" s="0" t="n">
        <v>8019.26155</v>
      </c>
      <c r="DQ168" s="0" t="n">
        <v>8029.60465</v>
      </c>
      <c r="DR168" s="0" t="n">
        <v>8039.99638</v>
      </c>
      <c r="DS168" s="0" t="n">
        <v>8050.40175</v>
      </c>
      <c r="DT168" s="0" t="n">
        <v>8060.78576</v>
      </c>
      <c r="DU168" s="0" t="n">
        <v>8071.11341</v>
      </c>
      <c r="DV168" s="0" t="n">
        <v>8081.34973</v>
      </c>
      <c r="DW168" s="0" t="n">
        <v>8091.45973</v>
      </c>
      <c r="DX168" s="0" t="n">
        <v>8101.4084</v>
      </c>
      <c r="DY168" s="0" t="n">
        <v>8111.16076</v>
      </c>
      <c r="DZ168" s="0" t="n">
        <v>8120.68182</v>
      </c>
      <c r="EA168" s="0" t="n">
        <v>8129.9366</v>
      </c>
      <c r="EB168" s="0" t="n">
        <v>8138.89009</v>
      </c>
      <c r="EC168" s="0" t="n">
        <v>8147.50731</v>
      </c>
      <c r="ED168" s="0" t="n">
        <v>8155.75328</v>
      </c>
      <c r="EE168" s="0" t="n">
        <v>8163.59299</v>
      </c>
      <c r="EF168" s="0" t="n">
        <v>8170.99146</v>
      </c>
      <c r="EG168" s="0" t="n">
        <v>8177.91369</v>
      </c>
      <c r="EH168" s="0" t="n">
        <v>8184.3247</v>
      </c>
      <c r="EI168" s="0" t="n">
        <v>8190.18952</v>
      </c>
      <c r="EJ168" s="0" t="n">
        <v>8195.47311</v>
      </c>
      <c r="EK168" s="0" t="n">
        <v>8200.14052</v>
      </c>
      <c r="EL168" s="0" t="n">
        <v>8204.15675</v>
      </c>
      <c r="EM168" s="0" t="n">
        <v>8207.48679</v>
      </c>
      <c r="EN168" s="0" t="n">
        <v>8210.09568</v>
      </c>
      <c r="EO168" s="0" t="n">
        <v>8211.94841</v>
      </c>
      <c r="EP168" s="0" t="n">
        <v>8213.01</v>
      </c>
      <c r="EQ168" s="0" t="n">
        <v>8214.16336</v>
      </c>
      <c r="ER168" s="0" t="n">
        <v>8216.29703</v>
      </c>
      <c r="ES168" s="0" t="n">
        <v>8219.3845</v>
      </c>
      <c r="ET168" s="0" t="n">
        <v>8223.39925</v>
      </c>
      <c r="EU168" s="0" t="n">
        <v>8228.31474</v>
      </c>
      <c r="EV168" s="0" t="n">
        <v>8234.10446</v>
      </c>
      <c r="EW168" s="0" t="n">
        <v>8240.74189</v>
      </c>
      <c r="EX168" s="0" t="n">
        <v>8248.20048</v>
      </c>
      <c r="EY168" s="0" t="n">
        <v>8256.45375</v>
      </c>
      <c r="EZ168" s="0" t="n">
        <v>8265.47514</v>
      </c>
      <c r="FA168" s="0" t="n">
        <v>8275.23813</v>
      </c>
      <c r="FB168" s="0" t="n">
        <v>8285.71622</v>
      </c>
      <c r="FC168" s="0" t="n">
        <v>8296.88286</v>
      </c>
      <c r="FD168" s="0" t="n">
        <v>8308.71154</v>
      </c>
      <c r="FE168" s="0" t="n">
        <v>8321.17574</v>
      </c>
      <c r="FF168" s="0" t="n">
        <v>8334.24892</v>
      </c>
      <c r="FG168" s="0" t="n">
        <v>8347.90457</v>
      </c>
      <c r="FH168" s="0" t="n">
        <v>8362.11615</v>
      </c>
      <c r="FI168" s="0" t="n">
        <v>8376.85716</v>
      </c>
      <c r="FJ168" s="0" t="n">
        <v>8392.10108</v>
      </c>
      <c r="FK168" s="0" t="n">
        <v>8407.82136</v>
      </c>
      <c r="FL168" s="0" t="n">
        <v>8423.99147</v>
      </c>
      <c r="FM168" s="0" t="n">
        <v>8440.58492</v>
      </c>
      <c r="FN168" s="0" t="n">
        <v>8457.57517</v>
      </c>
      <c r="FO168" s="0" t="n">
        <v>8474.93571</v>
      </c>
      <c r="FP168" s="0" t="n">
        <v>8492.63999</v>
      </c>
      <c r="FQ168" s="0" t="n">
        <v>8510.6615</v>
      </c>
      <c r="FR168" s="0" t="n">
        <v>8528.97372</v>
      </c>
      <c r="FS168" s="0" t="n">
        <v>8547.55012</v>
      </c>
      <c r="FT168" s="0" t="n">
        <v>8566.36418</v>
      </c>
      <c r="FU168" s="0" t="n">
        <v>8585.38937</v>
      </c>
      <c r="FV168" s="0" t="n">
        <v>8604.59918</v>
      </c>
      <c r="FW168" s="0" t="n">
        <v>8623.96708</v>
      </c>
      <c r="FX168" s="0" t="n">
        <v>8643.46653</v>
      </c>
      <c r="FY168" s="0" t="n">
        <v>8663.07104</v>
      </c>
      <c r="FZ168" s="0" t="n">
        <v>8682.75405</v>
      </c>
      <c r="GA168" s="0" t="n">
        <v>8702.48906</v>
      </c>
      <c r="GB168" s="0" t="n">
        <v>8722.24955</v>
      </c>
      <c r="GC168" s="0" t="n">
        <v>8742.00897</v>
      </c>
      <c r="GD168" s="0" t="n">
        <v>8761.74082</v>
      </c>
      <c r="GE168" s="0" t="n">
        <v>8781.41856</v>
      </c>
      <c r="GF168" s="0" t="n">
        <v>8801.01569</v>
      </c>
      <c r="GG168" s="0" t="n">
        <v>8820.50567</v>
      </c>
      <c r="GH168" s="0" t="n">
        <v>8839.86197</v>
      </c>
      <c r="GI168" s="0" t="n">
        <v>8859.05809</v>
      </c>
      <c r="GJ168" s="0" t="n">
        <v>8878.06747</v>
      </c>
      <c r="GK168" s="0" t="n">
        <v>8896.86362</v>
      </c>
      <c r="GL168" s="0" t="n">
        <v>8915.42</v>
      </c>
    </row>
    <row r="169" customFormat="false" ht="13.2" hidden="false" customHeight="false" outlineLevel="0" collapsed="false">
      <c r="A169" s="0" t="n">
        <v>3661</v>
      </c>
      <c r="B169" s="0" t="n">
        <v>43354.78</v>
      </c>
      <c r="C169" s="0" t="n">
        <v>44460.86445</v>
      </c>
      <c r="D169" s="0" t="n">
        <v>44438.255</v>
      </c>
      <c r="E169" s="0" t="n">
        <v>41388.25253</v>
      </c>
      <c r="F169" s="0" t="n">
        <v>38614.375</v>
      </c>
      <c r="G169" s="0" t="n">
        <v>38624.94906</v>
      </c>
      <c r="H169" s="0" t="n">
        <v>38822.01413</v>
      </c>
      <c r="I169" s="0" t="n">
        <v>39140.73213</v>
      </c>
      <c r="J169" s="0" t="n">
        <v>39516.265</v>
      </c>
      <c r="K169" s="0" t="n">
        <v>40417.60629</v>
      </c>
      <c r="L169" s="0" t="n">
        <v>41975.92749</v>
      </c>
      <c r="M169" s="0" t="n">
        <v>43619.65745</v>
      </c>
      <c r="N169" s="0" t="n">
        <v>44777.225</v>
      </c>
      <c r="O169" s="0" t="n">
        <v>45494.22326</v>
      </c>
      <c r="P169" s="0" t="n">
        <v>46191.83383</v>
      </c>
      <c r="Q169" s="0" t="n">
        <v>46861.86817</v>
      </c>
      <c r="R169" s="0" t="n">
        <v>47496.13781</v>
      </c>
      <c r="S169" s="0" t="n">
        <v>48086.45423</v>
      </c>
      <c r="T169" s="0" t="n">
        <v>48624.62894</v>
      </c>
      <c r="U169" s="0" t="n">
        <v>49102.47342</v>
      </c>
      <c r="V169" s="0" t="n">
        <v>49511.79918</v>
      </c>
      <c r="W169" s="0" t="n">
        <v>49844.41772</v>
      </c>
      <c r="X169" s="0" t="n">
        <v>50092.14055</v>
      </c>
      <c r="Y169" s="0" t="n">
        <v>50246.77914</v>
      </c>
      <c r="Z169" s="0" t="n">
        <v>50300.145</v>
      </c>
      <c r="AA169" s="0" t="n">
        <v>50253.18157</v>
      </c>
      <c r="AB169" s="0" t="n">
        <v>50117.61068</v>
      </c>
      <c r="AC169" s="0" t="n">
        <v>49901.41142</v>
      </c>
      <c r="AD169" s="0" t="n">
        <v>49612.56287</v>
      </c>
      <c r="AE169" s="0" t="n">
        <v>49259.04411</v>
      </c>
      <c r="AF169" s="0" t="n">
        <v>48848.83425</v>
      </c>
      <c r="AG169" s="0" t="n">
        <v>48389.91236</v>
      </c>
      <c r="AH169" s="0" t="n">
        <v>47890.25752</v>
      </c>
      <c r="AI169" s="0" t="n">
        <v>47357.84883</v>
      </c>
      <c r="AJ169" s="0" t="n">
        <v>46800.66537</v>
      </c>
      <c r="AK169" s="0" t="n">
        <v>46226.68624</v>
      </c>
      <c r="AL169" s="0" t="n">
        <v>45643.8905</v>
      </c>
      <c r="AM169" s="0" t="n">
        <v>45060.25726</v>
      </c>
      <c r="AN169" s="0" t="n">
        <v>44483.7656</v>
      </c>
      <c r="AO169" s="0" t="n">
        <v>43922.39461</v>
      </c>
      <c r="AP169" s="0" t="n">
        <v>43384.12337</v>
      </c>
      <c r="AQ169" s="0" t="n">
        <v>42876.93097</v>
      </c>
      <c r="AR169" s="0" t="n">
        <v>42408.7965</v>
      </c>
      <c r="AS169" s="0" t="n">
        <v>41987.69905</v>
      </c>
      <c r="AT169" s="0" t="n">
        <v>41621.61768</v>
      </c>
      <c r="AU169" s="0" t="n">
        <v>41318.53152</v>
      </c>
      <c r="AV169" s="0" t="n">
        <v>41086.41962</v>
      </c>
      <c r="AW169" s="0" t="n">
        <v>40933.26109</v>
      </c>
      <c r="AX169" s="0" t="n">
        <v>40867.035</v>
      </c>
      <c r="AY169" s="0" t="n">
        <v>40852.90873</v>
      </c>
      <c r="AZ169" s="0" t="n">
        <v>40850.39207</v>
      </c>
      <c r="BA169" s="0" t="n">
        <v>40858.97764</v>
      </c>
      <c r="BB169" s="0" t="n">
        <v>40878.15813</v>
      </c>
      <c r="BC169" s="0" t="n">
        <v>40907.42618</v>
      </c>
      <c r="BD169" s="0" t="n">
        <v>40946.27448</v>
      </c>
      <c r="BE169" s="0" t="n">
        <v>40994.19568</v>
      </c>
      <c r="BF169" s="0" t="n">
        <v>41050.68243</v>
      </c>
      <c r="BG169" s="0" t="n">
        <v>41115.22742</v>
      </c>
      <c r="BH169" s="0" t="n">
        <v>41187.32328</v>
      </c>
      <c r="BI169" s="0" t="n">
        <v>41266.4627</v>
      </c>
      <c r="BJ169" s="0" t="n">
        <v>41352.13833</v>
      </c>
      <c r="BK169" s="0" t="n">
        <v>41443.84284</v>
      </c>
      <c r="BL169" s="0" t="n">
        <v>41541.06888</v>
      </c>
      <c r="BM169" s="0" t="n">
        <v>41643.30912</v>
      </c>
      <c r="BN169" s="0" t="n">
        <v>41750.05623</v>
      </c>
      <c r="BO169" s="0" t="n">
        <v>41860.80286</v>
      </c>
      <c r="BP169" s="0" t="n">
        <v>41975.04168</v>
      </c>
      <c r="BQ169" s="0" t="n">
        <v>42092.26534</v>
      </c>
      <c r="BR169" s="0" t="n">
        <v>42211.96653</v>
      </c>
      <c r="BS169" s="0" t="n">
        <v>42333.63789</v>
      </c>
      <c r="BT169" s="0" t="n">
        <v>42456.77208</v>
      </c>
      <c r="BU169" s="0" t="n">
        <v>42580.86178</v>
      </c>
      <c r="BV169" s="0" t="n">
        <v>42705.39964</v>
      </c>
      <c r="BW169" s="0" t="n">
        <v>42829.87832</v>
      </c>
      <c r="BX169" s="0" t="n">
        <v>42953.7905</v>
      </c>
      <c r="BY169" s="0" t="n">
        <v>43076.62882</v>
      </c>
      <c r="BZ169" s="0" t="n">
        <v>43197.88596</v>
      </c>
      <c r="CA169" s="0" t="n">
        <v>43317.05458</v>
      </c>
      <c r="CB169" s="0" t="n">
        <v>43433.62733</v>
      </c>
      <c r="CC169" s="0" t="n">
        <v>43547.09688</v>
      </c>
      <c r="CD169" s="0" t="n">
        <v>43656.9559</v>
      </c>
      <c r="CE169" s="0" t="n">
        <v>43762.69705</v>
      </c>
      <c r="CF169" s="0" t="n">
        <v>43863.81298</v>
      </c>
      <c r="CG169" s="0" t="n">
        <v>43959.79637</v>
      </c>
      <c r="CH169" s="0" t="n">
        <v>44050.13987</v>
      </c>
      <c r="CI169" s="0" t="n">
        <v>44134.33615</v>
      </c>
      <c r="CJ169" s="0" t="n">
        <v>44211.87787</v>
      </c>
      <c r="CK169" s="0" t="n">
        <v>44282.2577</v>
      </c>
      <c r="CL169" s="0" t="n">
        <v>44344.96828</v>
      </c>
      <c r="CM169" s="0" t="n">
        <v>44399.50229</v>
      </c>
      <c r="CN169" s="0" t="n">
        <v>44445.35239</v>
      </c>
      <c r="CO169" s="0" t="n">
        <v>44482.01125</v>
      </c>
      <c r="CP169" s="0" t="n">
        <v>44508.97151</v>
      </c>
      <c r="CQ169" s="0" t="n">
        <v>44525.72587</v>
      </c>
      <c r="CR169" s="0" t="n">
        <v>44531.76695</v>
      </c>
      <c r="CS169" s="0" t="n">
        <v>44526.58744</v>
      </c>
      <c r="CT169" s="0" t="n">
        <v>44509.68</v>
      </c>
      <c r="CU169" s="0" t="n">
        <v>44486.4789</v>
      </c>
      <c r="CV169" s="0" t="n">
        <v>44462.78481</v>
      </c>
      <c r="CW169" s="0" t="n">
        <v>44438.63992</v>
      </c>
      <c r="CX169" s="0" t="n">
        <v>44414.08646</v>
      </c>
      <c r="CY169" s="0" t="n">
        <v>44389.16664</v>
      </c>
      <c r="CZ169" s="0" t="n">
        <v>44363.92268</v>
      </c>
      <c r="DA169" s="0" t="n">
        <v>44338.39678</v>
      </c>
      <c r="DB169" s="0" t="n">
        <v>44312.63116</v>
      </c>
      <c r="DC169" s="0" t="n">
        <v>44286.66806</v>
      </c>
      <c r="DD169" s="0" t="n">
        <v>44260.54965</v>
      </c>
      <c r="DE169" s="0" t="n">
        <v>44234.31817</v>
      </c>
      <c r="DF169" s="0" t="n">
        <v>44208.01585</v>
      </c>
      <c r="DG169" s="0" t="n">
        <v>44181.68487</v>
      </c>
      <c r="DH169" s="0" t="n">
        <v>44155.36745</v>
      </c>
      <c r="DI169" s="0" t="n">
        <v>44129.10583</v>
      </c>
      <c r="DJ169" s="0" t="n">
        <v>44102.9422</v>
      </c>
      <c r="DK169" s="0" t="n">
        <v>44076.91879</v>
      </c>
      <c r="DL169" s="0" t="n">
        <v>44051.07781</v>
      </c>
      <c r="DM169" s="0" t="n">
        <v>44025.46147</v>
      </c>
      <c r="DN169" s="0" t="n">
        <v>44000.11197</v>
      </c>
      <c r="DO169" s="0" t="n">
        <v>43975.07156</v>
      </c>
      <c r="DP169" s="0" t="n">
        <v>43950.38242</v>
      </c>
      <c r="DQ169" s="0" t="n">
        <v>43926.08679</v>
      </c>
      <c r="DR169" s="0" t="n">
        <v>43902.22686</v>
      </c>
      <c r="DS169" s="0" t="n">
        <v>43878.84486</v>
      </c>
      <c r="DT169" s="0" t="n">
        <v>43855.98302</v>
      </c>
      <c r="DU169" s="0" t="n">
        <v>43833.68351</v>
      </c>
      <c r="DV169" s="0" t="n">
        <v>43811.98859</v>
      </c>
      <c r="DW169" s="0" t="n">
        <v>43790.94045</v>
      </c>
      <c r="DX169" s="0" t="n">
        <v>43770.58131</v>
      </c>
      <c r="DY169" s="0" t="n">
        <v>43750.95338</v>
      </c>
      <c r="DZ169" s="0" t="n">
        <v>43732.09888</v>
      </c>
      <c r="EA169" s="0" t="n">
        <v>43714.06002</v>
      </c>
      <c r="EB169" s="0" t="n">
        <v>43696.87902</v>
      </c>
      <c r="EC169" s="0" t="n">
        <v>43680.59809</v>
      </c>
      <c r="ED169" s="0" t="n">
        <v>43665.25945</v>
      </c>
      <c r="EE169" s="0" t="n">
        <v>43650.90531</v>
      </c>
      <c r="EF169" s="0" t="n">
        <v>43637.57788</v>
      </c>
      <c r="EG169" s="0" t="n">
        <v>43625.31937</v>
      </c>
      <c r="EH169" s="0" t="n">
        <v>43614.17201</v>
      </c>
      <c r="EI169" s="0" t="n">
        <v>43604.17801</v>
      </c>
      <c r="EJ169" s="0" t="n">
        <v>43595.37958</v>
      </c>
      <c r="EK169" s="0" t="n">
        <v>43587.81894</v>
      </c>
      <c r="EL169" s="0" t="n">
        <v>43581.53829</v>
      </c>
      <c r="EM169" s="0" t="n">
        <v>43576.57986</v>
      </c>
      <c r="EN169" s="0" t="n">
        <v>43572.98586</v>
      </c>
      <c r="EO169" s="0" t="n">
        <v>43570.7985</v>
      </c>
      <c r="EP169" s="0" t="n">
        <v>43570.06</v>
      </c>
      <c r="EQ169" s="0" t="n">
        <v>43570.98929</v>
      </c>
      <c r="ER169" s="0" t="n">
        <v>43573.76255</v>
      </c>
      <c r="ES169" s="0" t="n">
        <v>43578.35793</v>
      </c>
      <c r="ET169" s="0" t="n">
        <v>43584.75353</v>
      </c>
      <c r="EU169" s="0" t="n">
        <v>43592.92747</v>
      </c>
      <c r="EV169" s="0" t="n">
        <v>43602.85788</v>
      </c>
      <c r="EW169" s="0" t="n">
        <v>43614.52288</v>
      </c>
      <c r="EX169" s="0" t="n">
        <v>43627.90058</v>
      </c>
      <c r="EY169" s="0" t="n">
        <v>43642.9691</v>
      </c>
      <c r="EZ169" s="0" t="n">
        <v>43659.70658</v>
      </c>
      <c r="FA169" s="0" t="n">
        <v>43678.09112</v>
      </c>
      <c r="FB169" s="0" t="n">
        <v>43698.10086</v>
      </c>
      <c r="FC169" s="0" t="n">
        <v>43719.7139</v>
      </c>
      <c r="FD169" s="0" t="n">
        <v>43742.90836</v>
      </c>
      <c r="FE169" s="0" t="n">
        <v>43767.66239</v>
      </c>
      <c r="FF169" s="0" t="n">
        <v>43793.95408</v>
      </c>
      <c r="FG169" s="0" t="n">
        <v>43821.76155</v>
      </c>
      <c r="FH169" s="0" t="n">
        <v>43851.06293</v>
      </c>
      <c r="FI169" s="0" t="n">
        <v>43881.83636</v>
      </c>
      <c r="FJ169" s="0" t="n">
        <v>43914.05993</v>
      </c>
      <c r="FK169" s="0" t="n">
        <v>43947.71177</v>
      </c>
      <c r="FL169" s="0" t="n">
        <v>43982.77</v>
      </c>
      <c r="FM169" s="0" t="n">
        <v>44019.21274</v>
      </c>
      <c r="FN169" s="0" t="n">
        <v>44057.01813</v>
      </c>
      <c r="FO169" s="0" t="n">
        <v>44096.16425</v>
      </c>
      <c r="FP169" s="0" t="n">
        <v>44136.62926</v>
      </c>
      <c r="FQ169" s="0" t="n">
        <v>44178.39126</v>
      </c>
      <c r="FR169" s="0" t="n">
        <v>44221.42837</v>
      </c>
      <c r="FS169" s="0" t="n">
        <v>44265.71872</v>
      </c>
      <c r="FT169" s="0" t="n">
        <v>44311.24042</v>
      </c>
      <c r="FU169" s="0" t="n">
        <v>44357.97159</v>
      </c>
      <c r="FV169" s="0" t="n">
        <v>44405.89037</v>
      </c>
      <c r="FW169" s="0" t="n">
        <v>44454.97486</v>
      </c>
      <c r="FX169" s="0" t="n">
        <v>44505.20319</v>
      </c>
      <c r="FY169" s="0" t="n">
        <v>44556.55347</v>
      </c>
      <c r="FZ169" s="0" t="n">
        <v>44609.00383</v>
      </c>
      <c r="GA169" s="0" t="n">
        <v>44662.53238</v>
      </c>
      <c r="GB169" s="0" t="n">
        <v>44717.11727</v>
      </c>
      <c r="GC169" s="0" t="n">
        <v>44772.73658</v>
      </c>
      <c r="GD169" s="0" t="n">
        <v>44829.36845</v>
      </c>
      <c r="GE169" s="0" t="n">
        <v>44886.991</v>
      </c>
      <c r="GF169" s="0" t="n">
        <v>44945.58235</v>
      </c>
      <c r="GG169" s="0" t="n">
        <v>45005.12062</v>
      </c>
      <c r="GH169" s="0" t="n">
        <v>45065.58394</v>
      </c>
      <c r="GI169" s="0" t="n">
        <v>45126.95041</v>
      </c>
      <c r="GJ169" s="0" t="n">
        <v>45189.19817</v>
      </c>
      <c r="GK169" s="0" t="n">
        <v>45252.30532</v>
      </c>
      <c r="GL169" s="0" t="n">
        <v>45316.25</v>
      </c>
    </row>
    <row r="170" customFormat="false" ht="13.2" hidden="false" customHeight="false" outlineLevel="0" collapsed="false">
      <c r="A170" s="0" t="n">
        <v>3660</v>
      </c>
      <c r="B170" s="0" t="n">
        <v>858.145</v>
      </c>
      <c r="C170" s="0" t="n">
        <v>866.63015</v>
      </c>
      <c r="D170" s="0" t="n">
        <v>841.88</v>
      </c>
      <c r="E170" s="0" t="n">
        <v>681.62556</v>
      </c>
      <c r="F170" s="0" t="n">
        <v>502.19</v>
      </c>
      <c r="G170" s="0" t="n">
        <v>438.5424</v>
      </c>
      <c r="H170" s="0" t="n">
        <v>390.64717</v>
      </c>
      <c r="I170" s="0" t="n">
        <v>364.47336</v>
      </c>
      <c r="J170" s="0" t="n">
        <v>365.99</v>
      </c>
      <c r="K170" s="0" t="n">
        <v>569.89921</v>
      </c>
      <c r="L170" s="0" t="n">
        <v>1001.71553</v>
      </c>
      <c r="M170" s="0" t="n">
        <v>1443.62658</v>
      </c>
      <c r="N170" s="0" t="n">
        <v>1677.82</v>
      </c>
      <c r="O170" s="0" t="n">
        <v>1732.51712</v>
      </c>
      <c r="P170" s="0" t="n">
        <v>1781.2953</v>
      </c>
      <c r="Q170" s="0" t="n">
        <v>1824.37613</v>
      </c>
      <c r="R170" s="0" t="n">
        <v>1861.98123</v>
      </c>
      <c r="S170" s="0" t="n">
        <v>1894.33222</v>
      </c>
      <c r="T170" s="0" t="n">
        <v>1921.65072</v>
      </c>
      <c r="U170" s="0" t="n">
        <v>1944.15835</v>
      </c>
      <c r="V170" s="0" t="n">
        <v>1962.07672</v>
      </c>
      <c r="W170" s="0" t="n">
        <v>1975.62745</v>
      </c>
      <c r="X170" s="0" t="n">
        <v>1985.03217</v>
      </c>
      <c r="Y170" s="0" t="n">
        <v>1990.51248</v>
      </c>
      <c r="Z170" s="0" t="n">
        <v>1992.29</v>
      </c>
      <c r="AA170" s="0" t="n">
        <v>1992.74773</v>
      </c>
      <c r="AB170" s="0" t="n">
        <v>1994.0686</v>
      </c>
      <c r="AC170" s="0" t="n">
        <v>1996.17416</v>
      </c>
      <c r="AD170" s="0" t="n">
        <v>1998.98592</v>
      </c>
      <c r="AE170" s="0" t="n">
        <v>2002.42544</v>
      </c>
      <c r="AF170" s="0" t="n">
        <v>2006.41422</v>
      </c>
      <c r="AG170" s="0" t="n">
        <v>2010.87381</v>
      </c>
      <c r="AH170" s="0" t="n">
        <v>2015.72574</v>
      </c>
      <c r="AI170" s="0" t="n">
        <v>2020.89154</v>
      </c>
      <c r="AJ170" s="0" t="n">
        <v>2026.29275</v>
      </c>
      <c r="AK170" s="0" t="n">
        <v>2031.85089</v>
      </c>
      <c r="AL170" s="0" t="n">
        <v>2037.4875</v>
      </c>
      <c r="AM170" s="0" t="n">
        <v>2043.12411</v>
      </c>
      <c r="AN170" s="0" t="n">
        <v>2048.68225</v>
      </c>
      <c r="AO170" s="0" t="n">
        <v>2054.08346</v>
      </c>
      <c r="AP170" s="0" t="n">
        <v>2059.24926</v>
      </c>
      <c r="AQ170" s="0" t="n">
        <v>2064.10119</v>
      </c>
      <c r="AR170" s="0" t="n">
        <v>2068.56078</v>
      </c>
      <c r="AS170" s="0" t="n">
        <v>2072.54957</v>
      </c>
      <c r="AT170" s="0" t="n">
        <v>2075.98907</v>
      </c>
      <c r="AU170" s="0" t="n">
        <v>2078.80084</v>
      </c>
      <c r="AV170" s="0" t="n">
        <v>2080.90639</v>
      </c>
      <c r="AW170" s="0" t="n">
        <v>2082.22727</v>
      </c>
      <c r="AX170" s="0" t="n">
        <v>2082.685</v>
      </c>
      <c r="AY170" s="0" t="n">
        <v>2082.76485</v>
      </c>
      <c r="AZ170" s="0" t="n">
        <v>2082.99989</v>
      </c>
      <c r="BA170" s="0" t="n">
        <v>2083.38336</v>
      </c>
      <c r="BB170" s="0" t="n">
        <v>2083.90855</v>
      </c>
      <c r="BC170" s="0" t="n">
        <v>2084.56868</v>
      </c>
      <c r="BD170" s="0" t="n">
        <v>2085.35702</v>
      </c>
      <c r="BE170" s="0" t="n">
        <v>2086.2668</v>
      </c>
      <c r="BF170" s="0" t="n">
        <v>2087.29129</v>
      </c>
      <c r="BG170" s="0" t="n">
        <v>2088.42375</v>
      </c>
      <c r="BH170" s="0" t="n">
        <v>2089.65743</v>
      </c>
      <c r="BI170" s="0" t="n">
        <v>2090.98556</v>
      </c>
      <c r="BJ170" s="0" t="n">
        <v>2092.40141</v>
      </c>
      <c r="BK170" s="0" t="n">
        <v>2093.89822</v>
      </c>
      <c r="BL170" s="0" t="n">
        <v>2095.46927</v>
      </c>
      <c r="BM170" s="0" t="n">
        <v>2097.10779</v>
      </c>
      <c r="BN170" s="0" t="n">
        <v>2098.80703</v>
      </c>
      <c r="BO170" s="0" t="n">
        <v>2100.56027</v>
      </c>
      <c r="BP170" s="0" t="n">
        <v>2102.36073</v>
      </c>
      <c r="BQ170" s="0" t="n">
        <v>2104.20167</v>
      </c>
      <c r="BR170" s="0" t="n">
        <v>2106.07635</v>
      </c>
      <c r="BS170" s="0" t="n">
        <v>2107.97802</v>
      </c>
      <c r="BT170" s="0" t="n">
        <v>2109.89993</v>
      </c>
      <c r="BU170" s="0" t="n">
        <v>2111.83534</v>
      </c>
      <c r="BV170" s="0" t="n">
        <v>2113.7775</v>
      </c>
      <c r="BW170" s="0" t="n">
        <v>2115.71966</v>
      </c>
      <c r="BX170" s="0" t="n">
        <v>2117.65506</v>
      </c>
      <c r="BY170" s="0" t="n">
        <v>2119.57698</v>
      </c>
      <c r="BZ170" s="0" t="n">
        <v>2121.47865</v>
      </c>
      <c r="CA170" s="0" t="n">
        <v>2123.35333</v>
      </c>
      <c r="CB170" s="0" t="n">
        <v>2125.19427</v>
      </c>
      <c r="CC170" s="0" t="n">
        <v>2126.99474</v>
      </c>
      <c r="CD170" s="0" t="n">
        <v>2128.74797</v>
      </c>
      <c r="CE170" s="0" t="n">
        <v>2130.44721</v>
      </c>
      <c r="CF170" s="0" t="n">
        <v>2132.08573</v>
      </c>
      <c r="CG170" s="0" t="n">
        <v>2133.65677</v>
      </c>
      <c r="CH170" s="0" t="n">
        <v>2135.15359</v>
      </c>
      <c r="CI170" s="0" t="n">
        <v>2136.56945</v>
      </c>
      <c r="CJ170" s="0" t="n">
        <v>2137.89757</v>
      </c>
      <c r="CK170" s="0" t="n">
        <v>2139.13125</v>
      </c>
      <c r="CL170" s="0" t="n">
        <v>2140.2637</v>
      </c>
      <c r="CM170" s="0" t="n">
        <v>2141.2882</v>
      </c>
      <c r="CN170" s="0" t="n">
        <v>2142.19798</v>
      </c>
      <c r="CO170" s="0" t="n">
        <v>2142.98632</v>
      </c>
      <c r="CP170" s="0" t="n">
        <v>2143.64646</v>
      </c>
      <c r="CQ170" s="0" t="n">
        <v>2144.17163</v>
      </c>
      <c r="CR170" s="0" t="n">
        <v>2144.55512</v>
      </c>
      <c r="CS170" s="0" t="n">
        <v>2144.79015</v>
      </c>
      <c r="CT170" s="0" t="n">
        <v>2144.87</v>
      </c>
      <c r="CU170" s="0" t="n">
        <v>2144.58692</v>
      </c>
      <c r="CV170" s="0" t="n">
        <v>2143.74957</v>
      </c>
      <c r="CW170" s="0" t="n">
        <v>2142.3758</v>
      </c>
      <c r="CX170" s="0" t="n">
        <v>2140.48346</v>
      </c>
      <c r="CY170" s="0" t="n">
        <v>2138.09038</v>
      </c>
      <c r="CZ170" s="0" t="n">
        <v>2135.21443</v>
      </c>
      <c r="DA170" s="0" t="n">
        <v>2131.87343</v>
      </c>
      <c r="DB170" s="0" t="n">
        <v>2128.08525</v>
      </c>
      <c r="DC170" s="0" t="n">
        <v>2123.86772</v>
      </c>
      <c r="DD170" s="0" t="n">
        <v>2119.23869</v>
      </c>
      <c r="DE170" s="0" t="n">
        <v>2114.21601</v>
      </c>
      <c r="DF170" s="0" t="n">
        <v>2108.81751</v>
      </c>
      <c r="DG170" s="0" t="n">
        <v>2103.06105</v>
      </c>
      <c r="DH170" s="0" t="n">
        <v>2096.96447</v>
      </c>
      <c r="DI170" s="0" t="n">
        <v>2090.54562</v>
      </c>
      <c r="DJ170" s="0" t="n">
        <v>2083.82236</v>
      </c>
      <c r="DK170" s="0" t="n">
        <v>2076.8125</v>
      </c>
      <c r="DL170" s="0" t="n">
        <v>2069.53392</v>
      </c>
      <c r="DM170" s="0" t="n">
        <v>2062.00444</v>
      </c>
      <c r="DN170" s="0" t="n">
        <v>2054.24193</v>
      </c>
      <c r="DO170" s="0" t="n">
        <v>2046.26422</v>
      </c>
      <c r="DP170" s="0" t="n">
        <v>2038.08915</v>
      </c>
      <c r="DQ170" s="0" t="n">
        <v>2029.73458</v>
      </c>
      <c r="DR170" s="0" t="n">
        <v>2021.21835</v>
      </c>
      <c r="DS170" s="0" t="n">
        <v>2012.55831</v>
      </c>
      <c r="DT170" s="0" t="n">
        <v>2003.77229</v>
      </c>
      <c r="DU170" s="0" t="n">
        <v>1994.87816</v>
      </c>
      <c r="DV170" s="0" t="n">
        <v>1985.89376</v>
      </c>
      <c r="DW170" s="0" t="n">
        <v>1976.83691</v>
      </c>
      <c r="DX170" s="0" t="n">
        <v>1967.72549</v>
      </c>
      <c r="DY170" s="0" t="n">
        <v>1958.57733</v>
      </c>
      <c r="DZ170" s="0" t="n">
        <v>1949.41026</v>
      </c>
      <c r="EA170" s="0" t="n">
        <v>1940.24216</v>
      </c>
      <c r="EB170" s="0" t="n">
        <v>1931.09085</v>
      </c>
      <c r="EC170" s="0" t="n">
        <v>1921.97419</v>
      </c>
      <c r="ED170" s="0" t="n">
        <v>1912.91002</v>
      </c>
      <c r="EE170" s="0" t="n">
        <v>1903.91618</v>
      </c>
      <c r="EF170" s="0" t="n">
        <v>1895.01053</v>
      </c>
      <c r="EG170" s="0" t="n">
        <v>1886.2109</v>
      </c>
      <c r="EH170" s="0" t="n">
        <v>1877.53514</v>
      </c>
      <c r="EI170" s="0" t="n">
        <v>1869.0011</v>
      </c>
      <c r="EJ170" s="0" t="n">
        <v>1860.62663</v>
      </c>
      <c r="EK170" s="0" t="n">
        <v>1852.42956</v>
      </c>
      <c r="EL170" s="0" t="n">
        <v>1844.42776</v>
      </c>
      <c r="EM170" s="0" t="n">
        <v>1836.63905</v>
      </c>
      <c r="EN170" s="0" t="n">
        <v>1829.08129</v>
      </c>
      <c r="EO170" s="0" t="n">
        <v>1821.77232</v>
      </c>
      <c r="EP170" s="0" t="n">
        <v>1814.73</v>
      </c>
      <c r="EQ170" s="0" t="n">
        <v>1807.83383</v>
      </c>
      <c r="ER170" s="0" t="n">
        <v>1800.95123</v>
      </c>
      <c r="ES170" s="0" t="n">
        <v>1794.08189</v>
      </c>
      <c r="ET170" s="0" t="n">
        <v>1787.22548</v>
      </c>
      <c r="EU170" s="0" t="n">
        <v>1780.38172</v>
      </c>
      <c r="EV170" s="0" t="n">
        <v>1773.55028</v>
      </c>
      <c r="EW170" s="0" t="n">
        <v>1766.73085</v>
      </c>
      <c r="EX170" s="0" t="n">
        <v>1759.92313</v>
      </c>
      <c r="EY170" s="0" t="n">
        <v>1753.12679</v>
      </c>
      <c r="EZ170" s="0" t="n">
        <v>1746.34154</v>
      </c>
      <c r="FA170" s="0" t="n">
        <v>1739.56705</v>
      </c>
      <c r="FB170" s="0" t="n">
        <v>1732.80303</v>
      </c>
      <c r="FC170" s="0" t="n">
        <v>1726.04915</v>
      </c>
      <c r="FD170" s="0" t="n">
        <v>1719.3051</v>
      </c>
      <c r="FE170" s="0" t="n">
        <v>1712.57059</v>
      </c>
      <c r="FF170" s="0" t="n">
        <v>1705.84529</v>
      </c>
      <c r="FG170" s="0" t="n">
        <v>1699.12889</v>
      </c>
      <c r="FH170" s="0" t="n">
        <v>1692.42108</v>
      </c>
      <c r="FI170" s="0" t="n">
        <v>1685.72156</v>
      </c>
      <c r="FJ170" s="0" t="n">
        <v>1679.03001</v>
      </c>
      <c r="FK170" s="0" t="n">
        <v>1672.34611</v>
      </c>
      <c r="FL170" s="0" t="n">
        <v>1665.66956</v>
      </c>
      <c r="FM170" s="0" t="n">
        <v>1659.00006</v>
      </c>
      <c r="FN170" s="0" t="n">
        <v>1652.33727</v>
      </c>
      <c r="FO170" s="0" t="n">
        <v>1645.68091</v>
      </c>
      <c r="FP170" s="0" t="n">
        <v>1639.03064</v>
      </c>
      <c r="FQ170" s="0" t="n">
        <v>1632.38618</v>
      </c>
      <c r="FR170" s="0" t="n">
        <v>1625.74719</v>
      </c>
      <c r="FS170" s="0" t="n">
        <v>1619.11339</v>
      </c>
      <c r="FT170" s="0" t="n">
        <v>1612.48443</v>
      </c>
      <c r="FU170" s="0" t="n">
        <v>1605.86003</v>
      </c>
      <c r="FV170" s="0" t="n">
        <v>1599.23987</v>
      </c>
      <c r="FW170" s="0" t="n">
        <v>1592.62363</v>
      </c>
      <c r="FX170" s="0" t="n">
        <v>1586.01101</v>
      </c>
      <c r="FY170" s="0" t="n">
        <v>1579.4017</v>
      </c>
      <c r="FZ170" s="0" t="n">
        <v>1572.79538</v>
      </c>
      <c r="GA170" s="0" t="n">
        <v>1566.19175</v>
      </c>
      <c r="GB170" s="0" t="n">
        <v>1559.59049</v>
      </c>
      <c r="GC170" s="0" t="n">
        <v>1552.9913</v>
      </c>
      <c r="GD170" s="0" t="n">
        <v>1546.39385</v>
      </c>
      <c r="GE170" s="0" t="n">
        <v>1539.79784</v>
      </c>
      <c r="GF170" s="0" t="n">
        <v>1533.20296</v>
      </c>
      <c r="GG170" s="0" t="n">
        <v>1526.60891</v>
      </c>
      <c r="GH170" s="0" t="n">
        <v>1520.01535</v>
      </c>
      <c r="GI170" s="0" t="n">
        <v>1513.422</v>
      </c>
      <c r="GJ170" s="0" t="n">
        <v>1506.82852</v>
      </c>
      <c r="GK170" s="0" t="n">
        <v>1500.23463</v>
      </c>
      <c r="GL170" s="0" t="n">
        <v>1493.64</v>
      </c>
    </row>
    <row r="171" customFormat="false" ht="13.2" hidden="false" customHeight="false" outlineLevel="0" collapsed="false">
      <c r="A171" s="0" t="n">
        <v>3659</v>
      </c>
      <c r="B171" s="0" t="n">
        <v>5104.365</v>
      </c>
      <c r="C171" s="0" t="n">
        <v>4031.51818</v>
      </c>
      <c r="D171" s="0" t="n">
        <v>3488.66</v>
      </c>
      <c r="E171" s="0" t="n">
        <v>3433.10186</v>
      </c>
      <c r="F171" s="0" t="n">
        <v>3521.05</v>
      </c>
      <c r="G171" s="0" t="n">
        <v>3860.30666</v>
      </c>
      <c r="H171" s="0" t="n">
        <v>4445.80541</v>
      </c>
      <c r="I171" s="0" t="n">
        <v>5010.48021</v>
      </c>
      <c r="J171" s="0" t="n">
        <v>5287.265</v>
      </c>
      <c r="K171" s="0" t="n">
        <v>5322.4586</v>
      </c>
      <c r="L171" s="0" t="n">
        <v>5345.33976</v>
      </c>
      <c r="M171" s="0" t="n">
        <v>5363.31228</v>
      </c>
      <c r="N171" s="0" t="n">
        <v>5383.78</v>
      </c>
      <c r="O171" s="0" t="n">
        <v>5426.82915</v>
      </c>
      <c r="P171" s="0" t="n">
        <v>5503.37104</v>
      </c>
      <c r="Q171" s="0" t="n">
        <v>5607.047</v>
      </c>
      <c r="R171" s="0" t="n">
        <v>5731.49842</v>
      </c>
      <c r="S171" s="0" t="n">
        <v>5870.36665</v>
      </c>
      <c r="T171" s="0" t="n">
        <v>6017.29307</v>
      </c>
      <c r="U171" s="0" t="n">
        <v>6165.91905</v>
      </c>
      <c r="V171" s="0" t="n">
        <v>6309.88594</v>
      </c>
      <c r="W171" s="0" t="n">
        <v>6442.83511</v>
      </c>
      <c r="X171" s="0" t="n">
        <v>6558.40794</v>
      </c>
      <c r="Y171" s="0" t="n">
        <v>6650.24578</v>
      </c>
      <c r="Z171" s="0" t="n">
        <v>6711.99</v>
      </c>
      <c r="AA171" s="0" t="n">
        <v>6758.13704</v>
      </c>
      <c r="AB171" s="0" t="n">
        <v>6807.13696</v>
      </c>
      <c r="AC171" s="0" t="n">
        <v>6858.56155</v>
      </c>
      <c r="AD171" s="0" t="n">
        <v>6911.98259</v>
      </c>
      <c r="AE171" s="0" t="n">
        <v>6966.97189</v>
      </c>
      <c r="AF171" s="0" t="n">
        <v>7023.10124</v>
      </c>
      <c r="AG171" s="0" t="n">
        <v>7079.94243</v>
      </c>
      <c r="AH171" s="0" t="n">
        <v>7137.06723</v>
      </c>
      <c r="AI171" s="0" t="n">
        <v>7194.04746</v>
      </c>
      <c r="AJ171" s="0" t="n">
        <v>7250.45491</v>
      </c>
      <c r="AK171" s="0" t="n">
        <v>7305.86136</v>
      </c>
      <c r="AL171" s="0" t="n">
        <v>7359.8386</v>
      </c>
      <c r="AM171" s="0" t="n">
        <v>7411.95843</v>
      </c>
      <c r="AN171" s="0" t="n">
        <v>7461.79265</v>
      </c>
      <c r="AO171" s="0" t="n">
        <v>7508.91305</v>
      </c>
      <c r="AP171" s="0" t="n">
        <v>7552.89139</v>
      </c>
      <c r="AQ171" s="0" t="n">
        <v>7593.2995</v>
      </c>
      <c r="AR171" s="0" t="n">
        <v>7629.70917</v>
      </c>
      <c r="AS171" s="0" t="n">
        <v>7661.69217</v>
      </c>
      <c r="AT171" s="0" t="n">
        <v>7688.82029</v>
      </c>
      <c r="AU171" s="0" t="n">
        <v>7710.66535</v>
      </c>
      <c r="AV171" s="0" t="n">
        <v>7726.79913</v>
      </c>
      <c r="AW171" s="0" t="n">
        <v>7736.79342</v>
      </c>
      <c r="AX171" s="0" t="n">
        <v>7740.22</v>
      </c>
      <c r="AY171" s="0" t="n">
        <v>7738.31429</v>
      </c>
      <c r="AZ171" s="0" t="n">
        <v>7732.70452</v>
      </c>
      <c r="BA171" s="0" t="n">
        <v>7723.55173</v>
      </c>
      <c r="BB171" s="0" t="n">
        <v>7711.01699</v>
      </c>
      <c r="BC171" s="0" t="n">
        <v>7695.26133</v>
      </c>
      <c r="BD171" s="0" t="n">
        <v>7676.44578</v>
      </c>
      <c r="BE171" s="0" t="n">
        <v>7654.73142</v>
      </c>
      <c r="BF171" s="0" t="n">
        <v>7630.27926</v>
      </c>
      <c r="BG171" s="0" t="n">
        <v>7603.25037</v>
      </c>
      <c r="BH171" s="0" t="n">
        <v>7573.80579</v>
      </c>
      <c r="BI171" s="0" t="n">
        <v>7542.10657</v>
      </c>
      <c r="BJ171" s="0" t="n">
        <v>7508.31375</v>
      </c>
      <c r="BK171" s="0" t="n">
        <v>7472.58837</v>
      </c>
      <c r="BL171" s="0" t="n">
        <v>7435.0915</v>
      </c>
      <c r="BM171" s="0" t="n">
        <v>7395.98416</v>
      </c>
      <c r="BN171" s="0" t="n">
        <v>7355.42741</v>
      </c>
      <c r="BO171" s="0" t="n">
        <v>7313.58229</v>
      </c>
      <c r="BP171" s="0" t="n">
        <v>7270.60984</v>
      </c>
      <c r="BQ171" s="0" t="n">
        <v>7226.67112</v>
      </c>
      <c r="BR171" s="0" t="n">
        <v>7181.92717</v>
      </c>
      <c r="BS171" s="0" t="n">
        <v>7136.53904</v>
      </c>
      <c r="BT171" s="0" t="n">
        <v>7090.66777</v>
      </c>
      <c r="BU171" s="0" t="n">
        <v>7044.47441</v>
      </c>
      <c r="BV171" s="0" t="n">
        <v>6998.12</v>
      </c>
      <c r="BW171" s="0" t="n">
        <v>6951.76559</v>
      </c>
      <c r="BX171" s="0" t="n">
        <v>6905.57223</v>
      </c>
      <c r="BY171" s="0" t="n">
        <v>6859.70096</v>
      </c>
      <c r="BZ171" s="0" t="n">
        <v>6814.31282</v>
      </c>
      <c r="CA171" s="0" t="n">
        <v>6769.56887</v>
      </c>
      <c r="CB171" s="0" t="n">
        <v>6725.63015</v>
      </c>
      <c r="CC171" s="0" t="n">
        <v>6682.65771</v>
      </c>
      <c r="CD171" s="0" t="n">
        <v>6640.81259</v>
      </c>
      <c r="CE171" s="0" t="n">
        <v>6600.25584</v>
      </c>
      <c r="CF171" s="0" t="n">
        <v>6561.1485</v>
      </c>
      <c r="CG171" s="0" t="n">
        <v>6523.65163</v>
      </c>
      <c r="CH171" s="0" t="n">
        <v>6487.92625</v>
      </c>
      <c r="CI171" s="0" t="n">
        <v>6454.13343</v>
      </c>
      <c r="CJ171" s="0" t="n">
        <v>6422.43421</v>
      </c>
      <c r="CK171" s="0" t="n">
        <v>6392.98963</v>
      </c>
      <c r="CL171" s="0" t="n">
        <v>6365.96074</v>
      </c>
      <c r="CM171" s="0" t="n">
        <v>6341.50858</v>
      </c>
      <c r="CN171" s="0" t="n">
        <v>6319.79422</v>
      </c>
      <c r="CO171" s="0" t="n">
        <v>6300.97868</v>
      </c>
      <c r="CP171" s="0" t="n">
        <v>6285.22301</v>
      </c>
      <c r="CQ171" s="0" t="n">
        <v>6272.68826</v>
      </c>
      <c r="CR171" s="0" t="n">
        <v>6263.53548</v>
      </c>
      <c r="CS171" s="0" t="n">
        <v>6257.92571</v>
      </c>
      <c r="CT171" s="0" t="n">
        <v>6256.02</v>
      </c>
      <c r="CU171" s="0" t="n">
        <v>6257.23841</v>
      </c>
      <c r="CV171" s="0" t="n">
        <v>6260.84159</v>
      </c>
      <c r="CW171" s="0" t="n">
        <v>6266.75145</v>
      </c>
      <c r="CX171" s="0" t="n">
        <v>6274.8899</v>
      </c>
      <c r="CY171" s="0" t="n">
        <v>6285.17885</v>
      </c>
      <c r="CZ171" s="0" t="n">
        <v>6297.54021</v>
      </c>
      <c r="DA171" s="0" t="n">
        <v>6311.89589</v>
      </c>
      <c r="DB171" s="0" t="n">
        <v>6328.16781</v>
      </c>
      <c r="DC171" s="0" t="n">
        <v>6346.27787</v>
      </c>
      <c r="DD171" s="0" t="n">
        <v>6366.148</v>
      </c>
      <c r="DE171" s="0" t="n">
        <v>6387.70008</v>
      </c>
      <c r="DF171" s="0" t="n">
        <v>6410.85606</v>
      </c>
      <c r="DG171" s="0" t="n">
        <v>6435.53782</v>
      </c>
      <c r="DH171" s="0" t="n">
        <v>6461.66728</v>
      </c>
      <c r="DI171" s="0" t="n">
        <v>6489.16637</v>
      </c>
      <c r="DJ171" s="0" t="n">
        <v>6517.95697</v>
      </c>
      <c r="DK171" s="0" t="n">
        <v>6547.96103</v>
      </c>
      <c r="DL171" s="0" t="n">
        <v>6579.10041</v>
      </c>
      <c r="DM171" s="0" t="n">
        <v>6611.29707</v>
      </c>
      <c r="DN171" s="0" t="n">
        <v>6644.4729</v>
      </c>
      <c r="DO171" s="0" t="n">
        <v>6678.54981</v>
      </c>
      <c r="DP171" s="0" t="n">
        <v>6713.44971</v>
      </c>
      <c r="DQ171" s="0" t="n">
        <v>6749.09452</v>
      </c>
      <c r="DR171" s="0" t="n">
        <v>6785.40614</v>
      </c>
      <c r="DS171" s="0" t="n">
        <v>6822.3065</v>
      </c>
      <c r="DT171" s="0" t="n">
        <v>6859.71749</v>
      </c>
      <c r="DU171" s="0" t="n">
        <v>6897.56105</v>
      </c>
      <c r="DV171" s="0" t="n">
        <v>6935.75905</v>
      </c>
      <c r="DW171" s="0" t="n">
        <v>6974.23344</v>
      </c>
      <c r="DX171" s="0" t="n">
        <v>7012.90611</v>
      </c>
      <c r="DY171" s="0" t="n">
        <v>7051.69898</v>
      </c>
      <c r="DZ171" s="0" t="n">
        <v>7090.53395</v>
      </c>
      <c r="EA171" s="0" t="n">
        <v>7129.33295</v>
      </c>
      <c r="EB171" s="0" t="n">
        <v>7168.01787</v>
      </c>
      <c r="EC171" s="0" t="n">
        <v>7206.51064</v>
      </c>
      <c r="ED171" s="0" t="n">
        <v>7244.73316</v>
      </c>
      <c r="EE171" s="0" t="n">
        <v>7282.60735</v>
      </c>
      <c r="EF171" s="0" t="n">
        <v>7320.05511</v>
      </c>
      <c r="EG171" s="0" t="n">
        <v>7356.99837</v>
      </c>
      <c r="EH171" s="0" t="n">
        <v>7393.35902</v>
      </c>
      <c r="EI171" s="0" t="n">
        <v>7429.05898</v>
      </c>
      <c r="EJ171" s="0" t="n">
        <v>7464.02017</v>
      </c>
      <c r="EK171" s="0" t="n">
        <v>7498.1645</v>
      </c>
      <c r="EL171" s="0" t="n">
        <v>7531.41386</v>
      </c>
      <c r="EM171" s="0" t="n">
        <v>7563.69018</v>
      </c>
      <c r="EN171" s="0" t="n">
        <v>7594.91537</v>
      </c>
      <c r="EO171" s="0" t="n">
        <v>7625.01134</v>
      </c>
      <c r="EP171" s="0" t="n">
        <v>7653.9</v>
      </c>
      <c r="EQ171" s="0" t="n">
        <v>7682.28802</v>
      </c>
      <c r="ER171" s="0" t="n">
        <v>7710.93005</v>
      </c>
      <c r="ES171" s="0" t="n">
        <v>7739.8199</v>
      </c>
      <c r="ET171" s="0" t="n">
        <v>7768.9514</v>
      </c>
      <c r="EU171" s="0" t="n">
        <v>7798.31838</v>
      </c>
      <c r="EV171" s="0" t="n">
        <v>7827.91469</v>
      </c>
      <c r="EW171" s="0" t="n">
        <v>7857.73414</v>
      </c>
      <c r="EX171" s="0" t="n">
        <v>7887.77056</v>
      </c>
      <c r="EY171" s="0" t="n">
        <v>7918.01779</v>
      </c>
      <c r="EZ171" s="0" t="n">
        <v>7948.46965</v>
      </c>
      <c r="FA171" s="0" t="n">
        <v>7979.11999</v>
      </c>
      <c r="FB171" s="0" t="n">
        <v>8009.96262</v>
      </c>
      <c r="FC171" s="0" t="n">
        <v>8040.99137</v>
      </c>
      <c r="FD171" s="0" t="n">
        <v>8072.20009</v>
      </c>
      <c r="FE171" s="0" t="n">
        <v>8103.58259</v>
      </c>
      <c r="FF171" s="0" t="n">
        <v>8135.13271</v>
      </c>
      <c r="FG171" s="0" t="n">
        <v>8166.84429</v>
      </c>
      <c r="FH171" s="0" t="n">
        <v>8198.71114</v>
      </c>
      <c r="FI171" s="0" t="n">
        <v>8230.7271</v>
      </c>
      <c r="FJ171" s="0" t="n">
        <v>8262.886</v>
      </c>
      <c r="FK171" s="0" t="n">
        <v>8295.18167</v>
      </c>
      <c r="FL171" s="0" t="n">
        <v>8327.60794</v>
      </c>
      <c r="FM171" s="0" t="n">
        <v>8360.15864</v>
      </c>
      <c r="FN171" s="0" t="n">
        <v>8392.8276</v>
      </c>
      <c r="FO171" s="0" t="n">
        <v>8425.60866</v>
      </c>
      <c r="FP171" s="0" t="n">
        <v>8458.49564</v>
      </c>
      <c r="FQ171" s="0" t="n">
        <v>8491.48236</v>
      </c>
      <c r="FR171" s="0" t="n">
        <v>8524.56267</v>
      </c>
      <c r="FS171" s="0" t="n">
        <v>8557.7304</v>
      </c>
      <c r="FT171" s="0" t="n">
        <v>8590.97937</v>
      </c>
      <c r="FU171" s="0" t="n">
        <v>8624.30341</v>
      </c>
      <c r="FV171" s="0" t="n">
        <v>8657.69636</v>
      </c>
      <c r="FW171" s="0" t="n">
        <v>8691.15204</v>
      </c>
      <c r="FX171" s="0" t="n">
        <v>8724.66429</v>
      </c>
      <c r="FY171" s="0" t="n">
        <v>8758.22692</v>
      </c>
      <c r="FZ171" s="0" t="n">
        <v>8791.83379</v>
      </c>
      <c r="GA171" s="0" t="n">
        <v>8825.47871</v>
      </c>
      <c r="GB171" s="0" t="n">
        <v>8859.15551</v>
      </c>
      <c r="GC171" s="0" t="n">
        <v>8892.85804</v>
      </c>
      <c r="GD171" s="0" t="n">
        <v>8926.58011</v>
      </c>
      <c r="GE171" s="0" t="n">
        <v>8960.31556</v>
      </c>
      <c r="GF171" s="0" t="n">
        <v>8994.05821</v>
      </c>
      <c r="GG171" s="0" t="n">
        <v>9027.80191</v>
      </c>
      <c r="GH171" s="0" t="n">
        <v>9061.54047</v>
      </c>
      <c r="GI171" s="0" t="n">
        <v>9095.26773</v>
      </c>
      <c r="GJ171" s="0" t="n">
        <v>9128.97752</v>
      </c>
      <c r="GK171" s="0" t="n">
        <v>9162.66367</v>
      </c>
      <c r="GL171" s="0" t="n">
        <v>9196.32</v>
      </c>
    </row>
    <row r="172" customFormat="false" ht="13.2" hidden="false" customHeight="false" outlineLevel="0" collapsed="false">
      <c r="A172" s="0" t="n">
        <v>3651</v>
      </c>
      <c r="B172" s="0" t="n">
        <v>0.08</v>
      </c>
      <c r="C172" s="0" t="n">
        <v>0.085</v>
      </c>
      <c r="D172" s="0" t="n">
        <v>0.09</v>
      </c>
      <c r="E172" s="0" t="n">
        <v>0.09625</v>
      </c>
      <c r="F172" s="0" t="n">
        <v>0.1</v>
      </c>
      <c r="G172" s="0" t="n">
        <v>0.09922</v>
      </c>
      <c r="H172" s="0" t="n">
        <v>0.0975</v>
      </c>
      <c r="I172" s="0" t="n">
        <v>0.09578</v>
      </c>
      <c r="J172" s="0" t="n">
        <v>0.095</v>
      </c>
      <c r="K172" s="0" t="n">
        <v>0.10359</v>
      </c>
      <c r="L172" s="0" t="n">
        <v>0.1225</v>
      </c>
      <c r="M172" s="0" t="n">
        <v>0.14141</v>
      </c>
      <c r="N172" s="0" t="n">
        <v>0.15</v>
      </c>
      <c r="O172" s="0" t="n">
        <v>0.14963</v>
      </c>
      <c r="P172" s="0" t="n">
        <v>0.1486</v>
      </c>
      <c r="Q172" s="0" t="n">
        <v>0.14708</v>
      </c>
      <c r="R172" s="0" t="n">
        <v>0.1452</v>
      </c>
      <c r="S172" s="0" t="n">
        <v>0.14311</v>
      </c>
      <c r="T172" s="0" t="n">
        <v>0.14097</v>
      </c>
      <c r="U172" s="0" t="n">
        <v>0.1389</v>
      </c>
      <c r="V172" s="0" t="n">
        <v>0.13707</v>
      </c>
      <c r="W172" s="0" t="n">
        <v>0.13562</v>
      </c>
      <c r="X172" s="0" t="n">
        <v>0.1347</v>
      </c>
      <c r="Y172" s="0" t="n">
        <v>0.13443</v>
      </c>
      <c r="Z172" s="0" t="n">
        <v>0.135</v>
      </c>
      <c r="AA172" s="0" t="n">
        <v>0.13625</v>
      </c>
      <c r="AB172" s="0" t="n">
        <v>0.1379</v>
      </c>
      <c r="AC172" s="0" t="n">
        <v>0.13993</v>
      </c>
      <c r="AD172" s="0" t="n">
        <v>0.14228</v>
      </c>
      <c r="AE172" s="0" t="n">
        <v>0.14493</v>
      </c>
      <c r="AF172" s="0" t="n">
        <v>0.14782</v>
      </c>
      <c r="AG172" s="0" t="n">
        <v>0.15092</v>
      </c>
      <c r="AH172" s="0" t="n">
        <v>0.15419</v>
      </c>
      <c r="AI172" s="0" t="n">
        <v>0.15758</v>
      </c>
      <c r="AJ172" s="0" t="n">
        <v>0.16104</v>
      </c>
      <c r="AK172" s="0" t="n">
        <v>0.16456</v>
      </c>
      <c r="AL172" s="0" t="n">
        <v>0.16807</v>
      </c>
      <c r="AM172" s="0" t="n">
        <v>0.17153</v>
      </c>
      <c r="AN172" s="0" t="n">
        <v>0.17492</v>
      </c>
      <c r="AO172" s="0" t="n">
        <v>0.17817</v>
      </c>
      <c r="AP172" s="0" t="n">
        <v>0.18127</v>
      </c>
      <c r="AQ172" s="0" t="n">
        <v>0.18415</v>
      </c>
      <c r="AR172" s="0" t="n">
        <v>0.18678</v>
      </c>
      <c r="AS172" s="0" t="n">
        <v>0.18912</v>
      </c>
      <c r="AT172" s="0" t="n">
        <v>0.19112</v>
      </c>
      <c r="AU172" s="0" t="n">
        <v>0.19276</v>
      </c>
      <c r="AV172" s="0" t="n">
        <v>0.19398</v>
      </c>
      <c r="AW172" s="0" t="n">
        <v>0.19473</v>
      </c>
      <c r="AX172" s="0" t="n">
        <v>0.195</v>
      </c>
      <c r="AY172" s="0" t="n">
        <v>0.19495</v>
      </c>
      <c r="AZ172" s="0" t="n">
        <v>0.1948</v>
      </c>
      <c r="BA172" s="0" t="n">
        <v>0.19455</v>
      </c>
      <c r="BB172" s="0" t="n">
        <v>0.19421</v>
      </c>
      <c r="BC172" s="0" t="n">
        <v>0.19379</v>
      </c>
      <c r="BD172" s="0" t="n">
        <v>0.19328</v>
      </c>
      <c r="BE172" s="0" t="n">
        <v>0.1927</v>
      </c>
      <c r="BF172" s="0" t="n">
        <v>0.19204</v>
      </c>
      <c r="BG172" s="0" t="n">
        <v>0.19131</v>
      </c>
      <c r="BH172" s="0" t="n">
        <v>0.19052</v>
      </c>
      <c r="BI172" s="0" t="n">
        <v>0.18966</v>
      </c>
      <c r="BJ172" s="0" t="n">
        <v>0.18875</v>
      </c>
      <c r="BK172" s="0" t="n">
        <v>0.18779</v>
      </c>
      <c r="BL172" s="0" t="n">
        <v>0.18678</v>
      </c>
      <c r="BM172" s="0" t="n">
        <v>0.18572</v>
      </c>
      <c r="BN172" s="0" t="n">
        <v>0.18463</v>
      </c>
      <c r="BO172" s="0" t="n">
        <v>0.1835</v>
      </c>
      <c r="BP172" s="0" t="n">
        <v>0.18234</v>
      </c>
      <c r="BQ172" s="0" t="n">
        <v>0.18116</v>
      </c>
      <c r="BR172" s="0" t="n">
        <v>0.17995</v>
      </c>
      <c r="BS172" s="0" t="n">
        <v>0.17873</v>
      </c>
      <c r="BT172" s="0" t="n">
        <v>0.17749</v>
      </c>
      <c r="BU172" s="0" t="n">
        <v>0.17625</v>
      </c>
      <c r="BV172" s="0" t="n">
        <v>0.175</v>
      </c>
      <c r="BW172" s="0" t="n">
        <v>0.17375</v>
      </c>
      <c r="BX172" s="0" t="n">
        <v>0.17251</v>
      </c>
      <c r="BY172" s="0" t="n">
        <v>0.17127</v>
      </c>
      <c r="BZ172" s="0" t="n">
        <v>0.17005</v>
      </c>
      <c r="CA172" s="0" t="n">
        <v>0.16884</v>
      </c>
      <c r="CB172" s="0" t="n">
        <v>0.16766</v>
      </c>
      <c r="CC172" s="0" t="n">
        <v>0.1665</v>
      </c>
      <c r="CD172" s="0" t="n">
        <v>0.16537</v>
      </c>
      <c r="CE172" s="0" t="n">
        <v>0.16428</v>
      </c>
      <c r="CF172" s="0" t="n">
        <v>0.16322</v>
      </c>
      <c r="CG172" s="0" t="n">
        <v>0.16221</v>
      </c>
      <c r="CH172" s="0" t="n">
        <v>0.16125</v>
      </c>
      <c r="CI172" s="0" t="n">
        <v>0.16034</v>
      </c>
      <c r="CJ172" s="0" t="n">
        <v>0.15948</v>
      </c>
      <c r="CK172" s="0" t="n">
        <v>0.15869</v>
      </c>
      <c r="CL172" s="0" t="n">
        <v>0.15796</v>
      </c>
      <c r="CM172" s="0" t="n">
        <v>0.1573</v>
      </c>
      <c r="CN172" s="0" t="n">
        <v>0.15672</v>
      </c>
      <c r="CO172" s="0" t="n">
        <v>0.15621</v>
      </c>
      <c r="CP172" s="0" t="n">
        <v>0.15579</v>
      </c>
      <c r="CQ172" s="0" t="n">
        <v>0.15545</v>
      </c>
      <c r="CR172" s="0" t="n">
        <v>0.1552</v>
      </c>
      <c r="CS172" s="0" t="n">
        <v>0.15505</v>
      </c>
      <c r="CT172" s="0" t="n">
        <v>0.155</v>
      </c>
      <c r="CU172" s="0" t="n">
        <v>0.15502</v>
      </c>
      <c r="CV172" s="0" t="n">
        <v>0.15509</v>
      </c>
      <c r="CW172" s="0" t="n">
        <v>0.1552</v>
      </c>
      <c r="CX172" s="0" t="n">
        <v>0.15537</v>
      </c>
      <c r="CY172" s="0" t="n">
        <v>0.15556</v>
      </c>
      <c r="CZ172" s="0" t="n">
        <v>0.1558</v>
      </c>
      <c r="DA172" s="0" t="n">
        <v>0.15608</v>
      </c>
      <c r="DB172" s="0" t="n">
        <v>0.15639</v>
      </c>
      <c r="DC172" s="0" t="n">
        <v>0.15674</v>
      </c>
      <c r="DD172" s="0" t="n">
        <v>0.15712</v>
      </c>
      <c r="DE172" s="0" t="n">
        <v>0.15752</v>
      </c>
      <c r="DF172" s="0" t="n">
        <v>0.15797</v>
      </c>
      <c r="DG172" s="0" t="n">
        <v>0.15843</v>
      </c>
      <c r="DH172" s="0" t="n">
        <v>0.15893</v>
      </c>
      <c r="DI172" s="0" t="n">
        <v>0.15946</v>
      </c>
      <c r="DJ172" s="0" t="n">
        <v>0.16</v>
      </c>
      <c r="DK172" s="0" t="n">
        <v>0.16057</v>
      </c>
      <c r="DL172" s="0" t="n">
        <v>0.16115</v>
      </c>
      <c r="DM172" s="0" t="n">
        <v>0.16175</v>
      </c>
      <c r="DN172" s="0" t="n">
        <v>0.16238</v>
      </c>
      <c r="DO172" s="0" t="n">
        <v>0.16301</v>
      </c>
      <c r="DP172" s="0" t="n">
        <v>0.16367</v>
      </c>
      <c r="DQ172" s="0" t="n">
        <v>0.16433</v>
      </c>
      <c r="DR172" s="0" t="n">
        <v>0.165</v>
      </c>
      <c r="DS172" s="0" t="n">
        <v>0.16568</v>
      </c>
      <c r="DT172" s="0" t="n">
        <v>0.16637</v>
      </c>
      <c r="DU172" s="0" t="n">
        <v>0.16706</v>
      </c>
      <c r="DV172" s="0" t="n">
        <v>0.16776</v>
      </c>
      <c r="DW172" s="0" t="n">
        <v>0.16846</v>
      </c>
      <c r="DX172" s="0" t="n">
        <v>0.16916</v>
      </c>
      <c r="DY172" s="0" t="n">
        <v>0.16986</v>
      </c>
      <c r="DZ172" s="0" t="n">
        <v>0.17056</v>
      </c>
      <c r="EA172" s="0" t="n">
        <v>0.17124</v>
      </c>
      <c r="EB172" s="0" t="n">
        <v>0.17193</v>
      </c>
      <c r="EC172" s="0" t="n">
        <v>0.17261</v>
      </c>
      <c r="ED172" s="0" t="n">
        <v>0.17329</v>
      </c>
      <c r="EE172" s="0" t="n">
        <v>0.17394</v>
      </c>
      <c r="EF172" s="0" t="n">
        <v>0.17458</v>
      </c>
      <c r="EG172" s="0" t="n">
        <v>0.17522</v>
      </c>
      <c r="EH172" s="0" t="n">
        <v>0.17583</v>
      </c>
      <c r="EI172" s="0" t="n">
        <v>0.17643</v>
      </c>
      <c r="EJ172" s="0" t="n">
        <v>0.17701</v>
      </c>
      <c r="EK172" s="0" t="n">
        <v>0.17757</v>
      </c>
      <c r="EL172" s="0" t="n">
        <v>0.17811</v>
      </c>
      <c r="EM172" s="0" t="n">
        <v>0.17862</v>
      </c>
      <c r="EN172" s="0" t="n">
        <v>0.17911</v>
      </c>
      <c r="EO172" s="0" t="n">
        <v>0.17957</v>
      </c>
      <c r="EP172" s="0" t="n">
        <v>0.18</v>
      </c>
      <c r="EQ172" s="0" t="n">
        <v>0.18041</v>
      </c>
      <c r="ER172" s="0" t="n">
        <v>0.18083</v>
      </c>
      <c r="ES172" s="0" t="n">
        <v>0.18123</v>
      </c>
      <c r="ET172" s="0" t="n">
        <v>0.18163</v>
      </c>
      <c r="EU172" s="0" t="n">
        <v>0.18203</v>
      </c>
      <c r="EV172" s="0" t="n">
        <v>0.18242</v>
      </c>
      <c r="EW172" s="0" t="n">
        <v>0.18281</v>
      </c>
      <c r="EX172" s="0" t="n">
        <v>0.18319</v>
      </c>
      <c r="EY172" s="0" t="n">
        <v>0.18357</v>
      </c>
      <c r="EZ172" s="0" t="n">
        <v>0.18395</v>
      </c>
      <c r="FA172" s="0" t="n">
        <v>0.18432</v>
      </c>
      <c r="FB172" s="0" t="n">
        <v>0.18469</v>
      </c>
      <c r="FC172" s="0" t="n">
        <v>0.18505</v>
      </c>
      <c r="FD172" s="0" t="n">
        <v>0.18541</v>
      </c>
      <c r="FE172" s="0" t="n">
        <v>0.18576</v>
      </c>
      <c r="FF172" s="0" t="n">
        <v>0.18611</v>
      </c>
      <c r="FG172" s="0" t="n">
        <v>0.18646</v>
      </c>
      <c r="FH172" s="0" t="n">
        <v>0.18679</v>
      </c>
      <c r="FI172" s="0" t="n">
        <v>0.18713</v>
      </c>
      <c r="FJ172" s="0" t="n">
        <v>0.18746</v>
      </c>
      <c r="FK172" s="0" t="n">
        <v>0.18779</v>
      </c>
      <c r="FL172" s="0" t="n">
        <v>0.18811</v>
      </c>
      <c r="FM172" s="0" t="n">
        <v>0.18843</v>
      </c>
      <c r="FN172" s="0" t="n">
        <v>0.18875</v>
      </c>
      <c r="FO172" s="0" t="n">
        <v>0.18906</v>
      </c>
      <c r="FP172" s="0" t="n">
        <v>0.18937</v>
      </c>
      <c r="FQ172" s="0" t="n">
        <v>0.18967</v>
      </c>
      <c r="FR172" s="0" t="n">
        <v>0.18996</v>
      </c>
      <c r="FS172" s="0" t="n">
        <v>0.19026</v>
      </c>
      <c r="FT172" s="0" t="n">
        <v>0.19054</v>
      </c>
      <c r="FU172" s="0" t="n">
        <v>0.19083</v>
      </c>
      <c r="FV172" s="0" t="n">
        <v>0.19112</v>
      </c>
      <c r="FW172" s="0" t="n">
        <v>0.19138</v>
      </c>
      <c r="FX172" s="0" t="n">
        <v>0.19165</v>
      </c>
      <c r="FY172" s="0" t="n">
        <v>0.19193</v>
      </c>
      <c r="FZ172" s="0" t="n">
        <v>0.19219</v>
      </c>
      <c r="GA172" s="0" t="n">
        <v>0.19245</v>
      </c>
      <c r="GB172" s="0" t="n">
        <v>0.1927</v>
      </c>
      <c r="GC172" s="0" t="n">
        <v>0.19295</v>
      </c>
      <c r="GD172" s="0" t="n">
        <v>0.1932</v>
      </c>
      <c r="GE172" s="0" t="n">
        <v>0.19344</v>
      </c>
      <c r="GF172" s="0" t="n">
        <v>0.19367</v>
      </c>
      <c r="GG172" s="0" t="n">
        <v>0.1939</v>
      </c>
      <c r="GH172" s="0" t="n">
        <v>0.19414</v>
      </c>
      <c r="GI172" s="0" t="n">
        <v>0.19435</v>
      </c>
      <c r="GJ172" s="0" t="n">
        <v>0.19457</v>
      </c>
      <c r="GK172" s="0" t="n">
        <v>0.19479</v>
      </c>
      <c r="GL172" s="0" t="n">
        <v>0.195</v>
      </c>
    </row>
    <row r="173" customFormat="false" ht="13.2" hidden="false" customHeight="false" outlineLevel="0" collapsed="false">
      <c r="A173" s="0" t="n">
        <v>3516</v>
      </c>
      <c r="B173" s="0" t="n">
        <v>6012.69</v>
      </c>
      <c r="C173" s="0" t="n">
        <v>6899.8572</v>
      </c>
      <c r="D173" s="0" t="n">
        <v>7221.73</v>
      </c>
      <c r="E173" s="0" t="n">
        <v>6752.71837</v>
      </c>
      <c r="F173" s="0" t="n">
        <v>6282.865</v>
      </c>
      <c r="G173" s="0" t="n">
        <v>6623.43224</v>
      </c>
      <c r="H173" s="0" t="n">
        <v>7369.18871</v>
      </c>
      <c r="I173" s="0" t="n">
        <v>8133.88832</v>
      </c>
      <c r="J173" s="0" t="n">
        <v>8531.285</v>
      </c>
      <c r="K173" s="0" t="n">
        <v>8596.3432</v>
      </c>
      <c r="L173" s="0" t="n">
        <v>8628.97576</v>
      </c>
      <c r="M173" s="0" t="n">
        <v>8640.35919</v>
      </c>
      <c r="N173" s="0" t="n">
        <v>8641.67</v>
      </c>
      <c r="O173" s="0" t="n">
        <v>8629.28154</v>
      </c>
      <c r="P173" s="0" t="n">
        <v>8595.03111</v>
      </c>
      <c r="Q173" s="0" t="n">
        <v>8543.2911</v>
      </c>
      <c r="R173" s="0" t="n">
        <v>8478.43389</v>
      </c>
      <c r="S173" s="0" t="n">
        <v>8404.83189</v>
      </c>
      <c r="T173" s="0" t="n">
        <v>8326.8575</v>
      </c>
      <c r="U173" s="0" t="n">
        <v>8248.88311</v>
      </c>
      <c r="V173" s="0" t="n">
        <v>8175.28111</v>
      </c>
      <c r="W173" s="0" t="n">
        <v>8110.42391</v>
      </c>
      <c r="X173" s="0" t="n">
        <v>8058.68389</v>
      </c>
      <c r="Y173" s="0" t="n">
        <v>8024.43346</v>
      </c>
      <c r="Z173" s="0" t="n">
        <v>8012.045</v>
      </c>
      <c r="AA173" s="0" t="n">
        <v>7996.00615</v>
      </c>
      <c r="AB173" s="0" t="n">
        <v>7949.72258</v>
      </c>
      <c r="AC173" s="0" t="n">
        <v>7875.94384</v>
      </c>
      <c r="AD173" s="0" t="n">
        <v>7777.41944</v>
      </c>
      <c r="AE173" s="0" t="n">
        <v>7656.89889</v>
      </c>
      <c r="AF173" s="0" t="n">
        <v>7517.13172</v>
      </c>
      <c r="AG173" s="0" t="n">
        <v>7360.86744</v>
      </c>
      <c r="AH173" s="0" t="n">
        <v>7190.85556</v>
      </c>
      <c r="AI173" s="0" t="n">
        <v>7009.84561</v>
      </c>
      <c r="AJ173" s="0" t="n">
        <v>6820.5871</v>
      </c>
      <c r="AK173" s="0" t="n">
        <v>6625.82956</v>
      </c>
      <c r="AL173" s="0" t="n">
        <v>6428.3225</v>
      </c>
      <c r="AM173" s="0" t="n">
        <v>6230.81544</v>
      </c>
      <c r="AN173" s="0" t="n">
        <v>6036.0579</v>
      </c>
      <c r="AO173" s="0" t="n">
        <v>5846.7994</v>
      </c>
      <c r="AP173" s="0" t="n">
        <v>5665.78945</v>
      </c>
      <c r="AQ173" s="0" t="n">
        <v>5495.77757</v>
      </c>
      <c r="AR173" s="0" t="n">
        <v>5339.51328</v>
      </c>
      <c r="AS173" s="0" t="n">
        <v>5199.74611</v>
      </c>
      <c r="AT173" s="0" t="n">
        <v>5079.22555</v>
      </c>
      <c r="AU173" s="0" t="n">
        <v>4980.70116</v>
      </c>
      <c r="AV173" s="0" t="n">
        <v>4906.92242</v>
      </c>
      <c r="AW173" s="0" t="n">
        <v>4860.63885</v>
      </c>
      <c r="AX173" s="0" t="n">
        <v>4844.6</v>
      </c>
      <c r="AY173" s="0" t="n">
        <v>4844.61006</v>
      </c>
      <c r="AZ173" s="0" t="n">
        <v>4844.63968</v>
      </c>
      <c r="BA173" s="0" t="n">
        <v>4844.68799</v>
      </c>
      <c r="BB173" s="0" t="n">
        <v>4844.75416</v>
      </c>
      <c r="BC173" s="0" t="n">
        <v>4844.83734</v>
      </c>
      <c r="BD173" s="0" t="n">
        <v>4844.93666</v>
      </c>
      <c r="BE173" s="0" t="n">
        <v>4845.05129</v>
      </c>
      <c r="BF173" s="0" t="n">
        <v>4845.18037</v>
      </c>
      <c r="BG173" s="0" t="n">
        <v>4845.32305</v>
      </c>
      <c r="BH173" s="0" t="n">
        <v>4845.47849</v>
      </c>
      <c r="BI173" s="0" t="n">
        <v>4845.64583</v>
      </c>
      <c r="BJ173" s="0" t="n">
        <v>4845.82422</v>
      </c>
      <c r="BK173" s="0" t="n">
        <v>4846.01281</v>
      </c>
      <c r="BL173" s="0" t="n">
        <v>4846.21076</v>
      </c>
      <c r="BM173" s="0" t="n">
        <v>4846.4172</v>
      </c>
      <c r="BN173" s="0" t="n">
        <v>4846.6313</v>
      </c>
      <c r="BO173" s="0" t="n">
        <v>4846.85219</v>
      </c>
      <c r="BP173" s="0" t="n">
        <v>4847.07904</v>
      </c>
      <c r="BQ173" s="0" t="n">
        <v>4847.31099</v>
      </c>
      <c r="BR173" s="0" t="n">
        <v>4847.5472</v>
      </c>
      <c r="BS173" s="0" t="n">
        <v>4847.78679</v>
      </c>
      <c r="BT173" s="0" t="n">
        <v>4848.02895</v>
      </c>
      <c r="BU173" s="0" t="n">
        <v>4848.2728</v>
      </c>
      <c r="BV173" s="0" t="n">
        <v>4848.5175</v>
      </c>
      <c r="BW173" s="0" t="n">
        <v>4848.7622</v>
      </c>
      <c r="BX173" s="0" t="n">
        <v>4849.00605</v>
      </c>
      <c r="BY173" s="0" t="n">
        <v>4849.24821</v>
      </c>
      <c r="BZ173" s="0" t="n">
        <v>4849.4878</v>
      </c>
      <c r="CA173" s="0" t="n">
        <v>4849.72401</v>
      </c>
      <c r="CB173" s="0" t="n">
        <v>4849.95596</v>
      </c>
      <c r="CC173" s="0" t="n">
        <v>4850.18281</v>
      </c>
      <c r="CD173" s="0" t="n">
        <v>4850.4037</v>
      </c>
      <c r="CE173" s="0" t="n">
        <v>4850.6178</v>
      </c>
      <c r="CF173" s="0" t="n">
        <v>4850.82424</v>
      </c>
      <c r="CG173" s="0" t="n">
        <v>4851.02219</v>
      </c>
      <c r="CH173" s="0" t="n">
        <v>4851.21079</v>
      </c>
      <c r="CI173" s="0" t="n">
        <v>4851.38917</v>
      </c>
      <c r="CJ173" s="0" t="n">
        <v>4851.55651</v>
      </c>
      <c r="CK173" s="0" t="n">
        <v>4851.71195</v>
      </c>
      <c r="CL173" s="0" t="n">
        <v>4851.85463</v>
      </c>
      <c r="CM173" s="0" t="n">
        <v>4851.98371</v>
      </c>
      <c r="CN173" s="0" t="n">
        <v>4852.09834</v>
      </c>
      <c r="CO173" s="0" t="n">
        <v>4852.19766</v>
      </c>
      <c r="CP173" s="0" t="n">
        <v>4852.28084</v>
      </c>
      <c r="CQ173" s="0" t="n">
        <v>4852.34701</v>
      </c>
      <c r="CR173" s="0" t="n">
        <v>4852.39532</v>
      </c>
      <c r="CS173" s="0" t="n">
        <v>4852.42494</v>
      </c>
      <c r="CT173" s="0" t="n">
        <v>4852.435</v>
      </c>
      <c r="CU173" s="0" t="n">
        <v>4851.07536</v>
      </c>
      <c r="CV173" s="0" t="n">
        <v>4847.06089</v>
      </c>
      <c r="CW173" s="0" t="n">
        <v>4840.48827</v>
      </c>
      <c r="CX173" s="0" t="n">
        <v>4831.45417</v>
      </c>
      <c r="CY173" s="0" t="n">
        <v>4820.05529</v>
      </c>
      <c r="CZ173" s="0" t="n">
        <v>4806.38828</v>
      </c>
      <c r="DA173" s="0" t="n">
        <v>4790.54983</v>
      </c>
      <c r="DB173" s="0" t="n">
        <v>4772.63662</v>
      </c>
      <c r="DC173" s="0" t="n">
        <v>4752.74532</v>
      </c>
      <c r="DD173" s="0" t="n">
        <v>4730.97262</v>
      </c>
      <c r="DE173" s="0" t="n">
        <v>4707.41518</v>
      </c>
      <c r="DF173" s="0" t="n">
        <v>4682.16969</v>
      </c>
      <c r="DG173" s="0" t="n">
        <v>4655.33283</v>
      </c>
      <c r="DH173" s="0" t="n">
        <v>4627.00126</v>
      </c>
      <c r="DI173" s="0" t="n">
        <v>4597.27168</v>
      </c>
      <c r="DJ173" s="0" t="n">
        <v>4566.24075</v>
      </c>
      <c r="DK173" s="0" t="n">
        <v>4534.00516</v>
      </c>
      <c r="DL173" s="0" t="n">
        <v>4500.66158</v>
      </c>
      <c r="DM173" s="0" t="n">
        <v>4466.30669</v>
      </c>
      <c r="DN173" s="0" t="n">
        <v>4431.03715</v>
      </c>
      <c r="DO173" s="0" t="n">
        <v>4394.94967</v>
      </c>
      <c r="DP173" s="0" t="n">
        <v>4358.14091</v>
      </c>
      <c r="DQ173" s="0" t="n">
        <v>4320.70755</v>
      </c>
      <c r="DR173" s="0" t="n">
        <v>4282.74627</v>
      </c>
      <c r="DS173" s="0" t="n">
        <v>4244.35374</v>
      </c>
      <c r="DT173" s="0" t="n">
        <v>4205.62665</v>
      </c>
      <c r="DU173" s="0" t="n">
        <v>4166.66165</v>
      </c>
      <c r="DV173" s="0" t="n">
        <v>4127.55545</v>
      </c>
      <c r="DW173" s="0" t="n">
        <v>4088.40471</v>
      </c>
      <c r="DX173" s="0" t="n">
        <v>4049.30612</v>
      </c>
      <c r="DY173" s="0" t="n">
        <v>4010.35634</v>
      </c>
      <c r="DZ173" s="0" t="n">
        <v>3971.65206</v>
      </c>
      <c r="EA173" s="0" t="n">
        <v>3933.28996</v>
      </c>
      <c r="EB173" s="0" t="n">
        <v>3895.36671</v>
      </c>
      <c r="EC173" s="0" t="n">
        <v>3857.97898</v>
      </c>
      <c r="ED173" s="0" t="n">
        <v>3821.22346</v>
      </c>
      <c r="EE173" s="0" t="n">
        <v>3785.19683</v>
      </c>
      <c r="EF173" s="0" t="n">
        <v>3749.99575</v>
      </c>
      <c r="EG173" s="0" t="n">
        <v>3715.71693</v>
      </c>
      <c r="EH173" s="0" t="n">
        <v>3682.45701</v>
      </c>
      <c r="EI173" s="0" t="n">
        <v>3650.31269</v>
      </c>
      <c r="EJ173" s="0" t="n">
        <v>3619.38064</v>
      </c>
      <c r="EK173" s="0" t="n">
        <v>3589.75754</v>
      </c>
      <c r="EL173" s="0" t="n">
        <v>3561.54007</v>
      </c>
      <c r="EM173" s="0" t="n">
        <v>3534.8249</v>
      </c>
      <c r="EN173" s="0" t="n">
        <v>3509.70871</v>
      </c>
      <c r="EO173" s="0" t="n">
        <v>3486.28819</v>
      </c>
      <c r="EP173" s="0" t="n">
        <v>3464.66</v>
      </c>
      <c r="EQ173" s="0" t="n">
        <v>3444.02109</v>
      </c>
      <c r="ER173" s="0" t="n">
        <v>3423.50703</v>
      </c>
      <c r="ES173" s="0" t="n">
        <v>3403.12245</v>
      </c>
      <c r="ET173" s="0" t="n">
        <v>3382.87197</v>
      </c>
      <c r="EU173" s="0" t="n">
        <v>3362.76021</v>
      </c>
      <c r="EV173" s="0" t="n">
        <v>3342.7918</v>
      </c>
      <c r="EW173" s="0" t="n">
        <v>3322.97135</v>
      </c>
      <c r="EX173" s="0" t="n">
        <v>3303.30351</v>
      </c>
      <c r="EY173" s="0" t="n">
        <v>3283.79288</v>
      </c>
      <c r="EZ173" s="0" t="n">
        <v>3264.4441</v>
      </c>
      <c r="FA173" s="0" t="n">
        <v>3245.26179</v>
      </c>
      <c r="FB173" s="0" t="n">
        <v>3226.25056</v>
      </c>
      <c r="FC173" s="0" t="n">
        <v>3207.41505</v>
      </c>
      <c r="FD173" s="0" t="n">
        <v>3188.75988</v>
      </c>
      <c r="FE173" s="0" t="n">
        <v>3170.28967</v>
      </c>
      <c r="FF173" s="0" t="n">
        <v>3152.00905</v>
      </c>
      <c r="FG173" s="0" t="n">
        <v>3133.92264</v>
      </c>
      <c r="FH173" s="0" t="n">
        <v>3116.03506</v>
      </c>
      <c r="FI173" s="0" t="n">
        <v>3098.35094</v>
      </c>
      <c r="FJ173" s="0" t="n">
        <v>3080.8749</v>
      </c>
      <c r="FK173" s="0" t="n">
        <v>3063.61157</v>
      </c>
      <c r="FL173" s="0" t="n">
        <v>3046.56556</v>
      </c>
      <c r="FM173" s="0" t="n">
        <v>3029.74151</v>
      </c>
      <c r="FN173" s="0" t="n">
        <v>3013.14404</v>
      </c>
      <c r="FO173" s="0" t="n">
        <v>2996.77777</v>
      </c>
      <c r="FP173" s="0" t="n">
        <v>2980.64732</v>
      </c>
      <c r="FQ173" s="0" t="n">
        <v>2964.75733</v>
      </c>
      <c r="FR173" s="0" t="n">
        <v>2949.1124</v>
      </c>
      <c r="FS173" s="0" t="n">
        <v>2933.71717</v>
      </c>
      <c r="FT173" s="0" t="n">
        <v>2918.57627</v>
      </c>
      <c r="FU173" s="0" t="n">
        <v>2903.69431</v>
      </c>
      <c r="FV173" s="0" t="n">
        <v>2889.07591</v>
      </c>
      <c r="FW173" s="0" t="n">
        <v>2874.72571</v>
      </c>
      <c r="FX173" s="0" t="n">
        <v>2860.64833</v>
      </c>
      <c r="FY173" s="0" t="n">
        <v>2846.84839</v>
      </c>
      <c r="FZ173" s="0" t="n">
        <v>2833.3305</v>
      </c>
      <c r="GA173" s="0" t="n">
        <v>2820.09931</v>
      </c>
      <c r="GB173" s="0" t="n">
        <v>2807.15942</v>
      </c>
      <c r="GC173" s="0" t="n">
        <v>2794.51548</v>
      </c>
      <c r="GD173" s="0" t="n">
        <v>2782.17209</v>
      </c>
      <c r="GE173" s="0" t="n">
        <v>2770.13389</v>
      </c>
      <c r="GF173" s="0" t="n">
        <v>2758.40549</v>
      </c>
      <c r="GG173" s="0" t="n">
        <v>2746.99152</v>
      </c>
      <c r="GH173" s="0" t="n">
        <v>2735.89661</v>
      </c>
      <c r="GI173" s="0" t="n">
        <v>2725.12539</v>
      </c>
      <c r="GJ173" s="0" t="n">
        <v>2714.68246</v>
      </c>
      <c r="GK173" s="0" t="n">
        <v>2704.57245</v>
      </c>
      <c r="GL173" s="0" t="n">
        <v>2694.8</v>
      </c>
    </row>
    <row r="174" customFormat="false" ht="13.2" hidden="false" customHeight="false" outlineLevel="0" collapsed="false">
      <c r="A174" s="0" t="n">
        <v>3394</v>
      </c>
      <c r="B174" s="0" t="n">
        <v>51527.725</v>
      </c>
      <c r="C174" s="0" t="n">
        <v>44512.5694</v>
      </c>
      <c r="D174" s="0" t="n">
        <v>37342.81</v>
      </c>
      <c r="E174" s="0" t="n">
        <v>29425.42345</v>
      </c>
      <c r="F174" s="0" t="n">
        <v>22492.45</v>
      </c>
      <c r="G174" s="0" t="n">
        <v>17325.12515</v>
      </c>
      <c r="H174" s="0" t="n">
        <v>12680.22555</v>
      </c>
      <c r="I174" s="0" t="n">
        <v>9043.93067</v>
      </c>
      <c r="J174" s="0" t="n">
        <v>6902.42</v>
      </c>
      <c r="K174" s="0" t="n">
        <v>5749.32758</v>
      </c>
      <c r="L174" s="0" t="n">
        <v>4814.20062</v>
      </c>
      <c r="M174" s="0" t="n">
        <v>4187.08835</v>
      </c>
      <c r="N174" s="0" t="n">
        <v>3958.04</v>
      </c>
      <c r="O174" s="0" t="n">
        <v>4062.60063</v>
      </c>
      <c r="P174" s="0" t="n">
        <v>4351.68</v>
      </c>
      <c r="Q174" s="0" t="n">
        <v>4788.37437</v>
      </c>
      <c r="R174" s="0" t="n">
        <v>5335.78</v>
      </c>
      <c r="S174" s="0" t="n">
        <v>5956.99312</v>
      </c>
      <c r="T174" s="0" t="n">
        <v>6615.11</v>
      </c>
      <c r="U174" s="0" t="n">
        <v>7273.22688</v>
      </c>
      <c r="V174" s="0" t="n">
        <v>7894.44</v>
      </c>
      <c r="W174" s="0" t="n">
        <v>8441.84562</v>
      </c>
      <c r="X174" s="0" t="n">
        <v>8878.54</v>
      </c>
      <c r="Y174" s="0" t="n">
        <v>9167.61938</v>
      </c>
      <c r="Z174" s="0" t="n">
        <v>9272.18</v>
      </c>
      <c r="AA174" s="0" t="n">
        <v>9249.6961</v>
      </c>
      <c r="AB174" s="0" t="n">
        <v>9184.68983</v>
      </c>
      <c r="AC174" s="0" t="n">
        <v>9080.82935</v>
      </c>
      <c r="AD174" s="0" t="n">
        <v>8941.78281</v>
      </c>
      <c r="AE174" s="0" t="n">
        <v>8771.21837</v>
      </c>
      <c r="AF174" s="0" t="n">
        <v>8572.80419</v>
      </c>
      <c r="AG174" s="0" t="n">
        <v>8350.20841</v>
      </c>
      <c r="AH174" s="0" t="n">
        <v>8107.0992</v>
      </c>
      <c r="AI174" s="0" t="n">
        <v>7847.14472</v>
      </c>
      <c r="AJ174" s="0" t="n">
        <v>7574.01311</v>
      </c>
      <c r="AK174" s="0" t="n">
        <v>7291.37254</v>
      </c>
      <c r="AL174" s="0" t="n">
        <v>7002.89116</v>
      </c>
      <c r="AM174" s="0" t="n">
        <v>6712.23712</v>
      </c>
      <c r="AN174" s="0" t="n">
        <v>6423.07858</v>
      </c>
      <c r="AO174" s="0" t="n">
        <v>6139.0837</v>
      </c>
      <c r="AP174" s="0" t="n">
        <v>5863.92063</v>
      </c>
      <c r="AQ174" s="0" t="n">
        <v>5601.25753</v>
      </c>
      <c r="AR174" s="0" t="n">
        <v>5354.76256</v>
      </c>
      <c r="AS174" s="0" t="n">
        <v>5128.10386</v>
      </c>
      <c r="AT174" s="0" t="n">
        <v>4924.94959</v>
      </c>
      <c r="AU174" s="0" t="n">
        <v>4748.96792</v>
      </c>
      <c r="AV174" s="0" t="n">
        <v>4603.82699</v>
      </c>
      <c r="AW174" s="0" t="n">
        <v>4493.19497</v>
      </c>
      <c r="AX174" s="0" t="n">
        <v>4420.74</v>
      </c>
      <c r="AY174" s="0" t="n">
        <v>4369.49017</v>
      </c>
      <c r="AZ174" s="0" t="n">
        <v>4319.99646</v>
      </c>
      <c r="BA174" s="0" t="n">
        <v>4272.21147</v>
      </c>
      <c r="BB174" s="0" t="n">
        <v>4226.08774</v>
      </c>
      <c r="BC174" s="0" t="n">
        <v>4181.57786</v>
      </c>
      <c r="BD174" s="0" t="n">
        <v>4138.63438</v>
      </c>
      <c r="BE174" s="0" t="n">
        <v>4097.20988</v>
      </c>
      <c r="BF174" s="0" t="n">
        <v>4057.25691</v>
      </c>
      <c r="BG174" s="0" t="n">
        <v>4018.72807</v>
      </c>
      <c r="BH174" s="0" t="n">
        <v>3981.57589</v>
      </c>
      <c r="BI174" s="0" t="n">
        <v>3945.75296</v>
      </c>
      <c r="BJ174" s="0" t="n">
        <v>3911.21184</v>
      </c>
      <c r="BK174" s="0" t="n">
        <v>3877.9051</v>
      </c>
      <c r="BL174" s="0" t="n">
        <v>3845.7853</v>
      </c>
      <c r="BM174" s="0" t="n">
        <v>3814.80502</v>
      </c>
      <c r="BN174" s="0" t="n">
        <v>3784.91682</v>
      </c>
      <c r="BO174" s="0" t="n">
        <v>3756.07326</v>
      </c>
      <c r="BP174" s="0" t="n">
        <v>3728.22692</v>
      </c>
      <c r="BQ174" s="0" t="n">
        <v>3701.33036</v>
      </c>
      <c r="BR174" s="0" t="n">
        <v>3675.33613</v>
      </c>
      <c r="BS174" s="0" t="n">
        <v>3650.19684</v>
      </c>
      <c r="BT174" s="0" t="n">
        <v>3625.86503</v>
      </c>
      <c r="BU174" s="0" t="n">
        <v>3602.29327</v>
      </c>
      <c r="BV174" s="0" t="n">
        <v>3579.43412</v>
      </c>
      <c r="BW174" s="0" t="n">
        <v>3557.24017</v>
      </c>
      <c r="BX174" s="0" t="n">
        <v>3535.66396</v>
      </c>
      <c r="BY174" s="0" t="n">
        <v>3514.65807</v>
      </c>
      <c r="BZ174" s="0" t="n">
        <v>3494.17508</v>
      </c>
      <c r="CA174" s="0" t="n">
        <v>3474.16753</v>
      </c>
      <c r="CB174" s="0" t="n">
        <v>3454.58801</v>
      </c>
      <c r="CC174" s="0" t="n">
        <v>3435.38908</v>
      </c>
      <c r="CD174" s="0" t="n">
        <v>3416.5233</v>
      </c>
      <c r="CE174" s="0" t="n">
        <v>3397.94324</v>
      </c>
      <c r="CF174" s="0" t="n">
        <v>3379.60148</v>
      </c>
      <c r="CG174" s="0" t="n">
        <v>3361.45057</v>
      </c>
      <c r="CH174" s="0" t="n">
        <v>3343.44309</v>
      </c>
      <c r="CI174" s="0" t="n">
        <v>3325.53161</v>
      </c>
      <c r="CJ174" s="0" t="n">
        <v>3307.66868</v>
      </c>
      <c r="CK174" s="0" t="n">
        <v>3289.80688</v>
      </c>
      <c r="CL174" s="0" t="n">
        <v>3271.89878</v>
      </c>
      <c r="CM174" s="0" t="n">
        <v>3253.89693</v>
      </c>
      <c r="CN174" s="0" t="n">
        <v>3235.75392</v>
      </c>
      <c r="CO174" s="0" t="n">
        <v>3217.42229</v>
      </c>
      <c r="CP174" s="0" t="n">
        <v>3198.85465</v>
      </c>
      <c r="CQ174" s="0" t="n">
        <v>3180.00352</v>
      </c>
      <c r="CR174" s="0" t="n">
        <v>3160.82149</v>
      </c>
      <c r="CS174" s="0" t="n">
        <v>3141.26113</v>
      </c>
      <c r="CT174" s="0" t="n">
        <v>3121.275</v>
      </c>
      <c r="CU174" s="0" t="n">
        <v>3100.85262</v>
      </c>
      <c r="CV174" s="0" t="n">
        <v>3080.03871</v>
      </c>
      <c r="CW174" s="0" t="n">
        <v>3058.86859</v>
      </c>
      <c r="CX174" s="0" t="n">
        <v>3037.37759</v>
      </c>
      <c r="CY174" s="0" t="n">
        <v>3015.60105</v>
      </c>
      <c r="CZ174" s="0" t="n">
        <v>2993.57431</v>
      </c>
      <c r="DA174" s="0" t="n">
        <v>2971.3327</v>
      </c>
      <c r="DB174" s="0" t="n">
        <v>2948.91154</v>
      </c>
      <c r="DC174" s="0" t="n">
        <v>2926.34618</v>
      </c>
      <c r="DD174" s="0" t="n">
        <v>2903.67195</v>
      </c>
      <c r="DE174" s="0" t="n">
        <v>2880.92419</v>
      </c>
      <c r="DF174" s="0" t="n">
        <v>2858.13823</v>
      </c>
      <c r="DG174" s="0" t="n">
        <v>2835.34939</v>
      </c>
      <c r="DH174" s="0" t="n">
        <v>2812.59303</v>
      </c>
      <c r="DI174" s="0" t="n">
        <v>2789.90446</v>
      </c>
      <c r="DJ174" s="0" t="n">
        <v>2767.31903</v>
      </c>
      <c r="DK174" s="0" t="n">
        <v>2744.87207</v>
      </c>
      <c r="DL174" s="0" t="n">
        <v>2722.59892</v>
      </c>
      <c r="DM174" s="0" t="n">
        <v>2700.5349</v>
      </c>
      <c r="DN174" s="0" t="n">
        <v>2678.71535</v>
      </c>
      <c r="DO174" s="0" t="n">
        <v>2657.17561</v>
      </c>
      <c r="DP174" s="0" t="n">
        <v>2635.95101</v>
      </c>
      <c r="DQ174" s="0" t="n">
        <v>2615.07688</v>
      </c>
      <c r="DR174" s="0" t="n">
        <v>2594.58856</v>
      </c>
      <c r="DS174" s="0" t="n">
        <v>2574.52139</v>
      </c>
      <c r="DT174" s="0" t="n">
        <v>2554.91068</v>
      </c>
      <c r="DU174" s="0" t="n">
        <v>2535.79179</v>
      </c>
      <c r="DV174" s="0" t="n">
        <v>2517.20005</v>
      </c>
      <c r="DW174" s="0" t="n">
        <v>2499.17078</v>
      </c>
      <c r="DX174" s="0" t="n">
        <v>2481.73932</v>
      </c>
      <c r="DY174" s="0" t="n">
        <v>2464.94101</v>
      </c>
      <c r="DZ174" s="0" t="n">
        <v>2448.81119</v>
      </c>
      <c r="EA174" s="0" t="n">
        <v>2433.38517</v>
      </c>
      <c r="EB174" s="0" t="n">
        <v>2418.6983</v>
      </c>
      <c r="EC174" s="0" t="n">
        <v>2404.78593</v>
      </c>
      <c r="ED174" s="0" t="n">
        <v>2391.68336</v>
      </c>
      <c r="EE174" s="0" t="n">
        <v>2379.42595</v>
      </c>
      <c r="EF174" s="0" t="n">
        <v>2368.04903</v>
      </c>
      <c r="EG174" s="0" t="n">
        <v>2357.58792</v>
      </c>
      <c r="EH174" s="0" t="n">
        <v>2348.07798</v>
      </c>
      <c r="EI174" s="0" t="n">
        <v>2339.55451</v>
      </c>
      <c r="EJ174" s="0" t="n">
        <v>2332.05287</v>
      </c>
      <c r="EK174" s="0" t="n">
        <v>2325.60838</v>
      </c>
      <c r="EL174" s="0" t="n">
        <v>2320.25639</v>
      </c>
      <c r="EM174" s="0" t="n">
        <v>2316.03222</v>
      </c>
      <c r="EN174" s="0" t="n">
        <v>2312.97121</v>
      </c>
      <c r="EO174" s="0" t="n">
        <v>2311.10869</v>
      </c>
      <c r="EP174" s="0" t="n">
        <v>2310.48</v>
      </c>
      <c r="EQ174" s="0" t="n">
        <v>2310.51818</v>
      </c>
      <c r="ER174" s="0" t="n">
        <v>2310.63435</v>
      </c>
      <c r="ES174" s="0" t="n">
        <v>2310.83097</v>
      </c>
      <c r="ET174" s="0" t="n">
        <v>2311.11051</v>
      </c>
      <c r="EU174" s="0" t="n">
        <v>2311.47543</v>
      </c>
      <c r="EV174" s="0" t="n">
        <v>2311.9282</v>
      </c>
      <c r="EW174" s="0" t="n">
        <v>2312.47127</v>
      </c>
      <c r="EX174" s="0" t="n">
        <v>2313.1071</v>
      </c>
      <c r="EY174" s="0" t="n">
        <v>2313.83815</v>
      </c>
      <c r="EZ174" s="0" t="n">
        <v>2314.6669</v>
      </c>
      <c r="FA174" s="0" t="n">
        <v>2315.5958</v>
      </c>
      <c r="FB174" s="0" t="n">
        <v>2316.6273</v>
      </c>
      <c r="FC174" s="0" t="n">
        <v>2317.76389</v>
      </c>
      <c r="FD174" s="0" t="n">
        <v>2319.00801</v>
      </c>
      <c r="FE174" s="0" t="n">
        <v>2320.36213</v>
      </c>
      <c r="FF174" s="0" t="n">
        <v>2321.8287</v>
      </c>
      <c r="FG174" s="0" t="n">
        <v>2323.41021</v>
      </c>
      <c r="FH174" s="0" t="n">
        <v>2325.10909</v>
      </c>
      <c r="FI174" s="0" t="n">
        <v>2326.92782</v>
      </c>
      <c r="FJ174" s="0" t="n">
        <v>2328.86885</v>
      </c>
      <c r="FK174" s="0" t="n">
        <v>2330.93466</v>
      </c>
      <c r="FL174" s="0" t="n">
        <v>2333.1277</v>
      </c>
      <c r="FM174" s="0" t="n">
        <v>2335.45042</v>
      </c>
      <c r="FN174" s="0" t="n">
        <v>2337.90531</v>
      </c>
      <c r="FO174" s="0" t="n">
        <v>2340.49482</v>
      </c>
      <c r="FP174" s="0" t="n">
        <v>2343.2214</v>
      </c>
      <c r="FQ174" s="0" t="n">
        <v>2346.08752</v>
      </c>
      <c r="FR174" s="0" t="n">
        <v>2349.09564</v>
      </c>
      <c r="FS174" s="0" t="n">
        <v>2352.24823</v>
      </c>
      <c r="FT174" s="0" t="n">
        <v>2355.54775</v>
      </c>
      <c r="FU174" s="0" t="n">
        <v>2358.99665</v>
      </c>
      <c r="FV174" s="0" t="n">
        <v>2362.5974</v>
      </c>
      <c r="FW174" s="0" t="n">
        <v>2366.35247</v>
      </c>
      <c r="FX174" s="0" t="n">
        <v>2370.26432</v>
      </c>
      <c r="FY174" s="0" t="n">
        <v>2374.33539</v>
      </c>
      <c r="FZ174" s="0" t="n">
        <v>2378.56817</v>
      </c>
      <c r="GA174" s="0" t="n">
        <v>2382.9651</v>
      </c>
      <c r="GB174" s="0" t="n">
        <v>2387.52866</v>
      </c>
      <c r="GC174" s="0" t="n">
        <v>2392.26129</v>
      </c>
      <c r="GD174" s="0" t="n">
        <v>2397.16547</v>
      </c>
      <c r="GE174" s="0" t="n">
        <v>2402.24367</v>
      </c>
      <c r="GF174" s="0" t="n">
        <v>2407.49833</v>
      </c>
      <c r="GG174" s="0" t="n">
        <v>2412.93192</v>
      </c>
      <c r="GH174" s="0" t="n">
        <v>2418.5469</v>
      </c>
      <c r="GI174" s="0" t="n">
        <v>2424.34574</v>
      </c>
      <c r="GJ174" s="0" t="n">
        <v>2430.33089</v>
      </c>
      <c r="GK174" s="0" t="n">
        <v>2436.50482</v>
      </c>
      <c r="GL174" s="0" t="n">
        <v>2442.87</v>
      </c>
    </row>
    <row r="175" customFormat="false" ht="13.2" hidden="false" customHeight="false" outlineLevel="0" collapsed="false">
      <c r="A175" s="0" t="n">
        <v>338917</v>
      </c>
      <c r="B175" s="0" t="n">
        <v>0.02</v>
      </c>
      <c r="C175" s="0" t="n">
        <v>0.02251</v>
      </c>
      <c r="D175" s="0" t="n">
        <v>0.03</v>
      </c>
      <c r="E175" s="0" t="n">
        <v>1.66999</v>
      </c>
      <c r="F175" s="0" t="n">
        <v>3.305</v>
      </c>
      <c r="G175" s="0" t="n">
        <v>2.79328</v>
      </c>
      <c r="H175" s="0" t="n">
        <v>1.6675</v>
      </c>
      <c r="I175" s="0" t="n">
        <v>0.54172</v>
      </c>
      <c r="J175" s="0" t="n">
        <v>0.03</v>
      </c>
      <c r="K175" s="0" t="n">
        <v>0.30019</v>
      </c>
      <c r="L175" s="0" t="n">
        <v>0.89928</v>
      </c>
      <c r="M175" s="0" t="n">
        <v>1.50997</v>
      </c>
      <c r="N175" s="0" t="n">
        <v>1.815</v>
      </c>
      <c r="O175" s="0" t="n">
        <v>1.84925</v>
      </c>
      <c r="P175" s="0" t="n">
        <v>1.86115</v>
      </c>
      <c r="Q175" s="0" t="n">
        <v>1.85379</v>
      </c>
      <c r="R175" s="0" t="n">
        <v>1.83025</v>
      </c>
      <c r="S175" s="0" t="n">
        <v>1.79363</v>
      </c>
      <c r="T175" s="0" t="n">
        <v>1.74699</v>
      </c>
      <c r="U175" s="0" t="n">
        <v>1.69345</v>
      </c>
      <c r="V175" s="0" t="n">
        <v>1.63607</v>
      </c>
      <c r="W175" s="0" t="n">
        <v>1.57795</v>
      </c>
      <c r="X175" s="0" t="n">
        <v>1.52218</v>
      </c>
      <c r="Y175" s="0" t="n">
        <v>1.47183</v>
      </c>
      <c r="Z175" s="0" t="n">
        <v>1.43</v>
      </c>
      <c r="AA175" s="0" t="n">
        <v>1.38949</v>
      </c>
      <c r="AB175" s="0" t="n">
        <v>1.3416</v>
      </c>
      <c r="AC175" s="0" t="n">
        <v>1.28713</v>
      </c>
      <c r="AD175" s="0" t="n">
        <v>1.22689</v>
      </c>
      <c r="AE175" s="0" t="n">
        <v>1.16169</v>
      </c>
      <c r="AF175" s="0" t="n">
        <v>1.09234</v>
      </c>
      <c r="AG175" s="0" t="n">
        <v>1.01965</v>
      </c>
      <c r="AH175" s="0" t="n">
        <v>0.94441</v>
      </c>
      <c r="AI175" s="0" t="n">
        <v>0.86745</v>
      </c>
      <c r="AJ175" s="0" t="n">
        <v>0.78956</v>
      </c>
      <c r="AK175" s="0" t="n">
        <v>0.71157</v>
      </c>
      <c r="AL175" s="0" t="n">
        <v>0.63427</v>
      </c>
      <c r="AM175" s="0" t="n">
        <v>0.55846</v>
      </c>
      <c r="AN175" s="0" t="n">
        <v>0.48498</v>
      </c>
      <c r="AO175" s="0" t="n">
        <v>0.41462</v>
      </c>
      <c r="AP175" s="0" t="n">
        <v>0.34817</v>
      </c>
      <c r="AQ175" s="0" t="n">
        <v>0.28647</v>
      </c>
      <c r="AR175" s="0" t="n">
        <v>0.23031</v>
      </c>
      <c r="AS175" s="0" t="n">
        <v>0.1805</v>
      </c>
      <c r="AT175" s="0" t="n">
        <v>0.13784</v>
      </c>
      <c r="AU175" s="0" t="n">
        <v>0.10316</v>
      </c>
      <c r="AV175" s="0" t="n">
        <v>0.07725</v>
      </c>
      <c r="AW175" s="0" t="n">
        <v>0.06094</v>
      </c>
      <c r="AX175" s="0" t="n">
        <v>0.055</v>
      </c>
      <c r="AY175" s="0" t="n">
        <v>0.05454</v>
      </c>
      <c r="AZ175" s="0" t="n">
        <v>0.05409</v>
      </c>
      <c r="BA175" s="0" t="n">
        <v>0.05366</v>
      </c>
      <c r="BB175" s="0" t="n">
        <v>0.05324</v>
      </c>
      <c r="BC175" s="0" t="n">
        <v>0.05282</v>
      </c>
      <c r="BD175" s="0" t="n">
        <v>0.05243</v>
      </c>
      <c r="BE175" s="0" t="n">
        <v>0.05204</v>
      </c>
      <c r="BF175" s="0" t="n">
        <v>0.05167</v>
      </c>
      <c r="BG175" s="0" t="n">
        <v>0.05131</v>
      </c>
      <c r="BH175" s="0" t="n">
        <v>0.05096</v>
      </c>
      <c r="BI175" s="0" t="n">
        <v>0.05062</v>
      </c>
      <c r="BJ175" s="0" t="n">
        <v>0.05029</v>
      </c>
      <c r="BK175" s="0" t="n">
        <v>0.04997</v>
      </c>
      <c r="BL175" s="0" t="n">
        <v>0.04967</v>
      </c>
      <c r="BM175" s="0" t="n">
        <v>0.04937</v>
      </c>
      <c r="BN175" s="0" t="n">
        <v>0.04909</v>
      </c>
      <c r="BO175" s="0" t="n">
        <v>0.04882</v>
      </c>
      <c r="BP175" s="0" t="n">
        <v>0.04856</v>
      </c>
      <c r="BQ175" s="0" t="n">
        <v>0.04831</v>
      </c>
      <c r="BR175" s="0" t="n">
        <v>0.04806</v>
      </c>
      <c r="BS175" s="0" t="n">
        <v>0.04783</v>
      </c>
      <c r="BT175" s="0" t="n">
        <v>0.04761</v>
      </c>
      <c r="BU175" s="0" t="n">
        <v>0.0474</v>
      </c>
      <c r="BV175" s="0" t="n">
        <v>0.0472</v>
      </c>
      <c r="BW175" s="0" t="n">
        <v>0.04701</v>
      </c>
      <c r="BX175" s="0" t="n">
        <v>0.04683</v>
      </c>
      <c r="BY175" s="0" t="n">
        <v>0.04666</v>
      </c>
      <c r="BZ175" s="0" t="n">
        <v>0.04649</v>
      </c>
      <c r="CA175" s="0" t="n">
        <v>0.04634</v>
      </c>
      <c r="CB175" s="0" t="n">
        <v>0.04619</v>
      </c>
      <c r="CC175" s="0" t="n">
        <v>0.04606</v>
      </c>
      <c r="CD175" s="0" t="n">
        <v>0.04593</v>
      </c>
      <c r="CE175" s="0" t="n">
        <v>0.04581</v>
      </c>
      <c r="CF175" s="0" t="n">
        <v>0.04571</v>
      </c>
      <c r="CG175" s="0" t="n">
        <v>0.0456</v>
      </c>
      <c r="CH175" s="0" t="n">
        <v>0.04551</v>
      </c>
      <c r="CI175" s="0" t="n">
        <v>0.04543</v>
      </c>
      <c r="CJ175" s="0" t="n">
        <v>0.04535</v>
      </c>
      <c r="CK175" s="0" t="n">
        <v>0.04528</v>
      </c>
      <c r="CL175" s="0" t="n">
        <v>0.04522</v>
      </c>
      <c r="CM175" s="0" t="n">
        <v>0.04517</v>
      </c>
      <c r="CN175" s="0" t="n">
        <v>0.04512</v>
      </c>
      <c r="CO175" s="0" t="n">
        <v>0.04509</v>
      </c>
      <c r="CP175" s="0" t="n">
        <v>0.04505</v>
      </c>
      <c r="CQ175" s="0" t="n">
        <v>0.04503</v>
      </c>
      <c r="CR175" s="0" t="n">
        <v>0.04501</v>
      </c>
      <c r="CS175" s="0" t="n">
        <v>0.045</v>
      </c>
      <c r="CT175" s="0" t="n">
        <v>0.045</v>
      </c>
      <c r="CU175" s="0" t="n">
        <v>0.04501</v>
      </c>
      <c r="CV175" s="0" t="n">
        <v>0.04501</v>
      </c>
      <c r="CW175" s="0" t="n">
        <v>0.04504</v>
      </c>
      <c r="CX175" s="0" t="n">
        <v>0.04507</v>
      </c>
      <c r="CY175" s="0" t="n">
        <v>0.0451</v>
      </c>
      <c r="CZ175" s="0" t="n">
        <v>0.04515</v>
      </c>
      <c r="DA175" s="0" t="n">
        <v>0.04519</v>
      </c>
      <c r="DB175" s="0" t="n">
        <v>0.04526</v>
      </c>
      <c r="DC175" s="0" t="n">
        <v>0.04532</v>
      </c>
      <c r="DD175" s="0" t="n">
        <v>0.04539</v>
      </c>
      <c r="DE175" s="0" t="n">
        <v>0.04547</v>
      </c>
      <c r="DF175" s="0" t="n">
        <v>0.04555</v>
      </c>
      <c r="DG175" s="0" t="n">
        <v>0.04564</v>
      </c>
      <c r="DH175" s="0" t="n">
        <v>0.04573</v>
      </c>
      <c r="DI175" s="0" t="n">
        <v>0.04583</v>
      </c>
      <c r="DJ175" s="0" t="n">
        <v>0.04593</v>
      </c>
      <c r="DK175" s="0" t="n">
        <v>0.04603</v>
      </c>
      <c r="DL175" s="0" t="n">
        <v>0.04615</v>
      </c>
      <c r="DM175" s="0" t="n">
        <v>0.04626</v>
      </c>
      <c r="DN175" s="0" t="n">
        <v>0.04637</v>
      </c>
      <c r="DO175" s="0" t="n">
        <v>0.0465</v>
      </c>
      <c r="DP175" s="0" t="n">
        <v>0.04662</v>
      </c>
      <c r="DQ175" s="0" t="n">
        <v>0.04675</v>
      </c>
      <c r="DR175" s="0" t="n">
        <v>0.04688</v>
      </c>
      <c r="DS175" s="0" t="n">
        <v>0.04701</v>
      </c>
      <c r="DT175" s="0" t="n">
        <v>0.04714</v>
      </c>
      <c r="DU175" s="0" t="n">
        <v>0.04727</v>
      </c>
      <c r="DV175" s="0" t="n">
        <v>0.04741</v>
      </c>
      <c r="DW175" s="0" t="n">
        <v>0.04755</v>
      </c>
      <c r="DX175" s="0" t="n">
        <v>0.04769</v>
      </c>
      <c r="DY175" s="0" t="n">
        <v>0.04782</v>
      </c>
      <c r="DZ175" s="0" t="n">
        <v>0.04797</v>
      </c>
      <c r="EA175" s="0" t="n">
        <v>0.0481</v>
      </c>
      <c r="EB175" s="0" t="n">
        <v>0.04824</v>
      </c>
      <c r="EC175" s="0" t="n">
        <v>0.04838</v>
      </c>
      <c r="ED175" s="0" t="n">
        <v>0.04852</v>
      </c>
      <c r="EE175" s="0" t="n">
        <v>0.04865</v>
      </c>
      <c r="EF175" s="0" t="n">
        <v>0.04879</v>
      </c>
      <c r="EG175" s="0" t="n">
        <v>0.04892</v>
      </c>
      <c r="EH175" s="0" t="n">
        <v>0.04905</v>
      </c>
      <c r="EI175" s="0" t="n">
        <v>0.04918</v>
      </c>
      <c r="EJ175" s="0" t="n">
        <v>0.04931</v>
      </c>
      <c r="EK175" s="0" t="n">
        <v>0.04943</v>
      </c>
      <c r="EL175" s="0" t="n">
        <v>0.04955</v>
      </c>
      <c r="EM175" s="0" t="n">
        <v>0.04967</v>
      </c>
      <c r="EN175" s="0" t="n">
        <v>0.04978</v>
      </c>
      <c r="EO175" s="0" t="n">
        <v>0.0499</v>
      </c>
      <c r="EP175" s="0" t="n">
        <v>0.05</v>
      </c>
      <c r="EQ175" s="0" t="n">
        <v>0.0501</v>
      </c>
      <c r="ER175" s="0" t="n">
        <v>0.05021</v>
      </c>
      <c r="ES175" s="0" t="n">
        <v>0.05031</v>
      </c>
      <c r="ET175" s="0" t="n">
        <v>0.05042</v>
      </c>
      <c r="EU175" s="0" t="n">
        <v>0.05052</v>
      </c>
      <c r="EV175" s="0" t="n">
        <v>0.05063</v>
      </c>
      <c r="EW175" s="0" t="n">
        <v>0.05073</v>
      </c>
      <c r="EX175" s="0" t="n">
        <v>0.05084</v>
      </c>
      <c r="EY175" s="0" t="n">
        <v>0.05094</v>
      </c>
      <c r="EZ175" s="0" t="n">
        <v>0.05104</v>
      </c>
      <c r="FA175" s="0" t="n">
        <v>0.05114</v>
      </c>
      <c r="FB175" s="0" t="n">
        <v>0.05125</v>
      </c>
      <c r="FC175" s="0" t="n">
        <v>0.05135</v>
      </c>
      <c r="FD175" s="0" t="n">
        <v>0.05146</v>
      </c>
      <c r="FE175" s="0" t="n">
        <v>0.05156</v>
      </c>
      <c r="FF175" s="0" t="n">
        <v>0.05167</v>
      </c>
      <c r="FG175" s="0" t="n">
        <v>0.05177</v>
      </c>
      <c r="FH175" s="0" t="n">
        <v>0.05188</v>
      </c>
      <c r="FI175" s="0" t="n">
        <v>0.05198</v>
      </c>
      <c r="FJ175" s="0" t="n">
        <v>0.05209</v>
      </c>
      <c r="FK175" s="0" t="n">
        <v>0.05219</v>
      </c>
      <c r="FL175" s="0" t="n">
        <v>0.05229</v>
      </c>
      <c r="FM175" s="0" t="n">
        <v>0.05239</v>
      </c>
      <c r="FN175" s="0" t="n">
        <v>0.0525</v>
      </c>
      <c r="FO175" s="0" t="n">
        <v>0.0526</v>
      </c>
      <c r="FP175" s="0" t="n">
        <v>0.05271</v>
      </c>
      <c r="FQ175" s="0" t="n">
        <v>0.05282</v>
      </c>
      <c r="FR175" s="0" t="n">
        <v>0.05292</v>
      </c>
      <c r="FS175" s="0" t="n">
        <v>0.05302</v>
      </c>
      <c r="FT175" s="0" t="n">
        <v>0.05313</v>
      </c>
      <c r="FU175" s="0" t="n">
        <v>0.05323</v>
      </c>
      <c r="FV175" s="0" t="n">
        <v>0.05333</v>
      </c>
      <c r="FW175" s="0" t="n">
        <v>0.05344</v>
      </c>
      <c r="FX175" s="0" t="n">
        <v>0.05354</v>
      </c>
      <c r="FY175" s="0" t="n">
        <v>0.05364</v>
      </c>
      <c r="FZ175" s="0" t="n">
        <v>0.05375</v>
      </c>
      <c r="GA175" s="0" t="n">
        <v>0.05386</v>
      </c>
      <c r="GB175" s="0" t="n">
        <v>0.05396</v>
      </c>
      <c r="GC175" s="0" t="n">
        <v>0.05407</v>
      </c>
      <c r="GD175" s="0" t="n">
        <v>0.05417</v>
      </c>
      <c r="GE175" s="0" t="n">
        <v>0.05427</v>
      </c>
      <c r="GF175" s="0" t="n">
        <v>0.05438</v>
      </c>
      <c r="GG175" s="0" t="n">
        <v>0.05448</v>
      </c>
      <c r="GH175" s="0" t="n">
        <v>0.05458</v>
      </c>
      <c r="GI175" s="0" t="n">
        <v>0.05469</v>
      </c>
      <c r="GJ175" s="0" t="n">
        <v>0.05479</v>
      </c>
      <c r="GK175" s="0" t="n">
        <v>0.05489</v>
      </c>
      <c r="GL175" s="0" t="n">
        <v>0.055</v>
      </c>
    </row>
    <row r="176" customFormat="false" ht="13.2" hidden="false" customHeight="false" outlineLevel="0" collapsed="false">
      <c r="A176" s="0" t="n">
        <v>3298</v>
      </c>
      <c r="B176" s="0" t="n">
        <v>1518.005</v>
      </c>
      <c r="C176" s="0" t="n">
        <v>1829.62937</v>
      </c>
      <c r="D176" s="0" t="n">
        <v>1905.54</v>
      </c>
      <c r="E176" s="0" t="n">
        <v>1588.30791</v>
      </c>
      <c r="F176" s="0" t="n">
        <v>1182.435</v>
      </c>
      <c r="G176" s="0" t="n">
        <v>1012.96173</v>
      </c>
      <c r="H176" s="0" t="n">
        <v>870.58668</v>
      </c>
      <c r="I176" s="0" t="n">
        <v>772.53203</v>
      </c>
      <c r="J176" s="0" t="n">
        <v>736.02</v>
      </c>
      <c r="K176" s="0" t="n">
        <v>848.61219</v>
      </c>
      <c r="L176" s="0" t="n">
        <v>1096.315</v>
      </c>
      <c r="M176" s="0" t="n">
        <v>1344.01782</v>
      </c>
      <c r="N176" s="0" t="n">
        <v>1456.61</v>
      </c>
      <c r="O176" s="0" t="n">
        <v>1448.74496</v>
      </c>
      <c r="P176" s="0" t="n">
        <v>1426.86019</v>
      </c>
      <c r="Q176" s="0" t="n">
        <v>1393.52113</v>
      </c>
      <c r="R176" s="0" t="n">
        <v>1351.29327</v>
      </c>
      <c r="S176" s="0" t="n">
        <v>1302.74207</v>
      </c>
      <c r="T176" s="0" t="n">
        <v>1250.43302</v>
      </c>
      <c r="U176" s="0" t="n">
        <v>1196.93157</v>
      </c>
      <c r="V176" s="0" t="n">
        <v>1144.80321</v>
      </c>
      <c r="W176" s="0" t="n">
        <v>1096.61339</v>
      </c>
      <c r="X176" s="0" t="n">
        <v>1054.92761</v>
      </c>
      <c r="Y176" s="0" t="n">
        <v>1022.31132</v>
      </c>
      <c r="Z176" s="0" t="n">
        <v>1001.33</v>
      </c>
      <c r="AA176" s="0" t="n">
        <v>986.91767</v>
      </c>
      <c r="AB176" s="0" t="n">
        <v>972.34393</v>
      </c>
      <c r="AC176" s="0" t="n">
        <v>957.67767</v>
      </c>
      <c r="AD176" s="0" t="n">
        <v>942.98775</v>
      </c>
      <c r="AE176" s="0" t="n">
        <v>928.34305</v>
      </c>
      <c r="AF176" s="0" t="n">
        <v>913.81244</v>
      </c>
      <c r="AG176" s="0" t="n">
        <v>899.46478</v>
      </c>
      <c r="AH176" s="0" t="n">
        <v>885.36896</v>
      </c>
      <c r="AI176" s="0" t="n">
        <v>871.59385</v>
      </c>
      <c r="AJ176" s="0" t="n">
        <v>858.20831</v>
      </c>
      <c r="AK176" s="0" t="n">
        <v>845.28123</v>
      </c>
      <c r="AL176" s="0" t="n">
        <v>832.88147</v>
      </c>
      <c r="AM176" s="0" t="n">
        <v>821.0779</v>
      </c>
      <c r="AN176" s="0" t="n">
        <v>809.9394</v>
      </c>
      <c r="AO176" s="0" t="n">
        <v>799.53485</v>
      </c>
      <c r="AP176" s="0" t="n">
        <v>789.9331</v>
      </c>
      <c r="AQ176" s="0" t="n">
        <v>781.20303</v>
      </c>
      <c r="AR176" s="0" t="n">
        <v>773.41352</v>
      </c>
      <c r="AS176" s="0" t="n">
        <v>766.63344</v>
      </c>
      <c r="AT176" s="0" t="n">
        <v>760.93166</v>
      </c>
      <c r="AU176" s="0" t="n">
        <v>756.37705</v>
      </c>
      <c r="AV176" s="0" t="n">
        <v>753.0385</v>
      </c>
      <c r="AW176" s="0" t="n">
        <v>750.98485</v>
      </c>
      <c r="AX176" s="0" t="n">
        <v>750.285</v>
      </c>
      <c r="AY176" s="0" t="n">
        <v>750.41129</v>
      </c>
      <c r="AZ176" s="0" t="n">
        <v>750.78304</v>
      </c>
      <c r="BA176" s="0" t="n">
        <v>751.38957</v>
      </c>
      <c r="BB176" s="0" t="n">
        <v>752.22023</v>
      </c>
      <c r="BC176" s="0" t="n">
        <v>753.26432</v>
      </c>
      <c r="BD176" s="0" t="n">
        <v>754.51119</v>
      </c>
      <c r="BE176" s="0" t="n">
        <v>755.95016</v>
      </c>
      <c r="BF176" s="0" t="n">
        <v>757.57056</v>
      </c>
      <c r="BG176" s="0" t="n">
        <v>759.36171</v>
      </c>
      <c r="BH176" s="0" t="n">
        <v>761.31294</v>
      </c>
      <c r="BI176" s="0" t="n">
        <v>763.41359</v>
      </c>
      <c r="BJ176" s="0" t="n">
        <v>765.65297</v>
      </c>
      <c r="BK176" s="0" t="n">
        <v>768.02041</v>
      </c>
      <c r="BL176" s="0" t="n">
        <v>770.50527</v>
      </c>
      <c r="BM176" s="0" t="n">
        <v>773.09683</v>
      </c>
      <c r="BN176" s="0" t="n">
        <v>775.78445</v>
      </c>
      <c r="BO176" s="0" t="n">
        <v>778.55744</v>
      </c>
      <c r="BP176" s="0" t="n">
        <v>781.40514</v>
      </c>
      <c r="BQ176" s="0" t="n">
        <v>784.31687</v>
      </c>
      <c r="BR176" s="0" t="n">
        <v>787.28196</v>
      </c>
      <c r="BS176" s="0" t="n">
        <v>790.28975</v>
      </c>
      <c r="BT176" s="0" t="n">
        <v>793.32955</v>
      </c>
      <c r="BU176" s="0" t="n">
        <v>796.39069</v>
      </c>
      <c r="BV176" s="0" t="n">
        <v>799.4625</v>
      </c>
      <c r="BW176" s="0" t="n">
        <v>802.53432</v>
      </c>
      <c r="BX176" s="0" t="n">
        <v>805.59546</v>
      </c>
      <c r="BY176" s="0" t="n">
        <v>808.63525</v>
      </c>
      <c r="BZ176" s="0" t="n">
        <v>811.64304</v>
      </c>
      <c r="CA176" s="0" t="n">
        <v>814.60813</v>
      </c>
      <c r="CB176" s="0" t="n">
        <v>817.51986</v>
      </c>
      <c r="CC176" s="0" t="n">
        <v>820.36756</v>
      </c>
      <c r="CD176" s="0" t="n">
        <v>823.14055</v>
      </c>
      <c r="CE176" s="0" t="n">
        <v>825.82817</v>
      </c>
      <c r="CF176" s="0" t="n">
        <v>828.41973</v>
      </c>
      <c r="CG176" s="0" t="n">
        <v>830.90458</v>
      </c>
      <c r="CH176" s="0" t="n">
        <v>833.27203</v>
      </c>
      <c r="CI176" s="0" t="n">
        <v>835.51141</v>
      </c>
      <c r="CJ176" s="0" t="n">
        <v>837.61206</v>
      </c>
      <c r="CK176" s="0" t="n">
        <v>839.56329</v>
      </c>
      <c r="CL176" s="0" t="n">
        <v>841.35444</v>
      </c>
      <c r="CM176" s="0" t="n">
        <v>842.97484</v>
      </c>
      <c r="CN176" s="0" t="n">
        <v>844.41381</v>
      </c>
      <c r="CO176" s="0" t="n">
        <v>845.66068</v>
      </c>
      <c r="CP176" s="0" t="n">
        <v>846.70477</v>
      </c>
      <c r="CQ176" s="0" t="n">
        <v>847.53543</v>
      </c>
      <c r="CR176" s="0" t="n">
        <v>848.14197</v>
      </c>
      <c r="CS176" s="0" t="n">
        <v>848.51371</v>
      </c>
      <c r="CT176" s="0" t="n">
        <v>848.64</v>
      </c>
      <c r="CU176" s="0" t="n">
        <v>848.57029</v>
      </c>
      <c r="CV176" s="0" t="n">
        <v>848.36305</v>
      </c>
      <c r="CW176" s="0" t="n">
        <v>848.0211</v>
      </c>
      <c r="CX176" s="0" t="n">
        <v>847.54728</v>
      </c>
      <c r="CY176" s="0" t="n">
        <v>846.94444</v>
      </c>
      <c r="CZ176" s="0" t="n">
        <v>846.21541</v>
      </c>
      <c r="DA176" s="0" t="n">
        <v>845.36301</v>
      </c>
      <c r="DB176" s="0" t="n">
        <v>844.39008</v>
      </c>
      <c r="DC176" s="0" t="n">
        <v>843.29946</v>
      </c>
      <c r="DD176" s="0" t="n">
        <v>842.09398</v>
      </c>
      <c r="DE176" s="0" t="n">
        <v>840.77648</v>
      </c>
      <c r="DF176" s="0" t="n">
        <v>839.34978</v>
      </c>
      <c r="DG176" s="0" t="n">
        <v>837.81674</v>
      </c>
      <c r="DH176" s="0" t="n">
        <v>836.18016</v>
      </c>
      <c r="DI176" s="0" t="n">
        <v>834.44291</v>
      </c>
      <c r="DJ176" s="0" t="n">
        <v>832.60781</v>
      </c>
      <c r="DK176" s="0" t="n">
        <v>830.67768</v>
      </c>
      <c r="DL176" s="0" t="n">
        <v>828.65537</v>
      </c>
      <c r="DM176" s="0" t="n">
        <v>826.54372</v>
      </c>
      <c r="DN176" s="0" t="n">
        <v>824.34555</v>
      </c>
      <c r="DO176" s="0" t="n">
        <v>822.0637</v>
      </c>
      <c r="DP176" s="0" t="n">
        <v>819.70101</v>
      </c>
      <c r="DQ176" s="0" t="n">
        <v>817.26031</v>
      </c>
      <c r="DR176" s="0" t="n">
        <v>814.74443</v>
      </c>
      <c r="DS176" s="0" t="n">
        <v>812.1562</v>
      </c>
      <c r="DT176" s="0" t="n">
        <v>809.49847</v>
      </c>
      <c r="DU176" s="0" t="n">
        <v>806.77406</v>
      </c>
      <c r="DV176" s="0" t="n">
        <v>803.98582</v>
      </c>
      <c r="DW176" s="0" t="n">
        <v>801.13658</v>
      </c>
      <c r="DX176" s="0" t="n">
        <v>798.22916</v>
      </c>
      <c r="DY176" s="0" t="n">
        <v>795.26642</v>
      </c>
      <c r="DZ176" s="0" t="n">
        <v>792.25117</v>
      </c>
      <c r="EA176" s="0" t="n">
        <v>789.18626</v>
      </c>
      <c r="EB176" s="0" t="n">
        <v>786.07451</v>
      </c>
      <c r="EC176" s="0" t="n">
        <v>782.91876</v>
      </c>
      <c r="ED176" s="0" t="n">
        <v>779.72185</v>
      </c>
      <c r="EE176" s="0" t="n">
        <v>776.48662</v>
      </c>
      <c r="EF176" s="0" t="n">
        <v>773.21589</v>
      </c>
      <c r="EG176" s="0" t="n">
        <v>769.9125</v>
      </c>
      <c r="EH176" s="0" t="n">
        <v>766.57928</v>
      </c>
      <c r="EI176" s="0" t="n">
        <v>763.21908</v>
      </c>
      <c r="EJ176" s="0" t="n">
        <v>759.83471</v>
      </c>
      <c r="EK176" s="0" t="n">
        <v>756.42903</v>
      </c>
      <c r="EL176" s="0" t="n">
        <v>753.00486</v>
      </c>
      <c r="EM176" s="0" t="n">
        <v>749.56504</v>
      </c>
      <c r="EN176" s="0" t="n">
        <v>746.1124</v>
      </c>
      <c r="EO176" s="0" t="n">
        <v>742.64977</v>
      </c>
      <c r="EP176" s="0" t="n">
        <v>739.18</v>
      </c>
      <c r="EQ176" s="0" t="n">
        <v>735.702</v>
      </c>
      <c r="ER176" s="0" t="n">
        <v>732.21224</v>
      </c>
      <c r="ES176" s="0" t="n">
        <v>728.70996</v>
      </c>
      <c r="ET176" s="0" t="n">
        <v>725.1943</v>
      </c>
      <c r="EU176" s="0" t="n">
        <v>721.66449</v>
      </c>
      <c r="EV176" s="0" t="n">
        <v>718.11971</v>
      </c>
      <c r="EW176" s="0" t="n">
        <v>714.55914</v>
      </c>
      <c r="EX176" s="0" t="n">
        <v>710.98201</v>
      </c>
      <c r="EY176" s="0" t="n">
        <v>707.38747</v>
      </c>
      <c r="EZ176" s="0" t="n">
        <v>703.77474</v>
      </c>
      <c r="FA176" s="0" t="n">
        <v>700.14301</v>
      </c>
      <c r="FB176" s="0" t="n">
        <v>696.49147</v>
      </c>
      <c r="FC176" s="0" t="n">
        <v>692.81931</v>
      </c>
      <c r="FD176" s="0" t="n">
        <v>689.12572</v>
      </c>
      <c r="FE176" s="0" t="n">
        <v>685.4099</v>
      </c>
      <c r="FF176" s="0" t="n">
        <v>681.67106</v>
      </c>
      <c r="FG176" s="0" t="n">
        <v>677.90836</v>
      </c>
      <c r="FH176" s="0" t="n">
        <v>674.121</v>
      </c>
      <c r="FI176" s="0" t="n">
        <v>670.30819</v>
      </c>
      <c r="FJ176" s="0" t="n">
        <v>666.46911</v>
      </c>
      <c r="FK176" s="0" t="n">
        <v>662.60297</v>
      </c>
      <c r="FL176" s="0" t="n">
        <v>658.70894</v>
      </c>
      <c r="FM176" s="0" t="n">
        <v>654.78622</v>
      </c>
      <c r="FN176" s="0" t="n">
        <v>650.83402</v>
      </c>
      <c r="FO176" s="0" t="n">
        <v>646.8515</v>
      </c>
      <c r="FP176" s="0" t="n">
        <v>642.83789</v>
      </c>
      <c r="FQ176" s="0" t="n">
        <v>638.79236</v>
      </c>
      <c r="FR176" s="0" t="n">
        <v>634.71411</v>
      </c>
      <c r="FS176" s="0" t="n">
        <v>630.60233</v>
      </c>
      <c r="FT176" s="0" t="n">
        <v>626.45621</v>
      </c>
      <c r="FU176" s="0" t="n">
        <v>622.27496</v>
      </c>
      <c r="FV176" s="0" t="n">
        <v>618.05775</v>
      </c>
      <c r="FW176" s="0" t="n">
        <v>613.80379</v>
      </c>
      <c r="FX176" s="0" t="n">
        <v>609.51227</v>
      </c>
      <c r="FY176" s="0" t="n">
        <v>605.18237</v>
      </c>
      <c r="FZ176" s="0" t="n">
        <v>600.8133</v>
      </c>
      <c r="GA176" s="0" t="n">
        <v>596.40425</v>
      </c>
      <c r="GB176" s="0" t="n">
        <v>591.9544</v>
      </c>
      <c r="GC176" s="0" t="n">
        <v>587.46297</v>
      </c>
      <c r="GD176" s="0" t="n">
        <v>582.92912</v>
      </c>
      <c r="GE176" s="0" t="n">
        <v>578.35207</v>
      </c>
      <c r="GF176" s="0" t="n">
        <v>573.731</v>
      </c>
      <c r="GG176" s="0" t="n">
        <v>569.0651</v>
      </c>
      <c r="GH176" s="0" t="n">
        <v>564.35357</v>
      </c>
      <c r="GI176" s="0" t="n">
        <v>559.5956</v>
      </c>
      <c r="GJ176" s="0" t="n">
        <v>554.79039</v>
      </c>
      <c r="GK176" s="0" t="n">
        <v>549.93712</v>
      </c>
      <c r="GL176" s="0" t="n">
        <v>545.035</v>
      </c>
    </row>
    <row r="177" customFormat="false" ht="13.2" hidden="false" customHeight="false" outlineLevel="0" collapsed="false">
      <c r="A177" s="0" t="n">
        <v>3280</v>
      </c>
      <c r="B177" s="0" t="n">
        <v>389.68</v>
      </c>
      <c r="C177" s="0" t="n">
        <v>22100.05973</v>
      </c>
      <c r="D177" s="0" t="n">
        <v>32281.885</v>
      </c>
      <c r="E177" s="0" t="n">
        <v>78246.64149</v>
      </c>
      <c r="F177" s="0" t="n">
        <v>121639.975</v>
      </c>
      <c r="G177" s="0" t="n">
        <v>104995.08782</v>
      </c>
      <c r="H177" s="0" t="n">
        <v>70730.45362</v>
      </c>
      <c r="I177" s="0" t="n">
        <v>36267.05012</v>
      </c>
      <c r="J177" s="0" t="n">
        <v>19025.855</v>
      </c>
      <c r="K177" s="0" t="n">
        <v>16753.16942</v>
      </c>
      <c r="L177" s="0" t="n">
        <v>15469.10599</v>
      </c>
      <c r="M177" s="0" t="n">
        <v>15005.35955</v>
      </c>
      <c r="N177" s="0" t="n">
        <v>15193.625</v>
      </c>
      <c r="O177" s="0" t="n">
        <v>15835.98967</v>
      </c>
      <c r="P177" s="0" t="n">
        <v>16798.9125</v>
      </c>
      <c r="Q177" s="0" t="n">
        <v>18010.64569</v>
      </c>
      <c r="R177" s="0" t="n">
        <v>19399.44145</v>
      </c>
      <c r="S177" s="0" t="n">
        <v>20893.55198</v>
      </c>
      <c r="T177" s="0" t="n">
        <v>22421.2295</v>
      </c>
      <c r="U177" s="0" t="n">
        <v>23910.72622</v>
      </c>
      <c r="V177" s="0" t="n">
        <v>25290.29433</v>
      </c>
      <c r="W177" s="0" t="n">
        <v>26488.18607</v>
      </c>
      <c r="X177" s="0" t="n">
        <v>27432.65361</v>
      </c>
      <c r="Y177" s="0" t="n">
        <v>28051.94919</v>
      </c>
      <c r="Z177" s="0" t="n">
        <v>28274.325</v>
      </c>
      <c r="AA177" s="0" t="n">
        <v>28219.14814</v>
      </c>
      <c r="AB177" s="0" t="n">
        <v>28059.7083</v>
      </c>
      <c r="AC177" s="0" t="n">
        <v>27805.14153</v>
      </c>
      <c r="AD177" s="0" t="n">
        <v>27464.58393</v>
      </c>
      <c r="AE177" s="0" t="n">
        <v>27047.17157</v>
      </c>
      <c r="AF177" s="0" t="n">
        <v>26562.04052</v>
      </c>
      <c r="AG177" s="0" t="n">
        <v>26018.32687</v>
      </c>
      <c r="AH177" s="0" t="n">
        <v>25425.16669</v>
      </c>
      <c r="AI177" s="0" t="n">
        <v>24791.69607</v>
      </c>
      <c r="AJ177" s="0" t="n">
        <v>24127.05105</v>
      </c>
      <c r="AK177" s="0" t="n">
        <v>23440.36776</v>
      </c>
      <c r="AL177" s="0" t="n">
        <v>22740.78223</v>
      </c>
      <c r="AM177" s="0" t="n">
        <v>22037.43057</v>
      </c>
      <c r="AN177" s="0" t="n">
        <v>21339.44884</v>
      </c>
      <c r="AO177" s="0" t="n">
        <v>20655.97313</v>
      </c>
      <c r="AP177" s="0" t="n">
        <v>19996.1395</v>
      </c>
      <c r="AQ177" s="0" t="n">
        <v>19369.08404</v>
      </c>
      <c r="AR177" s="0" t="n">
        <v>18783.94282</v>
      </c>
      <c r="AS177" s="0" t="n">
        <v>18249.85193</v>
      </c>
      <c r="AT177" s="0" t="n">
        <v>17775.94744</v>
      </c>
      <c r="AU177" s="0" t="n">
        <v>17371.36542</v>
      </c>
      <c r="AV177" s="0" t="n">
        <v>17045.24196</v>
      </c>
      <c r="AW177" s="0" t="n">
        <v>16806.71312</v>
      </c>
      <c r="AX177" s="0" t="n">
        <v>16664.915</v>
      </c>
      <c r="AY177" s="0" t="n">
        <v>16572.94131</v>
      </c>
      <c r="AZ177" s="0" t="n">
        <v>16477.93746</v>
      </c>
      <c r="BA177" s="0" t="n">
        <v>16380.11708</v>
      </c>
      <c r="BB177" s="0" t="n">
        <v>16279.69378</v>
      </c>
      <c r="BC177" s="0" t="n">
        <v>16176.88119</v>
      </c>
      <c r="BD177" s="0" t="n">
        <v>16071.89293</v>
      </c>
      <c r="BE177" s="0" t="n">
        <v>15964.9426</v>
      </c>
      <c r="BF177" s="0" t="n">
        <v>15856.24382</v>
      </c>
      <c r="BG177" s="0" t="n">
        <v>15746.01022</v>
      </c>
      <c r="BH177" s="0" t="n">
        <v>15634.45543</v>
      </c>
      <c r="BI177" s="0" t="n">
        <v>15521.79304</v>
      </c>
      <c r="BJ177" s="0" t="n">
        <v>15408.23669</v>
      </c>
      <c r="BK177" s="0" t="n">
        <v>15293.99998</v>
      </c>
      <c r="BL177" s="0" t="n">
        <v>15179.29655</v>
      </c>
      <c r="BM177" s="0" t="n">
        <v>15064.34</v>
      </c>
      <c r="BN177" s="0" t="n">
        <v>14949.34396</v>
      </c>
      <c r="BO177" s="0" t="n">
        <v>14834.52204</v>
      </c>
      <c r="BP177" s="0" t="n">
        <v>14720.08786</v>
      </c>
      <c r="BQ177" s="0" t="n">
        <v>14606.25505</v>
      </c>
      <c r="BR177" s="0" t="n">
        <v>14493.23721</v>
      </c>
      <c r="BS177" s="0" t="n">
        <v>14381.24798</v>
      </c>
      <c r="BT177" s="0" t="n">
        <v>14270.50095</v>
      </c>
      <c r="BU177" s="0" t="n">
        <v>14161.20976</v>
      </c>
      <c r="BV177" s="0" t="n">
        <v>14053.58803</v>
      </c>
      <c r="BW177" s="0" t="n">
        <v>13947.84937</v>
      </c>
      <c r="BX177" s="0" t="n">
        <v>13844.20739</v>
      </c>
      <c r="BY177" s="0" t="n">
        <v>13742.87572</v>
      </c>
      <c r="BZ177" s="0" t="n">
        <v>13644.06799</v>
      </c>
      <c r="CA177" s="0" t="n">
        <v>13547.99778</v>
      </c>
      <c r="CB177" s="0" t="n">
        <v>13454.87875</v>
      </c>
      <c r="CC177" s="0" t="n">
        <v>13364.92449</v>
      </c>
      <c r="CD177" s="0" t="n">
        <v>13278.34865</v>
      </c>
      <c r="CE177" s="0" t="n">
        <v>13195.36482</v>
      </c>
      <c r="CF177" s="0" t="n">
        <v>13116.18662</v>
      </c>
      <c r="CG177" s="0" t="n">
        <v>13041.02768</v>
      </c>
      <c r="CH177" s="0" t="n">
        <v>12970.1016</v>
      </c>
      <c r="CI177" s="0" t="n">
        <v>12903.62203</v>
      </c>
      <c r="CJ177" s="0" t="n">
        <v>12841.80256</v>
      </c>
      <c r="CK177" s="0" t="n">
        <v>12784.85682</v>
      </c>
      <c r="CL177" s="0" t="n">
        <v>12732.99843</v>
      </c>
      <c r="CM177" s="0" t="n">
        <v>12686.44101</v>
      </c>
      <c r="CN177" s="0" t="n">
        <v>12645.39816</v>
      </c>
      <c r="CO177" s="0" t="n">
        <v>12610.08353</v>
      </c>
      <c r="CP177" s="0" t="n">
        <v>12580.7107</v>
      </c>
      <c r="CQ177" s="0" t="n">
        <v>12557.49332</v>
      </c>
      <c r="CR177" s="0" t="n">
        <v>12540.645</v>
      </c>
      <c r="CS177" s="0" t="n">
        <v>12530.37935</v>
      </c>
      <c r="CT177" s="0" t="n">
        <v>12526.91</v>
      </c>
      <c r="CU177" s="0" t="n">
        <v>12525.82575</v>
      </c>
      <c r="CV177" s="0" t="n">
        <v>12522.61227</v>
      </c>
      <c r="CW177" s="0" t="n">
        <v>12517.32845</v>
      </c>
      <c r="CX177" s="0" t="n">
        <v>12510.0332</v>
      </c>
      <c r="CY177" s="0" t="n">
        <v>12500.78542</v>
      </c>
      <c r="CZ177" s="0" t="n">
        <v>12489.644</v>
      </c>
      <c r="DA177" s="0" t="n">
        <v>12476.66784</v>
      </c>
      <c r="DB177" s="0" t="n">
        <v>12461.91584</v>
      </c>
      <c r="DC177" s="0" t="n">
        <v>12445.44691</v>
      </c>
      <c r="DD177" s="0" t="n">
        <v>12427.31993</v>
      </c>
      <c r="DE177" s="0" t="n">
        <v>12407.59382</v>
      </c>
      <c r="DF177" s="0" t="n">
        <v>12386.32746</v>
      </c>
      <c r="DG177" s="0" t="n">
        <v>12363.57976</v>
      </c>
      <c r="DH177" s="0" t="n">
        <v>12339.40962</v>
      </c>
      <c r="DI177" s="0" t="n">
        <v>12313.87593</v>
      </c>
      <c r="DJ177" s="0" t="n">
        <v>12287.03759</v>
      </c>
      <c r="DK177" s="0" t="n">
        <v>12258.95351</v>
      </c>
      <c r="DL177" s="0" t="n">
        <v>12229.68259</v>
      </c>
      <c r="DM177" s="0" t="n">
        <v>12199.28371</v>
      </c>
      <c r="DN177" s="0" t="n">
        <v>12167.81578</v>
      </c>
      <c r="DO177" s="0" t="n">
        <v>12135.3377</v>
      </c>
      <c r="DP177" s="0" t="n">
        <v>12101.90837</v>
      </c>
      <c r="DQ177" s="0" t="n">
        <v>12067.58669</v>
      </c>
      <c r="DR177" s="0" t="n">
        <v>12032.43156</v>
      </c>
      <c r="DS177" s="0" t="n">
        <v>11996.50187</v>
      </c>
      <c r="DT177" s="0" t="n">
        <v>11959.85653</v>
      </c>
      <c r="DU177" s="0" t="n">
        <v>11922.55443</v>
      </c>
      <c r="DV177" s="0" t="n">
        <v>11884.65447</v>
      </c>
      <c r="DW177" s="0" t="n">
        <v>11846.21557</v>
      </c>
      <c r="DX177" s="0" t="n">
        <v>11807.29659</v>
      </c>
      <c r="DY177" s="0" t="n">
        <v>11767.95646</v>
      </c>
      <c r="DZ177" s="0" t="n">
        <v>11728.25407</v>
      </c>
      <c r="EA177" s="0" t="n">
        <v>11688.24832</v>
      </c>
      <c r="EB177" s="0" t="n">
        <v>11647.9981</v>
      </c>
      <c r="EC177" s="0" t="n">
        <v>11607.56232</v>
      </c>
      <c r="ED177" s="0" t="n">
        <v>11566.99988</v>
      </c>
      <c r="EE177" s="0" t="n">
        <v>11526.36967</v>
      </c>
      <c r="EF177" s="0" t="n">
        <v>11485.7306</v>
      </c>
      <c r="EG177" s="0" t="n">
        <v>11445.14155</v>
      </c>
      <c r="EH177" s="0" t="n">
        <v>11404.66145</v>
      </c>
      <c r="EI177" s="0" t="n">
        <v>11364.34916</v>
      </c>
      <c r="EJ177" s="0" t="n">
        <v>11324.26361</v>
      </c>
      <c r="EK177" s="0" t="n">
        <v>11284.4637</v>
      </c>
      <c r="EL177" s="0" t="n">
        <v>11245.0083</v>
      </c>
      <c r="EM177" s="0" t="n">
        <v>11205.95634</v>
      </c>
      <c r="EN177" s="0" t="n">
        <v>11167.3667</v>
      </c>
      <c r="EO177" s="0" t="n">
        <v>11129.29829</v>
      </c>
      <c r="EP177" s="0" t="n">
        <v>11091.81</v>
      </c>
      <c r="EQ177" s="0" t="n">
        <v>11054.7093</v>
      </c>
      <c r="ER177" s="0" t="n">
        <v>11017.77631</v>
      </c>
      <c r="ES177" s="0" t="n">
        <v>10981.02891</v>
      </c>
      <c r="ET177" s="0" t="n">
        <v>10944.48498</v>
      </c>
      <c r="EU177" s="0" t="n">
        <v>10908.16241</v>
      </c>
      <c r="EV177" s="0" t="n">
        <v>10872.07908</v>
      </c>
      <c r="EW177" s="0" t="n">
        <v>10836.25285</v>
      </c>
      <c r="EX177" s="0" t="n">
        <v>10800.70162</v>
      </c>
      <c r="EY177" s="0" t="n">
        <v>10765.44328</v>
      </c>
      <c r="EZ177" s="0" t="n">
        <v>10730.49569</v>
      </c>
      <c r="FA177" s="0" t="n">
        <v>10695.87673</v>
      </c>
      <c r="FB177" s="0" t="n">
        <v>10661.60431</v>
      </c>
      <c r="FC177" s="0" t="n">
        <v>10627.69628</v>
      </c>
      <c r="FD177" s="0" t="n">
        <v>10594.17053</v>
      </c>
      <c r="FE177" s="0" t="n">
        <v>10561.04495</v>
      </c>
      <c r="FF177" s="0" t="n">
        <v>10528.33741</v>
      </c>
      <c r="FG177" s="0" t="n">
        <v>10496.06581</v>
      </c>
      <c r="FH177" s="0" t="n">
        <v>10464.248</v>
      </c>
      <c r="FI177" s="0" t="n">
        <v>10432.90189</v>
      </c>
      <c r="FJ177" s="0" t="n">
        <v>10402.04535</v>
      </c>
      <c r="FK177" s="0" t="n">
        <v>10371.69626</v>
      </c>
      <c r="FL177" s="0" t="n">
        <v>10341.8725</v>
      </c>
      <c r="FM177" s="0" t="n">
        <v>10312.59195</v>
      </c>
      <c r="FN177" s="0" t="n">
        <v>10283.8725</v>
      </c>
      <c r="FO177" s="0" t="n">
        <v>10255.73203</v>
      </c>
      <c r="FP177" s="0" t="n">
        <v>10228.18841</v>
      </c>
      <c r="FQ177" s="0" t="n">
        <v>10201.25953</v>
      </c>
      <c r="FR177" s="0" t="n">
        <v>10174.96327</v>
      </c>
      <c r="FS177" s="0" t="n">
        <v>10149.31751</v>
      </c>
      <c r="FT177" s="0" t="n">
        <v>10124.34013</v>
      </c>
      <c r="FU177" s="0" t="n">
        <v>10100.04902</v>
      </c>
      <c r="FV177" s="0" t="n">
        <v>10076.46204</v>
      </c>
      <c r="FW177" s="0" t="n">
        <v>10053.59709</v>
      </c>
      <c r="FX177" s="0" t="n">
        <v>10031.47205</v>
      </c>
      <c r="FY177" s="0" t="n">
        <v>10010.10479</v>
      </c>
      <c r="FZ177" s="0" t="n">
        <v>9989.5132</v>
      </c>
      <c r="GA177" s="0" t="n">
        <v>9969.71516</v>
      </c>
      <c r="GB177" s="0" t="n">
        <v>9950.72855</v>
      </c>
      <c r="GC177" s="0" t="n">
        <v>9932.57126</v>
      </c>
      <c r="GD177" s="0" t="n">
        <v>9915.26116</v>
      </c>
      <c r="GE177" s="0" t="n">
        <v>9898.81613</v>
      </c>
      <c r="GF177" s="0" t="n">
        <v>9883.25405</v>
      </c>
      <c r="GG177" s="0" t="n">
        <v>9868.59281</v>
      </c>
      <c r="GH177" s="0" t="n">
        <v>9854.8503</v>
      </c>
      <c r="GI177" s="0" t="n">
        <v>9842.04437</v>
      </c>
      <c r="GJ177" s="0" t="n">
        <v>9830.19292</v>
      </c>
      <c r="GK177" s="0" t="n">
        <v>9819.31385</v>
      </c>
      <c r="GL177" s="0" t="n">
        <v>9809.425</v>
      </c>
    </row>
    <row r="178" customFormat="false" ht="13.2" hidden="false" customHeight="false" outlineLevel="0" collapsed="false">
      <c r="A178" s="0" t="n">
        <v>326</v>
      </c>
      <c r="B178" s="0" t="n">
        <v>2.1</v>
      </c>
      <c r="C178" s="0" t="n">
        <v>3.75426</v>
      </c>
      <c r="D178" s="0" t="n">
        <v>5.38</v>
      </c>
      <c r="E178" s="0" t="n">
        <v>6.8958</v>
      </c>
      <c r="F178" s="0" t="n">
        <v>8.465</v>
      </c>
      <c r="G178" s="0" t="n">
        <v>11.03275</v>
      </c>
      <c r="H178" s="0" t="n">
        <v>14.42174</v>
      </c>
      <c r="I178" s="0" t="n">
        <v>17.37613</v>
      </c>
      <c r="J178" s="0" t="n">
        <v>18.64</v>
      </c>
      <c r="K178" s="0" t="n">
        <v>18.05943</v>
      </c>
      <c r="L178" s="0" t="n">
        <v>16.71932</v>
      </c>
      <c r="M178" s="0" t="n">
        <v>15.22205</v>
      </c>
      <c r="N178" s="0" t="n">
        <v>14.17</v>
      </c>
      <c r="O178" s="0" t="n">
        <v>13.4034</v>
      </c>
      <c r="P178" s="0" t="n">
        <v>12.39949</v>
      </c>
      <c r="Q178" s="0" t="n">
        <v>11.21621</v>
      </c>
      <c r="R178" s="0" t="n">
        <v>9.9115</v>
      </c>
      <c r="S178" s="0" t="n">
        <v>8.5433</v>
      </c>
      <c r="T178" s="0" t="n">
        <v>7.16954</v>
      </c>
      <c r="U178" s="0" t="n">
        <v>5.84818</v>
      </c>
      <c r="V178" s="0" t="n">
        <v>4.63714</v>
      </c>
      <c r="W178" s="0" t="n">
        <v>3.59436</v>
      </c>
      <c r="X178" s="0" t="n">
        <v>2.77779</v>
      </c>
      <c r="Y178" s="0" t="n">
        <v>2.24535</v>
      </c>
      <c r="Z178" s="0" t="n">
        <v>2.055</v>
      </c>
      <c r="AA178" s="0" t="n">
        <v>2.0757</v>
      </c>
      <c r="AB178" s="0" t="n">
        <v>2.13592</v>
      </c>
      <c r="AC178" s="0" t="n">
        <v>2.23286</v>
      </c>
      <c r="AD178" s="0" t="n">
        <v>2.36369</v>
      </c>
      <c r="AE178" s="0" t="n">
        <v>2.5256</v>
      </c>
      <c r="AF178" s="0" t="n">
        <v>2.71578</v>
      </c>
      <c r="AG178" s="0" t="n">
        <v>2.93142</v>
      </c>
      <c r="AH178" s="0" t="n">
        <v>3.16969</v>
      </c>
      <c r="AI178" s="0" t="n">
        <v>3.4278</v>
      </c>
      <c r="AJ178" s="0" t="n">
        <v>3.70291</v>
      </c>
      <c r="AK178" s="0" t="n">
        <v>3.99222</v>
      </c>
      <c r="AL178" s="0" t="n">
        <v>4.29293</v>
      </c>
      <c r="AM178" s="0" t="n">
        <v>4.6022</v>
      </c>
      <c r="AN178" s="0" t="n">
        <v>4.91722</v>
      </c>
      <c r="AO178" s="0" t="n">
        <v>5.23518</v>
      </c>
      <c r="AP178" s="0" t="n">
        <v>5.55328</v>
      </c>
      <c r="AQ178" s="0" t="n">
        <v>5.86869</v>
      </c>
      <c r="AR178" s="0" t="n">
        <v>6.1786</v>
      </c>
      <c r="AS178" s="0" t="n">
        <v>6.4802</v>
      </c>
      <c r="AT178" s="0" t="n">
        <v>6.77067</v>
      </c>
      <c r="AU178" s="0" t="n">
        <v>7.0472</v>
      </c>
      <c r="AV178" s="0" t="n">
        <v>7.30697</v>
      </c>
      <c r="AW178" s="0" t="n">
        <v>7.54718</v>
      </c>
      <c r="AX178" s="0" t="n">
        <v>7.765</v>
      </c>
      <c r="AY178" s="0" t="n">
        <v>7.97465</v>
      </c>
      <c r="AZ178" s="0" t="n">
        <v>8.19186</v>
      </c>
      <c r="BA178" s="0" t="n">
        <v>8.41612</v>
      </c>
      <c r="BB178" s="0" t="n">
        <v>8.64692</v>
      </c>
      <c r="BC178" s="0" t="n">
        <v>8.88373</v>
      </c>
      <c r="BD178" s="0" t="n">
        <v>9.12605</v>
      </c>
      <c r="BE178" s="0" t="n">
        <v>9.37336</v>
      </c>
      <c r="BF178" s="0" t="n">
        <v>9.62514</v>
      </c>
      <c r="BG178" s="0" t="n">
        <v>9.88088</v>
      </c>
      <c r="BH178" s="0" t="n">
        <v>10.14007</v>
      </c>
      <c r="BI178" s="0" t="n">
        <v>10.40218</v>
      </c>
      <c r="BJ178" s="0" t="n">
        <v>10.66671</v>
      </c>
      <c r="BK178" s="0" t="n">
        <v>10.93313</v>
      </c>
      <c r="BL178" s="0" t="n">
        <v>11.20093</v>
      </c>
      <c r="BM178" s="0" t="n">
        <v>11.4696</v>
      </c>
      <c r="BN178" s="0" t="n">
        <v>11.73863</v>
      </c>
      <c r="BO178" s="0" t="n">
        <v>12.00749</v>
      </c>
      <c r="BP178" s="0" t="n">
        <v>12.27567</v>
      </c>
      <c r="BQ178" s="0" t="n">
        <v>12.54265</v>
      </c>
      <c r="BR178" s="0" t="n">
        <v>12.80794</v>
      </c>
      <c r="BS178" s="0" t="n">
        <v>13.07099</v>
      </c>
      <c r="BT178" s="0" t="n">
        <v>13.33131</v>
      </c>
      <c r="BU178" s="0" t="n">
        <v>13.58836</v>
      </c>
      <c r="BV178" s="0" t="n">
        <v>13.84166</v>
      </c>
      <c r="BW178" s="0" t="n">
        <v>14.09066</v>
      </c>
      <c r="BX178" s="0" t="n">
        <v>14.33487</v>
      </c>
      <c r="BY178" s="0" t="n">
        <v>14.57375</v>
      </c>
      <c r="BZ178" s="0" t="n">
        <v>14.80681</v>
      </c>
      <c r="CA178" s="0" t="n">
        <v>15.03352</v>
      </c>
      <c r="CB178" s="0" t="n">
        <v>15.25337</v>
      </c>
      <c r="CC178" s="0" t="n">
        <v>15.46584</v>
      </c>
      <c r="CD178" s="0" t="n">
        <v>15.67042</v>
      </c>
      <c r="CE178" s="0" t="n">
        <v>15.8666</v>
      </c>
      <c r="CF178" s="0" t="n">
        <v>16.05385</v>
      </c>
      <c r="CG178" s="0" t="n">
        <v>16.23166</v>
      </c>
      <c r="CH178" s="0" t="n">
        <v>16.39953</v>
      </c>
      <c r="CI178" s="0" t="n">
        <v>16.55692</v>
      </c>
      <c r="CJ178" s="0" t="n">
        <v>16.70333</v>
      </c>
      <c r="CK178" s="0" t="n">
        <v>16.83824</v>
      </c>
      <c r="CL178" s="0" t="n">
        <v>16.96114</v>
      </c>
      <c r="CM178" s="0" t="n">
        <v>17.07151</v>
      </c>
      <c r="CN178" s="0" t="n">
        <v>17.16883</v>
      </c>
      <c r="CO178" s="0" t="n">
        <v>17.2526</v>
      </c>
      <c r="CP178" s="0" t="n">
        <v>17.32229</v>
      </c>
      <c r="CQ178" s="0" t="n">
        <v>17.37739</v>
      </c>
      <c r="CR178" s="0" t="n">
        <v>17.41738</v>
      </c>
      <c r="CS178" s="0" t="n">
        <v>17.44176</v>
      </c>
      <c r="CT178" s="0" t="n">
        <v>17.45</v>
      </c>
      <c r="CU178" s="0" t="n">
        <v>17.43568</v>
      </c>
      <c r="CV178" s="0" t="n">
        <v>17.39354</v>
      </c>
      <c r="CW178" s="0" t="n">
        <v>17.32478</v>
      </c>
      <c r="CX178" s="0" t="n">
        <v>17.23062</v>
      </c>
      <c r="CY178" s="0" t="n">
        <v>17.11225</v>
      </c>
      <c r="CZ178" s="0" t="n">
        <v>16.9709</v>
      </c>
      <c r="DA178" s="0" t="n">
        <v>16.80777</v>
      </c>
      <c r="DB178" s="0" t="n">
        <v>16.62407</v>
      </c>
      <c r="DC178" s="0" t="n">
        <v>16.42102</v>
      </c>
      <c r="DD178" s="0" t="n">
        <v>16.19982</v>
      </c>
      <c r="DE178" s="0" t="n">
        <v>15.96168</v>
      </c>
      <c r="DF178" s="0" t="n">
        <v>15.70782</v>
      </c>
      <c r="DG178" s="0" t="n">
        <v>15.43942</v>
      </c>
      <c r="DH178" s="0" t="n">
        <v>15.15773</v>
      </c>
      <c r="DI178" s="0" t="n">
        <v>14.86394</v>
      </c>
      <c r="DJ178" s="0" t="n">
        <v>14.55926</v>
      </c>
      <c r="DK178" s="0" t="n">
        <v>14.2449</v>
      </c>
      <c r="DL178" s="0" t="n">
        <v>13.92207</v>
      </c>
      <c r="DM178" s="0" t="n">
        <v>13.59198</v>
      </c>
      <c r="DN178" s="0" t="n">
        <v>13.25584</v>
      </c>
      <c r="DO178" s="0" t="n">
        <v>12.91487</v>
      </c>
      <c r="DP178" s="0" t="n">
        <v>12.57026</v>
      </c>
      <c r="DQ178" s="0" t="n">
        <v>12.22323</v>
      </c>
      <c r="DR178" s="0" t="n">
        <v>11.875</v>
      </c>
      <c r="DS178" s="0" t="n">
        <v>11.52677</v>
      </c>
      <c r="DT178" s="0" t="n">
        <v>11.17974</v>
      </c>
      <c r="DU178" s="0" t="n">
        <v>10.83513</v>
      </c>
      <c r="DV178" s="0" t="n">
        <v>10.49416</v>
      </c>
      <c r="DW178" s="0" t="n">
        <v>10.15801</v>
      </c>
      <c r="DX178" s="0" t="n">
        <v>9.82793</v>
      </c>
      <c r="DY178" s="0" t="n">
        <v>9.5051</v>
      </c>
      <c r="DZ178" s="0" t="n">
        <v>9.19074</v>
      </c>
      <c r="EA178" s="0" t="n">
        <v>8.88606</v>
      </c>
      <c r="EB178" s="0" t="n">
        <v>8.59226</v>
      </c>
      <c r="EC178" s="0" t="n">
        <v>8.31058</v>
      </c>
      <c r="ED178" s="0" t="n">
        <v>8.04218</v>
      </c>
      <c r="EE178" s="0" t="n">
        <v>7.78832</v>
      </c>
      <c r="EF178" s="0" t="n">
        <v>7.55018</v>
      </c>
      <c r="EG178" s="0" t="n">
        <v>7.32898</v>
      </c>
      <c r="EH178" s="0" t="n">
        <v>7.12593</v>
      </c>
      <c r="EI178" s="0" t="n">
        <v>6.94223</v>
      </c>
      <c r="EJ178" s="0" t="n">
        <v>6.7791</v>
      </c>
      <c r="EK178" s="0" t="n">
        <v>6.63775</v>
      </c>
      <c r="EL178" s="0" t="n">
        <v>6.51938</v>
      </c>
      <c r="EM178" s="0" t="n">
        <v>6.42522</v>
      </c>
      <c r="EN178" s="0" t="n">
        <v>6.35646</v>
      </c>
      <c r="EO178" s="0" t="n">
        <v>6.31432</v>
      </c>
      <c r="EP178" s="0" t="n">
        <v>6.3</v>
      </c>
      <c r="EQ178" s="0" t="n">
        <v>6.30001</v>
      </c>
      <c r="ER178" s="0" t="n">
        <v>6.30005</v>
      </c>
      <c r="ES178" s="0" t="n">
        <v>6.30015</v>
      </c>
      <c r="ET178" s="0" t="n">
        <v>6.30036</v>
      </c>
      <c r="EU178" s="0" t="n">
        <v>6.3007</v>
      </c>
      <c r="EV178" s="0" t="n">
        <v>6.30121</v>
      </c>
      <c r="EW178" s="0" t="n">
        <v>6.30192</v>
      </c>
      <c r="EX178" s="0" t="n">
        <v>6.30287</v>
      </c>
      <c r="EY178" s="0" t="n">
        <v>6.30408</v>
      </c>
      <c r="EZ178" s="0" t="n">
        <v>6.3056</v>
      </c>
      <c r="FA178" s="0" t="n">
        <v>6.30746</v>
      </c>
      <c r="FB178" s="0" t="n">
        <v>6.30968</v>
      </c>
      <c r="FC178" s="0" t="n">
        <v>6.31232</v>
      </c>
      <c r="FD178" s="0" t="n">
        <v>6.31539</v>
      </c>
      <c r="FE178" s="0" t="n">
        <v>6.31892</v>
      </c>
      <c r="FF178" s="0" t="n">
        <v>6.32296</v>
      </c>
      <c r="FG178" s="0" t="n">
        <v>6.32755</v>
      </c>
      <c r="FH178" s="0" t="n">
        <v>6.3327</v>
      </c>
      <c r="FI178" s="0" t="n">
        <v>6.33845</v>
      </c>
      <c r="FJ178" s="0" t="n">
        <v>6.34485</v>
      </c>
      <c r="FK178" s="0" t="n">
        <v>6.35191</v>
      </c>
      <c r="FL178" s="0" t="n">
        <v>6.3597</v>
      </c>
      <c r="FM178" s="0" t="n">
        <v>6.36821</v>
      </c>
      <c r="FN178" s="0" t="n">
        <v>6.3775</v>
      </c>
      <c r="FO178" s="0" t="n">
        <v>6.3876</v>
      </c>
      <c r="FP178" s="0" t="n">
        <v>6.39853</v>
      </c>
      <c r="FQ178" s="0" t="n">
        <v>6.41034</v>
      </c>
      <c r="FR178" s="0" t="n">
        <v>6.42307</v>
      </c>
      <c r="FS178" s="0" t="n">
        <v>6.43673</v>
      </c>
      <c r="FT178" s="0" t="n">
        <v>6.45137</v>
      </c>
      <c r="FU178" s="0" t="n">
        <v>6.46701</v>
      </c>
      <c r="FV178" s="0" t="n">
        <v>6.48371</v>
      </c>
      <c r="FW178" s="0" t="n">
        <v>6.50147</v>
      </c>
      <c r="FX178" s="0" t="n">
        <v>6.52034</v>
      </c>
      <c r="FY178" s="0" t="n">
        <v>6.54036</v>
      </c>
      <c r="FZ178" s="0" t="n">
        <v>6.56156</v>
      </c>
      <c r="GA178" s="0" t="n">
        <v>6.58397</v>
      </c>
      <c r="GB178" s="0" t="n">
        <v>6.60762</v>
      </c>
      <c r="GC178" s="0" t="n">
        <v>6.63255</v>
      </c>
      <c r="GD178" s="0" t="n">
        <v>6.65879</v>
      </c>
      <c r="GE178" s="0" t="n">
        <v>6.68638</v>
      </c>
      <c r="GF178" s="0" t="n">
        <v>6.71535</v>
      </c>
      <c r="GG178" s="0" t="n">
        <v>6.74573</v>
      </c>
      <c r="GH178" s="0" t="n">
        <v>6.77756</v>
      </c>
      <c r="GI178" s="0" t="n">
        <v>6.81087</v>
      </c>
      <c r="GJ178" s="0" t="n">
        <v>6.84568</v>
      </c>
      <c r="GK178" s="0" t="n">
        <v>6.88206</v>
      </c>
      <c r="GL178" s="0" t="n">
        <v>6.92</v>
      </c>
    </row>
    <row r="179" customFormat="false" ht="13.2" hidden="false" customHeight="false" outlineLevel="0" collapsed="false">
      <c r="A179" s="0" t="n">
        <v>3205</v>
      </c>
      <c r="B179" s="0" t="n">
        <v>6641.34</v>
      </c>
      <c r="C179" s="0" t="n">
        <v>6489.72595</v>
      </c>
      <c r="D179" s="0" t="n">
        <v>6130.065</v>
      </c>
      <c r="E179" s="0" t="n">
        <v>4956.10752</v>
      </c>
      <c r="F179" s="0" t="n">
        <v>3890.965</v>
      </c>
      <c r="G179" s="0" t="n">
        <v>3756.17704</v>
      </c>
      <c r="H179" s="0" t="n">
        <v>3734.66391</v>
      </c>
      <c r="I179" s="0" t="n">
        <v>3805.31007</v>
      </c>
      <c r="J179" s="0" t="n">
        <v>3947</v>
      </c>
      <c r="K179" s="0" t="n">
        <v>4502.20765</v>
      </c>
      <c r="L179" s="0" t="n">
        <v>5502.43916</v>
      </c>
      <c r="M179" s="0" t="n">
        <v>6460.12734</v>
      </c>
      <c r="N179" s="0" t="n">
        <v>6887.705</v>
      </c>
      <c r="O179" s="0" t="n">
        <v>6874.15987</v>
      </c>
      <c r="P179" s="0" t="n">
        <v>6835.88827</v>
      </c>
      <c r="Q179" s="0" t="n">
        <v>6776.43585</v>
      </c>
      <c r="R179" s="0" t="n">
        <v>6699.34825</v>
      </c>
      <c r="S179" s="0" t="n">
        <v>6608.17114</v>
      </c>
      <c r="T179" s="0" t="n">
        <v>6506.45017</v>
      </c>
      <c r="U179" s="0" t="n">
        <v>6397.73099</v>
      </c>
      <c r="V179" s="0" t="n">
        <v>6285.55927</v>
      </c>
      <c r="W179" s="0" t="n">
        <v>6173.48067</v>
      </c>
      <c r="X179" s="0" t="n">
        <v>6065.04081</v>
      </c>
      <c r="Y179" s="0" t="n">
        <v>5963.78536</v>
      </c>
      <c r="Z179" s="0" t="n">
        <v>5873.26</v>
      </c>
      <c r="AA179" s="0" t="n">
        <v>5783.844</v>
      </c>
      <c r="AB179" s="0" t="n">
        <v>5684.33036</v>
      </c>
      <c r="AC179" s="0" t="n">
        <v>5575.88522</v>
      </c>
      <c r="AD179" s="0" t="n">
        <v>5459.67478</v>
      </c>
      <c r="AE179" s="0" t="n">
        <v>5336.86518</v>
      </c>
      <c r="AF179" s="0" t="n">
        <v>5208.62259</v>
      </c>
      <c r="AG179" s="0" t="n">
        <v>5076.11319</v>
      </c>
      <c r="AH179" s="0" t="n">
        <v>4940.50313</v>
      </c>
      <c r="AI179" s="0" t="n">
        <v>4802.95858</v>
      </c>
      <c r="AJ179" s="0" t="n">
        <v>4664.64572</v>
      </c>
      <c r="AK179" s="0" t="n">
        <v>4526.7307</v>
      </c>
      <c r="AL179" s="0" t="n">
        <v>4390.37969</v>
      </c>
      <c r="AM179" s="0" t="n">
        <v>4256.75886</v>
      </c>
      <c r="AN179" s="0" t="n">
        <v>4127.03437</v>
      </c>
      <c r="AO179" s="0" t="n">
        <v>4002.37239</v>
      </c>
      <c r="AP179" s="0" t="n">
        <v>3883.93909</v>
      </c>
      <c r="AQ179" s="0" t="n">
        <v>3772.90063</v>
      </c>
      <c r="AR179" s="0" t="n">
        <v>3670.42319</v>
      </c>
      <c r="AS179" s="0" t="n">
        <v>3577.67292</v>
      </c>
      <c r="AT179" s="0" t="n">
        <v>3495.81599</v>
      </c>
      <c r="AU179" s="0" t="n">
        <v>3426.01856</v>
      </c>
      <c r="AV179" s="0" t="n">
        <v>3369.44681</v>
      </c>
      <c r="AW179" s="0" t="n">
        <v>3327.2669</v>
      </c>
      <c r="AX179" s="0" t="n">
        <v>3300.645</v>
      </c>
      <c r="AY179" s="0" t="n">
        <v>3282.17122</v>
      </c>
      <c r="AZ179" s="0" t="n">
        <v>3263.67017</v>
      </c>
      <c r="BA179" s="0" t="n">
        <v>3245.15975</v>
      </c>
      <c r="BB179" s="0" t="n">
        <v>3226.65786</v>
      </c>
      <c r="BC179" s="0" t="n">
        <v>3208.18241</v>
      </c>
      <c r="BD179" s="0" t="n">
        <v>3189.75128</v>
      </c>
      <c r="BE179" s="0" t="n">
        <v>3171.3824</v>
      </c>
      <c r="BF179" s="0" t="n">
        <v>3153.09365</v>
      </c>
      <c r="BG179" s="0" t="n">
        <v>3134.90294</v>
      </c>
      <c r="BH179" s="0" t="n">
        <v>3116.82817</v>
      </c>
      <c r="BI179" s="0" t="n">
        <v>3098.88724</v>
      </c>
      <c r="BJ179" s="0" t="n">
        <v>3081.09806</v>
      </c>
      <c r="BK179" s="0" t="n">
        <v>3063.47852</v>
      </c>
      <c r="BL179" s="0" t="n">
        <v>3046.04652</v>
      </c>
      <c r="BM179" s="0" t="n">
        <v>3028.81998</v>
      </c>
      <c r="BN179" s="0" t="n">
        <v>3011.81678</v>
      </c>
      <c r="BO179" s="0" t="n">
        <v>2995.05483</v>
      </c>
      <c r="BP179" s="0" t="n">
        <v>2978.55203</v>
      </c>
      <c r="BQ179" s="0" t="n">
        <v>2962.3263</v>
      </c>
      <c r="BR179" s="0" t="n">
        <v>2946.39552</v>
      </c>
      <c r="BS179" s="0" t="n">
        <v>2930.77758</v>
      </c>
      <c r="BT179" s="0" t="n">
        <v>2915.49041</v>
      </c>
      <c r="BU179" s="0" t="n">
        <v>2900.5519</v>
      </c>
      <c r="BV179" s="0" t="n">
        <v>2885.97994</v>
      </c>
      <c r="BW179" s="0" t="n">
        <v>2871.79245</v>
      </c>
      <c r="BX179" s="0" t="n">
        <v>2858.00733</v>
      </c>
      <c r="BY179" s="0" t="n">
        <v>2844.64246</v>
      </c>
      <c r="BZ179" s="0" t="n">
        <v>2831.71576</v>
      </c>
      <c r="CA179" s="0" t="n">
        <v>2819.24514</v>
      </c>
      <c r="CB179" s="0" t="n">
        <v>2807.24848</v>
      </c>
      <c r="CC179" s="0" t="n">
        <v>2795.74368</v>
      </c>
      <c r="CD179" s="0" t="n">
        <v>2784.74867</v>
      </c>
      <c r="CE179" s="0" t="n">
        <v>2774.28132</v>
      </c>
      <c r="CF179" s="0" t="n">
        <v>2764.35956</v>
      </c>
      <c r="CG179" s="0" t="n">
        <v>2755.00126</v>
      </c>
      <c r="CH179" s="0" t="n">
        <v>2746.22435</v>
      </c>
      <c r="CI179" s="0" t="n">
        <v>2738.04672</v>
      </c>
      <c r="CJ179" s="0" t="n">
        <v>2730.48627</v>
      </c>
      <c r="CK179" s="0" t="n">
        <v>2723.5609</v>
      </c>
      <c r="CL179" s="0" t="n">
        <v>2717.2885</v>
      </c>
      <c r="CM179" s="0" t="n">
        <v>2711.68701</v>
      </c>
      <c r="CN179" s="0" t="n">
        <v>2706.77429</v>
      </c>
      <c r="CO179" s="0" t="n">
        <v>2702.56826</v>
      </c>
      <c r="CP179" s="0" t="n">
        <v>2699.08682</v>
      </c>
      <c r="CQ179" s="0" t="n">
        <v>2696.34788</v>
      </c>
      <c r="CR179" s="0" t="n">
        <v>2694.36933</v>
      </c>
      <c r="CS179" s="0" t="n">
        <v>2693.16907</v>
      </c>
      <c r="CT179" s="0" t="n">
        <v>2692.765</v>
      </c>
      <c r="CU179" s="0" t="n">
        <v>2692.89392</v>
      </c>
      <c r="CV179" s="0" t="n">
        <v>2693.26934</v>
      </c>
      <c r="CW179" s="0" t="n">
        <v>2693.87419</v>
      </c>
      <c r="CX179" s="0" t="n">
        <v>2694.69142</v>
      </c>
      <c r="CY179" s="0" t="n">
        <v>2695.70399</v>
      </c>
      <c r="CZ179" s="0" t="n">
        <v>2696.89486</v>
      </c>
      <c r="DA179" s="0" t="n">
        <v>2698.24696</v>
      </c>
      <c r="DB179" s="0" t="n">
        <v>2699.74325</v>
      </c>
      <c r="DC179" s="0" t="n">
        <v>2701.3667</v>
      </c>
      <c r="DD179" s="0" t="n">
        <v>2703.10023</v>
      </c>
      <c r="DE179" s="0" t="n">
        <v>2704.9268</v>
      </c>
      <c r="DF179" s="0" t="n">
        <v>2706.82937</v>
      </c>
      <c r="DG179" s="0" t="n">
        <v>2708.7909</v>
      </c>
      <c r="DH179" s="0" t="n">
        <v>2710.79431</v>
      </c>
      <c r="DI179" s="0" t="n">
        <v>2712.82258</v>
      </c>
      <c r="DJ179" s="0" t="n">
        <v>2714.85864</v>
      </c>
      <c r="DK179" s="0" t="n">
        <v>2716.88546</v>
      </c>
      <c r="DL179" s="0" t="n">
        <v>2718.88598</v>
      </c>
      <c r="DM179" s="0" t="n">
        <v>2720.84314</v>
      </c>
      <c r="DN179" s="0" t="n">
        <v>2722.73992</v>
      </c>
      <c r="DO179" s="0" t="n">
        <v>2724.55925</v>
      </c>
      <c r="DP179" s="0" t="n">
        <v>2726.28409</v>
      </c>
      <c r="DQ179" s="0" t="n">
        <v>2727.89738</v>
      </c>
      <c r="DR179" s="0" t="n">
        <v>2729.38208</v>
      </c>
      <c r="DS179" s="0" t="n">
        <v>2730.72114</v>
      </c>
      <c r="DT179" s="0" t="n">
        <v>2731.89751</v>
      </c>
      <c r="DU179" s="0" t="n">
        <v>2732.89415</v>
      </c>
      <c r="DV179" s="0" t="n">
        <v>2733.69398</v>
      </c>
      <c r="DW179" s="0" t="n">
        <v>2734.27999</v>
      </c>
      <c r="DX179" s="0" t="n">
        <v>2734.63511</v>
      </c>
      <c r="DY179" s="0" t="n">
        <v>2734.7423</v>
      </c>
      <c r="DZ179" s="0" t="n">
        <v>2734.5845</v>
      </c>
      <c r="EA179" s="0" t="n">
        <v>2734.14467</v>
      </c>
      <c r="EB179" s="0" t="n">
        <v>2733.40576</v>
      </c>
      <c r="EC179" s="0" t="n">
        <v>2732.35072</v>
      </c>
      <c r="ED179" s="0" t="n">
        <v>2730.96249</v>
      </c>
      <c r="EE179" s="0" t="n">
        <v>2729.22404</v>
      </c>
      <c r="EF179" s="0" t="n">
        <v>2727.11832</v>
      </c>
      <c r="EG179" s="0" t="n">
        <v>2724.62827</v>
      </c>
      <c r="EH179" s="0" t="n">
        <v>2721.73684</v>
      </c>
      <c r="EI179" s="0" t="n">
        <v>2718.42698</v>
      </c>
      <c r="EJ179" s="0" t="n">
        <v>2714.68165</v>
      </c>
      <c r="EK179" s="0" t="n">
        <v>2710.4838</v>
      </c>
      <c r="EL179" s="0" t="n">
        <v>2705.81638</v>
      </c>
      <c r="EM179" s="0" t="n">
        <v>2700.66234</v>
      </c>
      <c r="EN179" s="0" t="n">
        <v>2695.00463</v>
      </c>
      <c r="EO179" s="0" t="n">
        <v>2688.8262</v>
      </c>
      <c r="EP179" s="0" t="n">
        <v>2682.11</v>
      </c>
      <c r="EQ179" s="0" t="n">
        <v>2675.09782</v>
      </c>
      <c r="ER179" s="0" t="n">
        <v>2668.04263</v>
      </c>
      <c r="ES179" s="0" t="n">
        <v>2660.94416</v>
      </c>
      <c r="ET179" s="0" t="n">
        <v>2653.80217</v>
      </c>
      <c r="EU179" s="0" t="n">
        <v>2646.61635</v>
      </c>
      <c r="EV179" s="0" t="n">
        <v>2639.38646</v>
      </c>
      <c r="EW179" s="0" t="n">
        <v>2632.11223</v>
      </c>
      <c r="EX179" s="0" t="n">
        <v>2624.79338</v>
      </c>
      <c r="EY179" s="0" t="n">
        <v>2617.42967</v>
      </c>
      <c r="EZ179" s="0" t="n">
        <v>2610.02081</v>
      </c>
      <c r="FA179" s="0" t="n">
        <v>2602.56654</v>
      </c>
      <c r="FB179" s="0" t="n">
        <v>2595.0666</v>
      </c>
      <c r="FC179" s="0" t="n">
        <v>2587.52072</v>
      </c>
      <c r="FD179" s="0" t="n">
        <v>2579.92863</v>
      </c>
      <c r="FE179" s="0" t="n">
        <v>2572.29007</v>
      </c>
      <c r="FF179" s="0" t="n">
        <v>2564.60475</v>
      </c>
      <c r="FG179" s="0" t="n">
        <v>2556.87244</v>
      </c>
      <c r="FH179" s="0" t="n">
        <v>2549.09285</v>
      </c>
      <c r="FI179" s="0" t="n">
        <v>2541.26572</v>
      </c>
      <c r="FJ179" s="0" t="n">
        <v>2533.39078</v>
      </c>
      <c r="FK179" s="0" t="n">
        <v>2525.46776</v>
      </c>
      <c r="FL179" s="0" t="n">
        <v>2517.4964</v>
      </c>
      <c r="FM179" s="0" t="n">
        <v>2509.47645</v>
      </c>
      <c r="FN179" s="0" t="n">
        <v>2501.4076</v>
      </c>
      <c r="FO179" s="0" t="n">
        <v>2493.28963</v>
      </c>
      <c r="FP179" s="0" t="n">
        <v>2485.12225</v>
      </c>
      <c r="FQ179" s="0" t="n">
        <v>2476.90518</v>
      </c>
      <c r="FR179" s="0" t="n">
        <v>2468.63818</v>
      </c>
      <c r="FS179" s="0" t="n">
        <v>2460.32097</v>
      </c>
      <c r="FT179" s="0" t="n">
        <v>2451.95329</v>
      </c>
      <c r="FU179" s="0" t="n">
        <v>2443.53487</v>
      </c>
      <c r="FV179" s="0" t="n">
        <v>2435.06544</v>
      </c>
      <c r="FW179" s="0" t="n">
        <v>2426.54473</v>
      </c>
      <c r="FX179" s="0" t="n">
        <v>2417.97249</v>
      </c>
      <c r="FY179" s="0" t="n">
        <v>2409.34843</v>
      </c>
      <c r="FZ179" s="0" t="n">
        <v>2400.67231</v>
      </c>
      <c r="GA179" s="0" t="n">
        <v>2391.94384</v>
      </c>
      <c r="GB179" s="0" t="n">
        <v>2383.16277</v>
      </c>
      <c r="GC179" s="0" t="n">
        <v>2374.32882</v>
      </c>
      <c r="GD179" s="0" t="n">
        <v>2365.44173</v>
      </c>
      <c r="GE179" s="0" t="n">
        <v>2356.50124</v>
      </c>
      <c r="GF179" s="0" t="n">
        <v>2347.50707</v>
      </c>
      <c r="GG179" s="0" t="n">
        <v>2338.45896</v>
      </c>
      <c r="GH179" s="0" t="n">
        <v>2329.35665</v>
      </c>
      <c r="GI179" s="0" t="n">
        <v>2320.19987</v>
      </c>
      <c r="GJ179" s="0" t="n">
        <v>2310.98834</v>
      </c>
      <c r="GK179" s="0" t="n">
        <v>2301.72181</v>
      </c>
      <c r="GL179" s="0" t="n">
        <v>2292.4</v>
      </c>
    </row>
    <row r="180" customFormat="false" ht="13.2" hidden="false" customHeight="false" outlineLevel="0" collapsed="false">
      <c r="A180" s="0" t="n">
        <v>3204</v>
      </c>
      <c r="B180" s="0" t="n">
        <v>294.54</v>
      </c>
      <c r="C180" s="0" t="n">
        <v>290.51532</v>
      </c>
      <c r="D180" s="0" t="n">
        <v>279.995</v>
      </c>
      <c r="E180" s="0" t="n">
        <v>239.03533</v>
      </c>
      <c r="F180" s="0" t="n">
        <v>186.675</v>
      </c>
      <c r="G180" s="0" t="n">
        <v>150.15572</v>
      </c>
      <c r="H180" s="0" t="n">
        <v>115.46619</v>
      </c>
      <c r="I180" s="0" t="n">
        <v>89.55607</v>
      </c>
      <c r="J180" s="0" t="n">
        <v>79.375</v>
      </c>
      <c r="K180" s="0" t="n">
        <v>85.93672</v>
      </c>
      <c r="L180" s="0" t="n">
        <v>100.3725</v>
      </c>
      <c r="M180" s="0" t="n">
        <v>114.80828</v>
      </c>
      <c r="N180" s="0" t="n">
        <v>121.37</v>
      </c>
      <c r="O180" s="0" t="n">
        <v>121.18196</v>
      </c>
      <c r="P180" s="0" t="n">
        <v>120.6552</v>
      </c>
      <c r="Q180" s="0" t="n">
        <v>119.84583</v>
      </c>
      <c r="R180" s="0" t="n">
        <v>118.80989</v>
      </c>
      <c r="S180" s="0" t="n">
        <v>117.60346</v>
      </c>
      <c r="T180" s="0" t="n">
        <v>116.28262</v>
      </c>
      <c r="U180" s="0" t="n">
        <v>114.90344</v>
      </c>
      <c r="V180" s="0" t="n">
        <v>113.522</v>
      </c>
      <c r="W180" s="0" t="n">
        <v>112.19436</v>
      </c>
      <c r="X180" s="0" t="n">
        <v>110.9766</v>
      </c>
      <c r="Y180" s="0" t="n">
        <v>109.92478</v>
      </c>
      <c r="Z180" s="0" t="n">
        <v>109.095</v>
      </c>
      <c r="AA180" s="0" t="n">
        <v>108.27015</v>
      </c>
      <c r="AB180" s="0" t="n">
        <v>107.21171</v>
      </c>
      <c r="AC180" s="0" t="n">
        <v>105.94357</v>
      </c>
      <c r="AD180" s="0" t="n">
        <v>104.48959</v>
      </c>
      <c r="AE180" s="0" t="n">
        <v>102.87368</v>
      </c>
      <c r="AF180" s="0" t="n">
        <v>101.11973</v>
      </c>
      <c r="AG180" s="0" t="n">
        <v>99.25161</v>
      </c>
      <c r="AH180" s="0" t="n">
        <v>97.29323</v>
      </c>
      <c r="AI180" s="0" t="n">
        <v>95.26846</v>
      </c>
      <c r="AJ180" s="0" t="n">
        <v>93.20121</v>
      </c>
      <c r="AK180" s="0" t="n">
        <v>91.11534</v>
      </c>
      <c r="AL180" s="0" t="n">
        <v>89.03476</v>
      </c>
      <c r="AM180" s="0" t="n">
        <v>86.98334</v>
      </c>
      <c r="AN180" s="0" t="n">
        <v>84.98498</v>
      </c>
      <c r="AO180" s="0" t="n">
        <v>83.06358</v>
      </c>
      <c r="AP180" s="0" t="n">
        <v>81.243</v>
      </c>
      <c r="AQ180" s="0" t="n">
        <v>79.54715</v>
      </c>
      <c r="AR180" s="0" t="n">
        <v>77.9999</v>
      </c>
      <c r="AS180" s="0" t="n">
        <v>76.62516</v>
      </c>
      <c r="AT180" s="0" t="n">
        <v>75.44681</v>
      </c>
      <c r="AU180" s="0" t="n">
        <v>74.48873</v>
      </c>
      <c r="AV180" s="0" t="n">
        <v>73.7748</v>
      </c>
      <c r="AW180" s="0" t="n">
        <v>73.32893</v>
      </c>
      <c r="AX180" s="0" t="n">
        <v>73.175</v>
      </c>
      <c r="AY180" s="0" t="n">
        <v>73.27074</v>
      </c>
      <c r="AZ180" s="0" t="n">
        <v>73.55266</v>
      </c>
      <c r="BA180" s="0" t="n">
        <v>74.01282</v>
      </c>
      <c r="BB180" s="0" t="n">
        <v>74.64329</v>
      </c>
      <c r="BC180" s="0" t="n">
        <v>75.43612</v>
      </c>
      <c r="BD180" s="0" t="n">
        <v>76.38338</v>
      </c>
      <c r="BE180" s="0" t="n">
        <v>77.47714</v>
      </c>
      <c r="BF180" s="0" t="n">
        <v>78.70944</v>
      </c>
      <c r="BG180" s="0" t="n">
        <v>80.07237</v>
      </c>
      <c r="BH180" s="0" t="n">
        <v>81.55796</v>
      </c>
      <c r="BI180" s="0" t="n">
        <v>83.1583</v>
      </c>
      <c r="BJ180" s="0" t="n">
        <v>84.86544</v>
      </c>
      <c r="BK180" s="0" t="n">
        <v>86.67144</v>
      </c>
      <c r="BL180" s="0" t="n">
        <v>88.56835</v>
      </c>
      <c r="BM180" s="0" t="n">
        <v>90.54827</v>
      </c>
      <c r="BN180" s="0" t="n">
        <v>92.60322</v>
      </c>
      <c r="BO180" s="0" t="n">
        <v>94.72528</v>
      </c>
      <c r="BP180" s="0" t="n">
        <v>96.90652</v>
      </c>
      <c r="BQ180" s="0" t="n">
        <v>99.13898</v>
      </c>
      <c r="BR180" s="0" t="n">
        <v>101.41475</v>
      </c>
      <c r="BS180" s="0" t="n">
        <v>103.72587</v>
      </c>
      <c r="BT180" s="0" t="n">
        <v>106.06441</v>
      </c>
      <c r="BU180" s="0" t="n">
        <v>108.42243</v>
      </c>
      <c r="BV180" s="0" t="n">
        <v>110.79199</v>
      </c>
      <c r="BW180" s="0" t="n">
        <v>113.16516</v>
      </c>
      <c r="BX180" s="0" t="n">
        <v>115.53399</v>
      </c>
      <c r="BY180" s="0" t="n">
        <v>117.89055</v>
      </c>
      <c r="BZ180" s="0" t="n">
        <v>120.2269</v>
      </c>
      <c r="CA180" s="0" t="n">
        <v>122.53511</v>
      </c>
      <c r="CB180" s="0" t="n">
        <v>124.80721</v>
      </c>
      <c r="CC180" s="0" t="n">
        <v>127.03531</v>
      </c>
      <c r="CD180" s="0" t="n">
        <v>129.21143</v>
      </c>
      <c r="CE180" s="0" t="n">
        <v>131.32766</v>
      </c>
      <c r="CF180" s="0" t="n">
        <v>133.37605</v>
      </c>
      <c r="CG180" s="0" t="n">
        <v>135.34866</v>
      </c>
      <c r="CH180" s="0" t="n">
        <v>137.23755</v>
      </c>
      <c r="CI180" s="0" t="n">
        <v>139.0348</v>
      </c>
      <c r="CJ180" s="0" t="n">
        <v>140.73244</v>
      </c>
      <c r="CK180" s="0" t="n">
        <v>142.32256</v>
      </c>
      <c r="CL180" s="0" t="n">
        <v>143.79721</v>
      </c>
      <c r="CM180" s="0" t="n">
        <v>145.14846</v>
      </c>
      <c r="CN180" s="0" t="n">
        <v>146.36836</v>
      </c>
      <c r="CO180" s="0" t="n">
        <v>147.44898</v>
      </c>
      <c r="CP180" s="0" t="n">
        <v>148.38237</v>
      </c>
      <c r="CQ180" s="0" t="n">
        <v>149.16062</v>
      </c>
      <c r="CR180" s="0" t="n">
        <v>149.77576</v>
      </c>
      <c r="CS180" s="0" t="n">
        <v>150.21987</v>
      </c>
      <c r="CT180" s="0" t="n">
        <v>150.485</v>
      </c>
      <c r="CU180" s="0" t="n">
        <v>150.63995</v>
      </c>
      <c r="CV180" s="0" t="n">
        <v>150.75978</v>
      </c>
      <c r="CW180" s="0" t="n">
        <v>150.84597</v>
      </c>
      <c r="CX180" s="0" t="n">
        <v>150.89999</v>
      </c>
      <c r="CY180" s="0" t="n">
        <v>150.92335</v>
      </c>
      <c r="CZ180" s="0" t="n">
        <v>150.91751</v>
      </c>
      <c r="DA180" s="0" t="n">
        <v>150.88395</v>
      </c>
      <c r="DB180" s="0" t="n">
        <v>150.82416</v>
      </c>
      <c r="DC180" s="0" t="n">
        <v>150.73961</v>
      </c>
      <c r="DD180" s="0" t="n">
        <v>150.63179</v>
      </c>
      <c r="DE180" s="0" t="n">
        <v>150.50218</v>
      </c>
      <c r="DF180" s="0" t="n">
        <v>150.35226</v>
      </c>
      <c r="DG180" s="0" t="n">
        <v>150.1835</v>
      </c>
      <c r="DH180" s="0" t="n">
        <v>149.99741</v>
      </c>
      <c r="DI180" s="0" t="n">
        <v>149.79543</v>
      </c>
      <c r="DJ180" s="0" t="n">
        <v>149.57907</v>
      </c>
      <c r="DK180" s="0" t="n">
        <v>149.34981</v>
      </c>
      <c r="DL180" s="0" t="n">
        <v>149.10911</v>
      </c>
      <c r="DM180" s="0" t="n">
        <v>148.85847</v>
      </c>
      <c r="DN180" s="0" t="n">
        <v>148.59937</v>
      </c>
      <c r="DO180" s="0" t="n">
        <v>148.33328</v>
      </c>
      <c r="DP180" s="0" t="n">
        <v>148.06169</v>
      </c>
      <c r="DQ180" s="0" t="n">
        <v>147.78609</v>
      </c>
      <c r="DR180" s="0" t="n">
        <v>147.50793</v>
      </c>
      <c r="DS180" s="0" t="n">
        <v>147.22871</v>
      </c>
      <c r="DT180" s="0" t="n">
        <v>146.94992</v>
      </c>
      <c r="DU180" s="0" t="n">
        <v>146.67303</v>
      </c>
      <c r="DV180" s="0" t="n">
        <v>146.39952</v>
      </c>
      <c r="DW180" s="0" t="n">
        <v>146.13087</v>
      </c>
      <c r="DX180" s="0" t="n">
        <v>145.86857</v>
      </c>
      <c r="DY180" s="0" t="n">
        <v>145.61408</v>
      </c>
      <c r="DZ180" s="0" t="n">
        <v>145.36891</v>
      </c>
      <c r="EA180" s="0" t="n">
        <v>145.13452</v>
      </c>
      <c r="EB180" s="0" t="n">
        <v>144.91241</v>
      </c>
      <c r="EC180" s="0" t="n">
        <v>144.70403</v>
      </c>
      <c r="ED180" s="0" t="n">
        <v>144.51089</v>
      </c>
      <c r="EE180" s="0" t="n">
        <v>144.33445</v>
      </c>
      <c r="EF180" s="0" t="n">
        <v>144.1762</v>
      </c>
      <c r="EG180" s="0" t="n">
        <v>144.03763</v>
      </c>
      <c r="EH180" s="0" t="n">
        <v>143.92021</v>
      </c>
      <c r="EI180" s="0" t="n">
        <v>143.82541</v>
      </c>
      <c r="EJ180" s="0" t="n">
        <v>143.75474</v>
      </c>
      <c r="EK180" s="0" t="n">
        <v>143.70966</v>
      </c>
      <c r="EL180" s="0" t="n">
        <v>143.69165</v>
      </c>
      <c r="EM180" s="0" t="n">
        <v>143.7022</v>
      </c>
      <c r="EN180" s="0" t="n">
        <v>143.74279</v>
      </c>
      <c r="EO180" s="0" t="n">
        <v>143.8149</v>
      </c>
      <c r="EP180" s="0" t="n">
        <v>143.92</v>
      </c>
      <c r="EQ180" s="0" t="n">
        <v>144.04842</v>
      </c>
      <c r="ER180" s="0" t="n">
        <v>144.18946</v>
      </c>
      <c r="ES180" s="0" t="n">
        <v>144.34309</v>
      </c>
      <c r="ET180" s="0" t="n">
        <v>144.50924</v>
      </c>
      <c r="EU180" s="0" t="n">
        <v>144.68792</v>
      </c>
      <c r="EV180" s="0" t="n">
        <v>144.87904</v>
      </c>
      <c r="EW180" s="0" t="n">
        <v>145.08261</v>
      </c>
      <c r="EX180" s="0" t="n">
        <v>145.29854</v>
      </c>
      <c r="EY180" s="0" t="n">
        <v>145.52684</v>
      </c>
      <c r="EZ180" s="0" t="n">
        <v>145.76744</v>
      </c>
      <c r="FA180" s="0" t="n">
        <v>146.0203</v>
      </c>
      <c r="FB180" s="0" t="n">
        <v>146.2854</v>
      </c>
      <c r="FC180" s="0" t="n">
        <v>146.56269</v>
      </c>
      <c r="FD180" s="0" t="n">
        <v>146.85214</v>
      </c>
      <c r="FE180" s="0" t="n">
        <v>147.15369</v>
      </c>
      <c r="FF180" s="0" t="n">
        <v>147.46732</v>
      </c>
      <c r="FG180" s="0" t="n">
        <v>147.79298</v>
      </c>
      <c r="FH180" s="0" t="n">
        <v>148.13064</v>
      </c>
      <c r="FI180" s="0" t="n">
        <v>148.48026</v>
      </c>
      <c r="FJ180" s="0" t="n">
        <v>148.84179</v>
      </c>
      <c r="FK180" s="0" t="n">
        <v>149.2152</v>
      </c>
      <c r="FL180" s="0" t="n">
        <v>149.60046</v>
      </c>
      <c r="FM180" s="0" t="n">
        <v>149.99751</v>
      </c>
      <c r="FN180" s="0" t="n">
        <v>150.40633</v>
      </c>
      <c r="FO180" s="0" t="n">
        <v>150.82686</v>
      </c>
      <c r="FP180" s="0" t="n">
        <v>151.25909</v>
      </c>
      <c r="FQ180" s="0" t="n">
        <v>151.70296</v>
      </c>
      <c r="FR180" s="0" t="n">
        <v>152.15843</v>
      </c>
      <c r="FS180" s="0" t="n">
        <v>152.62547</v>
      </c>
      <c r="FT180" s="0" t="n">
        <v>153.10404</v>
      </c>
      <c r="FU180" s="0" t="n">
        <v>153.59409</v>
      </c>
      <c r="FV180" s="0" t="n">
        <v>154.0956</v>
      </c>
      <c r="FW180" s="0" t="n">
        <v>154.60852</v>
      </c>
      <c r="FX180" s="0" t="n">
        <v>155.13281</v>
      </c>
      <c r="FY180" s="0" t="n">
        <v>155.66843</v>
      </c>
      <c r="FZ180" s="0" t="n">
        <v>156.21534</v>
      </c>
      <c r="GA180" s="0" t="n">
        <v>156.77351</v>
      </c>
      <c r="GB180" s="0" t="n">
        <v>157.34289</v>
      </c>
      <c r="GC180" s="0" t="n">
        <v>157.92345</v>
      </c>
      <c r="GD180" s="0" t="n">
        <v>158.51515</v>
      </c>
      <c r="GE180" s="0" t="n">
        <v>159.11795</v>
      </c>
      <c r="GF180" s="0" t="n">
        <v>159.73181</v>
      </c>
      <c r="GG180" s="0" t="n">
        <v>160.35668</v>
      </c>
      <c r="GH180" s="0" t="n">
        <v>160.99254</v>
      </c>
      <c r="GI180" s="0" t="n">
        <v>161.63933</v>
      </c>
      <c r="GJ180" s="0" t="n">
        <v>162.29704</v>
      </c>
      <c r="GK180" s="0" t="n">
        <v>162.96561</v>
      </c>
      <c r="GL180" s="0" t="n">
        <v>163.645</v>
      </c>
    </row>
    <row r="181" customFormat="false" ht="13.2" hidden="false" customHeight="false" outlineLevel="0" collapsed="false">
      <c r="A181" s="0" t="n">
        <v>3201</v>
      </c>
      <c r="B181" s="0" t="n">
        <v>105.675</v>
      </c>
      <c r="C181" s="0" t="n">
        <v>88.50177</v>
      </c>
      <c r="D181" s="0" t="n">
        <v>73.965</v>
      </c>
      <c r="E181" s="0" t="n">
        <v>61.606</v>
      </c>
      <c r="F181" s="0" t="n">
        <v>50.695</v>
      </c>
      <c r="G181" s="0" t="n">
        <v>39.22454</v>
      </c>
      <c r="H181" s="0" t="n">
        <v>26.72445</v>
      </c>
      <c r="I181" s="0" t="n">
        <v>16.67339</v>
      </c>
      <c r="J181" s="0" t="n">
        <v>12.55</v>
      </c>
      <c r="K181" s="0" t="n">
        <v>14.4254</v>
      </c>
      <c r="L181" s="0" t="n">
        <v>18.68899</v>
      </c>
      <c r="M181" s="0" t="n">
        <v>23.29683</v>
      </c>
      <c r="N181" s="0" t="n">
        <v>26.205</v>
      </c>
      <c r="O181" s="0" t="n">
        <v>27.48044</v>
      </c>
      <c r="P181" s="0" t="n">
        <v>28.57091</v>
      </c>
      <c r="Q181" s="0" t="n">
        <v>29.50371</v>
      </c>
      <c r="R181" s="0" t="n">
        <v>30.30617</v>
      </c>
      <c r="S181" s="0" t="n">
        <v>31.00557</v>
      </c>
      <c r="T181" s="0" t="n">
        <v>31.62923</v>
      </c>
      <c r="U181" s="0" t="n">
        <v>32.20447</v>
      </c>
      <c r="V181" s="0" t="n">
        <v>32.75859</v>
      </c>
      <c r="W181" s="0" t="n">
        <v>33.31889</v>
      </c>
      <c r="X181" s="0" t="n">
        <v>33.91269</v>
      </c>
      <c r="Y181" s="0" t="n">
        <v>34.56729</v>
      </c>
      <c r="Z181" s="0" t="n">
        <v>35.31</v>
      </c>
      <c r="AA181" s="0" t="n">
        <v>36.11758</v>
      </c>
      <c r="AB181" s="0" t="n">
        <v>36.94691</v>
      </c>
      <c r="AC181" s="0" t="n">
        <v>37.79556</v>
      </c>
      <c r="AD181" s="0" t="n">
        <v>38.66103</v>
      </c>
      <c r="AE181" s="0" t="n">
        <v>39.54086</v>
      </c>
      <c r="AF181" s="0" t="n">
        <v>40.43259</v>
      </c>
      <c r="AG181" s="0" t="n">
        <v>41.33375</v>
      </c>
      <c r="AH181" s="0" t="n">
        <v>42.24187</v>
      </c>
      <c r="AI181" s="0" t="n">
        <v>43.15449</v>
      </c>
      <c r="AJ181" s="0" t="n">
        <v>44.06912</v>
      </c>
      <c r="AK181" s="0" t="n">
        <v>44.98333</v>
      </c>
      <c r="AL181" s="0" t="n">
        <v>45.89461</v>
      </c>
      <c r="AM181" s="0" t="n">
        <v>46.80052</v>
      </c>
      <c r="AN181" s="0" t="n">
        <v>47.69859</v>
      </c>
      <c r="AO181" s="0" t="n">
        <v>48.58635</v>
      </c>
      <c r="AP181" s="0" t="n">
        <v>49.46133</v>
      </c>
      <c r="AQ181" s="0" t="n">
        <v>50.32106</v>
      </c>
      <c r="AR181" s="0" t="n">
        <v>51.16307</v>
      </c>
      <c r="AS181" s="0" t="n">
        <v>51.98491</v>
      </c>
      <c r="AT181" s="0" t="n">
        <v>52.7841</v>
      </c>
      <c r="AU181" s="0" t="n">
        <v>53.55817</v>
      </c>
      <c r="AV181" s="0" t="n">
        <v>54.30465</v>
      </c>
      <c r="AW181" s="0" t="n">
        <v>55.02108</v>
      </c>
      <c r="AX181" s="0" t="n">
        <v>55.705</v>
      </c>
      <c r="AY181" s="0" t="n">
        <v>56.37194</v>
      </c>
      <c r="AZ181" s="0" t="n">
        <v>57.03887</v>
      </c>
      <c r="BA181" s="0" t="n">
        <v>57.70545</v>
      </c>
      <c r="BB181" s="0" t="n">
        <v>58.3713</v>
      </c>
      <c r="BC181" s="0" t="n">
        <v>59.0361</v>
      </c>
      <c r="BD181" s="0" t="n">
        <v>59.69949</v>
      </c>
      <c r="BE181" s="0" t="n">
        <v>60.36113</v>
      </c>
      <c r="BF181" s="0" t="n">
        <v>61.02067</v>
      </c>
      <c r="BG181" s="0" t="n">
        <v>61.67775</v>
      </c>
      <c r="BH181" s="0" t="n">
        <v>62.33201</v>
      </c>
      <c r="BI181" s="0" t="n">
        <v>62.98314</v>
      </c>
      <c r="BJ181" s="0" t="n">
        <v>63.63076</v>
      </c>
      <c r="BK181" s="0" t="n">
        <v>64.27453</v>
      </c>
      <c r="BL181" s="0" t="n">
        <v>64.9141</v>
      </c>
      <c r="BM181" s="0" t="n">
        <v>65.54913</v>
      </c>
      <c r="BN181" s="0" t="n">
        <v>66.17925</v>
      </c>
      <c r="BO181" s="0" t="n">
        <v>66.80414</v>
      </c>
      <c r="BP181" s="0" t="n">
        <v>67.42343</v>
      </c>
      <c r="BQ181" s="0" t="n">
        <v>68.03677</v>
      </c>
      <c r="BR181" s="0" t="n">
        <v>68.64382</v>
      </c>
      <c r="BS181" s="0" t="n">
        <v>69.24423</v>
      </c>
      <c r="BT181" s="0" t="n">
        <v>69.83765</v>
      </c>
      <c r="BU181" s="0" t="n">
        <v>70.42373</v>
      </c>
      <c r="BV181" s="0" t="n">
        <v>71.00213</v>
      </c>
      <c r="BW181" s="0" t="n">
        <v>71.57248</v>
      </c>
      <c r="BX181" s="0" t="n">
        <v>72.13446</v>
      </c>
      <c r="BY181" s="0" t="n">
        <v>72.68769</v>
      </c>
      <c r="BZ181" s="0" t="n">
        <v>73.23184</v>
      </c>
      <c r="CA181" s="0" t="n">
        <v>73.76656</v>
      </c>
      <c r="CB181" s="0" t="n">
        <v>74.2915</v>
      </c>
      <c r="CC181" s="0" t="n">
        <v>74.80631</v>
      </c>
      <c r="CD181" s="0" t="n">
        <v>75.31064</v>
      </c>
      <c r="CE181" s="0" t="n">
        <v>75.80414</v>
      </c>
      <c r="CF181" s="0" t="n">
        <v>76.28646</v>
      </c>
      <c r="CG181" s="0" t="n">
        <v>76.75726</v>
      </c>
      <c r="CH181" s="0" t="n">
        <v>77.21618</v>
      </c>
      <c r="CI181" s="0" t="n">
        <v>77.66288</v>
      </c>
      <c r="CJ181" s="0" t="n">
        <v>78.097</v>
      </c>
      <c r="CK181" s="0" t="n">
        <v>78.51821</v>
      </c>
      <c r="CL181" s="0" t="n">
        <v>78.92614</v>
      </c>
      <c r="CM181" s="0" t="n">
        <v>79.32045</v>
      </c>
      <c r="CN181" s="0" t="n">
        <v>79.70081</v>
      </c>
      <c r="CO181" s="0" t="n">
        <v>80.06683</v>
      </c>
      <c r="CP181" s="0" t="n">
        <v>80.41819</v>
      </c>
      <c r="CQ181" s="0" t="n">
        <v>80.75454</v>
      </c>
      <c r="CR181" s="0" t="n">
        <v>81.07552</v>
      </c>
      <c r="CS181" s="0" t="n">
        <v>81.38079</v>
      </c>
      <c r="CT181" s="0" t="n">
        <v>81.67</v>
      </c>
      <c r="CU181" s="0" t="n">
        <v>81.96733</v>
      </c>
      <c r="CV181" s="0" t="n">
        <v>82.29619</v>
      </c>
      <c r="CW181" s="0" t="n">
        <v>82.65516</v>
      </c>
      <c r="CX181" s="0" t="n">
        <v>83.04272</v>
      </c>
      <c r="CY181" s="0" t="n">
        <v>83.45744</v>
      </c>
      <c r="CZ181" s="0" t="n">
        <v>83.89784</v>
      </c>
      <c r="DA181" s="0" t="n">
        <v>84.36245</v>
      </c>
      <c r="DB181" s="0" t="n">
        <v>84.8498</v>
      </c>
      <c r="DC181" s="0" t="n">
        <v>85.35843</v>
      </c>
      <c r="DD181" s="0" t="n">
        <v>85.88687</v>
      </c>
      <c r="DE181" s="0" t="n">
        <v>86.43366</v>
      </c>
      <c r="DF181" s="0" t="n">
        <v>86.99731</v>
      </c>
      <c r="DG181" s="0" t="n">
        <v>87.57638</v>
      </c>
      <c r="DH181" s="0" t="n">
        <v>88.1694</v>
      </c>
      <c r="DI181" s="0" t="n">
        <v>88.77488</v>
      </c>
      <c r="DJ181" s="0" t="n">
        <v>89.39137</v>
      </c>
      <c r="DK181" s="0" t="n">
        <v>90.0174</v>
      </c>
      <c r="DL181" s="0" t="n">
        <v>90.6515</v>
      </c>
      <c r="DM181" s="0" t="n">
        <v>91.2922</v>
      </c>
      <c r="DN181" s="0" t="n">
        <v>91.93805</v>
      </c>
      <c r="DO181" s="0" t="n">
        <v>92.58756</v>
      </c>
      <c r="DP181" s="0" t="n">
        <v>93.23928</v>
      </c>
      <c r="DQ181" s="0" t="n">
        <v>93.89173</v>
      </c>
      <c r="DR181" s="0" t="n">
        <v>94.54344</v>
      </c>
      <c r="DS181" s="0" t="n">
        <v>95.19297</v>
      </c>
      <c r="DT181" s="0" t="n">
        <v>95.83882</v>
      </c>
      <c r="DU181" s="0" t="n">
        <v>96.47953</v>
      </c>
      <c r="DV181" s="0" t="n">
        <v>97.11365</v>
      </c>
      <c r="DW181" s="0" t="n">
        <v>97.7397</v>
      </c>
      <c r="DX181" s="0" t="n">
        <v>98.35621</v>
      </c>
      <c r="DY181" s="0" t="n">
        <v>98.96172</v>
      </c>
      <c r="DZ181" s="0" t="n">
        <v>99.55476</v>
      </c>
      <c r="EA181" s="0" t="n">
        <v>100.13386</v>
      </c>
      <c r="EB181" s="0" t="n">
        <v>100.69755</v>
      </c>
      <c r="EC181" s="0" t="n">
        <v>101.24438</v>
      </c>
      <c r="ED181" s="0" t="n">
        <v>101.77285</v>
      </c>
      <c r="EE181" s="0" t="n">
        <v>102.28153</v>
      </c>
      <c r="EF181" s="0" t="n">
        <v>102.76892</v>
      </c>
      <c r="EG181" s="0" t="n">
        <v>103.23359</v>
      </c>
      <c r="EH181" s="0" t="n">
        <v>103.67404</v>
      </c>
      <c r="EI181" s="0" t="n">
        <v>104.08881</v>
      </c>
      <c r="EJ181" s="0" t="n">
        <v>104.47644</v>
      </c>
      <c r="EK181" s="0" t="n">
        <v>104.83545</v>
      </c>
      <c r="EL181" s="0" t="n">
        <v>105.16439</v>
      </c>
      <c r="EM181" s="0" t="n">
        <v>105.46178</v>
      </c>
      <c r="EN181" s="0" t="n">
        <v>105.72615</v>
      </c>
      <c r="EO181" s="0" t="n">
        <v>105.95605</v>
      </c>
      <c r="EP181" s="0" t="n">
        <v>106.15</v>
      </c>
      <c r="EQ181" s="0" t="n">
        <v>106.32484</v>
      </c>
      <c r="ER181" s="0" t="n">
        <v>106.49832</v>
      </c>
      <c r="ES181" s="0" t="n">
        <v>106.67026</v>
      </c>
      <c r="ET181" s="0" t="n">
        <v>106.84056</v>
      </c>
      <c r="EU181" s="0" t="n">
        <v>107.00907</v>
      </c>
      <c r="EV181" s="0" t="n">
        <v>107.17566</v>
      </c>
      <c r="EW181" s="0" t="n">
        <v>107.34016</v>
      </c>
      <c r="EX181" s="0" t="n">
        <v>107.50248</v>
      </c>
      <c r="EY181" s="0" t="n">
        <v>107.66243</v>
      </c>
      <c r="EZ181" s="0" t="n">
        <v>107.81991</v>
      </c>
      <c r="FA181" s="0" t="n">
        <v>107.97477</v>
      </c>
      <c r="FB181" s="0" t="n">
        <v>108.12687</v>
      </c>
      <c r="FC181" s="0" t="n">
        <v>108.27608</v>
      </c>
      <c r="FD181" s="0" t="n">
        <v>108.42225</v>
      </c>
      <c r="FE181" s="0" t="n">
        <v>108.56525</v>
      </c>
      <c r="FF181" s="0" t="n">
        <v>108.70494</v>
      </c>
      <c r="FG181" s="0" t="n">
        <v>108.84118</v>
      </c>
      <c r="FH181" s="0" t="n">
        <v>108.97383</v>
      </c>
      <c r="FI181" s="0" t="n">
        <v>109.10276</v>
      </c>
      <c r="FJ181" s="0" t="n">
        <v>109.22781</v>
      </c>
      <c r="FK181" s="0" t="n">
        <v>109.34888</v>
      </c>
      <c r="FL181" s="0" t="n">
        <v>109.4658</v>
      </c>
      <c r="FM181" s="0" t="n">
        <v>109.57845</v>
      </c>
      <c r="FN181" s="0" t="n">
        <v>109.68667</v>
      </c>
      <c r="FO181" s="0" t="n">
        <v>109.79034</v>
      </c>
      <c r="FP181" s="0" t="n">
        <v>109.88932</v>
      </c>
      <c r="FQ181" s="0" t="n">
        <v>109.98347</v>
      </c>
      <c r="FR181" s="0" t="n">
        <v>110.07265</v>
      </c>
      <c r="FS181" s="0" t="n">
        <v>110.15672</v>
      </c>
      <c r="FT181" s="0" t="n">
        <v>110.23555</v>
      </c>
      <c r="FU181" s="0" t="n">
        <v>110.309</v>
      </c>
      <c r="FV181" s="0" t="n">
        <v>110.37691</v>
      </c>
      <c r="FW181" s="0" t="n">
        <v>110.43918</v>
      </c>
      <c r="FX181" s="0" t="n">
        <v>110.49564</v>
      </c>
      <c r="FY181" s="0" t="n">
        <v>110.54617</v>
      </c>
      <c r="FZ181" s="0" t="n">
        <v>110.59063</v>
      </c>
      <c r="GA181" s="0" t="n">
        <v>110.62887</v>
      </c>
      <c r="GB181" s="0" t="n">
        <v>110.66076</v>
      </c>
      <c r="GC181" s="0" t="n">
        <v>110.68616</v>
      </c>
      <c r="GD181" s="0" t="n">
        <v>110.70494</v>
      </c>
      <c r="GE181" s="0" t="n">
        <v>110.71695</v>
      </c>
      <c r="GF181" s="0" t="n">
        <v>110.72206</v>
      </c>
      <c r="GG181" s="0" t="n">
        <v>110.72012</v>
      </c>
      <c r="GH181" s="0" t="n">
        <v>110.71101</v>
      </c>
      <c r="GI181" s="0" t="n">
        <v>110.69458</v>
      </c>
      <c r="GJ181" s="0" t="n">
        <v>110.67069</v>
      </c>
      <c r="GK181" s="0" t="n">
        <v>110.63922</v>
      </c>
      <c r="GL181" s="0" t="n">
        <v>110.6</v>
      </c>
    </row>
    <row r="182" customFormat="false" ht="13.2" hidden="false" customHeight="false" outlineLevel="0" collapsed="false">
      <c r="A182" s="0" t="n">
        <v>3196</v>
      </c>
      <c r="B182" s="0" t="n">
        <v>11.585</v>
      </c>
      <c r="C182" s="0" t="n">
        <v>10.3972</v>
      </c>
      <c r="D182" s="0" t="n">
        <v>10</v>
      </c>
      <c r="E182" s="0" t="n">
        <v>10.67279</v>
      </c>
      <c r="F182" s="0" t="n">
        <v>11.3</v>
      </c>
      <c r="G182" s="0" t="n">
        <v>9.84766</v>
      </c>
      <c r="H182" s="0" t="n">
        <v>6.6525</v>
      </c>
      <c r="I182" s="0" t="n">
        <v>3.45734</v>
      </c>
      <c r="J182" s="0" t="n">
        <v>2.005</v>
      </c>
      <c r="K182" s="0" t="n">
        <v>2.41901</v>
      </c>
      <c r="L182" s="0" t="n">
        <v>3.43529</v>
      </c>
      <c r="M182" s="0" t="n">
        <v>4.71517</v>
      </c>
      <c r="N182" s="0" t="n">
        <v>5.92</v>
      </c>
      <c r="O182" s="0" t="n">
        <v>7.0915</v>
      </c>
      <c r="P182" s="0" t="n">
        <v>8.45928</v>
      </c>
      <c r="Q182" s="0" t="n">
        <v>9.96652</v>
      </c>
      <c r="R182" s="0" t="n">
        <v>11.55637</v>
      </c>
      <c r="S182" s="0" t="n">
        <v>13.17202</v>
      </c>
      <c r="T182" s="0" t="n">
        <v>14.75662</v>
      </c>
      <c r="U182" s="0" t="n">
        <v>16.25336</v>
      </c>
      <c r="V182" s="0" t="n">
        <v>17.60541</v>
      </c>
      <c r="W182" s="0" t="n">
        <v>18.75592</v>
      </c>
      <c r="X182" s="0" t="n">
        <v>19.64808</v>
      </c>
      <c r="Y182" s="0" t="n">
        <v>20.22505</v>
      </c>
      <c r="Z182" s="0" t="n">
        <v>20.43</v>
      </c>
      <c r="AA182" s="0" t="n">
        <v>20.38732</v>
      </c>
      <c r="AB182" s="0" t="n">
        <v>20.26374</v>
      </c>
      <c r="AC182" s="0" t="n">
        <v>20.06601</v>
      </c>
      <c r="AD182" s="0" t="n">
        <v>19.80086</v>
      </c>
      <c r="AE182" s="0" t="n">
        <v>19.47501</v>
      </c>
      <c r="AF182" s="0" t="n">
        <v>19.0952</v>
      </c>
      <c r="AG182" s="0" t="n">
        <v>18.66817</v>
      </c>
      <c r="AH182" s="0" t="n">
        <v>18.20063</v>
      </c>
      <c r="AI182" s="0" t="n">
        <v>17.69933</v>
      </c>
      <c r="AJ182" s="0" t="n">
        <v>17.171</v>
      </c>
      <c r="AK182" s="0" t="n">
        <v>16.62235</v>
      </c>
      <c r="AL182" s="0" t="n">
        <v>16.06014</v>
      </c>
      <c r="AM182" s="0" t="n">
        <v>15.49108</v>
      </c>
      <c r="AN182" s="0" t="n">
        <v>14.92191</v>
      </c>
      <c r="AO182" s="0" t="n">
        <v>14.35936</v>
      </c>
      <c r="AP182" s="0" t="n">
        <v>13.81016</v>
      </c>
      <c r="AQ182" s="0" t="n">
        <v>13.28105</v>
      </c>
      <c r="AR182" s="0" t="n">
        <v>12.77875</v>
      </c>
      <c r="AS182" s="0" t="n">
        <v>12.30999</v>
      </c>
      <c r="AT182" s="0" t="n">
        <v>11.88152</v>
      </c>
      <c r="AU182" s="0" t="n">
        <v>11.50005</v>
      </c>
      <c r="AV182" s="0" t="n">
        <v>11.17232</v>
      </c>
      <c r="AW182" s="0" t="n">
        <v>10.90506</v>
      </c>
      <c r="AX182" s="0" t="n">
        <v>10.705</v>
      </c>
      <c r="AY182" s="0" t="n">
        <v>10.54019</v>
      </c>
      <c r="AZ182" s="0" t="n">
        <v>10.3743</v>
      </c>
      <c r="BA182" s="0" t="n">
        <v>10.20756</v>
      </c>
      <c r="BB182" s="0" t="n">
        <v>10.04012</v>
      </c>
      <c r="BC182" s="0" t="n">
        <v>9.87222</v>
      </c>
      <c r="BD182" s="0" t="n">
        <v>9.70401</v>
      </c>
      <c r="BE182" s="0" t="n">
        <v>9.53571</v>
      </c>
      <c r="BF182" s="0" t="n">
        <v>9.36753</v>
      </c>
      <c r="BG182" s="0" t="n">
        <v>9.19963</v>
      </c>
      <c r="BH182" s="0" t="n">
        <v>9.03224</v>
      </c>
      <c r="BI182" s="0" t="n">
        <v>8.86552</v>
      </c>
      <c r="BJ182" s="0" t="n">
        <v>8.6997</v>
      </c>
      <c r="BK182" s="0" t="n">
        <v>8.53495</v>
      </c>
      <c r="BL182" s="0" t="n">
        <v>8.37147</v>
      </c>
      <c r="BM182" s="0" t="n">
        <v>8.20946</v>
      </c>
      <c r="BN182" s="0" t="n">
        <v>8.04913</v>
      </c>
      <c r="BO182" s="0" t="n">
        <v>7.89064</v>
      </c>
      <c r="BP182" s="0" t="n">
        <v>7.73422</v>
      </c>
      <c r="BQ182" s="0" t="n">
        <v>7.58004</v>
      </c>
      <c r="BR182" s="0" t="n">
        <v>7.4283</v>
      </c>
      <c r="BS182" s="0" t="n">
        <v>7.27921</v>
      </c>
      <c r="BT182" s="0" t="n">
        <v>7.13295</v>
      </c>
      <c r="BU182" s="0" t="n">
        <v>6.98973</v>
      </c>
      <c r="BV182" s="0" t="n">
        <v>6.84973</v>
      </c>
      <c r="BW182" s="0" t="n">
        <v>6.71315</v>
      </c>
      <c r="BX182" s="0" t="n">
        <v>6.58019</v>
      </c>
      <c r="BY182" s="0" t="n">
        <v>6.45103</v>
      </c>
      <c r="BZ182" s="0" t="n">
        <v>6.32589</v>
      </c>
      <c r="CA182" s="0" t="n">
        <v>6.20495</v>
      </c>
      <c r="CB182" s="0" t="n">
        <v>6.0884</v>
      </c>
      <c r="CC182" s="0" t="n">
        <v>5.97645</v>
      </c>
      <c r="CD182" s="0" t="n">
        <v>5.86929</v>
      </c>
      <c r="CE182" s="0" t="n">
        <v>5.7671</v>
      </c>
      <c r="CF182" s="0" t="n">
        <v>5.67009</v>
      </c>
      <c r="CG182" s="0" t="n">
        <v>5.57846</v>
      </c>
      <c r="CH182" s="0" t="n">
        <v>5.4924</v>
      </c>
      <c r="CI182" s="0" t="n">
        <v>5.41209</v>
      </c>
      <c r="CJ182" s="0" t="n">
        <v>5.33775</v>
      </c>
      <c r="CK182" s="0" t="n">
        <v>5.26957</v>
      </c>
      <c r="CL182" s="0" t="n">
        <v>5.20772</v>
      </c>
      <c r="CM182" s="0" t="n">
        <v>5.15244</v>
      </c>
      <c r="CN182" s="0" t="n">
        <v>5.10388</v>
      </c>
      <c r="CO182" s="0" t="n">
        <v>5.06226</v>
      </c>
      <c r="CP182" s="0" t="n">
        <v>5.02777</v>
      </c>
      <c r="CQ182" s="0" t="n">
        <v>5.0006</v>
      </c>
      <c r="CR182" s="0" t="n">
        <v>4.98095</v>
      </c>
      <c r="CS182" s="0" t="n">
        <v>4.96902</v>
      </c>
      <c r="CT182" s="0" t="n">
        <v>4.965</v>
      </c>
      <c r="CU182" s="0" t="n">
        <v>4.96772</v>
      </c>
      <c r="CV182" s="0" t="n">
        <v>4.97572</v>
      </c>
      <c r="CW182" s="0" t="n">
        <v>4.98877</v>
      </c>
      <c r="CX182" s="0" t="n">
        <v>5.00666</v>
      </c>
      <c r="CY182" s="0" t="n">
        <v>5.02916</v>
      </c>
      <c r="CZ182" s="0" t="n">
        <v>5.05605</v>
      </c>
      <c r="DA182" s="0" t="n">
        <v>5.08709</v>
      </c>
      <c r="DB182" s="0" t="n">
        <v>5.12207</v>
      </c>
      <c r="DC182" s="0" t="n">
        <v>5.16075</v>
      </c>
      <c r="DD182" s="0" t="n">
        <v>5.20292</v>
      </c>
      <c r="DE182" s="0" t="n">
        <v>5.24834</v>
      </c>
      <c r="DF182" s="0" t="n">
        <v>5.29681</v>
      </c>
      <c r="DG182" s="0" t="n">
        <v>5.34808</v>
      </c>
      <c r="DH182" s="0" t="n">
        <v>5.40194</v>
      </c>
      <c r="DI182" s="0" t="n">
        <v>5.45815</v>
      </c>
      <c r="DJ182" s="0" t="n">
        <v>5.51651</v>
      </c>
      <c r="DK182" s="0" t="n">
        <v>5.57676</v>
      </c>
      <c r="DL182" s="0" t="n">
        <v>5.6387</v>
      </c>
      <c r="DM182" s="0" t="n">
        <v>5.70211</v>
      </c>
      <c r="DN182" s="0" t="n">
        <v>5.76675</v>
      </c>
      <c r="DO182" s="0" t="n">
        <v>5.8324</v>
      </c>
      <c r="DP182" s="0" t="n">
        <v>5.89884</v>
      </c>
      <c r="DQ182" s="0" t="n">
        <v>5.96583</v>
      </c>
      <c r="DR182" s="0" t="n">
        <v>6.03316</v>
      </c>
      <c r="DS182" s="0" t="n">
        <v>6.1006</v>
      </c>
      <c r="DT182" s="0" t="n">
        <v>6.16793</v>
      </c>
      <c r="DU182" s="0" t="n">
        <v>6.23492</v>
      </c>
      <c r="DV182" s="0" t="n">
        <v>6.30134</v>
      </c>
      <c r="DW182" s="0" t="n">
        <v>6.36698</v>
      </c>
      <c r="DX182" s="0" t="n">
        <v>6.43159</v>
      </c>
      <c r="DY182" s="0" t="n">
        <v>6.49498</v>
      </c>
      <c r="DZ182" s="0" t="n">
        <v>6.55689</v>
      </c>
      <c r="EA182" s="0" t="n">
        <v>6.61712</v>
      </c>
      <c r="EB182" s="0" t="n">
        <v>6.67544</v>
      </c>
      <c r="EC182" s="0" t="n">
        <v>6.73162</v>
      </c>
      <c r="ED182" s="0" t="n">
        <v>6.78543</v>
      </c>
      <c r="EE182" s="0" t="n">
        <v>6.83666</v>
      </c>
      <c r="EF182" s="0" t="n">
        <v>6.88507</v>
      </c>
      <c r="EG182" s="0" t="n">
        <v>6.93045</v>
      </c>
      <c r="EH182" s="0" t="n">
        <v>6.97255</v>
      </c>
      <c r="EI182" s="0" t="n">
        <v>7.01118</v>
      </c>
      <c r="EJ182" s="0" t="n">
        <v>7.0461</v>
      </c>
      <c r="EK182" s="0" t="n">
        <v>7.07707</v>
      </c>
      <c r="EL182" s="0" t="n">
        <v>7.10388</v>
      </c>
      <c r="EM182" s="0" t="n">
        <v>7.1263</v>
      </c>
      <c r="EN182" s="0" t="n">
        <v>7.14412</v>
      </c>
      <c r="EO182" s="0" t="n">
        <v>7.15709</v>
      </c>
      <c r="EP182" s="0" t="n">
        <v>7.165</v>
      </c>
      <c r="EQ182" s="0" t="n">
        <v>7.17027</v>
      </c>
      <c r="ER182" s="0" t="n">
        <v>7.17542</v>
      </c>
      <c r="ES182" s="0" t="n">
        <v>7.18044</v>
      </c>
      <c r="ET182" s="0" t="n">
        <v>7.18528</v>
      </c>
      <c r="EU182" s="0" t="n">
        <v>7.18992</v>
      </c>
      <c r="EV182" s="0" t="n">
        <v>7.19431</v>
      </c>
      <c r="EW182" s="0" t="n">
        <v>7.19843</v>
      </c>
      <c r="EX182" s="0" t="n">
        <v>7.20223</v>
      </c>
      <c r="EY182" s="0" t="n">
        <v>7.2057</v>
      </c>
      <c r="EZ182" s="0" t="n">
        <v>7.20879</v>
      </c>
      <c r="FA182" s="0" t="n">
        <v>7.21147</v>
      </c>
      <c r="FB182" s="0" t="n">
        <v>7.21371</v>
      </c>
      <c r="FC182" s="0" t="n">
        <v>7.21547</v>
      </c>
      <c r="FD182" s="0" t="n">
        <v>7.21671</v>
      </c>
      <c r="FE182" s="0" t="n">
        <v>7.21743</v>
      </c>
      <c r="FF182" s="0" t="n">
        <v>7.21755</v>
      </c>
      <c r="FG182" s="0" t="n">
        <v>7.21706</v>
      </c>
      <c r="FH182" s="0" t="n">
        <v>7.21593</v>
      </c>
      <c r="FI182" s="0" t="n">
        <v>7.21413</v>
      </c>
      <c r="FJ182" s="0" t="n">
        <v>7.2116</v>
      </c>
      <c r="FK182" s="0" t="n">
        <v>7.20833</v>
      </c>
      <c r="FL182" s="0" t="n">
        <v>7.20428</v>
      </c>
      <c r="FM182" s="0" t="n">
        <v>7.19942</v>
      </c>
      <c r="FN182" s="0" t="n">
        <v>7.19372</v>
      </c>
      <c r="FO182" s="0" t="n">
        <v>7.18712</v>
      </c>
      <c r="FP182" s="0" t="n">
        <v>7.17962</v>
      </c>
      <c r="FQ182" s="0" t="n">
        <v>7.17117</v>
      </c>
      <c r="FR182" s="0" t="n">
        <v>7.16173</v>
      </c>
      <c r="FS182" s="0" t="n">
        <v>7.15128</v>
      </c>
      <c r="FT182" s="0" t="n">
        <v>7.13978</v>
      </c>
      <c r="FU182" s="0" t="n">
        <v>7.1272</v>
      </c>
      <c r="FV182" s="0" t="n">
        <v>7.1135</v>
      </c>
      <c r="FW182" s="0" t="n">
        <v>7.09865</v>
      </c>
      <c r="FX182" s="0" t="n">
        <v>7.08261</v>
      </c>
      <c r="FY182" s="0" t="n">
        <v>7.06536</v>
      </c>
      <c r="FZ182" s="0" t="n">
        <v>7.04687</v>
      </c>
      <c r="GA182" s="0" t="n">
        <v>7.02707</v>
      </c>
      <c r="GB182" s="0" t="n">
        <v>7.00597</v>
      </c>
      <c r="GC182" s="0" t="n">
        <v>6.98351</v>
      </c>
      <c r="GD182" s="0" t="n">
        <v>6.95967</v>
      </c>
      <c r="GE182" s="0" t="n">
        <v>6.93441</v>
      </c>
      <c r="GF182" s="0" t="n">
        <v>6.9077</v>
      </c>
      <c r="GG182" s="0" t="n">
        <v>6.87949</v>
      </c>
      <c r="GH182" s="0" t="n">
        <v>6.84976</v>
      </c>
      <c r="GI182" s="0" t="n">
        <v>6.8185</v>
      </c>
      <c r="GJ182" s="0" t="n">
        <v>6.78563</v>
      </c>
      <c r="GK182" s="0" t="n">
        <v>6.75114</v>
      </c>
      <c r="GL182" s="0" t="n">
        <v>6.715</v>
      </c>
    </row>
    <row r="183" customFormat="false" ht="13.2" hidden="false" customHeight="false" outlineLevel="0" collapsed="false">
      <c r="A183" s="0" t="n">
        <v>3171</v>
      </c>
      <c r="B183" s="0" t="n">
        <v>1.875</v>
      </c>
      <c r="C183" s="0" t="n">
        <v>2.26985</v>
      </c>
      <c r="D183" s="0" t="n">
        <v>2.585</v>
      </c>
      <c r="E183" s="0" t="n">
        <v>5.20141</v>
      </c>
      <c r="F183" s="0" t="n">
        <v>7.71</v>
      </c>
      <c r="G183" s="0" t="n">
        <v>7.94203</v>
      </c>
      <c r="H183" s="0" t="n">
        <v>8.4525</v>
      </c>
      <c r="I183" s="0" t="n">
        <v>8.96297</v>
      </c>
      <c r="J183" s="0" t="n">
        <v>9.195</v>
      </c>
      <c r="K183" s="0" t="n">
        <v>9.12234</v>
      </c>
      <c r="L183" s="0" t="n">
        <v>8.9625</v>
      </c>
      <c r="M183" s="0" t="n">
        <v>8.80265</v>
      </c>
      <c r="N183" s="0" t="n">
        <v>8.73</v>
      </c>
      <c r="O183" s="0" t="n">
        <v>8.65013</v>
      </c>
      <c r="P183" s="0" t="n">
        <v>8.42858</v>
      </c>
      <c r="Q183" s="0" t="n">
        <v>8.09244</v>
      </c>
      <c r="R183" s="0" t="n">
        <v>7.66879</v>
      </c>
      <c r="S183" s="0" t="n">
        <v>7.18472</v>
      </c>
      <c r="T183" s="0" t="n">
        <v>6.66732</v>
      </c>
      <c r="U183" s="0" t="n">
        <v>6.14368</v>
      </c>
      <c r="V183" s="0" t="n">
        <v>5.6409</v>
      </c>
      <c r="W183" s="0" t="n">
        <v>5.18605</v>
      </c>
      <c r="X183" s="0" t="n">
        <v>4.80622</v>
      </c>
      <c r="Y183" s="0" t="n">
        <v>4.52851</v>
      </c>
      <c r="Z183" s="0" t="n">
        <v>4.38</v>
      </c>
      <c r="AA183" s="0" t="n">
        <v>4.30063</v>
      </c>
      <c r="AB183" s="0" t="n">
        <v>4.21288</v>
      </c>
      <c r="AC183" s="0" t="n">
        <v>4.11761</v>
      </c>
      <c r="AD183" s="0" t="n">
        <v>4.01565</v>
      </c>
      <c r="AE183" s="0" t="n">
        <v>3.9079</v>
      </c>
      <c r="AF183" s="0" t="n">
        <v>3.79521</v>
      </c>
      <c r="AG183" s="0" t="n">
        <v>3.67843</v>
      </c>
      <c r="AH183" s="0" t="n">
        <v>3.55845</v>
      </c>
      <c r="AI183" s="0" t="n">
        <v>3.43611</v>
      </c>
      <c r="AJ183" s="0" t="n">
        <v>3.31227</v>
      </c>
      <c r="AK183" s="0" t="n">
        <v>3.18781</v>
      </c>
      <c r="AL183" s="0" t="n">
        <v>3.06358</v>
      </c>
      <c r="AM183" s="0" t="n">
        <v>2.94045</v>
      </c>
      <c r="AN183" s="0" t="n">
        <v>2.81928</v>
      </c>
      <c r="AO183" s="0" t="n">
        <v>2.70092</v>
      </c>
      <c r="AP183" s="0" t="n">
        <v>2.58625</v>
      </c>
      <c r="AQ183" s="0" t="n">
        <v>2.47613</v>
      </c>
      <c r="AR183" s="0" t="n">
        <v>2.37141</v>
      </c>
      <c r="AS183" s="0" t="n">
        <v>2.27297</v>
      </c>
      <c r="AT183" s="0" t="n">
        <v>2.18166</v>
      </c>
      <c r="AU183" s="0" t="n">
        <v>2.09835</v>
      </c>
      <c r="AV183" s="0" t="n">
        <v>2.02388</v>
      </c>
      <c r="AW183" s="0" t="n">
        <v>1.95915</v>
      </c>
      <c r="AX183" s="0" t="n">
        <v>1.905</v>
      </c>
      <c r="AY183" s="0" t="n">
        <v>1.864</v>
      </c>
      <c r="AZ183" s="0" t="n">
        <v>1.83773</v>
      </c>
      <c r="BA183" s="0" t="n">
        <v>1.82561</v>
      </c>
      <c r="BB183" s="0" t="n">
        <v>1.82703</v>
      </c>
      <c r="BC183" s="0" t="n">
        <v>1.84141</v>
      </c>
      <c r="BD183" s="0" t="n">
        <v>1.86814</v>
      </c>
      <c r="BE183" s="0" t="n">
        <v>1.90662</v>
      </c>
      <c r="BF183" s="0" t="n">
        <v>1.95626</v>
      </c>
      <c r="BG183" s="0" t="n">
        <v>2.01646</v>
      </c>
      <c r="BH183" s="0" t="n">
        <v>2.08663</v>
      </c>
      <c r="BI183" s="0" t="n">
        <v>2.16616</v>
      </c>
      <c r="BJ183" s="0" t="n">
        <v>2.25447</v>
      </c>
      <c r="BK183" s="0" t="n">
        <v>2.35095</v>
      </c>
      <c r="BL183" s="0" t="n">
        <v>2.45501</v>
      </c>
      <c r="BM183" s="0" t="n">
        <v>2.56605</v>
      </c>
      <c r="BN183" s="0" t="n">
        <v>2.68347</v>
      </c>
      <c r="BO183" s="0" t="n">
        <v>2.80668</v>
      </c>
      <c r="BP183" s="0" t="n">
        <v>2.93509</v>
      </c>
      <c r="BQ183" s="0" t="n">
        <v>3.06808</v>
      </c>
      <c r="BR183" s="0" t="n">
        <v>3.20507</v>
      </c>
      <c r="BS183" s="0" t="n">
        <v>3.34546</v>
      </c>
      <c r="BT183" s="0" t="n">
        <v>3.48865</v>
      </c>
      <c r="BU183" s="0" t="n">
        <v>3.63406</v>
      </c>
      <c r="BV183" s="0" t="n">
        <v>3.78106</v>
      </c>
      <c r="BW183" s="0" t="n">
        <v>3.92908</v>
      </c>
      <c r="BX183" s="0" t="n">
        <v>4.07751</v>
      </c>
      <c r="BY183" s="0" t="n">
        <v>4.22576</v>
      </c>
      <c r="BZ183" s="0" t="n">
        <v>4.37324</v>
      </c>
      <c r="CA183" s="0" t="n">
        <v>4.51933</v>
      </c>
      <c r="CB183" s="0" t="n">
        <v>4.66346</v>
      </c>
      <c r="CC183" s="0" t="n">
        <v>4.80502</v>
      </c>
      <c r="CD183" s="0" t="n">
        <v>4.94341</v>
      </c>
      <c r="CE183" s="0" t="n">
        <v>5.07803</v>
      </c>
      <c r="CF183" s="0" t="n">
        <v>5.2083</v>
      </c>
      <c r="CG183" s="0" t="n">
        <v>5.33361</v>
      </c>
      <c r="CH183" s="0" t="n">
        <v>5.45336</v>
      </c>
      <c r="CI183" s="0" t="n">
        <v>5.56697</v>
      </c>
      <c r="CJ183" s="0" t="n">
        <v>5.67383</v>
      </c>
      <c r="CK183" s="0" t="n">
        <v>5.77334</v>
      </c>
      <c r="CL183" s="0" t="n">
        <v>5.86492</v>
      </c>
      <c r="CM183" s="0" t="n">
        <v>5.94795</v>
      </c>
      <c r="CN183" s="0" t="n">
        <v>6.02185</v>
      </c>
      <c r="CO183" s="0" t="n">
        <v>6.08602</v>
      </c>
      <c r="CP183" s="0" t="n">
        <v>6.13986</v>
      </c>
      <c r="CQ183" s="0" t="n">
        <v>6.18278</v>
      </c>
      <c r="CR183" s="0" t="n">
        <v>6.21417</v>
      </c>
      <c r="CS183" s="0" t="n">
        <v>6.23344</v>
      </c>
      <c r="CT183" s="0" t="n">
        <v>6.24</v>
      </c>
      <c r="CU183" s="0" t="n">
        <v>6.23402</v>
      </c>
      <c r="CV183" s="0" t="n">
        <v>6.2164</v>
      </c>
      <c r="CW183" s="0" t="n">
        <v>6.18766</v>
      </c>
      <c r="CX183" s="0" t="n">
        <v>6.14831</v>
      </c>
      <c r="CY183" s="0" t="n">
        <v>6.09884</v>
      </c>
      <c r="CZ183" s="0" t="n">
        <v>6.03977</v>
      </c>
      <c r="DA183" s="0" t="n">
        <v>5.97159</v>
      </c>
      <c r="DB183" s="0" t="n">
        <v>5.89482</v>
      </c>
      <c r="DC183" s="0" t="n">
        <v>5.80995</v>
      </c>
      <c r="DD183" s="0" t="n">
        <v>5.71751</v>
      </c>
      <c r="DE183" s="0" t="n">
        <v>5.61797</v>
      </c>
      <c r="DF183" s="0" t="n">
        <v>5.51187</v>
      </c>
      <c r="DG183" s="0" t="n">
        <v>5.3997</v>
      </c>
      <c r="DH183" s="0" t="n">
        <v>5.28198</v>
      </c>
      <c r="DI183" s="0" t="n">
        <v>5.15919</v>
      </c>
      <c r="DJ183" s="0" t="n">
        <v>5.03186</v>
      </c>
      <c r="DK183" s="0" t="n">
        <v>4.90047</v>
      </c>
      <c r="DL183" s="0" t="n">
        <v>4.76555</v>
      </c>
      <c r="DM183" s="0" t="n">
        <v>4.62759</v>
      </c>
      <c r="DN183" s="0" t="n">
        <v>4.4871</v>
      </c>
      <c r="DO183" s="0" t="n">
        <v>4.34459</v>
      </c>
      <c r="DP183" s="0" t="n">
        <v>4.20057</v>
      </c>
      <c r="DQ183" s="0" t="n">
        <v>4.05554</v>
      </c>
      <c r="DR183" s="0" t="n">
        <v>3.91</v>
      </c>
      <c r="DS183" s="0" t="n">
        <v>3.76446</v>
      </c>
      <c r="DT183" s="0" t="n">
        <v>3.61942</v>
      </c>
      <c r="DU183" s="0" t="n">
        <v>3.4754</v>
      </c>
      <c r="DV183" s="0" t="n">
        <v>3.3329</v>
      </c>
      <c r="DW183" s="0" t="n">
        <v>3.19241</v>
      </c>
      <c r="DX183" s="0" t="n">
        <v>3.05445</v>
      </c>
      <c r="DY183" s="0" t="n">
        <v>2.91953</v>
      </c>
      <c r="DZ183" s="0" t="n">
        <v>2.78815</v>
      </c>
      <c r="EA183" s="0" t="n">
        <v>2.66081</v>
      </c>
      <c r="EB183" s="0" t="n">
        <v>2.53803</v>
      </c>
      <c r="EC183" s="0" t="n">
        <v>2.4203</v>
      </c>
      <c r="ED183" s="0" t="n">
        <v>2.30812</v>
      </c>
      <c r="EE183" s="0" t="n">
        <v>2.20202</v>
      </c>
      <c r="EF183" s="0" t="n">
        <v>2.1025</v>
      </c>
      <c r="EG183" s="0" t="n">
        <v>2.01005</v>
      </c>
      <c r="EH183" s="0" t="n">
        <v>1.92518</v>
      </c>
      <c r="EI183" s="0" t="n">
        <v>1.84842</v>
      </c>
      <c r="EJ183" s="0" t="n">
        <v>1.78024</v>
      </c>
      <c r="EK183" s="0" t="n">
        <v>1.72116</v>
      </c>
      <c r="EL183" s="0" t="n">
        <v>1.67169</v>
      </c>
      <c r="EM183" s="0" t="n">
        <v>1.63234</v>
      </c>
      <c r="EN183" s="0" t="n">
        <v>1.60359</v>
      </c>
      <c r="EO183" s="0" t="n">
        <v>1.58598</v>
      </c>
      <c r="EP183" s="0" t="n">
        <v>1.58</v>
      </c>
      <c r="EQ183" s="0" t="n">
        <v>1.5794</v>
      </c>
      <c r="ER183" s="0" t="n">
        <v>1.57758</v>
      </c>
      <c r="ES183" s="0" t="n">
        <v>1.57454</v>
      </c>
      <c r="ET183" s="0" t="n">
        <v>1.5703</v>
      </c>
      <c r="EU183" s="0" t="n">
        <v>1.56486</v>
      </c>
      <c r="EV183" s="0" t="n">
        <v>1.5582</v>
      </c>
      <c r="EW183" s="0" t="n">
        <v>1.55033</v>
      </c>
      <c r="EX183" s="0" t="n">
        <v>1.54127</v>
      </c>
      <c r="EY183" s="0" t="n">
        <v>1.53099</v>
      </c>
      <c r="EZ183" s="0" t="n">
        <v>1.5195</v>
      </c>
      <c r="FA183" s="0" t="n">
        <v>1.50682</v>
      </c>
      <c r="FB183" s="0" t="n">
        <v>1.49292</v>
      </c>
      <c r="FC183" s="0" t="n">
        <v>1.47784</v>
      </c>
      <c r="FD183" s="0" t="n">
        <v>1.46155</v>
      </c>
      <c r="FE183" s="0" t="n">
        <v>1.44406</v>
      </c>
      <c r="FF183" s="0" t="n">
        <v>1.42537</v>
      </c>
      <c r="FG183" s="0" t="n">
        <v>1.40548</v>
      </c>
      <c r="FH183" s="0" t="n">
        <v>1.3844</v>
      </c>
      <c r="FI183" s="0" t="n">
        <v>1.36212</v>
      </c>
      <c r="FJ183" s="0" t="n">
        <v>1.33865</v>
      </c>
      <c r="FK183" s="0" t="n">
        <v>1.31397</v>
      </c>
      <c r="FL183" s="0" t="n">
        <v>1.28811</v>
      </c>
      <c r="FM183" s="0" t="n">
        <v>1.26106</v>
      </c>
      <c r="FN183" s="0" t="n">
        <v>1.23281</v>
      </c>
      <c r="FO183" s="0" t="n">
        <v>1.20337</v>
      </c>
      <c r="FP183" s="0" t="n">
        <v>1.17275</v>
      </c>
      <c r="FQ183" s="0" t="n">
        <v>1.14093</v>
      </c>
      <c r="FR183" s="0" t="n">
        <v>1.10793</v>
      </c>
      <c r="FS183" s="0" t="n">
        <v>1.07374</v>
      </c>
      <c r="FT183" s="0" t="n">
        <v>1.03838</v>
      </c>
      <c r="FU183" s="0" t="n">
        <v>1.00182</v>
      </c>
      <c r="FV183" s="0" t="n">
        <v>0.96408</v>
      </c>
      <c r="FW183" s="0" t="n">
        <v>0.92515</v>
      </c>
      <c r="FX183" s="0" t="n">
        <v>0.88505</v>
      </c>
      <c r="FY183" s="0" t="n">
        <v>0.84376</v>
      </c>
      <c r="FZ183" s="0" t="n">
        <v>0.80129</v>
      </c>
      <c r="GA183" s="0" t="n">
        <v>0.75765</v>
      </c>
      <c r="GB183" s="0" t="n">
        <v>0.71282</v>
      </c>
      <c r="GC183" s="0" t="n">
        <v>0.66682</v>
      </c>
      <c r="GD183" s="0" t="n">
        <v>0.61964</v>
      </c>
      <c r="GE183" s="0" t="n">
        <v>0.57129</v>
      </c>
      <c r="GF183" s="0" t="n">
        <v>0.52177</v>
      </c>
      <c r="GG183" s="0" t="n">
        <v>0.47107</v>
      </c>
      <c r="GH183" s="0" t="n">
        <v>0.41919</v>
      </c>
      <c r="GI183" s="0" t="n">
        <v>0.36615</v>
      </c>
      <c r="GJ183" s="0" t="n">
        <v>0.31193</v>
      </c>
      <c r="GK183" s="0" t="n">
        <v>0.25655</v>
      </c>
      <c r="GL183" s="0" t="n">
        <v>0.2</v>
      </c>
    </row>
    <row r="184" customFormat="false" ht="13.2" hidden="false" customHeight="false" outlineLevel="0" collapsed="false">
      <c r="A184" s="0" t="n">
        <v>3170</v>
      </c>
      <c r="B184" s="0" t="n">
        <v>0.01</v>
      </c>
      <c r="C184" s="0" t="n">
        <v>0.18118</v>
      </c>
      <c r="D184" s="0" t="n">
        <v>0.425</v>
      </c>
      <c r="E184" s="0" t="n">
        <v>0.86945</v>
      </c>
      <c r="F184" s="0" t="n">
        <v>1.18</v>
      </c>
      <c r="G184" s="0" t="n">
        <v>0.99719</v>
      </c>
      <c r="H184" s="0" t="n">
        <v>0.595</v>
      </c>
      <c r="I184" s="0" t="n">
        <v>0.19281</v>
      </c>
      <c r="J184" s="0" t="n">
        <v>0.01</v>
      </c>
      <c r="K184" s="0" t="n">
        <v>0.06703</v>
      </c>
      <c r="L184" s="0" t="n">
        <v>0.1925</v>
      </c>
      <c r="M184" s="0" t="n">
        <v>0.31797</v>
      </c>
      <c r="N184" s="0" t="n">
        <v>0.375</v>
      </c>
      <c r="O184" s="0" t="n">
        <v>0.36782</v>
      </c>
      <c r="P184" s="0" t="n">
        <v>0.34797</v>
      </c>
      <c r="Q184" s="0" t="n">
        <v>0.31797</v>
      </c>
      <c r="R184" s="0" t="n">
        <v>0.28037</v>
      </c>
      <c r="S184" s="0" t="n">
        <v>0.2377</v>
      </c>
      <c r="T184" s="0" t="n">
        <v>0.1925</v>
      </c>
      <c r="U184" s="0" t="n">
        <v>0.1473</v>
      </c>
      <c r="V184" s="0" t="n">
        <v>0.10463</v>
      </c>
      <c r="W184" s="0" t="n">
        <v>0.06703</v>
      </c>
      <c r="X184" s="0" t="n">
        <v>0.03703</v>
      </c>
      <c r="Y184" s="0" t="n">
        <v>0.01718</v>
      </c>
      <c r="Z184" s="0" t="n">
        <v>0.01</v>
      </c>
      <c r="AA184" s="0" t="n">
        <v>0.01001</v>
      </c>
      <c r="AB184" s="0" t="n">
        <v>0.01004</v>
      </c>
      <c r="AC184" s="0" t="n">
        <v>0.01009</v>
      </c>
      <c r="AD184" s="0" t="n">
        <v>0.01017</v>
      </c>
      <c r="AE184" s="0" t="n">
        <v>0.01026</v>
      </c>
      <c r="AF184" s="0" t="n">
        <v>0.01037</v>
      </c>
      <c r="AG184" s="0" t="n">
        <v>0.0105</v>
      </c>
      <c r="AH184" s="0" t="n">
        <v>0.01064</v>
      </c>
      <c r="AI184" s="0" t="n">
        <v>0.01081</v>
      </c>
      <c r="AJ184" s="0" t="n">
        <v>0.01099</v>
      </c>
      <c r="AK184" s="0" t="n">
        <v>0.01119</v>
      </c>
      <c r="AL184" s="0" t="n">
        <v>0.0114</v>
      </c>
      <c r="AM184" s="0" t="n">
        <v>0.01162</v>
      </c>
      <c r="AN184" s="0" t="n">
        <v>0.01187</v>
      </c>
      <c r="AO184" s="0" t="n">
        <v>0.01213</v>
      </c>
      <c r="AP184" s="0" t="n">
        <v>0.0124</v>
      </c>
      <c r="AQ184" s="0" t="n">
        <v>0.01269</v>
      </c>
      <c r="AR184" s="0" t="n">
        <v>0.01298</v>
      </c>
      <c r="AS184" s="0" t="n">
        <v>0.01329</v>
      </c>
      <c r="AT184" s="0" t="n">
        <v>0.01361</v>
      </c>
      <c r="AU184" s="0" t="n">
        <v>0.01394</v>
      </c>
      <c r="AV184" s="0" t="n">
        <v>0.01428</v>
      </c>
      <c r="AW184" s="0" t="n">
        <v>0.01464</v>
      </c>
      <c r="AX184" s="0" t="n">
        <v>0.015</v>
      </c>
      <c r="AY184" s="0" t="n">
        <v>0.01582</v>
      </c>
      <c r="AZ184" s="0" t="n">
        <v>0.01752</v>
      </c>
      <c r="BA184" s="0" t="n">
        <v>0.02006</v>
      </c>
      <c r="BB184" s="0" t="n">
        <v>0.02342</v>
      </c>
      <c r="BC184" s="0" t="n">
        <v>0.02753</v>
      </c>
      <c r="BD184" s="0" t="n">
        <v>0.03237</v>
      </c>
      <c r="BE184" s="0" t="n">
        <v>0.0379</v>
      </c>
      <c r="BF184" s="0" t="n">
        <v>0.04407</v>
      </c>
      <c r="BG184" s="0" t="n">
        <v>0.05087</v>
      </c>
      <c r="BH184" s="0" t="n">
        <v>0.05822</v>
      </c>
      <c r="BI184" s="0" t="n">
        <v>0.06612</v>
      </c>
      <c r="BJ184" s="0" t="n">
        <v>0.07451</v>
      </c>
      <c r="BK184" s="0" t="n">
        <v>0.08335</v>
      </c>
      <c r="BL184" s="0" t="n">
        <v>0.09262</v>
      </c>
      <c r="BM184" s="0" t="n">
        <v>0.10225</v>
      </c>
      <c r="BN184" s="0" t="n">
        <v>0.11224</v>
      </c>
      <c r="BO184" s="0" t="n">
        <v>0.12252</v>
      </c>
      <c r="BP184" s="0" t="n">
        <v>0.13307</v>
      </c>
      <c r="BQ184" s="0" t="n">
        <v>0.14384</v>
      </c>
      <c r="BR184" s="0" t="n">
        <v>0.1548</v>
      </c>
      <c r="BS184" s="0" t="n">
        <v>0.1659</v>
      </c>
      <c r="BT184" s="0" t="n">
        <v>0.17711</v>
      </c>
      <c r="BU184" s="0" t="n">
        <v>0.18839</v>
      </c>
      <c r="BV184" s="0" t="n">
        <v>0.1997</v>
      </c>
      <c r="BW184" s="0" t="n">
        <v>0.211</v>
      </c>
      <c r="BX184" s="0" t="n">
        <v>0.22227</v>
      </c>
      <c r="BY184" s="0" t="n">
        <v>0.23344</v>
      </c>
      <c r="BZ184" s="0" t="n">
        <v>0.24449</v>
      </c>
      <c r="CA184" s="0" t="n">
        <v>0.25538</v>
      </c>
      <c r="CB184" s="0" t="n">
        <v>0.26606</v>
      </c>
      <c r="CC184" s="0" t="n">
        <v>0.27651</v>
      </c>
      <c r="CD184" s="0" t="n">
        <v>0.28668</v>
      </c>
      <c r="CE184" s="0" t="n">
        <v>0.29652</v>
      </c>
      <c r="CF184" s="0" t="n">
        <v>0.30602</v>
      </c>
      <c r="CG184" s="0" t="n">
        <v>0.31512</v>
      </c>
      <c r="CH184" s="0" t="n">
        <v>0.32379</v>
      </c>
      <c r="CI184" s="0" t="n">
        <v>0.33199</v>
      </c>
      <c r="CJ184" s="0" t="n">
        <v>0.33968</v>
      </c>
      <c r="CK184" s="0" t="n">
        <v>0.34682</v>
      </c>
      <c r="CL184" s="0" t="n">
        <v>0.35337</v>
      </c>
      <c r="CM184" s="0" t="n">
        <v>0.3593</v>
      </c>
      <c r="CN184" s="0" t="n">
        <v>0.36456</v>
      </c>
      <c r="CO184" s="0" t="n">
        <v>0.36912</v>
      </c>
      <c r="CP184" s="0" t="n">
        <v>0.37293</v>
      </c>
      <c r="CQ184" s="0" t="n">
        <v>0.37596</v>
      </c>
      <c r="CR184" s="0" t="n">
        <v>0.37818</v>
      </c>
      <c r="CS184" s="0" t="n">
        <v>0.37954</v>
      </c>
      <c r="CT184" s="0" t="n">
        <v>0.38</v>
      </c>
      <c r="CU184" s="0" t="n">
        <v>0.37953</v>
      </c>
      <c r="CV184" s="0" t="n">
        <v>0.37815</v>
      </c>
      <c r="CW184" s="0" t="n">
        <v>0.3759</v>
      </c>
      <c r="CX184" s="0" t="n">
        <v>0.37282</v>
      </c>
      <c r="CY184" s="0" t="n">
        <v>0.36895</v>
      </c>
      <c r="CZ184" s="0" t="n">
        <v>0.36431</v>
      </c>
      <c r="DA184" s="0" t="n">
        <v>0.35897</v>
      </c>
      <c r="DB184" s="0" t="n">
        <v>0.35297</v>
      </c>
      <c r="DC184" s="0" t="n">
        <v>0.34631</v>
      </c>
      <c r="DD184" s="0" t="n">
        <v>0.33908</v>
      </c>
      <c r="DE184" s="0" t="n">
        <v>0.33128</v>
      </c>
      <c r="DF184" s="0" t="n">
        <v>0.32297</v>
      </c>
      <c r="DG184" s="0" t="n">
        <v>0.31418</v>
      </c>
      <c r="DH184" s="0" t="n">
        <v>0.30496</v>
      </c>
      <c r="DI184" s="0" t="n">
        <v>0.29535</v>
      </c>
      <c r="DJ184" s="0" t="n">
        <v>0.28537</v>
      </c>
      <c r="DK184" s="0" t="n">
        <v>0.27508</v>
      </c>
      <c r="DL184" s="0" t="n">
        <v>0.26451</v>
      </c>
      <c r="DM184" s="0" t="n">
        <v>0.25371</v>
      </c>
      <c r="DN184" s="0" t="n">
        <v>0.24271</v>
      </c>
      <c r="DO184" s="0" t="n">
        <v>0.23154</v>
      </c>
      <c r="DP184" s="0" t="n">
        <v>0.22026</v>
      </c>
      <c r="DQ184" s="0" t="n">
        <v>0.2089</v>
      </c>
      <c r="DR184" s="0" t="n">
        <v>0.1975</v>
      </c>
      <c r="DS184" s="0" t="n">
        <v>0.1861</v>
      </c>
      <c r="DT184" s="0" t="n">
        <v>0.17474</v>
      </c>
      <c r="DU184" s="0" t="n">
        <v>0.16346</v>
      </c>
      <c r="DV184" s="0" t="n">
        <v>0.1523</v>
      </c>
      <c r="DW184" s="0" t="n">
        <v>0.1413</v>
      </c>
      <c r="DX184" s="0" t="n">
        <v>0.13049</v>
      </c>
      <c r="DY184" s="0" t="n">
        <v>0.11992</v>
      </c>
      <c r="DZ184" s="0" t="n">
        <v>0.10963</v>
      </c>
      <c r="EA184" s="0" t="n">
        <v>0.09966</v>
      </c>
      <c r="EB184" s="0" t="n">
        <v>0.09004</v>
      </c>
      <c r="EC184" s="0" t="n">
        <v>0.08081</v>
      </c>
      <c r="ED184" s="0" t="n">
        <v>0.07203</v>
      </c>
      <c r="EE184" s="0" t="n">
        <v>0.06372</v>
      </c>
      <c r="EF184" s="0" t="n">
        <v>0.05592</v>
      </c>
      <c r="EG184" s="0" t="n">
        <v>0.04868</v>
      </c>
      <c r="EH184" s="0" t="n">
        <v>0.04203</v>
      </c>
      <c r="EI184" s="0" t="n">
        <v>0.03603</v>
      </c>
      <c r="EJ184" s="0" t="n">
        <v>0.03069</v>
      </c>
      <c r="EK184" s="0" t="n">
        <v>0.02606</v>
      </c>
      <c r="EL184" s="0" t="n">
        <v>0.02218</v>
      </c>
      <c r="EM184" s="0" t="n">
        <v>0.0191</v>
      </c>
      <c r="EN184" s="0" t="n">
        <v>0.01685</v>
      </c>
      <c r="EO184" s="0" t="n">
        <v>0.01547</v>
      </c>
      <c r="EP184" s="0" t="n">
        <v>0.015</v>
      </c>
      <c r="EQ184" s="0" t="n">
        <v>0.015</v>
      </c>
      <c r="ER184" s="0" t="n">
        <v>0.015</v>
      </c>
      <c r="ES184" s="0" t="n">
        <v>0.015</v>
      </c>
      <c r="ET184" s="0" t="n">
        <v>0.015</v>
      </c>
      <c r="EU184" s="0" t="n">
        <v>0.015</v>
      </c>
      <c r="EV184" s="0" t="n">
        <v>0.015</v>
      </c>
      <c r="EW184" s="0" t="n">
        <v>0.015</v>
      </c>
      <c r="EX184" s="0" t="n">
        <v>0.015</v>
      </c>
      <c r="EY184" s="0" t="n">
        <v>0.015</v>
      </c>
      <c r="EZ184" s="0" t="n">
        <v>0.015</v>
      </c>
      <c r="FA184" s="0" t="n">
        <v>0.015</v>
      </c>
      <c r="FB184" s="0" t="n">
        <v>0.015</v>
      </c>
      <c r="FC184" s="0" t="n">
        <v>0.015</v>
      </c>
      <c r="FD184" s="0" t="n">
        <v>0.015</v>
      </c>
      <c r="FE184" s="0" t="n">
        <v>0.015</v>
      </c>
      <c r="FF184" s="0" t="n">
        <v>0.015</v>
      </c>
      <c r="FG184" s="0" t="n">
        <v>0.015</v>
      </c>
      <c r="FH184" s="0" t="n">
        <v>0.015</v>
      </c>
      <c r="FI184" s="0" t="n">
        <v>0.015</v>
      </c>
      <c r="FJ184" s="0" t="n">
        <v>0.015</v>
      </c>
      <c r="FK184" s="0" t="n">
        <v>0.015</v>
      </c>
      <c r="FL184" s="0" t="n">
        <v>0.015</v>
      </c>
      <c r="FM184" s="0" t="n">
        <v>0.015</v>
      </c>
      <c r="FN184" s="0" t="n">
        <v>0.015</v>
      </c>
      <c r="FO184" s="0" t="n">
        <v>0.015</v>
      </c>
      <c r="FP184" s="0" t="n">
        <v>0.015</v>
      </c>
      <c r="FQ184" s="0" t="n">
        <v>0.015</v>
      </c>
      <c r="FR184" s="0" t="n">
        <v>0.015</v>
      </c>
      <c r="FS184" s="0" t="n">
        <v>0.015</v>
      </c>
      <c r="FT184" s="0" t="n">
        <v>0.015</v>
      </c>
      <c r="FU184" s="0" t="n">
        <v>0.015</v>
      </c>
      <c r="FV184" s="0" t="n">
        <v>0.015</v>
      </c>
      <c r="FW184" s="0" t="n">
        <v>0.015</v>
      </c>
      <c r="FX184" s="0" t="n">
        <v>0.015</v>
      </c>
      <c r="FY184" s="0" t="n">
        <v>0.015</v>
      </c>
      <c r="FZ184" s="0" t="n">
        <v>0.015</v>
      </c>
      <c r="GA184" s="0" t="n">
        <v>0.015</v>
      </c>
      <c r="GB184" s="0" t="n">
        <v>0.015</v>
      </c>
      <c r="GC184" s="0" t="n">
        <v>0.015</v>
      </c>
      <c r="GD184" s="0" t="n">
        <v>0.015</v>
      </c>
      <c r="GE184" s="0" t="n">
        <v>0.015</v>
      </c>
      <c r="GF184" s="0" t="n">
        <v>0.015</v>
      </c>
      <c r="GG184" s="0" t="n">
        <v>0.015</v>
      </c>
      <c r="GH184" s="0" t="n">
        <v>0.015</v>
      </c>
      <c r="GI184" s="0" t="n">
        <v>0.015</v>
      </c>
      <c r="GJ184" s="0" t="n">
        <v>0.015</v>
      </c>
      <c r="GK184" s="0" t="n">
        <v>0.015</v>
      </c>
      <c r="GL184" s="0" t="n">
        <v>0.015</v>
      </c>
    </row>
    <row r="185" customFormat="false" ht="13.2" hidden="false" customHeight="false" outlineLevel="0" collapsed="false">
      <c r="A185" s="0" t="n">
        <v>3169</v>
      </c>
      <c r="B185" s="0" t="n">
        <v>1.03</v>
      </c>
      <c r="C185" s="0" t="n">
        <v>0.67375</v>
      </c>
      <c r="D185" s="0" t="n">
        <v>0.605</v>
      </c>
      <c r="E185" s="0" t="n">
        <v>2.63</v>
      </c>
      <c r="F185" s="0" t="n">
        <v>4.655</v>
      </c>
      <c r="G185" s="0" t="n">
        <v>4.2283</v>
      </c>
      <c r="H185" s="0" t="n">
        <v>3.26004</v>
      </c>
      <c r="I185" s="0" t="n">
        <v>2.21801</v>
      </c>
      <c r="J185" s="0" t="n">
        <v>1.57</v>
      </c>
      <c r="K185" s="0" t="n">
        <v>1.32745</v>
      </c>
      <c r="L185" s="0" t="n">
        <v>1.17746</v>
      </c>
      <c r="M185" s="0" t="n">
        <v>1.10123</v>
      </c>
      <c r="N185" s="0" t="n">
        <v>1.08</v>
      </c>
      <c r="O185" s="0" t="n">
        <v>1.07459</v>
      </c>
      <c r="P185" s="0" t="n">
        <v>1.05963</v>
      </c>
      <c r="Q185" s="0" t="n">
        <v>1.03703</v>
      </c>
      <c r="R185" s="0" t="n">
        <v>1.0087</v>
      </c>
      <c r="S185" s="0" t="n">
        <v>0.97656</v>
      </c>
      <c r="T185" s="0" t="n">
        <v>0.9425</v>
      </c>
      <c r="U185" s="0" t="n">
        <v>0.90844</v>
      </c>
      <c r="V185" s="0" t="n">
        <v>0.8763</v>
      </c>
      <c r="W185" s="0" t="n">
        <v>0.84797</v>
      </c>
      <c r="X185" s="0" t="n">
        <v>0.82537</v>
      </c>
      <c r="Y185" s="0" t="n">
        <v>0.81041</v>
      </c>
      <c r="Z185" s="0" t="n">
        <v>0.805</v>
      </c>
      <c r="AA185" s="0" t="n">
        <v>0.80341</v>
      </c>
      <c r="AB185" s="0" t="n">
        <v>0.7988</v>
      </c>
      <c r="AC185" s="0" t="n">
        <v>0.79146</v>
      </c>
      <c r="AD185" s="0" t="n">
        <v>0.78167</v>
      </c>
      <c r="AE185" s="0" t="n">
        <v>0.76968</v>
      </c>
      <c r="AF185" s="0" t="n">
        <v>0.75579</v>
      </c>
      <c r="AG185" s="0" t="n">
        <v>0.74025</v>
      </c>
      <c r="AH185" s="0" t="n">
        <v>0.72334</v>
      </c>
      <c r="AI185" s="0" t="n">
        <v>0.70533</v>
      </c>
      <c r="AJ185" s="0" t="n">
        <v>0.68651</v>
      </c>
      <c r="AK185" s="0" t="n">
        <v>0.66714</v>
      </c>
      <c r="AL185" s="0" t="n">
        <v>0.6475</v>
      </c>
      <c r="AM185" s="0" t="n">
        <v>0.62786</v>
      </c>
      <c r="AN185" s="0" t="n">
        <v>0.60849</v>
      </c>
      <c r="AO185" s="0" t="n">
        <v>0.58967</v>
      </c>
      <c r="AP185" s="0" t="n">
        <v>0.57166</v>
      </c>
      <c r="AQ185" s="0" t="n">
        <v>0.55475</v>
      </c>
      <c r="AR185" s="0" t="n">
        <v>0.53922</v>
      </c>
      <c r="AS185" s="0" t="n">
        <v>0.52532</v>
      </c>
      <c r="AT185" s="0" t="n">
        <v>0.51333</v>
      </c>
      <c r="AU185" s="0" t="n">
        <v>0.50354</v>
      </c>
      <c r="AV185" s="0" t="n">
        <v>0.4962</v>
      </c>
      <c r="AW185" s="0" t="n">
        <v>0.4916</v>
      </c>
      <c r="AX185" s="0" t="n">
        <v>0.49</v>
      </c>
      <c r="AY185" s="0" t="n">
        <v>0.49078</v>
      </c>
      <c r="AZ185" s="0" t="n">
        <v>0.49308</v>
      </c>
      <c r="BA185" s="0" t="n">
        <v>0.49685</v>
      </c>
      <c r="BB185" s="0" t="n">
        <v>0.50201</v>
      </c>
      <c r="BC185" s="0" t="n">
        <v>0.50848</v>
      </c>
      <c r="BD185" s="0" t="n">
        <v>0.51621</v>
      </c>
      <c r="BE185" s="0" t="n">
        <v>0.52514</v>
      </c>
      <c r="BF185" s="0" t="n">
        <v>0.53519</v>
      </c>
      <c r="BG185" s="0" t="n">
        <v>0.54629</v>
      </c>
      <c r="BH185" s="0" t="n">
        <v>0.55839</v>
      </c>
      <c r="BI185" s="0" t="n">
        <v>0.57143</v>
      </c>
      <c r="BJ185" s="0" t="n">
        <v>0.58531</v>
      </c>
      <c r="BK185" s="0" t="n">
        <v>0.6</v>
      </c>
      <c r="BL185" s="0" t="n">
        <v>0.6154</v>
      </c>
      <c r="BM185" s="0" t="n">
        <v>0.63148</v>
      </c>
      <c r="BN185" s="0" t="n">
        <v>0.64815</v>
      </c>
      <c r="BO185" s="0" t="n">
        <v>0.66535</v>
      </c>
      <c r="BP185" s="0" t="n">
        <v>0.68301</v>
      </c>
      <c r="BQ185" s="0" t="n">
        <v>0.70107</v>
      </c>
      <c r="BR185" s="0" t="n">
        <v>0.71945</v>
      </c>
      <c r="BS185" s="0" t="n">
        <v>0.73811</v>
      </c>
      <c r="BT185" s="0" t="n">
        <v>0.75696</v>
      </c>
      <c r="BU185" s="0" t="n">
        <v>0.77594</v>
      </c>
      <c r="BV185" s="0" t="n">
        <v>0.795</v>
      </c>
      <c r="BW185" s="0" t="n">
        <v>0.81405</v>
      </c>
      <c r="BX185" s="0" t="n">
        <v>0.83304</v>
      </c>
      <c r="BY185" s="0" t="n">
        <v>0.85189</v>
      </c>
      <c r="BZ185" s="0" t="n">
        <v>0.87054</v>
      </c>
      <c r="CA185" s="0" t="n">
        <v>0.88893</v>
      </c>
      <c r="CB185" s="0" t="n">
        <v>0.90699</v>
      </c>
      <c r="CC185" s="0" t="n">
        <v>0.92466</v>
      </c>
      <c r="CD185" s="0" t="n">
        <v>0.94185</v>
      </c>
      <c r="CE185" s="0" t="n">
        <v>0.95852</v>
      </c>
      <c r="CF185" s="0" t="n">
        <v>0.97459</v>
      </c>
      <c r="CG185" s="0" t="n">
        <v>0.99</v>
      </c>
      <c r="CH185" s="0" t="n">
        <v>1.00469</v>
      </c>
      <c r="CI185" s="0" t="n">
        <v>1.01858</v>
      </c>
      <c r="CJ185" s="0" t="n">
        <v>1.0316</v>
      </c>
      <c r="CK185" s="0" t="n">
        <v>1.04371</v>
      </c>
      <c r="CL185" s="0" t="n">
        <v>1.05482</v>
      </c>
      <c r="CM185" s="0" t="n">
        <v>1.06486</v>
      </c>
      <c r="CN185" s="0" t="n">
        <v>1.07379</v>
      </c>
      <c r="CO185" s="0" t="n">
        <v>1.08153</v>
      </c>
      <c r="CP185" s="0" t="n">
        <v>1.088</v>
      </c>
      <c r="CQ185" s="0" t="n">
        <v>1.09315</v>
      </c>
      <c r="CR185" s="0" t="n">
        <v>1.09692</v>
      </c>
      <c r="CS185" s="0" t="n">
        <v>1.09922</v>
      </c>
      <c r="CT185" s="0" t="n">
        <v>1.1</v>
      </c>
      <c r="CU185" s="0" t="n">
        <v>1.09899</v>
      </c>
      <c r="CV185" s="0" t="n">
        <v>1.09603</v>
      </c>
      <c r="CW185" s="0" t="n">
        <v>1.09119</v>
      </c>
      <c r="CX185" s="0" t="n">
        <v>1.08455</v>
      </c>
      <c r="CY185" s="0" t="n">
        <v>1.07624</v>
      </c>
      <c r="CZ185" s="0" t="n">
        <v>1.0663</v>
      </c>
      <c r="DA185" s="0" t="n">
        <v>1.05484</v>
      </c>
      <c r="DB185" s="0" t="n">
        <v>1.04194</v>
      </c>
      <c r="DC185" s="0" t="n">
        <v>1.02769</v>
      </c>
      <c r="DD185" s="0" t="n">
        <v>1.01218</v>
      </c>
      <c r="DE185" s="0" t="n">
        <v>0.99549</v>
      </c>
      <c r="DF185" s="0" t="n">
        <v>0.97771</v>
      </c>
      <c r="DG185" s="0" t="n">
        <v>0.95893</v>
      </c>
      <c r="DH185" s="0" t="n">
        <v>0.93922</v>
      </c>
      <c r="DI185" s="0" t="n">
        <v>0.9187</v>
      </c>
      <c r="DJ185" s="0" t="n">
        <v>0.89743</v>
      </c>
      <c r="DK185" s="0" t="n">
        <v>0.8755</v>
      </c>
      <c r="DL185" s="0" t="n">
        <v>0.85301</v>
      </c>
      <c r="DM185" s="0" t="n">
        <v>0.83003</v>
      </c>
      <c r="DN185" s="0" t="n">
        <v>0.80666</v>
      </c>
      <c r="DO185" s="0" t="n">
        <v>0.78299</v>
      </c>
      <c r="DP185" s="0" t="n">
        <v>0.75909</v>
      </c>
      <c r="DQ185" s="0" t="n">
        <v>0.73506</v>
      </c>
      <c r="DR185" s="0" t="n">
        <v>0.71098</v>
      </c>
      <c r="DS185" s="0" t="n">
        <v>0.68694</v>
      </c>
      <c r="DT185" s="0" t="n">
        <v>0.66302</v>
      </c>
      <c r="DU185" s="0" t="n">
        <v>0.63933</v>
      </c>
      <c r="DV185" s="0" t="n">
        <v>0.61593</v>
      </c>
      <c r="DW185" s="0" t="n">
        <v>0.59291</v>
      </c>
      <c r="DX185" s="0" t="n">
        <v>0.57038</v>
      </c>
      <c r="DY185" s="0" t="n">
        <v>0.54841</v>
      </c>
      <c r="DZ185" s="0" t="n">
        <v>0.52708</v>
      </c>
      <c r="EA185" s="0" t="n">
        <v>0.50649</v>
      </c>
      <c r="EB185" s="0" t="n">
        <v>0.48672</v>
      </c>
      <c r="EC185" s="0" t="n">
        <v>0.46786</v>
      </c>
      <c r="ED185" s="0" t="n">
        <v>0.45</v>
      </c>
      <c r="EE185" s="0" t="n">
        <v>0.43322</v>
      </c>
      <c r="EF185" s="0" t="n">
        <v>0.41762</v>
      </c>
      <c r="EG185" s="0" t="n">
        <v>0.40326</v>
      </c>
      <c r="EH185" s="0" t="n">
        <v>0.39026</v>
      </c>
      <c r="EI185" s="0" t="n">
        <v>0.37867</v>
      </c>
      <c r="EJ185" s="0" t="n">
        <v>0.36862</v>
      </c>
      <c r="EK185" s="0" t="n">
        <v>0.36016</v>
      </c>
      <c r="EL185" s="0" t="n">
        <v>0.3534</v>
      </c>
      <c r="EM185" s="0" t="n">
        <v>0.34841</v>
      </c>
      <c r="EN185" s="0" t="n">
        <v>0.3453</v>
      </c>
      <c r="EO185" s="0" t="n">
        <v>0.34413</v>
      </c>
      <c r="EP185" s="0" t="n">
        <v>0.345</v>
      </c>
      <c r="EQ185" s="0" t="n">
        <v>0.34704</v>
      </c>
      <c r="ER185" s="0" t="n">
        <v>0.34931</v>
      </c>
      <c r="ES185" s="0" t="n">
        <v>0.35184</v>
      </c>
      <c r="ET185" s="0" t="n">
        <v>0.35461</v>
      </c>
      <c r="EU185" s="0" t="n">
        <v>0.35763</v>
      </c>
      <c r="EV185" s="0" t="n">
        <v>0.36091</v>
      </c>
      <c r="EW185" s="0" t="n">
        <v>0.36444</v>
      </c>
      <c r="EX185" s="0" t="n">
        <v>0.36824</v>
      </c>
      <c r="EY185" s="0" t="n">
        <v>0.37231</v>
      </c>
      <c r="EZ185" s="0" t="n">
        <v>0.37665</v>
      </c>
      <c r="FA185" s="0" t="n">
        <v>0.38127</v>
      </c>
      <c r="FB185" s="0" t="n">
        <v>0.38617</v>
      </c>
      <c r="FC185" s="0" t="n">
        <v>0.39136</v>
      </c>
      <c r="FD185" s="0" t="n">
        <v>0.39682</v>
      </c>
      <c r="FE185" s="0" t="n">
        <v>0.4026</v>
      </c>
      <c r="FF185" s="0" t="n">
        <v>0.40866</v>
      </c>
      <c r="FG185" s="0" t="n">
        <v>0.41502</v>
      </c>
      <c r="FH185" s="0" t="n">
        <v>0.4217</v>
      </c>
      <c r="FI185" s="0" t="n">
        <v>0.42868</v>
      </c>
      <c r="FJ185" s="0" t="n">
        <v>0.43598</v>
      </c>
      <c r="FK185" s="0" t="n">
        <v>0.4436</v>
      </c>
      <c r="FL185" s="0" t="n">
        <v>0.45154</v>
      </c>
      <c r="FM185" s="0" t="n">
        <v>0.45981</v>
      </c>
      <c r="FN185" s="0" t="n">
        <v>0.4684</v>
      </c>
      <c r="FO185" s="0" t="n">
        <v>0.47734</v>
      </c>
      <c r="FP185" s="0" t="n">
        <v>0.48661</v>
      </c>
      <c r="FQ185" s="0" t="n">
        <v>0.49622</v>
      </c>
      <c r="FR185" s="0" t="n">
        <v>0.50618</v>
      </c>
      <c r="FS185" s="0" t="n">
        <v>0.5165</v>
      </c>
      <c r="FT185" s="0" t="n">
        <v>0.52717</v>
      </c>
      <c r="FU185" s="0" t="n">
        <v>0.53821</v>
      </c>
      <c r="FV185" s="0" t="n">
        <v>0.54961</v>
      </c>
      <c r="FW185" s="0" t="n">
        <v>0.56137</v>
      </c>
      <c r="FX185" s="0" t="n">
        <v>0.57351</v>
      </c>
      <c r="FY185" s="0" t="n">
        <v>0.58603</v>
      </c>
      <c r="FZ185" s="0" t="n">
        <v>0.59893</v>
      </c>
      <c r="GA185" s="0" t="n">
        <v>0.61222</v>
      </c>
      <c r="GB185" s="0" t="n">
        <v>0.62589</v>
      </c>
      <c r="GC185" s="0" t="n">
        <v>0.63996</v>
      </c>
      <c r="GD185" s="0" t="n">
        <v>0.65443</v>
      </c>
      <c r="GE185" s="0" t="n">
        <v>0.66929</v>
      </c>
      <c r="GF185" s="0" t="n">
        <v>0.68457</v>
      </c>
      <c r="GG185" s="0" t="n">
        <v>0.70026</v>
      </c>
      <c r="GH185" s="0" t="n">
        <v>0.71636</v>
      </c>
      <c r="GI185" s="0" t="n">
        <v>0.73288</v>
      </c>
      <c r="GJ185" s="0" t="n">
        <v>0.74982</v>
      </c>
      <c r="GK185" s="0" t="n">
        <v>0.7672</v>
      </c>
      <c r="GL185" s="0" t="n">
        <v>0.785</v>
      </c>
    </row>
    <row r="186" customFormat="false" ht="13.2" hidden="false" customHeight="false" outlineLevel="0" collapsed="false">
      <c r="A186" s="0" t="n">
        <v>3159</v>
      </c>
      <c r="B186" s="0" t="n">
        <v>283481.455</v>
      </c>
      <c r="C186" s="0" t="n">
        <v>270428.38438</v>
      </c>
      <c r="D186" s="0" t="n">
        <v>268563.66</v>
      </c>
      <c r="E186" s="0" t="n">
        <v>366884.57422</v>
      </c>
      <c r="F186" s="0" t="n">
        <v>530698.5</v>
      </c>
      <c r="G186" s="0" t="n">
        <v>672472.29488</v>
      </c>
      <c r="H186" s="0" t="n">
        <v>825812.72741</v>
      </c>
      <c r="I186" s="0" t="n">
        <v>975706.43874</v>
      </c>
      <c r="J186" s="0" t="n">
        <v>1107140.07</v>
      </c>
      <c r="K186" s="0" t="n">
        <v>1235334.66177</v>
      </c>
      <c r="L186" s="0" t="n">
        <v>1365161.14269</v>
      </c>
      <c r="M186" s="0" t="n">
        <v>1466080.98601</v>
      </c>
      <c r="N186" s="0" t="n">
        <v>1507555.665</v>
      </c>
      <c r="O186" s="0" t="n">
        <v>1508969.4586</v>
      </c>
      <c r="P186" s="0" t="n">
        <v>1510077.27112</v>
      </c>
      <c r="Q186" s="0" t="n">
        <v>1510896.5138</v>
      </c>
      <c r="R186" s="0" t="n">
        <v>1511444.59787</v>
      </c>
      <c r="S186" s="0" t="n">
        <v>1511738.93458</v>
      </c>
      <c r="T186" s="0" t="n">
        <v>1511796.93518</v>
      </c>
      <c r="U186" s="0" t="n">
        <v>1511636.01091</v>
      </c>
      <c r="V186" s="0" t="n">
        <v>1511273.57302</v>
      </c>
      <c r="W186" s="0" t="n">
        <v>1510727.03273</v>
      </c>
      <c r="X186" s="0" t="n">
        <v>1510013.80131</v>
      </c>
      <c r="Y186" s="0" t="n">
        <v>1509151.28998</v>
      </c>
      <c r="Z186" s="0" t="n">
        <v>1508156.91</v>
      </c>
      <c r="AA186" s="0" t="n">
        <v>1505245.37903</v>
      </c>
      <c r="AB186" s="0" t="n">
        <v>1498821.0916</v>
      </c>
      <c r="AC186" s="0" t="n">
        <v>1489185.97424</v>
      </c>
      <c r="AD186" s="0" t="n">
        <v>1476641.9535</v>
      </c>
      <c r="AE186" s="0" t="n">
        <v>1461490.95587</v>
      </c>
      <c r="AF186" s="0" t="n">
        <v>1444034.90793</v>
      </c>
      <c r="AG186" s="0" t="n">
        <v>1424575.73619</v>
      </c>
      <c r="AH186" s="0" t="n">
        <v>1403415.36718</v>
      </c>
      <c r="AI186" s="0" t="n">
        <v>1380855.72744</v>
      </c>
      <c r="AJ186" s="0" t="n">
        <v>1357198.7435</v>
      </c>
      <c r="AK186" s="0" t="n">
        <v>1332746.34188</v>
      </c>
      <c r="AL186" s="0" t="n">
        <v>1307800.44913</v>
      </c>
      <c r="AM186" s="0" t="n">
        <v>1282662.99176</v>
      </c>
      <c r="AN186" s="0" t="n">
        <v>1257635.89633</v>
      </c>
      <c r="AO186" s="0" t="n">
        <v>1233021.08936</v>
      </c>
      <c r="AP186" s="0" t="n">
        <v>1209120.49738</v>
      </c>
      <c r="AQ186" s="0" t="n">
        <v>1186236.04692</v>
      </c>
      <c r="AR186" s="0" t="n">
        <v>1164669.6645</v>
      </c>
      <c r="AS186" s="0" t="n">
        <v>1144723.27668</v>
      </c>
      <c r="AT186" s="0" t="n">
        <v>1126698.80998</v>
      </c>
      <c r="AU186" s="0" t="n">
        <v>1110898.19093</v>
      </c>
      <c r="AV186" s="0" t="n">
        <v>1097623.34606</v>
      </c>
      <c r="AW186" s="0" t="n">
        <v>1087176.20191</v>
      </c>
      <c r="AX186" s="0" t="n">
        <v>1079858.685</v>
      </c>
      <c r="AY186" s="0" t="n">
        <v>1074236.16987</v>
      </c>
      <c r="AZ186" s="0" t="n">
        <v>1068672.68615</v>
      </c>
      <c r="BA186" s="0" t="n">
        <v>1063168.14305</v>
      </c>
      <c r="BB186" s="0" t="n">
        <v>1057722.44978</v>
      </c>
      <c r="BC186" s="0" t="n">
        <v>1052335.51554</v>
      </c>
      <c r="BD186" s="0" t="n">
        <v>1047007.24953</v>
      </c>
      <c r="BE186" s="0" t="n">
        <v>1041737.56097</v>
      </c>
      <c r="BF186" s="0" t="n">
        <v>1036526.35906</v>
      </c>
      <c r="BG186" s="0" t="n">
        <v>1031373.553</v>
      </c>
      <c r="BH186" s="0" t="n">
        <v>1026279.05201</v>
      </c>
      <c r="BI186" s="0" t="n">
        <v>1021242.76527</v>
      </c>
      <c r="BJ186" s="0" t="n">
        <v>1016264.60201</v>
      </c>
      <c r="BK186" s="0" t="n">
        <v>1011344.47143</v>
      </c>
      <c r="BL186" s="0" t="n">
        <v>1006482.28273</v>
      </c>
      <c r="BM186" s="0" t="n">
        <v>1001677.94512</v>
      </c>
      <c r="BN186" s="0" t="n">
        <v>996931.36779</v>
      </c>
      <c r="BO186" s="0" t="n">
        <v>992242.45997</v>
      </c>
      <c r="BP186" s="0" t="n">
        <v>987611.13086</v>
      </c>
      <c r="BQ186" s="0" t="n">
        <v>983037.28965</v>
      </c>
      <c r="BR186" s="0" t="n">
        <v>978520.84556</v>
      </c>
      <c r="BS186" s="0" t="n">
        <v>974061.70779</v>
      </c>
      <c r="BT186" s="0" t="n">
        <v>969659.78555</v>
      </c>
      <c r="BU186" s="0" t="n">
        <v>965314.98805</v>
      </c>
      <c r="BV186" s="0" t="n">
        <v>961027.22447</v>
      </c>
      <c r="BW186" s="0" t="n">
        <v>956796.40404</v>
      </c>
      <c r="BX186" s="0" t="n">
        <v>952622.43598</v>
      </c>
      <c r="BY186" s="0" t="n">
        <v>948505.22946</v>
      </c>
      <c r="BZ186" s="0" t="n">
        <v>944444.69369</v>
      </c>
      <c r="CA186" s="0" t="n">
        <v>940440.7379</v>
      </c>
      <c r="CB186" s="0" t="n">
        <v>936493.27129</v>
      </c>
      <c r="CC186" s="0" t="n">
        <v>932602.20304</v>
      </c>
      <c r="CD186" s="0" t="n">
        <v>928767.44238</v>
      </c>
      <c r="CE186" s="0" t="n">
        <v>924988.89851</v>
      </c>
      <c r="CF186" s="0" t="n">
        <v>921266.48064</v>
      </c>
      <c r="CG186" s="0" t="n">
        <v>917600.09796</v>
      </c>
      <c r="CH186" s="0" t="n">
        <v>913989.65969</v>
      </c>
      <c r="CI186" s="0" t="n">
        <v>910435.07503</v>
      </c>
      <c r="CJ186" s="0" t="n">
        <v>906936.2532</v>
      </c>
      <c r="CK186" s="0" t="n">
        <v>903493.10339</v>
      </c>
      <c r="CL186" s="0" t="n">
        <v>900105.5348</v>
      </c>
      <c r="CM186" s="0" t="n">
        <v>896773.45665</v>
      </c>
      <c r="CN186" s="0" t="n">
        <v>893496.77813</v>
      </c>
      <c r="CO186" s="0" t="n">
        <v>890275.40846</v>
      </c>
      <c r="CP186" s="0" t="n">
        <v>887109.25684</v>
      </c>
      <c r="CQ186" s="0" t="n">
        <v>883998.23249</v>
      </c>
      <c r="CR186" s="0" t="n">
        <v>880942.24458</v>
      </c>
      <c r="CS186" s="0" t="n">
        <v>877941.20235</v>
      </c>
      <c r="CT186" s="0" t="n">
        <v>874995.015</v>
      </c>
      <c r="CU186" s="0" t="n">
        <v>872082.95987</v>
      </c>
      <c r="CV186" s="0" t="n">
        <v>869183.73894</v>
      </c>
      <c r="CW186" s="0" t="n">
        <v>866296.39837</v>
      </c>
      <c r="CX186" s="0" t="n">
        <v>863419.98426</v>
      </c>
      <c r="CY186" s="0" t="n">
        <v>860553.54277</v>
      </c>
      <c r="CZ186" s="0" t="n">
        <v>857696.12004</v>
      </c>
      <c r="DA186" s="0" t="n">
        <v>854846.76221</v>
      </c>
      <c r="DB186" s="0" t="n">
        <v>852004.51539</v>
      </c>
      <c r="DC186" s="0" t="n">
        <v>849168.42574</v>
      </c>
      <c r="DD186" s="0" t="n">
        <v>846337.53941</v>
      </c>
      <c r="DE186" s="0" t="n">
        <v>843510.90251</v>
      </c>
      <c r="DF186" s="0" t="n">
        <v>840687.56118</v>
      </c>
      <c r="DG186" s="0" t="n">
        <v>837866.56159</v>
      </c>
      <c r="DH186" s="0" t="n">
        <v>835046.94983</v>
      </c>
      <c r="DI186" s="0" t="n">
        <v>832227.77207</v>
      </c>
      <c r="DJ186" s="0" t="n">
        <v>829408.07445</v>
      </c>
      <c r="DK186" s="0" t="n">
        <v>826586.90308</v>
      </c>
      <c r="DL186" s="0" t="n">
        <v>823763.30412</v>
      </c>
      <c r="DM186" s="0" t="n">
        <v>820936.3237</v>
      </c>
      <c r="DN186" s="0" t="n">
        <v>818105.00797</v>
      </c>
      <c r="DO186" s="0" t="n">
        <v>815268.40305</v>
      </c>
      <c r="DP186" s="0" t="n">
        <v>812425.55507</v>
      </c>
      <c r="DQ186" s="0" t="n">
        <v>809575.5102</v>
      </c>
      <c r="DR186" s="0" t="n">
        <v>806717.31454</v>
      </c>
      <c r="DS186" s="0" t="n">
        <v>803850.01426</v>
      </c>
      <c r="DT186" s="0" t="n">
        <v>800972.65548</v>
      </c>
      <c r="DU186" s="0" t="n">
        <v>798084.28434</v>
      </c>
      <c r="DV186" s="0" t="n">
        <v>795183.94699</v>
      </c>
      <c r="DW186" s="0" t="n">
        <v>792270.68954</v>
      </c>
      <c r="DX186" s="0" t="n">
        <v>789343.55815</v>
      </c>
      <c r="DY186" s="0" t="n">
        <v>786401.59895</v>
      </c>
      <c r="DZ186" s="0" t="n">
        <v>783443.85808</v>
      </c>
      <c r="EA186" s="0" t="n">
        <v>780469.38167</v>
      </c>
      <c r="EB186" s="0" t="n">
        <v>777477.21587</v>
      </c>
      <c r="EC186" s="0" t="n">
        <v>774466.40681</v>
      </c>
      <c r="ED186" s="0" t="n">
        <v>771436.00063</v>
      </c>
      <c r="EE186" s="0" t="n">
        <v>768385.04346</v>
      </c>
      <c r="EF186" s="0" t="n">
        <v>765312.58145</v>
      </c>
      <c r="EG186" s="0" t="n">
        <v>762217.66073</v>
      </c>
      <c r="EH186" s="0" t="n">
        <v>759099.32743</v>
      </c>
      <c r="EI186" s="0" t="n">
        <v>755956.62771</v>
      </c>
      <c r="EJ186" s="0" t="n">
        <v>752788.60768</v>
      </c>
      <c r="EK186" s="0" t="n">
        <v>749594.3135</v>
      </c>
      <c r="EL186" s="0" t="n">
        <v>746372.7913</v>
      </c>
      <c r="EM186" s="0" t="n">
        <v>743123.0872</v>
      </c>
      <c r="EN186" s="0" t="n">
        <v>739844.24736</v>
      </c>
      <c r="EO186" s="0" t="n">
        <v>736535.31792</v>
      </c>
      <c r="EP186" s="0" t="n">
        <v>733195.345</v>
      </c>
      <c r="EQ186" s="0" t="n">
        <v>729827.21087</v>
      </c>
      <c r="ER186" s="0" t="n">
        <v>726434.54428</v>
      </c>
      <c r="ES186" s="0" t="n">
        <v>723017.51113</v>
      </c>
      <c r="ET186" s="0" t="n">
        <v>719576.27731</v>
      </c>
      <c r="EU186" s="0" t="n">
        <v>716111.00872</v>
      </c>
      <c r="EV186" s="0" t="n">
        <v>712621.87123</v>
      </c>
      <c r="EW186" s="0" t="n">
        <v>709109.03075</v>
      </c>
      <c r="EX186" s="0" t="n">
        <v>705572.65317</v>
      </c>
      <c r="EY186" s="0" t="n">
        <v>702012.90438</v>
      </c>
      <c r="EZ186" s="0" t="n">
        <v>698429.95026</v>
      </c>
      <c r="FA186" s="0" t="n">
        <v>694823.95673</v>
      </c>
      <c r="FB186" s="0" t="n">
        <v>691195.08966</v>
      </c>
      <c r="FC186" s="0" t="n">
        <v>687543.51494</v>
      </c>
      <c r="FD186" s="0" t="n">
        <v>683869.39847</v>
      </c>
      <c r="FE186" s="0" t="n">
        <v>680172.90615</v>
      </c>
      <c r="FF186" s="0" t="n">
        <v>676454.20385</v>
      </c>
      <c r="FG186" s="0" t="n">
        <v>672713.45749</v>
      </c>
      <c r="FH186" s="0" t="n">
        <v>668950.83294</v>
      </c>
      <c r="FI186" s="0" t="n">
        <v>665166.49609</v>
      </c>
      <c r="FJ186" s="0" t="n">
        <v>661360.61285</v>
      </c>
      <c r="FK186" s="0" t="n">
        <v>657533.34911</v>
      </c>
      <c r="FL186" s="0" t="n">
        <v>653684.87074</v>
      </c>
      <c r="FM186" s="0" t="n">
        <v>649815.34365</v>
      </c>
      <c r="FN186" s="0" t="n">
        <v>645924.93373</v>
      </c>
      <c r="FO186" s="0" t="n">
        <v>642013.80686</v>
      </c>
      <c r="FP186" s="0" t="n">
        <v>638082.12895</v>
      </c>
      <c r="FQ186" s="0" t="n">
        <v>634130.06588</v>
      </c>
      <c r="FR186" s="0" t="n">
        <v>630157.78355</v>
      </c>
      <c r="FS186" s="0" t="n">
        <v>626165.44785</v>
      </c>
      <c r="FT186" s="0" t="n">
        <v>622153.22466</v>
      </c>
      <c r="FU186" s="0" t="n">
        <v>618121.2799</v>
      </c>
      <c r="FV186" s="0" t="n">
        <v>614069.77943</v>
      </c>
      <c r="FW186" s="0" t="n">
        <v>609998.88915</v>
      </c>
      <c r="FX186" s="0" t="n">
        <v>605908.77497</v>
      </c>
      <c r="FY186" s="0" t="n">
        <v>601799.60276</v>
      </c>
      <c r="FZ186" s="0" t="n">
        <v>597671.53843</v>
      </c>
      <c r="GA186" s="0" t="n">
        <v>593524.74785</v>
      </c>
      <c r="GB186" s="0" t="n">
        <v>589359.39693</v>
      </c>
      <c r="GC186" s="0" t="n">
        <v>585175.65157</v>
      </c>
      <c r="GD186" s="0" t="n">
        <v>580973.67763</v>
      </c>
      <c r="GE186" s="0" t="n">
        <v>576753.64103</v>
      </c>
      <c r="GF186" s="0" t="n">
        <v>572515.70766</v>
      </c>
      <c r="GG186" s="0" t="n">
        <v>568260.04339</v>
      </c>
      <c r="GH186" s="0" t="n">
        <v>563986.81413</v>
      </c>
      <c r="GI186" s="0" t="n">
        <v>559696.18577</v>
      </c>
      <c r="GJ186" s="0" t="n">
        <v>555388.3242</v>
      </c>
      <c r="GK186" s="0" t="n">
        <v>551063.39532</v>
      </c>
      <c r="GL186" s="0" t="n">
        <v>546721.565</v>
      </c>
    </row>
    <row r="187" customFormat="false" ht="13.2" hidden="false" customHeight="false" outlineLevel="0" collapsed="false">
      <c r="A187" s="0" t="n">
        <v>3091</v>
      </c>
      <c r="B187" s="0" t="n">
        <v>2504.37</v>
      </c>
      <c r="C187" s="0" t="n">
        <v>2964.50094</v>
      </c>
      <c r="D187" s="0" t="n">
        <v>3161.47</v>
      </c>
      <c r="E187" s="0" t="n">
        <v>3094.4725</v>
      </c>
      <c r="F187" s="0" t="n">
        <v>3027.475</v>
      </c>
      <c r="G187" s="0" t="n">
        <v>3093.84197</v>
      </c>
      <c r="H187" s="0" t="n">
        <v>3251.674</v>
      </c>
      <c r="I187" s="0" t="n">
        <v>3439.06778</v>
      </c>
      <c r="J187" s="0" t="n">
        <v>3594.12</v>
      </c>
      <c r="K187" s="0" t="n">
        <v>3756.1691</v>
      </c>
      <c r="L187" s="0" t="n">
        <v>3958.956</v>
      </c>
      <c r="M187" s="0" t="n">
        <v>4132.18116</v>
      </c>
      <c r="N187" s="0" t="n">
        <v>4205.545</v>
      </c>
      <c r="O187" s="0" t="n">
        <v>4186.87598</v>
      </c>
      <c r="P187" s="0" t="n">
        <v>4134.98023</v>
      </c>
      <c r="Q187" s="0" t="n">
        <v>4056.02473</v>
      </c>
      <c r="R187" s="0" t="n">
        <v>3956.17642</v>
      </c>
      <c r="S187" s="0" t="n">
        <v>3841.60228</v>
      </c>
      <c r="T187" s="0" t="n">
        <v>3718.46927</v>
      </c>
      <c r="U187" s="0" t="n">
        <v>3592.94436</v>
      </c>
      <c r="V187" s="0" t="n">
        <v>3471.1945</v>
      </c>
      <c r="W187" s="0" t="n">
        <v>3359.38668</v>
      </c>
      <c r="X187" s="0" t="n">
        <v>3263.68785</v>
      </c>
      <c r="Y187" s="0" t="n">
        <v>3190.26497</v>
      </c>
      <c r="Z187" s="0" t="n">
        <v>3145.285</v>
      </c>
      <c r="AA187" s="0" t="n">
        <v>3116.65694</v>
      </c>
      <c r="AB187" s="0" t="n">
        <v>3088.23828</v>
      </c>
      <c r="AC187" s="0" t="n">
        <v>3060.11868</v>
      </c>
      <c r="AD187" s="0" t="n">
        <v>3032.38783</v>
      </c>
      <c r="AE187" s="0" t="n">
        <v>3005.13543</v>
      </c>
      <c r="AF187" s="0" t="n">
        <v>2978.45117</v>
      </c>
      <c r="AG187" s="0" t="n">
        <v>2952.42473</v>
      </c>
      <c r="AH187" s="0" t="n">
        <v>2927.1458</v>
      </c>
      <c r="AI187" s="0" t="n">
        <v>2902.70407</v>
      </c>
      <c r="AJ187" s="0" t="n">
        <v>2879.18923</v>
      </c>
      <c r="AK187" s="0" t="n">
        <v>2856.69096</v>
      </c>
      <c r="AL187" s="0" t="n">
        <v>2835.29896</v>
      </c>
      <c r="AM187" s="0" t="n">
        <v>2815.1029</v>
      </c>
      <c r="AN187" s="0" t="n">
        <v>2796.1925</v>
      </c>
      <c r="AO187" s="0" t="n">
        <v>2778.65741</v>
      </c>
      <c r="AP187" s="0" t="n">
        <v>2762.58734</v>
      </c>
      <c r="AQ187" s="0" t="n">
        <v>2748.07199</v>
      </c>
      <c r="AR187" s="0" t="n">
        <v>2735.20101</v>
      </c>
      <c r="AS187" s="0" t="n">
        <v>2724.06413</v>
      </c>
      <c r="AT187" s="0" t="n">
        <v>2714.75101</v>
      </c>
      <c r="AU187" s="0" t="n">
        <v>2707.35135</v>
      </c>
      <c r="AV187" s="0" t="n">
        <v>2701.95484</v>
      </c>
      <c r="AW187" s="0" t="n">
        <v>2698.65116</v>
      </c>
      <c r="AX187" s="0" t="n">
        <v>2697.53</v>
      </c>
      <c r="AY187" s="0" t="n">
        <v>2699.61493</v>
      </c>
      <c r="AZ187" s="0" t="n">
        <v>2705.75227</v>
      </c>
      <c r="BA187" s="0" t="n">
        <v>2715.76581</v>
      </c>
      <c r="BB187" s="0" t="n">
        <v>2729.47937</v>
      </c>
      <c r="BC187" s="0" t="n">
        <v>2746.71677</v>
      </c>
      <c r="BD187" s="0" t="n">
        <v>2767.3018</v>
      </c>
      <c r="BE187" s="0" t="n">
        <v>2791.05827</v>
      </c>
      <c r="BF187" s="0" t="n">
        <v>2817.81</v>
      </c>
      <c r="BG187" s="0" t="n">
        <v>2847.38079</v>
      </c>
      <c r="BH187" s="0" t="n">
        <v>2879.59446</v>
      </c>
      <c r="BI187" s="0" t="n">
        <v>2914.27479</v>
      </c>
      <c r="BJ187" s="0" t="n">
        <v>2951.24563</v>
      </c>
      <c r="BK187" s="0" t="n">
        <v>2990.33075</v>
      </c>
      <c r="BL187" s="0" t="n">
        <v>3031.35398</v>
      </c>
      <c r="BM187" s="0" t="n">
        <v>3074.13913</v>
      </c>
      <c r="BN187" s="0" t="n">
        <v>3118.51</v>
      </c>
      <c r="BO187" s="0" t="n">
        <v>3164.2904</v>
      </c>
      <c r="BP187" s="0" t="n">
        <v>3211.30414</v>
      </c>
      <c r="BQ187" s="0" t="n">
        <v>3259.37503</v>
      </c>
      <c r="BR187" s="0" t="n">
        <v>3308.32688</v>
      </c>
      <c r="BS187" s="0" t="n">
        <v>3357.98349</v>
      </c>
      <c r="BT187" s="0" t="n">
        <v>3408.16867</v>
      </c>
      <c r="BU187" s="0" t="n">
        <v>3458.70624</v>
      </c>
      <c r="BV187" s="0" t="n">
        <v>3509.42</v>
      </c>
      <c r="BW187" s="0" t="n">
        <v>3560.13376</v>
      </c>
      <c r="BX187" s="0" t="n">
        <v>3610.67133</v>
      </c>
      <c r="BY187" s="0" t="n">
        <v>3660.85651</v>
      </c>
      <c r="BZ187" s="0" t="n">
        <v>3710.51312</v>
      </c>
      <c r="CA187" s="0" t="n">
        <v>3759.46497</v>
      </c>
      <c r="CB187" s="0" t="n">
        <v>3807.53586</v>
      </c>
      <c r="CC187" s="0" t="n">
        <v>3854.5496</v>
      </c>
      <c r="CD187" s="0" t="n">
        <v>3900.33</v>
      </c>
      <c r="CE187" s="0" t="n">
        <v>3944.70087</v>
      </c>
      <c r="CF187" s="0" t="n">
        <v>3987.48601</v>
      </c>
      <c r="CG187" s="0" t="n">
        <v>4028.50924</v>
      </c>
      <c r="CH187" s="0" t="n">
        <v>4067.59437</v>
      </c>
      <c r="CI187" s="0" t="n">
        <v>4104.5652</v>
      </c>
      <c r="CJ187" s="0" t="n">
        <v>4139.24554</v>
      </c>
      <c r="CK187" s="0" t="n">
        <v>4171.45921</v>
      </c>
      <c r="CL187" s="0" t="n">
        <v>4201.03</v>
      </c>
      <c r="CM187" s="0" t="n">
        <v>4227.78173</v>
      </c>
      <c r="CN187" s="0" t="n">
        <v>4251.5382</v>
      </c>
      <c r="CO187" s="0" t="n">
        <v>4272.12324</v>
      </c>
      <c r="CP187" s="0" t="n">
        <v>4289.36062</v>
      </c>
      <c r="CQ187" s="0" t="n">
        <v>4303.07419</v>
      </c>
      <c r="CR187" s="0" t="n">
        <v>4313.08774</v>
      </c>
      <c r="CS187" s="0" t="n">
        <v>4319.22507</v>
      </c>
      <c r="CT187" s="0" t="n">
        <v>4321.31</v>
      </c>
      <c r="CU187" s="0" t="n">
        <v>4319.99549</v>
      </c>
      <c r="CV187" s="0" t="n">
        <v>4316.1187</v>
      </c>
      <c r="CW187" s="0" t="n">
        <v>4309.7797</v>
      </c>
      <c r="CX187" s="0" t="n">
        <v>4301.07862</v>
      </c>
      <c r="CY187" s="0" t="n">
        <v>4290.11553</v>
      </c>
      <c r="CZ187" s="0" t="n">
        <v>4276.99055</v>
      </c>
      <c r="DA187" s="0" t="n">
        <v>4261.80377</v>
      </c>
      <c r="DB187" s="0" t="n">
        <v>4244.65528</v>
      </c>
      <c r="DC187" s="0" t="n">
        <v>4225.64517</v>
      </c>
      <c r="DD187" s="0" t="n">
        <v>4204.87356</v>
      </c>
      <c r="DE187" s="0" t="n">
        <v>4182.44053</v>
      </c>
      <c r="DF187" s="0" t="n">
        <v>4158.44618</v>
      </c>
      <c r="DG187" s="0" t="n">
        <v>4132.99061</v>
      </c>
      <c r="DH187" s="0" t="n">
        <v>4106.17392</v>
      </c>
      <c r="DI187" s="0" t="n">
        <v>4078.0962</v>
      </c>
      <c r="DJ187" s="0" t="n">
        <v>4048.85754</v>
      </c>
      <c r="DK187" s="0" t="n">
        <v>4018.55806</v>
      </c>
      <c r="DL187" s="0" t="n">
        <v>3987.29784</v>
      </c>
      <c r="DM187" s="0" t="n">
        <v>3955.17698</v>
      </c>
      <c r="DN187" s="0" t="n">
        <v>3922.29557</v>
      </c>
      <c r="DO187" s="0" t="n">
        <v>3888.75373</v>
      </c>
      <c r="DP187" s="0" t="n">
        <v>3854.65153</v>
      </c>
      <c r="DQ187" s="0" t="n">
        <v>3820.08909</v>
      </c>
      <c r="DR187" s="0" t="n">
        <v>3785.16649</v>
      </c>
      <c r="DS187" s="0" t="n">
        <v>3749.98382</v>
      </c>
      <c r="DT187" s="0" t="n">
        <v>3714.6412</v>
      </c>
      <c r="DU187" s="0" t="n">
        <v>3679.23872</v>
      </c>
      <c r="DV187" s="0" t="n">
        <v>3643.87648</v>
      </c>
      <c r="DW187" s="0" t="n">
        <v>3608.65456</v>
      </c>
      <c r="DX187" s="0" t="n">
        <v>3573.67306</v>
      </c>
      <c r="DY187" s="0" t="n">
        <v>3539.0321</v>
      </c>
      <c r="DZ187" s="0" t="n">
        <v>3504.83176</v>
      </c>
      <c r="EA187" s="0" t="n">
        <v>3471.17213</v>
      </c>
      <c r="EB187" s="0" t="n">
        <v>3438.15332</v>
      </c>
      <c r="EC187" s="0" t="n">
        <v>3405.87543</v>
      </c>
      <c r="ED187" s="0" t="n">
        <v>3374.43854</v>
      </c>
      <c r="EE187" s="0" t="n">
        <v>3343.94276</v>
      </c>
      <c r="EF187" s="0" t="n">
        <v>3314.48818</v>
      </c>
      <c r="EG187" s="0" t="n">
        <v>3286.17491</v>
      </c>
      <c r="EH187" s="0" t="n">
        <v>3259.10304</v>
      </c>
      <c r="EI187" s="0" t="n">
        <v>3233.37266</v>
      </c>
      <c r="EJ187" s="0" t="n">
        <v>3209.08387</v>
      </c>
      <c r="EK187" s="0" t="n">
        <v>3186.33677</v>
      </c>
      <c r="EL187" s="0" t="n">
        <v>3165.23146</v>
      </c>
      <c r="EM187" s="0" t="n">
        <v>3145.86802</v>
      </c>
      <c r="EN187" s="0" t="n">
        <v>3128.34657</v>
      </c>
      <c r="EO187" s="0" t="n">
        <v>3112.7672</v>
      </c>
      <c r="EP187" s="0" t="n">
        <v>3099.23</v>
      </c>
      <c r="EQ187" s="0" t="n">
        <v>3086.9055</v>
      </c>
      <c r="ER187" s="0" t="n">
        <v>3074.90064</v>
      </c>
      <c r="ES187" s="0" t="n">
        <v>3063.22011</v>
      </c>
      <c r="ET187" s="0" t="n">
        <v>3051.86862</v>
      </c>
      <c r="EU187" s="0" t="n">
        <v>3040.85088</v>
      </c>
      <c r="EV187" s="0" t="n">
        <v>3030.17159</v>
      </c>
      <c r="EW187" s="0" t="n">
        <v>3019.83545</v>
      </c>
      <c r="EX187" s="0" t="n">
        <v>3009.84717</v>
      </c>
      <c r="EY187" s="0" t="n">
        <v>3000.21145</v>
      </c>
      <c r="EZ187" s="0" t="n">
        <v>2990.933</v>
      </c>
      <c r="FA187" s="0" t="n">
        <v>2982.01651</v>
      </c>
      <c r="FB187" s="0" t="n">
        <v>2973.46669</v>
      </c>
      <c r="FC187" s="0" t="n">
        <v>2965.28826</v>
      </c>
      <c r="FD187" s="0" t="n">
        <v>2957.4859</v>
      </c>
      <c r="FE187" s="0" t="n">
        <v>2950.06433</v>
      </c>
      <c r="FF187" s="0" t="n">
        <v>2943.02824</v>
      </c>
      <c r="FG187" s="0" t="n">
        <v>2936.38235</v>
      </c>
      <c r="FH187" s="0" t="n">
        <v>2930.13136</v>
      </c>
      <c r="FI187" s="0" t="n">
        <v>2924.27996</v>
      </c>
      <c r="FJ187" s="0" t="n">
        <v>2918.83288</v>
      </c>
      <c r="FK187" s="0" t="n">
        <v>2913.79479</v>
      </c>
      <c r="FL187" s="0" t="n">
        <v>2909.17043</v>
      </c>
      <c r="FM187" s="0" t="n">
        <v>2904.96447</v>
      </c>
      <c r="FN187" s="0" t="n">
        <v>2901.18164</v>
      </c>
      <c r="FO187" s="0" t="n">
        <v>2897.82664</v>
      </c>
      <c r="FP187" s="0" t="n">
        <v>2894.90416</v>
      </c>
      <c r="FQ187" s="0" t="n">
        <v>2892.4189</v>
      </c>
      <c r="FR187" s="0" t="n">
        <v>2890.37559</v>
      </c>
      <c r="FS187" s="0" t="n">
        <v>2888.77893</v>
      </c>
      <c r="FT187" s="0" t="n">
        <v>2887.6336</v>
      </c>
      <c r="FU187" s="0" t="n">
        <v>2886.94431</v>
      </c>
      <c r="FV187" s="0" t="n">
        <v>2886.71578</v>
      </c>
      <c r="FW187" s="0" t="n">
        <v>2886.95271</v>
      </c>
      <c r="FX187" s="0" t="n">
        <v>2887.6598</v>
      </c>
      <c r="FY187" s="0" t="n">
        <v>2888.84175</v>
      </c>
      <c r="FZ187" s="0" t="n">
        <v>2890.50327</v>
      </c>
      <c r="GA187" s="0" t="n">
        <v>2892.64906</v>
      </c>
      <c r="GB187" s="0" t="n">
        <v>2895.28383</v>
      </c>
      <c r="GC187" s="0" t="n">
        <v>2898.41227</v>
      </c>
      <c r="GD187" s="0" t="n">
        <v>2902.0391</v>
      </c>
      <c r="GE187" s="0" t="n">
        <v>2906.16901</v>
      </c>
      <c r="GF187" s="0" t="n">
        <v>2910.80672</v>
      </c>
      <c r="GG187" s="0" t="n">
        <v>2915.95692</v>
      </c>
      <c r="GH187" s="0" t="n">
        <v>2921.62432</v>
      </c>
      <c r="GI187" s="0" t="n">
        <v>2927.81363</v>
      </c>
      <c r="GJ187" s="0" t="n">
        <v>2934.52954</v>
      </c>
      <c r="GK187" s="0" t="n">
        <v>2941.77677</v>
      </c>
      <c r="GL187" s="0" t="n">
        <v>2949.56</v>
      </c>
    </row>
    <row r="188" customFormat="false" ht="13.2" hidden="false" customHeight="false" outlineLevel="0" collapsed="false">
      <c r="A188" s="0" t="n">
        <v>3090</v>
      </c>
      <c r="B188" s="0" t="n">
        <v>2.62</v>
      </c>
      <c r="C188" s="0" t="n">
        <v>2.74685</v>
      </c>
      <c r="D188" s="0" t="n">
        <v>3.125</v>
      </c>
      <c r="E188" s="0" t="n">
        <v>57.57565</v>
      </c>
      <c r="F188" s="0" t="n">
        <v>111.775</v>
      </c>
      <c r="G188" s="0" t="n">
        <v>101.08426</v>
      </c>
      <c r="H188" s="0" t="n">
        <v>76.79053</v>
      </c>
      <c r="I188" s="0" t="n">
        <v>50.56154</v>
      </c>
      <c r="J188" s="0" t="n">
        <v>34.065</v>
      </c>
      <c r="K188" s="0" t="n">
        <v>26.90824</v>
      </c>
      <c r="L188" s="0" t="n">
        <v>21.10095</v>
      </c>
      <c r="M188" s="0" t="n">
        <v>16.91445</v>
      </c>
      <c r="N188" s="0" t="n">
        <v>14.62</v>
      </c>
      <c r="O188" s="0" t="n">
        <v>13.43328</v>
      </c>
      <c r="P188" s="0" t="n">
        <v>12.38466</v>
      </c>
      <c r="Q188" s="0" t="n">
        <v>11.46748</v>
      </c>
      <c r="R188" s="0" t="n">
        <v>10.67507</v>
      </c>
      <c r="S188" s="0" t="n">
        <v>10.00081</v>
      </c>
      <c r="T188" s="0" t="n">
        <v>9.43803</v>
      </c>
      <c r="U188" s="0" t="n">
        <v>8.98008</v>
      </c>
      <c r="V188" s="0" t="n">
        <v>8.62031</v>
      </c>
      <c r="W188" s="0" t="n">
        <v>8.35207</v>
      </c>
      <c r="X188" s="0" t="n">
        <v>8.16871</v>
      </c>
      <c r="Y188" s="0" t="n">
        <v>8.06357</v>
      </c>
      <c r="Z188" s="0" t="n">
        <v>8.03</v>
      </c>
      <c r="AA188" s="0" t="n">
        <v>8.04228</v>
      </c>
      <c r="AB188" s="0" t="n">
        <v>8.07772</v>
      </c>
      <c r="AC188" s="0" t="n">
        <v>8.1342</v>
      </c>
      <c r="AD188" s="0" t="n">
        <v>8.20963</v>
      </c>
      <c r="AE188" s="0" t="n">
        <v>8.3019</v>
      </c>
      <c r="AF188" s="0" t="n">
        <v>8.40891</v>
      </c>
      <c r="AG188" s="0" t="n">
        <v>8.52854</v>
      </c>
      <c r="AH188" s="0" t="n">
        <v>8.65871</v>
      </c>
      <c r="AI188" s="0" t="n">
        <v>8.79729</v>
      </c>
      <c r="AJ188" s="0" t="n">
        <v>8.94218</v>
      </c>
      <c r="AK188" s="0" t="n">
        <v>9.09128</v>
      </c>
      <c r="AL188" s="0" t="n">
        <v>9.2425</v>
      </c>
      <c r="AM188" s="0" t="n">
        <v>9.39372</v>
      </c>
      <c r="AN188" s="0" t="n">
        <v>9.54282</v>
      </c>
      <c r="AO188" s="0" t="n">
        <v>9.68772</v>
      </c>
      <c r="AP188" s="0" t="n">
        <v>9.8263</v>
      </c>
      <c r="AQ188" s="0" t="n">
        <v>9.95646</v>
      </c>
      <c r="AR188" s="0" t="n">
        <v>10.0761</v>
      </c>
      <c r="AS188" s="0" t="n">
        <v>10.1831</v>
      </c>
      <c r="AT188" s="0" t="n">
        <v>10.27537</v>
      </c>
      <c r="AU188" s="0" t="n">
        <v>10.3508</v>
      </c>
      <c r="AV188" s="0" t="n">
        <v>10.40728</v>
      </c>
      <c r="AW188" s="0" t="n">
        <v>10.44272</v>
      </c>
      <c r="AX188" s="0" t="n">
        <v>10.455</v>
      </c>
      <c r="AY188" s="0" t="n">
        <v>10.45372</v>
      </c>
      <c r="AZ188" s="0" t="n">
        <v>10.44998</v>
      </c>
      <c r="BA188" s="0" t="n">
        <v>10.44388</v>
      </c>
      <c r="BB188" s="0" t="n">
        <v>10.43552</v>
      </c>
      <c r="BC188" s="0" t="n">
        <v>10.42503</v>
      </c>
      <c r="BD188" s="0" t="n">
        <v>10.41252</v>
      </c>
      <c r="BE188" s="0" t="n">
        <v>10.3981</v>
      </c>
      <c r="BF188" s="0" t="n">
        <v>10.38188</v>
      </c>
      <c r="BG188" s="0" t="n">
        <v>10.36399</v>
      </c>
      <c r="BH188" s="0" t="n">
        <v>10.34454</v>
      </c>
      <c r="BI188" s="0" t="n">
        <v>10.32362</v>
      </c>
      <c r="BJ188" s="0" t="n">
        <v>10.30136</v>
      </c>
      <c r="BK188" s="0" t="n">
        <v>10.27787</v>
      </c>
      <c r="BL188" s="0" t="n">
        <v>10.25326</v>
      </c>
      <c r="BM188" s="0" t="n">
        <v>10.22766</v>
      </c>
      <c r="BN188" s="0" t="n">
        <v>10.20116</v>
      </c>
      <c r="BO188" s="0" t="n">
        <v>10.17389</v>
      </c>
      <c r="BP188" s="0" t="n">
        <v>10.14595</v>
      </c>
      <c r="BQ188" s="0" t="n">
        <v>10.11745</v>
      </c>
      <c r="BR188" s="0" t="n">
        <v>10.08853</v>
      </c>
      <c r="BS188" s="0" t="n">
        <v>10.05927</v>
      </c>
      <c r="BT188" s="0" t="n">
        <v>10.02982</v>
      </c>
      <c r="BU188" s="0" t="n">
        <v>10.00025</v>
      </c>
      <c r="BV188" s="0" t="n">
        <v>9.9707</v>
      </c>
      <c r="BW188" s="0" t="n">
        <v>9.94128</v>
      </c>
      <c r="BX188" s="0" t="n">
        <v>9.91211</v>
      </c>
      <c r="BY188" s="0" t="n">
        <v>9.88328</v>
      </c>
      <c r="BZ188" s="0" t="n">
        <v>9.85492</v>
      </c>
      <c r="CA188" s="0" t="n">
        <v>9.82714</v>
      </c>
      <c r="CB188" s="0" t="n">
        <v>9.80006</v>
      </c>
      <c r="CC188" s="0" t="n">
        <v>9.77379</v>
      </c>
      <c r="CD188" s="0" t="n">
        <v>9.74843</v>
      </c>
      <c r="CE188" s="0" t="n">
        <v>9.7241</v>
      </c>
      <c r="CF188" s="0" t="n">
        <v>9.70092</v>
      </c>
      <c r="CG188" s="0" t="n">
        <v>9.679</v>
      </c>
      <c r="CH188" s="0" t="n">
        <v>9.65845</v>
      </c>
      <c r="CI188" s="0" t="n">
        <v>9.63938</v>
      </c>
      <c r="CJ188" s="0" t="n">
        <v>9.62191</v>
      </c>
      <c r="CK188" s="0" t="n">
        <v>9.60616</v>
      </c>
      <c r="CL188" s="0" t="n">
        <v>9.59222</v>
      </c>
      <c r="CM188" s="0" t="n">
        <v>9.58023</v>
      </c>
      <c r="CN188" s="0" t="n">
        <v>9.57028</v>
      </c>
      <c r="CO188" s="0" t="n">
        <v>9.5625</v>
      </c>
      <c r="CP188" s="0" t="n">
        <v>9.55699</v>
      </c>
      <c r="CQ188" s="0" t="n">
        <v>9.55388</v>
      </c>
      <c r="CR188" s="0" t="n">
        <v>9.55326</v>
      </c>
      <c r="CS188" s="0" t="n">
        <v>9.55527</v>
      </c>
      <c r="CT188" s="0" t="n">
        <v>9.56</v>
      </c>
      <c r="CU188" s="0" t="n">
        <v>9.57268</v>
      </c>
      <c r="CV188" s="0" t="n">
        <v>9.59822</v>
      </c>
      <c r="CW188" s="0" t="n">
        <v>9.63631</v>
      </c>
      <c r="CX188" s="0" t="n">
        <v>9.68662</v>
      </c>
      <c r="CY188" s="0" t="n">
        <v>9.74883</v>
      </c>
      <c r="CZ188" s="0" t="n">
        <v>9.82261</v>
      </c>
      <c r="DA188" s="0" t="n">
        <v>9.90763</v>
      </c>
      <c r="DB188" s="0" t="n">
        <v>10.00359</v>
      </c>
      <c r="DC188" s="0" t="n">
        <v>10.11015</v>
      </c>
      <c r="DD188" s="0" t="n">
        <v>10.22697</v>
      </c>
      <c r="DE188" s="0" t="n">
        <v>10.35376</v>
      </c>
      <c r="DF188" s="0" t="n">
        <v>10.49017</v>
      </c>
      <c r="DG188" s="0" t="n">
        <v>10.63589</v>
      </c>
      <c r="DH188" s="0" t="n">
        <v>10.79059</v>
      </c>
      <c r="DI188" s="0" t="n">
        <v>10.95394</v>
      </c>
      <c r="DJ188" s="0" t="n">
        <v>11.12563</v>
      </c>
      <c r="DK188" s="0" t="n">
        <v>11.30532</v>
      </c>
      <c r="DL188" s="0" t="n">
        <v>11.49269</v>
      </c>
      <c r="DM188" s="0" t="n">
        <v>11.68744</v>
      </c>
      <c r="DN188" s="0" t="n">
        <v>11.88921</v>
      </c>
      <c r="DO188" s="0" t="n">
        <v>12.0977</v>
      </c>
      <c r="DP188" s="0" t="n">
        <v>12.31257</v>
      </c>
      <c r="DQ188" s="0" t="n">
        <v>12.53352</v>
      </c>
      <c r="DR188" s="0" t="n">
        <v>12.7602</v>
      </c>
      <c r="DS188" s="0" t="n">
        <v>12.99229</v>
      </c>
      <c r="DT188" s="0" t="n">
        <v>13.22948</v>
      </c>
      <c r="DU188" s="0" t="n">
        <v>13.47143</v>
      </c>
      <c r="DV188" s="0" t="n">
        <v>13.71784</v>
      </c>
      <c r="DW188" s="0" t="n">
        <v>13.96836</v>
      </c>
      <c r="DX188" s="0" t="n">
        <v>14.22266</v>
      </c>
      <c r="DY188" s="0" t="n">
        <v>14.48045</v>
      </c>
      <c r="DZ188" s="0" t="n">
        <v>14.74139</v>
      </c>
      <c r="EA188" s="0" t="n">
        <v>15.00515</v>
      </c>
      <c r="EB188" s="0" t="n">
        <v>15.2714</v>
      </c>
      <c r="EC188" s="0" t="n">
        <v>15.53984</v>
      </c>
      <c r="ED188" s="0" t="n">
        <v>15.81012</v>
      </c>
      <c r="EE188" s="0" t="n">
        <v>16.08194</v>
      </c>
      <c r="EF188" s="0" t="n">
        <v>16.35495</v>
      </c>
      <c r="EG188" s="0" t="n">
        <v>16.62885</v>
      </c>
      <c r="EH188" s="0" t="n">
        <v>16.90329</v>
      </c>
      <c r="EI188" s="0" t="n">
        <v>17.17798</v>
      </c>
      <c r="EJ188" s="0" t="n">
        <v>17.45256</v>
      </c>
      <c r="EK188" s="0" t="n">
        <v>17.72673</v>
      </c>
      <c r="EL188" s="0" t="n">
        <v>18.00016</v>
      </c>
      <c r="EM188" s="0" t="n">
        <v>18.27253</v>
      </c>
      <c r="EN188" s="0" t="n">
        <v>18.54351</v>
      </c>
      <c r="EO188" s="0" t="n">
        <v>18.81278</v>
      </c>
      <c r="EP188" s="0" t="n">
        <v>19.08</v>
      </c>
      <c r="EQ188" s="0" t="n">
        <v>19.35073</v>
      </c>
      <c r="ER188" s="0" t="n">
        <v>19.63062</v>
      </c>
      <c r="ES188" s="0" t="n">
        <v>19.91954</v>
      </c>
      <c r="ET188" s="0" t="n">
        <v>20.21737</v>
      </c>
      <c r="EU188" s="0" t="n">
        <v>20.52395</v>
      </c>
      <c r="EV188" s="0" t="n">
        <v>20.83915</v>
      </c>
      <c r="EW188" s="0" t="n">
        <v>21.16286</v>
      </c>
      <c r="EX188" s="0" t="n">
        <v>21.49491</v>
      </c>
      <c r="EY188" s="0" t="n">
        <v>21.83519</v>
      </c>
      <c r="EZ188" s="0" t="n">
        <v>22.18355</v>
      </c>
      <c r="FA188" s="0" t="n">
        <v>22.53985</v>
      </c>
      <c r="FB188" s="0" t="n">
        <v>22.90398</v>
      </c>
      <c r="FC188" s="0" t="n">
        <v>23.2758</v>
      </c>
      <c r="FD188" s="0" t="n">
        <v>23.65516</v>
      </c>
      <c r="FE188" s="0" t="n">
        <v>24.04193</v>
      </c>
      <c r="FF188" s="0" t="n">
        <v>24.43597</v>
      </c>
      <c r="FG188" s="0" t="n">
        <v>24.83716</v>
      </c>
      <c r="FH188" s="0" t="n">
        <v>25.24535</v>
      </c>
      <c r="FI188" s="0" t="n">
        <v>25.66042</v>
      </c>
      <c r="FJ188" s="0" t="n">
        <v>26.08222</v>
      </c>
      <c r="FK188" s="0" t="n">
        <v>26.51062</v>
      </c>
      <c r="FL188" s="0" t="n">
        <v>26.9455</v>
      </c>
      <c r="FM188" s="0" t="n">
        <v>27.3867</v>
      </c>
      <c r="FN188" s="0" t="n">
        <v>27.8341</v>
      </c>
      <c r="FO188" s="0" t="n">
        <v>28.28757</v>
      </c>
      <c r="FP188" s="0" t="n">
        <v>28.74695</v>
      </c>
      <c r="FQ188" s="0" t="n">
        <v>29.21213</v>
      </c>
      <c r="FR188" s="0" t="n">
        <v>29.68297</v>
      </c>
      <c r="FS188" s="0" t="n">
        <v>30.15933</v>
      </c>
      <c r="FT188" s="0" t="n">
        <v>30.64109</v>
      </c>
      <c r="FU188" s="0" t="n">
        <v>31.12809</v>
      </c>
      <c r="FV188" s="0" t="n">
        <v>31.62021</v>
      </c>
      <c r="FW188" s="0" t="n">
        <v>32.11731</v>
      </c>
      <c r="FX188" s="0" t="n">
        <v>32.61926</v>
      </c>
      <c r="FY188" s="0" t="n">
        <v>33.12592</v>
      </c>
      <c r="FZ188" s="0" t="n">
        <v>33.63716</v>
      </c>
      <c r="GA188" s="0" t="n">
        <v>34.15284</v>
      </c>
      <c r="GB188" s="0" t="n">
        <v>34.67283</v>
      </c>
      <c r="GC188" s="0" t="n">
        <v>35.197</v>
      </c>
      <c r="GD188" s="0" t="n">
        <v>35.72521</v>
      </c>
      <c r="GE188" s="0" t="n">
        <v>36.25731</v>
      </c>
      <c r="GF188" s="0" t="n">
        <v>36.79319</v>
      </c>
      <c r="GG188" s="0" t="n">
        <v>37.33269</v>
      </c>
      <c r="GH188" s="0" t="n">
        <v>37.8757</v>
      </c>
      <c r="GI188" s="0" t="n">
        <v>38.42207</v>
      </c>
      <c r="GJ188" s="0" t="n">
        <v>38.97166</v>
      </c>
      <c r="GK188" s="0" t="n">
        <v>39.52435</v>
      </c>
      <c r="GL188" s="0" t="n">
        <v>40.08</v>
      </c>
    </row>
    <row r="189" customFormat="false" ht="13.2" hidden="false" customHeight="false" outlineLevel="0" collapsed="false">
      <c r="A189" s="0" t="n">
        <v>30812</v>
      </c>
      <c r="B189" s="0" t="n">
        <v>0.17</v>
      </c>
      <c r="C189" s="0" t="n">
        <v>4.02704</v>
      </c>
      <c r="D189" s="0" t="n">
        <v>7.995</v>
      </c>
      <c r="E189" s="0" t="n">
        <v>12.45051</v>
      </c>
      <c r="F189" s="0" t="n">
        <v>16.27</v>
      </c>
      <c r="G189" s="0" t="n">
        <v>19.03471</v>
      </c>
      <c r="H189" s="0" t="n">
        <v>21.54239</v>
      </c>
      <c r="I189" s="0" t="n">
        <v>23.36261</v>
      </c>
      <c r="J189" s="0" t="n">
        <v>24.065</v>
      </c>
      <c r="K189" s="0" t="n">
        <v>22.92779</v>
      </c>
      <c r="L189" s="0" t="n">
        <v>20.31784</v>
      </c>
      <c r="M189" s="0" t="n">
        <v>17.43773</v>
      </c>
      <c r="N189" s="0" t="n">
        <v>15.49</v>
      </c>
      <c r="O189" s="0" t="n">
        <v>14.44302</v>
      </c>
      <c r="P189" s="0" t="n">
        <v>13.46394</v>
      </c>
      <c r="Q189" s="0" t="n">
        <v>12.55356</v>
      </c>
      <c r="R189" s="0" t="n">
        <v>11.71264</v>
      </c>
      <c r="S189" s="0" t="n">
        <v>10.94198</v>
      </c>
      <c r="T189" s="0" t="n">
        <v>10.24235</v>
      </c>
      <c r="U189" s="0" t="n">
        <v>9.61453</v>
      </c>
      <c r="V189" s="0" t="n">
        <v>9.05931</v>
      </c>
      <c r="W189" s="0" t="n">
        <v>8.57747</v>
      </c>
      <c r="X189" s="0" t="n">
        <v>8.16978</v>
      </c>
      <c r="Y189" s="0" t="n">
        <v>7.83703</v>
      </c>
      <c r="Z189" s="0" t="n">
        <v>7.58</v>
      </c>
      <c r="AA189" s="0" t="n">
        <v>7.36287</v>
      </c>
      <c r="AB189" s="0" t="n">
        <v>7.14963</v>
      </c>
      <c r="AC189" s="0" t="n">
        <v>6.94076</v>
      </c>
      <c r="AD189" s="0" t="n">
        <v>6.73673</v>
      </c>
      <c r="AE189" s="0" t="n">
        <v>6.53801</v>
      </c>
      <c r="AF189" s="0" t="n">
        <v>6.34508</v>
      </c>
      <c r="AG189" s="0" t="n">
        <v>6.15842</v>
      </c>
      <c r="AH189" s="0" t="n">
        <v>5.9785</v>
      </c>
      <c r="AI189" s="0" t="n">
        <v>5.80581</v>
      </c>
      <c r="AJ189" s="0" t="n">
        <v>5.64079</v>
      </c>
      <c r="AK189" s="0" t="n">
        <v>5.48396</v>
      </c>
      <c r="AL189" s="0" t="n">
        <v>5.33577</v>
      </c>
      <c r="AM189" s="0" t="n">
        <v>5.1967</v>
      </c>
      <c r="AN189" s="0" t="n">
        <v>5.06722</v>
      </c>
      <c r="AO189" s="0" t="n">
        <v>4.94782</v>
      </c>
      <c r="AP189" s="0" t="n">
        <v>4.83897</v>
      </c>
      <c r="AQ189" s="0" t="n">
        <v>4.74115</v>
      </c>
      <c r="AR189" s="0" t="n">
        <v>4.65482</v>
      </c>
      <c r="AS189" s="0" t="n">
        <v>4.58047</v>
      </c>
      <c r="AT189" s="0" t="n">
        <v>4.51857</v>
      </c>
      <c r="AU189" s="0" t="n">
        <v>4.46959</v>
      </c>
      <c r="AV189" s="0" t="n">
        <v>4.43403</v>
      </c>
      <c r="AW189" s="0" t="n">
        <v>4.41233</v>
      </c>
      <c r="AX189" s="0" t="n">
        <v>4.405</v>
      </c>
      <c r="AY189" s="0" t="n">
        <v>4.42752</v>
      </c>
      <c r="AZ189" s="0" t="n">
        <v>4.49382</v>
      </c>
      <c r="BA189" s="0" t="n">
        <v>4.60198</v>
      </c>
      <c r="BB189" s="0" t="n">
        <v>4.75012</v>
      </c>
      <c r="BC189" s="0" t="n">
        <v>4.93631</v>
      </c>
      <c r="BD189" s="0" t="n">
        <v>5.15867</v>
      </c>
      <c r="BE189" s="0" t="n">
        <v>5.41529</v>
      </c>
      <c r="BF189" s="0" t="n">
        <v>5.70425</v>
      </c>
      <c r="BG189" s="0" t="n">
        <v>6.02369</v>
      </c>
      <c r="BH189" s="0" t="n">
        <v>6.37166</v>
      </c>
      <c r="BI189" s="0" t="n">
        <v>6.74627</v>
      </c>
      <c r="BJ189" s="0" t="n">
        <v>7.14563</v>
      </c>
      <c r="BK189" s="0" t="n">
        <v>7.56782</v>
      </c>
      <c r="BL189" s="0" t="n">
        <v>8.01095</v>
      </c>
      <c r="BM189" s="0" t="n">
        <v>8.47311</v>
      </c>
      <c r="BN189" s="0" t="n">
        <v>8.95241</v>
      </c>
      <c r="BO189" s="0" t="n">
        <v>9.44693</v>
      </c>
      <c r="BP189" s="0" t="n">
        <v>9.95477</v>
      </c>
      <c r="BQ189" s="0" t="n">
        <v>10.47403</v>
      </c>
      <c r="BR189" s="0" t="n">
        <v>11.0028</v>
      </c>
      <c r="BS189" s="0" t="n">
        <v>11.53919</v>
      </c>
      <c r="BT189" s="0" t="n">
        <v>12.08129</v>
      </c>
      <c r="BU189" s="0" t="n">
        <v>12.62719</v>
      </c>
      <c r="BV189" s="0" t="n">
        <v>13.175</v>
      </c>
      <c r="BW189" s="0" t="n">
        <v>13.72281</v>
      </c>
      <c r="BX189" s="0" t="n">
        <v>14.26871</v>
      </c>
      <c r="BY189" s="0" t="n">
        <v>14.81081</v>
      </c>
      <c r="BZ189" s="0" t="n">
        <v>15.3472</v>
      </c>
      <c r="CA189" s="0" t="n">
        <v>15.87598</v>
      </c>
      <c r="CB189" s="0" t="n">
        <v>16.39523</v>
      </c>
      <c r="CC189" s="0" t="n">
        <v>16.90308</v>
      </c>
      <c r="CD189" s="0" t="n">
        <v>17.39759</v>
      </c>
      <c r="CE189" s="0" t="n">
        <v>17.87689</v>
      </c>
      <c r="CF189" s="0" t="n">
        <v>18.33904</v>
      </c>
      <c r="CG189" s="0" t="n">
        <v>18.78218</v>
      </c>
      <c r="CH189" s="0" t="n">
        <v>19.20437</v>
      </c>
      <c r="CI189" s="0" t="n">
        <v>19.60373</v>
      </c>
      <c r="CJ189" s="0" t="n">
        <v>19.97835</v>
      </c>
      <c r="CK189" s="0" t="n">
        <v>20.32632</v>
      </c>
      <c r="CL189" s="0" t="n">
        <v>20.64575</v>
      </c>
      <c r="CM189" s="0" t="n">
        <v>20.93471</v>
      </c>
      <c r="CN189" s="0" t="n">
        <v>21.19133</v>
      </c>
      <c r="CO189" s="0" t="n">
        <v>21.41369</v>
      </c>
      <c r="CP189" s="0" t="n">
        <v>21.59989</v>
      </c>
      <c r="CQ189" s="0" t="n">
        <v>21.74802</v>
      </c>
      <c r="CR189" s="0" t="n">
        <v>21.85618</v>
      </c>
      <c r="CS189" s="0" t="n">
        <v>21.92248</v>
      </c>
      <c r="CT189" s="0" t="n">
        <v>21.945</v>
      </c>
      <c r="CU189" s="0" t="n">
        <v>21.92866</v>
      </c>
      <c r="CV189" s="0" t="n">
        <v>21.88057</v>
      </c>
      <c r="CW189" s="0" t="n">
        <v>21.8021</v>
      </c>
      <c r="CX189" s="0" t="n">
        <v>21.6946</v>
      </c>
      <c r="CY189" s="0" t="n">
        <v>21.55948</v>
      </c>
      <c r="CZ189" s="0" t="n">
        <v>21.3981</v>
      </c>
      <c r="DA189" s="0" t="n">
        <v>21.21183</v>
      </c>
      <c r="DB189" s="0" t="n">
        <v>21.00203</v>
      </c>
      <c r="DC189" s="0" t="n">
        <v>20.7701</v>
      </c>
      <c r="DD189" s="0" t="n">
        <v>20.5174</v>
      </c>
      <c r="DE189" s="0" t="n">
        <v>20.2453</v>
      </c>
      <c r="DF189" s="0" t="n">
        <v>19.95519</v>
      </c>
      <c r="DG189" s="0" t="n">
        <v>19.64841</v>
      </c>
      <c r="DH189" s="0" t="n">
        <v>19.32637</v>
      </c>
      <c r="DI189" s="0" t="n">
        <v>18.99043</v>
      </c>
      <c r="DJ189" s="0" t="n">
        <v>18.64195</v>
      </c>
      <c r="DK189" s="0" t="n">
        <v>18.28233</v>
      </c>
      <c r="DL189" s="0" t="n">
        <v>17.91291</v>
      </c>
      <c r="DM189" s="0" t="n">
        <v>17.53511</v>
      </c>
      <c r="DN189" s="0" t="n">
        <v>17.15026</v>
      </c>
      <c r="DO189" s="0" t="n">
        <v>16.75974</v>
      </c>
      <c r="DP189" s="0" t="n">
        <v>16.36494</v>
      </c>
      <c r="DQ189" s="0" t="n">
        <v>15.96723</v>
      </c>
      <c r="DR189" s="0" t="n">
        <v>15.56799</v>
      </c>
      <c r="DS189" s="0" t="n">
        <v>15.16857</v>
      </c>
      <c r="DT189" s="0" t="n">
        <v>14.77035</v>
      </c>
      <c r="DU189" s="0" t="n">
        <v>14.37472</v>
      </c>
      <c r="DV189" s="0" t="n">
        <v>13.98305</v>
      </c>
      <c r="DW189" s="0" t="n">
        <v>13.5967</v>
      </c>
      <c r="DX189" s="0" t="n">
        <v>13.21705</v>
      </c>
      <c r="DY189" s="0" t="n">
        <v>12.84548</v>
      </c>
      <c r="DZ189" s="0" t="n">
        <v>12.48335</v>
      </c>
      <c r="EA189" s="0" t="n">
        <v>12.13205</v>
      </c>
      <c r="EB189" s="0" t="n">
        <v>11.79293</v>
      </c>
      <c r="EC189" s="0" t="n">
        <v>11.46739</v>
      </c>
      <c r="ED189" s="0" t="n">
        <v>11.1568</v>
      </c>
      <c r="EE189" s="0" t="n">
        <v>10.86251</v>
      </c>
      <c r="EF189" s="0" t="n">
        <v>10.58591</v>
      </c>
      <c r="EG189" s="0" t="n">
        <v>10.32838</v>
      </c>
      <c r="EH189" s="0" t="n">
        <v>10.09128</v>
      </c>
      <c r="EI189" s="0" t="n">
        <v>9.87599</v>
      </c>
      <c r="EJ189" s="0" t="n">
        <v>9.68389</v>
      </c>
      <c r="EK189" s="0" t="n">
        <v>9.51633</v>
      </c>
      <c r="EL189" s="0" t="n">
        <v>9.37472</v>
      </c>
      <c r="EM189" s="0" t="n">
        <v>9.2604</v>
      </c>
      <c r="EN189" s="0" t="n">
        <v>9.17475</v>
      </c>
      <c r="EO189" s="0" t="n">
        <v>9.11917</v>
      </c>
      <c r="EP189" s="0" t="n">
        <v>9.095</v>
      </c>
      <c r="EQ189" s="0" t="n">
        <v>9.08702</v>
      </c>
      <c r="ER189" s="0" t="n">
        <v>9.0791</v>
      </c>
      <c r="ES189" s="0" t="n">
        <v>9.07126</v>
      </c>
      <c r="ET189" s="0" t="n">
        <v>9.06355</v>
      </c>
      <c r="EU189" s="0" t="n">
        <v>9.05598</v>
      </c>
      <c r="EV189" s="0" t="n">
        <v>9.04859</v>
      </c>
      <c r="EW189" s="0" t="n">
        <v>9.04141</v>
      </c>
      <c r="EX189" s="0" t="n">
        <v>9.03448</v>
      </c>
      <c r="EY189" s="0" t="n">
        <v>9.0278</v>
      </c>
      <c r="EZ189" s="0" t="n">
        <v>9.02144</v>
      </c>
      <c r="FA189" s="0" t="n">
        <v>9.0154</v>
      </c>
      <c r="FB189" s="0" t="n">
        <v>9.00973</v>
      </c>
      <c r="FC189" s="0" t="n">
        <v>9.00445</v>
      </c>
      <c r="FD189" s="0" t="n">
        <v>8.99959</v>
      </c>
      <c r="FE189" s="0" t="n">
        <v>8.99519</v>
      </c>
      <c r="FF189" s="0" t="n">
        <v>8.99128</v>
      </c>
      <c r="FG189" s="0" t="n">
        <v>8.98788</v>
      </c>
      <c r="FH189" s="0" t="n">
        <v>8.98503</v>
      </c>
      <c r="FI189" s="0" t="n">
        <v>8.98274</v>
      </c>
      <c r="FJ189" s="0" t="n">
        <v>8.98108</v>
      </c>
      <c r="FK189" s="0" t="n">
        <v>8.98005</v>
      </c>
      <c r="FL189" s="0" t="n">
        <v>8.97968</v>
      </c>
      <c r="FM189" s="0" t="n">
        <v>8.98001</v>
      </c>
      <c r="FN189" s="0" t="n">
        <v>8.98108</v>
      </c>
      <c r="FO189" s="0" t="n">
        <v>8.98291</v>
      </c>
      <c r="FP189" s="0" t="n">
        <v>8.98552</v>
      </c>
      <c r="FQ189" s="0" t="n">
        <v>8.98896</v>
      </c>
      <c r="FR189" s="0" t="n">
        <v>8.99324</v>
      </c>
      <c r="FS189" s="0" t="n">
        <v>8.99841</v>
      </c>
      <c r="FT189" s="0" t="n">
        <v>9.0045</v>
      </c>
      <c r="FU189" s="0" t="n">
        <v>9.01152</v>
      </c>
      <c r="FV189" s="0" t="n">
        <v>9.01952</v>
      </c>
      <c r="FW189" s="0" t="n">
        <v>9.02853</v>
      </c>
      <c r="FX189" s="0" t="n">
        <v>9.03857</v>
      </c>
      <c r="FY189" s="0" t="n">
        <v>9.04969</v>
      </c>
      <c r="FZ189" s="0" t="n">
        <v>9.06189</v>
      </c>
      <c r="GA189" s="0" t="n">
        <v>9.07522</v>
      </c>
      <c r="GB189" s="0" t="n">
        <v>9.08971</v>
      </c>
      <c r="GC189" s="0" t="n">
        <v>9.10539</v>
      </c>
      <c r="GD189" s="0" t="n">
        <v>9.12228</v>
      </c>
      <c r="GE189" s="0" t="n">
        <v>9.14043</v>
      </c>
      <c r="GF189" s="0" t="n">
        <v>9.15986</v>
      </c>
      <c r="GG189" s="0" t="n">
        <v>9.18059</v>
      </c>
      <c r="GH189" s="0" t="n">
        <v>9.20267</v>
      </c>
      <c r="GI189" s="0" t="n">
        <v>9.22612</v>
      </c>
      <c r="GJ189" s="0" t="n">
        <v>9.25097</v>
      </c>
      <c r="GK189" s="0" t="n">
        <v>9.27726</v>
      </c>
      <c r="GL189" s="0" t="n">
        <v>9.305</v>
      </c>
    </row>
    <row r="190" customFormat="false" ht="13.2" hidden="false" customHeight="false" outlineLevel="0" collapsed="false">
      <c r="A190" s="0" t="n">
        <v>30062</v>
      </c>
      <c r="B190" s="0" t="n">
        <v>15.725</v>
      </c>
      <c r="C190" s="0" t="n">
        <v>14.76438</v>
      </c>
      <c r="D190" s="0" t="n">
        <v>13.42</v>
      </c>
      <c r="E190" s="0" t="n">
        <v>11.28542</v>
      </c>
      <c r="F190" s="0" t="n">
        <v>9.325</v>
      </c>
      <c r="G190" s="0" t="n">
        <v>7.36608</v>
      </c>
      <c r="H190" s="0" t="n">
        <v>4.51792</v>
      </c>
      <c r="I190" s="0" t="n">
        <v>1.95077</v>
      </c>
      <c r="J190" s="0" t="n">
        <v>0.835</v>
      </c>
      <c r="K190" s="0" t="n">
        <v>0.89262</v>
      </c>
      <c r="L190" s="0" t="n">
        <v>1.02239</v>
      </c>
      <c r="M190" s="0" t="n">
        <v>1.15972</v>
      </c>
      <c r="N190" s="0" t="n">
        <v>1.24</v>
      </c>
      <c r="O190" s="0" t="n">
        <v>1.25328</v>
      </c>
      <c r="P190" s="0" t="n">
        <v>1.23647</v>
      </c>
      <c r="Q190" s="0" t="n">
        <v>1.19524</v>
      </c>
      <c r="R190" s="0" t="n">
        <v>1.13526</v>
      </c>
      <c r="S190" s="0" t="n">
        <v>1.06219</v>
      </c>
      <c r="T190" s="0" t="n">
        <v>0.98169</v>
      </c>
      <c r="U190" s="0" t="n">
        <v>0.89944</v>
      </c>
      <c r="V190" s="0" t="n">
        <v>0.82109</v>
      </c>
      <c r="W190" s="0" t="n">
        <v>0.75229</v>
      </c>
      <c r="X190" s="0" t="n">
        <v>0.69874</v>
      </c>
      <c r="Y190" s="0" t="n">
        <v>0.66609</v>
      </c>
      <c r="Z190" s="0" t="n">
        <v>0.66</v>
      </c>
      <c r="AA190" s="0" t="n">
        <v>0.67026</v>
      </c>
      <c r="AB190" s="0" t="n">
        <v>0.68273</v>
      </c>
      <c r="AC190" s="0" t="n">
        <v>0.69719</v>
      </c>
      <c r="AD190" s="0" t="n">
        <v>0.71337</v>
      </c>
      <c r="AE190" s="0" t="n">
        <v>0.73106</v>
      </c>
      <c r="AF190" s="0" t="n">
        <v>0.75002</v>
      </c>
      <c r="AG190" s="0" t="n">
        <v>0.77001</v>
      </c>
      <c r="AH190" s="0" t="n">
        <v>0.7908</v>
      </c>
      <c r="AI190" s="0" t="n">
        <v>0.81215</v>
      </c>
      <c r="AJ190" s="0" t="n">
        <v>0.83383</v>
      </c>
      <c r="AK190" s="0" t="n">
        <v>0.8556</v>
      </c>
      <c r="AL190" s="0" t="n">
        <v>0.87723</v>
      </c>
      <c r="AM190" s="0" t="n">
        <v>0.89848</v>
      </c>
      <c r="AN190" s="0" t="n">
        <v>0.91913</v>
      </c>
      <c r="AO190" s="0" t="n">
        <v>0.93892</v>
      </c>
      <c r="AP190" s="0" t="n">
        <v>0.95762</v>
      </c>
      <c r="AQ190" s="0" t="n">
        <v>0.97501</v>
      </c>
      <c r="AR190" s="0" t="n">
        <v>0.99084</v>
      </c>
      <c r="AS190" s="0" t="n">
        <v>1.00488</v>
      </c>
      <c r="AT190" s="0" t="n">
        <v>1.0169</v>
      </c>
      <c r="AU190" s="0" t="n">
        <v>1.02665</v>
      </c>
      <c r="AV190" s="0" t="n">
        <v>1.03391</v>
      </c>
      <c r="AW190" s="0" t="n">
        <v>1.03844</v>
      </c>
      <c r="AX190" s="0" t="n">
        <v>1.04</v>
      </c>
      <c r="AY190" s="0" t="n">
        <v>1.04015</v>
      </c>
      <c r="AZ190" s="0" t="n">
        <v>1.04062</v>
      </c>
      <c r="BA190" s="0" t="n">
        <v>1.04141</v>
      </c>
      <c r="BB190" s="0" t="n">
        <v>1.04256</v>
      </c>
      <c r="BC190" s="0" t="n">
        <v>1.04405</v>
      </c>
      <c r="BD190" s="0" t="n">
        <v>1.04594</v>
      </c>
      <c r="BE190" s="0" t="n">
        <v>1.04822</v>
      </c>
      <c r="BF190" s="0" t="n">
        <v>1.0509</v>
      </c>
      <c r="BG190" s="0" t="n">
        <v>1.05402</v>
      </c>
      <c r="BH190" s="0" t="n">
        <v>1.05758</v>
      </c>
      <c r="BI190" s="0" t="n">
        <v>1.06161</v>
      </c>
      <c r="BJ190" s="0" t="n">
        <v>1.06611</v>
      </c>
      <c r="BK190" s="0" t="n">
        <v>1.07111</v>
      </c>
      <c r="BL190" s="0" t="n">
        <v>1.07662</v>
      </c>
      <c r="BM190" s="0" t="n">
        <v>1.08265</v>
      </c>
      <c r="BN190" s="0" t="n">
        <v>1.08922</v>
      </c>
      <c r="BO190" s="0" t="n">
        <v>1.09637</v>
      </c>
      <c r="BP190" s="0" t="n">
        <v>1.10407</v>
      </c>
      <c r="BQ190" s="0" t="n">
        <v>1.11238</v>
      </c>
      <c r="BR190" s="0" t="n">
        <v>1.1213</v>
      </c>
      <c r="BS190" s="0" t="n">
        <v>1.13084</v>
      </c>
      <c r="BT190" s="0" t="n">
        <v>1.14102</v>
      </c>
      <c r="BU190" s="0" t="n">
        <v>1.15186</v>
      </c>
      <c r="BV190" s="0" t="n">
        <v>1.16338</v>
      </c>
      <c r="BW190" s="0" t="n">
        <v>1.17559</v>
      </c>
      <c r="BX190" s="0" t="n">
        <v>1.18851</v>
      </c>
      <c r="BY190" s="0" t="n">
        <v>1.20215</v>
      </c>
      <c r="BZ190" s="0" t="n">
        <v>1.21653</v>
      </c>
      <c r="CA190" s="0" t="n">
        <v>1.23167</v>
      </c>
      <c r="CB190" s="0" t="n">
        <v>1.24758</v>
      </c>
      <c r="CC190" s="0" t="n">
        <v>1.26428</v>
      </c>
      <c r="CD190" s="0" t="n">
        <v>1.28179</v>
      </c>
      <c r="CE190" s="0" t="n">
        <v>1.30012</v>
      </c>
      <c r="CF190" s="0" t="n">
        <v>1.31929</v>
      </c>
      <c r="CG190" s="0" t="n">
        <v>1.33932</v>
      </c>
      <c r="CH190" s="0" t="n">
        <v>1.36022</v>
      </c>
      <c r="CI190" s="0" t="n">
        <v>1.382</v>
      </c>
      <c r="CJ190" s="0" t="n">
        <v>1.40469</v>
      </c>
      <c r="CK190" s="0" t="n">
        <v>1.4283</v>
      </c>
      <c r="CL190" s="0" t="n">
        <v>1.45286</v>
      </c>
      <c r="CM190" s="0" t="n">
        <v>1.47836</v>
      </c>
      <c r="CN190" s="0" t="n">
        <v>1.50483</v>
      </c>
      <c r="CO190" s="0" t="n">
        <v>1.5323</v>
      </c>
      <c r="CP190" s="0" t="n">
        <v>1.56076</v>
      </c>
      <c r="CQ190" s="0" t="n">
        <v>1.59025</v>
      </c>
      <c r="CR190" s="0" t="n">
        <v>1.62078</v>
      </c>
      <c r="CS190" s="0" t="n">
        <v>1.65236</v>
      </c>
      <c r="CT190" s="0" t="n">
        <v>1.685</v>
      </c>
      <c r="CU190" s="0" t="n">
        <v>1.72047</v>
      </c>
      <c r="CV190" s="0" t="n">
        <v>1.76042</v>
      </c>
      <c r="CW190" s="0" t="n">
        <v>1.80467</v>
      </c>
      <c r="CX190" s="0" t="n">
        <v>1.85306</v>
      </c>
      <c r="CY190" s="0" t="n">
        <v>1.90542</v>
      </c>
      <c r="CZ190" s="0" t="n">
        <v>1.96161</v>
      </c>
      <c r="DA190" s="0" t="n">
        <v>2.02145</v>
      </c>
      <c r="DB190" s="0" t="n">
        <v>2.08478</v>
      </c>
      <c r="DC190" s="0" t="n">
        <v>2.15142</v>
      </c>
      <c r="DD190" s="0" t="n">
        <v>2.22124</v>
      </c>
      <c r="DE190" s="0" t="n">
        <v>2.29405</v>
      </c>
      <c r="DF190" s="0" t="n">
        <v>2.3697</v>
      </c>
      <c r="DG190" s="0" t="n">
        <v>2.44802</v>
      </c>
      <c r="DH190" s="0" t="n">
        <v>2.52886</v>
      </c>
      <c r="DI190" s="0" t="n">
        <v>2.61204</v>
      </c>
      <c r="DJ190" s="0" t="n">
        <v>2.6974</v>
      </c>
      <c r="DK190" s="0" t="n">
        <v>2.78479</v>
      </c>
      <c r="DL190" s="0" t="n">
        <v>2.87402</v>
      </c>
      <c r="DM190" s="0" t="n">
        <v>2.96496</v>
      </c>
      <c r="DN190" s="0" t="n">
        <v>3.05741</v>
      </c>
      <c r="DO190" s="0" t="n">
        <v>3.15125</v>
      </c>
      <c r="DP190" s="0" t="n">
        <v>3.24628</v>
      </c>
      <c r="DQ190" s="0" t="n">
        <v>3.34235</v>
      </c>
      <c r="DR190" s="0" t="n">
        <v>3.43931</v>
      </c>
      <c r="DS190" s="0" t="n">
        <v>3.53697</v>
      </c>
      <c r="DT190" s="0" t="n">
        <v>3.63519</v>
      </c>
      <c r="DU190" s="0" t="n">
        <v>3.73379</v>
      </c>
      <c r="DV190" s="0" t="n">
        <v>3.83263</v>
      </c>
      <c r="DW190" s="0" t="n">
        <v>3.93152</v>
      </c>
      <c r="DX190" s="0" t="n">
        <v>4.03031</v>
      </c>
      <c r="DY190" s="0" t="n">
        <v>4.12883</v>
      </c>
      <c r="DZ190" s="0" t="n">
        <v>4.22692</v>
      </c>
      <c r="EA190" s="0" t="n">
        <v>4.32443</v>
      </c>
      <c r="EB190" s="0" t="n">
        <v>4.42118</v>
      </c>
      <c r="EC190" s="0" t="n">
        <v>4.51701</v>
      </c>
      <c r="ED190" s="0" t="n">
        <v>4.61176</v>
      </c>
      <c r="EE190" s="0" t="n">
        <v>4.70526</v>
      </c>
      <c r="EF190" s="0" t="n">
        <v>4.79736</v>
      </c>
      <c r="EG190" s="0" t="n">
        <v>4.88789</v>
      </c>
      <c r="EH190" s="0" t="n">
        <v>4.97668</v>
      </c>
      <c r="EI190" s="0" t="n">
        <v>5.06358</v>
      </c>
      <c r="EJ190" s="0" t="n">
        <v>5.14841</v>
      </c>
      <c r="EK190" s="0" t="n">
        <v>5.23102</v>
      </c>
      <c r="EL190" s="0" t="n">
        <v>5.31125</v>
      </c>
      <c r="EM190" s="0" t="n">
        <v>5.38891</v>
      </c>
      <c r="EN190" s="0" t="n">
        <v>5.46387</v>
      </c>
      <c r="EO190" s="0" t="n">
        <v>5.53596</v>
      </c>
      <c r="EP190" s="0" t="n">
        <v>5.605</v>
      </c>
      <c r="EQ190" s="0" t="n">
        <v>5.67254</v>
      </c>
      <c r="ER190" s="0" t="n">
        <v>5.74022</v>
      </c>
      <c r="ES190" s="0" t="n">
        <v>5.80802</v>
      </c>
      <c r="ET190" s="0" t="n">
        <v>5.87594</v>
      </c>
      <c r="EU190" s="0" t="n">
        <v>5.94395</v>
      </c>
      <c r="EV190" s="0" t="n">
        <v>6.01203</v>
      </c>
      <c r="EW190" s="0" t="n">
        <v>6.08018</v>
      </c>
      <c r="EX190" s="0" t="n">
        <v>6.14836</v>
      </c>
      <c r="EY190" s="0" t="n">
        <v>6.21658</v>
      </c>
      <c r="EZ190" s="0" t="n">
        <v>6.28482</v>
      </c>
      <c r="FA190" s="0" t="n">
        <v>6.35305</v>
      </c>
      <c r="FB190" s="0" t="n">
        <v>6.42127</v>
      </c>
      <c r="FC190" s="0" t="n">
        <v>6.48945</v>
      </c>
      <c r="FD190" s="0" t="n">
        <v>6.55759</v>
      </c>
      <c r="FE190" s="0" t="n">
        <v>6.62567</v>
      </c>
      <c r="FF190" s="0" t="n">
        <v>6.69366</v>
      </c>
      <c r="FG190" s="0" t="n">
        <v>6.76156</v>
      </c>
      <c r="FH190" s="0" t="n">
        <v>6.82935</v>
      </c>
      <c r="FI190" s="0" t="n">
        <v>6.89702</v>
      </c>
      <c r="FJ190" s="0" t="n">
        <v>6.96454</v>
      </c>
      <c r="FK190" s="0" t="n">
        <v>7.03191</v>
      </c>
      <c r="FL190" s="0" t="n">
        <v>7.09912</v>
      </c>
      <c r="FM190" s="0" t="n">
        <v>7.16613</v>
      </c>
      <c r="FN190" s="0" t="n">
        <v>7.23293</v>
      </c>
      <c r="FO190" s="0" t="n">
        <v>7.29952</v>
      </c>
      <c r="FP190" s="0" t="n">
        <v>7.36588</v>
      </c>
      <c r="FQ190" s="0" t="n">
        <v>7.43199</v>
      </c>
      <c r="FR190" s="0" t="n">
        <v>7.49782</v>
      </c>
      <c r="FS190" s="0" t="n">
        <v>7.56338</v>
      </c>
      <c r="FT190" s="0" t="n">
        <v>7.62864</v>
      </c>
      <c r="FU190" s="0" t="n">
        <v>7.6936</v>
      </c>
      <c r="FV190" s="0" t="n">
        <v>7.75822</v>
      </c>
      <c r="FW190" s="0" t="n">
        <v>7.8225</v>
      </c>
      <c r="FX190" s="0" t="n">
        <v>7.88643</v>
      </c>
      <c r="FY190" s="0" t="n">
        <v>7.94997</v>
      </c>
      <c r="FZ190" s="0" t="n">
        <v>8.01314</v>
      </c>
      <c r="GA190" s="0" t="n">
        <v>8.07588</v>
      </c>
      <c r="GB190" s="0" t="n">
        <v>8.13822</v>
      </c>
      <c r="GC190" s="0" t="n">
        <v>8.20012</v>
      </c>
      <c r="GD190" s="0" t="n">
        <v>8.26156</v>
      </c>
      <c r="GE190" s="0" t="n">
        <v>8.32254</v>
      </c>
      <c r="GF190" s="0" t="n">
        <v>8.38303</v>
      </c>
      <c r="GG190" s="0" t="n">
        <v>8.44304</v>
      </c>
      <c r="GH190" s="0" t="n">
        <v>8.50251</v>
      </c>
      <c r="GI190" s="0" t="n">
        <v>8.56147</v>
      </c>
      <c r="GJ190" s="0" t="n">
        <v>8.61988</v>
      </c>
      <c r="GK190" s="0" t="n">
        <v>8.67773</v>
      </c>
      <c r="GL190" s="0" t="n">
        <v>8.735</v>
      </c>
    </row>
    <row r="191" customFormat="false" ht="13.2" hidden="false" customHeight="false" outlineLevel="0" collapsed="false">
      <c r="A191" s="0" t="n">
        <v>2908</v>
      </c>
      <c r="B191" s="0" t="n">
        <v>2031.625</v>
      </c>
      <c r="C191" s="0" t="n">
        <v>2005.92236</v>
      </c>
      <c r="D191" s="0" t="n">
        <v>2075.815</v>
      </c>
      <c r="E191" s="0" t="n">
        <v>2242.73479</v>
      </c>
      <c r="F191" s="0" t="n">
        <v>2474.99</v>
      </c>
      <c r="G191" s="0" t="n">
        <v>2890.36062</v>
      </c>
      <c r="H191" s="0" t="n">
        <v>3485.02781</v>
      </c>
      <c r="I191" s="0" t="n">
        <v>4047.45483</v>
      </c>
      <c r="J191" s="0" t="n">
        <v>4366.105</v>
      </c>
      <c r="K191" s="0" t="n">
        <v>4416.22347</v>
      </c>
      <c r="L191" s="0" t="n">
        <v>4362.35975</v>
      </c>
      <c r="M191" s="0" t="n">
        <v>4276.93365</v>
      </c>
      <c r="N191" s="0" t="n">
        <v>4232.365</v>
      </c>
      <c r="O191" s="0" t="n">
        <v>4242.81331</v>
      </c>
      <c r="P191" s="0" t="n">
        <v>4271.69981</v>
      </c>
      <c r="Q191" s="0" t="n">
        <v>4315.33688</v>
      </c>
      <c r="R191" s="0" t="n">
        <v>4370.03685</v>
      </c>
      <c r="S191" s="0" t="n">
        <v>4432.11211</v>
      </c>
      <c r="T191" s="0" t="n">
        <v>4497.875</v>
      </c>
      <c r="U191" s="0" t="n">
        <v>4563.63789</v>
      </c>
      <c r="V191" s="0" t="n">
        <v>4625.71315</v>
      </c>
      <c r="W191" s="0" t="n">
        <v>4680.41313</v>
      </c>
      <c r="X191" s="0" t="n">
        <v>4724.05019</v>
      </c>
      <c r="Y191" s="0" t="n">
        <v>4752.93669</v>
      </c>
      <c r="Z191" s="0" t="n">
        <v>4763.385</v>
      </c>
      <c r="AA191" s="0" t="n">
        <v>4766.31156</v>
      </c>
      <c r="AB191" s="0" t="n">
        <v>4774.7568</v>
      </c>
      <c r="AC191" s="0" t="n">
        <v>4788.219</v>
      </c>
      <c r="AD191" s="0" t="n">
        <v>4806.19648</v>
      </c>
      <c r="AE191" s="0" t="n">
        <v>4828.18754</v>
      </c>
      <c r="AF191" s="0" t="n">
        <v>4853.69047</v>
      </c>
      <c r="AG191" s="0" t="n">
        <v>4882.20359</v>
      </c>
      <c r="AH191" s="0" t="n">
        <v>4913.22519</v>
      </c>
      <c r="AI191" s="0" t="n">
        <v>4946.25357</v>
      </c>
      <c r="AJ191" s="0" t="n">
        <v>4980.78705</v>
      </c>
      <c r="AK191" s="0" t="n">
        <v>5016.32393</v>
      </c>
      <c r="AL191" s="0" t="n">
        <v>5052.3625</v>
      </c>
      <c r="AM191" s="0" t="n">
        <v>5088.40107</v>
      </c>
      <c r="AN191" s="0" t="n">
        <v>5123.93794</v>
      </c>
      <c r="AO191" s="0" t="n">
        <v>5158.47142</v>
      </c>
      <c r="AP191" s="0" t="n">
        <v>5191.49982</v>
      </c>
      <c r="AQ191" s="0" t="n">
        <v>5222.52142</v>
      </c>
      <c r="AR191" s="0" t="n">
        <v>5251.03453</v>
      </c>
      <c r="AS191" s="0" t="n">
        <v>5276.53746</v>
      </c>
      <c r="AT191" s="0" t="n">
        <v>5298.52852</v>
      </c>
      <c r="AU191" s="0" t="n">
        <v>5316.50599</v>
      </c>
      <c r="AV191" s="0" t="n">
        <v>5329.9682</v>
      </c>
      <c r="AW191" s="0" t="n">
        <v>5338.41344</v>
      </c>
      <c r="AX191" s="0" t="n">
        <v>5341.34</v>
      </c>
      <c r="AY191" s="0" t="n">
        <v>5343.03401</v>
      </c>
      <c r="AZ191" s="0" t="n">
        <v>5348.02061</v>
      </c>
      <c r="BA191" s="0" t="n">
        <v>5356.15663</v>
      </c>
      <c r="BB191" s="0" t="n">
        <v>5367.29894</v>
      </c>
      <c r="BC191" s="0" t="n">
        <v>5381.30436</v>
      </c>
      <c r="BD191" s="0" t="n">
        <v>5398.02974</v>
      </c>
      <c r="BE191" s="0" t="n">
        <v>5417.33194</v>
      </c>
      <c r="BF191" s="0" t="n">
        <v>5439.06778</v>
      </c>
      <c r="BG191" s="0" t="n">
        <v>5463.09411</v>
      </c>
      <c r="BH191" s="0" t="n">
        <v>5489.26779</v>
      </c>
      <c r="BI191" s="0" t="n">
        <v>5517.44564</v>
      </c>
      <c r="BJ191" s="0" t="n">
        <v>5547.48453</v>
      </c>
      <c r="BK191" s="0" t="n">
        <v>5579.24129</v>
      </c>
      <c r="BL191" s="0" t="n">
        <v>5612.57276</v>
      </c>
      <c r="BM191" s="0" t="n">
        <v>5647.33579</v>
      </c>
      <c r="BN191" s="0" t="n">
        <v>5683.38723</v>
      </c>
      <c r="BO191" s="0" t="n">
        <v>5720.5839</v>
      </c>
      <c r="BP191" s="0" t="n">
        <v>5758.78268</v>
      </c>
      <c r="BQ191" s="0" t="n">
        <v>5797.84038</v>
      </c>
      <c r="BR191" s="0" t="n">
        <v>5837.61387</v>
      </c>
      <c r="BS191" s="0" t="n">
        <v>5877.95998</v>
      </c>
      <c r="BT191" s="0" t="n">
        <v>5918.73556</v>
      </c>
      <c r="BU191" s="0" t="n">
        <v>5959.79745</v>
      </c>
      <c r="BV191" s="0" t="n">
        <v>6001.0025</v>
      </c>
      <c r="BW191" s="0" t="n">
        <v>6042.20754</v>
      </c>
      <c r="BX191" s="0" t="n">
        <v>6083.26944</v>
      </c>
      <c r="BY191" s="0" t="n">
        <v>6124.04502</v>
      </c>
      <c r="BZ191" s="0" t="n">
        <v>6164.39113</v>
      </c>
      <c r="CA191" s="0" t="n">
        <v>6204.16461</v>
      </c>
      <c r="CB191" s="0" t="n">
        <v>6243.22233</v>
      </c>
      <c r="CC191" s="0" t="n">
        <v>6281.42109</v>
      </c>
      <c r="CD191" s="0" t="n">
        <v>6318.61778</v>
      </c>
      <c r="CE191" s="0" t="n">
        <v>6354.66921</v>
      </c>
      <c r="CF191" s="0" t="n">
        <v>6389.43224</v>
      </c>
      <c r="CG191" s="0" t="n">
        <v>6422.76372</v>
      </c>
      <c r="CH191" s="0" t="n">
        <v>6454.52047</v>
      </c>
      <c r="CI191" s="0" t="n">
        <v>6484.55935</v>
      </c>
      <c r="CJ191" s="0" t="n">
        <v>6512.73721</v>
      </c>
      <c r="CK191" s="0" t="n">
        <v>6538.91088</v>
      </c>
      <c r="CL191" s="0" t="n">
        <v>6562.93722</v>
      </c>
      <c r="CM191" s="0" t="n">
        <v>6584.67306</v>
      </c>
      <c r="CN191" s="0" t="n">
        <v>6603.97525</v>
      </c>
      <c r="CO191" s="0" t="n">
        <v>6620.70064</v>
      </c>
      <c r="CP191" s="0" t="n">
        <v>6634.70606</v>
      </c>
      <c r="CQ191" s="0" t="n">
        <v>6645.84836</v>
      </c>
      <c r="CR191" s="0" t="n">
        <v>6653.98439</v>
      </c>
      <c r="CS191" s="0" t="n">
        <v>6658.97099</v>
      </c>
      <c r="CT191" s="0" t="n">
        <v>6660.665</v>
      </c>
      <c r="CU191" s="0" t="n">
        <v>6658.80382</v>
      </c>
      <c r="CV191" s="0" t="n">
        <v>6653.31308</v>
      </c>
      <c r="CW191" s="0" t="n">
        <v>6644.33195</v>
      </c>
      <c r="CX191" s="0" t="n">
        <v>6631.99965</v>
      </c>
      <c r="CY191" s="0" t="n">
        <v>6616.45536</v>
      </c>
      <c r="CZ191" s="0" t="n">
        <v>6597.83828</v>
      </c>
      <c r="DA191" s="0" t="n">
        <v>6576.28759</v>
      </c>
      <c r="DB191" s="0" t="n">
        <v>6551.9425</v>
      </c>
      <c r="DC191" s="0" t="n">
        <v>6524.94219</v>
      </c>
      <c r="DD191" s="0" t="n">
        <v>6495.42585</v>
      </c>
      <c r="DE191" s="0" t="n">
        <v>6463.5327</v>
      </c>
      <c r="DF191" s="0" t="n">
        <v>6429.40191</v>
      </c>
      <c r="DG191" s="0" t="n">
        <v>6393.17266</v>
      </c>
      <c r="DH191" s="0" t="n">
        <v>6354.98417</v>
      </c>
      <c r="DI191" s="0" t="n">
        <v>6314.97562</v>
      </c>
      <c r="DJ191" s="0" t="n">
        <v>6273.28622</v>
      </c>
      <c r="DK191" s="0" t="n">
        <v>6230.05513</v>
      </c>
      <c r="DL191" s="0" t="n">
        <v>6185.42157</v>
      </c>
      <c r="DM191" s="0" t="n">
        <v>6139.52472</v>
      </c>
      <c r="DN191" s="0" t="n">
        <v>6092.5038</v>
      </c>
      <c r="DO191" s="0" t="n">
        <v>6044.49796</v>
      </c>
      <c r="DP191" s="0" t="n">
        <v>5995.64642</v>
      </c>
      <c r="DQ191" s="0" t="n">
        <v>5946.08836</v>
      </c>
      <c r="DR191" s="0" t="n">
        <v>5895.96299</v>
      </c>
      <c r="DS191" s="0" t="n">
        <v>5845.40949</v>
      </c>
      <c r="DT191" s="0" t="n">
        <v>5794.56705</v>
      </c>
      <c r="DU191" s="0" t="n">
        <v>5743.57488</v>
      </c>
      <c r="DV191" s="0" t="n">
        <v>5692.57215</v>
      </c>
      <c r="DW191" s="0" t="n">
        <v>5641.69808</v>
      </c>
      <c r="DX191" s="0" t="n">
        <v>5591.09184</v>
      </c>
      <c r="DY191" s="0" t="n">
        <v>5540.89264</v>
      </c>
      <c r="DZ191" s="0" t="n">
        <v>5491.23965</v>
      </c>
      <c r="EA191" s="0" t="n">
        <v>5442.27209</v>
      </c>
      <c r="EB191" s="0" t="n">
        <v>5394.12913</v>
      </c>
      <c r="EC191" s="0" t="n">
        <v>5346.94998</v>
      </c>
      <c r="ED191" s="0" t="n">
        <v>5300.87383</v>
      </c>
      <c r="EE191" s="0" t="n">
        <v>5256.03987</v>
      </c>
      <c r="EF191" s="0" t="n">
        <v>5212.58728</v>
      </c>
      <c r="EG191" s="0" t="n">
        <v>5170.65528</v>
      </c>
      <c r="EH191" s="0" t="n">
        <v>5130.38304</v>
      </c>
      <c r="EI191" s="0" t="n">
        <v>5091.90977</v>
      </c>
      <c r="EJ191" s="0" t="n">
        <v>5055.37465</v>
      </c>
      <c r="EK191" s="0" t="n">
        <v>5020.91688</v>
      </c>
      <c r="EL191" s="0" t="n">
        <v>4988.67564</v>
      </c>
      <c r="EM191" s="0" t="n">
        <v>4958.79015</v>
      </c>
      <c r="EN191" s="0" t="n">
        <v>4931.39959</v>
      </c>
      <c r="EO191" s="0" t="n">
        <v>4906.64314</v>
      </c>
      <c r="EP191" s="0" t="n">
        <v>4884.66</v>
      </c>
      <c r="EQ191" s="0" t="n">
        <v>4864.17605</v>
      </c>
      <c r="ER191" s="0" t="n">
        <v>4843.83213</v>
      </c>
      <c r="ES191" s="0" t="n">
        <v>4823.63982</v>
      </c>
      <c r="ET191" s="0" t="n">
        <v>4803.61074</v>
      </c>
      <c r="EU191" s="0" t="n">
        <v>4783.75647</v>
      </c>
      <c r="EV191" s="0" t="n">
        <v>4764.08864</v>
      </c>
      <c r="EW191" s="0" t="n">
        <v>4744.61884</v>
      </c>
      <c r="EX191" s="0" t="n">
        <v>4725.35869</v>
      </c>
      <c r="EY191" s="0" t="n">
        <v>4706.31978</v>
      </c>
      <c r="EZ191" s="0" t="n">
        <v>4687.51372</v>
      </c>
      <c r="FA191" s="0" t="n">
        <v>4668.95212</v>
      </c>
      <c r="FB191" s="0" t="n">
        <v>4650.64656</v>
      </c>
      <c r="FC191" s="0" t="n">
        <v>4632.60867</v>
      </c>
      <c r="FD191" s="0" t="n">
        <v>4614.85004</v>
      </c>
      <c r="FE191" s="0" t="n">
        <v>4597.38229</v>
      </c>
      <c r="FF191" s="0" t="n">
        <v>4580.21702</v>
      </c>
      <c r="FG191" s="0" t="n">
        <v>4563.36582</v>
      </c>
      <c r="FH191" s="0" t="n">
        <v>4546.84029</v>
      </c>
      <c r="FI191" s="0" t="n">
        <v>4530.65207</v>
      </c>
      <c r="FJ191" s="0" t="n">
        <v>4514.81273</v>
      </c>
      <c r="FK191" s="0" t="n">
        <v>4499.33389</v>
      </c>
      <c r="FL191" s="0" t="n">
        <v>4484.22715</v>
      </c>
      <c r="FM191" s="0" t="n">
        <v>4469.50411</v>
      </c>
      <c r="FN191" s="0" t="n">
        <v>4455.17639</v>
      </c>
      <c r="FO191" s="0" t="n">
        <v>4441.25558</v>
      </c>
      <c r="FP191" s="0" t="n">
        <v>4427.75328</v>
      </c>
      <c r="FQ191" s="0" t="n">
        <v>4414.68111</v>
      </c>
      <c r="FR191" s="0" t="n">
        <v>4402.05067</v>
      </c>
      <c r="FS191" s="0" t="n">
        <v>4389.87355</v>
      </c>
      <c r="FT191" s="0" t="n">
        <v>4378.16137</v>
      </c>
      <c r="FU191" s="0" t="n">
        <v>4366.92573</v>
      </c>
      <c r="FV191" s="0" t="n">
        <v>4356.17823</v>
      </c>
      <c r="FW191" s="0" t="n">
        <v>4345.93048</v>
      </c>
      <c r="FX191" s="0" t="n">
        <v>4336.19409</v>
      </c>
      <c r="FY191" s="0" t="n">
        <v>4326.98064</v>
      </c>
      <c r="FZ191" s="0" t="n">
        <v>4318.30177</v>
      </c>
      <c r="GA191" s="0" t="n">
        <v>4310.16906</v>
      </c>
      <c r="GB191" s="0" t="n">
        <v>4302.59411</v>
      </c>
      <c r="GC191" s="0" t="n">
        <v>4295.58855</v>
      </c>
      <c r="GD191" s="0" t="n">
        <v>4289.16396</v>
      </c>
      <c r="GE191" s="0" t="n">
        <v>4283.33195</v>
      </c>
      <c r="GF191" s="0" t="n">
        <v>4278.10413</v>
      </c>
      <c r="GG191" s="0" t="n">
        <v>4273.49211</v>
      </c>
      <c r="GH191" s="0" t="n">
        <v>4269.50748</v>
      </c>
      <c r="GI191" s="0" t="n">
        <v>4266.16185</v>
      </c>
      <c r="GJ191" s="0" t="n">
        <v>4263.46682</v>
      </c>
      <c r="GK191" s="0" t="n">
        <v>4261.434</v>
      </c>
      <c r="GL191" s="0" t="n">
        <v>4260.075</v>
      </c>
    </row>
    <row r="192" customFormat="false" ht="13.2" hidden="false" customHeight="false" outlineLevel="0" collapsed="false">
      <c r="A192" s="0" t="n">
        <v>27022</v>
      </c>
      <c r="B192" s="0" t="n">
        <v>12.645</v>
      </c>
      <c r="C192" s="0" t="n">
        <v>13.11028</v>
      </c>
      <c r="D192" s="0" t="n">
        <v>15.195</v>
      </c>
      <c r="E192" s="0" t="n">
        <v>31.56347</v>
      </c>
      <c r="F192" s="0" t="n">
        <v>46.62</v>
      </c>
      <c r="G192" s="0" t="n">
        <v>43.44364</v>
      </c>
      <c r="H192" s="0" t="n">
        <v>36.28596</v>
      </c>
      <c r="I192" s="0" t="n">
        <v>28.70405</v>
      </c>
      <c r="J192" s="0" t="n">
        <v>24.255</v>
      </c>
      <c r="K192" s="0" t="n">
        <v>22.7434</v>
      </c>
      <c r="L192" s="0" t="n">
        <v>21.56641</v>
      </c>
      <c r="M192" s="0" t="n">
        <v>20.66996</v>
      </c>
      <c r="N192" s="0" t="n">
        <v>20</v>
      </c>
      <c r="O192" s="0" t="n">
        <v>19.38959</v>
      </c>
      <c r="P192" s="0" t="n">
        <v>18.71953</v>
      </c>
      <c r="Q192" s="0" t="n">
        <v>18.00737</v>
      </c>
      <c r="R192" s="0" t="n">
        <v>17.27067</v>
      </c>
      <c r="S192" s="0" t="n">
        <v>16.52698</v>
      </c>
      <c r="T192" s="0" t="n">
        <v>15.79387</v>
      </c>
      <c r="U192" s="0" t="n">
        <v>15.08887</v>
      </c>
      <c r="V192" s="0" t="n">
        <v>14.42954</v>
      </c>
      <c r="W192" s="0" t="n">
        <v>13.83343</v>
      </c>
      <c r="X192" s="0" t="n">
        <v>13.3181</v>
      </c>
      <c r="Y192" s="0" t="n">
        <v>12.90111</v>
      </c>
      <c r="Z192" s="0" t="n">
        <v>12.6</v>
      </c>
      <c r="AA192" s="0" t="n">
        <v>12.36037</v>
      </c>
      <c r="AB192" s="0" t="n">
        <v>12.11697</v>
      </c>
      <c r="AC192" s="0" t="n">
        <v>11.87101</v>
      </c>
      <c r="AD192" s="0" t="n">
        <v>11.62376</v>
      </c>
      <c r="AE192" s="0" t="n">
        <v>11.37645</v>
      </c>
      <c r="AF192" s="0" t="n">
        <v>11.13032</v>
      </c>
      <c r="AG192" s="0" t="n">
        <v>10.88662</v>
      </c>
      <c r="AH192" s="0" t="n">
        <v>10.64659</v>
      </c>
      <c r="AI192" s="0" t="n">
        <v>10.41147</v>
      </c>
      <c r="AJ192" s="0" t="n">
        <v>10.18252</v>
      </c>
      <c r="AK192" s="0" t="n">
        <v>9.96097</v>
      </c>
      <c r="AL192" s="0" t="n">
        <v>9.74806</v>
      </c>
      <c r="AM192" s="0" t="n">
        <v>9.54504</v>
      </c>
      <c r="AN192" s="0" t="n">
        <v>9.35315</v>
      </c>
      <c r="AO192" s="0" t="n">
        <v>9.17364</v>
      </c>
      <c r="AP192" s="0" t="n">
        <v>9.00774</v>
      </c>
      <c r="AQ192" s="0" t="n">
        <v>8.8567</v>
      </c>
      <c r="AR192" s="0" t="n">
        <v>8.72177</v>
      </c>
      <c r="AS192" s="0" t="n">
        <v>8.60419</v>
      </c>
      <c r="AT192" s="0" t="n">
        <v>8.5052</v>
      </c>
      <c r="AU192" s="0" t="n">
        <v>8.42603</v>
      </c>
      <c r="AV192" s="0" t="n">
        <v>8.36796</v>
      </c>
      <c r="AW192" s="0" t="n">
        <v>8.3322</v>
      </c>
      <c r="AX192" s="0" t="n">
        <v>8.32</v>
      </c>
      <c r="AY192" s="0" t="n">
        <v>8.3415</v>
      </c>
      <c r="AZ192" s="0" t="n">
        <v>8.40508</v>
      </c>
      <c r="BA192" s="0" t="n">
        <v>8.50934</v>
      </c>
      <c r="BB192" s="0" t="n">
        <v>8.65287</v>
      </c>
      <c r="BC192" s="0" t="n">
        <v>8.83427</v>
      </c>
      <c r="BD192" s="0" t="n">
        <v>9.05216</v>
      </c>
      <c r="BE192" s="0" t="n">
        <v>9.30513</v>
      </c>
      <c r="BF192" s="0" t="n">
        <v>9.59178</v>
      </c>
      <c r="BG192" s="0" t="n">
        <v>9.91071</v>
      </c>
      <c r="BH192" s="0" t="n">
        <v>10.26054</v>
      </c>
      <c r="BI192" s="0" t="n">
        <v>10.63986</v>
      </c>
      <c r="BJ192" s="0" t="n">
        <v>11.04726</v>
      </c>
      <c r="BK192" s="0" t="n">
        <v>11.48136</v>
      </c>
      <c r="BL192" s="0" t="n">
        <v>11.94074</v>
      </c>
      <c r="BM192" s="0" t="n">
        <v>12.42403</v>
      </c>
      <c r="BN192" s="0" t="n">
        <v>12.92981</v>
      </c>
      <c r="BO192" s="0" t="n">
        <v>13.45669</v>
      </c>
      <c r="BP192" s="0" t="n">
        <v>14.00326</v>
      </c>
      <c r="BQ192" s="0" t="n">
        <v>14.56814</v>
      </c>
      <c r="BR192" s="0" t="n">
        <v>15.14992</v>
      </c>
      <c r="BS192" s="0" t="n">
        <v>15.74721</v>
      </c>
      <c r="BT192" s="0" t="n">
        <v>16.3586</v>
      </c>
      <c r="BU192" s="0" t="n">
        <v>16.9827</v>
      </c>
      <c r="BV192" s="0" t="n">
        <v>17.61811</v>
      </c>
      <c r="BW192" s="0" t="n">
        <v>18.26344</v>
      </c>
      <c r="BX192" s="0" t="n">
        <v>18.91727</v>
      </c>
      <c r="BY192" s="0" t="n">
        <v>19.57822</v>
      </c>
      <c r="BZ192" s="0" t="n">
        <v>20.24488</v>
      </c>
      <c r="CA192" s="0" t="n">
        <v>20.91586</v>
      </c>
      <c r="CB192" s="0" t="n">
        <v>21.58976</v>
      </c>
      <c r="CC192" s="0" t="n">
        <v>22.26518</v>
      </c>
      <c r="CD192" s="0" t="n">
        <v>22.94073</v>
      </c>
      <c r="CE192" s="0" t="n">
        <v>23.615</v>
      </c>
      <c r="CF192" s="0" t="n">
        <v>24.28659</v>
      </c>
      <c r="CG192" s="0" t="n">
        <v>24.95411</v>
      </c>
      <c r="CH192" s="0" t="n">
        <v>25.61615</v>
      </c>
      <c r="CI192" s="0" t="n">
        <v>26.27134</v>
      </c>
      <c r="CJ192" s="0" t="n">
        <v>26.91825</v>
      </c>
      <c r="CK192" s="0" t="n">
        <v>27.5555</v>
      </c>
      <c r="CL192" s="0" t="n">
        <v>28.18168</v>
      </c>
      <c r="CM192" s="0" t="n">
        <v>28.7954</v>
      </c>
      <c r="CN192" s="0" t="n">
        <v>29.39525</v>
      </c>
      <c r="CO192" s="0" t="n">
        <v>29.97985</v>
      </c>
      <c r="CP192" s="0" t="n">
        <v>30.54779</v>
      </c>
      <c r="CQ192" s="0" t="n">
        <v>31.09767</v>
      </c>
      <c r="CR192" s="0" t="n">
        <v>31.6281</v>
      </c>
      <c r="CS192" s="0" t="n">
        <v>32.13768</v>
      </c>
      <c r="CT192" s="0" t="n">
        <v>32.625</v>
      </c>
      <c r="CU192" s="0" t="n">
        <v>33.11666</v>
      </c>
      <c r="CV192" s="0" t="n">
        <v>33.63899</v>
      </c>
      <c r="CW192" s="0" t="n">
        <v>34.19023</v>
      </c>
      <c r="CX192" s="0" t="n">
        <v>34.76861</v>
      </c>
      <c r="CY192" s="0" t="n">
        <v>35.37238</v>
      </c>
      <c r="CZ192" s="0" t="n">
        <v>35.99976</v>
      </c>
      <c r="DA192" s="0" t="n">
        <v>36.649</v>
      </c>
      <c r="DB192" s="0" t="n">
        <v>37.31832</v>
      </c>
      <c r="DC192" s="0" t="n">
        <v>38.00596</v>
      </c>
      <c r="DD192" s="0" t="n">
        <v>38.71017</v>
      </c>
      <c r="DE192" s="0" t="n">
        <v>39.42916</v>
      </c>
      <c r="DF192" s="0" t="n">
        <v>40.16119</v>
      </c>
      <c r="DG192" s="0" t="n">
        <v>40.90447</v>
      </c>
      <c r="DH192" s="0" t="n">
        <v>41.65726</v>
      </c>
      <c r="DI192" s="0" t="n">
        <v>42.41778</v>
      </c>
      <c r="DJ192" s="0" t="n">
        <v>43.18427</v>
      </c>
      <c r="DK192" s="0" t="n">
        <v>43.95498</v>
      </c>
      <c r="DL192" s="0" t="n">
        <v>44.72811</v>
      </c>
      <c r="DM192" s="0" t="n">
        <v>45.50192</v>
      </c>
      <c r="DN192" s="0" t="n">
        <v>46.27465</v>
      </c>
      <c r="DO192" s="0" t="n">
        <v>47.04453</v>
      </c>
      <c r="DP192" s="0" t="n">
        <v>47.80979</v>
      </c>
      <c r="DQ192" s="0" t="n">
        <v>48.56866</v>
      </c>
      <c r="DR192" s="0" t="n">
        <v>49.31938</v>
      </c>
      <c r="DS192" s="0" t="n">
        <v>50.0602</v>
      </c>
      <c r="DT192" s="0" t="n">
        <v>50.78935</v>
      </c>
      <c r="DU192" s="0" t="n">
        <v>51.50505</v>
      </c>
      <c r="DV192" s="0" t="n">
        <v>52.20555</v>
      </c>
      <c r="DW192" s="0" t="n">
        <v>52.88907</v>
      </c>
      <c r="DX192" s="0" t="n">
        <v>53.55387</v>
      </c>
      <c r="DY192" s="0" t="n">
        <v>54.19816</v>
      </c>
      <c r="DZ192" s="0" t="n">
        <v>54.82019</v>
      </c>
      <c r="EA192" s="0" t="n">
        <v>55.41819</v>
      </c>
      <c r="EB192" s="0" t="n">
        <v>55.9904</v>
      </c>
      <c r="EC192" s="0" t="n">
        <v>56.53507</v>
      </c>
      <c r="ED192" s="0" t="n">
        <v>57.05039</v>
      </c>
      <c r="EE192" s="0" t="n">
        <v>57.53464</v>
      </c>
      <c r="EF192" s="0" t="n">
        <v>57.98604</v>
      </c>
      <c r="EG192" s="0" t="n">
        <v>58.40282</v>
      </c>
      <c r="EH192" s="0" t="n">
        <v>58.78322</v>
      </c>
      <c r="EI192" s="0" t="n">
        <v>59.12548</v>
      </c>
      <c r="EJ192" s="0" t="n">
        <v>59.42782</v>
      </c>
      <c r="EK192" s="0" t="n">
        <v>59.6885</v>
      </c>
      <c r="EL192" s="0" t="n">
        <v>59.90573</v>
      </c>
      <c r="EM192" s="0" t="n">
        <v>60.07776</v>
      </c>
      <c r="EN192" s="0" t="n">
        <v>60.20283</v>
      </c>
      <c r="EO192" s="0" t="n">
        <v>60.27916</v>
      </c>
      <c r="EP192" s="0" t="n">
        <v>60.305</v>
      </c>
      <c r="EQ192" s="0" t="n">
        <v>60.30494</v>
      </c>
      <c r="ER192" s="0" t="n">
        <v>60.30452</v>
      </c>
      <c r="ES192" s="0" t="n">
        <v>60.30336</v>
      </c>
      <c r="ET192" s="0" t="n">
        <v>60.30113</v>
      </c>
      <c r="EU192" s="0" t="n">
        <v>60.29744</v>
      </c>
      <c r="EV192" s="0" t="n">
        <v>60.29194</v>
      </c>
      <c r="EW192" s="0" t="n">
        <v>60.28425</v>
      </c>
      <c r="EX192" s="0" t="n">
        <v>60.27403</v>
      </c>
      <c r="EY192" s="0" t="n">
        <v>60.2609</v>
      </c>
      <c r="EZ192" s="0" t="n">
        <v>60.24451</v>
      </c>
      <c r="FA192" s="0" t="n">
        <v>60.22449</v>
      </c>
      <c r="FB192" s="0" t="n">
        <v>60.20047</v>
      </c>
      <c r="FC192" s="0" t="n">
        <v>60.17209</v>
      </c>
      <c r="FD192" s="0" t="n">
        <v>60.13901</v>
      </c>
      <c r="FE192" s="0" t="n">
        <v>60.10084</v>
      </c>
      <c r="FF192" s="0" t="n">
        <v>60.05722</v>
      </c>
      <c r="FG192" s="0" t="n">
        <v>60.0078</v>
      </c>
      <c r="FH192" s="0" t="n">
        <v>59.95221</v>
      </c>
      <c r="FI192" s="0" t="n">
        <v>59.89008</v>
      </c>
      <c r="FJ192" s="0" t="n">
        <v>59.82106</v>
      </c>
      <c r="FK192" s="0" t="n">
        <v>59.74478</v>
      </c>
      <c r="FL192" s="0" t="n">
        <v>59.66088</v>
      </c>
      <c r="FM192" s="0" t="n">
        <v>59.56898</v>
      </c>
      <c r="FN192" s="0" t="n">
        <v>59.46875</v>
      </c>
      <c r="FO192" s="0" t="n">
        <v>59.35981</v>
      </c>
      <c r="FP192" s="0" t="n">
        <v>59.24178</v>
      </c>
      <c r="FQ192" s="0" t="n">
        <v>59.11432</v>
      </c>
      <c r="FR192" s="0" t="n">
        <v>58.97706</v>
      </c>
      <c r="FS192" s="0" t="n">
        <v>58.82964</v>
      </c>
      <c r="FT192" s="0" t="n">
        <v>58.6717</v>
      </c>
      <c r="FU192" s="0" t="n">
        <v>58.50286</v>
      </c>
      <c r="FV192" s="0" t="n">
        <v>58.32278</v>
      </c>
      <c r="FW192" s="0" t="n">
        <v>58.13108</v>
      </c>
      <c r="FX192" s="0" t="n">
        <v>57.9274</v>
      </c>
      <c r="FY192" s="0" t="n">
        <v>57.71138</v>
      </c>
      <c r="FZ192" s="0" t="n">
        <v>57.48266</v>
      </c>
      <c r="GA192" s="0" t="n">
        <v>57.24086</v>
      </c>
      <c r="GB192" s="0" t="n">
        <v>56.98565</v>
      </c>
      <c r="GC192" s="0" t="n">
        <v>56.71664</v>
      </c>
      <c r="GD192" s="0" t="n">
        <v>56.43347</v>
      </c>
      <c r="GE192" s="0" t="n">
        <v>56.13579</v>
      </c>
      <c r="GF192" s="0" t="n">
        <v>55.82322</v>
      </c>
      <c r="GG192" s="0" t="n">
        <v>55.49541</v>
      </c>
      <c r="GH192" s="0" t="n">
        <v>55.15199</v>
      </c>
      <c r="GI192" s="0" t="n">
        <v>54.79261</v>
      </c>
      <c r="GJ192" s="0" t="n">
        <v>54.41689</v>
      </c>
      <c r="GK192" s="0" t="n">
        <v>54.02447</v>
      </c>
      <c r="GL192" s="0" t="n">
        <v>53.615</v>
      </c>
    </row>
    <row r="193" customFormat="false" ht="13.2" hidden="false" customHeight="false" outlineLevel="0" collapsed="false">
      <c r="A193" s="0" t="n">
        <v>2672</v>
      </c>
      <c r="B193" s="0" t="n">
        <v>19661.695</v>
      </c>
      <c r="C193" s="0" t="n">
        <v>15899.40234</v>
      </c>
      <c r="D193" s="0" t="n">
        <v>12523.47</v>
      </c>
      <c r="E193" s="0" t="n">
        <v>9312.08884</v>
      </c>
      <c r="F193" s="0" t="n">
        <v>6840.345</v>
      </c>
      <c r="G193" s="0" t="n">
        <v>5164.42124</v>
      </c>
      <c r="H193" s="0" t="n">
        <v>3662.54889</v>
      </c>
      <c r="I193" s="0" t="n">
        <v>2580.89958</v>
      </c>
      <c r="J193" s="0" t="n">
        <v>2165.645</v>
      </c>
      <c r="K193" s="0" t="n">
        <v>2324.75127</v>
      </c>
      <c r="L193" s="0" t="n">
        <v>2709.61589</v>
      </c>
      <c r="M193" s="0" t="n">
        <v>3181.55756</v>
      </c>
      <c r="N193" s="0" t="n">
        <v>3601.895</v>
      </c>
      <c r="O193" s="0" t="n">
        <v>3974.85532</v>
      </c>
      <c r="P193" s="0" t="n">
        <v>4387.90458</v>
      </c>
      <c r="Q193" s="0" t="n">
        <v>4827.21982</v>
      </c>
      <c r="R193" s="0" t="n">
        <v>5278.97815</v>
      </c>
      <c r="S193" s="0" t="n">
        <v>5729.35663</v>
      </c>
      <c r="T193" s="0" t="n">
        <v>6164.53234</v>
      </c>
      <c r="U193" s="0" t="n">
        <v>6570.68238</v>
      </c>
      <c r="V193" s="0" t="n">
        <v>6933.9838</v>
      </c>
      <c r="W193" s="0" t="n">
        <v>7240.61369</v>
      </c>
      <c r="X193" s="0" t="n">
        <v>7476.74914</v>
      </c>
      <c r="Y193" s="0" t="n">
        <v>7628.56722</v>
      </c>
      <c r="Z193" s="0" t="n">
        <v>7682.245</v>
      </c>
      <c r="AA193" s="0" t="n">
        <v>7670.18908</v>
      </c>
      <c r="AB193" s="0" t="n">
        <v>7635.30815</v>
      </c>
      <c r="AC193" s="0" t="n">
        <v>7579.53248</v>
      </c>
      <c r="AD193" s="0" t="n">
        <v>7504.79235</v>
      </c>
      <c r="AE193" s="0" t="n">
        <v>7413.01802</v>
      </c>
      <c r="AF193" s="0" t="n">
        <v>7306.13976</v>
      </c>
      <c r="AG193" s="0" t="n">
        <v>7186.08784</v>
      </c>
      <c r="AH193" s="0" t="n">
        <v>7054.79252</v>
      </c>
      <c r="AI193" s="0" t="n">
        <v>6914.18409</v>
      </c>
      <c r="AJ193" s="0" t="n">
        <v>6766.19279</v>
      </c>
      <c r="AK193" s="0" t="n">
        <v>6612.74891</v>
      </c>
      <c r="AL193" s="0" t="n">
        <v>6455.7827</v>
      </c>
      <c r="AM193" s="0" t="n">
        <v>6297.22444</v>
      </c>
      <c r="AN193" s="0" t="n">
        <v>6139.0044</v>
      </c>
      <c r="AO193" s="0" t="n">
        <v>5983.05285</v>
      </c>
      <c r="AP193" s="0" t="n">
        <v>5831.30005</v>
      </c>
      <c r="AQ193" s="0" t="n">
        <v>5685.67627</v>
      </c>
      <c r="AR193" s="0" t="n">
        <v>5548.11179</v>
      </c>
      <c r="AS193" s="0" t="n">
        <v>5420.53686</v>
      </c>
      <c r="AT193" s="0" t="n">
        <v>5304.88176</v>
      </c>
      <c r="AU193" s="0" t="n">
        <v>5203.07676</v>
      </c>
      <c r="AV193" s="0" t="n">
        <v>5117.05212</v>
      </c>
      <c r="AW193" s="0" t="n">
        <v>5048.73811</v>
      </c>
      <c r="AX193" s="0" t="n">
        <v>5000.065</v>
      </c>
      <c r="AY193" s="0" t="n">
        <v>4961.57314</v>
      </c>
      <c r="AZ193" s="0" t="n">
        <v>4922.55312</v>
      </c>
      <c r="BA193" s="0" t="n">
        <v>4883.06064</v>
      </c>
      <c r="BB193" s="0" t="n">
        <v>4843.15136</v>
      </c>
      <c r="BC193" s="0" t="n">
        <v>4802.88096</v>
      </c>
      <c r="BD193" s="0" t="n">
        <v>4762.30512</v>
      </c>
      <c r="BE193" s="0" t="n">
        <v>4721.4795</v>
      </c>
      <c r="BF193" s="0" t="n">
        <v>4680.45979</v>
      </c>
      <c r="BG193" s="0" t="n">
        <v>4639.30167</v>
      </c>
      <c r="BH193" s="0" t="n">
        <v>4598.0608</v>
      </c>
      <c r="BI193" s="0" t="n">
        <v>4556.79286</v>
      </c>
      <c r="BJ193" s="0" t="n">
        <v>4515.55354</v>
      </c>
      <c r="BK193" s="0" t="n">
        <v>4474.3985</v>
      </c>
      <c r="BL193" s="0" t="n">
        <v>4433.38341</v>
      </c>
      <c r="BM193" s="0" t="n">
        <v>4392.56397</v>
      </c>
      <c r="BN193" s="0" t="n">
        <v>4351.99582</v>
      </c>
      <c r="BO193" s="0" t="n">
        <v>4311.73467</v>
      </c>
      <c r="BP193" s="0" t="n">
        <v>4271.83619</v>
      </c>
      <c r="BQ193" s="0" t="n">
        <v>4232.35603</v>
      </c>
      <c r="BR193" s="0" t="n">
        <v>4193.34989</v>
      </c>
      <c r="BS193" s="0" t="n">
        <v>4154.87345</v>
      </c>
      <c r="BT193" s="0" t="n">
        <v>4116.98236</v>
      </c>
      <c r="BU193" s="0" t="n">
        <v>4079.73231</v>
      </c>
      <c r="BV193" s="0" t="n">
        <v>4043.17898</v>
      </c>
      <c r="BW193" s="0" t="n">
        <v>4007.37804</v>
      </c>
      <c r="BX193" s="0" t="n">
        <v>3972.38517</v>
      </c>
      <c r="BY193" s="0" t="n">
        <v>3938.25603</v>
      </c>
      <c r="BZ193" s="0" t="n">
        <v>3905.04631</v>
      </c>
      <c r="CA193" s="0" t="n">
        <v>3872.81169</v>
      </c>
      <c r="CB193" s="0" t="n">
        <v>3841.60784</v>
      </c>
      <c r="CC193" s="0" t="n">
        <v>3811.49043</v>
      </c>
      <c r="CD193" s="0" t="n">
        <v>3782.51514</v>
      </c>
      <c r="CE193" s="0" t="n">
        <v>3754.73765</v>
      </c>
      <c r="CF193" s="0" t="n">
        <v>3728.21362</v>
      </c>
      <c r="CG193" s="0" t="n">
        <v>3702.99874</v>
      </c>
      <c r="CH193" s="0" t="n">
        <v>3679.14869</v>
      </c>
      <c r="CI193" s="0" t="n">
        <v>3656.71912</v>
      </c>
      <c r="CJ193" s="0" t="n">
        <v>3635.76574</v>
      </c>
      <c r="CK193" s="0" t="n">
        <v>3616.3442</v>
      </c>
      <c r="CL193" s="0" t="n">
        <v>3598.51019</v>
      </c>
      <c r="CM193" s="0" t="n">
        <v>3582.31937</v>
      </c>
      <c r="CN193" s="0" t="n">
        <v>3567.82743</v>
      </c>
      <c r="CO193" s="0" t="n">
        <v>3555.09004</v>
      </c>
      <c r="CP193" s="0" t="n">
        <v>3544.16287</v>
      </c>
      <c r="CQ193" s="0" t="n">
        <v>3535.10161</v>
      </c>
      <c r="CR193" s="0" t="n">
        <v>3527.96194</v>
      </c>
      <c r="CS193" s="0" t="n">
        <v>3522.7995</v>
      </c>
      <c r="CT193" s="0" t="n">
        <v>3519.67</v>
      </c>
      <c r="CU193" s="0" t="n">
        <v>3517.96484</v>
      </c>
      <c r="CV193" s="0" t="n">
        <v>3517.01783</v>
      </c>
      <c r="CW193" s="0" t="n">
        <v>3516.79823</v>
      </c>
      <c r="CX193" s="0" t="n">
        <v>3517.27527</v>
      </c>
      <c r="CY193" s="0" t="n">
        <v>3518.41824</v>
      </c>
      <c r="CZ193" s="0" t="n">
        <v>3520.19637</v>
      </c>
      <c r="DA193" s="0" t="n">
        <v>3522.57894</v>
      </c>
      <c r="DB193" s="0" t="n">
        <v>3525.53517</v>
      </c>
      <c r="DC193" s="0" t="n">
        <v>3529.03435</v>
      </c>
      <c r="DD193" s="0" t="n">
        <v>3533.04572</v>
      </c>
      <c r="DE193" s="0" t="n">
        <v>3537.53853</v>
      </c>
      <c r="DF193" s="0" t="n">
        <v>3542.48204</v>
      </c>
      <c r="DG193" s="0" t="n">
        <v>3547.84551</v>
      </c>
      <c r="DH193" s="0" t="n">
        <v>3553.5982</v>
      </c>
      <c r="DI193" s="0" t="n">
        <v>3559.70935</v>
      </c>
      <c r="DJ193" s="0" t="n">
        <v>3566.14823</v>
      </c>
      <c r="DK193" s="0" t="n">
        <v>3572.88408</v>
      </c>
      <c r="DL193" s="0" t="n">
        <v>3579.88618</v>
      </c>
      <c r="DM193" s="0" t="n">
        <v>3587.12376</v>
      </c>
      <c r="DN193" s="0" t="n">
        <v>3594.56608</v>
      </c>
      <c r="DO193" s="0" t="n">
        <v>3602.18241</v>
      </c>
      <c r="DP193" s="0" t="n">
        <v>3609.942</v>
      </c>
      <c r="DQ193" s="0" t="n">
        <v>3617.81409</v>
      </c>
      <c r="DR193" s="0" t="n">
        <v>3625.76796</v>
      </c>
      <c r="DS193" s="0" t="n">
        <v>3633.77284</v>
      </c>
      <c r="DT193" s="0" t="n">
        <v>3641.79801</v>
      </c>
      <c r="DU193" s="0" t="n">
        <v>3649.8127</v>
      </c>
      <c r="DV193" s="0" t="n">
        <v>3657.78618</v>
      </c>
      <c r="DW193" s="0" t="n">
        <v>3665.68773</v>
      </c>
      <c r="DX193" s="0" t="n">
        <v>3673.48656</v>
      </c>
      <c r="DY193" s="0" t="n">
        <v>3681.15194</v>
      </c>
      <c r="DZ193" s="0" t="n">
        <v>3688.65313</v>
      </c>
      <c r="EA193" s="0" t="n">
        <v>3695.95939</v>
      </c>
      <c r="EB193" s="0" t="n">
        <v>3703.03999</v>
      </c>
      <c r="EC193" s="0" t="n">
        <v>3709.86414</v>
      </c>
      <c r="ED193" s="0" t="n">
        <v>3716.40114</v>
      </c>
      <c r="EE193" s="0" t="n">
        <v>3722.62022</v>
      </c>
      <c r="EF193" s="0" t="n">
        <v>3728.49065</v>
      </c>
      <c r="EG193" s="0" t="n">
        <v>3733.98167</v>
      </c>
      <c r="EH193" s="0" t="n">
        <v>3739.06256</v>
      </c>
      <c r="EI193" s="0" t="n">
        <v>3743.70255</v>
      </c>
      <c r="EJ193" s="0" t="n">
        <v>3747.8709</v>
      </c>
      <c r="EK193" s="0" t="n">
        <v>3751.53687</v>
      </c>
      <c r="EL193" s="0" t="n">
        <v>3754.66973</v>
      </c>
      <c r="EM193" s="0" t="n">
        <v>3757.23871</v>
      </c>
      <c r="EN193" s="0" t="n">
        <v>3759.21308</v>
      </c>
      <c r="EO193" s="0" t="n">
        <v>3760.56209</v>
      </c>
      <c r="EP193" s="0" t="n">
        <v>3761.255</v>
      </c>
      <c r="EQ193" s="0" t="n">
        <v>3761.52763</v>
      </c>
      <c r="ER193" s="0" t="n">
        <v>3761.63713</v>
      </c>
      <c r="ES193" s="0" t="n">
        <v>3761.58472</v>
      </c>
      <c r="ET193" s="0" t="n">
        <v>3761.37163</v>
      </c>
      <c r="EU193" s="0" t="n">
        <v>3760.99909</v>
      </c>
      <c r="EV193" s="0" t="n">
        <v>3760.46832</v>
      </c>
      <c r="EW193" s="0" t="n">
        <v>3759.78054</v>
      </c>
      <c r="EX193" s="0" t="n">
        <v>3758.93699</v>
      </c>
      <c r="EY193" s="0" t="n">
        <v>3757.9389</v>
      </c>
      <c r="EZ193" s="0" t="n">
        <v>3756.78748</v>
      </c>
      <c r="FA193" s="0" t="n">
        <v>3755.48398</v>
      </c>
      <c r="FB193" s="0" t="n">
        <v>3754.0296</v>
      </c>
      <c r="FC193" s="0" t="n">
        <v>3752.42558</v>
      </c>
      <c r="FD193" s="0" t="n">
        <v>3750.67316</v>
      </c>
      <c r="FE193" s="0" t="n">
        <v>3748.77355</v>
      </c>
      <c r="FF193" s="0" t="n">
        <v>3746.72797</v>
      </c>
      <c r="FG193" s="0" t="n">
        <v>3744.53767</v>
      </c>
      <c r="FH193" s="0" t="n">
        <v>3742.20386</v>
      </c>
      <c r="FI193" s="0" t="n">
        <v>3739.72777</v>
      </c>
      <c r="FJ193" s="0" t="n">
        <v>3737.11064</v>
      </c>
      <c r="FK193" s="0" t="n">
        <v>3734.35367</v>
      </c>
      <c r="FL193" s="0" t="n">
        <v>3731.45811</v>
      </c>
      <c r="FM193" s="0" t="n">
        <v>3728.42518</v>
      </c>
      <c r="FN193" s="0" t="n">
        <v>3725.25611</v>
      </c>
      <c r="FO193" s="0" t="n">
        <v>3721.95212</v>
      </c>
      <c r="FP193" s="0" t="n">
        <v>3718.51443</v>
      </c>
      <c r="FQ193" s="0" t="n">
        <v>3714.94428</v>
      </c>
      <c r="FR193" s="0" t="n">
        <v>3711.2429</v>
      </c>
      <c r="FS193" s="0" t="n">
        <v>3707.41151</v>
      </c>
      <c r="FT193" s="0" t="n">
        <v>3703.45133</v>
      </c>
      <c r="FU193" s="0" t="n">
        <v>3699.3636</v>
      </c>
      <c r="FV193" s="0" t="n">
        <v>3695.14955</v>
      </c>
      <c r="FW193" s="0" t="n">
        <v>3690.81038</v>
      </c>
      <c r="FX193" s="0" t="n">
        <v>3686.34735</v>
      </c>
      <c r="FY193" s="0" t="n">
        <v>3681.76166</v>
      </c>
      <c r="FZ193" s="0" t="n">
        <v>3677.05455</v>
      </c>
      <c r="GA193" s="0" t="n">
        <v>3672.22725</v>
      </c>
      <c r="GB193" s="0" t="n">
        <v>3667.28099</v>
      </c>
      <c r="GC193" s="0" t="n">
        <v>3662.21698</v>
      </c>
      <c r="GD193" s="0" t="n">
        <v>3657.03645</v>
      </c>
      <c r="GE193" s="0" t="n">
        <v>3651.74064</v>
      </c>
      <c r="GF193" s="0" t="n">
        <v>3646.33078</v>
      </c>
      <c r="GG193" s="0" t="n">
        <v>3640.80807</v>
      </c>
      <c r="GH193" s="0" t="n">
        <v>3635.17377</v>
      </c>
      <c r="GI193" s="0" t="n">
        <v>3629.42908</v>
      </c>
      <c r="GJ193" s="0" t="n">
        <v>3623.57524</v>
      </c>
      <c r="GK193" s="0" t="n">
        <v>3617.61347</v>
      </c>
      <c r="GL193" s="0" t="n">
        <v>3611.545</v>
      </c>
    </row>
    <row r="194" customFormat="false" ht="13.2" hidden="false" customHeight="false" outlineLevel="0" collapsed="false">
      <c r="A194" s="0" t="n">
        <v>2627</v>
      </c>
      <c r="B194" s="0" t="n">
        <v>1.345</v>
      </c>
      <c r="C194" s="0" t="n">
        <v>1.7529</v>
      </c>
      <c r="D194" s="0" t="n">
        <v>2.24</v>
      </c>
      <c r="E194" s="0" t="n">
        <v>2.97229</v>
      </c>
      <c r="F194" s="0" t="n">
        <v>3.52</v>
      </c>
      <c r="G194" s="0" t="n">
        <v>3.49511</v>
      </c>
      <c r="H194" s="0" t="n">
        <v>3.25774</v>
      </c>
      <c r="I194" s="0" t="n">
        <v>2.98524</v>
      </c>
      <c r="J194" s="0" t="n">
        <v>2.855</v>
      </c>
      <c r="K194" s="0" t="n">
        <v>2.76594</v>
      </c>
      <c r="L194" s="0" t="n">
        <v>2.57</v>
      </c>
      <c r="M194" s="0" t="n">
        <v>2.37406</v>
      </c>
      <c r="N194" s="0" t="n">
        <v>2.285</v>
      </c>
      <c r="O194" s="0" t="n">
        <v>2.29603</v>
      </c>
      <c r="P194" s="0" t="n">
        <v>2.32645</v>
      </c>
      <c r="Q194" s="0" t="n">
        <v>2.37221</v>
      </c>
      <c r="R194" s="0" t="n">
        <v>2.4293</v>
      </c>
      <c r="S194" s="0" t="n">
        <v>2.49367</v>
      </c>
      <c r="T194" s="0" t="n">
        <v>2.5613</v>
      </c>
      <c r="U194" s="0" t="n">
        <v>2.62818</v>
      </c>
      <c r="V194" s="0" t="n">
        <v>2.69025</v>
      </c>
      <c r="W194" s="0" t="n">
        <v>2.7435</v>
      </c>
      <c r="X194" s="0" t="n">
        <v>2.7839</v>
      </c>
      <c r="Y194" s="0" t="n">
        <v>2.80741</v>
      </c>
      <c r="Z194" s="0" t="n">
        <v>2.81</v>
      </c>
      <c r="AA194" s="0" t="n">
        <v>2.79689</v>
      </c>
      <c r="AB194" s="0" t="n">
        <v>2.77643</v>
      </c>
      <c r="AC194" s="0" t="n">
        <v>2.74933</v>
      </c>
      <c r="AD194" s="0" t="n">
        <v>2.71628</v>
      </c>
      <c r="AE194" s="0" t="n">
        <v>2.67801</v>
      </c>
      <c r="AF194" s="0" t="n">
        <v>2.63518</v>
      </c>
      <c r="AG194" s="0" t="n">
        <v>2.58854</v>
      </c>
      <c r="AH194" s="0" t="n">
        <v>2.53876</v>
      </c>
      <c r="AI194" s="0" t="n">
        <v>2.48655</v>
      </c>
      <c r="AJ194" s="0" t="n">
        <v>2.43262</v>
      </c>
      <c r="AK194" s="0" t="n">
        <v>2.37766</v>
      </c>
      <c r="AL194" s="0" t="n">
        <v>2.32238</v>
      </c>
      <c r="AM194" s="0" t="n">
        <v>2.2675</v>
      </c>
      <c r="AN194" s="0" t="n">
        <v>2.21369</v>
      </c>
      <c r="AO194" s="0" t="n">
        <v>2.16168</v>
      </c>
      <c r="AP194" s="0" t="n">
        <v>2.11216</v>
      </c>
      <c r="AQ194" s="0" t="n">
        <v>2.06582</v>
      </c>
      <c r="AR194" s="0" t="n">
        <v>2.02339</v>
      </c>
      <c r="AS194" s="0" t="n">
        <v>1.98556</v>
      </c>
      <c r="AT194" s="0" t="n">
        <v>1.95304</v>
      </c>
      <c r="AU194" s="0" t="n">
        <v>1.92651</v>
      </c>
      <c r="AV194" s="0" t="n">
        <v>1.9067</v>
      </c>
      <c r="AW194" s="0" t="n">
        <v>1.89429</v>
      </c>
      <c r="AX194" s="0" t="n">
        <v>1.89</v>
      </c>
      <c r="AY194" s="0" t="n">
        <v>1.89194</v>
      </c>
      <c r="AZ194" s="0" t="n">
        <v>1.89764</v>
      </c>
      <c r="BA194" s="0" t="n">
        <v>1.90694</v>
      </c>
      <c r="BB194" s="0" t="n">
        <v>1.91969</v>
      </c>
      <c r="BC194" s="0" t="n">
        <v>1.93573</v>
      </c>
      <c r="BD194" s="0" t="n">
        <v>1.9549</v>
      </c>
      <c r="BE194" s="0" t="n">
        <v>1.97703</v>
      </c>
      <c r="BF194" s="0" t="n">
        <v>2.00197</v>
      </c>
      <c r="BG194" s="0" t="n">
        <v>2.02955</v>
      </c>
      <c r="BH194" s="0" t="n">
        <v>2.05963</v>
      </c>
      <c r="BI194" s="0" t="n">
        <v>2.09204</v>
      </c>
      <c r="BJ194" s="0" t="n">
        <v>2.12661</v>
      </c>
      <c r="BK194" s="0" t="n">
        <v>2.16319</v>
      </c>
      <c r="BL194" s="0" t="n">
        <v>2.20162</v>
      </c>
      <c r="BM194" s="0" t="n">
        <v>2.24175</v>
      </c>
      <c r="BN194" s="0" t="n">
        <v>2.28341</v>
      </c>
      <c r="BO194" s="0" t="n">
        <v>2.32643</v>
      </c>
      <c r="BP194" s="0" t="n">
        <v>2.37067</v>
      </c>
      <c r="BQ194" s="0" t="n">
        <v>2.41596</v>
      </c>
      <c r="BR194" s="0" t="n">
        <v>2.46215</v>
      </c>
      <c r="BS194" s="0" t="n">
        <v>2.50907</v>
      </c>
      <c r="BT194" s="0" t="n">
        <v>2.55655</v>
      </c>
      <c r="BU194" s="0" t="n">
        <v>2.60445</v>
      </c>
      <c r="BV194" s="0" t="n">
        <v>2.65262</v>
      </c>
      <c r="BW194" s="0" t="n">
        <v>2.70087</v>
      </c>
      <c r="BX194" s="0" t="n">
        <v>2.74907</v>
      </c>
      <c r="BY194" s="0" t="n">
        <v>2.79703</v>
      </c>
      <c r="BZ194" s="0" t="n">
        <v>2.84461</v>
      </c>
      <c r="CA194" s="0" t="n">
        <v>2.89165</v>
      </c>
      <c r="CB194" s="0" t="n">
        <v>2.93799</v>
      </c>
      <c r="CC194" s="0" t="n">
        <v>2.98347</v>
      </c>
      <c r="CD194" s="0" t="n">
        <v>3.02792</v>
      </c>
      <c r="CE194" s="0" t="n">
        <v>3.07119</v>
      </c>
      <c r="CF194" s="0" t="n">
        <v>3.11312</v>
      </c>
      <c r="CG194" s="0" t="n">
        <v>3.15355</v>
      </c>
      <c r="CH194" s="0" t="n">
        <v>3.19232</v>
      </c>
      <c r="CI194" s="0" t="n">
        <v>3.22927</v>
      </c>
      <c r="CJ194" s="0" t="n">
        <v>3.26425</v>
      </c>
      <c r="CK194" s="0" t="n">
        <v>3.29707</v>
      </c>
      <c r="CL194" s="0" t="n">
        <v>3.32761</v>
      </c>
      <c r="CM194" s="0" t="n">
        <v>3.35569</v>
      </c>
      <c r="CN194" s="0" t="n">
        <v>3.38115</v>
      </c>
      <c r="CO194" s="0" t="n">
        <v>3.40383</v>
      </c>
      <c r="CP194" s="0" t="n">
        <v>3.42358</v>
      </c>
      <c r="CQ194" s="0" t="n">
        <v>3.44022</v>
      </c>
      <c r="CR194" s="0" t="n">
        <v>3.45362</v>
      </c>
      <c r="CS194" s="0" t="n">
        <v>3.4636</v>
      </c>
      <c r="CT194" s="0" t="n">
        <v>3.47</v>
      </c>
      <c r="CU194" s="0" t="n">
        <v>3.47309</v>
      </c>
      <c r="CV194" s="0" t="n">
        <v>3.4733</v>
      </c>
      <c r="CW194" s="0" t="n">
        <v>3.47081</v>
      </c>
      <c r="CX194" s="0" t="n">
        <v>3.46571</v>
      </c>
      <c r="CY194" s="0" t="n">
        <v>3.45817</v>
      </c>
      <c r="CZ194" s="0" t="n">
        <v>3.44832</v>
      </c>
      <c r="DA194" s="0" t="n">
        <v>3.43629</v>
      </c>
      <c r="DB194" s="0" t="n">
        <v>3.42223</v>
      </c>
      <c r="DC194" s="0" t="n">
        <v>3.40627</v>
      </c>
      <c r="DD194" s="0" t="n">
        <v>3.38855</v>
      </c>
      <c r="DE194" s="0" t="n">
        <v>3.36921</v>
      </c>
      <c r="DF194" s="0" t="n">
        <v>3.34838</v>
      </c>
      <c r="DG194" s="0" t="n">
        <v>3.32621</v>
      </c>
      <c r="DH194" s="0" t="n">
        <v>3.30283</v>
      </c>
      <c r="DI194" s="0" t="n">
        <v>3.27839</v>
      </c>
      <c r="DJ194" s="0" t="n">
        <v>3.25301</v>
      </c>
      <c r="DK194" s="0" t="n">
        <v>3.22683</v>
      </c>
      <c r="DL194" s="0" t="n">
        <v>3.20001</v>
      </c>
      <c r="DM194" s="0" t="n">
        <v>3.17266</v>
      </c>
      <c r="DN194" s="0" t="n">
        <v>3.14494</v>
      </c>
      <c r="DO194" s="0" t="n">
        <v>3.11698</v>
      </c>
      <c r="DP194" s="0" t="n">
        <v>3.08891</v>
      </c>
      <c r="DQ194" s="0" t="n">
        <v>3.06087</v>
      </c>
      <c r="DR194" s="0" t="n">
        <v>3.03301</v>
      </c>
      <c r="DS194" s="0" t="n">
        <v>3.00546</v>
      </c>
      <c r="DT194" s="0" t="n">
        <v>2.97836</v>
      </c>
      <c r="DU194" s="0" t="n">
        <v>2.95184</v>
      </c>
      <c r="DV194" s="0" t="n">
        <v>2.92605</v>
      </c>
      <c r="DW194" s="0" t="n">
        <v>2.90112</v>
      </c>
      <c r="DX194" s="0" t="n">
        <v>2.87719</v>
      </c>
      <c r="DY194" s="0" t="n">
        <v>2.85441</v>
      </c>
      <c r="DZ194" s="0" t="n">
        <v>2.83289</v>
      </c>
      <c r="EA194" s="0" t="n">
        <v>2.8128</v>
      </c>
      <c r="EB194" s="0" t="n">
        <v>2.79425</v>
      </c>
      <c r="EC194" s="0" t="n">
        <v>2.7774</v>
      </c>
      <c r="ED194" s="0" t="n">
        <v>2.76239</v>
      </c>
      <c r="EE194" s="0" t="n">
        <v>2.74932</v>
      </c>
      <c r="EF194" s="0" t="n">
        <v>2.73837</v>
      </c>
      <c r="EG194" s="0" t="n">
        <v>2.72966</v>
      </c>
      <c r="EH194" s="0" t="n">
        <v>2.72334</v>
      </c>
      <c r="EI194" s="0" t="n">
        <v>2.71953</v>
      </c>
      <c r="EJ194" s="0" t="n">
        <v>2.71838</v>
      </c>
      <c r="EK194" s="0" t="n">
        <v>2.72002</v>
      </c>
      <c r="EL194" s="0" t="n">
        <v>2.7246</v>
      </c>
      <c r="EM194" s="0" t="n">
        <v>2.73225</v>
      </c>
      <c r="EN194" s="0" t="n">
        <v>2.7431</v>
      </c>
      <c r="EO194" s="0" t="n">
        <v>2.75731</v>
      </c>
      <c r="EP194" s="0" t="n">
        <v>2.775</v>
      </c>
      <c r="EQ194" s="0" t="n">
        <v>2.79509</v>
      </c>
      <c r="ER194" s="0" t="n">
        <v>2.81642</v>
      </c>
      <c r="ES194" s="0" t="n">
        <v>2.839</v>
      </c>
      <c r="ET194" s="0" t="n">
        <v>2.86281</v>
      </c>
      <c r="EU194" s="0" t="n">
        <v>2.88788</v>
      </c>
      <c r="EV194" s="0" t="n">
        <v>2.9142</v>
      </c>
      <c r="EW194" s="0" t="n">
        <v>2.94177</v>
      </c>
      <c r="EX194" s="0" t="n">
        <v>2.97059</v>
      </c>
      <c r="EY194" s="0" t="n">
        <v>3.00069</v>
      </c>
      <c r="EZ194" s="0" t="n">
        <v>3.03206</v>
      </c>
      <c r="FA194" s="0" t="n">
        <v>3.06468</v>
      </c>
      <c r="FB194" s="0" t="n">
        <v>3.09859</v>
      </c>
      <c r="FC194" s="0" t="n">
        <v>3.13377</v>
      </c>
      <c r="FD194" s="0" t="n">
        <v>3.17024</v>
      </c>
      <c r="FE194" s="0" t="n">
        <v>3.20799</v>
      </c>
      <c r="FF194" s="0" t="n">
        <v>3.24703</v>
      </c>
      <c r="FG194" s="0" t="n">
        <v>3.28737</v>
      </c>
      <c r="FH194" s="0" t="n">
        <v>3.329</v>
      </c>
      <c r="FI194" s="0" t="n">
        <v>3.37194</v>
      </c>
      <c r="FJ194" s="0" t="n">
        <v>3.41617</v>
      </c>
      <c r="FK194" s="0" t="n">
        <v>3.46172</v>
      </c>
      <c r="FL194" s="0" t="n">
        <v>3.50857</v>
      </c>
      <c r="FM194" s="0" t="n">
        <v>3.55675</v>
      </c>
      <c r="FN194" s="0" t="n">
        <v>3.60624</v>
      </c>
      <c r="FO194" s="0" t="n">
        <v>3.65707</v>
      </c>
      <c r="FP194" s="0" t="n">
        <v>3.70921</v>
      </c>
      <c r="FQ194" s="0" t="n">
        <v>3.76269</v>
      </c>
      <c r="FR194" s="0" t="n">
        <v>3.8175</v>
      </c>
      <c r="FS194" s="0" t="n">
        <v>3.87365</v>
      </c>
      <c r="FT194" s="0" t="n">
        <v>3.93115</v>
      </c>
      <c r="FU194" s="0" t="n">
        <v>3.98999</v>
      </c>
      <c r="FV194" s="0" t="n">
        <v>4.05018</v>
      </c>
      <c r="FW194" s="0" t="n">
        <v>4.11172</v>
      </c>
      <c r="FX194" s="0" t="n">
        <v>4.17463</v>
      </c>
      <c r="FY194" s="0" t="n">
        <v>4.2389</v>
      </c>
      <c r="FZ194" s="0" t="n">
        <v>4.30453</v>
      </c>
      <c r="GA194" s="0" t="n">
        <v>4.37153</v>
      </c>
      <c r="GB194" s="0" t="n">
        <v>4.4399</v>
      </c>
      <c r="GC194" s="0" t="n">
        <v>4.50966</v>
      </c>
      <c r="GD194" s="0" t="n">
        <v>4.58079</v>
      </c>
      <c r="GE194" s="0" t="n">
        <v>4.6533</v>
      </c>
      <c r="GF194" s="0" t="n">
        <v>4.7272</v>
      </c>
      <c r="GG194" s="0" t="n">
        <v>4.80251</v>
      </c>
      <c r="GH194" s="0" t="n">
        <v>4.8792</v>
      </c>
      <c r="GI194" s="0" t="n">
        <v>4.95729</v>
      </c>
      <c r="GJ194" s="0" t="n">
        <v>5.03678</v>
      </c>
      <c r="GK194" s="0" t="n">
        <v>5.11769</v>
      </c>
      <c r="GL194" s="0" t="n">
        <v>5.2</v>
      </c>
    </row>
    <row r="195" customFormat="false" ht="13.2" hidden="false" customHeight="false" outlineLevel="0" collapsed="false">
      <c r="A195" s="0" t="n">
        <v>2626</v>
      </c>
      <c r="B195" s="0" t="n">
        <v>0.03</v>
      </c>
      <c r="C195" s="0" t="n">
        <v>0.41628</v>
      </c>
      <c r="D195" s="0" t="n">
        <v>0.69</v>
      </c>
      <c r="E195" s="0" t="n">
        <v>0.88215</v>
      </c>
      <c r="F195" s="0" t="n">
        <v>0.975</v>
      </c>
      <c r="G195" s="0" t="n">
        <v>1.03787</v>
      </c>
      <c r="H195" s="0" t="n">
        <v>1.17349</v>
      </c>
      <c r="I195" s="0" t="n">
        <v>1.30236</v>
      </c>
      <c r="J195" s="0" t="n">
        <v>1.345</v>
      </c>
      <c r="K195" s="0" t="n">
        <v>1.26317</v>
      </c>
      <c r="L195" s="0" t="n">
        <v>1.11335</v>
      </c>
      <c r="M195" s="0" t="n">
        <v>0.95812</v>
      </c>
      <c r="N195" s="0" t="n">
        <v>0.86</v>
      </c>
      <c r="O195" s="0" t="n">
        <v>0.80323</v>
      </c>
      <c r="P195" s="0" t="n">
        <v>0.73273</v>
      </c>
      <c r="Q195" s="0" t="n">
        <v>0.65203</v>
      </c>
      <c r="R195" s="0" t="n">
        <v>0.56471</v>
      </c>
      <c r="S195" s="0" t="n">
        <v>0.47434</v>
      </c>
      <c r="T195" s="0" t="n">
        <v>0.38445</v>
      </c>
      <c r="U195" s="0" t="n">
        <v>0.29862</v>
      </c>
      <c r="V195" s="0" t="n">
        <v>0.22041</v>
      </c>
      <c r="W195" s="0" t="n">
        <v>0.15338</v>
      </c>
      <c r="X195" s="0" t="n">
        <v>0.10111</v>
      </c>
      <c r="Y195" s="0" t="n">
        <v>0.06712</v>
      </c>
      <c r="Z195" s="0" t="n">
        <v>0.055</v>
      </c>
      <c r="AA195" s="0" t="n">
        <v>0.05507</v>
      </c>
      <c r="AB195" s="0" t="n">
        <v>0.05527</v>
      </c>
      <c r="AC195" s="0" t="n">
        <v>0.05559</v>
      </c>
      <c r="AD195" s="0" t="n">
        <v>0.05604</v>
      </c>
      <c r="AE195" s="0" t="n">
        <v>0.05659</v>
      </c>
      <c r="AF195" s="0" t="n">
        <v>0.05726</v>
      </c>
      <c r="AG195" s="0" t="n">
        <v>0.05802</v>
      </c>
      <c r="AH195" s="0" t="n">
        <v>0.05887</v>
      </c>
      <c r="AI195" s="0" t="n">
        <v>0.05981</v>
      </c>
      <c r="AJ195" s="0" t="n">
        <v>0.06084</v>
      </c>
      <c r="AK195" s="0" t="n">
        <v>0.06194</v>
      </c>
      <c r="AL195" s="0" t="n">
        <v>0.06309</v>
      </c>
      <c r="AM195" s="0" t="n">
        <v>0.06432</v>
      </c>
      <c r="AN195" s="0" t="n">
        <v>0.0656</v>
      </c>
      <c r="AO195" s="0" t="n">
        <v>0.06693</v>
      </c>
      <c r="AP195" s="0" t="n">
        <v>0.0683</v>
      </c>
      <c r="AQ195" s="0" t="n">
        <v>0.0697</v>
      </c>
      <c r="AR195" s="0" t="n">
        <v>0.07114</v>
      </c>
      <c r="AS195" s="0" t="n">
        <v>0.07259</v>
      </c>
      <c r="AT195" s="0" t="n">
        <v>0.07407</v>
      </c>
      <c r="AU195" s="0" t="n">
        <v>0.07556</v>
      </c>
      <c r="AV195" s="0" t="n">
        <v>0.07704</v>
      </c>
      <c r="AW195" s="0" t="n">
        <v>0.07852</v>
      </c>
      <c r="AX195" s="0" t="n">
        <v>0.08</v>
      </c>
      <c r="AY195" s="0" t="n">
        <v>0.0833</v>
      </c>
      <c r="AZ195" s="0" t="n">
        <v>0.09016</v>
      </c>
      <c r="BA195" s="0" t="n">
        <v>0.10044</v>
      </c>
      <c r="BB195" s="0" t="n">
        <v>0.11396</v>
      </c>
      <c r="BC195" s="0" t="n">
        <v>0.13057</v>
      </c>
      <c r="BD195" s="0" t="n">
        <v>0.15013</v>
      </c>
      <c r="BE195" s="0" t="n">
        <v>0.17246</v>
      </c>
      <c r="BF195" s="0" t="n">
        <v>0.19742</v>
      </c>
      <c r="BG195" s="0" t="n">
        <v>0.22484</v>
      </c>
      <c r="BH195" s="0" t="n">
        <v>0.25459</v>
      </c>
      <c r="BI195" s="0" t="n">
        <v>0.28648</v>
      </c>
      <c r="BJ195" s="0" t="n">
        <v>0.32039</v>
      </c>
      <c r="BK195" s="0" t="n">
        <v>0.35612</v>
      </c>
      <c r="BL195" s="0" t="n">
        <v>0.39355</v>
      </c>
      <c r="BM195" s="0" t="n">
        <v>0.43251</v>
      </c>
      <c r="BN195" s="0" t="n">
        <v>0.47285</v>
      </c>
      <c r="BO195" s="0" t="n">
        <v>0.51441</v>
      </c>
      <c r="BP195" s="0" t="n">
        <v>0.55703</v>
      </c>
      <c r="BQ195" s="0" t="n">
        <v>0.60055</v>
      </c>
      <c r="BR195" s="0" t="n">
        <v>0.64483</v>
      </c>
      <c r="BS195" s="0" t="n">
        <v>0.6897</v>
      </c>
      <c r="BT195" s="0" t="n">
        <v>0.73501</v>
      </c>
      <c r="BU195" s="0" t="n">
        <v>0.78059</v>
      </c>
      <c r="BV195" s="0" t="n">
        <v>0.82631</v>
      </c>
      <c r="BW195" s="0" t="n">
        <v>0.872</v>
      </c>
      <c r="BX195" s="0" t="n">
        <v>0.9175</v>
      </c>
      <c r="BY195" s="0" t="n">
        <v>0.96264</v>
      </c>
      <c r="BZ195" s="0" t="n">
        <v>1.0073</v>
      </c>
      <c r="CA195" s="0" t="n">
        <v>1.0513</v>
      </c>
      <c r="CB195" s="0" t="n">
        <v>1.09449</v>
      </c>
      <c r="CC195" s="0" t="n">
        <v>1.13672</v>
      </c>
      <c r="CD195" s="0" t="n">
        <v>1.17782</v>
      </c>
      <c r="CE195" s="0" t="n">
        <v>1.21763</v>
      </c>
      <c r="CF195" s="0" t="n">
        <v>1.25601</v>
      </c>
      <c r="CG195" s="0" t="n">
        <v>1.2928</v>
      </c>
      <c r="CH195" s="0" t="n">
        <v>1.32784</v>
      </c>
      <c r="CI195" s="0" t="n">
        <v>1.36097</v>
      </c>
      <c r="CJ195" s="0" t="n">
        <v>1.39204</v>
      </c>
      <c r="CK195" s="0" t="n">
        <v>1.4209</v>
      </c>
      <c r="CL195" s="0" t="n">
        <v>1.44737</v>
      </c>
      <c r="CM195" s="0" t="n">
        <v>1.47132</v>
      </c>
      <c r="CN195" s="0" t="n">
        <v>1.49259</v>
      </c>
      <c r="CO195" s="0" t="n">
        <v>1.511</v>
      </c>
      <c r="CP195" s="0" t="n">
        <v>1.52643</v>
      </c>
      <c r="CQ195" s="0" t="n">
        <v>1.53869</v>
      </c>
      <c r="CR195" s="0" t="n">
        <v>1.54765</v>
      </c>
      <c r="CS195" s="0" t="n">
        <v>1.55314</v>
      </c>
      <c r="CT195" s="0" t="n">
        <v>1.555</v>
      </c>
      <c r="CU195" s="0" t="n">
        <v>1.5531</v>
      </c>
      <c r="CV195" s="0" t="n">
        <v>1.54751</v>
      </c>
      <c r="CW195" s="0" t="n">
        <v>1.53838</v>
      </c>
      <c r="CX195" s="0" t="n">
        <v>1.52588</v>
      </c>
      <c r="CY195" s="0" t="n">
        <v>1.51016</v>
      </c>
      <c r="CZ195" s="0" t="n">
        <v>1.49141</v>
      </c>
      <c r="DA195" s="0" t="n">
        <v>1.46976</v>
      </c>
      <c r="DB195" s="0" t="n">
        <v>1.44537</v>
      </c>
      <c r="DC195" s="0" t="n">
        <v>1.41841</v>
      </c>
      <c r="DD195" s="0" t="n">
        <v>1.38905</v>
      </c>
      <c r="DE195" s="0" t="n">
        <v>1.35745</v>
      </c>
      <c r="DF195" s="0" t="n">
        <v>1.32375</v>
      </c>
      <c r="DG195" s="0" t="n">
        <v>1.28812</v>
      </c>
      <c r="DH195" s="0" t="n">
        <v>1.25073</v>
      </c>
      <c r="DI195" s="0" t="n">
        <v>1.21174</v>
      </c>
      <c r="DJ195" s="0" t="n">
        <v>1.17129</v>
      </c>
      <c r="DK195" s="0" t="n">
        <v>1.12956</v>
      </c>
      <c r="DL195" s="0" t="n">
        <v>1.08672</v>
      </c>
      <c r="DM195" s="0" t="n">
        <v>1.0429</v>
      </c>
      <c r="DN195" s="0" t="n">
        <v>0.99828</v>
      </c>
      <c r="DO195" s="0" t="n">
        <v>0.95303</v>
      </c>
      <c r="DP195" s="0" t="n">
        <v>0.90729</v>
      </c>
      <c r="DQ195" s="0" t="n">
        <v>0.86122</v>
      </c>
      <c r="DR195" s="0" t="n">
        <v>0.815</v>
      </c>
      <c r="DS195" s="0" t="n">
        <v>0.76877</v>
      </c>
      <c r="DT195" s="0" t="n">
        <v>0.72271</v>
      </c>
      <c r="DU195" s="0" t="n">
        <v>0.67697</v>
      </c>
      <c r="DV195" s="0" t="n">
        <v>0.63172</v>
      </c>
      <c r="DW195" s="0" t="n">
        <v>0.5871</v>
      </c>
      <c r="DX195" s="0" t="n">
        <v>0.54329</v>
      </c>
      <c r="DY195" s="0" t="n">
        <v>0.50043</v>
      </c>
      <c r="DZ195" s="0" t="n">
        <v>0.4587</v>
      </c>
      <c r="EA195" s="0" t="n">
        <v>0.41826</v>
      </c>
      <c r="EB195" s="0" t="n">
        <v>0.37927</v>
      </c>
      <c r="EC195" s="0" t="n">
        <v>0.34188</v>
      </c>
      <c r="ED195" s="0" t="n">
        <v>0.30625</v>
      </c>
      <c r="EE195" s="0" t="n">
        <v>0.27255</v>
      </c>
      <c r="EF195" s="0" t="n">
        <v>0.24094</v>
      </c>
      <c r="EG195" s="0" t="n">
        <v>0.21159</v>
      </c>
      <c r="EH195" s="0" t="n">
        <v>0.18463</v>
      </c>
      <c r="EI195" s="0" t="n">
        <v>0.16025</v>
      </c>
      <c r="EJ195" s="0" t="n">
        <v>0.13859</v>
      </c>
      <c r="EK195" s="0" t="n">
        <v>0.11983</v>
      </c>
      <c r="EL195" s="0" t="n">
        <v>0.10412</v>
      </c>
      <c r="EM195" s="0" t="n">
        <v>0.09162</v>
      </c>
      <c r="EN195" s="0" t="n">
        <v>0.08249</v>
      </c>
      <c r="EO195" s="0" t="n">
        <v>0.0769</v>
      </c>
      <c r="EP195" s="0" t="n">
        <v>0.075</v>
      </c>
      <c r="EQ195" s="0" t="n">
        <v>0.075</v>
      </c>
      <c r="ER195" s="0" t="n">
        <v>0.07499</v>
      </c>
      <c r="ES195" s="0" t="n">
        <v>0.07498</v>
      </c>
      <c r="ET195" s="0" t="n">
        <v>0.07497</v>
      </c>
      <c r="EU195" s="0" t="n">
        <v>0.07495</v>
      </c>
      <c r="EV195" s="0" t="n">
        <v>0.07493</v>
      </c>
      <c r="EW195" s="0" t="n">
        <v>0.07491</v>
      </c>
      <c r="EX195" s="0" t="n">
        <v>0.07489</v>
      </c>
      <c r="EY195" s="0" t="n">
        <v>0.07486</v>
      </c>
      <c r="EZ195" s="0" t="n">
        <v>0.07483</v>
      </c>
      <c r="FA195" s="0" t="n">
        <v>0.0748</v>
      </c>
      <c r="FB195" s="0" t="n">
        <v>0.07476</v>
      </c>
      <c r="FC195" s="0" t="n">
        <v>0.07473</v>
      </c>
      <c r="FD195" s="0" t="n">
        <v>0.0747</v>
      </c>
      <c r="FE195" s="0" t="n">
        <v>0.07467</v>
      </c>
      <c r="FF195" s="0" t="n">
        <v>0.07463</v>
      </c>
      <c r="FG195" s="0" t="n">
        <v>0.07459</v>
      </c>
      <c r="FH195" s="0" t="n">
        <v>0.07456</v>
      </c>
      <c r="FI195" s="0" t="n">
        <v>0.07453</v>
      </c>
      <c r="FJ195" s="0" t="n">
        <v>0.07449</v>
      </c>
      <c r="FK195" s="0" t="n">
        <v>0.07447</v>
      </c>
      <c r="FL195" s="0" t="n">
        <v>0.07443</v>
      </c>
      <c r="FM195" s="0" t="n">
        <v>0.0744</v>
      </c>
      <c r="FN195" s="0" t="n">
        <v>0.07437</v>
      </c>
      <c r="FO195" s="0" t="n">
        <v>0.07435</v>
      </c>
      <c r="FP195" s="0" t="n">
        <v>0.07433</v>
      </c>
      <c r="FQ195" s="0" t="n">
        <v>0.07431</v>
      </c>
      <c r="FR195" s="0" t="n">
        <v>0.07429</v>
      </c>
      <c r="FS195" s="0" t="n">
        <v>0.07428</v>
      </c>
      <c r="FT195" s="0" t="n">
        <v>0.07426</v>
      </c>
      <c r="FU195" s="0" t="n">
        <v>0.07426</v>
      </c>
      <c r="FV195" s="0" t="n">
        <v>0.07426</v>
      </c>
      <c r="FW195" s="0" t="n">
        <v>0.07426</v>
      </c>
      <c r="FX195" s="0" t="n">
        <v>0.07426</v>
      </c>
      <c r="FY195" s="0" t="n">
        <v>0.07428</v>
      </c>
      <c r="FZ195" s="0" t="n">
        <v>0.0743</v>
      </c>
      <c r="GA195" s="0" t="n">
        <v>0.07432</v>
      </c>
      <c r="GB195" s="0" t="n">
        <v>0.07434</v>
      </c>
      <c r="GC195" s="0" t="n">
        <v>0.07438</v>
      </c>
      <c r="GD195" s="0" t="n">
        <v>0.07443</v>
      </c>
      <c r="GE195" s="0" t="n">
        <v>0.07447</v>
      </c>
      <c r="GF195" s="0" t="n">
        <v>0.07452</v>
      </c>
      <c r="GG195" s="0" t="n">
        <v>0.07458</v>
      </c>
      <c r="GH195" s="0" t="n">
        <v>0.07465</v>
      </c>
      <c r="GI195" s="0" t="n">
        <v>0.07472</v>
      </c>
      <c r="GJ195" s="0" t="n">
        <v>0.07481</v>
      </c>
      <c r="GK195" s="0" t="n">
        <v>0.0749</v>
      </c>
      <c r="GL195" s="0" t="n">
        <v>0.075</v>
      </c>
    </row>
    <row r="196" customFormat="false" ht="13.2" hidden="false" customHeight="false" outlineLevel="0" collapsed="false">
      <c r="A196" s="0" t="n">
        <v>2625</v>
      </c>
      <c r="B196" s="0" t="n">
        <v>0.61</v>
      </c>
      <c r="C196" s="0" t="n">
        <v>0.37233</v>
      </c>
      <c r="D196" s="0" t="n">
        <v>0.34</v>
      </c>
      <c r="E196" s="0" t="n">
        <v>0.94473</v>
      </c>
      <c r="F196" s="0" t="n">
        <v>1.52</v>
      </c>
      <c r="G196" s="0" t="n">
        <v>1.43952</v>
      </c>
      <c r="H196" s="0" t="n">
        <v>1.25527</v>
      </c>
      <c r="I196" s="0" t="n">
        <v>1.06963</v>
      </c>
      <c r="J196" s="0" t="n">
        <v>0.985</v>
      </c>
      <c r="K196" s="0" t="n">
        <v>1.00409</v>
      </c>
      <c r="L196" s="0" t="n">
        <v>1.0455</v>
      </c>
      <c r="M196" s="0" t="n">
        <v>1.0854</v>
      </c>
      <c r="N196" s="0" t="n">
        <v>1.1</v>
      </c>
      <c r="O196" s="0" t="n">
        <v>1.07853</v>
      </c>
      <c r="P196" s="0" t="n">
        <v>1.02982</v>
      </c>
      <c r="Q196" s="0" t="n">
        <v>0.95941</v>
      </c>
      <c r="R196" s="0" t="n">
        <v>0.87285</v>
      </c>
      <c r="S196" s="0" t="n">
        <v>0.7757</v>
      </c>
      <c r="T196" s="0" t="n">
        <v>0.6735</v>
      </c>
      <c r="U196" s="0" t="n">
        <v>0.5718</v>
      </c>
      <c r="V196" s="0" t="n">
        <v>0.47615</v>
      </c>
      <c r="W196" s="0" t="n">
        <v>0.39209</v>
      </c>
      <c r="X196" s="0" t="n">
        <v>0.32518</v>
      </c>
      <c r="Y196" s="0" t="n">
        <v>0.28097</v>
      </c>
      <c r="Z196" s="0" t="n">
        <v>0.265</v>
      </c>
      <c r="AA196" s="0" t="n">
        <v>0.26682</v>
      </c>
      <c r="AB196" s="0" t="n">
        <v>0.27209</v>
      </c>
      <c r="AC196" s="0" t="n">
        <v>0.28047</v>
      </c>
      <c r="AD196" s="0" t="n">
        <v>0.29167</v>
      </c>
      <c r="AE196" s="0" t="n">
        <v>0.30536</v>
      </c>
      <c r="AF196" s="0" t="n">
        <v>0.32125</v>
      </c>
      <c r="AG196" s="0" t="n">
        <v>0.33901</v>
      </c>
      <c r="AH196" s="0" t="n">
        <v>0.35834</v>
      </c>
      <c r="AI196" s="0" t="n">
        <v>0.3789</v>
      </c>
      <c r="AJ196" s="0" t="n">
        <v>0.40042</v>
      </c>
      <c r="AK196" s="0" t="n">
        <v>0.42255</v>
      </c>
      <c r="AL196" s="0" t="n">
        <v>0.445</v>
      </c>
      <c r="AM196" s="0" t="n">
        <v>0.46745</v>
      </c>
      <c r="AN196" s="0" t="n">
        <v>0.48958</v>
      </c>
      <c r="AO196" s="0" t="n">
        <v>0.51109</v>
      </c>
      <c r="AP196" s="0" t="n">
        <v>0.53167</v>
      </c>
      <c r="AQ196" s="0" t="n">
        <v>0.55099</v>
      </c>
      <c r="AR196" s="0" t="n">
        <v>0.56875</v>
      </c>
      <c r="AS196" s="0" t="n">
        <v>0.58464</v>
      </c>
      <c r="AT196" s="0" t="n">
        <v>0.59833</v>
      </c>
      <c r="AU196" s="0" t="n">
        <v>0.60953</v>
      </c>
      <c r="AV196" s="0" t="n">
        <v>0.61791</v>
      </c>
      <c r="AW196" s="0" t="n">
        <v>0.62318</v>
      </c>
      <c r="AX196" s="0" t="n">
        <v>0.625</v>
      </c>
      <c r="AY196" s="0" t="n">
        <v>0.62421</v>
      </c>
      <c r="AZ196" s="0" t="n">
        <v>0.62189</v>
      </c>
      <c r="BA196" s="0" t="n">
        <v>0.61809</v>
      </c>
      <c r="BB196" s="0" t="n">
        <v>0.6129</v>
      </c>
      <c r="BC196" s="0" t="n">
        <v>0.60637</v>
      </c>
      <c r="BD196" s="0" t="n">
        <v>0.59857</v>
      </c>
      <c r="BE196" s="0" t="n">
        <v>0.58957</v>
      </c>
      <c r="BF196" s="0" t="n">
        <v>0.57944</v>
      </c>
      <c r="BG196" s="0" t="n">
        <v>0.56825</v>
      </c>
      <c r="BH196" s="0" t="n">
        <v>0.55605</v>
      </c>
      <c r="BI196" s="0" t="n">
        <v>0.54291</v>
      </c>
      <c r="BJ196" s="0" t="n">
        <v>0.5289</v>
      </c>
      <c r="BK196" s="0" t="n">
        <v>0.51411</v>
      </c>
      <c r="BL196" s="0" t="n">
        <v>0.49856</v>
      </c>
      <c r="BM196" s="0" t="n">
        <v>0.48236</v>
      </c>
      <c r="BN196" s="0" t="n">
        <v>0.46555</v>
      </c>
      <c r="BO196" s="0" t="n">
        <v>0.44822</v>
      </c>
      <c r="BP196" s="0" t="n">
        <v>0.43041</v>
      </c>
      <c r="BQ196" s="0" t="n">
        <v>0.4122</v>
      </c>
      <c r="BR196" s="0" t="n">
        <v>0.39366</v>
      </c>
      <c r="BS196" s="0" t="n">
        <v>0.37485</v>
      </c>
      <c r="BT196" s="0" t="n">
        <v>0.35585</v>
      </c>
      <c r="BU196" s="0" t="n">
        <v>0.33671</v>
      </c>
      <c r="BV196" s="0" t="n">
        <v>0.3175</v>
      </c>
      <c r="BW196" s="0" t="n">
        <v>0.29829</v>
      </c>
      <c r="BX196" s="0" t="n">
        <v>0.27915</v>
      </c>
      <c r="BY196" s="0" t="n">
        <v>0.26015</v>
      </c>
      <c r="BZ196" s="0" t="n">
        <v>0.24133</v>
      </c>
      <c r="CA196" s="0" t="n">
        <v>0.22279</v>
      </c>
      <c r="CB196" s="0" t="n">
        <v>0.20459</v>
      </c>
      <c r="CC196" s="0" t="n">
        <v>0.18679</v>
      </c>
      <c r="CD196" s="0" t="n">
        <v>0.16945</v>
      </c>
      <c r="CE196" s="0" t="n">
        <v>0.15264</v>
      </c>
      <c r="CF196" s="0" t="n">
        <v>0.13644</v>
      </c>
      <c r="CG196" s="0" t="n">
        <v>0.1209</v>
      </c>
      <c r="CH196" s="0" t="n">
        <v>0.1061</v>
      </c>
      <c r="CI196" s="0" t="n">
        <v>0.09209</v>
      </c>
      <c r="CJ196" s="0" t="n">
        <v>0.07896</v>
      </c>
      <c r="CK196" s="0" t="n">
        <v>0.06675</v>
      </c>
      <c r="CL196" s="0" t="n">
        <v>0.05556</v>
      </c>
      <c r="CM196" s="0" t="n">
        <v>0.04543</v>
      </c>
      <c r="CN196" s="0" t="n">
        <v>0.03642</v>
      </c>
      <c r="CO196" s="0" t="n">
        <v>0.02863</v>
      </c>
      <c r="CP196" s="0" t="n">
        <v>0.0221</v>
      </c>
      <c r="CQ196" s="0" t="n">
        <v>0.0169</v>
      </c>
      <c r="CR196" s="0" t="n">
        <v>0.01312</v>
      </c>
      <c r="CS196" s="0" t="n">
        <v>0.01079</v>
      </c>
      <c r="CT196" s="0" t="n">
        <v>0.01</v>
      </c>
      <c r="CU196" s="0" t="n">
        <v>0.01</v>
      </c>
      <c r="CV196" s="0" t="n">
        <v>0.01</v>
      </c>
      <c r="CW196" s="0" t="n">
        <v>0.01</v>
      </c>
      <c r="CX196" s="0" t="n">
        <v>0.01</v>
      </c>
      <c r="CY196" s="0" t="n">
        <v>0.01</v>
      </c>
      <c r="CZ196" s="0" t="n">
        <v>0.01</v>
      </c>
      <c r="DA196" s="0" t="n">
        <v>0.01</v>
      </c>
      <c r="DB196" s="0" t="n">
        <v>0.01</v>
      </c>
      <c r="DC196" s="0" t="n">
        <v>0.01</v>
      </c>
      <c r="DD196" s="0" t="n">
        <v>0.01</v>
      </c>
      <c r="DE196" s="0" t="n">
        <v>0.01</v>
      </c>
      <c r="DF196" s="0" t="n">
        <v>0.01</v>
      </c>
      <c r="DG196" s="0" t="n">
        <v>0.01</v>
      </c>
      <c r="DH196" s="0" t="n">
        <v>0.01</v>
      </c>
      <c r="DI196" s="0" t="n">
        <v>0.01</v>
      </c>
      <c r="DJ196" s="0" t="n">
        <v>0.01</v>
      </c>
      <c r="DK196" s="0" t="n">
        <v>0.01</v>
      </c>
      <c r="DL196" s="0" t="n">
        <v>0.01</v>
      </c>
      <c r="DM196" s="0" t="n">
        <v>0.01</v>
      </c>
      <c r="DN196" s="0" t="n">
        <v>0.01</v>
      </c>
      <c r="DO196" s="0" t="n">
        <v>0.01</v>
      </c>
      <c r="DP196" s="0" t="n">
        <v>0.01</v>
      </c>
      <c r="DQ196" s="0" t="n">
        <v>0.01</v>
      </c>
      <c r="DR196" s="0" t="n">
        <v>0.01</v>
      </c>
      <c r="DS196" s="0" t="n">
        <v>0.01</v>
      </c>
      <c r="DT196" s="0" t="n">
        <v>0.01</v>
      </c>
      <c r="DU196" s="0" t="n">
        <v>0.01</v>
      </c>
      <c r="DV196" s="0" t="n">
        <v>0.01</v>
      </c>
      <c r="DW196" s="0" t="n">
        <v>0.01</v>
      </c>
      <c r="DX196" s="0" t="n">
        <v>0.01</v>
      </c>
      <c r="DY196" s="0" t="n">
        <v>0.01</v>
      </c>
      <c r="DZ196" s="0" t="n">
        <v>0.01</v>
      </c>
      <c r="EA196" s="0" t="n">
        <v>0.01</v>
      </c>
      <c r="EB196" s="0" t="n">
        <v>0.01</v>
      </c>
      <c r="EC196" s="0" t="n">
        <v>0.01</v>
      </c>
      <c r="ED196" s="0" t="n">
        <v>0.01</v>
      </c>
      <c r="EE196" s="0" t="n">
        <v>0.01</v>
      </c>
      <c r="EF196" s="0" t="n">
        <v>0.01</v>
      </c>
      <c r="EG196" s="0" t="n">
        <v>0.01</v>
      </c>
      <c r="EH196" s="0" t="n">
        <v>0.01</v>
      </c>
      <c r="EI196" s="0" t="n">
        <v>0.01</v>
      </c>
      <c r="EJ196" s="0" t="n">
        <v>0.01</v>
      </c>
      <c r="EK196" s="0" t="n">
        <v>0.01</v>
      </c>
      <c r="EL196" s="0" t="n">
        <v>0.01</v>
      </c>
      <c r="EM196" s="0" t="n">
        <v>0.01</v>
      </c>
      <c r="EN196" s="0" t="n">
        <v>0.01</v>
      </c>
      <c r="EO196" s="0" t="n">
        <v>0.01</v>
      </c>
      <c r="EP196" s="0" t="n">
        <v>0.01</v>
      </c>
      <c r="EQ196" s="0" t="n">
        <v>0.0103</v>
      </c>
      <c r="ER196" s="0" t="n">
        <v>0.01121</v>
      </c>
      <c r="ES196" s="0" t="n">
        <v>0.0127</v>
      </c>
      <c r="ET196" s="0" t="n">
        <v>0.01476</v>
      </c>
      <c r="EU196" s="0" t="n">
        <v>0.01739</v>
      </c>
      <c r="EV196" s="0" t="n">
        <v>0.02056</v>
      </c>
      <c r="EW196" s="0" t="n">
        <v>0.02427</v>
      </c>
      <c r="EX196" s="0" t="n">
        <v>0.02849</v>
      </c>
      <c r="EY196" s="0" t="n">
        <v>0.03324</v>
      </c>
      <c r="EZ196" s="0" t="n">
        <v>0.03847</v>
      </c>
      <c r="FA196" s="0" t="n">
        <v>0.0442</v>
      </c>
      <c r="FB196" s="0" t="n">
        <v>0.05039</v>
      </c>
      <c r="FC196" s="0" t="n">
        <v>0.05704</v>
      </c>
      <c r="FD196" s="0" t="n">
        <v>0.06414</v>
      </c>
      <c r="FE196" s="0" t="n">
        <v>0.07167</v>
      </c>
      <c r="FF196" s="0" t="n">
        <v>0.07963</v>
      </c>
      <c r="FG196" s="0" t="n">
        <v>0.08799</v>
      </c>
      <c r="FH196" s="0" t="n">
        <v>0.09675</v>
      </c>
      <c r="FI196" s="0" t="n">
        <v>0.10588</v>
      </c>
      <c r="FJ196" s="0" t="n">
        <v>0.11539</v>
      </c>
      <c r="FK196" s="0" t="n">
        <v>0.12526</v>
      </c>
      <c r="FL196" s="0" t="n">
        <v>0.13548</v>
      </c>
      <c r="FM196" s="0" t="n">
        <v>0.14602</v>
      </c>
      <c r="FN196" s="0" t="n">
        <v>0.15688</v>
      </c>
      <c r="FO196" s="0" t="n">
        <v>0.16804</v>
      </c>
      <c r="FP196" s="0" t="n">
        <v>0.1795</v>
      </c>
      <c r="FQ196" s="0" t="n">
        <v>0.19124</v>
      </c>
      <c r="FR196" s="0" t="n">
        <v>0.20325</v>
      </c>
      <c r="FS196" s="0" t="n">
        <v>0.21551</v>
      </c>
      <c r="FT196" s="0" t="n">
        <v>0.22802</v>
      </c>
      <c r="FU196" s="0" t="n">
        <v>0.24075</v>
      </c>
      <c r="FV196" s="0" t="n">
        <v>0.25371</v>
      </c>
      <c r="FW196" s="0" t="n">
        <v>0.26686</v>
      </c>
      <c r="FX196" s="0" t="n">
        <v>0.28021</v>
      </c>
      <c r="FY196" s="0" t="n">
        <v>0.29373</v>
      </c>
      <c r="FZ196" s="0" t="n">
        <v>0.30743</v>
      </c>
      <c r="GA196" s="0" t="n">
        <v>0.32126</v>
      </c>
      <c r="GB196" s="0" t="n">
        <v>0.33525</v>
      </c>
      <c r="GC196" s="0" t="n">
        <v>0.34936</v>
      </c>
      <c r="GD196" s="0" t="n">
        <v>0.36358</v>
      </c>
      <c r="GE196" s="0" t="n">
        <v>0.37792</v>
      </c>
      <c r="GF196" s="0" t="n">
        <v>0.39233</v>
      </c>
      <c r="GG196" s="0" t="n">
        <v>0.40682</v>
      </c>
      <c r="GH196" s="0" t="n">
        <v>0.42139</v>
      </c>
      <c r="GI196" s="0" t="n">
        <v>0.43599</v>
      </c>
      <c r="GJ196" s="0" t="n">
        <v>0.45064</v>
      </c>
      <c r="GK196" s="0" t="n">
        <v>0.46531</v>
      </c>
      <c r="GL196" s="0" t="n">
        <v>0.48</v>
      </c>
    </row>
    <row r="197" customFormat="false" ht="13.2" hidden="false" customHeight="false" outlineLevel="0" collapsed="false">
      <c r="A197" s="0" t="n">
        <v>2624</v>
      </c>
      <c r="B197" s="0" t="n">
        <v>5506.07</v>
      </c>
      <c r="C197" s="0" t="n">
        <v>6312.43101</v>
      </c>
      <c r="D197" s="0" t="n">
        <v>7250.87</v>
      </c>
      <c r="E197" s="0" t="n">
        <v>8576.61914</v>
      </c>
      <c r="F197" s="0" t="n">
        <v>9578.46</v>
      </c>
      <c r="G197" s="0" t="n">
        <v>9755.98293</v>
      </c>
      <c r="H197" s="0" t="n">
        <v>9684.76799</v>
      </c>
      <c r="I197" s="0" t="n">
        <v>9488.2653</v>
      </c>
      <c r="J197" s="0" t="n">
        <v>9289.925</v>
      </c>
      <c r="K197" s="0" t="n">
        <v>9129.27772</v>
      </c>
      <c r="L197" s="0" t="n">
        <v>8981.39547</v>
      </c>
      <c r="M197" s="0" t="n">
        <v>8873.04049</v>
      </c>
      <c r="N197" s="0" t="n">
        <v>8830.975</v>
      </c>
      <c r="O197" s="0" t="n">
        <v>9186.10618</v>
      </c>
      <c r="P197" s="0" t="n">
        <v>10167.93944</v>
      </c>
      <c r="Q197" s="0" t="n">
        <v>11651.13437</v>
      </c>
      <c r="R197" s="0" t="n">
        <v>13510.35056</v>
      </c>
      <c r="S197" s="0" t="n">
        <v>15620.24757</v>
      </c>
      <c r="T197" s="0" t="n">
        <v>17855.485</v>
      </c>
      <c r="U197" s="0" t="n">
        <v>20090.72243</v>
      </c>
      <c r="V197" s="0" t="n">
        <v>22200.61945</v>
      </c>
      <c r="W197" s="0" t="n">
        <v>24059.83562</v>
      </c>
      <c r="X197" s="0" t="n">
        <v>25543.03056</v>
      </c>
      <c r="Y197" s="0" t="n">
        <v>26524.86382</v>
      </c>
      <c r="Z197" s="0" t="n">
        <v>26879.995</v>
      </c>
      <c r="AA197" s="0" t="n">
        <v>26870.614</v>
      </c>
      <c r="AB197" s="0" t="n">
        <v>26843.18134</v>
      </c>
      <c r="AC197" s="0" t="n">
        <v>26798.7625</v>
      </c>
      <c r="AD197" s="0" t="n">
        <v>26738.42297</v>
      </c>
      <c r="AE197" s="0" t="n">
        <v>26663.22827</v>
      </c>
      <c r="AF197" s="0" t="n">
        <v>26574.24387</v>
      </c>
      <c r="AG197" s="0" t="n">
        <v>26472.53526</v>
      </c>
      <c r="AH197" s="0" t="n">
        <v>26359.16796</v>
      </c>
      <c r="AI197" s="0" t="n">
        <v>26235.20745</v>
      </c>
      <c r="AJ197" s="0" t="n">
        <v>26101.71921</v>
      </c>
      <c r="AK197" s="0" t="n">
        <v>25959.76875</v>
      </c>
      <c r="AL197" s="0" t="n">
        <v>25810.42156</v>
      </c>
      <c r="AM197" s="0" t="n">
        <v>25654.74313</v>
      </c>
      <c r="AN197" s="0" t="n">
        <v>25493.79896</v>
      </c>
      <c r="AO197" s="0" t="n">
        <v>25328.65454</v>
      </c>
      <c r="AP197" s="0" t="n">
        <v>25160.37536</v>
      </c>
      <c r="AQ197" s="0" t="n">
        <v>24990.02693</v>
      </c>
      <c r="AR197" s="0" t="n">
        <v>24818.67472</v>
      </c>
      <c r="AS197" s="0" t="n">
        <v>24647.38424</v>
      </c>
      <c r="AT197" s="0" t="n">
        <v>24477.22098</v>
      </c>
      <c r="AU197" s="0" t="n">
        <v>24309.25043</v>
      </c>
      <c r="AV197" s="0" t="n">
        <v>24144.53809</v>
      </c>
      <c r="AW197" s="0" t="n">
        <v>23984.14945</v>
      </c>
      <c r="AX197" s="0" t="n">
        <v>23829.15</v>
      </c>
      <c r="AY197" s="0" t="n">
        <v>23666.61538</v>
      </c>
      <c r="AZ197" s="0" t="n">
        <v>23483.54985</v>
      </c>
      <c r="BA197" s="0" t="n">
        <v>23280.91181</v>
      </c>
      <c r="BB197" s="0" t="n">
        <v>23059.65969</v>
      </c>
      <c r="BC197" s="0" t="n">
        <v>22820.7519</v>
      </c>
      <c r="BD197" s="0" t="n">
        <v>22565.14685</v>
      </c>
      <c r="BE197" s="0" t="n">
        <v>22293.80295</v>
      </c>
      <c r="BF197" s="0" t="n">
        <v>22007.67862</v>
      </c>
      <c r="BG197" s="0" t="n">
        <v>21707.73228</v>
      </c>
      <c r="BH197" s="0" t="n">
        <v>21394.92233</v>
      </c>
      <c r="BI197" s="0" t="n">
        <v>21070.2072</v>
      </c>
      <c r="BJ197" s="0" t="n">
        <v>20734.54529</v>
      </c>
      <c r="BK197" s="0" t="n">
        <v>20388.89503</v>
      </c>
      <c r="BL197" s="0" t="n">
        <v>20034.21482</v>
      </c>
      <c r="BM197" s="0" t="n">
        <v>19671.46308</v>
      </c>
      <c r="BN197" s="0" t="n">
        <v>19301.59823</v>
      </c>
      <c r="BO197" s="0" t="n">
        <v>18925.57869</v>
      </c>
      <c r="BP197" s="0" t="n">
        <v>18544.36284</v>
      </c>
      <c r="BQ197" s="0" t="n">
        <v>18158.90913</v>
      </c>
      <c r="BR197" s="0" t="n">
        <v>17770.17597</v>
      </c>
      <c r="BS197" s="0" t="n">
        <v>17379.12176</v>
      </c>
      <c r="BT197" s="0" t="n">
        <v>16986.70492</v>
      </c>
      <c r="BU197" s="0" t="n">
        <v>16593.88386</v>
      </c>
      <c r="BV197" s="0" t="n">
        <v>16201.61701</v>
      </c>
      <c r="BW197" s="0" t="n">
        <v>15810.86277</v>
      </c>
      <c r="BX197" s="0" t="n">
        <v>15422.57957</v>
      </c>
      <c r="BY197" s="0" t="n">
        <v>15037.7258</v>
      </c>
      <c r="BZ197" s="0" t="n">
        <v>14657.25988</v>
      </c>
      <c r="CA197" s="0" t="n">
        <v>14282.14026</v>
      </c>
      <c r="CB197" s="0" t="n">
        <v>13913.3253</v>
      </c>
      <c r="CC197" s="0" t="n">
        <v>13551.77345</v>
      </c>
      <c r="CD197" s="0" t="n">
        <v>13198.44312</v>
      </c>
      <c r="CE197" s="0" t="n">
        <v>12854.29271</v>
      </c>
      <c r="CF197" s="0" t="n">
        <v>12520.28066</v>
      </c>
      <c r="CG197" s="0" t="n">
        <v>12197.36535</v>
      </c>
      <c r="CH197" s="0" t="n">
        <v>11886.50523</v>
      </c>
      <c r="CI197" s="0" t="n">
        <v>11588.65869</v>
      </c>
      <c r="CJ197" s="0" t="n">
        <v>11304.78414</v>
      </c>
      <c r="CK197" s="0" t="n">
        <v>11035.84002</v>
      </c>
      <c r="CL197" s="0" t="n">
        <v>10782.78473</v>
      </c>
      <c r="CM197" s="0" t="n">
        <v>10546.57668</v>
      </c>
      <c r="CN197" s="0" t="n">
        <v>10328.17429</v>
      </c>
      <c r="CO197" s="0" t="n">
        <v>10128.53597</v>
      </c>
      <c r="CP197" s="0" t="n">
        <v>9948.62015</v>
      </c>
      <c r="CQ197" s="0" t="n">
        <v>9789.38522</v>
      </c>
      <c r="CR197" s="0" t="n">
        <v>9651.78961</v>
      </c>
      <c r="CS197" s="0" t="n">
        <v>9536.79174</v>
      </c>
      <c r="CT197" s="0" t="n">
        <v>9445.35</v>
      </c>
      <c r="CU197" s="0" t="n">
        <v>9366.43095</v>
      </c>
      <c r="CV197" s="0" t="n">
        <v>9288.38481</v>
      </c>
      <c r="CW197" s="0" t="n">
        <v>9211.24548</v>
      </c>
      <c r="CX197" s="0" t="n">
        <v>9135.04689</v>
      </c>
      <c r="CY197" s="0" t="n">
        <v>9059.82295</v>
      </c>
      <c r="CZ197" s="0" t="n">
        <v>8985.60757</v>
      </c>
      <c r="DA197" s="0" t="n">
        <v>8912.43469</v>
      </c>
      <c r="DB197" s="0" t="n">
        <v>8840.33821</v>
      </c>
      <c r="DC197" s="0" t="n">
        <v>8769.35205</v>
      </c>
      <c r="DD197" s="0" t="n">
        <v>8699.51014</v>
      </c>
      <c r="DE197" s="0" t="n">
        <v>8630.84639</v>
      </c>
      <c r="DF197" s="0" t="n">
        <v>8563.3947</v>
      </c>
      <c r="DG197" s="0" t="n">
        <v>8497.18901</v>
      </c>
      <c r="DH197" s="0" t="n">
        <v>8432.26323</v>
      </c>
      <c r="DI197" s="0" t="n">
        <v>8368.65128</v>
      </c>
      <c r="DJ197" s="0" t="n">
        <v>8306.38707</v>
      </c>
      <c r="DK197" s="0" t="n">
        <v>8245.50453</v>
      </c>
      <c r="DL197" s="0" t="n">
        <v>8186.03756</v>
      </c>
      <c r="DM197" s="0" t="n">
        <v>8128.0201</v>
      </c>
      <c r="DN197" s="0" t="n">
        <v>8071.48605</v>
      </c>
      <c r="DO197" s="0" t="n">
        <v>8016.46934</v>
      </c>
      <c r="DP197" s="0" t="n">
        <v>7963.00388</v>
      </c>
      <c r="DQ197" s="0" t="n">
        <v>7911.12358</v>
      </c>
      <c r="DR197" s="0" t="n">
        <v>7860.86237</v>
      </c>
      <c r="DS197" s="0" t="n">
        <v>7812.25417</v>
      </c>
      <c r="DT197" s="0" t="n">
        <v>7765.33288</v>
      </c>
      <c r="DU197" s="0" t="n">
        <v>7720.13244</v>
      </c>
      <c r="DV197" s="0" t="n">
        <v>7676.68675</v>
      </c>
      <c r="DW197" s="0" t="n">
        <v>7635.02974</v>
      </c>
      <c r="DX197" s="0" t="n">
        <v>7595.19532</v>
      </c>
      <c r="DY197" s="0" t="n">
        <v>7557.21741</v>
      </c>
      <c r="DZ197" s="0" t="n">
        <v>7521.12993</v>
      </c>
      <c r="EA197" s="0" t="n">
        <v>7486.96678</v>
      </c>
      <c r="EB197" s="0" t="n">
        <v>7454.76191</v>
      </c>
      <c r="EC197" s="0" t="n">
        <v>7424.54921</v>
      </c>
      <c r="ED197" s="0" t="n">
        <v>7396.36261</v>
      </c>
      <c r="EE197" s="0" t="n">
        <v>7370.23603</v>
      </c>
      <c r="EF197" s="0" t="n">
        <v>7346.20337</v>
      </c>
      <c r="EG197" s="0" t="n">
        <v>7324.29857</v>
      </c>
      <c r="EH197" s="0" t="n">
        <v>7304.55553</v>
      </c>
      <c r="EI197" s="0" t="n">
        <v>7287.00819</v>
      </c>
      <c r="EJ197" s="0" t="n">
        <v>7271.69044</v>
      </c>
      <c r="EK197" s="0" t="n">
        <v>7258.63621</v>
      </c>
      <c r="EL197" s="0" t="n">
        <v>7247.87942</v>
      </c>
      <c r="EM197" s="0" t="n">
        <v>7239.45399</v>
      </c>
      <c r="EN197" s="0" t="n">
        <v>7233.39383</v>
      </c>
      <c r="EO197" s="0" t="n">
        <v>7229.73286</v>
      </c>
      <c r="EP197" s="0" t="n">
        <v>7228.505</v>
      </c>
      <c r="EQ197" s="0" t="n">
        <v>7228.50694</v>
      </c>
      <c r="ER197" s="0" t="n">
        <v>7228.52057</v>
      </c>
      <c r="ES197" s="0" t="n">
        <v>7228.55755</v>
      </c>
      <c r="ET197" s="0" t="n">
        <v>7228.62957</v>
      </c>
      <c r="EU197" s="0" t="n">
        <v>7228.74831</v>
      </c>
      <c r="EV197" s="0" t="n">
        <v>7228.92544</v>
      </c>
      <c r="EW197" s="0" t="n">
        <v>7229.17264</v>
      </c>
      <c r="EX197" s="0" t="n">
        <v>7229.5016</v>
      </c>
      <c r="EY197" s="0" t="n">
        <v>7229.92398</v>
      </c>
      <c r="EZ197" s="0" t="n">
        <v>7230.45148</v>
      </c>
      <c r="FA197" s="0" t="n">
        <v>7231.09577</v>
      </c>
      <c r="FB197" s="0" t="n">
        <v>7231.86852</v>
      </c>
      <c r="FC197" s="0" t="n">
        <v>7232.78141</v>
      </c>
      <c r="FD197" s="0" t="n">
        <v>7233.84614</v>
      </c>
      <c r="FE197" s="0" t="n">
        <v>7235.07437</v>
      </c>
      <c r="FF197" s="0" t="n">
        <v>7236.47778</v>
      </c>
      <c r="FG197" s="0" t="n">
        <v>7238.06805</v>
      </c>
      <c r="FH197" s="0" t="n">
        <v>7239.85687</v>
      </c>
      <c r="FI197" s="0" t="n">
        <v>7241.8559</v>
      </c>
      <c r="FJ197" s="0" t="n">
        <v>7244.07683</v>
      </c>
      <c r="FK197" s="0" t="n">
        <v>7246.53134</v>
      </c>
      <c r="FL197" s="0" t="n">
        <v>7249.2311</v>
      </c>
      <c r="FM197" s="0" t="n">
        <v>7252.18781</v>
      </c>
      <c r="FN197" s="0" t="n">
        <v>7255.41313</v>
      </c>
      <c r="FO197" s="0" t="n">
        <v>7258.91873</v>
      </c>
      <c r="FP197" s="0" t="n">
        <v>7262.71631</v>
      </c>
      <c r="FQ197" s="0" t="n">
        <v>7266.81754</v>
      </c>
      <c r="FR197" s="0" t="n">
        <v>7271.23411</v>
      </c>
      <c r="FS197" s="0" t="n">
        <v>7275.97768</v>
      </c>
      <c r="FT197" s="0" t="n">
        <v>7281.05993</v>
      </c>
      <c r="FU197" s="0" t="n">
        <v>7286.49255</v>
      </c>
      <c r="FV197" s="0" t="n">
        <v>7292.28722</v>
      </c>
      <c r="FW197" s="0" t="n">
        <v>7298.45562</v>
      </c>
      <c r="FX197" s="0" t="n">
        <v>7305.0094</v>
      </c>
      <c r="FY197" s="0" t="n">
        <v>7311.96029</v>
      </c>
      <c r="FZ197" s="0" t="n">
        <v>7319.31992</v>
      </c>
      <c r="GA197" s="0" t="n">
        <v>7327.1</v>
      </c>
      <c r="GB197" s="0" t="n">
        <v>7335.31219</v>
      </c>
      <c r="GC197" s="0" t="n">
        <v>7343.96818</v>
      </c>
      <c r="GD197" s="0" t="n">
        <v>7353.07965</v>
      </c>
      <c r="GE197" s="0" t="n">
        <v>7362.65827</v>
      </c>
      <c r="GF197" s="0" t="n">
        <v>7372.71573</v>
      </c>
      <c r="GG197" s="0" t="n">
        <v>7383.2637</v>
      </c>
      <c r="GH197" s="0" t="n">
        <v>7394.31387</v>
      </c>
      <c r="GI197" s="0" t="n">
        <v>7405.87789</v>
      </c>
      <c r="GJ197" s="0" t="n">
        <v>7417.96747</v>
      </c>
      <c r="GK197" s="0" t="n">
        <v>7430.59428</v>
      </c>
      <c r="GL197" s="0" t="n">
        <v>7443.77</v>
      </c>
    </row>
    <row r="198" customFormat="false" ht="13.2" hidden="false" customHeight="false" outlineLevel="0" collapsed="false">
      <c r="A198" s="0" t="n">
        <v>2623</v>
      </c>
      <c r="B198" s="0" t="n">
        <v>8.62</v>
      </c>
      <c r="C198" s="0" t="n">
        <v>7.32527</v>
      </c>
      <c r="D198" s="0" t="n">
        <v>6.4</v>
      </c>
      <c r="E198" s="0" t="n">
        <v>5.90037</v>
      </c>
      <c r="F198" s="0" t="n">
        <v>5.43</v>
      </c>
      <c r="G198" s="0" t="n">
        <v>4.48855</v>
      </c>
      <c r="H198" s="0" t="n">
        <v>3.22996</v>
      </c>
      <c r="I198" s="0" t="n">
        <v>2.12764</v>
      </c>
      <c r="J198" s="0" t="n">
        <v>1.655</v>
      </c>
      <c r="K198" s="0" t="n">
        <v>1.80004</v>
      </c>
      <c r="L198" s="0" t="n">
        <v>2.12763</v>
      </c>
      <c r="M198" s="0" t="n">
        <v>2.4764</v>
      </c>
      <c r="N198" s="0" t="n">
        <v>2.685</v>
      </c>
      <c r="O198" s="0" t="n">
        <v>2.7656</v>
      </c>
      <c r="P198" s="0" t="n">
        <v>2.83796</v>
      </c>
      <c r="Q198" s="0" t="n">
        <v>2.90216</v>
      </c>
      <c r="R198" s="0" t="n">
        <v>2.95826</v>
      </c>
      <c r="S198" s="0" t="n">
        <v>3.00636</v>
      </c>
      <c r="T198" s="0" t="n">
        <v>3.04652</v>
      </c>
      <c r="U198" s="0" t="n">
        <v>3.07881</v>
      </c>
      <c r="V198" s="0" t="n">
        <v>3.10332</v>
      </c>
      <c r="W198" s="0" t="n">
        <v>3.12012</v>
      </c>
      <c r="X198" s="0" t="n">
        <v>3.12928</v>
      </c>
      <c r="Y198" s="0" t="n">
        <v>3.13088</v>
      </c>
      <c r="Z198" s="0" t="n">
        <v>3.125</v>
      </c>
      <c r="AA198" s="0" t="n">
        <v>3.11056</v>
      </c>
      <c r="AB198" s="0" t="n">
        <v>3.08702</v>
      </c>
      <c r="AC198" s="0" t="n">
        <v>3.05525</v>
      </c>
      <c r="AD198" s="0" t="n">
        <v>3.0161</v>
      </c>
      <c r="AE198" s="0" t="n">
        <v>2.97045</v>
      </c>
      <c r="AF198" s="0" t="n">
        <v>2.91915</v>
      </c>
      <c r="AG198" s="0" t="n">
        <v>2.86308</v>
      </c>
      <c r="AH198" s="0" t="n">
        <v>2.80308</v>
      </c>
      <c r="AI198" s="0" t="n">
        <v>2.74003</v>
      </c>
      <c r="AJ198" s="0" t="n">
        <v>2.67479</v>
      </c>
      <c r="AK198" s="0" t="n">
        <v>2.60822</v>
      </c>
      <c r="AL198" s="0" t="n">
        <v>2.54119</v>
      </c>
      <c r="AM198" s="0" t="n">
        <v>2.47457</v>
      </c>
      <c r="AN198" s="0" t="n">
        <v>2.40919</v>
      </c>
      <c r="AO198" s="0" t="n">
        <v>2.34595</v>
      </c>
      <c r="AP198" s="0" t="n">
        <v>2.28571</v>
      </c>
      <c r="AQ198" s="0" t="n">
        <v>2.22931</v>
      </c>
      <c r="AR198" s="0" t="n">
        <v>2.17763</v>
      </c>
      <c r="AS198" s="0" t="n">
        <v>2.13153</v>
      </c>
      <c r="AT198" s="0" t="n">
        <v>2.09188</v>
      </c>
      <c r="AU198" s="0" t="n">
        <v>2.05954</v>
      </c>
      <c r="AV198" s="0" t="n">
        <v>2.03538</v>
      </c>
      <c r="AW198" s="0" t="n">
        <v>2.02024</v>
      </c>
      <c r="AX198" s="0" t="n">
        <v>2.015</v>
      </c>
      <c r="AY198" s="0" t="n">
        <v>2.01593</v>
      </c>
      <c r="AZ198" s="0" t="n">
        <v>2.01867</v>
      </c>
      <c r="BA198" s="0" t="n">
        <v>2.02318</v>
      </c>
      <c r="BB198" s="0" t="n">
        <v>2.02941</v>
      </c>
      <c r="BC198" s="0" t="n">
        <v>2.03728</v>
      </c>
      <c r="BD198" s="0" t="n">
        <v>2.04675</v>
      </c>
      <c r="BE198" s="0" t="n">
        <v>2.05777</v>
      </c>
      <c r="BF198" s="0" t="n">
        <v>2.07029</v>
      </c>
      <c r="BG198" s="0" t="n">
        <v>2.08423</v>
      </c>
      <c r="BH198" s="0" t="n">
        <v>2.09956</v>
      </c>
      <c r="BI198" s="0" t="n">
        <v>2.11621</v>
      </c>
      <c r="BJ198" s="0" t="n">
        <v>2.13414</v>
      </c>
      <c r="BK198" s="0" t="n">
        <v>2.15328</v>
      </c>
      <c r="BL198" s="0" t="n">
        <v>2.17358</v>
      </c>
      <c r="BM198" s="0" t="n">
        <v>2.195</v>
      </c>
      <c r="BN198" s="0" t="n">
        <v>2.21746</v>
      </c>
      <c r="BO198" s="0" t="n">
        <v>2.24092</v>
      </c>
      <c r="BP198" s="0" t="n">
        <v>2.26533</v>
      </c>
      <c r="BQ198" s="0" t="n">
        <v>2.29062</v>
      </c>
      <c r="BR198" s="0" t="n">
        <v>2.31676</v>
      </c>
      <c r="BS198" s="0" t="n">
        <v>2.34367</v>
      </c>
      <c r="BT198" s="0" t="n">
        <v>2.3713</v>
      </c>
      <c r="BU198" s="0" t="n">
        <v>2.39961</v>
      </c>
      <c r="BV198" s="0" t="n">
        <v>2.42853</v>
      </c>
      <c r="BW198" s="0" t="n">
        <v>2.45801</v>
      </c>
      <c r="BX198" s="0" t="n">
        <v>2.48799</v>
      </c>
      <c r="BY198" s="0" t="n">
        <v>2.51843</v>
      </c>
      <c r="BZ198" s="0" t="n">
        <v>2.54927</v>
      </c>
      <c r="CA198" s="0" t="n">
        <v>2.58045</v>
      </c>
      <c r="CB198" s="0" t="n">
        <v>2.61191</v>
      </c>
      <c r="CC198" s="0" t="n">
        <v>2.6436</v>
      </c>
      <c r="CD198" s="0" t="n">
        <v>2.67548</v>
      </c>
      <c r="CE198" s="0" t="n">
        <v>2.70748</v>
      </c>
      <c r="CF198" s="0" t="n">
        <v>2.73954</v>
      </c>
      <c r="CG198" s="0" t="n">
        <v>2.77162</v>
      </c>
      <c r="CH198" s="0" t="n">
        <v>2.80366</v>
      </c>
      <c r="CI198" s="0" t="n">
        <v>2.8356</v>
      </c>
      <c r="CJ198" s="0" t="n">
        <v>2.86739</v>
      </c>
      <c r="CK198" s="0" t="n">
        <v>2.89898</v>
      </c>
      <c r="CL198" s="0" t="n">
        <v>2.9303</v>
      </c>
      <c r="CM198" s="0" t="n">
        <v>2.96131</v>
      </c>
      <c r="CN198" s="0" t="n">
        <v>2.99196</v>
      </c>
      <c r="CO198" s="0" t="n">
        <v>3.02217</v>
      </c>
      <c r="CP198" s="0" t="n">
        <v>3.05192</v>
      </c>
      <c r="CQ198" s="0" t="n">
        <v>3.08113</v>
      </c>
      <c r="CR198" s="0" t="n">
        <v>3.10975</v>
      </c>
      <c r="CS198" s="0" t="n">
        <v>3.13772</v>
      </c>
      <c r="CT198" s="0" t="n">
        <v>3.165</v>
      </c>
      <c r="CU198" s="0" t="n">
        <v>3.19283</v>
      </c>
      <c r="CV198" s="0" t="n">
        <v>3.22242</v>
      </c>
      <c r="CW198" s="0" t="n">
        <v>3.25369</v>
      </c>
      <c r="CX198" s="0" t="n">
        <v>3.28658</v>
      </c>
      <c r="CY198" s="0" t="n">
        <v>3.32097</v>
      </c>
      <c r="CZ198" s="0" t="n">
        <v>3.35679</v>
      </c>
      <c r="DA198" s="0" t="n">
        <v>3.39396</v>
      </c>
      <c r="DB198" s="0" t="n">
        <v>3.43239</v>
      </c>
      <c r="DC198" s="0" t="n">
        <v>3.47199</v>
      </c>
      <c r="DD198" s="0" t="n">
        <v>3.51269</v>
      </c>
      <c r="DE198" s="0" t="n">
        <v>3.55438</v>
      </c>
      <c r="DF198" s="0" t="n">
        <v>3.59701</v>
      </c>
      <c r="DG198" s="0" t="n">
        <v>3.64046</v>
      </c>
      <c r="DH198" s="0" t="n">
        <v>3.68468</v>
      </c>
      <c r="DI198" s="0" t="n">
        <v>3.72955</v>
      </c>
      <c r="DJ198" s="0" t="n">
        <v>3.77502</v>
      </c>
      <c r="DK198" s="0" t="n">
        <v>3.82097</v>
      </c>
      <c r="DL198" s="0" t="n">
        <v>3.86735</v>
      </c>
      <c r="DM198" s="0" t="n">
        <v>3.91405</v>
      </c>
      <c r="DN198" s="0" t="n">
        <v>3.96098</v>
      </c>
      <c r="DO198" s="0" t="n">
        <v>4.00809</v>
      </c>
      <c r="DP198" s="0" t="n">
        <v>4.05527</v>
      </c>
      <c r="DQ198" s="0" t="n">
        <v>4.10243</v>
      </c>
      <c r="DR198" s="0" t="n">
        <v>4.14949</v>
      </c>
      <c r="DS198" s="0" t="n">
        <v>4.19639</v>
      </c>
      <c r="DT198" s="0" t="n">
        <v>4.24301</v>
      </c>
      <c r="DU198" s="0" t="n">
        <v>4.28927</v>
      </c>
      <c r="DV198" s="0" t="n">
        <v>4.33512</v>
      </c>
      <c r="DW198" s="0" t="n">
        <v>4.38043</v>
      </c>
      <c r="DX198" s="0" t="n">
        <v>4.42514</v>
      </c>
      <c r="DY198" s="0" t="n">
        <v>4.46917</v>
      </c>
      <c r="DZ198" s="0" t="n">
        <v>4.51241</v>
      </c>
      <c r="EA198" s="0" t="n">
        <v>4.5548</v>
      </c>
      <c r="EB198" s="0" t="n">
        <v>4.59626</v>
      </c>
      <c r="EC198" s="0" t="n">
        <v>4.63668</v>
      </c>
      <c r="ED198" s="0" t="n">
        <v>4.67598</v>
      </c>
      <c r="EE198" s="0" t="n">
        <v>4.71409</v>
      </c>
      <c r="EF198" s="0" t="n">
        <v>4.75092</v>
      </c>
      <c r="EG198" s="0" t="n">
        <v>4.78637</v>
      </c>
      <c r="EH198" s="0" t="n">
        <v>4.82039</v>
      </c>
      <c r="EI198" s="0" t="n">
        <v>4.85285</v>
      </c>
      <c r="EJ198" s="0" t="n">
        <v>4.8837</v>
      </c>
      <c r="EK198" s="0" t="n">
        <v>4.91284</v>
      </c>
      <c r="EL198" s="0" t="n">
        <v>4.9402</v>
      </c>
      <c r="EM198" s="0" t="n">
        <v>4.96568</v>
      </c>
      <c r="EN198" s="0" t="n">
        <v>4.98919</v>
      </c>
      <c r="EO198" s="0" t="n">
        <v>5.01066</v>
      </c>
      <c r="EP198" s="0" t="n">
        <v>5.03</v>
      </c>
      <c r="EQ198" s="0" t="n">
        <v>5.04657</v>
      </c>
      <c r="ER198" s="0" t="n">
        <v>5.05984</v>
      </c>
      <c r="ES198" s="0" t="n">
        <v>5.06985</v>
      </c>
      <c r="ET198" s="0" t="n">
        <v>5.07665</v>
      </c>
      <c r="EU198" s="0" t="n">
        <v>5.08031</v>
      </c>
      <c r="EV198" s="0" t="n">
        <v>5.08086</v>
      </c>
      <c r="EW198" s="0" t="n">
        <v>5.07836</v>
      </c>
      <c r="EX198" s="0" t="n">
        <v>5.07287</v>
      </c>
      <c r="EY198" s="0" t="n">
        <v>5.06443</v>
      </c>
      <c r="EZ198" s="0" t="n">
        <v>5.05311</v>
      </c>
      <c r="FA198" s="0" t="n">
        <v>5.03895</v>
      </c>
      <c r="FB198" s="0" t="n">
        <v>5.02199</v>
      </c>
      <c r="FC198" s="0" t="n">
        <v>5.0023</v>
      </c>
      <c r="FD198" s="0" t="n">
        <v>4.97993</v>
      </c>
      <c r="FE198" s="0" t="n">
        <v>4.95493</v>
      </c>
      <c r="FF198" s="0" t="n">
        <v>4.92735</v>
      </c>
      <c r="FG198" s="0" t="n">
        <v>4.89724</v>
      </c>
      <c r="FH198" s="0" t="n">
        <v>4.86465</v>
      </c>
      <c r="FI198" s="0" t="n">
        <v>4.82964</v>
      </c>
      <c r="FJ198" s="0" t="n">
        <v>4.79227</v>
      </c>
      <c r="FK198" s="0" t="n">
        <v>4.75258</v>
      </c>
      <c r="FL198" s="0" t="n">
        <v>4.71062</v>
      </c>
      <c r="FM198" s="0" t="n">
        <v>4.66644</v>
      </c>
      <c r="FN198" s="0" t="n">
        <v>4.6201</v>
      </c>
      <c r="FO198" s="0" t="n">
        <v>4.57165</v>
      </c>
      <c r="FP198" s="0" t="n">
        <v>4.52116</v>
      </c>
      <c r="FQ198" s="0" t="n">
        <v>4.46865</v>
      </c>
      <c r="FR198" s="0" t="n">
        <v>4.41418</v>
      </c>
      <c r="FS198" s="0" t="n">
        <v>4.35781</v>
      </c>
      <c r="FT198" s="0" t="n">
        <v>4.2996</v>
      </c>
      <c r="FU198" s="0" t="n">
        <v>4.23959</v>
      </c>
      <c r="FV198" s="0" t="n">
        <v>4.17784</v>
      </c>
      <c r="FW198" s="0" t="n">
        <v>4.11439</v>
      </c>
      <c r="FX198" s="0" t="n">
        <v>4.0493</v>
      </c>
      <c r="FY198" s="0" t="n">
        <v>3.98263</v>
      </c>
      <c r="FZ198" s="0" t="n">
        <v>3.91441</v>
      </c>
      <c r="GA198" s="0" t="n">
        <v>3.84471</v>
      </c>
      <c r="GB198" s="0" t="n">
        <v>3.77358</v>
      </c>
      <c r="GC198" s="0" t="n">
        <v>3.70108</v>
      </c>
      <c r="GD198" s="0" t="n">
        <v>3.62724</v>
      </c>
      <c r="GE198" s="0" t="n">
        <v>3.55213</v>
      </c>
      <c r="GF198" s="0" t="n">
        <v>3.47579</v>
      </c>
      <c r="GG198" s="0" t="n">
        <v>3.39829</v>
      </c>
      <c r="GH198" s="0" t="n">
        <v>3.31966</v>
      </c>
      <c r="GI198" s="0" t="n">
        <v>3.23996</v>
      </c>
      <c r="GJ198" s="0" t="n">
        <v>3.15926</v>
      </c>
      <c r="GK198" s="0" t="n">
        <v>3.07758</v>
      </c>
      <c r="GL198" s="0" t="n">
        <v>2.995</v>
      </c>
    </row>
    <row r="199" customFormat="false" ht="13.2" hidden="false" customHeight="false" outlineLevel="0" collapsed="false">
      <c r="A199" s="0" t="n">
        <v>2553</v>
      </c>
      <c r="B199" s="0" t="n">
        <v>656.535</v>
      </c>
      <c r="C199" s="0" t="n">
        <v>687.82494</v>
      </c>
      <c r="D199" s="0" t="n">
        <v>708.15</v>
      </c>
      <c r="E199" s="0" t="n">
        <v>663.18464</v>
      </c>
      <c r="F199" s="0" t="n">
        <v>619.09</v>
      </c>
      <c r="G199" s="0" t="n">
        <v>657.61445</v>
      </c>
      <c r="H199" s="0" t="n">
        <v>728.591</v>
      </c>
      <c r="I199" s="0" t="n">
        <v>817.87704</v>
      </c>
      <c r="J199" s="0" t="n">
        <v>911.33</v>
      </c>
      <c r="K199" s="0" t="n">
        <v>1038.05344</v>
      </c>
      <c r="L199" s="0" t="n">
        <v>1198.7761</v>
      </c>
      <c r="M199" s="0" t="n">
        <v>1336.79323</v>
      </c>
      <c r="N199" s="0" t="n">
        <v>1395.4</v>
      </c>
      <c r="O199" s="0" t="n">
        <v>1378.61729</v>
      </c>
      <c r="P199" s="0" t="n">
        <v>1332.15438</v>
      </c>
      <c r="Q199" s="0" t="n">
        <v>1261.83916</v>
      </c>
      <c r="R199" s="0" t="n">
        <v>1173.49946</v>
      </c>
      <c r="S199" s="0" t="n">
        <v>1072.96318</v>
      </c>
      <c r="T199" s="0" t="n">
        <v>966.05816</v>
      </c>
      <c r="U199" s="0" t="n">
        <v>858.61227</v>
      </c>
      <c r="V199" s="0" t="n">
        <v>756.45338</v>
      </c>
      <c r="W199" s="0" t="n">
        <v>665.40933</v>
      </c>
      <c r="X199" s="0" t="n">
        <v>591.30802</v>
      </c>
      <c r="Y199" s="0" t="n">
        <v>539.97728</v>
      </c>
      <c r="Z199" s="0" t="n">
        <v>517.245</v>
      </c>
      <c r="AA199" s="0" t="n">
        <v>511.45324</v>
      </c>
      <c r="AB199" s="0" t="n">
        <v>506.99444</v>
      </c>
      <c r="AC199" s="0" t="n">
        <v>503.77199</v>
      </c>
      <c r="AD199" s="0" t="n">
        <v>501.68934</v>
      </c>
      <c r="AE199" s="0" t="n">
        <v>500.64985</v>
      </c>
      <c r="AF199" s="0" t="n">
        <v>500.55696</v>
      </c>
      <c r="AG199" s="0" t="n">
        <v>501.31405</v>
      </c>
      <c r="AH199" s="0" t="n">
        <v>502.82455</v>
      </c>
      <c r="AI199" s="0" t="n">
        <v>504.99185</v>
      </c>
      <c r="AJ199" s="0" t="n">
        <v>507.71937</v>
      </c>
      <c r="AK199" s="0" t="n">
        <v>510.91051</v>
      </c>
      <c r="AL199" s="0" t="n">
        <v>514.46868</v>
      </c>
      <c r="AM199" s="0" t="n">
        <v>518.29728</v>
      </c>
      <c r="AN199" s="0" t="n">
        <v>522.29973</v>
      </c>
      <c r="AO199" s="0" t="n">
        <v>526.37943</v>
      </c>
      <c r="AP199" s="0" t="n">
        <v>530.43978</v>
      </c>
      <c r="AQ199" s="0" t="n">
        <v>534.38419</v>
      </c>
      <c r="AR199" s="0" t="n">
        <v>538.11607</v>
      </c>
      <c r="AS199" s="0" t="n">
        <v>541.53882</v>
      </c>
      <c r="AT199" s="0" t="n">
        <v>544.55587</v>
      </c>
      <c r="AU199" s="0" t="n">
        <v>547.0706</v>
      </c>
      <c r="AV199" s="0" t="n">
        <v>548.98643</v>
      </c>
      <c r="AW199" s="0" t="n">
        <v>550.20675</v>
      </c>
      <c r="AX199" s="0" t="n">
        <v>550.635</v>
      </c>
      <c r="AY199" s="0" t="n">
        <v>550.53656</v>
      </c>
      <c r="AZ199" s="0" t="n">
        <v>550.2468</v>
      </c>
      <c r="BA199" s="0" t="n">
        <v>549.77401</v>
      </c>
      <c r="BB199" s="0" t="n">
        <v>549.12654</v>
      </c>
      <c r="BC199" s="0" t="n">
        <v>548.3127</v>
      </c>
      <c r="BD199" s="0" t="n">
        <v>547.3408</v>
      </c>
      <c r="BE199" s="0" t="n">
        <v>546.21916</v>
      </c>
      <c r="BF199" s="0" t="n">
        <v>544.95611</v>
      </c>
      <c r="BG199" s="0" t="n">
        <v>543.55996</v>
      </c>
      <c r="BH199" s="0" t="n">
        <v>542.03903</v>
      </c>
      <c r="BI199" s="0" t="n">
        <v>540.40163</v>
      </c>
      <c r="BJ199" s="0" t="n">
        <v>538.6561</v>
      </c>
      <c r="BK199" s="0" t="n">
        <v>536.81074</v>
      </c>
      <c r="BL199" s="0" t="n">
        <v>534.87387</v>
      </c>
      <c r="BM199" s="0" t="n">
        <v>532.85381</v>
      </c>
      <c r="BN199" s="0" t="n">
        <v>530.75888</v>
      </c>
      <c r="BO199" s="0" t="n">
        <v>528.59741</v>
      </c>
      <c r="BP199" s="0" t="n">
        <v>526.37771</v>
      </c>
      <c r="BQ199" s="0" t="n">
        <v>524.1081</v>
      </c>
      <c r="BR199" s="0" t="n">
        <v>521.79689</v>
      </c>
      <c r="BS199" s="0" t="n">
        <v>519.45241</v>
      </c>
      <c r="BT199" s="0" t="n">
        <v>517.08298</v>
      </c>
      <c r="BU199" s="0" t="n">
        <v>514.6969</v>
      </c>
      <c r="BV199" s="0" t="n">
        <v>512.3025</v>
      </c>
      <c r="BW199" s="0" t="n">
        <v>509.9081</v>
      </c>
      <c r="BX199" s="0" t="n">
        <v>507.52202</v>
      </c>
      <c r="BY199" s="0" t="n">
        <v>505.15259</v>
      </c>
      <c r="BZ199" s="0" t="n">
        <v>502.80811</v>
      </c>
      <c r="CA199" s="0" t="n">
        <v>500.4969</v>
      </c>
      <c r="CB199" s="0" t="n">
        <v>498.22728</v>
      </c>
      <c r="CC199" s="0" t="n">
        <v>496.00759</v>
      </c>
      <c r="CD199" s="0" t="n">
        <v>493.84612</v>
      </c>
      <c r="CE199" s="0" t="n">
        <v>491.75119</v>
      </c>
      <c r="CF199" s="0" t="n">
        <v>489.73113</v>
      </c>
      <c r="CG199" s="0" t="n">
        <v>487.79426</v>
      </c>
      <c r="CH199" s="0" t="n">
        <v>485.9489</v>
      </c>
      <c r="CI199" s="0" t="n">
        <v>484.20337</v>
      </c>
      <c r="CJ199" s="0" t="n">
        <v>482.56597</v>
      </c>
      <c r="CK199" s="0" t="n">
        <v>481.04504</v>
      </c>
      <c r="CL199" s="0" t="n">
        <v>479.64889</v>
      </c>
      <c r="CM199" s="0" t="n">
        <v>478.38583</v>
      </c>
      <c r="CN199" s="0" t="n">
        <v>477.2642</v>
      </c>
      <c r="CO199" s="0" t="n">
        <v>476.2923</v>
      </c>
      <c r="CP199" s="0" t="n">
        <v>475.47846</v>
      </c>
      <c r="CQ199" s="0" t="n">
        <v>474.83098</v>
      </c>
      <c r="CR199" s="0" t="n">
        <v>474.3582</v>
      </c>
      <c r="CS199" s="0" t="n">
        <v>474.06843</v>
      </c>
      <c r="CT199" s="0" t="n">
        <v>473.97</v>
      </c>
      <c r="CU199" s="0" t="n">
        <v>473.97552</v>
      </c>
      <c r="CV199" s="0" t="n">
        <v>473.99053</v>
      </c>
      <c r="CW199" s="0" t="n">
        <v>474.01272</v>
      </c>
      <c r="CX199" s="0" t="n">
        <v>474.03974</v>
      </c>
      <c r="CY199" s="0" t="n">
        <v>474.0693</v>
      </c>
      <c r="CZ199" s="0" t="n">
        <v>474.09904</v>
      </c>
      <c r="DA199" s="0" t="n">
        <v>474.12667</v>
      </c>
      <c r="DB199" s="0" t="n">
        <v>474.14984</v>
      </c>
      <c r="DC199" s="0" t="n">
        <v>474.16625</v>
      </c>
      <c r="DD199" s="0" t="n">
        <v>474.17355</v>
      </c>
      <c r="DE199" s="0" t="n">
        <v>474.16944</v>
      </c>
      <c r="DF199" s="0" t="n">
        <v>474.15159</v>
      </c>
      <c r="DG199" s="0" t="n">
        <v>474.11766</v>
      </c>
      <c r="DH199" s="0" t="n">
        <v>474.06535</v>
      </c>
      <c r="DI199" s="0" t="n">
        <v>473.99233</v>
      </c>
      <c r="DJ199" s="0" t="n">
        <v>473.89627</v>
      </c>
      <c r="DK199" s="0" t="n">
        <v>473.77485</v>
      </c>
      <c r="DL199" s="0" t="n">
        <v>473.62574</v>
      </c>
      <c r="DM199" s="0" t="n">
        <v>473.44664</v>
      </c>
      <c r="DN199" s="0" t="n">
        <v>473.23519</v>
      </c>
      <c r="DO199" s="0" t="n">
        <v>472.9891</v>
      </c>
      <c r="DP199" s="0" t="n">
        <v>472.70602</v>
      </c>
      <c r="DQ199" s="0" t="n">
        <v>472.38365</v>
      </c>
      <c r="DR199" s="0" t="n">
        <v>472.01964</v>
      </c>
      <c r="DS199" s="0" t="n">
        <v>471.61169</v>
      </c>
      <c r="DT199" s="0" t="n">
        <v>471.15747</v>
      </c>
      <c r="DU199" s="0" t="n">
        <v>470.65466</v>
      </c>
      <c r="DV199" s="0" t="n">
        <v>470.10092</v>
      </c>
      <c r="DW199" s="0" t="n">
        <v>469.49394</v>
      </c>
      <c r="DX199" s="0" t="n">
        <v>468.83139</v>
      </c>
      <c r="DY199" s="0" t="n">
        <v>468.11096</v>
      </c>
      <c r="DZ199" s="0" t="n">
        <v>467.33032</v>
      </c>
      <c r="EA199" s="0" t="n">
        <v>466.48713</v>
      </c>
      <c r="EB199" s="0" t="n">
        <v>465.57909</v>
      </c>
      <c r="EC199" s="0" t="n">
        <v>464.60386</v>
      </c>
      <c r="ED199" s="0" t="n">
        <v>463.55913</v>
      </c>
      <c r="EE199" s="0" t="n">
        <v>462.44256</v>
      </c>
      <c r="EF199" s="0" t="n">
        <v>461.25185</v>
      </c>
      <c r="EG199" s="0" t="n">
        <v>459.98465</v>
      </c>
      <c r="EH199" s="0" t="n">
        <v>458.63865</v>
      </c>
      <c r="EI199" s="0" t="n">
        <v>457.21153</v>
      </c>
      <c r="EJ199" s="0" t="n">
        <v>455.70096</v>
      </c>
      <c r="EK199" s="0" t="n">
        <v>454.10461</v>
      </c>
      <c r="EL199" s="0" t="n">
        <v>452.42017</v>
      </c>
      <c r="EM199" s="0" t="n">
        <v>450.64532</v>
      </c>
      <c r="EN199" s="0" t="n">
        <v>448.77772</v>
      </c>
      <c r="EO199" s="0" t="n">
        <v>446.81506</v>
      </c>
      <c r="EP199" s="0" t="n">
        <v>444.755</v>
      </c>
      <c r="EQ199" s="0" t="n">
        <v>442.64541</v>
      </c>
      <c r="ER199" s="0" t="n">
        <v>440.53483</v>
      </c>
      <c r="ES199" s="0" t="n">
        <v>438.42192</v>
      </c>
      <c r="ET199" s="0" t="n">
        <v>436.3054</v>
      </c>
      <c r="EU199" s="0" t="n">
        <v>434.18395</v>
      </c>
      <c r="EV199" s="0" t="n">
        <v>432.05626</v>
      </c>
      <c r="EW199" s="0" t="n">
        <v>429.92102</v>
      </c>
      <c r="EX199" s="0" t="n">
        <v>427.77693</v>
      </c>
      <c r="EY199" s="0" t="n">
        <v>425.62266</v>
      </c>
      <c r="EZ199" s="0" t="n">
        <v>423.45693</v>
      </c>
      <c r="FA199" s="0" t="n">
        <v>421.27841</v>
      </c>
      <c r="FB199" s="0" t="n">
        <v>419.08579</v>
      </c>
      <c r="FC199" s="0" t="n">
        <v>416.87777</v>
      </c>
      <c r="FD199" s="0" t="n">
        <v>414.65304</v>
      </c>
      <c r="FE199" s="0" t="n">
        <v>412.41029</v>
      </c>
      <c r="FF199" s="0" t="n">
        <v>410.1482</v>
      </c>
      <c r="FG199" s="0" t="n">
        <v>407.86548</v>
      </c>
      <c r="FH199" s="0" t="n">
        <v>405.5608</v>
      </c>
      <c r="FI199" s="0" t="n">
        <v>403.23287</v>
      </c>
      <c r="FJ199" s="0" t="n">
        <v>400.88036</v>
      </c>
      <c r="FK199" s="0" t="n">
        <v>398.50198</v>
      </c>
      <c r="FL199" s="0" t="n">
        <v>396.09641</v>
      </c>
      <c r="FM199" s="0" t="n">
        <v>393.66235</v>
      </c>
      <c r="FN199" s="0" t="n">
        <v>391.19849</v>
      </c>
      <c r="FO199" s="0" t="n">
        <v>388.7035</v>
      </c>
      <c r="FP199" s="0" t="n">
        <v>386.1761</v>
      </c>
      <c r="FQ199" s="0" t="n">
        <v>383.61496</v>
      </c>
      <c r="FR199" s="0" t="n">
        <v>381.01877</v>
      </c>
      <c r="FS199" s="0" t="n">
        <v>378.38623</v>
      </c>
      <c r="FT199" s="0" t="n">
        <v>375.71605</v>
      </c>
      <c r="FU199" s="0" t="n">
        <v>373.00688</v>
      </c>
      <c r="FV199" s="0" t="n">
        <v>370.25743</v>
      </c>
      <c r="FW199" s="0" t="n">
        <v>367.4664</v>
      </c>
      <c r="FX199" s="0" t="n">
        <v>364.63247</v>
      </c>
      <c r="FY199" s="0" t="n">
        <v>361.75433</v>
      </c>
      <c r="FZ199" s="0" t="n">
        <v>358.83068</v>
      </c>
      <c r="GA199" s="0" t="n">
        <v>355.8602</v>
      </c>
      <c r="GB199" s="0" t="n">
        <v>352.84159</v>
      </c>
      <c r="GC199" s="0" t="n">
        <v>349.77353</v>
      </c>
      <c r="GD199" s="0" t="n">
        <v>346.65472</v>
      </c>
      <c r="GE199" s="0" t="n">
        <v>343.48384</v>
      </c>
      <c r="GF199" s="0" t="n">
        <v>340.2596</v>
      </c>
      <c r="GG199" s="0" t="n">
        <v>336.98067</v>
      </c>
      <c r="GH199" s="0" t="n">
        <v>333.64576</v>
      </c>
      <c r="GI199" s="0" t="n">
        <v>330.25353</v>
      </c>
      <c r="GJ199" s="0" t="n">
        <v>326.80272</v>
      </c>
      <c r="GK199" s="0" t="n">
        <v>323.29197</v>
      </c>
      <c r="GL199" s="0" t="n">
        <v>319.72</v>
      </c>
    </row>
    <row r="200" customFormat="false" ht="13.2" hidden="false" customHeight="false" outlineLevel="0" collapsed="false">
      <c r="A200" s="0" t="n">
        <v>2551</v>
      </c>
      <c r="B200" s="0" t="n">
        <v>766.48</v>
      </c>
      <c r="C200" s="0" t="n">
        <v>988.84875</v>
      </c>
      <c r="D200" s="0" t="n">
        <v>1067.165</v>
      </c>
      <c r="E200" s="0" t="n">
        <v>941.9825</v>
      </c>
      <c r="F200" s="0" t="n">
        <v>816.8</v>
      </c>
      <c r="G200" s="0" t="n">
        <v>865.8505</v>
      </c>
      <c r="H200" s="0" t="n">
        <v>989.24175</v>
      </c>
      <c r="I200" s="0" t="n">
        <v>1151.33337</v>
      </c>
      <c r="J200" s="0" t="n">
        <v>1316.485</v>
      </c>
      <c r="K200" s="0" t="n">
        <v>1530.96397</v>
      </c>
      <c r="L200" s="0" t="n">
        <v>1801.57575</v>
      </c>
      <c r="M200" s="0" t="n">
        <v>2033.48716</v>
      </c>
      <c r="N200" s="0" t="n">
        <v>2131.865</v>
      </c>
      <c r="O200" s="0" t="n">
        <v>2111.70804</v>
      </c>
      <c r="P200" s="0" t="n">
        <v>2055.8181</v>
      </c>
      <c r="Q200" s="0" t="n">
        <v>1971.0666</v>
      </c>
      <c r="R200" s="0" t="n">
        <v>1864.32492</v>
      </c>
      <c r="S200" s="0" t="n">
        <v>1742.4645</v>
      </c>
      <c r="T200" s="0" t="n">
        <v>1612.35675</v>
      </c>
      <c r="U200" s="0" t="n">
        <v>1480.87306</v>
      </c>
      <c r="V200" s="0" t="n">
        <v>1354.88485</v>
      </c>
      <c r="W200" s="0" t="n">
        <v>1241.26352</v>
      </c>
      <c r="X200" s="0" t="n">
        <v>1146.88051</v>
      </c>
      <c r="Y200" s="0" t="n">
        <v>1078.6072</v>
      </c>
      <c r="Z200" s="0" t="n">
        <v>1043.315</v>
      </c>
      <c r="AA200" s="0" t="n">
        <v>1027.69074</v>
      </c>
      <c r="AB200" s="0" t="n">
        <v>1013.77823</v>
      </c>
      <c r="AC200" s="0" t="n">
        <v>1001.48441</v>
      </c>
      <c r="AD200" s="0" t="n">
        <v>990.71621</v>
      </c>
      <c r="AE200" s="0" t="n">
        <v>981.38054</v>
      </c>
      <c r="AF200" s="0" t="n">
        <v>973.38435</v>
      </c>
      <c r="AG200" s="0" t="n">
        <v>966.63456</v>
      </c>
      <c r="AH200" s="0" t="n">
        <v>961.03808</v>
      </c>
      <c r="AI200" s="0" t="n">
        <v>956.50186</v>
      </c>
      <c r="AJ200" s="0" t="n">
        <v>952.93282</v>
      </c>
      <c r="AK200" s="0" t="n">
        <v>950.23789</v>
      </c>
      <c r="AL200" s="0" t="n">
        <v>948.324</v>
      </c>
      <c r="AM200" s="0" t="n">
        <v>947.09808</v>
      </c>
      <c r="AN200" s="0" t="n">
        <v>946.46705</v>
      </c>
      <c r="AO200" s="0" t="n">
        <v>946.33784</v>
      </c>
      <c r="AP200" s="0" t="n">
        <v>946.61738</v>
      </c>
      <c r="AQ200" s="0" t="n">
        <v>947.21258</v>
      </c>
      <c r="AR200" s="0" t="n">
        <v>948.03041</v>
      </c>
      <c r="AS200" s="0" t="n">
        <v>948.97776</v>
      </c>
      <c r="AT200" s="0" t="n">
        <v>949.96158</v>
      </c>
      <c r="AU200" s="0" t="n">
        <v>950.88878</v>
      </c>
      <c r="AV200" s="0" t="n">
        <v>951.66629</v>
      </c>
      <c r="AW200" s="0" t="n">
        <v>952.20106</v>
      </c>
      <c r="AX200" s="0" t="n">
        <v>952.4</v>
      </c>
      <c r="AY200" s="0" t="n">
        <v>952.13146</v>
      </c>
      <c r="AZ200" s="0" t="n">
        <v>951.34096</v>
      </c>
      <c r="BA200" s="0" t="n">
        <v>950.0512</v>
      </c>
      <c r="BB200" s="0" t="n">
        <v>948.28488</v>
      </c>
      <c r="BC200" s="0" t="n">
        <v>946.06468</v>
      </c>
      <c r="BD200" s="0" t="n">
        <v>943.4133</v>
      </c>
      <c r="BE200" s="0" t="n">
        <v>940.35344</v>
      </c>
      <c r="BF200" s="0" t="n">
        <v>936.90778</v>
      </c>
      <c r="BG200" s="0" t="n">
        <v>933.09902</v>
      </c>
      <c r="BH200" s="0" t="n">
        <v>928.94986</v>
      </c>
      <c r="BI200" s="0" t="n">
        <v>924.48299</v>
      </c>
      <c r="BJ200" s="0" t="n">
        <v>919.72109</v>
      </c>
      <c r="BK200" s="0" t="n">
        <v>914.68688</v>
      </c>
      <c r="BL200" s="0" t="n">
        <v>909.40303</v>
      </c>
      <c r="BM200" s="0" t="n">
        <v>903.89225</v>
      </c>
      <c r="BN200" s="0" t="n">
        <v>898.17723</v>
      </c>
      <c r="BO200" s="0" t="n">
        <v>892.28065</v>
      </c>
      <c r="BP200" s="0" t="n">
        <v>886.22521</v>
      </c>
      <c r="BQ200" s="0" t="n">
        <v>880.03362</v>
      </c>
      <c r="BR200" s="0" t="n">
        <v>873.72855</v>
      </c>
      <c r="BS200" s="0" t="n">
        <v>867.33272</v>
      </c>
      <c r="BT200" s="0" t="n">
        <v>860.8688</v>
      </c>
      <c r="BU200" s="0" t="n">
        <v>854.3595</v>
      </c>
      <c r="BV200" s="0" t="n">
        <v>847.8275</v>
      </c>
      <c r="BW200" s="0" t="n">
        <v>841.2955</v>
      </c>
      <c r="BX200" s="0" t="n">
        <v>834.78619</v>
      </c>
      <c r="BY200" s="0" t="n">
        <v>828.32227</v>
      </c>
      <c r="BZ200" s="0" t="n">
        <v>821.92645</v>
      </c>
      <c r="CA200" s="0" t="n">
        <v>815.62138</v>
      </c>
      <c r="CB200" s="0" t="n">
        <v>809.42979</v>
      </c>
      <c r="CC200" s="0" t="n">
        <v>803.37435</v>
      </c>
      <c r="CD200" s="0" t="n">
        <v>797.47777</v>
      </c>
      <c r="CE200" s="0" t="n">
        <v>791.76275</v>
      </c>
      <c r="CF200" s="0" t="n">
        <v>786.25197</v>
      </c>
      <c r="CG200" s="0" t="n">
        <v>780.96812</v>
      </c>
      <c r="CH200" s="0" t="n">
        <v>775.9339</v>
      </c>
      <c r="CI200" s="0" t="n">
        <v>771.17201</v>
      </c>
      <c r="CJ200" s="0" t="n">
        <v>766.70514</v>
      </c>
      <c r="CK200" s="0" t="n">
        <v>762.55598</v>
      </c>
      <c r="CL200" s="0" t="n">
        <v>758.74722</v>
      </c>
      <c r="CM200" s="0" t="n">
        <v>755.30156</v>
      </c>
      <c r="CN200" s="0" t="n">
        <v>752.2417</v>
      </c>
      <c r="CO200" s="0" t="n">
        <v>749.59033</v>
      </c>
      <c r="CP200" s="0" t="n">
        <v>747.37012</v>
      </c>
      <c r="CQ200" s="0" t="n">
        <v>745.60379</v>
      </c>
      <c r="CR200" s="0" t="n">
        <v>744.31404</v>
      </c>
      <c r="CS200" s="0" t="n">
        <v>743.52354</v>
      </c>
      <c r="CT200" s="0" t="n">
        <v>743.255</v>
      </c>
      <c r="CU200" s="0" t="n">
        <v>743.26632</v>
      </c>
      <c r="CV200" s="0" t="n">
        <v>743.29718</v>
      </c>
      <c r="CW200" s="0" t="n">
        <v>743.34293</v>
      </c>
      <c r="CX200" s="0" t="n">
        <v>743.39891</v>
      </c>
      <c r="CY200" s="0" t="n">
        <v>743.46051</v>
      </c>
      <c r="CZ200" s="0" t="n">
        <v>743.52304</v>
      </c>
      <c r="DA200" s="0" t="n">
        <v>743.58188</v>
      </c>
      <c r="DB200" s="0" t="n">
        <v>743.63237</v>
      </c>
      <c r="DC200" s="0" t="n">
        <v>743.66986</v>
      </c>
      <c r="DD200" s="0" t="n">
        <v>743.68972</v>
      </c>
      <c r="DE200" s="0" t="n">
        <v>743.68728</v>
      </c>
      <c r="DF200" s="0" t="n">
        <v>743.65792</v>
      </c>
      <c r="DG200" s="0" t="n">
        <v>743.59696</v>
      </c>
      <c r="DH200" s="0" t="n">
        <v>743.49978</v>
      </c>
      <c r="DI200" s="0" t="n">
        <v>743.36172</v>
      </c>
      <c r="DJ200" s="0" t="n">
        <v>743.17813</v>
      </c>
      <c r="DK200" s="0" t="n">
        <v>742.94436</v>
      </c>
      <c r="DL200" s="0" t="n">
        <v>742.65578</v>
      </c>
      <c r="DM200" s="0" t="n">
        <v>742.30773</v>
      </c>
      <c r="DN200" s="0" t="n">
        <v>741.89556</v>
      </c>
      <c r="DO200" s="0" t="n">
        <v>741.41462</v>
      </c>
      <c r="DP200" s="0" t="n">
        <v>740.86028</v>
      </c>
      <c r="DQ200" s="0" t="n">
        <v>740.22787</v>
      </c>
      <c r="DR200" s="0" t="n">
        <v>739.51277</v>
      </c>
      <c r="DS200" s="0" t="n">
        <v>738.71032</v>
      </c>
      <c r="DT200" s="0" t="n">
        <v>737.81585</v>
      </c>
      <c r="DU200" s="0" t="n">
        <v>736.82474</v>
      </c>
      <c r="DV200" s="0" t="n">
        <v>735.73233</v>
      </c>
      <c r="DW200" s="0" t="n">
        <v>734.53399</v>
      </c>
      <c r="DX200" s="0" t="n">
        <v>733.22505</v>
      </c>
      <c r="DY200" s="0" t="n">
        <v>731.80087</v>
      </c>
      <c r="DZ200" s="0" t="n">
        <v>730.2568</v>
      </c>
      <c r="EA200" s="0" t="n">
        <v>728.58821</v>
      </c>
      <c r="EB200" s="0" t="n">
        <v>726.79043</v>
      </c>
      <c r="EC200" s="0" t="n">
        <v>724.85882</v>
      </c>
      <c r="ED200" s="0" t="n">
        <v>722.78874</v>
      </c>
      <c r="EE200" s="0" t="n">
        <v>720.57554</v>
      </c>
      <c r="EF200" s="0" t="n">
        <v>718.21456</v>
      </c>
      <c r="EG200" s="0" t="n">
        <v>715.70118</v>
      </c>
      <c r="EH200" s="0" t="n">
        <v>713.03071</v>
      </c>
      <c r="EI200" s="0" t="n">
        <v>710.19854</v>
      </c>
      <c r="EJ200" s="0" t="n">
        <v>707.20001</v>
      </c>
      <c r="EK200" s="0" t="n">
        <v>704.03047</v>
      </c>
      <c r="EL200" s="0" t="n">
        <v>700.68528</v>
      </c>
      <c r="EM200" s="0" t="n">
        <v>697.15979</v>
      </c>
      <c r="EN200" s="0" t="n">
        <v>693.44934</v>
      </c>
      <c r="EO200" s="0" t="n">
        <v>689.54929</v>
      </c>
      <c r="EP200" s="0" t="n">
        <v>685.455</v>
      </c>
      <c r="EQ200" s="0" t="n">
        <v>681.21254</v>
      </c>
      <c r="ER200" s="0" t="n">
        <v>676.87072</v>
      </c>
      <c r="ES200" s="0" t="n">
        <v>672.42902</v>
      </c>
      <c r="ET200" s="0" t="n">
        <v>667.8869</v>
      </c>
      <c r="EU200" s="0" t="n">
        <v>663.2438</v>
      </c>
      <c r="EV200" s="0" t="n">
        <v>658.49923</v>
      </c>
      <c r="EW200" s="0" t="n">
        <v>653.6526</v>
      </c>
      <c r="EX200" s="0" t="n">
        <v>648.70341</v>
      </c>
      <c r="EY200" s="0" t="n">
        <v>643.65113</v>
      </c>
      <c r="EZ200" s="0" t="n">
        <v>638.4952</v>
      </c>
      <c r="FA200" s="0" t="n">
        <v>633.2351</v>
      </c>
      <c r="FB200" s="0" t="n">
        <v>627.87028</v>
      </c>
      <c r="FC200" s="0" t="n">
        <v>622.40022</v>
      </c>
      <c r="FD200" s="0" t="n">
        <v>616.82437</v>
      </c>
      <c r="FE200" s="0" t="n">
        <v>611.14222</v>
      </c>
      <c r="FF200" s="0" t="n">
        <v>605.35319</v>
      </c>
      <c r="FG200" s="0" t="n">
        <v>599.4568</v>
      </c>
      <c r="FH200" s="0" t="n">
        <v>593.45246</v>
      </c>
      <c r="FI200" s="0" t="n">
        <v>587.33966</v>
      </c>
      <c r="FJ200" s="0" t="n">
        <v>581.11788</v>
      </c>
      <c r="FK200" s="0" t="n">
        <v>574.78656</v>
      </c>
      <c r="FL200" s="0" t="n">
        <v>568.34516</v>
      </c>
      <c r="FM200" s="0" t="n">
        <v>561.79318</v>
      </c>
      <c r="FN200" s="0" t="n">
        <v>555.13004</v>
      </c>
      <c r="FO200" s="0" t="n">
        <v>548.35523</v>
      </c>
      <c r="FP200" s="0" t="n">
        <v>541.46821</v>
      </c>
      <c r="FQ200" s="0" t="n">
        <v>534.46844</v>
      </c>
      <c r="FR200" s="0" t="n">
        <v>527.3554</v>
      </c>
      <c r="FS200" s="0" t="n">
        <v>520.12853</v>
      </c>
      <c r="FT200" s="0" t="n">
        <v>512.7873</v>
      </c>
      <c r="FU200" s="0" t="n">
        <v>505.33119</v>
      </c>
      <c r="FV200" s="0" t="n">
        <v>497.75965</v>
      </c>
      <c r="FW200" s="0" t="n">
        <v>490.07216</v>
      </c>
      <c r="FX200" s="0" t="n">
        <v>482.26816</v>
      </c>
      <c r="FY200" s="0" t="n">
        <v>474.34713</v>
      </c>
      <c r="FZ200" s="0" t="n">
        <v>466.30854</v>
      </c>
      <c r="GA200" s="0" t="n">
        <v>458.15183</v>
      </c>
      <c r="GB200" s="0" t="n">
        <v>449.87649</v>
      </c>
      <c r="GC200" s="0" t="n">
        <v>441.48197</v>
      </c>
      <c r="GD200" s="0" t="n">
        <v>432.96774</v>
      </c>
      <c r="GE200" s="0" t="n">
        <v>424.33326</v>
      </c>
      <c r="GF200" s="0" t="n">
        <v>415.578</v>
      </c>
      <c r="GG200" s="0" t="n">
        <v>406.70142</v>
      </c>
      <c r="GH200" s="0" t="n">
        <v>397.70299</v>
      </c>
      <c r="GI200" s="0" t="n">
        <v>388.58217</v>
      </c>
      <c r="GJ200" s="0" t="n">
        <v>379.33841</v>
      </c>
      <c r="GK200" s="0" t="n">
        <v>369.97121</v>
      </c>
      <c r="GL200" s="0" t="n">
        <v>360.48</v>
      </c>
    </row>
    <row r="201" customFormat="false" ht="13.2" hidden="false" customHeight="false" outlineLevel="0" collapsed="false">
      <c r="A201" s="0" t="n">
        <v>2516</v>
      </c>
      <c r="B201" s="0" t="n">
        <v>2.165</v>
      </c>
      <c r="C201" s="0" t="n">
        <v>2.31193</v>
      </c>
      <c r="D201" s="0" t="n">
        <v>2.695</v>
      </c>
      <c r="E201" s="0" t="n">
        <v>4.20422</v>
      </c>
      <c r="F201" s="0" t="n">
        <v>5.615</v>
      </c>
      <c r="G201" s="0" t="n">
        <v>6.01039</v>
      </c>
      <c r="H201" s="0" t="n">
        <v>6.55147</v>
      </c>
      <c r="I201" s="0" t="n">
        <v>7.02929</v>
      </c>
      <c r="J201" s="0" t="n">
        <v>7.235</v>
      </c>
      <c r="K201" s="0" t="n">
        <v>7.32407</v>
      </c>
      <c r="L201" s="0" t="n">
        <v>7.52</v>
      </c>
      <c r="M201" s="0" t="n">
        <v>7.71593</v>
      </c>
      <c r="N201" s="0" t="n">
        <v>7.805</v>
      </c>
      <c r="O201" s="0" t="n">
        <v>7.75899</v>
      </c>
      <c r="P201" s="0" t="n">
        <v>7.63082</v>
      </c>
      <c r="Q201" s="0" t="n">
        <v>7.43533</v>
      </c>
      <c r="R201" s="0" t="n">
        <v>7.18731</v>
      </c>
      <c r="S201" s="0" t="n">
        <v>6.90157</v>
      </c>
      <c r="T201" s="0" t="n">
        <v>6.59295</v>
      </c>
      <c r="U201" s="0" t="n">
        <v>6.27625</v>
      </c>
      <c r="V201" s="0" t="n">
        <v>5.96627</v>
      </c>
      <c r="W201" s="0" t="n">
        <v>5.67785</v>
      </c>
      <c r="X201" s="0" t="n">
        <v>5.42579</v>
      </c>
      <c r="Y201" s="0" t="n">
        <v>5.2249</v>
      </c>
      <c r="Z201" s="0" t="n">
        <v>5.09</v>
      </c>
      <c r="AA201" s="0" t="n">
        <v>4.98581</v>
      </c>
      <c r="AB201" s="0" t="n">
        <v>4.86811</v>
      </c>
      <c r="AC201" s="0" t="n">
        <v>4.73835</v>
      </c>
      <c r="AD201" s="0" t="n">
        <v>4.59797</v>
      </c>
      <c r="AE201" s="0" t="n">
        <v>4.4484</v>
      </c>
      <c r="AF201" s="0" t="n">
        <v>4.29109</v>
      </c>
      <c r="AG201" s="0" t="n">
        <v>4.12746</v>
      </c>
      <c r="AH201" s="0" t="n">
        <v>3.95898</v>
      </c>
      <c r="AI201" s="0" t="n">
        <v>3.78706</v>
      </c>
      <c r="AJ201" s="0" t="n">
        <v>3.61315</v>
      </c>
      <c r="AK201" s="0" t="n">
        <v>3.43869</v>
      </c>
      <c r="AL201" s="0" t="n">
        <v>3.26511</v>
      </c>
      <c r="AM201" s="0" t="n">
        <v>3.09386</v>
      </c>
      <c r="AN201" s="0" t="n">
        <v>2.92637</v>
      </c>
      <c r="AO201" s="0" t="n">
        <v>2.76408</v>
      </c>
      <c r="AP201" s="0" t="n">
        <v>2.60844</v>
      </c>
      <c r="AQ201" s="0" t="n">
        <v>2.46087</v>
      </c>
      <c r="AR201" s="0" t="n">
        <v>2.32283</v>
      </c>
      <c r="AS201" s="0" t="n">
        <v>2.19574</v>
      </c>
      <c r="AT201" s="0" t="n">
        <v>2.08105</v>
      </c>
      <c r="AU201" s="0" t="n">
        <v>1.98019</v>
      </c>
      <c r="AV201" s="0" t="n">
        <v>1.8946</v>
      </c>
      <c r="AW201" s="0" t="n">
        <v>1.82572</v>
      </c>
      <c r="AX201" s="0" t="n">
        <v>1.775</v>
      </c>
      <c r="AY201" s="0" t="n">
        <v>1.73386</v>
      </c>
      <c r="AZ201" s="0" t="n">
        <v>1.6928</v>
      </c>
      <c r="BA201" s="0" t="n">
        <v>1.65185</v>
      </c>
      <c r="BB201" s="0" t="n">
        <v>1.61105</v>
      </c>
      <c r="BC201" s="0" t="n">
        <v>1.57042</v>
      </c>
      <c r="BD201" s="0" t="n">
        <v>1.53002</v>
      </c>
      <c r="BE201" s="0" t="n">
        <v>1.48986</v>
      </c>
      <c r="BF201" s="0" t="n">
        <v>1.44998</v>
      </c>
      <c r="BG201" s="0" t="n">
        <v>1.41043</v>
      </c>
      <c r="BH201" s="0" t="n">
        <v>1.37122</v>
      </c>
      <c r="BI201" s="0" t="n">
        <v>1.33239</v>
      </c>
      <c r="BJ201" s="0" t="n">
        <v>1.29398</v>
      </c>
      <c r="BK201" s="0" t="n">
        <v>1.25603</v>
      </c>
      <c r="BL201" s="0" t="n">
        <v>1.21856</v>
      </c>
      <c r="BM201" s="0" t="n">
        <v>1.18161</v>
      </c>
      <c r="BN201" s="0" t="n">
        <v>1.14521</v>
      </c>
      <c r="BO201" s="0" t="n">
        <v>1.10939</v>
      </c>
      <c r="BP201" s="0" t="n">
        <v>1.0742</v>
      </c>
      <c r="BQ201" s="0" t="n">
        <v>1.03967</v>
      </c>
      <c r="BR201" s="0" t="n">
        <v>1.00582</v>
      </c>
      <c r="BS201" s="0" t="n">
        <v>0.97269</v>
      </c>
      <c r="BT201" s="0" t="n">
        <v>0.94032</v>
      </c>
      <c r="BU201" s="0" t="n">
        <v>0.90874</v>
      </c>
      <c r="BV201" s="0" t="n">
        <v>0.87799</v>
      </c>
      <c r="BW201" s="0" t="n">
        <v>0.84808</v>
      </c>
      <c r="BX201" s="0" t="n">
        <v>0.81909</v>
      </c>
      <c r="BY201" s="0" t="n">
        <v>0.791</v>
      </c>
      <c r="BZ201" s="0" t="n">
        <v>0.76388</v>
      </c>
      <c r="CA201" s="0" t="n">
        <v>0.73775</v>
      </c>
      <c r="CB201" s="0" t="n">
        <v>0.71264</v>
      </c>
      <c r="CC201" s="0" t="n">
        <v>0.68861</v>
      </c>
      <c r="CD201" s="0" t="n">
        <v>0.66566</v>
      </c>
      <c r="CE201" s="0" t="n">
        <v>0.64384</v>
      </c>
      <c r="CF201" s="0" t="n">
        <v>0.62318</v>
      </c>
      <c r="CG201" s="0" t="n">
        <v>0.60372</v>
      </c>
      <c r="CH201" s="0" t="n">
        <v>0.58549</v>
      </c>
      <c r="CI201" s="0" t="n">
        <v>0.56852</v>
      </c>
      <c r="CJ201" s="0" t="n">
        <v>0.55286</v>
      </c>
      <c r="CK201" s="0" t="n">
        <v>0.53852</v>
      </c>
      <c r="CL201" s="0" t="n">
        <v>0.52555</v>
      </c>
      <c r="CM201" s="0" t="n">
        <v>0.51398</v>
      </c>
      <c r="CN201" s="0" t="n">
        <v>0.50384</v>
      </c>
      <c r="CO201" s="0" t="n">
        <v>0.49517</v>
      </c>
      <c r="CP201" s="0" t="n">
        <v>0.488</v>
      </c>
      <c r="CQ201" s="0" t="n">
        <v>0.48237</v>
      </c>
      <c r="CR201" s="0" t="n">
        <v>0.4783</v>
      </c>
      <c r="CS201" s="0" t="n">
        <v>0.47583</v>
      </c>
      <c r="CT201" s="0" t="n">
        <v>0.475</v>
      </c>
      <c r="CU201" s="0" t="n">
        <v>0.47548</v>
      </c>
      <c r="CV201" s="0" t="n">
        <v>0.47689</v>
      </c>
      <c r="CW201" s="0" t="n">
        <v>0.47918</v>
      </c>
      <c r="CX201" s="0" t="n">
        <v>0.48233</v>
      </c>
      <c r="CY201" s="0" t="n">
        <v>0.48628</v>
      </c>
      <c r="CZ201" s="0" t="n">
        <v>0.49102</v>
      </c>
      <c r="DA201" s="0" t="n">
        <v>0.49647</v>
      </c>
      <c r="DB201" s="0" t="n">
        <v>0.50262</v>
      </c>
      <c r="DC201" s="0" t="n">
        <v>0.50942</v>
      </c>
      <c r="DD201" s="0" t="n">
        <v>0.51684</v>
      </c>
      <c r="DE201" s="0" t="n">
        <v>0.52482</v>
      </c>
      <c r="DF201" s="0" t="n">
        <v>0.53334</v>
      </c>
      <c r="DG201" s="0" t="n">
        <v>0.54234</v>
      </c>
      <c r="DH201" s="0" t="n">
        <v>0.55181</v>
      </c>
      <c r="DI201" s="0" t="n">
        <v>0.56168</v>
      </c>
      <c r="DJ201" s="0" t="n">
        <v>0.57194</v>
      </c>
      <c r="DK201" s="0" t="n">
        <v>0.58252</v>
      </c>
      <c r="DL201" s="0" t="n">
        <v>0.5934</v>
      </c>
      <c r="DM201" s="0" t="n">
        <v>0.60454</v>
      </c>
      <c r="DN201" s="0" t="n">
        <v>0.61589</v>
      </c>
      <c r="DO201" s="0" t="n">
        <v>0.62742</v>
      </c>
      <c r="DP201" s="0" t="n">
        <v>0.63908</v>
      </c>
      <c r="DQ201" s="0" t="n">
        <v>0.65083</v>
      </c>
      <c r="DR201" s="0" t="n">
        <v>0.66265</v>
      </c>
      <c r="DS201" s="0" t="n">
        <v>0.67447</v>
      </c>
      <c r="DT201" s="0" t="n">
        <v>0.68629</v>
      </c>
      <c r="DU201" s="0" t="n">
        <v>0.69803</v>
      </c>
      <c r="DV201" s="0" t="n">
        <v>0.70967</v>
      </c>
      <c r="DW201" s="0" t="n">
        <v>0.72118</v>
      </c>
      <c r="DX201" s="0" t="n">
        <v>0.7325</v>
      </c>
      <c r="DY201" s="0" t="n">
        <v>0.7436</v>
      </c>
      <c r="DZ201" s="0" t="n">
        <v>0.75443</v>
      </c>
      <c r="EA201" s="0" t="n">
        <v>0.76497</v>
      </c>
      <c r="EB201" s="0" t="n">
        <v>0.77516</v>
      </c>
      <c r="EC201" s="0" t="n">
        <v>0.78499</v>
      </c>
      <c r="ED201" s="0" t="n">
        <v>0.79439</v>
      </c>
      <c r="EE201" s="0" t="n">
        <v>0.80333</v>
      </c>
      <c r="EF201" s="0" t="n">
        <v>0.81176</v>
      </c>
      <c r="EG201" s="0" t="n">
        <v>0.81967</v>
      </c>
      <c r="EH201" s="0" t="n">
        <v>0.82699</v>
      </c>
      <c r="EI201" s="0" t="n">
        <v>0.83369</v>
      </c>
      <c r="EJ201" s="0" t="n">
        <v>0.83974</v>
      </c>
      <c r="EK201" s="0" t="n">
        <v>0.84509</v>
      </c>
      <c r="EL201" s="0" t="n">
        <v>0.84971</v>
      </c>
      <c r="EM201" s="0" t="n">
        <v>0.85354</v>
      </c>
      <c r="EN201" s="0" t="n">
        <v>0.85657</v>
      </c>
      <c r="EO201" s="0" t="n">
        <v>0.85873</v>
      </c>
      <c r="EP201" s="0" t="n">
        <v>0.86</v>
      </c>
      <c r="EQ201" s="0" t="n">
        <v>0.86108</v>
      </c>
      <c r="ER201" s="0" t="n">
        <v>0.86267</v>
      </c>
      <c r="ES201" s="0" t="n">
        <v>0.86476</v>
      </c>
      <c r="ET201" s="0" t="n">
        <v>0.86734</v>
      </c>
      <c r="EU201" s="0" t="n">
        <v>0.87038</v>
      </c>
      <c r="EV201" s="0" t="n">
        <v>0.87387</v>
      </c>
      <c r="EW201" s="0" t="n">
        <v>0.87779</v>
      </c>
      <c r="EX201" s="0" t="n">
        <v>0.88214</v>
      </c>
      <c r="EY201" s="0" t="n">
        <v>0.88687</v>
      </c>
      <c r="EZ201" s="0" t="n">
        <v>0.89198</v>
      </c>
      <c r="FA201" s="0" t="n">
        <v>0.89746</v>
      </c>
      <c r="FB201" s="0" t="n">
        <v>0.90328</v>
      </c>
      <c r="FC201" s="0" t="n">
        <v>0.90942</v>
      </c>
      <c r="FD201" s="0" t="n">
        <v>0.91587</v>
      </c>
      <c r="FE201" s="0" t="n">
        <v>0.92262</v>
      </c>
      <c r="FF201" s="0" t="n">
        <v>0.92964</v>
      </c>
      <c r="FG201" s="0" t="n">
        <v>0.93692</v>
      </c>
      <c r="FH201" s="0" t="n">
        <v>0.94444</v>
      </c>
      <c r="FI201" s="0" t="n">
        <v>0.95218</v>
      </c>
      <c r="FJ201" s="0" t="n">
        <v>0.96013</v>
      </c>
      <c r="FK201" s="0" t="n">
        <v>0.96826</v>
      </c>
      <c r="FL201" s="0" t="n">
        <v>0.97656</v>
      </c>
      <c r="FM201" s="0" t="n">
        <v>0.98501</v>
      </c>
      <c r="FN201" s="0" t="n">
        <v>0.99361</v>
      </c>
      <c r="FO201" s="0" t="n">
        <v>1.00231</v>
      </c>
      <c r="FP201" s="0" t="n">
        <v>1.01112</v>
      </c>
      <c r="FQ201" s="0" t="n">
        <v>1.02001</v>
      </c>
      <c r="FR201" s="0" t="n">
        <v>1.02897</v>
      </c>
      <c r="FS201" s="0" t="n">
        <v>1.03797</v>
      </c>
      <c r="FT201" s="0" t="n">
        <v>1.047</v>
      </c>
      <c r="FU201" s="0" t="n">
        <v>1.05606</v>
      </c>
      <c r="FV201" s="0" t="n">
        <v>1.0651</v>
      </c>
      <c r="FW201" s="0" t="n">
        <v>1.07412</v>
      </c>
      <c r="FX201" s="0" t="n">
        <v>1.0831</v>
      </c>
      <c r="FY201" s="0" t="n">
        <v>1.09203</v>
      </c>
      <c r="FZ201" s="0" t="n">
        <v>1.10088</v>
      </c>
      <c r="GA201" s="0" t="n">
        <v>1.10964</v>
      </c>
      <c r="GB201" s="0" t="n">
        <v>1.11829</v>
      </c>
      <c r="GC201" s="0" t="n">
        <v>1.12682</v>
      </c>
      <c r="GD201" s="0" t="n">
        <v>1.13521</v>
      </c>
      <c r="GE201" s="0" t="n">
        <v>1.14343</v>
      </c>
      <c r="GF201" s="0" t="n">
        <v>1.15147</v>
      </c>
      <c r="GG201" s="0" t="n">
        <v>1.15931</v>
      </c>
      <c r="GH201" s="0" t="n">
        <v>1.16695</v>
      </c>
      <c r="GI201" s="0" t="n">
        <v>1.17435</v>
      </c>
      <c r="GJ201" s="0" t="n">
        <v>1.18151</v>
      </c>
      <c r="GK201" s="0" t="n">
        <v>1.18839</v>
      </c>
      <c r="GL201" s="0" t="n">
        <v>1.195</v>
      </c>
    </row>
    <row r="202" customFormat="false" ht="13.2" hidden="false" customHeight="false" outlineLevel="0" collapsed="false">
      <c r="A202" s="0" t="n">
        <v>2494</v>
      </c>
      <c r="B202" s="0" t="n">
        <v>0</v>
      </c>
      <c r="C202" s="0" t="n">
        <v>0.0552</v>
      </c>
      <c r="D202" s="0" t="n">
        <v>0.13</v>
      </c>
      <c r="E202" s="0" t="n">
        <v>0.2152</v>
      </c>
      <c r="F202" s="0" t="n">
        <v>0.35</v>
      </c>
      <c r="G202" s="0" t="n">
        <v>0.82689</v>
      </c>
      <c r="H202" s="0" t="n">
        <v>1.86913</v>
      </c>
      <c r="I202" s="0" t="n">
        <v>3.43681</v>
      </c>
      <c r="J202" s="0" t="n">
        <v>5.49</v>
      </c>
      <c r="K202" s="0" t="n">
        <v>11.89705</v>
      </c>
      <c r="L202" s="0" t="n">
        <v>23.72572</v>
      </c>
      <c r="M202" s="0" t="n">
        <v>36.73528</v>
      </c>
      <c r="N202" s="0" t="n">
        <v>46.685</v>
      </c>
      <c r="O202" s="0" t="n">
        <v>53.77859</v>
      </c>
      <c r="P202" s="0" t="n">
        <v>60.9577</v>
      </c>
      <c r="Q202" s="0" t="n">
        <v>68.08845</v>
      </c>
      <c r="R202" s="0" t="n">
        <v>75.03696</v>
      </c>
      <c r="S202" s="0" t="n">
        <v>81.66938</v>
      </c>
      <c r="T202" s="0" t="n">
        <v>87.85181</v>
      </c>
      <c r="U202" s="0" t="n">
        <v>93.4504</v>
      </c>
      <c r="V202" s="0" t="n">
        <v>98.33126</v>
      </c>
      <c r="W202" s="0" t="n">
        <v>102.36052</v>
      </c>
      <c r="X202" s="0" t="n">
        <v>105.40431</v>
      </c>
      <c r="Y202" s="0" t="n">
        <v>107.32876</v>
      </c>
      <c r="Z202" s="0" t="n">
        <v>108</v>
      </c>
      <c r="AA202" s="0" t="n">
        <v>107.82276</v>
      </c>
      <c r="AB202" s="0" t="n">
        <v>107.31102</v>
      </c>
      <c r="AC202" s="0" t="n">
        <v>106.4948</v>
      </c>
      <c r="AD202" s="0" t="n">
        <v>105.40409</v>
      </c>
      <c r="AE202" s="0" t="n">
        <v>104.06891</v>
      </c>
      <c r="AF202" s="0" t="n">
        <v>102.51925</v>
      </c>
      <c r="AG202" s="0" t="n">
        <v>100.78512</v>
      </c>
      <c r="AH202" s="0" t="n">
        <v>98.89653</v>
      </c>
      <c r="AI202" s="0" t="n">
        <v>96.88347</v>
      </c>
      <c r="AJ202" s="0" t="n">
        <v>94.77596</v>
      </c>
      <c r="AK202" s="0" t="n">
        <v>92.60399</v>
      </c>
      <c r="AL202" s="0" t="n">
        <v>90.39758</v>
      </c>
      <c r="AM202" s="0" t="n">
        <v>88.18672</v>
      </c>
      <c r="AN202" s="0" t="n">
        <v>86.00141</v>
      </c>
      <c r="AO202" s="0" t="n">
        <v>83.87168</v>
      </c>
      <c r="AP202" s="0" t="n">
        <v>81.8275</v>
      </c>
      <c r="AQ202" s="0" t="n">
        <v>79.8989</v>
      </c>
      <c r="AR202" s="0" t="n">
        <v>78.11587</v>
      </c>
      <c r="AS202" s="0" t="n">
        <v>76.50843</v>
      </c>
      <c r="AT202" s="0" t="n">
        <v>75.10656</v>
      </c>
      <c r="AU202" s="0" t="n">
        <v>73.94027</v>
      </c>
      <c r="AV202" s="0" t="n">
        <v>73.03959</v>
      </c>
      <c r="AW202" s="0" t="n">
        <v>72.43449</v>
      </c>
      <c r="AX202" s="0" t="n">
        <v>72.155</v>
      </c>
      <c r="AY202" s="0" t="n">
        <v>72.10518</v>
      </c>
      <c r="AZ202" s="0" t="n">
        <v>72.16595</v>
      </c>
      <c r="BA202" s="0" t="n">
        <v>72.33262</v>
      </c>
      <c r="BB202" s="0" t="n">
        <v>72.60045</v>
      </c>
      <c r="BC202" s="0" t="n">
        <v>72.96474</v>
      </c>
      <c r="BD202" s="0" t="n">
        <v>73.42079</v>
      </c>
      <c r="BE202" s="0" t="n">
        <v>73.96388</v>
      </c>
      <c r="BF202" s="0" t="n">
        <v>74.5893</v>
      </c>
      <c r="BG202" s="0" t="n">
        <v>75.29232</v>
      </c>
      <c r="BH202" s="0" t="n">
        <v>76.06825</v>
      </c>
      <c r="BI202" s="0" t="n">
        <v>76.91237</v>
      </c>
      <c r="BJ202" s="0" t="n">
        <v>77.81997</v>
      </c>
      <c r="BK202" s="0" t="n">
        <v>78.78634</v>
      </c>
      <c r="BL202" s="0" t="n">
        <v>79.80676</v>
      </c>
      <c r="BM202" s="0" t="n">
        <v>80.87652</v>
      </c>
      <c r="BN202" s="0" t="n">
        <v>81.99092</v>
      </c>
      <c r="BO202" s="0" t="n">
        <v>83.14523</v>
      </c>
      <c r="BP202" s="0" t="n">
        <v>84.33476</v>
      </c>
      <c r="BQ202" s="0" t="n">
        <v>85.55477</v>
      </c>
      <c r="BR202" s="0" t="n">
        <v>86.80056</v>
      </c>
      <c r="BS202" s="0" t="n">
        <v>88.06743</v>
      </c>
      <c r="BT202" s="0" t="n">
        <v>89.35066</v>
      </c>
      <c r="BU202" s="0" t="n">
        <v>90.64553</v>
      </c>
      <c r="BV202" s="0" t="n">
        <v>91.94734</v>
      </c>
      <c r="BW202" s="0" t="n">
        <v>93.25137</v>
      </c>
      <c r="BX202" s="0" t="n">
        <v>94.55291</v>
      </c>
      <c r="BY202" s="0" t="n">
        <v>95.84725</v>
      </c>
      <c r="BZ202" s="0" t="n">
        <v>97.12968</v>
      </c>
      <c r="CA202" s="0" t="n">
        <v>98.39548</v>
      </c>
      <c r="CB202" s="0" t="n">
        <v>99.63995</v>
      </c>
      <c r="CC202" s="0" t="n">
        <v>100.85836</v>
      </c>
      <c r="CD202" s="0" t="n">
        <v>102.04601</v>
      </c>
      <c r="CE202" s="0" t="n">
        <v>103.19819</v>
      </c>
      <c r="CF202" s="0" t="n">
        <v>104.31019</v>
      </c>
      <c r="CG202" s="0" t="n">
        <v>105.37729</v>
      </c>
      <c r="CH202" s="0" t="n">
        <v>106.39478</v>
      </c>
      <c r="CI202" s="0" t="n">
        <v>107.35796</v>
      </c>
      <c r="CJ202" s="0" t="n">
        <v>108.26209</v>
      </c>
      <c r="CK202" s="0" t="n">
        <v>109.10248</v>
      </c>
      <c r="CL202" s="0" t="n">
        <v>109.87441</v>
      </c>
      <c r="CM202" s="0" t="n">
        <v>110.57318</v>
      </c>
      <c r="CN202" s="0" t="n">
        <v>111.19406</v>
      </c>
      <c r="CO202" s="0" t="n">
        <v>111.73236</v>
      </c>
      <c r="CP202" s="0" t="n">
        <v>112.18334</v>
      </c>
      <c r="CQ202" s="0" t="n">
        <v>112.54231</v>
      </c>
      <c r="CR202" s="0" t="n">
        <v>112.80455</v>
      </c>
      <c r="CS202" s="0" t="n">
        <v>112.96535</v>
      </c>
      <c r="CT202" s="0" t="n">
        <v>113.02</v>
      </c>
      <c r="CU202" s="0" t="n">
        <v>112.9527</v>
      </c>
      <c r="CV202" s="0" t="n">
        <v>112.75463</v>
      </c>
      <c r="CW202" s="0" t="n">
        <v>112.43154</v>
      </c>
      <c r="CX202" s="0" t="n">
        <v>111.98918</v>
      </c>
      <c r="CY202" s="0" t="n">
        <v>111.43331</v>
      </c>
      <c r="CZ202" s="0" t="n">
        <v>110.76967</v>
      </c>
      <c r="DA202" s="0" t="n">
        <v>110.00401</v>
      </c>
      <c r="DB202" s="0" t="n">
        <v>109.14209</v>
      </c>
      <c r="DC202" s="0" t="n">
        <v>108.18965</v>
      </c>
      <c r="DD202" s="0" t="n">
        <v>107.15246</v>
      </c>
      <c r="DE202" s="0" t="n">
        <v>106.03624</v>
      </c>
      <c r="DF202" s="0" t="n">
        <v>104.84677</v>
      </c>
      <c r="DG202" s="0" t="n">
        <v>103.58979</v>
      </c>
      <c r="DH202" s="0" t="n">
        <v>102.27103</v>
      </c>
      <c r="DI202" s="0" t="n">
        <v>100.89628</v>
      </c>
      <c r="DJ202" s="0" t="n">
        <v>99.47125</v>
      </c>
      <c r="DK202" s="0" t="n">
        <v>98.00173</v>
      </c>
      <c r="DL202" s="0" t="n">
        <v>96.49344</v>
      </c>
      <c r="DM202" s="0" t="n">
        <v>94.95214</v>
      </c>
      <c r="DN202" s="0" t="n">
        <v>93.38358</v>
      </c>
      <c r="DO202" s="0" t="n">
        <v>91.79353</v>
      </c>
      <c r="DP202" s="0" t="n">
        <v>90.1877</v>
      </c>
      <c r="DQ202" s="0" t="n">
        <v>88.57188</v>
      </c>
      <c r="DR202" s="0" t="n">
        <v>86.95181</v>
      </c>
      <c r="DS202" s="0" t="n">
        <v>85.33322</v>
      </c>
      <c r="DT202" s="0" t="n">
        <v>83.72189</v>
      </c>
      <c r="DU202" s="0" t="n">
        <v>82.12354</v>
      </c>
      <c r="DV202" s="0" t="n">
        <v>80.54395</v>
      </c>
      <c r="DW202" s="0" t="n">
        <v>78.98886</v>
      </c>
      <c r="DX202" s="0" t="n">
        <v>77.46401</v>
      </c>
      <c r="DY202" s="0" t="n">
        <v>75.97516</v>
      </c>
      <c r="DZ202" s="0" t="n">
        <v>74.52806</v>
      </c>
      <c r="EA202" s="0" t="n">
        <v>73.12847</v>
      </c>
      <c r="EB202" s="0" t="n">
        <v>71.78212</v>
      </c>
      <c r="EC202" s="0" t="n">
        <v>70.49478</v>
      </c>
      <c r="ED202" s="0" t="n">
        <v>69.27218</v>
      </c>
      <c r="EE202" s="0" t="n">
        <v>68.12009</v>
      </c>
      <c r="EF202" s="0" t="n">
        <v>67.04426</v>
      </c>
      <c r="EG202" s="0" t="n">
        <v>66.05043</v>
      </c>
      <c r="EH202" s="0" t="n">
        <v>65.14436</v>
      </c>
      <c r="EI202" s="0" t="n">
        <v>64.33178</v>
      </c>
      <c r="EJ202" s="0" t="n">
        <v>63.61847</v>
      </c>
      <c r="EK202" s="0" t="n">
        <v>63.01017</v>
      </c>
      <c r="EL202" s="0" t="n">
        <v>62.51261</v>
      </c>
      <c r="EM202" s="0" t="n">
        <v>62.13157</v>
      </c>
      <c r="EN202" s="0" t="n">
        <v>61.87279</v>
      </c>
      <c r="EO202" s="0" t="n">
        <v>61.74202</v>
      </c>
      <c r="EP202" s="0" t="n">
        <v>61.745</v>
      </c>
      <c r="EQ202" s="0" t="n">
        <v>61.81995</v>
      </c>
      <c r="ER202" s="0" t="n">
        <v>61.90121</v>
      </c>
      <c r="ES202" s="0" t="n">
        <v>61.98873</v>
      </c>
      <c r="ET202" s="0" t="n">
        <v>62.08247</v>
      </c>
      <c r="EU202" s="0" t="n">
        <v>62.18239</v>
      </c>
      <c r="EV202" s="0" t="n">
        <v>62.28845</v>
      </c>
      <c r="EW202" s="0" t="n">
        <v>62.4006</v>
      </c>
      <c r="EX202" s="0" t="n">
        <v>62.51882</v>
      </c>
      <c r="EY202" s="0" t="n">
        <v>62.64304</v>
      </c>
      <c r="EZ202" s="0" t="n">
        <v>62.77322</v>
      </c>
      <c r="FA202" s="0" t="n">
        <v>62.90933</v>
      </c>
      <c r="FB202" s="0" t="n">
        <v>63.05133</v>
      </c>
      <c r="FC202" s="0" t="n">
        <v>63.19916</v>
      </c>
      <c r="FD202" s="0" t="n">
        <v>63.35281</v>
      </c>
      <c r="FE202" s="0" t="n">
        <v>63.51219</v>
      </c>
      <c r="FF202" s="0" t="n">
        <v>63.6773</v>
      </c>
      <c r="FG202" s="0" t="n">
        <v>63.84809</v>
      </c>
      <c r="FH202" s="0" t="n">
        <v>64.0245</v>
      </c>
      <c r="FI202" s="0" t="n">
        <v>64.2065</v>
      </c>
      <c r="FJ202" s="0" t="n">
        <v>64.39404</v>
      </c>
      <c r="FK202" s="0" t="n">
        <v>64.58709</v>
      </c>
      <c r="FL202" s="0" t="n">
        <v>64.78559</v>
      </c>
      <c r="FM202" s="0" t="n">
        <v>64.98951</v>
      </c>
      <c r="FN202" s="0" t="n">
        <v>65.19882</v>
      </c>
      <c r="FO202" s="0" t="n">
        <v>65.41345</v>
      </c>
      <c r="FP202" s="0" t="n">
        <v>65.63339</v>
      </c>
      <c r="FQ202" s="0" t="n">
        <v>65.85856</v>
      </c>
      <c r="FR202" s="0" t="n">
        <v>66.08894</v>
      </c>
      <c r="FS202" s="0" t="n">
        <v>66.32449</v>
      </c>
      <c r="FT202" s="0" t="n">
        <v>66.56516</v>
      </c>
      <c r="FU202" s="0" t="n">
        <v>66.81092</v>
      </c>
      <c r="FV202" s="0" t="n">
        <v>67.06171</v>
      </c>
      <c r="FW202" s="0" t="n">
        <v>67.3175</v>
      </c>
      <c r="FX202" s="0" t="n">
        <v>67.57824</v>
      </c>
      <c r="FY202" s="0" t="n">
        <v>67.84389</v>
      </c>
      <c r="FZ202" s="0" t="n">
        <v>68.1144</v>
      </c>
      <c r="GA202" s="0" t="n">
        <v>68.38975</v>
      </c>
      <c r="GB202" s="0" t="n">
        <v>68.66987</v>
      </c>
      <c r="GC202" s="0" t="n">
        <v>68.95475</v>
      </c>
      <c r="GD202" s="0" t="n">
        <v>69.24432</v>
      </c>
      <c r="GE202" s="0" t="n">
        <v>69.53854</v>
      </c>
      <c r="GF202" s="0" t="n">
        <v>69.83739</v>
      </c>
      <c r="GG202" s="0" t="n">
        <v>70.14081</v>
      </c>
      <c r="GH202" s="0" t="n">
        <v>70.44876</v>
      </c>
      <c r="GI202" s="0" t="n">
        <v>70.76119</v>
      </c>
      <c r="GJ202" s="0" t="n">
        <v>71.07807</v>
      </c>
      <c r="GK202" s="0" t="n">
        <v>71.39935</v>
      </c>
      <c r="GL202" s="0" t="n">
        <v>71.725</v>
      </c>
    </row>
    <row r="203" customFormat="false" ht="13.2" hidden="false" customHeight="false" outlineLevel="0" collapsed="false">
      <c r="A203" s="0" t="n">
        <v>23764</v>
      </c>
      <c r="B203" s="0" t="n">
        <v>444.055</v>
      </c>
      <c r="C203" s="0" t="n">
        <v>1264.34051</v>
      </c>
      <c r="D203" s="0" t="n">
        <v>2531.21</v>
      </c>
      <c r="E203" s="0" t="n">
        <v>5009.67667</v>
      </c>
      <c r="F203" s="0" t="n">
        <v>6791.4</v>
      </c>
      <c r="G203" s="0" t="n">
        <v>6369.78323</v>
      </c>
      <c r="H203" s="0" t="n">
        <v>5403.40153</v>
      </c>
      <c r="I203" s="0" t="n">
        <v>4339.95781</v>
      </c>
      <c r="J203" s="0" t="n">
        <v>3627.155</v>
      </c>
      <c r="K203" s="0" t="n">
        <v>3243.74906</v>
      </c>
      <c r="L203" s="0" t="n">
        <v>2904.97847</v>
      </c>
      <c r="M203" s="0" t="n">
        <v>2663.2699</v>
      </c>
      <c r="N203" s="0" t="n">
        <v>2571.05</v>
      </c>
      <c r="O203" s="0" t="n">
        <v>2590.80048</v>
      </c>
      <c r="P203" s="0" t="n">
        <v>2646.54339</v>
      </c>
      <c r="Q203" s="0" t="n">
        <v>2733.01602</v>
      </c>
      <c r="R203" s="0" t="n">
        <v>2844.95563</v>
      </c>
      <c r="S203" s="0" t="n">
        <v>2977.09948</v>
      </c>
      <c r="T203" s="0" t="n">
        <v>3124.18482</v>
      </c>
      <c r="U203" s="0" t="n">
        <v>3280.94892</v>
      </c>
      <c r="V203" s="0" t="n">
        <v>3442.12904</v>
      </c>
      <c r="W203" s="0" t="n">
        <v>3602.46245</v>
      </c>
      <c r="X203" s="0" t="n">
        <v>3756.6864</v>
      </c>
      <c r="Y203" s="0" t="n">
        <v>3899.53816</v>
      </c>
      <c r="Z203" s="0" t="n">
        <v>4025.755</v>
      </c>
      <c r="AA203" s="0" t="n">
        <v>4147.15553</v>
      </c>
      <c r="AB203" s="0" t="n">
        <v>4278.18975</v>
      </c>
      <c r="AC203" s="0" t="n">
        <v>4417.5419</v>
      </c>
      <c r="AD203" s="0" t="n">
        <v>4563.89626</v>
      </c>
      <c r="AE203" s="0" t="n">
        <v>4715.93711</v>
      </c>
      <c r="AF203" s="0" t="n">
        <v>4872.34869</v>
      </c>
      <c r="AG203" s="0" t="n">
        <v>5031.8153</v>
      </c>
      <c r="AH203" s="0" t="n">
        <v>5193.02117</v>
      </c>
      <c r="AI203" s="0" t="n">
        <v>5354.6506</v>
      </c>
      <c r="AJ203" s="0" t="n">
        <v>5515.38785</v>
      </c>
      <c r="AK203" s="0" t="n">
        <v>5673.91718</v>
      </c>
      <c r="AL203" s="0" t="n">
        <v>5828.92287</v>
      </c>
      <c r="AM203" s="0" t="n">
        <v>5979.08917</v>
      </c>
      <c r="AN203" s="0" t="n">
        <v>6123.10036</v>
      </c>
      <c r="AO203" s="0" t="n">
        <v>6259.6407</v>
      </c>
      <c r="AP203" s="0" t="n">
        <v>6387.39448</v>
      </c>
      <c r="AQ203" s="0" t="n">
        <v>6505.04594</v>
      </c>
      <c r="AR203" s="0" t="n">
        <v>6611.27936</v>
      </c>
      <c r="AS203" s="0" t="n">
        <v>6704.779</v>
      </c>
      <c r="AT203" s="0" t="n">
        <v>6784.22914</v>
      </c>
      <c r="AU203" s="0" t="n">
        <v>6848.31405</v>
      </c>
      <c r="AV203" s="0" t="n">
        <v>6895.71797</v>
      </c>
      <c r="AW203" s="0" t="n">
        <v>6925.12521</v>
      </c>
      <c r="AX203" s="0" t="n">
        <v>6935.22</v>
      </c>
      <c r="AY203" s="0" t="n">
        <v>6935.08403</v>
      </c>
      <c r="AZ203" s="0" t="n">
        <v>6934.68029</v>
      </c>
      <c r="BA203" s="0" t="n">
        <v>6934.01505</v>
      </c>
      <c r="BB203" s="0" t="n">
        <v>6933.09458</v>
      </c>
      <c r="BC203" s="0" t="n">
        <v>6931.92514</v>
      </c>
      <c r="BD203" s="0" t="n">
        <v>6930.51299</v>
      </c>
      <c r="BE203" s="0" t="n">
        <v>6928.86442</v>
      </c>
      <c r="BF203" s="0" t="n">
        <v>6926.98567</v>
      </c>
      <c r="BG203" s="0" t="n">
        <v>6924.88302</v>
      </c>
      <c r="BH203" s="0" t="n">
        <v>6922.56272</v>
      </c>
      <c r="BI203" s="0" t="n">
        <v>6920.03106</v>
      </c>
      <c r="BJ203" s="0" t="n">
        <v>6917.29429</v>
      </c>
      <c r="BK203" s="0" t="n">
        <v>6914.35869</v>
      </c>
      <c r="BL203" s="0" t="n">
        <v>6911.2305</v>
      </c>
      <c r="BM203" s="0" t="n">
        <v>6907.91601</v>
      </c>
      <c r="BN203" s="0" t="n">
        <v>6904.42148</v>
      </c>
      <c r="BO203" s="0" t="n">
        <v>6900.75317</v>
      </c>
      <c r="BP203" s="0" t="n">
        <v>6896.91735</v>
      </c>
      <c r="BQ203" s="0" t="n">
        <v>6892.92029</v>
      </c>
      <c r="BR203" s="0" t="n">
        <v>6888.76825</v>
      </c>
      <c r="BS203" s="0" t="n">
        <v>6884.46749</v>
      </c>
      <c r="BT203" s="0" t="n">
        <v>6880.02429</v>
      </c>
      <c r="BU203" s="0" t="n">
        <v>6875.44492</v>
      </c>
      <c r="BV203" s="0" t="n">
        <v>6870.73562</v>
      </c>
      <c r="BW203" s="0" t="n">
        <v>6865.90268</v>
      </c>
      <c r="BX203" s="0" t="n">
        <v>6860.95235</v>
      </c>
      <c r="BY203" s="0" t="n">
        <v>6855.89091</v>
      </c>
      <c r="BZ203" s="0" t="n">
        <v>6850.72462</v>
      </c>
      <c r="CA203" s="0" t="n">
        <v>6845.45975</v>
      </c>
      <c r="CB203" s="0" t="n">
        <v>6840.10256</v>
      </c>
      <c r="CC203" s="0" t="n">
        <v>6834.65932</v>
      </c>
      <c r="CD203" s="0" t="n">
        <v>6829.13629</v>
      </c>
      <c r="CE203" s="0" t="n">
        <v>6823.53974</v>
      </c>
      <c r="CF203" s="0" t="n">
        <v>6817.87594</v>
      </c>
      <c r="CG203" s="0" t="n">
        <v>6812.15115</v>
      </c>
      <c r="CH203" s="0" t="n">
        <v>6806.37163</v>
      </c>
      <c r="CI203" s="0" t="n">
        <v>6800.54366</v>
      </c>
      <c r="CJ203" s="0" t="n">
        <v>6794.67351</v>
      </c>
      <c r="CK203" s="0" t="n">
        <v>6788.76743</v>
      </c>
      <c r="CL203" s="0" t="n">
        <v>6782.83168</v>
      </c>
      <c r="CM203" s="0" t="n">
        <v>6776.87255</v>
      </c>
      <c r="CN203" s="0" t="n">
        <v>6770.8963</v>
      </c>
      <c r="CO203" s="0" t="n">
        <v>6764.90918</v>
      </c>
      <c r="CP203" s="0" t="n">
        <v>6758.91747</v>
      </c>
      <c r="CQ203" s="0" t="n">
        <v>6752.92742</v>
      </c>
      <c r="CR203" s="0" t="n">
        <v>6746.94533</v>
      </c>
      <c r="CS203" s="0" t="n">
        <v>6740.97743</v>
      </c>
      <c r="CT203" s="0" t="n">
        <v>6735.03</v>
      </c>
      <c r="CU203" s="0" t="n">
        <v>6728.64815</v>
      </c>
      <c r="CV203" s="0" t="n">
        <v>6721.39898</v>
      </c>
      <c r="CW203" s="0" t="n">
        <v>6713.32179</v>
      </c>
      <c r="CX203" s="0" t="n">
        <v>6704.45586</v>
      </c>
      <c r="CY203" s="0" t="n">
        <v>6694.84049</v>
      </c>
      <c r="CZ203" s="0" t="n">
        <v>6684.51497</v>
      </c>
      <c r="DA203" s="0" t="n">
        <v>6673.51858</v>
      </c>
      <c r="DB203" s="0" t="n">
        <v>6661.89062</v>
      </c>
      <c r="DC203" s="0" t="n">
        <v>6649.67038</v>
      </c>
      <c r="DD203" s="0" t="n">
        <v>6636.89715</v>
      </c>
      <c r="DE203" s="0" t="n">
        <v>6623.61021</v>
      </c>
      <c r="DF203" s="0" t="n">
        <v>6609.84886</v>
      </c>
      <c r="DG203" s="0" t="n">
        <v>6595.65238</v>
      </c>
      <c r="DH203" s="0" t="n">
        <v>6581.06007</v>
      </c>
      <c r="DI203" s="0" t="n">
        <v>6566.11121</v>
      </c>
      <c r="DJ203" s="0" t="n">
        <v>6550.84511</v>
      </c>
      <c r="DK203" s="0" t="n">
        <v>6535.30104</v>
      </c>
      <c r="DL203" s="0" t="n">
        <v>6519.51829</v>
      </c>
      <c r="DM203" s="0" t="n">
        <v>6503.53615</v>
      </c>
      <c r="DN203" s="0" t="n">
        <v>6487.39392</v>
      </c>
      <c r="DO203" s="0" t="n">
        <v>6471.13089</v>
      </c>
      <c r="DP203" s="0" t="n">
        <v>6454.78634</v>
      </c>
      <c r="DQ203" s="0" t="n">
        <v>6438.39957</v>
      </c>
      <c r="DR203" s="0" t="n">
        <v>6422.00986</v>
      </c>
      <c r="DS203" s="0" t="n">
        <v>6405.6565</v>
      </c>
      <c r="DT203" s="0" t="n">
        <v>6389.3788</v>
      </c>
      <c r="DU203" s="0" t="n">
        <v>6373.21602</v>
      </c>
      <c r="DV203" s="0" t="n">
        <v>6357.20747</v>
      </c>
      <c r="DW203" s="0" t="n">
        <v>6341.39243</v>
      </c>
      <c r="DX203" s="0" t="n">
        <v>6325.8102</v>
      </c>
      <c r="DY203" s="0" t="n">
        <v>6310.50007</v>
      </c>
      <c r="DZ203" s="0" t="n">
        <v>6295.50131</v>
      </c>
      <c r="EA203" s="0" t="n">
        <v>6280.85323</v>
      </c>
      <c r="EB203" s="0" t="n">
        <v>6266.59511</v>
      </c>
      <c r="EC203" s="0" t="n">
        <v>6252.76625</v>
      </c>
      <c r="ED203" s="0" t="n">
        <v>6239.40593</v>
      </c>
      <c r="EE203" s="0" t="n">
        <v>6226.55344</v>
      </c>
      <c r="EF203" s="0" t="n">
        <v>6214.24808</v>
      </c>
      <c r="EG203" s="0" t="n">
        <v>6202.52913</v>
      </c>
      <c r="EH203" s="0" t="n">
        <v>6191.43588</v>
      </c>
      <c r="EI203" s="0" t="n">
        <v>6181.00763</v>
      </c>
      <c r="EJ203" s="0" t="n">
        <v>6171.28366</v>
      </c>
      <c r="EK203" s="0" t="n">
        <v>6162.30326</v>
      </c>
      <c r="EL203" s="0" t="n">
        <v>6154.10572</v>
      </c>
      <c r="EM203" s="0" t="n">
        <v>6146.73034</v>
      </c>
      <c r="EN203" s="0" t="n">
        <v>6140.21639</v>
      </c>
      <c r="EO203" s="0" t="n">
        <v>6134.60318</v>
      </c>
      <c r="EP203" s="0" t="n">
        <v>6129.93</v>
      </c>
      <c r="EQ203" s="0" t="n">
        <v>6125.74368</v>
      </c>
      <c r="ER203" s="0" t="n">
        <v>6121.56741</v>
      </c>
      <c r="ES203" s="0" t="n">
        <v>6117.40499</v>
      </c>
      <c r="ET203" s="0" t="n">
        <v>6113.26019</v>
      </c>
      <c r="EU203" s="0" t="n">
        <v>6109.13682</v>
      </c>
      <c r="EV203" s="0" t="n">
        <v>6105.03867</v>
      </c>
      <c r="EW203" s="0" t="n">
        <v>6100.96954</v>
      </c>
      <c r="EX203" s="0" t="n">
        <v>6096.93322</v>
      </c>
      <c r="EY203" s="0" t="n">
        <v>6092.93348</v>
      </c>
      <c r="EZ203" s="0" t="n">
        <v>6088.97415</v>
      </c>
      <c r="FA203" s="0" t="n">
        <v>6085.05899</v>
      </c>
      <c r="FB203" s="0" t="n">
        <v>6081.19181</v>
      </c>
      <c r="FC203" s="0" t="n">
        <v>6077.3764</v>
      </c>
      <c r="FD203" s="0" t="n">
        <v>6073.61654</v>
      </c>
      <c r="FE203" s="0" t="n">
        <v>6069.91604</v>
      </c>
      <c r="FF203" s="0" t="n">
        <v>6066.27869</v>
      </c>
      <c r="FG203" s="0" t="n">
        <v>6062.70828</v>
      </c>
      <c r="FH203" s="0" t="n">
        <v>6059.2086</v>
      </c>
      <c r="FI203" s="0" t="n">
        <v>6055.78345</v>
      </c>
      <c r="FJ203" s="0" t="n">
        <v>6052.4366</v>
      </c>
      <c r="FK203" s="0" t="n">
        <v>6049.17188</v>
      </c>
      <c r="FL203" s="0" t="n">
        <v>6045.99305</v>
      </c>
      <c r="FM203" s="0" t="n">
        <v>6042.90391</v>
      </c>
      <c r="FN203" s="0" t="n">
        <v>6039.90827</v>
      </c>
      <c r="FO203" s="0" t="n">
        <v>6037.00991</v>
      </c>
      <c r="FP203" s="0" t="n">
        <v>6034.21262</v>
      </c>
      <c r="FQ203" s="0" t="n">
        <v>6031.52019</v>
      </c>
      <c r="FR203" s="0" t="n">
        <v>6028.93642</v>
      </c>
      <c r="FS203" s="0" t="n">
        <v>6026.46511</v>
      </c>
      <c r="FT203" s="0" t="n">
        <v>6024.11003</v>
      </c>
      <c r="FU203" s="0" t="n">
        <v>6021.875</v>
      </c>
      <c r="FV203" s="0" t="n">
        <v>6019.7638</v>
      </c>
      <c r="FW203" s="0" t="n">
        <v>6017.78021</v>
      </c>
      <c r="FX203" s="0" t="n">
        <v>6015.92803</v>
      </c>
      <c r="FY203" s="0" t="n">
        <v>6014.21107</v>
      </c>
      <c r="FZ203" s="0" t="n">
        <v>6012.6331</v>
      </c>
      <c r="GA203" s="0" t="n">
        <v>6011.19793</v>
      </c>
      <c r="GB203" s="0" t="n">
        <v>6009.90934</v>
      </c>
      <c r="GC203" s="0" t="n">
        <v>6008.77113</v>
      </c>
      <c r="GD203" s="0" t="n">
        <v>6007.78708</v>
      </c>
      <c r="GE203" s="0" t="n">
        <v>6006.96101</v>
      </c>
      <c r="GF203" s="0" t="n">
        <v>6006.29668</v>
      </c>
      <c r="GG203" s="0" t="n">
        <v>6005.79791</v>
      </c>
      <c r="GH203" s="0" t="n">
        <v>6005.46848</v>
      </c>
      <c r="GI203" s="0" t="n">
        <v>6005.31218</v>
      </c>
      <c r="GJ203" s="0" t="n">
        <v>6005.33281</v>
      </c>
      <c r="GK203" s="0" t="n">
        <v>6005.53414</v>
      </c>
      <c r="GL203" s="0" t="n">
        <v>6005.92</v>
      </c>
    </row>
    <row r="204" customFormat="false" ht="13.2" hidden="false" customHeight="false" outlineLevel="0" collapsed="false">
      <c r="A204" s="0" t="n">
        <v>23598</v>
      </c>
      <c r="B204" s="0" t="n">
        <v>6107.44</v>
      </c>
      <c r="C204" s="0" t="n">
        <v>5315.57528</v>
      </c>
      <c r="D204" s="0" t="n">
        <v>4529.885</v>
      </c>
      <c r="E204" s="0" t="n">
        <v>3561.9424</v>
      </c>
      <c r="F204" s="0" t="n">
        <v>2776.75</v>
      </c>
      <c r="G204" s="0" t="n">
        <v>2441.04559</v>
      </c>
      <c r="H204" s="0" t="n">
        <v>2175.59147</v>
      </c>
      <c r="I204" s="0" t="n">
        <v>1991.77661</v>
      </c>
      <c r="J204" s="0" t="n">
        <v>1900.99</v>
      </c>
      <c r="K204" s="0" t="n">
        <v>1863.69326</v>
      </c>
      <c r="L204" s="0" t="n">
        <v>1834.25941</v>
      </c>
      <c r="M204" s="0" t="n">
        <v>1814.94463</v>
      </c>
      <c r="N204" s="0" t="n">
        <v>1808.005</v>
      </c>
      <c r="O204" s="0" t="n">
        <v>1813.65002</v>
      </c>
      <c r="P204" s="0" t="n">
        <v>1829.25685</v>
      </c>
      <c r="Q204" s="0" t="n">
        <v>1852.83313</v>
      </c>
      <c r="R204" s="0" t="n">
        <v>1882.38648</v>
      </c>
      <c r="S204" s="0" t="n">
        <v>1915.92456</v>
      </c>
      <c r="T204" s="0" t="n">
        <v>1951.455</v>
      </c>
      <c r="U204" s="0" t="n">
        <v>1986.98544</v>
      </c>
      <c r="V204" s="0" t="n">
        <v>2020.52351</v>
      </c>
      <c r="W204" s="0" t="n">
        <v>2050.07688</v>
      </c>
      <c r="X204" s="0" t="n">
        <v>2073.65315</v>
      </c>
      <c r="Y204" s="0" t="n">
        <v>2089.25997</v>
      </c>
      <c r="Z204" s="0" t="n">
        <v>2094.905</v>
      </c>
      <c r="AA204" s="0" t="n">
        <v>2093.41071</v>
      </c>
      <c r="AB204" s="0" t="n">
        <v>2089.07128</v>
      </c>
      <c r="AC204" s="0" t="n">
        <v>2082.10179</v>
      </c>
      <c r="AD204" s="0" t="n">
        <v>2072.71736</v>
      </c>
      <c r="AE204" s="0" t="n">
        <v>2061.1331</v>
      </c>
      <c r="AF204" s="0" t="n">
        <v>2047.56412</v>
      </c>
      <c r="AG204" s="0" t="n">
        <v>2032.22554</v>
      </c>
      <c r="AH204" s="0" t="n">
        <v>2015.33245</v>
      </c>
      <c r="AI204" s="0" t="n">
        <v>1997.09996</v>
      </c>
      <c r="AJ204" s="0" t="n">
        <v>1977.7432</v>
      </c>
      <c r="AK204" s="0" t="n">
        <v>1957.47725</v>
      </c>
      <c r="AL204" s="0" t="n">
        <v>1936.51725</v>
      </c>
      <c r="AM204" s="0" t="n">
        <v>1915.07829</v>
      </c>
      <c r="AN204" s="0" t="n">
        <v>1893.37549</v>
      </c>
      <c r="AO204" s="0" t="n">
        <v>1871.62395</v>
      </c>
      <c r="AP204" s="0" t="n">
        <v>1850.03878</v>
      </c>
      <c r="AQ204" s="0" t="n">
        <v>1828.8351</v>
      </c>
      <c r="AR204" s="0" t="n">
        <v>1808.228</v>
      </c>
      <c r="AS204" s="0" t="n">
        <v>1788.43261</v>
      </c>
      <c r="AT204" s="0" t="n">
        <v>1769.66404</v>
      </c>
      <c r="AU204" s="0" t="n">
        <v>1752.13738</v>
      </c>
      <c r="AV204" s="0" t="n">
        <v>1736.06774</v>
      </c>
      <c r="AW204" s="0" t="n">
        <v>1721.67024</v>
      </c>
      <c r="AX204" s="0" t="n">
        <v>1709.16</v>
      </c>
      <c r="AY204" s="0" t="n">
        <v>1697.54207</v>
      </c>
      <c r="AZ204" s="0" t="n">
        <v>1685.69101</v>
      </c>
      <c r="BA204" s="0" t="n">
        <v>1673.62618</v>
      </c>
      <c r="BB204" s="0" t="n">
        <v>1661.36696</v>
      </c>
      <c r="BC204" s="0" t="n">
        <v>1648.93268</v>
      </c>
      <c r="BD204" s="0" t="n">
        <v>1636.34274</v>
      </c>
      <c r="BE204" s="0" t="n">
        <v>1623.61648</v>
      </c>
      <c r="BF204" s="0" t="n">
        <v>1610.77325</v>
      </c>
      <c r="BG204" s="0" t="n">
        <v>1597.83243</v>
      </c>
      <c r="BH204" s="0" t="n">
        <v>1584.81337</v>
      </c>
      <c r="BI204" s="0" t="n">
        <v>1571.73545</v>
      </c>
      <c r="BJ204" s="0" t="n">
        <v>1558.618</v>
      </c>
      <c r="BK204" s="0" t="n">
        <v>1545.4804</v>
      </c>
      <c r="BL204" s="0" t="n">
        <v>1532.34201</v>
      </c>
      <c r="BM204" s="0" t="n">
        <v>1519.22219</v>
      </c>
      <c r="BN204" s="0" t="n">
        <v>1506.14031</v>
      </c>
      <c r="BO204" s="0" t="n">
        <v>1493.11571</v>
      </c>
      <c r="BP204" s="0" t="n">
        <v>1480.16777</v>
      </c>
      <c r="BQ204" s="0" t="n">
        <v>1467.31585</v>
      </c>
      <c r="BR204" s="0" t="n">
        <v>1454.5793</v>
      </c>
      <c r="BS204" s="0" t="n">
        <v>1441.97749</v>
      </c>
      <c r="BT204" s="0" t="n">
        <v>1429.52978</v>
      </c>
      <c r="BU204" s="0" t="n">
        <v>1417.25553</v>
      </c>
      <c r="BV204" s="0" t="n">
        <v>1405.1741</v>
      </c>
      <c r="BW204" s="0" t="n">
        <v>1393.30485</v>
      </c>
      <c r="BX204" s="0" t="n">
        <v>1381.66714</v>
      </c>
      <c r="BY204" s="0" t="n">
        <v>1370.28033</v>
      </c>
      <c r="BZ204" s="0" t="n">
        <v>1359.16379</v>
      </c>
      <c r="CA204" s="0" t="n">
        <v>1348.33689</v>
      </c>
      <c r="CB204" s="0" t="n">
        <v>1337.81896</v>
      </c>
      <c r="CC204" s="0" t="n">
        <v>1327.62939</v>
      </c>
      <c r="CD204" s="0" t="n">
        <v>1317.78753</v>
      </c>
      <c r="CE204" s="0" t="n">
        <v>1308.31273</v>
      </c>
      <c r="CF204" s="0" t="n">
        <v>1299.22438</v>
      </c>
      <c r="CG204" s="0" t="n">
        <v>1290.54181</v>
      </c>
      <c r="CH204" s="0" t="n">
        <v>1282.2844</v>
      </c>
      <c r="CI204" s="0" t="n">
        <v>1274.4715</v>
      </c>
      <c r="CJ204" s="0" t="n">
        <v>1267.12248</v>
      </c>
      <c r="CK204" s="0" t="n">
        <v>1260.2567</v>
      </c>
      <c r="CL204" s="0" t="n">
        <v>1253.89352</v>
      </c>
      <c r="CM204" s="0" t="n">
        <v>1248.05231</v>
      </c>
      <c r="CN204" s="0" t="n">
        <v>1242.75241</v>
      </c>
      <c r="CO204" s="0" t="n">
        <v>1238.01319</v>
      </c>
      <c r="CP204" s="0" t="n">
        <v>1233.85401</v>
      </c>
      <c r="CQ204" s="0" t="n">
        <v>1230.29425</v>
      </c>
      <c r="CR204" s="0" t="n">
        <v>1227.35325</v>
      </c>
      <c r="CS204" s="0" t="n">
        <v>1225.05038</v>
      </c>
      <c r="CT204" s="0" t="n">
        <v>1223.405</v>
      </c>
      <c r="CU204" s="0" t="n">
        <v>1222.1234</v>
      </c>
      <c r="CV204" s="0" t="n">
        <v>1220.89863</v>
      </c>
      <c r="CW204" s="0" t="n">
        <v>1219.73019</v>
      </c>
      <c r="CX204" s="0" t="n">
        <v>1218.61757</v>
      </c>
      <c r="CY204" s="0" t="n">
        <v>1217.56028</v>
      </c>
      <c r="CZ204" s="0" t="n">
        <v>1216.55781</v>
      </c>
      <c r="DA204" s="0" t="n">
        <v>1215.60966</v>
      </c>
      <c r="DB204" s="0" t="n">
        <v>1214.71533</v>
      </c>
      <c r="DC204" s="0" t="n">
        <v>1213.87432</v>
      </c>
      <c r="DD204" s="0" t="n">
        <v>1213.08612</v>
      </c>
      <c r="DE204" s="0" t="n">
        <v>1212.35023</v>
      </c>
      <c r="DF204" s="0" t="n">
        <v>1211.66615</v>
      </c>
      <c r="DG204" s="0" t="n">
        <v>1211.03339</v>
      </c>
      <c r="DH204" s="0" t="n">
        <v>1210.45143</v>
      </c>
      <c r="DI204" s="0" t="n">
        <v>1209.91977</v>
      </c>
      <c r="DJ204" s="0" t="n">
        <v>1209.43792</v>
      </c>
      <c r="DK204" s="0" t="n">
        <v>1209.00536</v>
      </c>
      <c r="DL204" s="0" t="n">
        <v>1208.62161</v>
      </c>
      <c r="DM204" s="0" t="n">
        <v>1208.28615</v>
      </c>
      <c r="DN204" s="0" t="n">
        <v>1207.99847</v>
      </c>
      <c r="DO204" s="0" t="n">
        <v>1207.7581</v>
      </c>
      <c r="DP204" s="0" t="n">
        <v>1207.56452</v>
      </c>
      <c r="DQ204" s="0" t="n">
        <v>1207.41722</v>
      </c>
      <c r="DR204" s="0" t="n">
        <v>1207.31571</v>
      </c>
      <c r="DS204" s="0" t="n">
        <v>1207.25949</v>
      </c>
      <c r="DT204" s="0" t="n">
        <v>1207.24805</v>
      </c>
      <c r="DU204" s="0" t="n">
        <v>1207.28088</v>
      </c>
      <c r="DV204" s="0" t="n">
        <v>1207.35749</v>
      </c>
      <c r="DW204" s="0" t="n">
        <v>1207.47738</v>
      </c>
      <c r="DX204" s="0" t="n">
        <v>1207.64005</v>
      </c>
      <c r="DY204" s="0" t="n">
        <v>1207.84498</v>
      </c>
      <c r="DZ204" s="0" t="n">
        <v>1208.09168</v>
      </c>
      <c r="EA204" s="0" t="n">
        <v>1208.37966</v>
      </c>
      <c r="EB204" s="0" t="n">
        <v>1208.7084</v>
      </c>
      <c r="EC204" s="0" t="n">
        <v>1209.0774</v>
      </c>
      <c r="ED204" s="0" t="n">
        <v>1209.48616</v>
      </c>
      <c r="EE204" s="0" t="n">
        <v>1209.93419</v>
      </c>
      <c r="EF204" s="0" t="n">
        <v>1210.42097</v>
      </c>
      <c r="EG204" s="0" t="n">
        <v>1210.94601</v>
      </c>
      <c r="EH204" s="0" t="n">
        <v>1211.50879</v>
      </c>
      <c r="EI204" s="0" t="n">
        <v>1212.10883</v>
      </c>
      <c r="EJ204" s="0" t="n">
        <v>1212.74563</v>
      </c>
      <c r="EK204" s="0" t="n">
        <v>1213.41866</v>
      </c>
      <c r="EL204" s="0" t="n">
        <v>1214.12745</v>
      </c>
      <c r="EM204" s="0" t="n">
        <v>1214.87148</v>
      </c>
      <c r="EN204" s="0" t="n">
        <v>1215.65024</v>
      </c>
      <c r="EO204" s="0" t="n">
        <v>1216.46325</v>
      </c>
      <c r="EP204" s="0" t="n">
        <v>1217.31</v>
      </c>
      <c r="EQ204" s="0" t="n">
        <v>1218.23909</v>
      </c>
      <c r="ER204" s="0" t="n">
        <v>1219.29823</v>
      </c>
      <c r="ES204" s="0" t="n">
        <v>1220.4855</v>
      </c>
      <c r="ET204" s="0" t="n">
        <v>1221.79904</v>
      </c>
      <c r="EU204" s="0" t="n">
        <v>1223.23693</v>
      </c>
      <c r="EV204" s="0" t="n">
        <v>1224.79733</v>
      </c>
      <c r="EW204" s="0" t="n">
        <v>1226.4783</v>
      </c>
      <c r="EX204" s="0" t="n">
        <v>1228.27798</v>
      </c>
      <c r="EY204" s="0" t="n">
        <v>1230.19448</v>
      </c>
      <c r="EZ204" s="0" t="n">
        <v>1232.2259</v>
      </c>
      <c r="FA204" s="0" t="n">
        <v>1234.37036</v>
      </c>
      <c r="FB204" s="0" t="n">
        <v>1236.62596</v>
      </c>
      <c r="FC204" s="0" t="n">
        <v>1238.99083</v>
      </c>
      <c r="FD204" s="0" t="n">
        <v>1241.46306</v>
      </c>
      <c r="FE204" s="0" t="n">
        <v>1244.04079</v>
      </c>
      <c r="FF204" s="0" t="n">
        <v>1246.7221</v>
      </c>
      <c r="FG204" s="0" t="n">
        <v>1249.50512</v>
      </c>
      <c r="FH204" s="0" t="n">
        <v>1252.38796</v>
      </c>
      <c r="FI204" s="0" t="n">
        <v>1255.36873</v>
      </c>
      <c r="FJ204" s="0" t="n">
        <v>1258.44553</v>
      </c>
      <c r="FK204" s="0" t="n">
        <v>1261.61649</v>
      </c>
      <c r="FL204" s="0" t="n">
        <v>1264.8797</v>
      </c>
      <c r="FM204" s="0" t="n">
        <v>1268.23329</v>
      </c>
      <c r="FN204" s="0" t="n">
        <v>1271.67537</v>
      </c>
      <c r="FO204" s="0" t="n">
        <v>1275.20404</v>
      </c>
      <c r="FP204" s="0" t="n">
        <v>1278.81742</v>
      </c>
      <c r="FQ204" s="0" t="n">
        <v>1282.51362</v>
      </c>
      <c r="FR204" s="0" t="n">
        <v>1286.29075</v>
      </c>
      <c r="FS204" s="0" t="n">
        <v>1290.14691</v>
      </c>
      <c r="FT204" s="0" t="n">
        <v>1294.08023</v>
      </c>
      <c r="FU204" s="0" t="n">
        <v>1298.08882</v>
      </c>
      <c r="FV204" s="0" t="n">
        <v>1302.17078</v>
      </c>
      <c r="FW204" s="0" t="n">
        <v>1306.32422</v>
      </c>
      <c r="FX204" s="0" t="n">
        <v>1310.54726</v>
      </c>
      <c r="FY204" s="0" t="n">
        <v>1314.83802</v>
      </c>
      <c r="FZ204" s="0" t="n">
        <v>1319.19459</v>
      </c>
      <c r="GA204" s="0" t="n">
        <v>1323.6151</v>
      </c>
      <c r="GB204" s="0" t="n">
        <v>1328.09765</v>
      </c>
      <c r="GC204" s="0" t="n">
        <v>1332.64035</v>
      </c>
      <c r="GD204" s="0" t="n">
        <v>1337.24132</v>
      </c>
      <c r="GE204" s="0" t="n">
        <v>1341.89867</v>
      </c>
      <c r="GF204" s="0" t="n">
        <v>1346.6105</v>
      </c>
      <c r="GG204" s="0" t="n">
        <v>1351.37494</v>
      </c>
      <c r="GH204" s="0" t="n">
        <v>1356.19008</v>
      </c>
      <c r="GI204" s="0" t="n">
        <v>1361.05404</v>
      </c>
      <c r="GJ204" s="0" t="n">
        <v>1365.96495</v>
      </c>
      <c r="GK204" s="0" t="n">
        <v>1370.92089</v>
      </c>
      <c r="GL204" s="0" t="n">
        <v>1375.92</v>
      </c>
    </row>
    <row r="205" customFormat="false" ht="13.2" hidden="false" customHeight="false" outlineLevel="0" collapsed="false">
      <c r="A205" s="0" t="n">
        <v>2355</v>
      </c>
      <c r="B205" s="0" t="n">
        <v>5725.46</v>
      </c>
      <c r="C205" s="0" t="n">
        <v>6002.28995</v>
      </c>
      <c r="D205" s="0" t="n">
        <v>6680.59</v>
      </c>
      <c r="E205" s="0" t="n">
        <v>9897.56505</v>
      </c>
      <c r="F205" s="0" t="n">
        <v>12713.07</v>
      </c>
      <c r="G205" s="0" t="n">
        <v>12228.95699</v>
      </c>
      <c r="H205" s="0" t="n">
        <v>11086.14572</v>
      </c>
      <c r="I205" s="0" t="n">
        <v>9748.92784</v>
      </c>
      <c r="J205" s="0" t="n">
        <v>8681.595</v>
      </c>
      <c r="K205" s="0" t="n">
        <v>7319.20413</v>
      </c>
      <c r="L205" s="0" t="n">
        <v>5318.09203</v>
      </c>
      <c r="M205" s="0" t="n">
        <v>3474.47017</v>
      </c>
      <c r="N205" s="0" t="n">
        <v>2584.55</v>
      </c>
      <c r="O205" s="0" t="n">
        <v>2445.07237</v>
      </c>
      <c r="P205" s="0" t="n">
        <v>2321.49162</v>
      </c>
      <c r="Q205" s="0" t="n">
        <v>2213.08947</v>
      </c>
      <c r="R205" s="0" t="n">
        <v>2119.14763</v>
      </c>
      <c r="S205" s="0" t="n">
        <v>2038.94781</v>
      </c>
      <c r="T205" s="0" t="n">
        <v>1971.77175</v>
      </c>
      <c r="U205" s="0" t="n">
        <v>1916.90114</v>
      </c>
      <c r="V205" s="0" t="n">
        <v>1873.6177</v>
      </c>
      <c r="W205" s="0" t="n">
        <v>1841.20316</v>
      </c>
      <c r="X205" s="0" t="n">
        <v>1818.93921</v>
      </c>
      <c r="Y205" s="0" t="n">
        <v>1806.10759</v>
      </c>
      <c r="Z205" s="0" t="n">
        <v>1801.99</v>
      </c>
      <c r="AA205" s="0" t="n">
        <v>1805.66186</v>
      </c>
      <c r="AB205" s="0" t="n">
        <v>1816.32665</v>
      </c>
      <c r="AC205" s="0" t="n">
        <v>1833.45817</v>
      </c>
      <c r="AD205" s="0" t="n">
        <v>1856.53024</v>
      </c>
      <c r="AE205" s="0" t="n">
        <v>1885.01665</v>
      </c>
      <c r="AF205" s="0" t="n">
        <v>1918.39123</v>
      </c>
      <c r="AG205" s="0" t="n">
        <v>1956.12777</v>
      </c>
      <c r="AH205" s="0" t="n">
        <v>1997.70009</v>
      </c>
      <c r="AI205" s="0" t="n">
        <v>2042.582</v>
      </c>
      <c r="AJ205" s="0" t="n">
        <v>2090.24729</v>
      </c>
      <c r="AK205" s="0" t="n">
        <v>2140.16978</v>
      </c>
      <c r="AL205" s="0" t="n">
        <v>2191.82328</v>
      </c>
      <c r="AM205" s="0" t="n">
        <v>2244.6816</v>
      </c>
      <c r="AN205" s="0" t="n">
        <v>2298.21853</v>
      </c>
      <c r="AO205" s="0" t="n">
        <v>2351.90791</v>
      </c>
      <c r="AP205" s="0" t="n">
        <v>2405.22352</v>
      </c>
      <c r="AQ205" s="0" t="n">
        <v>2457.63917</v>
      </c>
      <c r="AR205" s="0" t="n">
        <v>2508.62869</v>
      </c>
      <c r="AS205" s="0" t="n">
        <v>2557.66587</v>
      </c>
      <c r="AT205" s="0" t="n">
        <v>2604.22452</v>
      </c>
      <c r="AU205" s="0" t="n">
        <v>2647.77845</v>
      </c>
      <c r="AV205" s="0" t="n">
        <v>2687.80147</v>
      </c>
      <c r="AW205" s="0" t="n">
        <v>2723.76738</v>
      </c>
      <c r="AX205" s="0" t="n">
        <v>2755.15</v>
      </c>
      <c r="AY205" s="0" t="n">
        <v>2784.10483</v>
      </c>
      <c r="AZ205" s="0" t="n">
        <v>2813.12183</v>
      </c>
      <c r="BA205" s="0" t="n">
        <v>2842.17648</v>
      </c>
      <c r="BB205" s="0" t="n">
        <v>2871.24426</v>
      </c>
      <c r="BC205" s="0" t="n">
        <v>2900.30065</v>
      </c>
      <c r="BD205" s="0" t="n">
        <v>2929.32114</v>
      </c>
      <c r="BE205" s="0" t="n">
        <v>2958.28119</v>
      </c>
      <c r="BF205" s="0" t="n">
        <v>2987.15631</v>
      </c>
      <c r="BG205" s="0" t="n">
        <v>3015.92196</v>
      </c>
      <c r="BH205" s="0" t="n">
        <v>3044.55363</v>
      </c>
      <c r="BI205" s="0" t="n">
        <v>3073.02679</v>
      </c>
      <c r="BJ205" s="0" t="n">
        <v>3101.31694</v>
      </c>
      <c r="BK205" s="0" t="n">
        <v>3129.39955</v>
      </c>
      <c r="BL205" s="0" t="n">
        <v>3157.25011</v>
      </c>
      <c r="BM205" s="0" t="n">
        <v>3184.84408</v>
      </c>
      <c r="BN205" s="0" t="n">
        <v>3212.15696</v>
      </c>
      <c r="BO205" s="0" t="n">
        <v>3239.16423</v>
      </c>
      <c r="BP205" s="0" t="n">
        <v>3265.84136</v>
      </c>
      <c r="BQ205" s="0" t="n">
        <v>3292.16385</v>
      </c>
      <c r="BR205" s="0" t="n">
        <v>3318.10716</v>
      </c>
      <c r="BS205" s="0" t="n">
        <v>3343.64678</v>
      </c>
      <c r="BT205" s="0" t="n">
        <v>3368.75819</v>
      </c>
      <c r="BU205" s="0" t="n">
        <v>3393.41687</v>
      </c>
      <c r="BV205" s="0" t="n">
        <v>3417.59831</v>
      </c>
      <c r="BW205" s="0" t="n">
        <v>3441.27799</v>
      </c>
      <c r="BX205" s="0" t="n">
        <v>3464.43138</v>
      </c>
      <c r="BY205" s="0" t="n">
        <v>3487.03396</v>
      </c>
      <c r="BZ205" s="0" t="n">
        <v>3509.06123</v>
      </c>
      <c r="CA205" s="0" t="n">
        <v>3530.48865</v>
      </c>
      <c r="CB205" s="0" t="n">
        <v>3551.29172</v>
      </c>
      <c r="CC205" s="0" t="n">
        <v>3571.44591</v>
      </c>
      <c r="CD205" s="0" t="n">
        <v>3590.9267</v>
      </c>
      <c r="CE205" s="0" t="n">
        <v>3609.70958</v>
      </c>
      <c r="CF205" s="0" t="n">
        <v>3627.77002</v>
      </c>
      <c r="CG205" s="0" t="n">
        <v>3645.0835</v>
      </c>
      <c r="CH205" s="0" t="n">
        <v>3661.62552</v>
      </c>
      <c r="CI205" s="0" t="n">
        <v>3677.37154</v>
      </c>
      <c r="CJ205" s="0" t="n">
        <v>3692.29706</v>
      </c>
      <c r="CK205" s="0" t="n">
        <v>3706.37755</v>
      </c>
      <c r="CL205" s="0" t="n">
        <v>3719.58848</v>
      </c>
      <c r="CM205" s="0" t="n">
        <v>3731.90535</v>
      </c>
      <c r="CN205" s="0" t="n">
        <v>3743.30364</v>
      </c>
      <c r="CO205" s="0" t="n">
        <v>3753.75882</v>
      </c>
      <c r="CP205" s="0" t="n">
        <v>3763.24638</v>
      </c>
      <c r="CQ205" s="0" t="n">
        <v>3771.74179</v>
      </c>
      <c r="CR205" s="0" t="n">
        <v>3779.22055</v>
      </c>
      <c r="CS205" s="0" t="n">
        <v>3785.65812</v>
      </c>
      <c r="CT205" s="0" t="n">
        <v>3791.03</v>
      </c>
      <c r="CU205" s="0" t="n">
        <v>3795.7525</v>
      </c>
      <c r="CV205" s="0" t="n">
        <v>3800.26154</v>
      </c>
      <c r="CW205" s="0" t="n">
        <v>3804.56205</v>
      </c>
      <c r="CX205" s="0" t="n">
        <v>3808.65891</v>
      </c>
      <c r="CY205" s="0" t="n">
        <v>3812.55705</v>
      </c>
      <c r="CZ205" s="0" t="n">
        <v>3816.26135</v>
      </c>
      <c r="DA205" s="0" t="n">
        <v>3819.77673</v>
      </c>
      <c r="DB205" s="0" t="n">
        <v>3823.10808</v>
      </c>
      <c r="DC205" s="0" t="n">
        <v>3826.26033</v>
      </c>
      <c r="DD205" s="0" t="n">
        <v>3829.23835</v>
      </c>
      <c r="DE205" s="0" t="n">
        <v>3832.04707</v>
      </c>
      <c r="DF205" s="0" t="n">
        <v>3834.6914</v>
      </c>
      <c r="DG205" s="0" t="n">
        <v>3837.17622</v>
      </c>
      <c r="DH205" s="0" t="n">
        <v>3839.50644</v>
      </c>
      <c r="DI205" s="0" t="n">
        <v>3841.68699</v>
      </c>
      <c r="DJ205" s="0" t="n">
        <v>3843.72275</v>
      </c>
      <c r="DK205" s="0" t="n">
        <v>3845.61862</v>
      </c>
      <c r="DL205" s="0" t="n">
        <v>3847.37952</v>
      </c>
      <c r="DM205" s="0" t="n">
        <v>3849.01036</v>
      </c>
      <c r="DN205" s="0" t="n">
        <v>3850.51602</v>
      </c>
      <c r="DO205" s="0" t="n">
        <v>3851.90143</v>
      </c>
      <c r="DP205" s="0" t="n">
        <v>3853.17148</v>
      </c>
      <c r="DQ205" s="0" t="n">
        <v>3854.33108</v>
      </c>
      <c r="DR205" s="0" t="n">
        <v>3855.38513</v>
      </c>
      <c r="DS205" s="0" t="n">
        <v>3856.33853</v>
      </c>
      <c r="DT205" s="0" t="n">
        <v>3857.19621</v>
      </c>
      <c r="DU205" s="0" t="n">
        <v>3857.96304</v>
      </c>
      <c r="DV205" s="0" t="n">
        <v>3858.64395</v>
      </c>
      <c r="DW205" s="0" t="n">
        <v>3859.24383</v>
      </c>
      <c r="DX205" s="0" t="n">
        <v>3859.76759</v>
      </c>
      <c r="DY205" s="0" t="n">
        <v>3860.22014</v>
      </c>
      <c r="DZ205" s="0" t="n">
        <v>3860.60637</v>
      </c>
      <c r="EA205" s="0" t="n">
        <v>3860.9312</v>
      </c>
      <c r="EB205" s="0" t="n">
        <v>3861.19953</v>
      </c>
      <c r="EC205" s="0" t="n">
        <v>3861.41626</v>
      </c>
      <c r="ED205" s="0" t="n">
        <v>3861.5863</v>
      </c>
      <c r="EE205" s="0" t="n">
        <v>3861.71455</v>
      </c>
      <c r="EF205" s="0" t="n">
        <v>3861.80591</v>
      </c>
      <c r="EG205" s="0" t="n">
        <v>3861.8653</v>
      </c>
      <c r="EH205" s="0" t="n">
        <v>3861.89761</v>
      </c>
      <c r="EI205" s="0" t="n">
        <v>3861.90776</v>
      </c>
      <c r="EJ205" s="0" t="n">
        <v>3861.90064</v>
      </c>
      <c r="EK205" s="0" t="n">
        <v>3861.88116</v>
      </c>
      <c r="EL205" s="0" t="n">
        <v>3861.85422</v>
      </c>
      <c r="EM205" s="0" t="n">
        <v>3861.82473</v>
      </c>
      <c r="EN205" s="0" t="n">
        <v>3861.7976</v>
      </c>
      <c r="EO205" s="0" t="n">
        <v>3861.77772</v>
      </c>
      <c r="EP205" s="0" t="n">
        <v>3861.77</v>
      </c>
      <c r="EQ205" s="0" t="n">
        <v>3861.72993</v>
      </c>
      <c r="ER205" s="0" t="n">
        <v>3861.60999</v>
      </c>
      <c r="ES205" s="0" t="n">
        <v>3861.41057</v>
      </c>
      <c r="ET205" s="0" t="n">
        <v>3861.13206</v>
      </c>
      <c r="EU205" s="0" t="n">
        <v>3860.77485</v>
      </c>
      <c r="EV205" s="0" t="n">
        <v>3860.33934</v>
      </c>
      <c r="EW205" s="0" t="n">
        <v>3859.82593</v>
      </c>
      <c r="EX205" s="0" t="n">
        <v>3859.23499</v>
      </c>
      <c r="EY205" s="0" t="n">
        <v>3858.56693</v>
      </c>
      <c r="EZ205" s="0" t="n">
        <v>3857.82215</v>
      </c>
      <c r="FA205" s="0" t="n">
        <v>3857.00101</v>
      </c>
      <c r="FB205" s="0" t="n">
        <v>3856.10394</v>
      </c>
      <c r="FC205" s="0" t="n">
        <v>3855.13132</v>
      </c>
      <c r="FD205" s="0" t="n">
        <v>3854.08354</v>
      </c>
      <c r="FE205" s="0" t="n">
        <v>3852.96099</v>
      </c>
      <c r="FF205" s="0" t="n">
        <v>3851.76408</v>
      </c>
      <c r="FG205" s="0" t="n">
        <v>3850.49318</v>
      </c>
      <c r="FH205" s="0" t="n">
        <v>3849.14869</v>
      </c>
      <c r="FI205" s="0" t="n">
        <v>3847.731</v>
      </c>
      <c r="FJ205" s="0" t="n">
        <v>3846.24052</v>
      </c>
      <c r="FK205" s="0" t="n">
        <v>3844.67763</v>
      </c>
      <c r="FL205" s="0" t="n">
        <v>3843.04273</v>
      </c>
      <c r="FM205" s="0" t="n">
        <v>3841.33619</v>
      </c>
      <c r="FN205" s="0" t="n">
        <v>3839.55844</v>
      </c>
      <c r="FO205" s="0" t="n">
        <v>3837.70984</v>
      </c>
      <c r="FP205" s="0" t="n">
        <v>3835.79081</v>
      </c>
      <c r="FQ205" s="0" t="n">
        <v>3833.80172</v>
      </c>
      <c r="FR205" s="0" t="n">
        <v>3831.74297</v>
      </c>
      <c r="FS205" s="0" t="n">
        <v>3829.61496</v>
      </c>
      <c r="FT205" s="0" t="n">
        <v>3827.41807</v>
      </c>
      <c r="FU205" s="0" t="n">
        <v>3825.15271</v>
      </c>
      <c r="FV205" s="0" t="n">
        <v>3822.81926</v>
      </c>
      <c r="FW205" s="0" t="n">
        <v>3820.41812</v>
      </c>
      <c r="FX205" s="0" t="n">
        <v>3817.94967</v>
      </c>
      <c r="FY205" s="0" t="n">
        <v>3815.41433</v>
      </c>
      <c r="FZ205" s="0" t="n">
        <v>3812.81246</v>
      </c>
      <c r="GA205" s="0" t="n">
        <v>3810.14448</v>
      </c>
      <c r="GB205" s="0" t="n">
        <v>3807.41076</v>
      </c>
      <c r="GC205" s="0" t="n">
        <v>3804.61172</v>
      </c>
      <c r="GD205" s="0" t="n">
        <v>3801.74772</v>
      </c>
      <c r="GE205" s="0" t="n">
        <v>3798.81918</v>
      </c>
      <c r="GF205" s="0" t="n">
        <v>3795.82648</v>
      </c>
      <c r="GG205" s="0" t="n">
        <v>3792.77002</v>
      </c>
      <c r="GH205" s="0" t="n">
        <v>3789.65018</v>
      </c>
      <c r="GI205" s="0" t="n">
        <v>3786.46738</v>
      </c>
      <c r="GJ205" s="0" t="n">
        <v>3783.22198</v>
      </c>
      <c r="GK205" s="0" t="n">
        <v>3779.91439</v>
      </c>
      <c r="GL205" s="0" t="n">
        <v>3776.545</v>
      </c>
    </row>
    <row r="206" customFormat="false" ht="13.2" hidden="false" customHeight="false" outlineLevel="0" collapsed="false">
      <c r="A206" s="0" t="n">
        <v>2354</v>
      </c>
      <c r="B206" s="0" t="n">
        <v>1738.125</v>
      </c>
      <c r="C206" s="0" t="n">
        <v>138883.43808</v>
      </c>
      <c r="D206" s="0" t="n">
        <v>261478.63</v>
      </c>
      <c r="E206" s="0" t="n">
        <v>396581.45162</v>
      </c>
      <c r="F206" s="0" t="n">
        <v>475596.43</v>
      </c>
      <c r="G206" s="0" t="n">
        <v>411515.09891</v>
      </c>
      <c r="H206" s="0" t="n">
        <v>268673.65419</v>
      </c>
      <c r="I206" s="0" t="n">
        <v>121175.91862</v>
      </c>
      <c r="J206" s="0" t="n">
        <v>43125.715</v>
      </c>
      <c r="K206" s="0" t="n">
        <v>26350.72257</v>
      </c>
      <c r="L206" s="0" t="n">
        <v>13620.77398</v>
      </c>
      <c r="M206" s="0" t="n">
        <v>5452.92215</v>
      </c>
      <c r="N206" s="0" t="n">
        <v>2364.22</v>
      </c>
      <c r="O206" s="0" t="n">
        <v>2010.35215</v>
      </c>
      <c r="P206" s="0" t="n">
        <v>1700.52344</v>
      </c>
      <c r="Q206" s="0" t="n">
        <v>1432.06722</v>
      </c>
      <c r="R206" s="0" t="n">
        <v>1202.31679</v>
      </c>
      <c r="S206" s="0" t="n">
        <v>1008.60547</v>
      </c>
      <c r="T206" s="0" t="n">
        <v>848.26658</v>
      </c>
      <c r="U206" s="0" t="n">
        <v>718.63343</v>
      </c>
      <c r="V206" s="0" t="n">
        <v>617.03935</v>
      </c>
      <c r="W206" s="0" t="n">
        <v>540.81764</v>
      </c>
      <c r="X206" s="0" t="n">
        <v>487.30165</v>
      </c>
      <c r="Y206" s="0" t="n">
        <v>453.82466</v>
      </c>
      <c r="Z206" s="0" t="n">
        <v>437.72</v>
      </c>
      <c r="AA206" s="0" t="n">
        <v>431.99703</v>
      </c>
      <c r="AB206" s="0" t="n">
        <v>431.1612</v>
      </c>
      <c r="AC206" s="0" t="n">
        <v>434.78989</v>
      </c>
      <c r="AD206" s="0" t="n">
        <v>442.46053</v>
      </c>
      <c r="AE206" s="0" t="n">
        <v>453.75052</v>
      </c>
      <c r="AF206" s="0" t="n">
        <v>468.23729</v>
      </c>
      <c r="AG206" s="0" t="n">
        <v>485.49825</v>
      </c>
      <c r="AH206" s="0" t="n">
        <v>505.11082</v>
      </c>
      <c r="AI206" s="0" t="n">
        <v>526.6524</v>
      </c>
      <c r="AJ206" s="0" t="n">
        <v>549.70042</v>
      </c>
      <c r="AK206" s="0" t="n">
        <v>573.83228</v>
      </c>
      <c r="AL206" s="0" t="n">
        <v>598.62541</v>
      </c>
      <c r="AM206" s="0" t="n">
        <v>623.6572</v>
      </c>
      <c r="AN206" s="0" t="n">
        <v>648.50509</v>
      </c>
      <c r="AO206" s="0" t="n">
        <v>672.74649</v>
      </c>
      <c r="AP206" s="0" t="n">
        <v>695.95879</v>
      </c>
      <c r="AQ206" s="0" t="n">
        <v>717.71943</v>
      </c>
      <c r="AR206" s="0" t="n">
        <v>737.60582</v>
      </c>
      <c r="AS206" s="0" t="n">
        <v>755.19537</v>
      </c>
      <c r="AT206" s="0" t="n">
        <v>770.06548</v>
      </c>
      <c r="AU206" s="0" t="n">
        <v>781.79359</v>
      </c>
      <c r="AV206" s="0" t="n">
        <v>789.95711</v>
      </c>
      <c r="AW206" s="0" t="n">
        <v>794.13344</v>
      </c>
      <c r="AX206" s="0" t="n">
        <v>793.9</v>
      </c>
      <c r="AY206" s="0" t="n">
        <v>790.60794</v>
      </c>
      <c r="AZ206" s="0" t="n">
        <v>785.93115</v>
      </c>
      <c r="BA206" s="0" t="n">
        <v>779.93118</v>
      </c>
      <c r="BB206" s="0" t="n">
        <v>772.66953</v>
      </c>
      <c r="BC206" s="0" t="n">
        <v>764.20777</v>
      </c>
      <c r="BD206" s="0" t="n">
        <v>754.60741</v>
      </c>
      <c r="BE206" s="0" t="n">
        <v>743.92999</v>
      </c>
      <c r="BF206" s="0" t="n">
        <v>732.23705</v>
      </c>
      <c r="BG206" s="0" t="n">
        <v>719.59012</v>
      </c>
      <c r="BH206" s="0" t="n">
        <v>706.05073</v>
      </c>
      <c r="BI206" s="0" t="n">
        <v>691.68042</v>
      </c>
      <c r="BJ206" s="0" t="n">
        <v>676.54071</v>
      </c>
      <c r="BK206" s="0" t="n">
        <v>660.69315</v>
      </c>
      <c r="BL206" s="0" t="n">
        <v>644.19926</v>
      </c>
      <c r="BM206" s="0" t="n">
        <v>627.12059</v>
      </c>
      <c r="BN206" s="0" t="n">
        <v>609.51865</v>
      </c>
      <c r="BO206" s="0" t="n">
        <v>591.455</v>
      </c>
      <c r="BP206" s="0" t="n">
        <v>572.99116</v>
      </c>
      <c r="BQ206" s="0" t="n">
        <v>554.18866</v>
      </c>
      <c r="BR206" s="0" t="n">
        <v>535.10904</v>
      </c>
      <c r="BS206" s="0" t="n">
        <v>515.81384</v>
      </c>
      <c r="BT206" s="0" t="n">
        <v>496.36458</v>
      </c>
      <c r="BU206" s="0" t="n">
        <v>476.8228</v>
      </c>
      <c r="BV206" s="0" t="n">
        <v>457.25002</v>
      </c>
      <c r="BW206" s="0" t="n">
        <v>437.7078</v>
      </c>
      <c r="BX206" s="0" t="n">
        <v>418.25766</v>
      </c>
      <c r="BY206" s="0" t="n">
        <v>398.96114</v>
      </c>
      <c r="BZ206" s="0" t="n">
        <v>379.87975</v>
      </c>
      <c r="CA206" s="0" t="n">
        <v>361.07506</v>
      </c>
      <c r="CB206" s="0" t="n">
        <v>342.60857</v>
      </c>
      <c r="CC206" s="0" t="n">
        <v>324.54184</v>
      </c>
      <c r="CD206" s="0" t="n">
        <v>306.93639</v>
      </c>
      <c r="CE206" s="0" t="n">
        <v>289.85375</v>
      </c>
      <c r="CF206" s="0" t="n">
        <v>273.35546</v>
      </c>
      <c r="CG206" s="0" t="n">
        <v>257.50306</v>
      </c>
      <c r="CH206" s="0" t="n">
        <v>242.35807</v>
      </c>
      <c r="CI206" s="0" t="n">
        <v>227.98204</v>
      </c>
      <c r="CJ206" s="0" t="n">
        <v>214.43649</v>
      </c>
      <c r="CK206" s="0" t="n">
        <v>201.78296</v>
      </c>
      <c r="CL206" s="0" t="n">
        <v>190.08298</v>
      </c>
      <c r="CM206" s="0" t="n">
        <v>179.39808</v>
      </c>
      <c r="CN206" s="0" t="n">
        <v>169.78979</v>
      </c>
      <c r="CO206" s="0" t="n">
        <v>161.31967</v>
      </c>
      <c r="CP206" s="0" t="n">
        <v>154.04923</v>
      </c>
      <c r="CQ206" s="0" t="n">
        <v>148.04001</v>
      </c>
      <c r="CR206" s="0" t="n">
        <v>143.35354</v>
      </c>
      <c r="CS206" s="0" t="n">
        <v>140.05136</v>
      </c>
      <c r="CT206" s="0" t="n">
        <v>138.195</v>
      </c>
      <c r="CU206" s="0" t="n">
        <v>137.14522</v>
      </c>
      <c r="CV206" s="0" t="n">
        <v>136.2187</v>
      </c>
      <c r="CW206" s="0" t="n">
        <v>135.41092</v>
      </c>
      <c r="CX206" s="0" t="n">
        <v>134.71733</v>
      </c>
      <c r="CY206" s="0" t="n">
        <v>134.13338</v>
      </c>
      <c r="CZ206" s="0" t="n">
        <v>133.65453</v>
      </c>
      <c r="DA206" s="0" t="n">
        <v>133.27623</v>
      </c>
      <c r="DB206" s="0" t="n">
        <v>132.99394</v>
      </c>
      <c r="DC206" s="0" t="n">
        <v>132.80313</v>
      </c>
      <c r="DD206" s="0" t="n">
        <v>132.69924</v>
      </c>
      <c r="DE206" s="0" t="n">
        <v>132.67773</v>
      </c>
      <c r="DF206" s="0" t="n">
        <v>132.73406</v>
      </c>
      <c r="DG206" s="0" t="n">
        <v>132.86368</v>
      </c>
      <c r="DH206" s="0" t="n">
        <v>133.06205</v>
      </c>
      <c r="DI206" s="0" t="n">
        <v>133.32463</v>
      </c>
      <c r="DJ206" s="0" t="n">
        <v>133.64686</v>
      </c>
      <c r="DK206" s="0" t="n">
        <v>134.02423</v>
      </c>
      <c r="DL206" s="0" t="n">
        <v>134.45216</v>
      </c>
      <c r="DM206" s="0" t="n">
        <v>134.92611</v>
      </c>
      <c r="DN206" s="0" t="n">
        <v>135.44156</v>
      </c>
      <c r="DO206" s="0" t="n">
        <v>135.99395</v>
      </c>
      <c r="DP206" s="0" t="n">
        <v>136.57874</v>
      </c>
      <c r="DQ206" s="0" t="n">
        <v>137.19139</v>
      </c>
      <c r="DR206" s="0" t="n">
        <v>137.82735</v>
      </c>
      <c r="DS206" s="0" t="n">
        <v>138.48208</v>
      </c>
      <c r="DT206" s="0" t="n">
        <v>139.15102</v>
      </c>
      <c r="DU206" s="0" t="n">
        <v>139.82965</v>
      </c>
      <c r="DV206" s="0" t="n">
        <v>140.51342</v>
      </c>
      <c r="DW206" s="0" t="n">
        <v>141.19778</v>
      </c>
      <c r="DX206" s="0" t="n">
        <v>141.87818</v>
      </c>
      <c r="DY206" s="0" t="n">
        <v>142.55009</v>
      </c>
      <c r="DZ206" s="0" t="n">
        <v>143.20897</v>
      </c>
      <c r="EA206" s="0" t="n">
        <v>143.85026</v>
      </c>
      <c r="EB206" s="0" t="n">
        <v>144.46943</v>
      </c>
      <c r="EC206" s="0" t="n">
        <v>145.06193</v>
      </c>
      <c r="ED206" s="0" t="n">
        <v>145.62321</v>
      </c>
      <c r="EE206" s="0" t="n">
        <v>146.14873</v>
      </c>
      <c r="EF206" s="0" t="n">
        <v>146.63396</v>
      </c>
      <c r="EG206" s="0" t="n">
        <v>147.07434</v>
      </c>
      <c r="EH206" s="0" t="n">
        <v>147.46533</v>
      </c>
      <c r="EI206" s="0" t="n">
        <v>147.80238</v>
      </c>
      <c r="EJ206" s="0" t="n">
        <v>148.08096</v>
      </c>
      <c r="EK206" s="0" t="n">
        <v>148.29653</v>
      </c>
      <c r="EL206" s="0" t="n">
        <v>148.44452</v>
      </c>
      <c r="EM206" s="0" t="n">
        <v>148.52042</v>
      </c>
      <c r="EN206" s="0" t="n">
        <v>148.51965</v>
      </c>
      <c r="EO206" s="0" t="n">
        <v>148.4377</v>
      </c>
      <c r="EP206" s="0" t="n">
        <v>148.27</v>
      </c>
      <c r="EQ206" s="0" t="n">
        <v>148.04337</v>
      </c>
      <c r="ER206" s="0" t="n">
        <v>147.7877</v>
      </c>
      <c r="ES206" s="0" t="n">
        <v>147.50304</v>
      </c>
      <c r="ET206" s="0" t="n">
        <v>147.18946</v>
      </c>
      <c r="EU206" s="0" t="n">
        <v>146.84707</v>
      </c>
      <c r="EV206" s="0" t="n">
        <v>146.47589</v>
      </c>
      <c r="EW206" s="0" t="n">
        <v>146.07604</v>
      </c>
      <c r="EX206" s="0" t="n">
        <v>145.64756</v>
      </c>
      <c r="EY206" s="0" t="n">
        <v>145.19052</v>
      </c>
      <c r="EZ206" s="0" t="n">
        <v>144.705</v>
      </c>
      <c r="FA206" s="0" t="n">
        <v>144.19107</v>
      </c>
      <c r="FB206" s="0" t="n">
        <v>143.64881</v>
      </c>
      <c r="FC206" s="0" t="n">
        <v>143.07828</v>
      </c>
      <c r="FD206" s="0" t="n">
        <v>142.47956</v>
      </c>
      <c r="FE206" s="0" t="n">
        <v>141.85271</v>
      </c>
      <c r="FF206" s="0" t="n">
        <v>141.19781</v>
      </c>
      <c r="FG206" s="0" t="n">
        <v>140.51492</v>
      </c>
      <c r="FH206" s="0" t="n">
        <v>139.80412</v>
      </c>
      <c r="FI206" s="0" t="n">
        <v>139.06548</v>
      </c>
      <c r="FJ206" s="0" t="n">
        <v>138.29908</v>
      </c>
      <c r="FK206" s="0" t="n">
        <v>137.50498</v>
      </c>
      <c r="FL206" s="0" t="n">
        <v>136.68326</v>
      </c>
      <c r="FM206" s="0" t="n">
        <v>135.83398</v>
      </c>
      <c r="FN206" s="0" t="n">
        <v>134.9572</v>
      </c>
      <c r="FO206" s="0" t="n">
        <v>134.05303</v>
      </c>
      <c r="FP206" s="0" t="n">
        <v>133.12151</v>
      </c>
      <c r="FQ206" s="0" t="n">
        <v>132.16272</v>
      </c>
      <c r="FR206" s="0" t="n">
        <v>131.17674</v>
      </c>
      <c r="FS206" s="0" t="n">
        <v>130.16362</v>
      </c>
      <c r="FT206" s="0" t="n">
        <v>129.12346</v>
      </c>
      <c r="FU206" s="0" t="n">
        <v>128.05631</v>
      </c>
      <c r="FV206" s="0" t="n">
        <v>126.96223</v>
      </c>
      <c r="FW206" s="0" t="n">
        <v>125.84132</v>
      </c>
      <c r="FX206" s="0" t="n">
        <v>124.69365</v>
      </c>
      <c r="FY206" s="0" t="n">
        <v>123.51926</v>
      </c>
      <c r="FZ206" s="0" t="n">
        <v>122.31825</v>
      </c>
      <c r="GA206" s="0" t="n">
        <v>121.09069</v>
      </c>
      <c r="GB206" s="0" t="n">
        <v>119.83662</v>
      </c>
      <c r="GC206" s="0" t="n">
        <v>118.55615</v>
      </c>
      <c r="GD206" s="0" t="n">
        <v>117.24935</v>
      </c>
      <c r="GE206" s="0" t="n">
        <v>115.91625</v>
      </c>
      <c r="GF206" s="0" t="n">
        <v>114.55697</v>
      </c>
      <c r="GG206" s="0" t="n">
        <v>113.17155</v>
      </c>
      <c r="GH206" s="0" t="n">
        <v>111.76008</v>
      </c>
      <c r="GI206" s="0" t="n">
        <v>110.32261</v>
      </c>
      <c r="GJ206" s="0" t="n">
        <v>108.85923</v>
      </c>
      <c r="GK206" s="0" t="n">
        <v>107.37</v>
      </c>
      <c r="GL206" s="0" t="n">
        <v>105.855</v>
      </c>
    </row>
    <row r="207" customFormat="false" ht="13.2" hidden="false" customHeight="false" outlineLevel="0" collapsed="false">
      <c r="A207" s="0" t="n">
        <v>2353</v>
      </c>
      <c r="B207" s="0" t="n">
        <v>44870.1</v>
      </c>
      <c r="C207" s="0" t="n">
        <v>633824.66719</v>
      </c>
      <c r="D207" s="0" t="n">
        <v>829839.73</v>
      </c>
      <c r="E207" s="0" t="n">
        <v>439670.50714</v>
      </c>
      <c r="F207" s="0" t="n">
        <v>41232.585</v>
      </c>
      <c r="G207" s="0" t="n">
        <v>27222.69207</v>
      </c>
      <c r="H207" s="0" t="n">
        <v>17899.54573</v>
      </c>
      <c r="I207" s="0" t="n">
        <v>12710.74903</v>
      </c>
      <c r="J207" s="0" t="n">
        <v>11103.905</v>
      </c>
      <c r="K207" s="0" t="n">
        <v>12072.27716</v>
      </c>
      <c r="L207" s="0" t="n">
        <v>14250.13409</v>
      </c>
      <c r="M207" s="0" t="n">
        <v>16546.58648</v>
      </c>
      <c r="N207" s="0" t="n">
        <v>17870.745</v>
      </c>
      <c r="O207" s="0" t="n">
        <v>18321.5079</v>
      </c>
      <c r="P207" s="0" t="n">
        <v>18724.92703</v>
      </c>
      <c r="Q207" s="0" t="n">
        <v>19080.84338</v>
      </c>
      <c r="R207" s="0" t="n">
        <v>19389.09798</v>
      </c>
      <c r="S207" s="0" t="n">
        <v>19649.53186</v>
      </c>
      <c r="T207" s="0" t="n">
        <v>19861.98606</v>
      </c>
      <c r="U207" s="0" t="n">
        <v>20026.30158</v>
      </c>
      <c r="V207" s="0" t="n">
        <v>20142.31946</v>
      </c>
      <c r="W207" s="0" t="n">
        <v>20209.88071</v>
      </c>
      <c r="X207" s="0" t="n">
        <v>20228.82637</v>
      </c>
      <c r="Y207" s="0" t="n">
        <v>20198.99746</v>
      </c>
      <c r="Z207" s="0" t="n">
        <v>20120.235</v>
      </c>
      <c r="AA207" s="0" t="n">
        <v>20004.34953</v>
      </c>
      <c r="AB207" s="0" t="n">
        <v>19864.6402</v>
      </c>
      <c r="AC207" s="0" t="n">
        <v>19703.18095</v>
      </c>
      <c r="AD207" s="0" t="n">
        <v>19522.04576</v>
      </c>
      <c r="AE207" s="0" t="n">
        <v>19323.30855</v>
      </c>
      <c r="AF207" s="0" t="n">
        <v>19109.04328</v>
      </c>
      <c r="AG207" s="0" t="n">
        <v>18881.32392</v>
      </c>
      <c r="AH207" s="0" t="n">
        <v>18642.2244</v>
      </c>
      <c r="AI207" s="0" t="n">
        <v>18393.81867</v>
      </c>
      <c r="AJ207" s="0" t="n">
        <v>18138.18069</v>
      </c>
      <c r="AK207" s="0" t="n">
        <v>17877.38441</v>
      </c>
      <c r="AL207" s="0" t="n">
        <v>17613.50378</v>
      </c>
      <c r="AM207" s="0" t="n">
        <v>17348.61275</v>
      </c>
      <c r="AN207" s="0" t="n">
        <v>17084.78527</v>
      </c>
      <c r="AO207" s="0" t="n">
        <v>16824.09529</v>
      </c>
      <c r="AP207" s="0" t="n">
        <v>16568.61676</v>
      </c>
      <c r="AQ207" s="0" t="n">
        <v>16320.42365</v>
      </c>
      <c r="AR207" s="0" t="n">
        <v>16081.58988</v>
      </c>
      <c r="AS207" s="0" t="n">
        <v>15854.18942</v>
      </c>
      <c r="AT207" s="0" t="n">
        <v>15640.29622</v>
      </c>
      <c r="AU207" s="0" t="n">
        <v>15441.98423</v>
      </c>
      <c r="AV207" s="0" t="n">
        <v>15261.32739</v>
      </c>
      <c r="AW207" s="0" t="n">
        <v>15100.39966</v>
      </c>
      <c r="AX207" s="0" t="n">
        <v>14961.275</v>
      </c>
      <c r="AY207" s="0" t="n">
        <v>14834.71025</v>
      </c>
      <c r="AZ207" s="0" t="n">
        <v>14710.07142</v>
      </c>
      <c r="BA207" s="0" t="n">
        <v>14587.34624</v>
      </c>
      <c r="BB207" s="0" t="n">
        <v>14466.52242</v>
      </c>
      <c r="BC207" s="0" t="n">
        <v>14347.58768</v>
      </c>
      <c r="BD207" s="0" t="n">
        <v>14230.52974</v>
      </c>
      <c r="BE207" s="0" t="n">
        <v>14115.33629</v>
      </c>
      <c r="BF207" s="0" t="n">
        <v>14001.99507</v>
      </c>
      <c r="BG207" s="0" t="n">
        <v>13890.49378</v>
      </c>
      <c r="BH207" s="0" t="n">
        <v>13780.82015</v>
      </c>
      <c r="BI207" s="0" t="n">
        <v>13672.96188</v>
      </c>
      <c r="BJ207" s="0" t="n">
        <v>13566.9067</v>
      </c>
      <c r="BK207" s="0" t="n">
        <v>13462.6423</v>
      </c>
      <c r="BL207" s="0" t="n">
        <v>13360.15643</v>
      </c>
      <c r="BM207" s="0" t="n">
        <v>13259.43677</v>
      </c>
      <c r="BN207" s="0" t="n">
        <v>13160.47105</v>
      </c>
      <c r="BO207" s="0" t="n">
        <v>13063.24699</v>
      </c>
      <c r="BP207" s="0" t="n">
        <v>12967.75231</v>
      </c>
      <c r="BQ207" s="0" t="n">
        <v>12873.97471</v>
      </c>
      <c r="BR207" s="0" t="n">
        <v>12781.9019</v>
      </c>
      <c r="BS207" s="0" t="n">
        <v>12691.52162</v>
      </c>
      <c r="BT207" s="0" t="n">
        <v>12602.82157</v>
      </c>
      <c r="BU207" s="0" t="n">
        <v>12515.78945</v>
      </c>
      <c r="BV207" s="0" t="n">
        <v>12430.413</v>
      </c>
      <c r="BW207" s="0" t="n">
        <v>12346.67993</v>
      </c>
      <c r="BX207" s="0" t="n">
        <v>12264.57794</v>
      </c>
      <c r="BY207" s="0" t="n">
        <v>12184.09476</v>
      </c>
      <c r="BZ207" s="0" t="n">
        <v>12105.2181</v>
      </c>
      <c r="CA207" s="0" t="n">
        <v>12027.93567</v>
      </c>
      <c r="CB207" s="0" t="n">
        <v>11952.23519</v>
      </c>
      <c r="CC207" s="0" t="n">
        <v>11878.10438</v>
      </c>
      <c r="CD207" s="0" t="n">
        <v>11805.53095</v>
      </c>
      <c r="CE207" s="0" t="n">
        <v>11734.5026</v>
      </c>
      <c r="CF207" s="0" t="n">
        <v>11665.00708</v>
      </c>
      <c r="CG207" s="0" t="n">
        <v>11597.03207</v>
      </c>
      <c r="CH207" s="0" t="n">
        <v>11530.56531</v>
      </c>
      <c r="CI207" s="0" t="n">
        <v>11465.5945</v>
      </c>
      <c r="CJ207" s="0" t="n">
        <v>11402.10735</v>
      </c>
      <c r="CK207" s="0" t="n">
        <v>11340.09159</v>
      </c>
      <c r="CL207" s="0" t="n">
        <v>11279.53493</v>
      </c>
      <c r="CM207" s="0" t="n">
        <v>11220.42508</v>
      </c>
      <c r="CN207" s="0" t="n">
        <v>11162.74977</v>
      </c>
      <c r="CO207" s="0" t="n">
        <v>11106.49669</v>
      </c>
      <c r="CP207" s="0" t="n">
        <v>11051.65358</v>
      </c>
      <c r="CQ207" s="0" t="n">
        <v>10998.20814</v>
      </c>
      <c r="CR207" s="0" t="n">
        <v>10946.14809</v>
      </c>
      <c r="CS207" s="0" t="n">
        <v>10895.46113</v>
      </c>
      <c r="CT207" s="0" t="n">
        <v>10846.135</v>
      </c>
      <c r="CU207" s="0" t="n">
        <v>10796.1359</v>
      </c>
      <c r="CV207" s="0" t="n">
        <v>10743.54355</v>
      </c>
      <c r="CW207" s="0" t="n">
        <v>10688.51588</v>
      </c>
      <c r="CX207" s="0" t="n">
        <v>10631.21086</v>
      </c>
      <c r="CY207" s="0" t="n">
        <v>10571.78644</v>
      </c>
      <c r="CZ207" s="0" t="n">
        <v>10510.40058</v>
      </c>
      <c r="DA207" s="0" t="n">
        <v>10447.21123</v>
      </c>
      <c r="DB207" s="0" t="n">
        <v>10382.37634</v>
      </c>
      <c r="DC207" s="0" t="n">
        <v>10316.05386</v>
      </c>
      <c r="DD207" s="0" t="n">
        <v>10248.40174</v>
      </c>
      <c r="DE207" s="0" t="n">
        <v>10179.57796</v>
      </c>
      <c r="DF207" s="0" t="n">
        <v>10109.74044</v>
      </c>
      <c r="DG207" s="0" t="n">
        <v>10039.04716</v>
      </c>
      <c r="DH207" s="0" t="n">
        <v>9967.65605</v>
      </c>
      <c r="DI207" s="0" t="n">
        <v>9895.72509</v>
      </c>
      <c r="DJ207" s="0" t="n">
        <v>9823.41222</v>
      </c>
      <c r="DK207" s="0" t="n">
        <v>9750.87538</v>
      </c>
      <c r="DL207" s="0" t="n">
        <v>9678.27254</v>
      </c>
      <c r="DM207" s="0" t="n">
        <v>9605.76166</v>
      </c>
      <c r="DN207" s="0" t="n">
        <v>9533.50067</v>
      </c>
      <c r="DO207" s="0" t="n">
        <v>9461.64754</v>
      </c>
      <c r="DP207" s="0" t="n">
        <v>9390.36023</v>
      </c>
      <c r="DQ207" s="0" t="n">
        <v>9319.79667</v>
      </c>
      <c r="DR207" s="0" t="n">
        <v>9250.11484</v>
      </c>
      <c r="DS207" s="0" t="n">
        <v>9181.47267</v>
      </c>
      <c r="DT207" s="0" t="n">
        <v>9114.02813</v>
      </c>
      <c r="DU207" s="0" t="n">
        <v>9047.93916</v>
      </c>
      <c r="DV207" s="0" t="n">
        <v>8983.36373</v>
      </c>
      <c r="DW207" s="0" t="n">
        <v>8920.45979</v>
      </c>
      <c r="DX207" s="0" t="n">
        <v>8859.38527</v>
      </c>
      <c r="DY207" s="0" t="n">
        <v>8800.29816</v>
      </c>
      <c r="DZ207" s="0" t="n">
        <v>8743.35638</v>
      </c>
      <c r="EA207" s="0" t="n">
        <v>8688.7179</v>
      </c>
      <c r="EB207" s="0" t="n">
        <v>8636.54068</v>
      </c>
      <c r="EC207" s="0" t="n">
        <v>8586.98266</v>
      </c>
      <c r="ED207" s="0" t="n">
        <v>8540.20181</v>
      </c>
      <c r="EE207" s="0" t="n">
        <v>8496.35606</v>
      </c>
      <c r="EF207" s="0" t="n">
        <v>8455.60339</v>
      </c>
      <c r="EG207" s="0" t="n">
        <v>8418.10173</v>
      </c>
      <c r="EH207" s="0" t="n">
        <v>8384.00904</v>
      </c>
      <c r="EI207" s="0" t="n">
        <v>8353.48328</v>
      </c>
      <c r="EJ207" s="0" t="n">
        <v>8326.6824</v>
      </c>
      <c r="EK207" s="0" t="n">
        <v>8303.76435</v>
      </c>
      <c r="EL207" s="0" t="n">
        <v>8284.8871</v>
      </c>
      <c r="EM207" s="0" t="n">
        <v>8270.20858</v>
      </c>
      <c r="EN207" s="0" t="n">
        <v>8259.88675</v>
      </c>
      <c r="EO207" s="0" t="n">
        <v>8254.07957</v>
      </c>
      <c r="EP207" s="0" t="n">
        <v>8252.945</v>
      </c>
      <c r="EQ207" s="0" t="n">
        <v>8254.41621</v>
      </c>
      <c r="ER207" s="0" t="n">
        <v>8256.34478</v>
      </c>
      <c r="ES207" s="0" t="n">
        <v>8258.76629</v>
      </c>
      <c r="ET207" s="0" t="n">
        <v>8261.7163</v>
      </c>
      <c r="EU207" s="0" t="n">
        <v>8265.23038</v>
      </c>
      <c r="EV207" s="0" t="n">
        <v>8269.34409</v>
      </c>
      <c r="EW207" s="0" t="n">
        <v>8274.09298</v>
      </c>
      <c r="EX207" s="0" t="n">
        <v>8279.51264</v>
      </c>
      <c r="EY207" s="0" t="n">
        <v>8285.63862</v>
      </c>
      <c r="EZ207" s="0" t="n">
        <v>8292.50649</v>
      </c>
      <c r="FA207" s="0" t="n">
        <v>8300.15182</v>
      </c>
      <c r="FB207" s="0" t="n">
        <v>8308.61017</v>
      </c>
      <c r="FC207" s="0" t="n">
        <v>8317.91709</v>
      </c>
      <c r="FD207" s="0" t="n">
        <v>8328.10816</v>
      </c>
      <c r="FE207" s="0" t="n">
        <v>8339.21895</v>
      </c>
      <c r="FF207" s="0" t="n">
        <v>8351.285</v>
      </c>
      <c r="FG207" s="0" t="n">
        <v>8364.34191</v>
      </c>
      <c r="FH207" s="0" t="n">
        <v>8378.42522</v>
      </c>
      <c r="FI207" s="0" t="n">
        <v>8393.5705</v>
      </c>
      <c r="FJ207" s="0" t="n">
        <v>8409.81332</v>
      </c>
      <c r="FK207" s="0" t="n">
        <v>8427.18924</v>
      </c>
      <c r="FL207" s="0" t="n">
        <v>8445.73382</v>
      </c>
      <c r="FM207" s="0" t="n">
        <v>8465.48265</v>
      </c>
      <c r="FN207" s="0" t="n">
        <v>8486.47126</v>
      </c>
      <c r="FO207" s="0" t="n">
        <v>8508.73523</v>
      </c>
      <c r="FP207" s="0" t="n">
        <v>8532.31012</v>
      </c>
      <c r="FQ207" s="0" t="n">
        <v>8557.23151</v>
      </c>
      <c r="FR207" s="0" t="n">
        <v>8583.53495</v>
      </c>
      <c r="FS207" s="0" t="n">
        <v>8611.25602</v>
      </c>
      <c r="FT207" s="0" t="n">
        <v>8640.43025</v>
      </c>
      <c r="FU207" s="0" t="n">
        <v>8671.09325</v>
      </c>
      <c r="FV207" s="0" t="n">
        <v>8703.28056</v>
      </c>
      <c r="FW207" s="0" t="n">
        <v>8737.02774</v>
      </c>
      <c r="FX207" s="0" t="n">
        <v>8772.37038</v>
      </c>
      <c r="FY207" s="0" t="n">
        <v>8809.34401</v>
      </c>
      <c r="FZ207" s="0" t="n">
        <v>8847.98423</v>
      </c>
      <c r="GA207" s="0" t="n">
        <v>8888.32657</v>
      </c>
      <c r="GB207" s="0" t="n">
        <v>8930.40662</v>
      </c>
      <c r="GC207" s="0" t="n">
        <v>8974.25994</v>
      </c>
      <c r="GD207" s="0" t="n">
        <v>9019.92209</v>
      </c>
      <c r="GE207" s="0" t="n">
        <v>9067.42863</v>
      </c>
      <c r="GF207" s="0" t="n">
        <v>9116.81514</v>
      </c>
      <c r="GG207" s="0" t="n">
        <v>9168.11717</v>
      </c>
      <c r="GH207" s="0" t="n">
        <v>9221.3703</v>
      </c>
      <c r="GI207" s="0" t="n">
        <v>9276.61008</v>
      </c>
      <c r="GJ207" s="0" t="n">
        <v>9333.87207</v>
      </c>
      <c r="GK207" s="0" t="n">
        <v>9393.19187</v>
      </c>
      <c r="GL207" s="0" t="n">
        <v>9454.605</v>
      </c>
    </row>
    <row r="208" customFormat="false" ht="13.2" hidden="false" customHeight="false" outlineLevel="0" collapsed="false">
      <c r="A208" s="0" t="n">
        <v>2313</v>
      </c>
      <c r="B208" s="0" t="n">
        <v>6599.18</v>
      </c>
      <c r="C208" s="0" t="n">
        <v>6419.24001</v>
      </c>
      <c r="D208" s="0" t="n">
        <v>6078.97</v>
      </c>
      <c r="E208" s="0" t="n">
        <v>5471.7119</v>
      </c>
      <c r="F208" s="0" t="n">
        <v>4727.335</v>
      </c>
      <c r="G208" s="0" t="n">
        <v>3999.66014</v>
      </c>
      <c r="H208" s="0" t="n">
        <v>3229.09379</v>
      </c>
      <c r="I208" s="0" t="n">
        <v>2592.88431</v>
      </c>
      <c r="J208" s="0" t="n">
        <v>2268.28</v>
      </c>
      <c r="K208" s="0" t="n">
        <v>2223.09671</v>
      </c>
      <c r="L208" s="0" t="n">
        <v>2268.36807</v>
      </c>
      <c r="M208" s="0" t="n">
        <v>2346.16915</v>
      </c>
      <c r="N208" s="0" t="n">
        <v>2398.575</v>
      </c>
      <c r="O208" s="0" t="n">
        <v>2426.55848</v>
      </c>
      <c r="P208" s="0" t="n">
        <v>2467.96259</v>
      </c>
      <c r="Q208" s="0" t="n">
        <v>2520.16761</v>
      </c>
      <c r="R208" s="0" t="n">
        <v>2580.55382</v>
      </c>
      <c r="S208" s="0" t="n">
        <v>2646.50151</v>
      </c>
      <c r="T208" s="0" t="n">
        <v>2715.39094</v>
      </c>
      <c r="U208" s="0" t="n">
        <v>2784.60241</v>
      </c>
      <c r="V208" s="0" t="n">
        <v>2851.51618</v>
      </c>
      <c r="W208" s="0" t="n">
        <v>2913.51255</v>
      </c>
      <c r="X208" s="0" t="n">
        <v>2967.97178</v>
      </c>
      <c r="Y208" s="0" t="n">
        <v>3012.27418</v>
      </c>
      <c r="Z208" s="0" t="n">
        <v>3043.8</v>
      </c>
      <c r="AA208" s="0" t="n">
        <v>3071.65947</v>
      </c>
      <c r="AB208" s="0" t="n">
        <v>3106.2567</v>
      </c>
      <c r="AC208" s="0" t="n">
        <v>3146.9128</v>
      </c>
      <c r="AD208" s="0" t="n">
        <v>3192.94887</v>
      </c>
      <c r="AE208" s="0" t="n">
        <v>3243.68603</v>
      </c>
      <c r="AF208" s="0" t="n">
        <v>3298.44538</v>
      </c>
      <c r="AG208" s="0" t="n">
        <v>3356.54805</v>
      </c>
      <c r="AH208" s="0" t="n">
        <v>3417.31513</v>
      </c>
      <c r="AI208" s="0" t="n">
        <v>3480.06774</v>
      </c>
      <c r="AJ208" s="0" t="n">
        <v>3544.12698</v>
      </c>
      <c r="AK208" s="0" t="n">
        <v>3608.81398</v>
      </c>
      <c r="AL208" s="0" t="n">
        <v>3673.44983</v>
      </c>
      <c r="AM208" s="0" t="n">
        <v>3737.35564</v>
      </c>
      <c r="AN208" s="0" t="n">
        <v>3799.85253</v>
      </c>
      <c r="AO208" s="0" t="n">
        <v>3860.26162</v>
      </c>
      <c r="AP208" s="0" t="n">
        <v>3917.904</v>
      </c>
      <c r="AQ208" s="0" t="n">
        <v>3972.10079</v>
      </c>
      <c r="AR208" s="0" t="n">
        <v>4022.1731</v>
      </c>
      <c r="AS208" s="0" t="n">
        <v>4067.44204</v>
      </c>
      <c r="AT208" s="0" t="n">
        <v>4107.22871</v>
      </c>
      <c r="AU208" s="0" t="n">
        <v>4140.85423</v>
      </c>
      <c r="AV208" s="0" t="n">
        <v>4167.63971</v>
      </c>
      <c r="AW208" s="0" t="n">
        <v>4186.90627</v>
      </c>
      <c r="AX208" s="0" t="n">
        <v>4197.975</v>
      </c>
      <c r="AY208" s="0" t="n">
        <v>4203.82264</v>
      </c>
      <c r="AZ208" s="0" t="n">
        <v>4207.92504</v>
      </c>
      <c r="BA208" s="0" t="n">
        <v>4210.35196</v>
      </c>
      <c r="BB208" s="0" t="n">
        <v>4211.17317</v>
      </c>
      <c r="BC208" s="0" t="n">
        <v>4210.45845</v>
      </c>
      <c r="BD208" s="0" t="n">
        <v>4208.27758</v>
      </c>
      <c r="BE208" s="0" t="n">
        <v>4204.70031</v>
      </c>
      <c r="BF208" s="0" t="n">
        <v>4199.79643</v>
      </c>
      <c r="BG208" s="0" t="n">
        <v>4193.63571</v>
      </c>
      <c r="BH208" s="0" t="n">
        <v>4186.28791</v>
      </c>
      <c r="BI208" s="0" t="n">
        <v>4177.82282</v>
      </c>
      <c r="BJ208" s="0" t="n">
        <v>4168.31019</v>
      </c>
      <c r="BK208" s="0" t="n">
        <v>4157.81981</v>
      </c>
      <c r="BL208" s="0" t="n">
        <v>4146.42145</v>
      </c>
      <c r="BM208" s="0" t="n">
        <v>4134.18489</v>
      </c>
      <c r="BN208" s="0" t="n">
        <v>4121.17987</v>
      </c>
      <c r="BO208" s="0" t="n">
        <v>4107.4762</v>
      </c>
      <c r="BP208" s="0" t="n">
        <v>4093.14363</v>
      </c>
      <c r="BQ208" s="0" t="n">
        <v>4078.25193</v>
      </c>
      <c r="BR208" s="0" t="n">
        <v>4062.87089</v>
      </c>
      <c r="BS208" s="0" t="n">
        <v>4047.07026</v>
      </c>
      <c r="BT208" s="0" t="n">
        <v>4030.91983</v>
      </c>
      <c r="BU208" s="0" t="n">
        <v>4014.48936</v>
      </c>
      <c r="BV208" s="0" t="n">
        <v>3997.84864</v>
      </c>
      <c r="BW208" s="0" t="n">
        <v>3981.06743</v>
      </c>
      <c r="BX208" s="0" t="n">
        <v>3964.21549</v>
      </c>
      <c r="BY208" s="0" t="n">
        <v>3947.36261</v>
      </c>
      <c r="BZ208" s="0" t="n">
        <v>3930.57856</v>
      </c>
      <c r="CA208" s="0" t="n">
        <v>3913.9331</v>
      </c>
      <c r="CB208" s="0" t="n">
        <v>3897.49602</v>
      </c>
      <c r="CC208" s="0" t="n">
        <v>3881.33708</v>
      </c>
      <c r="CD208" s="0" t="n">
        <v>3865.52605</v>
      </c>
      <c r="CE208" s="0" t="n">
        <v>3850.1327</v>
      </c>
      <c r="CF208" s="0" t="n">
        <v>3835.22682</v>
      </c>
      <c r="CG208" s="0" t="n">
        <v>3820.87817</v>
      </c>
      <c r="CH208" s="0" t="n">
        <v>3807.15652</v>
      </c>
      <c r="CI208" s="0" t="n">
        <v>3794.13165</v>
      </c>
      <c r="CJ208" s="0" t="n">
        <v>3781.87332</v>
      </c>
      <c r="CK208" s="0" t="n">
        <v>3770.45131</v>
      </c>
      <c r="CL208" s="0" t="n">
        <v>3759.93539</v>
      </c>
      <c r="CM208" s="0" t="n">
        <v>3750.39534</v>
      </c>
      <c r="CN208" s="0" t="n">
        <v>3741.90092</v>
      </c>
      <c r="CO208" s="0" t="n">
        <v>3734.52192</v>
      </c>
      <c r="CP208" s="0" t="n">
        <v>3728.32809</v>
      </c>
      <c r="CQ208" s="0" t="n">
        <v>3723.3892</v>
      </c>
      <c r="CR208" s="0" t="n">
        <v>3719.77505</v>
      </c>
      <c r="CS208" s="0" t="n">
        <v>3717.55539</v>
      </c>
      <c r="CT208" s="0" t="n">
        <v>3716.8</v>
      </c>
      <c r="CU208" s="0" t="n">
        <v>3716.06686</v>
      </c>
      <c r="CV208" s="0" t="n">
        <v>3713.90366</v>
      </c>
      <c r="CW208" s="0" t="n">
        <v>3710.36476</v>
      </c>
      <c r="CX208" s="0" t="n">
        <v>3705.5045</v>
      </c>
      <c r="CY208" s="0" t="n">
        <v>3699.37726</v>
      </c>
      <c r="CZ208" s="0" t="n">
        <v>3692.03735</v>
      </c>
      <c r="DA208" s="0" t="n">
        <v>3683.53915</v>
      </c>
      <c r="DB208" s="0" t="n">
        <v>3673.937</v>
      </c>
      <c r="DC208" s="0" t="n">
        <v>3663.28525</v>
      </c>
      <c r="DD208" s="0" t="n">
        <v>3651.63825</v>
      </c>
      <c r="DE208" s="0" t="n">
        <v>3639.05036</v>
      </c>
      <c r="DF208" s="0" t="n">
        <v>3625.57592</v>
      </c>
      <c r="DG208" s="0" t="n">
        <v>3611.26929</v>
      </c>
      <c r="DH208" s="0" t="n">
        <v>3596.1848</v>
      </c>
      <c r="DI208" s="0" t="n">
        <v>3580.37683</v>
      </c>
      <c r="DJ208" s="0" t="n">
        <v>3563.89972</v>
      </c>
      <c r="DK208" s="0" t="n">
        <v>3546.80781</v>
      </c>
      <c r="DL208" s="0" t="n">
        <v>3529.15547</v>
      </c>
      <c r="DM208" s="0" t="n">
        <v>3510.99703</v>
      </c>
      <c r="DN208" s="0" t="n">
        <v>3492.38685</v>
      </c>
      <c r="DO208" s="0" t="n">
        <v>3473.37929</v>
      </c>
      <c r="DP208" s="0" t="n">
        <v>3454.02869</v>
      </c>
      <c r="DQ208" s="0" t="n">
        <v>3434.3894</v>
      </c>
      <c r="DR208" s="0" t="n">
        <v>3414.51577</v>
      </c>
      <c r="DS208" s="0" t="n">
        <v>3394.46216</v>
      </c>
      <c r="DT208" s="0" t="n">
        <v>3374.28292</v>
      </c>
      <c r="DU208" s="0" t="n">
        <v>3354.03239</v>
      </c>
      <c r="DV208" s="0" t="n">
        <v>3333.76493</v>
      </c>
      <c r="DW208" s="0" t="n">
        <v>3313.53489</v>
      </c>
      <c r="DX208" s="0" t="n">
        <v>3293.39661</v>
      </c>
      <c r="DY208" s="0" t="n">
        <v>3273.40446</v>
      </c>
      <c r="DZ208" s="0" t="n">
        <v>3253.61277</v>
      </c>
      <c r="EA208" s="0" t="n">
        <v>3234.0759</v>
      </c>
      <c r="EB208" s="0" t="n">
        <v>3214.84821</v>
      </c>
      <c r="EC208" s="0" t="n">
        <v>3195.98405</v>
      </c>
      <c r="ED208" s="0" t="n">
        <v>3177.53775</v>
      </c>
      <c r="EE208" s="0" t="n">
        <v>3159.56367</v>
      </c>
      <c r="EF208" s="0" t="n">
        <v>3142.11618</v>
      </c>
      <c r="EG208" s="0" t="n">
        <v>3125.24961</v>
      </c>
      <c r="EH208" s="0" t="n">
        <v>3109.01831</v>
      </c>
      <c r="EI208" s="0" t="n">
        <v>3093.47664</v>
      </c>
      <c r="EJ208" s="0" t="n">
        <v>3078.67895</v>
      </c>
      <c r="EK208" s="0" t="n">
        <v>3064.67959</v>
      </c>
      <c r="EL208" s="0" t="n">
        <v>3051.53291</v>
      </c>
      <c r="EM208" s="0" t="n">
        <v>3039.29326</v>
      </c>
      <c r="EN208" s="0" t="n">
        <v>3028.01499</v>
      </c>
      <c r="EO208" s="0" t="n">
        <v>3017.75245</v>
      </c>
      <c r="EP208" s="0" t="n">
        <v>3008.56</v>
      </c>
      <c r="EQ208" s="0" t="n">
        <v>2999.97733</v>
      </c>
      <c r="ER208" s="0" t="n">
        <v>2991.5099</v>
      </c>
      <c r="ES208" s="0" t="n">
        <v>2983.16068</v>
      </c>
      <c r="ET208" s="0" t="n">
        <v>2974.93262</v>
      </c>
      <c r="EU208" s="0" t="n">
        <v>2966.82871</v>
      </c>
      <c r="EV208" s="0" t="n">
        <v>2958.85192</v>
      </c>
      <c r="EW208" s="0" t="n">
        <v>2951.00522</v>
      </c>
      <c r="EX208" s="0" t="n">
        <v>2943.29156</v>
      </c>
      <c r="EY208" s="0" t="n">
        <v>2935.71393</v>
      </c>
      <c r="EZ208" s="0" t="n">
        <v>2928.2753</v>
      </c>
      <c r="FA208" s="0" t="n">
        <v>2920.97864</v>
      </c>
      <c r="FB208" s="0" t="n">
        <v>2913.8269</v>
      </c>
      <c r="FC208" s="0" t="n">
        <v>2906.82307</v>
      </c>
      <c r="FD208" s="0" t="n">
        <v>2899.97012</v>
      </c>
      <c r="FE208" s="0" t="n">
        <v>2893.27101</v>
      </c>
      <c r="FF208" s="0" t="n">
        <v>2886.72871</v>
      </c>
      <c r="FG208" s="0" t="n">
        <v>2880.3462</v>
      </c>
      <c r="FH208" s="0" t="n">
        <v>2874.12644</v>
      </c>
      <c r="FI208" s="0" t="n">
        <v>2868.0724</v>
      </c>
      <c r="FJ208" s="0" t="n">
        <v>2862.18707</v>
      </c>
      <c r="FK208" s="0" t="n">
        <v>2856.47339</v>
      </c>
      <c r="FL208" s="0" t="n">
        <v>2850.93434</v>
      </c>
      <c r="FM208" s="0" t="n">
        <v>2845.5729</v>
      </c>
      <c r="FN208" s="0" t="n">
        <v>2840.39204</v>
      </c>
      <c r="FO208" s="0" t="n">
        <v>2835.39471</v>
      </c>
      <c r="FP208" s="0" t="n">
        <v>2830.5839</v>
      </c>
      <c r="FQ208" s="0" t="n">
        <v>2825.96258</v>
      </c>
      <c r="FR208" s="0" t="n">
        <v>2821.5337</v>
      </c>
      <c r="FS208" s="0" t="n">
        <v>2817.30025</v>
      </c>
      <c r="FT208" s="0" t="n">
        <v>2813.26519</v>
      </c>
      <c r="FU208" s="0" t="n">
        <v>2809.43149</v>
      </c>
      <c r="FV208" s="0" t="n">
        <v>2805.80213</v>
      </c>
      <c r="FW208" s="0" t="n">
        <v>2802.38007</v>
      </c>
      <c r="FX208" s="0" t="n">
        <v>2799.16828</v>
      </c>
      <c r="FY208" s="0" t="n">
        <v>2796.16974</v>
      </c>
      <c r="FZ208" s="0" t="n">
        <v>2793.3874</v>
      </c>
      <c r="GA208" s="0" t="n">
        <v>2790.82425</v>
      </c>
      <c r="GB208" s="0" t="n">
        <v>2788.48326</v>
      </c>
      <c r="GC208" s="0" t="n">
        <v>2786.36737</v>
      </c>
      <c r="GD208" s="0" t="n">
        <v>2784.47959</v>
      </c>
      <c r="GE208" s="0" t="n">
        <v>2782.82287</v>
      </c>
      <c r="GF208" s="0" t="n">
        <v>2781.40017</v>
      </c>
      <c r="GG208" s="0" t="n">
        <v>2780.21448</v>
      </c>
      <c r="GH208" s="0" t="n">
        <v>2779.26876</v>
      </c>
      <c r="GI208" s="0" t="n">
        <v>2778.56599</v>
      </c>
      <c r="GJ208" s="0" t="n">
        <v>2778.10912</v>
      </c>
      <c r="GK208" s="0" t="n">
        <v>2777.90114</v>
      </c>
      <c r="GL208" s="0" t="n">
        <v>2777.945</v>
      </c>
    </row>
    <row r="209" customFormat="false" ht="13.2" hidden="false" customHeight="false" outlineLevel="0" collapsed="false">
      <c r="A209" s="0" t="n">
        <v>2309</v>
      </c>
      <c r="B209" s="0" t="n">
        <v>4487.3</v>
      </c>
      <c r="C209" s="0" t="n">
        <v>4506.52578</v>
      </c>
      <c r="D209" s="0" t="n">
        <v>4671.92</v>
      </c>
      <c r="E209" s="0" t="n">
        <v>6268.7111</v>
      </c>
      <c r="F209" s="0" t="n">
        <v>7803.53</v>
      </c>
      <c r="G209" s="0" t="n">
        <v>6908.91672</v>
      </c>
      <c r="H209" s="0" t="n">
        <v>4940.7675</v>
      </c>
      <c r="I209" s="0" t="n">
        <v>2972.61829</v>
      </c>
      <c r="J209" s="0" t="n">
        <v>2078.005</v>
      </c>
      <c r="K209" s="0" t="n">
        <v>2450.44716</v>
      </c>
      <c r="L209" s="0" t="n">
        <v>3273.75118</v>
      </c>
      <c r="M209" s="0" t="n">
        <v>4106.88336</v>
      </c>
      <c r="N209" s="0" t="n">
        <v>4508.81</v>
      </c>
      <c r="O209" s="0" t="n">
        <v>4536.60826</v>
      </c>
      <c r="P209" s="0" t="n">
        <v>4543.70163</v>
      </c>
      <c r="Q209" s="0" t="n">
        <v>4533.57586</v>
      </c>
      <c r="R209" s="0" t="n">
        <v>4509.71673</v>
      </c>
      <c r="S209" s="0" t="n">
        <v>4475.61001</v>
      </c>
      <c r="T209" s="0" t="n">
        <v>4434.74146</v>
      </c>
      <c r="U209" s="0" t="n">
        <v>4390.59686</v>
      </c>
      <c r="V209" s="0" t="n">
        <v>4346.66198</v>
      </c>
      <c r="W209" s="0" t="n">
        <v>4306.42257</v>
      </c>
      <c r="X209" s="0" t="n">
        <v>4273.36444</v>
      </c>
      <c r="Y209" s="0" t="n">
        <v>4250.97332</v>
      </c>
      <c r="Z209" s="0" t="n">
        <v>4242.735</v>
      </c>
      <c r="AA209" s="0" t="n">
        <v>4237.76791</v>
      </c>
      <c r="AB209" s="0" t="n">
        <v>4223.4343</v>
      </c>
      <c r="AC209" s="0" t="n">
        <v>4200.58566</v>
      </c>
      <c r="AD209" s="0" t="n">
        <v>4170.07352</v>
      </c>
      <c r="AE209" s="0" t="n">
        <v>4132.74936</v>
      </c>
      <c r="AF209" s="0" t="n">
        <v>4089.46469</v>
      </c>
      <c r="AG209" s="0" t="n">
        <v>4041.071</v>
      </c>
      <c r="AH209" s="0" t="n">
        <v>3988.41982</v>
      </c>
      <c r="AI209" s="0" t="n">
        <v>3932.36262</v>
      </c>
      <c r="AJ209" s="0" t="n">
        <v>3873.75092</v>
      </c>
      <c r="AK209" s="0" t="n">
        <v>3813.43621</v>
      </c>
      <c r="AL209" s="0" t="n">
        <v>3752.27</v>
      </c>
      <c r="AM209" s="0" t="n">
        <v>3691.10379</v>
      </c>
      <c r="AN209" s="0" t="n">
        <v>3630.78909</v>
      </c>
      <c r="AO209" s="0" t="n">
        <v>3572.17738</v>
      </c>
      <c r="AP209" s="0" t="n">
        <v>3516.12018</v>
      </c>
      <c r="AQ209" s="0" t="n">
        <v>3463.469</v>
      </c>
      <c r="AR209" s="0" t="n">
        <v>3415.07532</v>
      </c>
      <c r="AS209" s="0" t="n">
        <v>3371.79064</v>
      </c>
      <c r="AT209" s="0" t="n">
        <v>3334.46648</v>
      </c>
      <c r="AU209" s="0" t="n">
        <v>3303.95433</v>
      </c>
      <c r="AV209" s="0" t="n">
        <v>3281.1057</v>
      </c>
      <c r="AW209" s="0" t="n">
        <v>3266.77209</v>
      </c>
      <c r="AX209" s="0" t="n">
        <v>3261.805</v>
      </c>
      <c r="AY209" s="0" t="n">
        <v>3261.85501</v>
      </c>
      <c r="AZ209" s="0" t="n">
        <v>3262.00223</v>
      </c>
      <c r="BA209" s="0" t="n">
        <v>3262.24243</v>
      </c>
      <c r="BB209" s="0" t="n">
        <v>3262.57137</v>
      </c>
      <c r="BC209" s="0" t="n">
        <v>3262.98485</v>
      </c>
      <c r="BD209" s="0" t="n">
        <v>3263.47863</v>
      </c>
      <c r="BE209" s="0" t="n">
        <v>3264.04849</v>
      </c>
      <c r="BF209" s="0" t="n">
        <v>3264.69019</v>
      </c>
      <c r="BG209" s="0" t="n">
        <v>3265.3995</v>
      </c>
      <c r="BH209" s="0" t="n">
        <v>3266.17223</v>
      </c>
      <c r="BI209" s="0" t="n">
        <v>3267.00411</v>
      </c>
      <c r="BJ209" s="0" t="n">
        <v>3267.89093</v>
      </c>
      <c r="BK209" s="0" t="n">
        <v>3268.82848</v>
      </c>
      <c r="BL209" s="0" t="n">
        <v>3269.81252</v>
      </c>
      <c r="BM209" s="0" t="n">
        <v>3270.83882</v>
      </c>
      <c r="BN209" s="0" t="n">
        <v>3271.90315</v>
      </c>
      <c r="BO209" s="0" t="n">
        <v>3273.0013</v>
      </c>
      <c r="BP209" s="0" t="n">
        <v>3274.12902</v>
      </c>
      <c r="BQ209" s="0" t="n">
        <v>3275.28211</v>
      </c>
      <c r="BR209" s="0" t="n">
        <v>3276.45633</v>
      </c>
      <c r="BS209" s="0" t="n">
        <v>3277.64746</v>
      </c>
      <c r="BT209" s="0" t="n">
        <v>3278.85126</v>
      </c>
      <c r="BU209" s="0" t="n">
        <v>3280.06351</v>
      </c>
      <c r="BV209" s="0" t="n">
        <v>3281.28</v>
      </c>
      <c r="BW209" s="0" t="n">
        <v>3282.49649</v>
      </c>
      <c r="BX209" s="0" t="n">
        <v>3283.70874</v>
      </c>
      <c r="BY209" s="0" t="n">
        <v>3284.91254</v>
      </c>
      <c r="BZ209" s="0" t="n">
        <v>3286.10367</v>
      </c>
      <c r="CA209" s="0" t="n">
        <v>3287.27789</v>
      </c>
      <c r="CB209" s="0" t="n">
        <v>3288.43098</v>
      </c>
      <c r="CC209" s="0" t="n">
        <v>3289.55871</v>
      </c>
      <c r="CD209" s="0" t="n">
        <v>3290.65685</v>
      </c>
      <c r="CE209" s="0" t="n">
        <v>3291.72118</v>
      </c>
      <c r="CF209" s="0" t="n">
        <v>3292.74748</v>
      </c>
      <c r="CG209" s="0" t="n">
        <v>3293.73152</v>
      </c>
      <c r="CH209" s="0" t="n">
        <v>3294.66907</v>
      </c>
      <c r="CI209" s="0" t="n">
        <v>3295.55589</v>
      </c>
      <c r="CJ209" s="0" t="n">
        <v>3296.38778</v>
      </c>
      <c r="CK209" s="0" t="n">
        <v>3297.1605</v>
      </c>
      <c r="CL209" s="0" t="n">
        <v>3297.86982</v>
      </c>
      <c r="CM209" s="0" t="n">
        <v>3298.51152</v>
      </c>
      <c r="CN209" s="0" t="n">
        <v>3299.08137</v>
      </c>
      <c r="CO209" s="0" t="n">
        <v>3299.57514</v>
      </c>
      <c r="CP209" s="0" t="n">
        <v>3299.98862</v>
      </c>
      <c r="CQ209" s="0" t="n">
        <v>3300.31757</v>
      </c>
      <c r="CR209" s="0" t="n">
        <v>3300.55777</v>
      </c>
      <c r="CS209" s="0" t="n">
        <v>3300.70499</v>
      </c>
      <c r="CT209" s="0" t="n">
        <v>3300.755</v>
      </c>
      <c r="CU209" s="0" t="n">
        <v>3300.69992</v>
      </c>
      <c r="CV209" s="0" t="n">
        <v>3300.53764</v>
      </c>
      <c r="CW209" s="0" t="n">
        <v>3300.27263</v>
      </c>
      <c r="CX209" s="0" t="n">
        <v>3299.90935</v>
      </c>
      <c r="CY209" s="0" t="n">
        <v>3299.45227</v>
      </c>
      <c r="CZ209" s="0" t="n">
        <v>3298.90583</v>
      </c>
      <c r="DA209" s="0" t="n">
        <v>3298.27452</v>
      </c>
      <c r="DB209" s="0" t="n">
        <v>3297.56279</v>
      </c>
      <c r="DC209" s="0" t="n">
        <v>3296.77509</v>
      </c>
      <c r="DD209" s="0" t="n">
        <v>3295.9159</v>
      </c>
      <c r="DE209" s="0" t="n">
        <v>3294.98968</v>
      </c>
      <c r="DF209" s="0" t="n">
        <v>3294.00088</v>
      </c>
      <c r="DG209" s="0" t="n">
        <v>3292.95399</v>
      </c>
      <c r="DH209" s="0" t="n">
        <v>3291.85343</v>
      </c>
      <c r="DI209" s="0" t="n">
        <v>3290.7037</v>
      </c>
      <c r="DJ209" s="0" t="n">
        <v>3289.50924</v>
      </c>
      <c r="DK209" s="0" t="n">
        <v>3288.27452</v>
      </c>
      <c r="DL209" s="0" t="n">
        <v>3287.004</v>
      </c>
      <c r="DM209" s="0" t="n">
        <v>3285.70215</v>
      </c>
      <c r="DN209" s="0" t="n">
        <v>3284.37342</v>
      </c>
      <c r="DO209" s="0" t="n">
        <v>3283.02229</v>
      </c>
      <c r="DP209" s="0" t="n">
        <v>3281.6532</v>
      </c>
      <c r="DQ209" s="0" t="n">
        <v>3280.27063</v>
      </c>
      <c r="DR209" s="0" t="n">
        <v>3278.87903</v>
      </c>
      <c r="DS209" s="0" t="n">
        <v>3277.48287</v>
      </c>
      <c r="DT209" s="0" t="n">
        <v>3276.08661</v>
      </c>
      <c r="DU209" s="0" t="n">
        <v>3274.6947</v>
      </c>
      <c r="DV209" s="0" t="n">
        <v>3273.31164</v>
      </c>
      <c r="DW209" s="0" t="n">
        <v>3271.94185</v>
      </c>
      <c r="DX209" s="0" t="n">
        <v>3270.5898</v>
      </c>
      <c r="DY209" s="0" t="n">
        <v>3269.25997</v>
      </c>
      <c r="DZ209" s="0" t="n">
        <v>3267.95682</v>
      </c>
      <c r="EA209" s="0" t="n">
        <v>3266.68479</v>
      </c>
      <c r="EB209" s="0" t="n">
        <v>3265.44837</v>
      </c>
      <c r="EC209" s="0" t="n">
        <v>3264.252</v>
      </c>
      <c r="ED209" s="0" t="n">
        <v>3263.10016</v>
      </c>
      <c r="EE209" s="0" t="n">
        <v>3261.9973</v>
      </c>
      <c r="EF209" s="0" t="n">
        <v>3260.94789</v>
      </c>
      <c r="EG209" s="0" t="n">
        <v>3259.95638</v>
      </c>
      <c r="EH209" s="0" t="n">
        <v>3259.02725</v>
      </c>
      <c r="EI209" s="0" t="n">
        <v>3258.16495</v>
      </c>
      <c r="EJ209" s="0" t="n">
        <v>3257.37395</v>
      </c>
      <c r="EK209" s="0" t="n">
        <v>3256.6587</v>
      </c>
      <c r="EL209" s="0" t="n">
        <v>3256.02367</v>
      </c>
      <c r="EM209" s="0" t="n">
        <v>3255.47332</v>
      </c>
      <c r="EN209" s="0" t="n">
        <v>3255.01213</v>
      </c>
      <c r="EO209" s="0" t="n">
        <v>3254.64453</v>
      </c>
      <c r="EP209" s="0" t="n">
        <v>3254.375</v>
      </c>
      <c r="EQ209" s="0" t="n">
        <v>3254.15951</v>
      </c>
      <c r="ER209" s="0" t="n">
        <v>3253.95139</v>
      </c>
      <c r="ES209" s="0" t="n">
        <v>3253.75115</v>
      </c>
      <c r="ET209" s="0" t="n">
        <v>3253.55929</v>
      </c>
      <c r="EU209" s="0" t="n">
        <v>3253.3763</v>
      </c>
      <c r="EV209" s="0" t="n">
        <v>3253.20272</v>
      </c>
      <c r="EW209" s="0" t="n">
        <v>3253.03903</v>
      </c>
      <c r="EX209" s="0" t="n">
        <v>3252.88575</v>
      </c>
      <c r="EY209" s="0" t="n">
        <v>3252.74337</v>
      </c>
      <c r="EZ209" s="0" t="n">
        <v>3252.61242</v>
      </c>
      <c r="FA209" s="0" t="n">
        <v>3252.49336</v>
      </c>
      <c r="FB209" s="0" t="n">
        <v>3252.38675</v>
      </c>
      <c r="FC209" s="0" t="n">
        <v>3252.29307</v>
      </c>
      <c r="FD209" s="0" t="n">
        <v>3252.21282</v>
      </c>
      <c r="FE209" s="0" t="n">
        <v>3252.14653</v>
      </c>
      <c r="FF209" s="0" t="n">
        <v>3252.09467</v>
      </c>
      <c r="FG209" s="0" t="n">
        <v>3252.05777</v>
      </c>
      <c r="FH209" s="0" t="n">
        <v>3252.03633</v>
      </c>
      <c r="FI209" s="0" t="n">
        <v>3252.03085</v>
      </c>
      <c r="FJ209" s="0" t="n">
        <v>3252.04185</v>
      </c>
      <c r="FK209" s="0" t="n">
        <v>3252.06982</v>
      </c>
      <c r="FL209" s="0" t="n">
        <v>3252.11528</v>
      </c>
      <c r="FM209" s="0" t="n">
        <v>3252.17872</v>
      </c>
      <c r="FN209" s="0" t="n">
        <v>3252.26066</v>
      </c>
      <c r="FO209" s="0" t="n">
        <v>3252.36159</v>
      </c>
      <c r="FP209" s="0" t="n">
        <v>3252.48203</v>
      </c>
      <c r="FQ209" s="0" t="n">
        <v>3252.62248</v>
      </c>
      <c r="FR209" s="0" t="n">
        <v>3252.78346</v>
      </c>
      <c r="FS209" s="0" t="n">
        <v>3252.96544</v>
      </c>
      <c r="FT209" s="0" t="n">
        <v>3253.16896</v>
      </c>
      <c r="FU209" s="0" t="n">
        <v>3253.39452</v>
      </c>
      <c r="FV209" s="0" t="n">
        <v>3253.64261</v>
      </c>
      <c r="FW209" s="0" t="n">
        <v>3253.91375</v>
      </c>
      <c r="FX209" s="0" t="n">
        <v>3254.20844</v>
      </c>
      <c r="FY209" s="0" t="n">
        <v>3254.52718</v>
      </c>
      <c r="FZ209" s="0" t="n">
        <v>3254.87048</v>
      </c>
      <c r="GA209" s="0" t="n">
        <v>3255.23885</v>
      </c>
      <c r="GB209" s="0" t="n">
        <v>3255.6328</v>
      </c>
      <c r="GC209" s="0" t="n">
        <v>3256.05282</v>
      </c>
      <c r="GD209" s="0" t="n">
        <v>3256.49942</v>
      </c>
      <c r="GE209" s="0" t="n">
        <v>3256.97312</v>
      </c>
      <c r="GF209" s="0" t="n">
        <v>3257.47441</v>
      </c>
      <c r="GG209" s="0" t="n">
        <v>3258.00381</v>
      </c>
      <c r="GH209" s="0" t="n">
        <v>3258.56182</v>
      </c>
      <c r="GI209" s="0" t="n">
        <v>3259.14892</v>
      </c>
      <c r="GJ209" s="0" t="n">
        <v>3259.76566</v>
      </c>
      <c r="GK209" s="0" t="n">
        <v>3260.41251</v>
      </c>
      <c r="GL209" s="0" t="n">
        <v>3261.09</v>
      </c>
    </row>
    <row r="210" customFormat="false" ht="13.2" hidden="false" customHeight="false" outlineLevel="0" collapsed="false">
      <c r="A210" s="0" t="n">
        <v>2308</v>
      </c>
      <c r="B210" s="0" t="n">
        <v>161.27</v>
      </c>
      <c r="C210" s="0" t="n">
        <v>171.08864</v>
      </c>
      <c r="D210" s="0" t="n">
        <v>192.42</v>
      </c>
      <c r="E210" s="0" t="n">
        <v>258.75738</v>
      </c>
      <c r="F210" s="0" t="n">
        <v>341.23</v>
      </c>
      <c r="G210" s="0" t="n">
        <v>390.47191</v>
      </c>
      <c r="H210" s="0" t="n">
        <v>430.35081</v>
      </c>
      <c r="I210" s="0" t="n">
        <v>469.87429</v>
      </c>
      <c r="J210" s="0" t="n">
        <v>518.05</v>
      </c>
      <c r="K210" s="0" t="n">
        <v>589.19935</v>
      </c>
      <c r="L210" s="0" t="n">
        <v>677.30684</v>
      </c>
      <c r="M210" s="0" t="n">
        <v>760.87467</v>
      </c>
      <c r="N210" s="0" t="n">
        <v>818.405</v>
      </c>
      <c r="O210" s="0" t="n">
        <v>854.98266</v>
      </c>
      <c r="P210" s="0" t="n">
        <v>889.85525</v>
      </c>
      <c r="Q210" s="0" t="n">
        <v>922.76918</v>
      </c>
      <c r="R210" s="0" t="n">
        <v>953.47084</v>
      </c>
      <c r="S210" s="0" t="n">
        <v>981.70663</v>
      </c>
      <c r="T210" s="0" t="n">
        <v>1007.22293</v>
      </c>
      <c r="U210" s="0" t="n">
        <v>1029.76616</v>
      </c>
      <c r="V210" s="0" t="n">
        <v>1049.08271</v>
      </c>
      <c r="W210" s="0" t="n">
        <v>1064.91896</v>
      </c>
      <c r="X210" s="0" t="n">
        <v>1077.02133</v>
      </c>
      <c r="Y210" s="0" t="n">
        <v>1085.13621</v>
      </c>
      <c r="Z210" s="0" t="n">
        <v>1089.01</v>
      </c>
      <c r="AA210" s="0" t="n">
        <v>1088.92675</v>
      </c>
      <c r="AB210" s="0" t="n">
        <v>1085.52847</v>
      </c>
      <c r="AC210" s="0" t="n">
        <v>1079.09846</v>
      </c>
      <c r="AD210" s="0" t="n">
        <v>1069.91999</v>
      </c>
      <c r="AE210" s="0" t="n">
        <v>1058.2764</v>
      </c>
      <c r="AF210" s="0" t="n">
        <v>1044.45097</v>
      </c>
      <c r="AG210" s="0" t="n">
        <v>1028.72699</v>
      </c>
      <c r="AH210" s="0" t="n">
        <v>1011.38778</v>
      </c>
      <c r="AI210" s="0" t="n">
        <v>992.71663</v>
      </c>
      <c r="AJ210" s="0" t="n">
        <v>972.99683</v>
      </c>
      <c r="AK210" s="0" t="n">
        <v>952.5117</v>
      </c>
      <c r="AL210" s="0" t="n">
        <v>931.54452</v>
      </c>
      <c r="AM210" s="0" t="n">
        <v>910.37859</v>
      </c>
      <c r="AN210" s="0" t="n">
        <v>889.29723</v>
      </c>
      <c r="AO210" s="0" t="n">
        <v>868.58371</v>
      </c>
      <c r="AP210" s="0" t="n">
        <v>848.52137</v>
      </c>
      <c r="AQ210" s="0" t="n">
        <v>829.39346</v>
      </c>
      <c r="AR210" s="0" t="n">
        <v>811.48331</v>
      </c>
      <c r="AS210" s="0" t="n">
        <v>795.07421</v>
      </c>
      <c r="AT210" s="0" t="n">
        <v>780.44947</v>
      </c>
      <c r="AU210" s="0" t="n">
        <v>767.89238</v>
      </c>
      <c r="AV210" s="0" t="n">
        <v>757.68624</v>
      </c>
      <c r="AW210" s="0" t="n">
        <v>750.11434</v>
      </c>
      <c r="AX210" s="0" t="n">
        <v>745.46</v>
      </c>
      <c r="AY210" s="0" t="n">
        <v>742.15531</v>
      </c>
      <c r="AZ210" s="0" t="n">
        <v>738.45558</v>
      </c>
      <c r="BA210" s="0" t="n">
        <v>734.3789</v>
      </c>
      <c r="BB210" s="0" t="n">
        <v>729.94334</v>
      </c>
      <c r="BC210" s="0" t="n">
        <v>725.16701</v>
      </c>
      <c r="BD210" s="0" t="n">
        <v>720.06798</v>
      </c>
      <c r="BE210" s="0" t="n">
        <v>714.66435</v>
      </c>
      <c r="BF210" s="0" t="n">
        <v>708.9742</v>
      </c>
      <c r="BG210" s="0" t="n">
        <v>703.01562</v>
      </c>
      <c r="BH210" s="0" t="n">
        <v>696.8067</v>
      </c>
      <c r="BI210" s="0" t="n">
        <v>690.36554</v>
      </c>
      <c r="BJ210" s="0" t="n">
        <v>683.7102</v>
      </c>
      <c r="BK210" s="0" t="n">
        <v>676.85879</v>
      </c>
      <c r="BL210" s="0" t="n">
        <v>669.82939</v>
      </c>
      <c r="BM210" s="0" t="n">
        <v>662.64009</v>
      </c>
      <c r="BN210" s="0" t="n">
        <v>655.30898</v>
      </c>
      <c r="BO210" s="0" t="n">
        <v>647.85414</v>
      </c>
      <c r="BP210" s="0" t="n">
        <v>640.29367</v>
      </c>
      <c r="BQ210" s="0" t="n">
        <v>632.64565</v>
      </c>
      <c r="BR210" s="0" t="n">
        <v>624.92817</v>
      </c>
      <c r="BS210" s="0" t="n">
        <v>617.15931</v>
      </c>
      <c r="BT210" s="0" t="n">
        <v>609.35718</v>
      </c>
      <c r="BU210" s="0" t="n">
        <v>601.53984</v>
      </c>
      <c r="BV210" s="0" t="n">
        <v>593.7254</v>
      </c>
      <c r="BW210" s="0" t="n">
        <v>585.93194</v>
      </c>
      <c r="BX210" s="0" t="n">
        <v>578.17754</v>
      </c>
      <c r="BY210" s="0" t="n">
        <v>570.4803</v>
      </c>
      <c r="BZ210" s="0" t="n">
        <v>562.8583</v>
      </c>
      <c r="CA210" s="0" t="n">
        <v>555.32964</v>
      </c>
      <c r="CB210" s="0" t="n">
        <v>547.91239</v>
      </c>
      <c r="CC210" s="0" t="n">
        <v>540.62465</v>
      </c>
      <c r="CD210" s="0" t="n">
        <v>533.48451</v>
      </c>
      <c r="CE210" s="0" t="n">
        <v>526.51004</v>
      </c>
      <c r="CF210" s="0" t="n">
        <v>519.71936</v>
      </c>
      <c r="CG210" s="0" t="n">
        <v>513.13053</v>
      </c>
      <c r="CH210" s="0" t="n">
        <v>506.76164</v>
      </c>
      <c r="CI210" s="0" t="n">
        <v>500.6308</v>
      </c>
      <c r="CJ210" s="0" t="n">
        <v>494.75608</v>
      </c>
      <c r="CK210" s="0" t="n">
        <v>489.15557</v>
      </c>
      <c r="CL210" s="0" t="n">
        <v>483.84735</v>
      </c>
      <c r="CM210" s="0" t="n">
        <v>478.84953</v>
      </c>
      <c r="CN210" s="0" t="n">
        <v>474.18018</v>
      </c>
      <c r="CO210" s="0" t="n">
        <v>469.85739</v>
      </c>
      <c r="CP210" s="0" t="n">
        <v>465.89927</v>
      </c>
      <c r="CQ210" s="0" t="n">
        <v>462.32387</v>
      </c>
      <c r="CR210" s="0" t="n">
        <v>459.1493</v>
      </c>
      <c r="CS210" s="0" t="n">
        <v>456.39365</v>
      </c>
      <c r="CT210" s="0" t="n">
        <v>454.075</v>
      </c>
      <c r="CU210" s="0" t="n">
        <v>451.95119</v>
      </c>
      <c r="CV210" s="0" t="n">
        <v>449.77016</v>
      </c>
      <c r="CW210" s="0" t="n">
        <v>447.53511</v>
      </c>
      <c r="CX210" s="0" t="n">
        <v>445.24927</v>
      </c>
      <c r="CY210" s="0" t="n">
        <v>442.91586</v>
      </c>
      <c r="CZ210" s="0" t="n">
        <v>440.53809</v>
      </c>
      <c r="DA210" s="0" t="n">
        <v>438.11918</v>
      </c>
      <c r="DB210" s="0" t="n">
        <v>435.66235</v>
      </c>
      <c r="DC210" s="0" t="n">
        <v>433.17083</v>
      </c>
      <c r="DD210" s="0" t="n">
        <v>430.64781</v>
      </c>
      <c r="DE210" s="0" t="n">
        <v>428.09654</v>
      </c>
      <c r="DF210" s="0" t="n">
        <v>425.52023</v>
      </c>
      <c r="DG210" s="0" t="n">
        <v>422.92209</v>
      </c>
      <c r="DH210" s="0" t="n">
        <v>420.30534</v>
      </c>
      <c r="DI210" s="0" t="n">
        <v>417.6732</v>
      </c>
      <c r="DJ210" s="0" t="n">
        <v>415.02889</v>
      </c>
      <c r="DK210" s="0" t="n">
        <v>412.37563</v>
      </c>
      <c r="DL210" s="0" t="n">
        <v>409.71663</v>
      </c>
      <c r="DM210" s="0" t="n">
        <v>407.05512</v>
      </c>
      <c r="DN210" s="0" t="n">
        <v>404.39432</v>
      </c>
      <c r="DO210" s="0" t="n">
        <v>401.73744</v>
      </c>
      <c r="DP210" s="0" t="n">
        <v>399.08769</v>
      </c>
      <c r="DQ210" s="0" t="n">
        <v>396.44831</v>
      </c>
      <c r="DR210" s="0" t="n">
        <v>393.82252</v>
      </c>
      <c r="DS210" s="0" t="n">
        <v>391.21351</v>
      </c>
      <c r="DT210" s="0" t="n">
        <v>388.62452</v>
      </c>
      <c r="DU210" s="0" t="n">
        <v>386.05876</v>
      </c>
      <c r="DV210" s="0" t="n">
        <v>383.51945</v>
      </c>
      <c r="DW210" s="0" t="n">
        <v>381.00982</v>
      </c>
      <c r="DX210" s="0" t="n">
        <v>378.53309</v>
      </c>
      <c r="DY210" s="0" t="n">
        <v>376.09244</v>
      </c>
      <c r="DZ210" s="0" t="n">
        <v>373.69114</v>
      </c>
      <c r="EA210" s="0" t="n">
        <v>371.33238</v>
      </c>
      <c r="EB210" s="0" t="n">
        <v>369.01937</v>
      </c>
      <c r="EC210" s="0" t="n">
        <v>366.75536</v>
      </c>
      <c r="ED210" s="0" t="n">
        <v>364.54354</v>
      </c>
      <c r="EE210" s="0" t="n">
        <v>362.38715</v>
      </c>
      <c r="EF210" s="0" t="n">
        <v>360.2894</v>
      </c>
      <c r="EG210" s="0" t="n">
        <v>358.25349</v>
      </c>
      <c r="EH210" s="0" t="n">
        <v>356.28267</v>
      </c>
      <c r="EI210" s="0" t="n">
        <v>354.38013</v>
      </c>
      <c r="EJ210" s="0" t="n">
        <v>352.54911</v>
      </c>
      <c r="EK210" s="0" t="n">
        <v>350.79282</v>
      </c>
      <c r="EL210" s="0" t="n">
        <v>349.11449</v>
      </c>
      <c r="EM210" s="0" t="n">
        <v>347.51732</v>
      </c>
      <c r="EN210" s="0" t="n">
        <v>346.00453</v>
      </c>
      <c r="EO210" s="0" t="n">
        <v>344.57936</v>
      </c>
      <c r="EP210" s="0" t="n">
        <v>343.245</v>
      </c>
      <c r="EQ210" s="0" t="n">
        <v>341.96048</v>
      </c>
      <c r="ER210" s="0" t="n">
        <v>340.68286</v>
      </c>
      <c r="ES210" s="0" t="n">
        <v>339.41241</v>
      </c>
      <c r="ET210" s="0" t="n">
        <v>338.14943</v>
      </c>
      <c r="EU210" s="0" t="n">
        <v>336.8942</v>
      </c>
      <c r="EV210" s="0" t="n">
        <v>335.64701</v>
      </c>
      <c r="EW210" s="0" t="n">
        <v>334.40815</v>
      </c>
      <c r="EX210" s="0" t="n">
        <v>333.1779</v>
      </c>
      <c r="EY210" s="0" t="n">
        <v>331.95655</v>
      </c>
      <c r="EZ210" s="0" t="n">
        <v>330.74438</v>
      </c>
      <c r="FA210" s="0" t="n">
        <v>329.54169</v>
      </c>
      <c r="FB210" s="0" t="n">
        <v>328.34875</v>
      </c>
      <c r="FC210" s="0" t="n">
        <v>327.16586</v>
      </c>
      <c r="FD210" s="0" t="n">
        <v>325.99331</v>
      </c>
      <c r="FE210" s="0" t="n">
        <v>324.83137</v>
      </c>
      <c r="FF210" s="0" t="n">
        <v>323.68034</v>
      </c>
      <c r="FG210" s="0" t="n">
        <v>322.54049</v>
      </c>
      <c r="FH210" s="0" t="n">
        <v>321.41213</v>
      </c>
      <c r="FI210" s="0" t="n">
        <v>320.29552</v>
      </c>
      <c r="FJ210" s="0" t="n">
        <v>319.19098</v>
      </c>
      <c r="FK210" s="0" t="n">
        <v>318.09877</v>
      </c>
      <c r="FL210" s="0" t="n">
        <v>317.01918</v>
      </c>
      <c r="FM210" s="0" t="n">
        <v>315.9525</v>
      </c>
      <c r="FN210" s="0" t="n">
        <v>314.89903</v>
      </c>
      <c r="FO210" s="0" t="n">
        <v>313.85904</v>
      </c>
      <c r="FP210" s="0" t="n">
        <v>312.83282</v>
      </c>
      <c r="FQ210" s="0" t="n">
        <v>311.82065</v>
      </c>
      <c r="FR210" s="0" t="n">
        <v>310.82283</v>
      </c>
      <c r="FS210" s="0" t="n">
        <v>309.83965</v>
      </c>
      <c r="FT210" s="0" t="n">
        <v>308.87137</v>
      </c>
      <c r="FU210" s="0" t="n">
        <v>307.9183</v>
      </c>
      <c r="FV210" s="0" t="n">
        <v>306.98073</v>
      </c>
      <c r="FW210" s="0" t="n">
        <v>306.05892</v>
      </c>
      <c r="FX210" s="0" t="n">
        <v>305.15318</v>
      </c>
      <c r="FY210" s="0" t="n">
        <v>304.2638</v>
      </c>
      <c r="FZ210" s="0" t="n">
        <v>303.39104</v>
      </c>
      <c r="GA210" s="0" t="n">
        <v>302.53521</v>
      </c>
      <c r="GB210" s="0" t="n">
        <v>301.6966</v>
      </c>
      <c r="GC210" s="0" t="n">
        <v>300.87547</v>
      </c>
      <c r="GD210" s="0" t="n">
        <v>300.07214</v>
      </c>
      <c r="GE210" s="0" t="n">
        <v>299.28687</v>
      </c>
      <c r="GF210" s="0" t="n">
        <v>298.51995</v>
      </c>
      <c r="GG210" s="0" t="n">
        <v>297.77168</v>
      </c>
      <c r="GH210" s="0" t="n">
        <v>297.04234</v>
      </c>
      <c r="GI210" s="0" t="n">
        <v>296.33222</v>
      </c>
      <c r="GJ210" s="0" t="n">
        <v>295.64159</v>
      </c>
      <c r="GK210" s="0" t="n">
        <v>294.97075</v>
      </c>
      <c r="GL210" s="0" t="n">
        <v>294.32</v>
      </c>
    </row>
    <row r="211" customFormat="false" ht="13.2" hidden="false" customHeight="false" outlineLevel="0" collapsed="false">
      <c r="A211" s="0" t="n">
        <v>2302</v>
      </c>
      <c r="B211" s="0" t="n">
        <v>2.415</v>
      </c>
      <c r="C211" s="0" t="n">
        <v>220.84785</v>
      </c>
      <c r="D211" s="0" t="n">
        <v>329.71</v>
      </c>
      <c r="E211" s="0" t="n">
        <v>340.27645</v>
      </c>
      <c r="F211" s="0" t="n">
        <v>335.845</v>
      </c>
      <c r="G211" s="0" t="n">
        <v>282.79025</v>
      </c>
      <c r="H211" s="0" t="n">
        <v>172.4216</v>
      </c>
      <c r="I211" s="0" t="n">
        <v>62.33341</v>
      </c>
      <c r="J211" s="0" t="n">
        <v>10.12</v>
      </c>
      <c r="K211" s="0" t="n">
        <v>6.54876</v>
      </c>
      <c r="L211" s="0" t="n">
        <v>3.97253</v>
      </c>
      <c r="M211" s="0" t="n">
        <v>2.36379</v>
      </c>
      <c r="N211" s="0" t="n">
        <v>1.695</v>
      </c>
      <c r="O211" s="0" t="n">
        <v>1.51018</v>
      </c>
      <c r="P211" s="0" t="n">
        <v>1.36794</v>
      </c>
      <c r="Q211" s="0" t="n">
        <v>1.26266</v>
      </c>
      <c r="R211" s="0" t="n">
        <v>1.18877</v>
      </c>
      <c r="S211" s="0" t="n">
        <v>1.14064</v>
      </c>
      <c r="T211" s="0" t="n">
        <v>1.11268</v>
      </c>
      <c r="U211" s="0" t="n">
        <v>1.09929</v>
      </c>
      <c r="V211" s="0" t="n">
        <v>1.09489</v>
      </c>
      <c r="W211" s="0" t="n">
        <v>1.09386</v>
      </c>
      <c r="X211" s="0" t="n">
        <v>1.09059</v>
      </c>
      <c r="Y211" s="0" t="n">
        <v>1.07951</v>
      </c>
      <c r="Z211" s="0" t="n">
        <v>1.055</v>
      </c>
      <c r="AA211" s="0" t="n">
        <v>1.0194</v>
      </c>
      <c r="AB211" s="0" t="n">
        <v>0.97913</v>
      </c>
      <c r="AC211" s="0" t="n">
        <v>0.93474</v>
      </c>
      <c r="AD211" s="0" t="n">
        <v>0.88679</v>
      </c>
      <c r="AE211" s="0" t="n">
        <v>0.83582</v>
      </c>
      <c r="AF211" s="0" t="n">
        <v>0.78239</v>
      </c>
      <c r="AG211" s="0" t="n">
        <v>0.72703</v>
      </c>
      <c r="AH211" s="0" t="n">
        <v>0.67031</v>
      </c>
      <c r="AI211" s="0" t="n">
        <v>0.61278</v>
      </c>
      <c r="AJ211" s="0" t="n">
        <v>0.55496</v>
      </c>
      <c r="AK211" s="0" t="n">
        <v>0.49743</v>
      </c>
      <c r="AL211" s="0" t="n">
        <v>0.44073</v>
      </c>
      <c r="AM211" s="0" t="n">
        <v>0.38541</v>
      </c>
      <c r="AN211" s="0" t="n">
        <v>0.33202</v>
      </c>
      <c r="AO211" s="0" t="n">
        <v>0.2811</v>
      </c>
      <c r="AP211" s="0" t="n">
        <v>0.23322</v>
      </c>
      <c r="AQ211" s="0" t="n">
        <v>0.1889</v>
      </c>
      <c r="AR211" s="0" t="n">
        <v>0.14871</v>
      </c>
      <c r="AS211" s="0" t="n">
        <v>0.11321</v>
      </c>
      <c r="AT211" s="0" t="n">
        <v>0.08292</v>
      </c>
      <c r="AU211" s="0" t="n">
        <v>0.0584</v>
      </c>
      <c r="AV211" s="0" t="n">
        <v>0.04021</v>
      </c>
      <c r="AW211" s="0" t="n">
        <v>0.02889</v>
      </c>
      <c r="AX211" s="0" t="n">
        <v>0.025</v>
      </c>
      <c r="AY211" s="0" t="n">
        <v>0.02529</v>
      </c>
      <c r="AZ211" s="0" t="n">
        <v>0.02616</v>
      </c>
      <c r="BA211" s="0" t="n">
        <v>0.02758</v>
      </c>
      <c r="BB211" s="0" t="n">
        <v>0.02955</v>
      </c>
      <c r="BC211" s="0" t="n">
        <v>0.03205</v>
      </c>
      <c r="BD211" s="0" t="n">
        <v>0.03506</v>
      </c>
      <c r="BE211" s="0" t="n">
        <v>0.03858</v>
      </c>
      <c r="BF211" s="0" t="n">
        <v>0.04258</v>
      </c>
      <c r="BG211" s="0" t="n">
        <v>0.04705</v>
      </c>
      <c r="BH211" s="0" t="n">
        <v>0.05197</v>
      </c>
      <c r="BI211" s="0" t="n">
        <v>0.05734</v>
      </c>
      <c r="BJ211" s="0" t="n">
        <v>0.06313</v>
      </c>
      <c r="BK211" s="0" t="n">
        <v>0.06933</v>
      </c>
      <c r="BL211" s="0" t="n">
        <v>0.07592</v>
      </c>
      <c r="BM211" s="0" t="n">
        <v>0.0829</v>
      </c>
      <c r="BN211" s="0" t="n">
        <v>0.09025</v>
      </c>
      <c r="BO211" s="0" t="n">
        <v>0.09794</v>
      </c>
      <c r="BP211" s="0" t="n">
        <v>0.10598</v>
      </c>
      <c r="BQ211" s="0" t="n">
        <v>0.11433</v>
      </c>
      <c r="BR211" s="0" t="n">
        <v>0.123</v>
      </c>
      <c r="BS211" s="0" t="n">
        <v>0.13195</v>
      </c>
      <c r="BT211" s="0" t="n">
        <v>0.14119</v>
      </c>
      <c r="BU211" s="0" t="n">
        <v>0.15068</v>
      </c>
      <c r="BV211" s="0" t="n">
        <v>0.16042</v>
      </c>
      <c r="BW211" s="0" t="n">
        <v>0.1704</v>
      </c>
      <c r="BX211" s="0" t="n">
        <v>0.18059</v>
      </c>
      <c r="BY211" s="0" t="n">
        <v>0.19099</v>
      </c>
      <c r="BZ211" s="0" t="n">
        <v>0.20157</v>
      </c>
      <c r="CA211" s="0" t="n">
        <v>0.21233</v>
      </c>
      <c r="CB211" s="0" t="n">
        <v>0.22325</v>
      </c>
      <c r="CC211" s="0" t="n">
        <v>0.23431</v>
      </c>
      <c r="CD211" s="0" t="n">
        <v>0.2455</v>
      </c>
      <c r="CE211" s="0" t="n">
        <v>0.25681</v>
      </c>
      <c r="CF211" s="0" t="n">
        <v>0.26821</v>
      </c>
      <c r="CG211" s="0" t="n">
        <v>0.2797</v>
      </c>
      <c r="CH211" s="0" t="n">
        <v>0.29125</v>
      </c>
      <c r="CI211" s="0" t="n">
        <v>0.30287</v>
      </c>
      <c r="CJ211" s="0" t="n">
        <v>0.31452</v>
      </c>
      <c r="CK211" s="0" t="n">
        <v>0.3262</v>
      </c>
      <c r="CL211" s="0" t="n">
        <v>0.33789</v>
      </c>
      <c r="CM211" s="0" t="n">
        <v>0.34958</v>
      </c>
      <c r="CN211" s="0" t="n">
        <v>0.36124</v>
      </c>
      <c r="CO211" s="0" t="n">
        <v>0.37287</v>
      </c>
      <c r="CP211" s="0" t="n">
        <v>0.38445</v>
      </c>
      <c r="CQ211" s="0" t="n">
        <v>0.39598</v>
      </c>
      <c r="CR211" s="0" t="n">
        <v>0.40742</v>
      </c>
      <c r="CS211" s="0" t="n">
        <v>0.41876</v>
      </c>
      <c r="CT211" s="0" t="n">
        <v>0.43</v>
      </c>
      <c r="CU211" s="0" t="n">
        <v>0.44235</v>
      </c>
      <c r="CV211" s="0" t="n">
        <v>0.45698</v>
      </c>
      <c r="CW211" s="0" t="n">
        <v>0.47378</v>
      </c>
      <c r="CX211" s="0" t="n">
        <v>0.49265</v>
      </c>
      <c r="CY211" s="0" t="n">
        <v>0.5135</v>
      </c>
      <c r="CZ211" s="0" t="n">
        <v>0.53624</v>
      </c>
      <c r="DA211" s="0" t="n">
        <v>0.56074</v>
      </c>
      <c r="DB211" s="0" t="n">
        <v>0.58693</v>
      </c>
      <c r="DC211" s="0" t="n">
        <v>0.61468</v>
      </c>
      <c r="DD211" s="0" t="n">
        <v>0.64392</v>
      </c>
      <c r="DE211" s="0" t="n">
        <v>0.67453</v>
      </c>
      <c r="DF211" s="0" t="n">
        <v>0.70642</v>
      </c>
      <c r="DG211" s="0" t="n">
        <v>0.7395</v>
      </c>
      <c r="DH211" s="0" t="n">
        <v>0.77365</v>
      </c>
      <c r="DI211" s="0" t="n">
        <v>0.80878</v>
      </c>
      <c r="DJ211" s="0" t="n">
        <v>0.84479</v>
      </c>
      <c r="DK211" s="0" t="n">
        <v>0.88158</v>
      </c>
      <c r="DL211" s="0" t="n">
        <v>0.91905</v>
      </c>
      <c r="DM211" s="0" t="n">
        <v>0.9571</v>
      </c>
      <c r="DN211" s="0" t="n">
        <v>0.99563</v>
      </c>
      <c r="DO211" s="0" t="n">
        <v>1.03454</v>
      </c>
      <c r="DP211" s="0" t="n">
        <v>1.07374</v>
      </c>
      <c r="DQ211" s="0" t="n">
        <v>1.11311</v>
      </c>
      <c r="DR211" s="0" t="n">
        <v>1.15257</v>
      </c>
      <c r="DS211" s="0" t="n">
        <v>1.192</v>
      </c>
      <c r="DT211" s="0" t="n">
        <v>1.23133</v>
      </c>
      <c r="DU211" s="0" t="n">
        <v>1.27043</v>
      </c>
      <c r="DV211" s="0" t="n">
        <v>1.30923</v>
      </c>
      <c r="DW211" s="0" t="n">
        <v>1.3476</v>
      </c>
      <c r="DX211" s="0" t="n">
        <v>1.38546</v>
      </c>
      <c r="DY211" s="0" t="n">
        <v>1.4227</v>
      </c>
      <c r="DZ211" s="0" t="n">
        <v>1.45922</v>
      </c>
      <c r="EA211" s="0" t="n">
        <v>1.49493</v>
      </c>
      <c r="EB211" s="0" t="n">
        <v>1.52973</v>
      </c>
      <c r="EC211" s="0" t="n">
        <v>1.5635</v>
      </c>
      <c r="ED211" s="0" t="n">
        <v>1.59617</v>
      </c>
      <c r="EE211" s="0" t="n">
        <v>1.62763</v>
      </c>
      <c r="EF211" s="0" t="n">
        <v>1.65777</v>
      </c>
      <c r="EG211" s="0" t="n">
        <v>1.68649</v>
      </c>
      <c r="EH211" s="0" t="n">
        <v>1.71371</v>
      </c>
      <c r="EI211" s="0" t="n">
        <v>1.73931</v>
      </c>
      <c r="EJ211" s="0" t="n">
        <v>1.7632</v>
      </c>
      <c r="EK211" s="0" t="n">
        <v>1.78528</v>
      </c>
      <c r="EL211" s="0" t="n">
        <v>1.80544</v>
      </c>
      <c r="EM211" s="0" t="n">
        <v>1.8236</v>
      </c>
      <c r="EN211" s="0" t="n">
        <v>1.83964</v>
      </c>
      <c r="EO211" s="0" t="n">
        <v>1.85347</v>
      </c>
      <c r="EP211" s="0" t="n">
        <v>1.865</v>
      </c>
      <c r="EQ211" s="0" t="n">
        <v>1.87525</v>
      </c>
      <c r="ER211" s="0" t="n">
        <v>1.88531</v>
      </c>
      <c r="ES211" s="0" t="n">
        <v>1.89516</v>
      </c>
      <c r="ET211" s="0" t="n">
        <v>1.90481</v>
      </c>
      <c r="EU211" s="0" t="n">
        <v>1.91423</v>
      </c>
      <c r="EV211" s="0" t="n">
        <v>1.92341</v>
      </c>
      <c r="EW211" s="0" t="n">
        <v>1.93234</v>
      </c>
      <c r="EX211" s="0" t="n">
        <v>1.94099</v>
      </c>
      <c r="EY211" s="0" t="n">
        <v>1.94937</v>
      </c>
      <c r="EZ211" s="0" t="n">
        <v>1.95745</v>
      </c>
      <c r="FA211" s="0" t="n">
        <v>1.96523</v>
      </c>
      <c r="FB211" s="0" t="n">
        <v>1.97269</v>
      </c>
      <c r="FC211" s="0" t="n">
        <v>1.97981</v>
      </c>
      <c r="FD211" s="0" t="n">
        <v>1.98659</v>
      </c>
      <c r="FE211" s="0" t="n">
        <v>1.99301</v>
      </c>
      <c r="FF211" s="0" t="n">
        <v>1.99905</v>
      </c>
      <c r="FG211" s="0" t="n">
        <v>2.0047</v>
      </c>
      <c r="FH211" s="0" t="n">
        <v>2.00996</v>
      </c>
      <c r="FI211" s="0" t="n">
        <v>2.0148</v>
      </c>
      <c r="FJ211" s="0" t="n">
        <v>2.01921</v>
      </c>
      <c r="FK211" s="0" t="n">
        <v>2.02318</v>
      </c>
      <c r="FL211" s="0" t="n">
        <v>2.0267</v>
      </c>
      <c r="FM211" s="0" t="n">
        <v>2.02975</v>
      </c>
      <c r="FN211" s="0" t="n">
        <v>2.03232</v>
      </c>
      <c r="FO211" s="0" t="n">
        <v>2.03439</v>
      </c>
      <c r="FP211" s="0" t="n">
        <v>2.03597</v>
      </c>
      <c r="FQ211" s="0" t="n">
        <v>2.03702</v>
      </c>
      <c r="FR211" s="0" t="n">
        <v>2.03753</v>
      </c>
      <c r="FS211" s="0" t="n">
        <v>2.03749</v>
      </c>
      <c r="FT211" s="0" t="n">
        <v>2.03689</v>
      </c>
      <c r="FU211" s="0" t="n">
        <v>2.03573</v>
      </c>
      <c r="FV211" s="0" t="n">
        <v>2.03397</v>
      </c>
      <c r="FW211" s="0" t="n">
        <v>2.03161</v>
      </c>
      <c r="FX211" s="0" t="n">
        <v>2.02864</v>
      </c>
      <c r="FY211" s="0" t="n">
        <v>2.02503</v>
      </c>
      <c r="FZ211" s="0" t="n">
        <v>2.02079</v>
      </c>
      <c r="GA211" s="0" t="n">
        <v>2.01589</v>
      </c>
      <c r="GB211" s="0" t="n">
        <v>2.01033</v>
      </c>
      <c r="GC211" s="0" t="n">
        <v>2.00408</v>
      </c>
      <c r="GD211" s="0" t="n">
        <v>1.99714</v>
      </c>
      <c r="GE211" s="0" t="n">
        <v>1.9895</v>
      </c>
      <c r="GF211" s="0" t="n">
        <v>1.98113</v>
      </c>
      <c r="GG211" s="0" t="n">
        <v>1.97201</v>
      </c>
      <c r="GH211" s="0" t="n">
        <v>1.96216</v>
      </c>
      <c r="GI211" s="0" t="n">
        <v>1.95155</v>
      </c>
      <c r="GJ211" s="0" t="n">
        <v>1.94016</v>
      </c>
      <c r="GK211" s="0" t="n">
        <v>1.92798</v>
      </c>
      <c r="GL211" s="0" t="n">
        <v>1.915</v>
      </c>
    </row>
    <row r="212" customFormat="false" ht="13.2" hidden="false" customHeight="false" outlineLevel="0" collapsed="false">
      <c r="A212" s="0" t="n">
        <v>2300</v>
      </c>
      <c r="B212" s="0" t="n">
        <v>0.03</v>
      </c>
      <c r="C212" s="0" t="n">
        <v>0.1155</v>
      </c>
      <c r="D212" s="0" t="n">
        <v>0.31</v>
      </c>
      <c r="E212" s="0" t="n">
        <v>0.93793</v>
      </c>
      <c r="F212" s="0" t="n">
        <v>1.455</v>
      </c>
      <c r="G212" s="0" t="n">
        <v>1.3925</v>
      </c>
      <c r="H212" s="0" t="n">
        <v>1.24666</v>
      </c>
      <c r="I212" s="0" t="n">
        <v>1.08</v>
      </c>
      <c r="J212" s="0" t="n">
        <v>0.955</v>
      </c>
      <c r="K212" s="0" t="n">
        <v>0.88015</v>
      </c>
      <c r="L212" s="0" t="n">
        <v>0.8179</v>
      </c>
      <c r="M212" s="0" t="n">
        <v>0.7617</v>
      </c>
      <c r="N212" s="0" t="n">
        <v>0.705</v>
      </c>
      <c r="O212" s="0" t="n">
        <v>0.64249</v>
      </c>
      <c r="P212" s="0" t="n">
        <v>0.57461</v>
      </c>
      <c r="Q212" s="0" t="n">
        <v>0.50343</v>
      </c>
      <c r="R212" s="0" t="n">
        <v>0.43102</v>
      </c>
      <c r="S212" s="0" t="n">
        <v>0.35945</v>
      </c>
      <c r="T212" s="0" t="n">
        <v>0.29076</v>
      </c>
      <c r="U212" s="0" t="n">
        <v>0.22702</v>
      </c>
      <c r="V212" s="0" t="n">
        <v>0.17031</v>
      </c>
      <c r="W212" s="0" t="n">
        <v>0.12269</v>
      </c>
      <c r="X212" s="0" t="n">
        <v>0.08622</v>
      </c>
      <c r="Y212" s="0" t="n">
        <v>0.06298</v>
      </c>
      <c r="Z212" s="0" t="n">
        <v>0.055</v>
      </c>
      <c r="AA212" s="0" t="n">
        <v>0.0554</v>
      </c>
      <c r="AB212" s="0" t="n">
        <v>0.05587</v>
      </c>
      <c r="AC212" s="0" t="n">
        <v>0.05642</v>
      </c>
      <c r="AD212" s="0" t="n">
        <v>0.05704</v>
      </c>
      <c r="AE212" s="0" t="n">
        <v>0.05773</v>
      </c>
      <c r="AF212" s="0" t="n">
        <v>0.05848</v>
      </c>
      <c r="AG212" s="0" t="n">
        <v>0.0593</v>
      </c>
      <c r="AH212" s="0" t="n">
        <v>0.06017</v>
      </c>
      <c r="AI212" s="0" t="n">
        <v>0.06112</v>
      </c>
      <c r="AJ212" s="0" t="n">
        <v>0.0621</v>
      </c>
      <c r="AK212" s="0" t="n">
        <v>0.06314</v>
      </c>
      <c r="AL212" s="0" t="n">
        <v>0.06423</v>
      </c>
      <c r="AM212" s="0" t="n">
        <v>0.06536</v>
      </c>
      <c r="AN212" s="0" t="n">
        <v>0.06654</v>
      </c>
      <c r="AO212" s="0" t="n">
        <v>0.06775</v>
      </c>
      <c r="AP212" s="0" t="n">
        <v>0.06901</v>
      </c>
      <c r="AQ212" s="0" t="n">
        <v>0.07029</v>
      </c>
      <c r="AR212" s="0" t="n">
        <v>0.07161</v>
      </c>
      <c r="AS212" s="0" t="n">
        <v>0.07295</v>
      </c>
      <c r="AT212" s="0" t="n">
        <v>0.07433</v>
      </c>
      <c r="AU212" s="0" t="n">
        <v>0.07572</v>
      </c>
      <c r="AV212" s="0" t="n">
        <v>0.07713</v>
      </c>
      <c r="AW212" s="0" t="n">
        <v>0.07856</v>
      </c>
      <c r="AX212" s="0" t="n">
        <v>0.08</v>
      </c>
      <c r="AY212" s="0" t="n">
        <v>0.0825</v>
      </c>
      <c r="AZ212" s="0" t="n">
        <v>0.08707</v>
      </c>
      <c r="BA212" s="0" t="n">
        <v>0.09359</v>
      </c>
      <c r="BB212" s="0" t="n">
        <v>0.10199</v>
      </c>
      <c r="BC212" s="0" t="n">
        <v>0.11216</v>
      </c>
      <c r="BD212" s="0" t="n">
        <v>0.12403</v>
      </c>
      <c r="BE212" s="0" t="n">
        <v>0.1375</v>
      </c>
      <c r="BF212" s="0" t="n">
        <v>0.15248</v>
      </c>
      <c r="BG212" s="0" t="n">
        <v>0.16889</v>
      </c>
      <c r="BH212" s="0" t="n">
        <v>0.18662</v>
      </c>
      <c r="BI212" s="0" t="n">
        <v>0.20559</v>
      </c>
      <c r="BJ212" s="0" t="n">
        <v>0.22571</v>
      </c>
      <c r="BK212" s="0" t="n">
        <v>0.24688</v>
      </c>
      <c r="BL212" s="0" t="n">
        <v>0.26903</v>
      </c>
      <c r="BM212" s="0" t="n">
        <v>0.29204</v>
      </c>
      <c r="BN212" s="0" t="n">
        <v>0.31585</v>
      </c>
      <c r="BO212" s="0" t="n">
        <v>0.34035</v>
      </c>
      <c r="BP212" s="0" t="n">
        <v>0.36545</v>
      </c>
      <c r="BQ212" s="0" t="n">
        <v>0.39106</v>
      </c>
      <c r="BR212" s="0" t="n">
        <v>0.41711</v>
      </c>
      <c r="BS212" s="0" t="n">
        <v>0.44348</v>
      </c>
      <c r="BT212" s="0" t="n">
        <v>0.4701</v>
      </c>
      <c r="BU212" s="0" t="n">
        <v>0.49685</v>
      </c>
      <c r="BV212" s="0" t="n">
        <v>0.52368</v>
      </c>
      <c r="BW212" s="0" t="n">
        <v>0.55048</v>
      </c>
      <c r="BX212" s="0" t="n">
        <v>0.57716</v>
      </c>
      <c r="BY212" s="0" t="n">
        <v>0.60362</v>
      </c>
      <c r="BZ212" s="0" t="n">
        <v>0.62977</v>
      </c>
      <c r="CA212" s="0" t="n">
        <v>0.65555</v>
      </c>
      <c r="CB212" s="0" t="n">
        <v>0.68083</v>
      </c>
      <c r="CC212" s="0" t="n">
        <v>0.70554</v>
      </c>
      <c r="CD212" s="0" t="n">
        <v>0.72959</v>
      </c>
      <c r="CE212" s="0" t="n">
        <v>0.75289</v>
      </c>
      <c r="CF212" s="0" t="n">
        <v>0.77533</v>
      </c>
      <c r="CG212" s="0" t="n">
        <v>0.79684</v>
      </c>
      <c r="CH212" s="0" t="n">
        <v>0.81732</v>
      </c>
      <c r="CI212" s="0" t="n">
        <v>0.83669</v>
      </c>
      <c r="CJ212" s="0" t="n">
        <v>0.85484</v>
      </c>
      <c r="CK212" s="0" t="n">
        <v>0.8717</v>
      </c>
      <c r="CL212" s="0" t="n">
        <v>0.88716</v>
      </c>
      <c r="CM212" s="0" t="n">
        <v>0.90115</v>
      </c>
      <c r="CN212" s="0" t="n">
        <v>0.91356</v>
      </c>
      <c r="CO212" s="0" t="n">
        <v>0.92433</v>
      </c>
      <c r="CP212" s="0" t="n">
        <v>0.93332</v>
      </c>
      <c r="CQ212" s="0" t="n">
        <v>0.94048</v>
      </c>
      <c r="CR212" s="0" t="n">
        <v>0.94571</v>
      </c>
      <c r="CS212" s="0" t="n">
        <v>0.94892</v>
      </c>
      <c r="CT212" s="0" t="n">
        <v>0.95</v>
      </c>
      <c r="CU212" s="0" t="n">
        <v>0.94942</v>
      </c>
      <c r="CV212" s="0" t="n">
        <v>0.94773</v>
      </c>
      <c r="CW212" s="0" t="n">
        <v>0.94496</v>
      </c>
      <c r="CX212" s="0" t="n">
        <v>0.94115</v>
      </c>
      <c r="CY212" s="0" t="n">
        <v>0.93634</v>
      </c>
      <c r="CZ212" s="0" t="n">
        <v>0.93058</v>
      </c>
      <c r="DA212" s="0" t="n">
        <v>0.92391</v>
      </c>
      <c r="DB212" s="0" t="n">
        <v>0.91636</v>
      </c>
      <c r="DC212" s="0" t="n">
        <v>0.90798</v>
      </c>
      <c r="DD212" s="0" t="n">
        <v>0.89882</v>
      </c>
      <c r="DE212" s="0" t="n">
        <v>0.8889</v>
      </c>
      <c r="DF212" s="0" t="n">
        <v>0.87828</v>
      </c>
      <c r="DG212" s="0" t="n">
        <v>0.867</v>
      </c>
      <c r="DH212" s="0" t="n">
        <v>0.85509</v>
      </c>
      <c r="DI212" s="0" t="n">
        <v>0.8426</v>
      </c>
      <c r="DJ212" s="0" t="n">
        <v>0.82956</v>
      </c>
      <c r="DK212" s="0" t="n">
        <v>0.81603</v>
      </c>
      <c r="DL212" s="0" t="n">
        <v>0.80205</v>
      </c>
      <c r="DM212" s="0" t="n">
        <v>0.78765</v>
      </c>
      <c r="DN212" s="0" t="n">
        <v>0.77287</v>
      </c>
      <c r="DO212" s="0" t="n">
        <v>0.75776</v>
      </c>
      <c r="DP212" s="0" t="n">
        <v>0.74236</v>
      </c>
      <c r="DQ212" s="0" t="n">
        <v>0.7267</v>
      </c>
      <c r="DR212" s="0" t="n">
        <v>0.71083</v>
      </c>
      <c r="DS212" s="0" t="n">
        <v>0.6948</v>
      </c>
      <c r="DT212" s="0" t="n">
        <v>0.67864</v>
      </c>
      <c r="DU212" s="0" t="n">
        <v>0.6624</v>
      </c>
      <c r="DV212" s="0" t="n">
        <v>0.64611</v>
      </c>
      <c r="DW212" s="0" t="n">
        <v>0.62982</v>
      </c>
      <c r="DX212" s="0" t="n">
        <v>0.61357</v>
      </c>
      <c r="DY212" s="0" t="n">
        <v>0.5974</v>
      </c>
      <c r="DZ212" s="0" t="n">
        <v>0.58136</v>
      </c>
      <c r="EA212" s="0" t="n">
        <v>0.56547</v>
      </c>
      <c r="EB212" s="0" t="n">
        <v>0.5498</v>
      </c>
      <c r="EC212" s="0" t="n">
        <v>0.53436</v>
      </c>
      <c r="ED212" s="0" t="n">
        <v>0.51922</v>
      </c>
      <c r="EE212" s="0" t="n">
        <v>0.5044</v>
      </c>
      <c r="EF212" s="0" t="n">
        <v>0.48996</v>
      </c>
      <c r="EG212" s="0" t="n">
        <v>0.47592</v>
      </c>
      <c r="EH212" s="0" t="n">
        <v>0.46235</v>
      </c>
      <c r="EI212" s="0" t="n">
        <v>0.44926</v>
      </c>
      <c r="EJ212" s="0" t="n">
        <v>0.43671</v>
      </c>
      <c r="EK212" s="0" t="n">
        <v>0.42474</v>
      </c>
      <c r="EL212" s="0" t="n">
        <v>0.41339</v>
      </c>
      <c r="EM212" s="0" t="n">
        <v>0.4027</v>
      </c>
      <c r="EN212" s="0" t="n">
        <v>0.39271</v>
      </c>
      <c r="EO212" s="0" t="n">
        <v>0.38347</v>
      </c>
      <c r="EP212" s="0" t="n">
        <v>0.375</v>
      </c>
      <c r="EQ212" s="0" t="n">
        <v>0.36696</v>
      </c>
      <c r="ER212" s="0" t="n">
        <v>0.35898</v>
      </c>
      <c r="ES212" s="0" t="n">
        <v>0.35103</v>
      </c>
      <c r="ET212" s="0" t="n">
        <v>0.34314</v>
      </c>
      <c r="EU212" s="0" t="n">
        <v>0.3353</v>
      </c>
      <c r="EV212" s="0" t="n">
        <v>0.32752</v>
      </c>
      <c r="EW212" s="0" t="n">
        <v>0.31979</v>
      </c>
      <c r="EX212" s="0" t="n">
        <v>0.31212</v>
      </c>
      <c r="EY212" s="0" t="n">
        <v>0.30452</v>
      </c>
      <c r="EZ212" s="0" t="n">
        <v>0.29698</v>
      </c>
      <c r="FA212" s="0" t="n">
        <v>0.28951</v>
      </c>
      <c r="FB212" s="0" t="n">
        <v>0.28211</v>
      </c>
      <c r="FC212" s="0" t="n">
        <v>0.27479</v>
      </c>
      <c r="FD212" s="0" t="n">
        <v>0.26753</v>
      </c>
      <c r="FE212" s="0" t="n">
        <v>0.26036</v>
      </c>
      <c r="FF212" s="0" t="n">
        <v>0.25327</v>
      </c>
      <c r="FG212" s="0" t="n">
        <v>0.24627</v>
      </c>
      <c r="FH212" s="0" t="n">
        <v>0.23935</v>
      </c>
      <c r="FI212" s="0" t="n">
        <v>0.23251</v>
      </c>
      <c r="FJ212" s="0" t="n">
        <v>0.22578</v>
      </c>
      <c r="FK212" s="0" t="n">
        <v>0.21913</v>
      </c>
      <c r="FL212" s="0" t="n">
        <v>0.21258</v>
      </c>
      <c r="FM212" s="0" t="n">
        <v>0.20614</v>
      </c>
      <c r="FN212" s="0" t="n">
        <v>0.19979</v>
      </c>
      <c r="FO212" s="0" t="n">
        <v>0.19355</v>
      </c>
      <c r="FP212" s="0" t="n">
        <v>0.18742</v>
      </c>
      <c r="FQ212" s="0" t="n">
        <v>0.1814</v>
      </c>
      <c r="FR212" s="0" t="n">
        <v>0.17549</v>
      </c>
      <c r="FS212" s="0" t="n">
        <v>0.16969</v>
      </c>
      <c r="FT212" s="0" t="n">
        <v>0.16401</v>
      </c>
      <c r="FU212" s="0" t="n">
        <v>0.15846</v>
      </c>
      <c r="FV212" s="0" t="n">
        <v>0.15302</v>
      </c>
      <c r="FW212" s="0" t="n">
        <v>0.14772</v>
      </c>
      <c r="FX212" s="0" t="n">
        <v>0.14254</v>
      </c>
      <c r="FY212" s="0" t="n">
        <v>0.13749</v>
      </c>
      <c r="FZ212" s="0" t="n">
        <v>0.13258</v>
      </c>
      <c r="GA212" s="0" t="n">
        <v>0.1278</v>
      </c>
      <c r="GB212" s="0" t="n">
        <v>0.12316</v>
      </c>
      <c r="GC212" s="0" t="n">
        <v>0.11866</v>
      </c>
      <c r="GD212" s="0" t="n">
        <v>0.11431</v>
      </c>
      <c r="GE212" s="0" t="n">
        <v>0.11011</v>
      </c>
      <c r="GF212" s="0" t="n">
        <v>0.10605</v>
      </c>
      <c r="GG212" s="0" t="n">
        <v>0.10214</v>
      </c>
      <c r="GH212" s="0" t="n">
        <v>0.0984</v>
      </c>
      <c r="GI212" s="0" t="n">
        <v>0.09481</v>
      </c>
      <c r="GJ212" s="0" t="n">
        <v>0.09137</v>
      </c>
      <c r="GK212" s="0" t="n">
        <v>0.0881</v>
      </c>
      <c r="GL212" s="0" t="n">
        <v>0.085</v>
      </c>
    </row>
    <row r="213" customFormat="false" ht="13.2" hidden="false" customHeight="false" outlineLevel="0" collapsed="false">
      <c r="A213" s="0" t="n">
        <v>2299</v>
      </c>
      <c r="B213" s="0" t="n">
        <v>1.525</v>
      </c>
      <c r="C213" s="0" t="n">
        <v>2.63967</v>
      </c>
      <c r="D213" s="0" t="n">
        <v>3.455</v>
      </c>
      <c r="E213" s="0" t="n">
        <v>4.10896</v>
      </c>
      <c r="F213" s="0" t="n">
        <v>4.54</v>
      </c>
      <c r="G213" s="0" t="n">
        <v>4.34483</v>
      </c>
      <c r="H213" s="0" t="n">
        <v>3.75409</v>
      </c>
      <c r="I213" s="0" t="n">
        <v>3.15505</v>
      </c>
      <c r="J213" s="0" t="n">
        <v>2.935</v>
      </c>
      <c r="K213" s="0" t="n">
        <v>3.11414</v>
      </c>
      <c r="L213" s="0" t="n">
        <v>3.38291</v>
      </c>
      <c r="M213" s="0" t="n">
        <v>3.63398</v>
      </c>
      <c r="N213" s="0" t="n">
        <v>3.76</v>
      </c>
      <c r="O213" s="0" t="n">
        <v>3.78621</v>
      </c>
      <c r="P213" s="0" t="n">
        <v>3.80961</v>
      </c>
      <c r="Q213" s="0" t="n">
        <v>3.83051</v>
      </c>
      <c r="R213" s="0" t="n">
        <v>3.84919</v>
      </c>
      <c r="S213" s="0" t="n">
        <v>3.86596</v>
      </c>
      <c r="T213" s="0" t="n">
        <v>3.88112</v>
      </c>
      <c r="U213" s="0" t="n">
        <v>3.89497</v>
      </c>
      <c r="V213" s="0" t="n">
        <v>3.90781</v>
      </c>
      <c r="W213" s="0" t="n">
        <v>3.91993</v>
      </c>
      <c r="X213" s="0" t="n">
        <v>3.93163</v>
      </c>
      <c r="Y213" s="0" t="n">
        <v>3.94323</v>
      </c>
      <c r="Z213" s="0" t="n">
        <v>3.955</v>
      </c>
      <c r="AA213" s="0" t="n">
        <v>3.95951</v>
      </c>
      <c r="AB213" s="0" t="n">
        <v>3.94992</v>
      </c>
      <c r="AC213" s="0" t="n">
        <v>3.92748</v>
      </c>
      <c r="AD213" s="0" t="n">
        <v>3.89342</v>
      </c>
      <c r="AE213" s="0" t="n">
        <v>3.84898</v>
      </c>
      <c r="AF213" s="0" t="n">
        <v>3.79538</v>
      </c>
      <c r="AG213" s="0" t="n">
        <v>3.73388</v>
      </c>
      <c r="AH213" s="0" t="n">
        <v>3.66569</v>
      </c>
      <c r="AI213" s="0" t="n">
        <v>3.59206</v>
      </c>
      <c r="AJ213" s="0" t="n">
        <v>3.51423</v>
      </c>
      <c r="AK213" s="0" t="n">
        <v>3.43344</v>
      </c>
      <c r="AL213" s="0" t="n">
        <v>3.35089</v>
      </c>
      <c r="AM213" s="0" t="n">
        <v>3.26786</v>
      </c>
      <c r="AN213" s="0" t="n">
        <v>3.18556</v>
      </c>
      <c r="AO213" s="0" t="n">
        <v>3.10524</v>
      </c>
      <c r="AP213" s="0" t="n">
        <v>3.02813</v>
      </c>
      <c r="AQ213" s="0" t="n">
        <v>2.95545</v>
      </c>
      <c r="AR213" s="0" t="n">
        <v>2.88846</v>
      </c>
      <c r="AS213" s="0" t="n">
        <v>2.82838</v>
      </c>
      <c r="AT213" s="0" t="n">
        <v>2.77646</v>
      </c>
      <c r="AU213" s="0" t="n">
        <v>2.73393</v>
      </c>
      <c r="AV213" s="0" t="n">
        <v>2.70202</v>
      </c>
      <c r="AW213" s="0" t="n">
        <v>2.68196</v>
      </c>
      <c r="AX213" s="0" t="n">
        <v>2.675</v>
      </c>
      <c r="AY213" s="0" t="n">
        <v>2.67373</v>
      </c>
      <c r="AZ213" s="0" t="n">
        <v>2.66996</v>
      </c>
      <c r="BA213" s="0" t="n">
        <v>2.66383</v>
      </c>
      <c r="BB213" s="0" t="n">
        <v>2.65542</v>
      </c>
      <c r="BC213" s="0" t="n">
        <v>2.64486</v>
      </c>
      <c r="BD213" s="0" t="n">
        <v>2.63225</v>
      </c>
      <c r="BE213" s="0" t="n">
        <v>2.61769</v>
      </c>
      <c r="BF213" s="0" t="n">
        <v>2.60129</v>
      </c>
      <c r="BG213" s="0" t="n">
        <v>2.58317</v>
      </c>
      <c r="BH213" s="0" t="n">
        <v>2.56344</v>
      </c>
      <c r="BI213" s="0" t="n">
        <v>2.54218</v>
      </c>
      <c r="BJ213" s="0" t="n">
        <v>2.51954</v>
      </c>
      <c r="BK213" s="0" t="n">
        <v>2.49558</v>
      </c>
      <c r="BL213" s="0" t="n">
        <v>2.47044</v>
      </c>
      <c r="BM213" s="0" t="n">
        <v>2.44422</v>
      </c>
      <c r="BN213" s="0" t="n">
        <v>2.41704</v>
      </c>
      <c r="BO213" s="0" t="n">
        <v>2.38898</v>
      </c>
      <c r="BP213" s="0" t="n">
        <v>2.36017</v>
      </c>
      <c r="BQ213" s="0" t="n">
        <v>2.33072</v>
      </c>
      <c r="BR213" s="0" t="n">
        <v>2.30072</v>
      </c>
      <c r="BS213" s="0" t="n">
        <v>2.27029</v>
      </c>
      <c r="BT213" s="0" t="n">
        <v>2.23954</v>
      </c>
      <c r="BU213" s="0" t="n">
        <v>2.20857</v>
      </c>
      <c r="BV213" s="0" t="n">
        <v>2.1775</v>
      </c>
      <c r="BW213" s="0" t="n">
        <v>2.14642</v>
      </c>
      <c r="BX213" s="0" t="n">
        <v>2.11545</v>
      </c>
      <c r="BY213" s="0" t="n">
        <v>2.08471</v>
      </c>
      <c r="BZ213" s="0" t="n">
        <v>2.05428</v>
      </c>
      <c r="CA213" s="0" t="n">
        <v>2.02428</v>
      </c>
      <c r="CB213" s="0" t="n">
        <v>1.99483</v>
      </c>
      <c r="CC213" s="0" t="n">
        <v>1.96602</v>
      </c>
      <c r="CD213" s="0" t="n">
        <v>1.93796</v>
      </c>
      <c r="CE213" s="0" t="n">
        <v>1.91078</v>
      </c>
      <c r="CF213" s="0" t="n">
        <v>1.88455</v>
      </c>
      <c r="CG213" s="0" t="n">
        <v>1.85942</v>
      </c>
      <c r="CH213" s="0" t="n">
        <v>1.83546</v>
      </c>
      <c r="CI213" s="0" t="n">
        <v>1.81282</v>
      </c>
      <c r="CJ213" s="0" t="n">
        <v>1.79157</v>
      </c>
      <c r="CK213" s="0" t="n">
        <v>1.77182</v>
      </c>
      <c r="CL213" s="0" t="n">
        <v>1.75371</v>
      </c>
      <c r="CM213" s="0" t="n">
        <v>1.73731</v>
      </c>
      <c r="CN213" s="0" t="n">
        <v>1.72275</v>
      </c>
      <c r="CO213" s="0" t="n">
        <v>1.71014</v>
      </c>
      <c r="CP213" s="0" t="n">
        <v>1.69958</v>
      </c>
      <c r="CQ213" s="0" t="n">
        <v>1.69117</v>
      </c>
      <c r="CR213" s="0" t="n">
        <v>1.68504</v>
      </c>
      <c r="CS213" s="0" t="n">
        <v>1.68128</v>
      </c>
      <c r="CT213" s="0" t="n">
        <v>1.68</v>
      </c>
      <c r="CU213" s="0" t="n">
        <v>1.68039</v>
      </c>
      <c r="CV213" s="0" t="n">
        <v>1.68156</v>
      </c>
      <c r="CW213" s="0" t="n">
        <v>1.68345</v>
      </c>
      <c r="CX213" s="0" t="n">
        <v>1.68604</v>
      </c>
      <c r="CY213" s="0" t="n">
        <v>1.68927</v>
      </c>
      <c r="CZ213" s="0" t="n">
        <v>1.69311</v>
      </c>
      <c r="DA213" s="0" t="n">
        <v>1.69752</v>
      </c>
      <c r="DB213" s="0" t="n">
        <v>1.70246</v>
      </c>
      <c r="DC213" s="0" t="n">
        <v>1.70789</v>
      </c>
      <c r="DD213" s="0" t="n">
        <v>1.71377</v>
      </c>
      <c r="DE213" s="0" t="n">
        <v>1.72006</v>
      </c>
      <c r="DF213" s="0" t="n">
        <v>1.72673</v>
      </c>
      <c r="DG213" s="0" t="n">
        <v>1.73373</v>
      </c>
      <c r="DH213" s="0" t="n">
        <v>1.74101</v>
      </c>
      <c r="DI213" s="0" t="n">
        <v>1.74856</v>
      </c>
      <c r="DJ213" s="0" t="n">
        <v>1.75631</v>
      </c>
      <c r="DK213" s="0" t="n">
        <v>1.76425</v>
      </c>
      <c r="DL213" s="0" t="n">
        <v>1.77231</v>
      </c>
      <c r="DM213" s="0" t="n">
        <v>1.78046</v>
      </c>
      <c r="DN213" s="0" t="n">
        <v>1.78868</v>
      </c>
      <c r="DO213" s="0" t="n">
        <v>1.7969</v>
      </c>
      <c r="DP213" s="0" t="n">
        <v>1.80511</v>
      </c>
      <c r="DQ213" s="0" t="n">
        <v>1.81324</v>
      </c>
      <c r="DR213" s="0" t="n">
        <v>1.82128</v>
      </c>
      <c r="DS213" s="0" t="n">
        <v>1.82917</v>
      </c>
      <c r="DT213" s="0" t="n">
        <v>1.83688</v>
      </c>
      <c r="DU213" s="0" t="n">
        <v>1.84436</v>
      </c>
      <c r="DV213" s="0" t="n">
        <v>1.85159</v>
      </c>
      <c r="DW213" s="0" t="n">
        <v>1.85851</v>
      </c>
      <c r="DX213" s="0" t="n">
        <v>1.86509</v>
      </c>
      <c r="DY213" s="0" t="n">
        <v>1.87129</v>
      </c>
      <c r="DZ213" s="0" t="n">
        <v>1.87707</v>
      </c>
      <c r="EA213" s="0" t="n">
        <v>1.88239</v>
      </c>
      <c r="EB213" s="0" t="n">
        <v>1.88721</v>
      </c>
      <c r="EC213" s="0" t="n">
        <v>1.89148</v>
      </c>
      <c r="ED213" s="0" t="n">
        <v>1.89519</v>
      </c>
      <c r="EE213" s="0" t="n">
        <v>1.89827</v>
      </c>
      <c r="EF213" s="0" t="n">
        <v>1.9007</v>
      </c>
      <c r="EG213" s="0" t="n">
        <v>1.90242</v>
      </c>
      <c r="EH213" s="0" t="n">
        <v>1.90341</v>
      </c>
      <c r="EI213" s="0" t="n">
        <v>1.90362</v>
      </c>
      <c r="EJ213" s="0" t="n">
        <v>1.90301</v>
      </c>
      <c r="EK213" s="0" t="n">
        <v>1.90155</v>
      </c>
      <c r="EL213" s="0" t="n">
        <v>1.89919</v>
      </c>
      <c r="EM213" s="0" t="n">
        <v>1.89589</v>
      </c>
      <c r="EN213" s="0" t="n">
        <v>1.89162</v>
      </c>
      <c r="EO213" s="0" t="n">
        <v>1.88634</v>
      </c>
      <c r="EP213" s="0" t="n">
        <v>1.88</v>
      </c>
      <c r="EQ213" s="0" t="n">
        <v>1.87257</v>
      </c>
      <c r="ER213" s="0" t="n">
        <v>1.86407</v>
      </c>
      <c r="ES213" s="0" t="n">
        <v>1.85448</v>
      </c>
      <c r="ET213" s="0" t="n">
        <v>1.84384</v>
      </c>
      <c r="EU213" s="0" t="n">
        <v>1.83216</v>
      </c>
      <c r="EV213" s="0" t="n">
        <v>1.81944</v>
      </c>
      <c r="EW213" s="0" t="n">
        <v>1.80571</v>
      </c>
      <c r="EX213" s="0" t="n">
        <v>1.79097</v>
      </c>
      <c r="EY213" s="0" t="n">
        <v>1.77523</v>
      </c>
      <c r="EZ213" s="0" t="n">
        <v>1.75853</v>
      </c>
      <c r="FA213" s="0" t="n">
        <v>1.74086</v>
      </c>
      <c r="FB213" s="0" t="n">
        <v>1.72223</v>
      </c>
      <c r="FC213" s="0" t="n">
        <v>1.70267</v>
      </c>
      <c r="FD213" s="0" t="n">
        <v>1.68219</v>
      </c>
      <c r="FE213" s="0" t="n">
        <v>1.66078</v>
      </c>
      <c r="FF213" s="0" t="n">
        <v>1.63849</v>
      </c>
      <c r="FG213" s="0" t="n">
        <v>1.6153</v>
      </c>
      <c r="FH213" s="0" t="n">
        <v>1.59124</v>
      </c>
      <c r="FI213" s="0" t="n">
        <v>1.56634</v>
      </c>
      <c r="FJ213" s="0" t="n">
        <v>1.54058</v>
      </c>
      <c r="FK213" s="0" t="n">
        <v>1.51398</v>
      </c>
      <c r="FL213" s="0" t="n">
        <v>1.48657</v>
      </c>
      <c r="FM213" s="0" t="n">
        <v>1.45836</v>
      </c>
      <c r="FN213" s="0" t="n">
        <v>1.42935</v>
      </c>
      <c r="FO213" s="0" t="n">
        <v>1.39956</v>
      </c>
      <c r="FP213" s="0" t="n">
        <v>1.36901</v>
      </c>
      <c r="FQ213" s="0" t="n">
        <v>1.3377</v>
      </c>
      <c r="FR213" s="0" t="n">
        <v>1.30566</v>
      </c>
      <c r="FS213" s="0" t="n">
        <v>1.27289</v>
      </c>
      <c r="FT213" s="0" t="n">
        <v>1.23941</v>
      </c>
      <c r="FU213" s="0" t="n">
        <v>1.20522</v>
      </c>
      <c r="FV213" s="0" t="n">
        <v>1.17035</v>
      </c>
      <c r="FW213" s="0" t="n">
        <v>1.13481</v>
      </c>
      <c r="FX213" s="0" t="n">
        <v>1.09861</v>
      </c>
      <c r="FY213" s="0" t="n">
        <v>1.06177</v>
      </c>
      <c r="FZ213" s="0" t="n">
        <v>1.02428</v>
      </c>
      <c r="GA213" s="0" t="n">
        <v>0.98619</v>
      </c>
      <c r="GB213" s="0" t="n">
        <v>0.94748</v>
      </c>
      <c r="GC213" s="0" t="n">
        <v>0.90819</v>
      </c>
      <c r="GD213" s="0" t="n">
        <v>0.86831</v>
      </c>
      <c r="GE213" s="0" t="n">
        <v>0.82786</v>
      </c>
      <c r="GF213" s="0" t="n">
        <v>0.78686</v>
      </c>
      <c r="GG213" s="0" t="n">
        <v>0.74533</v>
      </c>
      <c r="GH213" s="0" t="n">
        <v>0.70326</v>
      </c>
      <c r="GI213" s="0" t="n">
        <v>0.66068</v>
      </c>
      <c r="GJ213" s="0" t="n">
        <v>0.6176</v>
      </c>
      <c r="GK213" s="0" t="n">
        <v>0.57404</v>
      </c>
      <c r="GL213" s="0" t="n">
        <v>0.53</v>
      </c>
    </row>
    <row r="214" customFormat="false" ht="13.2" hidden="false" customHeight="false" outlineLevel="0" collapsed="false">
      <c r="A214" s="0" t="n">
        <v>2297</v>
      </c>
      <c r="B214" s="0" t="n">
        <v>37252.3</v>
      </c>
      <c r="C214" s="0" t="n">
        <v>36874.0937</v>
      </c>
      <c r="D214" s="0" t="n">
        <v>36430.15</v>
      </c>
      <c r="E214" s="0" t="n">
        <v>33820.66266</v>
      </c>
      <c r="F214" s="0" t="n">
        <v>29784.795</v>
      </c>
      <c r="G214" s="0" t="n">
        <v>25880.36856</v>
      </c>
      <c r="H214" s="0" t="n">
        <v>21571.16826</v>
      </c>
      <c r="I214" s="0" t="n">
        <v>17983.57508</v>
      </c>
      <c r="J214" s="0" t="n">
        <v>16243.97</v>
      </c>
      <c r="K214" s="0" t="n">
        <v>15893.71081</v>
      </c>
      <c r="L214" s="0" t="n">
        <v>15668.66035</v>
      </c>
      <c r="M214" s="0" t="n">
        <v>15486.95723</v>
      </c>
      <c r="N214" s="0" t="n">
        <v>15266.74</v>
      </c>
      <c r="O214" s="0" t="n">
        <v>14974.34973</v>
      </c>
      <c r="P214" s="0" t="n">
        <v>14637.78557</v>
      </c>
      <c r="Q214" s="0" t="n">
        <v>14267.67329</v>
      </c>
      <c r="R214" s="0" t="n">
        <v>13874.63862</v>
      </c>
      <c r="S214" s="0" t="n">
        <v>13469.30731</v>
      </c>
      <c r="T214" s="0" t="n">
        <v>13062.30511</v>
      </c>
      <c r="U214" s="0" t="n">
        <v>12664.25776</v>
      </c>
      <c r="V214" s="0" t="n">
        <v>12285.79101</v>
      </c>
      <c r="W214" s="0" t="n">
        <v>11937.53062</v>
      </c>
      <c r="X214" s="0" t="n">
        <v>11630.10232</v>
      </c>
      <c r="Y214" s="0" t="n">
        <v>11374.13186</v>
      </c>
      <c r="Z214" s="0" t="n">
        <v>11180.245</v>
      </c>
      <c r="AA214" s="0" t="n">
        <v>11022.31135</v>
      </c>
      <c r="AB214" s="0" t="n">
        <v>10867.33946</v>
      </c>
      <c r="AC214" s="0" t="n">
        <v>10715.66352</v>
      </c>
      <c r="AD214" s="0" t="n">
        <v>10567.61771</v>
      </c>
      <c r="AE214" s="0" t="n">
        <v>10423.53618</v>
      </c>
      <c r="AF214" s="0" t="n">
        <v>10283.7531</v>
      </c>
      <c r="AG214" s="0" t="n">
        <v>10148.60263</v>
      </c>
      <c r="AH214" s="0" t="n">
        <v>10018.41895</v>
      </c>
      <c r="AI214" s="0" t="n">
        <v>9893.53624</v>
      </c>
      <c r="AJ214" s="0" t="n">
        <v>9774.28865</v>
      </c>
      <c r="AK214" s="0" t="n">
        <v>9661.01036</v>
      </c>
      <c r="AL214" s="0" t="n">
        <v>9554.03552</v>
      </c>
      <c r="AM214" s="0" t="n">
        <v>9453.69833</v>
      </c>
      <c r="AN214" s="0" t="n">
        <v>9360.33293</v>
      </c>
      <c r="AO214" s="0" t="n">
        <v>9274.27349</v>
      </c>
      <c r="AP214" s="0" t="n">
        <v>9195.8542</v>
      </c>
      <c r="AQ214" s="0" t="n">
        <v>9125.40921</v>
      </c>
      <c r="AR214" s="0" t="n">
        <v>9063.2727</v>
      </c>
      <c r="AS214" s="0" t="n">
        <v>9009.77882</v>
      </c>
      <c r="AT214" s="0" t="n">
        <v>8965.26176</v>
      </c>
      <c r="AU214" s="0" t="n">
        <v>8930.05568</v>
      </c>
      <c r="AV214" s="0" t="n">
        <v>8904.49474</v>
      </c>
      <c r="AW214" s="0" t="n">
        <v>8888.91313</v>
      </c>
      <c r="AX214" s="0" t="n">
        <v>8883.645</v>
      </c>
      <c r="AY214" s="0" t="n">
        <v>8885.0352</v>
      </c>
      <c r="AZ214" s="0" t="n">
        <v>8889.13083</v>
      </c>
      <c r="BA214" s="0" t="n">
        <v>8895.81945</v>
      </c>
      <c r="BB214" s="0" t="n">
        <v>8904.98862</v>
      </c>
      <c r="BC214" s="0" t="n">
        <v>8916.5259</v>
      </c>
      <c r="BD214" s="0" t="n">
        <v>8930.31887</v>
      </c>
      <c r="BE214" s="0" t="n">
        <v>8946.25507</v>
      </c>
      <c r="BF214" s="0" t="n">
        <v>8964.22206</v>
      </c>
      <c r="BG214" s="0" t="n">
        <v>8984.1074</v>
      </c>
      <c r="BH214" s="0" t="n">
        <v>9005.79866</v>
      </c>
      <c r="BI214" s="0" t="n">
        <v>9029.1834</v>
      </c>
      <c r="BJ214" s="0" t="n">
        <v>9054.14916</v>
      </c>
      <c r="BK214" s="0" t="n">
        <v>9080.58353</v>
      </c>
      <c r="BL214" s="0" t="n">
        <v>9108.37405</v>
      </c>
      <c r="BM214" s="0" t="n">
        <v>9137.40828</v>
      </c>
      <c r="BN214" s="0" t="n">
        <v>9167.5738</v>
      </c>
      <c r="BO214" s="0" t="n">
        <v>9198.75815</v>
      </c>
      <c r="BP214" s="0" t="n">
        <v>9230.84889</v>
      </c>
      <c r="BQ214" s="0" t="n">
        <v>9263.7336</v>
      </c>
      <c r="BR214" s="0" t="n">
        <v>9297.29983</v>
      </c>
      <c r="BS214" s="0" t="n">
        <v>9331.43512</v>
      </c>
      <c r="BT214" s="0" t="n">
        <v>9366.02707</v>
      </c>
      <c r="BU214" s="0" t="n">
        <v>9400.96321</v>
      </c>
      <c r="BV214" s="0" t="n">
        <v>9436.1311</v>
      </c>
      <c r="BW214" s="0" t="n">
        <v>9471.41832</v>
      </c>
      <c r="BX214" s="0" t="n">
        <v>9506.71241</v>
      </c>
      <c r="BY214" s="0" t="n">
        <v>9541.90094</v>
      </c>
      <c r="BZ214" s="0" t="n">
        <v>9576.87148</v>
      </c>
      <c r="CA214" s="0" t="n">
        <v>9611.51158</v>
      </c>
      <c r="CB214" s="0" t="n">
        <v>9645.70879</v>
      </c>
      <c r="CC214" s="0" t="n">
        <v>9679.35068</v>
      </c>
      <c r="CD214" s="0" t="n">
        <v>9712.32482</v>
      </c>
      <c r="CE214" s="0" t="n">
        <v>9744.51876</v>
      </c>
      <c r="CF214" s="0" t="n">
        <v>9775.82006</v>
      </c>
      <c r="CG214" s="0" t="n">
        <v>9806.11629</v>
      </c>
      <c r="CH214" s="0" t="n">
        <v>9835.29499</v>
      </c>
      <c r="CI214" s="0" t="n">
        <v>9863.24374</v>
      </c>
      <c r="CJ214" s="0" t="n">
        <v>9889.85009</v>
      </c>
      <c r="CK214" s="0" t="n">
        <v>9915.0016</v>
      </c>
      <c r="CL214" s="0" t="n">
        <v>9938.58583</v>
      </c>
      <c r="CM214" s="0" t="n">
        <v>9960.49035</v>
      </c>
      <c r="CN214" s="0" t="n">
        <v>9980.60271</v>
      </c>
      <c r="CO214" s="0" t="n">
        <v>9998.81048</v>
      </c>
      <c r="CP214" s="0" t="n">
        <v>10015.00122</v>
      </c>
      <c r="CQ214" s="0" t="n">
        <v>10029.06248</v>
      </c>
      <c r="CR214" s="0" t="n">
        <v>10040.88182</v>
      </c>
      <c r="CS214" s="0" t="n">
        <v>10050.34681</v>
      </c>
      <c r="CT214" s="0" t="n">
        <v>10057.345</v>
      </c>
      <c r="CU214" s="0" t="n">
        <v>10064.57861</v>
      </c>
      <c r="CV214" s="0" t="n">
        <v>10074.74695</v>
      </c>
      <c r="CW214" s="0" t="n">
        <v>10087.73325</v>
      </c>
      <c r="CX214" s="0" t="n">
        <v>10103.42073</v>
      </c>
      <c r="CY214" s="0" t="n">
        <v>10121.69261</v>
      </c>
      <c r="CZ214" s="0" t="n">
        <v>10142.43211</v>
      </c>
      <c r="DA214" s="0" t="n">
        <v>10165.52244</v>
      </c>
      <c r="DB214" s="0" t="n">
        <v>10190.84684</v>
      </c>
      <c r="DC214" s="0" t="n">
        <v>10218.28852</v>
      </c>
      <c r="DD214" s="0" t="n">
        <v>10247.7307</v>
      </c>
      <c r="DE214" s="0" t="n">
        <v>10279.0566</v>
      </c>
      <c r="DF214" s="0" t="n">
        <v>10312.14946</v>
      </c>
      <c r="DG214" s="0" t="n">
        <v>10346.89247</v>
      </c>
      <c r="DH214" s="0" t="n">
        <v>10383.16887</v>
      </c>
      <c r="DI214" s="0" t="n">
        <v>10420.86189</v>
      </c>
      <c r="DJ214" s="0" t="n">
        <v>10459.85473</v>
      </c>
      <c r="DK214" s="0" t="n">
        <v>10500.03062</v>
      </c>
      <c r="DL214" s="0" t="n">
        <v>10541.27278</v>
      </c>
      <c r="DM214" s="0" t="n">
        <v>10583.46443</v>
      </c>
      <c r="DN214" s="0" t="n">
        <v>10626.4888</v>
      </c>
      <c r="DO214" s="0" t="n">
        <v>10670.22911</v>
      </c>
      <c r="DP214" s="0" t="n">
        <v>10714.56856</v>
      </c>
      <c r="DQ214" s="0" t="n">
        <v>10759.3904</v>
      </c>
      <c r="DR214" s="0" t="n">
        <v>10804.57783</v>
      </c>
      <c r="DS214" s="0" t="n">
        <v>10850.01408</v>
      </c>
      <c r="DT214" s="0" t="n">
        <v>10895.58237</v>
      </c>
      <c r="DU214" s="0" t="n">
        <v>10941.16591</v>
      </c>
      <c r="DV214" s="0" t="n">
        <v>10986.64795</v>
      </c>
      <c r="DW214" s="0" t="n">
        <v>11031.91168</v>
      </c>
      <c r="DX214" s="0" t="n">
        <v>11076.84034</v>
      </c>
      <c r="DY214" s="0" t="n">
        <v>11121.31714</v>
      </c>
      <c r="DZ214" s="0" t="n">
        <v>11165.2253</v>
      </c>
      <c r="EA214" s="0" t="n">
        <v>11208.44805</v>
      </c>
      <c r="EB214" s="0" t="n">
        <v>11250.86861</v>
      </c>
      <c r="EC214" s="0" t="n">
        <v>11292.3702</v>
      </c>
      <c r="ED214" s="0" t="n">
        <v>11332.83604</v>
      </c>
      <c r="EE214" s="0" t="n">
        <v>11372.14934</v>
      </c>
      <c r="EF214" s="0" t="n">
        <v>11410.19334</v>
      </c>
      <c r="EG214" s="0" t="n">
        <v>11446.85126</v>
      </c>
      <c r="EH214" s="0" t="n">
        <v>11482.0063</v>
      </c>
      <c r="EI214" s="0" t="n">
        <v>11515.5417</v>
      </c>
      <c r="EJ214" s="0" t="n">
        <v>11547.34068</v>
      </c>
      <c r="EK214" s="0" t="n">
        <v>11577.28645</v>
      </c>
      <c r="EL214" s="0" t="n">
        <v>11605.26224</v>
      </c>
      <c r="EM214" s="0" t="n">
        <v>11631.15127</v>
      </c>
      <c r="EN214" s="0" t="n">
        <v>11654.83676</v>
      </c>
      <c r="EO214" s="0" t="n">
        <v>11676.20193</v>
      </c>
      <c r="EP214" s="0" t="n">
        <v>11695.13</v>
      </c>
      <c r="EQ214" s="0" t="n">
        <v>11715.40804</v>
      </c>
      <c r="ER214" s="0" t="n">
        <v>11740.81852</v>
      </c>
      <c r="ES214" s="0" t="n">
        <v>11771.2378</v>
      </c>
      <c r="ET214" s="0" t="n">
        <v>11806.54221</v>
      </c>
      <c r="EU214" s="0" t="n">
        <v>11846.6081</v>
      </c>
      <c r="EV214" s="0" t="n">
        <v>11891.31182</v>
      </c>
      <c r="EW214" s="0" t="n">
        <v>11940.52971</v>
      </c>
      <c r="EX214" s="0" t="n">
        <v>11994.13811</v>
      </c>
      <c r="EY214" s="0" t="n">
        <v>12052.01337</v>
      </c>
      <c r="EZ214" s="0" t="n">
        <v>12114.03183</v>
      </c>
      <c r="FA214" s="0" t="n">
        <v>12180.06984</v>
      </c>
      <c r="FB214" s="0" t="n">
        <v>12250.00374</v>
      </c>
      <c r="FC214" s="0" t="n">
        <v>12323.70988</v>
      </c>
      <c r="FD214" s="0" t="n">
        <v>12401.0646</v>
      </c>
      <c r="FE214" s="0" t="n">
        <v>12481.94425</v>
      </c>
      <c r="FF214" s="0" t="n">
        <v>12566.22516</v>
      </c>
      <c r="FG214" s="0" t="n">
        <v>12653.78369</v>
      </c>
      <c r="FH214" s="0" t="n">
        <v>12744.49617</v>
      </c>
      <c r="FI214" s="0" t="n">
        <v>12838.23897</v>
      </c>
      <c r="FJ214" s="0" t="n">
        <v>12934.8884</v>
      </c>
      <c r="FK214" s="0" t="n">
        <v>13034.32082</v>
      </c>
      <c r="FL214" s="0" t="n">
        <v>13136.41259</v>
      </c>
      <c r="FM214" s="0" t="n">
        <v>13241.04004</v>
      </c>
      <c r="FN214" s="0" t="n">
        <v>13348.07951</v>
      </c>
      <c r="FO214" s="0" t="n">
        <v>13457.40735</v>
      </c>
      <c r="FP214" s="0" t="n">
        <v>13568.89991</v>
      </c>
      <c r="FQ214" s="0" t="n">
        <v>13682.43352</v>
      </c>
      <c r="FR214" s="0" t="n">
        <v>13797.88454</v>
      </c>
      <c r="FS214" s="0" t="n">
        <v>13915.1293</v>
      </c>
      <c r="FT214" s="0" t="n">
        <v>14034.04415</v>
      </c>
      <c r="FU214" s="0" t="n">
        <v>14154.50545</v>
      </c>
      <c r="FV214" s="0" t="n">
        <v>14276.38952</v>
      </c>
      <c r="FW214" s="0" t="n">
        <v>14399.57273</v>
      </c>
      <c r="FX214" s="0" t="n">
        <v>14523.93139</v>
      </c>
      <c r="FY214" s="0" t="n">
        <v>14649.34187</v>
      </c>
      <c r="FZ214" s="0" t="n">
        <v>14775.68052</v>
      </c>
      <c r="GA214" s="0" t="n">
        <v>14902.82366</v>
      </c>
      <c r="GB214" s="0" t="n">
        <v>15030.64766</v>
      </c>
      <c r="GC214" s="0" t="n">
        <v>15159.02885</v>
      </c>
      <c r="GD214" s="0" t="n">
        <v>15287.84356</v>
      </c>
      <c r="GE214" s="0" t="n">
        <v>15416.96817</v>
      </c>
      <c r="GF214" s="0" t="n">
        <v>15546.279</v>
      </c>
      <c r="GG214" s="0" t="n">
        <v>15675.6524</v>
      </c>
      <c r="GH214" s="0" t="n">
        <v>15804.96471</v>
      </c>
      <c r="GI214" s="0" t="n">
        <v>15934.09228</v>
      </c>
      <c r="GJ214" s="0" t="n">
        <v>16062.91146</v>
      </c>
      <c r="GK214" s="0" t="n">
        <v>16191.29859</v>
      </c>
      <c r="GL214" s="0" t="n">
        <v>16319.13</v>
      </c>
    </row>
    <row r="215" customFormat="false" ht="13.2" hidden="false" customHeight="false" outlineLevel="0" collapsed="false">
      <c r="A215" s="0" t="n">
        <v>2296</v>
      </c>
      <c r="B215" s="0" t="n">
        <v>88.205</v>
      </c>
      <c r="C215" s="0" t="n">
        <v>95.98125</v>
      </c>
      <c r="D215" s="0" t="n">
        <v>98.17</v>
      </c>
      <c r="E215" s="0" t="n">
        <v>73.77</v>
      </c>
      <c r="F215" s="0" t="n">
        <v>49.37</v>
      </c>
      <c r="G215" s="0" t="n">
        <v>60.95197</v>
      </c>
      <c r="H215" s="0" t="n">
        <v>86.6611</v>
      </c>
      <c r="I215" s="0" t="n">
        <v>112.94218</v>
      </c>
      <c r="J215" s="0" t="n">
        <v>126.24</v>
      </c>
      <c r="K215" s="0" t="n">
        <v>126.04809</v>
      </c>
      <c r="L215" s="0" t="n">
        <v>122.69335</v>
      </c>
      <c r="M215" s="0" t="n">
        <v>118.87069</v>
      </c>
      <c r="N215" s="0" t="n">
        <v>117.275</v>
      </c>
      <c r="O215" s="0" t="n">
        <v>118.03581</v>
      </c>
      <c r="P215" s="0" t="n">
        <v>119.40381</v>
      </c>
      <c r="Q215" s="0" t="n">
        <v>121.2555</v>
      </c>
      <c r="R215" s="0" t="n">
        <v>123.46749</v>
      </c>
      <c r="S215" s="0" t="n">
        <v>125.9163</v>
      </c>
      <c r="T215" s="0" t="n">
        <v>128.4785</v>
      </c>
      <c r="U215" s="0" t="n">
        <v>131.03065</v>
      </c>
      <c r="V215" s="0" t="n">
        <v>133.44929</v>
      </c>
      <c r="W215" s="0" t="n">
        <v>135.611</v>
      </c>
      <c r="X215" s="0" t="n">
        <v>137.39231</v>
      </c>
      <c r="Y215" s="0" t="n">
        <v>138.6698</v>
      </c>
      <c r="Z215" s="0" t="n">
        <v>139.32</v>
      </c>
      <c r="AA215" s="0" t="n">
        <v>139.44964</v>
      </c>
      <c r="AB215" s="0" t="n">
        <v>139.26594</v>
      </c>
      <c r="AC215" s="0" t="n">
        <v>138.79628</v>
      </c>
      <c r="AD215" s="0" t="n">
        <v>138.06802</v>
      </c>
      <c r="AE215" s="0" t="n">
        <v>137.10853</v>
      </c>
      <c r="AF215" s="0" t="n">
        <v>135.94517</v>
      </c>
      <c r="AG215" s="0" t="n">
        <v>134.60531</v>
      </c>
      <c r="AH215" s="0" t="n">
        <v>133.11631</v>
      </c>
      <c r="AI215" s="0" t="n">
        <v>131.50555</v>
      </c>
      <c r="AJ215" s="0" t="n">
        <v>129.80037</v>
      </c>
      <c r="AK215" s="0" t="n">
        <v>128.02815</v>
      </c>
      <c r="AL215" s="0" t="n">
        <v>126.21626</v>
      </c>
      <c r="AM215" s="0" t="n">
        <v>124.39207</v>
      </c>
      <c r="AN215" s="0" t="n">
        <v>122.58292</v>
      </c>
      <c r="AO215" s="0" t="n">
        <v>120.8162</v>
      </c>
      <c r="AP215" s="0" t="n">
        <v>119.11926</v>
      </c>
      <c r="AQ215" s="0" t="n">
        <v>117.51949</v>
      </c>
      <c r="AR215" s="0" t="n">
        <v>116.04423</v>
      </c>
      <c r="AS215" s="0" t="n">
        <v>114.72084</v>
      </c>
      <c r="AT215" s="0" t="n">
        <v>113.57672</v>
      </c>
      <c r="AU215" s="0" t="n">
        <v>112.63921</v>
      </c>
      <c r="AV215" s="0" t="n">
        <v>111.93567</v>
      </c>
      <c r="AW215" s="0" t="n">
        <v>111.49348</v>
      </c>
      <c r="AX215" s="0" t="n">
        <v>111.34</v>
      </c>
      <c r="AY215" s="0" t="n">
        <v>111.36423</v>
      </c>
      <c r="AZ215" s="0" t="n">
        <v>111.43555</v>
      </c>
      <c r="BA215" s="0" t="n">
        <v>111.55192</v>
      </c>
      <c r="BB215" s="0" t="n">
        <v>111.71129</v>
      </c>
      <c r="BC215" s="0" t="n">
        <v>111.91161</v>
      </c>
      <c r="BD215" s="0" t="n">
        <v>112.15082</v>
      </c>
      <c r="BE215" s="0" t="n">
        <v>112.4269</v>
      </c>
      <c r="BF215" s="0" t="n">
        <v>112.73778</v>
      </c>
      <c r="BG215" s="0" t="n">
        <v>113.08142</v>
      </c>
      <c r="BH215" s="0" t="n">
        <v>113.45577</v>
      </c>
      <c r="BI215" s="0" t="n">
        <v>113.8588</v>
      </c>
      <c r="BJ215" s="0" t="n">
        <v>114.28844</v>
      </c>
      <c r="BK215" s="0" t="n">
        <v>114.74265</v>
      </c>
      <c r="BL215" s="0" t="n">
        <v>115.21938</v>
      </c>
      <c r="BM215" s="0" t="n">
        <v>115.71659</v>
      </c>
      <c r="BN215" s="0" t="n">
        <v>116.23222</v>
      </c>
      <c r="BO215" s="0" t="n">
        <v>116.76424</v>
      </c>
      <c r="BP215" s="0" t="n">
        <v>117.31059</v>
      </c>
      <c r="BQ215" s="0" t="n">
        <v>117.86922</v>
      </c>
      <c r="BR215" s="0" t="n">
        <v>118.43809</v>
      </c>
      <c r="BS215" s="0" t="n">
        <v>119.01515</v>
      </c>
      <c r="BT215" s="0" t="n">
        <v>119.59835</v>
      </c>
      <c r="BU215" s="0" t="n">
        <v>120.18565</v>
      </c>
      <c r="BV215" s="0" t="n">
        <v>120.775</v>
      </c>
      <c r="BW215" s="0" t="n">
        <v>121.36435</v>
      </c>
      <c r="BX215" s="0" t="n">
        <v>121.95164</v>
      </c>
      <c r="BY215" s="0" t="n">
        <v>122.53485</v>
      </c>
      <c r="BZ215" s="0" t="n">
        <v>123.11191</v>
      </c>
      <c r="CA215" s="0" t="n">
        <v>123.68078</v>
      </c>
      <c r="CB215" s="0" t="n">
        <v>124.23942</v>
      </c>
      <c r="CC215" s="0" t="n">
        <v>124.78576</v>
      </c>
      <c r="CD215" s="0" t="n">
        <v>125.31778</v>
      </c>
      <c r="CE215" s="0" t="n">
        <v>125.83342</v>
      </c>
      <c r="CF215" s="0" t="n">
        <v>126.33062</v>
      </c>
      <c r="CG215" s="0" t="n">
        <v>126.80735</v>
      </c>
      <c r="CH215" s="0" t="n">
        <v>127.26156</v>
      </c>
      <c r="CI215" s="0" t="n">
        <v>127.6912</v>
      </c>
      <c r="CJ215" s="0" t="n">
        <v>128.09422</v>
      </c>
      <c r="CK215" s="0" t="n">
        <v>128.46858</v>
      </c>
      <c r="CL215" s="0" t="n">
        <v>128.81222</v>
      </c>
      <c r="CM215" s="0" t="n">
        <v>129.12311</v>
      </c>
      <c r="CN215" s="0" t="n">
        <v>129.39918</v>
      </c>
      <c r="CO215" s="0" t="n">
        <v>129.6384</v>
      </c>
      <c r="CP215" s="0" t="n">
        <v>129.83871</v>
      </c>
      <c r="CQ215" s="0" t="n">
        <v>129.99808</v>
      </c>
      <c r="CR215" s="0" t="n">
        <v>130.11445</v>
      </c>
      <c r="CS215" s="0" t="n">
        <v>130.18577</v>
      </c>
      <c r="CT215" s="0" t="n">
        <v>130.21</v>
      </c>
      <c r="CU215" s="0" t="n">
        <v>130.24943</v>
      </c>
      <c r="CV215" s="0" t="n">
        <v>130.36551</v>
      </c>
      <c r="CW215" s="0" t="n">
        <v>130.55491</v>
      </c>
      <c r="CX215" s="0" t="n">
        <v>130.81433</v>
      </c>
      <c r="CY215" s="0" t="n">
        <v>131.14046</v>
      </c>
      <c r="CZ215" s="0" t="n">
        <v>131.52994</v>
      </c>
      <c r="DA215" s="0" t="n">
        <v>131.97949</v>
      </c>
      <c r="DB215" s="0" t="n">
        <v>132.48577</v>
      </c>
      <c r="DC215" s="0" t="n">
        <v>133.04548</v>
      </c>
      <c r="DD215" s="0" t="n">
        <v>133.65529</v>
      </c>
      <c r="DE215" s="0" t="n">
        <v>134.31189</v>
      </c>
      <c r="DF215" s="0" t="n">
        <v>135.01195</v>
      </c>
      <c r="DG215" s="0" t="n">
        <v>135.75216</v>
      </c>
      <c r="DH215" s="0" t="n">
        <v>136.52919</v>
      </c>
      <c r="DI215" s="0" t="n">
        <v>137.33974</v>
      </c>
      <c r="DJ215" s="0" t="n">
        <v>138.18048</v>
      </c>
      <c r="DK215" s="0" t="n">
        <v>139.0481</v>
      </c>
      <c r="DL215" s="0" t="n">
        <v>139.93928</v>
      </c>
      <c r="DM215" s="0" t="n">
        <v>140.85068</v>
      </c>
      <c r="DN215" s="0" t="n">
        <v>141.77902</v>
      </c>
      <c r="DO215" s="0" t="n">
        <v>142.72095</v>
      </c>
      <c r="DP215" s="0" t="n">
        <v>143.67318</v>
      </c>
      <c r="DQ215" s="0" t="n">
        <v>144.63236</v>
      </c>
      <c r="DR215" s="0" t="n">
        <v>145.59519</v>
      </c>
      <c r="DS215" s="0" t="n">
        <v>146.55835</v>
      </c>
      <c r="DT215" s="0" t="n">
        <v>147.51853</v>
      </c>
      <c r="DU215" s="0" t="n">
        <v>148.47239</v>
      </c>
      <c r="DV215" s="0" t="n">
        <v>149.41663</v>
      </c>
      <c r="DW215" s="0" t="n">
        <v>150.34792</v>
      </c>
      <c r="DX215" s="0" t="n">
        <v>151.26295</v>
      </c>
      <c r="DY215" s="0" t="n">
        <v>152.15841</v>
      </c>
      <c r="DZ215" s="0" t="n">
        <v>153.03097</v>
      </c>
      <c r="EA215" s="0" t="n">
        <v>153.87731</v>
      </c>
      <c r="EB215" s="0" t="n">
        <v>154.69411</v>
      </c>
      <c r="EC215" s="0" t="n">
        <v>155.47806</v>
      </c>
      <c r="ED215" s="0" t="n">
        <v>156.22583</v>
      </c>
      <c r="EE215" s="0" t="n">
        <v>156.93413</v>
      </c>
      <c r="EF215" s="0" t="n">
        <v>157.59961</v>
      </c>
      <c r="EG215" s="0" t="n">
        <v>158.21896</v>
      </c>
      <c r="EH215" s="0" t="n">
        <v>158.78888</v>
      </c>
      <c r="EI215" s="0" t="n">
        <v>159.30603</v>
      </c>
      <c r="EJ215" s="0" t="n">
        <v>159.7671</v>
      </c>
      <c r="EK215" s="0" t="n">
        <v>160.16877</v>
      </c>
      <c r="EL215" s="0" t="n">
        <v>160.50772</v>
      </c>
      <c r="EM215" s="0" t="n">
        <v>160.78064</v>
      </c>
      <c r="EN215" s="0" t="n">
        <v>160.98421</v>
      </c>
      <c r="EO215" s="0" t="n">
        <v>161.11509</v>
      </c>
      <c r="EP215" s="0" t="n">
        <v>161.17</v>
      </c>
      <c r="EQ215" s="0" t="n">
        <v>161.18408</v>
      </c>
      <c r="ER215" s="0" t="n">
        <v>161.19461</v>
      </c>
      <c r="ES215" s="0" t="n">
        <v>161.2015</v>
      </c>
      <c r="ET215" s="0" t="n">
        <v>161.20462</v>
      </c>
      <c r="EU215" s="0" t="n">
        <v>161.20386</v>
      </c>
      <c r="EV215" s="0" t="n">
        <v>161.19909</v>
      </c>
      <c r="EW215" s="0" t="n">
        <v>161.19019</v>
      </c>
      <c r="EX215" s="0" t="n">
        <v>161.17706</v>
      </c>
      <c r="EY215" s="0" t="n">
        <v>161.15956</v>
      </c>
      <c r="EZ215" s="0" t="n">
        <v>161.1376</v>
      </c>
      <c r="FA215" s="0" t="n">
        <v>161.11103</v>
      </c>
      <c r="FB215" s="0" t="n">
        <v>161.07975</v>
      </c>
      <c r="FC215" s="0" t="n">
        <v>161.04363</v>
      </c>
      <c r="FD215" s="0" t="n">
        <v>161.00259</v>
      </c>
      <c r="FE215" s="0" t="n">
        <v>160.95646</v>
      </c>
      <c r="FF215" s="0" t="n">
        <v>160.90515</v>
      </c>
      <c r="FG215" s="0" t="n">
        <v>160.84853</v>
      </c>
      <c r="FH215" s="0" t="n">
        <v>160.7865</v>
      </c>
      <c r="FI215" s="0" t="n">
        <v>160.71893</v>
      </c>
      <c r="FJ215" s="0" t="n">
        <v>160.6457</v>
      </c>
      <c r="FK215" s="0" t="n">
        <v>160.5667</v>
      </c>
      <c r="FL215" s="0" t="n">
        <v>160.48181</v>
      </c>
      <c r="FM215" s="0" t="n">
        <v>160.39091</v>
      </c>
      <c r="FN215" s="0" t="n">
        <v>160.29387</v>
      </c>
      <c r="FO215" s="0" t="n">
        <v>160.1906</v>
      </c>
      <c r="FP215" s="0" t="n">
        <v>160.08095</v>
      </c>
      <c r="FQ215" s="0" t="n">
        <v>159.96483</v>
      </c>
      <c r="FR215" s="0" t="n">
        <v>159.84211</v>
      </c>
      <c r="FS215" s="0" t="n">
        <v>159.71267</v>
      </c>
      <c r="FT215" s="0" t="n">
        <v>159.57639</v>
      </c>
      <c r="FU215" s="0" t="n">
        <v>159.43315</v>
      </c>
      <c r="FV215" s="0" t="n">
        <v>159.28285</v>
      </c>
      <c r="FW215" s="0" t="n">
        <v>159.12536</v>
      </c>
      <c r="FX215" s="0" t="n">
        <v>158.96055</v>
      </c>
      <c r="FY215" s="0" t="n">
        <v>158.78834</v>
      </c>
      <c r="FZ215" s="0" t="n">
        <v>158.60856</v>
      </c>
      <c r="GA215" s="0" t="n">
        <v>158.42113</v>
      </c>
      <c r="GB215" s="0" t="n">
        <v>158.22593</v>
      </c>
      <c r="GC215" s="0" t="n">
        <v>158.02281</v>
      </c>
      <c r="GD215" s="0" t="n">
        <v>157.81169</v>
      </c>
      <c r="GE215" s="0" t="n">
        <v>157.59243</v>
      </c>
      <c r="GF215" s="0" t="n">
        <v>157.36493</v>
      </c>
      <c r="GG215" s="0" t="n">
        <v>157.12905</v>
      </c>
      <c r="GH215" s="0" t="n">
        <v>156.88468</v>
      </c>
      <c r="GI215" s="0" t="n">
        <v>156.63171</v>
      </c>
      <c r="GJ215" s="0" t="n">
        <v>156.37002</v>
      </c>
      <c r="GK215" s="0" t="n">
        <v>156.09949</v>
      </c>
      <c r="GL215" s="0" t="n">
        <v>155.82</v>
      </c>
    </row>
    <row r="216" customFormat="false" ht="13.2" hidden="false" customHeight="false" outlineLevel="0" collapsed="false">
      <c r="A216" s="0" t="n">
        <v>2295</v>
      </c>
      <c r="B216" s="0" t="n">
        <v>70.13</v>
      </c>
      <c r="C216" s="0" t="n">
        <v>59.77845</v>
      </c>
      <c r="D216" s="0" t="n">
        <v>50.07</v>
      </c>
      <c r="E216" s="0" t="n">
        <v>38.4359</v>
      </c>
      <c r="F216" s="0" t="n">
        <v>31.345</v>
      </c>
      <c r="G216" s="0" t="n">
        <v>33.56483</v>
      </c>
      <c r="H216" s="0" t="n">
        <v>38.43693</v>
      </c>
      <c r="I216" s="0" t="n">
        <v>43.30682</v>
      </c>
      <c r="J216" s="0" t="n">
        <v>45.52</v>
      </c>
      <c r="K216" s="0" t="n">
        <v>43.8205</v>
      </c>
      <c r="L216" s="0" t="n">
        <v>39.87508</v>
      </c>
      <c r="M216" s="0" t="n">
        <v>35.41337</v>
      </c>
      <c r="N216" s="0" t="n">
        <v>32.165</v>
      </c>
      <c r="O216" s="0" t="n">
        <v>30.1521</v>
      </c>
      <c r="P216" s="0" t="n">
        <v>28.24607</v>
      </c>
      <c r="Q216" s="0" t="n">
        <v>26.45043</v>
      </c>
      <c r="R216" s="0" t="n">
        <v>24.76872</v>
      </c>
      <c r="S216" s="0" t="n">
        <v>23.20446</v>
      </c>
      <c r="T216" s="0" t="n">
        <v>21.7612</v>
      </c>
      <c r="U216" s="0" t="n">
        <v>20.44245</v>
      </c>
      <c r="V216" s="0" t="n">
        <v>19.25175</v>
      </c>
      <c r="W216" s="0" t="n">
        <v>18.19262</v>
      </c>
      <c r="X216" s="0" t="n">
        <v>17.2686</v>
      </c>
      <c r="Y216" s="0" t="n">
        <v>16.48322</v>
      </c>
      <c r="Z216" s="0" t="n">
        <v>15.84</v>
      </c>
      <c r="AA216" s="0" t="n">
        <v>15.27201</v>
      </c>
      <c r="AB216" s="0" t="n">
        <v>14.71096</v>
      </c>
      <c r="AC216" s="0" t="n">
        <v>14.15841</v>
      </c>
      <c r="AD216" s="0" t="n">
        <v>13.61586</v>
      </c>
      <c r="AE216" s="0" t="n">
        <v>13.08486</v>
      </c>
      <c r="AF216" s="0" t="n">
        <v>12.56693</v>
      </c>
      <c r="AG216" s="0" t="n">
        <v>12.0636</v>
      </c>
      <c r="AH216" s="0" t="n">
        <v>11.57641</v>
      </c>
      <c r="AI216" s="0" t="n">
        <v>11.10689</v>
      </c>
      <c r="AJ216" s="0" t="n">
        <v>10.65657</v>
      </c>
      <c r="AK216" s="0" t="n">
        <v>10.22696</v>
      </c>
      <c r="AL216" s="0" t="n">
        <v>9.81963</v>
      </c>
      <c r="AM216" s="0" t="n">
        <v>9.43608</v>
      </c>
      <c r="AN216" s="0" t="n">
        <v>9.07785</v>
      </c>
      <c r="AO216" s="0" t="n">
        <v>8.74648</v>
      </c>
      <c r="AP216" s="0" t="n">
        <v>8.44348</v>
      </c>
      <c r="AQ216" s="0" t="n">
        <v>8.17041</v>
      </c>
      <c r="AR216" s="0" t="n">
        <v>7.92877</v>
      </c>
      <c r="AS216" s="0" t="n">
        <v>7.72011</v>
      </c>
      <c r="AT216" s="0" t="n">
        <v>7.54594</v>
      </c>
      <c r="AU216" s="0" t="n">
        <v>7.40783</v>
      </c>
      <c r="AV216" s="0" t="n">
        <v>7.30728</v>
      </c>
      <c r="AW216" s="0" t="n">
        <v>7.24582</v>
      </c>
      <c r="AX216" s="0" t="n">
        <v>7.225</v>
      </c>
      <c r="AY216" s="0" t="n">
        <v>7.22648</v>
      </c>
      <c r="AZ216" s="0" t="n">
        <v>7.23083</v>
      </c>
      <c r="BA216" s="0" t="n">
        <v>7.23792</v>
      </c>
      <c r="BB216" s="0" t="n">
        <v>7.24763</v>
      </c>
      <c r="BC216" s="0" t="n">
        <v>7.25984</v>
      </c>
      <c r="BD216" s="0" t="n">
        <v>7.27441</v>
      </c>
      <c r="BE216" s="0" t="n">
        <v>7.29124</v>
      </c>
      <c r="BF216" s="0" t="n">
        <v>7.31018</v>
      </c>
      <c r="BG216" s="0" t="n">
        <v>7.33113</v>
      </c>
      <c r="BH216" s="0" t="n">
        <v>7.35394</v>
      </c>
      <c r="BI216" s="0" t="n">
        <v>7.3785</v>
      </c>
      <c r="BJ216" s="0" t="n">
        <v>7.40469</v>
      </c>
      <c r="BK216" s="0" t="n">
        <v>7.43236</v>
      </c>
      <c r="BL216" s="0" t="n">
        <v>7.46142</v>
      </c>
      <c r="BM216" s="0" t="n">
        <v>7.49172</v>
      </c>
      <c r="BN216" s="0" t="n">
        <v>7.52315</v>
      </c>
      <c r="BO216" s="0" t="n">
        <v>7.55557</v>
      </c>
      <c r="BP216" s="0" t="n">
        <v>7.58887</v>
      </c>
      <c r="BQ216" s="0" t="n">
        <v>7.62291</v>
      </c>
      <c r="BR216" s="0" t="n">
        <v>7.65758</v>
      </c>
      <c r="BS216" s="0" t="n">
        <v>7.69275</v>
      </c>
      <c r="BT216" s="0" t="n">
        <v>7.72829</v>
      </c>
      <c r="BU216" s="0" t="n">
        <v>7.76408</v>
      </c>
      <c r="BV216" s="0" t="n">
        <v>7.8</v>
      </c>
      <c r="BW216" s="0" t="n">
        <v>7.83591</v>
      </c>
      <c r="BX216" s="0" t="n">
        <v>7.87171</v>
      </c>
      <c r="BY216" s="0" t="n">
        <v>7.90725</v>
      </c>
      <c r="BZ216" s="0" t="n">
        <v>7.94242</v>
      </c>
      <c r="CA216" s="0" t="n">
        <v>7.97709</v>
      </c>
      <c r="CB216" s="0" t="n">
        <v>8.01113</v>
      </c>
      <c r="CC216" s="0" t="n">
        <v>8.04443</v>
      </c>
      <c r="CD216" s="0" t="n">
        <v>8.07686</v>
      </c>
      <c r="CE216" s="0" t="n">
        <v>8.10828</v>
      </c>
      <c r="CF216" s="0" t="n">
        <v>8.13858</v>
      </c>
      <c r="CG216" s="0" t="n">
        <v>8.16764</v>
      </c>
      <c r="CH216" s="0" t="n">
        <v>8.19531</v>
      </c>
      <c r="CI216" s="0" t="n">
        <v>8.2215</v>
      </c>
      <c r="CJ216" s="0" t="n">
        <v>8.24606</v>
      </c>
      <c r="CK216" s="0" t="n">
        <v>8.26887</v>
      </c>
      <c r="CL216" s="0" t="n">
        <v>8.28982</v>
      </c>
      <c r="CM216" s="0" t="n">
        <v>8.30876</v>
      </c>
      <c r="CN216" s="0" t="n">
        <v>8.32559</v>
      </c>
      <c r="CO216" s="0" t="n">
        <v>8.34016</v>
      </c>
      <c r="CP216" s="0" t="n">
        <v>8.35238</v>
      </c>
      <c r="CQ216" s="0" t="n">
        <v>8.36209</v>
      </c>
      <c r="CR216" s="0" t="n">
        <v>8.36918</v>
      </c>
      <c r="CS216" s="0" t="n">
        <v>8.37353</v>
      </c>
      <c r="CT216" s="0" t="n">
        <v>8.375</v>
      </c>
      <c r="CU216" s="0" t="n">
        <v>8.37458</v>
      </c>
      <c r="CV216" s="0" t="n">
        <v>8.37332</v>
      </c>
      <c r="CW216" s="0" t="n">
        <v>8.37129</v>
      </c>
      <c r="CX216" s="0" t="n">
        <v>8.36849</v>
      </c>
      <c r="CY216" s="0" t="n">
        <v>8.36498</v>
      </c>
      <c r="CZ216" s="0" t="n">
        <v>8.36078</v>
      </c>
      <c r="DA216" s="0" t="n">
        <v>8.35593</v>
      </c>
      <c r="DB216" s="0" t="n">
        <v>8.35047</v>
      </c>
      <c r="DC216" s="0" t="n">
        <v>8.34443</v>
      </c>
      <c r="DD216" s="0" t="n">
        <v>8.33784</v>
      </c>
      <c r="DE216" s="0" t="n">
        <v>8.33075</v>
      </c>
      <c r="DF216" s="0" t="n">
        <v>8.32317</v>
      </c>
      <c r="DG216" s="0" t="n">
        <v>8.31517</v>
      </c>
      <c r="DH216" s="0" t="n">
        <v>8.30675</v>
      </c>
      <c r="DI216" s="0" t="n">
        <v>8.29796</v>
      </c>
      <c r="DJ216" s="0" t="n">
        <v>8.28885</v>
      </c>
      <c r="DK216" s="0" t="n">
        <v>8.27943</v>
      </c>
      <c r="DL216" s="0" t="n">
        <v>8.26975</v>
      </c>
      <c r="DM216" s="0" t="n">
        <v>8.25983</v>
      </c>
      <c r="DN216" s="0" t="n">
        <v>8.24972</v>
      </c>
      <c r="DO216" s="0" t="n">
        <v>8.23946</v>
      </c>
      <c r="DP216" s="0" t="n">
        <v>8.22907</v>
      </c>
      <c r="DQ216" s="0" t="n">
        <v>8.21859</v>
      </c>
      <c r="DR216" s="0" t="n">
        <v>8.20805</v>
      </c>
      <c r="DS216" s="0" t="n">
        <v>8.1975</v>
      </c>
      <c r="DT216" s="0" t="n">
        <v>8.18697</v>
      </c>
      <c r="DU216" s="0" t="n">
        <v>8.17647</v>
      </c>
      <c r="DV216" s="0" t="n">
        <v>8.16607</v>
      </c>
      <c r="DW216" s="0" t="n">
        <v>8.15579</v>
      </c>
      <c r="DX216" s="0" t="n">
        <v>8.14567</v>
      </c>
      <c r="DY216" s="0" t="n">
        <v>8.13574</v>
      </c>
      <c r="DZ216" s="0" t="n">
        <v>8.12603</v>
      </c>
      <c r="EA216" s="0" t="n">
        <v>8.11659</v>
      </c>
      <c r="EB216" s="0" t="n">
        <v>8.10743</v>
      </c>
      <c r="EC216" s="0" t="n">
        <v>8.09862</v>
      </c>
      <c r="ED216" s="0" t="n">
        <v>8.09016</v>
      </c>
      <c r="EE216" s="0" t="n">
        <v>8.08211</v>
      </c>
      <c r="EF216" s="0" t="n">
        <v>8.07448</v>
      </c>
      <c r="EG216" s="0" t="n">
        <v>8.06734</v>
      </c>
      <c r="EH216" s="0" t="n">
        <v>8.0607</v>
      </c>
      <c r="EI216" s="0" t="n">
        <v>8.0546</v>
      </c>
      <c r="EJ216" s="0" t="n">
        <v>8.04908</v>
      </c>
      <c r="EK216" s="0" t="n">
        <v>8.04417</v>
      </c>
      <c r="EL216" s="0" t="n">
        <v>8.0399</v>
      </c>
      <c r="EM216" s="0" t="n">
        <v>8.03632</v>
      </c>
      <c r="EN216" s="0" t="n">
        <v>8.03345</v>
      </c>
      <c r="EO216" s="0" t="n">
        <v>8.03133</v>
      </c>
      <c r="EP216" s="0" t="n">
        <v>8.03</v>
      </c>
      <c r="EQ216" s="0" t="n">
        <v>8.03038</v>
      </c>
      <c r="ER216" s="0" t="n">
        <v>8.03336</v>
      </c>
      <c r="ES216" s="0" t="n">
        <v>8.03886</v>
      </c>
      <c r="ET216" s="0" t="n">
        <v>8.04685</v>
      </c>
      <c r="EU216" s="0" t="n">
        <v>8.05729</v>
      </c>
      <c r="EV216" s="0" t="n">
        <v>8.07011</v>
      </c>
      <c r="EW216" s="0" t="n">
        <v>8.08526</v>
      </c>
      <c r="EX216" s="0" t="n">
        <v>8.10271</v>
      </c>
      <c r="EY216" s="0" t="n">
        <v>8.12241</v>
      </c>
      <c r="EZ216" s="0" t="n">
        <v>8.14428</v>
      </c>
      <c r="FA216" s="0" t="n">
        <v>8.1683</v>
      </c>
      <c r="FB216" s="0" t="n">
        <v>8.19441</v>
      </c>
      <c r="FC216" s="0" t="n">
        <v>8.22257</v>
      </c>
      <c r="FD216" s="0" t="n">
        <v>8.25272</v>
      </c>
      <c r="FE216" s="0" t="n">
        <v>8.2848</v>
      </c>
      <c r="FF216" s="0" t="n">
        <v>8.31879</v>
      </c>
      <c r="FG216" s="0" t="n">
        <v>8.35461</v>
      </c>
      <c r="FH216" s="0" t="n">
        <v>8.39223</v>
      </c>
      <c r="FI216" s="0" t="n">
        <v>8.4316</v>
      </c>
      <c r="FJ216" s="0" t="n">
        <v>8.47267</v>
      </c>
      <c r="FK216" s="0" t="n">
        <v>8.51538</v>
      </c>
      <c r="FL216" s="0" t="n">
        <v>8.55968</v>
      </c>
      <c r="FM216" s="0" t="n">
        <v>8.60553</v>
      </c>
      <c r="FN216" s="0" t="n">
        <v>8.65288</v>
      </c>
      <c r="FO216" s="0" t="n">
        <v>8.70168</v>
      </c>
      <c r="FP216" s="0" t="n">
        <v>8.75188</v>
      </c>
      <c r="FQ216" s="0" t="n">
        <v>8.80343</v>
      </c>
      <c r="FR216" s="0" t="n">
        <v>8.85628</v>
      </c>
      <c r="FS216" s="0" t="n">
        <v>8.91037</v>
      </c>
      <c r="FT216" s="0" t="n">
        <v>8.96567</v>
      </c>
      <c r="FU216" s="0" t="n">
        <v>9.02212</v>
      </c>
      <c r="FV216" s="0" t="n">
        <v>9.07967</v>
      </c>
      <c r="FW216" s="0" t="n">
        <v>9.13828</v>
      </c>
      <c r="FX216" s="0" t="n">
        <v>9.19788</v>
      </c>
      <c r="FY216" s="0" t="n">
        <v>9.25844</v>
      </c>
      <c r="FZ216" s="0" t="n">
        <v>9.31991</v>
      </c>
      <c r="GA216" s="0" t="n">
        <v>9.38223</v>
      </c>
      <c r="GB216" s="0" t="n">
        <v>9.44535</v>
      </c>
      <c r="GC216" s="0" t="n">
        <v>9.50924</v>
      </c>
      <c r="GD216" s="0" t="n">
        <v>9.57382</v>
      </c>
      <c r="GE216" s="0" t="n">
        <v>9.63906</v>
      </c>
      <c r="GF216" s="0" t="n">
        <v>9.70491</v>
      </c>
      <c r="GG216" s="0" t="n">
        <v>9.77133</v>
      </c>
      <c r="GH216" s="0" t="n">
        <v>9.83824</v>
      </c>
      <c r="GI216" s="0" t="n">
        <v>9.90562</v>
      </c>
      <c r="GJ216" s="0" t="n">
        <v>9.9734</v>
      </c>
      <c r="GK216" s="0" t="n">
        <v>10.04154</v>
      </c>
      <c r="GL216" s="0" t="n">
        <v>10.11</v>
      </c>
    </row>
    <row r="217" customFormat="false" ht="13.2" hidden="false" customHeight="false" outlineLevel="0" collapsed="false">
      <c r="A217" s="0" t="n">
        <v>2294</v>
      </c>
      <c r="B217" s="0" t="n">
        <v>16.515</v>
      </c>
      <c r="C217" s="0" t="n">
        <v>16.45187</v>
      </c>
      <c r="D217" s="0" t="n">
        <v>16.93</v>
      </c>
      <c r="E217" s="0" t="n">
        <v>24.15835</v>
      </c>
      <c r="F217" s="0" t="n">
        <v>33.56</v>
      </c>
      <c r="G217" s="0" t="n">
        <v>39.15063</v>
      </c>
      <c r="H217" s="0" t="n">
        <v>45.12506</v>
      </c>
      <c r="I217" s="0" t="n">
        <v>49.92447</v>
      </c>
      <c r="J217" s="0" t="n">
        <v>51.99</v>
      </c>
      <c r="K217" s="0" t="n">
        <v>51.91512</v>
      </c>
      <c r="L217" s="0" t="n">
        <v>51.5301</v>
      </c>
      <c r="M217" s="0" t="n">
        <v>51.13126</v>
      </c>
      <c r="N217" s="0" t="n">
        <v>51.015</v>
      </c>
      <c r="O217" s="0" t="n">
        <v>51.36262</v>
      </c>
      <c r="P217" s="0" t="n">
        <v>52.10398</v>
      </c>
      <c r="Q217" s="0" t="n">
        <v>53.15828</v>
      </c>
      <c r="R217" s="0" t="n">
        <v>54.44472</v>
      </c>
      <c r="S217" s="0" t="n">
        <v>55.88246</v>
      </c>
      <c r="T217" s="0" t="n">
        <v>57.3907</v>
      </c>
      <c r="U217" s="0" t="n">
        <v>58.88863</v>
      </c>
      <c r="V217" s="0" t="n">
        <v>60.29541</v>
      </c>
      <c r="W217" s="0" t="n">
        <v>61.53026</v>
      </c>
      <c r="X217" s="0" t="n">
        <v>62.51235</v>
      </c>
      <c r="Y217" s="0" t="n">
        <v>63.16087</v>
      </c>
      <c r="Z217" s="0" t="n">
        <v>63.395</v>
      </c>
      <c r="AA217" s="0" t="n">
        <v>63.25068</v>
      </c>
      <c r="AB217" s="0" t="n">
        <v>62.8341</v>
      </c>
      <c r="AC217" s="0" t="n">
        <v>62.16979</v>
      </c>
      <c r="AD217" s="0" t="n">
        <v>61.28227</v>
      </c>
      <c r="AE217" s="0" t="n">
        <v>60.1961</v>
      </c>
      <c r="AF217" s="0" t="n">
        <v>58.93582</v>
      </c>
      <c r="AG217" s="0" t="n">
        <v>57.52595</v>
      </c>
      <c r="AH217" s="0" t="n">
        <v>55.99104</v>
      </c>
      <c r="AI217" s="0" t="n">
        <v>54.35563</v>
      </c>
      <c r="AJ217" s="0" t="n">
        <v>52.64426</v>
      </c>
      <c r="AK217" s="0" t="n">
        <v>50.88146</v>
      </c>
      <c r="AL217" s="0" t="n">
        <v>49.09177</v>
      </c>
      <c r="AM217" s="0" t="n">
        <v>47.29972</v>
      </c>
      <c r="AN217" s="0" t="n">
        <v>45.52987</v>
      </c>
      <c r="AO217" s="0" t="n">
        <v>43.80674</v>
      </c>
      <c r="AP217" s="0" t="n">
        <v>42.15487</v>
      </c>
      <c r="AQ217" s="0" t="n">
        <v>40.5988</v>
      </c>
      <c r="AR217" s="0" t="n">
        <v>39.16308</v>
      </c>
      <c r="AS217" s="0" t="n">
        <v>37.87223</v>
      </c>
      <c r="AT217" s="0" t="n">
        <v>36.7508</v>
      </c>
      <c r="AU217" s="0" t="n">
        <v>35.82332</v>
      </c>
      <c r="AV217" s="0" t="n">
        <v>35.11434</v>
      </c>
      <c r="AW217" s="0" t="n">
        <v>34.64839</v>
      </c>
      <c r="AX217" s="0" t="n">
        <v>34.45</v>
      </c>
      <c r="AY217" s="0" t="n">
        <v>34.41245</v>
      </c>
      <c r="AZ217" s="0" t="n">
        <v>34.41161</v>
      </c>
      <c r="BA217" s="0" t="n">
        <v>34.44593</v>
      </c>
      <c r="BB217" s="0" t="n">
        <v>34.51389</v>
      </c>
      <c r="BC217" s="0" t="n">
        <v>34.61391</v>
      </c>
      <c r="BD217" s="0" t="n">
        <v>34.74447</v>
      </c>
      <c r="BE217" s="0" t="n">
        <v>34.90401</v>
      </c>
      <c r="BF217" s="0" t="n">
        <v>35.09099</v>
      </c>
      <c r="BG217" s="0" t="n">
        <v>35.30387</v>
      </c>
      <c r="BH217" s="0" t="n">
        <v>35.5411</v>
      </c>
      <c r="BI217" s="0" t="n">
        <v>35.80114</v>
      </c>
      <c r="BJ217" s="0" t="n">
        <v>36.08243</v>
      </c>
      <c r="BK217" s="0" t="n">
        <v>36.38345</v>
      </c>
      <c r="BL217" s="0" t="n">
        <v>36.70264</v>
      </c>
      <c r="BM217" s="0" t="n">
        <v>37.03844</v>
      </c>
      <c r="BN217" s="0" t="n">
        <v>37.38934</v>
      </c>
      <c r="BO217" s="0" t="n">
        <v>37.75377</v>
      </c>
      <c r="BP217" s="0" t="n">
        <v>38.13018</v>
      </c>
      <c r="BQ217" s="0" t="n">
        <v>38.51705</v>
      </c>
      <c r="BR217" s="0" t="n">
        <v>38.91281</v>
      </c>
      <c r="BS217" s="0" t="n">
        <v>39.31593</v>
      </c>
      <c r="BT217" s="0" t="n">
        <v>39.72486</v>
      </c>
      <c r="BU217" s="0" t="n">
        <v>40.13806</v>
      </c>
      <c r="BV217" s="0" t="n">
        <v>40.55397</v>
      </c>
      <c r="BW217" s="0" t="n">
        <v>40.97106</v>
      </c>
      <c r="BX217" s="0" t="n">
        <v>41.38779</v>
      </c>
      <c r="BY217" s="0" t="n">
        <v>41.80259</v>
      </c>
      <c r="BZ217" s="0" t="n">
        <v>42.21395</v>
      </c>
      <c r="CA217" s="0" t="n">
        <v>42.62028</v>
      </c>
      <c r="CB217" s="0" t="n">
        <v>43.02008</v>
      </c>
      <c r="CC217" s="0" t="n">
        <v>43.41178</v>
      </c>
      <c r="CD217" s="0" t="n">
        <v>43.79384</v>
      </c>
      <c r="CE217" s="0" t="n">
        <v>44.16471</v>
      </c>
      <c r="CF217" s="0" t="n">
        <v>44.52285</v>
      </c>
      <c r="CG217" s="0" t="n">
        <v>44.86672</v>
      </c>
      <c r="CH217" s="0" t="n">
        <v>45.19477</v>
      </c>
      <c r="CI217" s="0" t="n">
        <v>45.50546</v>
      </c>
      <c r="CJ217" s="0" t="n">
        <v>45.79723</v>
      </c>
      <c r="CK217" s="0" t="n">
        <v>46.06855</v>
      </c>
      <c r="CL217" s="0" t="n">
        <v>46.31786</v>
      </c>
      <c r="CM217" s="0" t="n">
        <v>46.54364</v>
      </c>
      <c r="CN217" s="0" t="n">
        <v>46.74432</v>
      </c>
      <c r="CO217" s="0" t="n">
        <v>46.91837</v>
      </c>
      <c r="CP217" s="0" t="n">
        <v>47.06423</v>
      </c>
      <c r="CQ217" s="0" t="n">
        <v>47.18038</v>
      </c>
      <c r="CR217" s="0" t="n">
        <v>47.26525</v>
      </c>
      <c r="CS217" s="0" t="n">
        <v>47.31731</v>
      </c>
      <c r="CT217" s="0" t="n">
        <v>47.335</v>
      </c>
      <c r="CU217" s="0" t="n">
        <v>47.32569</v>
      </c>
      <c r="CV217" s="0" t="n">
        <v>47.29821</v>
      </c>
      <c r="CW217" s="0" t="n">
        <v>47.25319</v>
      </c>
      <c r="CX217" s="0" t="n">
        <v>47.19129</v>
      </c>
      <c r="CY217" s="0" t="n">
        <v>47.11315</v>
      </c>
      <c r="CZ217" s="0" t="n">
        <v>47.01941</v>
      </c>
      <c r="DA217" s="0" t="n">
        <v>46.91073</v>
      </c>
      <c r="DB217" s="0" t="n">
        <v>46.78774</v>
      </c>
      <c r="DC217" s="0" t="n">
        <v>46.65111</v>
      </c>
      <c r="DD217" s="0" t="n">
        <v>46.50146</v>
      </c>
      <c r="DE217" s="0" t="n">
        <v>46.33946</v>
      </c>
      <c r="DF217" s="0" t="n">
        <v>46.16575</v>
      </c>
      <c r="DG217" s="0" t="n">
        <v>45.98096</v>
      </c>
      <c r="DH217" s="0" t="n">
        <v>45.78576</v>
      </c>
      <c r="DI217" s="0" t="n">
        <v>45.58078</v>
      </c>
      <c r="DJ217" s="0" t="n">
        <v>45.36668</v>
      </c>
      <c r="DK217" s="0" t="n">
        <v>45.14408</v>
      </c>
      <c r="DL217" s="0" t="n">
        <v>44.91367</v>
      </c>
      <c r="DM217" s="0" t="n">
        <v>44.67605</v>
      </c>
      <c r="DN217" s="0" t="n">
        <v>44.43191</v>
      </c>
      <c r="DO217" s="0" t="n">
        <v>44.18185</v>
      </c>
      <c r="DP217" s="0" t="n">
        <v>43.92656</v>
      </c>
      <c r="DQ217" s="0" t="n">
        <v>43.66667</v>
      </c>
      <c r="DR217" s="0" t="n">
        <v>43.40282</v>
      </c>
      <c r="DS217" s="0" t="n">
        <v>43.13566</v>
      </c>
      <c r="DT217" s="0" t="n">
        <v>42.86584</v>
      </c>
      <c r="DU217" s="0" t="n">
        <v>42.594</v>
      </c>
      <c r="DV217" s="0" t="n">
        <v>42.32081</v>
      </c>
      <c r="DW217" s="0" t="n">
        <v>42.04688</v>
      </c>
      <c r="DX217" s="0" t="n">
        <v>41.77287</v>
      </c>
      <c r="DY217" s="0" t="n">
        <v>41.49944</v>
      </c>
      <c r="DZ217" s="0" t="n">
        <v>41.22723</v>
      </c>
      <c r="EA217" s="0" t="n">
        <v>40.95688</v>
      </c>
      <c r="EB217" s="0" t="n">
        <v>40.68905</v>
      </c>
      <c r="EC217" s="0" t="n">
        <v>40.42437</v>
      </c>
      <c r="ED217" s="0" t="n">
        <v>40.16349</v>
      </c>
      <c r="EE217" s="0" t="n">
        <v>39.90706</v>
      </c>
      <c r="EF217" s="0" t="n">
        <v>39.65573</v>
      </c>
      <c r="EG217" s="0" t="n">
        <v>39.41014</v>
      </c>
      <c r="EH217" s="0" t="n">
        <v>39.17095</v>
      </c>
      <c r="EI217" s="0" t="n">
        <v>38.93878</v>
      </c>
      <c r="EJ217" s="0" t="n">
        <v>38.71431</v>
      </c>
      <c r="EK217" s="0" t="n">
        <v>38.49816</v>
      </c>
      <c r="EL217" s="0" t="n">
        <v>38.29099</v>
      </c>
      <c r="EM217" s="0" t="n">
        <v>38.09344</v>
      </c>
      <c r="EN217" s="0" t="n">
        <v>37.90617</v>
      </c>
      <c r="EO217" s="0" t="n">
        <v>37.7298</v>
      </c>
      <c r="EP217" s="0" t="n">
        <v>37.565</v>
      </c>
      <c r="EQ217" s="0" t="n">
        <v>37.40952</v>
      </c>
      <c r="ER217" s="0" t="n">
        <v>37.26061</v>
      </c>
      <c r="ES217" s="0" t="n">
        <v>37.11818</v>
      </c>
      <c r="ET217" s="0" t="n">
        <v>36.98212</v>
      </c>
      <c r="EU217" s="0" t="n">
        <v>36.85234</v>
      </c>
      <c r="EV217" s="0" t="n">
        <v>36.72873</v>
      </c>
      <c r="EW217" s="0" t="n">
        <v>36.6112</v>
      </c>
      <c r="EX217" s="0" t="n">
        <v>36.49963</v>
      </c>
      <c r="EY217" s="0" t="n">
        <v>36.39395</v>
      </c>
      <c r="EZ217" s="0" t="n">
        <v>36.29404</v>
      </c>
      <c r="FA217" s="0" t="n">
        <v>36.19979</v>
      </c>
      <c r="FB217" s="0" t="n">
        <v>36.11112</v>
      </c>
      <c r="FC217" s="0" t="n">
        <v>36.02792</v>
      </c>
      <c r="FD217" s="0" t="n">
        <v>35.95011</v>
      </c>
      <c r="FE217" s="0" t="n">
        <v>35.87756</v>
      </c>
      <c r="FF217" s="0" t="n">
        <v>35.81018</v>
      </c>
      <c r="FG217" s="0" t="n">
        <v>35.74787</v>
      </c>
      <c r="FH217" s="0" t="n">
        <v>35.69053</v>
      </c>
      <c r="FI217" s="0" t="n">
        <v>35.63807</v>
      </c>
      <c r="FJ217" s="0" t="n">
        <v>35.59037</v>
      </c>
      <c r="FK217" s="0" t="n">
        <v>35.54735</v>
      </c>
      <c r="FL217" s="0" t="n">
        <v>35.50889</v>
      </c>
      <c r="FM217" s="0" t="n">
        <v>35.47491</v>
      </c>
      <c r="FN217" s="0" t="n">
        <v>35.4453</v>
      </c>
      <c r="FO217" s="0" t="n">
        <v>35.41996</v>
      </c>
      <c r="FP217" s="0" t="n">
        <v>35.39879</v>
      </c>
      <c r="FQ217" s="0" t="n">
        <v>35.38169</v>
      </c>
      <c r="FR217" s="0" t="n">
        <v>35.36855</v>
      </c>
      <c r="FS217" s="0" t="n">
        <v>35.35928</v>
      </c>
      <c r="FT217" s="0" t="n">
        <v>35.35379</v>
      </c>
      <c r="FU217" s="0" t="n">
        <v>35.35196</v>
      </c>
      <c r="FV217" s="0" t="n">
        <v>35.3537</v>
      </c>
      <c r="FW217" s="0" t="n">
        <v>35.35891</v>
      </c>
      <c r="FX217" s="0" t="n">
        <v>35.36748</v>
      </c>
      <c r="FY217" s="0" t="n">
        <v>35.37932</v>
      </c>
      <c r="FZ217" s="0" t="n">
        <v>35.39433</v>
      </c>
      <c r="GA217" s="0" t="n">
        <v>35.41241</v>
      </c>
      <c r="GB217" s="0" t="n">
        <v>35.43345</v>
      </c>
      <c r="GC217" s="0" t="n">
        <v>35.45736</v>
      </c>
      <c r="GD217" s="0" t="n">
        <v>35.48404</v>
      </c>
      <c r="GE217" s="0" t="n">
        <v>35.51338</v>
      </c>
      <c r="GF217" s="0" t="n">
        <v>35.54529</v>
      </c>
      <c r="GG217" s="0" t="n">
        <v>35.57966</v>
      </c>
      <c r="GH217" s="0" t="n">
        <v>35.61639</v>
      </c>
      <c r="GI217" s="0" t="n">
        <v>35.6554</v>
      </c>
      <c r="GJ217" s="0" t="n">
        <v>35.69657</v>
      </c>
      <c r="GK217" s="0" t="n">
        <v>35.73981</v>
      </c>
      <c r="GL217" s="0" t="n">
        <v>35.785</v>
      </c>
    </row>
    <row r="218" customFormat="false" ht="13.2" hidden="false" customHeight="false" outlineLevel="0" collapsed="false">
      <c r="A218" s="0" t="n">
        <v>22926</v>
      </c>
      <c r="B218" s="0" t="n">
        <v>2744.695</v>
      </c>
      <c r="C218" s="0" t="n">
        <v>2775.81162</v>
      </c>
      <c r="D218" s="0" t="n">
        <v>2816.835</v>
      </c>
      <c r="E218" s="0" t="n">
        <v>2872.03163</v>
      </c>
      <c r="F218" s="0" t="n">
        <v>2952.06</v>
      </c>
      <c r="G218" s="0" t="n">
        <v>3066.80418</v>
      </c>
      <c r="H218" s="0" t="n">
        <v>3221.74167</v>
      </c>
      <c r="I218" s="0" t="n">
        <v>3408.62831</v>
      </c>
      <c r="J218" s="0" t="n">
        <v>3619.22</v>
      </c>
      <c r="K218" s="0" t="n">
        <v>4001.77019</v>
      </c>
      <c r="L218" s="0" t="n">
        <v>4557.77558</v>
      </c>
      <c r="M218" s="0" t="n">
        <v>5058.85693</v>
      </c>
      <c r="N218" s="0" t="n">
        <v>5276.635</v>
      </c>
      <c r="O218" s="0" t="n">
        <v>5254.57525</v>
      </c>
      <c r="P218" s="0" t="n">
        <v>5193.1694</v>
      </c>
      <c r="Q218" s="0" t="n">
        <v>5099.57754</v>
      </c>
      <c r="R218" s="0" t="n">
        <v>4980.95975</v>
      </c>
      <c r="S218" s="0" t="n">
        <v>4844.47614</v>
      </c>
      <c r="T218" s="0" t="n">
        <v>4697.28678</v>
      </c>
      <c r="U218" s="0" t="n">
        <v>4546.55176</v>
      </c>
      <c r="V218" s="0" t="n">
        <v>4399.43118</v>
      </c>
      <c r="W218" s="0" t="n">
        <v>4263.08512</v>
      </c>
      <c r="X218" s="0" t="n">
        <v>4144.67368</v>
      </c>
      <c r="Y218" s="0" t="n">
        <v>4051.35694</v>
      </c>
      <c r="Z218" s="0" t="n">
        <v>3990.295</v>
      </c>
      <c r="AA218" s="0" t="n">
        <v>3948.6111</v>
      </c>
      <c r="AB218" s="0" t="n">
        <v>3908.65767</v>
      </c>
      <c r="AC218" s="0" t="n">
        <v>3870.43857</v>
      </c>
      <c r="AD218" s="0" t="n">
        <v>3833.95763</v>
      </c>
      <c r="AE218" s="0" t="n">
        <v>3799.21873</v>
      </c>
      <c r="AF218" s="0" t="n">
        <v>3766.2257</v>
      </c>
      <c r="AG218" s="0" t="n">
        <v>3734.98238</v>
      </c>
      <c r="AH218" s="0" t="n">
        <v>3705.49265</v>
      </c>
      <c r="AI218" s="0" t="n">
        <v>3677.76033</v>
      </c>
      <c r="AJ218" s="0" t="n">
        <v>3651.78929</v>
      </c>
      <c r="AK218" s="0" t="n">
        <v>3627.58338</v>
      </c>
      <c r="AL218" s="0" t="n">
        <v>3605.14645</v>
      </c>
      <c r="AM218" s="0" t="n">
        <v>3584.48234</v>
      </c>
      <c r="AN218" s="0" t="n">
        <v>3565.59491</v>
      </c>
      <c r="AO218" s="0" t="n">
        <v>3548.48801</v>
      </c>
      <c r="AP218" s="0" t="n">
        <v>3533.16548</v>
      </c>
      <c r="AQ218" s="0" t="n">
        <v>3519.63119</v>
      </c>
      <c r="AR218" s="0" t="n">
        <v>3507.88899</v>
      </c>
      <c r="AS218" s="0" t="n">
        <v>3497.9427</v>
      </c>
      <c r="AT218" s="0" t="n">
        <v>3489.79619</v>
      </c>
      <c r="AU218" s="0" t="n">
        <v>3483.45332</v>
      </c>
      <c r="AV218" s="0" t="n">
        <v>3478.91793</v>
      </c>
      <c r="AW218" s="0" t="n">
        <v>3476.19387</v>
      </c>
      <c r="AX218" s="0" t="n">
        <v>3475.285</v>
      </c>
      <c r="AY218" s="0" t="n">
        <v>3475.08498</v>
      </c>
      <c r="AZ218" s="0" t="n">
        <v>3474.49618</v>
      </c>
      <c r="BA218" s="0" t="n">
        <v>3473.53551</v>
      </c>
      <c r="BB218" s="0" t="n">
        <v>3472.21988</v>
      </c>
      <c r="BC218" s="0" t="n">
        <v>3470.56619</v>
      </c>
      <c r="BD218" s="0" t="n">
        <v>3468.59133</v>
      </c>
      <c r="BE218" s="0" t="n">
        <v>3466.31221</v>
      </c>
      <c r="BF218" s="0" t="n">
        <v>3463.74574</v>
      </c>
      <c r="BG218" s="0" t="n">
        <v>3460.90882</v>
      </c>
      <c r="BH218" s="0" t="n">
        <v>3457.81835</v>
      </c>
      <c r="BI218" s="0" t="n">
        <v>3454.49123</v>
      </c>
      <c r="BJ218" s="0" t="n">
        <v>3450.94438</v>
      </c>
      <c r="BK218" s="0" t="n">
        <v>3447.19468</v>
      </c>
      <c r="BL218" s="0" t="n">
        <v>3443.25904</v>
      </c>
      <c r="BM218" s="0" t="n">
        <v>3439.15438</v>
      </c>
      <c r="BN218" s="0" t="n">
        <v>3434.89759</v>
      </c>
      <c r="BO218" s="0" t="n">
        <v>3430.50558</v>
      </c>
      <c r="BP218" s="0" t="n">
        <v>3425.99524</v>
      </c>
      <c r="BQ218" s="0" t="n">
        <v>3421.38348</v>
      </c>
      <c r="BR218" s="0" t="n">
        <v>3416.68719</v>
      </c>
      <c r="BS218" s="0" t="n">
        <v>3411.92331</v>
      </c>
      <c r="BT218" s="0" t="n">
        <v>3407.10871</v>
      </c>
      <c r="BU218" s="0" t="n">
        <v>3402.2603</v>
      </c>
      <c r="BV218" s="0" t="n">
        <v>3397.395</v>
      </c>
      <c r="BW218" s="0" t="n">
        <v>3392.5297</v>
      </c>
      <c r="BX218" s="0" t="n">
        <v>3387.68128</v>
      </c>
      <c r="BY218" s="0" t="n">
        <v>3382.86669</v>
      </c>
      <c r="BZ218" s="0" t="n">
        <v>3378.1028</v>
      </c>
      <c r="CA218" s="0" t="n">
        <v>3373.40652</v>
      </c>
      <c r="CB218" s="0" t="n">
        <v>3368.79477</v>
      </c>
      <c r="CC218" s="0" t="n">
        <v>3364.28442</v>
      </c>
      <c r="CD218" s="0" t="n">
        <v>3359.89241</v>
      </c>
      <c r="CE218" s="0" t="n">
        <v>3355.63562</v>
      </c>
      <c r="CF218" s="0" t="n">
        <v>3351.53096</v>
      </c>
      <c r="CG218" s="0" t="n">
        <v>3347.59532</v>
      </c>
      <c r="CH218" s="0" t="n">
        <v>3343.84562</v>
      </c>
      <c r="CI218" s="0" t="n">
        <v>3340.29877</v>
      </c>
      <c r="CJ218" s="0" t="n">
        <v>3336.97165</v>
      </c>
      <c r="CK218" s="0" t="n">
        <v>3333.88118</v>
      </c>
      <c r="CL218" s="0" t="n">
        <v>3331.04426</v>
      </c>
      <c r="CM218" s="0" t="n">
        <v>3328.47779</v>
      </c>
      <c r="CN218" s="0" t="n">
        <v>3326.19867</v>
      </c>
      <c r="CO218" s="0" t="n">
        <v>3324.22381</v>
      </c>
      <c r="CP218" s="0" t="n">
        <v>3322.57011</v>
      </c>
      <c r="CQ218" s="0" t="n">
        <v>3321.25448</v>
      </c>
      <c r="CR218" s="0" t="n">
        <v>3320.29381</v>
      </c>
      <c r="CS218" s="0" t="n">
        <v>3319.70502</v>
      </c>
      <c r="CT218" s="0" t="n">
        <v>3319.505</v>
      </c>
      <c r="CU218" s="0" t="n">
        <v>3319.11512</v>
      </c>
      <c r="CV218" s="0" t="n">
        <v>3317.96198</v>
      </c>
      <c r="CW218" s="0" t="n">
        <v>3316.07038</v>
      </c>
      <c r="CX218" s="0" t="n">
        <v>3313.46511</v>
      </c>
      <c r="CY218" s="0" t="n">
        <v>3310.17097</v>
      </c>
      <c r="CZ218" s="0" t="n">
        <v>3306.21273</v>
      </c>
      <c r="DA218" s="0" t="n">
        <v>3301.61518</v>
      </c>
      <c r="DB218" s="0" t="n">
        <v>3296.40312</v>
      </c>
      <c r="DC218" s="0" t="n">
        <v>3290.60134</v>
      </c>
      <c r="DD218" s="0" t="n">
        <v>3284.23461</v>
      </c>
      <c r="DE218" s="0" t="n">
        <v>3277.32773</v>
      </c>
      <c r="DF218" s="0" t="n">
        <v>3269.90551</v>
      </c>
      <c r="DG218" s="0" t="n">
        <v>3261.99271</v>
      </c>
      <c r="DH218" s="0" t="n">
        <v>3253.61412</v>
      </c>
      <c r="DI218" s="0" t="n">
        <v>3244.79454</v>
      </c>
      <c r="DJ218" s="0" t="n">
        <v>3235.55876</v>
      </c>
      <c r="DK218" s="0" t="n">
        <v>3225.93156</v>
      </c>
      <c r="DL218" s="0" t="n">
        <v>3215.93774</v>
      </c>
      <c r="DM218" s="0" t="n">
        <v>3205.60208</v>
      </c>
      <c r="DN218" s="0" t="n">
        <v>3194.94938</v>
      </c>
      <c r="DO218" s="0" t="n">
        <v>3184.00441</v>
      </c>
      <c r="DP218" s="0" t="n">
        <v>3172.79198</v>
      </c>
      <c r="DQ218" s="0" t="n">
        <v>3161.33686</v>
      </c>
      <c r="DR218" s="0" t="n">
        <v>3149.66385</v>
      </c>
      <c r="DS218" s="0" t="n">
        <v>3137.79773</v>
      </c>
      <c r="DT218" s="0" t="n">
        <v>3125.7633</v>
      </c>
      <c r="DU218" s="0" t="n">
        <v>3113.58534</v>
      </c>
      <c r="DV218" s="0" t="n">
        <v>3101.28866</v>
      </c>
      <c r="DW218" s="0" t="n">
        <v>3088.89801</v>
      </c>
      <c r="DX218" s="0" t="n">
        <v>3076.43822</v>
      </c>
      <c r="DY218" s="0" t="n">
        <v>3063.93405</v>
      </c>
      <c r="DZ218" s="0" t="n">
        <v>3051.4103</v>
      </c>
      <c r="EA218" s="0" t="n">
        <v>3038.89176</v>
      </c>
      <c r="EB218" s="0" t="n">
        <v>3026.40321</v>
      </c>
      <c r="EC218" s="0" t="n">
        <v>3013.96944</v>
      </c>
      <c r="ED218" s="0" t="n">
        <v>3001.61526</v>
      </c>
      <c r="EE218" s="0" t="n">
        <v>2989.36544</v>
      </c>
      <c r="EF218" s="0" t="n">
        <v>2977.24477</v>
      </c>
      <c r="EG218" s="0" t="n">
        <v>2965.27804</v>
      </c>
      <c r="EH218" s="0" t="n">
        <v>2953.49005</v>
      </c>
      <c r="EI218" s="0" t="n">
        <v>2941.90556</v>
      </c>
      <c r="EJ218" s="0" t="n">
        <v>2930.54939</v>
      </c>
      <c r="EK218" s="0" t="n">
        <v>2919.44631</v>
      </c>
      <c r="EL218" s="0" t="n">
        <v>2908.62112</v>
      </c>
      <c r="EM218" s="0" t="n">
        <v>2898.09861</v>
      </c>
      <c r="EN218" s="0" t="n">
        <v>2887.90356</v>
      </c>
      <c r="EO218" s="0" t="n">
        <v>2878.06075</v>
      </c>
      <c r="EP218" s="0" t="n">
        <v>2868.595</v>
      </c>
      <c r="EQ218" s="0" t="n">
        <v>2859.35018</v>
      </c>
      <c r="ER218" s="0" t="n">
        <v>2850.15576</v>
      </c>
      <c r="ES218" s="0" t="n">
        <v>2841.01489</v>
      </c>
      <c r="ET218" s="0" t="n">
        <v>2831.9307</v>
      </c>
      <c r="EU218" s="0" t="n">
        <v>2822.90632</v>
      </c>
      <c r="EV218" s="0" t="n">
        <v>2813.94491</v>
      </c>
      <c r="EW218" s="0" t="n">
        <v>2805.04959</v>
      </c>
      <c r="EX218" s="0" t="n">
        <v>2796.22352</v>
      </c>
      <c r="EY218" s="0" t="n">
        <v>2787.46983</v>
      </c>
      <c r="EZ218" s="0" t="n">
        <v>2778.79165</v>
      </c>
      <c r="FA218" s="0" t="n">
        <v>2770.19214</v>
      </c>
      <c r="FB218" s="0" t="n">
        <v>2761.67443</v>
      </c>
      <c r="FC218" s="0" t="n">
        <v>2753.24165</v>
      </c>
      <c r="FD218" s="0" t="n">
        <v>2744.89694</v>
      </c>
      <c r="FE218" s="0" t="n">
        <v>2736.64346</v>
      </c>
      <c r="FF218" s="0" t="n">
        <v>2728.48433</v>
      </c>
      <c r="FG218" s="0" t="n">
        <v>2720.4227</v>
      </c>
      <c r="FH218" s="0" t="n">
        <v>2712.4617</v>
      </c>
      <c r="FI218" s="0" t="n">
        <v>2704.60449</v>
      </c>
      <c r="FJ218" s="0" t="n">
        <v>2696.85418</v>
      </c>
      <c r="FK218" s="0" t="n">
        <v>2689.21393</v>
      </c>
      <c r="FL218" s="0" t="n">
        <v>2681.68687</v>
      </c>
      <c r="FM218" s="0" t="n">
        <v>2674.27615</v>
      </c>
      <c r="FN218" s="0" t="n">
        <v>2666.98491</v>
      </c>
      <c r="FO218" s="0" t="n">
        <v>2659.81627</v>
      </c>
      <c r="FP218" s="0" t="n">
        <v>2652.77339</v>
      </c>
      <c r="FQ218" s="0" t="n">
        <v>2645.8594</v>
      </c>
      <c r="FR218" s="0" t="n">
        <v>2639.07744</v>
      </c>
      <c r="FS218" s="0" t="n">
        <v>2632.43066</v>
      </c>
      <c r="FT218" s="0" t="n">
        <v>2625.92218</v>
      </c>
      <c r="FU218" s="0" t="n">
        <v>2619.55516</v>
      </c>
      <c r="FV218" s="0" t="n">
        <v>2613.33272</v>
      </c>
      <c r="FW218" s="0" t="n">
        <v>2607.25802</v>
      </c>
      <c r="FX218" s="0" t="n">
        <v>2601.33419</v>
      </c>
      <c r="FY218" s="0" t="n">
        <v>2595.56435</v>
      </c>
      <c r="FZ218" s="0" t="n">
        <v>2589.95168</v>
      </c>
      <c r="GA218" s="0" t="n">
        <v>2584.4993</v>
      </c>
      <c r="GB218" s="0" t="n">
        <v>2579.21033</v>
      </c>
      <c r="GC218" s="0" t="n">
        <v>2574.08795</v>
      </c>
      <c r="GD218" s="0" t="n">
        <v>2569.13526</v>
      </c>
      <c r="GE218" s="0" t="n">
        <v>2564.35542</v>
      </c>
      <c r="GF218" s="0" t="n">
        <v>2559.75158</v>
      </c>
      <c r="GG218" s="0" t="n">
        <v>2555.32685</v>
      </c>
      <c r="GH218" s="0" t="n">
        <v>2551.08439</v>
      </c>
      <c r="GI218" s="0" t="n">
        <v>2547.02733</v>
      </c>
      <c r="GJ218" s="0" t="n">
        <v>2543.15882</v>
      </c>
      <c r="GK218" s="0" t="n">
        <v>2539.482</v>
      </c>
      <c r="GL218" s="0" t="n">
        <v>2536</v>
      </c>
    </row>
    <row r="219" customFormat="false" ht="13.2" hidden="false" customHeight="false" outlineLevel="0" collapsed="false">
      <c r="A219" s="0" t="n">
        <v>22809</v>
      </c>
      <c r="B219" s="0" t="n">
        <v>12206</v>
      </c>
      <c r="C219" s="0" t="n">
        <v>12376.53634</v>
      </c>
      <c r="D219" s="0" t="n">
        <v>13083.52</v>
      </c>
      <c r="E219" s="0" t="n">
        <v>16807.54926</v>
      </c>
      <c r="F219" s="0" t="n">
        <v>23805.97</v>
      </c>
      <c r="G219" s="0" t="n">
        <v>37510.12331</v>
      </c>
      <c r="H219" s="0" t="n">
        <v>58314.64413</v>
      </c>
      <c r="I219" s="0" t="n">
        <v>77968.19914</v>
      </c>
      <c r="J219" s="0" t="n">
        <v>88219.455</v>
      </c>
      <c r="K219" s="0" t="n">
        <v>90765.59058</v>
      </c>
      <c r="L219" s="0" t="n">
        <v>92727.52843</v>
      </c>
      <c r="M219" s="0" t="n">
        <v>93989.55081</v>
      </c>
      <c r="N219" s="0" t="n">
        <v>94435.94</v>
      </c>
      <c r="O219" s="0" t="n">
        <v>93800.52101</v>
      </c>
      <c r="P219" s="0" t="n">
        <v>92033.82629</v>
      </c>
      <c r="Q219" s="0" t="n">
        <v>89345.19924</v>
      </c>
      <c r="R219" s="0" t="n">
        <v>85943.98324</v>
      </c>
      <c r="S219" s="0" t="n">
        <v>82039.5217</v>
      </c>
      <c r="T219" s="0" t="n">
        <v>77841.15797</v>
      </c>
      <c r="U219" s="0" t="n">
        <v>73558.23548</v>
      </c>
      <c r="V219" s="0" t="n">
        <v>69400.0976</v>
      </c>
      <c r="W219" s="0" t="n">
        <v>65576.08772</v>
      </c>
      <c r="X219" s="0" t="n">
        <v>62295.54924</v>
      </c>
      <c r="Y219" s="0" t="n">
        <v>59767.82554</v>
      </c>
      <c r="Z219" s="0" t="n">
        <v>58202.26</v>
      </c>
      <c r="AA219" s="0" t="n">
        <v>57209.84051</v>
      </c>
      <c r="AB219" s="0" t="n">
        <v>56261.08645</v>
      </c>
      <c r="AC219" s="0" t="n">
        <v>55354.63853</v>
      </c>
      <c r="AD219" s="0" t="n">
        <v>54489.13745</v>
      </c>
      <c r="AE219" s="0" t="n">
        <v>53663.22391</v>
      </c>
      <c r="AF219" s="0" t="n">
        <v>52875.53861</v>
      </c>
      <c r="AG219" s="0" t="n">
        <v>52124.72224</v>
      </c>
      <c r="AH219" s="0" t="n">
        <v>51409.41553</v>
      </c>
      <c r="AI219" s="0" t="n">
        <v>50728.25914</v>
      </c>
      <c r="AJ219" s="0" t="n">
        <v>50079.89379</v>
      </c>
      <c r="AK219" s="0" t="n">
        <v>49462.96019</v>
      </c>
      <c r="AL219" s="0" t="n">
        <v>48876.09902</v>
      </c>
      <c r="AM219" s="0" t="n">
        <v>48317.95099</v>
      </c>
      <c r="AN219" s="0" t="n">
        <v>47787.1568</v>
      </c>
      <c r="AO219" s="0" t="n">
        <v>47282.35715</v>
      </c>
      <c r="AP219" s="0" t="n">
        <v>46802.19273</v>
      </c>
      <c r="AQ219" s="0" t="n">
        <v>46345.30426</v>
      </c>
      <c r="AR219" s="0" t="n">
        <v>45910.33243</v>
      </c>
      <c r="AS219" s="0" t="n">
        <v>45495.91793</v>
      </c>
      <c r="AT219" s="0" t="n">
        <v>45100.70146</v>
      </c>
      <c r="AU219" s="0" t="n">
        <v>44723.32374</v>
      </c>
      <c r="AV219" s="0" t="n">
        <v>44362.42546</v>
      </c>
      <c r="AW219" s="0" t="n">
        <v>44016.64731</v>
      </c>
      <c r="AX219" s="0" t="n">
        <v>43684.63</v>
      </c>
      <c r="AY219" s="0" t="n">
        <v>43354.21281</v>
      </c>
      <c r="AZ219" s="0" t="n">
        <v>43014.60423</v>
      </c>
      <c r="BA219" s="0" t="n">
        <v>42666.49881</v>
      </c>
      <c r="BB219" s="0" t="n">
        <v>42310.5911</v>
      </c>
      <c r="BC219" s="0" t="n">
        <v>41947.57564</v>
      </c>
      <c r="BD219" s="0" t="n">
        <v>41578.14698</v>
      </c>
      <c r="BE219" s="0" t="n">
        <v>41202.99965</v>
      </c>
      <c r="BF219" s="0" t="n">
        <v>40822.8282</v>
      </c>
      <c r="BG219" s="0" t="n">
        <v>40438.32718</v>
      </c>
      <c r="BH219" s="0" t="n">
        <v>40050.19112</v>
      </c>
      <c r="BI219" s="0" t="n">
        <v>39659.11459</v>
      </c>
      <c r="BJ219" s="0" t="n">
        <v>39265.7921</v>
      </c>
      <c r="BK219" s="0" t="n">
        <v>38870.91821</v>
      </c>
      <c r="BL219" s="0" t="n">
        <v>38475.18747</v>
      </c>
      <c r="BM219" s="0" t="n">
        <v>38079.29442</v>
      </c>
      <c r="BN219" s="0" t="n">
        <v>37683.93358</v>
      </c>
      <c r="BO219" s="0" t="n">
        <v>37289.79954</v>
      </c>
      <c r="BP219" s="0" t="n">
        <v>36897.58681</v>
      </c>
      <c r="BQ219" s="0" t="n">
        <v>36507.98994</v>
      </c>
      <c r="BR219" s="0" t="n">
        <v>36121.70348</v>
      </c>
      <c r="BS219" s="0" t="n">
        <v>35739.42196</v>
      </c>
      <c r="BT219" s="0" t="n">
        <v>35361.83994</v>
      </c>
      <c r="BU219" s="0" t="n">
        <v>34989.65196</v>
      </c>
      <c r="BV219" s="0" t="n">
        <v>34623.55256</v>
      </c>
      <c r="BW219" s="0" t="n">
        <v>34264.23628</v>
      </c>
      <c r="BX219" s="0" t="n">
        <v>33912.39768</v>
      </c>
      <c r="BY219" s="0" t="n">
        <v>33568.73128</v>
      </c>
      <c r="BZ219" s="0" t="n">
        <v>33233.93164</v>
      </c>
      <c r="CA219" s="0" t="n">
        <v>32908.6933</v>
      </c>
      <c r="CB219" s="0" t="n">
        <v>32593.71081</v>
      </c>
      <c r="CC219" s="0" t="n">
        <v>32289.67869</v>
      </c>
      <c r="CD219" s="0" t="n">
        <v>31997.29152</v>
      </c>
      <c r="CE219" s="0" t="n">
        <v>31717.24382</v>
      </c>
      <c r="CF219" s="0" t="n">
        <v>31450.23013</v>
      </c>
      <c r="CG219" s="0" t="n">
        <v>31196.94501</v>
      </c>
      <c r="CH219" s="0" t="n">
        <v>30958.08299</v>
      </c>
      <c r="CI219" s="0" t="n">
        <v>30734.33863</v>
      </c>
      <c r="CJ219" s="0" t="n">
        <v>30526.40645</v>
      </c>
      <c r="CK219" s="0" t="n">
        <v>30334.98102</v>
      </c>
      <c r="CL219" s="0" t="n">
        <v>30160.75686</v>
      </c>
      <c r="CM219" s="0" t="n">
        <v>30004.42853</v>
      </c>
      <c r="CN219" s="0" t="n">
        <v>29866.69057</v>
      </c>
      <c r="CO219" s="0" t="n">
        <v>29748.23753</v>
      </c>
      <c r="CP219" s="0" t="n">
        <v>29649.76394</v>
      </c>
      <c r="CQ219" s="0" t="n">
        <v>29571.96434</v>
      </c>
      <c r="CR219" s="0" t="n">
        <v>29515.53329</v>
      </c>
      <c r="CS219" s="0" t="n">
        <v>29481.16533</v>
      </c>
      <c r="CT219" s="0" t="n">
        <v>29469.555</v>
      </c>
      <c r="CU219" s="0" t="n">
        <v>29470.39117</v>
      </c>
      <c r="CV219" s="0" t="n">
        <v>29472.85258</v>
      </c>
      <c r="CW219" s="0" t="n">
        <v>29476.86856</v>
      </c>
      <c r="CX219" s="0" t="n">
        <v>29482.36845</v>
      </c>
      <c r="CY219" s="0" t="n">
        <v>29489.2816</v>
      </c>
      <c r="CZ219" s="0" t="n">
        <v>29497.53733</v>
      </c>
      <c r="DA219" s="0" t="n">
        <v>29507.06498</v>
      </c>
      <c r="DB219" s="0" t="n">
        <v>29517.79389</v>
      </c>
      <c r="DC219" s="0" t="n">
        <v>29529.6534</v>
      </c>
      <c r="DD219" s="0" t="n">
        <v>29542.57285</v>
      </c>
      <c r="DE219" s="0" t="n">
        <v>29556.48157</v>
      </c>
      <c r="DF219" s="0" t="n">
        <v>29571.30891</v>
      </c>
      <c r="DG219" s="0" t="n">
        <v>29586.98419</v>
      </c>
      <c r="DH219" s="0" t="n">
        <v>29603.43676</v>
      </c>
      <c r="DI219" s="0" t="n">
        <v>29620.59595</v>
      </c>
      <c r="DJ219" s="0" t="n">
        <v>29638.39111</v>
      </c>
      <c r="DK219" s="0" t="n">
        <v>29656.75157</v>
      </c>
      <c r="DL219" s="0" t="n">
        <v>29675.60666</v>
      </c>
      <c r="DM219" s="0" t="n">
        <v>29694.88573</v>
      </c>
      <c r="DN219" s="0" t="n">
        <v>29714.5181</v>
      </c>
      <c r="DO219" s="0" t="n">
        <v>29734.43314</v>
      </c>
      <c r="DP219" s="0" t="n">
        <v>29754.56015</v>
      </c>
      <c r="DQ219" s="0" t="n">
        <v>29774.8285</v>
      </c>
      <c r="DR219" s="0" t="n">
        <v>29795.1675</v>
      </c>
      <c r="DS219" s="0" t="n">
        <v>29815.5065</v>
      </c>
      <c r="DT219" s="0" t="n">
        <v>29835.77484</v>
      </c>
      <c r="DU219" s="0" t="n">
        <v>29855.90186</v>
      </c>
      <c r="DV219" s="0" t="n">
        <v>29875.8169</v>
      </c>
      <c r="DW219" s="0" t="n">
        <v>29895.44927</v>
      </c>
      <c r="DX219" s="0" t="n">
        <v>29914.72834</v>
      </c>
      <c r="DY219" s="0" t="n">
        <v>29933.58343</v>
      </c>
      <c r="DZ219" s="0" t="n">
        <v>29951.94389</v>
      </c>
      <c r="EA219" s="0" t="n">
        <v>29969.73905</v>
      </c>
      <c r="EB219" s="0" t="n">
        <v>29986.89824</v>
      </c>
      <c r="EC219" s="0" t="n">
        <v>30003.35081</v>
      </c>
      <c r="ED219" s="0" t="n">
        <v>30019.0261</v>
      </c>
      <c r="EE219" s="0" t="n">
        <v>30033.85343</v>
      </c>
      <c r="EF219" s="0" t="n">
        <v>30047.76215</v>
      </c>
      <c r="EG219" s="0" t="n">
        <v>30060.6816</v>
      </c>
      <c r="EH219" s="0" t="n">
        <v>30072.54111</v>
      </c>
      <c r="EI219" s="0" t="n">
        <v>30083.27002</v>
      </c>
      <c r="EJ219" s="0" t="n">
        <v>30092.79767</v>
      </c>
      <c r="EK219" s="0" t="n">
        <v>30101.0534</v>
      </c>
      <c r="EL219" s="0" t="n">
        <v>30107.96654</v>
      </c>
      <c r="EM219" s="0" t="n">
        <v>30113.46644</v>
      </c>
      <c r="EN219" s="0" t="n">
        <v>30117.48242</v>
      </c>
      <c r="EO219" s="0" t="n">
        <v>30119.94383</v>
      </c>
      <c r="EP219" s="0" t="n">
        <v>30120.78</v>
      </c>
      <c r="EQ219" s="0" t="n">
        <v>30119.12499</v>
      </c>
      <c r="ER219" s="0" t="n">
        <v>30114.19835</v>
      </c>
      <c r="ES219" s="0" t="n">
        <v>30106.05766</v>
      </c>
      <c r="ET219" s="0" t="n">
        <v>30094.76051</v>
      </c>
      <c r="EU219" s="0" t="n">
        <v>30080.36446</v>
      </c>
      <c r="EV219" s="0" t="n">
        <v>30062.92712</v>
      </c>
      <c r="EW219" s="0" t="n">
        <v>30042.50604</v>
      </c>
      <c r="EX219" s="0" t="n">
        <v>30019.15883</v>
      </c>
      <c r="EY219" s="0" t="n">
        <v>29992.94306</v>
      </c>
      <c r="EZ219" s="0" t="n">
        <v>29963.91631</v>
      </c>
      <c r="FA219" s="0" t="n">
        <v>29932.13616</v>
      </c>
      <c r="FB219" s="0" t="n">
        <v>29897.66019</v>
      </c>
      <c r="FC219" s="0" t="n">
        <v>29860.546</v>
      </c>
      <c r="FD219" s="0" t="n">
        <v>29820.85115</v>
      </c>
      <c r="FE219" s="0" t="n">
        <v>29778.63323</v>
      </c>
      <c r="FF219" s="0" t="n">
        <v>29733.94981</v>
      </c>
      <c r="FG219" s="0" t="n">
        <v>29686.8585</v>
      </c>
      <c r="FH219" s="0" t="n">
        <v>29637.41685</v>
      </c>
      <c r="FI219" s="0" t="n">
        <v>29585.68246</v>
      </c>
      <c r="FJ219" s="0" t="n">
        <v>29531.71291</v>
      </c>
      <c r="FK219" s="0" t="n">
        <v>29475.56577</v>
      </c>
      <c r="FL219" s="0" t="n">
        <v>29417.29863</v>
      </c>
      <c r="FM219" s="0" t="n">
        <v>29356.96908</v>
      </c>
      <c r="FN219" s="0" t="n">
        <v>29294.63469</v>
      </c>
      <c r="FO219" s="0" t="n">
        <v>29230.35304</v>
      </c>
      <c r="FP219" s="0" t="n">
        <v>29164.18171</v>
      </c>
      <c r="FQ219" s="0" t="n">
        <v>29096.17831</v>
      </c>
      <c r="FR219" s="0" t="n">
        <v>29026.40038</v>
      </c>
      <c r="FS219" s="0" t="n">
        <v>28954.90552</v>
      </c>
      <c r="FT219" s="0" t="n">
        <v>28881.75132</v>
      </c>
      <c r="FU219" s="0" t="n">
        <v>28806.99534</v>
      </c>
      <c r="FV219" s="0" t="n">
        <v>28730.69518</v>
      </c>
      <c r="FW219" s="0" t="n">
        <v>28652.90842</v>
      </c>
      <c r="FX219" s="0" t="n">
        <v>28573.69264</v>
      </c>
      <c r="FY219" s="0" t="n">
        <v>28493.10542</v>
      </c>
      <c r="FZ219" s="0" t="n">
        <v>28411.20434</v>
      </c>
      <c r="GA219" s="0" t="n">
        <v>28328.04697</v>
      </c>
      <c r="GB219" s="0" t="n">
        <v>28243.69092</v>
      </c>
      <c r="GC219" s="0" t="n">
        <v>28158.19375</v>
      </c>
      <c r="GD219" s="0" t="n">
        <v>28071.61304</v>
      </c>
      <c r="GE219" s="0" t="n">
        <v>27984.00639</v>
      </c>
      <c r="GF219" s="0" t="n">
        <v>27895.43137</v>
      </c>
      <c r="GG219" s="0" t="n">
        <v>27805.94555</v>
      </c>
      <c r="GH219" s="0" t="n">
        <v>27715.60652</v>
      </c>
      <c r="GI219" s="0" t="n">
        <v>27624.47188</v>
      </c>
      <c r="GJ219" s="0" t="n">
        <v>27532.59918</v>
      </c>
      <c r="GK219" s="0" t="n">
        <v>27440.04603</v>
      </c>
      <c r="GL219" s="0" t="n">
        <v>27346.87</v>
      </c>
    </row>
    <row r="220" customFormat="false" ht="13.2" hidden="false" customHeight="false" outlineLevel="0" collapsed="false">
      <c r="A220" s="0" t="n">
        <v>2186</v>
      </c>
      <c r="B220" s="0" t="n">
        <v>157.73</v>
      </c>
      <c r="C220" s="0" t="n">
        <v>163.82509</v>
      </c>
      <c r="D220" s="0" t="n">
        <v>157.265</v>
      </c>
      <c r="E220" s="0" t="n">
        <v>128.72147</v>
      </c>
      <c r="F220" s="0" t="n">
        <v>106.685</v>
      </c>
      <c r="G220" s="0" t="n">
        <v>107.77745</v>
      </c>
      <c r="H220" s="0" t="n">
        <v>110.79612</v>
      </c>
      <c r="I220" s="0" t="n">
        <v>115.35297</v>
      </c>
      <c r="J220" s="0" t="n">
        <v>121.06</v>
      </c>
      <c r="K220" s="0" t="n">
        <v>137.01418</v>
      </c>
      <c r="L220" s="0" t="n">
        <v>164.70837</v>
      </c>
      <c r="M220" s="0" t="n">
        <v>192.34838</v>
      </c>
      <c r="N220" s="0" t="n">
        <v>208.14</v>
      </c>
      <c r="O220" s="0" t="n">
        <v>213.57475</v>
      </c>
      <c r="P220" s="0" t="n">
        <v>218.06671</v>
      </c>
      <c r="Q220" s="0" t="n">
        <v>221.70549</v>
      </c>
      <c r="R220" s="0" t="n">
        <v>224.58072</v>
      </c>
      <c r="S220" s="0" t="n">
        <v>226.78203</v>
      </c>
      <c r="T220" s="0" t="n">
        <v>228.39905</v>
      </c>
      <c r="U220" s="0" t="n">
        <v>229.52139</v>
      </c>
      <c r="V220" s="0" t="n">
        <v>230.2387</v>
      </c>
      <c r="W220" s="0" t="n">
        <v>230.64058</v>
      </c>
      <c r="X220" s="0" t="n">
        <v>230.81668</v>
      </c>
      <c r="Y220" s="0" t="n">
        <v>230.85661</v>
      </c>
      <c r="Z220" s="0" t="n">
        <v>230.85</v>
      </c>
      <c r="AA220" s="0" t="n">
        <v>230.59375</v>
      </c>
      <c r="AB220" s="0" t="n">
        <v>229.85237</v>
      </c>
      <c r="AC220" s="0" t="n">
        <v>228.66697</v>
      </c>
      <c r="AD220" s="0" t="n">
        <v>227.07863</v>
      </c>
      <c r="AE220" s="0" t="n">
        <v>225.12844</v>
      </c>
      <c r="AF220" s="0" t="n">
        <v>222.85747</v>
      </c>
      <c r="AG220" s="0" t="n">
        <v>220.30684</v>
      </c>
      <c r="AH220" s="0" t="n">
        <v>217.51762</v>
      </c>
      <c r="AI220" s="0" t="n">
        <v>214.53089</v>
      </c>
      <c r="AJ220" s="0" t="n">
        <v>211.38776</v>
      </c>
      <c r="AK220" s="0" t="n">
        <v>208.1293</v>
      </c>
      <c r="AL220" s="0" t="n">
        <v>204.7966</v>
      </c>
      <c r="AM220" s="0" t="n">
        <v>201.43077</v>
      </c>
      <c r="AN220" s="0" t="n">
        <v>198.07286</v>
      </c>
      <c r="AO220" s="0" t="n">
        <v>194.76399</v>
      </c>
      <c r="AP220" s="0" t="n">
        <v>191.54524</v>
      </c>
      <c r="AQ220" s="0" t="n">
        <v>188.45769</v>
      </c>
      <c r="AR220" s="0" t="n">
        <v>185.54243</v>
      </c>
      <c r="AS220" s="0" t="n">
        <v>182.84056</v>
      </c>
      <c r="AT220" s="0" t="n">
        <v>180.39316</v>
      </c>
      <c r="AU220" s="0" t="n">
        <v>178.24131</v>
      </c>
      <c r="AV220" s="0" t="n">
        <v>176.42611</v>
      </c>
      <c r="AW220" s="0" t="n">
        <v>174.98865</v>
      </c>
      <c r="AX220" s="0" t="n">
        <v>173.97</v>
      </c>
      <c r="AY220" s="0" t="n">
        <v>173.11593</v>
      </c>
      <c r="AZ220" s="0" t="n">
        <v>172.14832</v>
      </c>
      <c r="BA220" s="0" t="n">
        <v>171.07243</v>
      </c>
      <c r="BB220" s="0" t="n">
        <v>169.89356</v>
      </c>
      <c r="BC220" s="0" t="n">
        <v>168.61696</v>
      </c>
      <c r="BD220" s="0" t="n">
        <v>167.24795</v>
      </c>
      <c r="BE220" s="0" t="n">
        <v>165.79176</v>
      </c>
      <c r="BF220" s="0" t="n">
        <v>164.2537</v>
      </c>
      <c r="BG220" s="0" t="n">
        <v>162.63904</v>
      </c>
      <c r="BH220" s="0" t="n">
        <v>160.95305</v>
      </c>
      <c r="BI220" s="0" t="n">
        <v>159.20101</v>
      </c>
      <c r="BJ220" s="0" t="n">
        <v>157.38822</v>
      </c>
      <c r="BK220" s="0" t="n">
        <v>155.51992</v>
      </c>
      <c r="BL220" s="0" t="n">
        <v>153.60142</v>
      </c>
      <c r="BM220" s="0" t="n">
        <v>151.63798</v>
      </c>
      <c r="BN220" s="0" t="n">
        <v>149.63488</v>
      </c>
      <c r="BO220" s="0" t="n">
        <v>147.5974</v>
      </c>
      <c r="BP220" s="0" t="n">
        <v>145.53083</v>
      </c>
      <c r="BQ220" s="0" t="n">
        <v>143.44043</v>
      </c>
      <c r="BR220" s="0" t="n">
        <v>141.33149</v>
      </c>
      <c r="BS220" s="0" t="n">
        <v>139.20927</v>
      </c>
      <c r="BT220" s="0" t="n">
        <v>137.07907</v>
      </c>
      <c r="BU220" s="0" t="n">
        <v>134.94617</v>
      </c>
      <c r="BV220" s="0" t="n">
        <v>132.81582</v>
      </c>
      <c r="BW220" s="0" t="n">
        <v>130.69332</v>
      </c>
      <c r="BX220" s="0" t="n">
        <v>128.58394</v>
      </c>
      <c r="BY220" s="0" t="n">
        <v>126.49296</v>
      </c>
      <c r="BZ220" s="0" t="n">
        <v>124.42566</v>
      </c>
      <c r="CA220" s="0" t="n">
        <v>122.38732</v>
      </c>
      <c r="CB220" s="0" t="n">
        <v>120.38321</v>
      </c>
      <c r="CC220" s="0" t="n">
        <v>118.41861</v>
      </c>
      <c r="CD220" s="0" t="n">
        <v>116.4988</v>
      </c>
      <c r="CE220" s="0" t="n">
        <v>114.62906</v>
      </c>
      <c r="CF220" s="0" t="n">
        <v>112.81466</v>
      </c>
      <c r="CG220" s="0" t="n">
        <v>111.06089</v>
      </c>
      <c r="CH220" s="0" t="n">
        <v>109.37302</v>
      </c>
      <c r="CI220" s="0" t="n">
        <v>107.75633</v>
      </c>
      <c r="CJ220" s="0" t="n">
        <v>106.21609</v>
      </c>
      <c r="CK220" s="0" t="n">
        <v>104.75759</v>
      </c>
      <c r="CL220" s="0" t="n">
        <v>103.3861</v>
      </c>
      <c r="CM220" s="0" t="n">
        <v>102.1069</v>
      </c>
      <c r="CN220" s="0" t="n">
        <v>100.92527</v>
      </c>
      <c r="CO220" s="0" t="n">
        <v>99.8465</v>
      </c>
      <c r="CP220" s="0" t="n">
        <v>98.87583</v>
      </c>
      <c r="CQ220" s="0" t="n">
        <v>98.01857</v>
      </c>
      <c r="CR220" s="0" t="n">
        <v>97.28</v>
      </c>
      <c r="CS220" s="0" t="n">
        <v>96.66538</v>
      </c>
      <c r="CT220" s="0" t="n">
        <v>96.18</v>
      </c>
      <c r="CU220" s="0" t="n">
        <v>95.78706</v>
      </c>
      <c r="CV220" s="0" t="n">
        <v>95.44474</v>
      </c>
      <c r="CW220" s="0" t="n">
        <v>95.15078</v>
      </c>
      <c r="CX220" s="0" t="n">
        <v>94.90291</v>
      </c>
      <c r="CY220" s="0" t="n">
        <v>94.69887</v>
      </c>
      <c r="CZ220" s="0" t="n">
        <v>94.5364</v>
      </c>
      <c r="DA220" s="0" t="n">
        <v>94.41323</v>
      </c>
      <c r="DB220" s="0" t="n">
        <v>94.32711</v>
      </c>
      <c r="DC220" s="0" t="n">
        <v>94.27576</v>
      </c>
      <c r="DD220" s="0" t="n">
        <v>94.25692</v>
      </c>
      <c r="DE220" s="0" t="n">
        <v>94.26833</v>
      </c>
      <c r="DF220" s="0" t="n">
        <v>94.30772</v>
      </c>
      <c r="DG220" s="0" t="n">
        <v>94.37284</v>
      </c>
      <c r="DH220" s="0" t="n">
        <v>94.46142</v>
      </c>
      <c r="DI220" s="0" t="n">
        <v>94.57119</v>
      </c>
      <c r="DJ220" s="0" t="n">
        <v>94.6999</v>
      </c>
      <c r="DK220" s="0" t="n">
        <v>94.84528</v>
      </c>
      <c r="DL220" s="0" t="n">
        <v>95.00505</v>
      </c>
      <c r="DM220" s="0" t="n">
        <v>95.17697</v>
      </c>
      <c r="DN220" s="0" t="n">
        <v>95.35878</v>
      </c>
      <c r="DO220" s="0" t="n">
        <v>95.54819</v>
      </c>
      <c r="DP220" s="0" t="n">
        <v>95.74295</v>
      </c>
      <c r="DQ220" s="0" t="n">
        <v>95.94081</v>
      </c>
      <c r="DR220" s="0" t="n">
        <v>96.13949</v>
      </c>
      <c r="DS220" s="0" t="n">
        <v>96.33673</v>
      </c>
      <c r="DT220" s="0" t="n">
        <v>96.53026</v>
      </c>
      <c r="DU220" s="0" t="n">
        <v>96.71783</v>
      </c>
      <c r="DV220" s="0" t="n">
        <v>96.89717</v>
      </c>
      <c r="DW220" s="0" t="n">
        <v>97.06602</v>
      </c>
      <c r="DX220" s="0" t="n">
        <v>97.22211</v>
      </c>
      <c r="DY220" s="0" t="n">
        <v>97.36318</v>
      </c>
      <c r="DZ220" s="0" t="n">
        <v>97.48696</v>
      </c>
      <c r="EA220" s="0" t="n">
        <v>97.59121</v>
      </c>
      <c r="EB220" s="0" t="n">
        <v>97.67364</v>
      </c>
      <c r="EC220" s="0" t="n">
        <v>97.73199</v>
      </c>
      <c r="ED220" s="0" t="n">
        <v>97.764</v>
      </c>
      <c r="EE220" s="0" t="n">
        <v>97.76742</v>
      </c>
      <c r="EF220" s="0" t="n">
        <v>97.73998</v>
      </c>
      <c r="EG220" s="0" t="n">
        <v>97.6794</v>
      </c>
      <c r="EH220" s="0" t="n">
        <v>97.58344</v>
      </c>
      <c r="EI220" s="0" t="n">
        <v>97.44982</v>
      </c>
      <c r="EJ220" s="0" t="n">
        <v>97.27627</v>
      </c>
      <c r="EK220" s="0" t="n">
        <v>97.06055</v>
      </c>
      <c r="EL220" s="0" t="n">
        <v>96.80039</v>
      </c>
      <c r="EM220" s="0" t="n">
        <v>96.49351</v>
      </c>
      <c r="EN220" s="0" t="n">
        <v>96.13766</v>
      </c>
      <c r="EO220" s="0" t="n">
        <v>95.73058</v>
      </c>
      <c r="EP220" s="0" t="n">
        <v>95.27</v>
      </c>
      <c r="EQ220" s="0" t="n">
        <v>94.77953</v>
      </c>
      <c r="ER220" s="0" t="n">
        <v>94.28422</v>
      </c>
      <c r="ES220" s="0" t="n">
        <v>93.78395</v>
      </c>
      <c r="ET220" s="0" t="n">
        <v>93.27864</v>
      </c>
      <c r="EU220" s="0" t="n">
        <v>92.76817</v>
      </c>
      <c r="EV220" s="0" t="n">
        <v>92.25244</v>
      </c>
      <c r="EW220" s="0" t="n">
        <v>91.73134</v>
      </c>
      <c r="EX220" s="0" t="n">
        <v>91.20476</v>
      </c>
      <c r="EY220" s="0" t="n">
        <v>90.67262</v>
      </c>
      <c r="EZ220" s="0" t="n">
        <v>90.13478</v>
      </c>
      <c r="FA220" s="0" t="n">
        <v>89.59115</v>
      </c>
      <c r="FB220" s="0" t="n">
        <v>89.04163</v>
      </c>
      <c r="FC220" s="0" t="n">
        <v>88.48611</v>
      </c>
      <c r="FD220" s="0" t="n">
        <v>87.92449</v>
      </c>
      <c r="FE220" s="0" t="n">
        <v>87.35665</v>
      </c>
      <c r="FF220" s="0" t="n">
        <v>86.7825</v>
      </c>
      <c r="FG220" s="0" t="n">
        <v>86.20193</v>
      </c>
      <c r="FH220" s="0" t="n">
        <v>85.61483</v>
      </c>
      <c r="FI220" s="0" t="n">
        <v>85.0211</v>
      </c>
      <c r="FJ220" s="0" t="n">
        <v>84.42064</v>
      </c>
      <c r="FK220" s="0" t="n">
        <v>83.81333</v>
      </c>
      <c r="FL220" s="0" t="n">
        <v>83.19907</v>
      </c>
      <c r="FM220" s="0" t="n">
        <v>82.57776</v>
      </c>
      <c r="FN220" s="0" t="n">
        <v>81.9493</v>
      </c>
      <c r="FO220" s="0" t="n">
        <v>81.31357</v>
      </c>
      <c r="FP220" s="0" t="n">
        <v>80.67047</v>
      </c>
      <c r="FQ220" s="0" t="n">
        <v>80.01989</v>
      </c>
      <c r="FR220" s="0" t="n">
        <v>79.36174</v>
      </c>
      <c r="FS220" s="0" t="n">
        <v>78.69591</v>
      </c>
      <c r="FT220" s="0" t="n">
        <v>78.02229</v>
      </c>
      <c r="FU220" s="0" t="n">
        <v>77.34077</v>
      </c>
      <c r="FV220" s="0" t="n">
        <v>76.65125</v>
      </c>
      <c r="FW220" s="0" t="n">
        <v>75.95363</v>
      </c>
      <c r="FX220" s="0" t="n">
        <v>75.24778</v>
      </c>
      <c r="FY220" s="0" t="n">
        <v>74.53364</v>
      </c>
      <c r="FZ220" s="0" t="n">
        <v>73.81106</v>
      </c>
      <c r="GA220" s="0" t="n">
        <v>73.07997</v>
      </c>
      <c r="GB220" s="0" t="n">
        <v>72.34024</v>
      </c>
      <c r="GC220" s="0" t="n">
        <v>71.59176</v>
      </c>
      <c r="GD220" s="0" t="n">
        <v>70.83446</v>
      </c>
      <c r="GE220" s="0" t="n">
        <v>70.06819</v>
      </c>
      <c r="GF220" s="0" t="n">
        <v>69.29288</v>
      </c>
      <c r="GG220" s="0" t="n">
        <v>68.50841</v>
      </c>
      <c r="GH220" s="0" t="n">
        <v>67.71467</v>
      </c>
      <c r="GI220" s="0" t="n">
        <v>66.91157</v>
      </c>
      <c r="GJ220" s="0" t="n">
        <v>66.099</v>
      </c>
      <c r="GK220" s="0" t="n">
        <v>65.27684</v>
      </c>
      <c r="GL220" s="0" t="n">
        <v>64.445</v>
      </c>
    </row>
    <row r="221" customFormat="false" ht="13.2" hidden="false" customHeight="false" outlineLevel="0" collapsed="false">
      <c r="A221" s="0" t="n">
        <v>2120</v>
      </c>
      <c r="B221" s="0" t="n">
        <v>1849.45</v>
      </c>
      <c r="C221" s="0" t="n">
        <v>1960.31294</v>
      </c>
      <c r="D221" s="0" t="n">
        <v>1966.89</v>
      </c>
      <c r="E221" s="0" t="n">
        <v>1757.9939</v>
      </c>
      <c r="F221" s="0" t="n">
        <v>1519.2</v>
      </c>
      <c r="G221" s="0" t="n">
        <v>1392.53555</v>
      </c>
      <c r="H221" s="0" t="n">
        <v>1270.73841</v>
      </c>
      <c r="I221" s="0" t="n">
        <v>1175.12581</v>
      </c>
      <c r="J221" s="0" t="n">
        <v>1127.015</v>
      </c>
      <c r="K221" s="0" t="n">
        <v>1111.98947</v>
      </c>
      <c r="L221" s="0" t="n">
        <v>1101.04362</v>
      </c>
      <c r="M221" s="0" t="n">
        <v>1093.61094</v>
      </c>
      <c r="N221" s="0" t="n">
        <v>1089.125</v>
      </c>
      <c r="O221" s="0" t="n">
        <v>1091.37221</v>
      </c>
      <c r="P221" s="0" t="n">
        <v>1103.26601</v>
      </c>
      <c r="Q221" s="0" t="n">
        <v>1122.93044</v>
      </c>
      <c r="R221" s="0" t="n">
        <v>1148.48953</v>
      </c>
      <c r="S221" s="0" t="n">
        <v>1178.06734</v>
      </c>
      <c r="T221" s="0" t="n">
        <v>1209.78789</v>
      </c>
      <c r="U221" s="0" t="n">
        <v>1241.77522</v>
      </c>
      <c r="V221" s="0" t="n">
        <v>1272.15338</v>
      </c>
      <c r="W221" s="0" t="n">
        <v>1299.0464</v>
      </c>
      <c r="X221" s="0" t="n">
        <v>1320.57831</v>
      </c>
      <c r="Y221" s="0" t="n">
        <v>1334.87317</v>
      </c>
      <c r="Z221" s="0" t="n">
        <v>1340.055</v>
      </c>
      <c r="AA221" s="0" t="n">
        <v>1342.17483</v>
      </c>
      <c r="AB221" s="0" t="n">
        <v>1348.29203</v>
      </c>
      <c r="AC221" s="0" t="n">
        <v>1358.04322</v>
      </c>
      <c r="AD221" s="0" t="n">
        <v>1371.065</v>
      </c>
      <c r="AE221" s="0" t="n">
        <v>1386.99397</v>
      </c>
      <c r="AF221" s="0" t="n">
        <v>1405.46672</v>
      </c>
      <c r="AG221" s="0" t="n">
        <v>1426.11986</v>
      </c>
      <c r="AH221" s="0" t="n">
        <v>1448.59</v>
      </c>
      <c r="AI221" s="0" t="n">
        <v>1472.51373</v>
      </c>
      <c r="AJ221" s="0" t="n">
        <v>1497.52766</v>
      </c>
      <c r="AK221" s="0" t="n">
        <v>1523.26838</v>
      </c>
      <c r="AL221" s="0" t="n">
        <v>1549.3725</v>
      </c>
      <c r="AM221" s="0" t="n">
        <v>1575.47662</v>
      </c>
      <c r="AN221" s="0" t="n">
        <v>1601.21735</v>
      </c>
      <c r="AO221" s="0" t="n">
        <v>1626.23127</v>
      </c>
      <c r="AP221" s="0" t="n">
        <v>1650.155</v>
      </c>
      <c r="AQ221" s="0" t="n">
        <v>1672.62514</v>
      </c>
      <c r="AR221" s="0" t="n">
        <v>1693.27828</v>
      </c>
      <c r="AS221" s="0" t="n">
        <v>1711.75104</v>
      </c>
      <c r="AT221" s="0" t="n">
        <v>1727.68</v>
      </c>
      <c r="AU221" s="0" t="n">
        <v>1740.70178</v>
      </c>
      <c r="AV221" s="0" t="n">
        <v>1750.45296</v>
      </c>
      <c r="AW221" s="0" t="n">
        <v>1756.57017</v>
      </c>
      <c r="AX221" s="0" t="n">
        <v>1758.69</v>
      </c>
      <c r="AY221" s="0" t="n">
        <v>1758.46998</v>
      </c>
      <c r="AZ221" s="0" t="n">
        <v>1757.82232</v>
      </c>
      <c r="BA221" s="0" t="n">
        <v>1756.7656</v>
      </c>
      <c r="BB221" s="0" t="n">
        <v>1755.31843</v>
      </c>
      <c r="BC221" s="0" t="n">
        <v>1753.4994</v>
      </c>
      <c r="BD221" s="0" t="n">
        <v>1751.32709</v>
      </c>
      <c r="BE221" s="0" t="n">
        <v>1748.82011</v>
      </c>
      <c r="BF221" s="0" t="n">
        <v>1745.99703</v>
      </c>
      <c r="BG221" s="0" t="n">
        <v>1742.87648</v>
      </c>
      <c r="BH221" s="0" t="n">
        <v>1739.47702</v>
      </c>
      <c r="BI221" s="0" t="n">
        <v>1735.81725</v>
      </c>
      <c r="BJ221" s="0" t="n">
        <v>1731.91578</v>
      </c>
      <c r="BK221" s="0" t="n">
        <v>1727.79119</v>
      </c>
      <c r="BL221" s="0" t="n">
        <v>1723.46207</v>
      </c>
      <c r="BM221" s="0" t="n">
        <v>1718.94702</v>
      </c>
      <c r="BN221" s="0" t="n">
        <v>1714.26463</v>
      </c>
      <c r="BO221" s="0" t="n">
        <v>1709.43349</v>
      </c>
      <c r="BP221" s="0" t="n">
        <v>1704.47221</v>
      </c>
      <c r="BQ221" s="0" t="n">
        <v>1699.39936</v>
      </c>
      <c r="BR221" s="0" t="n">
        <v>1694.23355</v>
      </c>
      <c r="BS221" s="0" t="n">
        <v>1688.99336</v>
      </c>
      <c r="BT221" s="0" t="n">
        <v>1683.6974</v>
      </c>
      <c r="BU221" s="0" t="n">
        <v>1678.36424</v>
      </c>
      <c r="BV221" s="0" t="n">
        <v>1673.0125</v>
      </c>
      <c r="BW221" s="0" t="n">
        <v>1667.66075</v>
      </c>
      <c r="BX221" s="0" t="n">
        <v>1662.3276</v>
      </c>
      <c r="BY221" s="0" t="n">
        <v>1657.03164</v>
      </c>
      <c r="BZ221" s="0" t="n">
        <v>1651.79146</v>
      </c>
      <c r="CA221" s="0" t="n">
        <v>1646.62564</v>
      </c>
      <c r="CB221" s="0" t="n">
        <v>1641.55279</v>
      </c>
      <c r="CC221" s="0" t="n">
        <v>1636.5915</v>
      </c>
      <c r="CD221" s="0" t="n">
        <v>1631.76037</v>
      </c>
      <c r="CE221" s="0" t="n">
        <v>1627.07798</v>
      </c>
      <c r="CF221" s="0" t="n">
        <v>1622.56293</v>
      </c>
      <c r="CG221" s="0" t="n">
        <v>1618.23381</v>
      </c>
      <c r="CH221" s="0" t="n">
        <v>1614.10922</v>
      </c>
      <c r="CI221" s="0" t="n">
        <v>1610.20775</v>
      </c>
      <c r="CJ221" s="0" t="n">
        <v>1606.54798</v>
      </c>
      <c r="CK221" s="0" t="n">
        <v>1603.14852</v>
      </c>
      <c r="CL221" s="0" t="n">
        <v>1600.02796</v>
      </c>
      <c r="CM221" s="0" t="n">
        <v>1597.20489</v>
      </c>
      <c r="CN221" s="0" t="n">
        <v>1594.69791</v>
      </c>
      <c r="CO221" s="0" t="n">
        <v>1592.5256</v>
      </c>
      <c r="CP221" s="0" t="n">
        <v>1590.70657</v>
      </c>
      <c r="CQ221" s="0" t="n">
        <v>1589.2594</v>
      </c>
      <c r="CR221" s="0" t="n">
        <v>1588.20268</v>
      </c>
      <c r="CS221" s="0" t="n">
        <v>1587.55502</v>
      </c>
      <c r="CT221" s="0" t="n">
        <v>1587.335</v>
      </c>
      <c r="CU221" s="0" t="n">
        <v>1586.97558</v>
      </c>
      <c r="CV221" s="0" t="n">
        <v>1585.91597</v>
      </c>
      <c r="CW221" s="0" t="n">
        <v>1584.18413</v>
      </c>
      <c r="CX221" s="0" t="n">
        <v>1581.80806</v>
      </c>
      <c r="CY221" s="0" t="n">
        <v>1578.81574</v>
      </c>
      <c r="CZ221" s="0" t="n">
        <v>1575.23511</v>
      </c>
      <c r="DA221" s="0" t="n">
        <v>1571.09418</v>
      </c>
      <c r="DB221" s="0" t="n">
        <v>1566.42091</v>
      </c>
      <c r="DC221" s="0" t="n">
        <v>1561.24329</v>
      </c>
      <c r="DD221" s="0" t="n">
        <v>1555.58928</v>
      </c>
      <c r="DE221" s="0" t="n">
        <v>1549.48686</v>
      </c>
      <c r="DF221" s="0" t="n">
        <v>1542.964</v>
      </c>
      <c r="DG221" s="0" t="n">
        <v>1536.0487</v>
      </c>
      <c r="DH221" s="0" t="n">
        <v>1528.76892</v>
      </c>
      <c r="DI221" s="0" t="n">
        <v>1521.15262</v>
      </c>
      <c r="DJ221" s="0" t="n">
        <v>1513.22781</v>
      </c>
      <c r="DK221" s="0" t="n">
        <v>1505.02244</v>
      </c>
      <c r="DL221" s="0" t="n">
        <v>1496.5645</v>
      </c>
      <c r="DM221" s="0" t="n">
        <v>1487.88197</v>
      </c>
      <c r="DN221" s="0" t="n">
        <v>1479.00279</v>
      </c>
      <c r="DO221" s="0" t="n">
        <v>1469.95498</v>
      </c>
      <c r="DP221" s="0" t="n">
        <v>1460.76651</v>
      </c>
      <c r="DQ221" s="0" t="n">
        <v>1451.46533</v>
      </c>
      <c r="DR221" s="0" t="n">
        <v>1442.07943</v>
      </c>
      <c r="DS221" s="0" t="n">
        <v>1432.63679</v>
      </c>
      <c r="DT221" s="0" t="n">
        <v>1423.16539</v>
      </c>
      <c r="DU221" s="0" t="n">
        <v>1413.69319</v>
      </c>
      <c r="DV221" s="0" t="n">
        <v>1404.24818</v>
      </c>
      <c r="DW221" s="0" t="n">
        <v>1394.85833</v>
      </c>
      <c r="DX221" s="0" t="n">
        <v>1385.55162</v>
      </c>
      <c r="DY221" s="0" t="n">
        <v>1376.35602</v>
      </c>
      <c r="DZ221" s="0" t="n">
        <v>1367.29951</v>
      </c>
      <c r="EA221" s="0" t="n">
        <v>1358.41007</v>
      </c>
      <c r="EB221" s="0" t="n">
        <v>1349.71566</v>
      </c>
      <c r="EC221" s="0" t="n">
        <v>1341.24428</v>
      </c>
      <c r="ED221" s="0" t="n">
        <v>1333.02389</v>
      </c>
      <c r="EE221" s="0" t="n">
        <v>1325.08247</v>
      </c>
      <c r="EF221" s="0" t="n">
        <v>1317.44799</v>
      </c>
      <c r="EG221" s="0" t="n">
        <v>1310.14844</v>
      </c>
      <c r="EH221" s="0" t="n">
        <v>1303.21179</v>
      </c>
      <c r="EI221" s="0" t="n">
        <v>1296.66601</v>
      </c>
      <c r="EJ221" s="0" t="n">
        <v>1290.53908</v>
      </c>
      <c r="EK221" s="0" t="n">
        <v>1284.85897</v>
      </c>
      <c r="EL221" s="0" t="n">
        <v>1279.65367</v>
      </c>
      <c r="EM221" s="0" t="n">
        <v>1274.95114</v>
      </c>
      <c r="EN221" s="0" t="n">
        <v>1270.77937</v>
      </c>
      <c r="EO221" s="0" t="n">
        <v>1267.16633</v>
      </c>
      <c r="EP221" s="0" t="n">
        <v>1264.14</v>
      </c>
      <c r="EQ221" s="0" t="n">
        <v>1261.41475</v>
      </c>
      <c r="ER221" s="0" t="n">
        <v>1258.68842</v>
      </c>
      <c r="ES221" s="0" t="n">
        <v>1255.96414</v>
      </c>
      <c r="ET221" s="0" t="n">
        <v>1253.24509</v>
      </c>
      <c r="EU221" s="0" t="n">
        <v>1250.5344</v>
      </c>
      <c r="EV221" s="0" t="n">
        <v>1247.83523</v>
      </c>
      <c r="EW221" s="0" t="n">
        <v>1245.15072</v>
      </c>
      <c r="EX221" s="0" t="n">
        <v>1242.48403</v>
      </c>
      <c r="EY221" s="0" t="n">
        <v>1239.83832</v>
      </c>
      <c r="EZ221" s="0" t="n">
        <v>1237.21672</v>
      </c>
      <c r="FA221" s="0" t="n">
        <v>1234.62239</v>
      </c>
      <c r="FB221" s="0" t="n">
        <v>1232.05849</v>
      </c>
      <c r="FC221" s="0" t="n">
        <v>1229.52817</v>
      </c>
      <c r="FD221" s="0" t="n">
        <v>1227.03456</v>
      </c>
      <c r="FE221" s="0" t="n">
        <v>1224.58083</v>
      </c>
      <c r="FF221" s="0" t="n">
        <v>1222.17012</v>
      </c>
      <c r="FG221" s="0" t="n">
        <v>1219.80559</v>
      </c>
      <c r="FH221" s="0" t="n">
        <v>1217.49039</v>
      </c>
      <c r="FI221" s="0" t="n">
        <v>1215.22766</v>
      </c>
      <c r="FJ221" s="0" t="n">
        <v>1213.02057</v>
      </c>
      <c r="FK221" s="0" t="n">
        <v>1210.87225</v>
      </c>
      <c r="FL221" s="0" t="n">
        <v>1208.78588</v>
      </c>
      <c r="FM221" s="0" t="n">
        <v>1206.76457</v>
      </c>
      <c r="FN221" s="0" t="n">
        <v>1204.81151</v>
      </c>
      <c r="FO221" s="0" t="n">
        <v>1202.92982</v>
      </c>
      <c r="FP221" s="0" t="n">
        <v>1201.12268</v>
      </c>
      <c r="FQ221" s="0" t="n">
        <v>1199.39321</v>
      </c>
      <c r="FR221" s="0" t="n">
        <v>1197.74458</v>
      </c>
      <c r="FS221" s="0" t="n">
        <v>1196.17994</v>
      </c>
      <c r="FT221" s="0" t="n">
        <v>1194.70244</v>
      </c>
      <c r="FU221" s="0" t="n">
        <v>1193.31522</v>
      </c>
      <c r="FV221" s="0" t="n">
        <v>1192.02145</v>
      </c>
      <c r="FW221" s="0" t="n">
        <v>1190.82426</v>
      </c>
      <c r="FX221" s="0" t="n">
        <v>1189.72682</v>
      </c>
      <c r="FY221" s="0" t="n">
        <v>1188.73227</v>
      </c>
      <c r="FZ221" s="0" t="n">
        <v>1187.84377</v>
      </c>
      <c r="GA221" s="0" t="n">
        <v>1187.06446</v>
      </c>
      <c r="GB221" s="0" t="n">
        <v>1186.39749</v>
      </c>
      <c r="GC221" s="0" t="n">
        <v>1185.84602</v>
      </c>
      <c r="GD221" s="0" t="n">
        <v>1185.4132</v>
      </c>
      <c r="GE221" s="0" t="n">
        <v>1185.10217</v>
      </c>
      <c r="GF221" s="0" t="n">
        <v>1184.91609</v>
      </c>
      <c r="GG221" s="0" t="n">
        <v>1184.85811</v>
      </c>
      <c r="GH221" s="0" t="n">
        <v>1184.93139</v>
      </c>
      <c r="GI221" s="0" t="n">
        <v>1185.13907</v>
      </c>
      <c r="GJ221" s="0" t="n">
        <v>1185.48429</v>
      </c>
      <c r="GK221" s="0" t="n">
        <v>1185.97022</v>
      </c>
      <c r="GL221" s="0" t="n">
        <v>1186.6</v>
      </c>
    </row>
    <row r="222" customFormat="false" ht="13.2" hidden="false" customHeight="false" outlineLevel="0" collapsed="false">
      <c r="A222" s="0" t="n">
        <v>2118</v>
      </c>
      <c r="B222" s="0" t="n">
        <v>1885.92</v>
      </c>
      <c r="C222" s="0" t="n">
        <v>1819.49187</v>
      </c>
      <c r="D222" s="0" t="n">
        <v>1786.63</v>
      </c>
      <c r="E222" s="0" t="n">
        <v>1783.49212</v>
      </c>
      <c r="F222" s="0" t="n">
        <v>1757.29</v>
      </c>
      <c r="G222" s="0" t="n">
        <v>1633.5186</v>
      </c>
      <c r="H222" s="0" t="n">
        <v>1416.87352</v>
      </c>
      <c r="I222" s="0" t="n">
        <v>1200.97292</v>
      </c>
      <c r="J222" s="0" t="n">
        <v>1079.435</v>
      </c>
      <c r="K222" s="0" t="n">
        <v>1039.00301</v>
      </c>
      <c r="L222" s="0" t="n">
        <v>1006.40813</v>
      </c>
      <c r="M222" s="0" t="n">
        <v>985.25044</v>
      </c>
      <c r="N222" s="0" t="n">
        <v>979.13</v>
      </c>
      <c r="O222" s="0" t="n">
        <v>1035.59777</v>
      </c>
      <c r="P222" s="0" t="n">
        <v>1187.74655</v>
      </c>
      <c r="Q222" s="0" t="n">
        <v>1417.48918</v>
      </c>
      <c r="R222" s="0" t="n">
        <v>1706.73852</v>
      </c>
      <c r="S222" s="0" t="n">
        <v>2037.40738</v>
      </c>
      <c r="T222" s="0" t="n">
        <v>2391.40863</v>
      </c>
      <c r="U222" s="0" t="n">
        <v>2750.65508</v>
      </c>
      <c r="V222" s="0" t="n">
        <v>3097.05959</v>
      </c>
      <c r="W222" s="0" t="n">
        <v>3412.53499</v>
      </c>
      <c r="X222" s="0" t="n">
        <v>3678.99414</v>
      </c>
      <c r="Y222" s="0" t="n">
        <v>3878.34987</v>
      </c>
      <c r="Z222" s="0" t="n">
        <v>3992.515</v>
      </c>
      <c r="AA222" s="0" t="n">
        <v>4055.48445</v>
      </c>
      <c r="AB222" s="0" t="n">
        <v>4113.39203</v>
      </c>
      <c r="AC222" s="0" t="n">
        <v>4166.35904</v>
      </c>
      <c r="AD222" s="0" t="n">
        <v>4214.50673</v>
      </c>
      <c r="AE222" s="0" t="n">
        <v>4257.95638</v>
      </c>
      <c r="AF222" s="0" t="n">
        <v>4296.82926</v>
      </c>
      <c r="AG222" s="0" t="n">
        <v>4331.24663</v>
      </c>
      <c r="AH222" s="0" t="n">
        <v>4361.32978</v>
      </c>
      <c r="AI222" s="0" t="n">
        <v>4387.19995</v>
      </c>
      <c r="AJ222" s="0" t="n">
        <v>4408.97842</v>
      </c>
      <c r="AK222" s="0" t="n">
        <v>4426.78647</v>
      </c>
      <c r="AL222" s="0" t="n">
        <v>4440.74537</v>
      </c>
      <c r="AM222" s="0" t="n">
        <v>4450.97638</v>
      </c>
      <c r="AN222" s="0" t="n">
        <v>4457.60077</v>
      </c>
      <c r="AO222" s="0" t="n">
        <v>4460.7398</v>
      </c>
      <c r="AP222" s="0" t="n">
        <v>4460.51477</v>
      </c>
      <c r="AQ222" s="0" t="n">
        <v>4457.04692</v>
      </c>
      <c r="AR222" s="0" t="n">
        <v>4450.45754</v>
      </c>
      <c r="AS222" s="0" t="n">
        <v>4440.86788</v>
      </c>
      <c r="AT222" s="0" t="n">
        <v>4428.39923</v>
      </c>
      <c r="AU222" s="0" t="n">
        <v>4413.17285</v>
      </c>
      <c r="AV222" s="0" t="n">
        <v>4395.31</v>
      </c>
      <c r="AW222" s="0" t="n">
        <v>4374.93196</v>
      </c>
      <c r="AX222" s="0" t="n">
        <v>4352.16</v>
      </c>
      <c r="AY222" s="0" t="n">
        <v>4325.23819</v>
      </c>
      <c r="AZ222" s="0" t="n">
        <v>4292.51241</v>
      </c>
      <c r="BA222" s="0" t="n">
        <v>4254.2567</v>
      </c>
      <c r="BB222" s="0" t="n">
        <v>4210.74508</v>
      </c>
      <c r="BC222" s="0" t="n">
        <v>4162.25155</v>
      </c>
      <c r="BD222" s="0" t="n">
        <v>4109.05016</v>
      </c>
      <c r="BE222" s="0" t="n">
        <v>4051.41491</v>
      </c>
      <c r="BF222" s="0" t="n">
        <v>3989.61983</v>
      </c>
      <c r="BG222" s="0" t="n">
        <v>3923.93893</v>
      </c>
      <c r="BH222" s="0" t="n">
        <v>3854.64624</v>
      </c>
      <c r="BI222" s="0" t="n">
        <v>3782.01577</v>
      </c>
      <c r="BJ222" s="0" t="n">
        <v>3706.32154</v>
      </c>
      <c r="BK222" s="0" t="n">
        <v>3627.83759</v>
      </c>
      <c r="BL222" s="0" t="n">
        <v>3546.83792</v>
      </c>
      <c r="BM222" s="0" t="n">
        <v>3463.59657</v>
      </c>
      <c r="BN222" s="0" t="n">
        <v>3378.38753</v>
      </c>
      <c r="BO222" s="0" t="n">
        <v>3291.48485</v>
      </c>
      <c r="BP222" s="0" t="n">
        <v>3203.16254</v>
      </c>
      <c r="BQ222" s="0" t="n">
        <v>3113.69461</v>
      </c>
      <c r="BR222" s="0" t="n">
        <v>3023.35509</v>
      </c>
      <c r="BS222" s="0" t="n">
        <v>2932.418</v>
      </c>
      <c r="BT222" s="0" t="n">
        <v>2841.15737</v>
      </c>
      <c r="BU222" s="0" t="n">
        <v>2749.84719</v>
      </c>
      <c r="BV222" s="0" t="n">
        <v>2658.76152</v>
      </c>
      <c r="BW222" s="0" t="n">
        <v>2568.17435</v>
      </c>
      <c r="BX222" s="0" t="n">
        <v>2478.35971</v>
      </c>
      <c r="BY222" s="0" t="n">
        <v>2389.59162</v>
      </c>
      <c r="BZ222" s="0" t="n">
        <v>2302.1441</v>
      </c>
      <c r="CA222" s="0" t="n">
        <v>2216.29118</v>
      </c>
      <c r="CB222" s="0" t="n">
        <v>2132.30687</v>
      </c>
      <c r="CC222" s="0" t="n">
        <v>2050.46519</v>
      </c>
      <c r="CD222" s="0" t="n">
        <v>1971.04016</v>
      </c>
      <c r="CE222" s="0" t="n">
        <v>1894.3058</v>
      </c>
      <c r="CF222" s="0" t="n">
        <v>1820.53614</v>
      </c>
      <c r="CG222" s="0" t="n">
        <v>1750.00519</v>
      </c>
      <c r="CH222" s="0" t="n">
        <v>1682.98698</v>
      </c>
      <c r="CI222" s="0" t="n">
        <v>1619.75551</v>
      </c>
      <c r="CJ222" s="0" t="n">
        <v>1560.58482</v>
      </c>
      <c r="CK222" s="0" t="n">
        <v>1505.74893</v>
      </c>
      <c r="CL222" s="0" t="n">
        <v>1455.52185</v>
      </c>
      <c r="CM222" s="0" t="n">
        <v>1410.17761</v>
      </c>
      <c r="CN222" s="0" t="n">
        <v>1369.99023</v>
      </c>
      <c r="CO222" s="0" t="n">
        <v>1335.23372</v>
      </c>
      <c r="CP222" s="0" t="n">
        <v>1306.1821</v>
      </c>
      <c r="CQ222" s="0" t="n">
        <v>1283.10939</v>
      </c>
      <c r="CR222" s="0" t="n">
        <v>1266.28964</v>
      </c>
      <c r="CS222" s="0" t="n">
        <v>1255.99682</v>
      </c>
      <c r="CT222" s="0" t="n">
        <v>1252.505</v>
      </c>
      <c r="CU222" s="0" t="n">
        <v>1253.07391</v>
      </c>
      <c r="CV222" s="0" t="n">
        <v>1254.7486</v>
      </c>
      <c r="CW222" s="0" t="n">
        <v>1257.48099</v>
      </c>
      <c r="CX222" s="0" t="n">
        <v>1261.22301</v>
      </c>
      <c r="CY222" s="0" t="n">
        <v>1265.92657</v>
      </c>
      <c r="CZ222" s="0" t="n">
        <v>1271.5436</v>
      </c>
      <c r="DA222" s="0" t="n">
        <v>1278.02601</v>
      </c>
      <c r="DB222" s="0" t="n">
        <v>1285.32575</v>
      </c>
      <c r="DC222" s="0" t="n">
        <v>1293.39471</v>
      </c>
      <c r="DD222" s="0" t="n">
        <v>1302.18484</v>
      </c>
      <c r="DE222" s="0" t="n">
        <v>1311.64803</v>
      </c>
      <c r="DF222" s="0" t="n">
        <v>1321.73625</v>
      </c>
      <c r="DG222" s="0" t="n">
        <v>1332.40139</v>
      </c>
      <c r="DH222" s="0" t="n">
        <v>1343.59537</v>
      </c>
      <c r="DI222" s="0" t="n">
        <v>1355.27014</v>
      </c>
      <c r="DJ222" s="0" t="n">
        <v>1367.37759</v>
      </c>
      <c r="DK222" s="0" t="n">
        <v>1379.86966</v>
      </c>
      <c r="DL222" s="0" t="n">
        <v>1392.69828</v>
      </c>
      <c r="DM222" s="0" t="n">
        <v>1405.81536</v>
      </c>
      <c r="DN222" s="0" t="n">
        <v>1419.17283</v>
      </c>
      <c r="DO222" s="0" t="n">
        <v>1432.72259</v>
      </c>
      <c r="DP222" s="0" t="n">
        <v>1446.4166</v>
      </c>
      <c r="DQ222" s="0" t="n">
        <v>1460.20676</v>
      </c>
      <c r="DR222" s="0" t="n">
        <v>1474.045</v>
      </c>
      <c r="DS222" s="0" t="n">
        <v>1487.88324</v>
      </c>
      <c r="DT222" s="0" t="n">
        <v>1501.67339</v>
      </c>
      <c r="DU222" s="0" t="n">
        <v>1515.3674</v>
      </c>
      <c r="DV222" s="0" t="n">
        <v>1528.91718</v>
      </c>
      <c r="DW222" s="0" t="n">
        <v>1542.27464</v>
      </c>
      <c r="DX222" s="0" t="n">
        <v>1555.39172</v>
      </c>
      <c r="DY222" s="0" t="n">
        <v>1568.22033</v>
      </c>
      <c r="DZ222" s="0" t="n">
        <v>1580.71241</v>
      </c>
      <c r="EA222" s="0" t="n">
        <v>1592.81986</v>
      </c>
      <c r="EB222" s="0" t="n">
        <v>1604.49463</v>
      </c>
      <c r="EC222" s="0" t="n">
        <v>1615.68862</v>
      </c>
      <c r="ED222" s="0" t="n">
        <v>1626.35375</v>
      </c>
      <c r="EE222" s="0" t="n">
        <v>1636.44196</v>
      </c>
      <c r="EF222" s="0" t="n">
        <v>1645.90517</v>
      </c>
      <c r="EG222" s="0" t="n">
        <v>1654.69529</v>
      </c>
      <c r="EH222" s="0" t="n">
        <v>1662.76426</v>
      </c>
      <c r="EI222" s="0" t="n">
        <v>1670.06399</v>
      </c>
      <c r="EJ222" s="0" t="n">
        <v>1676.54641</v>
      </c>
      <c r="EK222" s="0" t="n">
        <v>1682.16343</v>
      </c>
      <c r="EL222" s="0" t="n">
        <v>1686.86699</v>
      </c>
      <c r="EM222" s="0" t="n">
        <v>1690.60901</v>
      </c>
      <c r="EN222" s="0" t="n">
        <v>1693.34139</v>
      </c>
      <c r="EO222" s="0" t="n">
        <v>1695.01608</v>
      </c>
      <c r="EP222" s="0" t="n">
        <v>1695.585</v>
      </c>
      <c r="EQ222" s="0" t="n">
        <v>1695.58292</v>
      </c>
      <c r="ER222" s="0" t="n">
        <v>1695.57173</v>
      </c>
      <c r="ES222" s="0" t="n">
        <v>1695.54406</v>
      </c>
      <c r="ET222" s="0" t="n">
        <v>1695.49248</v>
      </c>
      <c r="EU222" s="0" t="n">
        <v>1695.40962</v>
      </c>
      <c r="EV222" s="0" t="n">
        <v>1695.28805</v>
      </c>
      <c r="EW222" s="0" t="n">
        <v>1695.12039</v>
      </c>
      <c r="EX222" s="0" t="n">
        <v>1694.89925</v>
      </c>
      <c r="EY222" s="0" t="n">
        <v>1694.61721</v>
      </c>
      <c r="EZ222" s="0" t="n">
        <v>1694.26688</v>
      </c>
      <c r="FA222" s="0" t="n">
        <v>1693.84087</v>
      </c>
      <c r="FB222" s="0" t="n">
        <v>1693.33176</v>
      </c>
      <c r="FC222" s="0" t="n">
        <v>1692.73216</v>
      </c>
      <c r="FD222" s="0" t="n">
        <v>1692.03469</v>
      </c>
      <c r="FE222" s="0" t="n">
        <v>1691.23193</v>
      </c>
      <c r="FF222" s="0" t="n">
        <v>1690.31648</v>
      </c>
      <c r="FG222" s="0" t="n">
        <v>1689.28096</v>
      </c>
      <c r="FH222" s="0" t="n">
        <v>1688.11794</v>
      </c>
      <c r="FI222" s="0" t="n">
        <v>1686.82006</v>
      </c>
      <c r="FJ222" s="0" t="n">
        <v>1685.37989</v>
      </c>
      <c r="FK222" s="0" t="n">
        <v>1683.79004</v>
      </c>
      <c r="FL222" s="0" t="n">
        <v>1682.04311</v>
      </c>
      <c r="FM222" s="0" t="n">
        <v>1680.13171</v>
      </c>
      <c r="FN222" s="0" t="n">
        <v>1678.04844</v>
      </c>
      <c r="FO222" s="0" t="n">
        <v>1675.78589</v>
      </c>
      <c r="FP222" s="0" t="n">
        <v>1673.33666</v>
      </c>
      <c r="FQ222" s="0" t="n">
        <v>1670.69337</v>
      </c>
      <c r="FR222" s="0" t="n">
        <v>1667.84861</v>
      </c>
      <c r="FS222" s="0" t="n">
        <v>1664.79497</v>
      </c>
      <c r="FT222" s="0" t="n">
        <v>1661.52507</v>
      </c>
      <c r="FU222" s="0" t="n">
        <v>1658.03149</v>
      </c>
      <c r="FV222" s="0" t="n">
        <v>1654.30685</v>
      </c>
      <c r="FW222" s="0" t="n">
        <v>1650.34375</v>
      </c>
      <c r="FX222" s="0" t="n">
        <v>1646.13478</v>
      </c>
      <c r="FY222" s="0" t="n">
        <v>1641.67254</v>
      </c>
      <c r="FZ222" s="0" t="n">
        <v>1636.94965</v>
      </c>
      <c r="GA222" s="0" t="n">
        <v>1631.95869</v>
      </c>
      <c r="GB222" s="0" t="n">
        <v>1626.69227</v>
      </c>
      <c r="GC222" s="0" t="n">
        <v>1621.143</v>
      </c>
      <c r="GD222" s="0" t="n">
        <v>1615.30346</v>
      </c>
      <c r="GE222" s="0" t="n">
        <v>1609.16627</v>
      </c>
      <c r="GF222" s="0" t="n">
        <v>1602.72402</v>
      </c>
      <c r="GG222" s="0" t="n">
        <v>1595.96932</v>
      </c>
      <c r="GH222" s="0" t="n">
        <v>1588.89475</v>
      </c>
      <c r="GI222" s="0" t="n">
        <v>1581.49294</v>
      </c>
      <c r="GJ222" s="0" t="n">
        <v>1573.75648</v>
      </c>
      <c r="GK222" s="0" t="n">
        <v>1565.67797</v>
      </c>
      <c r="GL222" s="0" t="n">
        <v>1557.25</v>
      </c>
    </row>
    <row r="223" customFormat="false" ht="13.2" hidden="false" customHeight="false" outlineLevel="0" collapsed="false">
      <c r="A223" s="0" t="n">
        <v>2114</v>
      </c>
      <c r="B223" s="0" t="n">
        <v>7231.035</v>
      </c>
      <c r="C223" s="0" t="n">
        <v>9347.72688</v>
      </c>
      <c r="D223" s="0" t="n">
        <v>10198.025</v>
      </c>
      <c r="E223" s="0" t="n">
        <v>9722.17494</v>
      </c>
      <c r="F223" s="0" t="n">
        <v>8967.845</v>
      </c>
      <c r="G223" s="0" t="n">
        <v>8387.29361</v>
      </c>
      <c r="H223" s="0" t="n">
        <v>7799.50395</v>
      </c>
      <c r="I223" s="0" t="n">
        <v>7264.39357</v>
      </c>
      <c r="J223" s="0" t="n">
        <v>6841.88</v>
      </c>
      <c r="K223" s="0" t="n">
        <v>6509.00043</v>
      </c>
      <c r="L223" s="0" t="n">
        <v>6210.93545</v>
      </c>
      <c r="M223" s="0" t="n">
        <v>5959.81775</v>
      </c>
      <c r="N223" s="0" t="n">
        <v>5767.78</v>
      </c>
      <c r="O223" s="0" t="n">
        <v>5601.06066</v>
      </c>
      <c r="P223" s="0" t="n">
        <v>5420.65674</v>
      </c>
      <c r="Q223" s="0" t="n">
        <v>5230.83872</v>
      </c>
      <c r="R223" s="0" t="n">
        <v>5035.87712</v>
      </c>
      <c r="S223" s="0" t="n">
        <v>4840.04243</v>
      </c>
      <c r="T223" s="0" t="n">
        <v>4647.60514</v>
      </c>
      <c r="U223" s="0" t="n">
        <v>4462.83578</v>
      </c>
      <c r="V223" s="0" t="n">
        <v>4290.00481</v>
      </c>
      <c r="W223" s="0" t="n">
        <v>4133.38274</v>
      </c>
      <c r="X223" s="0" t="n">
        <v>3997.2401</v>
      </c>
      <c r="Y223" s="0" t="n">
        <v>3885.84735</v>
      </c>
      <c r="Z223" s="0" t="n">
        <v>3803.475</v>
      </c>
      <c r="AA223" s="0" t="n">
        <v>3736.99808</v>
      </c>
      <c r="AB223" s="0" t="n">
        <v>3670.60718</v>
      </c>
      <c r="AC223" s="0" t="n">
        <v>3604.54612</v>
      </c>
      <c r="AD223" s="0" t="n">
        <v>3539.05877</v>
      </c>
      <c r="AE223" s="0" t="n">
        <v>3474.38896</v>
      </c>
      <c r="AF223" s="0" t="n">
        <v>3410.78052</v>
      </c>
      <c r="AG223" s="0" t="n">
        <v>3348.47731</v>
      </c>
      <c r="AH223" s="0" t="n">
        <v>3287.72316</v>
      </c>
      <c r="AI223" s="0" t="n">
        <v>3228.76192</v>
      </c>
      <c r="AJ223" s="0" t="n">
        <v>3171.83743</v>
      </c>
      <c r="AK223" s="0" t="n">
        <v>3117.19353</v>
      </c>
      <c r="AL223" s="0" t="n">
        <v>3065.07407</v>
      </c>
      <c r="AM223" s="0" t="n">
        <v>3015.72289</v>
      </c>
      <c r="AN223" s="0" t="n">
        <v>2969.38382</v>
      </c>
      <c r="AO223" s="0" t="n">
        <v>2926.30072</v>
      </c>
      <c r="AP223" s="0" t="n">
        <v>2886.71742</v>
      </c>
      <c r="AQ223" s="0" t="n">
        <v>2850.87776</v>
      </c>
      <c r="AR223" s="0" t="n">
        <v>2819.02559</v>
      </c>
      <c r="AS223" s="0" t="n">
        <v>2791.40475</v>
      </c>
      <c r="AT223" s="0" t="n">
        <v>2768.25908</v>
      </c>
      <c r="AU223" s="0" t="n">
        <v>2749.83244</v>
      </c>
      <c r="AV223" s="0" t="n">
        <v>2736.36865</v>
      </c>
      <c r="AW223" s="0" t="n">
        <v>2728.11155</v>
      </c>
      <c r="AX223" s="0" t="n">
        <v>2725.305</v>
      </c>
      <c r="AY223" s="0" t="n">
        <v>2724.73234</v>
      </c>
      <c r="AZ223" s="0" t="n">
        <v>2723.04663</v>
      </c>
      <c r="BA223" s="0" t="n">
        <v>2720.29626</v>
      </c>
      <c r="BB223" s="0" t="n">
        <v>2716.52963</v>
      </c>
      <c r="BC223" s="0" t="n">
        <v>2711.79514</v>
      </c>
      <c r="BD223" s="0" t="n">
        <v>2706.14115</v>
      </c>
      <c r="BE223" s="0" t="n">
        <v>2699.61608</v>
      </c>
      <c r="BF223" s="0" t="n">
        <v>2692.26833</v>
      </c>
      <c r="BG223" s="0" t="n">
        <v>2684.14628</v>
      </c>
      <c r="BH223" s="0" t="n">
        <v>2675.29833</v>
      </c>
      <c r="BI223" s="0" t="n">
        <v>2665.77286</v>
      </c>
      <c r="BJ223" s="0" t="n">
        <v>2655.61828</v>
      </c>
      <c r="BK223" s="0" t="n">
        <v>2644.88298</v>
      </c>
      <c r="BL223" s="0" t="n">
        <v>2633.61535</v>
      </c>
      <c r="BM223" s="0" t="n">
        <v>2621.86378</v>
      </c>
      <c r="BN223" s="0" t="n">
        <v>2609.67666</v>
      </c>
      <c r="BO223" s="0" t="n">
        <v>2597.10241</v>
      </c>
      <c r="BP223" s="0" t="n">
        <v>2584.1894</v>
      </c>
      <c r="BQ223" s="0" t="n">
        <v>2570.98602</v>
      </c>
      <c r="BR223" s="0" t="n">
        <v>2557.54068</v>
      </c>
      <c r="BS223" s="0" t="n">
        <v>2543.90176</v>
      </c>
      <c r="BT223" s="0" t="n">
        <v>2530.11766</v>
      </c>
      <c r="BU223" s="0" t="n">
        <v>2516.23678</v>
      </c>
      <c r="BV223" s="0" t="n">
        <v>2502.3075</v>
      </c>
      <c r="BW223" s="0" t="n">
        <v>2488.37822</v>
      </c>
      <c r="BX223" s="0" t="n">
        <v>2474.49734</v>
      </c>
      <c r="BY223" s="0" t="n">
        <v>2460.71324</v>
      </c>
      <c r="BZ223" s="0" t="n">
        <v>2447.07432</v>
      </c>
      <c r="CA223" s="0" t="n">
        <v>2433.62898</v>
      </c>
      <c r="CB223" s="0" t="n">
        <v>2420.4256</v>
      </c>
      <c r="CC223" s="0" t="n">
        <v>2407.51259</v>
      </c>
      <c r="CD223" s="0" t="n">
        <v>2394.93833</v>
      </c>
      <c r="CE223" s="0" t="n">
        <v>2382.75122</v>
      </c>
      <c r="CF223" s="0" t="n">
        <v>2370.99966</v>
      </c>
      <c r="CG223" s="0" t="n">
        <v>2359.73202</v>
      </c>
      <c r="CH223" s="0" t="n">
        <v>2348.99672</v>
      </c>
      <c r="CI223" s="0" t="n">
        <v>2338.84213</v>
      </c>
      <c r="CJ223" s="0" t="n">
        <v>2329.31667</v>
      </c>
      <c r="CK223" s="0" t="n">
        <v>2320.46871</v>
      </c>
      <c r="CL223" s="0" t="n">
        <v>2312.34667</v>
      </c>
      <c r="CM223" s="0" t="n">
        <v>2304.99892</v>
      </c>
      <c r="CN223" s="0" t="n">
        <v>2298.47385</v>
      </c>
      <c r="CO223" s="0" t="n">
        <v>2292.81986</v>
      </c>
      <c r="CP223" s="0" t="n">
        <v>2288.08536</v>
      </c>
      <c r="CQ223" s="0" t="n">
        <v>2284.31873</v>
      </c>
      <c r="CR223" s="0" t="n">
        <v>2281.56837</v>
      </c>
      <c r="CS223" s="0" t="n">
        <v>2279.88266</v>
      </c>
      <c r="CT223" s="0" t="n">
        <v>2279.31</v>
      </c>
      <c r="CU223" s="0" t="n">
        <v>2278.85841</v>
      </c>
      <c r="CV223" s="0" t="n">
        <v>2277.52945</v>
      </c>
      <c r="CW223" s="0" t="n">
        <v>2275.36182</v>
      </c>
      <c r="CX223" s="0" t="n">
        <v>2272.39426</v>
      </c>
      <c r="CY223" s="0" t="n">
        <v>2268.66548</v>
      </c>
      <c r="CZ223" s="0" t="n">
        <v>2264.2142</v>
      </c>
      <c r="DA223" s="0" t="n">
        <v>2259.07913</v>
      </c>
      <c r="DB223" s="0" t="n">
        <v>2253.299</v>
      </c>
      <c r="DC223" s="0" t="n">
        <v>2246.91251</v>
      </c>
      <c r="DD223" s="0" t="n">
        <v>2239.95838</v>
      </c>
      <c r="DE223" s="0" t="n">
        <v>2232.47535</v>
      </c>
      <c r="DF223" s="0" t="n">
        <v>2224.50212</v>
      </c>
      <c r="DG223" s="0" t="n">
        <v>2216.0774</v>
      </c>
      <c r="DH223" s="0" t="n">
        <v>2207.23993</v>
      </c>
      <c r="DI223" s="0" t="n">
        <v>2198.02841</v>
      </c>
      <c r="DJ223" s="0" t="n">
        <v>2188.48156</v>
      </c>
      <c r="DK223" s="0" t="n">
        <v>2178.6381</v>
      </c>
      <c r="DL223" s="0" t="n">
        <v>2168.53675</v>
      </c>
      <c r="DM223" s="0" t="n">
        <v>2158.21622</v>
      </c>
      <c r="DN223" s="0" t="n">
        <v>2147.71523</v>
      </c>
      <c r="DO223" s="0" t="n">
        <v>2137.07251</v>
      </c>
      <c r="DP223" s="0" t="n">
        <v>2126.32676</v>
      </c>
      <c r="DQ223" s="0" t="n">
        <v>2115.51671</v>
      </c>
      <c r="DR223" s="0" t="n">
        <v>2104.68106</v>
      </c>
      <c r="DS223" s="0" t="n">
        <v>2093.85855</v>
      </c>
      <c r="DT223" s="0" t="n">
        <v>2083.08789</v>
      </c>
      <c r="DU223" s="0" t="n">
        <v>2072.4078</v>
      </c>
      <c r="DV223" s="0" t="n">
        <v>2061.85697</v>
      </c>
      <c r="DW223" s="0" t="n">
        <v>2051.47417</v>
      </c>
      <c r="DX223" s="0" t="n">
        <v>2041.29806</v>
      </c>
      <c r="DY223" s="0" t="n">
        <v>2031.3674</v>
      </c>
      <c r="DZ223" s="0" t="n">
        <v>2021.72089</v>
      </c>
      <c r="EA223" s="0" t="n">
        <v>2012.39725</v>
      </c>
      <c r="EB223" s="0" t="n">
        <v>2003.4352</v>
      </c>
      <c r="EC223" s="0" t="n">
        <v>1994.87345</v>
      </c>
      <c r="ED223" s="0" t="n">
        <v>1986.75073</v>
      </c>
      <c r="EE223" s="0" t="n">
        <v>1979.10574</v>
      </c>
      <c r="EF223" s="0" t="n">
        <v>1971.97721</v>
      </c>
      <c r="EG223" s="0" t="n">
        <v>1965.40387</v>
      </c>
      <c r="EH223" s="0" t="n">
        <v>1959.42441</v>
      </c>
      <c r="EI223" s="0" t="n">
        <v>1954.07757</v>
      </c>
      <c r="EJ223" s="0" t="n">
        <v>1949.40204</v>
      </c>
      <c r="EK223" s="0" t="n">
        <v>1945.43658</v>
      </c>
      <c r="EL223" s="0" t="n">
        <v>1942.21986</v>
      </c>
      <c r="EM223" s="0" t="n">
        <v>1939.79063</v>
      </c>
      <c r="EN223" s="0" t="n">
        <v>1938.1876</v>
      </c>
      <c r="EO223" s="0" t="n">
        <v>1937.44948</v>
      </c>
      <c r="EP223" s="0" t="n">
        <v>1937.615</v>
      </c>
      <c r="EQ223" s="0" t="n">
        <v>1938.30375</v>
      </c>
      <c r="ER223" s="0" t="n">
        <v>1939.10991</v>
      </c>
      <c r="ES223" s="0" t="n">
        <v>1940.03404</v>
      </c>
      <c r="ET223" s="0" t="n">
        <v>1941.07674</v>
      </c>
      <c r="EU223" s="0" t="n">
        <v>1942.23857</v>
      </c>
      <c r="EV223" s="0" t="n">
        <v>1943.52011</v>
      </c>
      <c r="EW223" s="0" t="n">
        <v>1944.92194</v>
      </c>
      <c r="EX223" s="0" t="n">
        <v>1946.44464</v>
      </c>
      <c r="EY223" s="0" t="n">
        <v>1948.08878</v>
      </c>
      <c r="EZ223" s="0" t="n">
        <v>1949.85493</v>
      </c>
      <c r="FA223" s="0" t="n">
        <v>1951.74368</v>
      </c>
      <c r="FB223" s="0" t="n">
        <v>1953.7556</v>
      </c>
      <c r="FC223" s="0" t="n">
        <v>1955.89127</v>
      </c>
      <c r="FD223" s="0" t="n">
        <v>1958.15125</v>
      </c>
      <c r="FE223" s="0" t="n">
        <v>1960.53615</v>
      </c>
      <c r="FF223" s="0" t="n">
        <v>1963.04651</v>
      </c>
      <c r="FG223" s="0" t="n">
        <v>1965.68294</v>
      </c>
      <c r="FH223" s="0" t="n">
        <v>1968.44599</v>
      </c>
      <c r="FI223" s="0" t="n">
        <v>1971.33624</v>
      </c>
      <c r="FJ223" s="0" t="n">
        <v>1974.35428</v>
      </c>
      <c r="FK223" s="0" t="n">
        <v>1977.50069</v>
      </c>
      <c r="FL223" s="0" t="n">
        <v>1980.77602</v>
      </c>
      <c r="FM223" s="0" t="n">
        <v>1984.18088</v>
      </c>
      <c r="FN223" s="0" t="n">
        <v>1987.71581</v>
      </c>
      <c r="FO223" s="0" t="n">
        <v>1991.38141</v>
      </c>
      <c r="FP223" s="0" t="n">
        <v>1995.17826</v>
      </c>
      <c r="FQ223" s="0" t="n">
        <v>1999.10693</v>
      </c>
      <c r="FR223" s="0" t="n">
        <v>2003.16799</v>
      </c>
      <c r="FS223" s="0" t="n">
        <v>2007.36202</v>
      </c>
      <c r="FT223" s="0" t="n">
        <v>2011.6896</v>
      </c>
      <c r="FU223" s="0" t="n">
        <v>2016.1513</v>
      </c>
      <c r="FV223" s="0" t="n">
        <v>2020.7477</v>
      </c>
      <c r="FW223" s="0" t="n">
        <v>2025.47939</v>
      </c>
      <c r="FX223" s="0" t="n">
        <v>2030.34692</v>
      </c>
      <c r="FY223" s="0" t="n">
        <v>2035.35089</v>
      </c>
      <c r="FZ223" s="0" t="n">
        <v>2040.49186</v>
      </c>
      <c r="GA223" s="0" t="n">
        <v>2045.77043</v>
      </c>
      <c r="GB223" s="0" t="n">
        <v>2051.18715</v>
      </c>
      <c r="GC223" s="0" t="n">
        <v>2056.7426</v>
      </c>
      <c r="GD223" s="0" t="n">
        <v>2062.43737</v>
      </c>
      <c r="GE223" s="0" t="n">
        <v>2068.27203</v>
      </c>
      <c r="GF223" s="0" t="n">
        <v>2074.24716</v>
      </c>
      <c r="GG223" s="0" t="n">
        <v>2080.36333</v>
      </c>
      <c r="GH223" s="0" t="n">
        <v>2086.62111</v>
      </c>
      <c r="GI223" s="0" t="n">
        <v>2093.0211</v>
      </c>
      <c r="GJ223" s="0" t="n">
        <v>2099.56386</v>
      </c>
      <c r="GK223" s="0" t="n">
        <v>2106.24997</v>
      </c>
      <c r="GL223" s="0" t="n">
        <v>2113.08</v>
      </c>
    </row>
    <row r="224" customFormat="false" ht="13.2" hidden="false" customHeight="false" outlineLevel="0" collapsed="false">
      <c r="A224" s="0" t="n">
        <v>2113</v>
      </c>
      <c r="B224" s="0" t="n">
        <v>652.515</v>
      </c>
      <c r="C224" s="0" t="n">
        <v>675.41632</v>
      </c>
      <c r="D224" s="0" t="n">
        <v>682.91</v>
      </c>
      <c r="E224" s="0" t="n">
        <v>674.76562</v>
      </c>
      <c r="F224" s="0" t="n">
        <v>671.92</v>
      </c>
      <c r="G224" s="0" t="n">
        <v>715.3155</v>
      </c>
      <c r="H224" s="0" t="n">
        <v>817.45117</v>
      </c>
      <c r="I224" s="0" t="n">
        <v>952.22874</v>
      </c>
      <c r="J224" s="0" t="n">
        <v>1093.55</v>
      </c>
      <c r="K224" s="0" t="n">
        <v>1289.81207</v>
      </c>
      <c r="L224" s="0" t="n">
        <v>1544.92683</v>
      </c>
      <c r="M224" s="0" t="n">
        <v>1766.06819</v>
      </c>
      <c r="N224" s="0" t="n">
        <v>1860.41</v>
      </c>
      <c r="O224" s="0" t="n">
        <v>1855.82206</v>
      </c>
      <c r="P224" s="0" t="n">
        <v>1843.13778</v>
      </c>
      <c r="Q224" s="0" t="n">
        <v>1823.9764</v>
      </c>
      <c r="R224" s="0" t="n">
        <v>1799.95723</v>
      </c>
      <c r="S224" s="0" t="n">
        <v>1772.69949</v>
      </c>
      <c r="T224" s="0" t="n">
        <v>1743.8225</v>
      </c>
      <c r="U224" s="0" t="n">
        <v>1714.94551</v>
      </c>
      <c r="V224" s="0" t="n">
        <v>1687.68777</v>
      </c>
      <c r="W224" s="0" t="n">
        <v>1663.6686</v>
      </c>
      <c r="X224" s="0" t="n">
        <v>1644.50722</v>
      </c>
      <c r="Y224" s="0" t="n">
        <v>1631.82294</v>
      </c>
      <c r="Z224" s="0" t="n">
        <v>1627.235</v>
      </c>
      <c r="AA224" s="0" t="n">
        <v>1629.78966</v>
      </c>
      <c r="AB224" s="0" t="n">
        <v>1637.20529</v>
      </c>
      <c r="AC224" s="0" t="n">
        <v>1649.10944</v>
      </c>
      <c r="AD224" s="0" t="n">
        <v>1665.12961</v>
      </c>
      <c r="AE224" s="0" t="n">
        <v>1684.89332</v>
      </c>
      <c r="AF224" s="0" t="n">
        <v>1708.02808</v>
      </c>
      <c r="AG224" s="0" t="n">
        <v>1734.16142</v>
      </c>
      <c r="AH224" s="0" t="n">
        <v>1762.92086</v>
      </c>
      <c r="AI224" s="0" t="n">
        <v>1793.93391</v>
      </c>
      <c r="AJ224" s="0" t="n">
        <v>1826.82808</v>
      </c>
      <c r="AK224" s="0" t="n">
        <v>1861.23089</v>
      </c>
      <c r="AL224" s="0" t="n">
        <v>1896.76988</v>
      </c>
      <c r="AM224" s="0" t="n">
        <v>1933.07255</v>
      </c>
      <c r="AN224" s="0" t="n">
        <v>1969.76642</v>
      </c>
      <c r="AO224" s="0" t="n">
        <v>2006.479</v>
      </c>
      <c r="AP224" s="0" t="n">
        <v>2042.83783</v>
      </c>
      <c r="AQ224" s="0" t="n">
        <v>2078.4704</v>
      </c>
      <c r="AR224" s="0" t="n">
        <v>2113.00425</v>
      </c>
      <c r="AS224" s="0" t="n">
        <v>2146.06688</v>
      </c>
      <c r="AT224" s="0" t="n">
        <v>2177.28582</v>
      </c>
      <c r="AU224" s="0" t="n">
        <v>2206.28859</v>
      </c>
      <c r="AV224" s="0" t="n">
        <v>2232.70269</v>
      </c>
      <c r="AW224" s="0" t="n">
        <v>2256.15566</v>
      </c>
      <c r="AX224" s="0" t="n">
        <v>2276.275</v>
      </c>
      <c r="AY224" s="0" t="n">
        <v>2295.23265</v>
      </c>
      <c r="AZ224" s="0" t="n">
        <v>2315.40262</v>
      </c>
      <c r="BA224" s="0" t="n">
        <v>2336.71562</v>
      </c>
      <c r="BB224" s="0" t="n">
        <v>2359.10233</v>
      </c>
      <c r="BC224" s="0" t="n">
        <v>2382.49344</v>
      </c>
      <c r="BD224" s="0" t="n">
        <v>2406.81963</v>
      </c>
      <c r="BE224" s="0" t="n">
        <v>2432.0116</v>
      </c>
      <c r="BF224" s="0" t="n">
        <v>2458.00004</v>
      </c>
      <c r="BG224" s="0" t="n">
        <v>2484.71562</v>
      </c>
      <c r="BH224" s="0" t="n">
        <v>2512.08903</v>
      </c>
      <c r="BI224" s="0" t="n">
        <v>2540.05098</v>
      </c>
      <c r="BJ224" s="0" t="n">
        <v>2568.53214</v>
      </c>
      <c r="BK224" s="0" t="n">
        <v>2597.4632</v>
      </c>
      <c r="BL224" s="0" t="n">
        <v>2626.77486</v>
      </c>
      <c r="BM224" s="0" t="n">
        <v>2656.39779</v>
      </c>
      <c r="BN224" s="0" t="n">
        <v>2686.26269</v>
      </c>
      <c r="BO224" s="0" t="n">
        <v>2716.30024</v>
      </c>
      <c r="BP224" s="0" t="n">
        <v>2746.44114</v>
      </c>
      <c r="BQ224" s="0" t="n">
        <v>2776.61606</v>
      </c>
      <c r="BR224" s="0" t="n">
        <v>2806.75571</v>
      </c>
      <c r="BS224" s="0" t="n">
        <v>2836.79075</v>
      </c>
      <c r="BT224" s="0" t="n">
        <v>2866.65191</v>
      </c>
      <c r="BU224" s="0" t="n">
        <v>2896.26984</v>
      </c>
      <c r="BV224" s="0" t="n">
        <v>2925.57523</v>
      </c>
      <c r="BW224" s="0" t="n">
        <v>2954.49879</v>
      </c>
      <c r="BX224" s="0" t="n">
        <v>2982.9712</v>
      </c>
      <c r="BY224" s="0" t="n">
        <v>3010.92314</v>
      </c>
      <c r="BZ224" s="0" t="n">
        <v>3038.28531</v>
      </c>
      <c r="CA224" s="0" t="n">
        <v>3064.98839</v>
      </c>
      <c r="CB224" s="0" t="n">
        <v>3090.96306</v>
      </c>
      <c r="CC224" s="0" t="n">
        <v>3116.14001</v>
      </c>
      <c r="CD224" s="0" t="n">
        <v>3140.44996</v>
      </c>
      <c r="CE224" s="0" t="n">
        <v>3163.82355</v>
      </c>
      <c r="CF224" s="0" t="n">
        <v>3186.1915</v>
      </c>
      <c r="CG224" s="0" t="n">
        <v>3207.4845</v>
      </c>
      <c r="CH224" s="0" t="n">
        <v>3227.63321</v>
      </c>
      <c r="CI224" s="0" t="n">
        <v>3246.56835</v>
      </c>
      <c r="CJ224" s="0" t="n">
        <v>3264.22059</v>
      </c>
      <c r="CK224" s="0" t="n">
        <v>3280.52061</v>
      </c>
      <c r="CL224" s="0" t="n">
        <v>3295.39912</v>
      </c>
      <c r="CM224" s="0" t="n">
        <v>3308.78679</v>
      </c>
      <c r="CN224" s="0" t="n">
        <v>3320.61433</v>
      </c>
      <c r="CO224" s="0" t="n">
        <v>3330.81239</v>
      </c>
      <c r="CP224" s="0" t="n">
        <v>3339.3117</v>
      </c>
      <c r="CQ224" s="0" t="n">
        <v>3346.04293</v>
      </c>
      <c r="CR224" s="0" t="n">
        <v>3350.93676</v>
      </c>
      <c r="CS224" s="0" t="n">
        <v>3353.92389</v>
      </c>
      <c r="CT224" s="0" t="n">
        <v>3354.935</v>
      </c>
      <c r="CU224" s="0" t="n">
        <v>3354.13779</v>
      </c>
      <c r="CV224" s="0" t="n">
        <v>3351.78127</v>
      </c>
      <c r="CW224" s="0" t="n">
        <v>3347.91805</v>
      </c>
      <c r="CX224" s="0" t="n">
        <v>3342.60079</v>
      </c>
      <c r="CY224" s="0" t="n">
        <v>3335.88212</v>
      </c>
      <c r="CZ224" s="0" t="n">
        <v>3327.81468</v>
      </c>
      <c r="DA224" s="0" t="n">
        <v>3318.4511</v>
      </c>
      <c r="DB224" s="0" t="n">
        <v>3307.84404</v>
      </c>
      <c r="DC224" s="0" t="n">
        <v>3296.04611</v>
      </c>
      <c r="DD224" s="0" t="n">
        <v>3283.10995</v>
      </c>
      <c r="DE224" s="0" t="n">
        <v>3269.08822</v>
      </c>
      <c r="DF224" s="0" t="n">
        <v>3254.03354</v>
      </c>
      <c r="DG224" s="0" t="n">
        <v>3237.99856</v>
      </c>
      <c r="DH224" s="0" t="n">
        <v>3221.0359</v>
      </c>
      <c r="DI224" s="0" t="n">
        <v>3203.19821</v>
      </c>
      <c r="DJ224" s="0" t="n">
        <v>3184.53813</v>
      </c>
      <c r="DK224" s="0" t="n">
        <v>3165.10829</v>
      </c>
      <c r="DL224" s="0" t="n">
        <v>3144.96133</v>
      </c>
      <c r="DM224" s="0" t="n">
        <v>3124.14989</v>
      </c>
      <c r="DN224" s="0" t="n">
        <v>3102.72661</v>
      </c>
      <c r="DO224" s="0" t="n">
        <v>3080.74411</v>
      </c>
      <c r="DP224" s="0" t="n">
        <v>3058.25506</v>
      </c>
      <c r="DQ224" s="0" t="n">
        <v>3035.31207</v>
      </c>
      <c r="DR224" s="0" t="n">
        <v>3011.96778</v>
      </c>
      <c r="DS224" s="0" t="n">
        <v>2988.27485</v>
      </c>
      <c r="DT224" s="0" t="n">
        <v>2964.28589</v>
      </c>
      <c r="DU224" s="0" t="n">
        <v>2940.05355</v>
      </c>
      <c r="DV224" s="0" t="n">
        <v>2915.63047</v>
      </c>
      <c r="DW224" s="0" t="n">
        <v>2891.0693</v>
      </c>
      <c r="DX224" s="0" t="n">
        <v>2866.42264</v>
      </c>
      <c r="DY224" s="0" t="n">
        <v>2841.74316</v>
      </c>
      <c r="DZ224" s="0" t="n">
        <v>2817.08349</v>
      </c>
      <c r="EA224" s="0" t="n">
        <v>2792.49626</v>
      </c>
      <c r="EB224" s="0" t="n">
        <v>2768.03412</v>
      </c>
      <c r="EC224" s="0" t="n">
        <v>2743.74969</v>
      </c>
      <c r="ED224" s="0" t="n">
        <v>2719.69564</v>
      </c>
      <c r="EE224" s="0" t="n">
        <v>2695.92457</v>
      </c>
      <c r="EF224" s="0" t="n">
        <v>2672.48914</v>
      </c>
      <c r="EG224" s="0" t="n">
        <v>2649.44198</v>
      </c>
      <c r="EH224" s="0" t="n">
        <v>2626.83572</v>
      </c>
      <c r="EI224" s="0" t="n">
        <v>2604.72303</v>
      </c>
      <c r="EJ224" s="0" t="n">
        <v>2583.15651</v>
      </c>
      <c r="EK224" s="0" t="n">
        <v>2562.18881</v>
      </c>
      <c r="EL224" s="0" t="n">
        <v>2541.87258</v>
      </c>
      <c r="EM224" s="0" t="n">
        <v>2522.26044</v>
      </c>
      <c r="EN224" s="0" t="n">
        <v>2503.40504</v>
      </c>
      <c r="EO224" s="0" t="n">
        <v>2485.35901</v>
      </c>
      <c r="EP224" s="0" t="n">
        <v>2468.175</v>
      </c>
      <c r="EQ224" s="0" t="n">
        <v>2451.48275</v>
      </c>
      <c r="ER224" s="0" t="n">
        <v>2434.87672</v>
      </c>
      <c r="ES224" s="0" t="n">
        <v>2418.35663</v>
      </c>
      <c r="ET224" s="0" t="n">
        <v>2401.92219</v>
      </c>
      <c r="EU224" s="0" t="n">
        <v>2385.57308</v>
      </c>
      <c r="EV224" s="0" t="n">
        <v>2369.30903</v>
      </c>
      <c r="EW224" s="0" t="n">
        <v>2353.12975</v>
      </c>
      <c r="EX224" s="0" t="n">
        <v>2337.03494</v>
      </c>
      <c r="EY224" s="0" t="n">
        <v>2321.02429</v>
      </c>
      <c r="EZ224" s="0" t="n">
        <v>2305.09753</v>
      </c>
      <c r="FA224" s="0" t="n">
        <v>2289.25436</v>
      </c>
      <c r="FB224" s="0" t="n">
        <v>2273.49448</v>
      </c>
      <c r="FC224" s="0" t="n">
        <v>2257.81761</v>
      </c>
      <c r="FD224" s="0" t="n">
        <v>2242.22345</v>
      </c>
      <c r="FE224" s="0" t="n">
        <v>2226.71169</v>
      </c>
      <c r="FF224" s="0" t="n">
        <v>2211.28207</v>
      </c>
      <c r="FG224" s="0" t="n">
        <v>2195.93427</v>
      </c>
      <c r="FH224" s="0" t="n">
        <v>2180.66801</v>
      </c>
      <c r="FI224" s="0" t="n">
        <v>2165.48299</v>
      </c>
      <c r="FJ224" s="0" t="n">
        <v>2150.37892</v>
      </c>
      <c r="FK224" s="0" t="n">
        <v>2135.3555</v>
      </c>
      <c r="FL224" s="0" t="n">
        <v>2120.41246</v>
      </c>
      <c r="FM224" s="0" t="n">
        <v>2105.54948</v>
      </c>
      <c r="FN224" s="0" t="n">
        <v>2090.76627</v>
      </c>
      <c r="FO224" s="0" t="n">
        <v>2076.06256</v>
      </c>
      <c r="FP224" s="0" t="n">
        <v>2061.43803</v>
      </c>
      <c r="FQ224" s="0" t="n">
        <v>2046.89239</v>
      </c>
      <c r="FR224" s="0" t="n">
        <v>2032.42537</v>
      </c>
      <c r="FS224" s="0" t="n">
        <v>2018.03664</v>
      </c>
      <c r="FT224" s="0" t="n">
        <v>2003.72595</v>
      </c>
      <c r="FU224" s="0" t="n">
        <v>1989.49297</v>
      </c>
      <c r="FV224" s="0" t="n">
        <v>1975.33742</v>
      </c>
      <c r="FW224" s="0" t="n">
        <v>1961.25901</v>
      </c>
      <c r="FX224" s="0" t="n">
        <v>1947.25745</v>
      </c>
      <c r="FY224" s="0" t="n">
        <v>1933.33243</v>
      </c>
      <c r="FZ224" s="0" t="n">
        <v>1919.48368</v>
      </c>
      <c r="GA224" s="0" t="n">
        <v>1905.71089</v>
      </c>
      <c r="GB224" s="0" t="n">
        <v>1892.01377</v>
      </c>
      <c r="GC224" s="0" t="n">
        <v>1878.39203</v>
      </c>
      <c r="GD224" s="0" t="n">
        <v>1864.84537</v>
      </c>
      <c r="GE224" s="0" t="n">
        <v>1851.37351</v>
      </c>
      <c r="GF224" s="0" t="n">
        <v>1837.97615</v>
      </c>
      <c r="GG224" s="0" t="n">
        <v>1824.65298</v>
      </c>
      <c r="GH224" s="0" t="n">
        <v>1811.40373</v>
      </c>
      <c r="GI224" s="0" t="n">
        <v>1798.2281</v>
      </c>
      <c r="GJ224" s="0" t="n">
        <v>1785.12581</v>
      </c>
      <c r="GK224" s="0" t="n">
        <v>1772.09654</v>
      </c>
      <c r="GL224" s="0" t="n">
        <v>1759.14</v>
      </c>
    </row>
    <row r="225" customFormat="false" ht="13.2" hidden="false" customHeight="false" outlineLevel="0" collapsed="false">
      <c r="A225" s="0" t="n">
        <v>2078</v>
      </c>
      <c r="B225" s="0" t="n">
        <v>23.805</v>
      </c>
      <c r="C225" s="0" t="n">
        <v>26.44375</v>
      </c>
      <c r="D225" s="0" t="n">
        <v>27.37</v>
      </c>
      <c r="E225" s="0" t="n">
        <v>23.5475</v>
      </c>
      <c r="F225" s="0" t="n">
        <v>19.725</v>
      </c>
      <c r="G225" s="0" t="n">
        <v>21.82692</v>
      </c>
      <c r="H225" s="0" t="n">
        <v>27.0043</v>
      </c>
      <c r="I225" s="0" t="n">
        <v>33.56453</v>
      </c>
      <c r="J225" s="0" t="n">
        <v>39.815</v>
      </c>
      <c r="K225" s="0" t="n">
        <v>47.03032</v>
      </c>
      <c r="L225" s="0" t="n">
        <v>55.7132</v>
      </c>
      <c r="M225" s="0" t="n">
        <v>63.01323</v>
      </c>
      <c r="N225" s="0" t="n">
        <v>66.08</v>
      </c>
      <c r="O225" s="0" t="n">
        <v>65.54571</v>
      </c>
      <c r="P225" s="0" t="n">
        <v>64.05392</v>
      </c>
      <c r="Q225" s="0" t="n">
        <v>61.7712</v>
      </c>
      <c r="R225" s="0" t="n">
        <v>58.86418</v>
      </c>
      <c r="S225" s="0" t="n">
        <v>55.49945</v>
      </c>
      <c r="T225" s="0" t="n">
        <v>51.84362</v>
      </c>
      <c r="U225" s="0" t="n">
        <v>48.06329</v>
      </c>
      <c r="V225" s="0" t="n">
        <v>44.32503</v>
      </c>
      <c r="W225" s="0" t="n">
        <v>40.79548</v>
      </c>
      <c r="X225" s="0" t="n">
        <v>37.64122</v>
      </c>
      <c r="Y225" s="0" t="n">
        <v>35.02887</v>
      </c>
      <c r="Z225" s="0" t="n">
        <v>33.125</v>
      </c>
      <c r="AA225" s="0" t="n">
        <v>31.63141</v>
      </c>
      <c r="AB225" s="0" t="n">
        <v>30.14229</v>
      </c>
      <c r="AC225" s="0" t="n">
        <v>28.66289</v>
      </c>
      <c r="AD225" s="0" t="n">
        <v>27.19848</v>
      </c>
      <c r="AE225" s="0" t="n">
        <v>25.75429</v>
      </c>
      <c r="AF225" s="0" t="n">
        <v>24.3356</v>
      </c>
      <c r="AG225" s="0" t="n">
        <v>22.94764</v>
      </c>
      <c r="AH225" s="0" t="n">
        <v>21.59567</v>
      </c>
      <c r="AI225" s="0" t="n">
        <v>20.28495</v>
      </c>
      <c r="AJ225" s="0" t="n">
        <v>19.02072</v>
      </c>
      <c r="AK225" s="0" t="n">
        <v>17.80824</v>
      </c>
      <c r="AL225" s="0" t="n">
        <v>16.65276</v>
      </c>
      <c r="AM225" s="0" t="n">
        <v>15.55953</v>
      </c>
      <c r="AN225" s="0" t="n">
        <v>14.53381</v>
      </c>
      <c r="AO225" s="0" t="n">
        <v>13.58085</v>
      </c>
      <c r="AP225" s="0" t="n">
        <v>12.70589</v>
      </c>
      <c r="AQ225" s="0" t="n">
        <v>11.9142</v>
      </c>
      <c r="AR225" s="0" t="n">
        <v>11.21103</v>
      </c>
      <c r="AS225" s="0" t="n">
        <v>10.60163</v>
      </c>
      <c r="AT225" s="0" t="n">
        <v>10.09126</v>
      </c>
      <c r="AU225" s="0" t="n">
        <v>9.68515</v>
      </c>
      <c r="AV225" s="0" t="n">
        <v>9.38856</v>
      </c>
      <c r="AW225" s="0" t="n">
        <v>9.20677</v>
      </c>
      <c r="AX225" s="0" t="n">
        <v>9.145</v>
      </c>
      <c r="AY225" s="0" t="n">
        <v>9.15039</v>
      </c>
      <c r="AZ225" s="0" t="n">
        <v>9.16628</v>
      </c>
      <c r="BA225" s="0" t="n">
        <v>9.19224</v>
      </c>
      <c r="BB225" s="0" t="n">
        <v>9.22785</v>
      </c>
      <c r="BC225" s="0" t="n">
        <v>9.27266</v>
      </c>
      <c r="BD225" s="0" t="n">
        <v>9.32628</v>
      </c>
      <c r="BE225" s="0" t="n">
        <v>9.38826</v>
      </c>
      <c r="BF225" s="0" t="n">
        <v>9.45819</v>
      </c>
      <c r="BG225" s="0" t="n">
        <v>9.53562</v>
      </c>
      <c r="BH225" s="0" t="n">
        <v>9.62015</v>
      </c>
      <c r="BI225" s="0" t="n">
        <v>9.71134</v>
      </c>
      <c r="BJ225" s="0" t="n">
        <v>9.80877</v>
      </c>
      <c r="BK225" s="0" t="n">
        <v>9.912</v>
      </c>
      <c r="BL225" s="0" t="n">
        <v>10.02062</v>
      </c>
      <c r="BM225" s="0" t="n">
        <v>10.1342</v>
      </c>
      <c r="BN225" s="0" t="n">
        <v>10.2523</v>
      </c>
      <c r="BO225" s="0" t="n">
        <v>10.37452</v>
      </c>
      <c r="BP225" s="0" t="n">
        <v>10.50042</v>
      </c>
      <c r="BQ225" s="0" t="n">
        <v>10.62956</v>
      </c>
      <c r="BR225" s="0" t="n">
        <v>10.76154</v>
      </c>
      <c r="BS225" s="0" t="n">
        <v>10.89592</v>
      </c>
      <c r="BT225" s="0" t="n">
        <v>11.03228</v>
      </c>
      <c r="BU225" s="0" t="n">
        <v>11.17018</v>
      </c>
      <c r="BV225" s="0" t="n">
        <v>11.3092</v>
      </c>
      <c r="BW225" s="0" t="n">
        <v>11.44892</v>
      </c>
      <c r="BX225" s="0" t="n">
        <v>11.58892</v>
      </c>
      <c r="BY225" s="0" t="n">
        <v>11.72876</v>
      </c>
      <c r="BZ225" s="0" t="n">
        <v>11.86802</v>
      </c>
      <c r="CA225" s="0" t="n">
        <v>12.00628</v>
      </c>
      <c r="CB225" s="0" t="n">
        <v>12.14309</v>
      </c>
      <c r="CC225" s="0" t="n">
        <v>12.27805</v>
      </c>
      <c r="CD225" s="0" t="n">
        <v>12.41072</v>
      </c>
      <c r="CE225" s="0" t="n">
        <v>12.54068</v>
      </c>
      <c r="CF225" s="0" t="n">
        <v>12.66751</v>
      </c>
      <c r="CG225" s="0" t="n">
        <v>12.79077</v>
      </c>
      <c r="CH225" s="0" t="n">
        <v>12.91005</v>
      </c>
      <c r="CI225" s="0" t="n">
        <v>13.0249</v>
      </c>
      <c r="CJ225" s="0" t="n">
        <v>13.13491</v>
      </c>
      <c r="CK225" s="0" t="n">
        <v>13.23966</v>
      </c>
      <c r="CL225" s="0" t="n">
        <v>13.33871</v>
      </c>
      <c r="CM225" s="0" t="n">
        <v>13.43164</v>
      </c>
      <c r="CN225" s="0" t="n">
        <v>13.51803</v>
      </c>
      <c r="CO225" s="0" t="n">
        <v>13.59744</v>
      </c>
      <c r="CP225" s="0" t="n">
        <v>13.66945</v>
      </c>
      <c r="CQ225" s="0" t="n">
        <v>13.73364</v>
      </c>
      <c r="CR225" s="0" t="n">
        <v>13.78958</v>
      </c>
      <c r="CS225" s="0" t="n">
        <v>13.83684</v>
      </c>
      <c r="CT225" s="0" t="n">
        <v>13.875</v>
      </c>
      <c r="CU225" s="0" t="n">
        <v>13.91003</v>
      </c>
      <c r="CV225" s="0" t="n">
        <v>13.94802</v>
      </c>
      <c r="CW225" s="0" t="n">
        <v>13.98876</v>
      </c>
      <c r="CX225" s="0" t="n">
        <v>14.03201</v>
      </c>
      <c r="CY225" s="0" t="n">
        <v>14.07755</v>
      </c>
      <c r="CZ225" s="0" t="n">
        <v>14.12514</v>
      </c>
      <c r="DA225" s="0" t="n">
        <v>14.17457</v>
      </c>
      <c r="DB225" s="0" t="n">
        <v>14.22561</v>
      </c>
      <c r="DC225" s="0" t="n">
        <v>14.27801</v>
      </c>
      <c r="DD225" s="0" t="n">
        <v>14.33156</v>
      </c>
      <c r="DE225" s="0" t="n">
        <v>14.38605</v>
      </c>
      <c r="DF225" s="0" t="n">
        <v>14.44122</v>
      </c>
      <c r="DG225" s="0" t="n">
        <v>14.49686</v>
      </c>
      <c r="DH225" s="0" t="n">
        <v>14.55274</v>
      </c>
      <c r="DI225" s="0" t="n">
        <v>14.60862</v>
      </c>
      <c r="DJ225" s="0" t="n">
        <v>14.66429</v>
      </c>
      <c r="DK225" s="0" t="n">
        <v>14.71952</v>
      </c>
      <c r="DL225" s="0" t="n">
        <v>14.77408</v>
      </c>
      <c r="DM225" s="0" t="n">
        <v>14.82774</v>
      </c>
      <c r="DN225" s="0" t="n">
        <v>14.88027</v>
      </c>
      <c r="DO225" s="0" t="n">
        <v>14.93145</v>
      </c>
      <c r="DP225" s="0" t="n">
        <v>14.98104</v>
      </c>
      <c r="DQ225" s="0" t="n">
        <v>15.02884</v>
      </c>
      <c r="DR225" s="0" t="n">
        <v>15.07458</v>
      </c>
      <c r="DS225" s="0" t="n">
        <v>15.11806</v>
      </c>
      <c r="DT225" s="0" t="n">
        <v>15.15906</v>
      </c>
      <c r="DU225" s="0" t="n">
        <v>15.19733</v>
      </c>
      <c r="DV225" s="0" t="n">
        <v>15.23267</v>
      </c>
      <c r="DW225" s="0" t="n">
        <v>15.26481</v>
      </c>
      <c r="DX225" s="0" t="n">
        <v>15.29357</v>
      </c>
      <c r="DY225" s="0" t="n">
        <v>15.31869</v>
      </c>
      <c r="DZ225" s="0" t="n">
        <v>15.33996</v>
      </c>
      <c r="EA225" s="0" t="n">
        <v>15.35714</v>
      </c>
      <c r="EB225" s="0" t="n">
        <v>15.37001</v>
      </c>
      <c r="EC225" s="0" t="n">
        <v>15.37834</v>
      </c>
      <c r="ED225" s="0" t="n">
        <v>15.3819</v>
      </c>
      <c r="EE225" s="0" t="n">
        <v>15.38046</v>
      </c>
      <c r="EF225" s="0" t="n">
        <v>15.37382</v>
      </c>
      <c r="EG225" s="0" t="n">
        <v>15.36171</v>
      </c>
      <c r="EH225" s="0" t="n">
        <v>15.34393</v>
      </c>
      <c r="EI225" s="0" t="n">
        <v>15.32024</v>
      </c>
      <c r="EJ225" s="0" t="n">
        <v>15.29042</v>
      </c>
      <c r="EK225" s="0" t="n">
        <v>15.25424</v>
      </c>
      <c r="EL225" s="0" t="n">
        <v>15.21148</v>
      </c>
      <c r="EM225" s="0" t="n">
        <v>15.16191</v>
      </c>
      <c r="EN225" s="0" t="n">
        <v>15.10529</v>
      </c>
      <c r="EO225" s="0" t="n">
        <v>15.04139</v>
      </c>
      <c r="EP225" s="0" t="n">
        <v>14.97</v>
      </c>
      <c r="EQ225" s="0" t="n">
        <v>14.89394</v>
      </c>
      <c r="ER225" s="0" t="n">
        <v>14.81617</v>
      </c>
      <c r="ES225" s="0" t="n">
        <v>14.73662</v>
      </c>
      <c r="ET225" s="0" t="n">
        <v>14.65526</v>
      </c>
      <c r="EU225" s="0" t="n">
        <v>14.57203</v>
      </c>
      <c r="EV225" s="0" t="n">
        <v>14.48687</v>
      </c>
      <c r="EW225" s="0" t="n">
        <v>14.39975</v>
      </c>
      <c r="EX225" s="0" t="n">
        <v>14.3106</v>
      </c>
      <c r="EY225" s="0" t="n">
        <v>14.21939</v>
      </c>
      <c r="EZ225" s="0" t="n">
        <v>14.12606</v>
      </c>
      <c r="FA225" s="0" t="n">
        <v>14.03054</v>
      </c>
      <c r="FB225" s="0" t="n">
        <v>13.93281</v>
      </c>
      <c r="FC225" s="0" t="n">
        <v>13.83281</v>
      </c>
      <c r="FD225" s="0" t="n">
        <v>13.73048</v>
      </c>
      <c r="FE225" s="0" t="n">
        <v>13.62579</v>
      </c>
      <c r="FF225" s="0" t="n">
        <v>13.51866</v>
      </c>
      <c r="FG225" s="0" t="n">
        <v>13.40907</v>
      </c>
      <c r="FH225" s="0" t="n">
        <v>13.29694</v>
      </c>
      <c r="FI225" s="0" t="n">
        <v>13.18225</v>
      </c>
      <c r="FJ225" s="0" t="n">
        <v>13.06493</v>
      </c>
      <c r="FK225" s="0" t="n">
        <v>12.94494</v>
      </c>
      <c r="FL225" s="0" t="n">
        <v>12.82222</v>
      </c>
      <c r="FM225" s="0" t="n">
        <v>12.69672</v>
      </c>
      <c r="FN225" s="0" t="n">
        <v>12.5684</v>
      </c>
      <c r="FO225" s="0" t="n">
        <v>12.4372</v>
      </c>
      <c r="FP225" s="0" t="n">
        <v>12.30308</v>
      </c>
      <c r="FQ225" s="0" t="n">
        <v>12.16598</v>
      </c>
      <c r="FR225" s="0" t="n">
        <v>12.02585</v>
      </c>
      <c r="FS225" s="0" t="n">
        <v>11.88265</v>
      </c>
      <c r="FT225" s="0" t="n">
        <v>11.73631</v>
      </c>
      <c r="FU225" s="0" t="n">
        <v>11.5868</v>
      </c>
      <c r="FV225" s="0" t="n">
        <v>11.43406</v>
      </c>
      <c r="FW225" s="0" t="n">
        <v>11.27804</v>
      </c>
      <c r="FX225" s="0" t="n">
        <v>11.11868</v>
      </c>
      <c r="FY225" s="0" t="n">
        <v>10.95595</v>
      </c>
      <c r="FZ225" s="0" t="n">
        <v>10.78979</v>
      </c>
      <c r="GA225" s="0" t="n">
        <v>10.62016</v>
      </c>
      <c r="GB225" s="0" t="n">
        <v>10.44698</v>
      </c>
      <c r="GC225" s="0" t="n">
        <v>10.27022</v>
      </c>
      <c r="GD225" s="0" t="n">
        <v>10.08985</v>
      </c>
      <c r="GE225" s="0" t="n">
        <v>9.90578</v>
      </c>
      <c r="GF225" s="0" t="n">
        <v>9.71798</v>
      </c>
      <c r="GG225" s="0" t="n">
        <v>9.5264</v>
      </c>
      <c r="GH225" s="0" t="n">
        <v>9.33099</v>
      </c>
      <c r="GI225" s="0" t="n">
        <v>9.13169</v>
      </c>
      <c r="GJ225" s="0" t="n">
        <v>8.92846</v>
      </c>
      <c r="GK225" s="0" t="n">
        <v>8.72125</v>
      </c>
      <c r="GL225" s="0" t="n">
        <v>8.51</v>
      </c>
    </row>
    <row r="226" customFormat="false" ht="13.2" hidden="false" customHeight="false" outlineLevel="0" collapsed="false">
      <c r="A226" s="0" t="n">
        <v>2077</v>
      </c>
      <c r="B226" s="0" t="n">
        <v>4329.975</v>
      </c>
      <c r="C226" s="0" t="n">
        <v>4928.5274</v>
      </c>
      <c r="D226" s="0" t="n">
        <v>5500.31</v>
      </c>
      <c r="E226" s="0" t="n">
        <v>6406.19745</v>
      </c>
      <c r="F226" s="0" t="n">
        <v>7042.045</v>
      </c>
      <c r="G226" s="0" t="n">
        <v>6932.20324</v>
      </c>
      <c r="H226" s="0" t="n">
        <v>6658.5414</v>
      </c>
      <c r="I226" s="0" t="n">
        <v>6332.27635</v>
      </c>
      <c r="J226" s="0" t="n">
        <v>6064.625</v>
      </c>
      <c r="K226" s="0" t="n">
        <v>5803.92657</v>
      </c>
      <c r="L226" s="0" t="n">
        <v>5492.0439</v>
      </c>
      <c r="M226" s="0" t="n">
        <v>5230.47927</v>
      </c>
      <c r="N226" s="0" t="n">
        <v>5120.735</v>
      </c>
      <c r="O226" s="0" t="n">
        <v>5186.63177</v>
      </c>
      <c r="P226" s="0" t="n">
        <v>5369.27972</v>
      </c>
      <c r="Q226" s="0" t="n">
        <v>5646.11528</v>
      </c>
      <c r="R226" s="0" t="n">
        <v>5994.57489</v>
      </c>
      <c r="S226" s="0" t="n">
        <v>6392.09498</v>
      </c>
      <c r="T226" s="0" t="n">
        <v>6816.112</v>
      </c>
      <c r="U226" s="0" t="n">
        <v>7244.06238</v>
      </c>
      <c r="V226" s="0" t="n">
        <v>7653.38256</v>
      </c>
      <c r="W226" s="0" t="n">
        <v>8021.50897</v>
      </c>
      <c r="X226" s="0" t="n">
        <v>8325.87806</v>
      </c>
      <c r="Y226" s="0" t="n">
        <v>8543.92626</v>
      </c>
      <c r="Z226" s="0" t="n">
        <v>8653.09</v>
      </c>
      <c r="AA226" s="0" t="n">
        <v>8699.30355</v>
      </c>
      <c r="AB226" s="0" t="n">
        <v>8743.54394</v>
      </c>
      <c r="AC226" s="0" t="n">
        <v>8785.81175</v>
      </c>
      <c r="AD226" s="0" t="n">
        <v>8826.10758</v>
      </c>
      <c r="AE226" s="0" t="n">
        <v>8864.43202</v>
      </c>
      <c r="AF226" s="0" t="n">
        <v>8900.78564</v>
      </c>
      <c r="AG226" s="0" t="n">
        <v>8935.16906</v>
      </c>
      <c r="AH226" s="0" t="n">
        <v>8967.58284</v>
      </c>
      <c r="AI226" s="0" t="n">
        <v>8998.02758</v>
      </c>
      <c r="AJ226" s="0" t="n">
        <v>9026.50388</v>
      </c>
      <c r="AK226" s="0" t="n">
        <v>9053.01232</v>
      </c>
      <c r="AL226" s="0" t="n">
        <v>9077.55349</v>
      </c>
      <c r="AM226" s="0" t="n">
        <v>9100.12797</v>
      </c>
      <c r="AN226" s="0" t="n">
        <v>9120.73638</v>
      </c>
      <c r="AO226" s="0" t="n">
        <v>9139.37927</v>
      </c>
      <c r="AP226" s="0" t="n">
        <v>9156.05725</v>
      </c>
      <c r="AQ226" s="0" t="n">
        <v>9170.77091</v>
      </c>
      <c r="AR226" s="0" t="n">
        <v>9183.52084</v>
      </c>
      <c r="AS226" s="0" t="n">
        <v>9194.30762</v>
      </c>
      <c r="AT226" s="0" t="n">
        <v>9203.13185</v>
      </c>
      <c r="AU226" s="0" t="n">
        <v>9209.99411</v>
      </c>
      <c r="AV226" s="0" t="n">
        <v>9214.895</v>
      </c>
      <c r="AW226" s="0" t="n">
        <v>9217.8351</v>
      </c>
      <c r="AX226" s="0" t="n">
        <v>9218.815</v>
      </c>
      <c r="AY226" s="0" t="n">
        <v>9216.57346</v>
      </c>
      <c r="AZ226" s="0" t="n">
        <v>9209.97515</v>
      </c>
      <c r="BA226" s="0" t="n">
        <v>9199.20946</v>
      </c>
      <c r="BB226" s="0" t="n">
        <v>9184.46585</v>
      </c>
      <c r="BC226" s="0" t="n">
        <v>9165.93372</v>
      </c>
      <c r="BD226" s="0" t="n">
        <v>9143.80252</v>
      </c>
      <c r="BE226" s="0" t="n">
        <v>9118.26165</v>
      </c>
      <c r="BF226" s="0" t="n">
        <v>9089.50056</v>
      </c>
      <c r="BG226" s="0" t="n">
        <v>9057.70865</v>
      </c>
      <c r="BH226" s="0" t="n">
        <v>9023.07537</v>
      </c>
      <c r="BI226" s="0" t="n">
        <v>8985.79012</v>
      </c>
      <c r="BJ226" s="0" t="n">
        <v>8946.04234</v>
      </c>
      <c r="BK226" s="0" t="n">
        <v>8904.02146</v>
      </c>
      <c r="BL226" s="0" t="n">
        <v>8859.91691</v>
      </c>
      <c r="BM226" s="0" t="n">
        <v>8813.91809</v>
      </c>
      <c r="BN226" s="0" t="n">
        <v>8766.21444</v>
      </c>
      <c r="BO226" s="0" t="n">
        <v>8716.9954</v>
      </c>
      <c r="BP226" s="0" t="n">
        <v>8666.45038</v>
      </c>
      <c r="BQ226" s="0" t="n">
        <v>8614.76879</v>
      </c>
      <c r="BR226" s="0" t="n">
        <v>8562.14008</v>
      </c>
      <c r="BS226" s="0" t="n">
        <v>8508.75368</v>
      </c>
      <c r="BT226" s="0" t="n">
        <v>8454.799</v>
      </c>
      <c r="BU226" s="0" t="n">
        <v>8400.46546</v>
      </c>
      <c r="BV226" s="0" t="n">
        <v>8345.9425</v>
      </c>
      <c r="BW226" s="0" t="n">
        <v>8291.41954</v>
      </c>
      <c r="BX226" s="0" t="n">
        <v>8237.08601</v>
      </c>
      <c r="BY226" s="0" t="n">
        <v>8183.13132</v>
      </c>
      <c r="BZ226" s="0" t="n">
        <v>8129.74491</v>
      </c>
      <c r="CA226" s="0" t="n">
        <v>8077.11621</v>
      </c>
      <c r="CB226" s="0" t="n">
        <v>8025.43463</v>
      </c>
      <c r="CC226" s="0" t="n">
        <v>7974.8896</v>
      </c>
      <c r="CD226" s="0" t="n">
        <v>7925.67055</v>
      </c>
      <c r="CE226" s="0" t="n">
        <v>7877.96691</v>
      </c>
      <c r="CF226" s="0" t="n">
        <v>7831.9681</v>
      </c>
      <c r="CG226" s="0" t="n">
        <v>7787.86354</v>
      </c>
      <c r="CH226" s="0" t="n">
        <v>7745.84266</v>
      </c>
      <c r="CI226" s="0" t="n">
        <v>7706.09488</v>
      </c>
      <c r="CJ226" s="0" t="n">
        <v>7668.80963</v>
      </c>
      <c r="CK226" s="0" t="n">
        <v>7634.17635</v>
      </c>
      <c r="CL226" s="0" t="n">
        <v>7602.38444</v>
      </c>
      <c r="CM226" s="0" t="n">
        <v>7573.62334</v>
      </c>
      <c r="CN226" s="0" t="n">
        <v>7548.08249</v>
      </c>
      <c r="CO226" s="0" t="n">
        <v>7525.95128</v>
      </c>
      <c r="CP226" s="0" t="n">
        <v>7507.41915</v>
      </c>
      <c r="CQ226" s="0" t="n">
        <v>7492.67554</v>
      </c>
      <c r="CR226" s="0" t="n">
        <v>7481.90985</v>
      </c>
      <c r="CS226" s="0" t="n">
        <v>7475.31153</v>
      </c>
      <c r="CT226" s="0" t="n">
        <v>7473.07</v>
      </c>
      <c r="CU226" s="0" t="n">
        <v>7475.60961</v>
      </c>
      <c r="CV226" s="0" t="n">
        <v>7483.0912</v>
      </c>
      <c r="CW226" s="0" t="n">
        <v>7495.30891</v>
      </c>
      <c r="CX226" s="0" t="n">
        <v>7512.05687</v>
      </c>
      <c r="CY226" s="0" t="n">
        <v>7533.12921</v>
      </c>
      <c r="CZ226" s="0" t="n">
        <v>7558.32008</v>
      </c>
      <c r="DA226" s="0" t="n">
        <v>7587.42362</v>
      </c>
      <c r="DB226" s="0" t="n">
        <v>7620.23394</v>
      </c>
      <c r="DC226" s="0" t="n">
        <v>7656.54521</v>
      </c>
      <c r="DD226" s="0" t="n">
        <v>7696.15154</v>
      </c>
      <c r="DE226" s="0" t="n">
        <v>7738.84708</v>
      </c>
      <c r="DF226" s="0" t="n">
        <v>7784.42596</v>
      </c>
      <c r="DG226" s="0" t="n">
        <v>7832.68232</v>
      </c>
      <c r="DH226" s="0" t="n">
        <v>7883.41029</v>
      </c>
      <c r="DI226" s="0" t="n">
        <v>7936.40402</v>
      </c>
      <c r="DJ226" s="0" t="n">
        <v>7991.45763</v>
      </c>
      <c r="DK226" s="0" t="n">
        <v>8048.36527</v>
      </c>
      <c r="DL226" s="0" t="n">
        <v>8106.92106</v>
      </c>
      <c r="DM226" s="0" t="n">
        <v>8166.91915</v>
      </c>
      <c r="DN226" s="0" t="n">
        <v>8228.15368</v>
      </c>
      <c r="DO226" s="0" t="n">
        <v>8290.41877</v>
      </c>
      <c r="DP226" s="0" t="n">
        <v>8353.50857</v>
      </c>
      <c r="DQ226" s="0" t="n">
        <v>8417.2172</v>
      </c>
      <c r="DR226" s="0" t="n">
        <v>8481.33882</v>
      </c>
      <c r="DS226" s="0" t="n">
        <v>8545.66755</v>
      </c>
      <c r="DT226" s="0" t="n">
        <v>8609.99752</v>
      </c>
      <c r="DU226" s="0" t="n">
        <v>8674.12289</v>
      </c>
      <c r="DV226" s="0" t="n">
        <v>8737.83777</v>
      </c>
      <c r="DW226" s="0" t="n">
        <v>8800.93631</v>
      </c>
      <c r="DX226" s="0" t="n">
        <v>8863.21265</v>
      </c>
      <c r="DY226" s="0" t="n">
        <v>8924.46092</v>
      </c>
      <c r="DZ226" s="0" t="n">
        <v>8984.47526</v>
      </c>
      <c r="EA226" s="0" t="n">
        <v>9043.0498</v>
      </c>
      <c r="EB226" s="0" t="n">
        <v>9099.97869</v>
      </c>
      <c r="EC226" s="0" t="n">
        <v>9155.05604</v>
      </c>
      <c r="ED226" s="0" t="n">
        <v>9208.07601</v>
      </c>
      <c r="EE226" s="0" t="n">
        <v>9258.83273</v>
      </c>
      <c r="EF226" s="0" t="n">
        <v>9307.12033</v>
      </c>
      <c r="EG226" s="0" t="n">
        <v>9352.73295</v>
      </c>
      <c r="EH226" s="0" t="n">
        <v>9395.46474</v>
      </c>
      <c r="EI226" s="0" t="n">
        <v>9435.10981</v>
      </c>
      <c r="EJ226" s="0" t="n">
        <v>9471.46232</v>
      </c>
      <c r="EK226" s="0" t="n">
        <v>9504.31639</v>
      </c>
      <c r="EL226" s="0" t="n">
        <v>9533.46616</v>
      </c>
      <c r="EM226" s="0" t="n">
        <v>9558.70577</v>
      </c>
      <c r="EN226" s="0" t="n">
        <v>9579.82936</v>
      </c>
      <c r="EO226" s="0" t="n">
        <v>9596.63106</v>
      </c>
      <c r="EP226" s="0" t="n">
        <v>9608.905</v>
      </c>
      <c r="EQ226" s="0" t="n">
        <v>9618.83048</v>
      </c>
      <c r="ER226" s="0" t="n">
        <v>9628.70795</v>
      </c>
      <c r="ES226" s="0" t="n">
        <v>9638.5133</v>
      </c>
      <c r="ET226" s="0" t="n">
        <v>9648.22245</v>
      </c>
      <c r="EU226" s="0" t="n">
        <v>9657.81129</v>
      </c>
      <c r="EV226" s="0" t="n">
        <v>9667.25572</v>
      </c>
      <c r="EW226" s="0" t="n">
        <v>9676.53164</v>
      </c>
      <c r="EX226" s="0" t="n">
        <v>9685.61497</v>
      </c>
      <c r="EY226" s="0" t="n">
        <v>9694.48157</v>
      </c>
      <c r="EZ226" s="0" t="n">
        <v>9703.10737</v>
      </c>
      <c r="FA226" s="0" t="n">
        <v>9711.46827</v>
      </c>
      <c r="FB226" s="0" t="n">
        <v>9719.54016</v>
      </c>
      <c r="FC226" s="0" t="n">
        <v>9727.29895</v>
      </c>
      <c r="FD226" s="0" t="n">
        <v>9734.72053</v>
      </c>
      <c r="FE226" s="0" t="n">
        <v>9741.7808</v>
      </c>
      <c r="FF226" s="0" t="n">
        <v>9748.45567</v>
      </c>
      <c r="FG226" s="0" t="n">
        <v>9754.72102</v>
      </c>
      <c r="FH226" s="0" t="n">
        <v>9760.55278</v>
      </c>
      <c r="FI226" s="0" t="n">
        <v>9765.92684</v>
      </c>
      <c r="FJ226" s="0" t="n">
        <v>9770.81909</v>
      </c>
      <c r="FK226" s="0" t="n">
        <v>9775.20543</v>
      </c>
      <c r="FL226" s="0" t="n">
        <v>9779.06178</v>
      </c>
      <c r="FM226" s="0" t="n">
        <v>9782.36402</v>
      </c>
      <c r="FN226" s="0" t="n">
        <v>9785.08806</v>
      </c>
      <c r="FO226" s="0" t="n">
        <v>9787.2098</v>
      </c>
      <c r="FP226" s="0" t="n">
        <v>9788.70513</v>
      </c>
      <c r="FQ226" s="0" t="n">
        <v>9789.54996</v>
      </c>
      <c r="FR226" s="0" t="n">
        <v>9789.72019</v>
      </c>
      <c r="FS226" s="0" t="n">
        <v>9789.19172</v>
      </c>
      <c r="FT226" s="0" t="n">
        <v>9787.94045</v>
      </c>
      <c r="FU226" s="0" t="n">
        <v>9785.94228</v>
      </c>
      <c r="FV226" s="0" t="n">
        <v>9783.17311</v>
      </c>
      <c r="FW226" s="0" t="n">
        <v>9779.60884</v>
      </c>
      <c r="FX226" s="0" t="n">
        <v>9775.22537</v>
      </c>
      <c r="FY226" s="0" t="n">
        <v>9769.9986</v>
      </c>
      <c r="FZ226" s="0" t="n">
        <v>9763.90443</v>
      </c>
      <c r="GA226" s="0" t="n">
        <v>9756.91876</v>
      </c>
      <c r="GB226" s="0" t="n">
        <v>9749.0175</v>
      </c>
      <c r="GC226" s="0" t="n">
        <v>9740.17653</v>
      </c>
      <c r="GD226" s="0" t="n">
        <v>9730.37177</v>
      </c>
      <c r="GE226" s="0" t="n">
        <v>9719.57912</v>
      </c>
      <c r="GF226" s="0" t="n">
        <v>9707.77446</v>
      </c>
      <c r="GG226" s="0" t="n">
        <v>9694.9337</v>
      </c>
      <c r="GH226" s="0" t="n">
        <v>9681.03276</v>
      </c>
      <c r="GI226" s="0" t="n">
        <v>9666.04751</v>
      </c>
      <c r="GJ226" s="0" t="n">
        <v>9649.95387</v>
      </c>
      <c r="GK226" s="0" t="n">
        <v>9632.72774</v>
      </c>
      <c r="GL226" s="0" t="n">
        <v>9614.345</v>
      </c>
    </row>
    <row r="227" customFormat="false" ht="13.2" hidden="false" customHeight="false" outlineLevel="0" collapsed="false">
      <c r="A227" s="0" t="n">
        <v>2033</v>
      </c>
      <c r="B227" s="0" t="n">
        <v>8325.125</v>
      </c>
      <c r="C227" s="0" t="n">
        <v>7861.55126</v>
      </c>
      <c r="D227" s="0" t="n">
        <v>7719.63</v>
      </c>
      <c r="E227" s="0" t="n">
        <v>7869.47325</v>
      </c>
      <c r="F227" s="0" t="n">
        <v>8138.415</v>
      </c>
      <c r="G227" s="0" t="n">
        <v>8648.44548</v>
      </c>
      <c r="H227" s="0" t="n">
        <v>9430.37426</v>
      </c>
      <c r="I227" s="0" t="n">
        <v>10330.01092</v>
      </c>
      <c r="J227" s="0" t="n">
        <v>11193.165</v>
      </c>
      <c r="K227" s="0" t="n">
        <v>12178.14821</v>
      </c>
      <c r="L227" s="0" t="n">
        <v>13313.54049</v>
      </c>
      <c r="M227" s="0" t="n">
        <v>14250.55378</v>
      </c>
      <c r="N227" s="0" t="n">
        <v>14640.4</v>
      </c>
      <c r="O227" s="0" t="n">
        <v>14552.33346</v>
      </c>
      <c r="P227" s="0" t="n">
        <v>14307.47573</v>
      </c>
      <c r="Q227" s="0" t="n">
        <v>13934.83967</v>
      </c>
      <c r="R227" s="0" t="n">
        <v>13463.43813</v>
      </c>
      <c r="S227" s="0" t="n">
        <v>12922.28395</v>
      </c>
      <c r="T227" s="0" t="n">
        <v>12340.38996</v>
      </c>
      <c r="U227" s="0" t="n">
        <v>11746.76905</v>
      </c>
      <c r="V227" s="0" t="n">
        <v>11170.43403</v>
      </c>
      <c r="W227" s="0" t="n">
        <v>10640.39777</v>
      </c>
      <c r="X227" s="0" t="n">
        <v>10185.67311</v>
      </c>
      <c r="Y227" s="0" t="n">
        <v>9835.27291</v>
      </c>
      <c r="Z227" s="0" t="n">
        <v>9618.21</v>
      </c>
      <c r="AA227" s="0" t="n">
        <v>9481.4451</v>
      </c>
      <c r="AB227" s="0" t="n">
        <v>9352.47971</v>
      </c>
      <c r="AC227" s="0" t="n">
        <v>9231.13781</v>
      </c>
      <c r="AD227" s="0" t="n">
        <v>9117.2434</v>
      </c>
      <c r="AE227" s="0" t="n">
        <v>9010.62048</v>
      </c>
      <c r="AF227" s="0" t="n">
        <v>8911.09305</v>
      </c>
      <c r="AG227" s="0" t="n">
        <v>8818.4851</v>
      </c>
      <c r="AH227" s="0" t="n">
        <v>8732.62064</v>
      </c>
      <c r="AI227" s="0" t="n">
        <v>8653.32366</v>
      </c>
      <c r="AJ227" s="0" t="n">
        <v>8580.41815</v>
      </c>
      <c r="AK227" s="0" t="n">
        <v>8513.72812</v>
      </c>
      <c r="AL227" s="0" t="n">
        <v>8453.07757</v>
      </c>
      <c r="AM227" s="0" t="n">
        <v>8398.29048</v>
      </c>
      <c r="AN227" s="0" t="n">
        <v>8349.19087</v>
      </c>
      <c r="AO227" s="0" t="n">
        <v>8305.60273</v>
      </c>
      <c r="AP227" s="0" t="n">
        <v>8267.35004</v>
      </c>
      <c r="AQ227" s="0" t="n">
        <v>8234.25682</v>
      </c>
      <c r="AR227" s="0" t="n">
        <v>8206.14706</v>
      </c>
      <c r="AS227" s="0" t="n">
        <v>8182.84476</v>
      </c>
      <c r="AT227" s="0" t="n">
        <v>8164.1739</v>
      </c>
      <c r="AU227" s="0" t="n">
        <v>8149.95851</v>
      </c>
      <c r="AV227" s="0" t="n">
        <v>8140.02255</v>
      </c>
      <c r="AW227" s="0" t="n">
        <v>8134.19006</v>
      </c>
      <c r="AX227" s="0" t="n">
        <v>8132.285</v>
      </c>
      <c r="AY227" s="0" t="n">
        <v>8130.79497</v>
      </c>
      <c r="AZ227" s="0" t="n">
        <v>8126.4088</v>
      </c>
      <c r="BA227" s="0" t="n">
        <v>8119.25243</v>
      </c>
      <c r="BB227" s="0" t="n">
        <v>8109.45177</v>
      </c>
      <c r="BC227" s="0" t="n">
        <v>8097.13274</v>
      </c>
      <c r="BD227" s="0" t="n">
        <v>8082.42127</v>
      </c>
      <c r="BE227" s="0" t="n">
        <v>8065.44326</v>
      </c>
      <c r="BF227" s="0" t="n">
        <v>8046.32463</v>
      </c>
      <c r="BG227" s="0" t="n">
        <v>8025.1913</v>
      </c>
      <c r="BH227" s="0" t="n">
        <v>8002.16921</v>
      </c>
      <c r="BI227" s="0" t="n">
        <v>7977.38425</v>
      </c>
      <c r="BJ227" s="0" t="n">
        <v>7950.96234</v>
      </c>
      <c r="BK227" s="0" t="n">
        <v>7923.02942</v>
      </c>
      <c r="BL227" s="0" t="n">
        <v>7893.7114</v>
      </c>
      <c r="BM227" s="0" t="n">
        <v>7863.13419</v>
      </c>
      <c r="BN227" s="0" t="n">
        <v>7831.42371</v>
      </c>
      <c r="BO227" s="0" t="n">
        <v>7798.70588</v>
      </c>
      <c r="BP227" s="0" t="n">
        <v>7765.10662</v>
      </c>
      <c r="BQ227" s="0" t="n">
        <v>7730.75185</v>
      </c>
      <c r="BR227" s="0" t="n">
        <v>7695.7675</v>
      </c>
      <c r="BS227" s="0" t="n">
        <v>7660.27946</v>
      </c>
      <c r="BT227" s="0" t="n">
        <v>7624.41367</v>
      </c>
      <c r="BU227" s="0" t="n">
        <v>7588.29605</v>
      </c>
      <c r="BV227" s="0" t="n">
        <v>7552.0525</v>
      </c>
      <c r="BW227" s="0" t="n">
        <v>7515.80896</v>
      </c>
      <c r="BX227" s="0" t="n">
        <v>7479.69133</v>
      </c>
      <c r="BY227" s="0" t="n">
        <v>7443.82554</v>
      </c>
      <c r="BZ227" s="0" t="n">
        <v>7408.33751</v>
      </c>
      <c r="CA227" s="0" t="n">
        <v>7373.35315</v>
      </c>
      <c r="CB227" s="0" t="n">
        <v>7338.99838</v>
      </c>
      <c r="CC227" s="0" t="n">
        <v>7305.39912</v>
      </c>
      <c r="CD227" s="0" t="n">
        <v>7272.6813</v>
      </c>
      <c r="CE227" s="0" t="n">
        <v>7240.97081</v>
      </c>
      <c r="CF227" s="0" t="n">
        <v>7210.3936</v>
      </c>
      <c r="CG227" s="0" t="n">
        <v>7181.07558</v>
      </c>
      <c r="CH227" s="0" t="n">
        <v>7153.14265</v>
      </c>
      <c r="CI227" s="0" t="n">
        <v>7126.72076</v>
      </c>
      <c r="CJ227" s="0" t="n">
        <v>7101.9358</v>
      </c>
      <c r="CK227" s="0" t="n">
        <v>7078.91369</v>
      </c>
      <c r="CL227" s="0" t="n">
        <v>7057.78037</v>
      </c>
      <c r="CM227" s="0" t="n">
        <v>7038.66174</v>
      </c>
      <c r="CN227" s="0" t="n">
        <v>7021.68373</v>
      </c>
      <c r="CO227" s="0" t="n">
        <v>7006.97226</v>
      </c>
      <c r="CP227" s="0" t="n">
        <v>6994.65323</v>
      </c>
      <c r="CQ227" s="0" t="n">
        <v>6984.85256</v>
      </c>
      <c r="CR227" s="0" t="n">
        <v>6977.6962</v>
      </c>
      <c r="CS227" s="0" t="n">
        <v>6973.31004</v>
      </c>
      <c r="CT227" s="0" t="n">
        <v>6971.82</v>
      </c>
      <c r="CU227" s="0" t="n">
        <v>6971.5697</v>
      </c>
      <c r="CV227" s="0" t="n">
        <v>6970.8182</v>
      </c>
      <c r="CW227" s="0" t="n">
        <v>6969.56463</v>
      </c>
      <c r="CX227" s="0" t="n">
        <v>6967.80812</v>
      </c>
      <c r="CY227" s="0" t="n">
        <v>6965.5478</v>
      </c>
      <c r="CZ227" s="0" t="n">
        <v>6962.78277</v>
      </c>
      <c r="DA227" s="0" t="n">
        <v>6959.51218</v>
      </c>
      <c r="DB227" s="0" t="n">
        <v>6955.73514</v>
      </c>
      <c r="DC227" s="0" t="n">
        <v>6951.45079</v>
      </c>
      <c r="DD227" s="0" t="n">
        <v>6946.65824</v>
      </c>
      <c r="DE227" s="0" t="n">
        <v>6941.35664</v>
      </c>
      <c r="DF227" s="0" t="n">
        <v>6935.54508</v>
      </c>
      <c r="DG227" s="0" t="n">
        <v>6929.2227</v>
      </c>
      <c r="DH227" s="0" t="n">
        <v>6922.38863</v>
      </c>
      <c r="DI227" s="0" t="n">
        <v>6915.042</v>
      </c>
      <c r="DJ227" s="0" t="n">
        <v>6907.18191</v>
      </c>
      <c r="DK227" s="0" t="n">
        <v>6898.80751</v>
      </c>
      <c r="DL227" s="0" t="n">
        <v>6889.91792</v>
      </c>
      <c r="DM227" s="0" t="n">
        <v>6880.51226</v>
      </c>
      <c r="DN227" s="0" t="n">
        <v>6870.58965</v>
      </c>
      <c r="DO227" s="0" t="n">
        <v>6860.14923</v>
      </c>
      <c r="DP227" s="0" t="n">
        <v>6849.1901</v>
      </c>
      <c r="DQ227" s="0" t="n">
        <v>6837.71142</v>
      </c>
      <c r="DR227" s="0" t="n">
        <v>6825.71229</v>
      </c>
      <c r="DS227" s="0" t="n">
        <v>6813.19184</v>
      </c>
      <c r="DT227" s="0" t="n">
        <v>6800.14919</v>
      </c>
      <c r="DU227" s="0" t="n">
        <v>6786.58349</v>
      </c>
      <c r="DV227" s="0" t="n">
        <v>6772.49383</v>
      </c>
      <c r="DW227" s="0" t="n">
        <v>6757.87936</v>
      </c>
      <c r="DX227" s="0" t="n">
        <v>6742.73919</v>
      </c>
      <c r="DY227" s="0" t="n">
        <v>6727.07245</v>
      </c>
      <c r="DZ227" s="0" t="n">
        <v>6710.87827</v>
      </c>
      <c r="EA227" s="0" t="n">
        <v>6694.15576</v>
      </c>
      <c r="EB227" s="0" t="n">
        <v>6676.90408</v>
      </c>
      <c r="EC227" s="0" t="n">
        <v>6659.12231</v>
      </c>
      <c r="ED227" s="0" t="n">
        <v>6640.80961</v>
      </c>
      <c r="EE227" s="0" t="n">
        <v>6621.96508</v>
      </c>
      <c r="EF227" s="0" t="n">
        <v>6602.58786</v>
      </c>
      <c r="EG227" s="0" t="n">
        <v>6582.67707</v>
      </c>
      <c r="EH227" s="0" t="n">
        <v>6562.23185</v>
      </c>
      <c r="EI227" s="0" t="n">
        <v>6541.25129</v>
      </c>
      <c r="EJ227" s="0" t="n">
        <v>6519.73454</v>
      </c>
      <c r="EK227" s="0" t="n">
        <v>6497.68073</v>
      </c>
      <c r="EL227" s="0" t="n">
        <v>6475.08898</v>
      </c>
      <c r="EM227" s="0" t="n">
        <v>6451.95839</v>
      </c>
      <c r="EN227" s="0" t="n">
        <v>6428.28813</v>
      </c>
      <c r="EO227" s="0" t="n">
        <v>6404.07728</v>
      </c>
      <c r="EP227" s="0" t="n">
        <v>6379.325</v>
      </c>
      <c r="EQ227" s="0" t="n">
        <v>6354.34737</v>
      </c>
      <c r="ER227" s="0" t="n">
        <v>6329.4696</v>
      </c>
      <c r="ES227" s="0" t="n">
        <v>6304.70448</v>
      </c>
      <c r="ET227" s="0" t="n">
        <v>6280.06479</v>
      </c>
      <c r="EU227" s="0" t="n">
        <v>6255.56332</v>
      </c>
      <c r="EV227" s="0" t="n">
        <v>6231.21285</v>
      </c>
      <c r="EW227" s="0" t="n">
        <v>6207.02616</v>
      </c>
      <c r="EX227" s="0" t="n">
        <v>6183.01605</v>
      </c>
      <c r="EY227" s="0" t="n">
        <v>6159.19529</v>
      </c>
      <c r="EZ227" s="0" t="n">
        <v>6135.57668</v>
      </c>
      <c r="FA227" s="0" t="n">
        <v>6112.17301</v>
      </c>
      <c r="FB227" s="0" t="n">
        <v>6088.99704</v>
      </c>
      <c r="FC227" s="0" t="n">
        <v>6066.06156</v>
      </c>
      <c r="FD227" s="0" t="n">
        <v>6043.37938</v>
      </c>
      <c r="FE227" s="0" t="n">
        <v>6020.96326</v>
      </c>
      <c r="FF227" s="0" t="n">
        <v>5998.82599</v>
      </c>
      <c r="FG227" s="0" t="n">
        <v>5976.98036</v>
      </c>
      <c r="FH227" s="0" t="n">
        <v>5955.43916</v>
      </c>
      <c r="FI227" s="0" t="n">
        <v>5934.21517</v>
      </c>
      <c r="FJ227" s="0" t="n">
        <v>5913.32118</v>
      </c>
      <c r="FK227" s="0" t="n">
        <v>5892.76995</v>
      </c>
      <c r="FL227" s="0" t="n">
        <v>5872.57431</v>
      </c>
      <c r="FM227" s="0" t="n">
        <v>5852.747</v>
      </c>
      <c r="FN227" s="0" t="n">
        <v>5833.30084</v>
      </c>
      <c r="FO227" s="0" t="n">
        <v>5814.24859</v>
      </c>
      <c r="FP227" s="0" t="n">
        <v>5795.60305</v>
      </c>
      <c r="FQ227" s="0" t="n">
        <v>5777.377</v>
      </c>
      <c r="FR227" s="0" t="n">
        <v>5759.58323</v>
      </c>
      <c r="FS227" s="0" t="n">
        <v>5742.23452</v>
      </c>
      <c r="FT227" s="0" t="n">
        <v>5725.34365</v>
      </c>
      <c r="FU227" s="0" t="n">
        <v>5708.92342</v>
      </c>
      <c r="FV227" s="0" t="n">
        <v>5692.98661</v>
      </c>
      <c r="FW227" s="0" t="n">
        <v>5677.54599</v>
      </c>
      <c r="FX227" s="0" t="n">
        <v>5662.61436</v>
      </c>
      <c r="FY227" s="0" t="n">
        <v>5648.20451</v>
      </c>
      <c r="FZ227" s="0" t="n">
        <v>5634.32922</v>
      </c>
      <c r="GA227" s="0" t="n">
        <v>5621.00126</v>
      </c>
      <c r="GB227" s="0" t="n">
        <v>5608.23344</v>
      </c>
      <c r="GC227" s="0" t="n">
        <v>5596.03853</v>
      </c>
      <c r="GD227" s="0" t="n">
        <v>5584.42932</v>
      </c>
      <c r="GE227" s="0" t="n">
        <v>5573.4186</v>
      </c>
      <c r="GF227" s="0" t="n">
        <v>5563.01914</v>
      </c>
      <c r="GG227" s="0" t="n">
        <v>5553.24373</v>
      </c>
      <c r="GH227" s="0" t="n">
        <v>5544.10516</v>
      </c>
      <c r="GI227" s="0" t="n">
        <v>5535.61622</v>
      </c>
      <c r="GJ227" s="0" t="n">
        <v>5527.7897</v>
      </c>
      <c r="GK227" s="0" t="n">
        <v>5520.63836</v>
      </c>
      <c r="GL227" s="0" t="n">
        <v>5514.175</v>
      </c>
    </row>
    <row r="228" customFormat="false" ht="13.2" hidden="false" customHeight="false" outlineLevel="0" collapsed="false">
      <c r="A228" s="0" t="n">
        <v>2005</v>
      </c>
      <c r="B228" s="0" t="n">
        <v>537.665</v>
      </c>
      <c r="C228" s="0" t="n">
        <v>715.0693</v>
      </c>
      <c r="D228" s="0" t="n">
        <v>790.54</v>
      </c>
      <c r="E228" s="0" t="n">
        <v>748.70156</v>
      </c>
      <c r="F228" s="0" t="n">
        <v>706.425</v>
      </c>
      <c r="G228" s="0" t="n">
        <v>771.35708</v>
      </c>
      <c r="H228" s="0" t="n">
        <v>910.73775</v>
      </c>
      <c r="I228" s="0" t="n">
        <v>1059.26829</v>
      </c>
      <c r="J228" s="0" t="n">
        <v>1151.65</v>
      </c>
      <c r="K228" s="0" t="n">
        <v>1201.81059</v>
      </c>
      <c r="L228" s="0" t="n">
        <v>1256.86053</v>
      </c>
      <c r="M228" s="0" t="n">
        <v>1301.2752</v>
      </c>
      <c r="N228" s="0" t="n">
        <v>1319.53</v>
      </c>
      <c r="O228" s="0" t="n">
        <v>1309.89433</v>
      </c>
      <c r="P228" s="0" t="n">
        <v>1283.12032</v>
      </c>
      <c r="Q228" s="0" t="n">
        <v>1242.40738</v>
      </c>
      <c r="R228" s="0" t="n">
        <v>1190.95501</v>
      </c>
      <c r="S228" s="0" t="n">
        <v>1131.96263</v>
      </c>
      <c r="T228" s="0" t="n">
        <v>1068.6297</v>
      </c>
      <c r="U228" s="0" t="n">
        <v>1004.15567</v>
      </c>
      <c r="V228" s="0" t="n">
        <v>941.74001</v>
      </c>
      <c r="W228" s="0" t="n">
        <v>884.58216</v>
      </c>
      <c r="X228" s="0" t="n">
        <v>835.88157</v>
      </c>
      <c r="Y228" s="0" t="n">
        <v>798.8377</v>
      </c>
      <c r="Z228" s="0" t="n">
        <v>776.65</v>
      </c>
      <c r="AA228" s="0" t="n">
        <v>762.97801</v>
      </c>
      <c r="AB228" s="0" t="n">
        <v>749.37849</v>
      </c>
      <c r="AC228" s="0" t="n">
        <v>735.89672</v>
      </c>
      <c r="AD228" s="0" t="n">
        <v>722.57797</v>
      </c>
      <c r="AE228" s="0" t="n">
        <v>709.46753</v>
      </c>
      <c r="AF228" s="0" t="n">
        <v>696.61068</v>
      </c>
      <c r="AG228" s="0" t="n">
        <v>684.05271</v>
      </c>
      <c r="AH228" s="0" t="n">
        <v>671.83887</v>
      </c>
      <c r="AI228" s="0" t="n">
        <v>660.01447</v>
      </c>
      <c r="AJ228" s="0" t="n">
        <v>648.62477</v>
      </c>
      <c r="AK228" s="0" t="n">
        <v>637.71506</v>
      </c>
      <c r="AL228" s="0" t="n">
        <v>627.33061</v>
      </c>
      <c r="AM228" s="0" t="n">
        <v>617.51671</v>
      </c>
      <c r="AN228" s="0" t="n">
        <v>608.31864</v>
      </c>
      <c r="AO228" s="0" t="n">
        <v>599.78168</v>
      </c>
      <c r="AP228" s="0" t="n">
        <v>591.95111</v>
      </c>
      <c r="AQ228" s="0" t="n">
        <v>584.8722</v>
      </c>
      <c r="AR228" s="0" t="n">
        <v>578.59023</v>
      </c>
      <c r="AS228" s="0" t="n">
        <v>573.15049</v>
      </c>
      <c r="AT228" s="0" t="n">
        <v>568.59826</v>
      </c>
      <c r="AU228" s="0" t="n">
        <v>564.97881</v>
      </c>
      <c r="AV228" s="0" t="n">
        <v>562.33744</v>
      </c>
      <c r="AW228" s="0" t="n">
        <v>560.7194</v>
      </c>
      <c r="AX228" s="0" t="n">
        <v>560.17</v>
      </c>
      <c r="AY228" s="0" t="n">
        <v>560.23901</v>
      </c>
      <c r="AZ228" s="0" t="n">
        <v>560.44218</v>
      </c>
      <c r="BA228" s="0" t="n">
        <v>560.77364</v>
      </c>
      <c r="BB228" s="0" t="n">
        <v>561.22758</v>
      </c>
      <c r="BC228" s="0" t="n">
        <v>561.79817</v>
      </c>
      <c r="BD228" s="0" t="n">
        <v>562.47957</v>
      </c>
      <c r="BE228" s="0" t="n">
        <v>563.26595</v>
      </c>
      <c r="BF228" s="0" t="n">
        <v>564.15148</v>
      </c>
      <c r="BG228" s="0" t="n">
        <v>565.13032</v>
      </c>
      <c r="BH228" s="0" t="n">
        <v>566.19665</v>
      </c>
      <c r="BI228" s="0" t="n">
        <v>567.34464</v>
      </c>
      <c r="BJ228" s="0" t="n">
        <v>568.56844</v>
      </c>
      <c r="BK228" s="0" t="n">
        <v>569.86222</v>
      </c>
      <c r="BL228" s="0" t="n">
        <v>571.22016</v>
      </c>
      <c r="BM228" s="0" t="n">
        <v>572.63643</v>
      </c>
      <c r="BN228" s="0" t="n">
        <v>574.10519</v>
      </c>
      <c r="BO228" s="0" t="n">
        <v>575.62059</v>
      </c>
      <c r="BP228" s="0" t="n">
        <v>577.17683</v>
      </c>
      <c r="BQ228" s="0" t="n">
        <v>578.76806</v>
      </c>
      <c r="BR228" s="0" t="n">
        <v>580.38846</v>
      </c>
      <c r="BS228" s="0" t="n">
        <v>582.03218</v>
      </c>
      <c r="BT228" s="0" t="n">
        <v>583.6934</v>
      </c>
      <c r="BU228" s="0" t="n">
        <v>585.36628</v>
      </c>
      <c r="BV228" s="0" t="n">
        <v>587.045</v>
      </c>
      <c r="BW228" s="0" t="n">
        <v>588.72371</v>
      </c>
      <c r="BX228" s="0" t="n">
        <v>590.3966</v>
      </c>
      <c r="BY228" s="0" t="n">
        <v>592.05782</v>
      </c>
      <c r="BZ228" s="0" t="n">
        <v>593.70154</v>
      </c>
      <c r="CA228" s="0" t="n">
        <v>595.32193</v>
      </c>
      <c r="CB228" s="0" t="n">
        <v>596.91316</v>
      </c>
      <c r="CC228" s="0" t="n">
        <v>598.46941</v>
      </c>
      <c r="CD228" s="0" t="n">
        <v>599.98482</v>
      </c>
      <c r="CE228" s="0" t="n">
        <v>601.45357</v>
      </c>
      <c r="CF228" s="0" t="n">
        <v>602.86983</v>
      </c>
      <c r="CG228" s="0" t="n">
        <v>604.22777</v>
      </c>
      <c r="CH228" s="0" t="n">
        <v>605.52156</v>
      </c>
      <c r="CI228" s="0" t="n">
        <v>606.74536</v>
      </c>
      <c r="CJ228" s="0" t="n">
        <v>607.89334</v>
      </c>
      <c r="CK228" s="0" t="n">
        <v>608.95968</v>
      </c>
      <c r="CL228" s="0" t="n">
        <v>609.93852</v>
      </c>
      <c r="CM228" s="0" t="n">
        <v>610.82404</v>
      </c>
      <c r="CN228" s="0" t="n">
        <v>611.61043</v>
      </c>
      <c r="CO228" s="0" t="n">
        <v>612.29183</v>
      </c>
      <c r="CP228" s="0" t="n">
        <v>612.86242</v>
      </c>
      <c r="CQ228" s="0" t="n">
        <v>613.31636</v>
      </c>
      <c r="CR228" s="0" t="n">
        <v>613.64783</v>
      </c>
      <c r="CS228" s="0" t="n">
        <v>613.85099</v>
      </c>
      <c r="CT228" s="0" t="n">
        <v>613.92</v>
      </c>
      <c r="CU228" s="0" t="n">
        <v>613.77453</v>
      </c>
      <c r="CV228" s="0" t="n">
        <v>613.34546</v>
      </c>
      <c r="CW228" s="0" t="n">
        <v>612.64382</v>
      </c>
      <c r="CX228" s="0" t="n">
        <v>611.68063</v>
      </c>
      <c r="CY228" s="0" t="n">
        <v>610.46695</v>
      </c>
      <c r="CZ228" s="0" t="n">
        <v>609.01376</v>
      </c>
      <c r="DA228" s="0" t="n">
        <v>607.33213</v>
      </c>
      <c r="DB228" s="0" t="n">
        <v>605.43305</v>
      </c>
      <c r="DC228" s="0" t="n">
        <v>603.32759</v>
      </c>
      <c r="DD228" s="0" t="n">
        <v>601.02675</v>
      </c>
      <c r="DE228" s="0" t="n">
        <v>598.54155</v>
      </c>
      <c r="DF228" s="0" t="n">
        <v>595.88304</v>
      </c>
      <c r="DG228" s="0" t="n">
        <v>593.06223</v>
      </c>
      <c r="DH228" s="0" t="n">
        <v>590.09016</v>
      </c>
      <c r="DI228" s="0" t="n">
        <v>586.97786</v>
      </c>
      <c r="DJ228" s="0" t="n">
        <v>583.73635</v>
      </c>
      <c r="DK228" s="0" t="n">
        <v>580.37665</v>
      </c>
      <c r="DL228" s="0" t="n">
        <v>576.9098</v>
      </c>
      <c r="DM228" s="0" t="n">
        <v>573.34682</v>
      </c>
      <c r="DN228" s="0" t="n">
        <v>569.69875</v>
      </c>
      <c r="DO228" s="0" t="n">
        <v>565.9766</v>
      </c>
      <c r="DP228" s="0" t="n">
        <v>562.19142</v>
      </c>
      <c r="DQ228" s="0" t="n">
        <v>558.35421</v>
      </c>
      <c r="DR228" s="0" t="n">
        <v>554.47601</v>
      </c>
      <c r="DS228" s="0" t="n">
        <v>550.56786</v>
      </c>
      <c r="DT228" s="0" t="n">
        <v>546.64078</v>
      </c>
      <c r="DU228" s="0" t="n">
        <v>542.70579</v>
      </c>
      <c r="DV228" s="0" t="n">
        <v>538.77393</v>
      </c>
      <c r="DW228" s="0" t="n">
        <v>534.85621</v>
      </c>
      <c r="DX228" s="0" t="n">
        <v>530.96367</v>
      </c>
      <c r="DY228" s="0" t="n">
        <v>527.10735</v>
      </c>
      <c r="DZ228" s="0" t="n">
        <v>523.29824</v>
      </c>
      <c r="EA228" s="0" t="n">
        <v>519.54741</v>
      </c>
      <c r="EB228" s="0" t="n">
        <v>515.86586</v>
      </c>
      <c r="EC228" s="0" t="n">
        <v>512.26463</v>
      </c>
      <c r="ED228" s="0" t="n">
        <v>508.75474</v>
      </c>
      <c r="EE228" s="0" t="n">
        <v>505.34722</v>
      </c>
      <c r="EF228" s="0" t="n">
        <v>502.05311</v>
      </c>
      <c r="EG228" s="0" t="n">
        <v>498.88342</v>
      </c>
      <c r="EH228" s="0" t="n">
        <v>495.84919</v>
      </c>
      <c r="EI228" s="0" t="n">
        <v>492.96143</v>
      </c>
      <c r="EJ228" s="0" t="n">
        <v>490.23119</v>
      </c>
      <c r="EK228" s="0" t="n">
        <v>487.66949</v>
      </c>
      <c r="EL228" s="0" t="n">
        <v>485.28735</v>
      </c>
      <c r="EM228" s="0" t="n">
        <v>483.0958</v>
      </c>
      <c r="EN228" s="0" t="n">
        <v>481.10588</v>
      </c>
      <c r="EO228" s="0" t="n">
        <v>479.3286</v>
      </c>
      <c r="EP228" s="0" t="n">
        <v>477.775</v>
      </c>
      <c r="EQ228" s="0" t="n">
        <v>476.34547</v>
      </c>
      <c r="ER228" s="0" t="n">
        <v>474.93364</v>
      </c>
      <c r="ES228" s="0" t="n">
        <v>473.54036</v>
      </c>
      <c r="ET228" s="0" t="n">
        <v>472.16651</v>
      </c>
      <c r="EU228" s="0" t="n">
        <v>470.81293</v>
      </c>
      <c r="EV228" s="0" t="n">
        <v>469.4805</v>
      </c>
      <c r="EW228" s="0" t="n">
        <v>468.17008</v>
      </c>
      <c r="EX228" s="0" t="n">
        <v>466.88254</v>
      </c>
      <c r="EY228" s="0" t="n">
        <v>465.61873</v>
      </c>
      <c r="EZ228" s="0" t="n">
        <v>464.37951</v>
      </c>
      <c r="FA228" s="0" t="n">
        <v>463.16577</v>
      </c>
      <c r="FB228" s="0" t="n">
        <v>461.97834</v>
      </c>
      <c r="FC228" s="0" t="n">
        <v>460.81811</v>
      </c>
      <c r="FD228" s="0" t="n">
        <v>459.68592</v>
      </c>
      <c r="FE228" s="0" t="n">
        <v>458.58266</v>
      </c>
      <c r="FF228" s="0" t="n">
        <v>457.50916</v>
      </c>
      <c r="FG228" s="0" t="n">
        <v>456.46631</v>
      </c>
      <c r="FH228" s="0" t="n">
        <v>455.45497</v>
      </c>
      <c r="FI228" s="0" t="n">
        <v>454.47598</v>
      </c>
      <c r="FJ228" s="0" t="n">
        <v>453.53023</v>
      </c>
      <c r="FK228" s="0" t="n">
        <v>452.61858</v>
      </c>
      <c r="FL228" s="0" t="n">
        <v>451.74187</v>
      </c>
      <c r="FM228" s="0" t="n">
        <v>450.90099</v>
      </c>
      <c r="FN228" s="0" t="n">
        <v>450.0968</v>
      </c>
      <c r="FO228" s="0" t="n">
        <v>449.33014</v>
      </c>
      <c r="FP228" s="0" t="n">
        <v>448.6019</v>
      </c>
      <c r="FQ228" s="0" t="n">
        <v>447.91292</v>
      </c>
      <c r="FR228" s="0" t="n">
        <v>447.26409</v>
      </c>
      <c r="FS228" s="0" t="n">
        <v>446.65625</v>
      </c>
      <c r="FT228" s="0" t="n">
        <v>446.09028</v>
      </c>
      <c r="FU228" s="0" t="n">
        <v>445.56702</v>
      </c>
      <c r="FV228" s="0" t="n">
        <v>445.08736</v>
      </c>
      <c r="FW228" s="0" t="n">
        <v>444.65215</v>
      </c>
      <c r="FX228" s="0" t="n">
        <v>444.26225</v>
      </c>
      <c r="FY228" s="0" t="n">
        <v>443.91853</v>
      </c>
      <c r="FZ228" s="0" t="n">
        <v>443.62185</v>
      </c>
      <c r="GA228" s="0" t="n">
        <v>443.37307</v>
      </c>
      <c r="GB228" s="0" t="n">
        <v>443.17305</v>
      </c>
      <c r="GC228" s="0" t="n">
        <v>443.02267</v>
      </c>
      <c r="GD228" s="0" t="n">
        <v>442.92278</v>
      </c>
      <c r="GE228" s="0" t="n">
        <v>442.87426</v>
      </c>
      <c r="GF228" s="0" t="n">
        <v>442.87794</v>
      </c>
      <c r="GG228" s="0" t="n">
        <v>442.93471</v>
      </c>
      <c r="GH228" s="0" t="n">
        <v>443.04543</v>
      </c>
      <c r="GI228" s="0" t="n">
        <v>443.21095</v>
      </c>
      <c r="GJ228" s="0" t="n">
        <v>443.43214</v>
      </c>
      <c r="GK228" s="0" t="n">
        <v>443.70988</v>
      </c>
      <c r="GL228" s="0" t="n">
        <v>444.045</v>
      </c>
    </row>
    <row r="229" customFormat="false" ht="13.2" hidden="false" customHeight="false" outlineLevel="0" collapsed="false">
      <c r="A229" s="0" t="n">
        <v>2004</v>
      </c>
      <c r="B229" s="0" t="n">
        <v>939.895</v>
      </c>
      <c r="C229" s="0" t="n">
        <v>977.21535</v>
      </c>
      <c r="D229" s="0" t="n">
        <v>1066.05</v>
      </c>
      <c r="E229" s="0" t="n">
        <v>1419.1257</v>
      </c>
      <c r="F229" s="0" t="n">
        <v>1881.42</v>
      </c>
      <c r="G229" s="0" t="n">
        <v>2306.19981</v>
      </c>
      <c r="H229" s="0" t="n">
        <v>2828.90787</v>
      </c>
      <c r="I229" s="0" t="n">
        <v>3286.49449</v>
      </c>
      <c r="J229" s="0" t="n">
        <v>3515.91</v>
      </c>
      <c r="K229" s="0" t="n">
        <v>3592.75112</v>
      </c>
      <c r="L229" s="0" t="n">
        <v>3682.52752</v>
      </c>
      <c r="M229" s="0" t="n">
        <v>3757.05891</v>
      </c>
      <c r="N229" s="0" t="n">
        <v>3788.165</v>
      </c>
      <c r="O229" s="0" t="n">
        <v>3789.3732</v>
      </c>
      <c r="P229" s="0" t="n">
        <v>3792.71352</v>
      </c>
      <c r="Q229" s="0" t="n">
        <v>3797.75953</v>
      </c>
      <c r="R229" s="0" t="n">
        <v>3804.08482</v>
      </c>
      <c r="S229" s="0" t="n">
        <v>3811.26295</v>
      </c>
      <c r="T229" s="0" t="n">
        <v>3818.8675</v>
      </c>
      <c r="U229" s="0" t="n">
        <v>3826.47206</v>
      </c>
      <c r="V229" s="0" t="n">
        <v>3833.65018</v>
      </c>
      <c r="W229" s="0" t="n">
        <v>3839.97546</v>
      </c>
      <c r="X229" s="0" t="n">
        <v>3845.02148</v>
      </c>
      <c r="Y229" s="0" t="n">
        <v>3848.3618</v>
      </c>
      <c r="Z229" s="0" t="n">
        <v>3849.57</v>
      </c>
      <c r="AA229" s="0" t="n">
        <v>3844.61687</v>
      </c>
      <c r="AB229" s="0" t="n">
        <v>3830.29326</v>
      </c>
      <c r="AC229" s="0" t="n">
        <v>3807.40279</v>
      </c>
      <c r="AD229" s="0" t="n">
        <v>3776.7491</v>
      </c>
      <c r="AE229" s="0" t="n">
        <v>3739.13584</v>
      </c>
      <c r="AF229" s="0" t="n">
        <v>3695.36662</v>
      </c>
      <c r="AG229" s="0" t="n">
        <v>3646.2451</v>
      </c>
      <c r="AH229" s="0" t="n">
        <v>3592.57491</v>
      </c>
      <c r="AI229" s="0" t="n">
        <v>3535.15968</v>
      </c>
      <c r="AJ229" s="0" t="n">
        <v>3474.80306</v>
      </c>
      <c r="AK229" s="0" t="n">
        <v>3412.30867</v>
      </c>
      <c r="AL229" s="0" t="n">
        <v>3348.48016</v>
      </c>
      <c r="AM229" s="0" t="n">
        <v>3284.12116</v>
      </c>
      <c r="AN229" s="0" t="n">
        <v>3220.0353</v>
      </c>
      <c r="AO229" s="0" t="n">
        <v>3157.02625</v>
      </c>
      <c r="AP229" s="0" t="n">
        <v>3095.89759</v>
      </c>
      <c r="AQ229" s="0" t="n">
        <v>3037.45301</v>
      </c>
      <c r="AR229" s="0" t="n">
        <v>2982.49611</v>
      </c>
      <c r="AS229" s="0" t="n">
        <v>2931.83056</v>
      </c>
      <c r="AT229" s="0" t="n">
        <v>2886.25996</v>
      </c>
      <c r="AU229" s="0" t="n">
        <v>2846.58797</v>
      </c>
      <c r="AV229" s="0" t="n">
        <v>2813.61823</v>
      </c>
      <c r="AW229" s="0" t="n">
        <v>2788.15436</v>
      </c>
      <c r="AX229" s="0" t="n">
        <v>2771</v>
      </c>
      <c r="AY229" s="0" t="n">
        <v>2757.80801</v>
      </c>
      <c r="AZ229" s="0" t="n">
        <v>2743.72393</v>
      </c>
      <c r="BA229" s="0" t="n">
        <v>2728.79047</v>
      </c>
      <c r="BB229" s="0" t="n">
        <v>2713.05029</v>
      </c>
      <c r="BC229" s="0" t="n">
        <v>2696.54608</v>
      </c>
      <c r="BD229" s="0" t="n">
        <v>2679.32052</v>
      </c>
      <c r="BE229" s="0" t="n">
        <v>2661.41631</v>
      </c>
      <c r="BF229" s="0" t="n">
        <v>2642.87613</v>
      </c>
      <c r="BG229" s="0" t="n">
        <v>2623.74266</v>
      </c>
      <c r="BH229" s="0" t="n">
        <v>2604.05858</v>
      </c>
      <c r="BI229" s="0" t="n">
        <v>2583.86659</v>
      </c>
      <c r="BJ229" s="0" t="n">
        <v>2563.20937</v>
      </c>
      <c r="BK229" s="0" t="n">
        <v>2542.1296</v>
      </c>
      <c r="BL229" s="0" t="n">
        <v>2520.66997</v>
      </c>
      <c r="BM229" s="0" t="n">
        <v>2498.87316</v>
      </c>
      <c r="BN229" s="0" t="n">
        <v>2476.78185</v>
      </c>
      <c r="BO229" s="0" t="n">
        <v>2454.43874</v>
      </c>
      <c r="BP229" s="0" t="n">
        <v>2431.8865</v>
      </c>
      <c r="BQ229" s="0" t="n">
        <v>2409.16783</v>
      </c>
      <c r="BR229" s="0" t="n">
        <v>2386.3254</v>
      </c>
      <c r="BS229" s="0" t="n">
        <v>2363.40191</v>
      </c>
      <c r="BT229" s="0" t="n">
        <v>2340.44004</v>
      </c>
      <c r="BU229" s="0" t="n">
        <v>2317.48247</v>
      </c>
      <c r="BV229" s="0" t="n">
        <v>2294.57188</v>
      </c>
      <c r="BW229" s="0" t="n">
        <v>2271.75097</v>
      </c>
      <c r="BX229" s="0" t="n">
        <v>2249.0624</v>
      </c>
      <c r="BY229" s="0" t="n">
        <v>2226.54889</v>
      </c>
      <c r="BZ229" s="0" t="n">
        <v>2204.2531</v>
      </c>
      <c r="CA229" s="0" t="n">
        <v>2182.21773</v>
      </c>
      <c r="CB229" s="0" t="n">
        <v>2160.48546</v>
      </c>
      <c r="CC229" s="0" t="n">
        <v>2139.09896</v>
      </c>
      <c r="CD229" s="0" t="n">
        <v>2118.10093</v>
      </c>
      <c r="CE229" s="0" t="n">
        <v>2097.53406</v>
      </c>
      <c r="CF229" s="0" t="n">
        <v>2077.44102</v>
      </c>
      <c r="CG229" s="0" t="n">
        <v>2057.86451</v>
      </c>
      <c r="CH229" s="0" t="n">
        <v>2038.84719</v>
      </c>
      <c r="CI229" s="0" t="n">
        <v>2020.43178</v>
      </c>
      <c r="CJ229" s="0" t="n">
        <v>2002.66094</v>
      </c>
      <c r="CK229" s="0" t="n">
        <v>1985.57737</v>
      </c>
      <c r="CL229" s="0" t="n">
        <v>1969.22374</v>
      </c>
      <c r="CM229" s="0" t="n">
        <v>1953.64274</v>
      </c>
      <c r="CN229" s="0" t="n">
        <v>1938.87706</v>
      </c>
      <c r="CO229" s="0" t="n">
        <v>1924.96938</v>
      </c>
      <c r="CP229" s="0" t="n">
        <v>1911.96239</v>
      </c>
      <c r="CQ229" s="0" t="n">
        <v>1899.89877</v>
      </c>
      <c r="CR229" s="0" t="n">
        <v>1888.82121</v>
      </c>
      <c r="CS229" s="0" t="n">
        <v>1878.77239</v>
      </c>
      <c r="CT229" s="0" t="n">
        <v>1869.795</v>
      </c>
      <c r="CU229" s="0" t="n">
        <v>1861.35969</v>
      </c>
      <c r="CV229" s="0" t="n">
        <v>1852.91095</v>
      </c>
      <c r="CW229" s="0" t="n">
        <v>1844.45223</v>
      </c>
      <c r="CX229" s="0" t="n">
        <v>1835.98698</v>
      </c>
      <c r="CY229" s="0" t="n">
        <v>1827.51865</v>
      </c>
      <c r="CZ229" s="0" t="n">
        <v>1819.05067</v>
      </c>
      <c r="DA229" s="0" t="n">
        <v>1810.58651</v>
      </c>
      <c r="DB229" s="0" t="n">
        <v>1802.12961</v>
      </c>
      <c r="DC229" s="0" t="n">
        <v>1793.68342</v>
      </c>
      <c r="DD229" s="0" t="n">
        <v>1785.25139</v>
      </c>
      <c r="DE229" s="0" t="n">
        <v>1776.83696</v>
      </c>
      <c r="DF229" s="0" t="n">
        <v>1768.44358</v>
      </c>
      <c r="DG229" s="0" t="n">
        <v>1760.07471</v>
      </c>
      <c r="DH229" s="0" t="n">
        <v>1751.73378</v>
      </c>
      <c r="DI229" s="0" t="n">
        <v>1743.42425</v>
      </c>
      <c r="DJ229" s="0" t="n">
        <v>1735.14956</v>
      </c>
      <c r="DK229" s="0" t="n">
        <v>1726.91316</v>
      </c>
      <c r="DL229" s="0" t="n">
        <v>1718.71851</v>
      </c>
      <c r="DM229" s="0" t="n">
        <v>1710.56904</v>
      </c>
      <c r="DN229" s="0" t="n">
        <v>1702.46821</v>
      </c>
      <c r="DO229" s="0" t="n">
        <v>1694.41946</v>
      </c>
      <c r="DP229" s="0" t="n">
        <v>1686.42625</v>
      </c>
      <c r="DQ229" s="0" t="n">
        <v>1678.49201</v>
      </c>
      <c r="DR229" s="0" t="n">
        <v>1670.6202</v>
      </c>
      <c r="DS229" s="0" t="n">
        <v>1662.81427</v>
      </c>
      <c r="DT229" s="0" t="n">
        <v>1655.07767</v>
      </c>
      <c r="DU229" s="0" t="n">
        <v>1647.41383</v>
      </c>
      <c r="DV229" s="0" t="n">
        <v>1639.82622</v>
      </c>
      <c r="DW229" s="0" t="n">
        <v>1632.31826</v>
      </c>
      <c r="DX229" s="0" t="n">
        <v>1624.89344</v>
      </c>
      <c r="DY229" s="0" t="n">
        <v>1617.55517</v>
      </c>
      <c r="DZ229" s="0" t="n">
        <v>1610.30692</v>
      </c>
      <c r="EA229" s="0" t="n">
        <v>1603.15212</v>
      </c>
      <c r="EB229" s="0" t="n">
        <v>1596.09423</v>
      </c>
      <c r="EC229" s="0" t="n">
        <v>1589.1367</v>
      </c>
      <c r="ED229" s="0" t="n">
        <v>1582.28297</v>
      </c>
      <c r="EE229" s="0" t="n">
        <v>1575.5365</v>
      </c>
      <c r="EF229" s="0" t="n">
        <v>1568.90071</v>
      </c>
      <c r="EG229" s="0" t="n">
        <v>1562.37909</v>
      </c>
      <c r="EH229" s="0" t="n">
        <v>1555.97505</v>
      </c>
      <c r="EI229" s="0" t="n">
        <v>1549.69206</v>
      </c>
      <c r="EJ229" s="0" t="n">
        <v>1543.53357</v>
      </c>
      <c r="EK229" s="0" t="n">
        <v>1537.50301</v>
      </c>
      <c r="EL229" s="0" t="n">
        <v>1531.60385</v>
      </c>
      <c r="EM229" s="0" t="n">
        <v>1525.83951</v>
      </c>
      <c r="EN229" s="0" t="n">
        <v>1520.21346</v>
      </c>
      <c r="EO229" s="0" t="n">
        <v>1514.72914</v>
      </c>
      <c r="EP229" s="0" t="n">
        <v>1509.39</v>
      </c>
      <c r="EQ229" s="0" t="n">
        <v>1504.13956</v>
      </c>
      <c r="ER229" s="0" t="n">
        <v>1498.91996</v>
      </c>
      <c r="ES229" s="0" t="n">
        <v>1493.73251</v>
      </c>
      <c r="ET229" s="0" t="n">
        <v>1488.57856</v>
      </c>
      <c r="EU229" s="0" t="n">
        <v>1483.45943</v>
      </c>
      <c r="EV229" s="0" t="n">
        <v>1478.37645</v>
      </c>
      <c r="EW229" s="0" t="n">
        <v>1473.33096</v>
      </c>
      <c r="EX229" s="0" t="n">
        <v>1468.32429</v>
      </c>
      <c r="EY229" s="0" t="n">
        <v>1463.35778</v>
      </c>
      <c r="EZ229" s="0" t="n">
        <v>1458.43275</v>
      </c>
      <c r="FA229" s="0" t="n">
        <v>1453.55055</v>
      </c>
      <c r="FB229" s="0" t="n">
        <v>1448.71249</v>
      </c>
      <c r="FC229" s="0" t="n">
        <v>1443.91993</v>
      </c>
      <c r="FD229" s="0" t="n">
        <v>1439.17418</v>
      </c>
      <c r="FE229" s="0" t="n">
        <v>1434.47658</v>
      </c>
      <c r="FF229" s="0" t="n">
        <v>1429.82845</v>
      </c>
      <c r="FG229" s="0" t="n">
        <v>1425.23115</v>
      </c>
      <c r="FH229" s="0" t="n">
        <v>1420.68599</v>
      </c>
      <c r="FI229" s="0" t="n">
        <v>1416.19432</v>
      </c>
      <c r="FJ229" s="0" t="n">
        <v>1411.75745</v>
      </c>
      <c r="FK229" s="0" t="n">
        <v>1407.37674</v>
      </c>
      <c r="FL229" s="0" t="n">
        <v>1403.0535</v>
      </c>
      <c r="FM229" s="0" t="n">
        <v>1398.78907</v>
      </c>
      <c r="FN229" s="0" t="n">
        <v>1394.58479</v>
      </c>
      <c r="FO229" s="0" t="n">
        <v>1390.44198</v>
      </c>
      <c r="FP229" s="0" t="n">
        <v>1386.36198</v>
      </c>
      <c r="FQ229" s="0" t="n">
        <v>1382.34613</v>
      </c>
      <c r="FR229" s="0" t="n">
        <v>1378.39574</v>
      </c>
      <c r="FS229" s="0" t="n">
        <v>1374.51217</v>
      </c>
      <c r="FT229" s="0" t="n">
        <v>1370.69673</v>
      </c>
      <c r="FU229" s="0" t="n">
        <v>1366.95078</v>
      </c>
      <c r="FV229" s="0" t="n">
        <v>1363.27562</v>
      </c>
      <c r="FW229" s="0" t="n">
        <v>1359.6726</v>
      </c>
      <c r="FX229" s="0" t="n">
        <v>1356.14305</v>
      </c>
      <c r="FY229" s="0" t="n">
        <v>1352.68829</v>
      </c>
      <c r="FZ229" s="0" t="n">
        <v>1349.30968</v>
      </c>
      <c r="GA229" s="0" t="n">
        <v>1346.00855</v>
      </c>
      <c r="GB229" s="0" t="n">
        <v>1342.7862</v>
      </c>
      <c r="GC229" s="0" t="n">
        <v>1339.64399</v>
      </c>
      <c r="GD229" s="0" t="n">
        <v>1336.58325</v>
      </c>
      <c r="GE229" s="0" t="n">
        <v>1333.6053</v>
      </c>
      <c r="GF229" s="0" t="n">
        <v>1330.71149</v>
      </c>
      <c r="GG229" s="0" t="n">
        <v>1327.90314</v>
      </c>
      <c r="GH229" s="0" t="n">
        <v>1325.18159</v>
      </c>
      <c r="GI229" s="0" t="n">
        <v>1322.54817</v>
      </c>
      <c r="GJ229" s="0" t="n">
        <v>1320.00421</v>
      </c>
      <c r="GK229" s="0" t="n">
        <v>1317.55103</v>
      </c>
      <c r="GL229" s="0" t="n">
        <v>1315.19</v>
      </c>
    </row>
    <row r="230" customFormat="false" ht="13.2" hidden="false" customHeight="false" outlineLevel="0" collapsed="false">
      <c r="A230" s="0" t="n">
        <v>2002</v>
      </c>
      <c r="B230" s="0" t="n">
        <v>3476.15</v>
      </c>
      <c r="C230" s="0" t="n">
        <v>3394.15579</v>
      </c>
      <c r="D230" s="0" t="n">
        <v>3304.235</v>
      </c>
      <c r="E230" s="0" t="n">
        <v>3114.59427</v>
      </c>
      <c r="F230" s="0" t="n">
        <v>2922.57</v>
      </c>
      <c r="G230" s="0" t="n">
        <v>2819.43071</v>
      </c>
      <c r="H230" s="0" t="n">
        <v>2705.93174</v>
      </c>
      <c r="I230" s="0" t="n">
        <v>2614.2419</v>
      </c>
      <c r="J230" s="0" t="n">
        <v>2576.53</v>
      </c>
      <c r="K230" s="0" t="n">
        <v>2591.85363</v>
      </c>
      <c r="L230" s="0" t="n">
        <v>2629.5451</v>
      </c>
      <c r="M230" s="0" t="n">
        <v>2677.18527</v>
      </c>
      <c r="N230" s="0" t="n">
        <v>2722.355</v>
      </c>
      <c r="O230" s="0" t="n">
        <v>2764.72596</v>
      </c>
      <c r="P230" s="0" t="n">
        <v>2811.58252</v>
      </c>
      <c r="Q230" s="0" t="n">
        <v>2861.92454</v>
      </c>
      <c r="R230" s="0" t="n">
        <v>2914.75191</v>
      </c>
      <c r="S230" s="0" t="n">
        <v>2969.06452</v>
      </c>
      <c r="T230" s="0" t="n">
        <v>3023.86226</v>
      </c>
      <c r="U230" s="0" t="n">
        <v>3078.14502</v>
      </c>
      <c r="V230" s="0" t="n">
        <v>3130.91267</v>
      </c>
      <c r="W230" s="0" t="n">
        <v>3181.16511</v>
      </c>
      <c r="X230" s="0" t="n">
        <v>3227.90222</v>
      </c>
      <c r="Y230" s="0" t="n">
        <v>3270.12388</v>
      </c>
      <c r="Z230" s="0" t="n">
        <v>3306.83</v>
      </c>
      <c r="AA230" s="0" t="n">
        <v>3342.12358</v>
      </c>
      <c r="AB230" s="0" t="n">
        <v>3380.53229</v>
      </c>
      <c r="AC230" s="0" t="n">
        <v>3421.69297</v>
      </c>
      <c r="AD230" s="0" t="n">
        <v>3465.24242</v>
      </c>
      <c r="AE230" s="0" t="n">
        <v>3510.81751</v>
      </c>
      <c r="AF230" s="0" t="n">
        <v>3558.05507</v>
      </c>
      <c r="AG230" s="0" t="n">
        <v>3606.5919</v>
      </c>
      <c r="AH230" s="0" t="n">
        <v>3656.06486</v>
      </c>
      <c r="AI230" s="0" t="n">
        <v>3706.11077</v>
      </c>
      <c r="AJ230" s="0" t="n">
        <v>3756.36647</v>
      </c>
      <c r="AK230" s="0" t="n">
        <v>3806.46879</v>
      </c>
      <c r="AL230" s="0" t="n">
        <v>3856.05456</v>
      </c>
      <c r="AM230" s="0" t="n">
        <v>3904.76062</v>
      </c>
      <c r="AN230" s="0" t="n">
        <v>3952.22379</v>
      </c>
      <c r="AO230" s="0" t="n">
        <v>3998.0809</v>
      </c>
      <c r="AP230" s="0" t="n">
        <v>4041.9688</v>
      </c>
      <c r="AQ230" s="0" t="n">
        <v>4083.52432</v>
      </c>
      <c r="AR230" s="0" t="n">
        <v>4122.38428</v>
      </c>
      <c r="AS230" s="0" t="n">
        <v>4158.18552</v>
      </c>
      <c r="AT230" s="0" t="n">
        <v>4190.56487</v>
      </c>
      <c r="AU230" s="0" t="n">
        <v>4219.15916</v>
      </c>
      <c r="AV230" s="0" t="n">
        <v>4243.60521</v>
      </c>
      <c r="AW230" s="0" t="n">
        <v>4263.53989</v>
      </c>
      <c r="AX230" s="0" t="n">
        <v>4278.6</v>
      </c>
      <c r="AY230" s="0" t="n">
        <v>4290.70979</v>
      </c>
      <c r="AZ230" s="0" t="n">
        <v>4302.05631</v>
      </c>
      <c r="BA230" s="0" t="n">
        <v>4312.67051</v>
      </c>
      <c r="BB230" s="0" t="n">
        <v>4322.58341</v>
      </c>
      <c r="BC230" s="0" t="n">
        <v>4331.82599</v>
      </c>
      <c r="BD230" s="0" t="n">
        <v>4340.42922</v>
      </c>
      <c r="BE230" s="0" t="n">
        <v>4348.42412</v>
      </c>
      <c r="BF230" s="0" t="n">
        <v>4355.84167</v>
      </c>
      <c r="BG230" s="0" t="n">
        <v>4362.71285</v>
      </c>
      <c r="BH230" s="0" t="n">
        <v>4369.06866</v>
      </c>
      <c r="BI230" s="0" t="n">
        <v>4374.9401</v>
      </c>
      <c r="BJ230" s="0" t="n">
        <v>4380.35814</v>
      </c>
      <c r="BK230" s="0" t="n">
        <v>4385.35378</v>
      </c>
      <c r="BL230" s="0" t="n">
        <v>4389.95801</v>
      </c>
      <c r="BM230" s="0" t="n">
        <v>4394.20181</v>
      </c>
      <c r="BN230" s="0" t="n">
        <v>4398.11618</v>
      </c>
      <c r="BO230" s="0" t="n">
        <v>4401.73211</v>
      </c>
      <c r="BP230" s="0" t="n">
        <v>4405.0806</v>
      </c>
      <c r="BQ230" s="0" t="n">
        <v>4408.19261</v>
      </c>
      <c r="BR230" s="0" t="n">
        <v>4411.09915</v>
      </c>
      <c r="BS230" s="0" t="n">
        <v>4413.83121</v>
      </c>
      <c r="BT230" s="0" t="n">
        <v>4416.41979</v>
      </c>
      <c r="BU230" s="0" t="n">
        <v>4418.89585</v>
      </c>
      <c r="BV230" s="0" t="n">
        <v>4421.29041</v>
      </c>
      <c r="BW230" s="0" t="n">
        <v>4423.63444</v>
      </c>
      <c r="BX230" s="0" t="n">
        <v>4425.95895</v>
      </c>
      <c r="BY230" s="0" t="n">
        <v>4428.2949</v>
      </c>
      <c r="BZ230" s="0" t="n">
        <v>4430.67331</v>
      </c>
      <c r="CA230" s="0" t="n">
        <v>4433.12515</v>
      </c>
      <c r="CB230" s="0" t="n">
        <v>4435.68142</v>
      </c>
      <c r="CC230" s="0" t="n">
        <v>4438.37312</v>
      </c>
      <c r="CD230" s="0" t="n">
        <v>4441.23121</v>
      </c>
      <c r="CE230" s="0" t="n">
        <v>4444.2867</v>
      </c>
      <c r="CF230" s="0" t="n">
        <v>4447.57058</v>
      </c>
      <c r="CG230" s="0" t="n">
        <v>4451.11384</v>
      </c>
      <c r="CH230" s="0" t="n">
        <v>4454.94747</v>
      </c>
      <c r="CI230" s="0" t="n">
        <v>4459.10246</v>
      </c>
      <c r="CJ230" s="0" t="n">
        <v>4463.60978</v>
      </c>
      <c r="CK230" s="0" t="n">
        <v>4468.50046</v>
      </c>
      <c r="CL230" s="0" t="n">
        <v>4473.80545</v>
      </c>
      <c r="CM230" s="0" t="n">
        <v>4479.55577</v>
      </c>
      <c r="CN230" s="0" t="n">
        <v>4485.78239</v>
      </c>
      <c r="CO230" s="0" t="n">
        <v>4492.5163</v>
      </c>
      <c r="CP230" s="0" t="n">
        <v>4499.78851</v>
      </c>
      <c r="CQ230" s="0" t="n">
        <v>4507.62999</v>
      </c>
      <c r="CR230" s="0" t="n">
        <v>4516.07174</v>
      </c>
      <c r="CS230" s="0" t="n">
        <v>4525.14475</v>
      </c>
      <c r="CT230" s="0" t="n">
        <v>4534.88</v>
      </c>
      <c r="CU230" s="0" t="n">
        <v>4545.37887</v>
      </c>
      <c r="CV230" s="0" t="n">
        <v>4556.70707</v>
      </c>
      <c r="CW230" s="0" t="n">
        <v>4568.84218</v>
      </c>
      <c r="CX230" s="0" t="n">
        <v>4581.76173</v>
      </c>
      <c r="CY230" s="0" t="n">
        <v>4595.44327</v>
      </c>
      <c r="CZ230" s="0" t="n">
        <v>4609.86437</v>
      </c>
      <c r="DA230" s="0" t="n">
        <v>4625.00256</v>
      </c>
      <c r="DB230" s="0" t="n">
        <v>4640.8354</v>
      </c>
      <c r="DC230" s="0" t="n">
        <v>4657.34044</v>
      </c>
      <c r="DD230" s="0" t="n">
        <v>4674.49521</v>
      </c>
      <c r="DE230" s="0" t="n">
        <v>4692.27729</v>
      </c>
      <c r="DF230" s="0" t="n">
        <v>4710.66422</v>
      </c>
      <c r="DG230" s="0" t="n">
        <v>4729.63354</v>
      </c>
      <c r="DH230" s="0" t="n">
        <v>4749.16281</v>
      </c>
      <c r="DI230" s="0" t="n">
        <v>4769.22959</v>
      </c>
      <c r="DJ230" s="0" t="n">
        <v>4789.8114</v>
      </c>
      <c r="DK230" s="0" t="n">
        <v>4810.88582</v>
      </c>
      <c r="DL230" s="0" t="n">
        <v>4832.43038</v>
      </c>
      <c r="DM230" s="0" t="n">
        <v>4854.42264</v>
      </c>
      <c r="DN230" s="0" t="n">
        <v>4876.84015</v>
      </c>
      <c r="DO230" s="0" t="n">
        <v>4899.66046</v>
      </c>
      <c r="DP230" s="0" t="n">
        <v>4922.86112</v>
      </c>
      <c r="DQ230" s="0" t="n">
        <v>4946.41968</v>
      </c>
      <c r="DR230" s="0" t="n">
        <v>4970.31369</v>
      </c>
      <c r="DS230" s="0" t="n">
        <v>4994.52069</v>
      </c>
      <c r="DT230" s="0" t="n">
        <v>5019.01824</v>
      </c>
      <c r="DU230" s="0" t="n">
        <v>5043.7839</v>
      </c>
      <c r="DV230" s="0" t="n">
        <v>5068.79521</v>
      </c>
      <c r="DW230" s="0" t="n">
        <v>5094.02971</v>
      </c>
      <c r="DX230" s="0" t="n">
        <v>5119.46497</v>
      </c>
      <c r="DY230" s="0" t="n">
        <v>5145.07852</v>
      </c>
      <c r="DZ230" s="0" t="n">
        <v>5170.84793</v>
      </c>
      <c r="EA230" s="0" t="n">
        <v>5196.75073</v>
      </c>
      <c r="EB230" s="0" t="n">
        <v>5222.76449</v>
      </c>
      <c r="EC230" s="0" t="n">
        <v>5248.86675</v>
      </c>
      <c r="ED230" s="0" t="n">
        <v>5275.03506</v>
      </c>
      <c r="EE230" s="0" t="n">
        <v>5301.24697</v>
      </c>
      <c r="EF230" s="0" t="n">
        <v>5327.48002</v>
      </c>
      <c r="EG230" s="0" t="n">
        <v>5353.71179</v>
      </c>
      <c r="EH230" s="0" t="n">
        <v>5379.91981</v>
      </c>
      <c r="EI230" s="0" t="n">
        <v>5406.08162</v>
      </c>
      <c r="EJ230" s="0" t="n">
        <v>5432.17479</v>
      </c>
      <c r="EK230" s="0" t="n">
        <v>5458.17686</v>
      </c>
      <c r="EL230" s="0" t="n">
        <v>5484.06538</v>
      </c>
      <c r="EM230" s="0" t="n">
        <v>5509.8179</v>
      </c>
      <c r="EN230" s="0" t="n">
        <v>5535.41199</v>
      </c>
      <c r="EO230" s="0" t="n">
        <v>5560.82517</v>
      </c>
      <c r="EP230" s="0" t="n">
        <v>5586.035</v>
      </c>
      <c r="EQ230" s="0" t="n">
        <v>5611.23662</v>
      </c>
      <c r="ER230" s="0" t="n">
        <v>5636.63915</v>
      </c>
      <c r="ES230" s="0" t="n">
        <v>5662.24118</v>
      </c>
      <c r="ET230" s="0" t="n">
        <v>5688.04126</v>
      </c>
      <c r="EU230" s="0" t="n">
        <v>5714.03794</v>
      </c>
      <c r="EV230" s="0" t="n">
        <v>5740.2298</v>
      </c>
      <c r="EW230" s="0" t="n">
        <v>5766.61541</v>
      </c>
      <c r="EX230" s="0" t="n">
        <v>5793.19331</v>
      </c>
      <c r="EY230" s="0" t="n">
        <v>5819.96207</v>
      </c>
      <c r="EZ230" s="0" t="n">
        <v>5846.92028</v>
      </c>
      <c r="FA230" s="0" t="n">
        <v>5874.06647</v>
      </c>
      <c r="FB230" s="0" t="n">
        <v>5901.39921</v>
      </c>
      <c r="FC230" s="0" t="n">
        <v>5928.91708</v>
      </c>
      <c r="FD230" s="0" t="n">
        <v>5956.61863</v>
      </c>
      <c r="FE230" s="0" t="n">
        <v>5984.50243</v>
      </c>
      <c r="FF230" s="0" t="n">
        <v>6012.56704</v>
      </c>
      <c r="FG230" s="0" t="n">
        <v>6040.81101</v>
      </c>
      <c r="FH230" s="0" t="n">
        <v>6069.23293</v>
      </c>
      <c r="FI230" s="0" t="n">
        <v>6097.83134</v>
      </c>
      <c r="FJ230" s="0" t="n">
        <v>6126.60482</v>
      </c>
      <c r="FK230" s="0" t="n">
        <v>6155.55192</v>
      </c>
      <c r="FL230" s="0" t="n">
        <v>6184.67121</v>
      </c>
      <c r="FM230" s="0" t="n">
        <v>6213.96126</v>
      </c>
      <c r="FN230" s="0" t="n">
        <v>6243.42063</v>
      </c>
      <c r="FO230" s="0" t="n">
        <v>6273.04787</v>
      </c>
      <c r="FP230" s="0" t="n">
        <v>6302.84155</v>
      </c>
      <c r="FQ230" s="0" t="n">
        <v>6332.80024</v>
      </c>
      <c r="FR230" s="0" t="n">
        <v>6362.9225</v>
      </c>
      <c r="FS230" s="0" t="n">
        <v>6393.20689</v>
      </c>
      <c r="FT230" s="0" t="n">
        <v>6423.65199</v>
      </c>
      <c r="FU230" s="0" t="n">
        <v>6454.25634</v>
      </c>
      <c r="FV230" s="0" t="n">
        <v>6485.01851</v>
      </c>
      <c r="FW230" s="0" t="n">
        <v>6515.93708</v>
      </c>
      <c r="FX230" s="0" t="n">
        <v>6547.01059</v>
      </c>
      <c r="FY230" s="0" t="n">
        <v>6578.23762</v>
      </c>
      <c r="FZ230" s="0" t="n">
        <v>6609.61672</v>
      </c>
      <c r="GA230" s="0" t="n">
        <v>6641.14646</v>
      </c>
      <c r="GB230" s="0" t="n">
        <v>6672.8254</v>
      </c>
      <c r="GC230" s="0" t="n">
        <v>6704.65212</v>
      </c>
      <c r="GD230" s="0" t="n">
        <v>6736.62516</v>
      </c>
      <c r="GE230" s="0" t="n">
        <v>6768.7431</v>
      </c>
      <c r="GF230" s="0" t="n">
        <v>6801.00449</v>
      </c>
      <c r="GG230" s="0" t="n">
        <v>6833.40791</v>
      </c>
      <c r="GH230" s="0" t="n">
        <v>6865.9519</v>
      </c>
      <c r="GI230" s="0" t="n">
        <v>6898.63505</v>
      </c>
      <c r="GJ230" s="0" t="n">
        <v>6931.4559</v>
      </c>
      <c r="GK230" s="0" t="n">
        <v>6964.41303</v>
      </c>
      <c r="GL230" s="0" t="n">
        <v>6997.505</v>
      </c>
    </row>
    <row r="231" customFormat="false" ht="13.2" hidden="false" customHeight="false" outlineLevel="0" collapsed="false">
      <c r="A231" s="0" t="n">
        <v>2000</v>
      </c>
      <c r="B231" s="0" t="n">
        <v>7417.415</v>
      </c>
      <c r="C231" s="0" t="n">
        <v>7086.02014</v>
      </c>
      <c r="D231" s="0" t="n">
        <v>7108.945</v>
      </c>
      <c r="E231" s="0" t="n">
        <v>8548.16611</v>
      </c>
      <c r="F231" s="0" t="n">
        <v>9922.155</v>
      </c>
      <c r="G231" s="0" t="n">
        <v>9730.39258</v>
      </c>
      <c r="H231" s="0" t="n">
        <v>9251.33272</v>
      </c>
      <c r="I231" s="0" t="n">
        <v>8629.31649</v>
      </c>
      <c r="J231" s="0" t="n">
        <v>8008.685</v>
      </c>
      <c r="K231" s="0" t="n">
        <v>7102.16054</v>
      </c>
      <c r="L231" s="0" t="n">
        <v>5851.17978</v>
      </c>
      <c r="M231" s="0" t="n">
        <v>4743.15539</v>
      </c>
      <c r="N231" s="0" t="n">
        <v>4265.5</v>
      </c>
      <c r="O231" s="0" t="n">
        <v>4290.62637</v>
      </c>
      <c r="P231" s="0" t="n">
        <v>4361.76699</v>
      </c>
      <c r="Q231" s="0" t="n">
        <v>4472.56416</v>
      </c>
      <c r="R231" s="0" t="n">
        <v>4616.66015</v>
      </c>
      <c r="S231" s="0" t="n">
        <v>4787.69725</v>
      </c>
      <c r="T231" s="0" t="n">
        <v>4979.31775</v>
      </c>
      <c r="U231" s="0" t="n">
        <v>5185.16393</v>
      </c>
      <c r="V231" s="0" t="n">
        <v>5398.87808</v>
      </c>
      <c r="W231" s="0" t="n">
        <v>5614.10247</v>
      </c>
      <c r="X231" s="0" t="n">
        <v>5824.4794</v>
      </c>
      <c r="Y231" s="0" t="n">
        <v>6023.65114</v>
      </c>
      <c r="Z231" s="0" t="n">
        <v>6205.26</v>
      </c>
      <c r="AA231" s="0" t="n">
        <v>6385.54265</v>
      </c>
      <c r="AB231" s="0" t="n">
        <v>6583.47361</v>
      </c>
      <c r="AC231" s="0" t="n">
        <v>6796.80186</v>
      </c>
      <c r="AD231" s="0" t="n">
        <v>7023.27639</v>
      </c>
      <c r="AE231" s="0" t="n">
        <v>7260.64618</v>
      </c>
      <c r="AF231" s="0" t="n">
        <v>7506.66022</v>
      </c>
      <c r="AG231" s="0" t="n">
        <v>7759.0675</v>
      </c>
      <c r="AH231" s="0" t="n">
        <v>8015.617</v>
      </c>
      <c r="AI231" s="0" t="n">
        <v>8274.05772</v>
      </c>
      <c r="AJ231" s="0" t="n">
        <v>8532.13863</v>
      </c>
      <c r="AK231" s="0" t="n">
        <v>8787.60873</v>
      </c>
      <c r="AL231" s="0" t="n">
        <v>9038.21701</v>
      </c>
      <c r="AM231" s="0" t="n">
        <v>9281.71244</v>
      </c>
      <c r="AN231" s="0" t="n">
        <v>9515.84401</v>
      </c>
      <c r="AO231" s="0" t="n">
        <v>9738.36072</v>
      </c>
      <c r="AP231" s="0" t="n">
        <v>9947.01156</v>
      </c>
      <c r="AQ231" s="0" t="n">
        <v>10139.5455</v>
      </c>
      <c r="AR231" s="0" t="n">
        <v>10313.71153</v>
      </c>
      <c r="AS231" s="0" t="n">
        <v>10467.25865</v>
      </c>
      <c r="AT231" s="0" t="n">
        <v>10597.93584</v>
      </c>
      <c r="AU231" s="0" t="n">
        <v>10703.49208</v>
      </c>
      <c r="AV231" s="0" t="n">
        <v>10781.67636</v>
      </c>
      <c r="AW231" s="0" t="n">
        <v>10830.23767</v>
      </c>
      <c r="AX231" s="0" t="n">
        <v>10846.925</v>
      </c>
      <c r="AY231" s="0" t="n">
        <v>10843.65859</v>
      </c>
      <c r="AZ231" s="0" t="n">
        <v>10834.04339</v>
      </c>
      <c r="BA231" s="0" t="n">
        <v>10818.35542</v>
      </c>
      <c r="BB231" s="0" t="n">
        <v>10796.87073</v>
      </c>
      <c r="BC231" s="0" t="n">
        <v>10769.86534</v>
      </c>
      <c r="BD231" s="0" t="n">
        <v>10737.61529</v>
      </c>
      <c r="BE231" s="0" t="n">
        <v>10700.39663</v>
      </c>
      <c r="BF231" s="0" t="n">
        <v>10658.48537</v>
      </c>
      <c r="BG231" s="0" t="n">
        <v>10612.15756</v>
      </c>
      <c r="BH231" s="0" t="n">
        <v>10561.68923</v>
      </c>
      <c r="BI231" s="0" t="n">
        <v>10507.35642</v>
      </c>
      <c r="BJ231" s="0" t="n">
        <v>10449.43515</v>
      </c>
      <c r="BK231" s="0" t="n">
        <v>10388.20148</v>
      </c>
      <c r="BL231" s="0" t="n">
        <v>10323.93142</v>
      </c>
      <c r="BM231" s="0" t="n">
        <v>10256.90101</v>
      </c>
      <c r="BN231" s="0" t="n">
        <v>10187.3863</v>
      </c>
      <c r="BO231" s="0" t="n">
        <v>10115.66331</v>
      </c>
      <c r="BP231" s="0" t="n">
        <v>10042.00807</v>
      </c>
      <c r="BQ231" s="0" t="n">
        <v>9966.69663</v>
      </c>
      <c r="BR231" s="0" t="n">
        <v>9890.005</v>
      </c>
      <c r="BS231" s="0" t="n">
        <v>9812.20925</v>
      </c>
      <c r="BT231" s="0" t="n">
        <v>9733.58539</v>
      </c>
      <c r="BU231" s="0" t="n">
        <v>9654.40946</v>
      </c>
      <c r="BV231" s="0" t="n">
        <v>9574.9575</v>
      </c>
      <c r="BW231" s="0" t="n">
        <v>9495.50554</v>
      </c>
      <c r="BX231" s="0" t="n">
        <v>9416.32961</v>
      </c>
      <c r="BY231" s="0" t="n">
        <v>9337.70575</v>
      </c>
      <c r="BZ231" s="0" t="n">
        <v>9259.90999</v>
      </c>
      <c r="CA231" s="0" t="n">
        <v>9183.21838</v>
      </c>
      <c r="CB231" s="0" t="n">
        <v>9107.90693</v>
      </c>
      <c r="CC231" s="0" t="n">
        <v>9034.25169</v>
      </c>
      <c r="CD231" s="0" t="n">
        <v>8962.52871</v>
      </c>
      <c r="CE231" s="0" t="n">
        <v>8893.01398</v>
      </c>
      <c r="CF231" s="0" t="n">
        <v>8825.98358</v>
      </c>
      <c r="CG231" s="0" t="n">
        <v>8761.71352</v>
      </c>
      <c r="CH231" s="0" t="n">
        <v>8700.47984</v>
      </c>
      <c r="CI231" s="0" t="n">
        <v>8642.55858</v>
      </c>
      <c r="CJ231" s="0" t="n">
        <v>8588.22577</v>
      </c>
      <c r="CK231" s="0" t="n">
        <v>8537.75744</v>
      </c>
      <c r="CL231" s="0" t="n">
        <v>8491.42963</v>
      </c>
      <c r="CM231" s="0" t="n">
        <v>8449.51837</v>
      </c>
      <c r="CN231" s="0" t="n">
        <v>8412.2997</v>
      </c>
      <c r="CO231" s="0" t="n">
        <v>8380.04966</v>
      </c>
      <c r="CP231" s="0" t="n">
        <v>8353.04428</v>
      </c>
      <c r="CQ231" s="0" t="n">
        <v>8331.55958</v>
      </c>
      <c r="CR231" s="0" t="n">
        <v>8315.87162</v>
      </c>
      <c r="CS231" s="0" t="n">
        <v>8306.25641</v>
      </c>
      <c r="CT231" s="0" t="n">
        <v>8302.99</v>
      </c>
      <c r="CU231" s="0" t="n">
        <v>8303.74257</v>
      </c>
      <c r="CV231" s="0" t="n">
        <v>8305.96484</v>
      </c>
      <c r="CW231" s="0" t="n">
        <v>8309.60366</v>
      </c>
      <c r="CX231" s="0" t="n">
        <v>8314.60589</v>
      </c>
      <c r="CY231" s="0" t="n">
        <v>8320.91837</v>
      </c>
      <c r="CZ231" s="0" t="n">
        <v>8328.48796</v>
      </c>
      <c r="DA231" s="0" t="n">
        <v>8337.2615</v>
      </c>
      <c r="DB231" s="0" t="n">
        <v>8347.18585</v>
      </c>
      <c r="DC231" s="0" t="n">
        <v>8358.20786</v>
      </c>
      <c r="DD231" s="0" t="n">
        <v>8370.27437</v>
      </c>
      <c r="DE231" s="0" t="n">
        <v>8383.33224</v>
      </c>
      <c r="DF231" s="0" t="n">
        <v>8397.32832</v>
      </c>
      <c r="DG231" s="0" t="n">
        <v>8412.20946</v>
      </c>
      <c r="DH231" s="0" t="n">
        <v>8427.9225</v>
      </c>
      <c r="DI231" s="0" t="n">
        <v>8444.41431</v>
      </c>
      <c r="DJ231" s="0" t="n">
        <v>8461.63172</v>
      </c>
      <c r="DK231" s="0" t="n">
        <v>8479.5216</v>
      </c>
      <c r="DL231" s="0" t="n">
        <v>8498.03079</v>
      </c>
      <c r="DM231" s="0" t="n">
        <v>8517.10613</v>
      </c>
      <c r="DN231" s="0" t="n">
        <v>8536.6945</v>
      </c>
      <c r="DO231" s="0" t="n">
        <v>8556.74273</v>
      </c>
      <c r="DP231" s="0" t="n">
        <v>8577.19767</v>
      </c>
      <c r="DQ231" s="0" t="n">
        <v>8598.00618</v>
      </c>
      <c r="DR231" s="0" t="n">
        <v>8619.11509</v>
      </c>
      <c r="DS231" s="0" t="n">
        <v>8640.47127</v>
      </c>
      <c r="DT231" s="0" t="n">
        <v>8662.02158</v>
      </c>
      <c r="DU231" s="0" t="n">
        <v>8683.71285</v>
      </c>
      <c r="DV231" s="0" t="n">
        <v>8705.49193</v>
      </c>
      <c r="DW231" s="0" t="n">
        <v>8727.30568</v>
      </c>
      <c r="DX231" s="0" t="n">
        <v>8749.10095</v>
      </c>
      <c r="DY231" s="0" t="n">
        <v>8770.82459</v>
      </c>
      <c r="DZ231" s="0" t="n">
        <v>8792.42345</v>
      </c>
      <c r="EA231" s="0" t="n">
        <v>8813.84437</v>
      </c>
      <c r="EB231" s="0" t="n">
        <v>8835.03421</v>
      </c>
      <c r="EC231" s="0" t="n">
        <v>8855.93984</v>
      </c>
      <c r="ED231" s="0" t="n">
        <v>8876.50807</v>
      </c>
      <c r="EE231" s="0" t="n">
        <v>8896.68578</v>
      </c>
      <c r="EF231" s="0" t="n">
        <v>8916.41982</v>
      </c>
      <c r="EG231" s="0" t="n">
        <v>8935.65703</v>
      </c>
      <c r="EH231" s="0" t="n">
        <v>8954.34425</v>
      </c>
      <c r="EI231" s="0" t="n">
        <v>8972.42836</v>
      </c>
      <c r="EJ231" s="0" t="n">
        <v>8989.85619</v>
      </c>
      <c r="EK231" s="0" t="n">
        <v>9006.57459</v>
      </c>
      <c r="EL231" s="0" t="n">
        <v>9022.53042</v>
      </c>
      <c r="EM231" s="0" t="n">
        <v>9037.67053</v>
      </c>
      <c r="EN231" s="0" t="n">
        <v>9051.94175</v>
      </c>
      <c r="EO231" s="0" t="n">
        <v>9065.29096</v>
      </c>
      <c r="EP231" s="0" t="n">
        <v>9077.665</v>
      </c>
      <c r="EQ231" s="0" t="n">
        <v>9089.47323</v>
      </c>
      <c r="ER231" s="0" t="n">
        <v>9101.15965</v>
      </c>
      <c r="ES231" s="0" t="n">
        <v>9112.72309</v>
      </c>
      <c r="ET231" s="0" t="n">
        <v>9124.16231</v>
      </c>
      <c r="EU231" s="0" t="n">
        <v>9135.47616</v>
      </c>
      <c r="EV231" s="0" t="n">
        <v>9146.66343</v>
      </c>
      <c r="EW231" s="0" t="n">
        <v>9157.72292</v>
      </c>
      <c r="EX231" s="0" t="n">
        <v>9168.65344</v>
      </c>
      <c r="EY231" s="0" t="n">
        <v>9179.45378</v>
      </c>
      <c r="EZ231" s="0" t="n">
        <v>9190.12278</v>
      </c>
      <c r="FA231" s="0" t="n">
        <v>9200.65922</v>
      </c>
      <c r="FB231" s="0" t="n">
        <v>9211.06192</v>
      </c>
      <c r="FC231" s="0" t="n">
        <v>9221.32968</v>
      </c>
      <c r="FD231" s="0" t="n">
        <v>9231.46131</v>
      </c>
      <c r="FE231" s="0" t="n">
        <v>9241.4556</v>
      </c>
      <c r="FF231" s="0" t="n">
        <v>9251.31137</v>
      </c>
      <c r="FG231" s="0" t="n">
        <v>9261.02742</v>
      </c>
      <c r="FH231" s="0" t="n">
        <v>9270.60257</v>
      </c>
      <c r="FI231" s="0" t="n">
        <v>9280.0356</v>
      </c>
      <c r="FJ231" s="0" t="n">
        <v>9289.32534</v>
      </c>
      <c r="FK231" s="0" t="n">
        <v>9298.47058</v>
      </c>
      <c r="FL231" s="0" t="n">
        <v>9307.47013</v>
      </c>
      <c r="FM231" s="0" t="n">
        <v>9316.32281</v>
      </c>
      <c r="FN231" s="0" t="n">
        <v>9325.02741</v>
      </c>
      <c r="FO231" s="0" t="n">
        <v>9333.58273</v>
      </c>
      <c r="FP231" s="0" t="n">
        <v>9341.9876</v>
      </c>
      <c r="FQ231" s="0" t="n">
        <v>9350.2408</v>
      </c>
      <c r="FR231" s="0" t="n">
        <v>9358.34115</v>
      </c>
      <c r="FS231" s="0" t="n">
        <v>9366.28745</v>
      </c>
      <c r="FT231" s="0" t="n">
        <v>9374.07851</v>
      </c>
      <c r="FU231" s="0" t="n">
        <v>9381.71313</v>
      </c>
      <c r="FV231" s="0" t="n">
        <v>9389.19013</v>
      </c>
      <c r="FW231" s="0" t="n">
        <v>9396.5083</v>
      </c>
      <c r="FX231" s="0" t="n">
        <v>9403.66646</v>
      </c>
      <c r="FY231" s="0" t="n">
        <v>9410.6634</v>
      </c>
      <c r="FZ231" s="0" t="n">
        <v>9417.49793</v>
      </c>
      <c r="GA231" s="0" t="n">
        <v>9424.16887</v>
      </c>
      <c r="GB231" s="0" t="n">
        <v>9430.67501</v>
      </c>
      <c r="GC231" s="0" t="n">
        <v>9437.01516</v>
      </c>
      <c r="GD231" s="0" t="n">
        <v>9443.18813</v>
      </c>
      <c r="GE231" s="0" t="n">
        <v>9449.19272</v>
      </c>
      <c r="GF231" s="0" t="n">
        <v>9455.02774</v>
      </c>
      <c r="GG231" s="0" t="n">
        <v>9460.692</v>
      </c>
      <c r="GH231" s="0" t="n">
        <v>9466.1843</v>
      </c>
      <c r="GI231" s="0" t="n">
        <v>9471.50343</v>
      </c>
      <c r="GJ231" s="0" t="n">
        <v>9476.64823</v>
      </c>
      <c r="GK231" s="0" t="n">
        <v>9481.61748</v>
      </c>
      <c r="GL231" s="0" t="n">
        <v>9486.41</v>
      </c>
    </row>
    <row r="232" customFormat="false" ht="13.2" hidden="false" customHeight="false" outlineLevel="0" collapsed="false">
      <c r="A232" s="0" t="n">
        <v>1997</v>
      </c>
      <c r="B232" s="0" t="n">
        <v>14274.29</v>
      </c>
      <c r="C232" s="0" t="n">
        <v>16881.79562</v>
      </c>
      <c r="D232" s="0" t="n">
        <v>17617.6</v>
      </c>
      <c r="E232" s="0" t="n">
        <v>15504.13144</v>
      </c>
      <c r="F232" s="0" t="n">
        <v>12673.92</v>
      </c>
      <c r="G232" s="0" t="n">
        <v>11268.21083</v>
      </c>
      <c r="H232" s="0" t="n">
        <v>10039.18212</v>
      </c>
      <c r="I232" s="0" t="n">
        <v>9168.52486</v>
      </c>
      <c r="J232" s="0" t="n">
        <v>8837.93</v>
      </c>
      <c r="K232" s="0" t="n">
        <v>9477.29563</v>
      </c>
      <c r="L232" s="0" t="n">
        <v>10883.9</v>
      </c>
      <c r="M232" s="0" t="n">
        <v>12290.50438</v>
      </c>
      <c r="N232" s="0" t="n">
        <v>12929.87</v>
      </c>
      <c r="O232" s="0" t="n">
        <v>12870.87795</v>
      </c>
      <c r="P232" s="0" t="n">
        <v>12707.1755</v>
      </c>
      <c r="Q232" s="0" t="n">
        <v>12458.67325</v>
      </c>
      <c r="R232" s="0" t="n">
        <v>12145.28181</v>
      </c>
      <c r="S232" s="0" t="n">
        <v>11786.91176</v>
      </c>
      <c r="T232" s="0" t="n">
        <v>11403.47368</v>
      </c>
      <c r="U232" s="0" t="n">
        <v>11014.87818</v>
      </c>
      <c r="V232" s="0" t="n">
        <v>10641.03585</v>
      </c>
      <c r="W232" s="0" t="n">
        <v>10301.85727</v>
      </c>
      <c r="X232" s="0" t="n">
        <v>10017.25304</v>
      </c>
      <c r="Y232" s="0" t="n">
        <v>9807.13375</v>
      </c>
      <c r="Z232" s="0" t="n">
        <v>9691.41</v>
      </c>
      <c r="AA232" s="0" t="n">
        <v>9634.2892</v>
      </c>
      <c r="AB232" s="0" t="n">
        <v>9586.30742</v>
      </c>
      <c r="AC232" s="0" t="n">
        <v>9546.86829</v>
      </c>
      <c r="AD232" s="0" t="n">
        <v>9515.37541</v>
      </c>
      <c r="AE232" s="0" t="n">
        <v>9491.23237</v>
      </c>
      <c r="AF232" s="0" t="n">
        <v>9473.84281</v>
      </c>
      <c r="AG232" s="0" t="n">
        <v>9462.61031</v>
      </c>
      <c r="AH232" s="0" t="n">
        <v>9456.9385</v>
      </c>
      <c r="AI232" s="0" t="n">
        <v>9456.23096</v>
      </c>
      <c r="AJ232" s="0" t="n">
        <v>9459.89132</v>
      </c>
      <c r="AK232" s="0" t="n">
        <v>9467.32317</v>
      </c>
      <c r="AL232" s="0" t="n">
        <v>9477.93014</v>
      </c>
      <c r="AM232" s="0" t="n">
        <v>9491.11582</v>
      </c>
      <c r="AN232" s="0" t="n">
        <v>9506.2838</v>
      </c>
      <c r="AO232" s="0" t="n">
        <v>9522.83774</v>
      </c>
      <c r="AP232" s="0" t="n">
        <v>9540.1812</v>
      </c>
      <c r="AQ232" s="0" t="n">
        <v>9557.7178</v>
      </c>
      <c r="AR232" s="0" t="n">
        <v>9574.85115</v>
      </c>
      <c r="AS232" s="0" t="n">
        <v>9590.98485</v>
      </c>
      <c r="AT232" s="0" t="n">
        <v>9605.52253</v>
      </c>
      <c r="AU232" s="0" t="n">
        <v>9617.86777</v>
      </c>
      <c r="AV232" s="0" t="n">
        <v>9627.42419</v>
      </c>
      <c r="AW232" s="0" t="n">
        <v>9633.5954</v>
      </c>
      <c r="AX232" s="0" t="n">
        <v>9635.785</v>
      </c>
      <c r="AY232" s="0" t="n">
        <v>9633.28584</v>
      </c>
      <c r="AZ232" s="0" t="n">
        <v>9625.92912</v>
      </c>
      <c r="BA232" s="0" t="n">
        <v>9613.92607</v>
      </c>
      <c r="BB232" s="0" t="n">
        <v>9597.48787</v>
      </c>
      <c r="BC232" s="0" t="n">
        <v>9576.82574</v>
      </c>
      <c r="BD232" s="0" t="n">
        <v>9552.15084</v>
      </c>
      <c r="BE232" s="0" t="n">
        <v>9523.6744</v>
      </c>
      <c r="BF232" s="0" t="n">
        <v>9491.60759</v>
      </c>
      <c r="BG232" s="0" t="n">
        <v>9456.16164</v>
      </c>
      <c r="BH232" s="0" t="n">
        <v>9417.54772</v>
      </c>
      <c r="BI232" s="0" t="n">
        <v>9375.97703</v>
      </c>
      <c r="BJ232" s="0" t="n">
        <v>9331.66078</v>
      </c>
      <c r="BK232" s="0" t="n">
        <v>9284.81016</v>
      </c>
      <c r="BL232" s="0" t="n">
        <v>9235.63638</v>
      </c>
      <c r="BM232" s="0" t="n">
        <v>9184.35061</v>
      </c>
      <c r="BN232" s="0" t="n">
        <v>9131.16408</v>
      </c>
      <c r="BO232" s="0" t="n">
        <v>9076.28796</v>
      </c>
      <c r="BP232" s="0" t="n">
        <v>9019.93346</v>
      </c>
      <c r="BQ232" s="0" t="n">
        <v>8962.31178</v>
      </c>
      <c r="BR232" s="0" t="n">
        <v>8903.6341</v>
      </c>
      <c r="BS232" s="0" t="n">
        <v>8844.11164</v>
      </c>
      <c r="BT232" s="0" t="n">
        <v>8783.95559</v>
      </c>
      <c r="BU232" s="0" t="n">
        <v>8723.37714</v>
      </c>
      <c r="BV232" s="0" t="n">
        <v>8662.5875</v>
      </c>
      <c r="BW232" s="0" t="n">
        <v>8601.79786</v>
      </c>
      <c r="BX232" s="0" t="n">
        <v>8541.2194</v>
      </c>
      <c r="BY232" s="0" t="n">
        <v>8481.06336</v>
      </c>
      <c r="BZ232" s="0" t="n">
        <v>8421.5409</v>
      </c>
      <c r="CA232" s="0" t="n">
        <v>8362.86322</v>
      </c>
      <c r="CB232" s="0" t="n">
        <v>8305.24155</v>
      </c>
      <c r="CC232" s="0" t="n">
        <v>8248.88704</v>
      </c>
      <c r="CD232" s="0" t="n">
        <v>8194.01093</v>
      </c>
      <c r="CE232" s="0" t="n">
        <v>8140.82439</v>
      </c>
      <c r="CF232" s="0" t="n">
        <v>8089.53862</v>
      </c>
      <c r="CG232" s="0" t="n">
        <v>8040.36484</v>
      </c>
      <c r="CH232" s="0" t="n">
        <v>7993.51422</v>
      </c>
      <c r="CI232" s="0" t="n">
        <v>7949.19797</v>
      </c>
      <c r="CJ232" s="0" t="n">
        <v>7907.62729</v>
      </c>
      <c r="CK232" s="0" t="n">
        <v>7869.01337</v>
      </c>
      <c r="CL232" s="0" t="n">
        <v>7833.56741</v>
      </c>
      <c r="CM232" s="0" t="n">
        <v>7801.5006</v>
      </c>
      <c r="CN232" s="0" t="n">
        <v>7773.02416</v>
      </c>
      <c r="CO232" s="0" t="n">
        <v>7748.34927</v>
      </c>
      <c r="CP232" s="0" t="n">
        <v>7727.68713</v>
      </c>
      <c r="CQ232" s="0" t="n">
        <v>7711.24892</v>
      </c>
      <c r="CR232" s="0" t="n">
        <v>7699.24588</v>
      </c>
      <c r="CS232" s="0" t="n">
        <v>7691.88917</v>
      </c>
      <c r="CT232" s="0" t="n">
        <v>7689.39</v>
      </c>
      <c r="CU232" s="0" t="n">
        <v>7687.73982</v>
      </c>
      <c r="CV232" s="0" t="n">
        <v>7682.87277</v>
      </c>
      <c r="CW232" s="0" t="n">
        <v>7674.91406</v>
      </c>
      <c r="CX232" s="0" t="n">
        <v>7663.98889</v>
      </c>
      <c r="CY232" s="0" t="n">
        <v>7650.22248</v>
      </c>
      <c r="CZ232" s="0" t="n">
        <v>7633.74005</v>
      </c>
      <c r="DA232" s="0" t="n">
        <v>7614.66679</v>
      </c>
      <c r="DB232" s="0" t="n">
        <v>7593.12794</v>
      </c>
      <c r="DC232" s="0" t="n">
        <v>7569.2487</v>
      </c>
      <c r="DD232" s="0" t="n">
        <v>7543.15427</v>
      </c>
      <c r="DE232" s="0" t="n">
        <v>7514.96988</v>
      </c>
      <c r="DF232" s="0" t="n">
        <v>7484.82073</v>
      </c>
      <c r="DG232" s="0" t="n">
        <v>7452.83205</v>
      </c>
      <c r="DH232" s="0" t="n">
        <v>7419.12903</v>
      </c>
      <c r="DI232" s="0" t="n">
        <v>7383.8369</v>
      </c>
      <c r="DJ232" s="0" t="n">
        <v>7347.08085</v>
      </c>
      <c r="DK232" s="0" t="n">
        <v>7308.98612</v>
      </c>
      <c r="DL232" s="0" t="n">
        <v>7269.6779</v>
      </c>
      <c r="DM232" s="0" t="n">
        <v>7229.28142</v>
      </c>
      <c r="DN232" s="0" t="n">
        <v>7187.92188</v>
      </c>
      <c r="DO232" s="0" t="n">
        <v>7145.72449</v>
      </c>
      <c r="DP232" s="0" t="n">
        <v>7102.81447</v>
      </c>
      <c r="DQ232" s="0" t="n">
        <v>7059.31703</v>
      </c>
      <c r="DR232" s="0" t="n">
        <v>7015.35738</v>
      </c>
      <c r="DS232" s="0" t="n">
        <v>6971.06074</v>
      </c>
      <c r="DT232" s="0" t="n">
        <v>6926.5523</v>
      </c>
      <c r="DU232" s="0" t="n">
        <v>6881.95731</v>
      </c>
      <c r="DV232" s="0" t="n">
        <v>6837.40094</v>
      </c>
      <c r="DW232" s="0" t="n">
        <v>6793.00843</v>
      </c>
      <c r="DX232" s="0" t="n">
        <v>6748.905</v>
      </c>
      <c r="DY232" s="0" t="n">
        <v>6705.21583</v>
      </c>
      <c r="DZ232" s="0" t="n">
        <v>6662.06615</v>
      </c>
      <c r="EA232" s="0" t="n">
        <v>6619.58117</v>
      </c>
      <c r="EB232" s="0" t="n">
        <v>6577.88612</v>
      </c>
      <c r="EC232" s="0" t="n">
        <v>6537.10619</v>
      </c>
      <c r="ED232" s="0" t="n">
        <v>6497.36658</v>
      </c>
      <c r="EE232" s="0" t="n">
        <v>6458.79254</v>
      </c>
      <c r="EF232" s="0" t="n">
        <v>6421.50925</v>
      </c>
      <c r="EG232" s="0" t="n">
        <v>6385.64194</v>
      </c>
      <c r="EH232" s="0" t="n">
        <v>6351.31581</v>
      </c>
      <c r="EI232" s="0" t="n">
        <v>6318.65608</v>
      </c>
      <c r="EJ232" s="0" t="n">
        <v>6287.78798</v>
      </c>
      <c r="EK232" s="0" t="n">
        <v>6258.83668</v>
      </c>
      <c r="EL232" s="0" t="n">
        <v>6231.92742</v>
      </c>
      <c r="EM232" s="0" t="n">
        <v>6207.18542</v>
      </c>
      <c r="EN232" s="0" t="n">
        <v>6184.73587</v>
      </c>
      <c r="EO232" s="0" t="n">
        <v>6164.70399</v>
      </c>
      <c r="EP232" s="0" t="n">
        <v>6147.215</v>
      </c>
      <c r="EQ232" s="0" t="n">
        <v>6131.04929</v>
      </c>
      <c r="ER232" s="0" t="n">
        <v>6114.91279</v>
      </c>
      <c r="ES232" s="0" t="n">
        <v>6098.81904</v>
      </c>
      <c r="ET232" s="0" t="n">
        <v>6082.78153</v>
      </c>
      <c r="EU232" s="0" t="n">
        <v>6066.8138</v>
      </c>
      <c r="EV232" s="0" t="n">
        <v>6050.92939</v>
      </c>
      <c r="EW232" s="0" t="n">
        <v>6035.14178</v>
      </c>
      <c r="EX232" s="0" t="n">
        <v>6019.46452</v>
      </c>
      <c r="EY232" s="0" t="n">
        <v>6003.91113</v>
      </c>
      <c r="EZ232" s="0" t="n">
        <v>5988.4951</v>
      </c>
      <c r="FA232" s="0" t="n">
        <v>5973.22999</v>
      </c>
      <c r="FB232" s="0" t="n">
        <v>5958.12932</v>
      </c>
      <c r="FC232" s="0" t="n">
        <v>5943.20658</v>
      </c>
      <c r="FD232" s="0" t="n">
        <v>5928.47531</v>
      </c>
      <c r="FE232" s="0" t="n">
        <v>5913.94902</v>
      </c>
      <c r="FF232" s="0" t="n">
        <v>5899.64126</v>
      </c>
      <c r="FG232" s="0" t="n">
        <v>5885.56551</v>
      </c>
      <c r="FH232" s="0" t="n">
        <v>5871.73532</v>
      </c>
      <c r="FI232" s="0" t="n">
        <v>5858.16421</v>
      </c>
      <c r="FJ232" s="0" t="n">
        <v>5844.86568</v>
      </c>
      <c r="FK232" s="0" t="n">
        <v>5831.85327</v>
      </c>
      <c r="FL232" s="0" t="n">
        <v>5819.14049</v>
      </c>
      <c r="FM232" s="0" t="n">
        <v>5806.74087</v>
      </c>
      <c r="FN232" s="0" t="n">
        <v>5794.66794</v>
      </c>
      <c r="FO232" s="0" t="n">
        <v>5782.93519</v>
      </c>
      <c r="FP232" s="0" t="n">
        <v>5771.55616</v>
      </c>
      <c r="FQ232" s="0" t="n">
        <v>5760.54438</v>
      </c>
      <c r="FR232" s="0" t="n">
        <v>5749.91336</v>
      </c>
      <c r="FS232" s="0" t="n">
        <v>5739.67662</v>
      </c>
      <c r="FT232" s="0" t="n">
        <v>5729.84768</v>
      </c>
      <c r="FU232" s="0" t="n">
        <v>5720.44007</v>
      </c>
      <c r="FV232" s="0" t="n">
        <v>5711.46729</v>
      </c>
      <c r="FW232" s="0" t="n">
        <v>5702.94289</v>
      </c>
      <c r="FX232" s="0" t="n">
        <v>5694.88037</v>
      </c>
      <c r="FY232" s="0" t="n">
        <v>5687.29327</v>
      </c>
      <c r="FZ232" s="0" t="n">
        <v>5680.19509</v>
      </c>
      <c r="GA232" s="0" t="n">
        <v>5673.59936</v>
      </c>
      <c r="GB232" s="0" t="n">
        <v>5667.51959</v>
      </c>
      <c r="GC232" s="0" t="n">
        <v>5661.96933</v>
      </c>
      <c r="GD232" s="0" t="n">
        <v>5656.96207</v>
      </c>
      <c r="GE232" s="0" t="n">
        <v>5652.51135</v>
      </c>
      <c r="GF232" s="0" t="n">
        <v>5648.63068</v>
      </c>
      <c r="GG232" s="0" t="n">
        <v>5645.3336</v>
      </c>
      <c r="GH232" s="0" t="n">
        <v>5642.6336</v>
      </c>
      <c r="GI232" s="0" t="n">
        <v>5640.54421</v>
      </c>
      <c r="GJ232" s="0" t="n">
        <v>5639.07898</v>
      </c>
      <c r="GK232" s="0" t="n">
        <v>5638.2514</v>
      </c>
      <c r="GL232" s="0" t="n">
        <v>5638.075</v>
      </c>
    </row>
    <row r="233" customFormat="false" ht="13.2" hidden="false" customHeight="false" outlineLevel="0" collapsed="false">
      <c r="A233" s="0" t="n">
        <v>1961</v>
      </c>
      <c r="B233" s="0" t="n">
        <v>265.605</v>
      </c>
      <c r="C233" s="0" t="n">
        <v>11783.09907</v>
      </c>
      <c r="D233" s="0" t="n">
        <v>16512.93</v>
      </c>
      <c r="E233" s="0" t="n">
        <v>14072.22744</v>
      </c>
      <c r="F233" s="0" t="n">
        <v>10953.6</v>
      </c>
      <c r="G233" s="0" t="n">
        <v>9036.92772</v>
      </c>
      <c r="H233" s="0" t="n">
        <v>6512.44784</v>
      </c>
      <c r="I233" s="0" t="n">
        <v>4150.91655</v>
      </c>
      <c r="J233" s="0" t="n">
        <v>2723.09</v>
      </c>
      <c r="K233" s="0" t="n">
        <v>2078.91455</v>
      </c>
      <c r="L233" s="0" t="n">
        <v>1567.76759</v>
      </c>
      <c r="M233" s="0" t="n">
        <v>1209.55183</v>
      </c>
      <c r="N233" s="0" t="n">
        <v>1024.17</v>
      </c>
      <c r="O233" s="0" t="n">
        <v>937.09113</v>
      </c>
      <c r="P233" s="0" t="n">
        <v>860.06882</v>
      </c>
      <c r="Q233" s="0" t="n">
        <v>792.43261</v>
      </c>
      <c r="R233" s="0" t="n">
        <v>733.5121</v>
      </c>
      <c r="S233" s="0" t="n">
        <v>682.63682</v>
      </c>
      <c r="T233" s="0" t="n">
        <v>639.13635</v>
      </c>
      <c r="U233" s="0" t="n">
        <v>602.34025</v>
      </c>
      <c r="V233" s="0" t="n">
        <v>571.57809</v>
      </c>
      <c r="W233" s="0" t="n">
        <v>546.17941</v>
      </c>
      <c r="X233" s="0" t="n">
        <v>525.4738</v>
      </c>
      <c r="Y233" s="0" t="n">
        <v>508.7908</v>
      </c>
      <c r="Z233" s="0" t="n">
        <v>495.46</v>
      </c>
      <c r="AA233" s="0" t="n">
        <v>483.82298</v>
      </c>
      <c r="AB233" s="0" t="n">
        <v>472.6622</v>
      </c>
      <c r="AC233" s="0" t="n">
        <v>461.96857</v>
      </c>
      <c r="AD233" s="0" t="n">
        <v>451.73293</v>
      </c>
      <c r="AE233" s="0" t="n">
        <v>441.94619</v>
      </c>
      <c r="AF233" s="0" t="n">
        <v>432.5992</v>
      </c>
      <c r="AG233" s="0" t="n">
        <v>423.68284</v>
      </c>
      <c r="AH233" s="0" t="n">
        <v>415.18799</v>
      </c>
      <c r="AI233" s="0" t="n">
        <v>407.10553</v>
      </c>
      <c r="AJ233" s="0" t="n">
        <v>399.42633</v>
      </c>
      <c r="AK233" s="0" t="n">
        <v>392.14126</v>
      </c>
      <c r="AL233" s="0" t="n">
        <v>385.2412</v>
      </c>
      <c r="AM233" s="0" t="n">
        <v>378.71703</v>
      </c>
      <c r="AN233" s="0" t="n">
        <v>372.55962</v>
      </c>
      <c r="AO233" s="0" t="n">
        <v>366.75984</v>
      </c>
      <c r="AP233" s="0" t="n">
        <v>361.30858</v>
      </c>
      <c r="AQ233" s="0" t="n">
        <v>356.19671</v>
      </c>
      <c r="AR233" s="0" t="n">
        <v>351.4151</v>
      </c>
      <c r="AS233" s="0" t="n">
        <v>346.95463</v>
      </c>
      <c r="AT233" s="0" t="n">
        <v>342.80617</v>
      </c>
      <c r="AU233" s="0" t="n">
        <v>338.9606</v>
      </c>
      <c r="AV233" s="0" t="n">
        <v>335.40881</v>
      </c>
      <c r="AW233" s="0" t="n">
        <v>332.14165</v>
      </c>
      <c r="AX233" s="0" t="n">
        <v>329.15</v>
      </c>
      <c r="AY233" s="0" t="n">
        <v>326.30806</v>
      </c>
      <c r="AZ233" s="0" t="n">
        <v>323.49583</v>
      </c>
      <c r="BA233" s="0" t="n">
        <v>320.71292</v>
      </c>
      <c r="BB233" s="0" t="n">
        <v>317.95891</v>
      </c>
      <c r="BC233" s="0" t="n">
        <v>315.23342</v>
      </c>
      <c r="BD233" s="0" t="n">
        <v>312.53605</v>
      </c>
      <c r="BE233" s="0" t="n">
        <v>309.86638</v>
      </c>
      <c r="BF233" s="0" t="n">
        <v>307.22401</v>
      </c>
      <c r="BG233" s="0" t="n">
        <v>304.60856</v>
      </c>
      <c r="BH233" s="0" t="n">
        <v>302.01963</v>
      </c>
      <c r="BI233" s="0" t="n">
        <v>299.45679</v>
      </c>
      <c r="BJ233" s="0" t="n">
        <v>296.91967</v>
      </c>
      <c r="BK233" s="0" t="n">
        <v>294.40787</v>
      </c>
      <c r="BL233" s="0" t="n">
        <v>291.92096</v>
      </c>
      <c r="BM233" s="0" t="n">
        <v>289.45857</v>
      </c>
      <c r="BN233" s="0" t="n">
        <v>287.02029</v>
      </c>
      <c r="BO233" s="0" t="n">
        <v>284.60571</v>
      </c>
      <c r="BP233" s="0" t="n">
        <v>282.21445</v>
      </c>
      <c r="BQ233" s="0" t="n">
        <v>279.84609</v>
      </c>
      <c r="BR233" s="0" t="n">
        <v>277.50025</v>
      </c>
      <c r="BS233" s="0" t="n">
        <v>275.17651</v>
      </c>
      <c r="BT233" s="0" t="n">
        <v>272.87447</v>
      </c>
      <c r="BU233" s="0" t="n">
        <v>270.59374</v>
      </c>
      <c r="BV233" s="0" t="n">
        <v>268.33393</v>
      </c>
      <c r="BW233" s="0" t="n">
        <v>266.09461</v>
      </c>
      <c r="BX233" s="0" t="n">
        <v>263.87541</v>
      </c>
      <c r="BY233" s="0" t="n">
        <v>261.67591</v>
      </c>
      <c r="BZ233" s="0" t="n">
        <v>259.49572</v>
      </c>
      <c r="CA233" s="0" t="n">
        <v>257.33444</v>
      </c>
      <c r="CB233" s="0" t="n">
        <v>255.19167</v>
      </c>
      <c r="CC233" s="0" t="n">
        <v>253.06699</v>
      </c>
      <c r="CD233" s="0" t="n">
        <v>250.96003</v>
      </c>
      <c r="CE233" s="0" t="n">
        <v>248.87036</v>
      </c>
      <c r="CF233" s="0" t="n">
        <v>246.79761</v>
      </c>
      <c r="CG233" s="0" t="n">
        <v>244.74136</v>
      </c>
      <c r="CH233" s="0" t="n">
        <v>242.70121</v>
      </c>
      <c r="CI233" s="0" t="n">
        <v>240.67677</v>
      </c>
      <c r="CJ233" s="0" t="n">
        <v>238.66764</v>
      </c>
      <c r="CK233" s="0" t="n">
        <v>236.67341</v>
      </c>
      <c r="CL233" s="0" t="n">
        <v>234.69369</v>
      </c>
      <c r="CM233" s="0" t="n">
        <v>232.72806</v>
      </c>
      <c r="CN233" s="0" t="n">
        <v>230.77614</v>
      </c>
      <c r="CO233" s="0" t="n">
        <v>228.83752</v>
      </c>
      <c r="CP233" s="0" t="n">
        <v>226.91181</v>
      </c>
      <c r="CQ233" s="0" t="n">
        <v>224.99861</v>
      </c>
      <c r="CR233" s="0" t="n">
        <v>223.0975</v>
      </c>
      <c r="CS233" s="0" t="n">
        <v>221.2081</v>
      </c>
      <c r="CT233" s="0" t="n">
        <v>219.33</v>
      </c>
      <c r="CU233" s="0" t="n">
        <v>217.43647</v>
      </c>
      <c r="CV233" s="0" t="n">
        <v>215.50328</v>
      </c>
      <c r="CW233" s="0" t="n">
        <v>213.53384</v>
      </c>
      <c r="CX233" s="0" t="n">
        <v>211.53151</v>
      </c>
      <c r="CY233" s="0" t="n">
        <v>209.49968</v>
      </c>
      <c r="CZ233" s="0" t="n">
        <v>207.44173</v>
      </c>
      <c r="DA233" s="0" t="n">
        <v>205.36106</v>
      </c>
      <c r="DB233" s="0" t="n">
        <v>203.26104</v>
      </c>
      <c r="DC233" s="0" t="n">
        <v>201.14506</v>
      </c>
      <c r="DD233" s="0" t="n">
        <v>199.0165</v>
      </c>
      <c r="DE233" s="0" t="n">
        <v>196.87874</v>
      </c>
      <c r="DF233" s="0" t="n">
        <v>194.73517</v>
      </c>
      <c r="DG233" s="0" t="n">
        <v>192.58918</v>
      </c>
      <c r="DH233" s="0" t="n">
        <v>190.44412</v>
      </c>
      <c r="DI233" s="0" t="n">
        <v>188.30343</v>
      </c>
      <c r="DJ233" s="0" t="n">
        <v>186.17043</v>
      </c>
      <c r="DK233" s="0" t="n">
        <v>184.04856</v>
      </c>
      <c r="DL233" s="0" t="n">
        <v>181.94117</v>
      </c>
      <c r="DM233" s="0" t="n">
        <v>179.85165</v>
      </c>
      <c r="DN233" s="0" t="n">
        <v>177.7834</v>
      </c>
      <c r="DO233" s="0" t="n">
        <v>175.73978</v>
      </c>
      <c r="DP233" s="0" t="n">
        <v>173.72419</v>
      </c>
      <c r="DQ233" s="0" t="n">
        <v>171.74</v>
      </c>
      <c r="DR233" s="0" t="n">
        <v>169.79061</v>
      </c>
      <c r="DS233" s="0" t="n">
        <v>167.87939</v>
      </c>
      <c r="DT233" s="0" t="n">
        <v>166.00973</v>
      </c>
      <c r="DU233" s="0" t="n">
        <v>164.185</v>
      </c>
      <c r="DV233" s="0" t="n">
        <v>162.40861</v>
      </c>
      <c r="DW233" s="0" t="n">
        <v>160.68393</v>
      </c>
      <c r="DX233" s="0" t="n">
        <v>159.01434</v>
      </c>
      <c r="DY233" s="0" t="n">
        <v>157.40323</v>
      </c>
      <c r="DZ233" s="0" t="n">
        <v>155.85397</v>
      </c>
      <c r="EA233" s="0" t="n">
        <v>154.36997</v>
      </c>
      <c r="EB233" s="0" t="n">
        <v>152.95459</v>
      </c>
      <c r="EC233" s="0" t="n">
        <v>151.61122</v>
      </c>
      <c r="ED233" s="0" t="n">
        <v>150.34324</v>
      </c>
      <c r="EE233" s="0" t="n">
        <v>149.15404</v>
      </c>
      <c r="EF233" s="0" t="n">
        <v>148.04701</v>
      </c>
      <c r="EG233" s="0" t="n">
        <v>147.02552</v>
      </c>
      <c r="EH233" s="0" t="n">
        <v>146.09296</v>
      </c>
      <c r="EI233" s="0" t="n">
        <v>145.25272</v>
      </c>
      <c r="EJ233" s="0" t="n">
        <v>144.50817</v>
      </c>
      <c r="EK233" s="0" t="n">
        <v>143.86271</v>
      </c>
      <c r="EL233" s="0" t="n">
        <v>143.3197</v>
      </c>
      <c r="EM233" s="0" t="n">
        <v>142.88254</v>
      </c>
      <c r="EN233" s="0" t="n">
        <v>142.55462</v>
      </c>
      <c r="EO233" s="0" t="n">
        <v>142.33931</v>
      </c>
      <c r="EP233" s="0" t="n">
        <v>142.24</v>
      </c>
      <c r="EQ233" s="0" t="n">
        <v>142.20642</v>
      </c>
      <c r="ER233" s="0" t="n">
        <v>142.18653</v>
      </c>
      <c r="ES233" s="0" t="n">
        <v>142.18105</v>
      </c>
      <c r="ET233" s="0" t="n">
        <v>142.19068</v>
      </c>
      <c r="EU233" s="0" t="n">
        <v>142.21613</v>
      </c>
      <c r="EV233" s="0" t="n">
        <v>142.25812</v>
      </c>
      <c r="EW233" s="0" t="n">
        <v>142.31735</v>
      </c>
      <c r="EX233" s="0" t="n">
        <v>142.39455</v>
      </c>
      <c r="EY233" s="0" t="n">
        <v>142.49041</v>
      </c>
      <c r="EZ233" s="0" t="n">
        <v>142.60567</v>
      </c>
      <c r="FA233" s="0" t="n">
        <v>142.74102</v>
      </c>
      <c r="FB233" s="0" t="n">
        <v>142.89716</v>
      </c>
      <c r="FC233" s="0" t="n">
        <v>143.07483</v>
      </c>
      <c r="FD233" s="0" t="n">
        <v>143.27474</v>
      </c>
      <c r="FE233" s="0" t="n">
        <v>143.49758</v>
      </c>
      <c r="FF233" s="0" t="n">
        <v>143.74407</v>
      </c>
      <c r="FG233" s="0" t="n">
        <v>144.01493</v>
      </c>
      <c r="FH233" s="0" t="n">
        <v>144.31087</v>
      </c>
      <c r="FI233" s="0" t="n">
        <v>144.63259</v>
      </c>
      <c r="FJ233" s="0" t="n">
        <v>144.98082</v>
      </c>
      <c r="FK233" s="0" t="n">
        <v>145.35626</v>
      </c>
      <c r="FL233" s="0" t="n">
        <v>145.75962</v>
      </c>
      <c r="FM233" s="0" t="n">
        <v>146.19162</v>
      </c>
      <c r="FN233" s="0" t="n">
        <v>146.65296</v>
      </c>
      <c r="FO233" s="0" t="n">
        <v>147.14437</v>
      </c>
      <c r="FP233" s="0" t="n">
        <v>147.66655</v>
      </c>
      <c r="FQ233" s="0" t="n">
        <v>148.2202</v>
      </c>
      <c r="FR233" s="0" t="n">
        <v>148.80606</v>
      </c>
      <c r="FS233" s="0" t="n">
        <v>149.42481</v>
      </c>
      <c r="FT233" s="0" t="n">
        <v>150.07719</v>
      </c>
      <c r="FU233" s="0" t="n">
        <v>150.7639</v>
      </c>
      <c r="FV233" s="0" t="n">
        <v>151.48565</v>
      </c>
      <c r="FW233" s="0" t="n">
        <v>152.24314</v>
      </c>
      <c r="FX233" s="0" t="n">
        <v>153.03712</v>
      </c>
      <c r="FY233" s="0" t="n">
        <v>153.86825</v>
      </c>
      <c r="FZ233" s="0" t="n">
        <v>154.73729</v>
      </c>
      <c r="GA233" s="0" t="n">
        <v>155.64491</v>
      </c>
      <c r="GB233" s="0" t="n">
        <v>156.59186</v>
      </c>
      <c r="GC233" s="0" t="n">
        <v>157.57882</v>
      </c>
      <c r="GD233" s="0" t="n">
        <v>158.60652</v>
      </c>
      <c r="GE233" s="0" t="n">
        <v>159.67567</v>
      </c>
      <c r="GF233" s="0" t="n">
        <v>160.78697</v>
      </c>
      <c r="GG233" s="0" t="n">
        <v>161.94115</v>
      </c>
      <c r="GH233" s="0" t="n">
        <v>163.13891</v>
      </c>
      <c r="GI233" s="0" t="n">
        <v>164.38097</v>
      </c>
      <c r="GJ233" s="0" t="n">
        <v>165.66802</v>
      </c>
      <c r="GK233" s="0" t="n">
        <v>167.00079</v>
      </c>
      <c r="GL233" s="0" t="n">
        <v>168.38</v>
      </c>
    </row>
    <row r="234" customFormat="false" ht="13.2" hidden="false" customHeight="false" outlineLevel="0" collapsed="false">
      <c r="A234" s="0" t="n">
        <v>1960</v>
      </c>
      <c r="B234" s="0" t="n">
        <v>659.72</v>
      </c>
      <c r="C234" s="0" t="n">
        <v>34637.00844</v>
      </c>
      <c r="D234" s="0" t="n">
        <v>48785.285</v>
      </c>
      <c r="E234" s="0" t="n">
        <v>42400.1109</v>
      </c>
      <c r="F234" s="0" t="n">
        <v>34529.885</v>
      </c>
      <c r="G234" s="0" t="n">
        <v>30408.11764</v>
      </c>
      <c r="H234" s="0" t="n">
        <v>24880.37478</v>
      </c>
      <c r="I234" s="0" t="n">
        <v>19292.68453</v>
      </c>
      <c r="J234" s="0" t="n">
        <v>14991.075</v>
      </c>
      <c r="K234" s="0" t="n">
        <v>11765.36372</v>
      </c>
      <c r="L234" s="0" t="n">
        <v>8800.80515</v>
      </c>
      <c r="M234" s="0" t="n">
        <v>6536.58275</v>
      </c>
      <c r="N234" s="0" t="n">
        <v>5411.88</v>
      </c>
      <c r="O234" s="0" t="n">
        <v>5029.12133</v>
      </c>
      <c r="P234" s="0" t="n">
        <v>4695.05277</v>
      </c>
      <c r="Q234" s="0" t="n">
        <v>4405.34016</v>
      </c>
      <c r="R234" s="0" t="n">
        <v>4155.64936</v>
      </c>
      <c r="S234" s="0" t="n">
        <v>3941.64622</v>
      </c>
      <c r="T234" s="0" t="n">
        <v>3758.99658</v>
      </c>
      <c r="U234" s="0" t="n">
        <v>3603.36629</v>
      </c>
      <c r="V234" s="0" t="n">
        <v>3470.42122</v>
      </c>
      <c r="W234" s="0" t="n">
        <v>3355.8272</v>
      </c>
      <c r="X234" s="0" t="n">
        <v>3255.25009</v>
      </c>
      <c r="Y234" s="0" t="n">
        <v>3164.35574</v>
      </c>
      <c r="Z234" s="0" t="n">
        <v>3078.81</v>
      </c>
      <c r="AA234" s="0" t="n">
        <v>2996.65005</v>
      </c>
      <c r="AB234" s="0" t="n">
        <v>2918.67626</v>
      </c>
      <c r="AC234" s="0" t="n">
        <v>2844.69922</v>
      </c>
      <c r="AD234" s="0" t="n">
        <v>2774.52956</v>
      </c>
      <c r="AE234" s="0" t="n">
        <v>2707.97788</v>
      </c>
      <c r="AF234" s="0" t="n">
        <v>2644.8548</v>
      </c>
      <c r="AG234" s="0" t="n">
        <v>2584.97091</v>
      </c>
      <c r="AH234" s="0" t="n">
        <v>2528.13685</v>
      </c>
      <c r="AI234" s="0" t="n">
        <v>2474.16321</v>
      </c>
      <c r="AJ234" s="0" t="n">
        <v>2422.86061</v>
      </c>
      <c r="AK234" s="0" t="n">
        <v>2374.03965</v>
      </c>
      <c r="AL234" s="0" t="n">
        <v>2327.51095</v>
      </c>
      <c r="AM234" s="0" t="n">
        <v>2283.08513</v>
      </c>
      <c r="AN234" s="0" t="n">
        <v>2240.57278</v>
      </c>
      <c r="AO234" s="0" t="n">
        <v>2199.78452</v>
      </c>
      <c r="AP234" s="0" t="n">
        <v>2160.53096</v>
      </c>
      <c r="AQ234" s="0" t="n">
        <v>2122.62271</v>
      </c>
      <c r="AR234" s="0" t="n">
        <v>2085.87039</v>
      </c>
      <c r="AS234" s="0" t="n">
        <v>2050.08459</v>
      </c>
      <c r="AT234" s="0" t="n">
        <v>2015.07595</v>
      </c>
      <c r="AU234" s="0" t="n">
        <v>1980.65505</v>
      </c>
      <c r="AV234" s="0" t="n">
        <v>1946.63252</v>
      </c>
      <c r="AW234" s="0" t="n">
        <v>1912.81897</v>
      </c>
      <c r="AX234" s="0" t="n">
        <v>1879.025</v>
      </c>
      <c r="AY234" s="0" t="n">
        <v>1845.15121</v>
      </c>
      <c r="AZ234" s="0" t="n">
        <v>1811.24345</v>
      </c>
      <c r="BA234" s="0" t="n">
        <v>1777.33025</v>
      </c>
      <c r="BB234" s="0" t="n">
        <v>1743.44016</v>
      </c>
      <c r="BC234" s="0" t="n">
        <v>1709.60171</v>
      </c>
      <c r="BD234" s="0" t="n">
        <v>1675.84339</v>
      </c>
      <c r="BE234" s="0" t="n">
        <v>1642.19378</v>
      </c>
      <c r="BF234" s="0" t="n">
        <v>1608.68139</v>
      </c>
      <c r="BG234" s="0" t="n">
        <v>1575.33474</v>
      </c>
      <c r="BH234" s="0" t="n">
        <v>1542.18237</v>
      </c>
      <c r="BI234" s="0" t="n">
        <v>1509.25283</v>
      </c>
      <c r="BJ234" s="0" t="n">
        <v>1476.57461</v>
      </c>
      <c r="BK234" s="0" t="n">
        <v>1444.17628</v>
      </c>
      <c r="BL234" s="0" t="n">
        <v>1412.08633</v>
      </c>
      <c r="BM234" s="0" t="n">
        <v>1380.33334</v>
      </c>
      <c r="BN234" s="0" t="n">
        <v>1348.9458</v>
      </c>
      <c r="BO234" s="0" t="n">
        <v>1317.95224</v>
      </c>
      <c r="BP234" s="0" t="n">
        <v>1287.38122</v>
      </c>
      <c r="BQ234" s="0" t="n">
        <v>1257.26125</v>
      </c>
      <c r="BR234" s="0" t="n">
        <v>1227.62087</v>
      </c>
      <c r="BS234" s="0" t="n">
        <v>1198.4886</v>
      </c>
      <c r="BT234" s="0" t="n">
        <v>1169.89297</v>
      </c>
      <c r="BU234" s="0" t="n">
        <v>1141.86253</v>
      </c>
      <c r="BV234" s="0" t="n">
        <v>1114.42578</v>
      </c>
      <c r="BW234" s="0" t="n">
        <v>1087.61128</v>
      </c>
      <c r="BX234" s="0" t="n">
        <v>1061.44754</v>
      </c>
      <c r="BY234" s="0" t="n">
        <v>1035.96311</v>
      </c>
      <c r="BZ234" s="0" t="n">
        <v>1011.18649</v>
      </c>
      <c r="CA234" s="0" t="n">
        <v>987.14624</v>
      </c>
      <c r="CB234" s="0" t="n">
        <v>963.87088</v>
      </c>
      <c r="CC234" s="0" t="n">
        <v>941.38893</v>
      </c>
      <c r="CD234" s="0" t="n">
        <v>919.72894</v>
      </c>
      <c r="CE234" s="0" t="n">
        <v>898.91942</v>
      </c>
      <c r="CF234" s="0" t="n">
        <v>878.98892</v>
      </c>
      <c r="CG234" s="0" t="n">
        <v>859.96596</v>
      </c>
      <c r="CH234" s="0" t="n">
        <v>841.87906</v>
      </c>
      <c r="CI234" s="0" t="n">
        <v>824.75678</v>
      </c>
      <c r="CJ234" s="0" t="n">
        <v>808.62762</v>
      </c>
      <c r="CK234" s="0" t="n">
        <v>793.52013</v>
      </c>
      <c r="CL234" s="0" t="n">
        <v>779.46282</v>
      </c>
      <c r="CM234" s="0" t="n">
        <v>766.48424</v>
      </c>
      <c r="CN234" s="0" t="n">
        <v>754.61291</v>
      </c>
      <c r="CO234" s="0" t="n">
        <v>743.87738</v>
      </c>
      <c r="CP234" s="0" t="n">
        <v>734.30615</v>
      </c>
      <c r="CQ234" s="0" t="n">
        <v>725.92776</v>
      </c>
      <c r="CR234" s="0" t="n">
        <v>718.77076</v>
      </c>
      <c r="CS234" s="0" t="n">
        <v>712.86367</v>
      </c>
      <c r="CT234" s="0" t="n">
        <v>708.235</v>
      </c>
      <c r="CU234" s="0" t="n">
        <v>704.44168</v>
      </c>
      <c r="CV234" s="0" t="n">
        <v>701.01438</v>
      </c>
      <c r="CW234" s="0" t="n">
        <v>697.94231</v>
      </c>
      <c r="CX234" s="0" t="n">
        <v>695.21467</v>
      </c>
      <c r="CY234" s="0" t="n">
        <v>692.82068</v>
      </c>
      <c r="CZ234" s="0" t="n">
        <v>690.74952</v>
      </c>
      <c r="DA234" s="0" t="n">
        <v>688.99042</v>
      </c>
      <c r="DB234" s="0" t="n">
        <v>687.53258</v>
      </c>
      <c r="DC234" s="0" t="n">
        <v>686.36519</v>
      </c>
      <c r="DD234" s="0" t="n">
        <v>685.47746</v>
      </c>
      <c r="DE234" s="0" t="n">
        <v>684.85861</v>
      </c>
      <c r="DF234" s="0" t="n">
        <v>684.49783</v>
      </c>
      <c r="DG234" s="0" t="n">
        <v>684.38432</v>
      </c>
      <c r="DH234" s="0" t="n">
        <v>684.50731</v>
      </c>
      <c r="DI234" s="0" t="n">
        <v>684.85599</v>
      </c>
      <c r="DJ234" s="0" t="n">
        <v>685.41954</v>
      </c>
      <c r="DK234" s="0" t="n">
        <v>686.18721</v>
      </c>
      <c r="DL234" s="0" t="n">
        <v>687.14818</v>
      </c>
      <c r="DM234" s="0" t="n">
        <v>688.29166</v>
      </c>
      <c r="DN234" s="0" t="n">
        <v>689.60685</v>
      </c>
      <c r="DO234" s="0" t="n">
        <v>691.08295</v>
      </c>
      <c r="DP234" s="0" t="n">
        <v>692.70918</v>
      </c>
      <c r="DQ234" s="0" t="n">
        <v>694.47475</v>
      </c>
      <c r="DR234" s="0" t="n">
        <v>696.36884</v>
      </c>
      <c r="DS234" s="0" t="n">
        <v>698.38067</v>
      </c>
      <c r="DT234" s="0" t="n">
        <v>700.49946</v>
      </c>
      <c r="DU234" s="0" t="n">
        <v>702.71438</v>
      </c>
      <c r="DV234" s="0" t="n">
        <v>705.01466</v>
      </c>
      <c r="DW234" s="0" t="n">
        <v>707.38949</v>
      </c>
      <c r="DX234" s="0" t="n">
        <v>709.82809</v>
      </c>
      <c r="DY234" s="0" t="n">
        <v>712.31966</v>
      </c>
      <c r="DZ234" s="0" t="n">
        <v>714.8534</v>
      </c>
      <c r="EA234" s="0" t="n">
        <v>717.41852</v>
      </c>
      <c r="EB234" s="0" t="n">
        <v>720.00421</v>
      </c>
      <c r="EC234" s="0" t="n">
        <v>722.5997</v>
      </c>
      <c r="ED234" s="0" t="n">
        <v>725.19419</v>
      </c>
      <c r="EE234" s="0" t="n">
        <v>727.77687</v>
      </c>
      <c r="EF234" s="0" t="n">
        <v>730.33695</v>
      </c>
      <c r="EG234" s="0" t="n">
        <v>732.86364</v>
      </c>
      <c r="EH234" s="0" t="n">
        <v>735.34614</v>
      </c>
      <c r="EI234" s="0" t="n">
        <v>737.77366</v>
      </c>
      <c r="EJ234" s="0" t="n">
        <v>740.1354</v>
      </c>
      <c r="EK234" s="0" t="n">
        <v>742.42057</v>
      </c>
      <c r="EL234" s="0" t="n">
        <v>744.61837</v>
      </c>
      <c r="EM234" s="0" t="n">
        <v>746.71801</v>
      </c>
      <c r="EN234" s="0" t="n">
        <v>748.70869</v>
      </c>
      <c r="EO234" s="0" t="n">
        <v>750.57962</v>
      </c>
      <c r="EP234" s="0" t="n">
        <v>752.32</v>
      </c>
      <c r="EQ234" s="0" t="n">
        <v>753.98676</v>
      </c>
      <c r="ER234" s="0" t="n">
        <v>755.64461</v>
      </c>
      <c r="ES234" s="0" t="n">
        <v>757.2944</v>
      </c>
      <c r="ET234" s="0" t="n">
        <v>758.93699</v>
      </c>
      <c r="EU234" s="0" t="n">
        <v>760.57322</v>
      </c>
      <c r="EV234" s="0" t="n">
        <v>762.20398</v>
      </c>
      <c r="EW234" s="0" t="n">
        <v>763.8301</v>
      </c>
      <c r="EX234" s="0" t="n">
        <v>765.45245</v>
      </c>
      <c r="EY234" s="0" t="n">
        <v>767.07189</v>
      </c>
      <c r="EZ234" s="0" t="n">
        <v>768.68926</v>
      </c>
      <c r="FA234" s="0" t="n">
        <v>770.30543</v>
      </c>
      <c r="FB234" s="0" t="n">
        <v>771.92127</v>
      </c>
      <c r="FC234" s="0" t="n">
        <v>773.53762</v>
      </c>
      <c r="FD234" s="0" t="n">
        <v>775.15533</v>
      </c>
      <c r="FE234" s="0" t="n">
        <v>776.77528</v>
      </c>
      <c r="FF234" s="0" t="n">
        <v>778.39832</v>
      </c>
      <c r="FG234" s="0" t="n">
        <v>780.02529</v>
      </c>
      <c r="FH234" s="0" t="n">
        <v>781.65706</v>
      </c>
      <c r="FI234" s="0" t="n">
        <v>783.2945</v>
      </c>
      <c r="FJ234" s="0" t="n">
        <v>784.93845</v>
      </c>
      <c r="FK234" s="0" t="n">
        <v>786.58977</v>
      </c>
      <c r="FL234" s="0" t="n">
        <v>788.24932</v>
      </c>
      <c r="FM234" s="0" t="n">
        <v>789.91797</v>
      </c>
      <c r="FN234" s="0" t="n">
        <v>791.59654</v>
      </c>
      <c r="FO234" s="0" t="n">
        <v>793.28593</v>
      </c>
      <c r="FP234" s="0" t="n">
        <v>794.98697</v>
      </c>
      <c r="FQ234" s="0" t="n">
        <v>796.70054</v>
      </c>
      <c r="FR234" s="0" t="n">
        <v>798.42748</v>
      </c>
      <c r="FS234" s="0" t="n">
        <v>800.16864</v>
      </c>
      <c r="FT234" s="0" t="n">
        <v>801.92489</v>
      </c>
      <c r="FU234" s="0" t="n">
        <v>803.6971</v>
      </c>
      <c r="FV234" s="0" t="n">
        <v>805.4861</v>
      </c>
      <c r="FW234" s="0" t="n">
        <v>807.29277</v>
      </c>
      <c r="FX234" s="0" t="n">
        <v>809.11794</v>
      </c>
      <c r="FY234" s="0" t="n">
        <v>810.9625</v>
      </c>
      <c r="FZ234" s="0" t="n">
        <v>812.8273</v>
      </c>
      <c r="GA234" s="0" t="n">
        <v>814.71317</v>
      </c>
      <c r="GB234" s="0" t="n">
        <v>816.62101</v>
      </c>
      <c r="GC234" s="0" t="n">
        <v>818.55164</v>
      </c>
      <c r="GD234" s="0" t="n">
        <v>820.50593</v>
      </c>
      <c r="GE234" s="0" t="n">
        <v>822.48475</v>
      </c>
      <c r="GF234" s="0" t="n">
        <v>824.48893</v>
      </c>
      <c r="GG234" s="0" t="n">
        <v>826.51936</v>
      </c>
      <c r="GH234" s="0" t="n">
        <v>828.57688</v>
      </c>
      <c r="GI234" s="0" t="n">
        <v>830.66234</v>
      </c>
      <c r="GJ234" s="0" t="n">
        <v>832.77661</v>
      </c>
      <c r="GK234" s="0" t="n">
        <v>834.92054</v>
      </c>
      <c r="GL234" s="0" t="n">
        <v>837.095</v>
      </c>
    </row>
    <row r="235" customFormat="false" ht="13.2" hidden="false" customHeight="false" outlineLevel="0" collapsed="false">
      <c r="A235" s="0" t="n">
        <v>196</v>
      </c>
      <c r="B235" s="0" t="n">
        <v>59.21</v>
      </c>
      <c r="C235" s="0" t="n">
        <v>224.163</v>
      </c>
      <c r="D235" s="0" t="n">
        <v>303.795</v>
      </c>
      <c r="E235" s="0" t="n">
        <v>307.74231</v>
      </c>
      <c r="F235" s="0" t="n">
        <v>305.505</v>
      </c>
      <c r="G235" s="0" t="n">
        <v>297.27217</v>
      </c>
      <c r="H235" s="0" t="n">
        <v>280.02662</v>
      </c>
      <c r="I235" s="0" t="n">
        <v>264.94775</v>
      </c>
      <c r="J235" s="0" t="n">
        <v>263.215</v>
      </c>
      <c r="K235" s="0" t="n">
        <v>309.94787</v>
      </c>
      <c r="L235" s="0" t="n">
        <v>401.49338</v>
      </c>
      <c r="M235" s="0" t="n">
        <v>490.87221</v>
      </c>
      <c r="N235" s="0" t="n">
        <v>531.105</v>
      </c>
      <c r="O235" s="0" t="n">
        <v>528.38545</v>
      </c>
      <c r="P235" s="0" t="n">
        <v>520.80727</v>
      </c>
      <c r="Q235" s="0" t="n">
        <v>509.24118</v>
      </c>
      <c r="R235" s="0" t="n">
        <v>494.55792</v>
      </c>
      <c r="S235" s="0" t="n">
        <v>477.6282</v>
      </c>
      <c r="T235" s="0" t="n">
        <v>459.32273</v>
      </c>
      <c r="U235" s="0" t="n">
        <v>440.51227</v>
      </c>
      <c r="V235" s="0" t="n">
        <v>422.0675</v>
      </c>
      <c r="W235" s="0" t="n">
        <v>404.85917</v>
      </c>
      <c r="X235" s="0" t="n">
        <v>389.75799</v>
      </c>
      <c r="Y235" s="0" t="n">
        <v>377.6347</v>
      </c>
      <c r="Z235" s="0" t="n">
        <v>369.36</v>
      </c>
      <c r="AA235" s="0" t="n">
        <v>363.52568</v>
      </c>
      <c r="AB235" s="0" t="n">
        <v>358.13166</v>
      </c>
      <c r="AC235" s="0" t="n">
        <v>353.16087</v>
      </c>
      <c r="AD235" s="0" t="n">
        <v>348.59623</v>
      </c>
      <c r="AE235" s="0" t="n">
        <v>344.42067</v>
      </c>
      <c r="AF235" s="0" t="n">
        <v>340.61712</v>
      </c>
      <c r="AG235" s="0" t="n">
        <v>337.16851</v>
      </c>
      <c r="AH235" s="0" t="n">
        <v>334.05777</v>
      </c>
      <c r="AI235" s="0" t="n">
        <v>331.26782</v>
      </c>
      <c r="AJ235" s="0" t="n">
        <v>328.7816</v>
      </c>
      <c r="AK235" s="0" t="n">
        <v>326.58202</v>
      </c>
      <c r="AL235" s="0" t="n">
        <v>324.65202</v>
      </c>
      <c r="AM235" s="0" t="n">
        <v>322.97454</v>
      </c>
      <c r="AN235" s="0" t="n">
        <v>321.53249</v>
      </c>
      <c r="AO235" s="0" t="n">
        <v>320.30879</v>
      </c>
      <c r="AP235" s="0" t="n">
        <v>319.28638</v>
      </c>
      <c r="AQ235" s="0" t="n">
        <v>318.44821</v>
      </c>
      <c r="AR235" s="0" t="n">
        <v>317.77716</v>
      </c>
      <c r="AS235" s="0" t="n">
        <v>317.25621</v>
      </c>
      <c r="AT235" s="0" t="n">
        <v>316.86825</v>
      </c>
      <c r="AU235" s="0" t="n">
        <v>316.59622</v>
      </c>
      <c r="AV235" s="0" t="n">
        <v>316.42305</v>
      </c>
      <c r="AW235" s="0" t="n">
        <v>316.33166</v>
      </c>
      <c r="AX235" s="0" t="n">
        <v>316.305</v>
      </c>
      <c r="AY235" s="0" t="n">
        <v>316.20278</v>
      </c>
      <c r="AZ235" s="0" t="n">
        <v>315.90186</v>
      </c>
      <c r="BA235" s="0" t="n">
        <v>315.41089</v>
      </c>
      <c r="BB235" s="0" t="n">
        <v>314.7385</v>
      </c>
      <c r="BC235" s="0" t="n">
        <v>313.89334</v>
      </c>
      <c r="BD235" s="0" t="n">
        <v>312.88404</v>
      </c>
      <c r="BE235" s="0" t="n">
        <v>311.71925</v>
      </c>
      <c r="BF235" s="0" t="n">
        <v>310.40759</v>
      </c>
      <c r="BG235" s="0" t="n">
        <v>308.95772</v>
      </c>
      <c r="BH235" s="0" t="n">
        <v>307.37826</v>
      </c>
      <c r="BI235" s="0" t="n">
        <v>305.67786</v>
      </c>
      <c r="BJ235" s="0" t="n">
        <v>303.86515</v>
      </c>
      <c r="BK235" s="0" t="n">
        <v>301.94878</v>
      </c>
      <c r="BL235" s="0" t="n">
        <v>299.93739</v>
      </c>
      <c r="BM235" s="0" t="n">
        <v>297.83961</v>
      </c>
      <c r="BN235" s="0" t="n">
        <v>295.66408</v>
      </c>
      <c r="BO235" s="0" t="n">
        <v>293.41944</v>
      </c>
      <c r="BP235" s="0" t="n">
        <v>291.11431</v>
      </c>
      <c r="BQ235" s="0" t="n">
        <v>288.75737</v>
      </c>
      <c r="BR235" s="0" t="n">
        <v>286.35722</v>
      </c>
      <c r="BS235" s="0" t="n">
        <v>283.92253</v>
      </c>
      <c r="BT235" s="0" t="n">
        <v>281.46192</v>
      </c>
      <c r="BU235" s="0" t="n">
        <v>278.98403</v>
      </c>
      <c r="BV235" s="0" t="n">
        <v>276.4975</v>
      </c>
      <c r="BW235" s="0" t="n">
        <v>274.01097</v>
      </c>
      <c r="BX235" s="0" t="n">
        <v>271.53308</v>
      </c>
      <c r="BY235" s="0" t="n">
        <v>269.07246</v>
      </c>
      <c r="BZ235" s="0" t="n">
        <v>266.63778</v>
      </c>
      <c r="CA235" s="0" t="n">
        <v>264.23763</v>
      </c>
      <c r="CB235" s="0" t="n">
        <v>261.88068</v>
      </c>
      <c r="CC235" s="0" t="n">
        <v>259.57556</v>
      </c>
      <c r="CD235" s="0" t="n">
        <v>257.33092</v>
      </c>
      <c r="CE235" s="0" t="n">
        <v>255.15539</v>
      </c>
      <c r="CF235" s="0" t="n">
        <v>253.05761</v>
      </c>
      <c r="CG235" s="0" t="n">
        <v>251.04621</v>
      </c>
      <c r="CH235" s="0" t="n">
        <v>249.12984</v>
      </c>
      <c r="CI235" s="0" t="n">
        <v>247.31714</v>
      </c>
      <c r="CJ235" s="0" t="n">
        <v>245.61674</v>
      </c>
      <c r="CK235" s="0" t="n">
        <v>244.03728</v>
      </c>
      <c r="CL235" s="0" t="n">
        <v>242.58741</v>
      </c>
      <c r="CM235" s="0" t="n">
        <v>241.27575</v>
      </c>
      <c r="CN235" s="0" t="n">
        <v>240.11096</v>
      </c>
      <c r="CO235" s="0" t="n">
        <v>239.10166</v>
      </c>
      <c r="CP235" s="0" t="n">
        <v>238.2565</v>
      </c>
      <c r="CQ235" s="0" t="n">
        <v>237.58411</v>
      </c>
      <c r="CR235" s="0" t="n">
        <v>237.09314</v>
      </c>
      <c r="CS235" s="0" t="n">
        <v>236.79223</v>
      </c>
      <c r="CT235" s="0" t="n">
        <v>236.69</v>
      </c>
      <c r="CU235" s="0" t="n">
        <v>236.60818</v>
      </c>
      <c r="CV235" s="0" t="n">
        <v>236.36675</v>
      </c>
      <c r="CW235" s="0" t="n">
        <v>235.97174</v>
      </c>
      <c r="CX235" s="0" t="n">
        <v>235.42921</v>
      </c>
      <c r="CY235" s="0" t="n">
        <v>234.74519</v>
      </c>
      <c r="CZ235" s="0" t="n">
        <v>233.92573</v>
      </c>
      <c r="DA235" s="0" t="n">
        <v>232.97686</v>
      </c>
      <c r="DB235" s="0" t="n">
        <v>231.90463</v>
      </c>
      <c r="DC235" s="0" t="n">
        <v>230.71507</v>
      </c>
      <c r="DD235" s="0" t="n">
        <v>229.41425</v>
      </c>
      <c r="DE235" s="0" t="n">
        <v>228.00817</v>
      </c>
      <c r="DF235" s="0" t="n">
        <v>226.50291</v>
      </c>
      <c r="DG235" s="0" t="n">
        <v>224.90449</v>
      </c>
      <c r="DH235" s="0" t="n">
        <v>223.21895</v>
      </c>
      <c r="DI235" s="0" t="n">
        <v>221.45234</v>
      </c>
      <c r="DJ235" s="0" t="n">
        <v>219.61071</v>
      </c>
      <c r="DK235" s="0" t="n">
        <v>217.70008</v>
      </c>
      <c r="DL235" s="0" t="n">
        <v>215.72651</v>
      </c>
      <c r="DM235" s="0" t="n">
        <v>213.69603</v>
      </c>
      <c r="DN235" s="0" t="n">
        <v>211.61469</v>
      </c>
      <c r="DO235" s="0" t="n">
        <v>209.48852</v>
      </c>
      <c r="DP235" s="0" t="n">
        <v>207.32358</v>
      </c>
      <c r="DQ235" s="0" t="n">
        <v>205.1259</v>
      </c>
      <c r="DR235" s="0" t="n">
        <v>202.90151</v>
      </c>
      <c r="DS235" s="0" t="n">
        <v>200.65647</v>
      </c>
      <c r="DT235" s="0" t="n">
        <v>198.39682</v>
      </c>
      <c r="DU235" s="0" t="n">
        <v>196.12859</v>
      </c>
      <c r="DV235" s="0" t="n">
        <v>193.85782</v>
      </c>
      <c r="DW235" s="0" t="n">
        <v>191.59058</v>
      </c>
      <c r="DX235" s="0" t="n">
        <v>189.33288</v>
      </c>
      <c r="DY235" s="0" t="n">
        <v>187.09078</v>
      </c>
      <c r="DZ235" s="0" t="n">
        <v>184.87031</v>
      </c>
      <c r="EA235" s="0" t="n">
        <v>182.67751</v>
      </c>
      <c r="EB235" s="0" t="n">
        <v>180.51844</v>
      </c>
      <c r="EC235" s="0" t="n">
        <v>178.39911</v>
      </c>
      <c r="ED235" s="0" t="n">
        <v>176.3256</v>
      </c>
      <c r="EE235" s="0" t="n">
        <v>174.30393</v>
      </c>
      <c r="EF235" s="0" t="n">
        <v>172.34014</v>
      </c>
      <c r="EG235" s="0" t="n">
        <v>170.44027</v>
      </c>
      <c r="EH235" s="0" t="n">
        <v>168.61038</v>
      </c>
      <c r="EI235" s="0" t="n">
        <v>166.85649</v>
      </c>
      <c r="EJ235" s="0" t="n">
        <v>165.18466</v>
      </c>
      <c r="EK235" s="0" t="n">
        <v>163.60091</v>
      </c>
      <c r="EL235" s="0" t="n">
        <v>162.11129</v>
      </c>
      <c r="EM235" s="0" t="n">
        <v>160.72185</v>
      </c>
      <c r="EN235" s="0" t="n">
        <v>159.43863</v>
      </c>
      <c r="EO235" s="0" t="n">
        <v>158.26766</v>
      </c>
      <c r="EP235" s="0" t="n">
        <v>157.215</v>
      </c>
      <c r="EQ235" s="0" t="n">
        <v>156.22312</v>
      </c>
      <c r="ER235" s="0" t="n">
        <v>155.23105</v>
      </c>
      <c r="ES235" s="0" t="n">
        <v>154.23972</v>
      </c>
      <c r="ET235" s="0" t="n">
        <v>153.25003</v>
      </c>
      <c r="EU235" s="0" t="n">
        <v>152.26288</v>
      </c>
      <c r="EV235" s="0" t="n">
        <v>151.27916</v>
      </c>
      <c r="EW235" s="0" t="n">
        <v>150.2998</v>
      </c>
      <c r="EX235" s="0" t="n">
        <v>149.32567</v>
      </c>
      <c r="EY235" s="0" t="n">
        <v>148.35771</v>
      </c>
      <c r="EZ235" s="0" t="n">
        <v>147.39679</v>
      </c>
      <c r="FA235" s="0" t="n">
        <v>146.44384</v>
      </c>
      <c r="FB235" s="0" t="n">
        <v>145.49975</v>
      </c>
      <c r="FC235" s="0" t="n">
        <v>144.56543</v>
      </c>
      <c r="FD235" s="0" t="n">
        <v>143.64176</v>
      </c>
      <c r="FE235" s="0" t="n">
        <v>142.72967</v>
      </c>
      <c r="FF235" s="0" t="n">
        <v>141.83006</v>
      </c>
      <c r="FG235" s="0" t="n">
        <v>140.94383</v>
      </c>
      <c r="FH235" s="0" t="n">
        <v>140.07188</v>
      </c>
      <c r="FI235" s="0" t="n">
        <v>139.21511</v>
      </c>
      <c r="FJ235" s="0" t="n">
        <v>138.37444</v>
      </c>
      <c r="FK235" s="0" t="n">
        <v>137.55075</v>
      </c>
      <c r="FL235" s="0" t="n">
        <v>136.74496</v>
      </c>
      <c r="FM235" s="0" t="n">
        <v>135.95797</v>
      </c>
      <c r="FN235" s="0" t="n">
        <v>135.19068</v>
      </c>
      <c r="FO235" s="0" t="n">
        <v>134.444</v>
      </c>
      <c r="FP235" s="0" t="n">
        <v>133.71882</v>
      </c>
      <c r="FQ235" s="0" t="n">
        <v>133.01605</v>
      </c>
      <c r="FR235" s="0" t="n">
        <v>132.33661</v>
      </c>
      <c r="FS235" s="0" t="n">
        <v>131.68138</v>
      </c>
      <c r="FT235" s="0" t="n">
        <v>131.05127</v>
      </c>
      <c r="FU235" s="0" t="n">
        <v>130.44718</v>
      </c>
      <c r="FV235" s="0" t="n">
        <v>129.87003</v>
      </c>
      <c r="FW235" s="0" t="n">
        <v>129.32071</v>
      </c>
      <c r="FX235" s="0" t="n">
        <v>128.80013</v>
      </c>
      <c r="FY235" s="0" t="n">
        <v>128.30917</v>
      </c>
      <c r="FZ235" s="0" t="n">
        <v>127.84877</v>
      </c>
      <c r="GA235" s="0" t="n">
        <v>127.41981</v>
      </c>
      <c r="GB235" s="0" t="n">
        <v>127.0232</v>
      </c>
      <c r="GC235" s="0" t="n">
        <v>126.65984</v>
      </c>
      <c r="GD235" s="0" t="n">
        <v>126.33064</v>
      </c>
      <c r="GE235" s="0" t="n">
        <v>126.03649</v>
      </c>
      <c r="GF235" s="0" t="n">
        <v>125.77831</v>
      </c>
      <c r="GG235" s="0" t="n">
        <v>125.55699</v>
      </c>
      <c r="GH235" s="0" t="n">
        <v>125.37344</v>
      </c>
      <c r="GI235" s="0" t="n">
        <v>125.22856</v>
      </c>
      <c r="GJ235" s="0" t="n">
        <v>125.12327</v>
      </c>
      <c r="GK235" s="0" t="n">
        <v>125.05844</v>
      </c>
      <c r="GL235" s="0" t="n">
        <v>125.035</v>
      </c>
    </row>
    <row r="236" customFormat="false" ht="13.2" hidden="false" customHeight="false" outlineLevel="0" collapsed="false">
      <c r="A236" s="0" t="n">
        <v>1959</v>
      </c>
      <c r="B236" s="0" t="n">
        <v>107.39</v>
      </c>
      <c r="C236" s="0" t="n">
        <v>6695.08547</v>
      </c>
      <c r="D236" s="0" t="n">
        <v>13261.45</v>
      </c>
      <c r="E236" s="0" t="n">
        <v>21283.34501</v>
      </c>
      <c r="F236" s="0" t="n">
        <v>26376.57</v>
      </c>
      <c r="G236" s="0" t="n">
        <v>26113.57015</v>
      </c>
      <c r="H236" s="0" t="n">
        <v>24693.47147</v>
      </c>
      <c r="I236" s="0" t="n">
        <v>23229.91456</v>
      </c>
      <c r="J236" s="0" t="n">
        <v>22836.54</v>
      </c>
      <c r="K236" s="0" t="n">
        <v>24283.23587</v>
      </c>
      <c r="L236" s="0" t="n">
        <v>26840.42176</v>
      </c>
      <c r="M236" s="0" t="n">
        <v>29372.53552</v>
      </c>
      <c r="N236" s="0" t="n">
        <v>30744.015</v>
      </c>
      <c r="O236" s="0" t="n">
        <v>31081.35186</v>
      </c>
      <c r="P236" s="0" t="n">
        <v>31281.75244</v>
      </c>
      <c r="Q236" s="0" t="n">
        <v>31365.72665</v>
      </c>
      <c r="R236" s="0" t="n">
        <v>31353.78437</v>
      </c>
      <c r="S236" s="0" t="n">
        <v>31266.4355</v>
      </c>
      <c r="T236" s="0" t="n">
        <v>31124.18994</v>
      </c>
      <c r="U236" s="0" t="n">
        <v>30947.55757</v>
      </c>
      <c r="V236" s="0" t="n">
        <v>30757.0483</v>
      </c>
      <c r="W236" s="0" t="n">
        <v>30573.17201</v>
      </c>
      <c r="X236" s="0" t="n">
        <v>30416.4386</v>
      </c>
      <c r="Y236" s="0" t="n">
        <v>30307.35796</v>
      </c>
      <c r="Z236" s="0" t="n">
        <v>30266.44</v>
      </c>
      <c r="AA236" s="0" t="n">
        <v>30218.93278</v>
      </c>
      <c r="AB236" s="0" t="n">
        <v>30081.56141</v>
      </c>
      <c r="AC236" s="0" t="n">
        <v>29862.05131</v>
      </c>
      <c r="AD236" s="0" t="n">
        <v>29568.12792</v>
      </c>
      <c r="AE236" s="0" t="n">
        <v>29207.51668</v>
      </c>
      <c r="AF236" s="0" t="n">
        <v>28787.94301</v>
      </c>
      <c r="AG236" s="0" t="n">
        <v>28317.13234</v>
      </c>
      <c r="AH236" s="0" t="n">
        <v>27802.81012</v>
      </c>
      <c r="AI236" s="0" t="n">
        <v>27252.70178</v>
      </c>
      <c r="AJ236" s="0" t="n">
        <v>26674.53272</v>
      </c>
      <c r="AK236" s="0" t="n">
        <v>26076.02842</v>
      </c>
      <c r="AL236" s="0" t="n">
        <v>25464.91427</v>
      </c>
      <c r="AM236" s="0" t="n">
        <v>24848.91573</v>
      </c>
      <c r="AN236" s="0" t="n">
        <v>24235.75822</v>
      </c>
      <c r="AO236" s="0" t="n">
        <v>23633.16717</v>
      </c>
      <c r="AP236" s="0" t="n">
        <v>23048.86802</v>
      </c>
      <c r="AQ236" s="0" t="n">
        <v>22490.5862</v>
      </c>
      <c r="AR236" s="0" t="n">
        <v>21966.04715</v>
      </c>
      <c r="AS236" s="0" t="n">
        <v>21482.97628</v>
      </c>
      <c r="AT236" s="0" t="n">
        <v>21049.09904</v>
      </c>
      <c r="AU236" s="0" t="n">
        <v>20672.14087</v>
      </c>
      <c r="AV236" s="0" t="n">
        <v>20359.82718</v>
      </c>
      <c r="AW236" s="0" t="n">
        <v>20119.88341</v>
      </c>
      <c r="AX236" s="0" t="n">
        <v>19960.035</v>
      </c>
      <c r="AY236" s="0" t="n">
        <v>19842.42982</v>
      </c>
      <c r="AZ236" s="0" t="n">
        <v>19724.11349</v>
      </c>
      <c r="BA236" s="0" t="n">
        <v>19605.15806</v>
      </c>
      <c r="BB236" s="0" t="n">
        <v>19485.6356</v>
      </c>
      <c r="BC236" s="0" t="n">
        <v>19365.61816</v>
      </c>
      <c r="BD236" s="0" t="n">
        <v>19245.17778</v>
      </c>
      <c r="BE236" s="0" t="n">
        <v>19124.38653</v>
      </c>
      <c r="BF236" s="0" t="n">
        <v>19003.31646</v>
      </c>
      <c r="BG236" s="0" t="n">
        <v>18882.03963</v>
      </c>
      <c r="BH236" s="0" t="n">
        <v>18760.62808</v>
      </c>
      <c r="BI236" s="0" t="n">
        <v>18639.15387</v>
      </c>
      <c r="BJ236" s="0" t="n">
        <v>18517.68905</v>
      </c>
      <c r="BK236" s="0" t="n">
        <v>18396.30569</v>
      </c>
      <c r="BL236" s="0" t="n">
        <v>18275.07584</v>
      </c>
      <c r="BM236" s="0" t="n">
        <v>18154.07155</v>
      </c>
      <c r="BN236" s="0" t="n">
        <v>18033.36486</v>
      </c>
      <c r="BO236" s="0" t="n">
        <v>17913.02786</v>
      </c>
      <c r="BP236" s="0" t="n">
        <v>17793.13257</v>
      </c>
      <c r="BQ236" s="0" t="n">
        <v>17673.75106</v>
      </c>
      <c r="BR236" s="0" t="n">
        <v>17554.95538</v>
      </c>
      <c r="BS236" s="0" t="n">
        <v>17436.81759</v>
      </c>
      <c r="BT236" s="0" t="n">
        <v>17319.40973</v>
      </c>
      <c r="BU236" s="0" t="n">
        <v>17202.80387</v>
      </c>
      <c r="BV236" s="0" t="n">
        <v>17087.07207</v>
      </c>
      <c r="BW236" s="0" t="n">
        <v>16972.28636</v>
      </c>
      <c r="BX236" s="0" t="n">
        <v>16858.51881</v>
      </c>
      <c r="BY236" s="0" t="n">
        <v>16745.84148</v>
      </c>
      <c r="BZ236" s="0" t="n">
        <v>16634.32642</v>
      </c>
      <c r="CA236" s="0" t="n">
        <v>16524.04568</v>
      </c>
      <c r="CB236" s="0" t="n">
        <v>16415.0713</v>
      </c>
      <c r="CC236" s="0" t="n">
        <v>16307.47537</v>
      </c>
      <c r="CD236" s="0" t="n">
        <v>16201.32992</v>
      </c>
      <c r="CE236" s="0" t="n">
        <v>16096.707</v>
      </c>
      <c r="CF236" s="0" t="n">
        <v>15993.67868</v>
      </c>
      <c r="CG236" s="0" t="n">
        <v>15892.31701</v>
      </c>
      <c r="CH236" s="0" t="n">
        <v>15792.69404</v>
      </c>
      <c r="CI236" s="0" t="n">
        <v>15694.88183</v>
      </c>
      <c r="CJ236" s="0" t="n">
        <v>15598.95243</v>
      </c>
      <c r="CK236" s="0" t="n">
        <v>15504.97789</v>
      </c>
      <c r="CL236" s="0" t="n">
        <v>15413.03028</v>
      </c>
      <c r="CM236" s="0" t="n">
        <v>15323.18164</v>
      </c>
      <c r="CN236" s="0" t="n">
        <v>15235.50402</v>
      </c>
      <c r="CO236" s="0" t="n">
        <v>15150.06949</v>
      </c>
      <c r="CP236" s="0" t="n">
        <v>15066.9501</v>
      </c>
      <c r="CQ236" s="0" t="n">
        <v>14986.2179</v>
      </c>
      <c r="CR236" s="0" t="n">
        <v>14907.94494</v>
      </c>
      <c r="CS236" s="0" t="n">
        <v>14832.20329</v>
      </c>
      <c r="CT236" s="0" t="n">
        <v>14759.065</v>
      </c>
      <c r="CU236" s="0" t="n">
        <v>14687.96223</v>
      </c>
      <c r="CV236" s="0" t="n">
        <v>14618.25287</v>
      </c>
      <c r="CW236" s="0" t="n">
        <v>14549.89757</v>
      </c>
      <c r="CX236" s="0" t="n">
        <v>14482.85699</v>
      </c>
      <c r="CY236" s="0" t="n">
        <v>14417.09175</v>
      </c>
      <c r="CZ236" s="0" t="n">
        <v>14352.5625</v>
      </c>
      <c r="DA236" s="0" t="n">
        <v>14289.2299</v>
      </c>
      <c r="DB236" s="0" t="n">
        <v>14227.05457</v>
      </c>
      <c r="DC236" s="0" t="n">
        <v>14165.99717</v>
      </c>
      <c r="DD236" s="0" t="n">
        <v>14106.01834</v>
      </c>
      <c r="DE236" s="0" t="n">
        <v>14047.07871</v>
      </c>
      <c r="DF236" s="0" t="n">
        <v>13989.13896</v>
      </c>
      <c r="DG236" s="0" t="n">
        <v>13932.15969</v>
      </c>
      <c r="DH236" s="0" t="n">
        <v>13876.10158</v>
      </c>
      <c r="DI236" s="0" t="n">
        <v>13820.92525</v>
      </c>
      <c r="DJ236" s="0" t="n">
        <v>13766.59136</v>
      </c>
      <c r="DK236" s="0" t="n">
        <v>13713.06054</v>
      </c>
      <c r="DL236" s="0" t="n">
        <v>13660.29344</v>
      </c>
      <c r="DM236" s="0" t="n">
        <v>13608.25071</v>
      </c>
      <c r="DN236" s="0" t="n">
        <v>13556.89299</v>
      </c>
      <c r="DO236" s="0" t="n">
        <v>13506.18093</v>
      </c>
      <c r="DP236" s="0" t="n">
        <v>13456.07516</v>
      </c>
      <c r="DQ236" s="0" t="n">
        <v>13406.53633</v>
      </c>
      <c r="DR236" s="0" t="n">
        <v>13357.52508</v>
      </c>
      <c r="DS236" s="0" t="n">
        <v>13309.00207</v>
      </c>
      <c r="DT236" s="0" t="n">
        <v>13260.92792</v>
      </c>
      <c r="DU236" s="0" t="n">
        <v>13213.2633</v>
      </c>
      <c r="DV236" s="0" t="n">
        <v>13165.96883</v>
      </c>
      <c r="DW236" s="0" t="n">
        <v>13119.00517</v>
      </c>
      <c r="DX236" s="0" t="n">
        <v>13072.33296</v>
      </c>
      <c r="DY236" s="0" t="n">
        <v>13025.91284</v>
      </c>
      <c r="DZ236" s="0" t="n">
        <v>12979.70545</v>
      </c>
      <c r="EA236" s="0" t="n">
        <v>12933.67145</v>
      </c>
      <c r="EB236" s="0" t="n">
        <v>12887.77147</v>
      </c>
      <c r="EC236" s="0" t="n">
        <v>12841.96617</v>
      </c>
      <c r="ED236" s="0" t="n">
        <v>12796.21617</v>
      </c>
      <c r="EE236" s="0" t="n">
        <v>12750.48214</v>
      </c>
      <c r="EF236" s="0" t="n">
        <v>12704.72469</v>
      </c>
      <c r="EG236" s="0" t="n">
        <v>12658.9045</v>
      </c>
      <c r="EH236" s="0" t="n">
        <v>12612.98219</v>
      </c>
      <c r="EI236" s="0" t="n">
        <v>12566.91842</v>
      </c>
      <c r="EJ236" s="0" t="n">
        <v>12520.67382</v>
      </c>
      <c r="EK236" s="0" t="n">
        <v>12474.20904</v>
      </c>
      <c r="EL236" s="0" t="n">
        <v>12427.48473</v>
      </c>
      <c r="EM236" s="0" t="n">
        <v>12380.46152</v>
      </c>
      <c r="EN236" s="0" t="n">
        <v>12333.10008</v>
      </c>
      <c r="EO236" s="0" t="n">
        <v>12285.36101</v>
      </c>
      <c r="EP236" s="0" t="n">
        <v>12237.205</v>
      </c>
      <c r="EQ236" s="0" t="n">
        <v>12188.329</v>
      </c>
      <c r="ER236" s="0" t="n">
        <v>12138.4726</v>
      </c>
      <c r="ES236" s="0" t="n">
        <v>12087.66034</v>
      </c>
      <c r="ET236" s="0" t="n">
        <v>12035.91678</v>
      </c>
      <c r="EU236" s="0" t="n">
        <v>11983.26646</v>
      </c>
      <c r="EV236" s="0" t="n">
        <v>11929.73394</v>
      </c>
      <c r="EW236" s="0" t="n">
        <v>11875.34375</v>
      </c>
      <c r="EX236" s="0" t="n">
        <v>11820.12045</v>
      </c>
      <c r="EY236" s="0" t="n">
        <v>11764.08859</v>
      </c>
      <c r="EZ236" s="0" t="n">
        <v>11707.27271</v>
      </c>
      <c r="FA236" s="0" t="n">
        <v>11649.69737</v>
      </c>
      <c r="FB236" s="0" t="n">
        <v>11591.38712</v>
      </c>
      <c r="FC236" s="0" t="n">
        <v>11532.3665</v>
      </c>
      <c r="FD236" s="0" t="n">
        <v>11472.66005</v>
      </c>
      <c r="FE236" s="0" t="n">
        <v>11412.29233</v>
      </c>
      <c r="FF236" s="0" t="n">
        <v>11351.28789</v>
      </c>
      <c r="FG236" s="0" t="n">
        <v>11289.67128</v>
      </c>
      <c r="FH236" s="0" t="n">
        <v>11227.46704</v>
      </c>
      <c r="FI236" s="0" t="n">
        <v>11164.69972</v>
      </c>
      <c r="FJ236" s="0" t="n">
        <v>11101.39387</v>
      </c>
      <c r="FK236" s="0" t="n">
        <v>11037.57405</v>
      </c>
      <c r="FL236" s="0" t="n">
        <v>10973.26479</v>
      </c>
      <c r="FM236" s="0" t="n">
        <v>10908.49066</v>
      </c>
      <c r="FN236" s="0" t="n">
        <v>10843.27619</v>
      </c>
      <c r="FO236" s="0" t="n">
        <v>10777.64593</v>
      </c>
      <c r="FP236" s="0" t="n">
        <v>10711.62444</v>
      </c>
      <c r="FQ236" s="0" t="n">
        <v>10645.23625</v>
      </c>
      <c r="FR236" s="0" t="n">
        <v>10578.50593</v>
      </c>
      <c r="FS236" s="0" t="n">
        <v>10511.45802</v>
      </c>
      <c r="FT236" s="0" t="n">
        <v>10444.11707</v>
      </c>
      <c r="FU236" s="0" t="n">
        <v>10376.50761</v>
      </c>
      <c r="FV236" s="0" t="n">
        <v>10308.65422</v>
      </c>
      <c r="FW236" s="0" t="n">
        <v>10240.58143</v>
      </c>
      <c r="FX236" s="0" t="n">
        <v>10172.3138</v>
      </c>
      <c r="FY236" s="0" t="n">
        <v>10103.87586</v>
      </c>
      <c r="FZ236" s="0" t="n">
        <v>10035.29216</v>
      </c>
      <c r="GA236" s="0" t="n">
        <v>9966.58727</v>
      </c>
      <c r="GB236" s="0" t="n">
        <v>9897.78573</v>
      </c>
      <c r="GC236" s="0" t="n">
        <v>9828.91208</v>
      </c>
      <c r="GD236" s="0" t="n">
        <v>9759.99086</v>
      </c>
      <c r="GE236" s="0" t="n">
        <v>9691.04665</v>
      </c>
      <c r="GF236" s="0" t="n">
        <v>9622.10397</v>
      </c>
      <c r="GG236" s="0" t="n">
        <v>9553.1874</v>
      </c>
      <c r="GH236" s="0" t="n">
        <v>9484.32144</v>
      </c>
      <c r="GI236" s="0" t="n">
        <v>9415.53068</v>
      </c>
      <c r="GJ236" s="0" t="n">
        <v>9346.83965</v>
      </c>
      <c r="GK236" s="0" t="n">
        <v>9278.27291</v>
      </c>
      <c r="GL236" s="0" t="n">
        <v>9209.855</v>
      </c>
    </row>
    <row r="237" customFormat="false" ht="13.2" hidden="false" customHeight="false" outlineLevel="0" collapsed="false">
      <c r="A237" s="0" t="n">
        <v>1958</v>
      </c>
      <c r="B237" s="0" t="n">
        <v>8185.345</v>
      </c>
      <c r="C237" s="0" t="n">
        <v>231217.91312</v>
      </c>
      <c r="D237" s="0" t="n">
        <v>319279.595</v>
      </c>
      <c r="E237" s="0" t="n">
        <v>252844.15918</v>
      </c>
      <c r="F237" s="0" t="n">
        <v>172795.255</v>
      </c>
      <c r="G237" s="0" t="n">
        <v>149024.68764</v>
      </c>
      <c r="H237" s="0" t="n">
        <v>130920.41293</v>
      </c>
      <c r="I237" s="0" t="n">
        <v>116612.76176</v>
      </c>
      <c r="J237" s="0" t="n">
        <v>104232.065</v>
      </c>
      <c r="K237" s="0" t="n">
        <v>91411.18869</v>
      </c>
      <c r="L237" s="0" t="n">
        <v>78667.71073</v>
      </c>
      <c r="M237" s="0" t="n">
        <v>68459.02991</v>
      </c>
      <c r="N237" s="0" t="n">
        <v>63242.545</v>
      </c>
      <c r="O237" s="0" t="n">
        <v>61455.40635</v>
      </c>
      <c r="P237" s="0" t="n">
        <v>59880.37479</v>
      </c>
      <c r="Q237" s="0" t="n">
        <v>58493.2648</v>
      </c>
      <c r="R237" s="0" t="n">
        <v>57269.89086</v>
      </c>
      <c r="S237" s="0" t="n">
        <v>56186.06747</v>
      </c>
      <c r="T237" s="0" t="n">
        <v>55217.60909</v>
      </c>
      <c r="U237" s="0" t="n">
        <v>54340.3302</v>
      </c>
      <c r="V237" s="0" t="n">
        <v>53530.04529</v>
      </c>
      <c r="W237" s="0" t="n">
        <v>52762.56883</v>
      </c>
      <c r="X237" s="0" t="n">
        <v>52013.71531</v>
      </c>
      <c r="Y237" s="0" t="n">
        <v>51259.29921</v>
      </c>
      <c r="Z237" s="0" t="n">
        <v>50475.135</v>
      </c>
      <c r="AA237" s="0" t="n">
        <v>49670.59082</v>
      </c>
      <c r="AB237" s="0" t="n">
        <v>48871.57311</v>
      </c>
      <c r="AC237" s="0" t="n">
        <v>48078.7038</v>
      </c>
      <c r="AD237" s="0" t="n">
        <v>47292.60481</v>
      </c>
      <c r="AE237" s="0" t="n">
        <v>46513.89807</v>
      </c>
      <c r="AF237" s="0" t="n">
        <v>45743.20552</v>
      </c>
      <c r="AG237" s="0" t="n">
        <v>44981.14908</v>
      </c>
      <c r="AH237" s="0" t="n">
        <v>44228.35069</v>
      </c>
      <c r="AI237" s="0" t="n">
        <v>43485.43227</v>
      </c>
      <c r="AJ237" s="0" t="n">
        <v>42753.01576</v>
      </c>
      <c r="AK237" s="0" t="n">
        <v>42031.72307</v>
      </c>
      <c r="AL237" s="0" t="n">
        <v>41322.17616</v>
      </c>
      <c r="AM237" s="0" t="n">
        <v>40624.99692</v>
      </c>
      <c r="AN237" s="0" t="n">
        <v>39940.80732</v>
      </c>
      <c r="AO237" s="0" t="n">
        <v>39270.22927</v>
      </c>
      <c r="AP237" s="0" t="n">
        <v>38613.88469</v>
      </c>
      <c r="AQ237" s="0" t="n">
        <v>37972.39553</v>
      </c>
      <c r="AR237" s="0" t="n">
        <v>37346.38371</v>
      </c>
      <c r="AS237" s="0" t="n">
        <v>36736.47116</v>
      </c>
      <c r="AT237" s="0" t="n">
        <v>36143.2798</v>
      </c>
      <c r="AU237" s="0" t="n">
        <v>35567.43159</v>
      </c>
      <c r="AV237" s="0" t="n">
        <v>35009.54843</v>
      </c>
      <c r="AW237" s="0" t="n">
        <v>34470.25225</v>
      </c>
      <c r="AX237" s="0" t="n">
        <v>33950.165</v>
      </c>
      <c r="AY237" s="0" t="n">
        <v>33440.02419</v>
      </c>
      <c r="AZ237" s="0" t="n">
        <v>32930.3599</v>
      </c>
      <c r="BA237" s="0" t="n">
        <v>32421.4829</v>
      </c>
      <c r="BB237" s="0" t="n">
        <v>31913.70396</v>
      </c>
      <c r="BC237" s="0" t="n">
        <v>31407.33385</v>
      </c>
      <c r="BD237" s="0" t="n">
        <v>30902.68331</v>
      </c>
      <c r="BE237" s="0" t="n">
        <v>30400.06314</v>
      </c>
      <c r="BF237" s="0" t="n">
        <v>29899.78408</v>
      </c>
      <c r="BG237" s="0" t="n">
        <v>29402.15692</v>
      </c>
      <c r="BH237" s="0" t="n">
        <v>28907.4924</v>
      </c>
      <c r="BI237" s="0" t="n">
        <v>28416.10131</v>
      </c>
      <c r="BJ237" s="0" t="n">
        <v>27928.29441</v>
      </c>
      <c r="BK237" s="0" t="n">
        <v>27444.38246</v>
      </c>
      <c r="BL237" s="0" t="n">
        <v>26964.67623</v>
      </c>
      <c r="BM237" s="0" t="n">
        <v>26489.48649</v>
      </c>
      <c r="BN237" s="0" t="n">
        <v>26019.12401</v>
      </c>
      <c r="BO237" s="0" t="n">
        <v>25553.89953</v>
      </c>
      <c r="BP237" s="0" t="n">
        <v>25094.12385</v>
      </c>
      <c r="BQ237" s="0" t="n">
        <v>24640.10772</v>
      </c>
      <c r="BR237" s="0" t="n">
        <v>24192.16191</v>
      </c>
      <c r="BS237" s="0" t="n">
        <v>23750.59717</v>
      </c>
      <c r="BT237" s="0" t="n">
        <v>23315.7243</v>
      </c>
      <c r="BU237" s="0" t="n">
        <v>22887.85403</v>
      </c>
      <c r="BV237" s="0" t="n">
        <v>22467.29716</v>
      </c>
      <c r="BW237" s="0" t="n">
        <v>22054.36443</v>
      </c>
      <c r="BX237" s="0" t="n">
        <v>21649.36663</v>
      </c>
      <c r="BY237" s="0" t="n">
        <v>21252.6145</v>
      </c>
      <c r="BZ237" s="0" t="n">
        <v>20864.41883</v>
      </c>
      <c r="CA237" s="0" t="n">
        <v>20485.09037</v>
      </c>
      <c r="CB237" s="0" t="n">
        <v>20114.93989</v>
      </c>
      <c r="CC237" s="0" t="n">
        <v>19754.27816</v>
      </c>
      <c r="CD237" s="0" t="n">
        <v>19403.41595</v>
      </c>
      <c r="CE237" s="0" t="n">
        <v>19062.66401</v>
      </c>
      <c r="CF237" s="0" t="n">
        <v>18732.33314</v>
      </c>
      <c r="CG237" s="0" t="n">
        <v>18412.73406</v>
      </c>
      <c r="CH237" s="0" t="n">
        <v>18104.17758</v>
      </c>
      <c r="CI237" s="0" t="n">
        <v>17806.97444</v>
      </c>
      <c r="CJ237" s="0" t="n">
        <v>17521.43541</v>
      </c>
      <c r="CK237" s="0" t="n">
        <v>17247.87127</v>
      </c>
      <c r="CL237" s="0" t="n">
        <v>16986.59277</v>
      </c>
      <c r="CM237" s="0" t="n">
        <v>16737.91067</v>
      </c>
      <c r="CN237" s="0" t="n">
        <v>16502.13576</v>
      </c>
      <c r="CO237" s="0" t="n">
        <v>16279.57881</v>
      </c>
      <c r="CP237" s="0" t="n">
        <v>16070.55055</v>
      </c>
      <c r="CQ237" s="0" t="n">
        <v>15875.36178</v>
      </c>
      <c r="CR237" s="0" t="n">
        <v>15694.32325</v>
      </c>
      <c r="CS237" s="0" t="n">
        <v>15527.74574</v>
      </c>
      <c r="CT237" s="0" t="n">
        <v>15375.94</v>
      </c>
      <c r="CU237" s="0" t="n">
        <v>15232.45946</v>
      </c>
      <c r="CV237" s="0" t="n">
        <v>15090.67486</v>
      </c>
      <c r="CW237" s="0" t="n">
        <v>14950.62297</v>
      </c>
      <c r="CX237" s="0" t="n">
        <v>14812.34053</v>
      </c>
      <c r="CY237" s="0" t="n">
        <v>14675.86433</v>
      </c>
      <c r="CZ237" s="0" t="n">
        <v>14541.23111</v>
      </c>
      <c r="DA237" s="0" t="n">
        <v>14408.47764</v>
      </c>
      <c r="DB237" s="0" t="n">
        <v>14277.64067</v>
      </c>
      <c r="DC237" s="0" t="n">
        <v>14148.75696</v>
      </c>
      <c r="DD237" s="0" t="n">
        <v>14021.86328</v>
      </c>
      <c r="DE237" s="0" t="n">
        <v>13896.99639</v>
      </c>
      <c r="DF237" s="0" t="n">
        <v>13774.19304</v>
      </c>
      <c r="DG237" s="0" t="n">
        <v>13653.49001</v>
      </c>
      <c r="DH237" s="0" t="n">
        <v>13534.92404</v>
      </c>
      <c r="DI237" s="0" t="n">
        <v>13418.5319</v>
      </c>
      <c r="DJ237" s="0" t="n">
        <v>13304.35035</v>
      </c>
      <c r="DK237" s="0" t="n">
        <v>13192.41614</v>
      </c>
      <c r="DL237" s="0" t="n">
        <v>13082.76605</v>
      </c>
      <c r="DM237" s="0" t="n">
        <v>12975.43682</v>
      </c>
      <c r="DN237" s="0" t="n">
        <v>12870.46522</v>
      </c>
      <c r="DO237" s="0" t="n">
        <v>12767.88802</v>
      </c>
      <c r="DP237" s="0" t="n">
        <v>12667.74196</v>
      </c>
      <c r="DQ237" s="0" t="n">
        <v>12570.06382</v>
      </c>
      <c r="DR237" s="0" t="n">
        <v>12474.89034</v>
      </c>
      <c r="DS237" s="0" t="n">
        <v>12382.25829</v>
      </c>
      <c r="DT237" s="0" t="n">
        <v>12292.20444</v>
      </c>
      <c r="DU237" s="0" t="n">
        <v>12204.76554</v>
      </c>
      <c r="DV237" s="0" t="n">
        <v>12119.97835</v>
      </c>
      <c r="DW237" s="0" t="n">
        <v>12037.87964</v>
      </c>
      <c r="DX237" s="0" t="n">
        <v>11958.50615</v>
      </c>
      <c r="DY237" s="0" t="n">
        <v>11881.89466</v>
      </c>
      <c r="DZ237" s="0" t="n">
        <v>11808.08192</v>
      </c>
      <c r="EA237" s="0" t="n">
        <v>11737.10469</v>
      </c>
      <c r="EB237" s="0" t="n">
        <v>11668.99975</v>
      </c>
      <c r="EC237" s="0" t="n">
        <v>11603.80383</v>
      </c>
      <c r="ED237" s="0" t="n">
        <v>11541.55371</v>
      </c>
      <c r="EE237" s="0" t="n">
        <v>11482.28615</v>
      </c>
      <c r="EF237" s="0" t="n">
        <v>11426.03789</v>
      </c>
      <c r="EG237" s="0" t="n">
        <v>11372.84572</v>
      </c>
      <c r="EH237" s="0" t="n">
        <v>11322.74637</v>
      </c>
      <c r="EI237" s="0" t="n">
        <v>11275.77664</v>
      </c>
      <c r="EJ237" s="0" t="n">
        <v>11231.97325</v>
      </c>
      <c r="EK237" s="0" t="n">
        <v>11191.37298</v>
      </c>
      <c r="EL237" s="0" t="n">
        <v>11154.01259</v>
      </c>
      <c r="EM237" s="0" t="n">
        <v>11119.92883</v>
      </c>
      <c r="EN237" s="0" t="n">
        <v>11089.15848</v>
      </c>
      <c r="EO237" s="0" t="n">
        <v>11061.73828</v>
      </c>
      <c r="EP237" s="0" t="n">
        <v>11037.705</v>
      </c>
      <c r="EQ237" s="0" t="n">
        <v>11015.0565</v>
      </c>
      <c r="ER237" s="0" t="n">
        <v>10991.7761</v>
      </c>
      <c r="ES237" s="0" t="n">
        <v>10967.87876</v>
      </c>
      <c r="ET237" s="0" t="n">
        <v>10943.37946</v>
      </c>
      <c r="EU237" s="0" t="n">
        <v>10918.29314</v>
      </c>
      <c r="EV237" s="0" t="n">
        <v>10892.63479</v>
      </c>
      <c r="EW237" s="0" t="n">
        <v>10866.41935</v>
      </c>
      <c r="EX237" s="0" t="n">
        <v>10839.6618</v>
      </c>
      <c r="EY237" s="0" t="n">
        <v>10812.37709</v>
      </c>
      <c r="EZ237" s="0" t="n">
        <v>10784.58021</v>
      </c>
      <c r="FA237" s="0" t="n">
        <v>10756.28609</v>
      </c>
      <c r="FB237" s="0" t="n">
        <v>10727.50971</v>
      </c>
      <c r="FC237" s="0" t="n">
        <v>10698.26603</v>
      </c>
      <c r="FD237" s="0" t="n">
        <v>10668.57001</v>
      </c>
      <c r="FE237" s="0" t="n">
        <v>10638.43662</v>
      </c>
      <c r="FF237" s="0" t="n">
        <v>10607.88082</v>
      </c>
      <c r="FG237" s="0" t="n">
        <v>10576.91757</v>
      </c>
      <c r="FH237" s="0" t="n">
        <v>10545.56185</v>
      </c>
      <c r="FI237" s="0" t="n">
        <v>10513.82861</v>
      </c>
      <c r="FJ237" s="0" t="n">
        <v>10481.73281</v>
      </c>
      <c r="FK237" s="0" t="n">
        <v>10449.28942</v>
      </c>
      <c r="FL237" s="0" t="n">
        <v>10416.51341</v>
      </c>
      <c r="FM237" s="0" t="n">
        <v>10383.41972</v>
      </c>
      <c r="FN237" s="0" t="n">
        <v>10350.02334</v>
      </c>
      <c r="FO237" s="0" t="n">
        <v>10316.33923</v>
      </c>
      <c r="FP237" s="0" t="n">
        <v>10282.38234</v>
      </c>
      <c r="FQ237" s="0" t="n">
        <v>10248.16763</v>
      </c>
      <c r="FR237" s="0" t="n">
        <v>10213.71008</v>
      </c>
      <c r="FS237" s="0" t="n">
        <v>10179.02465</v>
      </c>
      <c r="FT237" s="0" t="n">
        <v>10144.1263</v>
      </c>
      <c r="FU237" s="0" t="n">
        <v>10109.02999</v>
      </c>
      <c r="FV237" s="0" t="n">
        <v>10073.75069</v>
      </c>
      <c r="FW237" s="0" t="n">
        <v>10038.30336</v>
      </c>
      <c r="FX237" s="0" t="n">
        <v>10002.70296</v>
      </c>
      <c r="FY237" s="0" t="n">
        <v>9966.96446</v>
      </c>
      <c r="FZ237" s="0" t="n">
        <v>9931.10282</v>
      </c>
      <c r="GA237" s="0" t="n">
        <v>9895.133</v>
      </c>
      <c r="GB237" s="0" t="n">
        <v>9859.06997</v>
      </c>
      <c r="GC237" s="0" t="n">
        <v>9822.9287</v>
      </c>
      <c r="GD237" s="0" t="n">
        <v>9786.72414</v>
      </c>
      <c r="GE237" s="0" t="n">
        <v>9750.47126</v>
      </c>
      <c r="GF237" s="0" t="n">
        <v>9714.18502</v>
      </c>
      <c r="GG237" s="0" t="n">
        <v>9677.88038</v>
      </c>
      <c r="GH237" s="0" t="n">
        <v>9641.57231</v>
      </c>
      <c r="GI237" s="0" t="n">
        <v>9605.27578</v>
      </c>
      <c r="GJ237" s="0" t="n">
        <v>9569.00574</v>
      </c>
      <c r="GK237" s="0" t="n">
        <v>9532.77716</v>
      </c>
      <c r="GL237" s="0" t="n">
        <v>9496.605</v>
      </c>
    </row>
    <row r="238" customFormat="false" ht="13.2" hidden="false" customHeight="false" outlineLevel="0" collapsed="false">
      <c r="A238" s="0" t="n">
        <v>1874</v>
      </c>
      <c r="B238" s="0" t="n">
        <v>20715.01</v>
      </c>
      <c r="C238" s="0" t="n">
        <v>18385.24608</v>
      </c>
      <c r="D238" s="0" t="n">
        <v>17083.3</v>
      </c>
      <c r="E238" s="0" t="n">
        <v>16643.12329</v>
      </c>
      <c r="F238" s="0" t="n">
        <v>16458.98</v>
      </c>
      <c r="G238" s="0" t="n">
        <v>17193.96984</v>
      </c>
      <c r="H238" s="0" t="n">
        <v>18852.78709</v>
      </c>
      <c r="I238" s="0" t="n">
        <v>20616.20328</v>
      </c>
      <c r="J238" s="0" t="n">
        <v>21664.99</v>
      </c>
      <c r="K238" s="0" t="n">
        <v>22056.13453</v>
      </c>
      <c r="L238" s="0" t="n">
        <v>22372.73791</v>
      </c>
      <c r="M238" s="0" t="n">
        <v>22584.74234</v>
      </c>
      <c r="N238" s="0" t="n">
        <v>22662.09</v>
      </c>
      <c r="O238" s="0" t="n">
        <v>22611.84988</v>
      </c>
      <c r="P238" s="0" t="n">
        <v>22472.95075</v>
      </c>
      <c r="Q238" s="0" t="n">
        <v>22263.12437</v>
      </c>
      <c r="R238" s="0" t="n">
        <v>22000.10259</v>
      </c>
      <c r="S238" s="0" t="n">
        <v>21701.6172</v>
      </c>
      <c r="T238" s="0" t="n">
        <v>21385.4</v>
      </c>
      <c r="U238" s="0" t="n">
        <v>21069.1828</v>
      </c>
      <c r="V238" s="0" t="n">
        <v>20770.69741</v>
      </c>
      <c r="W238" s="0" t="n">
        <v>20507.67562</v>
      </c>
      <c r="X238" s="0" t="n">
        <v>20297.84926</v>
      </c>
      <c r="Y238" s="0" t="n">
        <v>20158.95012</v>
      </c>
      <c r="Z238" s="0" t="n">
        <v>20108.71</v>
      </c>
      <c r="AA238" s="0" t="n">
        <v>20140.34563</v>
      </c>
      <c r="AB238" s="0" t="n">
        <v>20231.63702</v>
      </c>
      <c r="AC238" s="0" t="n">
        <v>20377.16092</v>
      </c>
      <c r="AD238" s="0" t="n">
        <v>20571.49408</v>
      </c>
      <c r="AE238" s="0" t="n">
        <v>20809.21324</v>
      </c>
      <c r="AF238" s="0" t="n">
        <v>21084.89516</v>
      </c>
      <c r="AG238" s="0" t="n">
        <v>21393.11658</v>
      </c>
      <c r="AH238" s="0" t="n">
        <v>21728.45425</v>
      </c>
      <c r="AI238" s="0" t="n">
        <v>22085.48494</v>
      </c>
      <c r="AJ238" s="0" t="n">
        <v>22458.78537</v>
      </c>
      <c r="AK238" s="0" t="n">
        <v>22842.93231</v>
      </c>
      <c r="AL238" s="0" t="n">
        <v>23232.5025</v>
      </c>
      <c r="AM238" s="0" t="n">
        <v>23622.07268</v>
      </c>
      <c r="AN238" s="0" t="n">
        <v>24006.21962</v>
      </c>
      <c r="AO238" s="0" t="n">
        <v>24379.52006</v>
      </c>
      <c r="AP238" s="0" t="n">
        <v>24736.55075</v>
      </c>
      <c r="AQ238" s="0" t="n">
        <v>25071.88842</v>
      </c>
      <c r="AR238" s="0" t="n">
        <v>25380.10984</v>
      </c>
      <c r="AS238" s="0" t="n">
        <v>25655.79176</v>
      </c>
      <c r="AT238" s="0" t="n">
        <v>25893.51092</v>
      </c>
      <c r="AU238" s="0" t="n">
        <v>26087.84408</v>
      </c>
      <c r="AV238" s="0" t="n">
        <v>26233.36798</v>
      </c>
      <c r="AW238" s="0" t="n">
        <v>26324.65937</v>
      </c>
      <c r="AX238" s="0" t="n">
        <v>26356.295</v>
      </c>
      <c r="AY238" s="0" t="n">
        <v>26353.45102</v>
      </c>
      <c r="AZ238" s="0" t="n">
        <v>26345.06789</v>
      </c>
      <c r="BA238" s="0" t="n">
        <v>26331.36877</v>
      </c>
      <c r="BB238" s="0" t="n">
        <v>26312.57689</v>
      </c>
      <c r="BC238" s="0" t="n">
        <v>26288.91543</v>
      </c>
      <c r="BD238" s="0" t="n">
        <v>26260.60758</v>
      </c>
      <c r="BE238" s="0" t="n">
        <v>26227.87652</v>
      </c>
      <c r="BF238" s="0" t="n">
        <v>26190.94546</v>
      </c>
      <c r="BG238" s="0" t="n">
        <v>26150.03758</v>
      </c>
      <c r="BH238" s="0" t="n">
        <v>26105.37609</v>
      </c>
      <c r="BI238" s="0" t="n">
        <v>26057.18416</v>
      </c>
      <c r="BJ238" s="0" t="n">
        <v>26005.68499</v>
      </c>
      <c r="BK238" s="0" t="n">
        <v>25951.10178</v>
      </c>
      <c r="BL238" s="0" t="n">
        <v>25893.65772</v>
      </c>
      <c r="BM238" s="0" t="n">
        <v>25833.57599</v>
      </c>
      <c r="BN238" s="0" t="n">
        <v>25771.0798</v>
      </c>
      <c r="BO238" s="0" t="n">
        <v>25706.39233</v>
      </c>
      <c r="BP238" s="0" t="n">
        <v>25639.73678</v>
      </c>
      <c r="BQ238" s="0" t="n">
        <v>25571.33633</v>
      </c>
      <c r="BR238" s="0" t="n">
        <v>25501.4142</v>
      </c>
      <c r="BS238" s="0" t="n">
        <v>25430.19355</v>
      </c>
      <c r="BT238" s="0" t="n">
        <v>25357.89758</v>
      </c>
      <c r="BU238" s="0" t="n">
        <v>25284.7495</v>
      </c>
      <c r="BV238" s="0" t="n">
        <v>25210.97248</v>
      </c>
      <c r="BW238" s="0" t="n">
        <v>25136.78972</v>
      </c>
      <c r="BX238" s="0" t="n">
        <v>25062.42442</v>
      </c>
      <c r="BY238" s="0" t="n">
        <v>24988.09977</v>
      </c>
      <c r="BZ238" s="0" t="n">
        <v>24914.03895</v>
      </c>
      <c r="CA238" s="0" t="n">
        <v>24840.46517</v>
      </c>
      <c r="CB238" s="0" t="n">
        <v>24767.60161</v>
      </c>
      <c r="CC238" s="0" t="n">
        <v>24695.67148</v>
      </c>
      <c r="CD238" s="0" t="n">
        <v>24624.89794</v>
      </c>
      <c r="CE238" s="0" t="n">
        <v>24555.5042</v>
      </c>
      <c r="CF238" s="0" t="n">
        <v>24487.71346</v>
      </c>
      <c r="CG238" s="0" t="n">
        <v>24421.74891</v>
      </c>
      <c r="CH238" s="0" t="n">
        <v>24357.83372</v>
      </c>
      <c r="CI238" s="0" t="n">
        <v>24296.19112</v>
      </c>
      <c r="CJ238" s="0" t="n">
        <v>24237.04427</v>
      </c>
      <c r="CK238" s="0" t="n">
        <v>24180.61638</v>
      </c>
      <c r="CL238" s="0" t="n">
        <v>24127.13062</v>
      </c>
      <c r="CM238" s="0" t="n">
        <v>24076.81022</v>
      </c>
      <c r="CN238" s="0" t="n">
        <v>24029.87834</v>
      </c>
      <c r="CO238" s="0" t="n">
        <v>23986.55819</v>
      </c>
      <c r="CP238" s="0" t="n">
        <v>23947.07295</v>
      </c>
      <c r="CQ238" s="0" t="n">
        <v>23911.64582</v>
      </c>
      <c r="CR238" s="0" t="n">
        <v>23880.49999</v>
      </c>
      <c r="CS238" s="0" t="n">
        <v>23853.85865</v>
      </c>
      <c r="CT238" s="0" t="n">
        <v>23831.945</v>
      </c>
      <c r="CU238" s="0" t="n">
        <v>23812.05208</v>
      </c>
      <c r="CV238" s="0" t="n">
        <v>23791.35569</v>
      </c>
      <c r="CW238" s="0" t="n">
        <v>23769.9031</v>
      </c>
      <c r="CX238" s="0" t="n">
        <v>23747.74158</v>
      </c>
      <c r="CY238" s="0" t="n">
        <v>23724.91843</v>
      </c>
      <c r="CZ238" s="0" t="n">
        <v>23701.48092</v>
      </c>
      <c r="DA238" s="0" t="n">
        <v>23677.47633</v>
      </c>
      <c r="DB238" s="0" t="n">
        <v>23652.95196</v>
      </c>
      <c r="DC238" s="0" t="n">
        <v>23627.95507</v>
      </c>
      <c r="DD238" s="0" t="n">
        <v>23602.53295</v>
      </c>
      <c r="DE238" s="0" t="n">
        <v>23576.73288</v>
      </c>
      <c r="DF238" s="0" t="n">
        <v>23550.60214</v>
      </c>
      <c r="DG238" s="0" t="n">
        <v>23524.18801</v>
      </c>
      <c r="DH238" s="0" t="n">
        <v>23497.53778</v>
      </c>
      <c r="DI238" s="0" t="n">
        <v>23470.69872</v>
      </c>
      <c r="DJ238" s="0" t="n">
        <v>23443.71812</v>
      </c>
      <c r="DK238" s="0" t="n">
        <v>23416.64326</v>
      </c>
      <c r="DL238" s="0" t="n">
        <v>23389.52141</v>
      </c>
      <c r="DM238" s="0" t="n">
        <v>23362.39987</v>
      </c>
      <c r="DN238" s="0" t="n">
        <v>23335.32591</v>
      </c>
      <c r="DO238" s="0" t="n">
        <v>23308.34681</v>
      </c>
      <c r="DP238" s="0" t="n">
        <v>23281.50985</v>
      </c>
      <c r="DQ238" s="0" t="n">
        <v>23254.86232</v>
      </c>
      <c r="DR238" s="0" t="n">
        <v>23228.4515</v>
      </c>
      <c r="DS238" s="0" t="n">
        <v>23202.32466</v>
      </c>
      <c r="DT238" s="0" t="n">
        <v>23176.52909</v>
      </c>
      <c r="DU238" s="0" t="n">
        <v>23151.11208</v>
      </c>
      <c r="DV238" s="0" t="n">
        <v>23126.12089</v>
      </c>
      <c r="DW238" s="0" t="n">
        <v>23101.60282</v>
      </c>
      <c r="DX238" s="0" t="n">
        <v>23077.60514</v>
      </c>
      <c r="DY238" s="0" t="n">
        <v>23054.17514</v>
      </c>
      <c r="DZ238" s="0" t="n">
        <v>23031.3601</v>
      </c>
      <c r="EA238" s="0" t="n">
        <v>23009.20729</v>
      </c>
      <c r="EB238" s="0" t="n">
        <v>22987.764</v>
      </c>
      <c r="EC238" s="0" t="n">
        <v>22967.07751</v>
      </c>
      <c r="ED238" s="0" t="n">
        <v>22947.1951</v>
      </c>
      <c r="EE238" s="0" t="n">
        <v>22928.16406</v>
      </c>
      <c r="EF238" s="0" t="n">
        <v>22910.03166</v>
      </c>
      <c r="EG238" s="0" t="n">
        <v>22892.84519</v>
      </c>
      <c r="EH238" s="0" t="n">
        <v>22876.65192</v>
      </c>
      <c r="EI238" s="0" t="n">
        <v>22861.49915</v>
      </c>
      <c r="EJ238" s="0" t="n">
        <v>22847.43414</v>
      </c>
      <c r="EK238" s="0" t="n">
        <v>22834.50418</v>
      </c>
      <c r="EL238" s="0" t="n">
        <v>22822.75655</v>
      </c>
      <c r="EM238" s="0" t="n">
        <v>22812.23855</v>
      </c>
      <c r="EN238" s="0" t="n">
        <v>22802.99743</v>
      </c>
      <c r="EO238" s="0" t="n">
        <v>22795.08048</v>
      </c>
      <c r="EP238" s="0" t="n">
        <v>22788.535</v>
      </c>
      <c r="EQ238" s="0" t="n">
        <v>22782.88243</v>
      </c>
      <c r="ER238" s="0" t="n">
        <v>22777.61302</v>
      </c>
      <c r="ES238" s="0" t="n">
        <v>22772.72717</v>
      </c>
      <c r="ET238" s="0" t="n">
        <v>22768.22536</v>
      </c>
      <c r="EU238" s="0" t="n">
        <v>22764.10798</v>
      </c>
      <c r="EV238" s="0" t="n">
        <v>22760.37549</v>
      </c>
      <c r="EW238" s="0" t="n">
        <v>22757.02831</v>
      </c>
      <c r="EX238" s="0" t="n">
        <v>22754.06689</v>
      </c>
      <c r="EY238" s="0" t="n">
        <v>22751.49164</v>
      </c>
      <c r="EZ238" s="0" t="n">
        <v>22749.30302</v>
      </c>
      <c r="FA238" s="0" t="n">
        <v>22747.50145</v>
      </c>
      <c r="FB238" s="0" t="n">
        <v>22746.08736</v>
      </c>
      <c r="FC238" s="0" t="n">
        <v>22745.0612</v>
      </c>
      <c r="FD238" s="0" t="n">
        <v>22744.42338</v>
      </c>
      <c r="FE238" s="0" t="n">
        <v>22744.17435</v>
      </c>
      <c r="FF238" s="0" t="n">
        <v>22744.31455</v>
      </c>
      <c r="FG238" s="0" t="n">
        <v>22744.84439</v>
      </c>
      <c r="FH238" s="0" t="n">
        <v>22745.76433</v>
      </c>
      <c r="FI238" s="0" t="n">
        <v>22747.07479</v>
      </c>
      <c r="FJ238" s="0" t="n">
        <v>22748.7762</v>
      </c>
      <c r="FK238" s="0" t="n">
        <v>22750.869</v>
      </c>
      <c r="FL238" s="0" t="n">
        <v>22753.35363</v>
      </c>
      <c r="FM238" s="0" t="n">
        <v>22756.23052</v>
      </c>
      <c r="FN238" s="0" t="n">
        <v>22759.50008</v>
      </c>
      <c r="FO238" s="0" t="n">
        <v>22763.16279</v>
      </c>
      <c r="FP238" s="0" t="n">
        <v>22767.21904</v>
      </c>
      <c r="FQ238" s="0" t="n">
        <v>22771.66929</v>
      </c>
      <c r="FR238" s="0" t="n">
        <v>22776.51397</v>
      </c>
      <c r="FS238" s="0" t="n">
        <v>22781.75351</v>
      </c>
      <c r="FT238" s="0" t="n">
        <v>22787.38833</v>
      </c>
      <c r="FU238" s="0" t="n">
        <v>22793.41889</v>
      </c>
      <c r="FV238" s="0" t="n">
        <v>22799.8456</v>
      </c>
      <c r="FW238" s="0" t="n">
        <v>22806.66892</v>
      </c>
      <c r="FX238" s="0" t="n">
        <v>22813.88926</v>
      </c>
      <c r="FY238" s="0" t="n">
        <v>22821.50707</v>
      </c>
      <c r="FZ238" s="0" t="n">
        <v>22829.52277</v>
      </c>
      <c r="GA238" s="0" t="n">
        <v>22837.9368</v>
      </c>
      <c r="GB238" s="0" t="n">
        <v>22846.7496</v>
      </c>
      <c r="GC238" s="0" t="n">
        <v>22855.96159</v>
      </c>
      <c r="GD238" s="0" t="n">
        <v>22865.57321</v>
      </c>
      <c r="GE238" s="0" t="n">
        <v>22875.5849</v>
      </c>
      <c r="GF238" s="0" t="n">
        <v>22885.99709</v>
      </c>
      <c r="GG238" s="0" t="n">
        <v>22896.81021</v>
      </c>
      <c r="GH238" s="0" t="n">
        <v>22908.0247</v>
      </c>
      <c r="GI238" s="0" t="n">
        <v>22919.64099</v>
      </c>
      <c r="GJ238" s="0" t="n">
        <v>22931.65951</v>
      </c>
      <c r="GK238" s="0" t="n">
        <v>22944.08071</v>
      </c>
      <c r="GL238" s="0" t="n">
        <v>22956.905</v>
      </c>
    </row>
    <row r="239" customFormat="false" ht="13.2" hidden="false" customHeight="false" outlineLevel="0" collapsed="false">
      <c r="A239" s="0" t="n">
        <v>1871</v>
      </c>
      <c r="B239" s="0" t="n">
        <v>639.72</v>
      </c>
      <c r="C239" s="0" t="n">
        <v>630.71607</v>
      </c>
      <c r="D239" s="0" t="n">
        <v>668.495</v>
      </c>
      <c r="E239" s="0" t="n">
        <v>792.32803</v>
      </c>
      <c r="F239" s="0" t="n">
        <v>934.2</v>
      </c>
      <c r="G239" s="0" t="n">
        <v>1010.2342</v>
      </c>
      <c r="H239" s="0" t="n">
        <v>1072.94051</v>
      </c>
      <c r="I239" s="0" t="n">
        <v>1128.6203</v>
      </c>
      <c r="J239" s="0" t="n">
        <v>1183.575</v>
      </c>
      <c r="K239" s="0" t="n">
        <v>1253.6224</v>
      </c>
      <c r="L239" s="0" t="n">
        <v>1334.0263</v>
      </c>
      <c r="M239" s="0" t="n">
        <v>1400.25705</v>
      </c>
      <c r="N239" s="0" t="n">
        <v>1427.785</v>
      </c>
      <c r="O239" s="0" t="n">
        <v>1421.9319</v>
      </c>
      <c r="P239" s="0" t="n">
        <v>1405.67538</v>
      </c>
      <c r="Q239" s="0" t="n">
        <v>1380.96962</v>
      </c>
      <c r="R239" s="0" t="n">
        <v>1349.76878</v>
      </c>
      <c r="S239" s="0" t="n">
        <v>1314.02704</v>
      </c>
      <c r="T239" s="0" t="n">
        <v>1275.69857</v>
      </c>
      <c r="U239" s="0" t="n">
        <v>1236.73754</v>
      </c>
      <c r="V239" s="0" t="n">
        <v>1199.09812</v>
      </c>
      <c r="W239" s="0" t="n">
        <v>1164.73449</v>
      </c>
      <c r="X239" s="0" t="n">
        <v>1135.60081</v>
      </c>
      <c r="Y239" s="0" t="n">
        <v>1113.65125</v>
      </c>
      <c r="Z239" s="0" t="n">
        <v>1100.84</v>
      </c>
      <c r="AA239" s="0" t="n">
        <v>1093.21884</v>
      </c>
      <c r="AB239" s="0" t="n">
        <v>1085.55837</v>
      </c>
      <c r="AC239" s="0" t="n">
        <v>1077.8909</v>
      </c>
      <c r="AD239" s="0" t="n">
        <v>1070.24876</v>
      </c>
      <c r="AE239" s="0" t="n">
        <v>1062.66427</v>
      </c>
      <c r="AF239" s="0" t="n">
        <v>1055.16977</v>
      </c>
      <c r="AG239" s="0" t="n">
        <v>1047.79759</v>
      </c>
      <c r="AH239" s="0" t="n">
        <v>1040.58005</v>
      </c>
      <c r="AI239" s="0" t="n">
        <v>1033.54948</v>
      </c>
      <c r="AJ239" s="0" t="n">
        <v>1026.7382</v>
      </c>
      <c r="AK239" s="0" t="n">
        <v>1020.17855</v>
      </c>
      <c r="AL239" s="0" t="n">
        <v>1013.90286</v>
      </c>
      <c r="AM239" s="0" t="n">
        <v>1007.94344</v>
      </c>
      <c r="AN239" s="0" t="n">
        <v>1002.33263</v>
      </c>
      <c r="AO239" s="0" t="n">
        <v>997.10274</v>
      </c>
      <c r="AP239" s="0" t="n">
        <v>992.28613</v>
      </c>
      <c r="AQ239" s="0" t="n">
        <v>987.91511</v>
      </c>
      <c r="AR239" s="0" t="n">
        <v>984.02201</v>
      </c>
      <c r="AS239" s="0" t="n">
        <v>980.63915</v>
      </c>
      <c r="AT239" s="0" t="n">
        <v>977.79886</v>
      </c>
      <c r="AU239" s="0" t="n">
        <v>975.53348</v>
      </c>
      <c r="AV239" s="0" t="n">
        <v>973.87532</v>
      </c>
      <c r="AW239" s="0" t="n">
        <v>972.85672</v>
      </c>
      <c r="AX239" s="0" t="n">
        <v>972.51</v>
      </c>
      <c r="AY239" s="0" t="n">
        <v>972.39898</v>
      </c>
      <c r="AZ239" s="0" t="n">
        <v>972.07215</v>
      </c>
      <c r="BA239" s="0" t="n">
        <v>971.5389</v>
      </c>
      <c r="BB239" s="0" t="n">
        <v>970.80862</v>
      </c>
      <c r="BC239" s="0" t="n">
        <v>969.8907</v>
      </c>
      <c r="BD239" s="0" t="n">
        <v>968.7945</v>
      </c>
      <c r="BE239" s="0" t="n">
        <v>967.5294</v>
      </c>
      <c r="BF239" s="0" t="n">
        <v>966.10482</v>
      </c>
      <c r="BG239" s="0" t="n">
        <v>964.5301</v>
      </c>
      <c r="BH239" s="0" t="n">
        <v>962.81465</v>
      </c>
      <c r="BI239" s="0" t="n">
        <v>960.96785</v>
      </c>
      <c r="BJ239" s="0" t="n">
        <v>958.99906</v>
      </c>
      <c r="BK239" s="0" t="n">
        <v>956.91769</v>
      </c>
      <c r="BL239" s="0" t="n">
        <v>954.73311</v>
      </c>
      <c r="BM239" s="0" t="n">
        <v>952.4547</v>
      </c>
      <c r="BN239" s="0" t="n">
        <v>950.09185</v>
      </c>
      <c r="BO239" s="0" t="n">
        <v>947.65394</v>
      </c>
      <c r="BP239" s="0" t="n">
        <v>945.15035</v>
      </c>
      <c r="BQ239" s="0" t="n">
        <v>942.59047</v>
      </c>
      <c r="BR239" s="0" t="n">
        <v>939.98367</v>
      </c>
      <c r="BS239" s="0" t="n">
        <v>937.33934</v>
      </c>
      <c r="BT239" s="0" t="n">
        <v>934.66686</v>
      </c>
      <c r="BU239" s="0" t="n">
        <v>931.97563</v>
      </c>
      <c r="BV239" s="0" t="n">
        <v>929.275</v>
      </c>
      <c r="BW239" s="0" t="n">
        <v>926.57437</v>
      </c>
      <c r="BX239" s="0" t="n">
        <v>923.88314</v>
      </c>
      <c r="BY239" s="0" t="n">
        <v>921.21066</v>
      </c>
      <c r="BZ239" s="0" t="n">
        <v>918.56633</v>
      </c>
      <c r="CA239" s="0" t="n">
        <v>915.95953</v>
      </c>
      <c r="CB239" s="0" t="n">
        <v>913.39965</v>
      </c>
      <c r="CC239" s="0" t="n">
        <v>910.89606</v>
      </c>
      <c r="CD239" s="0" t="n">
        <v>908.45815</v>
      </c>
      <c r="CE239" s="0" t="n">
        <v>906.0953</v>
      </c>
      <c r="CF239" s="0" t="n">
        <v>903.81689</v>
      </c>
      <c r="CG239" s="0" t="n">
        <v>901.63231</v>
      </c>
      <c r="CH239" s="0" t="n">
        <v>899.55093</v>
      </c>
      <c r="CI239" s="0" t="n">
        <v>897.58215</v>
      </c>
      <c r="CJ239" s="0" t="n">
        <v>895.73535</v>
      </c>
      <c r="CK239" s="0" t="n">
        <v>894.0199</v>
      </c>
      <c r="CL239" s="0" t="n">
        <v>892.44519</v>
      </c>
      <c r="CM239" s="0" t="n">
        <v>891.02059</v>
      </c>
      <c r="CN239" s="0" t="n">
        <v>889.75551</v>
      </c>
      <c r="CO239" s="0" t="n">
        <v>888.6593</v>
      </c>
      <c r="CP239" s="0" t="n">
        <v>887.74138</v>
      </c>
      <c r="CQ239" s="0" t="n">
        <v>887.01109</v>
      </c>
      <c r="CR239" s="0" t="n">
        <v>886.47786</v>
      </c>
      <c r="CS239" s="0" t="n">
        <v>886.15103</v>
      </c>
      <c r="CT239" s="0" t="n">
        <v>886.04</v>
      </c>
      <c r="CU239" s="0" t="n">
        <v>885.77521</v>
      </c>
      <c r="CV239" s="0" t="n">
        <v>884.99556</v>
      </c>
      <c r="CW239" s="0" t="n">
        <v>883.72314</v>
      </c>
      <c r="CX239" s="0" t="n">
        <v>881.98002</v>
      </c>
      <c r="CY239" s="0" t="n">
        <v>879.78828</v>
      </c>
      <c r="CZ239" s="0" t="n">
        <v>877.17001</v>
      </c>
      <c r="DA239" s="0" t="n">
        <v>874.14729</v>
      </c>
      <c r="DB239" s="0" t="n">
        <v>870.74219</v>
      </c>
      <c r="DC239" s="0" t="n">
        <v>866.97679</v>
      </c>
      <c r="DD239" s="0" t="n">
        <v>862.87318</v>
      </c>
      <c r="DE239" s="0" t="n">
        <v>858.45344</v>
      </c>
      <c r="DF239" s="0" t="n">
        <v>853.73964</v>
      </c>
      <c r="DG239" s="0" t="n">
        <v>848.75387</v>
      </c>
      <c r="DH239" s="0" t="n">
        <v>843.51822</v>
      </c>
      <c r="DI239" s="0" t="n">
        <v>838.05474</v>
      </c>
      <c r="DJ239" s="0" t="n">
        <v>832.38554</v>
      </c>
      <c r="DK239" s="0" t="n">
        <v>826.5327</v>
      </c>
      <c r="DL239" s="0" t="n">
        <v>820.51827</v>
      </c>
      <c r="DM239" s="0" t="n">
        <v>814.36436</v>
      </c>
      <c r="DN239" s="0" t="n">
        <v>808.09304</v>
      </c>
      <c r="DO239" s="0" t="n">
        <v>801.7264</v>
      </c>
      <c r="DP239" s="0" t="n">
        <v>795.2865</v>
      </c>
      <c r="DQ239" s="0" t="n">
        <v>788.79544</v>
      </c>
      <c r="DR239" s="0" t="n">
        <v>782.2753</v>
      </c>
      <c r="DS239" s="0" t="n">
        <v>775.74814</v>
      </c>
      <c r="DT239" s="0" t="n">
        <v>769.23606</v>
      </c>
      <c r="DU239" s="0" t="n">
        <v>762.76113</v>
      </c>
      <c r="DV239" s="0" t="n">
        <v>756.34544</v>
      </c>
      <c r="DW239" s="0" t="n">
        <v>750.01107</v>
      </c>
      <c r="DX239" s="0" t="n">
        <v>743.78009</v>
      </c>
      <c r="DY239" s="0" t="n">
        <v>737.67458</v>
      </c>
      <c r="DZ239" s="0" t="n">
        <v>731.71664</v>
      </c>
      <c r="EA239" s="0" t="n">
        <v>725.92834</v>
      </c>
      <c r="EB239" s="0" t="n">
        <v>720.33174</v>
      </c>
      <c r="EC239" s="0" t="n">
        <v>714.94896</v>
      </c>
      <c r="ED239" s="0" t="n">
        <v>709.80205</v>
      </c>
      <c r="EE239" s="0" t="n">
        <v>704.91309</v>
      </c>
      <c r="EF239" s="0" t="n">
        <v>700.30419</v>
      </c>
      <c r="EG239" s="0" t="n">
        <v>695.99739</v>
      </c>
      <c r="EH239" s="0" t="n">
        <v>692.01481</v>
      </c>
      <c r="EI239" s="0" t="n">
        <v>688.3785</v>
      </c>
      <c r="EJ239" s="0" t="n">
        <v>685.11055</v>
      </c>
      <c r="EK239" s="0" t="n">
        <v>682.23305</v>
      </c>
      <c r="EL239" s="0" t="n">
        <v>679.76807</v>
      </c>
      <c r="EM239" s="0" t="n">
        <v>677.7377</v>
      </c>
      <c r="EN239" s="0" t="n">
        <v>676.16401</v>
      </c>
      <c r="EO239" s="0" t="n">
        <v>675.06908</v>
      </c>
      <c r="EP239" s="0" t="n">
        <v>674.475</v>
      </c>
      <c r="EQ239" s="0" t="n">
        <v>674.1448</v>
      </c>
      <c r="ER239" s="0" t="n">
        <v>673.82693</v>
      </c>
      <c r="ES239" s="0" t="n">
        <v>673.52159</v>
      </c>
      <c r="ET239" s="0" t="n">
        <v>673.22901</v>
      </c>
      <c r="EU239" s="0" t="n">
        <v>672.94938</v>
      </c>
      <c r="EV239" s="0" t="n">
        <v>672.6829</v>
      </c>
      <c r="EW239" s="0" t="n">
        <v>672.4298</v>
      </c>
      <c r="EX239" s="0" t="n">
        <v>672.19027</v>
      </c>
      <c r="EY239" s="0" t="n">
        <v>671.96453</v>
      </c>
      <c r="EZ239" s="0" t="n">
        <v>671.75277</v>
      </c>
      <c r="FA239" s="0" t="n">
        <v>671.55521</v>
      </c>
      <c r="FB239" s="0" t="n">
        <v>671.37206</v>
      </c>
      <c r="FC239" s="0" t="n">
        <v>671.20351</v>
      </c>
      <c r="FD239" s="0" t="n">
        <v>671.04978</v>
      </c>
      <c r="FE239" s="0" t="n">
        <v>670.91108</v>
      </c>
      <c r="FF239" s="0" t="n">
        <v>670.78762</v>
      </c>
      <c r="FG239" s="0" t="n">
        <v>670.67959</v>
      </c>
      <c r="FH239" s="0" t="n">
        <v>670.58721</v>
      </c>
      <c r="FI239" s="0" t="n">
        <v>670.51068</v>
      </c>
      <c r="FJ239" s="0" t="n">
        <v>670.45023</v>
      </c>
      <c r="FK239" s="0" t="n">
        <v>670.40603</v>
      </c>
      <c r="FL239" s="0" t="n">
        <v>670.37831</v>
      </c>
      <c r="FM239" s="0" t="n">
        <v>670.36729</v>
      </c>
      <c r="FN239" s="0" t="n">
        <v>670.37315</v>
      </c>
      <c r="FO239" s="0" t="n">
        <v>670.3961</v>
      </c>
      <c r="FP239" s="0" t="n">
        <v>670.43637</v>
      </c>
      <c r="FQ239" s="0" t="n">
        <v>670.49415</v>
      </c>
      <c r="FR239" s="0" t="n">
        <v>670.56964</v>
      </c>
      <c r="FS239" s="0" t="n">
        <v>670.66306</v>
      </c>
      <c r="FT239" s="0" t="n">
        <v>670.77463</v>
      </c>
      <c r="FU239" s="0" t="n">
        <v>670.90452</v>
      </c>
      <c r="FV239" s="0" t="n">
        <v>671.05298</v>
      </c>
      <c r="FW239" s="0" t="n">
        <v>671.22018</v>
      </c>
      <c r="FX239" s="0" t="n">
        <v>671.40635</v>
      </c>
      <c r="FY239" s="0" t="n">
        <v>671.6117</v>
      </c>
      <c r="FZ239" s="0" t="n">
        <v>671.83641</v>
      </c>
      <c r="GA239" s="0" t="n">
        <v>672.08072</v>
      </c>
      <c r="GB239" s="0" t="n">
        <v>672.34482</v>
      </c>
      <c r="GC239" s="0" t="n">
        <v>672.62892</v>
      </c>
      <c r="GD239" s="0" t="n">
        <v>672.93322</v>
      </c>
      <c r="GE239" s="0" t="n">
        <v>673.25795</v>
      </c>
      <c r="GF239" s="0" t="n">
        <v>673.60328</v>
      </c>
      <c r="GG239" s="0" t="n">
        <v>673.96945</v>
      </c>
      <c r="GH239" s="0" t="n">
        <v>674.35667</v>
      </c>
      <c r="GI239" s="0" t="n">
        <v>674.76511</v>
      </c>
      <c r="GJ239" s="0" t="n">
        <v>675.19502</v>
      </c>
      <c r="GK239" s="0" t="n">
        <v>675.64657</v>
      </c>
      <c r="GL239" s="0" t="n">
        <v>676.12</v>
      </c>
    </row>
    <row r="240" customFormat="false" ht="13.2" hidden="false" customHeight="false" outlineLevel="0" collapsed="false">
      <c r="A240" s="0" t="n">
        <v>1869</v>
      </c>
      <c r="B240" s="0" t="n">
        <v>19681.685</v>
      </c>
      <c r="C240" s="0" t="n">
        <v>20706.54484</v>
      </c>
      <c r="D240" s="0" t="n">
        <v>20971.555</v>
      </c>
      <c r="E240" s="0" t="n">
        <v>19404.72352</v>
      </c>
      <c r="F240" s="0" t="n">
        <v>17180.035</v>
      </c>
      <c r="G240" s="0" t="n">
        <v>15842.07971</v>
      </c>
      <c r="H240" s="0" t="n">
        <v>14650.47764</v>
      </c>
      <c r="I240" s="0" t="n">
        <v>13541.508</v>
      </c>
      <c r="J240" s="0" t="n">
        <v>12451.45</v>
      </c>
      <c r="K240" s="0" t="n">
        <v>11273.64812</v>
      </c>
      <c r="L240" s="0" t="n">
        <v>10053.0537</v>
      </c>
      <c r="M240" s="0" t="n">
        <v>8953.35618</v>
      </c>
      <c r="N240" s="0" t="n">
        <v>8138.245</v>
      </c>
      <c r="O240" s="0" t="n">
        <v>7527.34087</v>
      </c>
      <c r="P240" s="0" t="n">
        <v>6935.46994</v>
      </c>
      <c r="Q240" s="0" t="n">
        <v>6369.12978</v>
      </c>
      <c r="R240" s="0" t="n">
        <v>5834.81804</v>
      </c>
      <c r="S240" s="0" t="n">
        <v>5339.03232</v>
      </c>
      <c r="T240" s="0" t="n">
        <v>4888.27023</v>
      </c>
      <c r="U240" s="0" t="n">
        <v>4489.02937</v>
      </c>
      <c r="V240" s="0" t="n">
        <v>4147.80735</v>
      </c>
      <c r="W240" s="0" t="n">
        <v>3871.1018</v>
      </c>
      <c r="X240" s="0" t="n">
        <v>3665.41032</v>
      </c>
      <c r="Y240" s="0" t="n">
        <v>3537.23052</v>
      </c>
      <c r="Z240" s="0" t="n">
        <v>3493.06</v>
      </c>
      <c r="AA240" s="0" t="n">
        <v>3498.33241</v>
      </c>
      <c r="AB240" s="0" t="n">
        <v>3513.68592</v>
      </c>
      <c r="AC240" s="0" t="n">
        <v>3538.42495</v>
      </c>
      <c r="AD240" s="0" t="n">
        <v>3571.85394</v>
      </c>
      <c r="AE240" s="0" t="n">
        <v>3613.27731</v>
      </c>
      <c r="AF240" s="0" t="n">
        <v>3661.99949</v>
      </c>
      <c r="AG240" s="0" t="n">
        <v>3717.32489</v>
      </c>
      <c r="AH240" s="0" t="n">
        <v>3778.55795</v>
      </c>
      <c r="AI240" s="0" t="n">
        <v>3845.0031</v>
      </c>
      <c r="AJ240" s="0" t="n">
        <v>3915.96475</v>
      </c>
      <c r="AK240" s="0" t="n">
        <v>3990.74734</v>
      </c>
      <c r="AL240" s="0" t="n">
        <v>4068.65529</v>
      </c>
      <c r="AM240" s="0" t="n">
        <v>4148.99303</v>
      </c>
      <c r="AN240" s="0" t="n">
        <v>4231.06498</v>
      </c>
      <c r="AO240" s="0" t="n">
        <v>4314.17557</v>
      </c>
      <c r="AP240" s="0" t="n">
        <v>4397.62924</v>
      </c>
      <c r="AQ240" s="0" t="n">
        <v>4480.73038</v>
      </c>
      <c r="AR240" s="0" t="n">
        <v>4562.78346</v>
      </c>
      <c r="AS240" s="0" t="n">
        <v>4643.09287</v>
      </c>
      <c r="AT240" s="0" t="n">
        <v>4720.96305</v>
      </c>
      <c r="AU240" s="0" t="n">
        <v>4795.69843</v>
      </c>
      <c r="AV240" s="0" t="n">
        <v>4866.60343</v>
      </c>
      <c r="AW240" s="0" t="n">
        <v>4932.98248</v>
      </c>
      <c r="AX240" s="0" t="n">
        <v>4994.14</v>
      </c>
      <c r="AY240" s="0" t="n">
        <v>5053.66752</v>
      </c>
      <c r="AZ240" s="0" t="n">
        <v>5115.55915</v>
      </c>
      <c r="BA240" s="0" t="n">
        <v>5179.72323</v>
      </c>
      <c r="BB240" s="0" t="n">
        <v>5246.06811</v>
      </c>
      <c r="BC240" s="0" t="n">
        <v>5314.50211</v>
      </c>
      <c r="BD240" s="0" t="n">
        <v>5384.93357</v>
      </c>
      <c r="BE240" s="0" t="n">
        <v>5457.27082</v>
      </c>
      <c r="BF240" s="0" t="n">
        <v>5531.42221</v>
      </c>
      <c r="BG240" s="0" t="n">
        <v>5607.29607</v>
      </c>
      <c r="BH240" s="0" t="n">
        <v>5684.80073</v>
      </c>
      <c r="BI240" s="0" t="n">
        <v>5763.84452</v>
      </c>
      <c r="BJ240" s="0" t="n">
        <v>5844.33579</v>
      </c>
      <c r="BK240" s="0" t="n">
        <v>5926.18288</v>
      </c>
      <c r="BL240" s="0" t="n">
        <v>6009.2941</v>
      </c>
      <c r="BM240" s="0" t="n">
        <v>6093.57782</v>
      </c>
      <c r="BN240" s="0" t="n">
        <v>6178.94234</v>
      </c>
      <c r="BO240" s="0" t="n">
        <v>6265.29602</v>
      </c>
      <c r="BP240" s="0" t="n">
        <v>6352.54719</v>
      </c>
      <c r="BQ240" s="0" t="n">
        <v>6440.60419</v>
      </c>
      <c r="BR240" s="0" t="n">
        <v>6529.37535</v>
      </c>
      <c r="BS240" s="0" t="n">
        <v>6618.769</v>
      </c>
      <c r="BT240" s="0" t="n">
        <v>6708.69348</v>
      </c>
      <c r="BU240" s="0" t="n">
        <v>6799.05714</v>
      </c>
      <c r="BV240" s="0" t="n">
        <v>6889.76829</v>
      </c>
      <c r="BW240" s="0" t="n">
        <v>6980.73528</v>
      </c>
      <c r="BX240" s="0" t="n">
        <v>7071.86645</v>
      </c>
      <c r="BY240" s="0" t="n">
        <v>7163.07013</v>
      </c>
      <c r="BZ240" s="0" t="n">
        <v>7254.25467</v>
      </c>
      <c r="CA240" s="0" t="n">
        <v>7345.32838</v>
      </c>
      <c r="CB240" s="0" t="n">
        <v>7436.1996</v>
      </c>
      <c r="CC240" s="0" t="n">
        <v>7526.77668</v>
      </c>
      <c r="CD240" s="0" t="n">
        <v>7616.96795</v>
      </c>
      <c r="CE240" s="0" t="n">
        <v>7706.68174</v>
      </c>
      <c r="CF240" s="0" t="n">
        <v>7795.8264</v>
      </c>
      <c r="CG240" s="0" t="n">
        <v>7884.31026</v>
      </c>
      <c r="CH240" s="0" t="n">
        <v>7972.04164</v>
      </c>
      <c r="CI240" s="0" t="n">
        <v>8058.9289</v>
      </c>
      <c r="CJ240" s="0" t="n">
        <v>8144.88035</v>
      </c>
      <c r="CK240" s="0" t="n">
        <v>8229.80435</v>
      </c>
      <c r="CL240" s="0" t="n">
        <v>8313.60922</v>
      </c>
      <c r="CM240" s="0" t="n">
        <v>8396.20331</v>
      </c>
      <c r="CN240" s="0" t="n">
        <v>8477.49494</v>
      </c>
      <c r="CO240" s="0" t="n">
        <v>8557.39245</v>
      </c>
      <c r="CP240" s="0" t="n">
        <v>8635.80418</v>
      </c>
      <c r="CQ240" s="0" t="n">
        <v>8712.63846</v>
      </c>
      <c r="CR240" s="0" t="n">
        <v>8787.80364</v>
      </c>
      <c r="CS240" s="0" t="n">
        <v>8861.20803</v>
      </c>
      <c r="CT240" s="0" t="n">
        <v>8932.76</v>
      </c>
      <c r="CU240" s="0" t="n">
        <v>9005.13938</v>
      </c>
      <c r="CV240" s="0" t="n">
        <v>9080.96644</v>
      </c>
      <c r="CW240" s="0" t="n">
        <v>9160.06008</v>
      </c>
      <c r="CX240" s="0" t="n">
        <v>9242.23925</v>
      </c>
      <c r="CY240" s="0" t="n">
        <v>9327.32287</v>
      </c>
      <c r="CZ240" s="0" t="n">
        <v>9415.12987</v>
      </c>
      <c r="DA240" s="0" t="n">
        <v>9505.47917</v>
      </c>
      <c r="DB240" s="0" t="n">
        <v>9598.1897</v>
      </c>
      <c r="DC240" s="0" t="n">
        <v>9693.08038</v>
      </c>
      <c r="DD240" s="0" t="n">
        <v>9789.97015</v>
      </c>
      <c r="DE240" s="0" t="n">
        <v>9888.67793</v>
      </c>
      <c r="DF240" s="0" t="n">
        <v>9989.02265</v>
      </c>
      <c r="DG240" s="0" t="n">
        <v>10090.82322</v>
      </c>
      <c r="DH240" s="0" t="n">
        <v>10193.89857</v>
      </c>
      <c r="DI240" s="0" t="n">
        <v>10298.06765</v>
      </c>
      <c r="DJ240" s="0" t="n">
        <v>10403.14938</v>
      </c>
      <c r="DK240" s="0" t="n">
        <v>10508.96266</v>
      </c>
      <c r="DL240" s="0" t="n">
        <v>10615.32644</v>
      </c>
      <c r="DM240" s="0" t="n">
        <v>10722.05964</v>
      </c>
      <c r="DN240" s="0" t="n">
        <v>10828.98119</v>
      </c>
      <c r="DO240" s="0" t="n">
        <v>10935.91001</v>
      </c>
      <c r="DP240" s="0" t="n">
        <v>11042.66503</v>
      </c>
      <c r="DQ240" s="0" t="n">
        <v>11149.06518</v>
      </c>
      <c r="DR240" s="0" t="n">
        <v>11254.92938</v>
      </c>
      <c r="DS240" s="0" t="n">
        <v>11360.07656</v>
      </c>
      <c r="DT240" s="0" t="n">
        <v>11464.32565</v>
      </c>
      <c r="DU240" s="0" t="n">
        <v>11567.49557</v>
      </c>
      <c r="DV240" s="0" t="n">
        <v>11669.40525</v>
      </c>
      <c r="DW240" s="0" t="n">
        <v>11769.87361</v>
      </c>
      <c r="DX240" s="0" t="n">
        <v>11868.71959</v>
      </c>
      <c r="DY240" s="0" t="n">
        <v>11965.7621</v>
      </c>
      <c r="DZ240" s="0" t="n">
        <v>12060.82008</v>
      </c>
      <c r="EA240" s="0" t="n">
        <v>12153.71246</v>
      </c>
      <c r="EB240" s="0" t="n">
        <v>12244.25814</v>
      </c>
      <c r="EC240" s="0" t="n">
        <v>12332.27608</v>
      </c>
      <c r="ED240" s="0" t="n">
        <v>12417.58518</v>
      </c>
      <c r="EE240" s="0" t="n">
        <v>12500.00439</v>
      </c>
      <c r="EF240" s="0" t="n">
        <v>12579.35261</v>
      </c>
      <c r="EG240" s="0" t="n">
        <v>12655.44879</v>
      </c>
      <c r="EH240" s="0" t="n">
        <v>12728.11184</v>
      </c>
      <c r="EI240" s="0" t="n">
        <v>12797.16069</v>
      </c>
      <c r="EJ240" s="0" t="n">
        <v>12862.41428</v>
      </c>
      <c r="EK240" s="0" t="n">
        <v>12923.69152</v>
      </c>
      <c r="EL240" s="0" t="n">
        <v>12980.81135</v>
      </c>
      <c r="EM240" s="0" t="n">
        <v>13033.59267</v>
      </c>
      <c r="EN240" s="0" t="n">
        <v>13081.85445</v>
      </c>
      <c r="EO240" s="0" t="n">
        <v>13125.41558</v>
      </c>
      <c r="EP240" s="0" t="n">
        <v>13164.095</v>
      </c>
      <c r="EQ240" s="0" t="n">
        <v>13200.26242</v>
      </c>
      <c r="ER240" s="0" t="n">
        <v>13236.38626</v>
      </c>
      <c r="ES240" s="0" t="n">
        <v>13272.43353</v>
      </c>
      <c r="ET240" s="0" t="n">
        <v>13308.37126</v>
      </c>
      <c r="EU240" s="0" t="n">
        <v>13344.16642</v>
      </c>
      <c r="EV240" s="0" t="n">
        <v>13379.78606</v>
      </c>
      <c r="EW240" s="0" t="n">
        <v>13415.19716</v>
      </c>
      <c r="EX240" s="0" t="n">
        <v>13450.36675</v>
      </c>
      <c r="EY240" s="0" t="n">
        <v>13485.26183</v>
      </c>
      <c r="EZ240" s="0" t="n">
        <v>13519.8494</v>
      </c>
      <c r="FA240" s="0" t="n">
        <v>13554.09648</v>
      </c>
      <c r="FB240" s="0" t="n">
        <v>13587.97008</v>
      </c>
      <c r="FC240" s="0" t="n">
        <v>13621.43721</v>
      </c>
      <c r="FD240" s="0" t="n">
        <v>13654.46487</v>
      </c>
      <c r="FE240" s="0" t="n">
        <v>13687.02008</v>
      </c>
      <c r="FF240" s="0" t="n">
        <v>13719.06984</v>
      </c>
      <c r="FG240" s="0" t="n">
        <v>13750.58116</v>
      </c>
      <c r="FH240" s="0" t="n">
        <v>13781.52106</v>
      </c>
      <c r="FI240" s="0" t="n">
        <v>13811.85655</v>
      </c>
      <c r="FJ240" s="0" t="n">
        <v>13841.55461</v>
      </c>
      <c r="FK240" s="0" t="n">
        <v>13870.58229</v>
      </c>
      <c r="FL240" s="0" t="n">
        <v>13898.90657</v>
      </c>
      <c r="FM240" s="0" t="n">
        <v>13926.49446</v>
      </c>
      <c r="FN240" s="0" t="n">
        <v>13953.31299</v>
      </c>
      <c r="FO240" s="0" t="n">
        <v>13979.32915</v>
      </c>
      <c r="FP240" s="0" t="n">
        <v>14004.50997</v>
      </c>
      <c r="FQ240" s="0" t="n">
        <v>14028.82244</v>
      </c>
      <c r="FR240" s="0" t="n">
        <v>14052.23356</v>
      </c>
      <c r="FS240" s="0" t="n">
        <v>14074.71036</v>
      </c>
      <c r="FT240" s="0" t="n">
        <v>14096.21985</v>
      </c>
      <c r="FU240" s="0" t="n">
        <v>14116.72904</v>
      </c>
      <c r="FV240" s="0" t="n">
        <v>14136.20492</v>
      </c>
      <c r="FW240" s="0" t="n">
        <v>14154.61451</v>
      </c>
      <c r="FX240" s="0" t="n">
        <v>14171.92483</v>
      </c>
      <c r="FY240" s="0" t="n">
        <v>14188.10287</v>
      </c>
      <c r="FZ240" s="0" t="n">
        <v>14203.11565</v>
      </c>
      <c r="GA240" s="0" t="n">
        <v>14216.93018</v>
      </c>
      <c r="GB240" s="0" t="n">
        <v>14229.51347</v>
      </c>
      <c r="GC240" s="0" t="n">
        <v>14240.83253</v>
      </c>
      <c r="GD240" s="0" t="n">
        <v>14250.85435</v>
      </c>
      <c r="GE240" s="0" t="n">
        <v>14259.54596</v>
      </c>
      <c r="GF240" s="0" t="n">
        <v>14266.87437</v>
      </c>
      <c r="GG240" s="0" t="n">
        <v>14272.80658</v>
      </c>
      <c r="GH240" s="0" t="n">
        <v>14277.3096</v>
      </c>
      <c r="GI240" s="0" t="n">
        <v>14280.35045</v>
      </c>
      <c r="GJ240" s="0" t="n">
        <v>14281.89612</v>
      </c>
      <c r="GK240" s="0" t="n">
        <v>14281.91364</v>
      </c>
      <c r="GL240" s="0" t="n">
        <v>14280.37</v>
      </c>
    </row>
    <row r="241" customFormat="false" ht="13.2" hidden="false" customHeight="false" outlineLevel="0" collapsed="false">
      <c r="A241" s="0" t="n">
        <v>1649</v>
      </c>
      <c r="B241" s="0" t="n">
        <v>14154.275</v>
      </c>
      <c r="C241" s="0" t="n">
        <v>46481.78121</v>
      </c>
      <c r="D241" s="0" t="n">
        <v>61061.865</v>
      </c>
      <c r="E241" s="0" t="n">
        <v>58245.73097</v>
      </c>
      <c r="F241" s="0" t="n">
        <v>53813.125</v>
      </c>
      <c r="G241" s="0" t="n">
        <v>49815.42981</v>
      </c>
      <c r="H241" s="0" t="n">
        <v>43141.61532</v>
      </c>
      <c r="I241" s="0" t="n">
        <v>36565.85443</v>
      </c>
      <c r="J241" s="0" t="n">
        <v>32862.32</v>
      </c>
      <c r="K241" s="0" t="n">
        <v>31945.99725</v>
      </c>
      <c r="L241" s="0" t="n">
        <v>31719.78207</v>
      </c>
      <c r="M241" s="0" t="n">
        <v>31939.71335</v>
      </c>
      <c r="N241" s="0" t="n">
        <v>32361.83</v>
      </c>
      <c r="O241" s="0" t="n">
        <v>33026.04721</v>
      </c>
      <c r="P241" s="0" t="n">
        <v>34078.27615</v>
      </c>
      <c r="Q241" s="0" t="n">
        <v>35433.54966</v>
      </c>
      <c r="R241" s="0" t="n">
        <v>37006.90056</v>
      </c>
      <c r="S241" s="0" t="n">
        <v>38713.36172</v>
      </c>
      <c r="T241" s="0" t="n">
        <v>40467.96595</v>
      </c>
      <c r="U241" s="0" t="n">
        <v>42185.7461</v>
      </c>
      <c r="V241" s="0" t="n">
        <v>43781.735</v>
      </c>
      <c r="W241" s="0" t="n">
        <v>45170.96552</v>
      </c>
      <c r="X241" s="0" t="n">
        <v>46268.47046</v>
      </c>
      <c r="Y241" s="0" t="n">
        <v>46989.28266</v>
      </c>
      <c r="Z241" s="0" t="n">
        <v>47248.435</v>
      </c>
      <c r="AA241" s="0" t="n">
        <v>47152.00829</v>
      </c>
      <c r="AB241" s="0" t="n">
        <v>46872.9733</v>
      </c>
      <c r="AC241" s="0" t="n">
        <v>46426.69777</v>
      </c>
      <c r="AD241" s="0" t="n">
        <v>45828.54939</v>
      </c>
      <c r="AE241" s="0" t="n">
        <v>45093.8959</v>
      </c>
      <c r="AF241" s="0" t="n">
        <v>44238.10502</v>
      </c>
      <c r="AG241" s="0" t="n">
        <v>43276.54446</v>
      </c>
      <c r="AH241" s="0" t="n">
        <v>42224.58194</v>
      </c>
      <c r="AI241" s="0" t="n">
        <v>41097.58519</v>
      </c>
      <c r="AJ241" s="0" t="n">
        <v>39910.92193</v>
      </c>
      <c r="AK241" s="0" t="n">
        <v>38679.95986</v>
      </c>
      <c r="AL241" s="0" t="n">
        <v>37420.06672</v>
      </c>
      <c r="AM241" s="0" t="n">
        <v>36146.61022</v>
      </c>
      <c r="AN241" s="0" t="n">
        <v>34874.95808</v>
      </c>
      <c r="AO241" s="0" t="n">
        <v>33620.47803</v>
      </c>
      <c r="AP241" s="0" t="n">
        <v>32398.53778</v>
      </c>
      <c r="AQ241" s="0" t="n">
        <v>31224.50504</v>
      </c>
      <c r="AR241" s="0" t="n">
        <v>30113.74756</v>
      </c>
      <c r="AS241" s="0" t="n">
        <v>29081.63303</v>
      </c>
      <c r="AT241" s="0" t="n">
        <v>28143.52918</v>
      </c>
      <c r="AU241" s="0" t="n">
        <v>27314.80374</v>
      </c>
      <c r="AV241" s="0" t="n">
        <v>26610.82441</v>
      </c>
      <c r="AW241" s="0" t="n">
        <v>26046.95892</v>
      </c>
      <c r="AX241" s="0" t="n">
        <v>25638.575</v>
      </c>
      <c r="AY241" s="0" t="n">
        <v>25316.50845</v>
      </c>
      <c r="AZ241" s="0" t="n">
        <v>25001.29982</v>
      </c>
      <c r="BA241" s="0" t="n">
        <v>24692.87391</v>
      </c>
      <c r="BB241" s="0" t="n">
        <v>24391.15552</v>
      </c>
      <c r="BC241" s="0" t="n">
        <v>24096.06946</v>
      </c>
      <c r="BD241" s="0" t="n">
        <v>23807.54054</v>
      </c>
      <c r="BE241" s="0" t="n">
        <v>23525.49354</v>
      </c>
      <c r="BF241" s="0" t="n">
        <v>23249.85329</v>
      </c>
      <c r="BG241" s="0" t="n">
        <v>22980.54458</v>
      </c>
      <c r="BH241" s="0" t="n">
        <v>22717.49221</v>
      </c>
      <c r="BI241" s="0" t="n">
        <v>22460.621</v>
      </c>
      <c r="BJ241" s="0" t="n">
        <v>22209.85574</v>
      </c>
      <c r="BK241" s="0" t="n">
        <v>21965.12124</v>
      </c>
      <c r="BL241" s="0" t="n">
        <v>21726.3423</v>
      </c>
      <c r="BM241" s="0" t="n">
        <v>21493.44372</v>
      </c>
      <c r="BN241" s="0" t="n">
        <v>21266.35031</v>
      </c>
      <c r="BO241" s="0" t="n">
        <v>21044.98688</v>
      </c>
      <c r="BP241" s="0" t="n">
        <v>20829.27821</v>
      </c>
      <c r="BQ241" s="0" t="n">
        <v>20619.14912</v>
      </c>
      <c r="BR241" s="0" t="n">
        <v>20414.52442</v>
      </c>
      <c r="BS241" s="0" t="n">
        <v>20215.32891</v>
      </c>
      <c r="BT241" s="0" t="n">
        <v>20021.48739</v>
      </c>
      <c r="BU241" s="0" t="n">
        <v>19832.92465</v>
      </c>
      <c r="BV241" s="0" t="n">
        <v>19649.56552</v>
      </c>
      <c r="BW241" s="0" t="n">
        <v>19471.33479</v>
      </c>
      <c r="BX241" s="0" t="n">
        <v>19298.15727</v>
      </c>
      <c r="BY241" s="0" t="n">
        <v>19129.95774</v>
      </c>
      <c r="BZ241" s="0" t="n">
        <v>18966.66104</v>
      </c>
      <c r="CA241" s="0" t="n">
        <v>18808.19194</v>
      </c>
      <c r="CB241" s="0" t="n">
        <v>18654.47527</v>
      </c>
      <c r="CC241" s="0" t="n">
        <v>18505.43582</v>
      </c>
      <c r="CD241" s="0" t="n">
        <v>18360.9984</v>
      </c>
      <c r="CE241" s="0" t="n">
        <v>18221.08781</v>
      </c>
      <c r="CF241" s="0" t="n">
        <v>18085.62884</v>
      </c>
      <c r="CG241" s="0" t="n">
        <v>17954.54632</v>
      </c>
      <c r="CH241" s="0" t="n">
        <v>17827.76504</v>
      </c>
      <c r="CI241" s="0" t="n">
        <v>17705.2098</v>
      </c>
      <c r="CJ241" s="0" t="n">
        <v>17586.80542</v>
      </c>
      <c r="CK241" s="0" t="n">
        <v>17472.47668</v>
      </c>
      <c r="CL241" s="0" t="n">
        <v>17362.1484</v>
      </c>
      <c r="CM241" s="0" t="n">
        <v>17255.74537</v>
      </c>
      <c r="CN241" s="0" t="n">
        <v>17153.19243</v>
      </c>
      <c r="CO241" s="0" t="n">
        <v>17054.41433</v>
      </c>
      <c r="CP241" s="0" t="n">
        <v>16959.33591</v>
      </c>
      <c r="CQ241" s="0" t="n">
        <v>16867.88197</v>
      </c>
      <c r="CR241" s="0" t="n">
        <v>16779.9773</v>
      </c>
      <c r="CS241" s="0" t="n">
        <v>16695.54671</v>
      </c>
      <c r="CT241" s="0" t="n">
        <v>16614.515</v>
      </c>
      <c r="CU241" s="0" t="n">
        <v>16534.37658</v>
      </c>
      <c r="CV241" s="0" t="n">
        <v>16452.76012</v>
      </c>
      <c r="CW241" s="0" t="n">
        <v>16369.7919</v>
      </c>
      <c r="CX241" s="0" t="n">
        <v>16285.59816</v>
      </c>
      <c r="CY241" s="0" t="n">
        <v>16200.30516</v>
      </c>
      <c r="CZ241" s="0" t="n">
        <v>16114.03914</v>
      </c>
      <c r="DA241" s="0" t="n">
        <v>16026.92638</v>
      </c>
      <c r="DB241" s="0" t="n">
        <v>15939.09312</v>
      </c>
      <c r="DC241" s="0" t="n">
        <v>15850.66562</v>
      </c>
      <c r="DD241" s="0" t="n">
        <v>15761.77012</v>
      </c>
      <c r="DE241" s="0" t="n">
        <v>15672.5329</v>
      </c>
      <c r="DF241" s="0" t="n">
        <v>15583.0802</v>
      </c>
      <c r="DG241" s="0" t="n">
        <v>15493.53826</v>
      </c>
      <c r="DH241" s="0" t="n">
        <v>15404.03337</v>
      </c>
      <c r="DI241" s="0" t="n">
        <v>15314.69175</v>
      </c>
      <c r="DJ241" s="0" t="n">
        <v>15225.63969</v>
      </c>
      <c r="DK241" s="0" t="n">
        <v>15137.00341</v>
      </c>
      <c r="DL241" s="0" t="n">
        <v>15048.90919</v>
      </c>
      <c r="DM241" s="0" t="n">
        <v>14961.48327</v>
      </c>
      <c r="DN241" s="0" t="n">
        <v>14874.85191</v>
      </c>
      <c r="DO241" s="0" t="n">
        <v>14789.14137</v>
      </c>
      <c r="DP241" s="0" t="n">
        <v>14704.4779</v>
      </c>
      <c r="DQ241" s="0" t="n">
        <v>14620.98775</v>
      </c>
      <c r="DR241" s="0" t="n">
        <v>14538.79718</v>
      </c>
      <c r="DS241" s="0" t="n">
        <v>14458.03245</v>
      </c>
      <c r="DT241" s="0" t="n">
        <v>14378.8198</v>
      </c>
      <c r="DU241" s="0" t="n">
        <v>14301.2855</v>
      </c>
      <c r="DV241" s="0" t="n">
        <v>14225.5558</v>
      </c>
      <c r="DW241" s="0" t="n">
        <v>14151.75696</v>
      </c>
      <c r="DX241" s="0" t="n">
        <v>14080.01521</v>
      </c>
      <c r="DY241" s="0" t="n">
        <v>14010.45683</v>
      </c>
      <c r="DZ241" s="0" t="n">
        <v>13943.20808</v>
      </c>
      <c r="EA241" s="0" t="n">
        <v>13878.3952</v>
      </c>
      <c r="EB241" s="0" t="n">
        <v>13816.14444</v>
      </c>
      <c r="EC241" s="0" t="n">
        <v>13756.58206</v>
      </c>
      <c r="ED241" s="0" t="n">
        <v>13699.83433</v>
      </c>
      <c r="EE241" s="0" t="n">
        <v>13646.02749</v>
      </c>
      <c r="EF241" s="0" t="n">
        <v>13595.28779</v>
      </c>
      <c r="EG241" s="0" t="n">
        <v>13547.7415</v>
      </c>
      <c r="EH241" s="0" t="n">
        <v>13503.51487</v>
      </c>
      <c r="EI241" s="0" t="n">
        <v>13462.73413</v>
      </c>
      <c r="EJ241" s="0" t="n">
        <v>13425.52557</v>
      </c>
      <c r="EK241" s="0" t="n">
        <v>13392.01545</v>
      </c>
      <c r="EL241" s="0" t="n">
        <v>13362.32999</v>
      </c>
      <c r="EM241" s="0" t="n">
        <v>13336.59545</v>
      </c>
      <c r="EN241" s="0" t="n">
        <v>13314.93811</v>
      </c>
      <c r="EO241" s="0" t="n">
        <v>13297.48421</v>
      </c>
      <c r="EP241" s="0" t="n">
        <v>13284.36</v>
      </c>
      <c r="EQ241" s="0" t="n">
        <v>13274.0177</v>
      </c>
      <c r="ER241" s="0" t="n">
        <v>13264.81354</v>
      </c>
      <c r="ES241" s="0" t="n">
        <v>13256.72978</v>
      </c>
      <c r="ET241" s="0" t="n">
        <v>13249.74872</v>
      </c>
      <c r="EU241" s="0" t="n">
        <v>13243.85263</v>
      </c>
      <c r="EV241" s="0" t="n">
        <v>13239.02379</v>
      </c>
      <c r="EW241" s="0" t="n">
        <v>13235.24449</v>
      </c>
      <c r="EX241" s="0" t="n">
        <v>13232.497</v>
      </c>
      <c r="EY241" s="0" t="n">
        <v>13230.7636</v>
      </c>
      <c r="EZ241" s="0" t="n">
        <v>13230.02657</v>
      </c>
      <c r="FA241" s="0" t="n">
        <v>13230.2682</v>
      </c>
      <c r="FB241" s="0" t="n">
        <v>13231.47075</v>
      </c>
      <c r="FC241" s="0" t="n">
        <v>13233.61651</v>
      </c>
      <c r="FD241" s="0" t="n">
        <v>13236.68777</v>
      </c>
      <c r="FE241" s="0" t="n">
        <v>13240.66679</v>
      </c>
      <c r="FF241" s="0" t="n">
        <v>13245.53586</v>
      </c>
      <c r="FG241" s="0" t="n">
        <v>13251.27728</v>
      </c>
      <c r="FH241" s="0" t="n">
        <v>13257.87329</v>
      </c>
      <c r="FI241" s="0" t="n">
        <v>13265.3062</v>
      </c>
      <c r="FJ241" s="0" t="n">
        <v>13273.55827</v>
      </c>
      <c r="FK241" s="0" t="n">
        <v>13282.6118</v>
      </c>
      <c r="FL241" s="0" t="n">
        <v>13292.44905</v>
      </c>
      <c r="FM241" s="0" t="n">
        <v>13303.05231</v>
      </c>
      <c r="FN241" s="0" t="n">
        <v>13314.40386</v>
      </c>
      <c r="FO241" s="0" t="n">
        <v>13326.48597</v>
      </c>
      <c r="FP241" s="0" t="n">
        <v>13339.28094</v>
      </c>
      <c r="FQ241" s="0" t="n">
        <v>13352.77103</v>
      </c>
      <c r="FR241" s="0" t="n">
        <v>13366.93854</v>
      </c>
      <c r="FS241" s="0" t="n">
        <v>13381.76572</v>
      </c>
      <c r="FT241" s="0" t="n">
        <v>13397.23488</v>
      </c>
      <c r="FU241" s="0" t="n">
        <v>13413.32828</v>
      </c>
      <c r="FV241" s="0" t="n">
        <v>13430.02821</v>
      </c>
      <c r="FW241" s="0" t="n">
        <v>13447.31695</v>
      </c>
      <c r="FX241" s="0" t="n">
        <v>13465.17677</v>
      </c>
      <c r="FY241" s="0" t="n">
        <v>13483.58996</v>
      </c>
      <c r="FZ241" s="0" t="n">
        <v>13502.53879</v>
      </c>
      <c r="GA241" s="0" t="n">
        <v>13522.00555</v>
      </c>
      <c r="GB241" s="0" t="n">
        <v>13541.97251</v>
      </c>
      <c r="GC241" s="0" t="n">
        <v>13562.42196</v>
      </c>
      <c r="GD241" s="0" t="n">
        <v>13583.33618</v>
      </c>
      <c r="GE241" s="0" t="n">
        <v>13604.69744</v>
      </c>
      <c r="GF241" s="0" t="n">
        <v>13626.48802</v>
      </c>
      <c r="GG241" s="0" t="n">
        <v>13648.69021</v>
      </c>
      <c r="GH241" s="0" t="n">
        <v>13671.28628</v>
      </c>
      <c r="GI241" s="0" t="n">
        <v>13694.25851</v>
      </c>
      <c r="GJ241" s="0" t="n">
        <v>13717.58919</v>
      </c>
      <c r="GK241" s="0" t="n">
        <v>13741.26059</v>
      </c>
      <c r="GL241" s="0" t="n">
        <v>13765.255</v>
      </c>
    </row>
    <row r="242" customFormat="false" ht="13.2" hidden="false" customHeight="false" outlineLevel="0" collapsed="false">
      <c r="A242" s="0" t="n">
        <v>1628</v>
      </c>
      <c r="B242" s="0" t="n">
        <v>5999.585</v>
      </c>
      <c r="C242" s="0" t="n">
        <v>5831.86083</v>
      </c>
      <c r="D242" s="0" t="n">
        <v>5426.205</v>
      </c>
      <c r="E242" s="0" t="n">
        <v>3984.89016</v>
      </c>
      <c r="F242" s="0" t="n">
        <v>2427</v>
      </c>
      <c r="G242" s="0" t="n">
        <v>1755.39449</v>
      </c>
      <c r="H242" s="0" t="n">
        <v>1199.58052</v>
      </c>
      <c r="I242" s="0" t="n">
        <v>821.02004</v>
      </c>
      <c r="J242" s="0" t="n">
        <v>681.175</v>
      </c>
      <c r="K242" s="0" t="n">
        <v>701.42983</v>
      </c>
      <c r="L242" s="0" t="n">
        <v>752.43996</v>
      </c>
      <c r="M242" s="0" t="n">
        <v>819.57385</v>
      </c>
      <c r="N242" s="0" t="n">
        <v>888.2</v>
      </c>
      <c r="O242" s="0" t="n">
        <v>958.15989</v>
      </c>
      <c r="P242" s="0" t="n">
        <v>1038.09954</v>
      </c>
      <c r="Q242" s="0" t="n">
        <v>1126.59418</v>
      </c>
      <c r="R242" s="0" t="n">
        <v>1222.21907</v>
      </c>
      <c r="S242" s="0" t="n">
        <v>1323.54942</v>
      </c>
      <c r="T242" s="0" t="n">
        <v>1429.16048</v>
      </c>
      <c r="U242" s="0" t="n">
        <v>1537.62749</v>
      </c>
      <c r="V242" s="0" t="n">
        <v>1647.52567</v>
      </c>
      <c r="W242" s="0" t="n">
        <v>1757.43028</v>
      </c>
      <c r="X242" s="0" t="n">
        <v>1865.91655</v>
      </c>
      <c r="Y242" s="0" t="n">
        <v>1971.55971</v>
      </c>
      <c r="Z242" s="0" t="n">
        <v>2072.935</v>
      </c>
      <c r="AA242" s="0" t="n">
        <v>2177.21074</v>
      </c>
      <c r="AB242" s="0" t="n">
        <v>2291.6403</v>
      </c>
      <c r="AC242" s="0" t="n">
        <v>2414.92649</v>
      </c>
      <c r="AD242" s="0" t="n">
        <v>2545.77213</v>
      </c>
      <c r="AE242" s="0" t="n">
        <v>2682.88001</v>
      </c>
      <c r="AF242" s="0" t="n">
        <v>2824.95296</v>
      </c>
      <c r="AG242" s="0" t="n">
        <v>2970.69378</v>
      </c>
      <c r="AH242" s="0" t="n">
        <v>3118.80528</v>
      </c>
      <c r="AI242" s="0" t="n">
        <v>3267.99027</v>
      </c>
      <c r="AJ242" s="0" t="n">
        <v>3416.95157</v>
      </c>
      <c r="AK242" s="0" t="n">
        <v>3564.39198</v>
      </c>
      <c r="AL242" s="0" t="n">
        <v>3709.0143</v>
      </c>
      <c r="AM242" s="0" t="n">
        <v>3849.52136</v>
      </c>
      <c r="AN242" s="0" t="n">
        <v>3984.61596</v>
      </c>
      <c r="AO242" s="0" t="n">
        <v>4113.00092</v>
      </c>
      <c r="AP242" s="0" t="n">
        <v>4233.37903</v>
      </c>
      <c r="AQ242" s="0" t="n">
        <v>4344.45312</v>
      </c>
      <c r="AR242" s="0" t="n">
        <v>4444.92598</v>
      </c>
      <c r="AS242" s="0" t="n">
        <v>4533.50045</v>
      </c>
      <c r="AT242" s="0" t="n">
        <v>4608.87932</v>
      </c>
      <c r="AU242" s="0" t="n">
        <v>4669.7654</v>
      </c>
      <c r="AV242" s="0" t="n">
        <v>4714.86149</v>
      </c>
      <c r="AW242" s="0" t="n">
        <v>4742.87043</v>
      </c>
      <c r="AX242" s="0" t="n">
        <v>4752.495</v>
      </c>
      <c r="AY242" s="0" t="n">
        <v>4750.96141</v>
      </c>
      <c r="AZ242" s="0" t="n">
        <v>4746.44702</v>
      </c>
      <c r="BA242" s="0" t="n">
        <v>4739.08144</v>
      </c>
      <c r="BB242" s="0" t="n">
        <v>4728.99427</v>
      </c>
      <c r="BC242" s="0" t="n">
        <v>4716.3151</v>
      </c>
      <c r="BD242" s="0" t="n">
        <v>4701.17356</v>
      </c>
      <c r="BE242" s="0" t="n">
        <v>4683.69921</v>
      </c>
      <c r="BF242" s="0" t="n">
        <v>4664.02167</v>
      </c>
      <c r="BG242" s="0" t="n">
        <v>4642.27053</v>
      </c>
      <c r="BH242" s="0" t="n">
        <v>4618.5754</v>
      </c>
      <c r="BI242" s="0" t="n">
        <v>4593.06588</v>
      </c>
      <c r="BJ242" s="0" t="n">
        <v>4565.87156</v>
      </c>
      <c r="BK242" s="0" t="n">
        <v>4537.12205</v>
      </c>
      <c r="BL242" s="0" t="n">
        <v>4506.94694</v>
      </c>
      <c r="BM242" s="0" t="n">
        <v>4475.47584</v>
      </c>
      <c r="BN242" s="0" t="n">
        <v>4442.83833</v>
      </c>
      <c r="BO242" s="0" t="n">
        <v>4409.16403</v>
      </c>
      <c r="BP242" s="0" t="n">
        <v>4374.58254</v>
      </c>
      <c r="BQ242" s="0" t="n">
        <v>4339.22344</v>
      </c>
      <c r="BR242" s="0" t="n">
        <v>4303.21636</v>
      </c>
      <c r="BS242" s="0" t="n">
        <v>4266.69087</v>
      </c>
      <c r="BT242" s="0" t="n">
        <v>4229.77657</v>
      </c>
      <c r="BU242" s="0" t="n">
        <v>4192.60309</v>
      </c>
      <c r="BV242" s="0" t="n">
        <v>4155.3</v>
      </c>
      <c r="BW242" s="0" t="n">
        <v>4117.99691</v>
      </c>
      <c r="BX242" s="0" t="n">
        <v>4080.82343</v>
      </c>
      <c r="BY242" s="0" t="n">
        <v>4043.90913</v>
      </c>
      <c r="BZ242" s="0" t="n">
        <v>4007.38364</v>
      </c>
      <c r="CA242" s="0" t="n">
        <v>3971.37655</v>
      </c>
      <c r="CB242" s="0" t="n">
        <v>3936.01746</v>
      </c>
      <c r="CC242" s="0" t="n">
        <v>3901.43596</v>
      </c>
      <c r="CD242" s="0" t="n">
        <v>3867.76166</v>
      </c>
      <c r="CE242" s="0" t="n">
        <v>3835.12417</v>
      </c>
      <c r="CF242" s="0" t="n">
        <v>3803.65306</v>
      </c>
      <c r="CG242" s="0" t="n">
        <v>3773.47795</v>
      </c>
      <c r="CH242" s="0" t="n">
        <v>3744.72843</v>
      </c>
      <c r="CI242" s="0" t="n">
        <v>3717.53412</v>
      </c>
      <c r="CJ242" s="0" t="n">
        <v>3692.02459</v>
      </c>
      <c r="CK242" s="0" t="n">
        <v>3668.32947</v>
      </c>
      <c r="CL242" s="0" t="n">
        <v>3646.57834</v>
      </c>
      <c r="CM242" s="0" t="n">
        <v>3626.90079</v>
      </c>
      <c r="CN242" s="0" t="n">
        <v>3609.42645</v>
      </c>
      <c r="CO242" s="0" t="n">
        <v>3594.28489</v>
      </c>
      <c r="CP242" s="0" t="n">
        <v>3581.60573</v>
      </c>
      <c r="CQ242" s="0" t="n">
        <v>3571.51856</v>
      </c>
      <c r="CR242" s="0" t="n">
        <v>3564.15298</v>
      </c>
      <c r="CS242" s="0" t="n">
        <v>3559.63859</v>
      </c>
      <c r="CT242" s="0" t="n">
        <v>3558.105</v>
      </c>
      <c r="CU242" s="0" t="n">
        <v>3558.51681</v>
      </c>
      <c r="CV242" s="0" t="n">
        <v>3559.73879</v>
      </c>
      <c r="CW242" s="0" t="n">
        <v>3561.75071</v>
      </c>
      <c r="CX242" s="0" t="n">
        <v>3564.53237</v>
      </c>
      <c r="CY242" s="0" t="n">
        <v>3568.06356</v>
      </c>
      <c r="CZ242" s="0" t="n">
        <v>3572.32406</v>
      </c>
      <c r="DA242" s="0" t="n">
        <v>3577.29367</v>
      </c>
      <c r="DB242" s="0" t="n">
        <v>3582.95217</v>
      </c>
      <c r="DC242" s="0" t="n">
        <v>3589.27936</v>
      </c>
      <c r="DD242" s="0" t="n">
        <v>3596.25501</v>
      </c>
      <c r="DE242" s="0" t="n">
        <v>3603.85892</v>
      </c>
      <c r="DF242" s="0" t="n">
        <v>3612.07089</v>
      </c>
      <c r="DG242" s="0" t="n">
        <v>3620.8707</v>
      </c>
      <c r="DH242" s="0" t="n">
        <v>3630.23814</v>
      </c>
      <c r="DI242" s="0" t="n">
        <v>3640.15299</v>
      </c>
      <c r="DJ242" s="0" t="n">
        <v>3650.59505</v>
      </c>
      <c r="DK242" s="0" t="n">
        <v>3661.54411</v>
      </c>
      <c r="DL242" s="0" t="n">
        <v>3672.97995</v>
      </c>
      <c r="DM242" s="0" t="n">
        <v>3684.88237</v>
      </c>
      <c r="DN242" s="0" t="n">
        <v>3697.23115</v>
      </c>
      <c r="DO242" s="0" t="n">
        <v>3710.00608</v>
      </c>
      <c r="DP242" s="0" t="n">
        <v>3723.18696</v>
      </c>
      <c r="DQ242" s="0" t="n">
        <v>3736.75357</v>
      </c>
      <c r="DR242" s="0" t="n">
        <v>3750.6857</v>
      </c>
      <c r="DS242" s="0" t="n">
        <v>3764.96315</v>
      </c>
      <c r="DT242" s="0" t="n">
        <v>3779.56569</v>
      </c>
      <c r="DU242" s="0" t="n">
        <v>3794.47312</v>
      </c>
      <c r="DV242" s="0" t="n">
        <v>3809.66522</v>
      </c>
      <c r="DW242" s="0" t="n">
        <v>3825.1218</v>
      </c>
      <c r="DX242" s="0" t="n">
        <v>3840.82262</v>
      </c>
      <c r="DY242" s="0" t="n">
        <v>3856.7475</v>
      </c>
      <c r="DZ242" s="0" t="n">
        <v>3872.87621</v>
      </c>
      <c r="EA242" s="0" t="n">
        <v>3889.18854</v>
      </c>
      <c r="EB242" s="0" t="n">
        <v>3905.66428</v>
      </c>
      <c r="EC242" s="0" t="n">
        <v>3922.28323</v>
      </c>
      <c r="ED242" s="0" t="n">
        <v>3939.02517</v>
      </c>
      <c r="EE242" s="0" t="n">
        <v>3955.86989</v>
      </c>
      <c r="EF242" s="0" t="n">
        <v>3972.79717</v>
      </c>
      <c r="EG242" s="0" t="n">
        <v>3989.78683</v>
      </c>
      <c r="EH242" s="0" t="n">
        <v>4006.81862</v>
      </c>
      <c r="EI242" s="0" t="n">
        <v>4023.87235</v>
      </c>
      <c r="EJ242" s="0" t="n">
        <v>4040.92781</v>
      </c>
      <c r="EK242" s="0" t="n">
        <v>4057.96478</v>
      </c>
      <c r="EL242" s="0" t="n">
        <v>4074.96306</v>
      </c>
      <c r="EM242" s="0" t="n">
        <v>4091.90243</v>
      </c>
      <c r="EN242" s="0" t="n">
        <v>4108.76268</v>
      </c>
      <c r="EO242" s="0" t="n">
        <v>4125.52361</v>
      </c>
      <c r="EP242" s="0" t="n">
        <v>4142.165</v>
      </c>
      <c r="EQ242" s="0" t="n">
        <v>4159.11125</v>
      </c>
      <c r="ER242" s="0" t="n">
        <v>4176.79241</v>
      </c>
      <c r="ES242" s="0" t="n">
        <v>4195.19675</v>
      </c>
      <c r="ET242" s="0" t="n">
        <v>4214.31253</v>
      </c>
      <c r="EU242" s="0" t="n">
        <v>4234.12804</v>
      </c>
      <c r="EV242" s="0" t="n">
        <v>4254.63154</v>
      </c>
      <c r="EW242" s="0" t="n">
        <v>4275.81131</v>
      </c>
      <c r="EX242" s="0" t="n">
        <v>4297.65561</v>
      </c>
      <c r="EY242" s="0" t="n">
        <v>4320.15271</v>
      </c>
      <c r="EZ242" s="0" t="n">
        <v>4343.29089</v>
      </c>
      <c r="FA242" s="0" t="n">
        <v>4367.05841</v>
      </c>
      <c r="FB242" s="0" t="n">
        <v>4391.44354</v>
      </c>
      <c r="FC242" s="0" t="n">
        <v>4416.43456</v>
      </c>
      <c r="FD242" s="0" t="n">
        <v>4442.01974</v>
      </c>
      <c r="FE242" s="0" t="n">
        <v>4468.18735</v>
      </c>
      <c r="FF242" s="0" t="n">
        <v>4494.92565</v>
      </c>
      <c r="FG242" s="0" t="n">
        <v>4522.22291</v>
      </c>
      <c r="FH242" s="0" t="n">
        <v>4550.06742</v>
      </c>
      <c r="FI242" s="0" t="n">
        <v>4578.44744</v>
      </c>
      <c r="FJ242" s="0" t="n">
        <v>4607.35123</v>
      </c>
      <c r="FK242" s="0" t="n">
        <v>4636.76707</v>
      </c>
      <c r="FL242" s="0" t="n">
        <v>4666.68324</v>
      </c>
      <c r="FM242" s="0" t="n">
        <v>4697.08799</v>
      </c>
      <c r="FN242" s="0" t="n">
        <v>4727.96961</v>
      </c>
      <c r="FO242" s="0" t="n">
        <v>4759.31635</v>
      </c>
      <c r="FP242" s="0" t="n">
        <v>4791.1165</v>
      </c>
      <c r="FQ242" s="0" t="n">
        <v>4823.35832</v>
      </c>
      <c r="FR242" s="0" t="n">
        <v>4856.03009</v>
      </c>
      <c r="FS242" s="0" t="n">
        <v>4889.12007</v>
      </c>
      <c r="FT242" s="0" t="n">
        <v>4922.61653</v>
      </c>
      <c r="FU242" s="0" t="n">
        <v>4956.50774</v>
      </c>
      <c r="FV242" s="0" t="n">
        <v>4990.78199</v>
      </c>
      <c r="FW242" s="0" t="n">
        <v>5025.42753</v>
      </c>
      <c r="FX242" s="0" t="n">
        <v>5060.43263</v>
      </c>
      <c r="FY242" s="0" t="n">
        <v>5095.78557</v>
      </c>
      <c r="FZ242" s="0" t="n">
        <v>5131.47462</v>
      </c>
      <c r="GA242" s="0" t="n">
        <v>5167.48805</v>
      </c>
      <c r="GB242" s="0" t="n">
        <v>5203.81412</v>
      </c>
      <c r="GC242" s="0" t="n">
        <v>5240.44111</v>
      </c>
      <c r="GD242" s="0" t="n">
        <v>5277.35729</v>
      </c>
      <c r="GE242" s="0" t="n">
        <v>5314.55093</v>
      </c>
      <c r="GF242" s="0" t="n">
        <v>5352.0103</v>
      </c>
      <c r="GG242" s="0" t="n">
        <v>5389.72367</v>
      </c>
      <c r="GH242" s="0" t="n">
        <v>5427.67931</v>
      </c>
      <c r="GI242" s="0" t="n">
        <v>5465.8655</v>
      </c>
      <c r="GJ242" s="0" t="n">
        <v>5504.27049</v>
      </c>
      <c r="GK242" s="0" t="n">
        <v>5542.88257</v>
      </c>
      <c r="GL242" s="0" t="n">
        <v>5581.69</v>
      </c>
    </row>
    <row r="243" customFormat="false" ht="13.2" hidden="false" customHeight="false" outlineLevel="0" collapsed="false">
      <c r="A243" s="0" t="n">
        <v>1523</v>
      </c>
      <c r="B243" s="0" t="n">
        <v>2648.195</v>
      </c>
      <c r="C243" s="0" t="n">
        <v>2494.32786</v>
      </c>
      <c r="D243" s="0" t="n">
        <v>2383.31</v>
      </c>
      <c r="E243" s="0" t="n">
        <v>2327.42413</v>
      </c>
      <c r="F243" s="0" t="n">
        <v>2331.84</v>
      </c>
      <c r="G243" s="0" t="n">
        <v>2371.44802</v>
      </c>
      <c r="H243" s="0" t="n">
        <v>2422.35851</v>
      </c>
      <c r="I243" s="0" t="n">
        <v>2491.38599</v>
      </c>
      <c r="J243" s="0" t="n">
        <v>2585.345</v>
      </c>
      <c r="K243" s="0" t="n">
        <v>2886.95385</v>
      </c>
      <c r="L243" s="0" t="n">
        <v>3409.18814</v>
      </c>
      <c r="M243" s="0" t="n">
        <v>3904.24837</v>
      </c>
      <c r="N243" s="0" t="n">
        <v>4124.335</v>
      </c>
      <c r="O243" s="0" t="n">
        <v>4102.75139</v>
      </c>
      <c r="P243" s="0" t="n">
        <v>4043.07907</v>
      </c>
      <c r="Q243" s="0" t="n">
        <v>3952.93578</v>
      </c>
      <c r="R243" s="0" t="n">
        <v>3839.93925</v>
      </c>
      <c r="S243" s="0" t="n">
        <v>3711.70725</v>
      </c>
      <c r="T243" s="0" t="n">
        <v>3575.8575</v>
      </c>
      <c r="U243" s="0" t="n">
        <v>3440.00775</v>
      </c>
      <c r="V243" s="0" t="n">
        <v>3311.77574</v>
      </c>
      <c r="W243" s="0" t="n">
        <v>3198.77922</v>
      </c>
      <c r="X243" s="0" t="n">
        <v>3108.63593</v>
      </c>
      <c r="Y243" s="0" t="n">
        <v>3048.9636</v>
      </c>
      <c r="Z243" s="0" t="n">
        <v>3027.38</v>
      </c>
      <c r="AA243" s="0" t="n">
        <v>3031.61178</v>
      </c>
      <c r="AB243" s="0" t="n">
        <v>3043.84717</v>
      </c>
      <c r="AC243" s="0" t="n">
        <v>3063.39621</v>
      </c>
      <c r="AD243" s="0" t="n">
        <v>3089.56896</v>
      </c>
      <c r="AE243" s="0" t="n">
        <v>3121.67549</v>
      </c>
      <c r="AF243" s="0" t="n">
        <v>3159.02581</v>
      </c>
      <c r="AG243" s="0" t="n">
        <v>3200.93001</v>
      </c>
      <c r="AH243" s="0" t="n">
        <v>3246.69814</v>
      </c>
      <c r="AI243" s="0" t="n">
        <v>3295.64024</v>
      </c>
      <c r="AJ243" s="0" t="n">
        <v>3347.06637</v>
      </c>
      <c r="AK243" s="0" t="n">
        <v>3400.28658</v>
      </c>
      <c r="AL243" s="0" t="n">
        <v>3454.61092</v>
      </c>
      <c r="AM243" s="0" t="n">
        <v>3509.34946</v>
      </c>
      <c r="AN243" s="0" t="n">
        <v>3563.81224</v>
      </c>
      <c r="AO243" s="0" t="n">
        <v>3617.30931</v>
      </c>
      <c r="AP243" s="0" t="n">
        <v>3669.15073</v>
      </c>
      <c r="AQ243" s="0" t="n">
        <v>3718.64655</v>
      </c>
      <c r="AR243" s="0" t="n">
        <v>3765.10682</v>
      </c>
      <c r="AS243" s="0" t="n">
        <v>3807.8416</v>
      </c>
      <c r="AT243" s="0" t="n">
        <v>3846.16095</v>
      </c>
      <c r="AU243" s="0" t="n">
        <v>3879.37491</v>
      </c>
      <c r="AV243" s="0" t="n">
        <v>3906.79353</v>
      </c>
      <c r="AW243" s="0" t="n">
        <v>3927.72688</v>
      </c>
      <c r="AX243" s="0" t="n">
        <v>3941.485</v>
      </c>
      <c r="AY243" s="0" t="n">
        <v>3951.40893</v>
      </c>
      <c r="AZ243" s="0" t="n">
        <v>3961.29476</v>
      </c>
      <c r="BA243" s="0" t="n">
        <v>3971.13515</v>
      </c>
      <c r="BB243" s="0" t="n">
        <v>3980.92275</v>
      </c>
      <c r="BC243" s="0" t="n">
        <v>3990.65021</v>
      </c>
      <c r="BD243" s="0" t="n">
        <v>4000.31019</v>
      </c>
      <c r="BE243" s="0" t="n">
        <v>4009.89532</v>
      </c>
      <c r="BF243" s="0" t="n">
        <v>4019.39828</v>
      </c>
      <c r="BG243" s="0" t="n">
        <v>4028.81171</v>
      </c>
      <c r="BH243" s="0" t="n">
        <v>4038.12827</v>
      </c>
      <c r="BI243" s="0" t="n">
        <v>4047.3406</v>
      </c>
      <c r="BJ243" s="0" t="n">
        <v>4056.44135</v>
      </c>
      <c r="BK243" s="0" t="n">
        <v>4065.42319</v>
      </c>
      <c r="BL243" s="0" t="n">
        <v>4074.27876</v>
      </c>
      <c r="BM243" s="0" t="n">
        <v>4083.0007</v>
      </c>
      <c r="BN243" s="0" t="n">
        <v>4091.58169</v>
      </c>
      <c r="BO243" s="0" t="n">
        <v>4100.01437</v>
      </c>
      <c r="BP243" s="0" t="n">
        <v>4108.29138</v>
      </c>
      <c r="BQ243" s="0" t="n">
        <v>4116.40539</v>
      </c>
      <c r="BR243" s="0" t="n">
        <v>4124.34904</v>
      </c>
      <c r="BS243" s="0" t="n">
        <v>4132.11499</v>
      </c>
      <c r="BT243" s="0" t="n">
        <v>4139.69589</v>
      </c>
      <c r="BU243" s="0" t="n">
        <v>4147.08439</v>
      </c>
      <c r="BV243" s="0" t="n">
        <v>4154.27315</v>
      </c>
      <c r="BW243" s="0" t="n">
        <v>4161.25481</v>
      </c>
      <c r="BX243" s="0" t="n">
        <v>4168.02202</v>
      </c>
      <c r="BY243" s="0" t="n">
        <v>4174.56746</v>
      </c>
      <c r="BZ243" s="0" t="n">
        <v>4180.88375</v>
      </c>
      <c r="CA243" s="0" t="n">
        <v>4186.96355</v>
      </c>
      <c r="CB243" s="0" t="n">
        <v>4192.79952</v>
      </c>
      <c r="CC243" s="0" t="n">
        <v>4198.38431</v>
      </c>
      <c r="CD243" s="0" t="n">
        <v>4203.71057</v>
      </c>
      <c r="CE243" s="0" t="n">
        <v>4208.77095</v>
      </c>
      <c r="CF243" s="0" t="n">
        <v>4213.55811</v>
      </c>
      <c r="CG243" s="0" t="n">
        <v>4218.0647</v>
      </c>
      <c r="CH243" s="0" t="n">
        <v>4222.28337</v>
      </c>
      <c r="CI243" s="0" t="n">
        <v>4226.20677</v>
      </c>
      <c r="CJ243" s="0" t="n">
        <v>4229.82755</v>
      </c>
      <c r="CK243" s="0" t="n">
        <v>4233.13837</v>
      </c>
      <c r="CL243" s="0" t="n">
        <v>4236.13188</v>
      </c>
      <c r="CM243" s="0" t="n">
        <v>4238.80073</v>
      </c>
      <c r="CN243" s="0" t="n">
        <v>4241.13757</v>
      </c>
      <c r="CO243" s="0" t="n">
        <v>4243.13506</v>
      </c>
      <c r="CP243" s="0" t="n">
        <v>4244.78584</v>
      </c>
      <c r="CQ243" s="0" t="n">
        <v>4246.08258</v>
      </c>
      <c r="CR243" s="0" t="n">
        <v>4247.01792</v>
      </c>
      <c r="CS243" s="0" t="n">
        <v>4247.5845</v>
      </c>
      <c r="CT243" s="0" t="n">
        <v>4247.775</v>
      </c>
      <c r="CU243" s="0" t="n">
        <v>4247.80812</v>
      </c>
      <c r="CV243" s="0" t="n">
        <v>4247.90997</v>
      </c>
      <c r="CW243" s="0" t="n">
        <v>4248.08425</v>
      </c>
      <c r="CX243" s="0" t="n">
        <v>4248.33466</v>
      </c>
      <c r="CY243" s="0" t="n">
        <v>4248.6649</v>
      </c>
      <c r="CZ243" s="0" t="n">
        <v>4249.07869</v>
      </c>
      <c r="DA243" s="0" t="n">
        <v>4249.57972</v>
      </c>
      <c r="DB243" s="0" t="n">
        <v>4250.1717</v>
      </c>
      <c r="DC243" s="0" t="n">
        <v>4250.85834</v>
      </c>
      <c r="DD243" s="0" t="n">
        <v>4251.64334</v>
      </c>
      <c r="DE243" s="0" t="n">
        <v>4252.5304</v>
      </c>
      <c r="DF243" s="0" t="n">
        <v>4253.52323</v>
      </c>
      <c r="DG243" s="0" t="n">
        <v>4254.62554</v>
      </c>
      <c r="DH243" s="0" t="n">
        <v>4255.84101</v>
      </c>
      <c r="DI243" s="0" t="n">
        <v>4257.17339</v>
      </c>
      <c r="DJ243" s="0" t="n">
        <v>4258.62633</v>
      </c>
      <c r="DK243" s="0" t="n">
        <v>4260.20359</v>
      </c>
      <c r="DL243" s="0" t="n">
        <v>4261.90883</v>
      </c>
      <c r="DM243" s="0" t="n">
        <v>4263.74578</v>
      </c>
      <c r="DN243" s="0" t="n">
        <v>4265.71813</v>
      </c>
      <c r="DO243" s="0" t="n">
        <v>4267.8296</v>
      </c>
      <c r="DP243" s="0" t="n">
        <v>4270.08388</v>
      </c>
      <c r="DQ243" s="0" t="n">
        <v>4272.48467</v>
      </c>
      <c r="DR243" s="0" t="n">
        <v>4275.0357</v>
      </c>
      <c r="DS243" s="0" t="n">
        <v>4277.74065</v>
      </c>
      <c r="DT243" s="0" t="n">
        <v>4280.60325</v>
      </c>
      <c r="DU243" s="0" t="n">
        <v>4283.62717</v>
      </c>
      <c r="DV243" s="0" t="n">
        <v>4286.81614</v>
      </c>
      <c r="DW243" s="0" t="n">
        <v>4290.17386</v>
      </c>
      <c r="DX243" s="0" t="n">
        <v>4293.70405</v>
      </c>
      <c r="DY243" s="0" t="n">
        <v>4297.41037</v>
      </c>
      <c r="DZ243" s="0" t="n">
        <v>4301.29657</v>
      </c>
      <c r="EA243" s="0" t="n">
        <v>4305.36633</v>
      </c>
      <c r="EB243" s="0" t="n">
        <v>4309.62336</v>
      </c>
      <c r="EC243" s="0" t="n">
        <v>4314.07137</v>
      </c>
      <c r="ED243" s="0" t="n">
        <v>4318.71407</v>
      </c>
      <c r="EE243" s="0" t="n">
        <v>4323.55514</v>
      </c>
      <c r="EF243" s="0" t="n">
        <v>4328.59831</v>
      </c>
      <c r="EG243" s="0" t="n">
        <v>4333.84728</v>
      </c>
      <c r="EH243" s="0" t="n">
        <v>4339.30573</v>
      </c>
      <c r="EI243" s="0" t="n">
        <v>4344.9774</v>
      </c>
      <c r="EJ243" s="0" t="n">
        <v>4350.86599</v>
      </c>
      <c r="EK243" s="0" t="n">
        <v>4356.97517</v>
      </c>
      <c r="EL243" s="0" t="n">
        <v>4363.30868</v>
      </c>
      <c r="EM243" s="0" t="n">
        <v>4369.87021</v>
      </c>
      <c r="EN243" s="0" t="n">
        <v>4376.66348</v>
      </c>
      <c r="EO243" s="0" t="n">
        <v>4383.69217</v>
      </c>
      <c r="EP243" s="0" t="n">
        <v>4390.96</v>
      </c>
      <c r="EQ243" s="0" t="n">
        <v>4398.36216</v>
      </c>
      <c r="ER243" s="0" t="n">
        <v>4405.78651</v>
      </c>
      <c r="ES243" s="0" t="n">
        <v>4413.22579</v>
      </c>
      <c r="ET243" s="0" t="n">
        <v>4420.67271</v>
      </c>
      <c r="EU243" s="0" t="n">
        <v>4428.12002</v>
      </c>
      <c r="EV243" s="0" t="n">
        <v>4435.56042</v>
      </c>
      <c r="EW243" s="0" t="n">
        <v>4442.98666</v>
      </c>
      <c r="EX243" s="0" t="n">
        <v>4450.39145</v>
      </c>
      <c r="EY243" s="0" t="n">
        <v>4457.76753</v>
      </c>
      <c r="EZ243" s="0" t="n">
        <v>4465.10761</v>
      </c>
      <c r="FA243" s="0" t="n">
        <v>4472.40445</v>
      </c>
      <c r="FB243" s="0" t="n">
        <v>4479.65074</v>
      </c>
      <c r="FC243" s="0" t="n">
        <v>4486.83922</v>
      </c>
      <c r="FD243" s="0" t="n">
        <v>4493.96263</v>
      </c>
      <c r="FE243" s="0" t="n">
        <v>4501.01368</v>
      </c>
      <c r="FF243" s="0" t="n">
        <v>4507.9851</v>
      </c>
      <c r="FG243" s="0" t="n">
        <v>4514.86962</v>
      </c>
      <c r="FH243" s="0" t="n">
        <v>4521.65997</v>
      </c>
      <c r="FI243" s="0" t="n">
        <v>4528.34886</v>
      </c>
      <c r="FJ243" s="0" t="n">
        <v>4534.92905</v>
      </c>
      <c r="FK243" s="0" t="n">
        <v>4541.39324</v>
      </c>
      <c r="FL243" s="0" t="n">
        <v>4547.73416</v>
      </c>
      <c r="FM243" s="0" t="n">
        <v>4553.94454</v>
      </c>
      <c r="FN243" s="0" t="n">
        <v>4560.01711</v>
      </c>
      <c r="FO243" s="0" t="n">
        <v>4565.94459</v>
      </c>
      <c r="FP243" s="0" t="n">
        <v>4571.71973</v>
      </c>
      <c r="FQ243" s="0" t="n">
        <v>4577.33522</v>
      </c>
      <c r="FR243" s="0" t="n">
        <v>4582.78381</v>
      </c>
      <c r="FS243" s="0" t="n">
        <v>4588.05823</v>
      </c>
      <c r="FT243" s="0" t="n">
        <v>4593.15119</v>
      </c>
      <c r="FU243" s="0" t="n">
        <v>4598.05543</v>
      </c>
      <c r="FV243" s="0" t="n">
        <v>4602.76366</v>
      </c>
      <c r="FW243" s="0" t="n">
        <v>4607.26863</v>
      </c>
      <c r="FX243" s="0" t="n">
        <v>4611.56306</v>
      </c>
      <c r="FY243" s="0" t="n">
        <v>4615.63966</v>
      </c>
      <c r="FZ243" s="0" t="n">
        <v>4619.49118</v>
      </c>
      <c r="GA243" s="0" t="n">
        <v>4623.11034</v>
      </c>
      <c r="GB243" s="0" t="n">
        <v>4626.48986</v>
      </c>
      <c r="GC243" s="0" t="n">
        <v>4629.62247</v>
      </c>
      <c r="GD243" s="0" t="n">
        <v>4632.5009</v>
      </c>
      <c r="GE243" s="0" t="n">
        <v>4635.11787</v>
      </c>
      <c r="GF243" s="0" t="n">
        <v>4637.46612</v>
      </c>
      <c r="GG243" s="0" t="n">
        <v>4639.53837</v>
      </c>
      <c r="GH243" s="0" t="n">
        <v>4641.32733</v>
      </c>
      <c r="GI243" s="0" t="n">
        <v>4642.82575</v>
      </c>
      <c r="GJ243" s="0" t="n">
        <v>4644.02635</v>
      </c>
      <c r="GK243" s="0" t="n">
        <v>4644.92186</v>
      </c>
      <c r="GL243" s="0" t="n">
        <v>4645.505</v>
      </c>
    </row>
    <row r="244" customFormat="false" ht="13.2" hidden="false" customHeight="false" outlineLevel="0" collapsed="false">
      <c r="A244" s="0" t="n">
        <v>1482</v>
      </c>
      <c r="B244" s="0" t="n">
        <v>0.03</v>
      </c>
      <c r="C244" s="0" t="n">
        <v>0.03469</v>
      </c>
      <c r="D244" s="0" t="n">
        <v>0.04</v>
      </c>
      <c r="E244" s="0" t="n">
        <v>1.25625</v>
      </c>
      <c r="F244" s="0" t="n">
        <v>2.47</v>
      </c>
      <c r="G244" s="0" t="n">
        <v>2.09969</v>
      </c>
      <c r="H244" s="0" t="n">
        <v>1.285</v>
      </c>
      <c r="I244" s="0" t="n">
        <v>0.47031</v>
      </c>
      <c r="J244" s="0" t="n">
        <v>0.1</v>
      </c>
      <c r="K244" s="0" t="n">
        <v>0.35</v>
      </c>
      <c r="L244" s="0" t="n">
        <v>0.9</v>
      </c>
      <c r="M244" s="0" t="n">
        <v>1.45</v>
      </c>
      <c r="N244" s="0" t="n">
        <v>1.7</v>
      </c>
      <c r="O244" s="0" t="n">
        <v>1.66763</v>
      </c>
      <c r="P244" s="0" t="n">
        <v>1.57814</v>
      </c>
      <c r="Q244" s="0" t="n">
        <v>1.44297</v>
      </c>
      <c r="R244" s="0" t="n">
        <v>1.27352</v>
      </c>
      <c r="S244" s="0" t="n">
        <v>1.08122</v>
      </c>
      <c r="T244" s="0" t="n">
        <v>0.8775</v>
      </c>
      <c r="U244" s="0" t="n">
        <v>0.67378</v>
      </c>
      <c r="V244" s="0" t="n">
        <v>0.48148</v>
      </c>
      <c r="W244" s="0" t="n">
        <v>0.31203</v>
      </c>
      <c r="X244" s="0" t="n">
        <v>0.17686</v>
      </c>
      <c r="Y244" s="0" t="n">
        <v>0.08736</v>
      </c>
      <c r="Z244" s="0" t="n">
        <v>0.055</v>
      </c>
      <c r="AA244" s="0" t="n">
        <v>0.05513</v>
      </c>
      <c r="AB244" s="0" t="n">
        <v>0.0555</v>
      </c>
      <c r="AC244" s="0" t="n">
        <v>0.05607</v>
      </c>
      <c r="AD244" s="0" t="n">
        <v>0.05685</v>
      </c>
      <c r="AE244" s="0" t="n">
        <v>0.0578</v>
      </c>
      <c r="AF244" s="0" t="n">
        <v>0.0589</v>
      </c>
      <c r="AG244" s="0" t="n">
        <v>0.06014</v>
      </c>
      <c r="AH244" s="0" t="n">
        <v>0.06148</v>
      </c>
      <c r="AI244" s="0" t="n">
        <v>0.06291</v>
      </c>
      <c r="AJ244" s="0" t="n">
        <v>0.0644</v>
      </c>
      <c r="AK244" s="0" t="n">
        <v>0.06595</v>
      </c>
      <c r="AL244" s="0" t="n">
        <v>0.0675</v>
      </c>
      <c r="AM244" s="0" t="n">
        <v>0.06906</v>
      </c>
      <c r="AN244" s="0" t="n">
        <v>0.07059</v>
      </c>
      <c r="AO244" s="0" t="n">
        <v>0.07209</v>
      </c>
      <c r="AP244" s="0" t="n">
        <v>0.07352</v>
      </c>
      <c r="AQ244" s="0" t="n">
        <v>0.07486</v>
      </c>
      <c r="AR244" s="0" t="n">
        <v>0.07609</v>
      </c>
      <c r="AS244" s="0" t="n">
        <v>0.0772</v>
      </c>
      <c r="AT244" s="0" t="n">
        <v>0.07815</v>
      </c>
      <c r="AU244" s="0" t="n">
        <v>0.07892</v>
      </c>
      <c r="AV244" s="0" t="n">
        <v>0.0795</v>
      </c>
      <c r="AW244" s="0" t="n">
        <v>0.07988</v>
      </c>
      <c r="AX244" s="0" t="n">
        <v>0.08</v>
      </c>
      <c r="AY244" s="0" t="n">
        <v>0.07997</v>
      </c>
      <c r="AZ244" s="0" t="n">
        <v>0.0799</v>
      </c>
      <c r="BA244" s="0" t="n">
        <v>0.07978</v>
      </c>
      <c r="BB244" s="0" t="n">
        <v>0.07961</v>
      </c>
      <c r="BC244" s="0" t="n">
        <v>0.07939</v>
      </c>
      <c r="BD244" s="0" t="n">
        <v>0.07914</v>
      </c>
      <c r="BE244" s="0" t="n">
        <v>0.07885</v>
      </c>
      <c r="BF244" s="0" t="n">
        <v>0.07852</v>
      </c>
      <c r="BG244" s="0" t="n">
        <v>0.07815</v>
      </c>
      <c r="BH244" s="0" t="n">
        <v>0.07776</v>
      </c>
      <c r="BI244" s="0" t="n">
        <v>0.07733</v>
      </c>
      <c r="BJ244" s="0" t="n">
        <v>0.07687</v>
      </c>
      <c r="BK244" s="0" t="n">
        <v>0.07639</v>
      </c>
      <c r="BL244" s="0" t="n">
        <v>0.07589</v>
      </c>
      <c r="BM244" s="0" t="n">
        <v>0.07536</v>
      </c>
      <c r="BN244" s="0" t="n">
        <v>0.07481</v>
      </c>
      <c r="BO244" s="0" t="n">
        <v>0.07425</v>
      </c>
      <c r="BP244" s="0" t="n">
        <v>0.07367</v>
      </c>
      <c r="BQ244" s="0" t="n">
        <v>0.07308</v>
      </c>
      <c r="BR244" s="0" t="n">
        <v>0.07248</v>
      </c>
      <c r="BS244" s="0" t="n">
        <v>0.07187</v>
      </c>
      <c r="BT244" s="0" t="n">
        <v>0.07125</v>
      </c>
      <c r="BU244" s="0" t="n">
        <v>0.07062</v>
      </c>
      <c r="BV244" s="0" t="n">
        <v>0.07</v>
      </c>
      <c r="BW244" s="0" t="n">
        <v>0.06938</v>
      </c>
      <c r="BX244" s="0" t="n">
        <v>0.06875</v>
      </c>
      <c r="BY244" s="0" t="n">
        <v>0.06813</v>
      </c>
      <c r="BZ244" s="0" t="n">
        <v>0.06752</v>
      </c>
      <c r="CA244" s="0" t="n">
        <v>0.06692</v>
      </c>
      <c r="CB244" s="0" t="n">
        <v>0.06633</v>
      </c>
      <c r="CC244" s="0" t="n">
        <v>0.06575</v>
      </c>
      <c r="CD244" s="0" t="n">
        <v>0.06519</v>
      </c>
      <c r="CE244" s="0" t="n">
        <v>0.06464</v>
      </c>
      <c r="CF244" s="0" t="n">
        <v>0.06411</v>
      </c>
      <c r="CG244" s="0" t="n">
        <v>0.06361</v>
      </c>
      <c r="CH244" s="0" t="n">
        <v>0.06313</v>
      </c>
      <c r="CI244" s="0" t="n">
        <v>0.06267</v>
      </c>
      <c r="CJ244" s="0" t="n">
        <v>0.06224</v>
      </c>
      <c r="CK244" s="0" t="n">
        <v>0.06185</v>
      </c>
      <c r="CL244" s="0" t="n">
        <v>0.06148</v>
      </c>
      <c r="CM244" s="0" t="n">
        <v>0.06115</v>
      </c>
      <c r="CN244" s="0" t="n">
        <v>0.06086</v>
      </c>
      <c r="CO244" s="0" t="n">
        <v>0.06061</v>
      </c>
      <c r="CP244" s="0" t="n">
        <v>0.06039</v>
      </c>
      <c r="CQ244" s="0" t="n">
        <v>0.06022</v>
      </c>
      <c r="CR244" s="0" t="n">
        <v>0.0601</v>
      </c>
      <c r="CS244" s="0" t="n">
        <v>0.06003</v>
      </c>
      <c r="CT244" s="0" t="n">
        <v>0.06</v>
      </c>
      <c r="CU244" s="0" t="n">
        <v>0.0607</v>
      </c>
      <c r="CV244" s="0" t="n">
        <v>0.06276</v>
      </c>
      <c r="CW244" s="0" t="n">
        <v>0.06612</v>
      </c>
      <c r="CX244" s="0" t="n">
        <v>0.07072</v>
      </c>
      <c r="CY244" s="0" t="n">
        <v>0.0765</v>
      </c>
      <c r="CZ244" s="0" t="n">
        <v>0.08342</v>
      </c>
      <c r="DA244" s="0" t="n">
        <v>0.0914</v>
      </c>
      <c r="DB244" s="0" t="n">
        <v>0.10037</v>
      </c>
      <c r="DC244" s="0" t="n">
        <v>0.11029</v>
      </c>
      <c r="DD244" s="0" t="n">
        <v>0.12111</v>
      </c>
      <c r="DE244" s="0" t="n">
        <v>0.13275</v>
      </c>
      <c r="DF244" s="0" t="n">
        <v>0.14516</v>
      </c>
      <c r="DG244" s="0" t="n">
        <v>0.15827</v>
      </c>
      <c r="DH244" s="0" t="n">
        <v>0.17205</v>
      </c>
      <c r="DI244" s="0" t="n">
        <v>0.1864</v>
      </c>
      <c r="DJ244" s="0" t="n">
        <v>0.2013</v>
      </c>
      <c r="DK244" s="0" t="n">
        <v>0.21666</v>
      </c>
      <c r="DL244" s="0" t="n">
        <v>0.23244</v>
      </c>
      <c r="DM244" s="0" t="n">
        <v>0.24857</v>
      </c>
      <c r="DN244" s="0" t="n">
        <v>0.265</v>
      </c>
      <c r="DO244" s="0" t="n">
        <v>0.28167</v>
      </c>
      <c r="DP244" s="0" t="n">
        <v>0.29852</v>
      </c>
      <c r="DQ244" s="0" t="n">
        <v>0.31548</v>
      </c>
      <c r="DR244" s="0" t="n">
        <v>0.3325</v>
      </c>
      <c r="DS244" s="0" t="n">
        <v>0.34952</v>
      </c>
      <c r="DT244" s="0" t="n">
        <v>0.36648</v>
      </c>
      <c r="DU244" s="0" t="n">
        <v>0.38333</v>
      </c>
      <c r="DV244" s="0" t="n">
        <v>0.39999</v>
      </c>
      <c r="DW244" s="0" t="n">
        <v>0.41642</v>
      </c>
      <c r="DX244" s="0" t="n">
        <v>0.43256</v>
      </c>
      <c r="DY244" s="0" t="n">
        <v>0.44834</v>
      </c>
      <c r="DZ244" s="0" t="n">
        <v>0.4637</v>
      </c>
      <c r="EA244" s="0" t="n">
        <v>0.47859</v>
      </c>
      <c r="EB244" s="0" t="n">
        <v>0.49295</v>
      </c>
      <c r="EC244" s="0" t="n">
        <v>0.50672</v>
      </c>
      <c r="ED244" s="0" t="n">
        <v>0.51985</v>
      </c>
      <c r="EE244" s="0" t="n">
        <v>0.53226</v>
      </c>
      <c r="EF244" s="0" t="n">
        <v>0.5439</v>
      </c>
      <c r="EG244" s="0" t="n">
        <v>0.55471</v>
      </c>
      <c r="EH244" s="0" t="n">
        <v>0.56463</v>
      </c>
      <c r="EI244" s="0" t="n">
        <v>0.57361</v>
      </c>
      <c r="EJ244" s="0" t="n">
        <v>0.58158</v>
      </c>
      <c r="EK244" s="0" t="n">
        <v>0.58849</v>
      </c>
      <c r="EL244" s="0" t="n">
        <v>0.59427</v>
      </c>
      <c r="EM244" s="0" t="n">
        <v>0.59888</v>
      </c>
      <c r="EN244" s="0" t="n">
        <v>0.60224</v>
      </c>
      <c r="EO244" s="0" t="n">
        <v>0.6043</v>
      </c>
      <c r="EP244" s="0" t="n">
        <v>0.605</v>
      </c>
      <c r="EQ244" s="0" t="n">
        <v>0.60478</v>
      </c>
      <c r="ER244" s="0" t="n">
        <v>0.60412</v>
      </c>
      <c r="ES244" s="0" t="n">
        <v>0.60301</v>
      </c>
      <c r="ET244" s="0" t="n">
        <v>0.60146</v>
      </c>
      <c r="EU244" s="0" t="n">
        <v>0.59946</v>
      </c>
      <c r="EV244" s="0" t="n">
        <v>0.59701</v>
      </c>
      <c r="EW244" s="0" t="n">
        <v>0.59413</v>
      </c>
      <c r="EX244" s="0" t="n">
        <v>0.59079</v>
      </c>
      <c r="EY244" s="0" t="n">
        <v>0.587</v>
      </c>
      <c r="EZ244" s="0" t="n">
        <v>0.58278</v>
      </c>
      <c r="FA244" s="0" t="n">
        <v>0.5781</v>
      </c>
      <c r="FB244" s="0" t="n">
        <v>0.57297</v>
      </c>
      <c r="FC244" s="0" t="n">
        <v>0.56739</v>
      </c>
      <c r="FD244" s="0" t="n">
        <v>0.56137</v>
      </c>
      <c r="FE244" s="0" t="n">
        <v>0.55489</v>
      </c>
      <c r="FF244" s="0" t="n">
        <v>0.54797</v>
      </c>
      <c r="FG244" s="0" t="n">
        <v>0.54058</v>
      </c>
      <c r="FH244" s="0" t="n">
        <v>0.53275</v>
      </c>
      <c r="FI244" s="0" t="n">
        <v>0.52447</v>
      </c>
      <c r="FJ244" s="0" t="n">
        <v>0.51573</v>
      </c>
      <c r="FK244" s="0" t="n">
        <v>0.50655</v>
      </c>
      <c r="FL244" s="0" t="n">
        <v>0.4969</v>
      </c>
      <c r="FM244" s="0" t="n">
        <v>0.48681</v>
      </c>
      <c r="FN244" s="0" t="n">
        <v>0.47625</v>
      </c>
      <c r="FO244" s="0" t="n">
        <v>0.46524</v>
      </c>
      <c r="FP244" s="0" t="n">
        <v>0.45378</v>
      </c>
      <c r="FQ244" s="0" t="n">
        <v>0.44185</v>
      </c>
      <c r="FR244" s="0" t="n">
        <v>0.42948</v>
      </c>
      <c r="FS244" s="0" t="n">
        <v>0.41663</v>
      </c>
      <c r="FT244" s="0" t="n">
        <v>0.40334</v>
      </c>
      <c r="FU244" s="0" t="n">
        <v>0.38958</v>
      </c>
      <c r="FV244" s="0" t="n">
        <v>0.37537</v>
      </c>
      <c r="FW244" s="0" t="n">
        <v>0.36069</v>
      </c>
      <c r="FX244" s="0" t="n">
        <v>0.34556</v>
      </c>
      <c r="FY244" s="0" t="n">
        <v>0.32996</v>
      </c>
      <c r="FZ244" s="0" t="n">
        <v>0.3139</v>
      </c>
      <c r="GA244" s="0" t="n">
        <v>0.29739</v>
      </c>
      <c r="GB244" s="0" t="n">
        <v>0.28041</v>
      </c>
      <c r="GC244" s="0" t="n">
        <v>0.26295</v>
      </c>
      <c r="GD244" s="0" t="n">
        <v>0.24504</v>
      </c>
      <c r="GE244" s="0" t="n">
        <v>0.22667</v>
      </c>
      <c r="GF244" s="0" t="n">
        <v>0.20783</v>
      </c>
      <c r="GG244" s="0" t="n">
        <v>0.18852</v>
      </c>
      <c r="GH244" s="0" t="n">
        <v>0.16875</v>
      </c>
      <c r="GI244" s="0" t="n">
        <v>0.14852</v>
      </c>
      <c r="GJ244" s="0" t="n">
        <v>0.12782</v>
      </c>
      <c r="GK244" s="0" t="n">
        <v>0.10664</v>
      </c>
      <c r="GL244" s="0" t="n">
        <v>0.085</v>
      </c>
    </row>
    <row r="245" customFormat="false" ht="13.2" hidden="false" customHeight="false" outlineLevel="0" collapsed="false">
      <c r="A245" s="0" t="n">
        <v>1406</v>
      </c>
      <c r="B245" s="0" t="n">
        <v>0.02</v>
      </c>
      <c r="C245" s="0" t="n">
        <v>0.0247</v>
      </c>
      <c r="D245" s="0" t="n">
        <v>0.03</v>
      </c>
      <c r="E245" s="0" t="n">
        <v>0.50624</v>
      </c>
      <c r="F245" s="0" t="n">
        <v>0.98</v>
      </c>
      <c r="G245" s="0" t="n">
        <v>0.83203</v>
      </c>
      <c r="H245" s="0" t="n">
        <v>0.50624</v>
      </c>
      <c r="I245" s="0" t="n">
        <v>0.17984</v>
      </c>
      <c r="J245" s="0" t="n">
        <v>0.03</v>
      </c>
      <c r="K245" s="0" t="n">
        <v>0.20594</v>
      </c>
      <c r="L245" s="0" t="n">
        <v>0.59625</v>
      </c>
      <c r="M245" s="0" t="n">
        <v>0.98719</v>
      </c>
      <c r="N245" s="0" t="n">
        <v>1.165</v>
      </c>
      <c r="O245" s="0" t="n">
        <v>1.15939</v>
      </c>
      <c r="P245" s="0" t="n">
        <v>1.14389</v>
      </c>
      <c r="Q245" s="0" t="n">
        <v>1.12047</v>
      </c>
      <c r="R245" s="0" t="n">
        <v>1.09111</v>
      </c>
      <c r="S245" s="0" t="n">
        <v>1.0578</v>
      </c>
      <c r="T245" s="0" t="n">
        <v>1.0225</v>
      </c>
      <c r="U245" s="0" t="n">
        <v>0.9872</v>
      </c>
      <c r="V245" s="0" t="n">
        <v>0.95389</v>
      </c>
      <c r="W245" s="0" t="n">
        <v>0.92453</v>
      </c>
      <c r="X245" s="0" t="n">
        <v>0.90111</v>
      </c>
      <c r="Y245" s="0" t="n">
        <v>0.8856</v>
      </c>
      <c r="Z245" s="0" t="n">
        <v>0.88</v>
      </c>
      <c r="AA245" s="0" t="n">
        <v>0.8816</v>
      </c>
      <c r="AB245" s="0" t="n">
        <v>0.88619</v>
      </c>
      <c r="AC245" s="0" t="n">
        <v>0.89353</v>
      </c>
      <c r="AD245" s="0" t="n">
        <v>0.90333</v>
      </c>
      <c r="AE245" s="0" t="n">
        <v>0.91532</v>
      </c>
      <c r="AF245" s="0" t="n">
        <v>0.92922</v>
      </c>
      <c r="AG245" s="0" t="n">
        <v>0.94476</v>
      </c>
      <c r="AH245" s="0" t="n">
        <v>0.96166</v>
      </c>
      <c r="AI245" s="0" t="n">
        <v>0.97967</v>
      </c>
      <c r="AJ245" s="0" t="n">
        <v>0.99849</v>
      </c>
      <c r="AK245" s="0" t="n">
        <v>1.01786</v>
      </c>
      <c r="AL245" s="0" t="n">
        <v>1.0375</v>
      </c>
      <c r="AM245" s="0" t="n">
        <v>1.05714</v>
      </c>
      <c r="AN245" s="0" t="n">
        <v>1.07651</v>
      </c>
      <c r="AO245" s="0" t="n">
        <v>1.09533</v>
      </c>
      <c r="AP245" s="0" t="n">
        <v>1.11333</v>
      </c>
      <c r="AQ245" s="0" t="n">
        <v>1.13024</v>
      </c>
      <c r="AR245" s="0" t="n">
        <v>1.14578</v>
      </c>
      <c r="AS245" s="0" t="n">
        <v>1.15968</v>
      </c>
      <c r="AT245" s="0" t="n">
        <v>1.17166</v>
      </c>
      <c r="AU245" s="0" t="n">
        <v>1.18146</v>
      </c>
      <c r="AV245" s="0" t="n">
        <v>1.1888</v>
      </c>
      <c r="AW245" s="0" t="n">
        <v>1.19341</v>
      </c>
      <c r="AX245" s="0" t="n">
        <v>1.195</v>
      </c>
      <c r="AY245" s="0" t="n">
        <v>1.19468</v>
      </c>
      <c r="AZ245" s="0" t="n">
        <v>1.19373</v>
      </c>
      <c r="BA245" s="0" t="n">
        <v>1.19219</v>
      </c>
      <c r="BB245" s="0" t="n">
        <v>1.19008</v>
      </c>
      <c r="BC245" s="0" t="n">
        <v>1.18743</v>
      </c>
      <c r="BD245" s="0" t="n">
        <v>1.18426</v>
      </c>
      <c r="BE245" s="0" t="n">
        <v>1.1806</v>
      </c>
      <c r="BF245" s="0" t="n">
        <v>1.17648</v>
      </c>
      <c r="BG245" s="0" t="n">
        <v>1.17193</v>
      </c>
      <c r="BH245" s="0" t="n">
        <v>1.16697</v>
      </c>
      <c r="BI245" s="0" t="n">
        <v>1.16163</v>
      </c>
      <c r="BJ245" s="0" t="n">
        <v>1.15594</v>
      </c>
      <c r="BK245" s="0" t="n">
        <v>1.14992</v>
      </c>
      <c r="BL245" s="0" t="n">
        <v>1.1436</v>
      </c>
      <c r="BM245" s="0" t="n">
        <v>1.13702</v>
      </c>
      <c r="BN245" s="0" t="n">
        <v>1.13018</v>
      </c>
      <c r="BO245" s="0" t="n">
        <v>1.12314</v>
      </c>
      <c r="BP245" s="0" t="n">
        <v>1.1159</v>
      </c>
      <c r="BQ245" s="0" t="n">
        <v>1.1085</v>
      </c>
      <c r="BR245" s="0" t="n">
        <v>1.10096</v>
      </c>
      <c r="BS245" s="0" t="n">
        <v>1.09332</v>
      </c>
      <c r="BT245" s="0" t="n">
        <v>1.08559</v>
      </c>
      <c r="BU245" s="0" t="n">
        <v>1.07781</v>
      </c>
      <c r="BV245" s="0" t="n">
        <v>1.07</v>
      </c>
      <c r="BW245" s="0" t="n">
        <v>1.06219</v>
      </c>
      <c r="BX245" s="0" t="n">
        <v>1.05441</v>
      </c>
      <c r="BY245" s="0" t="n">
        <v>1.04669</v>
      </c>
      <c r="BZ245" s="0" t="n">
        <v>1.03904</v>
      </c>
      <c r="CA245" s="0" t="n">
        <v>1.0315</v>
      </c>
      <c r="CB245" s="0" t="n">
        <v>1.02411</v>
      </c>
      <c r="CC245" s="0" t="n">
        <v>1.01686</v>
      </c>
      <c r="CD245" s="0" t="n">
        <v>1.00981</v>
      </c>
      <c r="CE245" s="0" t="n">
        <v>1.00299</v>
      </c>
      <c r="CF245" s="0" t="n">
        <v>0.99639</v>
      </c>
      <c r="CG245" s="0" t="n">
        <v>0.99008</v>
      </c>
      <c r="CH245" s="0" t="n">
        <v>0.98406</v>
      </c>
      <c r="CI245" s="0" t="n">
        <v>0.97837</v>
      </c>
      <c r="CJ245" s="0" t="n">
        <v>0.97303</v>
      </c>
      <c r="CK245" s="0" t="n">
        <v>0.96807</v>
      </c>
      <c r="CL245" s="0" t="n">
        <v>0.96352</v>
      </c>
      <c r="CM245" s="0" t="n">
        <v>0.9594</v>
      </c>
      <c r="CN245" s="0" t="n">
        <v>0.95574</v>
      </c>
      <c r="CO245" s="0" t="n">
        <v>0.95257</v>
      </c>
      <c r="CP245" s="0" t="n">
        <v>0.94992</v>
      </c>
      <c r="CQ245" s="0" t="n">
        <v>0.94781</v>
      </c>
      <c r="CR245" s="0" t="n">
        <v>0.94627</v>
      </c>
      <c r="CS245" s="0" t="n">
        <v>0.94532</v>
      </c>
      <c r="CT245" s="0" t="n">
        <v>0.945</v>
      </c>
      <c r="CU245" s="0" t="n">
        <v>0.94385</v>
      </c>
      <c r="CV245" s="0" t="n">
        <v>0.94049</v>
      </c>
      <c r="CW245" s="0" t="n">
        <v>0.935</v>
      </c>
      <c r="CX245" s="0" t="n">
        <v>0.92749</v>
      </c>
      <c r="CY245" s="0" t="n">
        <v>0.91804</v>
      </c>
      <c r="CZ245" s="0" t="n">
        <v>0.90676</v>
      </c>
      <c r="DA245" s="0" t="n">
        <v>0.89374</v>
      </c>
      <c r="DB245" s="0" t="n">
        <v>0.87908</v>
      </c>
      <c r="DC245" s="0" t="n">
        <v>0.86286</v>
      </c>
      <c r="DD245" s="0" t="n">
        <v>0.84521</v>
      </c>
      <c r="DE245" s="0" t="n">
        <v>0.8262</v>
      </c>
      <c r="DF245" s="0" t="n">
        <v>0.80594</v>
      </c>
      <c r="DG245" s="0" t="n">
        <v>0.78451</v>
      </c>
      <c r="DH245" s="0" t="n">
        <v>0.76203</v>
      </c>
      <c r="DI245" s="0" t="n">
        <v>0.73858</v>
      </c>
      <c r="DJ245" s="0" t="n">
        <v>0.71426</v>
      </c>
      <c r="DK245" s="0" t="n">
        <v>0.68917</v>
      </c>
      <c r="DL245" s="0" t="n">
        <v>0.6634</v>
      </c>
      <c r="DM245" s="0" t="n">
        <v>0.63705</v>
      </c>
      <c r="DN245" s="0" t="n">
        <v>0.61022</v>
      </c>
      <c r="DO245" s="0" t="n">
        <v>0.583</v>
      </c>
      <c r="DP245" s="0" t="n">
        <v>0.5555</v>
      </c>
      <c r="DQ245" s="0" t="n">
        <v>0.5278</v>
      </c>
      <c r="DR245" s="0" t="n">
        <v>0.5</v>
      </c>
      <c r="DS245" s="0" t="n">
        <v>0.47221</v>
      </c>
      <c r="DT245" s="0" t="n">
        <v>0.44451</v>
      </c>
      <c r="DU245" s="0" t="n">
        <v>0.417</v>
      </c>
      <c r="DV245" s="0" t="n">
        <v>0.38978</v>
      </c>
      <c r="DW245" s="0" t="n">
        <v>0.36295</v>
      </c>
      <c r="DX245" s="0" t="n">
        <v>0.3366</v>
      </c>
      <c r="DY245" s="0" t="n">
        <v>0.31084</v>
      </c>
      <c r="DZ245" s="0" t="n">
        <v>0.28574</v>
      </c>
      <c r="EA245" s="0" t="n">
        <v>0.26142</v>
      </c>
      <c r="EB245" s="0" t="n">
        <v>0.23797</v>
      </c>
      <c r="EC245" s="0" t="n">
        <v>0.21548</v>
      </c>
      <c r="ED245" s="0" t="n">
        <v>0.19406</v>
      </c>
      <c r="EE245" s="0" t="n">
        <v>0.1738</v>
      </c>
      <c r="EF245" s="0" t="n">
        <v>0.15479</v>
      </c>
      <c r="EG245" s="0" t="n">
        <v>0.13714</v>
      </c>
      <c r="EH245" s="0" t="n">
        <v>0.12093</v>
      </c>
      <c r="EI245" s="0" t="n">
        <v>0.10626</v>
      </c>
      <c r="EJ245" s="0" t="n">
        <v>0.09324</v>
      </c>
      <c r="EK245" s="0" t="n">
        <v>0.08196</v>
      </c>
      <c r="EL245" s="0" t="n">
        <v>0.07251</v>
      </c>
      <c r="EM245" s="0" t="n">
        <v>0.06499</v>
      </c>
      <c r="EN245" s="0" t="n">
        <v>0.05951</v>
      </c>
      <c r="EO245" s="0" t="n">
        <v>0.05615</v>
      </c>
      <c r="EP245" s="0" t="n">
        <v>0.055</v>
      </c>
      <c r="EQ245" s="0" t="n">
        <v>0.055</v>
      </c>
      <c r="ER245" s="0" t="n">
        <v>0.055</v>
      </c>
      <c r="ES245" s="0" t="n">
        <v>0.055</v>
      </c>
      <c r="ET245" s="0" t="n">
        <v>0.055</v>
      </c>
      <c r="EU245" s="0" t="n">
        <v>0.055</v>
      </c>
      <c r="EV245" s="0" t="n">
        <v>0.05501</v>
      </c>
      <c r="EW245" s="0" t="n">
        <v>0.05501</v>
      </c>
      <c r="EX245" s="0" t="n">
        <v>0.05503</v>
      </c>
      <c r="EY245" s="0" t="n">
        <v>0.05504</v>
      </c>
      <c r="EZ245" s="0" t="n">
        <v>0.05504</v>
      </c>
      <c r="FA245" s="0" t="n">
        <v>0.05506</v>
      </c>
      <c r="FB245" s="0" t="n">
        <v>0.05508</v>
      </c>
      <c r="FC245" s="0" t="n">
        <v>0.0551</v>
      </c>
      <c r="FD245" s="0" t="n">
        <v>0.05513</v>
      </c>
      <c r="FE245" s="0" t="n">
        <v>0.05515</v>
      </c>
      <c r="FF245" s="0" t="n">
        <v>0.05518</v>
      </c>
      <c r="FG245" s="0" t="n">
        <v>0.05522</v>
      </c>
      <c r="FH245" s="0" t="n">
        <v>0.05526</v>
      </c>
      <c r="FI245" s="0" t="n">
        <v>0.05531</v>
      </c>
      <c r="FJ245" s="0" t="n">
        <v>0.05536</v>
      </c>
      <c r="FK245" s="0" t="n">
        <v>0.05542</v>
      </c>
      <c r="FL245" s="0" t="n">
        <v>0.05548</v>
      </c>
      <c r="FM245" s="0" t="n">
        <v>0.05555</v>
      </c>
      <c r="FN245" s="0" t="n">
        <v>0.05562</v>
      </c>
      <c r="FO245" s="0" t="n">
        <v>0.05571</v>
      </c>
      <c r="FP245" s="0" t="n">
        <v>0.05579</v>
      </c>
      <c r="FQ245" s="0" t="n">
        <v>0.05589</v>
      </c>
      <c r="FR245" s="0" t="n">
        <v>0.05599</v>
      </c>
      <c r="FS245" s="0" t="n">
        <v>0.05611</v>
      </c>
      <c r="FT245" s="0" t="n">
        <v>0.05622</v>
      </c>
      <c r="FU245" s="0" t="n">
        <v>0.05635</v>
      </c>
      <c r="FV245" s="0" t="n">
        <v>0.05648</v>
      </c>
      <c r="FW245" s="0" t="n">
        <v>0.05662</v>
      </c>
      <c r="FX245" s="0" t="n">
        <v>0.05678</v>
      </c>
      <c r="FY245" s="0" t="n">
        <v>0.05694</v>
      </c>
      <c r="FZ245" s="0" t="n">
        <v>0.05711</v>
      </c>
      <c r="GA245" s="0" t="n">
        <v>0.05729</v>
      </c>
      <c r="GB245" s="0" t="n">
        <v>0.05748</v>
      </c>
      <c r="GC245" s="0" t="n">
        <v>0.05768</v>
      </c>
      <c r="GD245" s="0" t="n">
        <v>0.0579</v>
      </c>
      <c r="GE245" s="0" t="n">
        <v>0.05811</v>
      </c>
      <c r="GF245" s="0" t="n">
        <v>0.05835</v>
      </c>
      <c r="GG245" s="0" t="n">
        <v>0.05859</v>
      </c>
      <c r="GH245" s="0" t="n">
        <v>0.05885</v>
      </c>
      <c r="GI245" s="0" t="n">
        <v>0.05912</v>
      </c>
      <c r="GJ245" s="0" t="n">
        <v>0.0594</v>
      </c>
      <c r="GK245" s="0" t="n">
        <v>0.05969</v>
      </c>
      <c r="GL245" s="0" t="n">
        <v>0.06</v>
      </c>
    </row>
    <row r="246" customFormat="false" ht="13.2" hidden="false" customHeight="false" outlineLevel="0" collapsed="false">
      <c r="A246" s="0" t="n">
        <v>1390</v>
      </c>
      <c r="B246" s="0" t="n">
        <v>232.575</v>
      </c>
      <c r="C246" s="0" t="n">
        <v>239.87903</v>
      </c>
      <c r="D246" s="0" t="n">
        <v>253.13</v>
      </c>
      <c r="E246" s="0" t="n">
        <v>275.14319</v>
      </c>
      <c r="F246" s="0" t="n">
        <v>308.035</v>
      </c>
      <c r="G246" s="0" t="n">
        <v>357.96589</v>
      </c>
      <c r="H246" s="0" t="n">
        <v>425.56833</v>
      </c>
      <c r="I246" s="0" t="n">
        <v>496.86536</v>
      </c>
      <c r="J246" s="0" t="n">
        <v>557.88</v>
      </c>
      <c r="K246" s="0" t="n">
        <v>616.59906</v>
      </c>
      <c r="L246" s="0" t="n">
        <v>679.20222</v>
      </c>
      <c r="M246" s="0" t="n">
        <v>729.00177</v>
      </c>
      <c r="N246" s="0" t="n">
        <v>749.31</v>
      </c>
      <c r="O246" s="0" t="n">
        <v>746.40609</v>
      </c>
      <c r="P246" s="0" t="n">
        <v>738.26815</v>
      </c>
      <c r="Q246" s="0" t="n">
        <v>725.75684</v>
      </c>
      <c r="R246" s="0" t="n">
        <v>709.73284</v>
      </c>
      <c r="S246" s="0" t="n">
        <v>691.05683</v>
      </c>
      <c r="T246" s="0" t="n">
        <v>670.58948</v>
      </c>
      <c r="U246" s="0" t="n">
        <v>649.19146</v>
      </c>
      <c r="V246" s="0" t="n">
        <v>627.72346</v>
      </c>
      <c r="W246" s="0" t="n">
        <v>607.04614</v>
      </c>
      <c r="X246" s="0" t="n">
        <v>588.02017</v>
      </c>
      <c r="Y246" s="0" t="n">
        <v>571.50623</v>
      </c>
      <c r="Z246" s="0" t="n">
        <v>558.365</v>
      </c>
      <c r="AA246" s="0" t="n">
        <v>546.91345</v>
      </c>
      <c r="AB246" s="0" t="n">
        <v>534.95125</v>
      </c>
      <c r="AC246" s="0" t="n">
        <v>522.56318</v>
      </c>
      <c r="AD246" s="0" t="n">
        <v>509.83397</v>
      </c>
      <c r="AE246" s="0" t="n">
        <v>496.84836</v>
      </c>
      <c r="AF246" s="0" t="n">
        <v>483.69112</v>
      </c>
      <c r="AG246" s="0" t="n">
        <v>470.447</v>
      </c>
      <c r="AH246" s="0" t="n">
        <v>457.20073</v>
      </c>
      <c r="AI246" s="0" t="n">
        <v>444.03707</v>
      </c>
      <c r="AJ246" s="0" t="n">
        <v>431.04077</v>
      </c>
      <c r="AK246" s="0" t="n">
        <v>418.29659</v>
      </c>
      <c r="AL246" s="0" t="n">
        <v>405.88925</v>
      </c>
      <c r="AM246" s="0" t="n">
        <v>393.90353</v>
      </c>
      <c r="AN246" s="0" t="n">
        <v>382.42417</v>
      </c>
      <c r="AO246" s="0" t="n">
        <v>371.53591</v>
      </c>
      <c r="AP246" s="0" t="n">
        <v>361.3235</v>
      </c>
      <c r="AQ246" s="0" t="n">
        <v>351.8717</v>
      </c>
      <c r="AR246" s="0" t="n">
        <v>343.26526</v>
      </c>
      <c r="AS246" s="0" t="n">
        <v>335.58892</v>
      </c>
      <c r="AT246" s="0" t="n">
        <v>328.92743</v>
      </c>
      <c r="AU246" s="0" t="n">
        <v>323.36554</v>
      </c>
      <c r="AV246" s="0" t="n">
        <v>318.98801</v>
      </c>
      <c r="AW246" s="0" t="n">
        <v>315.87959</v>
      </c>
      <c r="AX246" s="0" t="n">
        <v>314.125</v>
      </c>
      <c r="AY246" s="0" t="n">
        <v>313.20589</v>
      </c>
      <c r="AZ246" s="0" t="n">
        <v>312.54064</v>
      </c>
      <c r="BA246" s="0" t="n">
        <v>312.11916</v>
      </c>
      <c r="BB246" s="0" t="n">
        <v>311.93137</v>
      </c>
      <c r="BC246" s="0" t="n">
        <v>311.96718</v>
      </c>
      <c r="BD246" s="0" t="n">
        <v>312.2165</v>
      </c>
      <c r="BE246" s="0" t="n">
        <v>312.66926</v>
      </c>
      <c r="BF246" s="0" t="n">
        <v>313.31534</v>
      </c>
      <c r="BG246" s="0" t="n">
        <v>314.14468</v>
      </c>
      <c r="BH246" s="0" t="n">
        <v>315.1472</v>
      </c>
      <c r="BI246" s="0" t="n">
        <v>316.31278</v>
      </c>
      <c r="BJ246" s="0" t="n">
        <v>317.63136</v>
      </c>
      <c r="BK246" s="0" t="n">
        <v>319.09285</v>
      </c>
      <c r="BL246" s="0" t="n">
        <v>320.68715</v>
      </c>
      <c r="BM246" s="0" t="n">
        <v>322.40418</v>
      </c>
      <c r="BN246" s="0" t="n">
        <v>324.23386</v>
      </c>
      <c r="BO246" s="0" t="n">
        <v>326.1661</v>
      </c>
      <c r="BP246" s="0" t="n">
        <v>328.19081</v>
      </c>
      <c r="BQ246" s="0" t="n">
        <v>330.29789</v>
      </c>
      <c r="BR246" s="0" t="n">
        <v>332.47728</v>
      </c>
      <c r="BS246" s="0" t="n">
        <v>334.71888</v>
      </c>
      <c r="BT246" s="0" t="n">
        <v>337.01261</v>
      </c>
      <c r="BU246" s="0" t="n">
        <v>339.34836</v>
      </c>
      <c r="BV246" s="0" t="n">
        <v>341.71607</v>
      </c>
      <c r="BW246" s="0" t="n">
        <v>344.10564</v>
      </c>
      <c r="BX246" s="0" t="n">
        <v>346.50698</v>
      </c>
      <c r="BY246" s="0" t="n">
        <v>348.91003</v>
      </c>
      <c r="BZ246" s="0" t="n">
        <v>351.30466</v>
      </c>
      <c r="CA246" s="0" t="n">
        <v>353.68081</v>
      </c>
      <c r="CB246" s="0" t="n">
        <v>356.02839</v>
      </c>
      <c r="CC246" s="0" t="n">
        <v>358.33731</v>
      </c>
      <c r="CD246" s="0" t="n">
        <v>360.59749</v>
      </c>
      <c r="CE246" s="0" t="n">
        <v>362.79883</v>
      </c>
      <c r="CF246" s="0" t="n">
        <v>364.93125</v>
      </c>
      <c r="CG246" s="0" t="n">
        <v>366.98467</v>
      </c>
      <c r="CH246" s="0" t="n">
        <v>368.94899</v>
      </c>
      <c r="CI246" s="0" t="n">
        <v>370.81414</v>
      </c>
      <c r="CJ246" s="0" t="n">
        <v>372.57002</v>
      </c>
      <c r="CK246" s="0" t="n">
        <v>374.20654</v>
      </c>
      <c r="CL246" s="0" t="n">
        <v>375.71362</v>
      </c>
      <c r="CM246" s="0" t="n">
        <v>377.08118</v>
      </c>
      <c r="CN246" s="0" t="n">
        <v>378.29912</v>
      </c>
      <c r="CO246" s="0" t="n">
        <v>379.35737</v>
      </c>
      <c r="CP246" s="0" t="n">
        <v>380.24581</v>
      </c>
      <c r="CQ246" s="0" t="n">
        <v>380.95439</v>
      </c>
      <c r="CR246" s="0" t="n">
        <v>381.47301</v>
      </c>
      <c r="CS246" s="0" t="n">
        <v>381.79157</v>
      </c>
      <c r="CT246" s="0" t="n">
        <v>381.9</v>
      </c>
      <c r="CU246" s="0" t="n">
        <v>381.79819</v>
      </c>
      <c r="CV246" s="0" t="n">
        <v>381.49748</v>
      </c>
      <c r="CW246" s="0" t="n">
        <v>381.00488</v>
      </c>
      <c r="CX246" s="0" t="n">
        <v>380.32743</v>
      </c>
      <c r="CY246" s="0" t="n">
        <v>379.47217</v>
      </c>
      <c r="CZ246" s="0" t="n">
        <v>378.44612</v>
      </c>
      <c r="DA246" s="0" t="n">
        <v>377.25633</v>
      </c>
      <c r="DB246" s="0" t="n">
        <v>375.90982</v>
      </c>
      <c r="DC246" s="0" t="n">
        <v>374.41364</v>
      </c>
      <c r="DD246" s="0" t="n">
        <v>372.77481</v>
      </c>
      <c r="DE246" s="0" t="n">
        <v>371.00037</v>
      </c>
      <c r="DF246" s="0" t="n">
        <v>369.09736</v>
      </c>
      <c r="DG246" s="0" t="n">
        <v>367.07281</v>
      </c>
      <c r="DH246" s="0" t="n">
        <v>364.93374</v>
      </c>
      <c r="DI246" s="0" t="n">
        <v>362.68719</v>
      </c>
      <c r="DJ246" s="0" t="n">
        <v>360.34022</v>
      </c>
      <c r="DK246" s="0" t="n">
        <v>357.89983</v>
      </c>
      <c r="DL246" s="0" t="n">
        <v>355.37306</v>
      </c>
      <c r="DM246" s="0" t="n">
        <v>352.76696</v>
      </c>
      <c r="DN246" s="0" t="n">
        <v>350.08855</v>
      </c>
      <c r="DO246" s="0" t="n">
        <v>347.34488</v>
      </c>
      <c r="DP246" s="0" t="n">
        <v>344.54296</v>
      </c>
      <c r="DQ246" s="0" t="n">
        <v>341.68984</v>
      </c>
      <c r="DR246" s="0" t="n">
        <v>338.79255</v>
      </c>
      <c r="DS246" s="0" t="n">
        <v>335.85812</v>
      </c>
      <c r="DT246" s="0" t="n">
        <v>332.8936</v>
      </c>
      <c r="DU246" s="0" t="n">
        <v>329.906</v>
      </c>
      <c r="DV246" s="0" t="n">
        <v>326.90238</v>
      </c>
      <c r="DW246" s="0" t="n">
        <v>323.88975</v>
      </c>
      <c r="DX246" s="0" t="n">
        <v>320.87516</v>
      </c>
      <c r="DY246" s="0" t="n">
        <v>317.86563</v>
      </c>
      <c r="DZ246" s="0" t="n">
        <v>314.8682</v>
      </c>
      <c r="EA246" s="0" t="n">
        <v>311.88992</v>
      </c>
      <c r="EB246" s="0" t="n">
        <v>308.9378</v>
      </c>
      <c r="EC246" s="0" t="n">
        <v>306.01889</v>
      </c>
      <c r="ED246" s="0" t="n">
        <v>303.14021</v>
      </c>
      <c r="EE246" s="0" t="n">
        <v>300.30881</v>
      </c>
      <c r="EF246" s="0" t="n">
        <v>297.53171</v>
      </c>
      <c r="EG246" s="0" t="n">
        <v>294.81595</v>
      </c>
      <c r="EH246" s="0" t="n">
        <v>292.16857</v>
      </c>
      <c r="EI246" s="0" t="n">
        <v>289.59659</v>
      </c>
      <c r="EJ246" s="0" t="n">
        <v>287.10705</v>
      </c>
      <c r="EK246" s="0" t="n">
        <v>284.70698</v>
      </c>
      <c r="EL246" s="0" t="n">
        <v>282.40344</v>
      </c>
      <c r="EM246" s="0" t="n">
        <v>280.20343</v>
      </c>
      <c r="EN246" s="0" t="n">
        <v>278.11399</v>
      </c>
      <c r="EO246" s="0" t="n">
        <v>276.14218</v>
      </c>
      <c r="EP246" s="0" t="n">
        <v>274.295</v>
      </c>
      <c r="EQ246" s="0" t="n">
        <v>272.51747</v>
      </c>
      <c r="ER246" s="0" t="n">
        <v>270.75004</v>
      </c>
      <c r="ES246" s="0" t="n">
        <v>268.99295</v>
      </c>
      <c r="ET246" s="0" t="n">
        <v>267.24644</v>
      </c>
      <c r="EU246" s="0" t="n">
        <v>265.51076</v>
      </c>
      <c r="EV246" s="0" t="n">
        <v>263.78613</v>
      </c>
      <c r="EW246" s="0" t="n">
        <v>262.07281</v>
      </c>
      <c r="EX246" s="0" t="n">
        <v>260.37102</v>
      </c>
      <c r="EY246" s="0" t="n">
        <v>258.681</v>
      </c>
      <c r="EZ246" s="0" t="n">
        <v>257.00301</v>
      </c>
      <c r="FA246" s="0" t="n">
        <v>255.33726</v>
      </c>
      <c r="FB246" s="0" t="n">
        <v>253.68401</v>
      </c>
      <c r="FC246" s="0" t="n">
        <v>252.04348</v>
      </c>
      <c r="FD246" s="0" t="n">
        <v>250.41593</v>
      </c>
      <c r="FE246" s="0" t="n">
        <v>248.80158</v>
      </c>
      <c r="FF246" s="0" t="n">
        <v>247.20068</v>
      </c>
      <c r="FG246" s="0" t="n">
        <v>245.61346</v>
      </c>
      <c r="FH246" s="0" t="n">
        <v>244.04018</v>
      </c>
      <c r="FI246" s="0" t="n">
        <v>242.48105</v>
      </c>
      <c r="FJ246" s="0" t="n">
        <v>240.93632</v>
      </c>
      <c r="FK246" s="0" t="n">
        <v>239.40623</v>
      </c>
      <c r="FL246" s="0" t="n">
        <v>237.89103</v>
      </c>
      <c r="FM246" s="0" t="n">
        <v>236.39094</v>
      </c>
      <c r="FN246" s="0" t="n">
        <v>234.9062</v>
      </c>
      <c r="FO246" s="0" t="n">
        <v>233.43706</v>
      </c>
      <c r="FP246" s="0" t="n">
        <v>231.98376</v>
      </c>
      <c r="FQ246" s="0" t="n">
        <v>230.54652</v>
      </c>
      <c r="FR246" s="0" t="n">
        <v>229.1256</v>
      </c>
      <c r="FS246" s="0" t="n">
        <v>227.72122</v>
      </c>
      <c r="FT246" s="0" t="n">
        <v>226.33364</v>
      </c>
      <c r="FU246" s="0" t="n">
        <v>224.96308</v>
      </c>
      <c r="FV246" s="0" t="n">
        <v>223.60978</v>
      </c>
      <c r="FW246" s="0" t="n">
        <v>222.274</v>
      </c>
      <c r="FX246" s="0" t="n">
        <v>220.95595</v>
      </c>
      <c r="FY246" s="0" t="n">
        <v>219.65589</v>
      </c>
      <c r="FZ246" s="0" t="n">
        <v>218.37404</v>
      </c>
      <c r="GA246" s="0" t="n">
        <v>217.11066</v>
      </c>
      <c r="GB246" s="0" t="n">
        <v>215.86597</v>
      </c>
      <c r="GC246" s="0" t="n">
        <v>214.64022</v>
      </c>
      <c r="GD246" s="0" t="n">
        <v>213.43365</v>
      </c>
      <c r="GE246" s="0" t="n">
        <v>212.24649</v>
      </c>
      <c r="GF246" s="0" t="n">
        <v>211.07898</v>
      </c>
      <c r="GG246" s="0" t="n">
        <v>209.93136</v>
      </c>
      <c r="GH246" s="0" t="n">
        <v>208.80388</v>
      </c>
      <c r="GI246" s="0" t="n">
        <v>207.69675</v>
      </c>
      <c r="GJ246" s="0" t="n">
        <v>206.61024</v>
      </c>
      <c r="GK246" s="0" t="n">
        <v>205.54458</v>
      </c>
      <c r="GL246" s="0" t="n">
        <v>204.5</v>
      </c>
    </row>
    <row r="247" customFormat="false" ht="13.2" hidden="false" customHeight="false" outlineLevel="0" collapsed="false">
      <c r="A247" s="0" t="n">
        <v>1386</v>
      </c>
      <c r="B247" s="0" t="n">
        <v>2356.305</v>
      </c>
      <c r="C247" s="0" t="n">
        <v>2455.44681</v>
      </c>
      <c r="D247" s="0" t="n">
        <v>2468.615</v>
      </c>
      <c r="E247" s="0" t="n">
        <v>2154.81506</v>
      </c>
      <c r="F247" s="0" t="n">
        <v>1861.485</v>
      </c>
      <c r="G247" s="0" t="n">
        <v>1882.22452</v>
      </c>
      <c r="H247" s="0" t="n">
        <v>1934.17913</v>
      </c>
      <c r="I247" s="0" t="n">
        <v>2001.95294</v>
      </c>
      <c r="J247" s="0" t="n">
        <v>2070.15</v>
      </c>
      <c r="K247" s="0" t="n">
        <v>2183.06269</v>
      </c>
      <c r="L247" s="0" t="n">
        <v>2349.21087</v>
      </c>
      <c r="M247" s="0" t="n">
        <v>2499.53985</v>
      </c>
      <c r="N247" s="0" t="n">
        <v>2564.995</v>
      </c>
      <c r="O247" s="0" t="n">
        <v>2552.06839</v>
      </c>
      <c r="P247" s="0" t="n">
        <v>2516.18973</v>
      </c>
      <c r="Q247" s="0" t="n">
        <v>2461.71083</v>
      </c>
      <c r="R247" s="0" t="n">
        <v>2392.98348</v>
      </c>
      <c r="S247" s="0" t="n">
        <v>2314.35946</v>
      </c>
      <c r="T247" s="0" t="n">
        <v>2230.19056</v>
      </c>
      <c r="U247" s="0" t="n">
        <v>2144.82858</v>
      </c>
      <c r="V247" s="0" t="n">
        <v>2062.62529</v>
      </c>
      <c r="W247" s="0" t="n">
        <v>1987.9325</v>
      </c>
      <c r="X247" s="0" t="n">
        <v>1925.10199</v>
      </c>
      <c r="Y247" s="0" t="n">
        <v>1878.48557</v>
      </c>
      <c r="Z247" s="0" t="n">
        <v>1852.435</v>
      </c>
      <c r="AA247" s="0" t="n">
        <v>1839.4757</v>
      </c>
      <c r="AB247" s="0" t="n">
        <v>1829.1108</v>
      </c>
      <c r="AC247" s="0" t="n">
        <v>1821.15865</v>
      </c>
      <c r="AD247" s="0" t="n">
        <v>1815.43767</v>
      </c>
      <c r="AE247" s="0" t="n">
        <v>1811.76621</v>
      </c>
      <c r="AF247" s="0" t="n">
        <v>1809.96265</v>
      </c>
      <c r="AG247" s="0" t="n">
        <v>1809.84537</v>
      </c>
      <c r="AH247" s="0" t="n">
        <v>1811.23275</v>
      </c>
      <c r="AI247" s="0" t="n">
        <v>1813.94316</v>
      </c>
      <c r="AJ247" s="0" t="n">
        <v>1817.79499</v>
      </c>
      <c r="AK247" s="0" t="n">
        <v>1822.6066</v>
      </c>
      <c r="AL247" s="0" t="n">
        <v>1828.19638</v>
      </c>
      <c r="AM247" s="0" t="n">
        <v>1834.3827</v>
      </c>
      <c r="AN247" s="0" t="n">
        <v>1840.98395</v>
      </c>
      <c r="AO247" s="0" t="n">
        <v>1847.81849</v>
      </c>
      <c r="AP247" s="0" t="n">
        <v>1854.70471</v>
      </c>
      <c r="AQ247" s="0" t="n">
        <v>1861.46097</v>
      </c>
      <c r="AR247" s="0" t="n">
        <v>1867.90567</v>
      </c>
      <c r="AS247" s="0" t="n">
        <v>1873.85718</v>
      </c>
      <c r="AT247" s="0" t="n">
        <v>1879.13387</v>
      </c>
      <c r="AU247" s="0" t="n">
        <v>1883.55411</v>
      </c>
      <c r="AV247" s="0" t="n">
        <v>1886.9363</v>
      </c>
      <c r="AW247" s="0" t="n">
        <v>1889.09881</v>
      </c>
      <c r="AX247" s="0" t="n">
        <v>1889.86</v>
      </c>
      <c r="AY247" s="0" t="n">
        <v>1889.74927</v>
      </c>
      <c r="AZ247" s="0" t="n">
        <v>1889.42331</v>
      </c>
      <c r="BA247" s="0" t="n">
        <v>1888.89149</v>
      </c>
      <c r="BB247" s="0" t="n">
        <v>1888.16315</v>
      </c>
      <c r="BC247" s="0" t="n">
        <v>1887.24766</v>
      </c>
      <c r="BD247" s="0" t="n">
        <v>1886.15438</v>
      </c>
      <c r="BE247" s="0" t="n">
        <v>1884.89265</v>
      </c>
      <c r="BF247" s="0" t="n">
        <v>1883.47185</v>
      </c>
      <c r="BG247" s="0" t="n">
        <v>1881.90133</v>
      </c>
      <c r="BH247" s="0" t="n">
        <v>1880.19044</v>
      </c>
      <c r="BI247" s="0" t="n">
        <v>1878.34855</v>
      </c>
      <c r="BJ247" s="0" t="n">
        <v>1876.385</v>
      </c>
      <c r="BK247" s="0" t="n">
        <v>1874.30917</v>
      </c>
      <c r="BL247" s="0" t="n">
        <v>1872.1304</v>
      </c>
      <c r="BM247" s="0" t="n">
        <v>1869.85804</v>
      </c>
      <c r="BN247" s="0" t="n">
        <v>1867.50148</v>
      </c>
      <c r="BO247" s="0" t="n">
        <v>1865.07006</v>
      </c>
      <c r="BP247" s="0" t="n">
        <v>1862.57313</v>
      </c>
      <c r="BQ247" s="0" t="n">
        <v>1860.02005</v>
      </c>
      <c r="BR247" s="0" t="n">
        <v>1857.42018</v>
      </c>
      <c r="BS247" s="0" t="n">
        <v>1854.78289</v>
      </c>
      <c r="BT247" s="0" t="n">
        <v>1852.11752</v>
      </c>
      <c r="BU247" s="0" t="n">
        <v>1849.43344</v>
      </c>
      <c r="BV247" s="0" t="n">
        <v>1846.74</v>
      </c>
      <c r="BW247" s="0" t="n">
        <v>1844.04656</v>
      </c>
      <c r="BX247" s="0" t="n">
        <v>1841.36248</v>
      </c>
      <c r="BY247" s="0" t="n">
        <v>1838.69711</v>
      </c>
      <c r="BZ247" s="0" t="n">
        <v>1836.05982</v>
      </c>
      <c r="CA247" s="0" t="n">
        <v>1833.45995</v>
      </c>
      <c r="CB247" s="0" t="n">
        <v>1830.90687</v>
      </c>
      <c r="CC247" s="0" t="n">
        <v>1828.40994</v>
      </c>
      <c r="CD247" s="0" t="n">
        <v>1825.97852</v>
      </c>
      <c r="CE247" s="0" t="n">
        <v>1823.62196</v>
      </c>
      <c r="CF247" s="0" t="n">
        <v>1821.3496</v>
      </c>
      <c r="CG247" s="0" t="n">
        <v>1819.17083</v>
      </c>
      <c r="CH247" s="0" t="n">
        <v>1817.095</v>
      </c>
      <c r="CI247" s="0" t="n">
        <v>1815.13145</v>
      </c>
      <c r="CJ247" s="0" t="n">
        <v>1813.28956</v>
      </c>
      <c r="CK247" s="0" t="n">
        <v>1811.57867</v>
      </c>
      <c r="CL247" s="0" t="n">
        <v>1810.00815</v>
      </c>
      <c r="CM247" s="0" t="n">
        <v>1808.58735</v>
      </c>
      <c r="CN247" s="0" t="n">
        <v>1807.32562</v>
      </c>
      <c r="CO247" s="0" t="n">
        <v>1806.23234</v>
      </c>
      <c r="CP247" s="0" t="n">
        <v>1805.31685</v>
      </c>
      <c r="CQ247" s="0" t="n">
        <v>1804.58851</v>
      </c>
      <c r="CR247" s="0" t="n">
        <v>1804.05669</v>
      </c>
      <c r="CS247" s="0" t="n">
        <v>1803.73073</v>
      </c>
      <c r="CT247" s="0" t="n">
        <v>1803.62</v>
      </c>
      <c r="CU247" s="0" t="n">
        <v>1803.35957</v>
      </c>
      <c r="CV247" s="0" t="n">
        <v>1802.58994</v>
      </c>
      <c r="CW247" s="0" t="n">
        <v>1801.32858</v>
      </c>
      <c r="CX247" s="0" t="n">
        <v>1799.59296</v>
      </c>
      <c r="CY247" s="0" t="n">
        <v>1797.40056</v>
      </c>
      <c r="CZ247" s="0" t="n">
        <v>1794.76886</v>
      </c>
      <c r="DA247" s="0" t="n">
        <v>1791.71533</v>
      </c>
      <c r="DB247" s="0" t="n">
        <v>1788.25743</v>
      </c>
      <c r="DC247" s="0" t="n">
        <v>1784.41265</v>
      </c>
      <c r="DD247" s="0" t="n">
        <v>1780.19846</v>
      </c>
      <c r="DE247" s="0" t="n">
        <v>1775.63234</v>
      </c>
      <c r="DF247" s="0" t="n">
        <v>1770.73176</v>
      </c>
      <c r="DG247" s="0" t="n">
        <v>1765.51419</v>
      </c>
      <c r="DH247" s="0" t="n">
        <v>1759.99711</v>
      </c>
      <c r="DI247" s="0" t="n">
        <v>1754.19799</v>
      </c>
      <c r="DJ247" s="0" t="n">
        <v>1748.13431</v>
      </c>
      <c r="DK247" s="0" t="n">
        <v>1741.82355</v>
      </c>
      <c r="DL247" s="0" t="n">
        <v>1735.28318</v>
      </c>
      <c r="DM247" s="0" t="n">
        <v>1728.53066</v>
      </c>
      <c r="DN247" s="0" t="n">
        <v>1721.58348</v>
      </c>
      <c r="DO247" s="0" t="n">
        <v>1714.45911</v>
      </c>
      <c r="DP247" s="0" t="n">
        <v>1707.17502</v>
      </c>
      <c r="DQ247" s="0" t="n">
        <v>1699.74869</v>
      </c>
      <c r="DR247" s="0" t="n">
        <v>1692.1976</v>
      </c>
      <c r="DS247" s="0" t="n">
        <v>1684.53921</v>
      </c>
      <c r="DT247" s="0" t="n">
        <v>1676.79101</v>
      </c>
      <c r="DU247" s="0" t="n">
        <v>1668.97046</v>
      </c>
      <c r="DV247" s="0" t="n">
        <v>1661.09505</v>
      </c>
      <c r="DW247" s="0" t="n">
        <v>1653.18223</v>
      </c>
      <c r="DX247" s="0" t="n">
        <v>1645.24951</v>
      </c>
      <c r="DY247" s="0" t="n">
        <v>1637.31434</v>
      </c>
      <c r="DZ247" s="0" t="n">
        <v>1629.39419</v>
      </c>
      <c r="EA247" s="0" t="n">
        <v>1621.50655</v>
      </c>
      <c r="EB247" s="0" t="n">
        <v>1613.66889</v>
      </c>
      <c r="EC247" s="0" t="n">
        <v>1605.89867</v>
      </c>
      <c r="ED247" s="0" t="n">
        <v>1598.21339</v>
      </c>
      <c r="EE247" s="0" t="n">
        <v>1590.63051</v>
      </c>
      <c r="EF247" s="0" t="n">
        <v>1583.1675</v>
      </c>
      <c r="EG247" s="0" t="n">
        <v>1575.84184</v>
      </c>
      <c r="EH247" s="0" t="n">
        <v>1568.67101</v>
      </c>
      <c r="EI247" s="0" t="n">
        <v>1561.67249</v>
      </c>
      <c r="EJ247" s="0" t="n">
        <v>1554.86373</v>
      </c>
      <c r="EK247" s="0" t="n">
        <v>1548.26221</v>
      </c>
      <c r="EL247" s="0" t="n">
        <v>1541.88544</v>
      </c>
      <c r="EM247" s="0" t="n">
        <v>1535.75084</v>
      </c>
      <c r="EN247" s="0" t="n">
        <v>1529.87592</v>
      </c>
      <c r="EO247" s="0" t="n">
        <v>1524.27815</v>
      </c>
      <c r="EP247" s="0" t="n">
        <v>1518.975</v>
      </c>
      <c r="EQ247" s="0" t="n">
        <v>1513.83561</v>
      </c>
      <c r="ER247" s="0" t="n">
        <v>1508.71762</v>
      </c>
      <c r="ES247" s="0" t="n">
        <v>1503.62128</v>
      </c>
      <c r="ET247" s="0" t="n">
        <v>1498.54682</v>
      </c>
      <c r="EU247" s="0" t="n">
        <v>1493.49447</v>
      </c>
      <c r="EV247" s="0" t="n">
        <v>1488.46448</v>
      </c>
      <c r="EW247" s="0" t="n">
        <v>1483.45708</v>
      </c>
      <c r="EX247" s="0" t="n">
        <v>1478.47249</v>
      </c>
      <c r="EY247" s="0" t="n">
        <v>1473.51097</v>
      </c>
      <c r="EZ247" s="0" t="n">
        <v>1468.57274</v>
      </c>
      <c r="FA247" s="0" t="n">
        <v>1463.65805</v>
      </c>
      <c r="FB247" s="0" t="n">
        <v>1458.76712</v>
      </c>
      <c r="FC247" s="0" t="n">
        <v>1453.9002</v>
      </c>
      <c r="FD247" s="0" t="n">
        <v>1449.05751</v>
      </c>
      <c r="FE247" s="0" t="n">
        <v>1444.23931</v>
      </c>
      <c r="FF247" s="0" t="n">
        <v>1439.44581</v>
      </c>
      <c r="FG247" s="0" t="n">
        <v>1434.67727</v>
      </c>
      <c r="FH247" s="0" t="n">
        <v>1429.9339</v>
      </c>
      <c r="FI247" s="0" t="n">
        <v>1425.21596</v>
      </c>
      <c r="FJ247" s="0" t="n">
        <v>1420.52368</v>
      </c>
      <c r="FK247" s="0" t="n">
        <v>1415.8573</v>
      </c>
      <c r="FL247" s="0" t="n">
        <v>1411.21703</v>
      </c>
      <c r="FM247" s="0" t="n">
        <v>1406.60313</v>
      </c>
      <c r="FN247" s="0" t="n">
        <v>1402.01584</v>
      </c>
      <c r="FO247" s="0" t="n">
        <v>1397.45538</v>
      </c>
      <c r="FP247" s="0" t="n">
        <v>1392.922</v>
      </c>
      <c r="FQ247" s="0" t="n">
        <v>1388.41592</v>
      </c>
      <c r="FR247" s="0" t="n">
        <v>1383.93739</v>
      </c>
      <c r="FS247" s="0" t="n">
        <v>1379.48665</v>
      </c>
      <c r="FT247" s="0" t="n">
        <v>1375.06392</v>
      </c>
      <c r="FU247" s="0" t="n">
        <v>1370.66944</v>
      </c>
      <c r="FV247" s="0" t="n">
        <v>1366.30346</v>
      </c>
      <c r="FW247" s="0" t="n">
        <v>1361.96621</v>
      </c>
      <c r="FX247" s="0" t="n">
        <v>1357.65791</v>
      </c>
      <c r="FY247" s="0" t="n">
        <v>1353.37881</v>
      </c>
      <c r="FZ247" s="0" t="n">
        <v>1349.12914</v>
      </c>
      <c r="GA247" s="0" t="n">
        <v>1344.90915</v>
      </c>
      <c r="GB247" s="0" t="n">
        <v>1340.71906</v>
      </c>
      <c r="GC247" s="0" t="n">
        <v>1336.55912</v>
      </c>
      <c r="GD247" s="0" t="n">
        <v>1332.42956</v>
      </c>
      <c r="GE247" s="0" t="n">
        <v>1328.3306</v>
      </c>
      <c r="GF247" s="0" t="n">
        <v>1324.26251</v>
      </c>
      <c r="GG247" s="0" t="n">
        <v>1320.2255</v>
      </c>
      <c r="GH247" s="0" t="n">
        <v>1316.2198</v>
      </c>
      <c r="GI247" s="0" t="n">
        <v>1312.24568</v>
      </c>
      <c r="GJ247" s="0" t="n">
        <v>1308.30334</v>
      </c>
      <c r="GK247" s="0" t="n">
        <v>1304.39304</v>
      </c>
      <c r="GL247" s="0" t="n">
        <v>1300.515</v>
      </c>
    </row>
    <row r="248" customFormat="false" ht="13.2" hidden="false" customHeight="false" outlineLevel="0" collapsed="false">
      <c r="A248" s="0" t="n">
        <v>1385</v>
      </c>
      <c r="B248" s="0" t="n">
        <v>3189.635</v>
      </c>
      <c r="C248" s="0" t="n">
        <v>3390.8392</v>
      </c>
      <c r="D248" s="0" t="n">
        <v>3437.285</v>
      </c>
      <c r="E248" s="0" t="n">
        <v>2988.06362</v>
      </c>
      <c r="F248" s="0" t="n">
        <v>2564.135</v>
      </c>
      <c r="G248" s="0" t="n">
        <v>2593.74489</v>
      </c>
      <c r="H248" s="0" t="n">
        <v>2670.4126</v>
      </c>
      <c r="I248" s="0" t="n">
        <v>2775.89527</v>
      </c>
      <c r="J248" s="0" t="n">
        <v>2891.95</v>
      </c>
      <c r="K248" s="0" t="n">
        <v>3126.72582</v>
      </c>
      <c r="L248" s="0" t="n">
        <v>3493.39489</v>
      </c>
      <c r="M248" s="0" t="n">
        <v>3831.24903</v>
      </c>
      <c r="N248" s="0" t="n">
        <v>3979.58</v>
      </c>
      <c r="O248" s="0" t="n">
        <v>3959.68066</v>
      </c>
      <c r="P248" s="0" t="n">
        <v>3904.38162</v>
      </c>
      <c r="Q248" s="0" t="n">
        <v>3820.28137</v>
      </c>
      <c r="R248" s="0" t="n">
        <v>3713.9784</v>
      </c>
      <c r="S248" s="0" t="n">
        <v>3592.0712</v>
      </c>
      <c r="T248" s="0" t="n">
        <v>3461.15824</v>
      </c>
      <c r="U248" s="0" t="n">
        <v>3327.83803</v>
      </c>
      <c r="V248" s="0" t="n">
        <v>3198.70903</v>
      </c>
      <c r="W248" s="0" t="n">
        <v>3080.36974</v>
      </c>
      <c r="X248" s="0" t="n">
        <v>2979.41865</v>
      </c>
      <c r="Y248" s="0" t="n">
        <v>2902.45424</v>
      </c>
      <c r="Z248" s="0" t="n">
        <v>2856.075</v>
      </c>
      <c r="AA248" s="0" t="n">
        <v>2826.82746</v>
      </c>
      <c r="AB248" s="0" t="n">
        <v>2796.96914</v>
      </c>
      <c r="AC248" s="0" t="n">
        <v>2766.66498</v>
      </c>
      <c r="AD248" s="0" t="n">
        <v>2736.07993</v>
      </c>
      <c r="AE248" s="0" t="n">
        <v>2705.37892</v>
      </c>
      <c r="AF248" s="0" t="n">
        <v>2674.72692</v>
      </c>
      <c r="AG248" s="0" t="n">
        <v>2644.28888</v>
      </c>
      <c r="AH248" s="0" t="n">
        <v>2614.22972</v>
      </c>
      <c r="AI248" s="0" t="n">
        <v>2584.71441</v>
      </c>
      <c r="AJ248" s="0" t="n">
        <v>2555.90789</v>
      </c>
      <c r="AK248" s="0" t="n">
        <v>2527.97511</v>
      </c>
      <c r="AL248" s="0" t="n">
        <v>2501.08101</v>
      </c>
      <c r="AM248" s="0" t="n">
        <v>2475.39055</v>
      </c>
      <c r="AN248" s="0" t="n">
        <v>2451.06866</v>
      </c>
      <c r="AO248" s="0" t="n">
        <v>2428.28031</v>
      </c>
      <c r="AP248" s="0" t="n">
        <v>2407.19042</v>
      </c>
      <c r="AQ248" s="0" t="n">
        <v>2387.96395</v>
      </c>
      <c r="AR248" s="0" t="n">
        <v>2370.76585</v>
      </c>
      <c r="AS248" s="0" t="n">
        <v>2355.76106</v>
      </c>
      <c r="AT248" s="0" t="n">
        <v>2343.11454</v>
      </c>
      <c r="AU248" s="0" t="n">
        <v>2332.99122</v>
      </c>
      <c r="AV248" s="0" t="n">
        <v>2325.55606</v>
      </c>
      <c r="AW248" s="0" t="n">
        <v>2320.97401</v>
      </c>
      <c r="AX248" s="0" t="n">
        <v>2319.41</v>
      </c>
      <c r="AY248" s="0" t="n">
        <v>2318.98266</v>
      </c>
      <c r="AZ248" s="0" t="n">
        <v>2317.72472</v>
      </c>
      <c r="BA248" s="0" t="n">
        <v>2315.67227</v>
      </c>
      <c r="BB248" s="0" t="n">
        <v>2312.86146</v>
      </c>
      <c r="BC248" s="0" t="n">
        <v>2309.32838</v>
      </c>
      <c r="BD248" s="0" t="n">
        <v>2305.10914</v>
      </c>
      <c r="BE248" s="0" t="n">
        <v>2300.23987</v>
      </c>
      <c r="BF248" s="0" t="n">
        <v>2294.75666</v>
      </c>
      <c r="BG248" s="0" t="n">
        <v>2288.69565</v>
      </c>
      <c r="BH248" s="0" t="n">
        <v>2282.09294</v>
      </c>
      <c r="BI248" s="0" t="n">
        <v>2274.98465</v>
      </c>
      <c r="BJ248" s="0" t="n">
        <v>2267.40688</v>
      </c>
      <c r="BK248" s="0" t="n">
        <v>2259.39574</v>
      </c>
      <c r="BL248" s="0" t="n">
        <v>2250.98737</v>
      </c>
      <c r="BM248" s="0" t="n">
        <v>2242.21786</v>
      </c>
      <c r="BN248" s="0" t="n">
        <v>2233.12334</v>
      </c>
      <c r="BO248" s="0" t="n">
        <v>2223.7399</v>
      </c>
      <c r="BP248" s="0" t="n">
        <v>2214.10368</v>
      </c>
      <c r="BQ248" s="0" t="n">
        <v>2204.25077</v>
      </c>
      <c r="BR248" s="0" t="n">
        <v>2194.21729</v>
      </c>
      <c r="BS248" s="0" t="n">
        <v>2184.03937</v>
      </c>
      <c r="BT248" s="0" t="n">
        <v>2173.7531</v>
      </c>
      <c r="BU248" s="0" t="n">
        <v>2163.39461</v>
      </c>
      <c r="BV248" s="0" t="n">
        <v>2153</v>
      </c>
      <c r="BW248" s="0" t="n">
        <v>2142.60539</v>
      </c>
      <c r="BX248" s="0" t="n">
        <v>2132.2469</v>
      </c>
      <c r="BY248" s="0" t="n">
        <v>2121.96063</v>
      </c>
      <c r="BZ248" s="0" t="n">
        <v>2111.78271</v>
      </c>
      <c r="CA248" s="0" t="n">
        <v>2101.74924</v>
      </c>
      <c r="CB248" s="0" t="n">
        <v>2091.89633</v>
      </c>
      <c r="CC248" s="0" t="n">
        <v>2082.2601</v>
      </c>
      <c r="CD248" s="0" t="n">
        <v>2072.87666</v>
      </c>
      <c r="CE248" s="0" t="n">
        <v>2063.78214</v>
      </c>
      <c r="CF248" s="0" t="n">
        <v>2055.01263</v>
      </c>
      <c r="CG248" s="0" t="n">
        <v>2046.60425</v>
      </c>
      <c r="CH248" s="0" t="n">
        <v>2038.59312</v>
      </c>
      <c r="CI248" s="0" t="n">
        <v>2031.01535</v>
      </c>
      <c r="CJ248" s="0" t="n">
        <v>2023.90706</v>
      </c>
      <c r="CK248" s="0" t="n">
        <v>2017.30435</v>
      </c>
      <c r="CL248" s="0" t="n">
        <v>2011.24334</v>
      </c>
      <c r="CM248" s="0" t="n">
        <v>2005.76013</v>
      </c>
      <c r="CN248" s="0" t="n">
        <v>2000.89086</v>
      </c>
      <c r="CO248" s="0" t="n">
        <v>1996.67162</v>
      </c>
      <c r="CP248" s="0" t="n">
        <v>1993.13854</v>
      </c>
      <c r="CQ248" s="0" t="n">
        <v>1990.32772</v>
      </c>
      <c r="CR248" s="0" t="n">
        <v>1988.27529</v>
      </c>
      <c r="CS248" s="0" t="n">
        <v>1987.01734</v>
      </c>
      <c r="CT248" s="0" t="n">
        <v>1986.59</v>
      </c>
      <c r="CU248" s="0" t="n">
        <v>1986.23856</v>
      </c>
      <c r="CV248" s="0" t="n">
        <v>1985.20098</v>
      </c>
      <c r="CW248" s="0" t="n">
        <v>1983.50239</v>
      </c>
      <c r="CX248" s="0" t="n">
        <v>1981.16791</v>
      </c>
      <c r="CY248" s="0" t="n">
        <v>1978.22266</v>
      </c>
      <c r="CZ248" s="0" t="n">
        <v>1974.69178</v>
      </c>
      <c r="DA248" s="0" t="n">
        <v>1970.60037</v>
      </c>
      <c r="DB248" s="0" t="n">
        <v>1965.97357</v>
      </c>
      <c r="DC248" s="0" t="n">
        <v>1960.83651</v>
      </c>
      <c r="DD248" s="0" t="n">
        <v>1955.21429</v>
      </c>
      <c r="DE248" s="0" t="n">
        <v>1949.13206</v>
      </c>
      <c r="DF248" s="0" t="n">
        <v>1942.61492</v>
      </c>
      <c r="DG248" s="0" t="n">
        <v>1935.68802</v>
      </c>
      <c r="DH248" s="0" t="n">
        <v>1928.37646</v>
      </c>
      <c r="DI248" s="0" t="n">
        <v>1920.70538</v>
      </c>
      <c r="DJ248" s="0" t="n">
        <v>1912.69988</v>
      </c>
      <c r="DK248" s="0" t="n">
        <v>1904.38511</v>
      </c>
      <c r="DL248" s="0" t="n">
        <v>1895.78619</v>
      </c>
      <c r="DM248" s="0" t="n">
        <v>1886.92823</v>
      </c>
      <c r="DN248" s="0" t="n">
        <v>1877.83636</v>
      </c>
      <c r="DO248" s="0" t="n">
        <v>1868.53571</v>
      </c>
      <c r="DP248" s="0" t="n">
        <v>1859.0514</v>
      </c>
      <c r="DQ248" s="0" t="n">
        <v>1849.40856</v>
      </c>
      <c r="DR248" s="0" t="n">
        <v>1839.6323</v>
      </c>
      <c r="DS248" s="0" t="n">
        <v>1829.74775</v>
      </c>
      <c r="DT248" s="0" t="n">
        <v>1819.78003</v>
      </c>
      <c r="DU248" s="0" t="n">
        <v>1809.75428</v>
      </c>
      <c r="DV248" s="0" t="n">
        <v>1799.6956</v>
      </c>
      <c r="DW248" s="0" t="n">
        <v>1789.62914</v>
      </c>
      <c r="DX248" s="0" t="n">
        <v>1779.58</v>
      </c>
      <c r="DY248" s="0" t="n">
        <v>1769.57332</v>
      </c>
      <c r="DZ248" s="0" t="n">
        <v>1759.6342</v>
      </c>
      <c r="EA248" s="0" t="n">
        <v>1749.7878</v>
      </c>
      <c r="EB248" s="0" t="n">
        <v>1740.05922</v>
      </c>
      <c r="EC248" s="0" t="n">
        <v>1730.47359</v>
      </c>
      <c r="ED248" s="0" t="n">
        <v>1721.05602</v>
      </c>
      <c r="EE248" s="0" t="n">
        <v>1711.83166</v>
      </c>
      <c r="EF248" s="0" t="n">
        <v>1702.82562</v>
      </c>
      <c r="EG248" s="0" t="n">
        <v>1694.06301</v>
      </c>
      <c r="EH248" s="0" t="n">
        <v>1685.56898</v>
      </c>
      <c r="EI248" s="0" t="n">
        <v>1677.36864</v>
      </c>
      <c r="EJ248" s="0" t="n">
        <v>1669.48711</v>
      </c>
      <c r="EK248" s="0" t="n">
        <v>1661.94952</v>
      </c>
      <c r="EL248" s="0" t="n">
        <v>1654.781</v>
      </c>
      <c r="EM248" s="0" t="n">
        <v>1648.00666</v>
      </c>
      <c r="EN248" s="0" t="n">
        <v>1641.65163</v>
      </c>
      <c r="EO248" s="0" t="n">
        <v>1635.74104</v>
      </c>
      <c r="EP248" s="0" t="n">
        <v>1630.3</v>
      </c>
      <c r="EQ248" s="0" t="n">
        <v>1625.12272</v>
      </c>
      <c r="ER248" s="0" t="n">
        <v>1619.9874</v>
      </c>
      <c r="ES248" s="0" t="n">
        <v>1614.89509</v>
      </c>
      <c r="ET248" s="0" t="n">
        <v>1609.84687</v>
      </c>
      <c r="EU248" s="0" t="n">
        <v>1604.84384</v>
      </c>
      <c r="EV248" s="0" t="n">
        <v>1599.88708</v>
      </c>
      <c r="EW248" s="0" t="n">
        <v>1594.97765</v>
      </c>
      <c r="EX248" s="0" t="n">
        <v>1590.11665</v>
      </c>
      <c r="EY248" s="0" t="n">
        <v>1585.30514</v>
      </c>
      <c r="EZ248" s="0" t="n">
        <v>1580.54421</v>
      </c>
      <c r="FA248" s="0" t="n">
        <v>1575.83495</v>
      </c>
      <c r="FB248" s="0" t="n">
        <v>1571.17843</v>
      </c>
      <c r="FC248" s="0" t="n">
        <v>1566.57572</v>
      </c>
      <c r="FD248" s="0" t="n">
        <v>1562.02792</v>
      </c>
      <c r="FE248" s="0" t="n">
        <v>1557.53611</v>
      </c>
      <c r="FF248" s="0" t="n">
        <v>1553.10135</v>
      </c>
      <c r="FG248" s="0" t="n">
        <v>1548.72473</v>
      </c>
      <c r="FH248" s="0" t="n">
        <v>1544.40733</v>
      </c>
      <c r="FI248" s="0" t="n">
        <v>1540.15024</v>
      </c>
      <c r="FJ248" s="0" t="n">
        <v>1535.95453</v>
      </c>
      <c r="FK248" s="0" t="n">
        <v>1531.82127</v>
      </c>
      <c r="FL248" s="0" t="n">
        <v>1527.75156</v>
      </c>
      <c r="FM248" s="0" t="n">
        <v>1523.74646</v>
      </c>
      <c r="FN248" s="0" t="n">
        <v>1519.80707</v>
      </c>
      <c r="FO248" s="0" t="n">
        <v>1515.93447</v>
      </c>
      <c r="FP248" s="0" t="n">
        <v>1512.12972</v>
      </c>
      <c r="FQ248" s="0" t="n">
        <v>1508.39391</v>
      </c>
      <c r="FR248" s="0" t="n">
        <v>1504.72813</v>
      </c>
      <c r="FS248" s="0" t="n">
        <v>1501.13343</v>
      </c>
      <c r="FT248" s="0" t="n">
        <v>1497.61094</v>
      </c>
      <c r="FU248" s="0" t="n">
        <v>1494.16169</v>
      </c>
      <c r="FV248" s="0" t="n">
        <v>1490.78679</v>
      </c>
      <c r="FW248" s="0" t="n">
        <v>1487.48731</v>
      </c>
      <c r="FX248" s="0" t="n">
        <v>1484.26432</v>
      </c>
      <c r="FY248" s="0" t="n">
        <v>1481.11892</v>
      </c>
      <c r="FZ248" s="0" t="n">
        <v>1478.05219</v>
      </c>
      <c r="GA248" s="0" t="n">
        <v>1475.06518</v>
      </c>
      <c r="GB248" s="0" t="n">
        <v>1472.15901</v>
      </c>
      <c r="GC248" s="0" t="n">
        <v>1469.33473</v>
      </c>
      <c r="GD248" s="0" t="n">
        <v>1466.59344</v>
      </c>
      <c r="GE248" s="0" t="n">
        <v>1463.9362</v>
      </c>
      <c r="GF248" s="0" t="n">
        <v>1461.36412</v>
      </c>
      <c r="GG248" s="0" t="n">
        <v>1458.87824</v>
      </c>
      <c r="GH248" s="0" t="n">
        <v>1456.47967</v>
      </c>
      <c r="GI248" s="0" t="n">
        <v>1454.16948</v>
      </c>
      <c r="GJ248" s="0" t="n">
        <v>1451.94875</v>
      </c>
      <c r="GK248" s="0" t="n">
        <v>1449.81857</v>
      </c>
      <c r="GL248" s="0" t="n">
        <v>1447.78</v>
      </c>
    </row>
    <row r="249" customFormat="false" ht="13.2" hidden="false" customHeight="false" outlineLevel="0" collapsed="false">
      <c r="A249" s="0" t="n">
        <v>11278</v>
      </c>
      <c r="B249" s="0" t="n">
        <v>224.395</v>
      </c>
      <c r="C249" s="0" t="n">
        <v>313.80532</v>
      </c>
      <c r="D249" s="0" t="n">
        <v>344.965</v>
      </c>
      <c r="E249" s="0" t="n">
        <v>294.75376</v>
      </c>
      <c r="F249" s="0" t="n">
        <v>240.67</v>
      </c>
      <c r="G249" s="0" t="n">
        <v>237.0593</v>
      </c>
      <c r="H249" s="0" t="n">
        <v>240.53192</v>
      </c>
      <c r="I249" s="0" t="n">
        <v>249.30983</v>
      </c>
      <c r="J249" s="0" t="n">
        <v>261.615</v>
      </c>
      <c r="K249" s="0" t="n">
        <v>293.21485</v>
      </c>
      <c r="L249" s="0" t="n">
        <v>345.21556</v>
      </c>
      <c r="M249" s="0" t="n">
        <v>393.84724</v>
      </c>
      <c r="N249" s="0" t="n">
        <v>415.34</v>
      </c>
      <c r="O249" s="0" t="n">
        <v>412.12534</v>
      </c>
      <c r="P249" s="0" t="n">
        <v>403.18806</v>
      </c>
      <c r="Q249" s="0" t="n">
        <v>389.5883</v>
      </c>
      <c r="R249" s="0" t="n">
        <v>372.38613</v>
      </c>
      <c r="S249" s="0" t="n">
        <v>352.64168</v>
      </c>
      <c r="T249" s="0" t="n">
        <v>331.41504</v>
      </c>
      <c r="U249" s="0" t="n">
        <v>309.76632</v>
      </c>
      <c r="V249" s="0" t="n">
        <v>288.75561</v>
      </c>
      <c r="W249" s="0" t="n">
        <v>269.44302</v>
      </c>
      <c r="X249" s="0" t="n">
        <v>252.88865</v>
      </c>
      <c r="Y249" s="0" t="n">
        <v>240.15261</v>
      </c>
      <c r="Z249" s="0" t="n">
        <v>232.295</v>
      </c>
      <c r="AA249" s="0" t="n">
        <v>227.30269</v>
      </c>
      <c r="AB249" s="0" t="n">
        <v>222.45799</v>
      </c>
      <c r="AC249" s="0" t="n">
        <v>217.76418</v>
      </c>
      <c r="AD249" s="0" t="n">
        <v>213.22452</v>
      </c>
      <c r="AE249" s="0" t="n">
        <v>208.84227</v>
      </c>
      <c r="AF249" s="0" t="n">
        <v>204.62069</v>
      </c>
      <c r="AG249" s="0" t="n">
        <v>200.56305</v>
      </c>
      <c r="AH249" s="0" t="n">
        <v>196.67262</v>
      </c>
      <c r="AI249" s="0" t="n">
        <v>192.95266</v>
      </c>
      <c r="AJ249" s="0" t="n">
        <v>189.40645</v>
      </c>
      <c r="AK249" s="0" t="n">
        <v>186.03722</v>
      </c>
      <c r="AL249" s="0" t="n">
        <v>182.84827</v>
      </c>
      <c r="AM249" s="0" t="n">
        <v>179.84285</v>
      </c>
      <c r="AN249" s="0" t="n">
        <v>177.02422</v>
      </c>
      <c r="AO249" s="0" t="n">
        <v>174.39565</v>
      </c>
      <c r="AP249" s="0" t="n">
        <v>171.96042</v>
      </c>
      <c r="AQ249" s="0" t="n">
        <v>169.72177</v>
      </c>
      <c r="AR249" s="0" t="n">
        <v>167.68296</v>
      </c>
      <c r="AS249" s="0" t="n">
        <v>165.8473</v>
      </c>
      <c r="AT249" s="0" t="n">
        <v>164.21801</v>
      </c>
      <c r="AU249" s="0" t="n">
        <v>162.79836</v>
      </c>
      <c r="AV249" s="0" t="n">
        <v>161.59164</v>
      </c>
      <c r="AW249" s="0" t="n">
        <v>160.6011</v>
      </c>
      <c r="AX249" s="0" t="n">
        <v>159.83</v>
      </c>
      <c r="AY249" s="0" t="n">
        <v>159.21193</v>
      </c>
      <c r="AZ249" s="0" t="n">
        <v>158.67627</v>
      </c>
      <c r="BA249" s="0" t="n">
        <v>158.22007</v>
      </c>
      <c r="BB249" s="0" t="n">
        <v>157.84032</v>
      </c>
      <c r="BC249" s="0" t="n">
        <v>157.53404</v>
      </c>
      <c r="BD249" s="0" t="n">
        <v>157.29825</v>
      </c>
      <c r="BE249" s="0" t="n">
        <v>157.12996</v>
      </c>
      <c r="BF249" s="0" t="n">
        <v>157.02618</v>
      </c>
      <c r="BG249" s="0" t="n">
        <v>156.98393</v>
      </c>
      <c r="BH249" s="0" t="n">
        <v>157.00023</v>
      </c>
      <c r="BI249" s="0" t="n">
        <v>157.07207</v>
      </c>
      <c r="BJ249" s="0" t="n">
        <v>157.19649</v>
      </c>
      <c r="BK249" s="0" t="n">
        <v>157.3705</v>
      </c>
      <c r="BL249" s="0" t="n">
        <v>157.59111</v>
      </c>
      <c r="BM249" s="0" t="n">
        <v>157.85533</v>
      </c>
      <c r="BN249" s="0" t="n">
        <v>158.16018</v>
      </c>
      <c r="BO249" s="0" t="n">
        <v>158.50266</v>
      </c>
      <c r="BP249" s="0" t="n">
        <v>158.87982</v>
      </c>
      <c r="BQ249" s="0" t="n">
        <v>159.28863</v>
      </c>
      <c r="BR249" s="0" t="n">
        <v>159.72613</v>
      </c>
      <c r="BS249" s="0" t="n">
        <v>160.18933</v>
      </c>
      <c r="BT249" s="0" t="n">
        <v>160.67525</v>
      </c>
      <c r="BU249" s="0" t="n">
        <v>161.18089</v>
      </c>
      <c r="BV249" s="0" t="n">
        <v>161.70327</v>
      </c>
      <c r="BW249" s="0" t="n">
        <v>162.23942</v>
      </c>
      <c r="BX249" s="0" t="n">
        <v>162.78633</v>
      </c>
      <c r="BY249" s="0" t="n">
        <v>163.34102</v>
      </c>
      <c r="BZ249" s="0" t="n">
        <v>163.90051</v>
      </c>
      <c r="CA249" s="0" t="n">
        <v>164.46182</v>
      </c>
      <c r="CB249" s="0" t="n">
        <v>165.02195</v>
      </c>
      <c r="CC249" s="0" t="n">
        <v>165.57792</v>
      </c>
      <c r="CD249" s="0" t="n">
        <v>166.12676</v>
      </c>
      <c r="CE249" s="0" t="n">
        <v>166.66546</v>
      </c>
      <c r="CF249" s="0" t="n">
        <v>167.19104</v>
      </c>
      <c r="CG249" s="0" t="n">
        <v>167.70052</v>
      </c>
      <c r="CH249" s="0" t="n">
        <v>168.19092</v>
      </c>
      <c r="CI249" s="0" t="n">
        <v>168.65924</v>
      </c>
      <c r="CJ249" s="0" t="n">
        <v>169.1025</v>
      </c>
      <c r="CK249" s="0" t="n">
        <v>169.51772</v>
      </c>
      <c r="CL249" s="0" t="n">
        <v>169.9019</v>
      </c>
      <c r="CM249" s="0" t="n">
        <v>170.25207</v>
      </c>
      <c r="CN249" s="0" t="n">
        <v>170.56525</v>
      </c>
      <c r="CO249" s="0" t="n">
        <v>170.83842</v>
      </c>
      <c r="CP249" s="0" t="n">
        <v>171.06863</v>
      </c>
      <c r="CQ249" s="0" t="n">
        <v>171.25288</v>
      </c>
      <c r="CR249" s="0" t="n">
        <v>171.38817</v>
      </c>
      <c r="CS249" s="0" t="n">
        <v>171.47154</v>
      </c>
      <c r="CT249" s="0" t="n">
        <v>171.5</v>
      </c>
      <c r="CU249" s="0" t="n">
        <v>171.5399</v>
      </c>
      <c r="CV249" s="0" t="n">
        <v>171.65774</v>
      </c>
      <c r="CW249" s="0" t="n">
        <v>171.85066</v>
      </c>
      <c r="CX249" s="0" t="n">
        <v>172.11583</v>
      </c>
      <c r="CY249" s="0" t="n">
        <v>172.45039</v>
      </c>
      <c r="CZ249" s="0" t="n">
        <v>172.85153</v>
      </c>
      <c r="DA249" s="0" t="n">
        <v>173.31639</v>
      </c>
      <c r="DB249" s="0" t="n">
        <v>173.84215</v>
      </c>
      <c r="DC249" s="0" t="n">
        <v>174.42595</v>
      </c>
      <c r="DD249" s="0" t="n">
        <v>175.06497</v>
      </c>
      <c r="DE249" s="0" t="n">
        <v>175.75635</v>
      </c>
      <c r="DF249" s="0" t="n">
        <v>176.49726</v>
      </c>
      <c r="DG249" s="0" t="n">
        <v>177.28487</v>
      </c>
      <c r="DH249" s="0" t="n">
        <v>178.11633</v>
      </c>
      <c r="DI249" s="0" t="n">
        <v>178.9888</v>
      </c>
      <c r="DJ249" s="0" t="n">
        <v>179.89945</v>
      </c>
      <c r="DK249" s="0" t="n">
        <v>180.84543</v>
      </c>
      <c r="DL249" s="0" t="n">
        <v>181.82389</v>
      </c>
      <c r="DM249" s="0" t="n">
        <v>182.83202</v>
      </c>
      <c r="DN249" s="0" t="n">
        <v>183.86697</v>
      </c>
      <c r="DO249" s="0" t="n">
        <v>184.92589</v>
      </c>
      <c r="DP249" s="0" t="n">
        <v>186.00595</v>
      </c>
      <c r="DQ249" s="0" t="n">
        <v>187.10431</v>
      </c>
      <c r="DR249" s="0" t="n">
        <v>188.21812</v>
      </c>
      <c r="DS249" s="0" t="n">
        <v>189.34456</v>
      </c>
      <c r="DT249" s="0" t="n">
        <v>190.48077</v>
      </c>
      <c r="DU249" s="0" t="n">
        <v>191.62393</v>
      </c>
      <c r="DV249" s="0" t="n">
        <v>192.77119</v>
      </c>
      <c r="DW249" s="0" t="n">
        <v>193.91971</v>
      </c>
      <c r="DX249" s="0" t="n">
        <v>195.06664</v>
      </c>
      <c r="DY249" s="0" t="n">
        <v>196.20918</v>
      </c>
      <c r="DZ249" s="0" t="n">
        <v>197.34445</v>
      </c>
      <c r="EA249" s="0" t="n">
        <v>198.46962</v>
      </c>
      <c r="EB249" s="0" t="n">
        <v>199.58186</v>
      </c>
      <c r="EC249" s="0" t="n">
        <v>200.67832</v>
      </c>
      <c r="ED249" s="0" t="n">
        <v>201.75617</v>
      </c>
      <c r="EE249" s="0" t="n">
        <v>202.81257</v>
      </c>
      <c r="EF249" s="0" t="n">
        <v>203.84467</v>
      </c>
      <c r="EG249" s="0" t="n">
        <v>204.84965</v>
      </c>
      <c r="EH249" s="0" t="n">
        <v>205.82465</v>
      </c>
      <c r="EI249" s="0" t="n">
        <v>206.76684</v>
      </c>
      <c r="EJ249" s="0" t="n">
        <v>207.67339</v>
      </c>
      <c r="EK249" s="0" t="n">
        <v>208.54144</v>
      </c>
      <c r="EL249" s="0" t="n">
        <v>209.36816</v>
      </c>
      <c r="EM249" s="0" t="n">
        <v>210.15072</v>
      </c>
      <c r="EN249" s="0" t="n">
        <v>210.88628</v>
      </c>
      <c r="EO249" s="0" t="n">
        <v>211.57198</v>
      </c>
      <c r="EP249" s="0" t="n">
        <v>212.205</v>
      </c>
      <c r="EQ249" s="0" t="n">
        <v>212.78529</v>
      </c>
      <c r="ER249" s="0" t="n">
        <v>213.31527</v>
      </c>
      <c r="ES249" s="0" t="n">
        <v>213.79581</v>
      </c>
      <c r="ET249" s="0" t="n">
        <v>214.22773</v>
      </c>
      <c r="EU249" s="0" t="n">
        <v>214.61193</v>
      </c>
      <c r="EV249" s="0" t="n">
        <v>214.94924</v>
      </c>
      <c r="EW249" s="0" t="n">
        <v>215.24052</v>
      </c>
      <c r="EX249" s="0" t="n">
        <v>215.48663</v>
      </c>
      <c r="EY249" s="0" t="n">
        <v>215.6884</v>
      </c>
      <c r="EZ249" s="0" t="n">
        <v>215.84673</v>
      </c>
      <c r="FA249" s="0" t="n">
        <v>215.96244</v>
      </c>
      <c r="FB249" s="0" t="n">
        <v>216.03641</v>
      </c>
      <c r="FC249" s="0" t="n">
        <v>216.06948</v>
      </c>
      <c r="FD249" s="0" t="n">
        <v>216.0625</v>
      </c>
      <c r="FE249" s="0" t="n">
        <v>216.01634</v>
      </c>
      <c r="FF249" s="0" t="n">
        <v>215.93185</v>
      </c>
      <c r="FG249" s="0" t="n">
        <v>215.80989</v>
      </c>
      <c r="FH249" s="0" t="n">
        <v>215.65131</v>
      </c>
      <c r="FI249" s="0" t="n">
        <v>215.45696</v>
      </c>
      <c r="FJ249" s="0" t="n">
        <v>215.22771</v>
      </c>
      <c r="FK249" s="0" t="n">
        <v>214.96442</v>
      </c>
      <c r="FL249" s="0" t="n">
        <v>214.66791</v>
      </c>
      <c r="FM249" s="0" t="n">
        <v>214.33907</v>
      </c>
      <c r="FN249" s="0" t="n">
        <v>213.97875</v>
      </c>
      <c r="FO249" s="0" t="n">
        <v>213.58779</v>
      </c>
      <c r="FP249" s="0" t="n">
        <v>213.16707</v>
      </c>
      <c r="FQ249" s="0" t="n">
        <v>212.71742</v>
      </c>
      <c r="FR249" s="0" t="n">
        <v>212.23971</v>
      </c>
      <c r="FS249" s="0" t="n">
        <v>211.7348</v>
      </c>
      <c r="FT249" s="0" t="n">
        <v>211.20353</v>
      </c>
      <c r="FU249" s="0" t="n">
        <v>210.64678</v>
      </c>
      <c r="FV249" s="0" t="n">
        <v>210.06537</v>
      </c>
      <c r="FW249" s="0" t="n">
        <v>209.46018</v>
      </c>
      <c r="FX249" s="0" t="n">
        <v>208.83207</v>
      </c>
      <c r="FY249" s="0" t="n">
        <v>208.18187</v>
      </c>
      <c r="FZ249" s="0" t="n">
        <v>207.51047</v>
      </c>
      <c r="GA249" s="0" t="n">
        <v>206.81869</v>
      </c>
      <c r="GB249" s="0" t="n">
        <v>206.10742</v>
      </c>
      <c r="GC249" s="0" t="n">
        <v>205.37749</v>
      </c>
      <c r="GD249" s="0" t="n">
        <v>204.62977</v>
      </c>
      <c r="GE249" s="0" t="n">
        <v>203.86511</v>
      </c>
      <c r="GF249" s="0" t="n">
        <v>203.08435</v>
      </c>
      <c r="GG249" s="0" t="n">
        <v>202.28838</v>
      </c>
      <c r="GH249" s="0" t="n">
        <v>201.47803</v>
      </c>
      <c r="GI249" s="0" t="n">
        <v>200.65416</v>
      </c>
      <c r="GJ249" s="0" t="n">
        <v>199.81763</v>
      </c>
      <c r="GK249" s="0" t="n">
        <v>198.96929</v>
      </c>
      <c r="GL249" s="0" t="n">
        <v>198.11</v>
      </c>
    </row>
    <row r="250" customFormat="false" ht="13.2" hidden="false" customHeight="false" outlineLevel="0" collapsed="false">
      <c r="A250" s="0" t="n">
        <v>11166</v>
      </c>
      <c r="B250" s="0" t="n">
        <v>0.12</v>
      </c>
      <c r="C250" s="0" t="n">
        <v>0.25436</v>
      </c>
      <c r="D250" s="0" t="n">
        <v>0.405</v>
      </c>
      <c r="E250" s="0" t="n">
        <v>0.65032</v>
      </c>
      <c r="F250" s="0" t="n">
        <v>0.825</v>
      </c>
      <c r="G250" s="0" t="n">
        <v>0.7789</v>
      </c>
      <c r="H250" s="0" t="n">
        <v>0.6775</v>
      </c>
      <c r="I250" s="0" t="n">
        <v>0.5761</v>
      </c>
      <c r="J250" s="0" t="n">
        <v>0.53</v>
      </c>
      <c r="K250" s="0" t="n">
        <v>0.69328</v>
      </c>
      <c r="L250" s="0" t="n">
        <v>1.0525</v>
      </c>
      <c r="M250" s="0" t="n">
        <v>1.41172</v>
      </c>
      <c r="N250" s="0" t="n">
        <v>1.575</v>
      </c>
      <c r="O250" s="0" t="n">
        <v>1.56022</v>
      </c>
      <c r="P250" s="0" t="n">
        <v>1.51901</v>
      </c>
      <c r="Q250" s="0" t="n">
        <v>1.45609</v>
      </c>
      <c r="R250" s="0" t="n">
        <v>1.37618</v>
      </c>
      <c r="S250" s="0" t="n">
        <v>1.28397</v>
      </c>
      <c r="T250" s="0" t="n">
        <v>1.18417</v>
      </c>
      <c r="U250" s="0" t="n">
        <v>1.08152</v>
      </c>
      <c r="V250" s="0" t="n">
        <v>0.98068</v>
      </c>
      <c r="W250" s="0" t="n">
        <v>0.88641</v>
      </c>
      <c r="X250" s="0" t="n">
        <v>0.80341</v>
      </c>
      <c r="Y250" s="0" t="n">
        <v>0.73636</v>
      </c>
      <c r="Z250" s="0" t="n">
        <v>0.69</v>
      </c>
      <c r="AA250" s="0" t="n">
        <v>0.65686</v>
      </c>
      <c r="AB250" s="0" t="n">
        <v>0.62631</v>
      </c>
      <c r="AC250" s="0" t="n">
        <v>0.5982</v>
      </c>
      <c r="AD250" s="0" t="n">
        <v>0.57245</v>
      </c>
      <c r="AE250" s="0" t="n">
        <v>0.54897</v>
      </c>
      <c r="AF250" s="0" t="n">
        <v>0.52764</v>
      </c>
      <c r="AG250" s="0" t="n">
        <v>0.50836</v>
      </c>
      <c r="AH250" s="0" t="n">
        <v>0.49103</v>
      </c>
      <c r="AI250" s="0" t="n">
        <v>0.47555</v>
      </c>
      <c r="AJ250" s="0" t="n">
        <v>0.46181</v>
      </c>
      <c r="AK250" s="0" t="n">
        <v>0.44971</v>
      </c>
      <c r="AL250" s="0" t="n">
        <v>0.43915</v>
      </c>
      <c r="AM250" s="0" t="n">
        <v>0.43003</v>
      </c>
      <c r="AN250" s="0" t="n">
        <v>0.42224</v>
      </c>
      <c r="AO250" s="0" t="n">
        <v>0.41568</v>
      </c>
      <c r="AP250" s="0" t="n">
        <v>0.41024</v>
      </c>
      <c r="AQ250" s="0" t="n">
        <v>0.40583</v>
      </c>
      <c r="AR250" s="0" t="n">
        <v>0.40234</v>
      </c>
      <c r="AS250" s="0" t="n">
        <v>0.39967</v>
      </c>
      <c r="AT250" s="0" t="n">
        <v>0.39771</v>
      </c>
      <c r="AU250" s="0" t="n">
        <v>0.39637</v>
      </c>
      <c r="AV250" s="0" t="n">
        <v>0.39554</v>
      </c>
      <c r="AW250" s="0" t="n">
        <v>0.39512</v>
      </c>
      <c r="AX250" s="0" t="n">
        <v>0.395</v>
      </c>
      <c r="AY250" s="0" t="n">
        <v>0.39451</v>
      </c>
      <c r="AZ250" s="0" t="n">
        <v>0.39308</v>
      </c>
      <c r="BA250" s="0" t="n">
        <v>0.39073</v>
      </c>
      <c r="BB250" s="0" t="n">
        <v>0.38753</v>
      </c>
      <c r="BC250" s="0" t="n">
        <v>0.38349</v>
      </c>
      <c r="BD250" s="0" t="n">
        <v>0.37867</v>
      </c>
      <c r="BE250" s="0" t="n">
        <v>0.37311</v>
      </c>
      <c r="BF250" s="0" t="n">
        <v>0.36685</v>
      </c>
      <c r="BG250" s="0" t="n">
        <v>0.35993</v>
      </c>
      <c r="BH250" s="0" t="n">
        <v>0.3524</v>
      </c>
      <c r="BI250" s="0" t="n">
        <v>0.34427</v>
      </c>
      <c r="BJ250" s="0" t="n">
        <v>0.33563</v>
      </c>
      <c r="BK250" s="0" t="n">
        <v>0.32648</v>
      </c>
      <c r="BL250" s="0" t="n">
        <v>0.31688</v>
      </c>
      <c r="BM250" s="0" t="n">
        <v>0.30686</v>
      </c>
      <c r="BN250" s="0" t="n">
        <v>0.29648</v>
      </c>
      <c r="BO250" s="0" t="n">
        <v>0.28577</v>
      </c>
      <c r="BP250" s="0" t="n">
        <v>0.27476</v>
      </c>
      <c r="BQ250" s="0" t="n">
        <v>0.26351</v>
      </c>
      <c r="BR250" s="0" t="n">
        <v>0.25206</v>
      </c>
      <c r="BS250" s="0" t="n">
        <v>0.24044</v>
      </c>
      <c r="BT250" s="0" t="n">
        <v>0.2287</v>
      </c>
      <c r="BU250" s="0" t="n">
        <v>0.21687</v>
      </c>
      <c r="BV250" s="0" t="n">
        <v>0.205</v>
      </c>
      <c r="BW250" s="0" t="n">
        <v>0.19313</v>
      </c>
      <c r="BX250" s="0" t="n">
        <v>0.18131</v>
      </c>
      <c r="BY250" s="0" t="n">
        <v>0.16956</v>
      </c>
      <c r="BZ250" s="0" t="n">
        <v>0.15794</v>
      </c>
      <c r="CA250" s="0" t="n">
        <v>0.14649</v>
      </c>
      <c r="CB250" s="0" t="n">
        <v>0.13524</v>
      </c>
      <c r="CC250" s="0" t="n">
        <v>0.12423</v>
      </c>
      <c r="CD250" s="0" t="n">
        <v>0.11352</v>
      </c>
      <c r="CE250" s="0" t="n">
        <v>0.10313</v>
      </c>
      <c r="CF250" s="0" t="n">
        <v>0.09312</v>
      </c>
      <c r="CG250" s="0" t="n">
        <v>0.08352</v>
      </c>
      <c r="CH250" s="0" t="n">
        <v>0.07437</v>
      </c>
      <c r="CI250" s="0" t="n">
        <v>0.06572</v>
      </c>
      <c r="CJ250" s="0" t="n">
        <v>0.05761</v>
      </c>
      <c r="CK250" s="0" t="n">
        <v>0.05007</v>
      </c>
      <c r="CL250" s="0" t="n">
        <v>0.04315</v>
      </c>
      <c r="CM250" s="0" t="n">
        <v>0.03689</v>
      </c>
      <c r="CN250" s="0" t="n">
        <v>0.03133</v>
      </c>
      <c r="CO250" s="0" t="n">
        <v>0.02651</v>
      </c>
      <c r="CP250" s="0" t="n">
        <v>0.02248</v>
      </c>
      <c r="CQ250" s="0" t="n">
        <v>0.01927</v>
      </c>
      <c r="CR250" s="0" t="n">
        <v>0.01692</v>
      </c>
      <c r="CS250" s="0" t="n">
        <v>0.01549</v>
      </c>
      <c r="CT250" s="0" t="n">
        <v>0.015</v>
      </c>
      <c r="CU250" s="0" t="n">
        <v>0.01529</v>
      </c>
      <c r="CV250" s="0" t="n">
        <v>0.01614</v>
      </c>
      <c r="CW250" s="0" t="n">
        <v>0.01752</v>
      </c>
      <c r="CX250" s="0" t="n">
        <v>0.01942</v>
      </c>
      <c r="CY250" s="0" t="n">
        <v>0.02182</v>
      </c>
      <c r="CZ250" s="0" t="n">
        <v>0.02467</v>
      </c>
      <c r="DA250" s="0" t="n">
        <v>0.02796</v>
      </c>
      <c r="DB250" s="0" t="n">
        <v>0.03166</v>
      </c>
      <c r="DC250" s="0" t="n">
        <v>0.03576</v>
      </c>
      <c r="DD250" s="0" t="n">
        <v>0.04023</v>
      </c>
      <c r="DE250" s="0" t="n">
        <v>0.04503</v>
      </c>
      <c r="DF250" s="0" t="n">
        <v>0.05016</v>
      </c>
      <c r="DG250" s="0" t="n">
        <v>0.05557</v>
      </c>
      <c r="DH250" s="0" t="n">
        <v>0.06126</v>
      </c>
      <c r="DI250" s="0" t="n">
        <v>0.06718</v>
      </c>
      <c r="DJ250" s="0" t="n">
        <v>0.07333</v>
      </c>
      <c r="DK250" s="0" t="n">
        <v>0.07967</v>
      </c>
      <c r="DL250" s="0" t="n">
        <v>0.08619</v>
      </c>
      <c r="DM250" s="0" t="n">
        <v>0.09285</v>
      </c>
      <c r="DN250" s="0" t="n">
        <v>0.09964</v>
      </c>
      <c r="DO250" s="0" t="n">
        <v>0.10651</v>
      </c>
      <c r="DP250" s="0" t="n">
        <v>0.11347</v>
      </c>
      <c r="DQ250" s="0" t="n">
        <v>0.12047</v>
      </c>
      <c r="DR250" s="0" t="n">
        <v>0.1275</v>
      </c>
      <c r="DS250" s="0" t="n">
        <v>0.13453</v>
      </c>
      <c r="DT250" s="0" t="n">
        <v>0.14153</v>
      </c>
      <c r="DU250" s="0" t="n">
        <v>0.14849</v>
      </c>
      <c r="DV250" s="0" t="n">
        <v>0.15537</v>
      </c>
      <c r="DW250" s="0" t="n">
        <v>0.16215</v>
      </c>
      <c r="DX250" s="0" t="n">
        <v>0.16881</v>
      </c>
      <c r="DY250" s="0" t="n">
        <v>0.17533</v>
      </c>
      <c r="DZ250" s="0" t="n">
        <v>0.18167</v>
      </c>
      <c r="EA250" s="0" t="n">
        <v>0.18782</v>
      </c>
      <c r="EB250" s="0" t="n">
        <v>0.19375</v>
      </c>
      <c r="EC250" s="0" t="n">
        <v>0.19943</v>
      </c>
      <c r="ED250" s="0" t="n">
        <v>0.20484</v>
      </c>
      <c r="EE250" s="0" t="n">
        <v>0.20997</v>
      </c>
      <c r="EF250" s="0" t="n">
        <v>0.21477</v>
      </c>
      <c r="EG250" s="0" t="n">
        <v>0.21924</v>
      </c>
      <c r="EH250" s="0" t="n">
        <v>0.22334</v>
      </c>
      <c r="EI250" s="0" t="n">
        <v>0.22704</v>
      </c>
      <c r="EJ250" s="0" t="n">
        <v>0.23033</v>
      </c>
      <c r="EK250" s="0" t="n">
        <v>0.23319</v>
      </c>
      <c r="EL250" s="0" t="n">
        <v>0.23558</v>
      </c>
      <c r="EM250" s="0" t="n">
        <v>0.23748</v>
      </c>
      <c r="EN250" s="0" t="n">
        <v>0.23886</v>
      </c>
      <c r="EO250" s="0" t="n">
        <v>0.23971</v>
      </c>
      <c r="EP250" s="0" t="n">
        <v>0.24</v>
      </c>
      <c r="EQ250" s="0" t="n">
        <v>0.24011</v>
      </c>
      <c r="ER250" s="0" t="n">
        <v>0.24045</v>
      </c>
      <c r="ES250" s="0" t="n">
        <v>0.24099</v>
      </c>
      <c r="ET250" s="0" t="n">
        <v>0.24173</v>
      </c>
      <c r="EU250" s="0" t="n">
        <v>0.24267</v>
      </c>
      <c r="EV250" s="0" t="n">
        <v>0.24379</v>
      </c>
      <c r="EW250" s="0" t="n">
        <v>0.24508</v>
      </c>
      <c r="EX250" s="0" t="n">
        <v>0.24654</v>
      </c>
      <c r="EY250" s="0" t="n">
        <v>0.24816</v>
      </c>
      <c r="EZ250" s="0" t="n">
        <v>0.24992</v>
      </c>
      <c r="FA250" s="0" t="n">
        <v>0.25183</v>
      </c>
      <c r="FB250" s="0" t="n">
        <v>0.25387</v>
      </c>
      <c r="FC250" s="0" t="n">
        <v>0.25603</v>
      </c>
      <c r="FD250" s="0" t="n">
        <v>0.2583</v>
      </c>
      <c r="FE250" s="0" t="n">
        <v>0.26067</v>
      </c>
      <c r="FF250" s="0" t="n">
        <v>0.26315</v>
      </c>
      <c r="FG250" s="0" t="n">
        <v>0.26571</v>
      </c>
      <c r="FH250" s="0" t="n">
        <v>0.26835</v>
      </c>
      <c r="FI250" s="0" t="n">
        <v>0.27105</v>
      </c>
      <c r="FJ250" s="0" t="n">
        <v>0.27382</v>
      </c>
      <c r="FK250" s="0" t="n">
        <v>0.27664</v>
      </c>
      <c r="FL250" s="0" t="n">
        <v>0.2795</v>
      </c>
      <c r="FM250" s="0" t="n">
        <v>0.2824</v>
      </c>
      <c r="FN250" s="0" t="n">
        <v>0.28531</v>
      </c>
      <c r="FO250" s="0" t="n">
        <v>0.28825</v>
      </c>
      <c r="FP250" s="0" t="n">
        <v>0.29119</v>
      </c>
      <c r="FQ250" s="0" t="n">
        <v>0.29414</v>
      </c>
      <c r="FR250" s="0" t="n">
        <v>0.29707</v>
      </c>
      <c r="FS250" s="0" t="n">
        <v>0.29998</v>
      </c>
      <c r="FT250" s="0" t="n">
        <v>0.30286</v>
      </c>
      <c r="FU250" s="0" t="n">
        <v>0.30571</v>
      </c>
      <c r="FV250" s="0" t="n">
        <v>0.30852</v>
      </c>
      <c r="FW250" s="0" t="n">
        <v>0.31127</v>
      </c>
      <c r="FX250" s="0" t="n">
        <v>0.31395</v>
      </c>
      <c r="FY250" s="0" t="n">
        <v>0.31656</v>
      </c>
      <c r="FZ250" s="0" t="n">
        <v>0.3191</v>
      </c>
      <c r="GA250" s="0" t="n">
        <v>0.32154</v>
      </c>
      <c r="GB250" s="0" t="n">
        <v>0.32389</v>
      </c>
      <c r="GC250" s="0" t="n">
        <v>0.32613</v>
      </c>
      <c r="GD250" s="0" t="n">
        <v>0.32825</v>
      </c>
      <c r="GE250" s="0" t="n">
        <v>0.33025</v>
      </c>
      <c r="GF250" s="0" t="n">
        <v>0.33211</v>
      </c>
      <c r="GG250" s="0" t="n">
        <v>0.33383</v>
      </c>
      <c r="GH250" s="0" t="n">
        <v>0.33541</v>
      </c>
      <c r="GI250" s="0" t="n">
        <v>0.33682</v>
      </c>
      <c r="GJ250" s="0" t="n">
        <v>0.33806</v>
      </c>
      <c r="GK250" s="0" t="n">
        <v>0.33912</v>
      </c>
      <c r="GL250" s="0" t="n">
        <v>0.34</v>
      </c>
    </row>
    <row r="251" customFormat="false" ht="13.2" hidden="false" customHeight="false" outlineLevel="0" collapsed="false">
      <c r="A251" s="0" t="n">
        <v>11016</v>
      </c>
      <c r="B251" s="0" t="n">
        <v>1870.95</v>
      </c>
      <c r="C251" s="0" t="n">
        <v>1633.47566</v>
      </c>
      <c r="D251" s="0" t="n">
        <v>1417.265</v>
      </c>
      <c r="E251" s="0" t="n">
        <v>1161.45215</v>
      </c>
      <c r="F251" s="0" t="n">
        <v>1002.685</v>
      </c>
      <c r="G251" s="0" t="n">
        <v>1052.30488</v>
      </c>
      <c r="H251" s="0" t="n">
        <v>1173.59551</v>
      </c>
      <c r="I251" s="0" t="n">
        <v>1325.20339</v>
      </c>
      <c r="J251" s="0" t="n">
        <v>1465.775</v>
      </c>
      <c r="K251" s="0" t="n">
        <v>1629.68021</v>
      </c>
      <c r="L251" s="0" t="n">
        <v>1832.62199</v>
      </c>
      <c r="M251" s="0" t="n">
        <v>2005.24653</v>
      </c>
      <c r="N251" s="0" t="n">
        <v>2078.2</v>
      </c>
      <c r="O251" s="0" t="n">
        <v>2073.52088</v>
      </c>
      <c r="P251" s="0" t="n">
        <v>2060.56213</v>
      </c>
      <c r="Q251" s="0" t="n">
        <v>2040.94172</v>
      </c>
      <c r="R251" s="0" t="n">
        <v>2016.2776</v>
      </c>
      <c r="S251" s="0" t="n">
        <v>1988.1877</v>
      </c>
      <c r="T251" s="0" t="n">
        <v>1958.29</v>
      </c>
      <c r="U251" s="0" t="n">
        <v>1928.20244</v>
      </c>
      <c r="V251" s="0" t="n">
        <v>1899.54296</v>
      </c>
      <c r="W251" s="0" t="n">
        <v>1873.92953</v>
      </c>
      <c r="X251" s="0" t="n">
        <v>1852.9801</v>
      </c>
      <c r="Y251" s="0" t="n">
        <v>1838.3126</v>
      </c>
      <c r="Z251" s="0" t="n">
        <v>1831.545</v>
      </c>
      <c r="AA251" s="0" t="n">
        <v>1830.20974</v>
      </c>
      <c r="AB251" s="0" t="n">
        <v>1830.65827</v>
      </c>
      <c r="AC251" s="0" t="n">
        <v>1832.73707</v>
      </c>
      <c r="AD251" s="0" t="n">
        <v>1836.29258</v>
      </c>
      <c r="AE251" s="0" t="n">
        <v>1841.1713</v>
      </c>
      <c r="AF251" s="0" t="n">
        <v>1847.21968</v>
      </c>
      <c r="AG251" s="0" t="n">
        <v>1854.28418</v>
      </c>
      <c r="AH251" s="0" t="n">
        <v>1862.21128</v>
      </c>
      <c r="AI251" s="0" t="n">
        <v>1870.84746</v>
      </c>
      <c r="AJ251" s="0" t="n">
        <v>1880.03915</v>
      </c>
      <c r="AK251" s="0" t="n">
        <v>1889.63284</v>
      </c>
      <c r="AL251" s="0" t="n">
        <v>1899.475</v>
      </c>
      <c r="AM251" s="0" t="n">
        <v>1909.41208</v>
      </c>
      <c r="AN251" s="0" t="n">
        <v>1919.29056</v>
      </c>
      <c r="AO251" s="0" t="n">
        <v>1928.95691</v>
      </c>
      <c r="AP251" s="0" t="n">
        <v>1938.25759</v>
      </c>
      <c r="AQ251" s="0" t="n">
        <v>1947.03907</v>
      </c>
      <c r="AR251" s="0" t="n">
        <v>1955.14781</v>
      </c>
      <c r="AS251" s="0" t="n">
        <v>1962.43028</v>
      </c>
      <c r="AT251" s="0" t="n">
        <v>1968.73296</v>
      </c>
      <c r="AU251" s="0" t="n">
        <v>1973.90231</v>
      </c>
      <c r="AV251" s="0" t="n">
        <v>1977.78478</v>
      </c>
      <c r="AW251" s="0" t="n">
        <v>1980.22685</v>
      </c>
      <c r="AX251" s="0" t="n">
        <v>1981.075</v>
      </c>
      <c r="AY251" s="0" t="n">
        <v>1980.93561</v>
      </c>
      <c r="AZ251" s="0" t="n">
        <v>1980.52526</v>
      </c>
      <c r="BA251" s="0" t="n">
        <v>1979.85576</v>
      </c>
      <c r="BB251" s="0" t="n">
        <v>1978.93888</v>
      </c>
      <c r="BC251" s="0" t="n">
        <v>1977.7864</v>
      </c>
      <c r="BD251" s="0" t="n">
        <v>1976.4101</v>
      </c>
      <c r="BE251" s="0" t="n">
        <v>1974.82175</v>
      </c>
      <c r="BF251" s="0" t="n">
        <v>1973.03315</v>
      </c>
      <c r="BG251" s="0" t="n">
        <v>1971.05606</v>
      </c>
      <c r="BH251" s="0" t="n">
        <v>1968.90227</v>
      </c>
      <c r="BI251" s="0" t="n">
        <v>1966.58357</v>
      </c>
      <c r="BJ251" s="0" t="n">
        <v>1964.11172</v>
      </c>
      <c r="BK251" s="0" t="n">
        <v>1961.49851</v>
      </c>
      <c r="BL251" s="0" t="n">
        <v>1958.75572</v>
      </c>
      <c r="BM251" s="0" t="n">
        <v>1955.89513</v>
      </c>
      <c r="BN251" s="0" t="n">
        <v>1952.92852</v>
      </c>
      <c r="BO251" s="0" t="n">
        <v>1949.86767</v>
      </c>
      <c r="BP251" s="0" t="n">
        <v>1946.72436</v>
      </c>
      <c r="BQ251" s="0" t="n">
        <v>1943.51036</v>
      </c>
      <c r="BR251" s="0" t="n">
        <v>1940.23747</v>
      </c>
      <c r="BS251" s="0" t="n">
        <v>1936.91746</v>
      </c>
      <c r="BT251" s="0" t="n">
        <v>1933.5621</v>
      </c>
      <c r="BU251" s="0" t="n">
        <v>1930.1832</v>
      </c>
      <c r="BV251" s="0" t="n">
        <v>1926.7925</v>
      </c>
      <c r="BW251" s="0" t="n">
        <v>1923.4018</v>
      </c>
      <c r="BX251" s="0" t="n">
        <v>1920.0229</v>
      </c>
      <c r="BY251" s="0" t="n">
        <v>1916.66755</v>
      </c>
      <c r="BZ251" s="0" t="n">
        <v>1913.34753</v>
      </c>
      <c r="CA251" s="0" t="n">
        <v>1910.07464</v>
      </c>
      <c r="CB251" s="0" t="n">
        <v>1906.86065</v>
      </c>
      <c r="CC251" s="0" t="n">
        <v>1903.71733</v>
      </c>
      <c r="CD251" s="0" t="n">
        <v>1900.65648</v>
      </c>
      <c r="CE251" s="0" t="n">
        <v>1897.68987</v>
      </c>
      <c r="CF251" s="0" t="n">
        <v>1894.82928</v>
      </c>
      <c r="CG251" s="0" t="n">
        <v>1892.08649</v>
      </c>
      <c r="CH251" s="0" t="n">
        <v>1889.47328</v>
      </c>
      <c r="CI251" s="0" t="n">
        <v>1887.00143</v>
      </c>
      <c r="CJ251" s="0" t="n">
        <v>1884.68273</v>
      </c>
      <c r="CK251" s="0" t="n">
        <v>1882.52894</v>
      </c>
      <c r="CL251" s="0" t="n">
        <v>1880.55185</v>
      </c>
      <c r="CM251" s="0" t="n">
        <v>1878.76325</v>
      </c>
      <c r="CN251" s="0" t="n">
        <v>1877.1749</v>
      </c>
      <c r="CO251" s="0" t="n">
        <v>1875.7986</v>
      </c>
      <c r="CP251" s="0" t="n">
        <v>1874.64612</v>
      </c>
      <c r="CQ251" s="0" t="n">
        <v>1873.72924</v>
      </c>
      <c r="CR251" s="0" t="n">
        <v>1873.05974</v>
      </c>
      <c r="CS251" s="0" t="n">
        <v>1872.64939</v>
      </c>
      <c r="CT251" s="0" t="n">
        <v>1872.51</v>
      </c>
      <c r="CU251" s="0" t="n">
        <v>1872.30264</v>
      </c>
      <c r="CV251" s="0" t="n">
        <v>1871.68902</v>
      </c>
      <c r="CW251" s="0" t="n">
        <v>1870.68189</v>
      </c>
      <c r="CX251" s="0" t="n">
        <v>1869.29396</v>
      </c>
      <c r="CY251" s="0" t="n">
        <v>1867.53797</v>
      </c>
      <c r="CZ251" s="0" t="n">
        <v>1865.42664</v>
      </c>
      <c r="DA251" s="0" t="n">
        <v>1862.9727</v>
      </c>
      <c r="DB251" s="0" t="n">
        <v>1860.18887</v>
      </c>
      <c r="DC251" s="0" t="n">
        <v>1857.08788</v>
      </c>
      <c r="DD251" s="0" t="n">
        <v>1853.68246</v>
      </c>
      <c r="DE251" s="0" t="n">
        <v>1849.98535</v>
      </c>
      <c r="DF251" s="0" t="n">
        <v>1846.00925</v>
      </c>
      <c r="DG251" s="0" t="n">
        <v>1841.76689</v>
      </c>
      <c r="DH251" s="0" t="n">
        <v>1837.27103</v>
      </c>
      <c r="DI251" s="0" t="n">
        <v>1832.53435</v>
      </c>
      <c r="DJ251" s="0" t="n">
        <v>1827.56961</v>
      </c>
      <c r="DK251" s="0" t="n">
        <v>1822.38953</v>
      </c>
      <c r="DL251" s="0" t="n">
        <v>1817.00683</v>
      </c>
      <c r="DM251" s="0" t="n">
        <v>1811.43424</v>
      </c>
      <c r="DN251" s="0" t="n">
        <v>1805.68449</v>
      </c>
      <c r="DO251" s="0" t="n">
        <v>1799.77031</v>
      </c>
      <c r="DP251" s="0" t="n">
        <v>1793.70442</v>
      </c>
      <c r="DQ251" s="0" t="n">
        <v>1787.49954</v>
      </c>
      <c r="DR251" s="0" t="n">
        <v>1781.16841</v>
      </c>
      <c r="DS251" s="0" t="n">
        <v>1774.72375</v>
      </c>
      <c r="DT251" s="0" t="n">
        <v>1768.17829</v>
      </c>
      <c r="DU251" s="0" t="n">
        <v>1761.54477</v>
      </c>
      <c r="DV251" s="0" t="n">
        <v>1754.83589</v>
      </c>
      <c r="DW251" s="0" t="n">
        <v>1748.06439</v>
      </c>
      <c r="DX251" s="0" t="n">
        <v>1741.243</v>
      </c>
      <c r="DY251" s="0" t="n">
        <v>1734.38445</v>
      </c>
      <c r="DZ251" s="0" t="n">
        <v>1727.50146</v>
      </c>
      <c r="EA251" s="0" t="n">
        <v>1720.60675</v>
      </c>
      <c r="EB251" s="0" t="n">
        <v>1713.71306</v>
      </c>
      <c r="EC251" s="0" t="n">
        <v>1706.83311</v>
      </c>
      <c r="ED251" s="0" t="n">
        <v>1699.97962</v>
      </c>
      <c r="EE251" s="0" t="n">
        <v>1693.16534</v>
      </c>
      <c r="EF251" s="0" t="n">
        <v>1686.40297</v>
      </c>
      <c r="EG251" s="0" t="n">
        <v>1679.70525</v>
      </c>
      <c r="EH251" s="0" t="n">
        <v>1673.08492</v>
      </c>
      <c r="EI251" s="0" t="n">
        <v>1666.55469</v>
      </c>
      <c r="EJ251" s="0" t="n">
        <v>1660.12728</v>
      </c>
      <c r="EK251" s="0" t="n">
        <v>1653.81543</v>
      </c>
      <c r="EL251" s="0" t="n">
        <v>1647.63187</v>
      </c>
      <c r="EM251" s="0" t="n">
        <v>1641.58932</v>
      </c>
      <c r="EN251" s="0" t="n">
        <v>1635.70051</v>
      </c>
      <c r="EO251" s="0" t="n">
        <v>1629.97816</v>
      </c>
      <c r="EP251" s="0" t="n">
        <v>1624.435</v>
      </c>
      <c r="EQ251" s="0" t="n">
        <v>1618.98789</v>
      </c>
      <c r="ER251" s="0" t="n">
        <v>1613.54583</v>
      </c>
      <c r="ES251" s="0" t="n">
        <v>1608.10982</v>
      </c>
      <c r="ET251" s="0" t="n">
        <v>1602.68084</v>
      </c>
      <c r="EU251" s="0" t="n">
        <v>1597.25984</v>
      </c>
      <c r="EV251" s="0" t="n">
        <v>1591.84782</v>
      </c>
      <c r="EW251" s="0" t="n">
        <v>1586.44575</v>
      </c>
      <c r="EX251" s="0" t="n">
        <v>1581.05462</v>
      </c>
      <c r="EY251" s="0" t="n">
        <v>1575.67539</v>
      </c>
      <c r="EZ251" s="0" t="n">
        <v>1570.30906</v>
      </c>
      <c r="FA251" s="0" t="n">
        <v>1564.9566</v>
      </c>
      <c r="FB251" s="0" t="n">
        <v>1559.61897</v>
      </c>
      <c r="FC251" s="0" t="n">
        <v>1554.29718</v>
      </c>
      <c r="FD251" s="0" t="n">
        <v>1548.99218</v>
      </c>
      <c r="FE251" s="0" t="n">
        <v>1543.70497</v>
      </c>
      <c r="FF251" s="0" t="n">
        <v>1538.43651</v>
      </c>
      <c r="FG251" s="0" t="n">
        <v>1533.1878</v>
      </c>
      <c r="FH251" s="0" t="n">
        <v>1527.95979</v>
      </c>
      <c r="FI251" s="0" t="n">
        <v>1522.75349</v>
      </c>
      <c r="FJ251" s="0" t="n">
        <v>1517.56985</v>
      </c>
      <c r="FK251" s="0" t="n">
        <v>1512.40986</v>
      </c>
      <c r="FL251" s="0" t="n">
        <v>1507.2745</v>
      </c>
      <c r="FM251" s="0" t="n">
        <v>1502.16476</v>
      </c>
      <c r="FN251" s="0" t="n">
        <v>1497.08159</v>
      </c>
      <c r="FO251" s="0" t="n">
        <v>1492.02599</v>
      </c>
      <c r="FP251" s="0" t="n">
        <v>1486.99893</v>
      </c>
      <c r="FQ251" s="0" t="n">
        <v>1482.0014</v>
      </c>
      <c r="FR251" s="0" t="n">
        <v>1477.03436</v>
      </c>
      <c r="FS251" s="0" t="n">
        <v>1472.09879</v>
      </c>
      <c r="FT251" s="0" t="n">
        <v>1467.19569</v>
      </c>
      <c r="FU251" s="0" t="n">
        <v>1462.32602</v>
      </c>
      <c r="FV251" s="0" t="n">
        <v>1457.49076</v>
      </c>
      <c r="FW251" s="0" t="n">
        <v>1452.69089</v>
      </c>
      <c r="FX251" s="0" t="n">
        <v>1447.92739</v>
      </c>
      <c r="FY251" s="0" t="n">
        <v>1443.20123</v>
      </c>
      <c r="FZ251" s="0" t="n">
        <v>1438.51341</v>
      </c>
      <c r="GA251" s="0" t="n">
        <v>1433.86488</v>
      </c>
      <c r="GB251" s="0" t="n">
        <v>1429.25664</v>
      </c>
      <c r="GC251" s="0" t="n">
        <v>1424.68966</v>
      </c>
      <c r="GD251" s="0" t="n">
        <v>1420.16492</v>
      </c>
      <c r="GE251" s="0" t="n">
        <v>1415.6834</v>
      </c>
      <c r="GF251" s="0" t="n">
        <v>1411.24608</v>
      </c>
      <c r="GG251" s="0" t="n">
        <v>1406.85392</v>
      </c>
      <c r="GH251" s="0" t="n">
        <v>1402.50792</v>
      </c>
      <c r="GI251" s="0" t="n">
        <v>1398.20905</v>
      </c>
      <c r="GJ251" s="0" t="n">
        <v>1393.95828</v>
      </c>
      <c r="GK251" s="0" t="n">
        <v>1389.75661</v>
      </c>
      <c r="GL251" s="0" t="n">
        <v>1385.605</v>
      </c>
    </row>
    <row r="252" customFormat="false" ht="13.2" hidden="false" customHeight="false" outlineLevel="0" collapsed="false">
      <c r="A252" s="0" t="n">
        <v>1054</v>
      </c>
      <c r="B252" s="0" t="n">
        <v>3632.93</v>
      </c>
      <c r="C252" s="0" t="n">
        <v>3461.07097</v>
      </c>
      <c r="D252" s="0" t="n">
        <v>3158.275</v>
      </c>
      <c r="E252" s="0" t="n">
        <v>2582.71058</v>
      </c>
      <c r="F252" s="0" t="n">
        <v>2195.765</v>
      </c>
      <c r="G252" s="0" t="n">
        <v>2221.27606</v>
      </c>
      <c r="H252" s="0" t="n">
        <v>2286.74615</v>
      </c>
      <c r="I252" s="0" t="n">
        <v>2375.58066</v>
      </c>
      <c r="J252" s="0" t="n">
        <v>2471.185</v>
      </c>
      <c r="K252" s="0" t="n">
        <v>2608.97917</v>
      </c>
      <c r="L252" s="0" t="n">
        <v>2793.69214</v>
      </c>
      <c r="M252" s="0" t="n">
        <v>2962.69281</v>
      </c>
      <c r="N252" s="0" t="n">
        <v>3053.35</v>
      </c>
      <c r="O252" s="0" t="n">
        <v>3072.84392</v>
      </c>
      <c r="P252" s="0" t="n">
        <v>3072.42392</v>
      </c>
      <c r="Q252" s="0" t="n">
        <v>3055.56264</v>
      </c>
      <c r="R252" s="0" t="n">
        <v>3025.73275</v>
      </c>
      <c r="S252" s="0" t="n">
        <v>2986.40686</v>
      </c>
      <c r="T252" s="0" t="n">
        <v>2941.05763</v>
      </c>
      <c r="U252" s="0" t="n">
        <v>2893.15769</v>
      </c>
      <c r="V252" s="0" t="n">
        <v>2846.17971</v>
      </c>
      <c r="W252" s="0" t="n">
        <v>2803.5963</v>
      </c>
      <c r="X252" s="0" t="n">
        <v>2768.88011</v>
      </c>
      <c r="Y252" s="0" t="n">
        <v>2745.5038</v>
      </c>
      <c r="Z252" s="0" t="n">
        <v>2736.94</v>
      </c>
      <c r="AA252" s="0" t="n">
        <v>2733.064</v>
      </c>
      <c r="AB252" s="0" t="n">
        <v>2721.87896</v>
      </c>
      <c r="AC252" s="0" t="n">
        <v>2704.04936</v>
      </c>
      <c r="AD252" s="0" t="n">
        <v>2680.23963</v>
      </c>
      <c r="AE252" s="0" t="n">
        <v>2651.11425</v>
      </c>
      <c r="AF252" s="0" t="n">
        <v>2617.33765</v>
      </c>
      <c r="AG252" s="0" t="n">
        <v>2579.57432</v>
      </c>
      <c r="AH252" s="0" t="n">
        <v>2538.4887</v>
      </c>
      <c r="AI252" s="0" t="n">
        <v>2494.74525</v>
      </c>
      <c r="AJ252" s="0" t="n">
        <v>2449.00843</v>
      </c>
      <c r="AK252" s="0" t="n">
        <v>2401.94269</v>
      </c>
      <c r="AL252" s="0" t="n">
        <v>2354.2125</v>
      </c>
      <c r="AM252" s="0" t="n">
        <v>2306.4823</v>
      </c>
      <c r="AN252" s="0" t="n">
        <v>2259.41657</v>
      </c>
      <c r="AO252" s="0" t="n">
        <v>2213.67974</v>
      </c>
      <c r="AP252" s="0" t="n">
        <v>2169.93629</v>
      </c>
      <c r="AQ252" s="0" t="n">
        <v>2128.85068</v>
      </c>
      <c r="AR252" s="0" t="n">
        <v>2091.08734</v>
      </c>
      <c r="AS252" s="0" t="n">
        <v>2057.31075</v>
      </c>
      <c r="AT252" s="0" t="n">
        <v>2028.18537</v>
      </c>
      <c r="AU252" s="0" t="n">
        <v>2004.37565</v>
      </c>
      <c r="AV252" s="0" t="n">
        <v>1986.54603</v>
      </c>
      <c r="AW252" s="0" t="n">
        <v>1975.361</v>
      </c>
      <c r="AX252" s="0" t="n">
        <v>1971.485</v>
      </c>
      <c r="AY252" s="0" t="n">
        <v>1971.20527</v>
      </c>
      <c r="AZ252" s="0" t="n">
        <v>1970.3818</v>
      </c>
      <c r="BA252" s="0" t="n">
        <v>1969.03827</v>
      </c>
      <c r="BB252" s="0" t="n">
        <v>1967.1983</v>
      </c>
      <c r="BC252" s="0" t="n">
        <v>1964.88553</v>
      </c>
      <c r="BD252" s="0" t="n">
        <v>1962.12361</v>
      </c>
      <c r="BE252" s="0" t="n">
        <v>1958.93617</v>
      </c>
      <c r="BF252" s="0" t="n">
        <v>1955.34685</v>
      </c>
      <c r="BG252" s="0" t="n">
        <v>1951.3793</v>
      </c>
      <c r="BH252" s="0" t="n">
        <v>1947.05714</v>
      </c>
      <c r="BI252" s="0" t="n">
        <v>1942.40402</v>
      </c>
      <c r="BJ252" s="0" t="n">
        <v>1937.44359</v>
      </c>
      <c r="BK252" s="0" t="n">
        <v>1932.19949</v>
      </c>
      <c r="BL252" s="0" t="n">
        <v>1926.69533</v>
      </c>
      <c r="BM252" s="0" t="n">
        <v>1920.95478</v>
      </c>
      <c r="BN252" s="0" t="n">
        <v>1915.00148</v>
      </c>
      <c r="BO252" s="0" t="n">
        <v>1908.85905</v>
      </c>
      <c r="BP252" s="0" t="n">
        <v>1902.55115</v>
      </c>
      <c r="BQ252" s="0" t="n">
        <v>1896.10141</v>
      </c>
      <c r="BR252" s="0" t="n">
        <v>1889.53347</v>
      </c>
      <c r="BS252" s="0" t="n">
        <v>1882.87097</v>
      </c>
      <c r="BT252" s="0" t="n">
        <v>1876.13755</v>
      </c>
      <c r="BU252" s="0" t="n">
        <v>1869.35685</v>
      </c>
      <c r="BV252" s="0" t="n">
        <v>1862.5525</v>
      </c>
      <c r="BW252" s="0" t="n">
        <v>1855.74815</v>
      </c>
      <c r="BX252" s="0" t="n">
        <v>1848.96745</v>
      </c>
      <c r="BY252" s="0" t="n">
        <v>1842.23403</v>
      </c>
      <c r="BZ252" s="0" t="n">
        <v>1835.57153</v>
      </c>
      <c r="CA252" s="0" t="n">
        <v>1829.00359</v>
      </c>
      <c r="CB252" s="0" t="n">
        <v>1822.55384</v>
      </c>
      <c r="CC252" s="0" t="n">
        <v>1816.24595</v>
      </c>
      <c r="CD252" s="0" t="n">
        <v>1810.10352</v>
      </c>
      <c r="CE252" s="0" t="n">
        <v>1804.15022</v>
      </c>
      <c r="CF252" s="0" t="n">
        <v>1798.40967</v>
      </c>
      <c r="CG252" s="0" t="n">
        <v>1792.90551</v>
      </c>
      <c r="CH252" s="0" t="n">
        <v>1787.66141</v>
      </c>
      <c r="CI252" s="0" t="n">
        <v>1782.70097</v>
      </c>
      <c r="CJ252" s="0" t="n">
        <v>1778.04787</v>
      </c>
      <c r="CK252" s="0" t="n">
        <v>1773.7257</v>
      </c>
      <c r="CL252" s="0" t="n">
        <v>1769.75815</v>
      </c>
      <c r="CM252" s="0" t="n">
        <v>1766.16883</v>
      </c>
      <c r="CN252" s="0" t="n">
        <v>1762.98139</v>
      </c>
      <c r="CO252" s="0" t="n">
        <v>1760.21947</v>
      </c>
      <c r="CP252" s="0" t="n">
        <v>1757.9067</v>
      </c>
      <c r="CQ252" s="0" t="n">
        <v>1756.06673</v>
      </c>
      <c r="CR252" s="0" t="n">
        <v>1754.7232</v>
      </c>
      <c r="CS252" s="0" t="n">
        <v>1753.89974</v>
      </c>
      <c r="CT252" s="0" t="n">
        <v>1753.62</v>
      </c>
      <c r="CU252" s="0" t="n">
        <v>1753.18011</v>
      </c>
      <c r="CV252" s="0" t="n">
        <v>1751.88146</v>
      </c>
      <c r="CW252" s="0" t="n">
        <v>1749.75564</v>
      </c>
      <c r="CX252" s="0" t="n">
        <v>1746.8342</v>
      </c>
      <c r="CY252" s="0" t="n">
        <v>1743.14869</v>
      </c>
      <c r="CZ252" s="0" t="n">
        <v>1738.73068</v>
      </c>
      <c r="DA252" s="0" t="n">
        <v>1733.61175</v>
      </c>
      <c r="DB252" s="0" t="n">
        <v>1727.82344</v>
      </c>
      <c r="DC252" s="0" t="n">
        <v>1721.39733</v>
      </c>
      <c r="DD252" s="0" t="n">
        <v>1714.36498</v>
      </c>
      <c r="DE252" s="0" t="n">
        <v>1706.75795</v>
      </c>
      <c r="DF252" s="0" t="n">
        <v>1698.60779</v>
      </c>
      <c r="DG252" s="0" t="n">
        <v>1689.94608</v>
      </c>
      <c r="DH252" s="0" t="n">
        <v>1680.80438</v>
      </c>
      <c r="DI252" s="0" t="n">
        <v>1671.21425</v>
      </c>
      <c r="DJ252" s="0" t="n">
        <v>1661.20725</v>
      </c>
      <c r="DK252" s="0" t="n">
        <v>1650.81494</v>
      </c>
      <c r="DL252" s="0" t="n">
        <v>1640.0689</v>
      </c>
      <c r="DM252" s="0" t="n">
        <v>1629.00068</v>
      </c>
      <c r="DN252" s="0" t="n">
        <v>1617.64185</v>
      </c>
      <c r="DO252" s="0" t="n">
        <v>1606.02396</v>
      </c>
      <c r="DP252" s="0" t="n">
        <v>1594.17858</v>
      </c>
      <c r="DQ252" s="0" t="n">
        <v>1582.13728</v>
      </c>
      <c r="DR252" s="0" t="n">
        <v>1569.93161</v>
      </c>
      <c r="DS252" s="0" t="n">
        <v>1557.59314</v>
      </c>
      <c r="DT252" s="0" t="n">
        <v>1545.15343</v>
      </c>
      <c r="DU252" s="0" t="n">
        <v>1532.64405</v>
      </c>
      <c r="DV252" s="0" t="n">
        <v>1520.09656</v>
      </c>
      <c r="DW252" s="0" t="n">
        <v>1507.54251</v>
      </c>
      <c r="DX252" s="0" t="n">
        <v>1495.01348</v>
      </c>
      <c r="DY252" s="0" t="n">
        <v>1482.54103</v>
      </c>
      <c r="DZ252" s="0" t="n">
        <v>1470.15672</v>
      </c>
      <c r="EA252" s="0" t="n">
        <v>1457.89211</v>
      </c>
      <c r="EB252" s="0" t="n">
        <v>1445.77877</v>
      </c>
      <c r="EC252" s="0" t="n">
        <v>1433.84824</v>
      </c>
      <c r="ED252" s="0" t="n">
        <v>1422.13212</v>
      </c>
      <c r="EE252" s="0" t="n">
        <v>1410.66195</v>
      </c>
      <c r="EF252" s="0" t="n">
        <v>1399.46929</v>
      </c>
      <c r="EG252" s="0" t="n">
        <v>1388.58572</v>
      </c>
      <c r="EH252" s="0" t="n">
        <v>1378.04279</v>
      </c>
      <c r="EI252" s="0" t="n">
        <v>1367.87206</v>
      </c>
      <c r="EJ252" s="0" t="n">
        <v>1358.10509</v>
      </c>
      <c r="EK252" s="0" t="n">
        <v>1348.77347</v>
      </c>
      <c r="EL252" s="0" t="n">
        <v>1339.90873</v>
      </c>
      <c r="EM252" s="0" t="n">
        <v>1331.54246</v>
      </c>
      <c r="EN252" s="0" t="n">
        <v>1323.7062</v>
      </c>
      <c r="EO252" s="0" t="n">
        <v>1316.43152</v>
      </c>
      <c r="EP252" s="0" t="n">
        <v>1309.75</v>
      </c>
      <c r="EQ252" s="0" t="n">
        <v>1303.39876</v>
      </c>
      <c r="ER252" s="0" t="n">
        <v>1297.09492</v>
      </c>
      <c r="ES252" s="0" t="n">
        <v>1290.84002</v>
      </c>
      <c r="ET252" s="0" t="n">
        <v>1284.63562</v>
      </c>
      <c r="EU252" s="0" t="n">
        <v>1278.48323</v>
      </c>
      <c r="EV252" s="0" t="n">
        <v>1272.38441</v>
      </c>
      <c r="EW252" s="0" t="n">
        <v>1266.34067</v>
      </c>
      <c r="EX252" s="0" t="n">
        <v>1260.35358</v>
      </c>
      <c r="EY252" s="0" t="n">
        <v>1254.42466</v>
      </c>
      <c r="EZ252" s="0" t="n">
        <v>1248.55545</v>
      </c>
      <c r="FA252" s="0" t="n">
        <v>1242.7475</v>
      </c>
      <c r="FB252" s="0" t="n">
        <v>1237.00234</v>
      </c>
      <c r="FC252" s="0" t="n">
        <v>1231.32149</v>
      </c>
      <c r="FD252" s="0" t="n">
        <v>1225.70651</v>
      </c>
      <c r="FE252" s="0" t="n">
        <v>1220.15895</v>
      </c>
      <c r="FF252" s="0" t="n">
        <v>1214.68032</v>
      </c>
      <c r="FG252" s="0" t="n">
        <v>1209.27216</v>
      </c>
      <c r="FH252" s="0" t="n">
        <v>1203.93604</v>
      </c>
      <c r="FI252" s="0" t="n">
        <v>1198.67346</v>
      </c>
      <c r="FJ252" s="0" t="n">
        <v>1193.48598</v>
      </c>
      <c r="FK252" s="0" t="n">
        <v>1188.37513</v>
      </c>
      <c r="FL252" s="0" t="n">
        <v>1183.34245</v>
      </c>
      <c r="FM252" s="0" t="n">
        <v>1178.38949</v>
      </c>
      <c r="FN252" s="0" t="n">
        <v>1173.51777</v>
      </c>
      <c r="FO252" s="0" t="n">
        <v>1168.72883</v>
      </c>
      <c r="FP252" s="0" t="n">
        <v>1164.02422</v>
      </c>
      <c r="FQ252" s="0" t="n">
        <v>1159.40548</v>
      </c>
      <c r="FR252" s="0" t="n">
        <v>1154.87413</v>
      </c>
      <c r="FS252" s="0" t="n">
        <v>1150.43171</v>
      </c>
      <c r="FT252" s="0" t="n">
        <v>1146.07978</v>
      </c>
      <c r="FU252" s="0" t="n">
        <v>1141.81985</v>
      </c>
      <c r="FV252" s="0" t="n">
        <v>1137.6535</v>
      </c>
      <c r="FW252" s="0" t="n">
        <v>1133.58221</v>
      </c>
      <c r="FX252" s="0" t="n">
        <v>1129.60757</v>
      </c>
      <c r="FY252" s="0" t="n">
        <v>1125.73109</v>
      </c>
      <c r="FZ252" s="0" t="n">
        <v>1121.95432</v>
      </c>
      <c r="GA252" s="0" t="n">
        <v>1118.27879</v>
      </c>
      <c r="GB252" s="0" t="n">
        <v>1114.70604</v>
      </c>
      <c r="GC252" s="0" t="n">
        <v>1111.23762</v>
      </c>
      <c r="GD252" s="0" t="n">
        <v>1107.87505</v>
      </c>
      <c r="GE252" s="0" t="n">
        <v>1104.61988</v>
      </c>
      <c r="GF252" s="0" t="n">
        <v>1101.47364</v>
      </c>
      <c r="GG252" s="0" t="n">
        <v>1098.43788</v>
      </c>
      <c r="GH252" s="0" t="n">
        <v>1095.51413</v>
      </c>
      <c r="GI252" s="0" t="n">
        <v>1092.70393</v>
      </c>
      <c r="GJ252" s="0" t="n">
        <v>1090.00881</v>
      </c>
      <c r="GK252" s="0" t="n">
        <v>1087.43033</v>
      </c>
      <c r="GL252" s="0" t="n">
        <v>1084.97</v>
      </c>
    </row>
    <row r="253" customFormat="false" ht="13.2" hidden="false" customHeight="false" outlineLevel="0" collapsed="false">
      <c r="A253" s="0" t="n">
        <v>1053</v>
      </c>
      <c r="B253" s="0" t="n">
        <v>1391.43</v>
      </c>
      <c r="C253" s="0" t="n">
        <v>1152.74851</v>
      </c>
      <c r="D253" s="0" t="n">
        <v>927.84</v>
      </c>
      <c r="E253" s="0" t="n">
        <v>685.27832</v>
      </c>
      <c r="F253" s="0" t="n">
        <v>517.495</v>
      </c>
      <c r="G253" s="0" t="n">
        <v>454.66489</v>
      </c>
      <c r="H253" s="0" t="n">
        <v>404.84322</v>
      </c>
      <c r="I253" s="0" t="n">
        <v>372.02246</v>
      </c>
      <c r="J253" s="0" t="n">
        <v>360.195</v>
      </c>
      <c r="K253" s="0" t="n">
        <v>360.72066</v>
      </c>
      <c r="L253" s="0" t="n">
        <v>362.14845</v>
      </c>
      <c r="M253" s="0" t="n">
        <v>364.2545</v>
      </c>
      <c r="N253" s="0" t="n">
        <v>366.815</v>
      </c>
      <c r="O253" s="0" t="n">
        <v>376.29409</v>
      </c>
      <c r="P253" s="0" t="n">
        <v>397.79087</v>
      </c>
      <c r="Q253" s="0" t="n">
        <v>429.03386</v>
      </c>
      <c r="R253" s="0" t="n">
        <v>467.7516</v>
      </c>
      <c r="S253" s="0" t="n">
        <v>511.67264</v>
      </c>
      <c r="T253" s="0" t="n">
        <v>558.52552</v>
      </c>
      <c r="U253" s="0" t="n">
        <v>606.0388</v>
      </c>
      <c r="V253" s="0" t="n">
        <v>651.941</v>
      </c>
      <c r="W253" s="0" t="n">
        <v>693.96068</v>
      </c>
      <c r="X253" s="0" t="n">
        <v>729.82638</v>
      </c>
      <c r="Y253" s="0" t="n">
        <v>757.26664</v>
      </c>
      <c r="Z253" s="0" t="n">
        <v>774.01</v>
      </c>
      <c r="AA253" s="0" t="n">
        <v>784.64972</v>
      </c>
      <c r="AB253" s="0" t="n">
        <v>795.26778</v>
      </c>
      <c r="AC253" s="0" t="n">
        <v>805.82586</v>
      </c>
      <c r="AD253" s="0" t="n">
        <v>816.28564</v>
      </c>
      <c r="AE253" s="0" t="n">
        <v>826.60879</v>
      </c>
      <c r="AF253" s="0" t="n">
        <v>836.75698</v>
      </c>
      <c r="AG253" s="0" t="n">
        <v>846.69189</v>
      </c>
      <c r="AH253" s="0" t="n">
        <v>856.37519</v>
      </c>
      <c r="AI253" s="0" t="n">
        <v>865.76856</v>
      </c>
      <c r="AJ253" s="0" t="n">
        <v>874.83367</v>
      </c>
      <c r="AK253" s="0" t="n">
        <v>883.53219</v>
      </c>
      <c r="AL253" s="0" t="n">
        <v>891.82579</v>
      </c>
      <c r="AM253" s="0" t="n">
        <v>899.67615</v>
      </c>
      <c r="AN253" s="0" t="n">
        <v>907.04496</v>
      </c>
      <c r="AO253" s="0" t="n">
        <v>913.89386</v>
      </c>
      <c r="AP253" s="0" t="n">
        <v>920.18455</v>
      </c>
      <c r="AQ253" s="0" t="n">
        <v>925.87868</v>
      </c>
      <c r="AR253" s="0" t="n">
        <v>930.93795</v>
      </c>
      <c r="AS253" s="0" t="n">
        <v>935.32403</v>
      </c>
      <c r="AT253" s="0" t="n">
        <v>938.99857</v>
      </c>
      <c r="AU253" s="0" t="n">
        <v>941.92327</v>
      </c>
      <c r="AV253" s="0" t="n">
        <v>944.05979</v>
      </c>
      <c r="AW253" s="0" t="n">
        <v>945.36981</v>
      </c>
      <c r="AX253" s="0" t="n">
        <v>945.815</v>
      </c>
      <c r="AY253" s="0" t="n">
        <v>945.03957</v>
      </c>
      <c r="AZ253" s="0" t="n">
        <v>942.75696</v>
      </c>
      <c r="BA253" s="0" t="n">
        <v>939.03269</v>
      </c>
      <c r="BB253" s="0" t="n">
        <v>933.93232</v>
      </c>
      <c r="BC253" s="0" t="n">
        <v>927.52134</v>
      </c>
      <c r="BD253" s="0" t="n">
        <v>919.86531</v>
      </c>
      <c r="BE253" s="0" t="n">
        <v>911.02975</v>
      </c>
      <c r="BF253" s="0" t="n">
        <v>901.08019</v>
      </c>
      <c r="BG253" s="0" t="n">
        <v>890.08215</v>
      </c>
      <c r="BH253" s="0" t="n">
        <v>878.10117</v>
      </c>
      <c r="BI253" s="0" t="n">
        <v>865.20277</v>
      </c>
      <c r="BJ253" s="0" t="n">
        <v>851.4525</v>
      </c>
      <c r="BK253" s="0" t="n">
        <v>836.91587</v>
      </c>
      <c r="BL253" s="0" t="n">
        <v>821.65841</v>
      </c>
      <c r="BM253" s="0" t="n">
        <v>805.74566</v>
      </c>
      <c r="BN253" s="0" t="n">
        <v>789.24315</v>
      </c>
      <c r="BO253" s="0" t="n">
        <v>772.2164</v>
      </c>
      <c r="BP253" s="0" t="n">
        <v>754.73094</v>
      </c>
      <c r="BQ253" s="0" t="n">
        <v>736.85231</v>
      </c>
      <c r="BR253" s="0" t="n">
        <v>718.64602</v>
      </c>
      <c r="BS253" s="0" t="n">
        <v>700.17762</v>
      </c>
      <c r="BT253" s="0" t="n">
        <v>681.51263</v>
      </c>
      <c r="BU253" s="0" t="n">
        <v>662.71658</v>
      </c>
      <c r="BV253" s="0" t="n">
        <v>643.855</v>
      </c>
      <c r="BW253" s="0" t="n">
        <v>624.99342</v>
      </c>
      <c r="BX253" s="0" t="n">
        <v>606.19737</v>
      </c>
      <c r="BY253" s="0" t="n">
        <v>587.53238</v>
      </c>
      <c r="BZ253" s="0" t="n">
        <v>569.06398</v>
      </c>
      <c r="CA253" s="0" t="n">
        <v>550.85769</v>
      </c>
      <c r="CB253" s="0" t="n">
        <v>532.97906</v>
      </c>
      <c r="CC253" s="0" t="n">
        <v>515.4936</v>
      </c>
      <c r="CD253" s="0" t="n">
        <v>498.46686</v>
      </c>
      <c r="CE253" s="0" t="n">
        <v>481.96434</v>
      </c>
      <c r="CF253" s="0" t="n">
        <v>466.05159</v>
      </c>
      <c r="CG253" s="0" t="n">
        <v>450.79413</v>
      </c>
      <c r="CH253" s="0" t="n">
        <v>436.2575</v>
      </c>
      <c r="CI253" s="0" t="n">
        <v>422.50723</v>
      </c>
      <c r="CJ253" s="0" t="n">
        <v>409.60883</v>
      </c>
      <c r="CK253" s="0" t="n">
        <v>397.62785</v>
      </c>
      <c r="CL253" s="0" t="n">
        <v>386.62982</v>
      </c>
      <c r="CM253" s="0" t="n">
        <v>376.68025</v>
      </c>
      <c r="CN253" s="0" t="n">
        <v>367.84469</v>
      </c>
      <c r="CO253" s="0" t="n">
        <v>360.18866</v>
      </c>
      <c r="CP253" s="0" t="n">
        <v>353.77769</v>
      </c>
      <c r="CQ253" s="0" t="n">
        <v>348.6773</v>
      </c>
      <c r="CR253" s="0" t="n">
        <v>344.95304</v>
      </c>
      <c r="CS253" s="0" t="n">
        <v>342.67043</v>
      </c>
      <c r="CT253" s="0" t="n">
        <v>341.895</v>
      </c>
      <c r="CU253" s="0" t="n">
        <v>341.93383</v>
      </c>
      <c r="CV253" s="0" t="n">
        <v>342.04894</v>
      </c>
      <c r="CW253" s="0" t="n">
        <v>342.2382</v>
      </c>
      <c r="CX253" s="0" t="n">
        <v>342.49954</v>
      </c>
      <c r="CY253" s="0" t="n">
        <v>342.83086</v>
      </c>
      <c r="CZ253" s="0" t="n">
        <v>343.23005</v>
      </c>
      <c r="DA253" s="0" t="n">
        <v>343.69502</v>
      </c>
      <c r="DB253" s="0" t="n">
        <v>344.22368</v>
      </c>
      <c r="DC253" s="0" t="n">
        <v>344.81392</v>
      </c>
      <c r="DD253" s="0" t="n">
        <v>345.46364</v>
      </c>
      <c r="DE253" s="0" t="n">
        <v>346.17075</v>
      </c>
      <c r="DF253" s="0" t="n">
        <v>346.93316</v>
      </c>
      <c r="DG253" s="0" t="n">
        <v>347.74876</v>
      </c>
      <c r="DH253" s="0" t="n">
        <v>348.61546</v>
      </c>
      <c r="DI253" s="0" t="n">
        <v>349.53116</v>
      </c>
      <c r="DJ253" s="0" t="n">
        <v>350.49376</v>
      </c>
      <c r="DK253" s="0" t="n">
        <v>351.50117</v>
      </c>
      <c r="DL253" s="0" t="n">
        <v>352.55128</v>
      </c>
      <c r="DM253" s="0" t="n">
        <v>353.64201</v>
      </c>
      <c r="DN253" s="0" t="n">
        <v>354.77123</v>
      </c>
      <c r="DO253" s="0" t="n">
        <v>355.93689</v>
      </c>
      <c r="DP253" s="0" t="n">
        <v>357.13685</v>
      </c>
      <c r="DQ253" s="0" t="n">
        <v>358.36904</v>
      </c>
      <c r="DR253" s="0" t="n">
        <v>359.63135</v>
      </c>
      <c r="DS253" s="0" t="n">
        <v>360.92168</v>
      </c>
      <c r="DT253" s="0" t="n">
        <v>362.23795</v>
      </c>
      <c r="DU253" s="0" t="n">
        <v>363.57803</v>
      </c>
      <c r="DV253" s="0" t="n">
        <v>364.93986</v>
      </c>
      <c r="DW253" s="0" t="n">
        <v>366.32132</v>
      </c>
      <c r="DX253" s="0" t="n">
        <v>367.72031</v>
      </c>
      <c r="DY253" s="0" t="n">
        <v>369.13474</v>
      </c>
      <c r="DZ253" s="0" t="n">
        <v>370.56253</v>
      </c>
      <c r="EA253" s="0" t="n">
        <v>372.00154</v>
      </c>
      <c r="EB253" s="0" t="n">
        <v>373.44971</v>
      </c>
      <c r="EC253" s="0" t="n">
        <v>374.90494</v>
      </c>
      <c r="ED253" s="0" t="n">
        <v>376.36511</v>
      </c>
      <c r="EE253" s="0" t="n">
        <v>377.82815</v>
      </c>
      <c r="EF253" s="0" t="n">
        <v>379.29193</v>
      </c>
      <c r="EG253" s="0" t="n">
        <v>380.75437</v>
      </c>
      <c r="EH253" s="0" t="n">
        <v>382.21338</v>
      </c>
      <c r="EI253" s="0" t="n">
        <v>383.66685</v>
      </c>
      <c r="EJ253" s="0" t="n">
        <v>385.1127</v>
      </c>
      <c r="EK253" s="0" t="n">
        <v>386.54881</v>
      </c>
      <c r="EL253" s="0" t="n">
        <v>387.97309</v>
      </c>
      <c r="EM253" s="0" t="n">
        <v>389.38345</v>
      </c>
      <c r="EN253" s="0" t="n">
        <v>390.77778</v>
      </c>
      <c r="EO253" s="0" t="n">
        <v>392.154</v>
      </c>
      <c r="EP253" s="0" t="n">
        <v>393.51</v>
      </c>
      <c r="EQ253" s="0" t="n">
        <v>394.86685</v>
      </c>
      <c r="ER253" s="0" t="n">
        <v>396.24683</v>
      </c>
      <c r="ES253" s="0" t="n">
        <v>397.64969</v>
      </c>
      <c r="ET253" s="0" t="n">
        <v>399.07518</v>
      </c>
      <c r="EU253" s="0" t="n">
        <v>400.52305</v>
      </c>
      <c r="EV253" s="0" t="n">
        <v>401.99304</v>
      </c>
      <c r="EW253" s="0" t="n">
        <v>403.48491</v>
      </c>
      <c r="EX253" s="0" t="n">
        <v>404.99839</v>
      </c>
      <c r="EY253" s="0" t="n">
        <v>406.53324</v>
      </c>
      <c r="EZ253" s="0" t="n">
        <v>408.0892</v>
      </c>
      <c r="FA253" s="0" t="n">
        <v>409.66602</v>
      </c>
      <c r="FB253" s="0" t="n">
        <v>411.26344</v>
      </c>
      <c r="FC253" s="0" t="n">
        <v>412.88122</v>
      </c>
      <c r="FD253" s="0" t="n">
        <v>414.51909</v>
      </c>
      <c r="FE253" s="0" t="n">
        <v>416.17682</v>
      </c>
      <c r="FF253" s="0" t="n">
        <v>417.85414</v>
      </c>
      <c r="FG253" s="0" t="n">
        <v>419.5508</v>
      </c>
      <c r="FH253" s="0" t="n">
        <v>421.26655</v>
      </c>
      <c r="FI253" s="0" t="n">
        <v>423.00113</v>
      </c>
      <c r="FJ253" s="0" t="n">
        <v>424.7543</v>
      </c>
      <c r="FK253" s="0" t="n">
        <v>426.52578</v>
      </c>
      <c r="FL253" s="0" t="n">
        <v>428.31536</v>
      </c>
      <c r="FM253" s="0" t="n">
        <v>430.12275</v>
      </c>
      <c r="FN253" s="0" t="n">
        <v>431.94772</v>
      </c>
      <c r="FO253" s="0" t="n">
        <v>433.79</v>
      </c>
      <c r="FP253" s="0" t="n">
        <v>435.64933</v>
      </c>
      <c r="FQ253" s="0" t="n">
        <v>437.52549</v>
      </c>
      <c r="FR253" s="0" t="n">
        <v>439.41821</v>
      </c>
      <c r="FS253" s="0" t="n">
        <v>441.32722</v>
      </c>
      <c r="FT253" s="0" t="n">
        <v>443.25229</v>
      </c>
      <c r="FU253" s="0" t="n">
        <v>445.19316</v>
      </c>
      <c r="FV253" s="0" t="n">
        <v>447.14957</v>
      </c>
      <c r="FW253" s="0" t="n">
        <v>449.12128</v>
      </c>
      <c r="FX253" s="0" t="n">
        <v>451.10802</v>
      </c>
      <c r="FY253" s="0" t="n">
        <v>453.10956</v>
      </c>
      <c r="FZ253" s="0" t="n">
        <v>455.12563</v>
      </c>
      <c r="GA253" s="0" t="n">
        <v>457.15598</v>
      </c>
      <c r="GB253" s="0" t="n">
        <v>459.20036</v>
      </c>
      <c r="GC253" s="0" t="n">
        <v>461.25851</v>
      </c>
      <c r="GD253" s="0" t="n">
        <v>463.33018</v>
      </c>
      <c r="GE253" s="0" t="n">
        <v>465.41512</v>
      </c>
      <c r="GF253" s="0" t="n">
        <v>467.51308</v>
      </c>
      <c r="GG253" s="0" t="n">
        <v>469.6238</v>
      </c>
      <c r="GH253" s="0" t="n">
        <v>471.74703</v>
      </c>
      <c r="GI253" s="0" t="n">
        <v>473.88252</v>
      </c>
      <c r="GJ253" s="0" t="n">
        <v>476.03002</v>
      </c>
      <c r="GK253" s="0" t="n">
        <v>478.18926</v>
      </c>
      <c r="GL253" s="0" t="n">
        <v>480.36</v>
      </c>
    </row>
    <row r="254" customFormat="false" ht="13.2" hidden="false" customHeight="false" outlineLevel="0" collapsed="false">
      <c r="A254" s="0" t="n">
        <v>1052</v>
      </c>
      <c r="B254" s="0" t="n">
        <v>19826.36</v>
      </c>
      <c r="C254" s="0" t="n">
        <v>36715.16563</v>
      </c>
      <c r="D254" s="0" t="n">
        <v>43317.505</v>
      </c>
      <c r="E254" s="0" t="n">
        <v>38351.71934</v>
      </c>
      <c r="F254" s="0" t="n">
        <v>31499.21</v>
      </c>
      <c r="G254" s="0" t="n">
        <v>26434.93961</v>
      </c>
      <c r="H254" s="0" t="n">
        <v>20199.02632</v>
      </c>
      <c r="I254" s="0" t="n">
        <v>14906.47487</v>
      </c>
      <c r="J254" s="0" t="n">
        <v>12672.29</v>
      </c>
      <c r="K254" s="0" t="n">
        <v>14189.2939</v>
      </c>
      <c r="L254" s="0" t="n">
        <v>17526.7025</v>
      </c>
      <c r="M254" s="0" t="n">
        <v>20864.1111</v>
      </c>
      <c r="N254" s="0" t="n">
        <v>22381.115</v>
      </c>
      <c r="O254" s="0" t="n">
        <v>22225.7119</v>
      </c>
      <c r="P254" s="0" t="n">
        <v>21792.95444</v>
      </c>
      <c r="Q254" s="0" t="n">
        <v>21133.0204</v>
      </c>
      <c r="R254" s="0" t="n">
        <v>20296.08755</v>
      </c>
      <c r="S254" s="0" t="n">
        <v>19332.33366</v>
      </c>
      <c r="T254" s="0" t="n">
        <v>18291.93651</v>
      </c>
      <c r="U254" s="0" t="n">
        <v>17225.07384</v>
      </c>
      <c r="V254" s="0" t="n">
        <v>16181.92345</v>
      </c>
      <c r="W254" s="0" t="n">
        <v>15212.6631</v>
      </c>
      <c r="X254" s="0" t="n">
        <v>14367.47055</v>
      </c>
      <c r="Y254" s="0" t="n">
        <v>13696.5236</v>
      </c>
      <c r="Z254" s="0" t="n">
        <v>13250</v>
      </c>
      <c r="AA254" s="0" t="n">
        <v>12939.81972</v>
      </c>
      <c r="AB254" s="0" t="n">
        <v>12644.11936</v>
      </c>
      <c r="AC254" s="0" t="n">
        <v>12362.40165</v>
      </c>
      <c r="AD254" s="0" t="n">
        <v>12094.1693</v>
      </c>
      <c r="AE254" s="0" t="n">
        <v>11838.92505</v>
      </c>
      <c r="AF254" s="0" t="n">
        <v>11596.1716</v>
      </c>
      <c r="AG254" s="0" t="n">
        <v>11365.41168</v>
      </c>
      <c r="AH254" s="0" t="n">
        <v>11146.14801</v>
      </c>
      <c r="AI254" s="0" t="n">
        <v>10937.88331</v>
      </c>
      <c r="AJ254" s="0" t="n">
        <v>10740.12031</v>
      </c>
      <c r="AK254" s="0" t="n">
        <v>10552.36172</v>
      </c>
      <c r="AL254" s="0" t="n">
        <v>10374.11027</v>
      </c>
      <c r="AM254" s="0" t="n">
        <v>10204.86867</v>
      </c>
      <c r="AN254" s="0" t="n">
        <v>10044.13966</v>
      </c>
      <c r="AO254" s="0" t="n">
        <v>9891.42594</v>
      </c>
      <c r="AP254" s="0" t="n">
        <v>9746.23025</v>
      </c>
      <c r="AQ254" s="0" t="n">
        <v>9608.0553</v>
      </c>
      <c r="AR254" s="0" t="n">
        <v>9476.40381</v>
      </c>
      <c r="AS254" s="0" t="n">
        <v>9350.77851</v>
      </c>
      <c r="AT254" s="0" t="n">
        <v>9230.6821</v>
      </c>
      <c r="AU254" s="0" t="n">
        <v>9115.61733</v>
      </c>
      <c r="AV254" s="0" t="n">
        <v>9005.08691</v>
      </c>
      <c r="AW254" s="0" t="n">
        <v>8898.59356</v>
      </c>
      <c r="AX254" s="0" t="n">
        <v>8795.64</v>
      </c>
      <c r="AY254" s="0" t="n">
        <v>8694.72321</v>
      </c>
      <c r="AZ254" s="0" t="n">
        <v>8594.69886</v>
      </c>
      <c r="BA254" s="0" t="n">
        <v>8495.60773</v>
      </c>
      <c r="BB254" s="0" t="n">
        <v>8397.49058</v>
      </c>
      <c r="BC254" s="0" t="n">
        <v>8300.3882</v>
      </c>
      <c r="BD254" s="0" t="n">
        <v>8204.34137</v>
      </c>
      <c r="BE254" s="0" t="n">
        <v>8109.39084</v>
      </c>
      <c r="BF254" s="0" t="n">
        <v>8015.57737</v>
      </c>
      <c r="BG254" s="0" t="n">
        <v>7922.94178</v>
      </c>
      <c r="BH254" s="0" t="n">
        <v>7831.5248</v>
      </c>
      <c r="BI254" s="0" t="n">
        <v>7741.36722</v>
      </c>
      <c r="BJ254" s="0" t="n">
        <v>7652.50983</v>
      </c>
      <c r="BK254" s="0" t="n">
        <v>7564.99337</v>
      </c>
      <c r="BL254" s="0" t="n">
        <v>7478.85862</v>
      </c>
      <c r="BM254" s="0" t="n">
        <v>7394.14637</v>
      </c>
      <c r="BN254" s="0" t="n">
        <v>7310.89738</v>
      </c>
      <c r="BO254" s="0" t="n">
        <v>7229.15241</v>
      </c>
      <c r="BP254" s="0" t="n">
        <v>7148.95226</v>
      </c>
      <c r="BQ254" s="0" t="n">
        <v>7070.33769</v>
      </c>
      <c r="BR254" s="0" t="n">
        <v>6993.34946</v>
      </c>
      <c r="BS254" s="0" t="n">
        <v>6918.02837</v>
      </c>
      <c r="BT254" s="0" t="n">
        <v>6844.41517</v>
      </c>
      <c r="BU254" s="0" t="n">
        <v>6772.55064</v>
      </c>
      <c r="BV254" s="0" t="n">
        <v>6702.47555</v>
      </c>
      <c r="BW254" s="0" t="n">
        <v>6634.23068</v>
      </c>
      <c r="BX254" s="0" t="n">
        <v>6567.85679</v>
      </c>
      <c r="BY254" s="0" t="n">
        <v>6503.39468</v>
      </c>
      <c r="BZ254" s="0" t="n">
        <v>6440.88508</v>
      </c>
      <c r="CA254" s="0" t="n">
        <v>6380.3688</v>
      </c>
      <c r="CB254" s="0" t="n">
        <v>6321.88659</v>
      </c>
      <c r="CC254" s="0" t="n">
        <v>6265.47923</v>
      </c>
      <c r="CD254" s="0" t="n">
        <v>6211.1875</v>
      </c>
      <c r="CE254" s="0" t="n">
        <v>6159.05217</v>
      </c>
      <c r="CF254" s="0" t="n">
        <v>6109.114</v>
      </c>
      <c r="CG254" s="0" t="n">
        <v>6061.41377</v>
      </c>
      <c r="CH254" s="0" t="n">
        <v>6015.99225</v>
      </c>
      <c r="CI254" s="0" t="n">
        <v>5972.89023</v>
      </c>
      <c r="CJ254" s="0" t="n">
        <v>5932.14846</v>
      </c>
      <c r="CK254" s="0" t="n">
        <v>5893.80772</v>
      </c>
      <c r="CL254" s="0" t="n">
        <v>5857.90879</v>
      </c>
      <c r="CM254" s="0" t="n">
        <v>5824.49244</v>
      </c>
      <c r="CN254" s="0" t="n">
        <v>5793.59943</v>
      </c>
      <c r="CO254" s="0" t="n">
        <v>5765.27054</v>
      </c>
      <c r="CP254" s="0" t="n">
        <v>5739.54656</v>
      </c>
      <c r="CQ254" s="0" t="n">
        <v>5716.46824</v>
      </c>
      <c r="CR254" s="0" t="n">
        <v>5696.07636</v>
      </c>
      <c r="CS254" s="0" t="n">
        <v>5678.41169</v>
      </c>
      <c r="CT254" s="0" t="n">
        <v>5663.515</v>
      </c>
      <c r="CU254" s="0" t="n">
        <v>5650.12306</v>
      </c>
      <c r="CV254" s="0" t="n">
        <v>5636.94686</v>
      </c>
      <c r="CW254" s="0" t="n">
        <v>5623.98858</v>
      </c>
      <c r="CX254" s="0" t="n">
        <v>5611.25036</v>
      </c>
      <c r="CY254" s="0" t="n">
        <v>5598.73438</v>
      </c>
      <c r="CZ254" s="0" t="n">
        <v>5586.44278</v>
      </c>
      <c r="DA254" s="0" t="n">
        <v>5574.37773</v>
      </c>
      <c r="DB254" s="0" t="n">
        <v>5562.54138</v>
      </c>
      <c r="DC254" s="0" t="n">
        <v>5550.93591</v>
      </c>
      <c r="DD254" s="0" t="n">
        <v>5539.56345</v>
      </c>
      <c r="DE254" s="0" t="n">
        <v>5528.42618</v>
      </c>
      <c r="DF254" s="0" t="n">
        <v>5517.52625</v>
      </c>
      <c r="DG254" s="0" t="n">
        <v>5506.86583</v>
      </c>
      <c r="DH254" s="0" t="n">
        <v>5496.44707</v>
      </c>
      <c r="DI254" s="0" t="n">
        <v>5486.27213</v>
      </c>
      <c r="DJ254" s="0" t="n">
        <v>5476.34317</v>
      </c>
      <c r="DK254" s="0" t="n">
        <v>5466.66235</v>
      </c>
      <c r="DL254" s="0" t="n">
        <v>5457.23182</v>
      </c>
      <c r="DM254" s="0" t="n">
        <v>5448.05377</v>
      </c>
      <c r="DN254" s="0" t="n">
        <v>5439.13032</v>
      </c>
      <c r="DO254" s="0" t="n">
        <v>5430.46365</v>
      </c>
      <c r="DP254" s="0" t="n">
        <v>5422.05591</v>
      </c>
      <c r="DQ254" s="0" t="n">
        <v>5413.90927</v>
      </c>
      <c r="DR254" s="0" t="n">
        <v>5406.02589</v>
      </c>
      <c r="DS254" s="0" t="n">
        <v>5398.40792</v>
      </c>
      <c r="DT254" s="0" t="n">
        <v>5391.05752</v>
      </c>
      <c r="DU254" s="0" t="n">
        <v>5383.97685</v>
      </c>
      <c r="DV254" s="0" t="n">
        <v>5377.16807</v>
      </c>
      <c r="DW254" s="0" t="n">
        <v>5370.63335</v>
      </c>
      <c r="DX254" s="0" t="n">
        <v>5364.37484</v>
      </c>
      <c r="DY254" s="0" t="n">
        <v>5358.39469</v>
      </c>
      <c r="DZ254" s="0" t="n">
        <v>5352.69508</v>
      </c>
      <c r="EA254" s="0" t="n">
        <v>5347.27815</v>
      </c>
      <c r="EB254" s="0" t="n">
        <v>5342.14606</v>
      </c>
      <c r="EC254" s="0" t="n">
        <v>5337.30099</v>
      </c>
      <c r="ED254" s="0" t="n">
        <v>5332.74507</v>
      </c>
      <c r="EE254" s="0" t="n">
        <v>5328.48049</v>
      </c>
      <c r="EF254" s="0" t="n">
        <v>5324.50939</v>
      </c>
      <c r="EG254" s="0" t="n">
        <v>5320.83393</v>
      </c>
      <c r="EH254" s="0" t="n">
        <v>5317.45627</v>
      </c>
      <c r="EI254" s="0" t="n">
        <v>5314.37858</v>
      </c>
      <c r="EJ254" s="0" t="n">
        <v>5311.603</v>
      </c>
      <c r="EK254" s="0" t="n">
        <v>5309.1317</v>
      </c>
      <c r="EL254" s="0" t="n">
        <v>5306.96684</v>
      </c>
      <c r="EM254" s="0" t="n">
        <v>5305.11059</v>
      </c>
      <c r="EN254" s="0" t="n">
        <v>5303.56509</v>
      </c>
      <c r="EO254" s="0" t="n">
        <v>5302.33251</v>
      </c>
      <c r="EP254" s="0" t="n">
        <v>5301.415</v>
      </c>
      <c r="EQ254" s="0" t="n">
        <v>5301.09154</v>
      </c>
      <c r="ER254" s="0" t="n">
        <v>5301.63016</v>
      </c>
      <c r="ES254" s="0" t="n">
        <v>5303.01657</v>
      </c>
      <c r="ET254" s="0" t="n">
        <v>5305.23652</v>
      </c>
      <c r="EU254" s="0" t="n">
        <v>5308.27572</v>
      </c>
      <c r="EV254" s="0" t="n">
        <v>5312.11992</v>
      </c>
      <c r="EW254" s="0" t="n">
        <v>5316.75483</v>
      </c>
      <c r="EX254" s="0" t="n">
        <v>5322.1662</v>
      </c>
      <c r="EY254" s="0" t="n">
        <v>5328.33974</v>
      </c>
      <c r="EZ254" s="0" t="n">
        <v>5335.26119</v>
      </c>
      <c r="FA254" s="0" t="n">
        <v>5342.91627</v>
      </c>
      <c r="FB254" s="0" t="n">
        <v>5351.29074</v>
      </c>
      <c r="FC254" s="0" t="n">
        <v>5360.37028</v>
      </c>
      <c r="FD254" s="0" t="n">
        <v>5370.14066</v>
      </c>
      <c r="FE254" s="0" t="n">
        <v>5380.58761</v>
      </c>
      <c r="FF254" s="0" t="n">
        <v>5391.69682</v>
      </c>
      <c r="FG254" s="0" t="n">
        <v>5403.45406</v>
      </c>
      <c r="FH254" s="0" t="n">
        <v>5415.84505</v>
      </c>
      <c r="FI254" s="0" t="n">
        <v>5428.85549</v>
      </c>
      <c r="FJ254" s="0" t="n">
        <v>5442.47116</v>
      </c>
      <c r="FK254" s="0" t="n">
        <v>5456.67776</v>
      </c>
      <c r="FL254" s="0" t="n">
        <v>5471.46101</v>
      </c>
      <c r="FM254" s="0" t="n">
        <v>5486.80667</v>
      </c>
      <c r="FN254" s="0" t="n">
        <v>5502.70044</v>
      </c>
      <c r="FO254" s="0" t="n">
        <v>5519.12808</v>
      </c>
      <c r="FP254" s="0" t="n">
        <v>5536.07528</v>
      </c>
      <c r="FQ254" s="0" t="n">
        <v>5553.5278</v>
      </c>
      <c r="FR254" s="0" t="n">
        <v>5571.47136</v>
      </c>
      <c r="FS254" s="0" t="n">
        <v>5589.89171</v>
      </c>
      <c r="FT254" s="0" t="n">
        <v>5608.77454</v>
      </c>
      <c r="FU254" s="0" t="n">
        <v>5628.10561</v>
      </c>
      <c r="FV254" s="0" t="n">
        <v>5647.87063</v>
      </c>
      <c r="FW254" s="0" t="n">
        <v>5668.05535</v>
      </c>
      <c r="FX254" s="0" t="n">
        <v>5688.64549</v>
      </c>
      <c r="FY254" s="0" t="n">
        <v>5709.62677</v>
      </c>
      <c r="FZ254" s="0" t="n">
        <v>5730.98493</v>
      </c>
      <c r="GA254" s="0" t="n">
        <v>5752.70571</v>
      </c>
      <c r="GB254" s="0" t="n">
        <v>5774.77481</v>
      </c>
      <c r="GC254" s="0" t="n">
        <v>5797.17799</v>
      </c>
      <c r="GD254" s="0" t="n">
        <v>5819.90096</v>
      </c>
      <c r="GE254" s="0" t="n">
        <v>5842.92946</v>
      </c>
      <c r="GF254" s="0" t="n">
        <v>5866.24922</v>
      </c>
      <c r="GG254" s="0" t="n">
        <v>5889.84596</v>
      </c>
      <c r="GH254" s="0" t="n">
        <v>5913.70542</v>
      </c>
      <c r="GI254" s="0" t="n">
        <v>5937.81333</v>
      </c>
      <c r="GJ254" s="0" t="n">
        <v>5962.1554</v>
      </c>
      <c r="GK254" s="0" t="n">
        <v>5986.71738</v>
      </c>
      <c r="GL254" s="0" t="n">
        <v>6011.485</v>
      </c>
    </row>
    <row r="255" customFormat="false" ht="13.2" hidden="false" customHeight="false" outlineLevel="0" collapsed="false">
      <c r="A255" s="0" t="n">
        <v>1051</v>
      </c>
      <c r="B255" s="0" t="n">
        <v>15109.655</v>
      </c>
      <c r="C255" s="0" t="n">
        <v>16673.41416</v>
      </c>
      <c r="D255" s="0" t="n">
        <v>20718.115</v>
      </c>
      <c r="E255" s="0" t="n">
        <v>44162.83334</v>
      </c>
      <c r="F255" s="0" t="n">
        <v>65126.61</v>
      </c>
      <c r="G255" s="0" t="n">
        <v>62766.06992</v>
      </c>
      <c r="H255" s="0" t="n">
        <v>57042.52103</v>
      </c>
      <c r="I255" s="0" t="n">
        <v>49993.07038</v>
      </c>
      <c r="J255" s="0" t="n">
        <v>43654.825</v>
      </c>
      <c r="K255" s="0" t="n">
        <v>37395.67571</v>
      </c>
      <c r="L255" s="0" t="n">
        <v>30520.23647</v>
      </c>
      <c r="M255" s="0" t="n">
        <v>24970.69899</v>
      </c>
      <c r="N255" s="0" t="n">
        <v>22689.255</v>
      </c>
      <c r="O255" s="0" t="n">
        <v>23232.34524</v>
      </c>
      <c r="P255" s="0" t="n">
        <v>24750.16641</v>
      </c>
      <c r="Q255" s="0" t="n">
        <v>27075.54417</v>
      </c>
      <c r="R255" s="0" t="n">
        <v>30041.30419</v>
      </c>
      <c r="S255" s="0" t="n">
        <v>33480.27211</v>
      </c>
      <c r="T255" s="0" t="n">
        <v>37225.27363</v>
      </c>
      <c r="U255" s="0" t="n">
        <v>41109.13438</v>
      </c>
      <c r="V255" s="0" t="n">
        <v>44964.68003</v>
      </c>
      <c r="W255" s="0" t="n">
        <v>48624.73626</v>
      </c>
      <c r="X255" s="0" t="n">
        <v>51922.12873</v>
      </c>
      <c r="Y255" s="0" t="n">
        <v>54689.68308</v>
      </c>
      <c r="Z255" s="0" t="n">
        <v>56760.225</v>
      </c>
      <c r="AA255" s="0" t="n">
        <v>58422.5427</v>
      </c>
      <c r="AB255" s="0" t="n">
        <v>60073.51385</v>
      </c>
      <c r="AC255" s="0" t="n">
        <v>61708.09822</v>
      </c>
      <c r="AD255" s="0" t="n">
        <v>63321.2556</v>
      </c>
      <c r="AE255" s="0" t="n">
        <v>64907.94577</v>
      </c>
      <c r="AF255" s="0" t="n">
        <v>66463.12854</v>
      </c>
      <c r="AG255" s="0" t="n">
        <v>67981.76368</v>
      </c>
      <c r="AH255" s="0" t="n">
        <v>69458.811</v>
      </c>
      <c r="AI255" s="0" t="n">
        <v>70889.23026</v>
      </c>
      <c r="AJ255" s="0" t="n">
        <v>72267.98127</v>
      </c>
      <c r="AK255" s="0" t="n">
        <v>73590.02381</v>
      </c>
      <c r="AL255" s="0" t="n">
        <v>74850.31767</v>
      </c>
      <c r="AM255" s="0" t="n">
        <v>76043.82265</v>
      </c>
      <c r="AN255" s="0" t="n">
        <v>77165.49851</v>
      </c>
      <c r="AO255" s="0" t="n">
        <v>78210.30506</v>
      </c>
      <c r="AP255" s="0" t="n">
        <v>79173.2021</v>
      </c>
      <c r="AQ255" s="0" t="n">
        <v>80049.14938</v>
      </c>
      <c r="AR255" s="0" t="n">
        <v>80833.10672</v>
      </c>
      <c r="AS255" s="0" t="n">
        <v>81520.0339</v>
      </c>
      <c r="AT255" s="0" t="n">
        <v>82104.89071</v>
      </c>
      <c r="AU255" s="0" t="n">
        <v>82582.63694</v>
      </c>
      <c r="AV255" s="0" t="n">
        <v>82948.23237</v>
      </c>
      <c r="AW255" s="0" t="n">
        <v>83196.63679</v>
      </c>
      <c r="AX255" s="0" t="n">
        <v>83322.81</v>
      </c>
      <c r="AY255" s="0" t="n">
        <v>83383.88767</v>
      </c>
      <c r="AZ255" s="0" t="n">
        <v>83440.48918</v>
      </c>
      <c r="BA255" s="0" t="n">
        <v>83492.79984</v>
      </c>
      <c r="BB255" s="0" t="n">
        <v>83541.00499</v>
      </c>
      <c r="BC255" s="0" t="n">
        <v>83585.28994</v>
      </c>
      <c r="BD255" s="0" t="n">
        <v>83625.84001</v>
      </c>
      <c r="BE255" s="0" t="n">
        <v>83662.84053</v>
      </c>
      <c r="BF255" s="0" t="n">
        <v>83696.47683</v>
      </c>
      <c r="BG255" s="0" t="n">
        <v>83726.93422</v>
      </c>
      <c r="BH255" s="0" t="n">
        <v>83754.39802</v>
      </c>
      <c r="BI255" s="0" t="n">
        <v>83779.05357</v>
      </c>
      <c r="BJ255" s="0" t="n">
        <v>83801.08617</v>
      </c>
      <c r="BK255" s="0" t="n">
        <v>83820.68117</v>
      </c>
      <c r="BL255" s="0" t="n">
        <v>83838.02386</v>
      </c>
      <c r="BM255" s="0" t="n">
        <v>83853.29959</v>
      </c>
      <c r="BN255" s="0" t="n">
        <v>83866.69367</v>
      </c>
      <c r="BO255" s="0" t="n">
        <v>83878.39142</v>
      </c>
      <c r="BP255" s="0" t="n">
        <v>83888.57818</v>
      </c>
      <c r="BQ255" s="0" t="n">
        <v>83897.43925</v>
      </c>
      <c r="BR255" s="0" t="n">
        <v>83905.15996</v>
      </c>
      <c r="BS255" s="0" t="n">
        <v>83911.92565</v>
      </c>
      <c r="BT255" s="0" t="n">
        <v>83917.92162</v>
      </c>
      <c r="BU255" s="0" t="n">
        <v>83923.3332</v>
      </c>
      <c r="BV255" s="0" t="n">
        <v>83928.34572</v>
      </c>
      <c r="BW255" s="0" t="n">
        <v>83933.14448</v>
      </c>
      <c r="BX255" s="0" t="n">
        <v>83937.91483</v>
      </c>
      <c r="BY255" s="0" t="n">
        <v>83942.84208</v>
      </c>
      <c r="BZ255" s="0" t="n">
        <v>83948.11156</v>
      </c>
      <c r="CA255" s="0" t="n">
        <v>83953.90858</v>
      </c>
      <c r="CB255" s="0" t="n">
        <v>83960.41847</v>
      </c>
      <c r="CC255" s="0" t="n">
        <v>83967.82656</v>
      </c>
      <c r="CD255" s="0" t="n">
        <v>83976.31815</v>
      </c>
      <c r="CE255" s="0" t="n">
        <v>83986.07859</v>
      </c>
      <c r="CF255" s="0" t="n">
        <v>83997.29319</v>
      </c>
      <c r="CG255" s="0" t="n">
        <v>84010.14726</v>
      </c>
      <c r="CH255" s="0" t="n">
        <v>84024.82615</v>
      </c>
      <c r="CI255" s="0" t="n">
        <v>84041.51516</v>
      </c>
      <c r="CJ255" s="0" t="n">
        <v>84060.39962</v>
      </c>
      <c r="CK255" s="0" t="n">
        <v>84081.66485</v>
      </c>
      <c r="CL255" s="0" t="n">
        <v>84105.49618</v>
      </c>
      <c r="CM255" s="0" t="n">
        <v>84132.07893</v>
      </c>
      <c r="CN255" s="0" t="n">
        <v>84161.59843</v>
      </c>
      <c r="CO255" s="0" t="n">
        <v>84194.23998</v>
      </c>
      <c r="CP255" s="0" t="n">
        <v>84230.18892</v>
      </c>
      <c r="CQ255" s="0" t="n">
        <v>84269.63057</v>
      </c>
      <c r="CR255" s="0" t="n">
        <v>84312.75025</v>
      </c>
      <c r="CS255" s="0" t="n">
        <v>84359.73328</v>
      </c>
      <c r="CT255" s="0" t="n">
        <v>84410.765</v>
      </c>
      <c r="CU255" s="0" t="n">
        <v>84481.77769</v>
      </c>
      <c r="CV255" s="0" t="n">
        <v>84587.61374</v>
      </c>
      <c r="CW255" s="0" t="n">
        <v>84726.82352</v>
      </c>
      <c r="CX255" s="0" t="n">
        <v>84897.95747</v>
      </c>
      <c r="CY255" s="0" t="n">
        <v>85099.56598</v>
      </c>
      <c r="CZ255" s="0" t="n">
        <v>85330.19946</v>
      </c>
      <c r="DA255" s="0" t="n">
        <v>85588.40831</v>
      </c>
      <c r="DB255" s="0" t="n">
        <v>85872.74295</v>
      </c>
      <c r="DC255" s="0" t="n">
        <v>86181.75377</v>
      </c>
      <c r="DD255" s="0" t="n">
        <v>86513.99119</v>
      </c>
      <c r="DE255" s="0" t="n">
        <v>86868.00562</v>
      </c>
      <c r="DF255" s="0" t="n">
        <v>87242.34744</v>
      </c>
      <c r="DG255" s="0" t="n">
        <v>87635.56709</v>
      </c>
      <c r="DH255" s="0" t="n">
        <v>88046.21494</v>
      </c>
      <c r="DI255" s="0" t="n">
        <v>88472.84143</v>
      </c>
      <c r="DJ255" s="0" t="n">
        <v>88913.99696</v>
      </c>
      <c r="DK255" s="0" t="n">
        <v>89368.23192</v>
      </c>
      <c r="DL255" s="0" t="n">
        <v>89834.09673</v>
      </c>
      <c r="DM255" s="0" t="n">
        <v>90310.14178</v>
      </c>
      <c r="DN255" s="0" t="n">
        <v>90794.9175</v>
      </c>
      <c r="DO255" s="0" t="n">
        <v>91286.97429</v>
      </c>
      <c r="DP255" s="0" t="n">
        <v>91784.86254</v>
      </c>
      <c r="DQ255" s="0" t="n">
        <v>92287.13268</v>
      </c>
      <c r="DR255" s="0" t="n">
        <v>92792.3351</v>
      </c>
      <c r="DS255" s="0" t="n">
        <v>93299.02021</v>
      </c>
      <c r="DT255" s="0" t="n">
        <v>93805.73841</v>
      </c>
      <c r="DU255" s="0" t="n">
        <v>94311.04012</v>
      </c>
      <c r="DV255" s="0" t="n">
        <v>94813.47574</v>
      </c>
      <c r="DW255" s="0" t="n">
        <v>95311.59568</v>
      </c>
      <c r="DX255" s="0" t="n">
        <v>95803.95034</v>
      </c>
      <c r="DY255" s="0" t="n">
        <v>96289.09011</v>
      </c>
      <c r="DZ255" s="0" t="n">
        <v>96765.56544</v>
      </c>
      <c r="EA255" s="0" t="n">
        <v>97231.9267</v>
      </c>
      <c r="EB255" s="0" t="n">
        <v>97686.72431</v>
      </c>
      <c r="EC255" s="0" t="n">
        <v>98128.50868</v>
      </c>
      <c r="ED255" s="0" t="n">
        <v>98555.83021</v>
      </c>
      <c r="EE255" s="0" t="n">
        <v>98967.2393</v>
      </c>
      <c r="EF255" s="0" t="n">
        <v>99361.28637</v>
      </c>
      <c r="EG255" s="0" t="n">
        <v>99736.52182</v>
      </c>
      <c r="EH255" s="0" t="n">
        <v>100091.49605</v>
      </c>
      <c r="EI255" s="0" t="n">
        <v>100424.75947</v>
      </c>
      <c r="EJ255" s="0" t="n">
        <v>100734.8625</v>
      </c>
      <c r="EK255" s="0" t="n">
        <v>101020.35554</v>
      </c>
      <c r="EL255" s="0" t="n">
        <v>101279.78898</v>
      </c>
      <c r="EM255" s="0" t="n">
        <v>101511.71325</v>
      </c>
      <c r="EN255" s="0" t="n">
        <v>101714.67873</v>
      </c>
      <c r="EO255" s="0" t="n">
        <v>101887.23585</v>
      </c>
      <c r="EP255" s="0" t="n">
        <v>102027.935</v>
      </c>
      <c r="EQ255" s="0" t="n">
        <v>102152.1237</v>
      </c>
      <c r="ER255" s="0" t="n">
        <v>102276.01712</v>
      </c>
      <c r="ES255" s="0" t="n">
        <v>102399.46718</v>
      </c>
      <c r="ET255" s="0" t="n">
        <v>102522.32577</v>
      </c>
      <c r="EU255" s="0" t="n">
        <v>102644.44479</v>
      </c>
      <c r="EV255" s="0" t="n">
        <v>102765.67615</v>
      </c>
      <c r="EW255" s="0" t="n">
        <v>102885.87178</v>
      </c>
      <c r="EX255" s="0" t="n">
        <v>103004.88355</v>
      </c>
      <c r="EY255" s="0" t="n">
        <v>103122.56337</v>
      </c>
      <c r="EZ255" s="0" t="n">
        <v>103238.76318</v>
      </c>
      <c r="FA255" s="0" t="n">
        <v>103353.33485</v>
      </c>
      <c r="FB255" s="0" t="n">
        <v>103466.13029</v>
      </c>
      <c r="FC255" s="0" t="n">
        <v>103577.00142</v>
      </c>
      <c r="FD255" s="0" t="n">
        <v>103685.80013</v>
      </c>
      <c r="FE255" s="0" t="n">
        <v>103792.37834</v>
      </c>
      <c r="FF255" s="0" t="n">
        <v>103896.58794</v>
      </c>
      <c r="FG255" s="0" t="n">
        <v>103998.28085</v>
      </c>
      <c r="FH255" s="0" t="n">
        <v>104097.30896</v>
      </c>
      <c r="FI255" s="0" t="n">
        <v>104193.52419</v>
      </c>
      <c r="FJ255" s="0" t="n">
        <v>104286.77843</v>
      </c>
      <c r="FK255" s="0" t="n">
        <v>104376.92361</v>
      </c>
      <c r="FL255" s="0" t="n">
        <v>104463.81161</v>
      </c>
      <c r="FM255" s="0" t="n">
        <v>104547.29435</v>
      </c>
      <c r="FN255" s="0" t="n">
        <v>104627.22373</v>
      </c>
      <c r="FO255" s="0" t="n">
        <v>104703.45166</v>
      </c>
      <c r="FP255" s="0" t="n">
        <v>104775.83003</v>
      </c>
      <c r="FQ255" s="0" t="n">
        <v>104844.21076</v>
      </c>
      <c r="FR255" s="0" t="n">
        <v>104908.44576</v>
      </c>
      <c r="FS255" s="0" t="n">
        <v>104968.38692</v>
      </c>
      <c r="FT255" s="0" t="n">
        <v>105023.88616</v>
      </c>
      <c r="FU255" s="0" t="n">
        <v>105074.79537</v>
      </c>
      <c r="FV255" s="0" t="n">
        <v>105120.96647</v>
      </c>
      <c r="FW255" s="0" t="n">
        <v>105162.25135</v>
      </c>
      <c r="FX255" s="0" t="n">
        <v>105198.50194</v>
      </c>
      <c r="FY255" s="0" t="n">
        <v>105229.57012</v>
      </c>
      <c r="FZ255" s="0" t="n">
        <v>105255.30781</v>
      </c>
      <c r="GA255" s="0" t="n">
        <v>105275.5669</v>
      </c>
      <c r="GB255" s="0" t="n">
        <v>105290.19932</v>
      </c>
      <c r="GC255" s="0" t="n">
        <v>105299.05695</v>
      </c>
      <c r="GD255" s="0" t="n">
        <v>105301.99171</v>
      </c>
      <c r="GE255" s="0" t="n">
        <v>105298.8555</v>
      </c>
      <c r="GF255" s="0" t="n">
        <v>105289.50023</v>
      </c>
      <c r="GG255" s="0" t="n">
        <v>105273.77781</v>
      </c>
      <c r="GH255" s="0" t="n">
        <v>105251.54012</v>
      </c>
      <c r="GI255" s="0" t="n">
        <v>105222.6391</v>
      </c>
      <c r="GJ255" s="0" t="n">
        <v>105186.92664</v>
      </c>
      <c r="GK255" s="0" t="n">
        <v>105144.25463</v>
      </c>
      <c r="GL255" s="0" t="n">
        <v>105094.475</v>
      </c>
    </row>
    <row r="256" customFormat="false" ht="13.2" hidden="false" customHeight="false" outlineLevel="0" collapsed="false">
      <c r="A256" s="0" t="n">
        <v>1050</v>
      </c>
      <c r="B256" s="0" t="n">
        <v>302350.155</v>
      </c>
      <c r="C256" s="0" t="n">
        <v>281766.8173</v>
      </c>
      <c r="D256" s="0" t="n">
        <v>248241.7</v>
      </c>
      <c r="E256" s="0" t="n">
        <v>182039.47881</v>
      </c>
      <c r="F256" s="0" t="n">
        <v>129489.775</v>
      </c>
      <c r="G256" s="0" t="n">
        <v>121233.79392</v>
      </c>
      <c r="H256" s="0" t="n">
        <v>115384.08529</v>
      </c>
      <c r="I256" s="0" t="n">
        <v>111902.34776</v>
      </c>
      <c r="J256" s="0" t="n">
        <v>110750.28</v>
      </c>
      <c r="K256" s="0" t="n">
        <v>111988.16644</v>
      </c>
      <c r="L256" s="0" t="n">
        <v>115021.12633</v>
      </c>
      <c r="M256" s="0" t="n">
        <v>118828.11057</v>
      </c>
      <c r="N256" s="0" t="n">
        <v>122388.07</v>
      </c>
      <c r="O256" s="0" t="n">
        <v>126237.07754</v>
      </c>
      <c r="P256" s="0" t="n">
        <v>131408.69892</v>
      </c>
      <c r="Q256" s="0" t="n">
        <v>137628.12425</v>
      </c>
      <c r="R256" s="0" t="n">
        <v>144620.54366</v>
      </c>
      <c r="S256" s="0" t="n">
        <v>152111.14727</v>
      </c>
      <c r="T256" s="0" t="n">
        <v>159825.12519</v>
      </c>
      <c r="U256" s="0" t="n">
        <v>167487.66754</v>
      </c>
      <c r="V256" s="0" t="n">
        <v>174823.96445</v>
      </c>
      <c r="W256" s="0" t="n">
        <v>181559.20603</v>
      </c>
      <c r="X256" s="0" t="n">
        <v>187418.5824</v>
      </c>
      <c r="Y256" s="0" t="n">
        <v>192127.28369</v>
      </c>
      <c r="Z256" s="0" t="n">
        <v>195410.5</v>
      </c>
      <c r="AA256" s="0" t="n">
        <v>197854.47574</v>
      </c>
      <c r="AB256" s="0" t="n">
        <v>200225.74996</v>
      </c>
      <c r="AC256" s="0" t="n">
        <v>202519.95477</v>
      </c>
      <c r="AD256" s="0" t="n">
        <v>204732.72228</v>
      </c>
      <c r="AE256" s="0" t="n">
        <v>206859.68459</v>
      </c>
      <c r="AF256" s="0" t="n">
        <v>208896.47382</v>
      </c>
      <c r="AG256" s="0" t="n">
        <v>210838.72206</v>
      </c>
      <c r="AH256" s="0" t="n">
        <v>212682.06143</v>
      </c>
      <c r="AI256" s="0" t="n">
        <v>214422.12405</v>
      </c>
      <c r="AJ256" s="0" t="n">
        <v>216054.542</v>
      </c>
      <c r="AK256" s="0" t="n">
        <v>217574.9474</v>
      </c>
      <c r="AL256" s="0" t="n">
        <v>218978.97237</v>
      </c>
      <c r="AM256" s="0" t="n">
        <v>220262.249</v>
      </c>
      <c r="AN256" s="0" t="n">
        <v>221420.40942</v>
      </c>
      <c r="AO256" s="0" t="n">
        <v>222449.08571</v>
      </c>
      <c r="AP256" s="0" t="n">
        <v>223343.91</v>
      </c>
      <c r="AQ256" s="0" t="n">
        <v>224100.51439</v>
      </c>
      <c r="AR256" s="0" t="n">
        <v>224714.53099</v>
      </c>
      <c r="AS256" s="0" t="n">
        <v>225181.5919</v>
      </c>
      <c r="AT256" s="0" t="n">
        <v>225497.32924</v>
      </c>
      <c r="AU256" s="0" t="n">
        <v>225657.37511</v>
      </c>
      <c r="AV256" s="0" t="n">
        <v>225657.36163</v>
      </c>
      <c r="AW256" s="0" t="n">
        <v>225492.92088</v>
      </c>
      <c r="AX256" s="0" t="n">
        <v>225159.685</v>
      </c>
      <c r="AY256" s="0" t="n">
        <v>224669.37602</v>
      </c>
      <c r="AZ256" s="0" t="n">
        <v>224040.68242</v>
      </c>
      <c r="BA256" s="0" t="n">
        <v>223279.68595</v>
      </c>
      <c r="BB256" s="0" t="n">
        <v>222392.46841</v>
      </c>
      <c r="BC256" s="0" t="n">
        <v>221385.11154</v>
      </c>
      <c r="BD256" s="0" t="n">
        <v>220263.6971</v>
      </c>
      <c r="BE256" s="0" t="n">
        <v>219034.30686</v>
      </c>
      <c r="BF256" s="0" t="n">
        <v>217703.02259</v>
      </c>
      <c r="BG256" s="0" t="n">
        <v>216275.92605</v>
      </c>
      <c r="BH256" s="0" t="n">
        <v>214759.09901</v>
      </c>
      <c r="BI256" s="0" t="n">
        <v>213158.62322</v>
      </c>
      <c r="BJ256" s="0" t="n">
        <v>211480.58045</v>
      </c>
      <c r="BK256" s="0" t="n">
        <v>209731.05248</v>
      </c>
      <c r="BL256" s="0" t="n">
        <v>207916.12105</v>
      </c>
      <c r="BM256" s="0" t="n">
        <v>206041.86793</v>
      </c>
      <c r="BN256" s="0" t="n">
        <v>204114.3749</v>
      </c>
      <c r="BO256" s="0" t="n">
        <v>202139.72369</v>
      </c>
      <c r="BP256" s="0" t="n">
        <v>200123.99611</v>
      </c>
      <c r="BQ256" s="0" t="n">
        <v>198073.27389</v>
      </c>
      <c r="BR256" s="0" t="n">
        <v>195993.6388</v>
      </c>
      <c r="BS256" s="0" t="n">
        <v>193891.17262</v>
      </c>
      <c r="BT256" s="0" t="n">
        <v>191771.95709</v>
      </c>
      <c r="BU256" s="0" t="n">
        <v>189642.07399</v>
      </c>
      <c r="BV256" s="0" t="n">
        <v>187507.60509</v>
      </c>
      <c r="BW256" s="0" t="n">
        <v>185374.63213</v>
      </c>
      <c r="BX256" s="0" t="n">
        <v>183249.2369</v>
      </c>
      <c r="BY256" s="0" t="n">
        <v>181137.50114</v>
      </c>
      <c r="BZ256" s="0" t="n">
        <v>179045.50664</v>
      </c>
      <c r="CA256" s="0" t="n">
        <v>176979.33514</v>
      </c>
      <c r="CB256" s="0" t="n">
        <v>174945.06843</v>
      </c>
      <c r="CC256" s="0" t="n">
        <v>172948.78825</v>
      </c>
      <c r="CD256" s="0" t="n">
        <v>170996.57637</v>
      </c>
      <c r="CE256" s="0" t="n">
        <v>169094.51456</v>
      </c>
      <c r="CF256" s="0" t="n">
        <v>167248.68458</v>
      </c>
      <c r="CG256" s="0" t="n">
        <v>165465.1682</v>
      </c>
      <c r="CH256" s="0" t="n">
        <v>163750.04717</v>
      </c>
      <c r="CI256" s="0" t="n">
        <v>162109.40327</v>
      </c>
      <c r="CJ256" s="0" t="n">
        <v>160549.31825</v>
      </c>
      <c r="CK256" s="0" t="n">
        <v>159075.87389</v>
      </c>
      <c r="CL256" s="0" t="n">
        <v>157695.15194</v>
      </c>
      <c r="CM256" s="0" t="n">
        <v>156413.23417</v>
      </c>
      <c r="CN256" s="0" t="n">
        <v>155236.20235</v>
      </c>
      <c r="CO256" s="0" t="n">
        <v>154170.13823</v>
      </c>
      <c r="CP256" s="0" t="n">
        <v>153221.12358</v>
      </c>
      <c r="CQ256" s="0" t="n">
        <v>152395.24018</v>
      </c>
      <c r="CR256" s="0" t="n">
        <v>151698.56977</v>
      </c>
      <c r="CS256" s="0" t="n">
        <v>151137.19412</v>
      </c>
      <c r="CT256" s="0" t="n">
        <v>150717.195</v>
      </c>
      <c r="CU256" s="0" t="n">
        <v>150364.26364</v>
      </c>
      <c r="CV256" s="0" t="n">
        <v>150000.55879</v>
      </c>
      <c r="CW256" s="0" t="n">
        <v>149626.86339</v>
      </c>
      <c r="CX256" s="0" t="n">
        <v>149243.96044</v>
      </c>
      <c r="CY256" s="0" t="n">
        <v>148852.63291</v>
      </c>
      <c r="CZ256" s="0" t="n">
        <v>148453.66382</v>
      </c>
      <c r="DA256" s="0" t="n">
        <v>148047.8361</v>
      </c>
      <c r="DB256" s="0" t="n">
        <v>147635.93277</v>
      </c>
      <c r="DC256" s="0" t="n">
        <v>147218.7368</v>
      </c>
      <c r="DD256" s="0" t="n">
        <v>146797.03118</v>
      </c>
      <c r="DE256" s="0" t="n">
        <v>146371.59888</v>
      </c>
      <c r="DF256" s="0" t="n">
        <v>145943.22288</v>
      </c>
      <c r="DG256" s="0" t="n">
        <v>145512.68618</v>
      </c>
      <c r="DH256" s="0" t="n">
        <v>145080.77175</v>
      </c>
      <c r="DI256" s="0" t="n">
        <v>144648.26257</v>
      </c>
      <c r="DJ256" s="0" t="n">
        <v>144215.94162</v>
      </c>
      <c r="DK256" s="0" t="n">
        <v>143784.59189</v>
      </c>
      <c r="DL256" s="0" t="n">
        <v>143354.99636</v>
      </c>
      <c r="DM256" s="0" t="n">
        <v>142927.93802</v>
      </c>
      <c r="DN256" s="0" t="n">
        <v>142504.19984</v>
      </c>
      <c r="DO256" s="0" t="n">
        <v>142084.56481</v>
      </c>
      <c r="DP256" s="0" t="n">
        <v>141669.8159</v>
      </c>
      <c r="DQ256" s="0" t="n">
        <v>141260.7361</v>
      </c>
      <c r="DR256" s="0" t="n">
        <v>140858.1084</v>
      </c>
      <c r="DS256" s="0" t="n">
        <v>140462.71577</v>
      </c>
      <c r="DT256" s="0" t="n">
        <v>140075.3412</v>
      </c>
      <c r="DU256" s="0" t="n">
        <v>139696.76767</v>
      </c>
      <c r="DV256" s="0" t="n">
        <v>139327.77816</v>
      </c>
      <c r="DW256" s="0" t="n">
        <v>138969.15565</v>
      </c>
      <c r="DX256" s="0" t="n">
        <v>138621.68313</v>
      </c>
      <c r="DY256" s="0" t="n">
        <v>138286.14358</v>
      </c>
      <c r="DZ256" s="0" t="n">
        <v>137963.31997</v>
      </c>
      <c r="EA256" s="0" t="n">
        <v>137653.9953</v>
      </c>
      <c r="EB256" s="0" t="n">
        <v>137358.95255</v>
      </c>
      <c r="EC256" s="0" t="n">
        <v>137078.97469</v>
      </c>
      <c r="ED256" s="0" t="n">
        <v>136814.84471</v>
      </c>
      <c r="EE256" s="0" t="n">
        <v>136567.34559</v>
      </c>
      <c r="EF256" s="0" t="n">
        <v>136337.26031</v>
      </c>
      <c r="EG256" s="0" t="n">
        <v>136125.37186</v>
      </c>
      <c r="EH256" s="0" t="n">
        <v>135932.46323</v>
      </c>
      <c r="EI256" s="0" t="n">
        <v>135759.31737</v>
      </c>
      <c r="EJ256" s="0" t="n">
        <v>135606.71728</v>
      </c>
      <c r="EK256" s="0" t="n">
        <v>135475.44596</v>
      </c>
      <c r="EL256" s="0" t="n">
        <v>135366.28637</v>
      </c>
      <c r="EM256" s="0" t="n">
        <v>135280.02149</v>
      </c>
      <c r="EN256" s="0" t="n">
        <v>135217.43431</v>
      </c>
      <c r="EO256" s="0" t="n">
        <v>135179.30783</v>
      </c>
      <c r="EP256" s="0" t="n">
        <v>135166.425</v>
      </c>
      <c r="EQ256" s="0" t="n">
        <v>135175.69118</v>
      </c>
      <c r="ER256" s="0" t="n">
        <v>135203.34934</v>
      </c>
      <c r="ES256" s="0" t="n">
        <v>135249.18892</v>
      </c>
      <c r="ET256" s="0" t="n">
        <v>135312.99938</v>
      </c>
      <c r="EU256" s="0" t="n">
        <v>135394.57012</v>
      </c>
      <c r="EV256" s="0" t="n">
        <v>135493.69062</v>
      </c>
      <c r="EW256" s="0" t="n">
        <v>135610.15031</v>
      </c>
      <c r="EX256" s="0" t="n">
        <v>135743.73861</v>
      </c>
      <c r="EY256" s="0" t="n">
        <v>135894.24498</v>
      </c>
      <c r="EZ256" s="0" t="n">
        <v>136061.45886</v>
      </c>
      <c r="FA256" s="0" t="n">
        <v>136245.16968</v>
      </c>
      <c r="FB256" s="0" t="n">
        <v>136445.16687</v>
      </c>
      <c r="FC256" s="0" t="n">
        <v>136661.2399</v>
      </c>
      <c r="FD256" s="0" t="n">
        <v>136893.17819</v>
      </c>
      <c r="FE256" s="0" t="n">
        <v>137140.77119</v>
      </c>
      <c r="FF256" s="0" t="n">
        <v>137403.80834</v>
      </c>
      <c r="FG256" s="0" t="n">
        <v>137682.07906</v>
      </c>
      <c r="FH256" s="0" t="n">
        <v>137975.37281</v>
      </c>
      <c r="FI256" s="0" t="n">
        <v>138283.47903</v>
      </c>
      <c r="FJ256" s="0" t="n">
        <v>138606.18715</v>
      </c>
      <c r="FK256" s="0" t="n">
        <v>138943.28662</v>
      </c>
      <c r="FL256" s="0" t="n">
        <v>139294.56688</v>
      </c>
      <c r="FM256" s="0" t="n">
        <v>139659.81736</v>
      </c>
      <c r="FN256" s="0" t="n">
        <v>140038.8275</v>
      </c>
      <c r="FO256" s="0" t="n">
        <v>140431.38675</v>
      </c>
      <c r="FP256" s="0" t="n">
        <v>140837.28455</v>
      </c>
      <c r="FQ256" s="0" t="n">
        <v>141256.31033</v>
      </c>
      <c r="FR256" s="0" t="n">
        <v>141688.25354</v>
      </c>
      <c r="FS256" s="0" t="n">
        <v>142132.90362</v>
      </c>
      <c r="FT256" s="0" t="n">
        <v>142590.05</v>
      </c>
      <c r="FU256" s="0" t="n">
        <v>143059.48213</v>
      </c>
      <c r="FV256" s="0" t="n">
        <v>143540.98944</v>
      </c>
      <c r="FW256" s="0" t="n">
        <v>144034.36138</v>
      </c>
      <c r="FX256" s="0" t="n">
        <v>144539.38739</v>
      </c>
      <c r="FY256" s="0" t="n">
        <v>145055.85691</v>
      </c>
      <c r="FZ256" s="0" t="n">
        <v>145583.55938</v>
      </c>
      <c r="GA256" s="0" t="n">
        <v>146122.28423</v>
      </c>
      <c r="GB256" s="0" t="n">
        <v>146671.8209</v>
      </c>
      <c r="GC256" s="0" t="n">
        <v>147231.95885</v>
      </c>
      <c r="GD256" s="0" t="n">
        <v>147802.4875</v>
      </c>
      <c r="GE256" s="0" t="n">
        <v>148383.1963</v>
      </c>
      <c r="GF256" s="0" t="n">
        <v>148973.87469</v>
      </c>
      <c r="GG256" s="0" t="n">
        <v>149574.31211</v>
      </c>
      <c r="GH256" s="0" t="n">
        <v>150184.29799</v>
      </c>
      <c r="GI256" s="0" t="n">
        <v>150803.62178</v>
      </c>
      <c r="GJ256" s="0" t="n">
        <v>151432.07291</v>
      </c>
      <c r="GK256" s="0" t="n">
        <v>152069.44085</v>
      </c>
      <c r="GL256" s="0" t="n">
        <v>152715.515</v>
      </c>
    </row>
    <row r="257" customFormat="false" ht="13.2" hidden="false" customHeight="false" outlineLevel="0" collapsed="false">
      <c r="A257" s="0" t="n">
        <v>1045</v>
      </c>
      <c r="B257" s="0" t="n">
        <v>3.765</v>
      </c>
      <c r="C257" s="0" t="n">
        <v>3.64125</v>
      </c>
      <c r="D257" s="0" t="n">
        <v>3.525</v>
      </c>
      <c r="E257" s="0" t="n">
        <v>3.07827</v>
      </c>
      <c r="F257" s="0" t="n">
        <v>2.38</v>
      </c>
      <c r="G257" s="0" t="n">
        <v>1.78374</v>
      </c>
      <c r="H257" s="0" t="n">
        <v>1.12596</v>
      </c>
      <c r="I257" s="0" t="n">
        <v>0.59396</v>
      </c>
      <c r="J257" s="0" t="n">
        <v>0.375</v>
      </c>
      <c r="K257" s="0" t="n">
        <v>0.43199</v>
      </c>
      <c r="L257" s="0" t="n">
        <v>0.56654</v>
      </c>
      <c r="M257" s="0" t="n">
        <v>0.72407</v>
      </c>
      <c r="N257" s="0" t="n">
        <v>0.85</v>
      </c>
      <c r="O257" s="0" t="n">
        <v>0.94435</v>
      </c>
      <c r="P257" s="0" t="n">
        <v>1.04211</v>
      </c>
      <c r="Q257" s="0" t="n">
        <v>1.14105</v>
      </c>
      <c r="R257" s="0" t="n">
        <v>1.23896</v>
      </c>
      <c r="S257" s="0" t="n">
        <v>1.33364</v>
      </c>
      <c r="T257" s="0" t="n">
        <v>1.42287</v>
      </c>
      <c r="U257" s="0" t="n">
        <v>1.50445</v>
      </c>
      <c r="V257" s="0" t="n">
        <v>1.57614</v>
      </c>
      <c r="W257" s="0" t="n">
        <v>1.63576</v>
      </c>
      <c r="X257" s="0" t="n">
        <v>1.68109</v>
      </c>
      <c r="Y257" s="0" t="n">
        <v>1.70991</v>
      </c>
      <c r="Z257" s="0" t="n">
        <v>1.72</v>
      </c>
      <c r="AA257" s="0" t="n">
        <v>1.71148</v>
      </c>
      <c r="AB257" s="0" t="n">
        <v>1.68688</v>
      </c>
      <c r="AC257" s="0" t="n">
        <v>1.64767</v>
      </c>
      <c r="AD257" s="0" t="n">
        <v>1.59531</v>
      </c>
      <c r="AE257" s="0" t="n">
        <v>1.53127</v>
      </c>
      <c r="AF257" s="0" t="n">
        <v>1.45698</v>
      </c>
      <c r="AG257" s="0" t="n">
        <v>1.37393</v>
      </c>
      <c r="AH257" s="0" t="n">
        <v>1.28356</v>
      </c>
      <c r="AI257" s="0" t="n">
        <v>1.18735</v>
      </c>
      <c r="AJ257" s="0" t="n">
        <v>1.08675</v>
      </c>
      <c r="AK257" s="0" t="n">
        <v>0.9832</v>
      </c>
      <c r="AL257" s="0" t="n">
        <v>0.8782</v>
      </c>
      <c r="AM257" s="0" t="n">
        <v>0.77319</v>
      </c>
      <c r="AN257" s="0" t="n">
        <v>0.66962</v>
      </c>
      <c r="AO257" s="0" t="n">
        <v>0.56896</v>
      </c>
      <c r="AP257" s="0" t="n">
        <v>0.47269</v>
      </c>
      <c r="AQ257" s="0" t="n">
        <v>0.38223</v>
      </c>
      <c r="AR257" s="0" t="n">
        <v>0.29907</v>
      </c>
      <c r="AS257" s="0" t="n">
        <v>0.22466</v>
      </c>
      <c r="AT257" s="0" t="n">
        <v>0.16046</v>
      </c>
      <c r="AU257" s="0" t="n">
        <v>0.10794</v>
      </c>
      <c r="AV257" s="0" t="n">
        <v>0.06854</v>
      </c>
      <c r="AW257" s="0" t="n">
        <v>0.04374</v>
      </c>
      <c r="AX257" s="0" t="n">
        <v>0.035</v>
      </c>
      <c r="AY257" s="0" t="n">
        <v>0.03477</v>
      </c>
      <c r="AZ257" s="0" t="n">
        <v>0.03454</v>
      </c>
      <c r="BA257" s="0" t="n">
        <v>0.03433</v>
      </c>
      <c r="BB257" s="0" t="n">
        <v>0.03411</v>
      </c>
      <c r="BC257" s="0" t="n">
        <v>0.03391</v>
      </c>
      <c r="BD257" s="0" t="n">
        <v>0.03371</v>
      </c>
      <c r="BE257" s="0" t="n">
        <v>0.03352</v>
      </c>
      <c r="BF257" s="0" t="n">
        <v>0.03333</v>
      </c>
      <c r="BG257" s="0" t="n">
        <v>0.03315</v>
      </c>
      <c r="BH257" s="0" t="n">
        <v>0.03298</v>
      </c>
      <c r="BI257" s="0" t="n">
        <v>0.03281</v>
      </c>
      <c r="BJ257" s="0" t="n">
        <v>0.03264</v>
      </c>
      <c r="BK257" s="0" t="n">
        <v>0.03248</v>
      </c>
      <c r="BL257" s="0" t="n">
        <v>0.03233</v>
      </c>
      <c r="BM257" s="0" t="n">
        <v>0.03218</v>
      </c>
      <c r="BN257" s="0" t="n">
        <v>0.03204</v>
      </c>
      <c r="BO257" s="0" t="n">
        <v>0.03191</v>
      </c>
      <c r="BP257" s="0" t="n">
        <v>0.03177</v>
      </c>
      <c r="BQ257" s="0" t="n">
        <v>0.03165</v>
      </c>
      <c r="BR257" s="0" t="n">
        <v>0.03153</v>
      </c>
      <c r="BS257" s="0" t="n">
        <v>0.03141</v>
      </c>
      <c r="BT257" s="0" t="n">
        <v>0.0313</v>
      </c>
      <c r="BU257" s="0" t="n">
        <v>0.0312</v>
      </c>
      <c r="BV257" s="0" t="n">
        <v>0.0311</v>
      </c>
      <c r="BW257" s="0" t="n">
        <v>0.031</v>
      </c>
      <c r="BX257" s="0" t="n">
        <v>0.03091</v>
      </c>
      <c r="BY257" s="0" t="n">
        <v>0.03082</v>
      </c>
      <c r="BZ257" s="0" t="n">
        <v>0.03074</v>
      </c>
      <c r="CA257" s="0" t="n">
        <v>0.03067</v>
      </c>
      <c r="CB257" s="0" t="n">
        <v>0.03059</v>
      </c>
      <c r="CC257" s="0" t="n">
        <v>0.03053</v>
      </c>
      <c r="CD257" s="0" t="n">
        <v>0.03046</v>
      </c>
      <c r="CE257" s="0" t="n">
        <v>0.03041</v>
      </c>
      <c r="CF257" s="0" t="n">
        <v>0.03035</v>
      </c>
      <c r="CG257" s="0" t="n">
        <v>0.0303</v>
      </c>
      <c r="CH257" s="0" t="n">
        <v>0.03025</v>
      </c>
      <c r="CI257" s="0" t="n">
        <v>0.03021</v>
      </c>
      <c r="CJ257" s="0" t="n">
        <v>0.03018</v>
      </c>
      <c r="CK257" s="0" t="n">
        <v>0.03014</v>
      </c>
      <c r="CL257" s="0" t="n">
        <v>0.03011</v>
      </c>
      <c r="CM257" s="0" t="n">
        <v>0.03009</v>
      </c>
      <c r="CN257" s="0" t="n">
        <v>0.03006</v>
      </c>
      <c r="CO257" s="0" t="n">
        <v>0.03004</v>
      </c>
      <c r="CP257" s="0" t="n">
        <v>0.03002</v>
      </c>
      <c r="CQ257" s="0" t="n">
        <v>0.03002</v>
      </c>
      <c r="CR257" s="0" t="n">
        <v>0.03</v>
      </c>
      <c r="CS257" s="0" t="n">
        <v>0.03</v>
      </c>
      <c r="CT257" s="0" t="n">
        <v>0.03</v>
      </c>
      <c r="CU257" s="0" t="n">
        <v>0.03118</v>
      </c>
      <c r="CV257" s="0" t="n">
        <v>0.03465</v>
      </c>
      <c r="CW257" s="0" t="n">
        <v>0.04032</v>
      </c>
      <c r="CX257" s="0" t="n">
        <v>0.04813</v>
      </c>
      <c r="CY257" s="0" t="n">
        <v>0.05798</v>
      </c>
      <c r="CZ257" s="0" t="n">
        <v>0.06979</v>
      </c>
      <c r="DA257" s="0" t="n">
        <v>0.08347</v>
      </c>
      <c r="DB257" s="0" t="n">
        <v>0.09894</v>
      </c>
      <c r="DC257" s="0" t="n">
        <v>0.11611</v>
      </c>
      <c r="DD257" s="0" t="n">
        <v>0.1349</v>
      </c>
      <c r="DE257" s="0" t="n">
        <v>0.15523</v>
      </c>
      <c r="DF257" s="0" t="n">
        <v>0.17701</v>
      </c>
      <c r="DG257" s="0" t="n">
        <v>0.20015</v>
      </c>
      <c r="DH257" s="0" t="n">
        <v>0.22458</v>
      </c>
      <c r="DI257" s="0" t="n">
        <v>0.2502</v>
      </c>
      <c r="DJ257" s="0" t="n">
        <v>0.27694</v>
      </c>
      <c r="DK257" s="0" t="n">
        <v>0.30471</v>
      </c>
      <c r="DL257" s="0" t="n">
        <v>0.33342</v>
      </c>
      <c r="DM257" s="0" t="n">
        <v>0.36299</v>
      </c>
      <c r="DN257" s="0" t="n">
        <v>0.39333</v>
      </c>
      <c r="DO257" s="0" t="n">
        <v>0.42436</v>
      </c>
      <c r="DP257" s="0" t="n">
        <v>0.45601</v>
      </c>
      <c r="DQ257" s="0" t="n">
        <v>0.48818</v>
      </c>
      <c r="DR257" s="0" t="n">
        <v>0.52077</v>
      </c>
      <c r="DS257" s="0" t="n">
        <v>0.55373</v>
      </c>
      <c r="DT257" s="0" t="n">
        <v>0.58696</v>
      </c>
      <c r="DU257" s="0" t="n">
        <v>0.62037</v>
      </c>
      <c r="DV257" s="0" t="n">
        <v>0.65387</v>
      </c>
      <c r="DW257" s="0" t="n">
        <v>0.68739</v>
      </c>
      <c r="DX257" s="0" t="n">
        <v>0.72085</v>
      </c>
      <c r="DY257" s="0" t="n">
        <v>0.75415</v>
      </c>
      <c r="DZ257" s="0" t="n">
        <v>0.78721</v>
      </c>
      <c r="EA257" s="0" t="n">
        <v>0.81995</v>
      </c>
      <c r="EB257" s="0" t="n">
        <v>0.85229</v>
      </c>
      <c r="EC257" s="0" t="n">
        <v>0.88414</v>
      </c>
      <c r="ED257" s="0" t="n">
        <v>0.91541</v>
      </c>
      <c r="EE257" s="0" t="n">
        <v>0.94602</v>
      </c>
      <c r="EF257" s="0" t="n">
        <v>0.97587</v>
      </c>
      <c r="EG257" s="0" t="n">
        <v>1.00491</v>
      </c>
      <c r="EH257" s="0" t="n">
        <v>1.03303</v>
      </c>
      <c r="EI257" s="0" t="n">
        <v>1.06015</v>
      </c>
      <c r="EJ257" s="0" t="n">
        <v>1.0862</v>
      </c>
      <c r="EK257" s="0" t="n">
        <v>1.11108</v>
      </c>
      <c r="EL257" s="0" t="n">
        <v>1.1347</v>
      </c>
      <c r="EM257" s="0" t="n">
        <v>1.15699</v>
      </c>
      <c r="EN257" s="0" t="n">
        <v>1.17786</v>
      </c>
      <c r="EO257" s="0" t="n">
        <v>1.19722</v>
      </c>
      <c r="EP257" s="0" t="n">
        <v>1.215</v>
      </c>
      <c r="EQ257" s="0" t="n">
        <v>1.23191</v>
      </c>
      <c r="ER257" s="0" t="n">
        <v>1.24873</v>
      </c>
      <c r="ES257" s="0" t="n">
        <v>1.26545</v>
      </c>
      <c r="ET257" s="0" t="n">
        <v>1.28208</v>
      </c>
      <c r="EU257" s="0" t="n">
        <v>1.29861</v>
      </c>
      <c r="EV257" s="0" t="n">
        <v>1.31502</v>
      </c>
      <c r="EW257" s="0" t="n">
        <v>1.33132</v>
      </c>
      <c r="EX257" s="0" t="n">
        <v>1.3475</v>
      </c>
      <c r="EY257" s="0" t="n">
        <v>1.36355</v>
      </c>
      <c r="EZ257" s="0" t="n">
        <v>1.37949</v>
      </c>
      <c r="FA257" s="0" t="n">
        <v>1.39527</v>
      </c>
      <c r="FB257" s="0" t="n">
        <v>1.41092</v>
      </c>
      <c r="FC257" s="0" t="n">
        <v>1.42644</v>
      </c>
      <c r="FD257" s="0" t="n">
        <v>1.44179</v>
      </c>
      <c r="FE257" s="0" t="n">
        <v>1.457</v>
      </c>
      <c r="FF257" s="0" t="n">
        <v>1.47205</v>
      </c>
      <c r="FG257" s="0" t="n">
        <v>1.48693</v>
      </c>
      <c r="FH257" s="0" t="n">
        <v>1.50164</v>
      </c>
      <c r="FI257" s="0" t="n">
        <v>1.51618</v>
      </c>
      <c r="FJ257" s="0" t="n">
        <v>1.53054</v>
      </c>
      <c r="FK257" s="0" t="n">
        <v>1.54472</v>
      </c>
      <c r="FL257" s="0" t="n">
        <v>1.55871</v>
      </c>
      <c r="FM257" s="0" t="n">
        <v>1.5725</v>
      </c>
      <c r="FN257" s="0" t="n">
        <v>1.5861</v>
      </c>
      <c r="FO257" s="0" t="n">
        <v>1.5995</v>
      </c>
      <c r="FP257" s="0" t="n">
        <v>1.61267</v>
      </c>
      <c r="FQ257" s="0" t="n">
        <v>1.62565</v>
      </c>
      <c r="FR257" s="0" t="n">
        <v>1.6384</v>
      </c>
      <c r="FS257" s="0" t="n">
        <v>1.65093</v>
      </c>
      <c r="FT257" s="0" t="n">
        <v>1.66324</v>
      </c>
      <c r="FU257" s="0" t="n">
        <v>1.6753</v>
      </c>
      <c r="FV257" s="0" t="n">
        <v>1.68713</v>
      </c>
      <c r="FW257" s="0" t="n">
        <v>1.69872</v>
      </c>
      <c r="FX257" s="0" t="n">
        <v>1.71006</v>
      </c>
      <c r="FY257" s="0" t="n">
        <v>1.72115</v>
      </c>
      <c r="FZ257" s="0" t="n">
        <v>1.73198</v>
      </c>
      <c r="GA257" s="0" t="n">
        <v>1.74255</v>
      </c>
      <c r="GB257" s="0" t="n">
        <v>1.75284</v>
      </c>
      <c r="GC257" s="0" t="n">
        <v>1.76287</v>
      </c>
      <c r="GD257" s="0" t="n">
        <v>1.77261</v>
      </c>
      <c r="GE257" s="0" t="n">
        <v>1.78207</v>
      </c>
      <c r="GF257" s="0" t="n">
        <v>1.79126</v>
      </c>
      <c r="GG257" s="0" t="n">
        <v>1.80014</v>
      </c>
      <c r="GH257" s="0" t="n">
        <v>1.80872</v>
      </c>
      <c r="GI257" s="0" t="n">
        <v>1.81701</v>
      </c>
      <c r="GJ257" s="0" t="n">
        <v>1.82498</v>
      </c>
      <c r="GK257" s="0" t="n">
        <v>1.83265</v>
      </c>
      <c r="GL257" s="0" t="n">
        <v>1.84</v>
      </c>
    </row>
    <row r="258" customFormat="false" ht="13.2" hidden="false" customHeight="false" outlineLevel="0" collapsed="false">
      <c r="A258" s="0" t="n">
        <v>1044</v>
      </c>
      <c r="B258" s="0" t="n">
        <v>23.295</v>
      </c>
      <c r="C258" s="0" t="n">
        <v>22.82343</v>
      </c>
      <c r="D258" s="0" t="n">
        <v>22.195</v>
      </c>
      <c r="E258" s="0" t="n">
        <v>20.11966</v>
      </c>
      <c r="F258" s="0" t="n">
        <v>17.64</v>
      </c>
      <c r="G258" s="0" t="n">
        <v>16.8589</v>
      </c>
      <c r="H258" s="0" t="n">
        <v>16.10486</v>
      </c>
      <c r="I258" s="0" t="n">
        <v>15.33589</v>
      </c>
      <c r="J258" s="0" t="n">
        <v>14.51</v>
      </c>
      <c r="K258" s="0" t="n">
        <v>13.28783</v>
      </c>
      <c r="L258" s="0" t="n">
        <v>11.64255</v>
      </c>
      <c r="M258" s="0" t="n">
        <v>10.001</v>
      </c>
      <c r="N258" s="0" t="n">
        <v>8.79</v>
      </c>
      <c r="O258" s="0" t="n">
        <v>7.93017</v>
      </c>
      <c r="P258" s="0" t="n">
        <v>7.06737</v>
      </c>
      <c r="Q258" s="0" t="n">
        <v>6.21626</v>
      </c>
      <c r="R258" s="0" t="n">
        <v>5.39154</v>
      </c>
      <c r="S258" s="0" t="n">
        <v>4.60789</v>
      </c>
      <c r="T258" s="0" t="n">
        <v>3.87997</v>
      </c>
      <c r="U258" s="0" t="n">
        <v>3.22248</v>
      </c>
      <c r="V258" s="0" t="n">
        <v>2.65007</v>
      </c>
      <c r="W258" s="0" t="n">
        <v>2.17745</v>
      </c>
      <c r="X258" s="0" t="n">
        <v>1.81927</v>
      </c>
      <c r="Y258" s="0" t="n">
        <v>1.59023</v>
      </c>
      <c r="Z258" s="0" t="n">
        <v>1.505</v>
      </c>
      <c r="AA258" s="0" t="n">
        <v>1.50682</v>
      </c>
      <c r="AB258" s="0" t="n">
        <v>1.52804</v>
      </c>
      <c r="AC258" s="0" t="n">
        <v>1.56703</v>
      </c>
      <c r="AD258" s="0" t="n">
        <v>1.62216</v>
      </c>
      <c r="AE258" s="0" t="n">
        <v>1.6918</v>
      </c>
      <c r="AF258" s="0" t="n">
        <v>1.77432</v>
      </c>
      <c r="AG258" s="0" t="n">
        <v>1.86808</v>
      </c>
      <c r="AH258" s="0" t="n">
        <v>1.97144</v>
      </c>
      <c r="AI258" s="0" t="n">
        <v>2.08278</v>
      </c>
      <c r="AJ258" s="0" t="n">
        <v>2.20048</v>
      </c>
      <c r="AK258" s="0" t="n">
        <v>2.32287</v>
      </c>
      <c r="AL258" s="0" t="n">
        <v>2.44835</v>
      </c>
      <c r="AM258" s="0" t="n">
        <v>2.57529</v>
      </c>
      <c r="AN258" s="0" t="n">
        <v>2.70202</v>
      </c>
      <c r="AO258" s="0" t="n">
        <v>2.82695</v>
      </c>
      <c r="AP258" s="0" t="n">
        <v>2.94841</v>
      </c>
      <c r="AQ258" s="0" t="n">
        <v>3.0648</v>
      </c>
      <c r="AR258" s="0" t="n">
        <v>3.17447</v>
      </c>
      <c r="AS258" s="0" t="n">
        <v>3.27578</v>
      </c>
      <c r="AT258" s="0" t="n">
        <v>3.36713</v>
      </c>
      <c r="AU258" s="0" t="n">
        <v>3.44684</v>
      </c>
      <c r="AV258" s="0" t="n">
        <v>3.51332</v>
      </c>
      <c r="AW258" s="0" t="n">
        <v>3.56492</v>
      </c>
      <c r="AX258" s="0" t="n">
        <v>3.6</v>
      </c>
      <c r="AY258" s="0" t="n">
        <v>3.626</v>
      </c>
      <c r="AZ258" s="0" t="n">
        <v>3.65144</v>
      </c>
      <c r="BA258" s="0" t="n">
        <v>3.67632</v>
      </c>
      <c r="BB258" s="0" t="n">
        <v>3.70064</v>
      </c>
      <c r="BC258" s="0" t="n">
        <v>3.72439</v>
      </c>
      <c r="BD258" s="0" t="n">
        <v>3.74759</v>
      </c>
      <c r="BE258" s="0" t="n">
        <v>3.77023</v>
      </c>
      <c r="BF258" s="0" t="n">
        <v>3.79231</v>
      </c>
      <c r="BG258" s="0" t="n">
        <v>3.81384</v>
      </c>
      <c r="BH258" s="0" t="n">
        <v>3.8348</v>
      </c>
      <c r="BI258" s="0" t="n">
        <v>3.85521</v>
      </c>
      <c r="BJ258" s="0" t="n">
        <v>3.87506</v>
      </c>
      <c r="BK258" s="0" t="n">
        <v>3.89436</v>
      </c>
      <c r="BL258" s="0" t="n">
        <v>3.91311</v>
      </c>
      <c r="BM258" s="0" t="n">
        <v>3.9313</v>
      </c>
      <c r="BN258" s="0" t="n">
        <v>3.94894</v>
      </c>
      <c r="BO258" s="0" t="n">
        <v>3.96602</v>
      </c>
      <c r="BP258" s="0" t="n">
        <v>3.98256</v>
      </c>
      <c r="BQ258" s="0" t="n">
        <v>3.99854</v>
      </c>
      <c r="BR258" s="0" t="n">
        <v>4.01396</v>
      </c>
      <c r="BS258" s="0" t="n">
        <v>4.02885</v>
      </c>
      <c r="BT258" s="0" t="n">
        <v>4.04318</v>
      </c>
      <c r="BU258" s="0" t="n">
        <v>4.05696</v>
      </c>
      <c r="BV258" s="0" t="n">
        <v>4.0702</v>
      </c>
      <c r="BW258" s="0" t="n">
        <v>4.08289</v>
      </c>
      <c r="BX258" s="0" t="n">
        <v>4.09502</v>
      </c>
      <c r="BY258" s="0" t="n">
        <v>4.10662</v>
      </c>
      <c r="BZ258" s="0" t="n">
        <v>4.11767</v>
      </c>
      <c r="CA258" s="0" t="n">
        <v>4.12817</v>
      </c>
      <c r="CB258" s="0" t="n">
        <v>4.13813</v>
      </c>
      <c r="CC258" s="0" t="n">
        <v>4.14754</v>
      </c>
      <c r="CD258" s="0" t="n">
        <v>4.15641</v>
      </c>
      <c r="CE258" s="0" t="n">
        <v>4.16474</v>
      </c>
      <c r="CF258" s="0" t="n">
        <v>4.17253</v>
      </c>
      <c r="CG258" s="0" t="n">
        <v>4.17978</v>
      </c>
      <c r="CH258" s="0" t="n">
        <v>4.18648</v>
      </c>
      <c r="CI258" s="0" t="n">
        <v>4.19265</v>
      </c>
      <c r="CJ258" s="0" t="n">
        <v>4.19827</v>
      </c>
      <c r="CK258" s="0" t="n">
        <v>4.20336</v>
      </c>
      <c r="CL258" s="0" t="n">
        <v>4.20791</v>
      </c>
      <c r="CM258" s="0" t="n">
        <v>4.21192</v>
      </c>
      <c r="CN258" s="0" t="n">
        <v>4.2154</v>
      </c>
      <c r="CO258" s="0" t="n">
        <v>4.21833</v>
      </c>
      <c r="CP258" s="0" t="n">
        <v>4.22073</v>
      </c>
      <c r="CQ258" s="0" t="n">
        <v>4.2226</v>
      </c>
      <c r="CR258" s="0" t="n">
        <v>4.22393</v>
      </c>
      <c r="CS258" s="0" t="n">
        <v>4.22473</v>
      </c>
      <c r="CT258" s="0" t="n">
        <v>4.225</v>
      </c>
      <c r="CU258" s="0" t="n">
        <v>4.21969</v>
      </c>
      <c r="CV258" s="0" t="n">
        <v>4.20406</v>
      </c>
      <c r="CW258" s="0" t="n">
        <v>4.17856</v>
      </c>
      <c r="CX258" s="0" t="n">
        <v>4.14364</v>
      </c>
      <c r="CY258" s="0" t="n">
        <v>4.09975</v>
      </c>
      <c r="CZ258" s="0" t="n">
        <v>4.04732</v>
      </c>
      <c r="DA258" s="0" t="n">
        <v>3.98683</v>
      </c>
      <c r="DB258" s="0" t="n">
        <v>3.91871</v>
      </c>
      <c r="DC258" s="0" t="n">
        <v>3.8434</v>
      </c>
      <c r="DD258" s="0" t="n">
        <v>3.76137</v>
      </c>
      <c r="DE258" s="0" t="n">
        <v>3.67306</v>
      </c>
      <c r="DF258" s="0" t="n">
        <v>3.57891</v>
      </c>
      <c r="DG258" s="0" t="n">
        <v>3.47938</v>
      </c>
      <c r="DH258" s="0" t="n">
        <v>3.37491</v>
      </c>
      <c r="DI258" s="0" t="n">
        <v>3.26595</v>
      </c>
      <c r="DJ258" s="0" t="n">
        <v>3.15297</v>
      </c>
      <c r="DK258" s="0" t="n">
        <v>3.03638</v>
      </c>
      <c r="DL258" s="0" t="n">
        <v>2.91666</v>
      </c>
      <c r="DM258" s="0" t="n">
        <v>2.79425</v>
      </c>
      <c r="DN258" s="0" t="n">
        <v>2.66959</v>
      </c>
      <c r="DO258" s="0" t="n">
        <v>2.54313</v>
      </c>
      <c r="DP258" s="0" t="n">
        <v>2.41534</v>
      </c>
      <c r="DQ258" s="0" t="n">
        <v>2.28665</v>
      </c>
      <c r="DR258" s="0" t="n">
        <v>2.1575</v>
      </c>
      <c r="DS258" s="0" t="n">
        <v>2.02835</v>
      </c>
      <c r="DT258" s="0" t="n">
        <v>1.89966</v>
      </c>
      <c r="DU258" s="0" t="n">
        <v>1.77187</v>
      </c>
      <c r="DV258" s="0" t="n">
        <v>1.64541</v>
      </c>
      <c r="DW258" s="0" t="n">
        <v>1.52075</v>
      </c>
      <c r="DX258" s="0" t="n">
        <v>1.39834</v>
      </c>
      <c r="DY258" s="0" t="n">
        <v>1.27862</v>
      </c>
      <c r="DZ258" s="0" t="n">
        <v>1.16203</v>
      </c>
      <c r="EA258" s="0" t="n">
        <v>1.04905</v>
      </c>
      <c r="EB258" s="0" t="n">
        <v>0.94009</v>
      </c>
      <c r="EC258" s="0" t="n">
        <v>0.83563</v>
      </c>
      <c r="ED258" s="0" t="n">
        <v>0.7361</v>
      </c>
      <c r="EE258" s="0" t="n">
        <v>0.64194</v>
      </c>
      <c r="EF258" s="0" t="n">
        <v>0.55363</v>
      </c>
      <c r="EG258" s="0" t="n">
        <v>0.4716</v>
      </c>
      <c r="EH258" s="0" t="n">
        <v>0.39629</v>
      </c>
      <c r="EI258" s="0" t="n">
        <v>0.32817</v>
      </c>
      <c r="EJ258" s="0" t="n">
        <v>0.26767</v>
      </c>
      <c r="EK258" s="0" t="n">
        <v>0.21526</v>
      </c>
      <c r="EL258" s="0" t="n">
        <v>0.17136</v>
      </c>
      <c r="EM258" s="0" t="n">
        <v>0.13644</v>
      </c>
      <c r="EN258" s="0" t="n">
        <v>0.11094</v>
      </c>
      <c r="EO258" s="0" t="n">
        <v>0.09531</v>
      </c>
      <c r="EP258" s="0" t="n">
        <v>0.09</v>
      </c>
      <c r="EQ258" s="0" t="n">
        <v>0.09</v>
      </c>
      <c r="ER258" s="0" t="n">
        <v>0.09</v>
      </c>
      <c r="ES258" s="0" t="n">
        <v>0.09</v>
      </c>
      <c r="ET258" s="0" t="n">
        <v>0.09001</v>
      </c>
      <c r="EU258" s="0" t="n">
        <v>0.09001</v>
      </c>
      <c r="EV258" s="0" t="n">
        <v>0.09002</v>
      </c>
      <c r="EW258" s="0" t="n">
        <v>0.09003</v>
      </c>
      <c r="EX258" s="0" t="n">
        <v>0.09005</v>
      </c>
      <c r="EY258" s="0" t="n">
        <v>0.09007</v>
      </c>
      <c r="EZ258" s="0" t="n">
        <v>0.09009</v>
      </c>
      <c r="FA258" s="0" t="n">
        <v>0.09012</v>
      </c>
      <c r="FB258" s="0" t="n">
        <v>0.09016</v>
      </c>
      <c r="FC258" s="0" t="n">
        <v>0.0902</v>
      </c>
      <c r="FD258" s="0" t="n">
        <v>0.09025</v>
      </c>
      <c r="FE258" s="0" t="n">
        <v>0.0903</v>
      </c>
      <c r="FF258" s="0" t="n">
        <v>0.09037</v>
      </c>
      <c r="FG258" s="0" t="n">
        <v>0.09044</v>
      </c>
      <c r="FH258" s="0" t="n">
        <v>0.09052</v>
      </c>
      <c r="FI258" s="0" t="n">
        <v>0.09062</v>
      </c>
      <c r="FJ258" s="0" t="n">
        <v>0.09073</v>
      </c>
      <c r="FK258" s="0" t="n">
        <v>0.09083</v>
      </c>
      <c r="FL258" s="0" t="n">
        <v>0.09097</v>
      </c>
      <c r="FM258" s="0" t="n">
        <v>0.0911</v>
      </c>
      <c r="FN258" s="0" t="n">
        <v>0.09125</v>
      </c>
      <c r="FO258" s="0" t="n">
        <v>0.09141</v>
      </c>
      <c r="FP258" s="0" t="n">
        <v>0.09159</v>
      </c>
      <c r="FQ258" s="0" t="n">
        <v>0.09178</v>
      </c>
      <c r="FR258" s="0" t="n">
        <v>0.09199</v>
      </c>
      <c r="FS258" s="0" t="n">
        <v>0.09221</v>
      </c>
      <c r="FT258" s="0" t="n">
        <v>0.09244</v>
      </c>
      <c r="FU258" s="0" t="n">
        <v>0.09269</v>
      </c>
      <c r="FV258" s="0" t="n">
        <v>0.09297</v>
      </c>
      <c r="FW258" s="0" t="n">
        <v>0.09325</v>
      </c>
      <c r="FX258" s="0" t="n">
        <v>0.09355</v>
      </c>
      <c r="FY258" s="0" t="n">
        <v>0.09388</v>
      </c>
      <c r="FZ258" s="0" t="n">
        <v>0.09422</v>
      </c>
      <c r="GA258" s="0" t="n">
        <v>0.09458</v>
      </c>
      <c r="GB258" s="0" t="n">
        <v>0.09496</v>
      </c>
      <c r="GC258" s="0" t="n">
        <v>0.09537</v>
      </c>
      <c r="GD258" s="0" t="n">
        <v>0.09579</v>
      </c>
      <c r="GE258" s="0" t="n">
        <v>0.09623</v>
      </c>
      <c r="GF258" s="0" t="n">
        <v>0.0967</v>
      </c>
      <c r="GG258" s="0" t="n">
        <v>0.09719</v>
      </c>
      <c r="GH258" s="0" t="n">
        <v>0.09771</v>
      </c>
      <c r="GI258" s="0" t="n">
        <v>0.09824</v>
      </c>
      <c r="GJ258" s="0" t="n">
        <v>0.0988</v>
      </c>
      <c r="GK258" s="0" t="n">
        <v>0.09939</v>
      </c>
      <c r="GL258" s="0" t="n">
        <v>0.1</v>
      </c>
    </row>
    <row r="259" customFormat="false" ht="13.2" hidden="false" customHeight="false" outlineLevel="0" collapsed="false">
      <c r="A259" s="0" t="n">
        <v>10379</v>
      </c>
      <c r="B259" s="0" t="n">
        <v>4634.375</v>
      </c>
      <c r="C259" s="0" t="n">
        <v>4307.3095</v>
      </c>
      <c r="D259" s="0" t="n">
        <v>4071.915</v>
      </c>
      <c r="E259" s="0" t="n">
        <v>3847.24841</v>
      </c>
      <c r="F259" s="0" t="n">
        <v>3916.545</v>
      </c>
      <c r="G259" s="0" t="n">
        <v>5020.41865</v>
      </c>
      <c r="H259" s="0" t="n">
        <v>6983.54092</v>
      </c>
      <c r="I259" s="0" t="n">
        <v>8947.96148</v>
      </c>
      <c r="J259" s="0" t="n">
        <v>10055.73</v>
      </c>
      <c r="K259" s="0" t="n">
        <v>10419.70228</v>
      </c>
      <c r="L259" s="0" t="n">
        <v>10708.94453</v>
      </c>
      <c r="M259" s="0" t="n">
        <v>10899.82201</v>
      </c>
      <c r="N259" s="0" t="n">
        <v>10968.7</v>
      </c>
      <c r="O259" s="0" t="n">
        <v>10953.88818</v>
      </c>
      <c r="P259" s="0" t="n">
        <v>10912.65514</v>
      </c>
      <c r="Q259" s="0" t="n">
        <v>10849.80454</v>
      </c>
      <c r="R259" s="0" t="n">
        <v>10770.14002</v>
      </c>
      <c r="S259" s="0" t="n">
        <v>10678.46521</v>
      </c>
      <c r="T259" s="0" t="n">
        <v>10579.58377</v>
      </c>
      <c r="U259" s="0" t="n">
        <v>10478.29935</v>
      </c>
      <c r="V259" s="0" t="n">
        <v>10379.41558</v>
      </c>
      <c r="W259" s="0" t="n">
        <v>10287.73612</v>
      </c>
      <c r="X259" s="0" t="n">
        <v>10208.0646</v>
      </c>
      <c r="Y259" s="0" t="n">
        <v>10145.20468</v>
      </c>
      <c r="Z259" s="0" t="n">
        <v>10103.96</v>
      </c>
      <c r="AA259" s="0" t="n">
        <v>10074.68484</v>
      </c>
      <c r="AB259" s="0" t="n">
        <v>10044.59283</v>
      </c>
      <c r="AC259" s="0" t="n">
        <v>10013.77663</v>
      </c>
      <c r="AD259" s="0" t="n">
        <v>9982.32885</v>
      </c>
      <c r="AE259" s="0" t="n">
        <v>9950.34217</v>
      </c>
      <c r="AF259" s="0" t="n">
        <v>9917.90924</v>
      </c>
      <c r="AG259" s="0" t="n">
        <v>9885.1227</v>
      </c>
      <c r="AH259" s="0" t="n">
        <v>9852.0752</v>
      </c>
      <c r="AI259" s="0" t="n">
        <v>9818.85937</v>
      </c>
      <c r="AJ259" s="0" t="n">
        <v>9785.56789</v>
      </c>
      <c r="AK259" s="0" t="n">
        <v>9752.29338</v>
      </c>
      <c r="AL259" s="0" t="n">
        <v>9719.1285</v>
      </c>
      <c r="AM259" s="0" t="n">
        <v>9686.1659</v>
      </c>
      <c r="AN259" s="0" t="n">
        <v>9653.49822</v>
      </c>
      <c r="AO259" s="0" t="n">
        <v>9621.21813</v>
      </c>
      <c r="AP259" s="0" t="n">
        <v>9589.41825</v>
      </c>
      <c r="AQ259" s="0" t="n">
        <v>9558.19124</v>
      </c>
      <c r="AR259" s="0" t="n">
        <v>9527.62975</v>
      </c>
      <c r="AS259" s="0" t="n">
        <v>9497.82643</v>
      </c>
      <c r="AT259" s="0" t="n">
        <v>9468.87392</v>
      </c>
      <c r="AU259" s="0" t="n">
        <v>9440.86487</v>
      </c>
      <c r="AV259" s="0" t="n">
        <v>9413.89194</v>
      </c>
      <c r="AW259" s="0" t="n">
        <v>9388.04777</v>
      </c>
      <c r="AX259" s="0" t="n">
        <v>9363.425</v>
      </c>
      <c r="AY259" s="0" t="n">
        <v>9339.03386</v>
      </c>
      <c r="AZ259" s="0" t="n">
        <v>9313.8411</v>
      </c>
      <c r="BA259" s="0" t="n">
        <v>9287.87415</v>
      </c>
      <c r="BB259" s="0" t="n">
        <v>9261.16045</v>
      </c>
      <c r="BC259" s="0" t="n">
        <v>9233.72741</v>
      </c>
      <c r="BD259" s="0" t="n">
        <v>9205.60249</v>
      </c>
      <c r="BE259" s="0" t="n">
        <v>9176.81311</v>
      </c>
      <c r="BF259" s="0" t="n">
        <v>9147.3867</v>
      </c>
      <c r="BG259" s="0" t="n">
        <v>9117.35068</v>
      </c>
      <c r="BH259" s="0" t="n">
        <v>9086.73251</v>
      </c>
      <c r="BI259" s="0" t="n">
        <v>9055.55961</v>
      </c>
      <c r="BJ259" s="0" t="n">
        <v>9023.85939</v>
      </c>
      <c r="BK259" s="0" t="n">
        <v>8991.65933</v>
      </c>
      <c r="BL259" s="0" t="n">
        <v>8958.98682</v>
      </c>
      <c r="BM259" s="0" t="n">
        <v>8925.86931</v>
      </c>
      <c r="BN259" s="0" t="n">
        <v>8892.33424</v>
      </c>
      <c r="BO259" s="0" t="n">
        <v>8858.40903</v>
      </c>
      <c r="BP259" s="0" t="n">
        <v>8824.12111</v>
      </c>
      <c r="BQ259" s="0" t="n">
        <v>8789.49792</v>
      </c>
      <c r="BR259" s="0" t="n">
        <v>8754.56689</v>
      </c>
      <c r="BS259" s="0" t="n">
        <v>8719.35544</v>
      </c>
      <c r="BT259" s="0" t="n">
        <v>8683.89103</v>
      </c>
      <c r="BU259" s="0" t="n">
        <v>8648.20107</v>
      </c>
      <c r="BV259" s="0" t="n">
        <v>8612.313</v>
      </c>
      <c r="BW259" s="0" t="n">
        <v>8576.25425</v>
      </c>
      <c r="BX259" s="0" t="n">
        <v>8540.05225</v>
      </c>
      <c r="BY259" s="0" t="n">
        <v>8503.73445</v>
      </c>
      <c r="BZ259" s="0" t="n">
        <v>8467.32826</v>
      </c>
      <c r="CA259" s="0" t="n">
        <v>8430.86111</v>
      </c>
      <c r="CB259" s="0" t="n">
        <v>8394.36045</v>
      </c>
      <c r="CC259" s="0" t="n">
        <v>8357.8537</v>
      </c>
      <c r="CD259" s="0" t="n">
        <v>8321.36831</v>
      </c>
      <c r="CE259" s="0" t="n">
        <v>8284.9317</v>
      </c>
      <c r="CF259" s="0" t="n">
        <v>8248.57129</v>
      </c>
      <c r="CG259" s="0" t="n">
        <v>8212.31453</v>
      </c>
      <c r="CH259" s="0" t="n">
        <v>8176.18885</v>
      </c>
      <c r="CI259" s="0" t="n">
        <v>8140.22167</v>
      </c>
      <c r="CJ259" s="0" t="n">
        <v>8104.44044</v>
      </c>
      <c r="CK259" s="0" t="n">
        <v>8068.87259</v>
      </c>
      <c r="CL259" s="0" t="n">
        <v>8033.54553</v>
      </c>
      <c r="CM259" s="0" t="n">
        <v>7998.48672</v>
      </c>
      <c r="CN259" s="0" t="n">
        <v>7963.72357</v>
      </c>
      <c r="CO259" s="0" t="n">
        <v>7929.28353</v>
      </c>
      <c r="CP259" s="0" t="n">
        <v>7895.19402</v>
      </c>
      <c r="CQ259" s="0" t="n">
        <v>7861.48249</v>
      </c>
      <c r="CR259" s="0" t="n">
        <v>7828.17635</v>
      </c>
      <c r="CS259" s="0" t="n">
        <v>7795.30305</v>
      </c>
      <c r="CT259" s="0" t="n">
        <v>7762.89</v>
      </c>
      <c r="CU259" s="0" t="n">
        <v>7730.10579</v>
      </c>
      <c r="CV259" s="0" t="n">
        <v>7696.14814</v>
      </c>
      <c r="CW259" s="0" t="n">
        <v>7661.08816</v>
      </c>
      <c r="CX259" s="0" t="n">
        <v>7624.99702</v>
      </c>
      <c r="CY259" s="0" t="n">
        <v>7587.94586</v>
      </c>
      <c r="CZ259" s="0" t="n">
        <v>7550.00583</v>
      </c>
      <c r="DA259" s="0" t="n">
        <v>7511.24807</v>
      </c>
      <c r="DB259" s="0" t="n">
        <v>7471.74373</v>
      </c>
      <c r="DC259" s="0" t="n">
        <v>7431.56394</v>
      </c>
      <c r="DD259" s="0" t="n">
        <v>7390.77984</v>
      </c>
      <c r="DE259" s="0" t="n">
        <v>7349.46261</v>
      </c>
      <c r="DF259" s="0" t="n">
        <v>7307.68336</v>
      </c>
      <c r="DG259" s="0" t="n">
        <v>7265.51325</v>
      </c>
      <c r="DH259" s="0" t="n">
        <v>7223.02342</v>
      </c>
      <c r="DI259" s="0" t="n">
        <v>7180.28502</v>
      </c>
      <c r="DJ259" s="0" t="n">
        <v>7137.36919</v>
      </c>
      <c r="DK259" s="0" t="n">
        <v>7094.34707</v>
      </c>
      <c r="DL259" s="0" t="n">
        <v>7051.28982</v>
      </c>
      <c r="DM259" s="0" t="n">
        <v>7008.26858</v>
      </c>
      <c r="DN259" s="0" t="n">
        <v>6965.35448</v>
      </c>
      <c r="DO259" s="0" t="n">
        <v>6922.61868</v>
      </c>
      <c r="DP259" s="0" t="n">
        <v>6880.13231</v>
      </c>
      <c r="DQ259" s="0" t="n">
        <v>6837.96653</v>
      </c>
      <c r="DR259" s="0" t="n">
        <v>6796.19248</v>
      </c>
      <c r="DS259" s="0" t="n">
        <v>6754.8813</v>
      </c>
      <c r="DT259" s="0" t="n">
        <v>6714.10414</v>
      </c>
      <c r="DU259" s="0" t="n">
        <v>6673.93215</v>
      </c>
      <c r="DV259" s="0" t="n">
        <v>6634.43646</v>
      </c>
      <c r="DW259" s="0" t="n">
        <v>6595.68822</v>
      </c>
      <c r="DX259" s="0" t="n">
        <v>6557.75857</v>
      </c>
      <c r="DY259" s="0" t="n">
        <v>6520.71868</v>
      </c>
      <c r="DZ259" s="0" t="n">
        <v>6484.63966</v>
      </c>
      <c r="EA259" s="0" t="n">
        <v>6449.59268</v>
      </c>
      <c r="EB259" s="0" t="n">
        <v>6415.64887</v>
      </c>
      <c r="EC259" s="0" t="n">
        <v>6382.87939</v>
      </c>
      <c r="ED259" s="0" t="n">
        <v>6351.35536</v>
      </c>
      <c r="EE259" s="0" t="n">
        <v>6321.14795</v>
      </c>
      <c r="EF259" s="0" t="n">
        <v>6292.32829</v>
      </c>
      <c r="EG259" s="0" t="n">
        <v>6264.96753</v>
      </c>
      <c r="EH259" s="0" t="n">
        <v>6239.13681</v>
      </c>
      <c r="EI259" s="0" t="n">
        <v>6214.90728</v>
      </c>
      <c r="EJ259" s="0" t="n">
        <v>6192.35008</v>
      </c>
      <c r="EK259" s="0" t="n">
        <v>6171.53636</v>
      </c>
      <c r="EL259" s="0" t="n">
        <v>6152.53727</v>
      </c>
      <c r="EM259" s="0" t="n">
        <v>6135.42394</v>
      </c>
      <c r="EN259" s="0" t="n">
        <v>6120.26752</v>
      </c>
      <c r="EO259" s="0" t="n">
        <v>6107.13916</v>
      </c>
      <c r="EP259" s="0" t="n">
        <v>6096.11</v>
      </c>
      <c r="EQ259" s="0" t="n">
        <v>6086.1671</v>
      </c>
      <c r="ER259" s="0" t="n">
        <v>6076.25019</v>
      </c>
      <c r="ES259" s="0" t="n">
        <v>6066.35938</v>
      </c>
      <c r="ET259" s="0" t="n">
        <v>6056.49483</v>
      </c>
      <c r="EU259" s="0" t="n">
        <v>6046.65665</v>
      </c>
      <c r="EV259" s="0" t="n">
        <v>6036.84497</v>
      </c>
      <c r="EW259" s="0" t="n">
        <v>6027.05993</v>
      </c>
      <c r="EX259" s="0" t="n">
        <v>6017.30167</v>
      </c>
      <c r="EY259" s="0" t="n">
        <v>6007.57031</v>
      </c>
      <c r="EZ259" s="0" t="n">
        <v>5997.86596</v>
      </c>
      <c r="FA259" s="0" t="n">
        <v>5988.18879</v>
      </c>
      <c r="FB259" s="0" t="n">
        <v>5978.5389</v>
      </c>
      <c r="FC259" s="0" t="n">
        <v>5968.91645</v>
      </c>
      <c r="FD259" s="0" t="n">
        <v>5959.32154</v>
      </c>
      <c r="FE259" s="0" t="n">
        <v>5949.75432</v>
      </c>
      <c r="FF259" s="0" t="n">
        <v>5940.21492</v>
      </c>
      <c r="FG259" s="0" t="n">
        <v>5930.70346</v>
      </c>
      <c r="FH259" s="0" t="n">
        <v>5921.22008</v>
      </c>
      <c r="FI259" s="0" t="n">
        <v>5911.76491</v>
      </c>
      <c r="FJ259" s="0" t="n">
        <v>5902.33808</v>
      </c>
      <c r="FK259" s="0" t="n">
        <v>5892.93973</v>
      </c>
      <c r="FL259" s="0" t="n">
        <v>5883.56998</v>
      </c>
      <c r="FM259" s="0" t="n">
        <v>5874.22896</v>
      </c>
      <c r="FN259" s="0" t="n">
        <v>5864.91681</v>
      </c>
      <c r="FO259" s="0" t="n">
        <v>5855.63364</v>
      </c>
      <c r="FP259" s="0" t="n">
        <v>5846.37961</v>
      </c>
      <c r="FQ259" s="0" t="n">
        <v>5837.15484</v>
      </c>
      <c r="FR259" s="0" t="n">
        <v>5827.95945</v>
      </c>
      <c r="FS259" s="0" t="n">
        <v>5818.79358</v>
      </c>
      <c r="FT259" s="0" t="n">
        <v>5809.65736</v>
      </c>
      <c r="FU259" s="0" t="n">
        <v>5800.55093</v>
      </c>
      <c r="FV259" s="0" t="n">
        <v>5791.4744</v>
      </c>
      <c r="FW259" s="0" t="n">
        <v>5782.42792</v>
      </c>
      <c r="FX259" s="0" t="n">
        <v>5773.41161</v>
      </c>
      <c r="FY259" s="0" t="n">
        <v>5764.42562</v>
      </c>
      <c r="FZ259" s="0" t="n">
        <v>5755.47005</v>
      </c>
      <c r="GA259" s="0" t="n">
        <v>5746.54506</v>
      </c>
      <c r="GB259" s="0" t="n">
        <v>5737.65075</v>
      </c>
      <c r="GC259" s="0" t="n">
        <v>5728.78729</v>
      </c>
      <c r="GD259" s="0" t="n">
        <v>5719.95478</v>
      </c>
      <c r="GE259" s="0" t="n">
        <v>5711.15337</v>
      </c>
      <c r="GF259" s="0" t="n">
        <v>5702.38316</v>
      </c>
      <c r="GG259" s="0" t="n">
        <v>5693.64433</v>
      </c>
      <c r="GH259" s="0" t="n">
        <v>5684.93697</v>
      </c>
      <c r="GI259" s="0" t="n">
        <v>5676.26123</v>
      </c>
      <c r="GJ259" s="0" t="n">
        <v>5667.61723</v>
      </c>
      <c r="GK259" s="0" t="n">
        <v>5659.00511</v>
      </c>
      <c r="GL259" s="0" t="n">
        <v>5650.4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1T11:34:49Z</dcterms:created>
  <dc:creator/>
  <dc:description/>
  <dc:language>en-US</dc:language>
  <cp:lastModifiedBy>Sebastian Schmeier</cp:lastModifiedBy>
  <dcterms:modified xsi:type="dcterms:W3CDTF">2008-12-01T11:36:03Z</dcterms:modified>
  <cp:revision>0</cp:revision>
  <dc:subject/>
  <dc:title/>
</cp:coreProperties>
</file>